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boyd25_jh_edu/Documents/Documents/Hopkins/Postdoc/Projects_and_Papers/EV_Organoid_Proteomics/EVOrganoid_Proteomics_NatureAging_Submission/"/>
    </mc:Choice>
  </mc:AlternateContent>
  <xr:revisionPtr revIDLastSave="1228" documentId="8_{965C6A77-2281-4DED-BB62-33479549F82C}" xr6:coauthVersionLast="47" xr6:coauthVersionMax="47" xr10:uidLastSave="{F979FC50-F6E3-4625-9FD5-80C9C4D65218}"/>
  <bookViews>
    <workbookView xWindow="-96" yWindow="-96" windowWidth="20928" windowHeight="12432" xr2:uid="{89922EDC-C8EF-4068-8F55-EF1225F9F9AA}"/>
  </bookViews>
  <sheets>
    <sheet name="Supplementary_Table_1" sheetId="3" r:id="rId1"/>
    <sheet name="Supplementary_Table_2" sheetId="7" r:id="rId2"/>
    <sheet name="Supplementary_Table_3" sheetId="10" r:id="rId3"/>
    <sheet name="Supplementary_Table_4" sheetId="9" r:id="rId4"/>
  </sheets>
  <definedNames>
    <definedName name="ExternalData_1" localSheetId="3" hidden="1">Supplementary_Table_4!$V$9:$AE$1184</definedName>
    <definedName name="ExternalData_2" localSheetId="1" hidden="1">Supplementary_Table_2!$R$7:$AA$29</definedName>
    <definedName name="ExternalData_3" localSheetId="0" hidden="1">Supplementary_Table_1!$R$7:$AA$8</definedName>
    <definedName name="ExternalData_3" localSheetId="2" hidden="1">Supplementary_Table_3!$V$7:$AE$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3" l="1"/>
  <c r="N43" i="7"/>
  <c r="N42" i="7"/>
  <c r="N28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E25889F-C332-4C18-A862-E4D791E9B76F}" keepAlive="1" name="Query - enrichment all" description="Connection to the 'enrichment all' query in the workbook." type="5" refreshedVersion="0" background="1" saveData="1">
    <dbPr connection="Provider=Microsoft.Mashup.OleDb.1;Data Source=$Workbook$;Location=&quot;enrichment all&quot;;Extended Properties=&quot;&quot;" command="SELECT * FROM [enrichment all]"/>
  </connection>
  <connection id="2" xr16:uid="{8A3BF7B8-C80C-4BDA-8D92-A9B3AD76774A}" keepAlive="1" name="Query - enrichment all (1)" description="Connection to the 'enrichment all (1)' query in the workbook." type="5" refreshedVersion="0" background="1" saveData="1">
    <dbPr connection="Provider=Microsoft.Mashup.OleDb.1;Data Source=$Workbook$;Location=&quot;enrichment all (1)&quot;;Extended Properties=&quot;&quot;" command="SELECT * FROM [enrichment all (1)]"/>
  </connection>
  <connection id="3" xr16:uid="{1268C7C2-9B95-4893-84E0-5556592F2DFB}" keepAlive="1" name="Query - enrichment all (2)" description="Connection to the 'enrichment all (2)' query in the workbook." type="5" refreshedVersion="8" background="1" saveData="1">
    <dbPr connection="Provider=Microsoft.Mashup.OleDb.1;Data Source=$Workbook$;Location=&quot;enrichment all (2)&quot;;Extended Properties=&quot;&quot;" command="SELECT * FROM [enrichment all (2)]"/>
  </connection>
  <connection id="4" xr16:uid="{743F4AE5-C3D0-4B9C-95F2-A77AD9E1F71C}" keepAlive="1" name="Query - enrichment all (3)" description="Connection to the 'enrichment all (3)' query in the workbook." type="5" refreshedVersion="8" background="1" saveData="1">
    <dbPr connection="Provider=Microsoft.Mashup.OleDb.1;Data Source=$Workbook$;Location=&quot;enrichment all (3)&quot;;Extended Properties=&quot;&quot;" command="SELECT * FROM [enrichment all (3)]"/>
  </connection>
  <connection id="5" xr16:uid="{9ED8DB40-3F49-4552-A44F-45CFF6DC2037}" keepAlive="1" name="Query - enrichment all (4)" description="Connection to the 'enrichment all (4)' query in the workbook." type="5" refreshedVersion="8" background="1" saveData="1">
    <dbPr connection="Provider=Microsoft.Mashup.OleDb.1;Data Source=$Workbook$;Location=&quot;enrichment all (4)&quot;;Extended Properties=&quot;&quot;" command="SELECT * FROM [enrichment all (4)]"/>
  </connection>
  <connection id="6" xr16:uid="{3E08A122-2B8D-4962-A0A5-12C8023289D7}" keepAlive="1" name="Query - enrichment all (5)" description="Connection to the 'enrichment all (5)' query in the workbook." type="5" refreshedVersion="0" background="1" saveData="1">
    <dbPr connection="Provider=Microsoft.Mashup.OleDb.1;Data Source=$Workbook$;Location=&quot;enrichment all (5)&quot;;Extended Properties=&quot;&quot;" command="SELECT * FROM [enrichment all (5)]"/>
  </connection>
  <connection id="7" xr16:uid="{9CBDF18E-BAE6-42C0-A684-B9D125B06492}" keepAlive="1" name="Query - enrichment all (6)" description="Connection to the 'enrichment all (6)' query in the workbook." type="5" refreshedVersion="8" background="1" saveData="1">
    <dbPr connection="Provider=Microsoft.Mashup.OleDb.1;Data Source=$Workbook$;Location=&quot;enrichment all (6)&quot;;Extended Properties=&quot;&quot;" command="SELECT * FROM [enrichment all (6)]"/>
  </connection>
  <connection id="8" xr16:uid="{FFB126FD-C0A5-41A6-80A1-A8E0EA475B0F}" keepAlive="1" name="Query - enrichment all (7)" description="Connection to the 'enrichment all (7)' query in the workbook." type="5" refreshedVersion="8" background="1" saveData="1">
    <dbPr connection="Provider=Microsoft.Mashup.OleDb.1;Data Source=$Workbook$;Location=&quot;enrichment all (7)&quot;;Extended Properties=&quot;&quot;" command="SELECT * FROM [enrichment all (7)]"/>
  </connection>
</connections>
</file>

<file path=xl/sharedStrings.xml><?xml version="1.0" encoding="utf-8"?>
<sst xmlns="http://schemas.openxmlformats.org/spreadsheetml/2006/main" count="9979" uniqueCount="5816">
  <si>
    <t>Comparison:</t>
  </si>
  <si>
    <t>AD vs NCI</t>
  </si>
  <si>
    <t>Organoids</t>
  </si>
  <si>
    <t>No EO treatment (control only)</t>
  </si>
  <si>
    <t>ALL DIFFERENTIALLY EXPRESSED PROTEINS (padj &lt; 0.05, |log2FC| &gt; 1)</t>
  </si>
  <si>
    <t>SIGNIFICANTLY DOWNREGULATED PROTEINS (padj &lt; 0.05, log2FC &lt; 1)</t>
  </si>
  <si>
    <t>SIGNIFICANTLY ENRICHED TERMS IN THIS NETWORK (IDENTIFIED BY STRING)</t>
  </si>
  <si>
    <t>Protein</t>
  </si>
  <si>
    <t>Accession</t>
  </si>
  <si>
    <t>Modifications</t>
  </si>
  <si>
    <t>p_value</t>
  </si>
  <si>
    <t>padj</t>
  </si>
  <si>
    <t>log2FC</t>
  </si>
  <si>
    <t>AGORA Risk Score</t>
  </si>
  <si>
    <t>AGORA URL</t>
  </si>
  <si>
    <t>Notes</t>
  </si>
  <si>
    <t>#category</t>
  </si>
  <si>
    <t>term ID</t>
  </si>
  <si>
    <t>term description</t>
  </si>
  <si>
    <t>observed gene count</t>
  </si>
  <si>
    <t>background gene count</t>
  </si>
  <si>
    <t>strength</t>
  </si>
  <si>
    <t>signal</t>
  </si>
  <si>
    <t>false discovery rate</t>
  </si>
  <si>
    <t>matching proteins in your network (IDs)</t>
  </si>
  <si>
    <t>matching proteins in your network (labels)</t>
  </si>
  <si>
    <t>KPNA3</t>
  </si>
  <si>
    <t>O00505</t>
  </si>
  <si>
    <t>Acetyl [N-Term]</t>
  </si>
  <si>
    <t>https://agora.adknowledgeportal.org/genes/ENSG00000102753</t>
  </si>
  <si>
    <t xml:space="preserve">Brain eQTL, known RNA  expression change in AD brain </t>
  </si>
  <si>
    <t>NA</t>
  </si>
  <si>
    <t>RNF113A</t>
  </si>
  <si>
    <t>O15541</t>
  </si>
  <si>
    <t>https://agora.adknowledgeportal.org/genes/ENSG00000125352</t>
  </si>
  <si>
    <t>Known RNA expression change in AD brain</t>
  </si>
  <si>
    <t>ABCB1</t>
  </si>
  <si>
    <t>P08183</t>
  </si>
  <si>
    <t>GNA13</t>
  </si>
  <si>
    <t>Q14344</t>
  </si>
  <si>
    <t>https://agora.adknowledgeportal.org/genes/ENSG00000120063</t>
  </si>
  <si>
    <t xml:space="preserve">Brain eQTL, known RNA and protein expression change in AD brain </t>
  </si>
  <si>
    <t>ITGA6</t>
  </si>
  <si>
    <t>P23229</t>
  </si>
  <si>
    <t>OGFRL1</t>
  </si>
  <si>
    <t>Q5TC84</t>
  </si>
  <si>
    <t>https://agora.adknowledgeportal.org/genes/ENSG00000119900</t>
  </si>
  <si>
    <t>ZAR1</t>
  </si>
  <si>
    <t>Q86SH2</t>
  </si>
  <si>
    <t>https://agora.adknowledgeportal.org/genes/ENSG00000182223</t>
  </si>
  <si>
    <t>HMGN3</t>
  </si>
  <si>
    <t>Q15651</t>
  </si>
  <si>
    <t>CHD6</t>
  </si>
  <si>
    <t>Q8TD26</t>
  </si>
  <si>
    <t>https://agora.adknowledgeportal.org/genes/ENSG00000124177</t>
  </si>
  <si>
    <t>DTD1</t>
  </si>
  <si>
    <t>Q8TEA8</t>
  </si>
  <si>
    <t>https://agora.adknowledgeportal.org/genes/ENSG00000125821</t>
  </si>
  <si>
    <t>NOC4L</t>
  </si>
  <si>
    <t>Q9BVI4</t>
  </si>
  <si>
    <t>https://agora.adknowledgeportal.org/genes/ENSG00000184967</t>
  </si>
  <si>
    <t>Brain eQTL</t>
  </si>
  <si>
    <t>SEMA4C</t>
  </si>
  <si>
    <t>Q9C0C4</t>
  </si>
  <si>
    <t>https://agora.adknowledgeportal.org/genes/ENSG00000168758</t>
  </si>
  <si>
    <t>SF3B6</t>
  </si>
  <si>
    <t>Q9Y3B4</t>
  </si>
  <si>
    <t>https://agora.adknowledgeportal.org/genes/ENSG00000115128</t>
  </si>
  <si>
    <t>REEP6</t>
  </si>
  <si>
    <t>Q96HR9</t>
  </si>
  <si>
    <t>SIGNIFICANTLY UPREGULATED PROTEINS (padj &lt; 0.05, log2FC &gt; 1)</t>
  </si>
  <si>
    <t>SAP130</t>
  </si>
  <si>
    <t>Q9H0E3</t>
  </si>
  <si>
    <t>https://agora.adknowledgeportal.org/genes/ENSG00000085563</t>
  </si>
  <si>
    <t>FAM234A</t>
  </si>
  <si>
    <t>Q9H0X4</t>
  </si>
  <si>
    <t>https://agora.adknowledgeportal.org/genes/ENSG00000091409</t>
  </si>
  <si>
    <t>https://agora.adknowledgeportal.org/genes/ENSG00000118418</t>
  </si>
  <si>
    <t>https://agora.adknowledgeportal.org/genes/ENSG00000115255</t>
  </si>
  <si>
    <t>https://agora.adknowledgeportal.org/genes/ENSG00000136715</t>
  </si>
  <si>
    <t>https://agora.adknowledgeportal.org/genes/ENSG00000167930</t>
  </si>
  <si>
    <t>Average Genetic Risk Score</t>
  </si>
  <si>
    <t>SD</t>
  </si>
  <si>
    <t>EVs</t>
  </si>
  <si>
    <t>HNRNPDL</t>
  </si>
  <si>
    <t>O14979</t>
  </si>
  <si>
    <t>https://agora.adknowledgeportal.org/genes/ENSG00000152795</t>
  </si>
  <si>
    <t>GO Component</t>
  </si>
  <si>
    <t>GO:0005788</t>
  </si>
  <si>
    <t>Endoplasmic reticulum lumen</t>
  </si>
  <si>
    <t>9606.ENSP00000218388,9606.ENSP00000233242,9606.ENSP00000299767,9606.ENSP00000360882,9606.ENSP00000373472,9606.ENSP00000473631,9606.ENSP00000497691</t>
  </si>
  <si>
    <t>TIMP1,APOB,HSP90B1,COL5A1,ADAMTS7,DNAJC3,APLP2</t>
  </si>
  <si>
    <t>PFDN6</t>
  </si>
  <si>
    <t>O15212</t>
  </si>
  <si>
    <t>https://agora.adknowledgeportal.org/genes/ENSG00000204220</t>
  </si>
  <si>
    <t>GO:0005576</t>
  </si>
  <si>
    <t>Extracellular region</t>
  </si>
  <si>
    <t>9606.ENSP00000218388,9606.ENSP00000222256,9606.ENSP00000233242,9606.ENSP00000246186,9606.ENSP00000262545,9606.ENSP00000264833,9606.ENSP00000296777,9606.ENSP00000299767,9606.ENSP00000308208,9606.ENSP00000360882,9606.ENSP00000362139,9606.ENSP00000373472,9606.ENSP00000399511,9606.ENSP00000473631,9606.ENSP00000495360,9606.ENSP00000497691</t>
  </si>
  <si>
    <t>TIMP1,RAB3A,APOB,MMP24,PCSK2,OLFM2,CARTPT,HSP90B1,MMP14,COL5A1,EPHA10,ADAMTS7,TNIK,DNAJC3,CTNNB1,APLP2</t>
  </si>
  <si>
    <t>OLFM2</t>
  </si>
  <si>
    <t>O95897</t>
  </si>
  <si>
    <t>https://agora.adknowledgeportal.org/genes/ENSG00000105088</t>
  </si>
  <si>
    <t xml:space="preserve">Brain eQTL, known RNA  and protein expression change in AD brain </t>
  </si>
  <si>
    <t>GO:0012505</t>
  </si>
  <si>
    <t>Endomembrane system</t>
  </si>
  <si>
    <t>9606.ENSP00000218388,9606.ENSP00000222256,9606.ENSP00000233242,9606.ENSP00000246186,9606.ENSP00000262545,9606.ENSP00000263054,9606.ENSP00000296777,9606.ENSP00000299767,9606.ENSP00000306881,9606.ENSP00000308208,9606.ENSP00000360882,9606.ENSP00000373472,9606.ENSP00000378046,9606.ENSP00000381293,9606.ENSP00000399511,9606.ENSP00000473631,9606.ENSP00000497691</t>
  </si>
  <si>
    <t>TIMP1,RAB3A,APOB,MMP24,PCSK2,SORCS1,CARTPT,HSP90B1,SEC23A,MMP14,COL5A1,ADAMTS7,FKBP2,NSF,TNIK,DNAJC3,APLP2</t>
  </si>
  <si>
    <t>TIMP1</t>
  </si>
  <si>
    <t>P01033</t>
  </si>
  <si>
    <t>https://agora.adknowledgeportal.org/genes/ENSG00000102265</t>
  </si>
  <si>
    <t xml:space="preserve">Known RNA  expression change in AD brain </t>
  </si>
  <si>
    <t>GO:0099092</t>
  </si>
  <si>
    <t>Postsynaptic density, intracellular component</t>
  </si>
  <si>
    <t>9606.ENSP00000399511,9606.ENSP00000495360</t>
  </si>
  <si>
    <t>TNIK,CTNNB1</t>
  </si>
  <si>
    <t>APOB</t>
  </si>
  <si>
    <t>P04114</t>
  </si>
  <si>
    <t>https://agora.adknowledgeportal.org/genes/ENSG00000084674</t>
  </si>
  <si>
    <t>GO:0031012</t>
  </si>
  <si>
    <t>Extracellular matrix</t>
  </si>
  <si>
    <t>9606.ENSP00000218388,9606.ENSP00000246186,9606.ENSP00000299767,9606.ENSP00000308208,9606.ENSP00000360882,9606.ENSP00000373472</t>
  </si>
  <si>
    <t>TIMP1,MMP24,HSP90B1,MMP14,COL5A1,ADAMTS7</t>
  </si>
  <si>
    <t>HSP90B1</t>
  </si>
  <si>
    <t>P14625</t>
  </si>
  <si>
    <t>https://agora.adknowledgeportal.org/genes/ENSG00000166598</t>
  </si>
  <si>
    <t>STRING clusters</t>
  </si>
  <si>
    <t>CL:19764</t>
  </si>
  <si>
    <t>Matrix metalloproteinases, and ADAMTS, cysteine-rich domain 2</t>
  </si>
  <si>
    <t>9606.ENSP00000218388,9606.ENSP00000246186,9606.ENSP00000308208</t>
  </si>
  <si>
    <t>TIMP1,MMP24,MMP14</t>
  </si>
  <si>
    <t>PCSK2</t>
  </si>
  <si>
    <t>P16519</t>
  </si>
  <si>
    <t>https://agora.adknowledgeportal.org/genes/ENSG00000125851</t>
  </si>
  <si>
    <t>KEGG</t>
  </si>
  <si>
    <t>hsa04141</t>
  </si>
  <si>
    <t>Protein processing in endoplasmic reticulum</t>
  </si>
  <si>
    <t>9606.ENSP00000231487,9606.ENSP00000299767,9606.ENSP00000306881,9606.ENSP00000473631</t>
  </si>
  <si>
    <t>SKP1,HSP90B1,SEC23A,DNAJC3</t>
  </si>
  <si>
    <t>RAB3A</t>
  </si>
  <si>
    <t>P20336</t>
  </si>
  <si>
    <t>https://agora.adknowledgeportal.org/genes/ENSG00000105649</t>
  </si>
  <si>
    <t>Brain eQTL, known RNA  and protein expression change in AD brain. * This gene has been submitted as a nominated target to Agora.</t>
  </si>
  <si>
    <t>Reactome</t>
  </si>
  <si>
    <t>HSA-381426</t>
  </si>
  <si>
    <t>Regulation of Insulin-like Growth Factor (IGF) transport and uptake by Insulin-like Growth Factor Binding Proteins (IGFBPs)</t>
  </si>
  <si>
    <t>9606.ENSP00000218388,9606.ENSP00000233242,9606.ENSP00000299767,9606.ENSP00000473631,9606.ENSP00000497691</t>
  </si>
  <si>
    <t>TIMP1,APOB,HSP90B1,DNAJC3,APLP2</t>
  </si>
  <si>
    <t>COL5A1</t>
  </si>
  <si>
    <t>P20908</t>
  </si>
  <si>
    <t>https://agora.adknowledgeportal.org/genes/ENSG00000130635</t>
  </si>
  <si>
    <t>HSA-392499</t>
  </si>
  <si>
    <t>Metabolism of proteins</t>
  </si>
  <si>
    <t>9606.ENSP00000218388,9606.ENSP00000222256,9606.ENSP00000231487,9606.ENSP00000233242,9606.ENSP00000262545,9606.ENSP00000299767,9606.ENSP00000306881,9606.ENSP00000373472,9606.ENSP00000378563,9606.ENSP00000381293,9606.ENSP00000473631,9606.ENSP00000495360,9606.ENSP00000497691</t>
  </si>
  <si>
    <t>TIMP1,RAB3A,SKP1,APOB,PCSK2,HSP90B1,SEC23A,ADAMTS7,PFDN6,NSF,DNAJC3,CTNNB1,APLP2</t>
  </si>
  <si>
    <t>FKBP2</t>
  </si>
  <si>
    <t>P26885</t>
  </si>
  <si>
    <t>https://agora.adknowledgeportal.org/genes/ENSG00000173486</t>
  </si>
  <si>
    <t>HSA-8957275</t>
  </si>
  <si>
    <t>Post-translational protein phosphorylation</t>
  </si>
  <si>
    <t>CTNNB1</t>
  </si>
  <si>
    <t>P35222</t>
  </si>
  <si>
    <t>https://agora.adknowledgeportal.org/genes/ENSG00000168036</t>
  </si>
  <si>
    <t>HSA-597592</t>
  </si>
  <si>
    <t>Post-translational protein modification</t>
  </si>
  <si>
    <t>9606.ENSP00000218388,9606.ENSP00000222256,9606.ENSP00000231487,9606.ENSP00000233242,9606.ENSP00000299767,9606.ENSP00000306881,9606.ENSP00000373472,9606.ENSP00000381293,9606.ENSP00000473631,9606.ENSP00000497691</t>
  </si>
  <si>
    <t>TIMP1,RAB3A,SKP1,APOB,HSP90B1,SEC23A,ADAMTS7,NSF,DNAJC3,APLP2</t>
  </si>
  <si>
    <t>NSF</t>
  </si>
  <si>
    <t>P46459</t>
  </si>
  <si>
    <t>https://agora.adknowledgeportal.org/genes/ENSG00000073969</t>
  </si>
  <si>
    <t>HSA-1592389</t>
  </si>
  <si>
    <t>Activation of Matrix Metalloproteinases</t>
  </si>
  <si>
    <t>MMP14</t>
  </si>
  <si>
    <t>P50281</t>
  </si>
  <si>
    <t>https://agora.adknowledgeportal.org/genes/ENSG00000157227</t>
  </si>
  <si>
    <t>HSA-1474228</t>
  </si>
  <si>
    <t>Degradation of the extracellular matrix</t>
  </si>
  <si>
    <t>9606.ENSP00000218388,9606.ENSP00000246186,9606.ENSP00000308208,9606.ENSP00000360882</t>
  </si>
  <si>
    <t>TIMP1,MMP24,MMP14,COL5A1</t>
  </si>
  <si>
    <t>SKP1</t>
  </si>
  <si>
    <t>P63208</t>
  </si>
  <si>
    <t>https://agora.adknowledgeportal.org/genes/ENSG00000113558</t>
  </si>
  <si>
    <t>WikiPathways</t>
  </si>
  <si>
    <t>WP129</t>
  </si>
  <si>
    <t>Matrix metalloproteinases</t>
  </si>
  <si>
    <t>APLP2</t>
  </si>
  <si>
    <t>Q06481</t>
  </si>
  <si>
    <t>https://agora.adknowledgeportal.org/genes/ENSG00000084234</t>
  </si>
  <si>
    <t>TISSUES</t>
  </si>
  <si>
    <t>BTO:0000345</t>
  </si>
  <si>
    <t>Digestive gland</t>
  </si>
  <si>
    <t>9606.ENSP00000218388,9606.ENSP00000231487,9606.ENSP00000233242,9606.ENSP00000262545,9606.ENSP00000299767,9606.ENSP00000306881,9606.ENSP00000378046,9606.ENSP00000381293,9606.ENSP00000449396,9606.ENSP00000473631,9606.ENSP00000474096,9606.ENSP00000483254,9606.ENSP00000495360,9606.ENSP00000497691</t>
  </si>
  <si>
    <t>TIMP1,SKP1,APOB,PCSK2,HSP90B1,SEC23A,FKBP2,NSF,SMARCC2,DNAJC3,TAF15,HNRNPDL,CTNNB1,APLP2</t>
  </si>
  <si>
    <t>DNAJC3</t>
  </si>
  <si>
    <t>Q13217</t>
  </si>
  <si>
    <t>https://agora.adknowledgeportal.org/genes/ENSG00000102580</t>
  </si>
  <si>
    <t>BTO:0000759</t>
  </si>
  <si>
    <t>Liver</t>
  </si>
  <si>
    <t>9606.ENSP00000218388,9606.ENSP00000231487,9606.ENSP00000233242,9606.ENSP00000299767,9606.ENSP00000306881,9606.ENSP00000378046,9606.ENSP00000381293,9606.ENSP00000473631,9606.ENSP00000474096,9606.ENSP00000483254,9606.ENSP00000495360,9606.ENSP00000497691</t>
  </si>
  <si>
    <t>TIMP1,SKP1,APOB,HSP90B1,SEC23A,FKBP2,NSF,DNAJC3,TAF15,HNRNPDL,CTNNB1,APLP2</t>
  </si>
  <si>
    <t>SEC23A</t>
  </si>
  <si>
    <t>Q15436</t>
  </si>
  <si>
    <t>EPHA10</t>
  </si>
  <si>
    <t>Q5JZY3</t>
  </si>
  <si>
    <t>https://agora.adknowledgeportal.org/genes/ENSG00000183317</t>
  </si>
  <si>
    <t>BTO:0000282</t>
  </si>
  <si>
    <t>Head</t>
  </si>
  <si>
    <t>9606.ENSP00000222256,9606.ENSP00000231487,9606.ENSP00000246186,9606.ENSP00000262545,9606.ENSP00000263054,9606.ENSP00000264833,9606.ENSP00000296777,9606.ENSP00000296786,9606.ENSP00000299767,9606.ENSP00000306881,9606.ENSP00000308208,9606.ENSP00000319255,9606.ENSP00000381293,9606.ENSP00000390941,9606.ENSP00000399511,9606.ENSP00000449396,9606.ENSP00000474096,9606.ENSP00000483254,9606.ENSP00000495360,9606.ENSP00000497691</t>
  </si>
  <si>
    <t>RAB3A,SKP1,MMP24,PCSK2,SORCS1,OLFM2,CARTPT,UBLCP1,HSP90B1,SEC23A,MMP14,CHORDC1,NSF,ATCAY,TNIK,SMARCC2,TAF15,HNRNPDL,CTNNB1,APLP2</t>
  </si>
  <si>
    <t>CARTPT</t>
  </si>
  <si>
    <t>Q16568</t>
  </si>
  <si>
    <t>ATCAY</t>
  </si>
  <si>
    <t>Q86WG3</t>
  </si>
  <si>
    <t>https://agora.adknowledgeportal.org/genes/ENSG00000167654</t>
  </si>
  <si>
    <t>COMPARTMENTS</t>
  </si>
  <si>
    <t>GOCC:0005788</t>
  </si>
  <si>
    <t>9606.ENSP00000218388,9606.ENSP00000233242,9606.ENSP00000299767,9606.ENSP00000360882,9606.ENSP00000473631</t>
  </si>
  <si>
    <t>TIMP1,APOB,HSP90B1,COL5A1,DNAJC3</t>
  </si>
  <si>
    <t>SMARCC2</t>
  </si>
  <si>
    <t>Q8TAQ2</t>
  </si>
  <si>
    <t>https://agora.adknowledgeportal.org/genes/ENSG00000139613</t>
  </si>
  <si>
    <t>UniProt Keywords</t>
  </si>
  <si>
    <t>KW-0732</t>
  </si>
  <si>
    <t>Signal</t>
  </si>
  <si>
    <t>9606.ENSP00000218388,9606.ENSP00000233242,9606.ENSP00000246186,9606.ENSP00000262545,9606.ENSP00000263054,9606.ENSP00000264833,9606.ENSP00000296777,9606.ENSP00000299767,9606.ENSP00000308208,9606.ENSP00000360882,9606.ENSP00000362139,9606.ENSP00000373472,9606.ENSP00000378046,9606.ENSP00000473631,9606.ENSP00000497691</t>
  </si>
  <si>
    <t>TIMP1,APOB,MMP24,PCSK2,SORCS1,OLFM2,CARTPT,HSP90B1,MMP14,COL5A1,EPHA10,ADAMTS7,FKBP2,DNAJC3,APLP2</t>
  </si>
  <si>
    <t>UBLCP1</t>
  </si>
  <si>
    <t>Q8WVY7</t>
  </si>
  <si>
    <t>https://agora.adknowledgeportal.org/genes/ENSG00000164332</t>
  </si>
  <si>
    <t>KW-0165</t>
  </si>
  <si>
    <t>Cleavage on pair of basic residues</t>
  </si>
  <si>
    <t>9606.ENSP00000246186,9606.ENSP00000262545,9606.ENSP00000296777,9606.ENSP00000308208,9606.ENSP00000373472</t>
  </si>
  <si>
    <t>MMP24,PCSK2,CARTPT,MMP14,ADAMTS7</t>
  </si>
  <si>
    <t>SORCS1</t>
  </si>
  <si>
    <t>Q8WY21</t>
  </si>
  <si>
    <t>https://agora.adknowledgeportal.org/genes/ENSG00000108018</t>
  </si>
  <si>
    <t>KW-0143</t>
  </si>
  <si>
    <t>Chaperone</t>
  </si>
  <si>
    <t>9606.ENSP00000299767,9606.ENSP00000319255,9606.ENSP00000378563,9606.ENSP00000473631</t>
  </si>
  <si>
    <t>HSP90B1,CHORDC1,PFDN6,DNAJC3</t>
  </si>
  <si>
    <t>TAF15</t>
  </si>
  <si>
    <t>Q92804</t>
  </si>
  <si>
    <t>https://agora.adknowledgeportal.org/genes/ENSG00000270647</t>
  </si>
  <si>
    <t>KW-0865</t>
  </si>
  <si>
    <t>Zymogen</t>
  </si>
  <si>
    <t>9606.ENSP00000246186,9606.ENSP00000262545,9606.ENSP00000308208,9606.ENSP00000373472</t>
  </si>
  <si>
    <t>MMP24,PCSK2,MMP14,ADAMTS7</t>
  </si>
  <si>
    <t>CHORDC1</t>
  </si>
  <si>
    <t>Q9UHD1</t>
  </si>
  <si>
    <t>https://agora.adknowledgeportal.org/genes/ENSG00000110172</t>
  </si>
  <si>
    <t>TNIK</t>
  </si>
  <si>
    <t>Q9UKE5</t>
  </si>
  <si>
    <t>https://agora.adknowledgeportal.org/genes/ENSG00000154310</t>
  </si>
  <si>
    <t xml:space="preserve">Brain eQTL, known RNA expression change in AD brain </t>
  </si>
  <si>
    <t>ADAMTS7</t>
  </si>
  <si>
    <t>Q9UKP4</t>
  </si>
  <si>
    <t>https://agora.adknowledgeportal.org/genes/ENSG00000136378</t>
  </si>
  <si>
    <t>MMP24</t>
  </si>
  <si>
    <t>Q9Y5R2</t>
  </si>
  <si>
    <t>https://agora.adknowledgeportal.org/genes/ENSG00000125966</t>
  </si>
  <si>
    <t>https://agora.adknowledgeportal.org/genes/ENSG00000100934</t>
  </si>
  <si>
    <t>https://agora.adknowledgeportal.org/genes/ENSG00000164326</t>
  </si>
  <si>
    <t>EO vs Control</t>
  </si>
  <si>
    <t>AD, AD+NPS, NCI</t>
  </si>
  <si>
    <t>CENPVL3</t>
  </si>
  <si>
    <t>A0A0U1RRI6</t>
  </si>
  <si>
    <t>IQCJ-SCHIP1</t>
  </si>
  <si>
    <t>B3KU38</t>
  </si>
  <si>
    <t>KW-0597</t>
  </si>
  <si>
    <t>Phosphoprotein</t>
  </si>
  <si>
    <t>9606.ENSP00000056217,9606.ENSP00000164024,9606.ENSP00000199389,9606.ENSP00000202816,9606.ENSP00000216225,9606.ENSP00000221455,9606.ENSP00000222339,9606.ENSP00000263245,9606.ENSP00000264658,9606.ENSP00000264952,9606.ENSP00000270066,9606.ENSP00000287936,9606.ENSP00000295704,9606.ENSP00000306844,9606.ENSP00000306881,9606.ENSP00000309572,9606.ENSP00000310094,9606.ENSP00000311528,9606.ENSP00000316109,9606.ENSP00000316377,9606.ENSP00000318486,9606.ENSP00000321573,9606.ENSP00000324527,9606.ENSP00000324857,9606.ENSP00000328524,9606.ENSP00000329471,9606.ENSP00000335029,9606.ENSP00000335595,9606.ENSP00000336587,9606.ENSP00000345193,9606.ENSP00000349856,9606.ENSP00000350333,9606.ENSP00000350425,9606.ENSP00000352208,9606.ENSP00000354920,9606.ENSP00000354927,9606.ENSP00000355026,9606.ENSP00000355583,9606.ENSP00000355847,9606.ENSP00000356906,9606.ENSP00000360985,9606.ENSP00000361708,9606.ENSP00000362656,9606.ENSP00000367229,9606.ENSP00000367356,9606.ENSP00000367406,9606.ENSP00000371101,9606.ENSP00000373696,9606.ENSP00000378733,9606.ENSP00000381003,9606.ENSP00000381958,9606.ENSP00000385571,9606.ENSP00000386651,9606.ENSP00000387699,9606.ENSP00000389014,9606.ENSP00000391088,9606.ENSP00000392767,9606.ENSP00000397259,9606.ENSP00000397566,9606.ENSP00000401145,9606.ENSP00000416787,9606.ENSP00000417960,9606.ENSP00000418112,9606.ENSP00000420182,9606.ENSP00000432119,9606.ENSP00000435585,9606.ENSP00000442656,9606.ENSP00000451828,9606.ENSP00000456548,9606.ENSP00000462521,9606.ENSP00000463325,9606.ENSP00000478255,9606.ENSP00000493252,9606.ENSP00000494067,9606.ENSP00000498662,9606.ENSP00000501150</t>
  </si>
  <si>
    <t>ARHGEF5,CELSR3,EIF2AK1,ESF1,RBX1,CLASRP,ZNF574,ARFGAP3,FBXL20,GRK7,SMG9,HMGCR,RNF25,SEMA4C,SEC23A,TERT,TAOK2,GPR162,AGGF1,DLGAP1,CDK5R1,DCBLD2,MYO1D,SEMA6D,DENND5A,KDELR1,RASA3,TCP11L1,CDR2L,SHANK2,PRRC2B,SAP130,APOA4,MYOF,EEF1AKNMT,MAP3K3,ARHGEF15,MAP3K21,PDE10A,SH2D1B,ARFGEF2,TCEAL1,GOLGA1,CEP68,FAM171A1,TAF2,NOL10,TRIP12,LBH,TTC28,KSR1,HIPK2,MCFD2,CREB1,CPLANE1,UNC80,S100A13,ATXN7L3,GTF2IRD1,GAS2,GALNT11,CCDC39,PTPRG,IQCJ-SCHIP1,WDR74,EPS8L2,ACVR1B,AKT1,ELFN1,TXNIP,PTPRM,ABCB1,ZFHX3,TMF1,LRRC4B,PIK3CB</t>
  </si>
  <si>
    <t>DLGAP1</t>
  </si>
  <si>
    <t>O14490</t>
  </si>
  <si>
    <t>ARHGEF15</t>
  </si>
  <si>
    <t>O94989</t>
  </si>
  <si>
    <t>TERT</t>
  </si>
  <si>
    <t>O14746</t>
  </si>
  <si>
    <t>COL3A1</t>
  </si>
  <si>
    <t>P02461</t>
  </si>
  <si>
    <t>SH2D1B</t>
  </si>
  <si>
    <t>O14796</t>
  </si>
  <si>
    <t>HMGCR</t>
  </si>
  <si>
    <t>P04035</t>
  </si>
  <si>
    <t>GAS2</t>
  </si>
  <si>
    <t>O43903</t>
  </si>
  <si>
    <t>ELFN1</t>
  </si>
  <si>
    <t>P0C7U0</t>
  </si>
  <si>
    <t>MYO1D</t>
  </si>
  <si>
    <t>O94832</t>
  </si>
  <si>
    <t>PTPRG</t>
  </si>
  <si>
    <t>P23470</t>
  </si>
  <si>
    <t>APOA4</t>
  </si>
  <si>
    <t>P06727</t>
  </si>
  <si>
    <t>KDELR1</t>
  </si>
  <si>
    <t>P24390</t>
  </si>
  <si>
    <t>AKT1</t>
  </si>
  <si>
    <t>P31749</t>
  </si>
  <si>
    <t>TIMP2</t>
  </si>
  <si>
    <t>P16035</t>
  </si>
  <si>
    <t>ACVR1B</t>
  </si>
  <si>
    <t>P36896</t>
  </si>
  <si>
    <t>ALOX15</t>
  </si>
  <si>
    <t>P16050</t>
  </si>
  <si>
    <t>MMRN1</t>
  </si>
  <si>
    <t>Q13201</t>
  </si>
  <si>
    <t>CREB1</t>
  </si>
  <si>
    <t>P16220</t>
  </si>
  <si>
    <t>TRIP12</t>
  </si>
  <si>
    <t>Q14669</t>
  </si>
  <si>
    <t>PTPRM</t>
  </si>
  <si>
    <t>P28827</t>
  </si>
  <si>
    <t>CDK5R1</t>
  </si>
  <si>
    <t>Q15078</t>
  </si>
  <si>
    <t>GUCY1A2</t>
  </si>
  <si>
    <t>P33402</t>
  </si>
  <si>
    <t>PIK3CB</t>
  </si>
  <si>
    <t>P42338</t>
  </si>
  <si>
    <t>XKR7</t>
  </si>
  <si>
    <t>Q5GH72</t>
  </si>
  <si>
    <t>PLRP2/PNLIPRP2</t>
  </si>
  <si>
    <t>P54317</t>
  </si>
  <si>
    <t>DENND5A</t>
  </si>
  <si>
    <t>Q6IQ26</t>
  </si>
  <si>
    <t>PRDM15</t>
  </si>
  <si>
    <t>P57071</t>
  </si>
  <si>
    <t>TYW1B</t>
  </si>
  <si>
    <t>Q6NUM6</t>
  </si>
  <si>
    <t>RBX1</t>
  </si>
  <si>
    <t>P62877</t>
  </si>
  <si>
    <t>TAF2</t>
  </si>
  <si>
    <t>Q6P1X5</t>
  </si>
  <si>
    <t>TMF1</t>
  </si>
  <si>
    <t>P82094</t>
  </si>
  <si>
    <t>ZNF529</t>
  </si>
  <si>
    <t>Q6P280</t>
  </si>
  <si>
    <t>HPCA</t>
  </si>
  <si>
    <t>P84074</t>
  </si>
  <si>
    <t>ZNF549</t>
  </si>
  <si>
    <t>Q6P9A3</t>
  </si>
  <si>
    <t>SERF2</t>
  </si>
  <si>
    <t>P84101</t>
  </si>
  <si>
    <t>ZNF574</t>
  </si>
  <si>
    <t>Q6ZN55</t>
  </si>
  <si>
    <t>ARHGEF5</t>
  </si>
  <si>
    <t>Q12774</t>
  </si>
  <si>
    <t>OVCH2</t>
  </si>
  <si>
    <t>Q7RTZ1</t>
  </si>
  <si>
    <t>RASA3</t>
  </si>
  <si>
    <t>Q14644</t>
  </si>
  <si>
    <t>UNC80</t>
  </si>
  <si>
    <t>Q8N2C7</t>
  </si>
  <si>
    <t>ATXN7L3</t>
  </si>
  <si>
    <t>Q14CW9</t>
  </si>
  <si>
    <t>BBS1</t>
  </si>
  <si>
    <t>Q8NFJ9</t>
  </si>
  <si>
    <t>TMEM132B</t>
  </si>
  <si>
    <t>Q14DG7</t>
  </si>
  <si>
    <t>MDGA1</t>
  </si>
  <si>
    <t>Q8NFP4</t>
  </si>
  <si>
    <t>TCEAL1</t>
  </si>
  <si>
    <t>Q15170</t>
  </si>
  <si>
    <t>SEMA6D</t>
  </si>
  <si>
    <t>Q8NFY4</t>
  </si>
  <si>
    <t>ZFHX3</t>
  </si>
  <si>
    <t>Q15911</t>
  </si>
  <si>
    <t>MCFD2</t>
  </si>
  <si>
    <t>Q8NI22</t>
  </si>
  <si>
    <t>GPR162</t>
  </si>
  <si>
    <t>Q16538</t>
  </si>
  <si>
    <t>TMEM167A</t>
  </si>
  <si>
    <t>Q8TBQ9</t>
  </si>
  <si>
    <t>LBH</t>
  </si>
  <si>
    <t>Q53QV2</t>
  </si>
  <si>
    <t>PRRC2B</t>
  </si>
  <si>
    <t>Q5JSZ5</t>
  </si>
  <si>
    <t>GOLGA1</t>
  </si>
  <si>
    <t>Q92805</t>
  </si>
  <si>
    <t>MAP3K21</t>
  </si>
  <si>
    <t>Q5TCX8</t>
  </si>
  <si>
    <t>TTC28</t>
  </si>
  <si>
    <t>Q96AY4</t>
  </si>
  <si>
    <t>FAM171A1</t>
  </si>
  <si>
    <t>Q5VUB5</t>
  </si>
  <si>
    <t>FBXL20</t>
  </si>
  <si>
    <t>Q96IG2</t>
  </si>
  <si>
    <t>TMEM236</t>
  </si>
  <si>
    <t>Q5W0B7</t>
  </si>
  <si>
    <t>SERPINB12</t>
  </si>
  <si>
    <t>Q96P63</t>
  </si>
  <si>
    <t>TMED8</t>
  </si>
  <si>
    <t>Q6PL24</t>
  </si>
  <si>
    <t>DCBLD2</t>
  </si>
  <si>
    <t>Q96PD2</t>
  </si>
  <si>
    <t>WDR74</t>
  </si>
  <si>
    <t>Q6RFH5</t>
  </si>
  <si>
    <t>S100A13</t>
  </si>
  <si>
    <t>Q99584</t>
  </si>
  <si>
    <t>CEP68</t>
  </si>
  <si>
    <t>Q76N32</t>
  </si>
  <si>
    <t>NOL10</t>
  </si>
  <si>
    <t>Q9BSC4</t>
  </si>
  <si>
    <t>CYB5R4</t>
  </si>
  <si>
    <t>Q7L1T6</t>
  </si>
  <si>
    <t>FAAP24</t>
  </si>
  <si>
    <t>Q9BTP7</t>
  </si>
  <si>
    <t>CDR2L</t>
  </si>
  <si>
    <t>Q86X02</t>
  </si>
  <si>
    <t>RFX6</t>
  </si>
  <si>
    <t>Q8HWS3</t>
  </si>
  <si>
    <t>KSR1</t>
  </si>
  <si>
    <t>Q8IVT5</t>
  </si>
  <si>
    <t>IQCN</t>
  </si>
  <si>
    <t>Q9H0B3</t>
  </si>
  <si>
    <t>DCUN1D3</t>
  </si>
  <si>
    <t>Q8IWE4</t>
  </si>
  <si>
    <t>SMG9</t>
  </si>
  <si>
    <t>Q9H0W8</t>
  </si>
  <si>
    <t>CLASRP</t>
  </si>
  <si>
    <t>Q8N2M8</t>
  </si>
  <si>
    <t>EPS8L2</t>
  </si>
  <si>
    <t>Q9H6S3</t>
  </si>
  <si>
    <t>AGGF1</t>
  </si>
  <si>
    <t>Q8N302</t>
  </si>
  <si>
    <t>CPLANE1</t>
  </si>
  <si>
    <t>Q9H799</t>
  </si>
  <si>
    <t>SVOPL</t>
  </si>
  <si>
    <t>Q8N434</t>
  </si>
  <si>
    <t>MYOF</t>
  </si>
  <si>
    <t>Q9NZM1</t>
  </si>
  <si>
    <t>METTL13</t>
  </si>
  <si>
    <t>Q8N6R0</t>
  </si>
  <si>
    <t>DNAH17</t>
  </si>
  <si>
    <t>Q9UFH2</t>
  </si>
  <si>
    <t>MRPL43</t>
  </si>
  <si>
    <t>Q8N983</t>
  </si>
  <si>
    <t>TMEM59L</t>
  </si>
  <si>
    <t>Q9UK28</t>
  </si>
  <si>
    <t>GALNT11</t>
  </si>
  <si>
    <t>Q8NCW6</t>
  </si>
  <si>
    <t>OR1S2</t>
  </si>
  <si>
    <t>Q8NGQ3</t>
  </si>
  <si>
    <t>PCDHB2</t>
  </si>
  <si>
    <t>Q9Y5E7</t>
  </si>
  <si>
    <t>GIMAP7</t>
  </si>
  <si>
    <t>Q8NHV1</t>
  </si>
  <si>
    <t>GRK7</t>
  </si>
  <si>
    <t>Q8WTQ7</t>
  </si>
  <si>
    <t>DNAAF4</t>
  </si>
  <si>
    <t>Q8WXU2</t>
  </si>
  <si>
    <t>RNF25</t>
  </si>
  <si>
    <t>Q96BH1</t>
  </si>
  <si>
    <t>CCDC127</t>
  </si>
  <si>
    <t>Q96BQ5</t>
  </si>
  <si>
    <t>ADCY10</t>
  </si>
  <si>
    <t>Q96PN6</t>
  </si>
  <si>
    <t>MAP3K3</t>
  </si>
  <si>
    <t>Q99759</t>
  </si>
  <si>
    <t>EIF2AK1</t>
  </si>
  <si>
    <t>Q9BQI3</t>
  </si>
  <si>
    <t>NTMT1</t>
  </si>
  <si>
    <t>Q9BV86</t>
  </si>
  <si>
    <t>HIPK2</t>
  </si>
  <si>
    <t>Q9H2X6</t>
  </si>
  <si>
    <t>TXNIP</t>
  </si>
  <si>
    <t>Q9H3M7</t>
  </si>
  <si>
    <t>ESF1</t>
  </si>
  <si>
    <t>Q9H501</t>
  </si>
  <si>
    <t>ABCB6</t>
  </si>
  <si>
    <t>Q9NP58</t>
  </si>
  <si>
    <t>ARFGAP3</t>
  </si>
  <si>
    <t>Q9NP61</t>
  </si>
  <si>
    <t>SPTBN5</t>
  </si>
  <si>
    <t>Q9NRC6</t>
  </si>
  <si>
    <t>LRRC4B</t>
  </si>
  <si>
    <t>Q9NT99</t>
  </si>
  <si>
    <t>TCP11L1</t>
  </si>
  <si>
    <t>Q9NUJ3</t>
  </si>
  <si>
    <t>C19orf73</t>
  </si>
  <si>
    <t>Q9NVV2</t>
  </si>
  <si>
    <t>CELSR3</t>
  </si>
  <si>
    <t>Q9NYQ7</t>
  </si>
  <si>
    <t>CCDC39</t>
  </si>
  <si>
    <t>Q9UFE4</t>
  </si>
  <si>
    <t>GTF2IRD1</t>
  </si>
  <si>
    <t>Q9UHL9</t>
  </si>
  <si>
    <t>ZNF112</t>
  </si>
  <si>
    <t>Q9UJU3</t>
  </si>
  <si>
    <t>TAOK2</t>
  </si>
  <si>
    <t>Q9UL54</t>
  </si>
  <si>
    <t>SHANK2</t>
  </si>
  <si>
    <t>Q9UPX8</t>
  </si>
  <si>
    <t>PDE10A</t>
  </si>
  <si>
    <t>Q9Y233</t>
  </si>
  <si>
    <t>ARFGEF2</t>
  </si>
  <si>
    <t>Q9Y6D5</t>
  </si>
  <si>
    <t>TMA7B</t>
  </si>
  <si>
    <t>A0A024R1R8</t>
  </si>
  <si>
    <t>SEMA3E</t>
  </si>
  <si>
    <t>O15041</t>
  </si>
  <si>
    <t>GO Process</t>
  </si>
  <si>
    <t>GO:0016043</t>
  </si>
  <si>
    <t>Cellular component organization</t>
  </si>
  <si>
    <t>0.28</t>
  </si>
  <si>
    <t>9606.ENSP00000194214,9606.ENSP00000209875,9606.ENSP00000215570,9606.ENSP00000215754,9606.ENSP00000215793,9606.ENSP00000216297,9606.ENSP00000217402,9606.ENSP00000217958,9606.ENSP00000219150,9606.ENSP00000220592,9606.ENSP00000222256,9606.ENSP00000222330,9606.ENSP00000223029,9606.ENSP00000223208,9606.ENSP00000223398,9606.ENSP00000226091,9606.ENSP00000227524,9606.ENSP00000228495,9606.ENSP00000228825,9606.ENSP00000229922,9606.ENSP00000235090,9606.ENSP00000236925,9606.ENSP00000242285,9606.ENSP00000246868,9606.ENSP00000249700,9606.ENSP00000253083,9606.ENSP00000253108,9606.ENSP00000254193,9606.ENSP00000255194,9606.ENSP00000258198,9606.ENSP00000260746,9606.ENSP00000261205,9606.ENSP00000261416,9606.ENSP00000261712,9606.ENSP00000262646,9606.ENSP00000263233,9606.ENSP00000263238,9606.ENSP00000263710,9606.ENSP00000264071,9606.ENSP00000264094,9606.ENSP00000264229,9606.ENSP00000264414,9606.ENSP00000264436,9606.ENSP00000264933,9606.ENSP00000265062,9606.ENSP00000265361,9606.ENSP00000265459,9606.ENSP00000266079,9606.ENSP00000266735,9606.ENSP00000267199,9606.ENSP00000269576,9606.ENSP00000269886,9606.ENSP00000271332,9606.ENSP00000278568,9606.ENSP00000280557,9606.ENSP00000281821,9606.ENSP00000285208,9606.ENSP00000285420,9606.ENSP00000286428,9606.ENSP00000287295,9606.ENSP00000290378,9606.ENSP00000295688,9606.ENSP00000295987,9606.ENSP00000296755,9606.ENSP00000297156,9606.ENSP00000297848,9606.ENSP00000299138,9606.ENSP00000299575,9606.ENSP00000299767,9606.ENSP00000300249,9606.ENSP00000300935,9606.ENSP00000303153,9606.ENSP00000303507,9606.ENSP00000304669,9606.ENSP00000305790,9606.ENSP00000306362,9606.ENSP00000306614,9606.ENSP00000307093,9606.ENSP00000310226,9606.ENSP00000311032,9606.ENSP00000311747,9606.ENSP00000312981,9606.ENSP00000315465,9606.ENSP00000316779,9606.ENSP00000316809,9606.ENSP00000317334,9606.ENSP00000318697,9606.ENSP00000319255,9606.ENSP00000319501,9606.ENSP00000320663,9606.ENSP00000323967,9606.ENSP00000325146,9606.ENSP00000327145,9606.ENSP00000335203,9606.ENSP00000335321,9606.ENSP00000336687,9606.ENSP00000336799,9606.ENSP00000339001,9606.ENSP00000339299,9606.ENSP00000340211,9606.ENSP00000341289,9606.ENSP00000345195,9606.ENSP00000345361,9606.ENSP00000345575,9606.ENSP00000345656,9606.ENSP00000345848,9606.ENSP00000346478,9606.ENSP00000347852,9606.ENSP00000348056,9606.ENSP00000348163,9606.ENSP00000348381,9606.ENSP00000350199,9606.ENSP00000351807,9606.ENSP00000352882,9606.ENSP00000353508,9606.ENSP00000353741,9606.ENSP00000353846,9606.ENSP00000353864,9606.ENSP00000354681,9606.ENSP00000355124,9606.ENSP00000356110,9606.ENSP00000356520,9606.ENSP00000356541,9606.ENSP00000357283,9606.ENSP00000358865,9606.ENSP00000359085,9606.ENSP00000359216,9606.ENSP00000359225,9606.ENSP00000359300,9606.ENSP00000359345,9606.ENSP00000360076,9606.ENSP00000360305,9606.ENSP00000360365,9606.ENSP00000360662,9606.ENSP00000361087,9606.ENSP00000361383,9606.ENSP00000362014,9606.ENSP00000362018,9606.ENSP00000362058,9606.ENSP00000362110,9606.ENSP00000362244,9606.ENSP00000362287,9606.ENSP00000362300,9606.ENSP00000362340,9606.ENSP00000362441,9606.ENSP00000362592,9606.ENSP00000362638,9606.ENSP00000362688,9606.ENSP00000362776,9606.ENSP00000362873,9606.ENSP00000363017,9606.ENSP00000364119,9606.ENSP00000364585,9606.ENSP00000364591,9606.ENSP00000364721,9606.ENSP00000365745,9606.ENSP00000366604,9606.ENSP00000367050,9606.ENSP00000367406,9606.ENSP00000368959,9606.ENSP00000369703,9606.ENSP00000373783,9606.ENSP00000377060,9606.ENSP00000377195,9606.ENSP00000378563,9606.ENSP00000379287,9606.ENSP00000380070,9606.ENSP00000380921,9606.ENSP00000381026,9606.ENSP00000384109,9606.ENSP00000385142,9606.ENSP00000385269,9606.ENSP00000385927,9606.ENSP00000386156,9606.ENSP00000386880,9606.ENSP00000387145,9606.ENSP00000388169,9606.ENSP00000390941,9606.ENSP00000392147,9606.ENSP00000392270,9606.ENSP00000392423,9606.ENSP00000394496,9606.ENSP00000395535,9606.ENSP00000397552,9606.ENSP00000399511,9606.ENSP00000400591,9606.ENSP00000401371,9606.ENSP00000401564,9606.ENSP00000403645,9606.ENSP00000405726,9606.ENSP00000411256,9606.ENSP00000411825,9606.ENSP00000412566,9606.ENSP00000417175,9606.ENSP00000417335,9606.ENSP00000417653,9606.ENSP00000417919,9606.ENSP00000419425,9606.ENSP00000422591,9606.ENSP00000429243,9606.ENSP00000429931,9606.ENSP00000429986,9606.ENSP00000430432,9606.ENSP00000436049,9606.ENSP00000437775,9606.ENSP00000438399,9606.ENSP00000439170,9606.ENSP00000440485,9606.ENSP00000444660,9606.ENSP00000446007,9606.ENSP00000446271,9606.ENSP00000446880,9606.ENSP00000447488,9606.ENSP00000447537,9606.ENSP00000449396,9606.ENSP00000450524,9606.ENSP00000452126,9606.ENSP00000455507,9606.ENSP00000462435,9606.ENSP00000466025,9606.ENSP00000469468,9606.ENSP00000470129,9606.ENSP00000470972,9606.ENSP00000472469,9606.ENSP00000478490,9606.ENSP00000478754,9606.ENSP00000479153,9606.ENSP00000480483,9606.ENSP00000482169,9606.ENSP00000482841,9606.ENSP00000487693,9606.ENSP00000490083,9606.ENSP00000495274,9606.ENSP00000495360,9606.ENSP00000495631,9606.ENSP00000496491,9606.ENSP00000497308,9606.ENSP00000497691</t>
  </si>
  <si>
    <t>HSPB11,CBX5,TIMM13,MIF,SF3A1,SUPT16H,CHMP4B,PSMD10,CORO1A,AGO2,RAB3A,GSK3A,AIMP2,CEP41,CLIP2,EFNB3,PRPF19,KCTD10,ARPC3,CAP2,WDR77,CAMSAP2,CLTA,SBDS,TMOD2,HIP1R,EIF3G,SNRPA1,AP3B1,DYNC1LI2,ARL3,SYT1,HEXB,PSMD11,RAB2A,SYP,ACTR3,CLASP1,TUBB4A,LOXL3,CRACD,CUL3,ADD2,PDCD6,RAB7A,SEMA3C,NRXN2,PRPF6,SNRPF,VPS33A,KRT10,SH3GL1,CELSR2,PAK1,DENR,EPHA4,RAB6B,OTUD6B,VBP1,AIFM1,ACTC1,CCT3,SYN1,MAP1B,CAMLG,COL14A1,VPS35,ATMIN,HSP90B1,MAPRE2,RAB8A,COL22A1,BCR,CTNNA1,SF3B3,TBCA,PPIH,MAP6,RAB1B,CASP3,RBM14,USP39,DSCAML1,BIN1,PITPNA,TCP1,TUBB6,CHORDC1,UGDH,EML4,SMARCE1,COL12A1,FLNC,ATP5IF1,SF3B1,CBX3,TUBA1B,TUBB,TRIO,CORO1B,TUBB4B,UBQLN2,ARPC5L,DNAJB12,VAPA,ANP32B,ADAMTSL2,SORBS2,UBE2I,PLS3,ADD3,AP1B1,ELN,PLXNA4,MAP2,ETF1,DCLK1,PAK3,OPA1,KRT19,NUCKS1,DHX9,SF3B5,LMNA,INA,NTNG1,PTBP2,CNN3,CETN2,RPL5,SGIP1,PDLIM1,MCTS1,ADNP,SNCG,AIF1L,DNM1,CENPI,NDUFS5,SF3A3,MAP7D1,AGO3,AGO1,NCDN,ATRX,RBBP4,MARCKSL1,EIF3I,COL16A1,NDUFA8,RPA2,EIF2S2,RCC2,TSPYL2,MAPRE1,CTTN,SF1,RTN3,TAF2,REEP5,TUBB2A,LOXL2,CBX1,DBN1,PFDN6,YWHAZ,GAPDH,SH3KBP1,TRPM2,CUL4B,NRXN1,ELAVL1,RMDN1,PYM1,COPS7B,THSD7B,ARPC4,ATCAY,PPP6C,STRAP,RELN,CORO1C,MECP2,ACTL6A,TNIK,SNRPE,TIA1,RANBP1,TANGO2,CDC45,GABARAPL1,PDCD6IP,SNRPB,VAPB,ROBO2,DBNL,TSPYL6,PPIA,SLIT2,STMN2,EIF3H,ENY2,HDAC2,EIF3M,BCORL1,IST1,TBCE,PSMD9,YTHDF2,VIM,LSM14A,BAZ2A,LIN7A,BLOC1S1,SMARCC2,MAP1LC3B2,RGMA,OBSCN,TPPP3,CIRBP,LSM4,MIA,RPS19,RPS28,YTHDF3,DDX6,EHD1,NRN1,NEFL,CRABP2,PITPNB,ATP6AP2,AP3D1,CTNNB1,ARHGEF7,SEMA3E,ZDBF2,APLP2</t>
  </si>
  <si>
    <t>MAP1LC3B2</t>
  </si>
  <si>
    <t>A6NCE7</t>
  </si>
  <si>
    <t>CA11</t>
  </si>
  <si>
    <t>O75493</t>
  </si>
  <si>
    <t>GO:0071840</t>
  </si>
  <si>
    <t>Cellular component organization or biogenesis</t>
  </si>
  <si>
    <t>0.27</t>
  </si>
  <si>
    <t>9606.ENSP00000194214,9606.ENSP00000209875,9606.ENSP00000215570,9606.ENSP00000215754,9606.ENSP00000215793,9606.ENSP00000216297,9606.ENSP00000217402,9606.ENSP00000217958,9606.ENSP00000219150,9606.ENSP00000220592,9606.ENSP00000222256,9606.ENSP00000222330,9606.ENSP00000223029,9606.ENSP00000223208,9606.ENSP00000223398,9606.ENSP00000226091,9606.ENSP00000227524,9606.ENSP00000228495,9606.ENSP00000228825,9606.ENSP00000229922,9606.ENSP00000235090,9606.ENSP00000236925,9606.ENSP00000242285,9606.ENSP00000246868,9606.ENSP00000249700,9606.ENSP00000253083,9606.ENSP00000253108,9606.ENSP00000254193,9606.ENSP00000255194,9606.ENSP00000258198,9606.ENSP00000260746,9606.ENSP00000261205,9606.ENSP00000261416,9606.ENSP00000261712,9606.ENSP00000262646,9606.ENSP00000263233,9606.ENSP00000263238,9606.ENSP00000263710,9606.ENSP00000264071,9606.ENSP00000264094,9606.ENSP00000264229,9606.ENSP00000264414,9606.ENSP00000264436,9606.ENSP00000264933,9606.ENSP00000265062,9606.ENSP00000265361,9606.ENSP00000265459,9606.ENSP00000266079,9606.ENSP00000266735,9606.ENSP00000267199,9606.ENSP00000269576,9606.ENSP00000269886,9606.ENSP00000271332,9606.ENSP00000278568,9606.ENSP00000280557,9606.ENSP00000281821,9606.ENSP00000285208,9606.ENSP00000285420,9606.ENSP00000286428,9606.ENSP00000287295,9606.ENSP00000290378,9606.ENSP00000295688,9606.ENSP00000295987,9606.ENSP00000296581,9606.ENSP00000296755,9606.ENSP00000297156,9606.ENSP00000297848,9606.ENSP00000299138,9606.ENSP00000299575,9606.ENSP00000299767,9606.ENSP00000300249,9606.ENSP00000300935,9606.ENSP00000303153,9606.ENSP00000303507,9606.ENSP00000304669,9606.ENSP00000305790,9606.ENSP00000306362,9606.ENSP00000306614,9606.ENSP00000307093,9606.ENSP00000310226,9606.ENSP00000311032,9606.ENSP00000311747,9606.ENSP00000312981,9606.ENSP00000315465,9606.ENSP00000316779,9606.ENSP00000316809,9606.ENSP00000317334,9606.ENSP00000318697,9606.ENSP00000319255,9606.ENSP00000319501,9606.ENSP00000320663,9606.ENSP00000323967,9606.ENSP00000325146,9606.ENSP00000327145,9606.ENSP00000335203,9606.ENSP00000335321,9606.ENSP00000336687,9606.ENSP00000336799,9606.ENSP00000339001,9606.ENSP00000339299,9606.ENSP00000340211,9606.ENSP00000341289,9606.ENSP00000345195,9606.ENSP00000345361,9606.ENSP00000345575,9606.ENSP00000345656,9606.ENSP00000345848,9606.ENSP00000346478,9606.ENSP00000347852,9606.ENSP00000348056,9606.ENSP00000348163,9606.ENSP00000348381,9606.ENSP00000350199,9606.ENSP00000351807,9606.ENSP00000352882,9606.ENSP00000353508,9606.ENSP00000353741,9606.ENSP00000353846,9606.ENSP00000353864,9606.ENSP00000354681,9606.ENSP00000355124,9606.ENSP00000356110,9606.ENSP00000356520,9606.ENSP00000356541,9606.ENSP00000357283,9606.ENSP00000358865,9606.ENSP00000359085,9606.ENSP00000359216,9606.ENSP00000359225,9606.ENSP00000359300,9606.ENSP00000359345,9606.ENSP00000360076,9606.ENSP00000360305,9606.ENSP00000360365,9606.ENSP00000360662,9606.ENSP00000361087,9606.ENSP00000361383,9606.ENSP00000362014,9606.ENSP00000362018,9606.ENSP00000362058,9606.ENSP00000362110,9606.ENSP00000362244,9606.ENSP00000362287,9606.ENSP00000362300,9606.ENSP00000362340,9606.ENSP00000362441,9606.ENSP00000362592,9606.ENSP00000362638,9606.ENSP00000362688,9606.ENSP00000362776,9606.ENSP00000362873,9606.ENSP00000363017,9606.ENSP00000364119,9606.ENSP00000364585,9606.ENSP00000364591,9606.ENSP00000364721,9606.ENSP00000365745,9606.ENSP00000366604,9606.ENSP00000367050,9606.ENSP00000367406,9606.ENSP00000368959,9606.ENSP00000369703,9606.ENSP00000373783,9606.ENSP00000377060,9606.ENSP00000377195,9606.ENSP00000378563,9606.ENSP00000379287,9606.ENSP00000380033,9606.ENSP00000380070,9606.ENSP00000380921,9606.ENSP00000381026,9606.ENSP00000384109,9606.ENSP00000384863,9606.ENSP00000385142,9606.ENSP00000385269,9606.ENSP00000385927,9606.ENSP00000386156,9606.ENSP00000386880,9606.ENSP00000387145,9606.ENSP00000388169,9606.ENSP00000390941,9606.ENSP00000392147,9606.ENSP00000392270,9606.ENSP00000392423,9606.ENSP00000394496,9606.ENSP00000395535,9606.ENSP00000397552,9606.ENSP00000399511,9606.ENSP00000400591,9606.ENSP00000401371,9606.ENSP00000401564,9606.ENSP00000403645,9606.ENSP00000405726,9606.ENSP00000411256,9606.ENSP00000411825,9606.ENSP00000412566,9606.ENSP00000417175,9606.ENSP00000417335,9606.ENSP00000417653,9606.ENSP00000417919,9606.ENSP00000419425,9606.ENSP00000422591,9606.ENSP00000429243,9606.ENSP00000429931,9606.ENSP00000429986,9606.ENSP00000430432,9606.ENSP00000435096,9606.ENSP00000436049,9606.ENSP00000437775,9606.ENSP00000438399,9606.ENSP00000439170,9606.ENSP00000440485,9606.ENSP00000444660,9606.ENSP00000446007,9606.ENSP00000446271,9606.ENSP00000446880,9606.ENSP00000447488,9606.ENSP00000447537,9606.ENSP00000449396,9606.ENSP00000450524,9606.ENSP00000452126,9606.ENSP00000455507,9606.ENSP00000462435,9606.ENSP00000466025,9606.ENSP00000469468,9606.ENSP00000470129,9606.ENSP00000470972,9606.ENSP00000472469,9606.ENSP00000478490,9606.ENSP00000478754,9606.ENSP00000479153,9606.ENSP00000480483,9606.ENSP00000482169,9606.ENSP00000482841,9606.ENSP00000487693,9606.ENSP00000490083,9606.ENSP00000495274,9606.ENSP00000495360,9606.ENSP00000495631,9606.ENSP00000496491,9606.ENSP00000497308,9606.ENSP00000497691</t>
  </si>
  <si>
    <t>HSPB11,CBX5,TIMM13,MIF,SF3A1,SUPT16H,CHMP4B,PSMD10,CORO1A,AGO2,RAB3A,GSK3A,AIMP2,CEP41,CLIP2,EFNB3,PRPF19,KCTD10,ARPC3,CAP2,WDR77,CAMSAP2,CLTA,SBDS,TMOD2,HIP1R,EIF3G,SNRPA1,AP3B1,DYNC1LI2,ARL3,SYT1,HEXB,PSMD11,RAB2A,SYP,ACTR3,CLASP1,TUBB4A,LOXL3,CRACD,CUL3,ADD2,PDCD6,RAB7A,SEMA3C,NRXN2,PRPF6,SNRPF,VPS33A,KRT10,SH3GL1,CELSR2,PAK1,DENR,EPHA4,RAB6B,OTUD6B,VBP1,AIFM1,ACTC1,CCT3,SYN1,LSM6,MAP1B,CAMLG,COL14A1,VPS35,ATMIN,HSP90B1,MAPRE2,RAB8A,COL22A1,BCR,CTNNA1,SF3B3,TBCA,PPIH,MAP6,RAB1B,CASP3,RBM14,USP39,DSCAML1,BIN1,PITPNA,TCP1,TUBB6,CHORDC1,UGDH,EML4,SMARCE1,COL12A1,FLNC,ATP5IF1,SF3B1,CBX3,TUBA1B,TUBB,TRIO,CORO1B,TUBB4B,UBQLN2,ARPC5L,DNAJB12,VAPA,ANP32B,ADAMTSL2,SORBS2,UBE2I,PLS3,ADD3,AP1B1,ELN,PLXNA4,MAP2,ETF1,DCLK1,PAK3,OPA1,KRT19,NUCKS1,DHX9,SF3B5,LMNA,INA,NTNG1,PTBP2,CNN3,CETN2,RPL5,SGIP1,PDLIM1,MCTS1,ADNP,SNCG,AIF1L,DNM1,CENPI,NDUFS5,SF3A3,MAP7D1,AGO3,AGO1,NCDN,ATRX,RBBP4,MARCKSL1,EIF3I,COL16A1,NDUFA8,RPA2,EIF2S2,RCC2,TSPYL2,MAPRE1,CTTN,SF1,RTN3,TAF2,REEP5,TUBB2A,LOXL2,CBX1,DBN1,PFDN6,YWHAZ,DDX17,GAPDH,SH3KBP1,TRPM2,CUL4B,XPO1,NRXN1,ELAVL1,RMDN1,PYM1,COPS7B,THSD7B,ARPC4,ATCAY,PPP6C,STRAP,RELN,CORO1C,MECP2,ACTL6A,TNIK,SNRPE,TIA1,RANBP1,TANGO2,CDC45,GABARAPL1,PDCD6IP,SNRPB,VAPB,ROBO2,DBNL,TSPYL6,PPIA,SLIT2,STMN2,EIF3H,ENY2,HDAC2,RPS25,EIF3M,BCORL1,IST1,TBCE,PSMD9,YTHDF2,VIM,LSM14A,BAZ2A,LIN7A,BLOC1S1,SMARCC2,MAP1LC3B2,RGMA,OBSCN,TPPP3,CIRBP,LSM4,MIA,RPS19,RPS28,YTHDF3,DDX6,EHD1,NRN1,NEFL,CRABP2,PITPNB,ATP6AP2,AP3D1,CTNNB1,ARHGEF7,SEMA3E,ZDBF2,APLP2</t>
  </si>
  <si>
    <t>EPOP</t>
  </si>
  <si>
    <t>A6NHQ4</t>
  </si>
  <si>
    <t>ATP6AP2</t>
  </si>
  <si>
    <t>O75787</t>
  </si>
  <si>
    <t>GO:0022607</t>
  </si>
  <si>
    <t>Cellular component assembly</t>
  </si>
  <si>
    <t>0.4</t>
  </si>
  <si>
    <t>9606.ENSP00000194214,9606.ENSP00000215754,9606.ENSP00000215793,9606.ENSP00000216297,9606.ENSP00000217402,9606.ENSP00000217958,9606.ENSP00000219150,9606.ENSP00000220592,9606.ENSP00000223029,9606.ENSP00000223208,9606.ENSP00000227524,9606.ENSP00000228495,9606.ENSP00000235090,9606.ENSP00000242285,9606.ENSP00000246868,9606.ENSP00000249700,9606.ENSP00000253083,9606.ENSP00000253108,9606.ENSP00000254193,9606.ENSP00000255194,9606.ENSP00000260746,9606.ENSP00000261205,9606.ENSP00000261712,9606.ENSP00000263238,9606.ENSP00000263710,9606.ENSP00000264414,9606.ENSP00000264436,9606.ENSP00000264933,9606.ENSP00000265062,9606.ENSP00000265459,9606.ENSP00000266079,9606.ENSP00000266735,9606.ENSP00000269576,9606.ENSP00000271332,9606.ENSP00000280557,9606.ENSP00000285420,9606.ENSP00000286428,9606.ENSP00000287295,9606.ENSP00000290378,9606.ENSP00000295688,9606.ENSP00000296755,9606.ENSP00000299138,9606.ENSP00000299575,9606.ENSP00000299767,9606.ENSP00000300249,9606.ENSP00000300935,9606.ENSP00000303507,9606.ENSP00000304669,9606.ENSP00000305790,9606.ENSP00000306362,9606.ENSP00000306614,9606.ENSP00000310226,9606.ENSP00000311747,9606.ENSP00000312981,9606.ENSP00000316779,9606.ENSP00000317334,9606.ENSP00000319501,9606.ENSP00000327145,9606.ENSP00000335321,9606.ENSP00000336687,9606.ENSP00000339001,9606.ENSP00000340211,9606.ENSP00000345195,9606.ENSP00000345575,9606.ENSP00000345848,9606.ENSP00000348056,9606.ENSP00000348163,9606.ENSP00000350199,9606.ENSP00000351807,9606.ENSP00000353846,9606.ENSP00000354681,9606.ENSP00000355124,9606.ENSP00000356520,9606.ENSP00000356541,9606.ENSP00000357283,9606.ENSP00000359085,9606.ENSP00000359216,9606.ENSP00000359300,9606.ENSP00000359345,9606.ENSP00000360076,9606.ENSP00000360305,9606.ENSP00000360365,9606.ENSP00000361383,9606.ENSP00000362018,9606.ENSP00000362058,9606.ENSP00000362110,9606.ENSP00000362287,9606.ENSP00000362300,9606.ENSP00000362441,9606.ENSP00000362592,9606.ENSP00000362688,9606.ENSP00000362776,9606.ENSP00000362873,9606.ENSP00000364119,9606.ENSP00000364585,9606.ENSP00000364591,9606.ENSP00000364721,9606.ENSP00000365745,9606.ENSP00000366604,9606.ENSP00000367050,9606.ENSP00000367406,9606.ENSP00000378563,9606.ENSP00000379287,9606.ENSP00000381026,9606.ENSP00000385142,9606.ENSP00000385269,9606.ENSP00000386880,9606.ENSP00000388169,9606.ENSP00000392147,9606.ENSP00000392270,9606.ENSP00000395535,9606.ENSP00000399511,9606.ENSP00000400591,9606.ENSP00000401371,9606.ENSP00000405726,9606.ENSP00000411256,9606.ENSP00000411825,9606.ENSP00000412566,9606.ENSP00000417653,9606.ENSP00000417919,9606.ENSP00000429931,9606.ENSP00000436049,9606.ENSP00000438399,9606.ENSP00000439170,9606.ENSP00000440485,9606.ENSP00000444660,9606.ENSP00000446271,9606.ENSP00000446880,9606.ENSP00000447488,9606.ENSP00000450524,9606.ENSP00000455507,9606.ENSP00000462435,9606.ENSP00000466025,9606.ENSP00000469468,9606.ENSP00000470972,9606.ENSP00000472469,9606.ENSP00000478490,9606.ENSP00000478754,9606.ENSP00000479153,9606.ENSP00000482169,9606.ENSP00000495274,9606.ENSP00000495360,9606.ENSP00000495631,9606.ENSP00000497308</t>
  </si>
  <si>
    <t>HSPB11,MIF,SF3A1,SUPT16H,CHMP4B,PSMD10,CORO1A,AGO2,AIMP2,CEP41,PRPF19,KCTD10,WDR77,CLTA,SBDS,TMOD2,HIP1R,EIF3G,SNRPA1,AP3B1,ARL3,SYT1,PSMD11,ACTR3,CLASP1,CUL3,ADD2,PDCD6,RAB7A,NRXN2,PRPF6,SNRPF,KRT10,CELSR2,DENR,OTUD6B,VBP1,AIFM1,ACTC1,CCT3,MAP1B,VPS35,ATMIN,HSP90B1,MAPRE2,RAB8A,BCR,CTNNA1,SF3B3,TBCA,PPIH,RAB1B,RBM14,USP39,BIN1,TCP1,UGDH,FLNC,SF3B1,CBX3,TUBB,CORO1B,UBQLN2,DNAJB12,ANP32B,UBE2I,PLS3,AP1B1,ELN,DCLK1,OPA1,KRT19,DHX9,SF3B5,LMNA,NTNG1,PTBP2,CETN2,RPL5,SGIP1,PDLIM1,MCTS1,AIF1L,CENPI,NDUFS5,SF3A3,AGO3,AGO1,ATRX,RBBP4,EIF3I,COL16A1,NDUFA8,EIF2S2,RCC2,TSPYL2,MAPRE1,CTTN,SF1,RTN3,TAF2,PFDN6,YWHAZ,TRPM2,NRXN1,ELAVL1,COPS7B,ARPC4,PPP6C,STRAP,MECP2,TNIK,SNRPE,TIA1,CDC45,GABARAPL1,PDCD6IP,SNRPB,DBNL,TSPYL6,EIF3H,EIF3M,IST1,TBCE,PSMD9,YTHDF2,LSM14A,BAZ2A,LIN7A,MAP1LC3B2,OBSCN,TPPP3,CIRBP,LSM4,RPS19,RPS28,YTHDF3,DDX6,EHD1,NEFL,AP3D1,CTNNB1,ARHGEF7,ZDBF2</t>
  </si>
  <si>
    <t>SNRPGP15</t>
  </si>
  <si>
    <t>A8MWD9</t>
  </si>
  <si>
    <t>SNCG</t>
  </si>
  <si>
    <t>O76070</t>
  </si>
  <si>
    <t>GO:0044085</t>
  </si>
  <si>
    <t>Cellular component biogenesis</t>
  </si>
  <si>
    <t>0.38</t>
  </si>
  <si>
    <t>9606.ENSP00000194214,9606.ENSP00000215754,9606.ENSP00000215793,9606.ENSP00000216297,9606.ENSP00000217402,9606.ENSP00000217958,9606.ENSP00000219150,9606.ENSP00000220592,9606.ENSP00000223029,9606.ENSP00000223208,9606.ENSP00000227524,9606.ENSP00000228495,9606.ENSP00000235090,9606.ENSP00000242285,9606.ENSP00000246868,9606.ENSP00000249700,9606.ENSP00000253083,9606.ENSP00000253108,9606.ENSP00000254193,9606.ENSP00000255194,9606.ENSP00000260746,9606.ENSP00000261205,9606.ENSP00000261712,9606.ENSP00000263238,9606.ENSP00000263710,9606.ENSP00000264414,9606.ENSP00000264436,9606.ENSP00000264933,9606.ENSP00000265062,9606.ENSP00000265459,9606.ENSP00000266079,9606.ENSP00000266735,9606.ENSP00000269576,9606.ENSP00000271332,9606.ENSP00000280557,9606.ENSP00000285420,9606.ENSP00000286428,9606.ENSP00000287295,9606.ENSP00000290378,9606.ENSP00000295688,9606.ENSP00000296581,9606.ENSP00000296755,9606.ENSP00000299138,9606.ENSP00000299575,9606.ENSP00000299767,9606.ENSP00000300249,9606.ENSP00000300935,9606.ENSP00000303507,9606.ENSP00000304669,9606.ENSP00000305790,9606.ENSP00000306362,9606.ENSP00000306614,9606.ENSP00000310226,9606.ENSP00000311747,9606.ENSP00000312981,9606.ENSP00000316779,9606.ENSP00000317334,9606.ENSP00000319501,9606.ENSP00000327145,9606.ENSP00000335321,9606.ENSP00000336687,9606.ENSP00000339001,9606.ENSP00000340211,9606.ENSP00000345195,9606.ENSP00000345575,9606.ENSP00000345848,9606.ENSP00000348056,9606.ENSP00000348163,9606.ENSP00000350199,9606.ENSP00000351807,9606.ENSP00000353846,9606.ENSP00000354681,9606.ENSP00000355124,9606.ENSP00000356520,9606.ENSP00000356541,9606.ENSP00000357283,9606.ENSP00000359085,9606.ENSP00000359216,9606.ENSP00000359300,9606.ENSP00000359345,9606.ENSP00000360076,9606.ENSP00000360305,9606.ENSP00000360365,9606.ENSP00000361383,9606.ENSP00000362018,9606.ENSP00000362058,9606.ENSP00000362110,9606.ENSP00000362287,9606.ENSP00000362300,9606.ENSP00000362441,9606.ENSP00000362592,9606.ENSP00000362688,9606.ENSP00000362776,9606.ENSP00000362873,9606.ENSP00000364119,9606.ENSP00000364585,9606.ENSP00000364591,9606.ENSP00000364721,9606.ENSP00000365745,9606.ENSP00000366604,9606.ENSP00000367050,9606.ENSP00000367406,9606.ENSP00000378563,9606.ENSP00000379287,9606.ENSP00000380033,9606.ENSP00000381026,9606.ENSP00000384109,9606.ENSP00000384863,9606.ENSP00000385142,9606.ENSP00000385269,9606.ENSP00000386880,9606.ENSP00000388169,9606.ENSP00000392147,9606.ENSP00000392270,9606.ENSP00000395535,9606.ENSP00000399511,9606.ENSP00000400591,9606.ENSP00000401371,9606.ENSP00000405726,9606.ENSP00000411256,9606.ENSP00000411825,9606.ENSP00000412566,9606.ENSP00000417653,9606.ENSP00000417919,9606.ENSP00000429931,9606.ENSP00000435096,9606.ENSP00000436049,9606.ENSP00000438399,9606.ENSP00000439170,9606.ENSP00000440485,9606.ENSP00000444660,9606.ENSP00000446271,9606.ENSP00000446880,9606.ENSP00000447488,9606.ENSP00000450524,9606.ENSP00000455507,9606.ENSP00000462435,9606.ENSP00000466025,9606.ENSP00000469468,9606.ENSP00000470972,9606.ENSP00000472469,9606.ENSP00000478490,9606.ENSP00000478754,9606.ENSP00000479153,9606.ENSP00000482169,9606.ENSP00000495274,9606.ENSP00000495360,9606.ENSP00000495631,9606.ENSP00000497308</t>
  </si>
  <si>
    <t>HSPB11,MIF,SF3A1,SUPT16H,CHMP4B,PSMD10,CORO1A,AGO2,AIMP2,CEP41,PRPF19,KCTD10,WDR77,CLTA,SBDS,TMOD2,HIP1R,EIF3G,SNRPA1,AP3B1,ARL3,SYT1,PSMD11,ACTR3,CLASP1,CUL3,ADD2,PDCD6,RAB7A,NRXN2,PRPF6,SNRPF,KRT10,CELSR2,DENR,OTUD6B,VBP1,AIFM1,ACTC1,CCT3,LSM6,MAP1B,VPS35,ATMIN,HSP90B1,MAPRE2,RAB8A,BCR,CTNNA1,SF3B3,TBCA,PPIH,RAB1B,RBM14,USP39,BIN1,TCP1,UGDH,FLNC,SF3B1,CBX3,TUBB,CORO1B,UBQLN2,DNAJB12,ANP32B,UBE2I,PLS3,AP1B1,ELN,DCLK1,OPA1,KRT19,DHX9,SF3B5,LMNA,NTNG1,PTBP2,CETN2,RPL5,SGIP1,PDLIM1,MCTS1,AIF1L,CENPI,NDUFS5,SF3A3,AGO3,AGO1,ATRX,RBBP4,EIF3I,COL16A1,NDUFA8,EIF2S2,RCC2,TSPYL2,MAPRE1,CTTN,SF1,RTN3,TAF2,PFDN6,YWHAZ,DDX17,TRPM2,CUL4B,XPO1,NRXN1,ELAVL1,COPS7B,ARPC4,PPP6C,STRAP,MECP2,TNIK,SNRPE,TIA1,CDC45,GABARAPL1,PDCD6IP,SNRPB,DBNL,TSPYL6,EIF3H,RPS25,EIF3M,IST1,TBCE,PSMD9,YTHDF2,LSM14A,BAZ2A,LIN7A,MAP1LC3B2,OBSCN,TPPP3,CIRBP,LSM4,RPS19,RPS28,YTHDF3,DDX6,EHD1,NEFL,AP3D1,CTNNB1,ARHGEF7,ZDBF2</t>
  </si>
  <si>
    <t>PDLIM1</t>
  </si>
  <si>
    <t>O00151</t>
  </si>
  <si>
    <t>TRPM2</t>
  </si>
  <si>
    <t>O94759</t>
  </si>
  <si>
    <t>GO:0009987</t>
  </si>
  <si>
    <t>Cellular process</t>
  </si>
  <si>
    <t>0.09</t>
  </si>
  <si>
    <t>9606.ENSP00000012443,9606.ENSP00000084798,9606.ENSP00000194214,9606.ENSP00000200652,9606.ENSP00000209875,9606.ENSP00000215570,9606.ENSP00000215754,9606.ENSP00000215793,9606.ENSP00000216297,9606.ENSP00000216479,9606.ENSP00000217402,9606.ENSP00000217958,9606.ENSP00000219150,9606.ENSP00000219313,9606.ENSP00000219782,9606.ENSP00000220592,9606.ENSP00000220809,9606.ENSP00000221561,9606.ENSP00000221855,9606.ENSP00000222256,9606.ENSP00000222330,9606.ENSP00000222725,9606.ENSP00000223029,9606.ENSP00000223208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868,9606.ENSP00000249700,9606.ENSP00000251143,9606.ENSP00000252622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5062,9606.ENSP00000265361,9606.ENSP00000265459,9606.ENSP00000265634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1332,9606.ENSP00000276079,9606.ENSP00000278568,9606.ENSP00000280295,9606.ENSP00000280377,9606.ENSP00000280557,9606.ENSP00000281821,9606.ENSP00000284719,9606.ENSP00000285208,9606.ENSP00000285420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224,9606.ENSP00000312981,9606.ENSP00000315465,9606.ENSP00000316042,9606.ENSP00000316176,9606.ENSP00000316779,9606.ENSP00000316809,9606.ENSP00000316950,9606.ENSP00000317334,9606.ENSP00000318697,9606.ENSP00000319255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7070,9606.ENSP00000327145,9606.ENSP00000329967,9606.ENSP00000333547,9606.ENSP00000334952,9606.ENSP00000335203,9606.ENSP00000335321,9606.ENSP00000336687,9606.ENSP00000336799,9606.ENSP00000338727,9606.ENSP00000339001,9606.ENSP00000339299,9606.ENSP00000340211,9606.ENSP00000340466,9606.ENSP00000340688,9606.ENSP00000341289,9606.ENSP00000341779,9606.ENSP00000342026,9606.ENSP00000342778,9606.ENSP00000345195,9606.ENSP00000345361,9606.ENSP00000345575,9606.ENSP00000345656,9606.ENSP00000345848,9606.ENSP00000346478,9606.ENSP00000347495,9606.ENSP00000347852,9606.ENSP00000348056,9606.ENSP00000348108,9606.ENSP00000348163,9606.ENSP00000348170,9606.ENSP00000348381,9606.ENSP00000349168,9606.ENSP00000350199,9606.ENSP00000351159,9606.ENSP00000351614,9606.ENSP00000351646,9606.ENSP00000351807,9606.ENSP00000352882,9606.ENSP00000353508,9606.ENSP00000353538,9606.ENSP00000353741,9606.ENSP00000353846,9606.ENSP00000353864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8865,9606.ENSP00000359085,9606.ENSP00000359216,9606.ENSP00000359225,9606.ENSP00000359300,9606.ENSP00000359345,9606.ENSP00000360076,9606.ENSP00000360305,9606.ENSP00000360365,9606.ENSP00000360525,9606.ENSP00000360662,9606.ENSP00000360682,9606.ENSP00000360939,9606.ENSP00000361064,9606.ENSP00000361087,9606.ENSP00000361383,9606.ENSP00000361512,9606.ENSP00000361930,9606.ENSP00000362014,9606.ENSP00000362018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6604,9606.ENSP00000367038,9606.ENSP00000367050,9606.ENSP00000367154,9606.ENSP00000367406,9606.ENSP00000367498,9606.ENSP00000368959,9606.ENSP00000369703,9606.ENSP00000370719,9606.ENSP00000370748,9606.ENSP00000371577,9606.ENSP00000373783,9606.ENSP00000376458,9606.ENSP00000376886,9606.ENSP00000377060,9606.ENSP00000377195,9606.ENSP00000377958,9606.ENSP00000378046,9606.ENSP00000378394,9606.ENSP00000378563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7145,9606.ENSP00000388169,9606.ENSP00000388713,9606.ENSP00000390941,9606.ENSP00000392147,9606.ENSP00000392270,9606.ENSP00000392423,9606.ENSP00000392767,9606.ENSP00000393241,9606.ENSP00000394496,9606.ENSP00000395535,9606.ENSP00000397552,9606.ENSP00000399511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335,9606.ENSP00000417653,9606.ENSP00000417919,9606.ENSP00000419425,9606.ENSP00000419851,9606.ENSP00000421566,9606.ENSP00000421592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6042,9606.ENSP00000436049,9606.ENSP00000436455,9606.ENSP00000437402,9606.ENSP00000437775,9606.ENSP00000438399,9606.ENSP00000439170,9606.ENSP00000440485,9606.ENSP00000444660,9606.ENSP00000446007,9606.ENSP00000446271,9606.ENSP00000446880,9606.ENSP00000447053,9606.ENSP00000447488,9606.ENSP00000447537,9606.ENSP00000449396,9606.ENSP00000450385,9606.ENSP00000450524,9606.ENSP00000452126,9606.ENSP00000454341,9606.ENSP00000455507,9606.ENSP00000462435,9606.ENSP00000466025,9606.ENSP00000466214,9606.ENSP00000469468,9606.ENSP00000470129,9606.ENSP00000470972,9606.ENSP00000472469,9606.ENSP00000474096,9606.ENSP00000477310,9606.ENSP00000477781,9606.ENSP00000478490,9606.ENSP00000478754,9606.ENSP00000479153,9606.ENSP0000048048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5845,9606.ENSP00000496491,9606.ENSP00000496597,9606.ENSP00000497308,9606.ENSP00000497691</t>
  </si>
  <si>
    <t>PPP5C,CA11,HSPB11,SLC22A4,CBX5,TIMM13,MIF,SF3A1,SUPT16H,AHSA1,CHMP4B,PSMD10,CORO1A,PSMD7,MAZ,AGO2,PLAT,TLE5,TBCB,RAB3A,GSK3A,LFNG,AIMP2,CEP41,CLIP2,AK1,LRRC59,EFNB3,PRPF19,KCTD10,ARPC3,CDKN1B,CAP2,SKP1,DAZAP1,WDR77,CAMSAP2,CLTA,THOC2,SBDS,TMOD2,VPS35L,LSM7,BMP15,ZC3H4,HIP1R,EIF3G,ATP6V1E1,SNRPA1,DNAJB1,RIN2,AP3B1,FST,DYNC1LI2,CAB39,ARL3,DBR1,SYT1,HEXB,USP14,RTRAF,PSMD11,ATP5F1B,RAB2A,MAP2K2,PPM1F,SYP,ACTR3,CLASP1,POLR1A,TUBB4A,LOXL3,CRACD,YWHAE,CUL3,ADD2,PDCD6,RAB7A,SEMA3C,NRXN2,NPTX2,PRKAR2B,SRI,ACAT1,PRPF6,SNRPF,VPS33A,RTN1,SRP14,COPS3,KRT10,SH3GL1,RPS11,PGD,CELSR2,NONO,PAK1,PPP1R1C,USP15,DENR,EPHA4,OLA1,RAB6B,OTUD6B,PXYLP1,VBP1,DCK,AIFM1,EIF5B,STC1,ACTC1,PSME3,EIF4A1,AGL,CCT3,SYN1,WDR82,LSM6,TCERG1,MAP1B,UBLCP1,CAMLG,COL14A1,DUSP16,VPS35,ATMIN,HSP90B1,MAPRE2,RAB8A,COL22A1,BCR,HINT1,CTNNA1,SRP9,SF3B3,TBCA,PPIH,MAP6,QARS1,CLTB,ACO1,RAB1B,CASP3,RBM14,DTD2,USP39,DSCAML1,HNRNPA0,UBE2N,BIN1,PITPNA,MYEF2,TCP1,TUBB6,CHORDC1,UGDH,LYPLA1,DYNC1I1,NPEPPS,EML4,TALDO1,ITM2C,A2M,SMARCE1,HSPA5,COL12A1,HNRNPM,WDR33,MDH2,FLNC,TBK1,RAB11B,ADGRA3,ATP5IF1,SF3B1,CBX3,TUBA1B,LRRFIP2,TUBB,TRIO,CORO1B,GANAB,ADGRL1,TUBB4B,PPP1CC,PRDX6,PPM1G,UBQLN2,ARPC5L,DNAJB12,VAPA,ANP32B,ADAMTSL2,WARS1,SORBS2,UBE2I,KHDRBS3,PLS3,HP,ADD3,HNRNPH1,AP1B1,CNOT3,SYN3,STIP1,ELN,PLXNA4,MAP2,LRRCC1,ETF1,DCLK1,PAK3,OPA1,KRT19,MT-ATP8,FH,NUCKS1,DHX9,SF3B5,CACYBP,DUSP12,TAGLN2,LMNA,ECHS1,SYNCRIP,INA,NTNG1,PTBP2,CNN3,CETN2,RPL5,SGIP1,PDLIM1,MCTS1,MAGOH,ADNP,PAXX,CMPK1,MINPP1,SNCG,AIF1L,PRPS1,YWHAB,DNM1,CENPI,NDUFS5,SF3A3,CHST3,MAP7D1,AGO3,AGO1,PPA1,NCDN,ATRX,GLO1,RBBP4,MARCKSL1,EIF3I,COL16A1,NDUFA8,RPA2,ATP6V1G1,CLIC4,EIF2S2,ATF6B,RCC2,TSPYL2,MAPRE1,VARS1,HNRNPK,CTTN,HS6ST3,RBM3,SNX15,SF1,RRBP1,RTN3,RSU1,TAF2,LRRC47,REEP5,TUBB2A,ITSN1,IDI1,MTMR12,LOXL2,CDON,NME2,CBX1,DBN1,CCT4,FKBP2,PSAP,PFDN6,ALDOC,YWHAZ,MOB1A,DDX17,GAPDH,FAM98B,SH3KBP1,TRPM2,RGPD2,PCBP3,CUL4B,XPO1,NRXN1,ELAVL1,PDIA6,PPARA,RMDN1,PYM1,SSB,COPS7B,RBM4,ST6GAL2,THSD7B,ARPC4,LANCL1,ATCAY,PPP6C,STRAP,RELN,S100A13,RPS18,CORO1C,MECP2,ACTL6A,TNIK,HNRNPF,SNRPE,TIA1,RANGAP1,RANBP1,SMG1,TANGO2,CDC45,EPN1,CNBP,GABARAPL1,PDCD6IP,SNRPB,CROT,EIF4G1,VAPB,ROBO2,DBNL,TSPYL6,PPIA,GMPS,XPNPEP1,ALYREF,SLIT2,HNRNPAB,EIF4E,HARS1,RACK1,ST3GAL1,STMN2,EIF3H,ENY2,HDAC2,RPLP2,TXNRD1,RPS25,BCLAF1,PCDHA9,EIF3M,NUCB2,ENO2,BCORL1,IST1,TBCE,PSMD9,YTHDF2,VIM,LSM14A,BAZ2A,RAB5C,LIN7A,BLOC1S1,SMARCC2,MYL6B,MAP1LC3B2,RGMA,ARPP19,OBSCN,TPPP3,CIRBP,PDCD5,LSM4,MIA,RPS19,RPS28,TAF15,DYNLL2,TPT1,YTHDF3,DDX6,EHD1,NRN1,SNX12,NEFL,CRABP2,AP2B1,RBM26,PSMB3,EPOP,SRCIN1,PITPNB,ATP6AP2,SEPTIN3,AP3D1,CTNNB1,ARHGEF7,DTD1,SEMA3E,PFKM,ZDBF2,APLP2</t>
  </si>
  <si>
    <t>AP3B1</t>
  </si>
  <si>
    <t>O00203</t>
  </si>
  <si>
    <t>PLAT</t>
  </si>
  <si>
    <t>P00750</t>
  </si>
  <si>
    <t>GO:0043933</t>
  </si>
  <si>
    <t>Protein-containing complex organization</t>
  </si>
  <si>
    <t>0.45</t>
  </si>
  <si>
    <t>9606.ENSP00000215754,9606.ENSP00000215793,9606.ENSP00000216297,9606.ENSP00000217402,9606.ENSP00000217958,9606.ENSP00000220592,9606.ENSP00000223029,9606.ENSP00000227524,9606.ENSP00000228495,9606.ENSP00000235090,9606.ENSP00000242285,9606.ENSP00000253083,9606.ENSP00000253108,9606.ENSP00000254193,9606.ENSP00000261205,9606.ENSP00000261712,9606.ENSP00000263710,9606.ENSP00000264414,9606.ENSP00000264436,9606.ENSP00000264933,9606.ENSP00000266079,9606.ENSP00000266735,9606.ENSP00000267199,9606.ENSP00000269576,9606.ENSP00000269886,9606.ENSP00000280557,9606.ENSP00000285420,9606.ENSP00000286428,9606.ENSP00000287295,9606.ENSP00000295688,9606.ENSP00000305790,9606.ENSP00000306362,9606.ENSP00000306614,9606.ENSP00000312981,9606.ENSP00000316779,9606.ENSP00000317334,9606.ENSP00000319501,9606.ENSP00000323967,9606.ENSP00000335321,9606.ENSP00000345575,9606.ENSP00000345848,9606.ENSP00000353741,9606.ENSP00000354681,9606.ENSP00000356520,9606.ENSP00000356541,9606.ENSP00000359216,9606.ENSP00000359345,9606.ENSP00000360076,9606.ENSP00000360365,9606.ENSP00000362018,9606.ENSP00000362058,9606.ENSP00000362110,9606.ENSP00000362287,9606.ENSP00000362300,9606.ENSP00000362441,9606.ENSP00000362688,9606.ENSP00000362776,9606.ENSP00000362873,9606.ENSP00000364119,9606.ENSP00000364591,9606.ENSP00000364721,9606.ENSP00000365745,9606.ENSP00000366604,9606.ENSP00000367406,9606.ENSP00000378563,9606.ENSP00000381026,9606.ENSP00000385142,9606.ENSP00000385269,9606.ENSP00000386156,9606.ENSP00000386880,9606.ENSP00000388169,9606.ENSP00000392147,9606.ENSP00000392270,9606.ENSP00000397552,9606.ENSP00000400591,9606.ENSP00000405726,9606.ENSP00000411825,9606.ENSP00000412566,9606.ENSP00000417653,9606.ENSP00000417919,9606.ENSP00000429243,9606.ENSP00000429931,9606.ENSP00000436049,9606.ENSP00000438399,9606.ENSP00000439170,9606.ENSP00000440485,9606.ENSP00000446880,9606.ENSP00000447488,9606.ENSP00000449396,9606.ENSP00000450524,9606.ENSP00000462435,9606.ENSP00000469468,9606.ENSP00000470972,9606.ENSP00000472469,9606.ENSP00000479153,9606.ENSP00000482169</t>
  </si>
  <si>
    <t>MIF,SF3A1,SUPT16H,CHMP4B,PSMD10,AGO2,AIMP2,PRPF19,KCTD10,WDR77,CLTA,HIP1R,EIF3G,SNRPA1,SYT1,PSMD11,CLASP1,CUL3,ADD2,PDCD6,PRPF6,SNRPF,VPS33A,KRT10,SH3GL1,DENR,OTUD6B,VBP1,AIFM1,CCT3,SF3B3,TBCA,PPIH,USP39,BIN1,TCP1,UGDH,SMARCE1,SF3B1,DNAJB12,ANP32B,ETF1,OPA1,DHX9,SF3B5,PTBP2,RPL5,SGIP1,MCTS1,CENPI,NDUFS5,SF3A3,AGO3,AGO1,ATRX,EIF3I,COL16A1,NDUFA8,EIF2S2,TSPYL2,MAPRE1,CTTN,SF1,TAF2,PFDN6,TRPM2,NRXN1,ELAVL1,PYM1,COPS7B,ARPC4,PPP6C,STRAP,ACTL6A,SNRPE,CDC45,PDCD6IP,SNRPB,DBNL,TSPYL6,STMN2,EIF3H,EIF3M,IST1,TBCE,PSMD9,BAZ2A,LIN7A,SMARCC2,MAP1LC3B2,TPPP3,LSM4,RPS19,RPS28,EHD1,NEFL</t>
  </si>
  <si>
    <t>PSMD11</t>
  </si>
  <si>
    <t>O00231</t>
  </si>
  <si>
    <t>A2M</t>
  </si>
  <si>
    <t>P01023</t>
  </si>
  <si>
    <t>GO:0006996</t>
  </si>
  <si>
    <t>Organelle organization</t>
  </si>
  <si>
    <t>0.3</t>
  </si>
  <si>
    <t>9606.ENSP00000194214,9606.ENSP00000209875,9606.ENSP00000215570,9606.ENSP00000216297,9606.ENSP00000217402,9606.ENSP00000219150,9606.ENSP00000222256,9606.ENSP00000222330,9606.ENSP00000223208,9606.ENSP00000223398,9606.ENSP00000228825,9606.ENSP00000229922,9606.ENSP00000236925,9606.ENSP00000246868,9606.ENSP00000249700,9606.ENSP00000253083,9606.ENSP00000255194,9606.ENSP00000258198,9606.ENSP00000260746,9606.ENSP00000261416,9606.ENSP00000262646,9606.ENSP00000263233,9606.ENSP00000263238,9606.ENSP00000263710,9606.ENSP00000264071,9606.ENSP00000264414,9606.ENSP00000264436,9606.ENSP00000264933,9606.ENSP00000265062,9606.ENSP00000265459,9606.ENSP00000267199,9606.ENSP00000271332,9606.ENSP00000278568,9606.ENSP00000280557,9606.ENSP00000285208,9606.ENSP00000287295,9606.ENSP00000290378,9606.ENSP00000296755,9606.ENSP00000297156,9606.ENSP00000299138,9606.ENSP00000299575,9606.ENSP00000299767,9606.ENSP00000300249,9606.ENSP00000300935,9606.ENSP00000303507,9606.ENSP00000304669,9606.ENSP00000307093,9606.ENSP00000310226,9606.ENSP00000311747,9606.ENSP00000316779,9606.ENSP00000318697,9606.ENSP00000319255,9606.ENSP00000320663,9606.ENSP00000323967,9606.ENSP00000327145,9606.ENSP00000335203,9606.ENSP00000335321,9606.ENSP00000336687,9606.ENSP00000336799,9606.ENSP00000339001,9606.ENSP00000340211,9606.ENSP00000341289,9606.ENSP00000345195,9606.ENSP00000345361,9606.ENSP00000345656,9606.ENSP00000345848,9606.ENSP00000347852,9606.ENSP00000348056,9606.ENSP00000348163,9606.ENSP00000348381,9606.ENSP00000350199,9606.ENSP00000351807,9606.ENSP00000353508,9606.ENSP00000353846,9606.ENSP00000354681,9606.ENSP00000355124,9606.ENSP00000356110,9606.ENSP00000356520,9606.ENSP00000357283,9606.ENSP00000358865,9606.ENSP00000359225,9606.ENSP00000359300,9606.ENSP00000359345,9606.ENSP00000360305,9606.ENSP00000360365,9606.ENSP00000361383,9606.ENSP00000362014,9606.ENSP00000362018,9606.ENSP00000362058,9606.ENSP00000362244,9606.ENSP00000362441,9606.ENSP00000362592,9606.ENSP00000362638,9606.ENSP00000362873,9606.ENSP00000363017,9606.ENSP00000364591,9606.ENSP00000364721,9606.ENSP00000365745,9606.ENSP00000366604,9606.ENSP00000367050,9606.ENSP00000368959,9606.ENSP00000369703,9606.ENSP00000373783,9606.ENSP00000377060,9606.ENSP00000377195,9606.ENSP00000379287,9606.ENSP00000380070,9606.ENSP00000380921,9606.ENSP00000385142,9606.ENSP00000385927,9606.ENSP00000387145,9606.ENSP00000388169,9606.ENSP00000390941,9606.ENSP00000392147,9606.ENSP00000392423,9606.ENSP00000394496,9606.ENSP00000395535,9606.ENSP00000397552,9606.ENSP00000399511,9606.ENSP00000401371,9606.ENSP00000401564,9606.ENSP00000403645,9606.ENSP00000405726,9606.ENSP00000411256,9606.ENSP00000411825,9606.ENSP00000417175,9606.ENSP00000417653,9606.ENSP00000417919,9606.ENSP00000419425,9606.ENSP00000429243,9606.ENSP00000429986,9606.ENSP00000430432,9606.ENSP00000437775,9606.ENSP00000438399,9606.ENSP00000439170,9606.ENSP00000444660,9606.ENSP00000446007,9606.ENSP00000446271,9606.ENSP00000446880,9606.ENSP00000447537,9606.ENSP00000449396,9606.ENSP00000450524,9606.ENSP00000455507,9606.ENSP00000462435,9606.ENSP00000466025,9606.ENSP00000469468,9606.ENSP00000470972,9606.ENSP00000472469,9606.ENSP00000478490,9606.ENSP00000478754,9606.ENSP00000479153,9606.ENSP00000482169,9606.ENSP00000487693,9606.ENSP00000490083,9606.ENSP00000495274,9606.ENSP00000495360,9606.ENSP00000495631,9606.ENSP00000497308</t>
  </si>
  <si>
    <t>HSPB11,CBX5,TIMM13,SUPT16H,CHMP4B,CORO1A,RAB3A,GSK3A,CEP41,CLIP2,ARPC3,CAP2,CAMSAP2,SBDS,TMOD2,HIP1R,AP3B1,DYNC1LI2,ARL3,HEXB,RAB2A,SYP,ACTR3,CLASP1,TUBB4A,CUL3,ADD2,PDCD6,RAB7A,NRXN2,VPS33A,CELSR2,PAK1,DENR,RAB6B,AIFM1,ACTC1,MAP1B,CAMLG,VPS35,ATMIN,HSP90B1,MAPRE2,RAB8A,BCR,CTNNA1,MAP6,RAB1B,RBM14,BIN1,TUBB6,CHORDC1,EML4,SMARCE1,FLNC,ATP5IF1,SF3B1,CBX3,TUBA1B,TUBB,CORO1B,TUBB4B,UBQLN2,ARPC5L,VAPA,ANP32B,SORBS2,UBE2I,PLS3,ADD3,AP1B1,ELN,MAP2,DCLK1,OPA1,KRT19,NUCKS1,DHX9,LMNA,INA,CNN3,CETN2,RPL5,PDLIM1,MCTS1,AIF1L,DNM1,CENPI,NDUFS5,MAP7D1,ATRX,RBBP4,MARCKSL1,NDUFA8,RPA2,TSPYL2,MAPRE1,CTTN,SF1,RTN3,REEP5,TUBB2A,LOXL2,CBX1,DBN1,YWHAZ,GAPDH,SH3KBP1,NRXN1,RMDN1,THSD7B,ARPC4,ATCAY,PPP6C,RELN,CORO1C,MECP2,ACTL6A,TNIK,TIA1,RANBP1,TANGO2,CDC45,GABARAPL1,PDCD6IP,VAPB,DBNL,TSPYL6,PPIA,STMN2,ENY2,HDAC2,BCORL1,IST1,TBCE,YTHDF2,VIM,LSM14A,BAZ2A,BLOC1S1,SMARCC2,MAP1LC3B2,OBSCN,TPPP3,CIRBP,LSM4,RPS19,RPS28,YTHDF3,DDX6,EHD1,NEFL,PITPNB,ATP6AP2,AP3D1,CTNNB1,ARHGEF7,ZDBF2</t>
  </si>
  <si>
    <t>PSMD9</t>
  </si>
  <si>
    <t>O00233</t>
  </si>
  <si>
    <t>LMNA</t>
  </si>
  <si>
    <t>P02545</t>
  </si>
  <si>
    <t>GO:0065003</t>
  </si>
  <si>
    <t>Protein-containing complex assembly</t>
  </si>
  <si>
    <t>0.46</t>
  </si>
  <si>
    <t>9606.ENSP00000215754,9606.ENSP00000215793,9606.ENSP00000216297,9606.ENSP00000217402,9606.ENSP00000217958,9606.ENSP00000220592,9606.ENSP00000223029,9606.ENSP00000227524,9606.ENSP00000228495,9606.ENSP00000235090,9606.ENSP00000242285,9606.ENSP00000253083,9606.ENSP00000253108,9606.ENSP00000254193,9606.ENSP00000261205,9606.ENSP00000261712,9606.ENSP00000263710,9606.ENSP00000264414,9606.ENSP00000264436,9606.ENSP00000264933,9606.ENSP00000266079,9606.ENSP00000266735,9606.ENSP00000269576,9606.ENSP00000280557,9606.ENSP00000285420,9606.ENSP00000286428,9606.ENSP00000287295,9606.ENSP00000295688,9606.ENSP00000305790,9606.ENSP00000306362,9606.ENSP00000306614,9606.ENSP00000312981,9606.ENSP00000316779,9606.ENSP00000317334,9606.ENSP00000319501,9606.ENSP00000335321,9606.ENSP00000345575,9606.ENSP00000345848,9606.ENSP00000354681,9606.ENSP00000356520,9606.ENSP00000356541,9606.ENSP00000359216,9606.ENSP00000359345,9606.ENSP00000360076,9606.ENSP00000360365,9606.ENSP00000362018,9606.ENSP00000362058,9606.ENSP00000362110,9606.ENSP00000362287,9606.ENSP00000362300,9606.ENSP00000362441,9606.ENSP00000362688,9606.ENSP00000362776,9606.ENSP00000362873,9606.ENSP00000364119,9606.ENSP00000364591,9606.ENSP00000364721,9606.ENSP00000365745,9606.ENSP00000366604,9606.ENSP00000367406,9606.ENSP00000378563,9606.ENSP00000381026,9606.ENSP00000385142,9606.ENSP00000385269,9606.ENSP00000386880,9606.ENSP00000388169,9606.ENSP00000392147,9606.ENSP00000392270,9606.ENSP00000400591,9606.ENSP00000405726,9606.ENSP00000411825,9606.ENSP00000412566,9606.ENSP00000417653,9606.ENSP00000417919,9606.ENSP00000429931,9606.ENSP00000436049,9606.ENSP00000439170,9606.ENSP00000440485,9606.ENSP00000446880,9606.ENSP00000447488,9606.ENSP00000462435,9606.ENSP00000469468,9606.ENSP00000470972,9606.ENSP00000472469,9606.ENSP00000479153,9606.ENSP00000482169</t>
  </si>
  <si>
    <t>MIF,SF3A1,SUPT16H,CHMP4B,PSMD10,AGO2,AIMP2,PRPF19,KCTD10,WDR77,CLTA,HIP1R,EIF3G,SNRPA1,SYT1,PSMD11,CLASP1,CUL3,ADD2,PDCD6,PRPF6,SNRPF,KRT10,DENR,OTUD6B,VBP1,AIFM1,CCT3,SF3B3,TBCA,PPIH,USP39,BIN1,TCP1,UGDH,SF3B1,DNAJB12,ANP32B,OPA1,DHX9,SF3B5,PTBP2,RPL5,SGIP1,MCTS1,CENPI,NDUFS5,SF3A3,AGO3,AGO1,ATRX,EIF3I,COL16A1,NDUFA8,EIF2S2,TSPYL2,MAPRE1,CTTN,SF1,TAF2,PFDN6,TRPM2,NRXN1,ELAVL1,COPS7B,ARPC4,PPP6C,STRAP,SNRPE,CDC45,PDCD6IP,SNRPB,DBNL,TSPYL6,EIF3H,EIF3M,TBCE,PSMD9,BAZ2A,LIN7A,TPPP3,LSM4,RPS19,RPS28,EHD1,NEFL</t>
  </si>
  <si>
    <t>BIN1</t>
  </si>
  <si>
    <t>O00499</t>
  </si>
  <si>
    <t>PFKM</t>
  </si>
  <si>
    <t>P08237</t>
  </si>
  <si>
    <t>GO:0016071</t>
  </si>
  <si>
    <t>mRNA metabolic process</t>
  </si>
  <si>
    <t>0.58</t>
  </si>
  <si>
    <t>9606.ENSP00000215793,9606.ENSP00000227524,9606.ENSP00000235090,9606.ENSP00000245838,9606.ENSP00000252622,9606.ENSP00000254193,9606.ENSP00000255194,9606.ENSP00000260803,9606.ENSP00000266079,9606.ENSP00000266735,9606.ENSP00000276079,9606.ENSP00000296581,9606.ENSP00000296702,9606.ENSP00000305790,9606.ENSP00000306614,9606.ENSP00000311747,9606.ENSP00000312981,9606.ENSP00000316042,9606.ENSP00000325376,9606.ENSP00000325377,9606.ENSP00000335321,9606.ENSP00000348108,9606.ENSP00000349168,9606.ENSP00000351159,9606.ENSP00000353741,9606.ENSP00000356520,9606.ENSP00000356541,9606.ENSP00000358635,9606.ENSP00000359216,9606.ENSP00000360525,9606.ENSP00000362110,9606.ENSP00000362287,9606.ENSP00000362300,9606.ENSP00000365458,9606.ENSP00000366604,9606.ENSP00000367406,9606.ENSP00000380033,9606.ENSP00000383168,9606.ENSP00000386156,9606.ENSP00000386636,9606.ENSP00000386894,9606.ENSP00000392270,9606.ENSP00000400433,9606.ENSP00000400591,9606.ENSP00000401371,9606.ENSP00000402515,9606.ENSP00000412566,9606.ENSP00000421592,9606.ENSP00000425031,9606.ENSP00000435210,9606.ENSP00000444660,9606.ENSP00000469468,9606.ENSP00000483408</t>
  </si>
  <si>
    <t>SF3A1,PRPF19,WDR77,THOC2,LSM7,SNRPA1,AP3B1,DBR1,PRPF6,SNRPF,NONO,LSM6,TCERG1,SF3B3,PPIH,RBM14,USP39,HNRNPA0,HNRNPM,WDR33,SF3B1,KHDRBS3,HNRNPH1,CNOT3,ETF1,DHX9,SF3B5,SYNCRIP,PTBP2,MAGOH,SF3A3,AGO3,AGO1,HNRNPK,SF1,TAF2,DDX17,PCBP3,PYM1,SSB,RBM4,STRAP,HNRNPF,SNRPE,TIA1,SMG1,SNRPB,ALYREF,HNRNPAB,BCLAF1,YTHDF2,LSM4,RBM26</t>
  </si>
  <si>
    <t>PPP6C</t>
  </si>
  <si>
    <t>O00743</t>
  </si>
  <si>
    <t>KRT10</t>
  </si>
  <si>
    <t>P13645</t>
  </si>
  <si>
    <t>GO:0022618</t>
  </si>
  <si>
    <t>Ribonucleoprotein complex assembly</t>
  </si>
  <si>
    <t>0.82</t>
  </si>
  <si>
    <t>9606.ENSP00000215793,9606.ENSP00000220592,9606.ENSP00000227524,9606.ENSP00000235090,9606.ENSP00000253108,9606.ENSP00000254193,9606.ENSP00000266079,9606.ENSP00000266735,9606.ENSP00000280557,9606.ENSP00000305790,9606.ENSP00000312981,9606.ENSP00000335321,9606.ENSP00000356520,9606.ENSP00000356541,9606.ENSP00000359216,9606.ENSP00000359345,9606.ENSP00000360365,9606.ENSP00000362110,9606.ENSP00000362287,9606.ENSP00000362300,9606.ENSP00000362688,9606.ENSP00000364119,9606.ENSP00000366604,9606.ENSP00000392270,9606.ENSP00000400591,9606.ENSP00000412566,9606.ENSP00000429931,9606.ENSP00000436049,9606.ENSP00000469468,9606.ENSP00000470972,9606.ENSP00000472469</t>
  </si>
  <si>
    <t>SF3A1,AGO2,PRPF19,WDR77,EIF3G,SNRPA1,PRPF6,SNRPF,DENR,SF3B3,USP39,SF3B1,DHX9,SF3B5,PTBP2,RPL5,MCTS1,SF3A3,AGO3,AGO1,EIF3I,EIF2S2,SF1,STRAP,SNRPE,SNRPB,EIF3H,EIF3M,LSM4,RPS19,RPS28</t>
  </si>
  <si>
    <t>DYNC1I1</t>
  </si>
  <si>
    <t>O14576</t>
  </si>
  <si>
    <t>PLS3</t>
  </si>
  <si>
    <t>P13797</t>
  </si>
  <si>
    <t>GO:0008380</t>
  </si>
  <si>
    <t>RNA splicing</t>
  </si>
  <si>
    <t>0.67</t>
  </si>
  <si>
    <t>9606.ENSP00000215793,9606.ENSP00000227524,9606.ENSP00000235090,9606.ENSP00000245838,9606.ENSP00000252622,9606.ENSP00000254193,9606.ENSP00000260803,9606.ENSP00000261700,9606.ENSP00000266079,9606.ENSP00000266735,9606.ENSP00000276079,9606.ENSP00000296581,9606.ENSP00000296702,9606.ENSP00000305790,9606.ENSP00000306614,9606.ENSP00000311747,9606.ENSP00000312981,9606.ENSP00000325376,9606.ENSP00000335321,9606.ENSP00000349168,9606.ENSP00000356520,9606.ENSP00000356541,9606.ENSP00000358635,9606.ENSP00000359216,9606.ENSP00000360525,9606.ENSP00000362110,9606.ENSP00000365458,9606.ENSP00000366604,9606.ENSP00000380033,9606.ENSP00000380734,9606.ENSP00000386894,9606.ENSP00000392270,9606.ENSP00000400433,9606.ENSP00000400591,9606.ENSP00000401371,9606.ENSP00000412566,9606.ENSP00000421592,9606.ENSP00000435210,9606.ENSP00000469468,9606.ENSP00000474096</t>
  </si>
  <si>
    <t>SF3A1,PRPF19,WDR77,THOC2,LSM7,SNRPA1,DBR1,RTRAF,PRPF6,SNRPF,NONO,LSM6,TCERG1,SF3B3,PPIH,RBM14,USP39,HNRNPM,SF3B1,HNRNPH1,DHX9,SF3B5,SYNCRIP,PTBP2,MAGOH,SF3A3,HNRNPK,SF1,DDX17,FAM98B,RBM4,STRAP,HNRNPF,SNRPE,TIA1,SNRPB,ALYREF,BCLAF1,LSM4,TAF15</t>
  </si>
  <si>
    <t>AP3D1</t>
  </si>
  <si>
    <t>O14617</t>
  </si>
  <si>
    <t>FST</t>
  </si>
  <si>
    <t>P19883</t>
  </si>
  <si>
    <t>GO:0000398</t>
  </si>
  <si>
    <t>mRNA splicing, via spliceosome</t>
  </si>
  <si>
    <t>0.75</t>
  </si>
  <si>
    <t>9606.ENSP00000215793,9606.ENSP00000227524,9606.ENSP00000235090,9606.ENSP00000252622,9606.ENSP00000254193,9606.ENSP00000260803,9606.ENSP00000266079,9606.ENSP00000266735,9606.ENSP00000296581,9606.ENSP00000305790,9606.ENSP00000306614,9606.ENSP00000311747,9606.ENSP00000312981,9606.ENSP00000325376,9606.ENSP00000335321,9606.ENSP00000349168,9606.ENSP00000356520,9606.ENSP00000356541,9606.ENSP00000358635,9606.ENSP00000359216,9606.ENSP00000360525,9606.ENSP00000362110,9606.ENSP00000365458,9606.ENSP00000366604,9606.ENSP00000380033,9606.ENSP00000386894,9606.ENSP00000392270,9606.ENSP00000400433,9606.ENSP00000400591,9606.ENSP00000412566,9606.ENSP00000421592,9606.ENSP00000469468</t>
  </si>
  <si>
    <t>SF3A1,PRPF19,WDR77,LSM7,SNRPA1,DBR1,PRPF6,SNRPF,LSM6,SF3B3,PPIH,RBM14,USP39,HNRNPM,SF3B1,HNRNPH1,DHX9,SF3B5,SYNCRIP,PTBP2,MAGOH,SF3A3,HNRNPK,SF1,DDX17,RBM4,STRAP,HNRNPF,SNRPE,SNRPB,ALYREF,LSM4</t>
  </si>
  <si>
    <t>PDCD5</t>
  </si>
  <si>
    <t>O14737</t>
  </si>
  <si>
    <t>RANGAP1</t>
  </si>
  <si>
    <t>P46060</t>
  </si>
  <si>
    <t>GO:0051246</t>
  </si>
  <si>
    <t>Regulation of protein metabolic process</t>
  </si>
  <si>
    <t>9606.ENSP00000215754,9606.ENSP00000216802,9606.ENSP00000217958,9606.ENSP00000220592,9606.ENSP00000220809,9606.ENSP00000222330,9606.ENSP00000223029,9606.ENSP00000223061,9606.ENSP00000228872,9606.ENSP00000231487,9606.ENSP00000246548,9606.ENSP00000252677,9606.ENSP00000253083,9606.ENSP00000253108,9606.ENSP00000258418,9606.ENSP00000261601,9606.ENSP00000261700,9606.ENSP00000262948,9606.ENSP00000263212,9606.ENSP00000264335,9606.ENSP00000264414,9606.ENSP00000264933,9606.ENSP00000265062,9606.ENSP00000265717,9606.ENSP00000267484,9606.ENSP00000268717,9606.ENSP00000278568,9606.ENSP00000280557,9606.ENSP00000281821,9606.ENSP00000285420,9606.ENSP00000286353,9606.ENSP00000286428,9606.ENSP00000287295,9606.ENSP00000289371,9606.ENSP00000293362,9606.ENSP00000293831,9606.ENSP00000297156,9606.ENSP00000298573,9606.ENSP00000299138,9606.ENSP00000299767,9606.ENSP00000305230,9606.ENSP00000305790,9606.ENSP00000307567,9606.ENSP00000309477,9606.ENSP00000310226,9606.ENSP00000311032,9606.ENSP00000316176,9606.ENSP00000316779,9606.ENSP00000319255,9606.ENSP00000322730,9606.ENSP00000323929,9606.ENSP00000324173,9606.ENSP00000329967,9606.ENSP00000335203,9606.ENSP00000335321,9606.ENSP00000345195,9606.ENSP00000345848,9606.ENSP00000347495,9606.ENSP00000348056,9606.ENSP00000351159,9606.ENSP00000353741,9606.ENSP00000355518,9606.ENSP00000356437,9606.ENSP00000356520,9606.ENSP00000357283,9606.ENSP00000358635,9606.ENSP00000359345,9606.ENSP00000360365,9606.ENSP00000360525,9606.ENSP00000360662,9606.ENSP00000361930,9606.ENSP00000362287,9606.ENSP00000362300,9606.ENSP00000362441,9606.ENSP00000362688,9606.ENSP00000364119,9606.ENSP00000364591,9606.ENSP00000365950,9606.ENSP00000367050,9606.ENSP00000376458,9606.ENSP00000378563,9606.ENSP00000379364,9606.ENSP00000380070,9606.ENSP00000384109,9606.ENSP00000384863,9606.ENSP00000385142,9606.ENSP00000385269,9606.ENSP00000386156,9606.ENSP00000386880,9606.ENSP00000386894,9606.ENSP00000392423,9606.ENSP00000394496,9606.ENSP00000395535,9606.ENSP00000397249,9606.ENSP00000399511,9606.ENSP00000401371,9606.ENSP00000410769,9606.ENSP00000416255,9606.ENSP00000419425,9606.ENSP00000421965,9606.ENSP00000422591,9606.ENSP00000425561,9606.ENSP00000426909,9606.ENSP00000429931,9606.ENSP00000430432,9606.ENSP00000435210,9606.ENSP00000436049,9606.ENSP00000438399,9606.ENSP00000444660,9606.ENSP00000446007,9606.ENSP00000446271,9606.ENSP00000452126,9606.ENSP00000454341,9606.ENSP00000466025,9606.ENSP00000466214,9606.ENSP00000478490,9606.ENSP00000478754,9606.ENSP00000481314,9606.ENSP00000484715,9606.ENSP00000495360,9606.ENSP00000497691</t>
  </si>
  <si>
    <t>MIF,PSME2,PSMD10,AGO2,PLAT,GSK3A,AIMP2,PCOLCE,CDKN1B,SKP1,UBA2,BMP15,HIP1R,EIF3G,CAB39,USP14,RTRAF,MAP2K2,PPM1F,YWHAE,CUL3,PDCD6,RAB7A,PRKAR2B,RTN1,COPS3,PAK1,DENR,EPHA4,OTUD6B,PXYLP1,VBP1,AIFM1,EIF5B,PSME3,EIF4A1,CAMLG,DUSP16,VPS35,HSP90B1,SRP9,SF3B3,QARS1,ACO1,RAB1B,CASP3,UBE2N,BIN1,CHORDC1,ITM2C,A2M,HSPA5,TBK1,ATP5IF1,SF3B1,UBQLN2,ANP32B,WARS1,UBE2I,CNOT3,ETF1,FH,SASH1,DHX9,LMNA,SYNCRIP,RPL5,MCTS1,MAGOH,ADNP,YWHAB,AGO3,AGO1,ATRX,EIF3I,EIF2S2,TSPYL2,RBM3,RTN3,CDON,PFDN6,MOB1A,GAPDH,CUL4B,XPO1,NRXN1,ELAVL1,PYM1,COPS7B,RBM4,RELN,CORO1C,MECP2,BZW2,TNIK,TIA1,CNBP,EIF4G1,PPIA,PRRC1,SLIT2,EIF4E,RACK1,EIF3H,HDAC2,BCLAF1,EIF3M,IST1,YTHDF2,VIM,LSM14A,RGMA,ARPP19,CIRBP,PDCD5,YTHDF3,DDX6,SNX12,SRCIN1,CTNNB1,APLP2</t>
  </si>
  <si>
    <t>TCERG1</t>
  </si>
  <si>
    <t>O14776</t>
  </si>
  <si>
    <t>ATRX</t>
  </si>
  <si>
    <t>P46100</t>
  </si>
  <si>
    <t>GO:0034248</t>
  </si>
  <si>
    <t>Regulation of cellular amide metabolic process</t>
  </si>
  <si>
    <t>9606.ENSP00000220592,9606.ENSP00000222330,9606.ENSP00000253108,9606.ENSP00000267484,9606.ENSP00000280557,9606.ENSP00000281821,9606.ENSP00000285420,9606.ENSP00000289371,9606.ENSP00000293831,9606.ENSP00000305230,9606.ENSP00000309477,9606.ENSP00000311032,9606.ENSP00000316779,9606.ENSP00000351159,9606.ENSP00000353741,9606.ENSP00000356520,9606.ENSP00000358635,9606.ENSP00000359345,9606.ENSP00000360365,9606.ENSP00000360525,9606.ENSP00000362287,9606.ENSP00000362300,9606.ENSP00000362688,9606.ENSP00000364119,9606.ENSP00000365950,9606.ENSP00000367050,9606.ENSP00000380070,9606.ENSP00000385269,9606.ENSP00000386156,9606.ENSP00000386894,9606.ENSP00000397249,9606.ENSP00000401371,9606.ENSP00000410769,9606.ENSP00000416255,9606.ENSP00000425561,9606.ENSP00000426909,9606.ENSP00000429931,9606.ENSP00000435210,9606.ENSP00000436049,9606.ENSP00000444660,9606.ENSP00000446007,9606.ENSP00000446271,9606.ENSP00000466025,9606.ENSP00000478490,9606.ENSP00000478754</t>
  </si>
  <si>
    <t>AGO2,GSK3A,EIF3G,RTN1,DENR,EPHA4,OTUD6B,EIF5B,EIF4A1,SRP9,ACO1,CASP3,BIN1,CNOT3,ETF1,DHX9,SYNCRIP,RPL5,MCTS1,MAGOH,AGO3,AGO1,EIF3I,EIF2S2,RBM3,RTN3,GAPDH,ELAVL1,PYM1,RBM4,BZW2,TIA1,CNBP,EIF4G1,EIF4E,RACK1,EIF3H,BCLAF1,EIF3M,YTHDF2,VIM,LSM14A,CIRBP,YTHDF3,DDX6</t>
  </si>
  <si>
    <t>LIN7A</t>
  </si>
  <si>
    <t>O14910</t>
  </si>
  <si>
    <t>NPTX2</t>
  </si>
  <si>
    <t>P47972</t>
  </si>
  <si>
    <t>GO:0032271</t>
  </si>
  <si>
    <t>Regulation of protein polymerization</t>
  </si>
  <si>
    <t>0.78</t>
  </si>
  <si>
    <t>9606.ENSP00000219150,9606.ENSP00000228825,9606.ENSP00000228872,9606.ENSP00000236925,9606.ENSP00000249700,9606.ENSP00000253083,9606.ENSP00000263710,9606.ENSP00000264071,9606.ENSP00000264229,9606.ENSP00000264436,9606.ENSP00000278568,9606.ENSP00000296755,9606.ENSP00000316779,9606.ENSP00000345361,9606.ENSP00000348381,9606.ENSP00000351807,9606.ENSP00000353508,9606.ENSP00000353864,9606.ENSP00000364721,9606.ENSP00000365745,9606.ENSP00000377195,9606.ENSP00000388169,9606.ENSP00000395535,9606.ENSP00000417653,9606.ENSP00000422591,9606.ENSP00000429243,9606.ENSP00000462435,9606.ENSP00000495631</t>
  </si>
  <si>
    <t>CORO1A,ARPC3,CDKN1B,CAMSAP2,TMOD2,HIP1R,CLASP1,TUBB4A,CRACD,ADD2,PAK1,MAP1B,BIN1,ARPC5L,ADD3,ELN,MAP2,PAK3,MAPRE1,CTTN,DBN1,ARPC4,MECP2,DBNL,SLIT2,STMN2,TPPP3,ARHGEF7</t>
  </si>
  <si>
    <t>MYL12B</t>
  </si>
  <si>
    <t>O14950</t>
  </si>
  <si>
    <t>PGD</t>
  </si>
  <si>
    <t>P52209</t>
  </si>
  <si>
    <t>GO:0006397</t>
  </si>
  <si>
    <t>mRNA processing</t>
  </si>
  <si>
    <t>0.59</t>
  </si>
  <si>
    <t>9606.ENSP00000215793,9606.ENSP00000227524,9606.ENSP00000235090,9606.ENSP00000245838,9606.ENSP00000252622,9606.ENSP00000254193,9606.ENSP00000260803,9606.ENSP00000266079,9606.ENSP00000266735,9606.ENSP00000276079,9606.ENSP00000296581,9606.ENSP00000296702,9606.ENSP00000305790,9606.ENSP00000306614,9606.ENSP00000311747,9606.ENSP00000312981,9606.ENSP00000316042,9606.ENSP00000325376,9606.ENSP00000325377,9606.ENSP00000335321,9606.ENSP00000348108,9606.ENSP00000349168,9606.ENSP00000356520,9606.ENSP00000356541,9606.ENSP00000358635,9606.ENSP00000359216,9606.ENSP00000360525,9606.ENSP00000362110,9606.ENSP00000365458,9606.ENSP00000366604,9606.ENSP00000380033,9606.ENSP00000386894,9606.ENSP00000392270,9606.ENSP00000400433,9606.ENSP00000400591,9606.ENSP00000401371,9606.ENSP00000412566,9606.ENSP00000421592,9606.ENSP00000435210,9606.ENSP00000469468,9606.ENSP00000483408</t>
  </si>
  <si>
    <t>SF3A1,PRPF19,WDR77,THOC2,LSM7,SNRPA1,DBR1,PRPF6,SNRPF,NONO,LSM6,TCERG1,SF3B3,PPIH,RBM14,USP39,HNRNPA0,HNRNPM,WDR33,SF3B1,KHDRBS3,HNRNPH1,DHX9,SF3B5,SYNCRIP,PTBP2,MAGOH,SF3A3,HNRNPK,SF1,DDX17,RBM4,STRAP,HNRNPF,SNRPE,TIA1,SNRPB,ALYREF,BCLAF1,LSM4,RBM26</t>
  </si>
  <si>
    <t>XPO1</t>
  </si>
  <si>
    <t>O14980</t>
  </si>
  <si>
    <t>LOXL3</t>
  </si>
  <si>
    <t>P58215</t>
  </si>
  <si>
    <t>GO:0007010</t>
  </si>
  <si>
    <t>Cytoskeleton organization</t>
  </si>
  <si>
    <t>0.41</t>
  </si>
  <si>
    <t>9606.ENSP00000219150,9606.ENSP00000223398,9606.ENSP00000228825,9606.ENSP00000229922,9606.ENSP00000236925,9606.ENSP00000246868,9606.ENSP00000249700,9606.ENSP00000253083,9606.ENSP00000258198,9606.ENSP00000263238,9606.ENSP00000263710,9606.ENSP00000264071,9606.ENSP00000264414,9606.ENSP00000264436,9606.ENSP00000278568,9606.ENSP00000290378,9606.ENSP00000296755,9606.ENSP00000299767,9606.ENSP00000300249,9606.ENSP00000303507,9606.ENSP00000304669,9606.ENSP00000307093,9606.ENSP00000311747,9606.ENSP00000316779,9606.ENSP00000318697,9606.ENSP00000319255,9606.ENSP00000320663,9606.ENSP00000327145,9606.ENSP00000336799,9606.ENSP00000339001,9606.ENSP00000340211,9606.ENSP00000341289,9606.ENSP00000345361,9606.ENSP00000347852,9606.ENSP00000348163,9606.ENSP00000348381,9606.ENSP00000351807,9606.ENSP00000353508,9606.ENSP00000353846,9606.ENSP00000355124,9606.ENSP00000357283,9606.ENSP00000358865,9606.ENSP00000359225,9606.ENSP00000359300,9606.ENSP00000360305,9606.ENSP00000361383,9606.ENSP00000362244,9606.ENSP00000362441,9606.ENSP00000362638,9606.ENSP00000364721,9606.ENSP00000365745,9606.ENSP00000369703,9606.ENSP00000377195,9606.ENSP00000380070,9606.ENSP00000380921,9606.ENSP00000385927,9606.ENSP00000387145,9606.ENSP00000388169,9606.ENSP00000394496,9606.ENSP00000395535,9606.ENSP00000399511,9606.ENSP00000401564,9606.ENSP00000411825,9606.ENSP00000417653,9606.ENSP00000429243,9606.ENSP00000439170,9606.ENSP00000446007,9606.ENSP00000446271,9606.ENSP00000455507,9606.ENSP00000462435,9606.ENSP00000482169,9606.ENSP00000495360</t>
  </si>
  <si>
    <t>CORO1A,CLIP2,ARPC3,CAP2,CAMSAP2,SBDS,TMOD2,HIP1R,DYNC1LI2,ACTR3,CLASP1,TUBB4A,CUL3,ADD2,PAK1,ACTC1,MAP1B,HSP90B1,MAPRE2,BCR,CTNNA1,MAP6,RBM14,BIN1,TUBB6,CHORDC1,EML4,FLNC,TUBA1B,TUBB,CORO1B,TUBB4B,ARPC5L,SORBS2,PLS3,ADD3,ELN,MAP2,DCLK1,KRT19,LMNA,INA,CNN3,CETN2,PDLIM1,AIF1L,MAP7D1,ATRX,MARCKSL1,MAPRE1,CTTN,TUBB2A,DBN1,GAPDH,SH3KBP1,RMDN1,THSD7B,ARPC4,CORO1C,MECP2,TNIK,RANBP1,PDCD6IP,DBNL,STMN2,TBCE,VIM,LSM14A,OBSCN,TPPP3,NEFL,CTNNB1</t>
  </si>
  <si>
    <t>O14994</t>
  </si>
  <si>
    <t>HNRNPK</t>
  </si>
  <si>
    <t>P61978</t>
  </si>
  <si>
    <t>SYN3</t>
  </si>
  <si>
    <t>GO:0030182</t>
  </si>
  <si>
    <t>Neuron differentiation</t>
  </si>
  <si>
    <t>0.43</t>
  </si>
  <si>
    <t>9606.ENSP00000222256,9606.ENSP00000226091,9606.ENSP00000236925,9606.ENSP00000245838,9606.ENSP00000260746,9606.ENSP00000265361,9606.ENSP00000267484,9606.ENSP00000271332,9606.ENSP00000278568,9606.ENSP00000281821,9606.ENSP00000285208,9606.ENSP00000287295,9606.ENSP00000295987,9606.ENSP00000296755,9606.ENSP00000300935,9606.ENSP00000304669,9606.ENSP00000307093,9606.ENSP00000311032,9606.ENSP00000315465,9606.ENSP00000316950,9606.ENSP00000319501,9606.ENSP00000322730,9606.ENSP00000324173,9606.ENSP00000339299,9606.ENSP00000341779,9606.ENSP00000345656,9606.ENSP00000352882,9606.ENSP00000353508,9606.ENSP00000353846,9606.ENSP00000353864,9606.ENSP00000359085,9606.ENSP00000362340,9606.ENSP00000365745,9606.ENSP00000367050,9606.ENSP00000376458,9606.ENSP00000377195,9606.ENSP00000379287,9606.ENSP00000384109,9606.ENSP00000385142,9606.ENSP00000390941,9606.ENSP00000392270,9606.ENSP00000392423,9606.ENSP00000395535,9606.ENSP00000399511,9606.ENSP00000416255,9606.ENSP00000417335,9606.ENSP00000417653,9606.ENSP00000419425,9606.ENSP00000422591,9606.ENSP00000425561,9606.ENSP00000429243,9606.ENSP00000430432,9606.ENSP00000438399,9606.ENSP00000439170,9606.ENSP00000446007,9606.ENSP00000447537,9606.ENSP00000452126,9606.ENSP00000478754,9606.ENSP00000479153,9606.ENSP00000480483,9606.ENSP00000482169,9606.ENSP00000484710,9606.ENSP00000495360,9606.ENSP00000496491,9606.ENSP00000497691</t>
  </si>
  <si>
    <t>RAB3A,EFNB3,CAMSAP2,THOC2,ARL3,SEMA3C,RTN1,CELSR2,PAK1,EPHA4,RAB6B,AIFM1,SYN1,MAP1B,RAB8A,CTNNA1,MAP6,CASP3,DSCAML1,MYEF2,UGDH,ITM2C,HSPA5,TRIO,PPP1CC,VAPA,PLXNA4,MAP2,DCLK1,PAK3,NTNG1,NCDN,CTTN,RTN3,CDON,DBN1,YWHAZ,CUL4B,NRXN1,ATCAY,STRAP,RELN,MECP2,TNIK,EIF4G1,ROBO2,DBNL,PPIA,SLIT2,EIF4E,STMN2,HDAC2,IST1,TBCE,VIM,BLOC1S1,RGMA,DDX6,EHD1,NRN1,NEFL,EPOP,CTNNB1,SEMA3E,APLP2</t>
  </si>
  <si>
    <t>RELN</t>
  </si>
  <si>
    <t>P78509</t>
  </si>
  <si>
    <t>DCLK1</t>
  </si>
  <si>
    <t>O15075</t>
  </si>
  <si>
    <t>GO:0034641</t>
  </si>
  <si>
    <t>Cellular nitrogen compound metabolic process</t>
  </si>
  <si>
    <t>0.25</t>
  </si>
  <si>
    <t>9606.ENSP00000012443,9606.ENSP00000200652,9606.ENSP00000215793,9606.ENSP00000216297,9606.ENSP00000219782,9606.ENSP00000220592,9606.ENSP00000223029,9606.ENSP00000223836,9606.ENSP00000227524,9606.ENSP00000235090,9606.ENSP00000245838,9606.ENSP00000246868,9606.ENSP00000252622,9606.ENSP00000253048,9606.ENSP00000253108,9606.ENSP00000254193,9606.ENSP00000255194,9606.ENSP00000260803,9606.ENSP00000261416,9606.ENSP00000261700,9606.ENSP00000262030,9606.ENSP00000263857,9606.ENSP00000265838,9606.ENSP00000266079,9606.ENSP00000266735,9606.ENSP00000270625,9606.ENSP00000276079,9606.ENSP00000280557,9606.ENSP00000284719,9606.ENSP00000286648,9606.ENSP00000289371,9606.ENSP00000293831,9606.ENSP00000296490,9606.ENSP00000296581,9606.ENSP00000296702,9606.ENSP00000304229,9606.ENSP00000305790,9606.ENSP00000306614,9606.ENSP00000307567,9606.ENSP00000311747,9606.ENSP00000312224,9606.ENSP00000312981,9606.ENSP00000316042,9606.ENSP00000316176,9606.ENSP00000319501,9606.ENSP00000320324,9606.ENSP00000325376,9606.ENSP00000325377,9606.ENSP00000335203,9606.ENSP00000335321,9606.ENSP00000345656,9606.ENSP00000347495,9606.ENSP00000348108,9606.ENSP00000349168,9606.ENSP00000351159,9606.ENSP00000353741,9606.ENSP00000354681,9606.ENSP00000355265,9606.ENSP00000355518,9606.ENSP00000356110,9606.ENSP00000356520,9606.ENSP00000356541,9606.ENSP00000358635,9606.ENSP00000359216,9606.ENSP00000359300,9606.ENSP00000359345,9606.ENSP00000360365,9606.ENSP00000360525,9606.ENSP00000360682,9606.ENSP00000360939,9606.ENSP00000361512,9606.ENSP00000362058,9606.ENSP00000362110,9606.ENSP00000362287,9606.ENSP00000362300,9606.ENSP00000362441,9606.ENSP00000362463,9606.ENSP00000362592,9606.ENSP00000362688,9606.ENSP00000362873,9606.ENSP00000363017,9606.ENSP00000364119,9606.ENSP00000364815,9606.ENSP00000365458,9606.ENSP00000365950,9606.ENSP00000366604,9606.ENSP00000367038,9606.ENSP00000367406,9606.ENSP00000367498,9606.ENSP00000376886,9606.ENSP00000378731,9606.ENSP00000380033,9606.ENSP00000380070,9606.ENSP00000380734,9606.ENSP00000383168,9606.ENSP00000384109,9606.ENSP00000386156,9606.ENSP00000386636,9606.ENSP00000386894,9606.ENSP00000392270,9606.ENSP00000393241,9606.ENSP00000395535,9606.ENSP00000397552,9606.ENSP00000400433,9606.ENSP00000400591,9606.ENSP00000401371,9606.ENSP00000402515,9606.ENSP00000405726,9606.ENSP00000410769,9606.ENSP00000412566,9606.ENSP00000413575,9606.ENSP00000416255,9606.ENSP00000419851,9606.ENSP00000421566,9606.ENSP00000421592,9606.ENSP00000425031,9606.ENSP00000425561,9606.ENSP00000425634,9606.ENSP00000426909,9606.ENSP00000428540,9606.ENSP00000429931,9606.ENSP00000429986,9606.ENSP00000431240,9606.ENSP00000435096,9606.ENSP00000435210,9606.ENSP00000436049,9606.ENSP00000437402,9606.ENSP00000439170,9606.ENSP00000444660,9606.ENSP00000446880,9606.ENSP00000449396,9606.ENSP00000469468,9606.ENSP00000470972,9606.ENSP00000472469,9606.ENSP00000474096,9606.ENSP00000483408,9606.ENSP00000490083,9606.ENSP00000495360,9606.ENSP00000495845,9606.ENSP00000496597,9606.ENSP00000497308</t>
  </si>
  <si>
    <t>PPP5C,SLC22A4,SF3A1,SUPT16H,MAZ,AGO2,AIMP2,AK1,PRPF19,WDR77,THOC2,SBDS,LSM7,ZC3H4,EIF3G,SNRPA1,AP3B1,DBR1,HEXB,RTRAF,ATP5F1B,POLR1A,ACAT1,PRPF6,SNRPF,RPS11,NONO,DENR,OLA1,DCK,EIF5B,EIF4A1,WDR82,LSM6,TCERG1,HINT1,SF3B3,PPIH,QARS1,RBM14,DTD2,USP39,HNRNPA0,UBE2N,UGDH,NPEPPS,HNRNPM,WDR33,ATP5IF1,SF3B1,VAPA,WARS1,KHDRBS3,HNRNPH1,CNOT3,ETF1,OPA1,MT-ATP8,FH,NUCKS1,DHX9,SF3B5,SYNCRIP,PTBP2,CETN2,RPL5,MCTS1,MAGOH,PAXX,CMPK1,PRPS1,NDUFS5,SF3A3,AGO3,AGO1,ATRX,GLO1,RBBP4,EIF3I,NDUFA8,RPA2,EIF2S2,VARS1,HNRNPK,RBM3,SF1,RRBP1,TAF2,LRRC47,NME2,ALDOC,DDX17,GAPDH,FAM98B,PCBP3,CUL4B,PYM1,SSB,RBM4,STRAP,RPS18,MECP2,ACTL6A,HNRNPF,SNRPE,TIA1,SMG1,CDC45,CNBP,SNRPB,CROT,EIF4G1,GMPS,XPNPEP1,ALYREF,HNRNPAB,EIF4E,HARS1,RACK1,ST3GAL1,EIF3H,ENY2,RPLP2,RPS25,BCLAF1,EIF3M,ENO2,TBCE,YTHDF2,BAZ2A,SMARCC2,LSM4,RPS19,RPS28,TAF15,RBM26,ATP6AP2,CTNNB1,DTD1,PFKM,ZDBF2</t>
  </si>
  <si>
    <t>PLOD1</t>
  </si>
  <si>
    <t>Q02809</t>
  </si>
  <si>
    <t>ARPC3</t>
  </si>
  <si>
    <t>O15145</t>
  </si>
  <si>
    <t>GO:0048699</t>
  </si>
  <si>
    <t>Generation of neurons</t>
  </si>
  <si>
    <t>9606.ENSP00000222256,9606.ENSP00000226091,9606.ENSP00000236925,9606.ENSP00000245838,9606.ENSP00000260746,9606.ENSP00000264335,9606.ENSP00000265361,9606.ENSP00000267484,9606.ENSP00000271332,9606.ENSP00000278568,9606.ENSP00000281821,9606.ENSP00000285208,9606.ENSP00000287295,9606.ENSP00000295987,9606.ENSP00000296755,9606.ENSP00000300935,9606.ENSP00000304669,9606.ENSP00000307093,9606.ENSP00000311032,9606.ENSP00000315465,9606.ENSP00000316950,9606.ENSP00000319501,9606.ENSP00000322730,9606.ENSP00000324173,9606.ENSP00000339299,9606.ENSP00000341779,9606.ENSP00000345656,9606.ENSP00000352882,9606.ENSP00000353508,9606.ENSP00000353846,9606.ENSP00000353864,9606.ENSP00000359085,9606.ENSP00000362340,9606.ENSP00000365745,9606.ENSP00000367050,9606.ENSP00000369703,9606.ENSP00000376458,9606.ENSP00000377195,9606.ENSP00000379287,9606.ENSP00000384109,9606.ENSP00000385142,9606.ENSP00000390941,9606.ENSP00000392270,9606.ENSP00000392423,9606.ENSP00000395535,9606.ENSP00000399511,9606.ENSP00000416255,9606.ENSP00000417335,9606.ENSP00000417653,9606.ENSP00000419425,9606.ENSP00000422591,9606.ENSP00000425561,9606.ENSP00000429243,9606.ENSP00000430432,9606.ENSP00000438399,9606.ENSP00000439170,9606.ENSP00000446007,9606.ENSP00000447537,9606.ENSP00000452126,9606.ENSP00000478754,9606.ENSP00000479153,9606.ENSP00000480483,9606.ENSP00000482169,9606.ENSP00000484710,9606.ENSP00000495360,9606.ENSP00000496491,9606.ENSP00000497691</t>
  </si>
  <si>
    <t>RAB3A,EFNB3,CAMSAP2,THOC2,ARL3,YWHAE,SEMA3C,RTN1,CELSR2,PAK1,EPHA4,RAB6B,AIFM1,SYN1,MAP1B,RAB8A,CTNNA1,MAP6,CASP3,DSCAML1,MYEF2,UGDH,ITM2C,HSPA5,TRIO,PPP1CC,VAPA,PLXNA4,MAP2,DCLK1,PAK3,NTNG1,NCDN,CTTN,RTN3,TUBB2A,CDON,DBN1,YWHAZ,CUL4B,NRXN1,ATCAY,STRAP,RELN,MECP2,TNIK,EIF4G1,ROBO2,DBNL,PPIA,SLIT2,EIF4E,STMN2,HDAC2,IST1,TBCE,VIM,BLOC1S1,RGMA,DDX6,EHD1,NRN1,NEFL,EPOP,CTNNB1,SEMA3E,APLP2</t>
  </si>
  <si>
    <t>DNM1</t>
  </si>
  <si>
    <t>Q05193</t>
  </si>
  <si>
    <t>GO:0010467</t>
  </si>
  <si>
    <t>Gene expression</t>
  </si>
  <si>
    <t>0.31</t>
  </si>
  <si>
    <t>9606.ENSP00000012443,9606.ENSP00000215793,9606.ENSP00000216297,9606.ENSP00000219782,9606.ENSP00000220592,9606.ENSP00000220809,9606.ENSP00000223029,9606.ENSP00000227524,9606.ENSP00000235090,9606.ENSP00000245838,9606.ENSP00000246868,9606.ENSP00000252622,9606.ENSP00000253048,9606.ENSP00000253108,9606.ENSP00000254193,9606.ENSP00000255194,9606.ENSP00000260803,9606.ENSP00000261700,9606.ENSP00000263857,9606.ENSP00000264414,9606.ENSP00000266079,9606.ENSP00000266735,9606.ENSP00000270625,9606.ENSP00000276079,9606.ENSP00000280557,9606.ENSP00000289371,9606.ENSP00000293831,9606.ENSP00000296490,9606.ENSP00000296581,9606.ENSP00000296702,9606.ENSP00000305790,9606.ENSP00000306614,9606.ENSP00000307567,9606.ENSP00000311032,9606.ENSP00000311747,9606.ENSP00000312981,9606.ENSP00000316042,9606.ENSP00000325376,9606.ENSP00000325377,9606.ENSP00000335321,9606.ENSP00000347495,9606.ENSP00000348108,9606.ENSP00000348170,9606.ENSP00000349168,9606.ENSP00000353741,9606.ENSP00000356520,9606.ENSP00000356541,9606.ENSP00000358635,9606.ENSP00000359216,9606.ENSP00000359345,9606.ENSP00000360365,9606.ENSP00000360525,9606.ENSP00000362110,9606.ENSP00000362287,9606.ENSP00000362300,9606.ENSP00000362441,9606.ENSP00000362688,9606.ENSP00000364119,9606.ENSP00000364815,9606.ENSP00000365458,9606.ENSP00000365950,9606.ENSP00000366604,9606.ENSP00000367038,9606.ENSP00000367406,9606.ENSP00000367498,9606.ENSP00000380033,9606.ENSP00000380734,9606.ENSP00000384109,9606.ENSP00000386636,9606.ENSP00000386894,9606.ENSP00000392270,9606.ENSP00000393241,9606.ENSP00000395535,9606.ENSP00000400433,9606.ENSP00000400591,9606.ENSP00000401371,9606.ENSP00000402515,9606.ENSP00000412566,9606.ENSP00000416255,9606.ENSP00000421592,9606.ENSP00000425561,9606.ENSP00000425634,9606.ENSP00000426909,9606.ENSP00000429931,9606.ENSP00000429986,9606.ENSP00000431240,9606.ENSP00000435096,9606.ENSP00000435210,9606.ENSP00000436049,9606.ENSP00000439170,9606.ENSP00000446880,9606.ENSP00000449396,9606.ENSP00000469468,9606.ENSP00000470972,9606.ENSP00000472469,9606.ENSP00000474096,9606.ENSP00000483408,9606.ENSP00000490083,9606.ENSP00000495360</t>
  </si>
  <si>
    <t>PPP5C,SF3A1,SUPT16H,MAZ,AGO2,PLAT,AIMP2,PRPF19,WDR77,THOC2,SBDS,LSM7,ZC3H4,EIF3G,SNRPA1,AP3B1,DBR1,RTRAF,POLR1A,CUL3,PRPF6,SNRPF,RPS11,NONO,DENR,EIF5B,EIF4A1,WDR82,LSM6,TCERG1,SF3B3,PPIH,QARS1,CASP3,RBM14,USP39,HNRNPA0,HNRNPM,WDR33,SF3B1,WARS1,KHDRBS3,HP,HNRNPH1,ETF1,DHX9,SF3B5,SYNCRIP,PTBP2,RPL5,MCTS1,MAGOH,SF3A3,AGO3,AGO1,ATRX,EIF3I,EIF2S2,VARS1,HNRNPK,RBM3,SF1,RRBP1,TAF2,LRRC47,DDX17,FAM98B,CUL4B,SSB,RBM4,STRAP,RPS18,MECP2,HNRNPF,SNRPE,TIA1,SMG1,SNRPB,EIF4G1,ALYREF,EIF4E,HARS1,RACK1,EIF3H,ENY2,RPLP2,RPS25,BCLAF1,EIF3M,TBCE,BAZ2A,SMARCC2,LSM4,RPS19,RPS28,TAF15,RBM26,ATP6AP2,CTNNB1</t>
  </si>
  <si>
    <t>COL16A1</t>
  </si>
  <si>
    <t>Q07092</t>
  </si>
  <si>
    <t>PPM1G</t>
  </si>
  <si>
    <t>O15355</t>
  </si>
  <si>
    <t>GO:0016070</t>
  </si>
  <si>
    <t>RNA metabolic process</t>
  </si>
  <si>
    <t>0.36</t>
  </si>
  <si>
    <t>9606.ENSP00000012443,9606.ENSP00000215793,9606.ENSP00000216297,9606.ENSP00000219782,9606.ENSP00000220592,9606.ENSP00000227524,9606.ENSP00000235090,9606.ENSP00000245838,9606.ENSP00000246868,9606.ENSP00000252622,9606.ENSP00000253048,9606.ENSP00000254193,9606.ENSP00000255194,9606.ENSP00000260803,9606.ENSP00000261700,9606.ENSP00000263857,9606.ENSP00000266079,9606.ENSP00000266735,9606.ENSP00000276079,9606.ENSP00000296490,9606.ENSP00000296581,9606.ENSP00000296702,9606.ENSP00000305790,9606.ENSP00000306614,9606.ENSP00000307567,9606.ENSP00000311747,9606.ENSP00000312224,9606.ENSP00000312981,9606.ENSP00000316042,9606.ENSP00000325376,9606.ENSP00000325377,9606.ENSP00000335321,9606.ENSP00000347495,9606.ENSP00000348108,9606.ENSP00000349168,9606.ENSP00000351159,9606.ENSP00000353741,9606.ENSP00000356520,9606.ENSP00000356541,9606.ENSP00000358635,9606.ENSP00000359216,9606.ENSP00000359345,9606.ENSP00000360525,9606.ENSP00000362110,9606.ENSP00000362287,9606.ENSP00000362300,9606.ENSP00000362441,9606.ENSP00000364815,9606.ENSP00000365458,9606.ENSP00000365950,9606.ENSP00000366604,9606.ENSP00000367406,9606.ENSP00000367498,9606.ENSP00000380033,9606.ENSP00000380734,9606.ENSP00000383168,9606.ENSP00000386156,9606.ENSP00000386636,9606.ENSP00000386894,9606.ENSP00000392270,9606.ENSP00000400433,9606.ENSP00000400591,9606.ENSP00000401371,9606.ENSP00000402515,9606.ENSP00000412566,9606.ENSP00000421592,9606.ENSP00000425031,9606.ENSP00000425634,9606.ENSP00000429986,9606.ENSP00000435096,9606.ENSP00000435210,9606.ENSP00000444660,9606.ENSP00000446880,9606.ENSP00000449396,9606.ENSP00000469468,9606.ENSP00000470972,9606.ENSP00000472469,9606.ENSP00000474096,9606.ENSP00000483408,9606.ENSP00000495360,9606.ENSP00000495845</t>
  </si>
  <si>
    <t>PPP5C,SF3A1,SUPT16H,MAZ,AGO2,PRPF19,WDR77,THOC2,SBDS,LSM7,ZC3H4,SNRPA1,AP3B1,DBR1,RTRAF,POLR1A,PRPF6,SNRPF,NONO,WDR82,LSM6,TCERG1,SF3B3,PPIH,QARS1,RBM14,DTD2,USP39,HNRNPA0,HNRNPM,WDR33,SF3B1,WARS1,KHDRBS3,HNRNPH1,CNOT3,ETF1,DHX9,SF3B5,SYNCRIP,PTBP2,RPL5,MAGOH,SF3A3,AGO3,AGO1,ATRX,VARS1,HNRNPK,RBM3,SF1,TAF2,LRRC47,DDX17,FAM98B,PCBP3,PYM1,SSB,RBM4,STRAP,HNRNPF,SNRPE,TIA1,SMG1,SNRPB,ALYREF,HNRNPAB,HARS1,ENY2,RPS25,BCLAF1,YTHDF2,BAZ2A,SMARCC2,LSM4,RPS19,RPS28,TAF15,RBM26,CTNNB1,DTD1</t>
  </si>
  <si>
    <t>PCOLCE</t>
  </si>
  <si>
    <t>Q15113</t>
  </si>
  <si>
    <t>EIF3H</t>
  </si>
  <si>
    <t>O15372</t>
  </si>
  <si>
    <t>GO:2000112</t>
  </si>
  <si>
    <t>Regulation of cellular macromolecule biosynthetic process</t>
  </si>
  <si>
    <t>0.54</t>
  </si>
  <si>
    <t>9606.ENSP00000220592,9606.ENSP00000222330,9606.ENSP00000253108,9606.ENSP00000280557,9606.ENSP00000285420,9606.ENSP00000286353,9606.ENSP00000289371,9606.ENSP00000293831,9606.ENSP00000305230,9606.ENSP00000309477,9606.ENSP00000322730,9606.ENSP00000351159,9606.ENSP00000353741,9606.ENSP00000356520,9606.ENSP00000358635,9606.ENSP00000359345,9606.ENSP00000360365,9606.ENSP00000360525,9606.ENSP00000362287,9606.ENSP00000362300,9606.ENSP00000362688,9606.ENSP00000364119,9606.ENSP00000365950,9606.ENSP00000380070,9606.ENSP00000385269,9606.ENSP00000386156,9606.ENSP00000386894,9606.ENSP00000397249,9606.ENSP00000401371,9606.ENSP00000410769,9606.ENSP00000416255,9606.ENSP00000425561,9606.ENSP00000426909,9606.ENSP00000429931,9606.ENSP00000435210,9606.ENSP00000436049,9606.ENSP00000444660,9606.ENSP00000446007,9606.ENSP00000446271,9606.ENSP00000466025,9606.ENSP00000478490,9606.ENSP00000478754,9606.ENSP00000495360</t>
  </si>
  <si>
    <t>AGO2,GSK3A,EIF3G,DENR,OTUD6B,PXYLP1,EIF5B,EIF4A1,SRP9,ACO1,ITM2C,CNOT3,ETF1,DHX9,SYNCRIP,RPL5,MCTS1,MAGOH,AGO3,AGO1,EIF3I,EIF2S2,RBM3,GAPDH,ELAVL1,PYM1,RBM4,BZW2,TIA1,CNBP,EIF4G1,EIF4E,RACK1,EIF3H,BCLAF1,EIF3M,YTHDF2,VIM,LSM14A,CIRBP,YTHDF3,DDX6,CTNNB1</t>
  </si>
  <si>
    <t>ELAVL1</t>
  </si>
  <si>
    <t>Q15717</t>
  </si>
  <si>
    <t>DYNC1LI2</t>
  </si>
  <si>
    <t>O43237</t>
  </si>
  <si>
    <t>GO:0051128</t>
  </si>
  <si>
    <t>Regulation of cellular component organization</t>
  </si>
  <si>
    <t>0.29</t>
  </si>
  <si>
    <t>9606.ENSP00000217402,9606.ENSP00000217958,9606.ENSP00000219150,9606.ENSP00000222256,9606.ENSP00000222330,9606.ENSP00000226091,9606.ENSP00000228825,9606.ENSP00000228872,9606.ENSP00000236925,9606.ENSP00000245838,9606.ENSP00000249700,9606.ENSP00000253083,9606.ENSP00000254322,9606.ENSP00000261205,9606.ENSP00000262948,9606.ENSP00000263212,9606.ENSP00000263238,9606.ENSP00000263710,9606.ENSP00000264071,9606.ENSP00000264229,9606.ENSP00000264414,9606.ENSP00000264436,9606.ENSP00000265062,9606.ENSP00000265361,9606.ENSP00000267199,9606.ENSP00000278568,9606.ENSP00000281821,9606.ENSP00000286428,9606.ENSP00000295688,9606.ENSP00000296755,9606.ENSP00000299138,9606.ENSP00000299575,9606.ENSP00000300249,9606.ENSP00000307093,9606.ENSP00000310226,9606.ENSP00000311747,9606.ENSP00000316779,9606.ENSP00000317334,9606.ENSP00000319255,9606.ENSP00000322730,9606.ENSP00000323967,9606.ENSP00000324173,9606.ENSP00000335203,9606.ENSP00000339001,9606.ENSP00000340211,9606.ENSP00000340688,9606.ENSP00000345195,9606.ENSP00000345361,9606.ENSP00000347495,9606.ENSP00000348381,9606.ENSP00000351807,9606.ENSP00000352882,9606.ENSP00000353508,9606.ENSP00000353741,9606.ENSP00000353864,9606.ENSP00000354681,9606.ENSP00000357283,9606.ENSP00000359085,9606.ENSP00000360076,9606.ENSP00000360662,9606.ENSP00000362441,9606.ENSP00000362776,9606.ENSP00000363500,9606.ENSP00000364585,9606.ENSP00000364591,9606.ENSP00000364721,9606.ENSP00000365458,9606.ENSP00000365745,9606.ENSP00000367263,9606.ENSP00000377195,9606.ENSP00000377958,9606.ENSP00000378563,9606.ENSP00000379287,9606.ENSP00000381026,9606.ENSP00000384863,9606.ENSP00000385142,9606.ENSP00000385523,9606.ENSP00000388169,9606.ENSP00000392423,9606.ENSP00000394496,9606.ENSP00000395535,9606.ENSP00000397552,9606.ENSP00000399511,9606.ENSP00000402515,9606.ENSP00000411825,9606.ENSP00000416255,9606.ENSP00000417335,9606.ENSP00000417653,9606.ENSP00000422591,9606.ENSP00000426909,9606.ENSP00000429243,9606.ENSP00000430432,9606.ENSP00000438399,9606.ENSP00000446007,9606.ENSP00000447053,9606.ENSP00000449396,9606.ENSP00000452126,9606.ENSP00000462435,9606.ENSP00000466214,9606.ENSP00000479153,9606.ENSP00000481314,9606.ENSP00000482169,9606.ENSP00000482841,9606.ENSP00000484715,9606.ENSP00000495360,9606.ENSP00000495631,9606.ENSP00000496491</t>
  </si>
  <si>
    <t>CHMP4B,PSMD10,CORO1A,RAB3A,GSK3A,EFNB3,ARPC3,CDKN1B,CAMSAP2,THOC2,TMOD2,HIP1R,DNAJB1,SYT1,MAP2K2,PPM1F,ACTR3,CLASP1,TUBB4A,CRACD,CUL3,ADD2,RAB7A,SEMA3C,VPS33A,PAK1,EPHA4,VBP1,CCT3,MAP1B,VPS35,ATMIN,MAPRE2,MAP6,RAB1B,RBM14,BIN1,TCP1,CHORDC1,ITM2C,SMARCE1,HSPA5,ATP5IF1,TUBB,CORO1B,ADGRL1,UBQLN2,ARPC5L,WARS1,ADD3,ELN,PLXNA4,MAP2,ETF1,PAK3,OPA1,LMNA,NTNG1,SGIP1,ADNP,ATRX,COL16A1,CLIC4,RCC2,TSPYL2,MAPRE1,HNRNPK,CTTN,AHNAK,DBN1,CCT4,PFDN6,YWHAZ,TRPM2,XPO1,NRXN1,PPARA,ARPC4,RELN,CORO1C,MECP2,ACTL6A,TNIK,SMG1,PDCD6IP,EIF4G1,ROBO2,DBNL,SLIT2,RACK1,STMN2,HDAC2,IST1,VIM,RAB5C,SMARCC2,RGMA,TPPP3,PDCD5,EHD1,SNX12,NEFL,CRABP2,SRCIN1,CTNNB1,ARHGEF7,SEMA3E</t>
  </si>
  <si>
    <t>ATMIN</t>
  </si>
  <si>
    <t>O43313</t>
  </si>
  <si>
    <t>GO:0006417</t>
  </si>
  <si>
    <t>Regulation of translation</t>
  </si>
  <si>
    <t>0.57</t>
  </si>
  <si>
    <t>9606.ENSP00000220592,9606.ENSP00000253108,9606.ENSP00000280557,9606.ENSP00000285420,9606.ENSP00000289371,9606.ENSP00000293831,9606.ENSP00000305230,9606.ENSP00000309477,9606.ENSP00000351159,9606.ENSP00000353741,9606.ENSP00000356520,9606.ENSP00000358635,9606.ENSP00000359345,9606.ENSP00000360365,9606.ENSP00000360525,9606.ENSP00000362287,9606.ENSP00000362300,9606.ENSP00000362688,9606.ENSP00000364119,9606.ENSP00000365950,9606.ENSP00000380070,9606.ENSP00000385269,9606.ENSP00000386156,9606.ENSP00000386894,9606.ENSP00000397249,9606.ENSP00000401371,9606.ENSP00000410769,9606.ENSP00000416255,9606.ENSP00000425561,9606.ENSP00000426909,9606.ENSP00000429931,9606.ENSP00000435210,9606.ENSP00000436049,9606.ENSP00000444660,9606.ENSP00000446007,9606.ENSP00000446271,9606.ENSP00000466025,9606.ENSP00000478490,9606.ENSP00000478754</t>
  </si>
  <si>
    <t>AGO2,EIF3G,DENR,OTUD6B,EIF5B,EIF4A1,SRP9,ACO1,CNOT3,ETF1,DHX9,SYNCRIP,RPL5,MCTS1,MAGOH,AGO3,AGO1,EIF3I,EIF2S2,RBM3,GAPDH,ELAVL1,PYM1,RBM4,BZW2,TIA1,CNBP,EIF4G1,EIF4E,RACK1,EIF3H,BCLAF1,EIF3M,YTHDF2,VIM,LSM14A,CIRBP,YTHDF3,DDX6</t>
  </si>
  <si>
    <t>LOXHD1</t>
  </si>
  <si>
    <t>Q8IVV2</t>
  </si>
  <si>
    <t>PPIH</t>
  </si>
  <si>
    <t>O43447</t>
  </si>
  <si>
    <t>GO:0010608</t>
  </si>
  <si>
    <t>Post-transcriptional regulation of gene expression</t>
  </si>
  <si>
    <t>0.53</t>
  </si>
  <si>
    <t>9606.ENSP00000220592,9606.ENSP00000253108,9606.ENSP00000280557,9606.ENSP00000285420,9606.ENSP00000289371,9606.ENSP00000293831,9606.ENSP00000305230,9606.ENSP00000309477,9606.ENSP00000316042,9606.ENSP00000316950,9606.ENSP00000325376,9606.ENSP00000351159,9606.ENSP00000353741,9606.ENSP00000356520,9606.ENSP00000358635,9606.ENSP00000359345,9606.ENSP00000360365,9606.ENSP00000360525,9606.ENSP00000362287,9606.ENSP00000362300,9606.ENSP00000362688,9606.ENSP00000364119,9606.ENSP00000365950,9606.ENSP00000380070,9606.ENSP00000385269,9606.ENSP00000386156,9606.ENSP00000386894,9606.ENSP00000397249,9606.ENSP00000401371,9606.ENSP00000410769,9606.ENSP00000416255,9606.ENSP00000425561,9606.ENSP00000426909,9606.ENSP00000429931,9606.ENSP00000435210,9606.ENSP00000436049,9606.ENSP00000444660,9606.ENSP00000446007,9606.ENSP00000446271,9606.ENSP00000466025,9606.ENSP00000474096,9606.ENSP00000478490,9606.ENSP00000478754</t>
  </si>
  <si>
    <t>AGO2,EIF3G,DENR,OTUD6B,EIF5B,EIF4A1,SRP9,ACO1,HNRNPA0,MYEF2,HNRNPM,CNOT3,ETF1,DHX9,SYNCRIP,RPL5,MCTS1,MAGOH,AGO3,AGO1,EIF3I,EIF2S2,RBM3,GAPDH,ELAVL1,PYM1,RBM4,BZW2,TIA1,CNBP,EIF4G1,EIF4E,RACK1,EIF3H,BCLAF1,EIF3M,YTHDF2,VIM,LSM14A,CIRBP,TAF15,YTHDF3,DDX6</t>
  </si>
  <si>
    <t>HS6ST3</t>
  </si>
  <si>
    <t>Q8IZP7</t>
  </si>
  <si>
    <t>DENR</t>
  </si>
  <si>
    <t>O43583</t>
  </si>
  <si>
    <t>GO:0051649</t>
  </si>
  <si>
    <t>Establishment of localization in cell</t>
  </si>
  <si>
    <t>0.33</t>
  </si>
  <si>
    <t>9606.ENSP00000194214,9606.ENSP00000215570,9606.ENSP00000217402,9606.ENSP00000219150,9606.ENSP00000222256,9606.ENSP00000222330,9606.ENSP00000242285,9606.ENSP00000245838,9606.ENSP00000251143,9606.ENSP00000253083,9606.ENSP00000255194,9606.ENSP00000260746,9606.ENSP00000261205,9606.ENSP00000262646,9606.ENSP00000263233,9606.ENSP00000263710,9606.ENSP00000264335,9606.ENSP00000264414,9606.ENSP00000264933,9606.ENSP00000265062,9606.ENSP00000265459,9606.ENSP00000267199,9606.ENSP00000267884,9606.ENSP00000269886,9606.ENSP00000285208,9606.ENSP00000287295,9606.ENSP00000295987,9606.ENSP00000296755,9606.ENSP00000298573,9606.ENSP00000299138,9606.ENSP00000299767,9606.ENSP00000300935,9606.ENSP00000303507,9606.ENSP00000305230,9606.ENSP00000307093,9606.ENSP00000309415,9606.ENSP00000310226,9606.ENSP00000316779,9606.ENSP00000320130,9606.ENSP00000320663,9606.ENSP00000324173,9606.ENSP00000333547,9606.ENSP00000335203,9606.ENSP00000336799,9606.ENSP00000339001,9606.ENSP00000345656,9606.ENSP00000348056,9606.ENSP00000350199,9606.ENSP00000351614,9606.ENSP00000353846,9606.ENSP00000354681,9606.ENSP00000357283,9606.ENSP00000360525,9606.ENSP00000361087,9606.ENSP00000361930,9606.ENSP00000362014,9606.ENSP00000364721,9606.ENSP00000365745,9606.ENSP00000366452,9606.ENSP00000370719,9606.ENSP00000378394,9606.ENSP00000379287,9606.ENSP00000381214,9606.ENSP00000384863,9606.ENSP00000385142,9606.ENSP00000385269,9606.ENSP00000385927,9606.ENSP00000386636,9606.ENSP00000386894,9606.ENSP00000392147,9606.ENSP00000392767,9606.ENSP00000394496,9606.ENSP00000401470,9606.ENSP00000401564,9606.ENSP00000402515,9606.ENSP00000417175,9606.ENSP00000421592,9606.ENSP00000429986,9606.ENSP00000447053,9606.ENSP00000447488,9606.ENSP00000447537,9606.ENSP00000479153,9606.ENSP00000481314,9606.ENSP00000482169,9606.ENSP00000483185,9606.ENSP00000495274,9606.ENSP00000495360</t>
  </si>
  <si>
    <t>HSPB11,TIMM13,CHMP4B,CORO1A,RAB3A,GSK3A,CLTA,THOC2,VPS35L,HIP1R,AP3B1,ARL3,SYT1,RAB2A,SYP,CLASP1,YWHAE,CUL3,PDCD6,RAB7A,NRXN2,VPS33A,SRP14,SH3GL1,RAB6B,AIFM1,SYN1,MAP1B,DUSP16,VPS35,HSP90B1,RAB8A,BCR,SRP9,MAP6,CLTB,RAB1B,BIN1,DYNC1I1,EML4,HSPA5,RAB11B,ATP5IF1,TUBA1B,TUBB,VAPA,UBE2I,AP1B1,SYN3,DCLK1,OPA1,LMNA,MAGOH,SNCG,YWHAB,DNM1,MAPRE1,CTTN,SNX15,ITSN1,PSAP,YWHAZ,RGPD2,XPO1,NRXN1,ELAVL1,RMDN1,SSB,RBM4,PPP6C,S100A13,CORO1C,RANGAP1,RANBP1,SMG1,VAPB,ALYREF,ENY2,RAB5C,LIN7A,BLOC1S1,EHD1,SNX12,NEFL,AP2B1,AP3D1,CTNNB1</t>
  </si>
  <si>
    <t>COL22A1</t>
  </si>
  <si>
    <t>Q8NFW1</t>
  </si>
  <si>
    <t>LANCL1</t>
  </si>
  <si>
    <t>O43813</t>
  </si>
  <si>
    <t>GO:0051171</t>
  </si>
  <si>
    <t>Regulation of nitrogen compound metabolic process</t>
  </si>
  <si>
    <t>0.18</t>
  </si>
  <si>
    <t>9606.ENSP00000209875,9606.ENSP00000215754,9606.ENSP00000216297,9606.ENSP00000216802,9606.ENSP00000217958,9606.ENSP00000219782,9606.ENSP00000220592,9606.ENSP00000220809,9606.ENSP00000221561,9606.ENSP00000222330,9606.ENSP00000222339,9606.ENSP00000223029,9606.ENSP00000223061,9606.ENSP00000227524,9606.ENSP00000228872,9606.ENSP00000231487,9606.ENSP00000233078,9606.ENSP00000235090,9606.ENSP00000246548,9606.ENSP00000252677,9606.ENSP00000253048,9606.ENSP00000253083,9606.ENSP00000253108,9606.ENSP00000254322,9606.ENSP00000255194,9606.ENSP00000256759,9606.ENSP00000258418,9606.ENSP00000261416,9606.ENSP00000261601,9606.ENSP00000261700,9606.ENSP00000262948,9606.ENSP00000263212,9606.ENSP00000263238,9606.ENSP00000264094,9606.ENSP00000264335,9606.ENSP00000264414,9606.ENSP00000264933,9606.ENSP00000265062,9606.ENSP00000265717,9606.ENSP00000265729,9606.ENSP00000266079,9606.ENSP00000267484,9606.ENSP00000268717,9606.ENSP00000271332,9606.ENSP00000276079,9606.ENSP00000278568,9606.ENSP00000280557,9606.ENSP00000281821,9606.ENSP00000285420,9606.ENSP00000286353,9606.ENSP00000286428,9606.ENSP00000287295,9606.ENSP00000289371,9606.ENSP00000293362,9606.ENSP00000293831,9606.ENSP00000295688,9606.ENSP00000296490,9606.ENSP00000296702,9606.ENSP00000297156,9606.ENSP00000298573,9606.ENSP00000299138,9606.ENSP00000299575,9606.ENSP00000299767,9606.ENSP00000303507,9606.ENSP00000304229,9606.ENSP00000305230,9606.ENSP00000305790,9606.ENSP00000307567,9606.ENSP00000309477,9606.ENSP00000310226,9606.ENSP00000311032,9606.ENSP00000311747,9606.ENSP00000316042,9606.ENSP00000316176,9606.ENSP00000316779,9606.ENSP00000316950,9606.ENSP00000317334,9606.ENSP00000319255,9606.ENSP00000322730,9606.ENSP00000323929,9606.ENSP00000323967,9606.ENSP00000324173,9606.ENSP00000325376,9606.ENSP00000329967,9606.ENSP00000335203,9606.ENSP00000335321,9606.ENSP00000336687,9606.ENSP00000338727,9606.ENSP00000342026,9606.ENSP00000345195,9606.ENSP00000345848,9606.ENSP00000347495,9606.ENSP00000348056,9606.ENSP00000348108,9606.ENSP00000349168,9606.ENSP00000351159,9606.ENSP00000353741,9606.ENSP00000353864,9606.ENSP00000355518,9606.ENSP00000356110,9606.ENSP00000356437,9606.ENSP00000356520,9606.ENSP00000356541,9606.ENSP00000357283,9606.ENSP00000358635,9606.ENSP00000359216,9606.ENSP00000359345,9606.ENSP00000360305,9606.ENSP00000360365,9606.ENSP00000360525,9606.ENSP00000360642,9606.ENSP00000360662,9606.ENSP00000361930,9606.ENSP00000362287,9606.ENSP00000362300,9606.ENSP00000362441,9606.ENSP00000362463,9606.ENSP00000362592,9606.ENSP00000362688,9606.ENSP00000363017,9606.ENSP00000364119,9606.ENSP00000364349,9606.ENSP00000364591,9606.ENSP00000365458,9606.ENSP00000365950,9606.ENSP00000366604,9606.ENSP00000367050,9606.ENSP00000367263,9606.ENSP00000367406,9606.ENSP00000373783,9606.ENSP00000376458,9606.ENSP00000376886,9606.ENSP00000377060,9606.ENSP00000377494,9606.ENSP00000377958,9606.ENSP00000378563,9606.ENSP00000379287,9606.ENSP00000379364,9606.ENSP00000380033,9606.ENSP00000380070,9606.ENSP00000383168,9606.ENSP00000384109,9606.ENSP00000384863,9606.ENSP00000385142,9606.ENSP00000385269,9606.ENSP00000385523,9606.ENSP00000386156,9606.ENSP00000386880,9606.ENSP00000386894,9606.ENSP00000390941,9606.ENSP00000392270,9606.ENSP00000392423,9606.ENSP00000394496,9606.ENSP00000395535,9606.ENSP00000397249,9606.ENSP00000397552,9606.ENSP00000399511,9606.ENSP00000400142,9606.ENSP00000400433,9606.ENSP00000401371,9606.ENSP00000402515,9606.ENSP00000410769,9606.ENSP00000416255,9606.ENSP00000419425,9606.ENSP00000421592,9606.ENSP00000421965,9606.ENSP00000422591,9606.ENSP00000425031,9606.ENSP00000425561,9606.ENSP00000426909,9606.ENSP00000429931,9606.ENSP00000429986,9606.ENSP00000430432,9606.ENSP00000435210,9606.ENSP00000436049,9606.ENSP00000437775,9606.ENSP00000438399,9606.ENSP00000440485,9606.ENSP00000444660,9606.ENSP00000446007,9606.ENSP00000446271,9606.ENSP00000446880,9606.ENSP00000449396,9606.ENSP00000452126,9606.ENSP00000454341,9606.ENSP00000466025,9606.ENSP00000466214,9606.ENSP00000474096,9606.ENSP00000478490,9606.ENSP00000478754,9606.ENSP00000481314,9606.ENSP00000482841,9606.ENSP00000484710,9606.ENSP00000484715,9606.ENSP00000495274,9606.ENSP00000495360,9606.ENSP00000496597,9606.ENSP00000497691</t>
  </si>
  <si>
    <t>CBX5,MIF,SUPT16H,PSME2,PSMD10,MAZ,AGO2,PLAT,TLE5,GSK3A,ZNF574,AIMP2,PCOLCE,PRPF19,CDKN1B,SKP1,DAZAP1,WDR77,UBA2,BMP15,ZC3H4,HIP1R,EIF3G,DNAJB1,AP3B1,FST,CAB39,HEXB,USP14,RTRAF,MAP2K2,PPM1F,ACTR3,LOXL3,YWHAE,CUL3,PDCD6,RAB7A,PRKAR2B,SRI,PRPF6,RTN1,COPS3,CELSR2,NONO,PAK1,DENR,EPHA4,OTUD6B,PXYLP1,VBP1,AIFM1,EIF5B,PSME3,EIF4A1,CCT3,WDR82,TCERG1,CAMLG,DUSP16,VPS35,ATMIN,HSP90B1,BCR,HINT1,SRP9,SF3B3,QARS1,ACO1,RAB1B,CASP3,RBM14,HNRNPA0,UBE2N,BIN1,MYEF2,TCP1,CHORDC1,ITM2C,A2M,SMARCE1,HSPA5,HNRNPM,TBK1,ATP5IF1,SF3B1,CBX3,LRRFIP2,PRDX6,UBQLN2,ANP32B,WARS1,UBE2I,KHDRBS3,HNRNPH1,CNOT3,ETF1,PAK3,FH,NUCKS1,SASH1,DHX9,SF3B5,LMNA,SYNCRIP,PTBP2,RPL5,PDLIM1,MCTS1,MAGOH,CC2D1B,ADNP,YWHAB,AGO3,AGO1,ATRX,GLO1,RBBP4,EIF3I,RPA2,EIF2S2,ATF6B,TSPYL2,HNRNPK,RBM3,SF1,RTN3,AHNAK,TAF2,LOXL2,CDON,NME2,CBX1,TAGLN3,CCT4,PFDN6,YWHAZ,MOB1A,DDX17,GAPDH,PCBP3,CUL4B,XPO1,NRXN1,ELAVL1,PPARA,PYM1,COPS7B,RBM4,ATCAY,STRAP,RELN,CORO1C,MECP2,BZW2,ACTL6A,TNIK,EWSR1,HNRNPF,TIA1,SMG1,CNBP,EIF4G1,PPIA,ALYREF,PRRC1,SLIT2,HNRNPAB,EIF4E,RACK1,EIF3H,ENY2,HDAC2,BCLAF1,EIF3M,BCORL1,IST1,PSMD9,YTHDF2,VIM,LSM14A,BAZ2A,SMARCC2,RGMA,ARPP19,CIRBP,PDCD5,TAF15,YTHDF3,DDX6,SNX12,CRABP2,EPOP,SRCIN1,AP3D1,CTNNB1,PFKM,APLP2</t>
  </si>
  <si>
    <t>PXYLP1</t>
  </si>
  <si>
    <t>Q8TE99</t>
  </si>
  <si>
    <t>NDUFS5</t>
  </si>
  <si>
    <t>O43920</t>
  </si>
  <si>
    <t>GO:0051641</t>
  </si>
  <si>
    <t>Cellular localization</t>
  </si>
  <si>
    <t>9606.ENSP00000194214,9606.ENSP00000215570,9606.ENSP00000217402,9606.ENSP00000217958,9606.ENSP00000219150,9606.ENSP00000222256,9606.ENSP00000222330,9606.ENSP00000223208,9606.ENSP00000227524,9606.ENSP00000231487,9606.ENSP00000242285,9606.ENSP00000245838,9606.ENSP00000251143,9606.ENSP00000253083,9606.ENSP00000255194,9606.ENSP00000260746,9606.ENSP00000261205,9606.ENSP00000261416,9606.ENSP00000262646,9606.ENSP00000263233,9606.ENSP00000263710,9606.ENSP00000264335,9606.ENSP00000264414,9606.ENSP00000264933,9606.ENSP00000265062,9606.ENSP00000265459,9606.ENSP00000265729,9606.ENSP00000267199,9606.ENSP00000267884,9606.ENSP00000269886,9606.ENSP00000285208,9606.ENSP00000287295,9606.ENSP00000295987,9606.ENSP00000296755,9606.ENSP00000297156,9606.ENSP00000298573,9606.ENSP00000299138,9606.ENSP00000299767,9606.ENSP00000300249,9606.ENSP00000300935,9606.ENSP00000303507,9606.ENSP00000304669,9606.ENSP00000305230,9606.ENSP00000307093,9606.ENSP00000309415,9606.ENSP00000310226,9606.ENSP00000316779,9606.ENSP00000317334,9606.ENSP00000320130,9606.ENSP00000320663,9606.ENSP00000324173,9606.ENSP00000333547,9606.ENSP00000335203,9606.ENSP00000336799,9606.ENSP00000339001,9606.ENSP00000340211,9606.ENSP00000345656,9606.ENSP00000348056,9606.ENSP00000350199,9606.ENSP00000351614,9606.ENSP00000353846,9606.ENSP00000354681,9606.ENSP00000356520,9606.ENSP00000357283,9606.ENSP00000359300,9606.ENSP00000360525,9606.ENSP00000361087,9606.ENSP00000361930,9606.ENSP00000362014,9606.ENSP00000362441,9606.ENSP00000363017,9606.ENSP00000364585,9606.ENSP00000364721,9606.ENSP00000365745,9606.ENSP00000366452,9606.ENSP00000367038,9606.ENSP00000370719,9606.ENSP00000377195,9606.ENSP00000378394,9606.ENSP00000379287,9606.ENSP00000381214,9606.ENSP00000384863,9606.ENSP00000385142,9606.ENSP00000385269,9606.ENSP00000385927,9606.ENSP00000386636,9606.ENSP00000386894,9606.ENSP00000392147,9606.ENSP00000392423,9606.ENSP00000392767,9606.ENSP00000394496,9606.ENSP00000395535,9606.ENSP00000399511,9606.ENSP00000401371,9606.ENSP00000401470,9606.ENSP00000401564,9606.ENSP00000402515,9606.ENSP00000403645,9606.ENSP00000411825,9606.ENSP00000417175,9606.ENSP00000421592,9606.ENSP00000429986,9606.ENSP00000438399,9606.ENSP00000447053,9606.ENSP00000447488,9606.ENSP00000447537,9606.ENSP00000455507,9606.ENSP00000479153,9606.ENSP00000481314,9606.ENSP00000482169,9606.ENSP00000483185,9606.ENSP00000494051,9606.ENSP00000495274,9606.ENSP00000495360</t>
  </si>
  <si>
    <t>HSPB11,TIMM13,CHMP4B,PSMD10,CORO1A,RAB3A,GSK3A,CEP41,PRPF19,SKP1,CLTA,THOC2,VPS35L,HIP1R,AP3B1,ARL3,SYT1,HEXB,RAB2A,SYP,CLASP1,YWHAE,CUL3,PDCD6,RAB7A,NRXN2,SRI,VPS33A,SRP14,SH3GL1,RAB6B,AIFM1,SYN1,MAP1B,CAMLG,DUSP16,VPS35,HSP90B1,MAPRE2,RAB8A,BCR,CTNNA1,SRP9,MAP6,CLTB,RAB1B,BIN1,TCP1,DYNC1I1,EML4,HSPA5,RAB11B,ATP5IF1,TUBA1B,TUBB,CORO1B,VAPA,UBE2I,AP1B1,SYN3,DCLK1,OPA1,DHX9,LMNA,CETN2,MAGOH,SNCG,YWHAB,DNM1,ATRX,RPA2,RCC2,MAPRE1,CTTN,SNX15,RRBP1,ITSN1,DBN1,PSAP,YWHAZ,RGPD2,XPO1,NRXN1,ELAVL1,RMDN1,SSB,RBM4,PPP6C,RELN,S100A13,CORO1C,MECP2,TNIK,TIA1,RANGAP1,RANBP1,SMG1,TANGO2,PDCD6IP,VAPB,ALYREF,ENY2,IST1,RAB5C,LIN7A,BLOC1S1,OBSCN,EHD1,SNX12,NEFL,AP2B1,SEPTIN3,AP3D1,CTNNB1</t>
  </si>
  <si>
    <t>TBCB</t>
  </si>
  <si>
    <t>Q99426</t>
  </si>
  <si>
    <t>OPA1</t>
  </si>
  <si>
    <t>O60313</t>
  </si>
  <si>
    <t>GO:0022613</t>
  </si>
  <si>
    <t>Ribonucleoprotein complex biogenesis</t>
  </si>
  <si>
    <t>0.55</t>
  </si>
  <si>
    <t>9606.ENSP00000215793,9606.ENSP00000220592,9606.ENSP00000227524,9606.ENSP00000235090,9606.ENSP00000246868,9606.ENSP00000253108,9606.ENSP00000254193,9606.ENSP00000266079,9606.ENSP00000266735,9606.ENSP00000280557,9606.ENSP00000296581,9606.ENSP00000305790,9606.ENSP00000312981,9606.ENSP00000335321,9606.ENSP00000356520,9606.ENSP00000356541,9606.ENSP00000359216,9606.ENSP00000359345,9606.ENSP00000360365,9606.ENSP00000362110,9606.ENSP00000362287,9606.ENSP00000362300,9606.ENSP00000362688,9606.ENSP00000364119,9606.ENSP00000366604,9606.ENSP00000380033,9606.ENSP00000384109,9606.ENSP00000384863,9606.ENSP00000392270,9606.ENSP00000400591,9606.ENSP00000412566,9606.ENSP00000429931,9606.ENSP00000435096,9606.ENSP00000436049,9606.ENSP00000469468,9606.ENSP00000470972,9606.ENSP00000472469</t>
  </si>
  <si>
    <t>SF3A1,AGO2,PRPF19,WDR77,SBDS,EIF3G,SNRPA1,PRPF6,SNRPF,DENR,LSM6,SF3B3,USP39,SF3B1,DHX9,SF3B5,PTBP2,RPL5,MCTS1,SF3A3,AGO3,AGO1,EIF3I,EIF2S2,SF1,DDX17,CUL4B,XPO1,STRAP,SNRPE,SNRPB,EIF3H,RPS25,EIF3M,LSM4,RPS19,RPS28</t>
  </si>
  <si>
    <t>COL12A1</t>
  </si>
  <si>
    <t>Q99715</t>
  </si>
  <si>
    <t>SYNCRIP</t>
  </si>
  <si>
    <t>O60506</t>
  </si>
  <si>
    <t>GO:0048519</t>
  </si>
  <si>
    <t>Negative regulation of biological process</t>
  </si>
  <si>
    <t>9606.ENSP00000209875,9606.ENSP00000215754,9606.ENSP00000217402,9606.ENSP00000217958,9606.ENSP00000219150,9606.ENSP00000219782,9606.ENSP00000220592,9606.ENSP00000220809,9606.ENSP00000221561,9606.ENSP00000222330,9606.ENSP00000222725,9606.ENSP00000223029,9606.ENSP00000226091,9606.ENSP00000227524,9606.ENSP00000228495,9606.ENSP00000228872,9606.ENSP00000235090,9606.ENSP00000236925,9606.ENSP00000245838,9606.ENSP00000249700,9606.ENSP00000252622,9606.ENSP00000253048,9606.ENSP00000253083,9606.ENSP00000254322,9606.ENSP00000256759,9606.ENSP00000258418,9606.ENSP00000261601,9606.ENSP00000261700,9606.ENSP00000262030,9606.ENSP00000263212,9606.ENSP00000263710,9606.ENSP00000263857,9606.ENSP00000264071,9606.ENSP00000264094,9606.ENSP00000264229,9606.ENSP00000264335,9606.ENSP00000264414,9606.ENSP00000264436,9606.ENSP00000264933,9606.ENSP00000265062,9606.ENSP00000265361,9606.ENSP00000265717,9606.ENSP00000265729,9606.ENSP00000267484,9606.ENSP00000276079,9606.ENSP00000278568,9606.ENSP00000280377,9606.ENSP00000281821,9606.ENSP00000285420,9606.ENSP00000286428,9606.ENSP00000290271,9606.ENSP00000290378,9606.ENSP00000293362,9606.ENSP00000296490,9606.ENSP00000296581,9606.ENSP00000296702,9606.ENSP00000296755,9606.ENSP00000297156,9606.ENSP00000298573,9606.ENSP00000299138,9606.ENSP00000299767,9606.ENSP00000303507,9606.ENSP00000304669,9606.ENSP00000305230,9606.ENSP00000305790,9606.ENSP00000307567,9606.ENSP00000311032,9606.ENSP00000311747,9606.ENSP00000316042,9606.ENSP00000316779,9606.ENSP00000319255,9606.ENSP00000320043,9606.ENSP00000322730,9606.ENSP00000323929,9606.ENSP00000323967,9606.ENSP00000324173,9606.ENSP00000329967,9606.ENSP00000335203,9606.ENSP00000336687,9606.ENSP00000339299,9606.ENSP00000340211,9606.ENSP00000345195,9606.ENSP00000345848,9606.ENSP00000346478,9606.ENSP00000347495,9606.ENSP00000348056,9606.ENSP00000348170,9606.ENSP00000348381,9606.ENSP00000351159,9606.ENSP00000352882,9606.ENSP00000353508,9606.ENSP00000353741,9606.ENSP00000353846,9606.ENSP00000354681,9606.ENSP00000355518,9606.ENSP00000356520,9606.ENSP00000357283,9606.ENSP00000358635,9606.ENSP00000359216,9606.ENSP00000359345,9606.ENSP00000360525,9606.ENSP00000360642,9606.ENSP00000360662,9606.ENSP00000361930,9606.ENSP00000362287,9606.ENSP00000362300,9606.ENSP00000362441,9606.ENSP00000362463,9606.ENSP00000362592,9606.ENSP00000363017,9606.ENSP00000363500,9606.ENSP00000364349,9606.ENSP00000364585,9606.ENSP00000364591,9606.ENSP00000364721,9606.ENSP00000365458,9606.ENSP00000365745,9606.ENSP00000366604,9606.ENSP00000367050,9606.ENSP00000373783,9606.ENSP00000376886,9606.ENSP00000377060,9606.ENSP00000377494,9606.ENSP00000378563,9606.ENSP00000379287,9606.ENSP00000380033,9606.ENSP00000380070,9606.ENSP00000381026,9606.ENSP00000383168,9606.ENSP00000385142,9606.ENSP00000385269,9606.ENSP00000385523,9606.ENSP00000386156,9606.ENSP00000386636,9606.ENSP00000386894,9606.ENSP00000390941,9606.ENSP00000392270,9606.ENSP00000394496,9606.ENSP00000395535,9606.ENSP00000397552,9606.ENSP00000401371,9606.ENSP00000401470,9606.ENSP00000402515,9606.ENSP00000405726,9606.ENSP00000406209,9606.ENSP00000410769,9606.ENSP00000416255,9606.ENSP00000417175,9606.ENSP00000417335,9606.ENSP00000419425,9606.ENSP00000422591,9606.ENSP00000425031,9606.ENSP00000425561,9606.ENSP00000426909,9606.ENSP00000428540,9606.ENSP00000429243,9606.ENSP00000429931,9606.ENSP00000430432,9606.ENSP00000435210,9606.ENSP00000436455,9606.ENSP00000437402,9606.ENSP00000437775,9606.ENSP00000440485,9606.ENSP00000444660,9606.ENSP00000446007,9606.ENSP00000446271,9606.ENSP00000446880,9606.ENSP00000449396,9606.ENSP00000452126,9606.ENSP00000454341,9606.ENSP00000466025,9606.ENSP00000466214,9606.ENSP00000469468,9606.ENSP00000470972,9606.ENSP00000474096,9606.ENSP00000477781,9606.ENSP00000478490,9606.ENSP00000478754,9606.ENSP00000481314,9606.ENSP00000482169,9606.ENSP00000484715,9606.ENSP00000495360,9606.ENSP00000495631,9606.ENSP00000496491,9606.ENSP00000497308,9606.ENSP00000497691</t>
  </si>
  <si>
    <t>CBX5,MIF,CHMP4B,PSMD10,CORO1A,MAZ,AGO2,PLAT,TLE5,GSK3A,LFNG,AIMP2,EFNB3,PRPF19,KCTD10,CDKN1B,WDR77,CAMSAP2,THOC2,TMOD2,LSM7,ZC3H4,HIP1R,DNAJB1,FST,CAB39,USP14,RTRAF,ATP5F1B,PPM1F,CLASP1,POLR1A,TUBB4A,LOXL3,CRACD,YWHAE,CUL3,ADD2,PDCD6,RAB7A,SEMA3C,PRKAR2B,SRI,RTN1,NONO,PAK1,USP15,EPHA4,OTUD6B,VBP1,STC1,ACTC1,PSME3,WDR82,LSM6,TCERG1,MAP1B,CAMLG,DUSP16,VPS35,HSP90B1,BCR,CTNNA1,SRP9,SF3B3,QARS1,CASP3,RBM14,HNRNPA0,BIN1,CHORDC1,LYPLA1,ITM2C,A2M,SMARCE1,HSPA5,TBK1,ATP5IF1,CBX3,TRIO,CORO1B,UBQLN2,ANP32B,ADAMTSL2,WARS1,UBE2I,HP,ADD3,CNOT3,PLXNA4,MAP2,ETF1,DCLK1,OPA1,FH,DHX9,LMNA,SYNCRIP,PTBP2,RPL5,MAGOH,CC2D1B,ADNP,YWHAB,AGO3,AGO1,ATRX,GLO1,RBBP4,RPA2,CLIC4,ATF6B,RCC2,TSPYL2,MAPRE1,HNRNPK,CTTN,SF1,RTN3,LOXL2,NME2,CBX1,TAGLN3,PFDN6,YWHAZ,DDX17,GAPDH,TRPM2,PCBP3,NRXN1,ELAVL1,PPARA,PYM1,SSB,RBM4,ATCAY,STRAP,CORO1C,MECP2,ACTL6A,TIA1,RANGAP1,SMG1,CDC45,EPN1,CNBP,EIF4G1,VAPB,ROBO2,PPIA,SLIT2,HNRNPAB,EIF4E,RACK1,ST3GAL1,STMN2,EIF3H,HDAC2,BCLAF1,NUCB2,ENO2,BCORL1,PSMD9,YTHDF2,VIM,LSM14A,BAZ2A,SMARCC2,RGMA,ARPP19,CIRBP,PDCD5,LSM4,RPS19,TAF15,TPT1,YTHDF3,DDX6,SNX12,NEFL,SRCIN1,CTNNB1,ARHGEF7,SEMA3E,ZDBF2,APLP2</t>
  </si>
  <si>
    <t>SH3GL1</t>
  </si>
  <si>
    <t>Q99961</t>
  </si>
  <si>
    <t>UGDH</t>
  </si>
  <si>
    <t>O60701</t>
  </si>
  <si>
    <t>GO:0006396</t>
  </si>
  <si>
    <t>RNA processing</t>
  </si>
  <si>
    <t>9606.ENSP00000215793,9606.ENSP00000220592,9606.ENSP00000227524,9606.ENSP00000235090,9606.ENSP00000245838,9606.ENSP00000246868,9606.ENSP00000252622,9606.ENSP00000254193,9606.ENSP00000260803,9606.ENSP00000261700,9606.ENSP00000266079,9606.ENSP00000266735,9606.ENSP00000276079,9606.ENSP00000296581,9606.ENSP00000296702,9606.ENSP00000305790,9606.ENSP00000306614,9606.ENSP00000311747,9606.ENSP00000312981,9606.ENSP00000316042,9606.ENSP00000325376,9606.ENSP00000325377,9606.ENSP00000335321,9606.ENSP00000348108,9606.ENSP00000349168,9606.ENSP00000356520,9606.ENSP00000356541,9606.ENSP00000358635,9606.ENSP00000359216,9606.ENSP00000359345,9606.ENSP00000360525,9606.ENSP00000362110,9606.ENSP00000362287,9606.ENSP00000362300,9606.ENSP00000365458,9606.ENSP00000365950,9606.ENSP00000366604,9606.ENSP00000380033,9606.ENSP00000380734,9606.ENSP00000386636,9606.ENSP00000386894,9606.ENSP00000392270,9606.ENSP00000400433,9606.ENSP00000400591,9606.ENSP00000401371,9606.ENSP00000412566,9606.ENSP00000421592,9606.ENSP00000435096,9606.ENSP00000435210,9606.ENSP00000469468,9606.ENSP00000470972,9606.ENSP00000472469,9606.ENSP00000474096,9606.ENSP00000483408</t>
  </si>
  <si>
    <t>SF3A1,AGO2,PRPF19,WDR77,THOC2,SBDS,LSM7,SNRPA1,DBR1,RTRAF,PRPF6,SNRPF,NONO,LSM6,TCERG1,SF3B3,PPIH,RBM14,USP39,HNRNPA0,HNRNPM,WDR33,SF3B1,KHDRBS3,HNRNPH1,DHX9,SF3B5,SYNCRIP,PTBP2,RPL5,MAGOH,SF3A3,AGO3,AGO1,HNRNPK,RBM3,SF1,DDX17,FAM98B,SSB,RBM4,STRAP,HNRNPF,SNRPE,TIA1,SNRPB,ALYREF,RPS25,BCLAF1,LSM4,RPS19,RPS28,TAF15,RBM26</t>
  </si>
  <si>
    <t>SEMA3C</t>
  </si>
  <si>
    <t>Q99985</t>
  </si>
  <si>
    <t>EIF5B</t>
  </si>
  <si>
    <t>O60841</t>
  </si>
  <si>
    <t>GO:0022008</t>
  </si>
  <si>
    <t>Neurogenesis</t>
  </si>
  <si>
    <t>0.37</t>
  </si>
  <si>
    <t>9606.ENSP00000222256,9606.ENSP00000226091,9606.ENSP00000236925,9606.ENSP00000245838,9606.ENSP00000260746,9606.ENSP00000261416,9606.ENSP00000264335,9606.ENSP00000265361,9606.ENSP00000267484,9606.ENSP00000271332,9606.ENSP00000278568,9606.ENSP00000281821,9606.ENSP00000285208,9606.ENSP00000287295,9606.ENSP00000295987,9606.ENSP00000296755,9606.ENSP00000300935,9606.ENSP00000304669,9606.ENSP00000307093,9606.ENSP00000311032,9606.ENSP00000315465,9606.ENSP00000316950,9606.ENSP00000319501,9606.ENSP00000322730,9606.ENSP00000323967,9606.ENSP00000324173,9606.ENSP00000339299,9606.ENSP00000341779,9606.ENSP00000345656,9606.ENSP00000352882,9606.ENSP00000353508,9606.ENSP00000353846,9606.ENSP00000353864,9606.ENSP00000359085,9606.ENSP00000362340,9606.ENSP00000365745,9606.ENSP00000367050,9606.ENSP00000369703,9606.ENSP00000376458,9606.ENSP00000377195,9606.ENSP00000379287,9606.ENSP00000384109,9606.ENSP00000385142,9606.ENSP00000390941,9606.ENSP00000392270,9606.ENSP00000392423,9606.ENSP00000395535,9606.ENSP00000399511,9606.ENSP00000416255,9606.ENSP00000417335,9606.ENSP00000417653,9606.ENSP00000419425,9606.ENSP00000422591,9606.ENSP00000425561,9606.ENSP00000429243,9606.ENSP00000430432,9606.ENSP00000438399,9606.ENSP00000439170,9606.ENSP00000446007,9606.ENSP00000447537,9606.ENSP00000452126,9606.ENSP00000478754,9606.ENSP00000479153,9606.ENSP00000480483,9606.ENSP00000482169,9606.ENSP00000484710,9606.ENSP00000495360,9606.ENSP00000496491,9606.ENSP00000497691</t>
  </si>
  <si>
    <t>RAB3A,EFNB3,CAMSAP2,THOC2,ARL3,HEXB,YWHAE,SEMA3C,RTN1,CELSR2,PAK1,EPHA4,RAB6B,AIFM1,SYN1,MAP1B,RAB8A,CTNNA1,MAP6,CASP3,DSCAML1,MYEF2,UGDH,ITM2C,SMARCE1,HSPA5,TRIO,PPP1CC,VAPA,PLXNA4,MAP2,DCLK1,PAK3,NTNG1,NCDN,CTTN,RTN3,TUBB2A,CDON,DBN1,YWHAZ,CUL4B,NRXN1,ATCAY,STRAP,RELN,MECP2,TNIK,EIF4G1,ROBO2,DBNL,PPIA,SLIT2,EIF4E,STMN2,HDAC2,IST1,TBCE,VIM,BLOC1S1,RGMA,DDX6,EHD1,NRN1,NEFL,EPOP,CTNNB1,SEMA3E,APLP2</t>
  </si>
  <si>
    <t>LRRCC1</t>
  </si>
  <si>
    <t>Q9C099</t>
  </si>
  <si>
    <t>HIP1R</t>
  </si>
  <si>
    <t>O75146</t>
  </si>
  <si>
    <t>GO:0007399</t>
  </si>
  <si>
    <t>Nervous system development</t>
  </si>
  <si>
    <t>9606.ENSP00000221855,9606.ENSP00000222256,9606.ENSP00000222330,9606.ENSP00000226091,9606.ENSP00000236925,9606.ENSP00000245838,9606.ENSP00000249700,9606.ENSP00000254322,9606.ENSP00000260746,9606.ENSP00000261205,9606.ENSP00000261416,9606.ENSP00000264094,9606.ENSP00000264335,9606.ENSP00000264436,9606.ENSP00000265361,9606.ENSP00000265459,9606.ENSP00000265838,9606.ENSP00000267484,9606.ENSP00000269886,9606.ENSP00000271332,9606.ENSP00000278568,9606.ENSP00000281821,9606.ENSP00000285208,9606.ENSP00000287295,9606.ENSP00000295987,9606.ENSP00000296755,9606.ENSP00000299138,9606.ENSP00000300935,9606.ENSP00000303507,9606.ENSP00000304669,9606.ENSP00000307093,9606.ENSP00000307567,9606.ENSP00000311032,9606.ENSP00000315465,9606.ENSP00000316950,9606.ENSP00000319501,9606.ENSP00000322730,9606.ENSP00000323967,9606.ENSP00000324173,9606.ENSP00000339299,9606.ENSP00000341779,9606.ENSP00000345656,9606.ENSP00000345848,9606.ENSP00000352882,9606.ENSP00000353508,9606.ENSP00000353846,9606.ENSP00000353864,9606.ENSP00000354681,9606.ENSP00000358865,9606.ENSP00000359085,9606.ENSP00000359216,9606.ENSP00000361512,9606.ENSP00000362340,9606.ENSP00000362441,9606.ENSP00000362592,9606.ENSP00000362638,9606.ENSP00000365745,9606.ENSP00000367050,9606.ENSP00000369703,9606.ENSP00000376458,9606.ENSP00000377195,9606.ENSP00000377494,9606.ENSP00000379287,9606.ENSP00000384109,9606.ENSP00000385142,9606.ENSP00000390941,9606.ENSP00000392270,9606.ENSP00000392423,9606.ENSP00000395535,9606.ENSP00000397552,9606.ENSP00000399511,9606.ENSP00000412566,9606.ENSP00000416255,9606.ENSP00000417335,9606.ENSP00000417653,9606.ENSP00000419425,9606.ENSP00000422591,9606.ENSP00000425561,9606.ENSP00000429243,9606.ENSP00000430432,9606.ENSP00000435289,9606.ENSP00000436042,9606.ENSP00000438399,9606.ENSP00000439170,9606.ENSP00000446007,9606.ENSP00000447537,9606.ENSP00000449396,9606.ENSP00000452126,9606.ENSP00000478754,9606.ENSP00000479153,9606.ENSP00000480483,9606.ENSP00000482169,9606.ENSP00000484710,9606.ENSP00000490083,9606.ENSP00000495360,9606.ENSP00000495631,9606.ENSP00000496491,9606.ENSP00000497691</t>
  </si>
  <si>
    <t>TBCB,RAB3A,GSK3A,EFNB3,CAMSAP2,THOC2,TMOD2,DNAJB1,ARL3,SYT1,HEXB,LOXL3,YWHAE,ADD2,SEMA3C,NRXN2,ACAT1,RTN1,SH3GL1,CELSR2,PAK1,EPHA4,RAB6B,AIFM1,SYN1,MAP1B,VPS35,RAB8A,BCR,CTNNA1,MAP6,QARS1,CASP3,DSCAML1,MYEF2,UGDH,ITM2C,SMARCE1,HSPA5,TRIO,PPP1CC,VAPA,ANP32B,PLXNA4,MAP2,DCLK1,PAK3,OPA1,INA,NTNG1,PTBP2,PRPS1,NCDN,ATRX,RBBP4,MARCKSL1,CTTN,RTN3,TUBB2A,CDON,DBN1,TAGLN3,YWHAZ,CUL4B,NRXN1,ATCAY,STRAP,RELN,MECP2,ACTL6A,TNIK,SNRPB,EIF4G1,ROBO2,DBNL,PPIA,SLIT2,EIF4E,STMN2,HDAC2,PAFAH1B2,PCDHA9,IST1,TBCE,VIM,BLOC1S1,SMARCC2,RGMA,DDX6,EHD1,NRN1,NEFL,EPOP,ATP6AP2,CTNNB1,ARHGEF7,SEMA3E,APLP2</t>
  </si>
  <si>
    <t>THSD7B</t>
  </si>
  <si>
    <t>Q9C0I4</t>
  </si>
  <si>
    <t>CNOT3</t>
  </si>
  <si>
    <t>O75175</t>
  </si>
  <si>
    <t>GO:0043254</t>
  </si>
  <si>
    <t>Regulation of protein-containing complex assembly</t>
  </si>
  <si>
    <t>9606.ENSP00000219150,9606.ENSP00000222256,9606.ENSP00000228825,9606.ENSP00000228872,9606.ENSP00000236925,9606.ENSP00000249700,9606.ENSP00000253083,9606.ENSP00000263710,9606.ENSP00000264071,9606.ENSP00000264229,9606.ENSP00000264436,9606.ENSP00000267199,9606.ENSP00000278568,9606.ENSP00000296755,9606.ENSP00000299138,9606.ENSP00000316779,9606.ENSP00000324173,9606.ENSP00000345361,9606.ENSP00000347495,9606.ENSP00000348381,9606.ENSP00000351807,9606.ENSP00000353508,9606.ENSP00000353864,9606.ENSP00000364721,9606.ENSP00000365745,9606.ENSP00000377195,9606.ENSP00000388169,9606.ENSP00000395535,9606.ENSP00000416255,9606.ENSP00000417653,9606.ENSP00000422591,9606.ENSP00000426909,9606.ENSP00000429243,9606.ENSP00000462435,9606.ENSP00000495631</t>
  </si>
  <si>
    <t>CORO1A,RAB3A,ARPC3,CDKN1B,CAMSAP2,TMOD2,HIP1R,CLASP1,TUBB4A,CRACD,ADD2,VPS33A,PAK1,MAP1B,VPS35,BIN1,HSPA5,ARPC5L,WARS1,ADD3,ELN,MAP2,PAK3,MAPRE1,CTTN,DBN1,ARPC4,MECP2,EIF4G1,DBNL,SLIT2,RACK1,STMN2,TPPP3,ARHGEF7</t>
  </si>
  <si>
    <t>SLC22A4</t>
  </si>
  <si>
    <t>Q9H015</t>
  </si>
  <si>
    <t>PDCD6</t>
  </si>
  <si>
    <t>O75340</t>
  </si>
  <si>
    <t>GO:0031175</t>
  </si>
  <si>
    <t>Neuron projection development</t>
  </si>
  <si>
    <t>0.47</t>
  </si>
  <si>
    <t>9606.ENSP00000222256,9606.ENSP00000226091,9606.ENSP00000236925,9606.ENSP00000265361,9606.ENSP00000271332,9606.ENSP00000278568,9606.ENSP00000281821,9606.ENSP00000285208,9606.ENSP00000296755,9606.ENSP00000300935,9606.ENSP00000304669,9606.ENSP00000307093,9606.ENSP00000311032,9606.ENSP00000315465,9606.ENSP00000339299,9606.ENSP00000345656,9606.ENSP00000352882,9606.ENSP00000353508,9606.ENSP00000353846,9606.ENSP00000353864,9606.ENSP00000359085,9606.ENSP00000362340,9606.ENSP00000365745,9606.ENSP00000377195,9606.ENSP00000384109,9606.ENSP00000385142,9606.ENSP00000390941,9606.ENSP00000392423,9606.ENSP00000395535,9606.ENSP00000399511,9606.ENSP00000417335,9606.ENSP00000417653,9606.ENSP00000422591,9606.ENSP00000429243,9606.ENSP00000430432,9606.ENSP00000438399,9606.ENSP00000439170,9606.ENSP00000446007,9606.ENSP00000447537,9606.ENSP00000452126,9606.ENSP00000479153,9606.ENSP00000480483,9606.ENSP00000482169,9606.ENSP00000495360,9606.ENSP00000496491,9606.ENSP00000497691</t>
  </si>
  <si>
    <t>RAB3A,EFNB3,CAMSAP2,SEMA3C,CELSR2,PAK1,EPHA4,RAB6B,MAP1B,RAB8A,CTNNA1,MAP6,CASP3,DSCAML1,TRIO,VAPA,PLXNA4,MAP2,DCLK1,PAK3,NTNG1,NCDN,CTTN,DBN1,CUL4B,NRXN1,ATCAY,RELN,MECP2,TNIK,ROBO2,DBNL,SLIT2,STMN2,HDAC2,IST1,TBCE,VIM,BLOC1S1,RGMA,EHD1,NRN1,NEFL,CTNNB1,SEMA3E,APLP2</t>
  </si>
  <si>
    <t>NRN1</t>
  </si>
  <si>
    <t>Q9NPD7</t>
  </si>
  <si>
    <t>TBCA</t>
  </si>
  <si>
    <t>O75347</t>
  </si>
  <si>
    <t>GO:0043170</t>
  </si>
  <si>
    <t>Macromolecule metabolic process</t>
  </si>
  <si>
    <t>0.17</t>
  </si>
  <si>
    <t>9606.ENSP00000012443,9606.ENSP00000196061,9606.ENSP00000215793,9606.ENSP00000216297,9606.ENSP00000217402,9606.ENSP00000219313,9606.ENSP00000219782,9606.ENSP00000220592,9606.ENSP00000220809,9606.ENSP00000222330,9606.ENSP00000223029,9606.ENSP00000223061,9606.ENSP00000223208,9606.ENSP00000226091,9606.ENSP00000227524,9606.ENSP00000228495,9606.ENSP00000231487,9606.ENSP00000235090,9606.ENSP00000245838,9606.ENSP00000246548,9606.ENSP00000246868,9606.ENSP00000252622,9606.ENSP00000253048,9606.ENSP00000253108,9606.ENSP00000254193,9606.ENSP00000255194,9606.ENSP00000258418,9606.ENSP00000260803,9606.ENSP00000261416,9606.ENSP00000261601,9606.ENSP00000261700,9606.ENSP00000261712,9606.ENSP00000262948,9606.ENSP00000263212,9606.ENSP00000263857,9606.ENSP00000264094,9606.ENSP00000264414,9606.ENSP00000265062,9606.ENSP00000266079,9606.ENSP00000266735,9606.ENSP00000268717,9606.ENSP00000269576,9606.ENSP00000270625,9606.ENSP00000276079,9606.ENSP00000278568,9606.ENSP00000280377,9606.ENSP00000280557,9606.ENSP00000281821,9606.ENSP00000285420,9606.ENSP00000286353,9606.ENSP00000289371,9606.ENSP00000293831,9606.ENSP00000294724,9606.ENSP00000296490,9606.ENSP00000296581,9606.ENSP00000296702,9606.ENSP00000296786,9606.ENSP00000297156,9606.ENSP00000298573,9606.ENSP00000299767,9606.ENSP00000303507,9606.ENSP00000304229,9606.ENSP00000305790,9606.ENSP00000306614,9606.ENSP00000307567,9606.ENSP00000311032,9606.ENSP00000311747,9606.ENSP00000312224,9606.ENSP00000312981,9606.ENSP00000316042,9606.ENSP00000316176,9606.ENSP00000319501,9606.ENSP00000320043,9606.ENSP00000320324,9606.ENSP00000324173,9606.ENSP00000325376,9606.ENSP00000325377,9606.ENSP00000325548,9606.ENSP00000329967,9606.ENSP00000333547,9606.ENSP00000335321,9606.ENSP00000339299,9606.ENSP00000340466,9606.ENSP00000341779,9606.ENSP00000342778,9606.ENSP00000345195,9606.ENSP00000345575,9606.ENSP00000347495,9606.ENSP00000348056,9606.ENSP00000348108,9606.ENSP00000348170,9606.ENSP00000348216,9606.ENSP00000349168,9606.ENSP00000351159,9606.ENSP00000353741,9606.ENSP00000353846,9606.ENSP00000353864,9606.ENSP00000355518,9606.ENSP00000356110,9606.ENSP00000356437,9606.ENSP00000356520,9606.ENSP00000356541,9606.ENSP00000356920,9606.ENSP00000358635,9606.ENSP00000359216,9606.ENSP00000359300,9606.ENSP00000359345,9606.ENSP00000360365,9606.ENSP00000360525,9606.ENSP00000360682,9606.ENSP00000362110,9606.ENSP00000362207,9606.ENSP00000362287,9606.ENSP00000362300,9606.ENSP00000362441,9606.ENSP00000362592,9606.ENSP00000362688,9606.ENSP00000363017,9606.ENSP00000364119,9606.ENSP00000364815,9606.ENSP00000365458,9606.ENSP00000365895,9606.ENSP00000365950,9606.ENSP00000366604,9606.ENSP00000367038,9606.ENSP00000367406,9606.ENSP00000367498,9606.ENSP00000373783,9606.ENSP00000376458,9606.ENSP00000376886,9606.ENSP00000378046,9606.ENSP00000379287,9606.ENSP00000380033,9606.ENSP00000380070,9606.ENSP00000380734,9606.ENSP00000383168,9606.ENSP00000384109,9606.ENSP00000385523,9606.ENSP00000386156,9606.ENSP00000386636,9606.ENSP00000386880,9606.ENSP00000386894,9606.ENSP00000386942,9606.ENSP00000392147,9606.ENSP00000392270,9606.ENSP00000392423,9606.ENSP00000393241,9606.ENSP00000395535,9606.ENSP00000397552,9606.ENSP00000399511,9606.ENSP00000400433,9606.ENSP00000400591,9606.ENSP00000401371,9606.ENSP00000401470,9606.ENSP00000402515,9606.ENSP00000405726,9606.ENSP00000410769,9606.ENSP00000411256,9606.ENSP00000411825,9606.ENSP00000412566,9606.ENSP00000416255,9606.ENSP00000419425,9606.ENSP00000421566,9606.ENSP00000421592,9606.ENSP00000425031,9606.ENSP00000425561,9606.ENSP00000425634,9606.ENSP00000426909,9606.ENSP00000428540,9606.ENSP00000429931,9606.ENSP00000429986,9606.ENSP00000430432,9606.ENSP00000431240,9606.ENSP00000435096,9606.ENSP00000435210,9606.ENSP00000435582,9606.ENSP00000436049,9606.ENSP00000439170,9606.ENSP00000440485,9606.ENSP00000444660,9606.ENSP00000446880,9606.ENSP00000447537,9606.ENSP00000449396,9606.ENSP00000452126,9606.ENSP00000455507,9606.ENSP00000469468,9606.ENSP00000470972,9606.ENSP00000472469,9606.ENSP00000474096,9606.ENSP00000483408,9606.ENSP00000483688,9606.ENSP00000484710,9606.ENSP00000490083,9606.ENSP00000495360,9606.ENSP00000495845,9606.ENSP00000496597,9606.ENSP00000497308</t>
  </si>
  <si>
    <t>PPP5C,PLOD1,SF3A1,SUPT16H,CHMP4B,PSMD7,MAZ,AGO2,PLAT,GSK3A,AIMP2,PCOLCE,CEP41,EFNB3,PRPF19,KCTD10,SKP1,WDR77,THOC2,UBA2,SBDS,LSM7,ZC3H4,EIF3G,SNRPA1,AP3B1,CAB39,DBR1,HEXB,USP14,RTRAF,PSMD11,MAP2K2,PPM1F,POLR1A,LOXL3,CUL3,RAB7A,PRPF6,SNRPF,COPS3,KRT10,RPS11,NONO,PAK1,USP15,DENR,EPHA4,OTUD6B,PXYLP1,EIF5B,EIF4A1,AGL,WDR82,LSM6,TCERG1,UBLCP1,CAMLG,DUSP16,HSP90B1,BCR,HINT1,SF3B3,PPIH,QARS1,CASP3,RBM14,DTD2,USP39,HNRNPA0,UBE2N,UGDH,LYPLA1,NPEPPS,HSPA5,HNRNPM,WDR33,CNDP2,TBK1,RAB11B,SF3B1,TRIO,GANAB,PPP1CC,PPM1G,UBQLN2,DNAJB12,WARS1,UBE2I,KHDRBS3,HP,TRIM4,HNRNPH1,CNOT3,ETF1,DCLK1,PAK3,FH,NUCKS1,SASH1,DHX9,SF3B5,DUSP12,SYNCRIP,PTBP2,CETN2,RPL5,MCTS1,MAGOH,PAXX,SF3A3,CHST3,AGO3,AGO1,ATRX,RBBP4,EIF3I,RPA2,EIF2S2,VARS1,HNRNPK,HS6ST3,RBM3,SF1,RRBP1,TAF2,LRRC47,LOXL2,CDON,NME2,FKBP2,YWHAZ,DDX17,GAPDH,FAM98B,PCBP3,CUL4B,PPARA,PYM1,SSB,COPS7B,RBM4,ST6GAL2,PPP6C,STRAP,RELN,RPS18,MECP2,ACTL6A,TNIK,HNRNPF,SNRPE,TIA1,RANGAP1,SMG1,CDC45,CNBP,GABARAPL1,PDCD6IP,SNRPB,EIF4G1,PPIA,XPNPEP1,ALYREF,HNRNPAB,EIF4E,HARS1,RACK1,ST3GAL1,EIF3H,ENY2,HDAC2,RPLP2,RPS25,BCLAF1,AGBL2,EIF3M,TBCE,PSMD9,YTHDF2,BAZ2A,BLOC1S1,SMARCC2,RGMA,OBSCN,LSM4,RPS19,RPS28,TAF15,RBM26,PSMB3,EPOP,ATP6AP2,CTNNB1,DTD1,PFKM,ZDBF2</t>
  </si>
  <si>
    <t>MXRA5</t>
  </si>
  <si>
    <t>Q9NR99</t>
  </si>
  <si>
    <t>ATP6V1G1</t>
  </si>
  <si>
    <t>O75348</t>
  </si>
  <si>
    <t>GO:0044237</t>
  </si>
  <si>
    <t>Cellular metabolic process</t>
  </si>
  <si>
    <t>0.16</t>
  </si>
  <si>
    <t>9606.ENSP00000012443,9606.ENSP00000084798,9606.ENSP00000200652,9606.ENSP00000215754,9606.ENSP00000215793,9606.ENSP00000216297,9606.ENSP00000217402,9606.ENSP00000219313,9606.ENSP00000219782,9606.ENSP00000220592,9606.ENSP00000222330,9606.ENSP00000223029,9606.ENSP00000223836,9606.ENSP00000226091,9606.ENSP00000227524,9606.ENSP00000228495,9606.ENSP00000228872,9606.ENSP00000231487,9606.ENSP00000235090,9606.ENSP00000245838,9606.ENSP00000246868,9606.ENSP00000252622,9606.ENSP00000253048,9606.ENSP00000253108,9606.ENSP00000254193,9606.ENSP00000255194,9606.ENSP00000258418,9606.ENSP00000260803,9606.ENSP00000261416,9606.ENSP00000261601,9606.ENSP00000261700,9606.ENSP00000261712,9606.ENSP00000262030,9606.ENSP00000262948,9606.ENSP00000263212,9606.ENSP00000263857,9606.ENSP00000264414,9606.ENSP00000265062,9606.ENSP00000265717,9606.ENSP00000265838,9606.ENSP00000266079,9606.ENSP00000266735,9606.ENSP00000267199,9606.ENSP00000268717,9606.ENSP00000270625,9606.ENSP00000270776,9606.ENSP00000276079,9606.ENSP00000278568,9606.ENSP00000280377,9606.ENSP00000280557,9606.ENSP00000281821,9606.ENSP00000284719,9606.ENSP00000286353,9606.ENSP00000286648,9606.ENSP00000289371,9606.ENSP00000293831,9606.ENSP00000294724,9606.ENSP00000296490,9606.ENSP00000296581,9606.ENSP00000296702,9606.ENSP00000296786,9606.ENSP00000297156,9606.ENSP00000298573,9606.ENSP00000299767,9606.ENSP00000300935,9606.ENSP00000303507,9606.ENSP00000304229,9606.ENSP00000305790,9606.ENSP00000306614,9606.ENSP00000307567,9606.ENSP00000309477,9606.ENSP00000310226,9606.ENSP00000311747,9606.ENSP00000312224,9606.ENSP00000312981,9606.ENSP00000316042,9606.ENSP00000316176,9606.ENSP00000319501,9606.ENSP00000320043,9606.ENSP00000320324,9606.ENSP00000321259,9606.ENSP00000324173,9606.ENSP00000325376,9606.ENSP00000325377,9606.ENSP00000327070,9606.ENSP00000329967,9606.ENSP00000333547,9606.ENSP00000335203,9606.ENSP00000335321,9606.ENSP00000339299,9606.ENSP00000340466,9606.ENSP00000341779,9606.ENSP00000342026,9606.ENSP00000342778,9606.ENSP00000345195,9606.ENSP00000345575,9606.ENSP00000345656,9606.ENSP00000347495,9606.ENSP00000348056,9606.ENSP00000348108,9606.ENSP00000349168,9606.ENSP00000351159,9606.ENSP00000353741,9606.ENSP00000353846,9606.ENSP00000353864,9606.ENSP00000354681,9606.ENSP00000355265,9606.ENSP00000355518,9606.ENSP00000356110,9606.ENSP00000356520,9606.ENSP00000356541,9606.ENSP00000356920,9606.ENSP00000357283,9606.ENSP00000357535,9606.ENSP00000358635,9606.ENSP00000359216,9606.ENSP00000359300,9606.ENSP00000359345,9606.ENSP00000360365,9606.ENSP00000360525,9606.ENSP00000360682,9606.ENSP00000360939,9606.ENSP00000361064,9606.ENSP00000361512,9606.ENSP00000362058,9606.ENSP00000362110,9606.ENSP00000362207,9606.ENSP00000362287,9606.ENSP00000362300,9606.ENSP00000362329,9606.ENSP00000362441,9606.ENSP00000362463,9606.ENSP00000362592,9606.ENSP00000362688,9606.ENSP00000362873,9606.ENSP00000363017,9606.ENSP00000364119,9606.ENSP00000364815,9606.ENSP00000365458,9606.ENSP00000365895,9606.ENSP00000365950,9606.ENSP00000366604,9606.ENSP00000367038,9606.ENSP00000367406,9606.ENSP00000367498,9606.ENSP00000370748,9606.ENSP00000371577,9606.ENSP00000373783,9606.ENSP00000376458,9606.ENSP00000376886,9606.ENSP00000378394,9606.ENSP00000378731,9606.ENSP00000379287,9606.ENSP00000380033,9606.ENSP00000380070,9606.ENSP00000380734,9606.ENSP00000380921,9606.ENSP00000383168,9606.ENSP00000384109,9606.ENSP00000385523,9606.ENSP00000386156,9606.ENSP00000386636,9606.ENSP00000386894,9606.ENSP00000386942,9606.ENSP00000392147,9606.ENSP00000392270,9606.ENSP00000392423,9606.ENSP00000393241,9606.ENSP00000395535,9606.ENSP00000397552,9606.ENSP00000399511,9606.ENSP00000400433,9606.ENSP00000400591,9606.ENSP00000401371,9606.ENSP00000402515,9606.ENSP00000405726,9606.ENSP00000410769,9606.ENSP00000411256,9606.ENSP00000412566,9606.ENSP00000413575,9606.ENSP00000416255,9606.ENSP00000419851,9606.ENSP00000421566,9606.ENSP00000421592,9606.ENSP00000425031,9606.ENSP00000425561,9606.ENSP00000425634,9606.ENSP00000426909,9606.ENSP00000428540,9606.ENSP00000429931,9606.ENSP00000429986,9606.ENSP00000431240,9606.ENSP00000435096,9606.ENSP00000435210,9606.ENSP00000436049,9606.ENSP00000437402,9606.ENSP00000439170,9606.ENSP00000440485,9606.ENSP00000444660,9606.ENSP00000446880,9606.ENSP00000447537,9606.ENSP00000449396,9606.ENSP00000450524,9606.ENSP00000455507,9606.ENSP00000469468,9606.ENSP00000470972,9606.ENSP00000472469,9606.ENSP00000474096,9606.ENSP00000482841,9606.ENSP00000483408,9606.ENSP00000483688,9606.ENSP00000490083,9606.ENSP00000495360,9606.ENSP00000495845,9606.ENSP00000496597,9606.ENSP00000497308</t>
  </si>
  <si>
    <t>PPP5C,CA11,SLC22A4,MIF,SF3A1,SUPT16H,CHMP4B,PSMD7,MAZ,AGO2,GSK3A,AIMP2,AK1,EFNB3,PRPF19,KCTD10,CDKN1B,SKP1,WDR77,THOC2,SBDS,LSM7,ZC3H4,EIF3G,SNRPA1,AP3B1,CAB39,DBR1,HEXB,USP14,RTRAF,PSMD11,ATP5F1B,MAP2K2,PPM1F,POLR1A,CUL3,RAB7A,PRKAR2B,ACAT1,PRPF6,SNRPF,VPS33A,COPS3,RPS11,PGD,NONO,PAK1,USP15,DENR,EPHA4,OLA1,PXYLP1,DCK,EIF5B,EIF4A1,AGL,WDR82,LSM6,TCERG1,UBLCP1,CAMLG,DUSP16,HSP90B1,RAB8A,BCR,HINT1,SF3B3,PPIH,QARS1,ACO1,RAB1B,RBM14,DTD2,USP39,HNRNPA0,UBE2N,UGDH,LYPLA1,NPEPPS,TALDO1,HSPA5,HNRNPM,WDR33,MDH2,TBK1,RAB11B,ATP5IF1,SF3B1,TRIO,GANAB,PPP1CC,PRDX6,PPM1G,UBQLN2,DNAJB12,VAPA,WARS1,UBE2I,KHDRBS3,HNRNPH1,CNOT3,ETF1,DCLK1,PAK3,OPA1,MT-ATP8,FH,NUCKS1,DHX9,SF3B5,DUSP12,LMNA,ECHS1,SYNCRIP,PTBP2,CETN2,RPL5,MCTS1,MAGOH,PAXX,CMPK1,MINPP1,PRPS1,NDUFS5,SF3A3,CHST3,AGO3,AGO1,PPA1,ATRX,GLO1,RBBP4,EIF3I,NDUFA8,RPA2,EIF2S2,VARS1,HNRNPK,HS6ST3,RBM3,SF1,RRBP1,TAF2,LRRC47,IDI1,MTMR12,LOXL2,CDON,NME2,PSAP,ALDOC,YWHAZ,DDX17,GAPDH,FAM98B,SH3KBP1,PCBP3,CUL4B,PPARA,PYM1,SSB,RBM4,ST6GAL2,PPP6C,STRAP,RELN,RPS18,MECP2,ACTL6A,TNIK,HNRNPF,SNRPE,TIA1,SMG1,CDC45,CNBP,GABARAPL1,SNRPB,CROT,EIF4G1,GMPS,XPNPEP1,ALYREF,HNRNPAB,EIF4E,HARS1,RACK1,ST3GAL1,EIF3H,ENY2,RPLP2,RPS25,BCLAF1,EIF3M,ENO2,TBCE,PSMD9,YTHDF2,BAZ2A,BLOC1S1,SMARCC2,MAP1LC3B2,OBSCN,LSM4,RPS19,RPS28,TAF15,CRABP2,RBM26,PSMB3,ATP6AP2,CTNNB1,DTD1,PFKM,ZDBF2</t>
  </si>
  <si>
    <t>NRXN2</t>
  </si>
  <si>
    <t>Q9P2S2</t>
  </si>
  <si>
    <t>CDC45</t>
  </si>
  <si>
    <t>O75419</t>
  </si>
  <si>
    <t>GO:0060255</t>
  </si>
  <si>
    <t>Regulation of macromolecule metabolic process</t>
  </si>
  <si>
    <t>9606.ENSP00000209875,9606.ENSP00000215754,9606.ENSP00000216297,9606.ENSP00000216802,9606.ENSP00000217958,9606.ENSP00000219782,9606.ENSP00000220592,9606.ENSP00000220809,9606.ENSP00000221561,9606.ENSP00000222330,9606.ENSP00000222339,9606.ENSP00000223029,9606.ENSP00000223061,9606.ENSP00000227524,9606.ENSP00000228872,9606.ENSP00000231487,9606.ENSP00000233078,9606.ENSP00000235090,9606.ENSP00000245838,9606.ENSP00000246548,9606.ENSP00000252622,9606.ENSP00000252677,9606.ENSP00000253048,9606.ENSP00000253083,9606.ENSP00000253108,9606.ENSP00000254322,9606.ENSP00000255194,9606.ENSP00000256759,9606.ENSP00000258418,9606.ENSP00000261416,9606.ENSP00000261601,9606.ENSP00000261700,9606.ENSP00000262948,9606.ENSP00000263212,9606.ENSP00000263238,9606.ENSP00000264094,9606.ENSP00000264335,9606.ENSP00000264414,9606.ENSP00000264933,9606.ENSP00000265062,9606.ENSP00000265717,9606.ENSP00000265729,9606.ENSP00000266079,9606.ENSP00000267484,9606.ENSP00000268717,9606.ENSP00000271332,9606.ENSP00000276079,9606.ENSP00000278568,9606.ENSP00000280557,9606.ENSP00000281821,9606.ENSP00000285420,9606.ENSP00000286353,9606.ENSP00000286428,9606.ENSP00000287295,9606.ENSP00000289371,9606.ENSP00000290378,9606.ENSP00000293362,9606.ENSP00000293831,9606.ENSP00000295688,9606.ENSP00000296490,9606.ENSP00000296581,9606.ENSP00000296702,9606.ENSP00000297156,9606.ENSP00000298573,9606.ENSP00000299138,9606.ENSP00000299575,9606.ENSP00000299767,9606.ENSP00000304229,9606.ENSP00000305230,9606.ENSP00000305790,9606.ENSP00000307567,9606.ENSP00000309477,9606.ENSP00000310226,9606.ENSP00000311032,9606.ENSP00000311747,9606.ENSP00000316042,9606.ENSP00000316176,9606.ENSP00000316779,9606.ENSP00000316950,9606.ENSP00000317334,9606.ENSP00000319255,9606.ENSP00000322730,9606.ENSP00000323929,9606.ENSP00000323967,9606.ENSP00000324173,9606.ENSP00000325376,9606.ENSP00000329967,9606.ENSP00000335203,9606.ENSP00000335321,9606.ENSP00000336687,9606.ENSP00000338727,9606.ENSP00000341779,9606.ENSP00000342026,9606.ENSP00000345195,9606.ENSP00000345848,9606.ENSP00000347495,9606.ENSP00000348056,9606.ENSP00000348108,9606.ENSP00000348216,9606.ENSP00000349168,9606.ENSP00000351159,9606.ENSP00000353741,9606.ENSP00000353864,9606.ENSP00000355518,9606.ENSP00000356110,9606.ENSP00000356437,9606.ENSP00000356520,9606.ENSP00000356541,9606.ENSP00000357283,9606.ENSP00000358635,9606.ENSP00000359216,9606.ENSP00000359345,9606.ENSP00000360305,9606.ENSP00000360365,9606.ENSP00000360525,9606.ENSP00000360642,9606.ENSP00000360662,9606.ENSP00000361930,9606.ENSP00000362287,9606.ENSP00000362300,9606.ENSP00000362441,9606.ENSP00000362463,9606.ENSP00000362592,9606.ENSP00000362688,9606.ENSP00000363017,9606.ENSP00000364119,9606.ENSP00000364349,9606.ENSP00000364591,9606.ENSP00000365458,9606.ENSP00000365950,9606.ENSP00000366604,9606.ENSP00000367050,9606.ENSP00000367263,9606.ENSP00000367406,9606.ENSP00000373783,9606.ENSP00000376458,9606.ENSP00000376886,9606.ENSP00000377060,9606.ENSP00000377494,9606.ENSP00000377958,9606.ENSP00000378563,9606.ENSP00000379287,9606.ENSP00000379364,9606.ENSP00000380033,9606.ENSP00000380070,9606.ENSP00000380734,9606.ENSP00000383168,9606.ENSP00000384109,9606.ENSP00000384863,9606.ENSP00000385142,9606.ENSP00000385269,9606.ENSP00000385523,9606.ENSP00000386156,9606.ENSP00000386636,9606.ENSP00000386880,9606.ENSP00000386894,9606.ENSP00000392270,9606.ENSP00000392423,9606.ENSP00000392767,9606.ENSP00000394496,9606.ENSP00000395535,9606.ENSP00000397249,9606.ENSP00000397552,9606.ENSP00000399511,9606.ENSP00000400142,9606.ENSP00000400433,9606.ENSP00000401371,9606.ENSP00000402515,9606.ENSP00000410769,9606.ENSP00000416255,9606.ENSP00000419425,9606.ENSP00000421592,9606.ENSP00000421965,9606.ENSP00000422591,9606.ENSP00000425031,9606.ENSP00000425561,9606.ENSP00000426909,9606.ENSP00000429931,9606.ENSP00000429986,9606.ENSP00000430432,9606.ENSP00000435210,9606.ENSP00000436049,9606.ENSP00000437775,9606.ENSP00000438399,9606.ENSP00000440485,9606.ENSP00000444660,9606.ENSP00000446007,9606.ENSP00000446271,9606.ENSP00000446880,9606.ENSP00000449396,9606.ENSP00000452126,9606.ENSP00000454341,9606.ENSP00000466025,9606.ENSP00000466214,9606.ENSP00000469468,9606.ENSP00000474096,9606.ENSP00000478490,9606.ENSP00000478754,9606.ENSP00000481314,9606.ENSP00000482841,9606.ENSP00000484710,9606.ENSP00000484715,9606.ENSP00000490083,9606.ENSP00000495274,9606.ENSP00000495360,9606.ENSP00000496597,9606.ENSP00000497308,9606.ENSP00000497691</t>
  </si>
  <si>
    <t>CBX5,MIF,SUPT16H,PSME2,PSMD10,MAZ,AGO2,PLAT,TLE5,GSK3A,ZNF574,AIMP2,PCOLCE,PRPF19,CDKN1B,SKP1,DAZAP1,WDR77,THOC2,UBA2,LSM7,BMP15,ZC3H4,HIP1R,EIF3G,DNAJB1,AP3B1,FST,CAB39,HEXB,USP14,RTRAF,MAP2K2,PPM1F,ACTR3,LOXL3,YWHAE,CUL3,PDCD6,RAB7A,PRKAR2B,SRI,PRPF6,RTN1,COPS3,CELSR2,NONO,PAK1,DENR,EPHA4,OTUD6B,PXYLP1,VBP1,AIFM1,EIF5B,ACTC1,PSME3,EIF4A1,CCT3,WDR82,LSM6,TCERG1,CAMLG,DUSP16,VPS35,ATMIN,HSP90B1,HINT1,SRP9,SF3B3,QARS1,ACO1,RAB1B,CASP3,RBM14,HNRNPA0,UBE2N,BIN1,MYEF2,TCP1,CHORDC1,ITM2C,A2M,SMARCE1,HSPA5,HNRNPM,TBK1,ATP5IF1,SF3B1,CBX3,LRRFIP2,PPP1CC,PRDX6,UBQLN2,ANP32B,WARS1,UBE2I,KHDRBS3,TRIM4,HNRNPH1,CNOT3,ETF1,PAK3,FH,NUCKS1,SASH1,DHX9,SF3B5,LMNA,SYNCRIP,PTBP2,RPL5,PDLIM1,MCTS1,MAGOH,CC2D1B,ADNP,YWHAB,AGO3,AGO1,ATRX,GLO1,RBBP4,EIF3I,RPA2,EIF2S2,ATF6B,TSPYL2,HNRNPK,RBM3,SF1,RTN3,AHNAK,TAF2,LOXL2,CDON,NME2,CBX1,TAGLN3,CCT4,PFDN6,YWHAZ,MOB1A,DDX17,GAPDH,FAM98B,PCBP3,CUL4B,XPO1,NRXN1,ELAVL1,PPARA,PYM1,SSB,COPS7B,RBM4,STRAP,RELN,S100A13,CORO1C,MECP2,BZW2,ACTL6A,TNIK,EWSR1,HNRNPF,TIA1,SMG1,CNBP,EIF4G1,PPIA,ALYREF,PRRC1,SLIT2,HNRNPAB,EIF4E,RACK1,EIF3H,ENY2,HDAC2,BCLAF1,EIF3M,BCORL1,IST1,PSMD9,YTHDF2,VIM,LSM14A,BAZ2A,SMARCC2,RGMA,ARPP19,CIRBP,PDCD5,LSM4,TAF15,YTHDF3,DDX6,SNX12,CRABP2,EPOP,SRCIN1,ATP6AP2,AP3D1,CTNNB1,PFKM,ZDBF2,APLP2</t>
  </si>
  <si>
    <t>BAZ2A</t>
  </si>
  <si>
    <t>Q9UIF9</t>
  </si>
  <si>
    <t>KHDRBS3</t>
  </si>
  <si>
    <t>O75525</t>
  </si>
  <si>
    <t>GO:0006139</t>
  </si>
  <si>
    <t>Nucleobase-containing compound metabolic process</t>
  </si>
  <si>
    <t>0.26</t>
  </si>
  <si>
    <t>9606.ENSP00000012443,9606.ENSP00000215793,9606.ENSP00000216297,9606.ENSP00000219782,9606.ENSP00000220592,9606.ENSP00000223836,9606.ENSP00000227524,9606.ENSP00000235090,9606.ENSP00000245838,9606.ENSP00000246868,9606.ENSP00000252622,9606.ENSP00000253048,9606.ENSP00000254193,9606.ENSP00000255194,9606.ENSP00000260803,9606.ENSP00000261700,9606.ENSP00000262030,9606.ENSP00000263857,9606.ENSP00000265838,9606.ENSP00000266079,9606.ENSP00000266735,9606.ENSP00000276079,9606.ENSP00000284719,9606.ENSP00000286648,9606.ENSP00000296490,9606.ENSP00000296581,9606.ENSP00000296702,9606.ENSP00000304229,9606.ENSP00000305790,9606.ENSP00000306614,9606.ENSP00000307567,9606.ENSP00000311747,9606.ENSP00000312224,9606.ENSP00000312981,9606.ENSP00000316042,9606.ENSP00000316176,9606.ENSP00000319501,9606.ENSP00000325376,9606.ENSP00000325377,9606.ENSP00000335321,9606.ENSP00000347495,9606.ENSP00000348108,9606.ENSP00000349168,9606.ENSP00000351159,9606.ENSP00000353741,9606.ENSP00000354681,9606.ENSP00000355265,9606.ENSP00000355518,9606.ENSP00000356110,9606.ENSP00000356520,9606.ENSP00000356541,9606.ENSP00000358635,9606.ENSP00000359216,9606.ENSP00000359300,9606.ENSP00000359345,9606.ENSP00000360525,9606.ENSP00000360682,9606.ENSP00000360939,9606.ENSP00000361512,9606.ENSP00000362058,9606.ENSP00000362110,9606.ENSP00000362287,9606.ENSP00000362300,9606.ENSP00000362441,9606.ENSP00000362592,9606.ENSP00000362873,9606.ENSP00000363017,9606.ENSP00000364815,9606.ENSP00000365458,9606.ENSP00000365950,9606.ENSP00000366604,9606.ENSP00000367406,9606.ENSP00000367498,9606.ENSP00000376886,9606.ENSP00000378731,9606.ENSP00000380033,9606.ENSP00000380070,9606.ENSP00000380734,9606.ENSP00000383168,9606.ENSP00000384109,9606.ENSP00000386156,9606.ENSP00000386636,9606.ENSP00000386894,9606.ENSP00000392270,9606.ENSP00000397552,9606.ENSP00000400433,9606.ENSP00000400591,9606.ENSP00000401371,9606.ENSP00000402515,9606.ENSP00000405726,9606.ENSP00000410769,9606.ENSP00000412566,9606.ENSP00000413575,9606.ENSP00000419851,9606.ENSP00000421592,9606.ENSP00000425031,9606.ENSP00000425634,9606.ENSP00000429986,9606.ENSP00000435096,9606.ENSP00000435210,9606.ENSP00000437402,9606.ENSP00000444660,9606.ENSP00000446880,9606.ENSP00000449396,9606.ENSP00000469468,9606.ENSP00000470972,9606.ENSP00000472469,9606.ENSP00000474096,9606.ENSP00000483408,9606.ENSP00000495360,9606.ENSP00000495845,9606.ENSP00000496597,9606.ENSP00000497308</t>
  </si>
  <si>
    <t>PPP5C,SF3A1,SUPT16H,MAZ,AGO2,AK1,PRPF19,WDR77,THOC2,SBDS,LSM7,ZC3H4,SNRPA1,AP3B1,DBR1,RTRAF,ATP5F1B,POLR1A,ACAT1,PRPF6,SNRPF,NONO,OLA1,DCK,WDR82,LSM6,TCERG1,HINT1,SF3B3,PPIH,QARS1,RBM14,DTD2,USP39,HNRNPA0,UBE2N,UGDH,HNRNPM,WDR33,SF3B1,WARS1,KHDRBS3,HNRNPH1,CNOT3,ETF1,OPA1,MT-ATP8,FH,NUCKS1,DHX9,SF3B5,SYNCRIP,PTBP2,CETN2,RPL5,MAGOH,PAXX,CMPK1,PRPS1,NDUFS5,SF3A3,AGO3,AGO1,ATRX,RBBP4,NDUFA8,RPA2,VARS1,HNRNPK,RBM3,SF1,TAF2,LRRC47,NME2,ALDOC,DDX17,GAPDH,FAM98B,PCBP3,CUL4B,PYM1,SSB,RBM4,STRAP,ACTL6A,HNRNPF,SNRPE,TIA1,SMG1,CDC45,CNBP,SNRPB,CROT,GMPS,ALYREF,HNRNPAB,HARS1,ENY2,RPS25,BCLAF1,ENO2,YTHDF2,BAZ2A,SMARCC2,LSM4,RPS19,RPS28,TAF15,RBM26,CTNNB1,DTD1,PFKM,ZDBF2</t>
  </si>
  <si>
    <t>NRXN1</t>
  </si>
  <si>
    <t>Q9ULB1</t>
  </si>
  <si>
    <t>SF3B1</t>
  </si>
  <si>
    <t>O75533</t>
  </si>
  <si>
    <t>GO:0080090</t>
  </si>
  <si>
    <t>Regulation of primary metabolic process</t>
  </si>
  <si>
    <t>9606.ENSP00000209875,9606.ENSP00000215754,9606.ENSP00000216297,9606.ENSP00000216802,9606.ENSP00000217958,9606.ENSP00000219782,9606.ENSP00000220592,9606.ENSP00000220809,9606.ENSP00000221561,9606.ENSP00000222330,9606.ENSP00000222339,9606.ENSP00000223029,9606.ENSP00000223061,9606.ENSP00000227524,9606.ENSP00000228872,9606.ENSP00000231487,9606.ENSP00000233078,9606.ENSP00000235090,9606.ENSP00000246548,9606.ENSP00000252677,9606.ENSP00000253048,9606.ENSP00000253083,9606.ENSP00000253108,9606.ENSP00000254322,9606.ENSP00000255194,9606.ENSP00000256759,9606.ENSP00000258418,9606.ENSP00000261416,9606.ENSP00000261601,9606.ENSP00000261700,9606.ENSP00000262948,9606.ENSP00000263212,9606.ENSP00000263238,9606.ENSP00000264094,9606.ENSP00000264335,9606.ENSP00000264414,9606.ENSP00000264933,9606.ENSP00000265062,9606.ENSP00000265717,9606.ENSP00000265729,9606.ENSP00000266079,9606.ENSP00000267484,9606.ENSP00000268717,9606.ENSP00000271332,9606.ENSP00000276079,9606.ENSP00000278568,9606.ENSP00000280557,9606.ENSP00000281821,9606.ENSP00000285420,9606.ENSP00000286353,9606.ENSP00000286428,9606.ENSP00000287295,9606.ENSP00000289371,9606.ENSP00000293362,9606.ENSP00000293831,9606.ENSP00000295688,9606.ENSP00000296490,9606.ENSP00000296702,9606.ENSP00000297156,9606.ENSP00000298573,9606.ENSP00000299138,9606.ENSP00000299575,9606.ENSP00000299767,9606.ENSP00000304229,9606.ENSP00000305230,9606.ENSP00000305790,9606.ENSP00000307567,9606.ENSP00000309477,9606.ENSP00000310226,9606.ENSP00000311032,9606.ENSP00000311747,9606.ENSP00000316042,9606.ENSP00000316176,9606.ENSP00000316779,9606.ENSP00000316950,9606.ENSP00000317334,9606.ENSP00000319255,9606.ENSP00000322730,9606.ENSP00000323929,9606.ENSP00000323967,9606.ENSP00000324173,9606.ENSP00000325376,9606.ENSP00000329967,9606.ENSP00000335203,9606.ENSP00000335321,9606.ENSP00000336687,9606.ENSP00000338727,9606.ENSP00000342026,9606.ENSP00000345195,9606.ENSP00000345848,9606.ENSP00000347495,9606.ENSP00000348056,9606.ENSP00000348108,9606.ENSP00000349168,9606.ENSP00000351159,9606.ENSP00000353741,9606.ENSP00000353864,9606.ENSP00000355518,9606.ENSP00000356110,9606.ENSP00000356437,9606.ENSP00000356520,9606.ENSP00000356541,9606.ENSP00000356920,9606.ENSP00000357283,9606.ENSP00000358635,9606.ENSP00000359216,9606.ENSP00000359345,9606.ENSP00000360305,9606.ENSP00000360365,9606.ENSP00000360525,9606.ENSP00000360642,9606.ENSP00000360662,9606.ENSP00000361930,9606.ENSP00000362287,9606.ENSP00000362300,9606.ENSP00000362441,9606.ENSP00000362463,9606.ENSP00000362592,9606.ENSP00000362688,9606.ENSP00000363017,9606.ENSP00000364119,9606.ENSP00000364349,9606.ENSP00000364591,9606.ENSP00000365458,9606.ENSP00000365950,9606.ENSP00000366604,9606.ENSP00000367050,9606.ENSP00000367263,9606.ENSP00000367406,9606.ENSP00000373783,9606.ENSP00000376458,9606.ENSP00000376886,9606.ENSP00000377060,9606.ENSP00000377494,9606.ENSP00000377958,9606.ENSP00000378394,9606.ENSP00000378563,9606.ENSP00000379287,9606.ENSP00000379364,9606.ENSP00000380033,9606.ENSP00000380070,9606.ENSP00000383168,9606.ENSP00000384109,9606.ENSP00000384863,9606.ENSP00000385142,9606.ENSP00000385269,9606.ENSP00000385523,9606.ENSP00000386156,9606.ENSP00000386880,9606.ENSP00000386894,9606.ENSP00000390941,9606.ENSP00000392270,9606.ENSP00000392423,9606.ENSP00000394496,9606.ENSP00000395535,9606.ENSP00000397249,9606.ENSP00000397552,9606.ENSP00000399511,9606.ENSP00000400142,9606.ENSP00000400433,9606.ENSP00000401371,9606.ENSP00000402515,9606.ENSP00000410769,9606.ENSP00000416255,9606.ENSP00000419425,9606.ENSP00000421592,9606.ENSP00000421965,9606.ENSP00000422591,9606.ENSP00000425031,9606.ENSP00000425561,9606.ENSP00000426909,9606.ENSP00000429931,9606.ENSP00000429986,9606.ENSP00000430432,9606.ENSP00000435210,9606.ENSP00000436049,9606.ENSP00000437775,9606.ENSP00000438399,9606.ENSP00000440485,9606.ENSP00000444660,9606.ENSP00000446007,9606.ENSP00000446271,9606.ENSP00000446880,9606.ENSP00000449396,9606.ENSP00000452126,9606.ENSP00000454341,9606.ENSP00000466025,9606.ENSP00000466214,9606.ENSP00000474096,9606.ENSP00000478490,9606.ENSP00000478754,9606.ENSP00000481314,9606.ENSP00000482841,9606.ENSP00000484710,9606.ENSP00000484715,9606.ENSP00000495274,9606.ENSP00000495360,9606.ENSP00000496597,9606.ENSP00000497691</t>
  </si>
  <si>
    <t>CBX5,MIF,SUPT16H,PSME2,PSMD10,MAZ,AGO2,PLAT,TLE5,GSK3A,ZNF574,AIMP2,PCOLCE,PRPF19,CDKN1B,SKP1,DAZAP1,WDR77,UBA2,BMP15,ZC3H4,HIP1R,EIF3G,DNAJB1,AP3B1,FST,CAB39,HEXB,USP14,RTRAF,MAP2K2,PPM1F,ACTR3,LOXL3,YWHAE,CUL3,PDCD6,RAB7A,PRKAR2B,SRI,PRPF6,RTN1,COPS3,CELSR2,NONO,PAK1,DENR,EPHA4,OTUD6B,PXYLP1,VBP1,AIFM1,EIF5B,PSME3,EIF4A1,CCT3,WDR82,TCERG1,CAMLG,DUSP16,VPS35,ATMIN,HSP90B1,HINT1,SRP9,SF3B3,QARS1,ACO1,RAB1B,CASP3,RBM14,HNRNPA0,UBE2N,BIN1,MYEF2,TCP1,CHORDC1,ITM2C,A2M,SMARCE1,HSPA5,HNRNPM,TBK1,ATP5IF1,SF3B1,CBX3,LRRFIP2,PRDX6,UBQLN2,ANP32B,WARS1,UBE2I,KHDRBS3,HNRNPH1,CNOT3,ETF1,PAK3,FH,NUCKS1,SASH1,DHX9,SF3B5,DUSP12,LMNA,SYNCRIP,PTBP2,RPL5,PDLIM1,MCTS1,MAGOH,CC2D1B,ADNP,YWHAB,AGO3,AGO1,ATRX,GLO1,RBBP4,EIF3I,RPA2,EIF2S2,ATF6B,TSPYL2,HNRNPK,RBM3,SF1,RTN3,AHNAK,TAF2,LOXL2,CDON,NME2,CBX1,TAGLN3,CCT4,PSAP,PFDN6,YWHAZ,MOB1A,DDX17,GAPDH,PCBP3,CUL4B,XPO1,NRXN1,ELAVL1,PPARA,PYM1,COPS7B,RBM4,ATCAY,STRAP,RELN,CORO1C,MECP2,BZW2,ACTL6A,TNIK,EWSR1,HNRNPF,TIA1,SMG1,CNBP,EIF4G1,PPIA,ALYREF,PRRC1,SLIT2,HNRNPAB,EIF4E,RACK1,EIF3H,ENY2,HDAC2,BCLAF1,EIF3M,BCORL1,IST1,PSMD9,YTHDF2,VIM,LSM14A,BAZ2A,SMARCC2,RGMA,ARPP19,CIRBP,PDCD5,TAF15,YTHDF3,DDX6,SNX12,CRABP2,EPOP,SRCIN1,AP3D1,CTNNB1,PFKM,APLP2</t>
  </si>
  <si>
    <t>IFT25</t>
  </si>
  <si>
    <t>Q9Y547</t>
  </si>
  <si>
    <t>LYPLA1</t>
  </si>
  <si>
    <t>O75608</t>
  </si>
  <si>
    <t>GO:0002181</t>
  </si>
  <si>
    <t>Cytoplasmic translation</t>
  </si>
  <si>
    <t>0.83</t>
  </si>
  <si>
    <t>9606.ENSP00000253108,9606.ENSP00000270625,9606.ENSP00000280557,9606.ENSP00000293831,9606.ENSP00000353741,9606.ENSP00000359345,9606.ENSP00000360365,9606.ENSP00000362688,9606.ENSP00000364119,9606.ENSP00000386894,9606.ENSP00000393241,9606.ENSP00000416255,9606.ENSP00000426909,9606.ENSP00000429931,9606.ENSP00000431240,9606.ENSP00000435096,9606.ENSP00000436049,9606.ENSP00000470972,9606.ENSP00000472469</t>
  </si>
  <si>
    <t>EIF3G,RPS11,DENR,EIF4A1,ETF1,RPL5,MCTS1,EIF3I,EIF2S2,RBM4,RPS18,EIF4G1,RACK1,EIF3H,RPLP2,RPS25,EIF3M,RPS19,RPS28</t>
  </si>
  <si>
    <t>BZW2</t>
  </si>
  <si>
    <t>Q9Y6E2</t>
  </si>
  <si>
    <t>EIF3G</t>
  </si>
  <si>
    <t>O75821</t>
  </si>
  <si>
    <t>GO:0046907</t>
  </si>
  <si>
    <t>Intracellular transport</t>
  </si>
  <si>
    <t>0.35</t>
  </si>
  <si>
    <t>9606.ENSP00000194214,9606.ENSP00000215570,9606.ENSP00000217402,9606.ENSP00000219150,9606.ENSP00000222256,9606.ENSP00000222330,9606.ENSP00000242285,9606.ENSP00000245838,9606.ENSP00000251143,9606.ENSP00000253083,9606.ENSP00000255194,9606.ENSP00000260746,9606.ENSP00000262646,9606.ENSP00000264335,9606.ENSP00000264414,9606.ENSP00000264933,9606.ENSP00000265062,9606.ENSP00000267199,9606.ENSP00000267884,9606.ENSP00000285208,9606.ENSP00000287295,9606.ENSP00000296755,9606.ENSP00000298573,9606.ENSP00000299138,9606.ENSP00000299767,9606.ENSP00000300935,9606.ENSP00000303507,9606.ENSP00000305230,9606.ENSP00000307093,9606.ENSP00000309415,9606.ENSP00000310226,9606.ENSP00000316779,9606.ENSP00000320130,9606.ENSP00000324173,9606.ENSP00000333547,9606.ENSP00000335203,9606.ENSP00000336799,9606.ENSP00000339001,9606.ENSP00000345656,9606.ENSP00000348056,9606.ENSP00000350199,9606.ENSP00000353846,9606.ENSP00000354681,9606.ENSP00000357283,9606.ENSP00000360525,9606.ENSP00000361930,9606.ENSP00000365745,9606.ENSP00000366452,9606.ENSP00000370719,9606.ENSP00000378394,9606.ENSP00000379287,9606.ENSP00000381214,9606.ENSP00000384863,9606.ENSP00000385269,9606.ENSP00000386636,9606.ENSP00000392147,9606.ENSP00000394496,9606.ENSP00000401470,9606.ENSP00000401564,9606.ENSP00000402515,9606.ENSP00000417175,9606.ENSP00000421592,9606.ENSP00000429986,9606.ENSP00000447053,9606.ENSP00000447537,9606.ENSP00000479153,9606.ENSP00000481314,9606.ENSP00000482169,9606.ENSP00000483185,9606.ENSP00000495274</t>
  </si>
  <si>
    <t>HSPB11,TIMM13,CHMP4B,CORO1A,RAB3A,GSK3A,CLTA,THOC2,VPS35L,HIP1R,AP3B1,ARL3,RAB2A,YWHAE,CUL3,PDCD6,RAB7A,VPS33A,SRP14,RAB6B,AIFM1,MAP1B,DUSP16,VPS35,HSP90B1,RAB8A,BCR,SRP9,MAP6,CLTB,RAB1B,BIN1,DYNC1I1,HSPA5,RAB11B,ATP5IF1,TUBA1B,TUBB,VAPA,UBE2I,AP1B1,DCLK1,OPA1,LMNA,MAGOH,YWHAB,CTTN,SNX15,ITSN1,PSAP,YWHAZ,RGPD2,XPO1,ELAVL1,SSB,PPP6C,CORO1C,RANGAP1,RANBP1,SMG1,VAPB,ALYREF,ENY2,RAB5C,BLOC1S1,EHD1,SNX12,NEFL,AP2B1,AP3D1</t>
  </si>
  <si>
    <t>PSMD10</t>
  </si>
  <si>
    <t>O75832</t>
  </si>
  <si>
    <t>GO:0007275</t>
  </si>
  <si>
    <t>Multicellular organism development</t>
  </si>
  <si>
    <t>0.2</t>
  </si>
  <si>
    <t>9606.ENSP00000194214,9606.ENSP00000220592,9606.ENSP00000221561,9606.ENSP00000221855,9606.ENSP00000222256,9606.ENSP00000222330,9606.ENSP00000222725,9606.ENSP00000223029,9606.ENSP00000226091,9606.ENSP00000228872,9606.ENSP00000233078,9606.ENSP00000235090,9606.ENSP00000236925,9606.ENSP00000245838,9606.ENSP00000246868,9606.ENSP00000249700,9606.ENSP00000252677,9606.ENSP00000253083,9606.ENSP00000254322,9606.ENSP00000255194,9606.ENSP00000256759,9606.ENSP00000260746,9606.ENSP00000261205,9606.ENSP00000261416,9606.ENSP00000262030,9606.ENSP00000262948,9606.ENSP00000264094,9606.ENSP00000264335,9606.ENSP00000264414,9606.ENSP00000264436,9606.ENSP00000264933,9606.ENSP00000265361,9606.ENSP00000265459,9606.ENSP00000265729,9606.ENSP00000265838,9606.ENSP00000267199,9606.ENSP00000267484,9606.ENSP00000268717,9606.ENSP00000269886,9606.ENSP00000271332,9606.ENSP00000278568,9606.ENSP00000281821,9606.ENSP00000285208,9606.ENSP00000287295,9606.ENSP00000290271,9606.ENSP00000290378,9606.ENSP00000295987,9606.ENSP00000296755,9606.ENSP00000299138,9606.ENSP00000300935,9606.ENSP00000303153,9606.ENSP00000303507,9606.ENSP00000304669,9606.ENSP00000307093,9606.ENSP00000307567,9606.ENSP00000309477,9606.ENSP00000311032,9606.ENSP00000315465,9606.ENSP00000316950,9606.ENSP00000319501,9606.ENSP00000322730,9606.ENSP00000323929,9606.ENSP00000323967,9606.ENSP00000324173,9606.ENSP00000325146,9606.ENSP00000335203,9606.ENSP00000339299,9606.ENSP00000341779,9606.ENSP00000345656,9606.ENSP00000345848,9606.ENSP00000346478,9606.ENSP00000347495,9606.ENSP00000347852,9606.ENSP00000348163,9606.ENSP00000350199,9606.ENSP00000351159,9606.ENSP00000351807,9606.ENSP00000352882,9606.ENSP00000353508,9606.ENSP00000353846,9606.ENSP00000353864,9606.ENSP00000354681,9606.ENSP00000355124,9606.ENSP00000356652,9606.ENSP00000357283,9606.ENSP00000358865,9606.ENSP00000359085,9606.ENSP00000359216,9606.ENSP00000360305,9606.ENSP00000361512,9606.ENSP00000362340,9606.ENSP00000362441,9606.ENSP00000362463,9606.ENSP00000362592,9606.ENSP00000362638,9606.ENSP00000363500,9606.ENSP00000364119,9606.ENSP00000365745,9606.ENSP00000366604,9606.ENSP00000367050,9606.ENSP00000369703,9606.ENSP00000373783,9606.ENSP00000376458,9606.ENSP00000377195,9606.ENSP00000377494,9606.ENSP00000378394,9606.ENSP00000379287,9606.ENSP00000381026,9606.ENSP00000384109,9606.ENSP00000385142,9606.ENSP00000385523,9606.ENSP00000390941,9606.ENSP00000392270,9606.ENSP00000392423,9606.ENSP00000395535,9606.ENSP00000397552,9606.ENSP00000399511,9606.ENSP00000406209,9606.ENSP00000412566,9606.ENSP00000416255,9606.ENSP00000417335,9606.ENSP00000417653,9606.ENSP00000419425,9606.ENSP00000422591,9606.ENSP00000425561,9606.ENSP00000426909,9606.ENSP00000428540,9606.ENSP00000429243,9606.ENSP00000430432,9606.ENSP00000434516,9606.ENSP00000435289,9606.ENSP00000436042,9606.ENSP00000438399,9606.ENSP00000439170,9606.ENSP00000444660,9606.ENSP00000446007,9606.ENSP00000447537,9606.ENSP00000449396,9606.ENSP00000452126,9606.ENSP00000462435,9606.ENSP00000470972,9606.ENSP00000478754,9606.ENSP00000479153,9606.ENSP00000480483,9606.ENSP00000482169,9606.ENSP00000482841,9606.ENSP00000483185,9606.ENSP00000484710,9606.ENSP00000490083,9606.ENSP00000495360,9606.ENSP00000495631,9606.ENSP00000496491,9606.ENSP00000497308,9606.ENSP00000497691</t>
  </si>
  <si>
    <t>HSPB11,AGO2,TLE5,TBCB,RAB3A,GSK3A,LFNG,AIMP2,EFNB3,CDKN1B,DAZAP1,WDR77,CAMSAP2,THOC2,SBDS,TMOD2,BMP15,HIP1R,DNAJB1,AP3B1,FST,ARL3,SYT1,HEXB,ATP5F1B,MAP2K2,LOXL3,YWHAE,CUL3,ADD2,PDCD6,SEMA3C,NRXN2,SRI,ACAT1,VPS33A,RTN1,COPS3,SH3GL1,CELSR2,PAK1,EPHA4,RAB6B,AIFM1,STC1,ACTC1,SYN1,MAP1B,VPS35,RAB8A,COL22A1,BCR,CTNNA1,MAP6,QARS1,ACO1,CASP3,DSCAML1,MYEF2,UGDH,ITM2C,A2M,SMARCE1,HSPA5,COL12A1,ATP5IF1,TRIO,PPP1CC,VAPA,ANP32B,ADAMTSL2,WARS1,SORBS2,PLS3,AP1B1,CNOT3,ELN,PLXNA4,MAP2,DCLK1,PAK3,OPA1,KRT19,CACYBP,LMNA,INA,NTNG1,PTBP2,PDLIM1,PRPS1,NCDN,ATRX,GLO1,RBBP4,MARCKSL1,CLIC4,EIF2S2,CTTN,SF1,RTN3,TUBB2A,LOXL2,CDON,DBN1,TAGLN3,PSAP,YWHAZ,TRPM2,CUL4B,NRXN1,PPARA,ATCAY,STRAP,RELN,MECP2,ACTL6A,TNIK,EPN1,SNRPB,EIF4G1,ROBO2,DBNL,PPIA,SLIT2,EIF4E,RACK1,ST3GAL1,STMN2,HDAC2,TXNRD1,PAFAH1B2,PCDHA9,IST1,TBCE,YTHDF2,VIM,BLOC1S1,SMARCC2,RGMA,TPPP3,RPS19,DDX6,EHD1,NRN1,NEFL,CRABP2,AP2B1,EPOP,ATP6AP2,CTNNB1,ARHGEF7,SEMA3E,ZDBF2,APLP2</t>
  </si>
  <si>
    <t>PAK3</t>
  </si>
  <si>
    <t>O75914</t>
  </si>
  <si>
    <t>GO:0019222</t>
  </si>
  <si>
    <t>Regulation of metabolic process</t>
  </si>
  <si>
    <t>0.15</t>
  </si>
  <si>
    <t>9606.ENSP00000209875,9606.ENSP00000215754,9606.ENSP00000216297,9606.ENSP00000216802,9606.ENSP00000217402,9606.ENSP00000217958,9606.ENSP00000219782,9606.ENSP00000220592,9606.ENSP00000220809,9606.ENSP00000221561,9606.ENSP00000222330,9606.ENSP00000222339,9606.ENSP00000223029,9606.ENSP00000223061,9606.ENSP00000227524,9606.ENSP00000228872,9606.ENSP00000231487,9606.ENSP00000233078,9606.ENSP00000235090,9606.ENSP00000245838,9606.ENSP00000246548,9606.ENSP00000252622,9606.ENSP00000252677,9606.ENSP00000253048,9606.ENSP00000253083,9606.ENSP00000253108,9606.ENSP00000253413,9606.ENSP00000254322,9606.ENSP00000255194,9606.ENSP00000256759,9606.ENSP00000258418,9606.ENSP00000261416,9606.ENSP00000261601,9606.ENSP00000261700,9606.ENSP00000262948,9606.ENSP00000263212,9606.ENSP00000263238,9606.ENSP00000264094,9606.ENSP00000264335,9606.ENSP00000264414,9606.ENSP00000264933,9606.ENSP00000265062,9606.ENSP00000265717,9606.ENSP00000265729,9606.ENSP00000266079,9606.ENSP00000267484,9606.ENSP00000268717,9606.ENSP00000271332,9606.ENSP00000276079,9606.ENSP00000278568,9606.ENSP00000280557,9606.ENSP00000281821,9606.ENSP00000285420,9606.ENSP00000286353,9606.ENSP00000286428,9606.ENSP00000287295,9606.ENSP00000289371,9606.ENSP00000290378,9606.ENSP00000293362,9606.ENSP00000293831,9606.ENSP00000295688,9606.ENSP00000296490,9606.ENSP00000296581,9606.ENSP00000296702,9606.ENSP00000297156,9606.ENSP00000298573,9606.ENSP00000299138,9606.ENSP00000299575,9606.ENSP00000299767,9606.ENSP00000300935,9606.ENSP00000303507,9606.ENSP00000304229,9606.ENSP00000305230,9606.ENSP00000305790,9606.ENSP00000307567,9606.ENSP00000309477,9606.ENSP00000310226,9606.ENSP00000311032,9606.ENSP00000311747,9606.ENSP00000316042,9606.ENSP00000316176,9606.ENSP00000316779,9606.ENSP00000316950,9606.ENSP00000317334,9606.ENSP00000319255,9606.ENSP00000322730,9606.ENSP00000323929,9606.ENSP00000323967,9606.ENSP00000324173,9606.ENSP00000325376,9606.ENSP00000329967,9606.ENSP00000335203,9606.ENSP00000335321,9606.ENSP00000336687,9606.ENSP00000338727,9606.ENSP00000341779,9606.ENSP00000342026,9606.ENSP00000345195,9606.ENSP00000345848,9606.ENSP00000347495,9606.ENSP00000348056,9606.ENSP00000348108,9606.ENSP00000348170,9606.ENSP00000348216,9606.ENSP00000349168,9606.ENSP00000351159,9606.ENSP00000353741,9606.ENSP00000353864,9606.ENSP00000355518,9606.ENSP00000356110,9606.ENSP00000356437,9606.ENSP00000356520,9606.ENSP00000356541,9606.ENSP00000356920,9606.ENSP00000357283,9606.ENSP00000358635,9606.ENSP00000359216,9606.ENSP00000359345,9606.ENSP00000360305,9606.ENSP00000360365,9606.ENSP00000360525,9606.ENSP00000360642,9606.ENSP00000360662,9606.ENSP00000361930,9606.ENSP00000362287,9606.ENSP00000362300,9606.ENSP00000362441,9606.ENSP00000362463,9606.ENSP00000362592,9606.ENSP00000362688,9606.ENSP00000363017,9606.ENSP00000363162,9606.ENSP00000364119,9606.ENSP00000364349,9606.ENSP00000364591,9606.ENSP00000365458,9606.ENSP00000365745,9606.ENSP00000365950,9606.ENSP00000366604,9606.ENSP00000367050,9606.ENSP00000367263,9606.ENSP00000367406,9606.ENSP00000373783,9606.ENSP00000376458,9606.ENSP00000376886,9606.ENSP00000377060,9606.ENSP00000377494,9606.ENSP00000377958,9606.ENSP00000378394,9606.ENSP00000378563,9606.ENSP00000379287,9606.ENSP00000379364,9606.ENSP00000380033,9606.ENSP00000380070,9606.ENSP00000380734,9606.ENSP00000383168,9606.ENSP00000384109,9606.ENSP00000384863,9606.ENSP00000385142,9606.ENSP00000385269,9606.ENSP00000385523,9606.ENSP00000386156,9606.ENSP00000386636,9606.ENSP00000386880,9606.ENSP00000386894,9606.ENSP00000390941,9606.ENSP00000392270,9606.ENSP00000392423,9606.ENSP00000392767,9606.ENSP00000394496,9606.ENSP00000395535,9606.ENSP00000397249,9606.ENSP00000397552,9606.ENSP00000399511,9606.ENSP00000400142,9606.ENSP00000400433,9606.ENSP00000401371,9606.ENSP00000402515,9606.ENSP00000410769,9606.ENSP00000416255,9606.ENSP00000419425,9606.ENSP00000421592,9606.ENSP00000421965,9606.ENSP00000422591,9606.ENSP00000425031,9606.ENSP00000425561,9606.ENSP00000426909,9606.ENSP00000429931,9606.ENSP00000429986,9606.ENSP00000430432,9606.ENSP00000435210,9606.ENSP00000435289,9606.ENSP00000436049,9606.ENSP00000437775,9606.ENSP00000438399,9606.ENSP00000440485,9606.ENSP00000444660,9606.ENSP00000446007,9606.ENSP00000446271,9606.ENSP00000446880,9606.ENSP00000449396,9606.ENSP00000452126,9606.ENSP00000454341,9606.ENSP00000466025,9606.ENSP00000466214,9606.ENSP00000469468,9606.ENSP00000470972,9606.ENSP00000474096,9606.ENSP00000478490,9606.ENSP00000478754,9606.ENSP00000481314,9606.ENSP00000482841,9606.ENSP00000484710,9606.ENSP00000484715,9606.ENSP00000490083,9606.ENSP00000495274,9606.ENSP00000495360,9606.ENSP00000496597,9606.ENSP00000497308,9606.ENSP00000497691</t>
  </si>
  <si>
    <t>CBX5,MIF,SUPT16H,PSME2,CHMP4B,PSMD10,MAZ,AGO2,PLAT,TLE5,GSK3A,ZNF574,AIMP2,PCOLCE,PRPF19,CDKN1B,SKP1,DAZAP1,WDR77,THOC2,UBA2,LSM7,BMP15,ZC3H4,HIP1R,EIF3G,ATP6V1E1,DNAJB1,AP3B1,FST,CAB39,HEXB,USP14,RTRAF,MAP2K2,PPM1F,ACTR3,LOXL3,YWHAE,CUL3,PDCD6,RAB7A,PRKAR2B,SRI,PRPF6,RTN1,COPS3,CELSR2,NONO,PAK1,DENR,EPHA4,OTUD6B,PXYLP1,VBP1,AIFM1,EIF5B,ACTC1,PSME3,EIF4A1,CCT3,WDR82,LSM6,TCERG1,CAMLG,DUSP16,VPS35,ATMIN,HSP90B1,RAB8A,BCR,HINT1,SRP9,SF3B3,QARS1,ACO1,RAB1B,CASP3,RBM14,HNRNPA0,UBE2N,BIN1,MYEF2,TCP1,CHORDC1,ITM2C,A2M,SMARCE1,HSPA5,HNRNPM,TBK1,ATP5IF1,SF3B1,CBX3,LRRFIP2,PPP1CC,PRDX6,UBQLN2,ANP32B,WARS1,UBE2I,KHDRBS3,HP,TRIM4,HNRNPH1,CNOT3,ETF1,PAK3,FH,NUCKS1,SASH1,DHX9,SF3B5,DUSP12,LMNA,SYNCRIP,PTBP2,RPL5,PDLIM1,MCTS1,MAGOH,CC2D1B,ADNP,YWHAB,AGO3,AGO1,ATRX,GLO1,RBBP4,EIF3I,RPA2,ATP6V1G1,EIF2S2,ATF6B,TSPYL2,HNRNPK,CTTN,RBM3,SF1,RTN3,AHNAK,TAF2,LOXL2,CDON,NME2,CBX1,TAGLN3,CCT4,PSAP,PFDN6,YWHAZ,MOB1A,DDX17,GAPDH,FAM98B,PCBP3,CUL4B,XPO1,NRXN1,ELAVL1,PPARA,PYM1,SSB,COPS7B,RBM4,ATCAY,STRAP,RELN,S100A13,CORO1C,MECP2,BZW2,ACTL6A,TNIK,EWSR1,HNRNPF,TIA1,SMG1,CNBP,EIF4G1,PPIA,ALYREF,PRRC1,SLIT2,HNRNPAB,EIF4E,RACK1,EIF3H,ENY2,HDAC2,BCLAF1,PAFAH1B2,EIF3M,BCORL1,IST1,PSMD9,YTHDF2,VIM,LSM14A,BAZ2A,SMARCC2,RGMA,ARPP19,CIRBP,PDCD5,LSM4,RPS19,TAF15,YTHDF3,DDX6,SNX12,CRABP2,EPOP,SRCIN1,ATP6AP2,AP3D1,CTNNB1,PFKM,ZDBF2,APLP2</t>
  </si>
  <si>
    <t>TRIO</t>
  </si>
  <si>
    <t>O75962</t>
  </si>
  <si>
    <t>GO:0044238</t>
  </si>
  <si>
    <t>Primary metabolic process</t>
  </si>
  <si>
    <t>0.14</t>
  </si>
  <si>
    <t>9606.ENSP00000012443,9606.ENSP00000196061,9606.ENSP00000200652,9606.ENSP00000215754,9606.ENSP00000215793,9606.ENSP00000216297,9606.ENSP00000217402,9606.ENSP00000219313,9606.ENSP00000219782,9606.ENSP00000220592,9606.ENSP00000220809,9606.ENSP00000222330,9606.ENSP00000223029,9606.ENSP00000223061,9606.ENSP00000223208,9606.ENSP00000223836,9606.ENSP00000226091,9606.ENSP00000227524,9606.ENSP00000228495,9606.ENSP00000231487,9606.ENSP00000235090,9606.ENSP00000245838,9606.ENSP00000246548,9606.ENSP00000246868,9606.ENSP00000252622,9606.ENSP00000253048,9606.ENSP00000253108,9606.ENSP00000254193,9606.ENSP00000255194,9606.ENSP00000258418,9606.ENSP00000260803,9606.ENSP00000261416,9606.ENSP00000261601,9606.ENSP00000261700,9606.ENSP00000261712,9606.ENSP00000262030,9606.ENSP00000262948,9606.ENSP00000263212,9606.ENSP00000263857,9606.ENSP00000264094,9606.ENSP00000264414,9606.ENSP00000265062,9606.ENSP00000265717,9606.ENSP00000265838,9606.ENSP00000266079,9606.ENSP00000266735,9606.ENSP00000268717,9606.ENSP00000269576,9606.ENSP00000270625,9606.ENSP00000270776,9606.ENSP00000276079,9606.ENSP00000278568,9606.ENSP00000280377,9606.ENSP00000280557,9606.ENSP00000281821,9606.ENSP00000284719,9606.ENSP00000285420,9606.ENSP00000286353,9606.ENSP00000286648,9606.ENSP00000289371,9606.ENSP00000293831,9606.ENSP00000294724,9606.ENSP00000296490,9606.ENSP00000296581,9606.ENSP00000296702,9606.ENSP00000296786,9606.ENSP00000298573,9606.ENSP00000299767,9606.ENSP00000303507,9606.ENSP00000304229,9606.ENSP00000305790,9606.ENSP00000306614,9606.ENSP00000307567,9606.ENSP00000309477,9606.ENSP00000311032,9606.ENSP00000311747,9606.ENSP00000312224,9606.ENSP00000312981,9606.ENSP00000316042,9606.ENSP00000316176,9606.ENSP00000316809,9606.ENSP00000319501,9606.ENSP00000320043,9606.ENSP00000320324,9606.ENSP00000321259,9606.ENSP00000324173,9606.ENSP00000325376,9606.ENSP00000325377,9606.ENSP00000325548,9606.ENSP00000327070,9606.ENSP00000329967,9606.ENSP00000335321,9606.ENSP00000339299,9606.ENSP00000340466,9606.ENSP00000341779,9606.ENSP00000342026,9606.ENSP00000342778,9606.ENSP00000345195,9606.ENSP00000345575,9606.ENSP00000345656,9606.ENSP00000347495,9606.ENSP00000348056,9606.ENSP00000348108,9606.ENSP00000348170,9606.ENSP00000348216,9606.ENSP00000349168,9606.ENSP00000351159,9606.ENSP00000353741,9606.ENSP00000353846,9606.ENSP00000353864,9606.ENSP00000354681,9606.ENSP00000355265,9606.ENSP00000355518,9606.ENSP00000356110,9606.ENSP00000356437,9606.ENSP00000356520,9606.ENSP00000356541,9606.ENSP00000356920,9606.ENSP00000357535,9606.ENSP00000358635,9606.ENSP00000359216,9606.ENSP00000359300,9606.ENSP00000359345,9606.ENSP00000360365,9606.ENSP00000360525,9606.ENSP00000360682,9606.ENSP00000360939,9606.ENSP00000361512,9606.ENSP00000362058,9606.ENSP00000362110,9606.ENSP00000362207,9606.ENSP00000362287,9606.ENSP00000362300,9606.ENSP00000362441,9606.ENSP00000362463,9606.ENSP00000362592,9606.ENSP00000362688,9606.ENSP00000362873,9606.ENSP00000363017,9606.ENSP00000364119,9606.ENSP00000364815,9606.ENSP00000365458,9606.ENSP00000365895,9606.ENSP00000365950,9606.ENSP00000366604,9606.ENSP00000367038,9606.ENSP00000367406,9606.ENSP00000367498,9606.ENSP00000370748,9606.ENSP00000371577,9606.ENSP00000373783,9606.ENSP00000376458,9606.ENSP00000376886,9606.ENSP00000378046,9606.ENSP00000378394,9606.ENSP00000378731,9606.ENSP00000379287,9606.ENSP00000380033,9606.ENSP00000380070,9606.ENSP00000380734,9606.ENSP00000383168,9606.ENSP00000384109,9606.ENSP00000385523,9606.ENSP00000386156,9606.ENSP00000386636,9606.ENSP00000386880,9606.ENSP00000386894,9606.ENSP00000386942,9606.ENSP00000388713,9606.ENSP00000392147,9606.ENSP00000392270,9606.ENSP00000392423,9606.ENSP00000393241,9606.ENSP00000395535,9606.ENSP00000397552,9606.ENSP00000399511,9606.ENSP00000400433,9606.ENSP00000400591,9606.ENSP00000401371,9606.ENSP00000401470,9606.ENSP00000402515,9606.ENSP00000405726,9606.ENSP00000410769,9606.ENSP00000411256,9606.ENSP00000411825,9606.ENSP00000412566,9606.ENSP00000413575,9606.ENSP00000416255,9606.ENSP00000419425,9606.ENSP00000419851,9606.ENSP00000421566,9606.ENSP00000421592,9606.ENSP00000425031,9606.ENSP00000425561,9606.ENSP00000425634,9606.ENSP00000426909,9606.ENSP00000428540,9606.ENSP00000429931,9606.ENSP00000429986,9606.ENSP00000430432,9606.ENSP00000431240,9606.ENSP00000435096,9606.ENSP00000435210,9606.ENSP00000435289,9606.ENSP00000435582,9606.ENSP00000436049,9606.ENSP00000437402,9606.ENSP00000439170,9606.ENSP00000440485,9606.ENSP00000444660,9606.ENSP00000446880,9606.ENSP00000447537,9606.ENSP00000449396,9606.ENSP00000452126,9606.ENSP00000455507,9606.ENSP00000469468,9606.ENSP00000470972,9606.ENSP00000472469,9606.ENSP00000474096,9606.ENSP00000482841,9606.ENSP00000483408,9606.ENSP00000483688,9606.ENSP00000484710,9606.ENSP00000487693,9606.ENSP00000490083,9606.ENSP00000495360,9606.ENSP00000495845,9606.ENSP00000496597,9606.ENSP00000497308</t>
  </si>
  <si>
    <t>PPP5C,PLOD1,SLC22A4,MIF,SF3A1,SUPT16H,CHMP4B,PSMD7,MAZ,AGO2,PLAT,GSK3A,AIMP2,PCOLCE,CEP41,AK1,EFNB3,PRPF19,KCTD10,SKP1,WDR77,THOC2,UBA2,SBDS,LSM7,ZC3H4,EIF3G,SNRPA1,AP3B1,CAB39,DBR1,HEXB,USP14,RTRAF,PSMD11,ATP5F1B,MAP2K2,PPM1F,POLR1A,LOXL3,CUL3,RAB7A,PRKAR2B,ACAT1,PRPF6,SNRPF,COPS3,KRT10,RPS11,PGD,NONO,PAK1,USP15,DENR,EPHA4,OLA1,OTUD6B,PXYLP1,DCK,EIF5B,EIF4A1,AGL,WDR82,LSM6,TCERG1,UBLCP1,DUSP16,HSP90B1,BCR,HINT1,SF3B3,PPIH,QARS1,ACO1,CASP3,RBM14,DTD2,USP39,HNRNPA0,UBE2N,PITPNA,UGDH,LYPLA1,NPEPPS,TALDO1,HSPA5,HNRNPM,WDR33,CNDP2,MDH2,TBK1,SF3B1,TRIO,GANAB,PPP1CC,PRDX6,PPM1G,UBQLN2,DNAJB12,VAPA,WARS1,UBE2I,KHDRBS3,HP,TRIM4,HNRNPH1,CNOT3,ETF1,DCLK1,PAK3,OPA1,MT-ATP8,FH,NUCKS1,SASH1,DHX9,SF3B5,DUSP12,ECHS1,SYNCRIP,PTBP2,CETN2,RPL5,MCTS1,MAGOH,PAXX,CMPK1,PRPS1,NDUFS5,SF3A3,CHST3,AGO3,AGO1,ATRX,GLO1,RBBP4,EIF3I,NDUFA8,RPA2,EIF2S2,VARS1,HNRNPK,HS6ST3,RBM3,SF1,RRBP1,TAF2,LRRC47,IDI1,MTMR12,LOXL2,CDON,NME2,FKBP2,PSAP,ALDOC,YWHAZ,DDX17,GAPDH,FAM98B,PCBP3,CUL4B,PPARA,PYM1,SSB,COPS7B,RBM4,ST6GAL2,LANCL1,PPP6C,STRAP,RELN,RPS18,MECP2,ACTL6A,TNIK,HNRNPF,SNRPE,TIA1,RANGAP1,SMG1,CDC45,CNBP,GABARAPL1,PDCD6IP,SNRPB,CROT,EIF4G1,PPIA,GMPS,XPNPEP1,ALYREF,HNRNPAB,EIF4E,HARS1,RACK1,ST3GAL1,EIF3H,ENY2,HDAC2,RPLP2,RPS25,BCLAF1,PAFAH1B2,AGBL2,EIF3M,ENO2,TBCE,PSMD9,YTHDF2,BAZ2A,BLOC1S1,SMARCC2,RGMA,OBSCN,LSM4,RPS19,RPS28,TAF15,CRABP2,RBM26,PSMB3,EPOP,PITPNB,ATP6AP2,CTNNB1,DTD1,PFKM,ZDBF2</t>
  </si>
  <si>
    <t>SLIT2</t>
  </si>
  <si>
    <t>O94813</t>
  </si>
  <si>
    <t>GO:0048666</t>
  </si>
  <si>
    <t>Neuron development</t>
  </si>
  <si>
    <t>0.42</t>
  </si>
  <si>
    <t>9606.ENSP00000222256,9606.ENSP00000226091,9606.ENSP00000236925,9606.ENSP00000245838,9606.ENSP00000260746,9606.ENSP00000265361,9606.ENSP00000271332,9606.ENSP00000278568,9606.ENSP00000281821,9606.ENSP00000285208,9606.ENSP00000295987,9606.ENSP00000296755,9606.ENSP00000300935,9606.ENSP00000304669,9606.ENSP00000307093,9606.ENSP00000311032,9606.ENSP00000315465,9606.ENSP00000319501,9606.ENSP00000339299,9606.ENSP00000345656,9606.ENSP00000352882,9606.ENSP00000353508,9606.ENSP00000353846,9606.ENSP00000353864,9606.ENSP00000359085,9606.ENSP00000362340,9606.ENSP00000365745,9606.ENSP00000377195,9606.ENSP00000379287,9606.ENSP00000384109,9606.ENSP00000385142,9606.ENSP00000390941,9606.ENSP00000392423,9606.ENSP00000395535,9606.ENSP00000399511,9606.ENSP00000417335,9606.ENSP00000417653,9606.ENSP00000422591,9606.ENSP00000429243,9606.ENSP00000430432,9606.ENSP00000438399,9606.ENSP00000439170,9606.ENSP00000446007,9606.ENSP00000447537,9606.ENSP00000452126,9606.ENSP00000479153,9606.ENSP00000480483,9606.ENSP00000482169,9606.ENSP00000495360,9606.ENSP00000496491,9606.ENSP00000497691</t>
  </si>
  <si>
    <t>RAB3A,EFNB3,CAMSAP2,THOC2,ARL3,SEMA3C,CELSR2,PAK1,EPHA4,RAB6B,SYN1,MAP1B,RAB8A,CTNNA1,MAP6,CASP3,DSCAML1,UGDH,TRIO,VAPA,PLXNA4,MAP2,DCLK1,PAK3,NTNG1,NCDN,CTTN,DBN1,YWHAZ,CUL4B,NRXN1,ATCAY,RELN,MECP2,TNIK,ROBO2,DBNL,SLIT2,STMN2,HDAC2,IST1,TBCE,VIM,BLOC1S1,RGMA,EHD1,NRN1,NEFL,CTNNB1,SEMA3E,APLP2</t>
  </si>
  <si>
    <t>SORBS2</t>
  </si>
  <si>
    <t>O94875</t>
  </si>
  <si>
    <t>GO:0048731</t>
  </si>
  <si>
    <t>System development</t>
  </si>
  <si>
    <t>0.21</t>
  </si>
  <si>
    <t>9606.ENSP00000194214,9606.ENSP00000221561,9606.ENSP00000221855,9606.ENSP00000222256,9606.ENSP00000222330,9606.ENSP00000222725,9606.ENSP00000223029,9606.ENSP00000226091,9606.ENSP00000228872,9606.ENSP00000233078,9606.ENSP00000235090,9606.ENSP00000236925,9606.ENSP00000245838,9606.ENSP00000246868,9606.ENSP00000249700,9606.ENSP00000252677,9606.ENSP00000253083,9606.ENSP00000254322,9606.ENSP00000255194,9606.ENSP00000256759,9606.ENSP00000260746,9606.ENSP00000261205,9606.ENSP00000261416,9606.ENSP00000262030,9606.ENSP00000262948,9606.ENSP00000264094,9606.ENSP00000264335,9606.ENSP00000264414,9606.ENSP00000264436,9606.ENSP00000264933,9606.ENSP00000265361,9606.ENSP00000265459,9606.ENSP00000265729,9606.ENSP00000265838,9606.ENSP00000267199,9606.ENSP00000267484,9606.ENSP00000269886,9606.ENSP00000271332,9606.ENSP00000278568,9606.ENSP00000281821,9606.ENSP00000285208,9606.ENSP00000287295,9606.ENSP00000290271,9606.ENSP00000290378,9606.ENSP00000295987,9606.ENSP00000296755,9606.ENSP00000299138,9606.ENSP00000300935,9606.ENSP00000303153,9606.ENSP00000303507,9606.ENSP00000304669,9606.ENSP00000307093,9606.ENSP00000307567,9606.ENSP00000311032,9606.ENSP00000315465,9606.ENSP00000316950,9606.ENSP00000319501,9606.ENSP00000322730,9606.ENSP00000323929,9606.ENSP00000323967,9606.ENSP00000324173,9606.ENSP00000335203,9606.ENSP00000339299,9606.ENSP00000341779,9606.ENSP00000345656,9606.ENSP00000345848,9606.ENSP00000346478,9606.ENSP00000347495,9606.ENSP00000347852,9606.ENSP00000348163,9606.ENSP00000350199,9606.ENSP00000351807,9606.ENSP00000352882,9606.ENSP00000353508,9606.ENSP00000353846,9606.ENSP00000353864,9606.ENSP00000354681,9606.ENSP00000355124,9606.ENSP00000356652,9606.ENSP00000357283,9606.ENSP00000358865,9606.ENSP00000359085,9606.ENSP00000359216,9606.ENSP00000360305,9606.ENSP00000361512,9606.ENSP00000362340,9606.ENSP00000362441,9606.ENSP00000362463,9606.ENSP00000362592,9606.ENSP00000362638,9606.ENSP00000363500,9606.ENSP00000364119,9606.ENSP00000365745,9606.ENSP00000366604,9606.ENSP00000367050,9606.ENSP00000369703,9606.ENSP00000373783,9606.ENSP00000376458,9606.ENSP00000377195,9606.ENSP00000377494,9606.ENSP00000378394,9606.ENSP00000379287,9606.ENSP00000381026,9606.ENSP00000384109,9606.ENSP00000385142,9606.ENSP00000385523,9606.ENSP00000390941,9606.ENSP00000392270,9606.ENSP00000392423,9606.ENSP00000395535,9606.ENSP00000397552,9606.ENSP00000399511,9606.ENSP00000412566,9606.ENSP00000416255,9606.ENSP00000417335,9606.ENSP00000417653,9606.ENSP00000419425,9606.ENSP00000422591,9606.ENSP00000425561,9606.ENSP00000428540,9606.ENSP00000429243,9606.ENSP00000430432,9606.ENSP00000435289,9606.ENSP00000436042,9606.ENSP00000438399,9606.ENSP00000439170,9606.ENSP00000444660,9606.ENSP00000446007,9606.ENSP00000447537,9606.ENSP00000449396,9606.ENSP00000452126,9606.ENSP00000462435,9606.ENSP00000470972,9606.ENSP00000478754,9606.ENSP00000479153,9606.ENSP00000480483,9606.ENSP00000482169,9606.ENSP00000483185,9606.ENSP00000484710,9606.ENSP00000490083,9606.ENSP00000495360,9606.ENSP00000495631,9606.ENSP00000496491,9606.ENSP00000497691</t>
  </si>
  <si>
    <t>HSPB11,TLE5,TBCB,RAB3A,GSK3A,LFNG,AIMP2,EFNB3,CDKN1B,DAZAP1,WDR77,CAMSAP2,THOC2,SBDS,TMOD2,BMP15,HIP1R,DNAJB1,AP3B1,FST,ARL3,SYT1,HEXB,ATP5F1B,MAP2K2,LOXL3,YWHAE,CUL3,ADD2,PDCD6,SEMA3C,NRXN2,SRI,ACAT1,VPS33A,RTN1,SH3GL1,CELSR2,PAK1,EPHA4,RAB6B,AIFM1,STC1,ACTC1,SYN1,MAP1B,VPS35,RAB8A,COL22A1,BCR,CTNNA1,MAP6,QARS1,CASP3,DSCAML1,MYEF2,UGDH,ITM2C,A2M,SMARCE1,HSPA5,ATP5IF1,TRIO,PPP1CC,VAPA,ANP32B,ADAMTSL2,WARS1,SORBS2,PLS3,AP1B1,ELN,PLXNA4,MAP2,DCLK1,PAK3,OPA1,KRT19,CACYBP,LMNA,INA,NTNG1,PTBP2,PDLIM1,PRPS1,NCDN,ATRX,GLO1,RBBP4,MARCKSL1,CLIC4,EIF2S2,CTTN,SF1,RTN3,TUBB2A,LOXL2,CDON,DBN1,TAGLN3,PSAP,YWHAZ,TRPM2,CUL4B,NRXN1,PPARA,ATCAY,STRAP,RELN,MECP2,ACTL6A,TNIK,SNRPB,EIF4G1,ROBO2,DBNL,PPIA,SLIT2,EIF4E,ST3GAL1,STMN2,HDAC2,PAFAH1B2,PCDHA9,IST1,TBCE,YTHDF2,VIM,BLOC1S1,SMARCC2,RGMA,TPPP3,RPS19,DDX6,EHD1,NRN1,NEFL,AP2B1,EPOP,ATP6AP2,CTNNB1,ARHGEF7,SEMA3E,APLP2</t>
  </si>
  <si>
    <t>SASH1</t>
  </si>
  <si>
    <t>O94885</t>
  </si>
  <si>
    <t>GO:0048523</t>
  </si>
  <si>
    <t>Negative regulation of cellular process</t>
  </si>
  <si>
    <t>9606.ENSP00000209875,9606.ENSP00000215754,9606.ENSP00000217402,9606.ENSP00000217958,9606.ENSP00000219150,9606.ENSP00000219782,9606.ENSP00000220592,9606.ENSP00000221561,9606.ENSP00000222330,9606.ENSP00000222725,9606.ENSP00000223029,9606.ENSP00000226091,9606.ENSP00000227524,9606.ENSP00000228495,9606.ENSP00000228872,9606.ENSP00000235090,9606.ENSP00000236925,9606.ENSP00000245838,9606.ENSP00000249700,9606.ENSP00000253048,9606.ENSP00000253083,9606.ENSP00000254322,9606.ENSP00000256759,9606.ENSP00000258418,9606.ENSP00000261601,9606.ENSP00000261700,9606.ENSP00000262030,9606.ENSP00000263212,9606.ENSP00000263710,9606.ENSP00000263857,9606.ENSP00000264071,9606.ENSP00000264094,9606.ENSP00000264229,9606.ENSP00000264335,9606.ENSP00000264414,9606.ENSP00000264436,9606.ENSP00000264933,9606.ENSP00000265062,9606.ENSP00000265361,9606.ENSP00000265717,9606.ENSP00000265729,9606.ENSP00000267484,9606.ENSP00000276079,9606.ENSP00000278568,9606.ENSP00000281821,9606.ENSP00000285420,9606.ENSP00000286428,9606.ENSP00000290271,9606.ENSP00000290378,9606.ENSP00000293362,9606.ENSP00000296490,9606.ENSP00000296702,9606.ENSP00000296755,9606.ENSP00000297156,9606.ENSP00000298573,9606.ENSP00000299138,9606.ENSP00000299767,9606.ENSP00000303507,9606.ENSP00000304669,9606.ENSP00000305230,9606.ENSP00000307567,9606.ENSP00000311032,9606.ENSP00000311747,9606.ENSP00000316042,9606.ENSP00000316779,9606.ENSP00000319255,9606.ENSP00000320043,9606.ENSP00000322730,9606.ENSP00000323967,9606.ENSP00000324173,9606.ENSP00000335203,9606.ENSP00000336687,9606.ENSP00000339299,9606.ENSP00000340211,9606.ENSP00000345195,9606.ENSP00000345848,9606.ENSP00000346478,9606.ENSP00000347495,9606.ENSP00000348056,9606.ENSP00000348170,9606.ENSP00000348381,9606.ENSP00000351159,9606.ENSP00000352882,9606.ENSP00000353508,9606.ENSP00000353846,9606.ENSP00000354681,9606.ENSP00000355518,9606.ENSP00000356520,9606.ENSP00000357283,9606.ENSP00000358635,9606.ENSP00000359216,9606.ENSP00000359345,9606.ENSP00000360642,9606.ENSP00000360662,9606.ENSP00000361930,9606.ENSP00000362287,9606.ENSP00000362300,9606.ENSP00000362441,9606.ENSP00000362463,9606.ENSP00000362592,9606.ENSP00000363017,9606.ENSP00000363500,9606.ENSP00000364349,9606.ENSP00000364585,9606.ENSP00000364591,9606.ENSP00000364721,9606.ENSP00000365458,9606.ENSP00000365745,9606.ENSP00000366604,9606.ENSP00000367050,9606.ENSP00000373783,9606.ENSP00000376886,9606.ENSP00000377060,9606.ENSP00000377494,9606.ENSP00000378563,9606.ENSP00000379287,9606.ENSP00000380070,9606.ENSP00000381026,9606.ENSP00000383168,9606.ENSP00000385142,9606.ENSP00000385269,9606.ENSP00000385523,9606.ENSP00000386894,9606.ENSP00000390941,9606.ENSP00000392270,9606.ENSP00000394496,9606.ENSP00000395535,9606.ENSP00000397552,9606.ENSP00000401371,9606.ENSP00000401470,9606.ENSP00000402515,9606.ENSP00000405726,9606.ENSP00000410769,9606.ENSP00000416255,9606.ENSP00000417335,9606.ENSP00000419425,9606.ENSP00000422591,9606.ENSP00000425031,9606.ENSP00000425561,9606.ENSP00000426909,9606.ENSP00000428540,9606.ENSP00000429243,9606.ENSP00000429931,9606.ENSP00000430432,9606.ENSP00000435210,9606.ENSP00000437402,9606.ENSP00000437775,9606.ENSP00000440485,9606.ENSP00000444660,9606.ENSP00000446007,9606.ENSP00000446271,9606.ENSP00000449396,9606.ENSP00000452126,9606.ENSP00000454341,9606.ENSP00000466025,9606.ENSP00000466214,9606.ENSP00000474096,9606.ENSP00000477781,9606.ENSP00000478490,9606.ENSP00000478754,9606.ENSP00000481314,9606.ENSP00000482169,9606.ENSP00000484715,9606.ENSP00000495360,9606.ENSP00000495631,9606.ENSP00000496491</t>
  </si>
  <si>
    <t>CBX5,MIF,CHMP4B,PSMD10,CORO1A,MAZ,AGO2,TLE5,GSK3A,LFNG,AIMP2,EFNB3,PRPF19,KCTD10,CDKN1B,WDR77,CAMSAP2,THOC2,TMOD2,ZC3H4,HIP1R,DNAJB1,FST,CAB39,USP14,RTRAF,ATP5F1B,PPM1F,CLASP1,POLR1A,TUBB4A,LOXL3,CRACD,YWHAE,CUL3,ADD2,PDCD6,RAB7A,SEMA3C,PRKAR2B,SRI,RTN1,NONO,PAK1,EPHA4,OTUD6B,VBP1,STC1,ACTC1,PSME3,WDR82,TCERG1,MAP1B,CAMLG,DUSP16,VPS35,HSP90B1,BCR,CTNNA1,SRP9,QARS1,CASP3,RBM14,HNRNPA0,BIN1,CHORDC1,LYPLA1,ITM2C,SMARCE1,HSPA5,ATP5IF1,CBX3,TRIO,CORO1B,UBQLN2,ANP32B,ADAMTSL2,WARS1,UBE2I,HP,ADD3,CNOT3,PLXNA4,MAP2,DCLK1,OPA1,FH,DHX9,LMNA,SYNCRIP,PTBP2,RPL5,CC2D1B,ADNP,YWHAB,AGO3,AGO1,ATRX,GLO1,RBBP4,RPA2,CLIC4,ATF6B,RCC2,TSPYL2,MAPRE1,HNRNPK,CTTN,SF1,RTN3,LOXL2,NME2,CBX1,TAGLN3,PFDN6,YWHAZ,GAPDH,TRPM2,PCBP3,NRXN1,ELAVL1,PPARA,RBM4,ATCAY,STRAP,CORO1C,MECP2,ACTL6A,TIA1,RANGAP1,SMG1,CDC45,CNBP,EIF4G1,ROBO2,PPIA,SLIT2,HNRNPAB,EIF4E,RACK1,ST3GAL1,STMN2,EIF3H,HDAC2,BCLAF1,ENO2,BCORL1,PSMD9,YTHDF2,VIM,LSM14A,SMARCC2,RGMA,ARPP19,CIRBP,PDCD5,TAF15,TPT1,YTHDF3,DDX6,SNX12,NEFL,SRCIN1,CTNNB1,ARHGEF7,SEMA3E</t>
  </si>
  <si>
    <t>PRPF6</t>
  </si>
  <si>
    <t>O94906</t>
  </si>
  <si>
    <t>GO:0006807</t>
  </si>
  <si>
    <t>Nitrogen compound metabolic process</t>
  </si>
  <si>
    <t>9606.ENSP00000012443,9606.ENSP00000196061,9606.ENSP00000200652,9606.ENSP00000215793,9606.ENSP00000216297,9606.ENSP00000217402,9606.ENSP00000219313,9606.ENSP00000219782,9606.ENSP00000220592,9606.ENSP00000220809,9606.ENSP00000222330,9606.ENSP00000223029,9606.ENSP00000223061,9606.ENSP00000223208,9606.ENSP00000223836,9606.ENSP00000226091,9606.ENSP00000227524,9606.ENSP00000228495,9606.ENSP00000231487,9606.ENSP00000235090,9606.ENSP00000245838,9606.ENSP00000246548,9606.ENSP00000246868,9606.ENSP00000252622,9606.ENSP00000253048,9606.ENSP00000253108,9606.ENSP00000254193,9606.ENSP00000255194,9606.ENSP00000258418,9606.ENSP00000260803,9606.ENSP00000261416,9606.ENSP00000261601,9606.ENSP00000261700,9606.ENSP00000261712,9606.ENSP00000262030,9606.ENSP00000262948,9606.ENSP00000263212,9606.ENSP00000263857,9606.ENSP00000264094,9606.ENSP00000264414,9606.ENSP00000265062,9606.ENSP00000265838,9606.ENSP00000266079,9606.ENSP00000266735,9606.ENSP00000268717,9606.ENSP00000269576,9606.ENSP00000270625,9606.ENSP00000276079,9606.ENSP00000278568,9606.ENSP00000280377,9606.ENSP00000280557,9606.ENSP00000281821,9606.ENSP00000284719,9606.ENSP00000285420,9606.ENSP00000286353,9606.ENSP00000286648,9606.ENSP00000289371,9606.ENSP00000293831,9606.ENSP00000296490,9606.ENSP00000296581,9606.ENSP00000296702,9606.ENSP00000296786,9606.ENSP00000298573,9606.ENSP00000299767,9606.ENSP00000303507,9606.ENSP00000304229,9606.ENSP00000305790,9606.ENSP00000306614,9606.ENSP00000307567,9606.ENSP00000311032,9606.ENSP00000311747,9606.ENSP00000312224,9606.ENSP00000312981,9606.ENSP00000316042,9606.ENSP00000316176,9606.ENSP00000319501,9606.ENSP00000320043,9606.ENSP00000320324,9606.ENSP00000324173,9606.ENSP00000325376,9606.ENSP00000325377,9606.ENSP00000325548,9606.ENSP00000329967,9606.ENSP00000335203,9606.ENSP00000335321,9606.ENSP00000339299,9606.ENSP00000340466,9606.ENSP00000341779,9606.ENSP00000342778,9606.ENSP00000345195,9606.ENSP00000345575,9606.ENSP00000345656,9606.ENSP00000347495,9606.ENSP00000348056,9606.ENSP00000348108,9606.ENSP00000348170,9606.ENSP00000348216,9606.ENSP00000349168,9606.ENSP00000351159,9606.ENSP00000353741,9606.ENSP00000353846,9606.ENSP00000353864,9606.ENSP00000354681,9606.ENSP00000355265,9606.ENSP00000355518,9606.ENSP00000356110,9606.ENSP00000356437,9606.ENSP00000356520,9606.ENSP00000356541,9606.ENSP00000356920,9606.ENSP00000357535,9606.ENSP00000358635,9606.ENSP00000359216,9606.ENSP00000359300,9606.ENSP00000359345,9606.ENSP00000360365,9606.ENSP00000360525,9606.ENSP00000360682,9606.ENSP00000360939,9606.ENSP00000361512,9606.ENSP00000362058,9606.ENSP00000362110,9606.ENSP00000362207,9606.ENSP00000362287,9606.ENSP00000362300,9606.ENSP00000362441,9606.ENSP00000362463,9606.ENSP00000362592,9606.ENSP00000362688,9606.ENSP00000362873,9606.ENSP00000363017,9606.ENSP00000364119,9606.ENSP00000364815,9606.ENSP00000365458,9606.ENSP00000365895,9606.ENSP00000365950,9606.ENSP00000366604,9606.ENSP00000367038,9606.ENSP00000367406,9606.ENSP00000367498,9606.ENSP00000373783,9606.ENSP00000376458,9606.ENSP00000376886,9606.ENSP00000378046,9606.ENSP00000378394,9606.ENSP00000378731,9606.ENSP00000379287,9606.ENSP00000380033,9606.ENSP00000380070,9606.ENSP00000380734,9606.ENSP00000383168,9606.ENSP00000384109,9606.ENSP00000385523,9606.ENSP00000386156,9606.ENSP00000386636,9606.ENSP00000386880,9606.ENSP00000386894,9606.ENSP00000386942,9606.ENSP00000392147,9606.ENSP00000392270,9606.ENSP00000392423,9606.ENSP00000393241,9606.ENSP00000395535,9606.ENSP00000397552,9606.ENSP00000399511,9606.ENSP00000400433,9606.ENSP00000400591,9606.ENSP00000401371,9606.ENSP00000401470,9606.ENSP00000402515,9606.ENSP00000405726,9606.ENSP00000410769,9606.ENSP00000411825,9606.ENSP00000412566,9606.ENSP00000413575,9606.ENSP00000416255,9606.ENSP00000419425,9606.ENSP00000419851,9606.ENSP00000421566,9606.ENSP00000421592,9606.ENSP00000425031,9606.ENSP00000425561,9606.ENSP00000425634,9606.ENSP00000426909,9606.ENSP00000428540,9606.ENSP00000429931,9606.ENSP00000429986,9606.ENSP00000430432,9606.ENSP00000431240,9606.ENSP00000435096,9606.ENSP00000435210,9606.ENSP00000435582,9606.ENSP00000436049,9606.ENSP00000437402,9606.ENSP00000439170,9606.ENSP00000440485,9606.ENSP00000444660,9606.ENSP00000446880,9606.ENSP00000447537,9606.ENSP00000449396,9606.ENSP00000452126,9606.ENSP00000455507,9606.ENSP00000469468,9606.ENSP00000470972,9606.ENSP00000472469,9606.ENSP00000474096,9606.ENSP00000483408,9606.ENSP00000483688,9606.ENSP00000484710,9606.ENSP00000490083,9606.ENSP00000495360,9606.ENSP00000495845,9606.ENSP00000496597,9606.ENSP00000497308</t>
  </si>
  <si>
    <t>PPP5C,PLOD1,SLC22A4,SF3A1,SUPT16H,CHMP4B,PSMD7,MAZ,AGO2,PLAT,GSK3A,AIMP2,PCOLCE,CEP41,AK1,EFNB3,PRPF19,KCTD10,SKP1,WDR77,THOC2,UBA2,SBDS,LSM7,ZC3H4,EIF3G,SNRPA1,AP3B1,CAB39,DBR1,HEXB,USP14,RTRAF,PSMD11,ATP5F1B,MAP2K2,PPM1F,POLR1A,LOXL3,CUL3,RAB7A,ACAT1,PRPF6,SNRPF,COPS3,KRT10,RPS11,NONO,PAK1,USP15,DENR,EPHA4,OLA1,OTUD6B,PXYLP1,DCK,EIF5B,EIF4A1,WDR82,LSM6,TCERG1,UBLCP1,DUSP16,HSP90B1,BCR,HINT1,SF3B3,PPIH,QARS1,CASP3,RBM14,DTD2,USP39,HNRNPA0,UBE2N,UGDH,LYPLA1,NPEPPS,HSPA5,HNRNPM,WDR33,CNDP2,TBK1,ATP5IF1,SF3B1,TRIO,GANAB,PPP1CC,PPM1G,UBQLN2,DNAJB12,VAPA,WARS1,UBE2I,KHDRBS3,HP,TRIM4,HNRNPH1,CNOT3,ETF1,DCLK1,PAK3,OPA1,MT-ATP8,FH,NUCKS1,SASH1,DHX9,SF3B5,DUSP12,ECHS1,SYNCRIP,PTBP2,CETN2,RPL5,MCTS1,MAGOH,PAXX,CMPK1,PRPS1,NDUFS5,SF3A3,CHST3,AGO3,AGO1,ATRX,GLO1,RBBP4,EIF3I,NDUFA8,RPA2,EIF2S2,VARS1,HNRNPK,HS6ST3,RBM3,SF1,RRBP1,TAF2,LRRC47,LOXL2,CDON,NME2,FKBP2,PSAP,ALDOC,YWHAZ,DDX17,GAPDH,FAM98B,PCBP3,CUL4B,PPARA,PYM1,SSB,COPS7B,RBM4,ST6GAL2,PPP6C,STRAP,RELN,RPS18,MECP2,ACTL6A,TNIK,HNRNPF,SNRPE,TIA1,RANGAP1,SMG1,CDC45,CNBP,PDCD6IP,SNRPB,CROT,EIF4G1,PPIA,GMPS,XPNPEP1,ALYREF,HNRNPAB,EIF4E,HARS1,RACK1,ST3GAL1,EIF3H,ENY2,HDAC2,RPLP2,RPS25,BCLAF1,AGBL2,EIF3M,ENO2,TBCE,PSMD9,YTHDF2,BAZ2A,BLOC1S1,SMARCC2,RGMA,OBSCN,LSM4,RPS19,RPS28,TAF15,RBM26,PSMB3,EPOP,ATP6AP2,CTNNB1,DTD1,PFKM,ZDBF2</t>
  </si>
  <si>
    <t>ADGRL1</t>
  </si>
  <si>
    <t>O94910</t>
  </si>
  <si>
    <t>GO:0120035</t>
  </si>
  <si>
    <t>Regulation of plasma membrane bounded cell projection organization</t>
  </si>
  <si>
    <t>9606.ENSP00000222330,9606.ENSP00000226091,9606.ENSP00000236925,9606.ENSP00000245838,9606.ENSP00000262948,9606.ENSP00000263238,9606.ENSP00000265361,9606.ENSP00000278568,9606.ENSP00000281821,9606.ENSP00000296755,9606.ENSP00000299138,9606.ENSP00000299575,9606.ENSP00000307093,9606.ENSP00000322730,9606.ENSP00000324173,9606.ENSP00000340211,9606.ENSP00000352882,9606.ENSP00000353508,9606.ENSP00000353864,9606.ENSP00000359085,9606.ENSP00000360662,9606.ENSP00000364585,9606.ENSP00000377195,9606.ENSP00000381026,9606.ENSP00000385142,9606.ENSP00000392423,9606.ENSP00000394496,9606.ENSP00000399511,9606.ENSP00000417335,9606.ENSP00000417653,9606.ENSP00000422591,9606.ENSP00000429243,9606.ENSP00000430432,9606.ENSP00000438399,9606.ENSP00000446007,9606.ENSP00000452126,9606.ENSP00000479153,9606.ENSP00000482169,9606.ENSP00000482841,9606.ENSP00000484715,9606.ENSP00000495631,9606.ENSP00000496491</t>
  </si>
  <si>
    <t>GSK3A,EFNB3,CAMSAP2,THOC2,MAP2K2,ACTR3,SEMA3C,PAK1,EPHA4,MAP1B,VPS35,ATMIN,MAP6,ITM2C,HSPA5,CORO1B,PLXNA4,MAP2,PAK3,NTNG1,ADNP,RCC2,DBN1,TRPM2,NRXN1,RELN,CORO1C,TNIK,ROBO2,DBNL,SLIT2,STMN2,HDAC2,IST1,VIM,RGMA,EHD1,NEFL,CRABP2,SRCIN1,ARHGEF7,SEMA3E</t>
  </si>
  <si>
    <t>RTN3</t>
  </si>
  <si>
    <t>O95197</t>
  </si>
  <si>
    <t>GO:0010975</t>
  </si>
  <si>
    <t>Regulation of neuron projection development</t>
  </si>
  <si>
    <t>0.52</t>
  </si>
  <si>
    <t>9606.ENSP00000222330,9606.ENSP00000226091,9606.ENSP00000236925,9606.ENSP00000245838,9606.ENSP00000262948,9606.ENSP00000265361,9606.ENSP00000278568,9606.ENSP00000281821,9606.ENSP00000296755,9606.ENSP00000307093,9606.ENSP00000322730,9606.ENSP00000324173,9606.ENSP00000352882,9606.ENSP00000353508,9606.ENSP00000353864,9606.ENSP00000359085,9606.ENSP00000360662,9606.ENSP00000377195,9606.ENSP00000385142,9606.ENSP00000392423,9606.ENSP00000399511,9606.ENSP00000417335,9606.ENSP00000417653,9606.ENSP00000422591,9606.ENSP00000429243,9606.ENSP00000430432,9606.ENSP00000438399,9606.ENSP00000446007,9606.ENSP00000452126,9606.ENSP00000479153,9606.ENSP00000482169,9606.ENSP00000482841,9606.ENSP00000484715,9606.ENSP00000496491</t>
  </si>
  <si>
    <t>GSK3A,EFNB3,CAMSAP2,THOC2,MAP2K2,SEMA3C,PAK1,EPHA4,MAP1B,MAP6,ITM2C,HSPA5,PLXNA4,MAP2,PAK3,NTNG1,ADNP,DBN1,NRXN1,RELN,TNIK,ROBO2,DBNL,SLIT2,STMN2,HDAC2,IST1,VIM,RGMA,EHD1,NEFL,CRABP2,SRCIN1,SEMA3E</t>
  </si>
  <si>
    <t>VAPB</t>
  </si>
  <si>
    <t>O95292</t>
  </si>
  <si>
    <t>GO:0033043</t>
  </si>
  <si>
    <t>Regulation of organelle organization</t>
  </si>
  <si>
    <t>9606.ENSP00000217402,9606.ENSP00000217958,9606.ENSP00000219150,9606.ENSP00000222256,9606.ENSP00000222330,9606.ENSP00000228825,9606.ENSP00000228872,9606.ENSP00000236925,9606.ENSP00000249700,9606.ENSP00000253083,9606.ENSP00000261205,9606.ENSP00000262948,9606.ENSP00000263212,9606.ENSP00000263710,9606.ENSP00000264071,9606.ENSP00000264229,9606.ENSP00000264414,9606.ENSP00000264436,9606.ENSP00000265062,9606.ENSP00000278568,9606.ENSP00000295688,9606.ENSP00000296755,9606.ENSP00000299138,9606.ENSP00000299575,9606.ENSP00000300249,9606.ENSP00000307093,9606.ENSP00000310226,9606.ENSP00000311747,9606.ENSP00000316779,9606.ENSP00000317334,9606.ENSP00000323967,9606.ENSP00000335203,9606.ENSP00000340211,9606.ENSP00000345195,9606.ENSP00000345361,9606.ENSP00000348381,9606.ENSP00000351807,9606.ENSP00000353508,9606.ENSP00000353864,9606.ENSP00000354681,9606.ENSP00000357283,9606.ENSP00000362441,9606.ENSP00000363500,9606.ENSP00000364721,9606.ENSP00000365745,9606.ENSP00000377195,9606.ENSP00000377958,9606.ENSP00000381026,9606.ENSP00000385142,9606.ENSP00000388169,9606.ENSP00000395535,9606.ENSP00000397552,9606.ENSP00000402515,9606.ENSP00000411825,9606.ENSP00000417653,9606.ENSP00000422591,9606.ENSP00000429243,9606.ENSP00000449396,9606.ENSP00000466214,9606.ENSP00000495360,9606.ENSP00000495631,9606.ENSP00000496491</t>
  </si>
  <si>
    <t>CHMP4B,PSMD10,CORO1A,RAB3A,GSK3A,ARPC3,CDKN1B,CAMSAP2,TMOD2,HIP1R,SYT1,MAP2K2,PPM1F,CLASP1,TUBB4A,CRACD,CUL3,ADD2,RAB7A,PAK1,CCT3,MAP1B,VPS35,ATMIN,MAPRE2,MAP6,RAB1B,RBM14,BIN1,TCP1,SMARCE1,ATP5IF1,CORO1B,UBQLN2,ARPC5L,ADD3,ELN,MAP2,PAK3,OPA1,LMNA,ATRX,CLIC4,MAPRE1,CTTN,DBN1,CCT4,TRPM2,NRXN1,ARPC4,MECP2,ACTL6A,SMG1,PDCD6IP,DBNL,SLIT2,STMN2,SMARCC2,PDCD5,CTNNB1,ARHGEF7,SEMA3E</t>
  </si>
  <si>
    <t>AHSA1</t>
  </si>
  <si>
    <t>O95433</t>
  </si>
  <si>
    <t>GO:0051130</t>
  </si>
  <si>
    <t>Positive regulation of cellular component organization</t>
  </si>
  <si>
    <t>9606.ENSP00000222330,9606.ENSP00000228872,9606.ENSP00000253083,9606.ENSP00000261205,9606.ENSP00000262948,9606.ENSP00000263212,9606.ENSP00000263238,9606.ENSP00000263710,9606.ENSP00000264229,9606.ENSP00000264414,9606.ENSP00000278568,9606.ENSP00000281821,9606.ENSP00000295688,9606.ENSP00000296755,9606.ENSP00000299138,9606.ENSP00000299575,9606.ENSP00000300249,9606.ENSP00000307093,9606.ENSP00000316779,9606.ENSP00000317334,9606.ENSP00000324173,9606.ENSP00000335203,9606.ENSP00000340211,9606.ENSP00000340688,9606.ENSP00000347495,9606.ENSP00000352882,9606.ENSP00000353864,9606.ENSP00000360076,9606.ENSP00000360662,9606.ENSP00000362441,9606.ENSP00000362776,9606.ENSP00000364721,9606.ENSP00000365458,9606.ENSP00000365745,9606.ENSP00000367263,9606.ENSP00000377195,9606.ENSP00000377958,9606.ENSP00000385142,9606.ENSP00000392423,9606.ENSP00000394496,9606.ENSP00000395535,9606.ENSP00000397552,9606.ENSP00000411825,9606.ENSP00000416255,9606.ENSP00000417335,9606.ENSP00000417653,9606.ENSP00000422591,9606.ENSP00000426909,9606.ENSP00000429243,9606.ENSP00000438399,9606.ENSP00000462435,9606.ENSP00000466214,9606.ENSP00000479153,9606.ENSP00000482169,9606.ENSP00000482841,9606.ENSP00000495360,9606.ENSP00000495631</t>
  </si>
  <si>
    <t>GSK3A,CDKN1B,HIP1R,SYT1,MAP2K2,PPM1F,ACTR3,CLASP1,CRACD,CUL3,PAK1,EPHA4,CCT3,MAP1B,VPS35,ATMIN,MAPRE2,MAP6,BIN1,TCP1,HSPA5,ATP5IF1,CORO1B,ADGRL1,WARS1,PLXNA4,PAK3,SGIP1,ADNP,ATRX,COL16A1,MAPRE1,HNRNPK,CTTN,AHNAK,DBN1,CCT4,NRXN1,RELN,CORO1C,MECP2,ACTL6A,PDCD6IP,EIF4G1,ROBO2,DBNL,SLIT2,RACK1,STMN2,IST1,TPPP3,PDCD5,EHD1,NEFL,CRABP2,CTNNB1,ARHGEF7</t>
  </si>
  <si>
    <t>POLR1A</t>
  </si>
  <si>
    <t>O95602</t>
  </si>
  <si>
    <t>GO:0097435</t>
  </si>
  <si>
    <t>Supramolecular fiber organization</t>
  </si>
  <si>
    <t>9606.ENSP00000219150,9606.ENSP00000223398,9606.ENSP00000228825,9606.ENSP00000236925,9606.ENSP00000249700,9606.ENSP00000253083,9606.ENSP00000263238,9606.ENSP00000263710,9606.ENSP00000264094,9606.ENSP00000264414,9606.ENSP00000264436,9606.ENSP00000290378,9606.ENSP00000297848,9606.ENSP00000299767,9606.ENSP00000304669,9606.ENSP00000325146,9606.ENSP00000327145,9606.ENSP00000340211,9606.ENSP00000345361,9606.ENSP00000347852,9606.ENSP00000348163,9606.ENSP00000351807,9606.ENSP00000355124,9606.ENSP00000358865,9606.ENSP00000360305,9606.ENSP00000361383,9606.ENSP00000362638,9606.ENSP00000364721,9606.ENSP00000365745,9606.ENSP00000373783,9606.ENSP00000377195,9606.ENSP00000380921,9606.ENSP00000388169,9606.ENSP00000394496,9606.ENSP00000429243,9606.ENSP00000446007,9606.ENSP00000455507,9606.ENSP00000462435,9606.ENSP00000482169</t>
  </si>
  <si>
    <t>CORO1A,CLIP2,ARPC3,CAMSAP2,TMOD2,HIP1R,ACTR3,CLASP1,LOXL3,CUL3,ADD2,ACTC1,COL14A1,HSP90B1,CTNNA1,COL12A1,FLNC,CORO1B,ARPC5L,SORBS2,PLS3,ELN,KRT19,INA,PDLIM1,AIF1L,MARCKSL1,MAPRE1,CTTN,LOXL2,DBN1,SH3KBP1,ARPC4,CORO1C,STMN2,VIM,OBSCN,TPPP3,NEFL</t>
  </si>
  <si>
    <t>AIFM1</t>
  </si>
  <si>
    <t>O95831</t>
  </si>
  <si>
    <t>GO:1902903</t>
  </si>
  <si>
    <t>Regulation of supramolecular fiber organization</t>
  </si>
  <si>
    <t>9606.ENSP00000219150,9606.ENSP00000228825,9606.ENSP00000228872,9606.ENSP00000236925,9606.ENSP00000249700,9606.ENSP00000253083,9606.ENSP00000263212,9606.ENSP00000263710,9606.ENSP00000264071,9606.ENSP00000264229,9606.ENSP00000264436,9606.ENSP00000278568,9606.ENSP00000286428,9606.ENSP00000296755,9606.ENSP00000316779,9606.ENSP00000340211,9606.ENSP00000345361,9606.ENSP00000348381,9606.ENSP00000351807,9606.ENSP00000353508,9606.ENSP00000353864,9606.ENSP00000364721,9606.ENSP00000365745,9606.ENSP00000377195,9606.ENSP00000378563,9606.ENSP00000388169,9606.ENSP00000395535,9606.ENSP00000417653,9606.ENSP00000422591,9606.ENSP00000429243,9606.ENSP00000495631</t>
  </si>
  <si>
    <t>CORO1A,ARPC3,CDKN1B,CAMSAP2,TMOD2,HIP1R,PPM1F,CLASP1,TUBB4A,CRACD,ADD2,PAK1,VBP1,MAP1B,BIN1,CORO1B,ARPC5L,ADD3,ELN,MAP2,PAK3,MAPRE1,CTTN,DBN1,PFDN6,ARPC4,MECP2,DBNL,SLIT2,STMN2,ARHGEF7</t>
  </si>
  <si>
    <t>BMP15</t>
  </si>
  <si>
    <t>O95972</t>
  </si>
  <si>
    <t>GO:0044260</t>
  </si>
  <si>
    <t>Cellular macromolecule metabolic process</t>
  </si>
  <si>
    <t>9606.ENSP00000012443,9606.ENSP00000216297,9606.ENSP00000217402,9606.ENSP00000219313,9606.ENSP00000220592,9606.ENSP00000222330,9606.ENSP00000223029,9606.ENSP00000227524,9606.ENSP00000228495,9606.ENSP00000231487,9606.ENSP00000235090,9606.ENSP00000252622,9606.ENSP00000253048,9606.ENSP00000253108,9606.ENSP00000261601,9606.ENSP00000261712,9606.ENSP00000264414,9606.ENSP00000266735,9606.ENSP00000268717,9606.ENSP00000270625,9606.ENSP00000276079,9606.ENSP00000280377,9606.ENSP00000280557,9606.ENSP00000286353,9606.ENSP00000289371,9606.ENSP00000293831,9606.ENSP00000294724,9606.ENSP00000296490,9606.ENSP00000296581,9606.ENSP00000297156,9606.ENSP00000299767,9606.ENSP00000307567,9606.ENSP00000316176,9606.ENSP00000319501,9606.ENSP00000324173,9606.ENSP00000325377,9606.ENSP00000333547,9606.ENSP00000340466,9606.ENSP00000341779,9606.ENSP00000345195,9606.ENSP00000345575,9606.ENSP00000347495,9606.ENSP00000348056,9606.ENSP00000351159,9606.ENSP00000353741,9606.ENSP00000355518,9606.ENSP00000356110,9606.ENSP00000356520,9606.ENSP00000359300,9606.ENSP00000359345,9606.ENSP00000360365,9606.ENSP00000360525,9606.ENSP00000360682,9606.ENSP00000362207,9606.ENSP00000362287,9606.ENSP00000362300,9606.ENSP00000362441,9606.ENSP00000362592,9606.ENSP00000362688,9606.ENSP00000363017,9606.ENSP00000364119,9606.ENSP00000364815,9606.ENSP00000365895,9606.ENSP00000367038,9606.ENSP00000367498,9606.ENSP00000380734,9606.ENSP00000384109,9606.ENSP00000386156,9606.ENSP00000386636,9606.ENSP00000386894,9606.ENSP00000386942,9606.ENSP00000393241,9606.ENSP00000395535,9606.ENSP00000397552,9606.ENSP00000400591,9606.ENSP00000402515,9606.ENSP00000405726,9606.ENSP00000410769,9606.ENSP00000411256,9606.ENSP00000412566,9606.ENSP00000416255,9606.ENSP00000421592,9606.ENSP00000425561,9606.ENSP00000425634,9606.ENSP00000426909,9606.ENSP00000428540,9606.ENSP00000429931,9606.ENSP00000431240,9606.ENSP00000435096,9606.ENSP00000435210,9606.ENSP00000436049,9606.ENSP00000439170,9606.ENSP00000440485,9606.ENSP00000444660,9606.ENSP00000446880,9606.ENSP00000469468,9606.ENSP00000470972,9606.ENSP00000472469,9606.ENSP00000483688,9606.ENSP00000495360,9606.ENSP00000495845,9606.ENSP00000496597,9606.ENSP00000497308</t>
  </si>
  <si>
    <t>PPP5C,SUPT16H,CHMP4B,PSMD7,AGO2,GSK3A,AIMP2,PRPF19,KCTD10,SKP1,WDR77,LSM7,ZC3H4,EIF3G,USP14,PSMD11,CUL3,SNRPF,COPS3,RPS11,NONO,USP15,DENR,PXYLP1,EIF5B,EIF4A1,AGL,WDR82,LSM6,CAMLG,HSP90B1,QARS1,UBE2N,UGDH,HSPA5,WDR33,RAB11B,GANAB,PPP1CC,UBQLN2,DNAJB12,WARS1,UBE2I,CNOT3,ETF1,FH,NUCKS1,DHX9,CETN2,RPL5,MCTS1,MAGOH,PAXX,CHST3,AGO3,AGO1,ATRX,RBBP4,EIF3I,RPA2,EIF2S2,VARS1,HS6ST3,RRBP1,LRRC47,FAM98B,CUL4B,PYM1,SSB,RBM4,ST6GAL2,RPS18,MECP2,ACTL6A,SNRPE,SMG1,CDC45,CNBP,GABARAPL1,SNRPB,EIF4G1,ALYREF,EIF4E,HARS1,RACK1,ST3GAL1,EIF3H,RPLP2,RPS25,BCLAF1,EIF3M,TBCE,PSMD9,YTHDF2,BAZ2A,LSM4,RPS19,RPS28,PSMB3,CTNNB1,DTD1,PFKM,ZDBF2</t>
  </si>
  <si>
    <t>ACTL6A</t>
  </si>
  <si>
    <t>O96019</t>
  </si>
  <si>
    <t>GO:0046483</t>
  </si>
  <si>
    <t>Heterocycle metabolic process</t>
  </si>
  <si>
    <t>0.23</t>
  </si>
  <si>
    <t>9606.ENSP00000012443,9606.ENSP00000215793,9606.ENSP00000216297,9606.ENSP00000219782,9606.ENSP00000220592,9606.ENSP00000223836,9606.ENSP00000227524,9606.ENSP00000235090,9606.ENSP00000245838,9606.ENSP00000246868,9606.ENSP00000252622,9606.ENSP00000253048,9606.ENSP00000254193,9606.ENSP00000255194,9606.ENSP00000260803,9606.ENSP00000261700,9606.ENSP00000262030,9606.ENSP00000263857,9606.ENSP00000265838,9606.ENSP00000266079,9606.ENSP00000266735,9606.ENSP00000276079,9606.ENSP00000284719,9606.ENSP00000286648,9606.ENSP00000296490,9606.ENSP00000296581,9606.ENSP00000296702,9606.ENSP00000304229,9606.ENSP00000305790,9606.ENSP00000306614,9606.ENSP00000307567,9606.ENSP00000311747,9606.ENSP00000312224,9606.ENSP00000312981,9606.ENSP00000316042,9606.ENSP00000316176,9606.ENSP00000319501,9606.ENSP00000325376,9606.ENSP00000325377,9606.ENSP00000335203,9606.ENSP00000335321,9606.ENSP00000347495,9606.ENSP00000348108,9606.ENSP00000349168,9606.ENSP00000351159,9606.ENSP00000353741,9606.ENSP00000354681,9606.ENSP00000355265,9606.ENSP00000355518,9606.ENSP00000356110,9606.ENSP00000356520,9606.ENSP00000356541,9606.ENSP00000358635,9606.ENSP00000359216,9606.ENSP00000359300,9606.ENSP00000359345,9606.ENSP00000360525,9606.ENSP00000360682,9606.ENSP00000360939,9606.ENSP00000361512,9606.ENSP00000362058,9606.ENSP00000362110,9606.ENSP00000362287,9606.ENSP00000362300,9606.ENSP00000362441,9606.ENSP00000362592,9606.ENSP00000362873,9606.ENSP00000363017,9606.ENSP00000364815,9606.ENSP00000365458,9606.ENSP00000365950,9606.ENSP00000366604,9606.ENSP00000367406,9606.ENSP00000367498,9606.ENSP00000376886,9606.ENSP00000378731,9606.ENSP00000380033,9606.ENSP00000380070,9606.ENSP00000380734,9606.ENSP00000383168,9606.ENSP00000384109,9606.ENSP00000386156,9606.ENSP00000386636,9606.ENSP00000386894,9606.ENSP00000392270,9606.ENSP00000397552,9606.ENSP00000400433,9606.ENSP00000400591,9606.ENSP00000401371,9606.ENSP00000402515,9606.ENSP00000405726,9606.ENSP00000410769,9606.ENSP00000412566,9606.ENSP00000413575,9606.ENSP00000419851,9606.ENSP00000421592,9606.ENSP00000425031,9606.ENSP00000425634,9606.ENSP00000429986,9606.ENSP00000435096,9606.ENSP00000435210,9606.ENSP00000437402,9606.ENSP00000444660,9606.ENSP00000446880,9606.ENSP00000449396,9606.ENSP00000469468,9606.ENSP00000470972,9606.ENSP00000472469,9606.ENSP00000474096,9606.ENSP00000483408,9606.ENSP00000495360,9606.ENSP00000495845,9606.ENSP00000496597,9606.ENSP00000497308</t>
  </si>
  <si>
    <t>PPP5C,SF3A1,SUPT16H,MAZ,AGO2,AK1,PRPF19,WDR77,THOC2,SBDS,LSM7,ZC3H4,SNRPA1,AP3B1,DBR1,RTRAF,ATP5F1B,POLR1A,ACAT1,PRPF6,SNRPF,NONO,OLA1,DCK,WDR82,LSM6,TCERG1,HINT1,SF3B3,PPIH,QARS1,RBM14,DTD2,USP39,HNRNPA0,UBE2N,UGDH,HNRNPM,WDR33,ATP5IF1,SF3B1,WARS1,KHDRBS3,HNRNPH1,CNOT3,ETF1,OPA1,MT-ATP8,FH,NUCKS1,DHX9,SF3B5,SYNCRIP,PTBP2,CETN2,RPL5,MAGOH,PAXX,CMPK1,PRPS1,NDUFS5,SF3A3,AGO3,AGO1,ATRX,RBBP4,NDUFA8,RPA2,VARS1,HNRNPK,RBM3,SF1,TAF2,LRRC47,NME2,ALDOC,DDX17,GAPDH,FAM98B,PCBP3,CUL4B,PYM1,SSB,RBM4,STRAP,ACTL6A,HNRNPF,SNRPE,TIA1,SMG1,CDC45,CNBP,SNRPB,CROT,GMPS,ALYREF,HNRNPAB,HARS1,ENY2,RPS25,BCLAF1,ENO2,YTHDF2,BAZ2A,SMARCC2,LSM4,RPS19,RPS28,TAF15,RBM26,CTNNB1,DTD1,PFKM,ZDBF2</t>
  </si>
  <si>
    <t>AK1</t>
  </si>
  <si>
    <t>P00568</t>
  </si>
  <si>
    <t>GO:0010605</t>
  </si>
  <si>
    <t>Negative regulation of macromolecule metabolic process</t>
  </si>
  <si>
    <t>0.24</t>
  </si>
  <si>
    <t>9606.ENSP00000209875,9606.ENSP00000215754,9606.ENSP00000217958,9606.ENSP00000219782,9606.ENSP00000220592,9606.ENSP00000220809,9606.ENSP00000221561,9606.ENSP00000222330,9606.ENSP00000228872,9606.ENSP00000252622,9606.ENSP00000253048,9606.ENSP00000254322,9606.ENSP00000256759,9606.ENSP00000261601,9606.ENSP00000261700,9606.ENSP00000263212,9606.ENSP00000264094,9606.ENSP00000264335,9606.ENSP00000264414,9606.ENSP00000265717,9606.ENSP00000267484,9606.ENSP00000276079,9606.ENSP00000281821,9606.ENSP00000285420,9606.ENSP00000286428,9606.ENSP00000296490,9606.ENSP00000296581,9606.ENSP00000296702,9606.ENSP00000297156,9606.ENSP00000298573,9606.ENSP00000299138,9606.ENSP00000305230,9606.ENSP00000305790,9606.ENSP00000307567,9606.ENSP00000311032,9606.ENSP00000316042,9606.ENSP00000316779,9606.ENSP00000319255,9606.ENSP00000322730,9606.ENSP00000323929,9606.ENSP00000323967,9606.ENSP00000329967,9606.ENSP00000336687,9606.ENSP00000347495,9606.ENSP00000348056,9606.ENSP00000351159,9606.ENSP00000353741,9606.ENSP00000355518,9606.ENSP00000356520,9606.ENSP00000357283,9606.ENSP00000358635,9606.ENSP00000359216,9606.ENSP00000359345,9606.ENSP00000360525,9606.ENSP00000360642,9606.ENSP00000360662,9606.ENSP00000361930,9606.ENSP00000362287,9606.ENSP00000362300,9606.ENSP00000362441,9606.ENSP00000362592,9606.ENSP00000364591,9606.ENSP00000365458,9606.ENSP00000366604,9606.ENSP00000367050,9606.ENSP00000373783,9606.ENSP00000377060,9606.ENSP00000377494,9606.ENSP00000378563,9606.ENSP00000379287,9606.ENSP00000380033,9606.ENSP00000380070,9606.ENSP00000383168,9606.ENSP00000385142,9606.ENSP00000385269,9606.ENSP00000385523,9606.ENSP00000386156,9606.ENSP00000386636,9606.ENSP00000386894,9606.ENSP00000392270,9606.ENSP00000394496,9606.ENSP00000395535,9606.ENSP00000401371,9606.ENSP00000402515,9606.ENSP00000410769,9606.ENSP00000416255,9606.ENSP00000419425,9606.ENSP00000422591,9606.ENSP00000425031,9606.ENSP00000425561,9606.ENSP00000426909,9606.ENSP00000429931,9606.ENSP00000430432,9606.ENSP00000435210,9606.ENSP00000437775,9606.ENSP00000444660,9606.ENSP00000446271,9606.ENSP00000446880,9606.ENSP00000449396,9606.ENSP00000454341,9606.ENSP00000466025,9606.ENSP00000469468,9606.ENSP00000474096,9606.ENSP00000478490,9606.ENSP00000478754,9606.ENSP00000481314,9606.ENSP00000484715,9606.ENSP00000495360,9606.ENSP00000497308,9606.ENSP00000497691</t>
  </si>
  <si>
    <t>CBX5,MIF,PSMD10,MAZ,AGO2,PLAT,TLE5,GSK3A,CDKN1B,LSM7,ZC3H4,DNAJB1,FST,USP14,RTRAF,PPM1F,LOXL3,YWHAE,CUL3,PRKAR2B,RTN1,NONO,EPHA4,OTUD6B,VBP1,WDR82,LSM6,TCERG1,CAMLG,DUSP16,VPS35,SRP9,SF3B3,QARS1,CASP3,HNRNPA0,BIN1,CHORDC1,ITM2C,A2M,SMARCE1,TBK1,CBX3,WARS1,UBE2I,CNOT3,ETF1,FH,DHX9,LMNA,SYNCRIP,PTBP2,RPL5,MAGOH,CC2D1B,ADNP,YWHAB,AGO3,AGO1,ATRX,RBBP4,TSPYL2,HNRNPK,SF1,RTN3,LOXL2,CBX1,TAGLN3,PFDN6,YWHAZ,DDX17,GAPDH,PCBP3,NRXN1,ELAVL1,PPARA,PYM1,SSB,RBM4,STRAP,CORO1C,MECP2,TIA1,SMG1,CNBP,EIF4G1,PPIA,SLIT2,HNRNPAB,EIF4E,RACK1,EIF3H,HDAC2,BCLAF1,BCORL1,YTHDF2,LSM14A,BAZ2A,SMARCC2,ARPP19,CIRBP,LSM4,TAF15,YTHDF3,DDX6,SNX12,SRCIN1,CTNNB1,ZDBF2,APLP2</t>
  </si>
  <si>
    <t>HP</t>
  </si>
  <si>
    <t>P00738</t>
  </si>
  <si>
    <t>GO:0006412</t>
  </si>
  <si>
    <t>Translation</t>
  </si>
  <si>
    <t>9606.ENSP00000220592,9606.ENSP00000223029,9606.ENSP00000253108,9606.ENSP00000270625,9606.ENSP00000280557,9606.ENSP00000289371,9606.ENSP00000293831,9606.ENSP00000307567,9606.ENSP00000347495,9606.ENSP00000353741,9606.ENSP00000359345,9606.ENSP00000360365,9606.ENSP00000362287,9606.ENSP00000362688,9606.ENSP00000364119,9606.ENSP00000364815,9606.ENSP00000367038,9606.ENSP00000367498,9606.ENSP00000386894,9606.ENSP00000393241,9606.ENSP00000416255,9606.ENSP00000425561,9606.ENSP00000425634,9606.ENSP00000426909,9606.ENSP00000429931,9606.ENSP00000431240,9606.ENSP00000435096,9606.ENSP00000436049,9606.ENSP00000439170,9606.ENSP00000470972,9606.ENSP00000472469</t>
  </si>
  <si>
    <t>AGO2,AIMP2,EIF3G,RPS11,DENR,EIF5B,EIF4A1,QARS1,WARS1,ETF1,RPL5,MCTS1,AGO3,EIF3I,EIF2S2,VARS1,RRBP1,LRRC47,RBM4,RPS18,EIF4G1,EIF4E,HARS1,RACK1,EIF3H,RPLP2,RPS25,EIF3M,TBCE,RPS19,RPS28</t>
  </si>
  <si>
    <t>MT-ATP8</t>
  </si>
  <si>
    <t>P03928</t>
  </si>
  <si>
    <t>GO:1903311</t>
  </si>
  <si>
    <t>Regulation of mRNA metabolic process</t>
  </si>
  <si>
    <t>9606.ENSP00000220592,9606.ENSP00000227524,9606.ENSP00000233078,9606.ENSP00000235090,9606.ENSP00000316042,9606.ENSP00000316950,9606.ENSP00000325376,9606.ENSP00000342026,9606.ENSP00000348108,9606.ENSP00000351159,9606.ENSP00000356520,9606.ENSP00000358635,9606.ENSP00000360525,9606.ENSP00000362287,9606.ENSP00000365458,9606.ENSP00000365950,9606.ENSP00000366604,9606.ENSP00000380033,9606.ENSP00000385269,9606.ENSP00000386894,9606.ENSP00000401371,9606.ENSP00000425031,9606.ENSP00000444660,9606.ENSP00000446007,9606.ENSP00000466025,9606.ENSP00000474096,9606.ENSP00000478490</t>
  </si>
  <si>
    <t>AGO2,PRPF19,DAZAP1,WDR77,HNRNPA0,MYEF2,HNRNPM,PRDX6,KHDRBS3,CNOT3,DHX9,SYNCRIP,MAGOH,AGO3,HNRNPK,RBM3,SF1,DDX17,ELAVL1,RBM4,TIA1,HNRNPAB,YTHDF2,VIM,CIRBP,TAF15,YTHDF3</t>
  </si>
  <si>
    <t>TUBB4A</t>
  </si>
  <si>
    <t>P04350</t>
  </si>
  <si>
    <t>GO:0090304</t>
  </si>
  <si>
    <t>Nucleic acid metabolic process</t>
  </si>
  <si>
    <t>9606.ENSP00000012443,9606.ENSP00000215793,9606.ENSP00000216297,9606.ENSP00000219782,9606.ENSP00000220592,9606.ENSP00000227524,9606.ENSP00000235090,9606.ENSP00000245838,9606.ENSP00000246868,9606.ENSP00000252622,9606.ENSP00000253048,9606.ENSP00000254193,9606.ENSP00000255194,9606.ENSP00000260803,9606.ENSP00000261700,9606.ENSP00000263857,9606.ENSP00000266079,9606.ENSP00000266735,9606.ENSP00000276079,9606.ENSP00000296490,9606.ENSP00000296581,9606.ENSP00000296702,9606.ENSP00000305790,9606.ENSP00000306614,9606.ENSP00000307567,9606.ENSP00000311747,9606.ENSP00000312224,9606.ENSP00000312981,9606.ENSP00000316042,9606.ENSP00000316176,9606.ENSP00000325376,9606.ENSP00000325377,9606.ENSP00000335321,9606.ENSP00000347495,9606.ENSP00000348108,9606.ENSP00000349168,9606.ENSP00000351159,9606.ENSP00000353741,9606.ENSP00000355518,9606.ENSP00000356110,9606.ENSP00000356520,9606.ENSP00000356541,9606.ENSP00000358635,9606.ENSP00000359216,9606.ENSP00000359300,9606.ENSP00000359345,9606.ENSP00000360525,9606.ENSP00000360682,9606.ENSP00000362110,9606.ENSP00000362287,9606.ENSP00000362300,9606.ENSP00000362441,9606.ENSP00000362592,9606.ENSP00000363017,9606.ENSP00000364815,9606.ENSP00000365458,9606.ENSP00000365950,9606.ENSP00000366604,9606.ENSP00000367406,9606.ENSP00000367498,9606.ENSP00000380033,9606.ENSP00000380734,9606.ENSP00000383168,9606.ENSP00000384109,9606.ENSP00000386156,9606.ENSP00000386636,9606.ENSP00000386894,9606.ENSP00000392270,9606.ENSP00000397552,9606.ENSP00000400433,9606.ENSP00000400591,9606.ENSP00000401371,9606.ENSP00000402515,9606.ENSP00000405726,9606.ENSP00000410769,9606.ENSP00000412566,9606.ENSP00000421592,9606.ENSP00000425031,9606.ENSP00000425634,9606.ENSP00000429986,9606.ENSP00000435096,9606.ENSP00000435210,9606.ENSP00000444660,9606.ENSP00000446880,9606.ENSP00000449396,9606.ENSP00000469468,9606.ENSP00000470972,9606.ENSP00000472469,9606.ENSP00000474096,9606.ENSP00000483408,9606.ENSP00000495360,9606.ENSP00000495845,9606.ENSP00000497308</t>
  </si>
  <si>
    <t>PPP5C,SF3A1,SUPT16H,MAZ,AGO2,PRPF19,WDR77,THOC2,SBDS,LSM7,ZC3H4,SNRPA1,AP3B1,DBR1,RTRAF,POLR1A,PRPF6,SNRPF,NONO,WDR82,LSM6,TCERG1,SF3B3,PPIH,QARS1,RBM14,DTD2,USP39,HNRNPA0,UBE2N,HNRNPM,WDR33,SF3B1,WARS1,KHDRBS3,HNRNPH1,CNOT3,ETF1,FH,NUCKS1,DHX9,SF3B5,SYNCRIP,PTBP2,CETN2,RPL5,MAGOH,PAXX,SF3A3,AGO3,AGO1,ATRX,RBBP4,RPA2,VARS1,HNRNPK,RBM3,SF1,TAF2,LRRC47,DDX17,FAM98B,PCBP3,CUL4B,PYM1,SSB,RBM4,STRAP,ACTL6A,HNRNPF,SNRPE,TIA1,SMG1,CDC45,CNBP,SNRPB,ALYREF,HNRNPAB,HARS1,ENY2,RPS25,BCLAF1,YTHDF2,BAZ2A,SMARCC2,LSM4,RPS19,RPS28,TAF15,RBM26,CTNNB1,DTD1,ZDBF2</t>
  </si>
  <si>
    <t>GAPDH</t>
  </si>
  <si>
    <t>P04406</t>
  </si>
  <si>
    <t>GO:0071704</t>
  </si>
  <si>
    <t>Organic substance metabolic process</t>
  </si>
  <si>
    <t>0.13</t>
  </si>
  <si>
    <t>9606.ENSP00000012443,9606.ENSP00000196061,9606.ENSP00000200652,9606.ENSP00000215754,9606.ENSP00000215793,9606.ENSP00000216297,9606.ENSP00000217402,9606.ENSP00000219313,9606.ENSP00000219782,9606.ENSP00000220592,9606.ENSP00000220809,9606.ENSP00000222330,9606.ENSP00000223029,9606.ENSP00000223061,9606.ENSP00000223208,9606.ENSP00000223836,9606.ENSP00000226091,9606.ENSP00000227524,9606.ENSP00000228495,9606.ENSP00000231487,9606.ENSP00000235090,9606.ENSP00000245838,9606.ENSP00000246548,9606.ENSP00000246868,9606.ENSP00000252622,9606.ENSP00000253048,9606.ENSP00000253108,9606.ENSP00000254193,9606.ENSP00000255194,9606.ENSP00000258418,9606.ENSP00000260803,9606.ENSP00000261416,9606.ENSP00000261601,9606.ENSP00000261700,9606.ENSP00000261712,9606.ENSP00000262030,9606.ENSP00000262948,9606.ENSP00000263212,9606.ENSP00000263857,9606.ENSP00000264094,9606.ENSP00000264414,9606.ENSP00000265062,9606.ENSP00000265717,9606.ENSP00000265838,9606.ENSP00000266079,9606.ENSP00000266735,9606.ENSP00000268717,9606.ENSP00000269576,9606.ENSP00000270625,9606.ENSP00000270776,9606.ENSP00000276079,9606.ENSP00000278568,9606.ENSP00000280377,9606.ENSP00000280557,9606.ENSP00000281821,9606.ENSP00000284719,9606.ENSP00000285420,9606.ENSP00000286353,9606.ENSP00000286648,9606.ENSP00000289371,9606.ENSP00000293831,9606.ENSP00000294724,9606.ENSP00000296490,9606.ENSP00000296581,9606.ENSP00000296702,9606.ENSP00000296786,9606.ENSP00000297156,9606.ENSP00000298573,9606.ENSP00000299767,9606.ENSP00000303507,9606.ENSP00000304229,9606.ENSP00000305790,9606.ENSP00000306614,9606.ENSP00000307567,9606.ENSP00000309477,9606.ENSP00000311032,9606.ENSP00000311747,9606.ENSP00000312224,9606.ENSP00000312981,9606.ENSP00000316042,9606.ENSP00000316176,9606.ENSP00000316809,9606.ENSP00000319501,9606.ENSP00000320043,9606.ENSP00000320324,9606.ENSP00000321259,9606.ENSP00000324173,9606.ENSP00000325376,9606.ENSP00000325377,9606.ENSP00000325548,9606.ENSP00000327070,9606.ENSP00000329967,9606.ENSP00000333547,9606.ENSP00000335203,9606.ENSP00000335321,9606.ENSP00000339299,9606.ENSP00000340466,9606.ENSP00000341779,9606.ENSP00000342026,9606.ENSP00000342778,9606.ENSP00000345195,9606.ENSP00000345575,9606.ENSP00000345656,9606.ENSP00000347495,9606.ENSP00000348056,9606.ENSP00000348108,9606.ENSP00000348170,9606.ENSP00000348216,9606.ENSP00000349168,9606.ENSP00000351159,9606.ENSP00000353741,9606.ENSP00000353846,9606.ENSP00000353864,9606.ENSP00000354681,9606.ENSP00000355265,9606.ENSP00000355518,9606.ENSP00000356110,9606.ENSP00000356437,9606.ENSP00000356520,9606.ENSP00000356541,9606.ENSP00000356920,9606.ENSP00000357535,9606.ENSP00000358635,9606.ENSP00000359216,9606.ENSP00000359300,9606.ENSP00000359345,9606.ENSP00000360365,9606.ENSP00000360525,9606.ENSP00000360682,9606.ENSP00000360939,9606.ENSP00000361064,9606.ENSP00000361512,9606.ENSP00000362058,9606.ENSP00000362110,9606.ENSP00000362207,9606.ENSP00000362287,9606.ENSP00000362300,9606.ENSP00000362441,9606.ENSP00000362463,9606.ENSP00000362592,9606.ENSP00000362688,9606.ENSP00000362873,9606.ENSP00000363017,9606.ENSP00000364119,9606.ENSP00000364815,9606.ENSP00000365458,9606.ENSP00000365895,9606.ENSP00000365950,9606.ENSP00000366604,9606.ENSP00000367038,9606.ENSP00000367406,9606.ENSP00000367498,9606.ENSP00000370748,9606.ENSP00000371577,9606.ENSP00000373783,9606.ENSP00000376458,9606.ENSP00000376886,9606.ENSP00000378046,9606.ENSP00000378394,9606.ENSP00000378731,9606.ENSP00000379287,9606.ENSP00000380033,9606.ENSP00000380070,9606.ENSP00000380734,9606.ENSP00000383168,9606.ENSP00000384109,9606.ENSP00000385523,9606.ENSP00000386156,9606.ENSP00000386636,9606.ENSP00000386880,9606.ENSP00000386894,9606.ENSP00000386942,9606.ENSP00000388713,9606.ENSP00000392147,9606.ENSP00000392270,9606.ENSP00000392423,9606.ENSP00000393241,9606.ENSP00000395535,9606.ENSP00000397552,9606.ENSP00000399511,9606.ENSP00000400433,9606.ENSP00000400591,9606.ENSP00000401371,9606.ENSP00000401470,9606.ENSP00000402515,9606.ENSP00000405726,9606.ENSP00000410769,9606.ENSP00000411256,9606.ENSP00000411825,9606.ENSP00000412566,9606.ENSP00000413575,9606.ENSP00000416255,9606.ENSP00000419425,9606.ENSP00000419851,9606.ENSP00000421566,9606.ENSP00000421592,9606.ENSP00000425031,9606.ENSP00000425561,9606.ENSP00000425634,9606.ENSP00000426909,9606.ENSP00000428540,9606.ENSP00000429931,9606.ENSP00000429986,9606.ENSP00000430432,9606.ENSP00000431240,9606.ENSP00000435096,9606.ENSP00000435210,9606.ENSP00000435289,9606.ENSP00000435582,9606.ENSP00000436049,9606.ENSP00000437402,9606.ENSP00000439170,9606.ENSP00000440485,9606.ENSP00000444660,9606.ENSP00000446880,9606.ENSP00000447537,9606.ENSP00000449396,9606.ENSP00000452126,9606.ENSP00000455507,9606.ENSP00000469468,9606.ENSP00000470972,9606.ENSP00000472469,9606.ENSP00000474096,9606.ENSP00000482841,9606.ENSP00000483408,9606.ENSP00000483688,9606.ENSP00000484710,9606.ENSP00000487693,9606.ENSP00000490083,9606.ENSP00000495360,9606.ENSP00000495845,9606.ENSP00000496597,9606.ENSP00000497308</t>
  </si>
  <si>
    <t>PPP5C,PLOD1,SLC22A4,MIF,SF3A1,SUPT16H,CHMP4B,PSMD7,MAZ,AGO2,PLAT,GSK3A,AIMP2,PCOLCE,CEP41,AK1,EFNB3,PRPF19,KCTD10,SKP1,WDR77,THOC2,UBA2,SBDS,LSM7,ZC3H4,EIF3G,SNRPA1,AP3B1,CAB39,DBR1,HEXB,USP14,RTRAF,PSMD11,ATP5F1B,MAP2K2,PPM1F,POLR1A,LOXL3,CUL3,RAB7A,PRKAR2B,ACAT1,PRPF6,SNRPF,COPS3,KRT10,RPS11,PGD,NONO,PAK1,USP15,DENR,EPHA4,OLA1,OTUD6B,PXYLP1,DCK,EIF5B,EIF4A1,AGL,WDR82,LSM6,TCERG1,UBLCP1,CAMLG,DUSP16,HSP90B1,BCR,HINT1,SF3B3,PPIH,QARS1,ACO1,CASP3,RBM14,DTD2,USP39,HNRNPA0,UBE2N,PITPNA,UGDH,LYPLA1,NPEPPS,TALDO1,HSPA5,HNRNPM,WDR33,CNDP2,MDH2,TBK1,RAB11B,ATP5IF1,SF3B1,TRIO,GANAB,PPP1CC,PRDX6,PPM1G,UBQLN2,DNAJB12,VAPA,WARS1,UBE2I,KHDRBS3,HP,TRIM4,HNRNPH1,CNOT3,ETF1,DCLK1,PAK3,OPA1,MT-ATP8,FH,NUCKS1,SASH1,DHX9,SF3B5,DUSP12,ECHS1,SYNCRIP,PTBP2,CETN2,RPL5,MCTS1,MAGOH,PAXX,CMPK1,MINPP1,PRPS1,NDUFS5,SF3A3,CHST3,AGO3,AGO1,ATRX,GLO1,RBBP4,EIF3I,NDUFA8,RPA2,EIF2S2,VARS1,HNRNPK,HS6ST3,RBM3,SF1,RRBP1,TAF2,LRRC47,IDI1,MTMR12,LOXL2,CDON,NME2,FKBP2,PSAP,ALDOC,YWHAZ,DDX17,GAPDH,FAM98B,PCBP3,CUL4B,PPARA,PYM1,SSB,COPS7B,RBM4,ST6GAL2,LANCL1,PPP6C,STRAP,RELN,RPS18,MECP2,ACTL6A,TNIK,HNRNPF,SNRPE,TIA1,RANGAP1,SMG1,CDC45,CNBP,GABARAPL1,PDCD6IP,SNRPB,CROT,EIF4G1,PPIA,GMPS,XPNPEP1,ALYREF,HNRNPAB,EIF4E,HARS1,RACK1,ST3GAL1,EIF3H,ENY2,HDAC2,RPLP2,RPS25,BCLAF1,PAFAH1B2,AGBL2,EIF3M,ENO2,TBCE,PSMD9,YTHDF2,BAZ2A,BLOC1S1,SMARCC2,RGMA,OBSCN,LSM4,RPS19,RPS28,TAF15,CRABP2,RBM26,PSMB3,EPOP,PITPNB,ATP6AP2,CTNNB1,DTD1,PFKM,ZDBF2</t>
  </si>
  <si>
    <t>RPLP2</t>
  </si>
  <si>
    <t>P05387</t>
  </si>
  <si>
    <t>GO:0051129</t>
  </si>
  <si>
    <t>Negative regulation of cellular component organization</t>
  </si>
  <si>
    <t>9606.ENSP00000217402,9606.ENSP00000217958,9606.ENSP00000219150,9606.ENSP00000222330,9606.ENSP00000226091,9606.ENSP00000236925,9606.ENSP00000245838,9606.ENSP00000249700,9606.ENSP00000253083,9606.ENSP00000254322,9606.ENSP00000263710,9606.ENSP00000264071,9606.ENSP00000264229,9606.ENSP00000264436,9606.ENSP00000265062,9606.ENSP00000265361,9606.ENSP00000281821,9606.ENSP00000286428,9606.ENSP00000296755,9606.ENSP00000299138,9606.ENSP00000311747,9606.ENSP00000322730,9606.ENSP00000324173,9606.ENSP00000340211,9606.ENSP00000345195,9606.ENSP00000348381,9606.ENSP00000353508,9606.ENSP00000354681,9606.ENSP00000357283,9606.ENSP00000362441,9606.ENSP00000364585,9606.ENSP00000364721,9606.ENSP00000378563,9606.ENSP00000385142,9606.ENSP00000394496,9606.ENSP00000417335,9606.ENSP00000422591,9606.ENSP00000429243,9606.ENSP00000430432,9606.ENSP00000446007,9606.ENSP00000452126,9606.ENSP00000495631,9606.ENSP00000496491</t>
  </si>
  <si>
    <t>CHMP4B,PSMD10,CORO1A,GSK3A,EFNB3,CAMSAP2,THOC2,TMOD2,HIP1R,DNAJB1,CLASP1,TUBB4A,CRACD,ADD2,RAB7A,SEMA3C,EPHA4,VBP1,MAP1B,VPS35,RBM14,ITM2C,HSPA5,CORO1B,UBQLN2,ADD3,MAP2,OPA1,LMNA,ATRX,RCC2,MAPRE1,PFDN6,NRXN1,CORO1C,ROBO2,SLIT2,STMN2,HDAC2,VIM,RGMA,ARHGEF7,SEMA3E</t>
  </si>
  <si>
    <t>SSB</t>
  </si>
  <si>
    <t>P05455</t>
  </si>
  <si>
    <t>GO:0006413</t>
  </si>
  <si>
    <t>Translational initiation</t>
  </si>
  <si>
    <t>0.91</t>
  </si>
  <si>
    <t>9606.ENSP00000220592,9606.ENSP00000253108,9606.ENSP00000280557,9606.ENSP00000289371,9606.ENSP00000293831,9606.ENSP00000360365,9606.ENSP00000362287,9606.ENSP00000362688,9606.ENSP00000364119,9606.ENSP00000386894,9606.ENSP00000416255,9606.ENSP00000425561,9606.ENSP00000429931,9606.ENSP00000436049</t>
  </si>
  <si>
    <t>AGO2,EIF3G,DENR,EIF5B,EIF4A1,MCTS1,AGO3,EIF3I,EIF2S2,RBM4,EIF4G1,EIF4E,EIF3H,EIF3M</t>
  </si>
  <si>
    <t>ATP5F1B</t>
  </si>
  <si>
    <t>P06576</t>
  </si>
  <si>
    <t>GO:0051640</t>
  </si>
  <si>
    <t>Organelle localization</t>
  </si>
  <si>
    <t>0.48</t>
  </si>
  <si>
    <t>9606.ENSP00000217402,9606.ENSP00000222256,9606.ENSP00000255194,9606.ENSP00000261205,9606.ENSP00000263238,9606.ENSP00000263710,9606.ENSP00000264414,9606.ENSP00000264933,9606.ENSP00000265062,9606.ENSP00000267199,9606.ENSP00000295987,9606.ENSP00000296755,9606.ENSP00000300935,9606.ENSP00000307093,9606.ENSP00000316779,9606.ENSP00000320130,9606.ENSP00000320663,9606.ENSP00000333547,9606.ENSP00000351614,9606.ENSP00000354681,9606.ENSP00000357283,9606.ENSP00000362014,9606.ENSP00000364721,9606.ENSP00000379287,9606.ENSP00000384863,9606.ENSP00000385142,9606.ENSP00000385927,9606.ENSP00000390941,9606.ENSP00000392147,9606.ENSP00000392767,9606.ENSP00000417175,9606.ENSP00000447488,9606.ENSP00000447537,9606.ENSP00000482169,9606.ENSP00000495274,9606.ENSP00000495360</t>
  </si>
  <si>
    <t>CHMP4B,RAB3A,AP3B1,SYT1,ACTR3,CLASP1,CUL3,PDCD6,RAB7A,VPS33A,SYN1,MAP1B,RAB8A,MAP6,BIN1,DYNC1I1,EML4,RAB11B,SYN3,OPA1,LMNA,DNM1,MAPRE1,YWHAZ,XPO1,NRXN1,RMDN1,ATCAY,PPP6C,S100A13,VAPB,LIN7A,BLOC1S1,NEFL,AP3D1,CTNNB1</t>
  </si>
  <si>
    <t>EIF4E</t>
  </si>
  <si>
    <t>P06730</t>
  </si>
  <si>
    <t>GO:0000245</t>
  </si>
  <si>
    <t>Spliceosomal complex assembly</t>
  </si>
  <si>
    <t>0.9</t>
  </si>
  <si>
    <t>9606.ENSP00000215793,9606.ENSP00000227524,9606.ENSP00000254193,9606.ENSP00000266079,9606.ENSP00000266735,9606.ENSP00000305790,9606.ENSP00000312981,9606.ENSP00000335321,9606.ENSP00000356541,9606.ENSP00000359216,9606.ENSP00000362110,9606.ENSP00000366604,9606.ENSP00000400591,9606.ENSP00000412566</t>
  </si>
  <si>
    <t>SF3A1,PRPF19,SNRPA1,PRPF6,SNRPF,SF3B3,USP39,SF3B1,SF3B5,PTBP2,SF3A3,SF1,SNRPE,SNRPB</t>
  </si>
  <si>
    <t>NEFL</t>
  </si>
  <si>
    <t>P07196</t>
  </si>
  <si>
    <t>GO:0006725</t>
  </si>
  <si>
    <t>Cellular aromatic compound metabolic process</t>
  </si>
  <si>
    <t>TUBB</t>
  </si>
  <si>
    <t>P07437</t>
  </si>
  <si>
    <t>GO:0050770</t>
  </si>
  <si>
    <t>Regulation of axonogenesis</t>
  </si>
  <si>
    <t>0.73</t>
  </si>
  <si>
    <t>9606.ENSP00000226091,9606.ENSP00000262948,9606.ENSP00000265361,9606.ENSP00000278568,9606.ENSP00000281821,9606.ENSP00000296755,9606.ENSP00000307093,9606.ENSP00000352882,9606.ENSP00000353508,9606.ENSP00000353864,9606.ENSP00000360662,9606.ENSP00000377195,9606.ENSP00000417335,9606.ENSP00000417653,9606.ENSP00000422591,9606.ENSP00000438399,9606.ENSP00000482169,9606.ENSP00000482841,9606.ENSP00000496491</t>
  </si>
  <si>
    <t>EFNB3,MAP2K2,SEMA3C,PAK1,EPHA4,MAP1B,MAP6,PLXNA4,MAP2,PAK3,ADNP,DBN1,ROBO2,DBNL,SLIT2,IST1,NEFL,CRABP2,SEMA3E</t>
  </si>
  <si>
    <t>PSAP</t>
  </si>
  <si>
    <t>P07602</t>
  </si>
  <si>
    <t>GO:0034249</t>
  </si>
  <si>
    <t>Negative regulation of cellular amide metabolic process</t>
  </si>
  <si>
    <t>0.68</t>
  </si>
  <si>
    <t>9606.ENSP00000220592,9606.ENSP00000267484,9606.ENSP00000285420,9606.ENSP00000305230,9606.ENSP00000316779,9606.ENSP00000351159,9606.ENSP00000358635,9606.ENSP00000362287,9606.ENSP00000362300,9606.ENSP00000367050,9606.ENSP00000380070,9606.ENSP00000386894,9606.ENSP00000401371,9606.ENSP00000416255,9606.ENSP00000425561,9606.ENSP00000426909,9606.ENSP00000444660,9606.ENSP00000446271,9606.ENSP00000466025,9606.ENSP00000478490,9606.ENSP00000478754</t>
  </si>
  <si>
    <t>AGO2,RTN1,OTUD6B,SRP9,BIN1,CNOT3,SYNCRIP,AGO3,AGO1,RTN3,GAPDH,RBM4,TIA1,EIF4G1,EIF4E,RACK1,YTHDF2,LSM14A,CIRBP,YTHDF3,DDX6</t>
  </si>
  <si>
    <t>HEXB</t>
  </si>
  <si>
    <t>P07686</t>
  </si>
  <si>
    <t>GO:0009892</t>
  </si>
  <si>
    <t>Negative regulation of metabolic process</t>
  </si>
  <si>
    <t>0.22</t>
  </si>
  <si>
    <t>9606.ENSP00000209875,9606.ENSP00000215754,9606.ENSP00000217402,9606.ENSP00000217958,9606.ENSP00000219782,9606.ENSP00000220592,9606.ENSP00000220809,9606.ENSP00000221561,9606.ENSP00000222330,9606.ENSP00000228872,9606.ENSP00000252622,9606.ENSP00000253048,9606.ENSP00000254322,9606.ENSP00000256759,9606.ENSP00000261601,9606.ENSP00000261700,9606.ENSP00000263212,9606.ENSP00000264094,9606.ENSP00000264335,9606.ENSP00000264414,9606.ENSP00000265717,9606.ENSP00000267484,9606.ENSP00000276079,9606.ENSP00000281821,9606.ENSP00000285420,9606.ENSP00000286428,9606.ENSP00000296490,9606.ENSP00000296581,9606.ENSP00000296702,9606.ENSP00000297156,9606.ENSP00000298573,9606.ENSP00000299138,9606.ENSP00000303507,9606.ENSP00000305230,9606.ENSP00000305790,9606.ENSP00000307567,9606.ENSP00000311032,9606.ENSP00000316042,9606.ENSP00000316779,9606.ENSP00000319255,9606.ENSP00000322730,9606.ENSP00000323929,9606.ENSP00000323967,9606.ENSP00000329967,9606.ENSP00000336687,9606.ENSP00000347495,9606.ENSP00000348056,9606.ENSP00000348170,9606.ENSP00000351159,9606.ENSP00000353741,9606.ENSP00000355518,9606.ENSP00000356520,9606.ENSP00000357283,9606.ENSP00000358635,9606.ENSP00000359216,9606.ENSP00000359345,9606.ENSP00000360525,9606.ENSP00000360642,9606.ENSP00000360662,9606.ENSP00000361930,9606.ENSP00000362287,9606.ENSP00000362300,9606.ENSP00000362441,9606.ENSP00000362592,9606.ENSP00000364591,9606.ENSP00000365458,9606.ENSP00000366604,9606.ENSP00000367050,9606.ENSP00000373783,9606.ENSP00000377060,9606.ENSP00000377494,9606.ENSP00000378563,9606.ENSP00000379287,9606.ENSP00000380033,9606.ENSP00000380070,9606.ENSP00000383168,9606.ENSP00000385142,9606.ENSP00000385269,9606.ENSP00000385523,9606.ENSP00000386156,9606.ENSP00000386636,9606.ENSP00000386894,9606.ENSP00000390941,9606.ENSP00000392270,9606.ENSP00000394496,9606.ENSP00000395535,9606.ENSP00000401371,9606.ENSP00000402515,9606.ENSP00000410769,9606.ENSP00000416255,9606.ENSP00000419425,9606.ENSP00000422591,9606.ENSP00000425031,9606.ENSP00000425561,9606.ENSP00000426909,9606.ENSP00000429931,9606.ENSP00000430432,9606.ENSP00000435210,9606.ENSP00000437775,9606.ENSP00000444660,9606.ENSP00000446271,9606.ENSP00000446880,9606.ENSP00000449396,9606.ENSP00000454341,9606.ENSP00000466025,9606.ENSP00000469468,9606.ENSP00000470972,9606.ENSP00000474096,9606.ENSP00000478490,9606.ENSP00000478754,9606.ENSP00000481314,9606.ENSP00000484715,9606.ENSP00000495360,9606.ENSP00000497308,9606.ENSP00000497691</t>
  </si>
  <si>
    <t>CBX5,MIF,CHMP4B,PSMD10,MAZ,AGO2,PLAT,TLE5,GSK3A,CDKN1B,LSM7,ZC3H4,DNAJB1,FST,USP14,RTRAF,PPM1F,LOXL3,YWHAE,CUL3,PRKAR2B,RTN1,NONO,EPHA4,OTUD6B,VBP1,WDR82,LSM6,TCERG1,CAMLG,DUSP16,VPS35,BCR,SRP9,SF3B3,QARS1,CASP3,HNRNPA0,BIN1,CHORDC1,ITM2C,A2M,SMARCE1,TBK1,CBX3,WARS1,UBE2I,HP,CNOT3,ETF1,FH,DHX9,LMNA,SYNCRIP,PTBP2,RPL5,MAGOH,CC2D1B,ADNP,YWHAB,AGO3,AGO1,ATRX,RBBP4,TSPYL2,HNRNPK,SF1,RTN3,LOXL2,CBX1,TAGLN3,PFDN6,YWHAZ,DDX17,GAPDH,PCBP3,NRXN1,ELAVL1,PPARA,PYM1,SSB,RBM4,ATCAY,STRAP,CORO1C,MECP2,TIA1,SMG1,CNBP,EIF4G1,PPIA,SLIT2,HNRNPAB,EIF4E,RACK1,EIF3H,HDAC2,BCLAF1,BCORL1,YTHDF2,LSM14A,BAZ2A,SMARCC2,ARPP19,CIRBP,LSM4,RPS19,TAF15,YTHDF3,DDX6,SNX12,SRCIN1,CTNNB1,ZDBF2,APLP2</t>
  </si>
  <si>
    <t>FH</t>
  </si>
  <si>
    <t>P07954</t>
  </si>
  <si>
    <t>GO:0051248</t>
  </si>
  <si>
    <t>Negative regulation of protein metabolic process</t>
  </si>
  <si>
    <t>9606.ENSP00000215754,9606.ENSP00000220592,9606.ENSP00000220809,9606.ENSP00000228872,9606.ENSP00000261601,9606.ENSP00000261700,9606.ENSP00000263212,9606.ENSP00000264335,9606.ENSP00000265717,9606.ENSP00000267484,9606.ENSP00000281821,9606.ENSP00000285420,9606.ENSP00000286428,9606.ENSP00000297156,9606.ENSP00000298573,9606.ENSP00000299138,9606.ENSP00000305230,9606.ENSP00000305790,9606.ENSP00000307567,9606.ENSP00000311032,9606.ENSP00000316779,9606.ENSP00000319255,9606.ENSP00000322730,9606.ENSP00000323929,9606.ENSP00000347495,9606.ENSP00000351159,9606.ENSP00000355518,9606.ENSP00000358635,9606.ENSP00000359345,9606.ENSP00000361930,9606.ENSP00000362287,9606.ENSP00000362300,9606.ENSP00000367050,9606.ENSP00000378563,9606.ENSP00000380070,9606.ENSP00000386894,9606.ENSP00000394496,9606.ENSP00000401371,9606.ENSP00000416255,9606.ENSP00000419425,9606.ENSP00000422591,9606.ENSP00000425561,9606.ENSP00000426909,9606.ENSP00000429931,9606.ENSP00000430432,9606.ENSP00000444660,9606.ENSP00000446271,9606.ENSP00000454341,9606.ENSP00000466025,9606.ENSP00000478490,9606.ENSP00000478754,9606.ENSP00000481314,9606.ENSP00000484715,9606.ENSP00000495360,9606.ENSP00000497691</t>
  </si>
  <si>
    <t>MIF,AGO2,PLAT,CDKN1B,USP14,RTRAF,PPM1F,YWHAE,PRKAR2B,RTN1,EPHA4,OTUD6B,VBP1,CAMLG,DUSP16,VPS35,SRP9,SF3B3,QARS1,CASP3,BIN1,CHORDC1,ITM2C,A2M,WARS1,CNOT3,FH,SYNCRIP,RPL5,YWHAB,AGO3,AGO1,RTN3,PFDN6,GAPDH,RBM4,CORO1C,TIA1,EIF4G1,PPIA,SLIT2,EIF4E,RACK1,EIF3H,HDAC2,YTHDF2,LSM14A,ARPP19,CIRBP,YTHDF3,DDX6,SNX12,SRCIN1,CTNNB1,APLP2</t>
  </si>
  <si>
    <t>SYP</t>
  </si>
  <si>
    <t>P08247</t>
  </si>
  <si>
    <t>GO:0048856</t>
  </si>
  <si>
    <t>Anatomical structure development</t>
  </si>
  <si>
    <t>9606.ENSP00000194214,9606.ENSP00000196061,9606.ENSP00000220592,9606.ENSP00000221561,9606.ENSP00000221855,9606.ENSP00000222256,9606.ENSP00000222330,9606.ENSP00000222725,9606.ENSP00000223029,9606.ENSP00000226091,9606.ENSP00000228872,9606.ENSP00000229922,9606.ENSP00000233078,9606.ENSP00000235090,9606.ENSP00000236925,9606.ENSP00000245838,9606.ENSP00000246868,9606.ENSP00000249700,9606.ENSP00000252677,9606.ENSP00000253083,9606.ENSP00000254322,9606.ENSP00000255194,9606.ENSP00000256759,9606.ENSP00000260746,9606.ENSP00000261205,9606.ENSP00000261416,9606.ENSP00000262030,9606.ENSP00000262948,9606.ENSP00000264094,9606.ENSP00000264335,9606.ENSP00000264414,9606.ENSP00000264436,9606.ENSP00000264933,9606.ENSP00000265361,9606.ENSP00000265459,9606.ENSP00000265729,9606.ENSP00000265838,9606.ENSP00000267199,9606.ENSP00000267484,9606.ENSP00000268717,9606.ENSP00000269576,9606.ENSP00000269886,9606.ENSP00000271332,9606.ENSP00000278568,9606.ENSP00000281821,9606.ENSP00000285208,9606.ENSP00000287295,9606.ENSP00000290271,9606.ENSP00000290378,9606.ENSP00000295987,9606.ENSP00000296755,9606.ENSP00000299138,9606.ENSP00000300935,9606.ENSP00000303153,9606.ENSP00000303507,9606.ENSP00000304669,9606.ENSP00000307093,9606.ENSP00000307567,9606.ENSP00000309477,9606.ENSP00000311032,9606.ENSP00000315465,9606.ENSP00000316779,9606.ENSP00000316950,9606.ENSP00000319501,9606.ENSP00000322730,9606.ENSP00000323929,9606.ENSP00000323967,9606.ENSP00000324173,9606.ENSP00000325146,9606.ENSP00000327145,9606.ENSP00000335203,9606.ENSP00000339001,9606.ENSP00000339299,9606.ENSP00000341779,9606.ENSP00000345656,9606.ENSP00000345848,9606.ENSP00000346478,9606.ENSP00000347495,9606.ENSP00000347852,9606.ENSP00000348163,9606.ENSP00000350199,9606.ENSP00000351159,9606.ENSP00000351807,9606.ENSP00000352882,9606.ENSP00000353508,9606.ENSP00000353846,9606.ENSP00000353864,9606.ENSP00000354681,9606.ENSP00000355124,9606.ENSP00000356652,9606.ENSP00000357076,9606.ENSP00000357283,9606.ENSP00000358865,9606.ENSP00000359085,9606.ENSP00000359216,9606.ENSP00000359225,9606.ENSP00000360305,9606.ENSP00000361064,9606.ENSP00000361512,9606.ENSP00000362340,9606.ENSP00000362441,9606.ENSP00000362463,9606.ENSP00000362592,9606.ENSP00000362638,9606.ENSP00000363500,9606.ENSP00000364119,9606.ENSP00000365745,9606.ENSP00000366604,9606.ENSP00000367050,9606.ENSP00000369703,9606.ENSP00000373783,9606.ENSP00000376458,9606.ENSP00000377195,9606.ENSP00000377494,9606.ENSP00000378394,9606.ENSP00000378731,9606.ENSP00000379287,9606.ENSP00000380033,9606.ENSP00000381026,9606.ENSP00000384109,9606.ENSP00000385142,9606.ENSP00000385523,9606.ENSP00000386894,9606.ENSP00000390941,9606.ENSP00000392270,9606.ENSP00000392423,9606.ENSP00000394496,9606.ENSP00000395535,9606.ENSP00000397552,9606.ENSP00000399511,9606.ENSP00000406209,9606.ENSP00000412566,9606.ENSP00000416255,9606.ENSP00000417335,9606.ENSP00000417653,9606.ENSP00000419425,9606.ENSP00000422591,9606.ENSP00000425031,9606.ENSP00000425561,9606.ENSP00000426909,9606.ENSP00000428540,9606.ENSP00000429243,9606.ENSP00000430432,9606.ENSP00000434516,9606.ENSP00000435289,9606.ENSP00000436042,9606.ENSP00000438399,9606.ENSP00000439170,9606.ENSP00000444660,9606.ENSP00000446007,9606.ENSP00000447488,9606.ENSP00000447537,9606.ENSP00000449396,9606.ENSP00000450385,9606.ENSP00000452126,9606.ENSP00000455507,9606.ENSP00000462435,9606.ENSP00000470972,9606.ENSP00000478754,9606.ENSP00000479153,9606.ENSP00000480483,9606.ENSP00000482169,9606.ENSP00000482841,9606.ENSP00000483185,9606.ENSP00000484710,9606.ENSP00000484715,9606.ENSP00000490083,9606.ENSP00000495360,9606.ENSP00000495631,9606.ENSP00000496491,9606.ENSP00000497308,9606.ENSP00000497691</t>
  </si>
  <si>
    <t>HSPB11,PLOD1,AGO2,TLE5,TBCB,RAB3A,GSK3A,LFNG,AIMP2,EFNB3,CDKN1B,CAP2,DAZAP1,WDR77,CAMSAP2,THOC2,SBDS,TMOD2,BMP15,HIP1R,DNAJB1,AP3B1,FST,ARL3,SYT1,HEXB,ATP5F1B,MAP2K2,LOXL3,YWHAE,CUL3,ADD2,PDCD6,SEMA3C,NRXN2,SRI,ACAT1,VPS33A,RTN1,COPS3,KRT10,SH3GL1,CELSR2,PAK1,EPHA4,RAB6B,AIFM1,STC1,ACTC1,SYN1,MAP1B,VPS35,RAB8A,COL22A1,BCR,CTNNA1,MAP6,QARS1,ACO1,CASP3,DSCAML1,BIN1,MYEF2,UGDH,ITM2C,A2M,SMARCE1,HSPA5,COL12A1,FLNC,ATP5IF1,TUBB,TRIO,PPP1CC,VAPA,ANP32B,ADAMTSL2,WARS1,SORBS2,PLS3,AP1B1,CNOT3,ELN,PLXNA4,MAP2,DCLK1,PAK3,OPA1,KRT19,CACYBP,TAGLN2,LMNA,INA,NTNG1,PTBP2,CNN3,PDLIM1,MINPP1,PRPS1,NCDN,ATRX,GLO1,RBBP4,MARCKSL1,CLIC4,EIF2S2,CTTN,SF1,RTN3,TUBB2A,LOXL2,CDON,DBN1,TAGLN3,PSAP,ALDOC,YWHAZ,DDX17,TRPM2,CUL4B,NRXN1,PPARA,RBM4,ATCAY,STRAP,RELN,CORO1C,MECP2,ACTL6A,TNIK,EPN1,SNRPB,EIF4G1,ROBO2,DBNL,PPIA,SLIT2,HNRNPAB,EIF4E,RACK1,ST3GAL1,STMN2,HDAC2,TXNRD1,PAFAH1B2,PCDHA9,IST1,TBCE,YTHDF2,VIM,LIN7A,BLOC1S1,SMARCC2,MYL6B,RGMA,OBSCN,TPPP3,RPS19,DDX6,EHD1,NRN1,NEFL,CRABP2,AP2B1,EPOP,SRCIN1,ATP6AP2,CTNNB1,ARHGEF7,SEMA3E,ZDBF2,APLP2</t>
  </si>
  <si>
    <t>VIM</t>
  </si>
  <si>
    <t>P08670</t>
  </si>
  <si>
    <t>GO:0030154</t>
  </si>
  <si>
    <t>Cell differentiation</t>
  </si>
  <si>
    <t>9606.ENSP00000194214,9606.ENSP00000221855,9606.ENSP00000222256,9606.ENSP00000222725,9606.ENSP00000223029,9606.ENSP00000226091,9606.ENSP00000233078,9606.ENSP00000235090,9606.ENSP00000236925,9606.ENSP00000245838,9606.ENSP00000246868,9606.ENSP00000249700,9606.ENSP00000252677,9606.ENSP00000255194,9606.ENSP00000256759,9606.ENSP00000260746,9606.ENSP00000261205,9606.ENSP00000261416,9606.ENSP00000261712,9606.ENSP00000262030,9606.ENSP00000264094,9606.ENSP00000264335,9606.ENSP00000264414,9606.ENSP00000264933,9606.ENSP00000265361,9606.ENSP00000267199,9606.ENSP00000267484,9606.ENSP00000269576,9606.ENSP00000271332,9606.ENSP00000278568,9606.ENSP00000281821,9606.ENSP00000285208,9606.ENSP00000287295,9606.ENSP00000290271,9606.ENSP00000290378,9606.ENSP00000295987,9606.ENSP00000296755,9606.ENSP00000300935,9606.ENSP00000303153,9606.ENSP00000303507,9606.ENSP00000304669,9606.ENSP00000307093,9606.ENSP00000311032,9606.ENSP00000315465,9606.ENSP00000316779,9606.ENSP00000316950,9606.ENSP00000319501,9606.ENSP00000322730,9606.ENSP00000323929,9606.ENSP00000323967,9606.ENSP00000324173,9606.ENSP00000325146,9606.ENSP00000327145,9606.ENSP00000335203,9606.ENSP00000339001,9606.ENSP00000339299,9606.ENSP00000341779,9606.ENSP00000345656,9606.ENSP00000347852,9606.ENSP00000351159,9606.ENSP00000352882,9606.ENSP00000353508,9606.ENSP00000353846,9606.ENSP00000353864,9606.ENSP00000355124,9606.ENSP00000356520,9606.ENSP00000357076,9606.ENSP00000357283,9606.ENSP00000358635,9606.ENSP00000358865,9606.ENSP00000359085,9606.ENSP00000359225,9606.ENSP00000362340,9606.ENSP00000362441,9606.ENSP00000362463,9606.ENSP00000363500,9606.ENSP00000365745,9606.ENSP00000366604,9606.ENSP00000367038,9606.ENSP00000367050,9606.ENSP00000369703,9606.ENSP00000373783,9606.ENSP00000376458,9606.ENSP00000377195,9606.ENSP00000378394,9606.ENSP00000378731,9606.ENSP00000379287,9606.ENSP00000380033,9606.ENSP00000381026,9606.ENSP00000384109,9606.ENSP00000385142,9606.ENSP00000385523,9606.ENSP00000386894,9606.ENSP00000390941,9606.ENSP00000392270,9606.ENSP00000392423,9606.ENSP00000394496,9606.ENSP00000395535,9606.ENSP00000399511,9606.ENSP00000416255,9606.ENSP00000417335,9606.ENSP00000417653,9606.ENSP00000419425,9606.ENSP00000421592,9606.ENSP00000422591,9606.ENSP00000425031,9606.ENSP00000425561,9606.ENSP00000428540,9606.ENSP00000429243,9606.ENSP00000430432,9606.ENSP00000438399,9606.ENSP00000439170,9606.ENSP00000444660,9606.ENSP00000446007,9606.ENSP00000447537,9606.ENSP00000452126,9606.ENSP00000455507,9606.ENSP00000470972,9606.ENSP00000478754,9606.ENSP00000479153,9606.ENSP00000480483,9606.ENSP00000482169,9606.ENSP00000484710,9606.ENSP00000484715,9606.ENSP00000495274,9606.ENSP00000495360,9606.ENSP00000495631,9606.ENSP00000496491,9606.ENSP00000497691</t>
  </si>
  <si>
    <t>HSPB11,TBCB,RAB3A,LFNG,AIMP2,EFNB3,DAZAP1,WDR77,CAMSAP2,THOC2,SBDS,TMOD2,BMP15,AP3B1,FST,ARL3,SYT1,HEXB,PSMD11,ATP5F1B,LOXL3,YWHAE,CUL3,PDCD6,SEMA3C,VPS33A,RTN1,KRT10,CELSR2,PAK1,EPHA4,RAB6B,AIFM1,STC1,ACTC1,SYN1,MAP1B,RAB8A,COL22A1,BCR,CTNNA1,MAP6,CASP3,DSCAML1,BIN1,MYEF2,UGDH,ITM2C,A2M,SMARCE1,HSPA5,COL12A1,FLNC,ATP5IF1,TUBB,TRIO,PPP1CC,VAPA,SORBS2,CNOT3,PLXNA4,MAP2,DCLK1,PAK3,KRT19,DHX9,TAGLN2,LMNA,SYNCRIP,INA,NTNG1,CNN3,NCDN,ATRX,GLO1,CLIC4,CTTN,SF1,RRBP1,RTN3,TUBB2A,LOXL2,CDON,DBN1,PSAP,ALDOC,YWHAZ,DDX17,TRPM2,CUL4B,NRXN1,PPARA,RBM4,ATCAY,STRAP,RELN,CORO1C,MECP2,TNIK,EIF4G1,ROBO2,DBNL,PPIA,ALYREF,SLIT2,HNRNPAB,EIF4E,ST3GAL1,STMN2,HDAC2,IST1,TBCE,YTHDF2,VIM,BLOC1S1,RGMA,OBSCN,RPS19,DDX6,EHD1,NRN1,NEFL,EPOP,SRCIN1,AP3D1,CTNNB1,ARHGEF7,SEMA3E,APLP2</t>
  </si>
  <si>
    <t>KRT19</t>
  </si>
  <si>
    <t>P08727</t>
  </si>
  <si>
    <t>GO:0031323</t>
  </si>
  <si>
    <t>Regulation of cellular metabolic process</t>
  </si>
  <si>
    <t>9606.ENSP00000209875,9606.ENSP00000215754,9606.ENSP00000216297,9606.ENSP00000217402,9606.ENSP00000217958,9606.ENSP00000219782,9606.ENSP00000220592,9606.ENSP00000221561,9606.ENSP00000222330,9606.ENSP00000222339,9606.ENSP00000227524,9606.ENSP00000228872,9606.ENSP00000233078,9606.ENSP00000235090,9606.ENSP00000252677,9606.ENSP00000253048,9606.ENSP00000253108,9606.ENSP00000253413,9606.ENSP00000254322,9606.ENSP00000255194,9606.ENSP00000256759,9606.ENSP00000258418,9606.ENSP00000261416,9606.ENSP00000261601,9606.ENSP00000261700,9606.ENSP00000262948,9606.ENSP00000263212,9606.ENSP00000263238,9606.ENSP00000264094,9606.ENSP00000264335,9606.ENSP00000264414,9606.ENSP00000265717,9606.ENSP00000265729,9606.ENSP00000266079,9606.ENSP00000267484,9606.ENSP00000271332,9606.ENSP00000276079,9606.ENSP00000278568,9606.ENSP00000280557,9606.ENSP00000281821,9606.ENSP00000285420,9606.ENSP00000286353,9606.ENSP00000287295,9606.ENSP00000289371,9606.ENSP00000293831,9606.ENSP00000295688,9606.ENSP00000296490,9606.ENSP00000296702,9606.ENSP00000297156,9606.ENSP00000298573,9606.ENSP00000299138,9606.ENSP00000299575,9606.ENSP00000299767,9606.ENSP00000300935,9606.ENSP00000303507,9606.ENSP00000304229,9606.ENSP00000305230,9606.ENSP00000305790,9606.ENSP00000307567,9606.ENSP00000309477,9606.ENSP00000310226,9606.ENSP00000311032,9606.ENSP00000311747,9606.ENSP00000316042,9606.ENSP00000316176,9606.ENSP00000316779,9606.ENSP00000316950,9606.ENSP00000317334,9606.ENSP00000319255,9606.ENSP00000322730,9606.ENSP00000323967,9606.ENSP00000324173,9606.ENSP00000325376,9606.ENSP00000329967,9606.ENSP00000335203,9606.ENSP00000335321,9606.ENSP00000336687,9606.ENSP00000338727,9606.ENSP00000342026,9606.ENSP00000345195,9606.ENSP00000347495,9606.ENSP00000348056,9606.ENSP00000348108,9606.ENSP00000348170,9606.ENSP00000349168,9606.ENSP00000351159,9606.ENSP00000353741,9606.ENSP00000353864,9606.ENSP00000355518,9606.ENSP00000356110,9606.ENSP00000356437,9606.ENSP00000356520,9606.ENSP00000356541,9606.ENSP00000356920,9606.ENSP00000357283,9606.ENSP00000358635,9606.ENSP00000359216,9606.ENSP00000359345,9606.ENSP00000360305,9606.ENSP00000360365,9606.ENSP00000360525,9606.ENSP00000360642,9606.ENSP00000360662,9606.ENSP00000361930,9606.ENSP00000362287,9606.ENSP00000362300,9606.ENSP00000362441,9606.ENSP00000362463,9606.ENSP00000362592,9606.ENSP00000362688,9606.ENSP00000363017,9606.ENSP00000363162,9606.ENSP00000364119,9606.ENSP00000364349,9606.ENSP00000364591,9606.ENSP00000365458,9606.ENSP00000365745,9606.ENSP00000365950,9606.ENSP00000366604,9606.ENSP00000367050,9606.ENSP00000367263,9606.ENSP00000367406,9606.ENSP00000373783,9606.ENSP00000376458,9606.ENSP00000376886,9606.ENSP00000377060,9606.ENSP00000377494,9606.ENSP00000377958,9606.ENSP00000378394,9606.ENSP00000379287,9606.ENSP00000379364,9606.ENSP00000380033,9606.ENSP00000380070,9606.ENSP00000383168,9606.ENSP00000384863,9606.ENSP00000385142,9606.ENSP00000385269,9606.ENSP00000385523,9606.ENSP00000386156,9606.ENSP00000386894,9606.ENSP00000390941,9606.ENSP00000392270,9606.ENSP00000392423,9606.ENSP00000394496,9606.ENSP00000395535,9606.ENSP00000397249,9606.ENSP00000397552,9606.ENSP00000399511,9606.ENSP00000400142,9606.ENSP00000400433,9606.ENSP00000401371,9606.ENSP00000402515,9606.ENSP00000410769,9606.ENSP00000416255,9606.ENSP00000419425,9606.ENSP00000421592,9606.ENSP00000421965,9606.ENSP00000422591,9606.ENSP00000425031,9606.ENSP00000425561,9606.ENSP00000426909,9606.ENSP00000429931,9606.ENSP00000429986,9606.ENSP00000430432,9606.ENSP00000435210,9606.ENSP00000435289,9606.ENSP00000436049,9606.ENSP00000437775,9606.ENSP00000440485,9606.ENSP00000444660,9606.ENSP00000446007,9606.ENSP00000446271,9606.ENSP00000446880,9606.ENSP00000449396,9606.ENSP00000452126,9606.ENSP00000454341,9606.ENSP00000466025,9606.ENSP00000474096,9606.ENSP00000478490,9606.ENSP00000478754,9606.ENSP00000482841,9606.ENSP00000484710,9606.ENSP00000484715,9606.ENSP00000495274,9606.ENSP00000495360,9606.ENSP00000496597</t>
  </si>
  <si>
    <t>CBX5,MIF,SUPT16H,CHMP4B,PSMD10,MAZ,AGO2,TLE5,GSK3A,ZNF574,PRPF19,CDKN1B,DAZAP1,WDR77,BMP15,ZC3H4,EIF3G,ATP6V1E1,DNAJB1,AP3B1,FST,CAB39,HEXB,USP14,RTRAF,MAP2K2,PPM1F,ACTR3,LOXL3,YWHAE,CUL3,PRKAR2B,SRI,PRPF6,RTN1,CELSR2,NONO,PAK1,DENR,EPHA4,OTUD6B,PXYLP1,AIFM1,EIF5B,EIF4A1,CCT3,WDR82,TCERG1,CAMLG,DUSP16,VPS35,ATMIN,HSP90B1,RAB8A,BCR,HINT1,SRP9,SF3B3,QARS1,ACO1,RAB1B,CASP3,RBM14,HNRNPA0,UBE2N,BIN1,MYEF2,TCP1,CHORDC1,ITM2C,SMARCE1,HSPA5,HNRNPM,TBK1,ATP5IF1,SF3B1,CBX3,LRRFIP2,PRDX6,UBQLN2,WARS1,UBE2I,KHDRBS3,HP,HNRNPH1,CNOT3,ETF1,PAK3,FH,NUCKS1,SASH1,DHX9,SF3B5,DUSP12,LMNA,SYNCRIP,PTBP2,RPL5,PDLIM1,MCTS1,MAGOH,CC2D1B,ADNP,YWHAB,AGO3,AGO1,ATRX,GLO1,RBBP4,EIF3I,RPA2,ATP6V1G1,EIF2S2,ATF6B,TSPYL2,HNRNPK,CTTN,RBM3,SF1,RTN3,AHNAK,TAF2,LOXL2,CDON,NME2,CBX1,TAGLN3,CCT4,PSAP,YWHAZ,MOB1A,DDX17,GAPDH,PCBP3,XPO1,NRXN1,ELAVL1,PPARA,PYM1,RBM4,ATCAY,STRAP,RELN,CORO1C,MECP2,BZW2,ACTL6A,TNIK,EWSR1,HNRNPF,TIA1,SMG1,CNBP,EIF4G1,PPIA,ALYREF,PRRC1,SLIT2,HNRNPAB,EIF4E,RACK1,EIF3H,ENY2,HDAC2,BCLAF1,PAFAH1B2,EIF3M,BCORL1,PSMD9,YTHDF2,VIM,LSM14A,BAZ2A,SMARCC2,RGMA,ARPP19,CIRBP,TAF15,YTHDF3,DDX6,CRABP2,EPOP,SRCIN1,AP3D1,CTNNB1,PFKM</t>
  </si>
  <si>
    <t>ENO2</t>
  </si>
  <si>
    <t>P09104</t>
  </si>
  <si>
    <t>GO:0033036</t>
  </si>
  <si>
    <t>Macromolecule localization</t>
  </si>
  <si>
    <t>9606.ENSP00000194214,9606.ENSP00000215570,9606.ENSP00000217402,9606.ENSP00000217958,9606.ENSP00000222256,9606.ENSP00000223208,9606.ENSP00000227524,9606.ENSP00000231487,9606.ENSP00000242285,9606.ENSP00000245838,9606.ENSP00000251143,9606.ENSP00000255194,9606.ENSP00000260746,9606.ENSP00000261416,9606.ENSP00000261700,9606.ENSP00000262646,9606.ENSP00000264335,9606.ENSP00000264933,9606.ENSP00000265062,9606.ENSP00000265459,9606.ENSP00000265729,9606.ENSP00000266079,9606.ENSP00000267199,9606.ENSP00000267884,9606.ENSP00000285208,9606.ENSP00000287295,9606.ENSP00000297156,9606.ENSP00000298573,9606.ENSP00000299138,9606.ENSP00000299767,9606.ENSP00000300249,9606.ENSP00000300935,9606.ENSP00000303507,9606.ENSP00000304669,9606.ENSP00000305230,9606.ENSP00000309415,9606.ENSP00000310226,9606.ENSP00000316809,9606.ENSP00000317334,9606.ENSP00000324173,9606.ENSP00000333547,9606.ENSP00000340211,9606.ENSP00000345656,9606.ENSP00000350199,9606.ENSP00000353846,9606.ENSP00000356520,9606.ENSP00000357283,9606.ENSP00000359300,9606.ENSP00000360525,9606.ENSP00000361087,9606.ENSP00000361930,9606.ENSP00000362441,9606.ENSP00000363017,9606.ENSP00000364585,9606.ENSP00000364721,9606.ENSP00000365745,9606.ENSP00000366452,9606.ENSP00000367038,9606.ENSP00000370719,9606.ENSP00000377195,9606.ENSP00000377958,9606.ENSP00000378394,9606.ENSP00000379287,9606.ENSP00000381214,9606.ENSP00000384863,9606.ENSP00000385142,9606.ENSP00000385269,9606.ENSP00000385523,9606.ENSP00000386636,9606.ENSP00000386894,9606.ENSP00000392423,9606.ENSP00000392767,9606.ENSP00000394496,9606.ENSP00000395535,9606.ENSP00000399511,9606.ENSP00000401371,9606.ENSP00000401470,9606.ENSP00000402515,9606.ENSP00000403645,9606.ENSP00000411825,9606.ENSP00000413575,9606.ENSP00000421592,9606.ENSP00000429986,9606.ENSP00000435210,9606.ENSP00000438399,9606.ENSP00000447053,9606.ENSP00000447488,9606.ENSP00000455507,9606.ENSP00000479153,9606.ENSP00000481314,9606.ENSP00000482841,9606.ENSP00000483185,9606.ENSP00000487693,9606.ENSP00000494051,9606.ENSP00000495274,9606.ENSP00000495360</t>
  </si>
  <si>
    <t>HSPB11,TIMM13,CHMP4B,PSMD10,RAB3A,CEP41,PRPF19,SKP1,CLTA,THOC2,VPS35L,AP3B1,ARL3,HEXB,RTRAF,RAB2A,YWHAE,PDCD6,RAB7A,NRXN2,SRI,PRPF6,VPS33A,SRP14,RAB6B,AIFM1,CAMLG,DUSP16,VPS35,HSP90B1,MAPRE2,RAB8A,BCR,CTNNA1,SRP9,CLTB,RAB1B,PITPNA,TCP1,HSPA5,RAB11B,CORO1B,VAPA,AP1B1,DCLK1,DHX9,LMNA,CETN2,MAGOH,SNCG,YWHAB,ATRX,RPA2,RCC2,MAPRE1,CTTN,SNX15,RRBP1,ITSN1,DBN1,CCT4,PSAP,YWHAZ,RGPD2,XPO1,NRXN1,ELAVL1,PPARA,SSB,RBM4,RELN,S100A13,CORO1C,MECP2,TNIK,TIA1,RANGAP1,SMG1,TANGO2,PDCD6IP,CROT,ALYREF,ENY2,BCLAF1,IST1,RAB5C,LIN7A,OBSCN,EHD1,SNX12,CRABP2,AP2B1,PITPNB,SEPTIN3,AP3D1,CTNNB1</t>
  </si>
  <si>
    <t>CLTA</t>
  </si>
  <si>
    <t>P09496</t>
  </si>
  <si>
    <t>GO:0070925</t>
  </si>
  <si>
    <t>Organelle assembly</t>
  </si>
  <si>
    <t>9606.ENSP00000194214,9606.ENSP00000217402,9606.ENSP00000219150,9606.ENSP00000223208,9606.ENSP00000246868,9606.ENSP00000249700,9606.ENSP00000255194,9606.ENSP00000260746,9606.ENSP00000263238,9606.ENSP00000263710,9606.ENSP00000265062,9606.ENSP00000265459,9606.ENSP00000271332,9606.ENSP00000290378,9606.ENSP00000299575,9606.ENSP00000300249,9606.ENSP00000300935,9606.ENSP00000310226,9606.ENSP00000311747,9606.ENSP00000327145,9606.ENSP00000339001,9606.ENSP00000345195,9606.ENSP00000350199,9606.ENSP00000353846,9606.ENSP00000355124,9606.ENSP00000359300,9606.ENSP00000359345,9606.ENSP00000364721,9606.ENSP00000385142,9606.ENSP00000401371,9606.ENSP00000411256,9606.ENSP00000411825,9606.ENSP00000417653,9606.ENSP00000438399,9606.ENSP00000444660,9606.ENSP00000446271,9606.ENSP00000450524,9606.ENSP00000455507,9606.ENSP00000466025,9606.ENSP00000469468,9606.ENSP00000470972,9606.ENSP00000472469,9606.ENSP00000478490,9606.ENSP00000478754,9606.ENSP00000479153,9606.ENSP00000495274</t>
  </si>
  <si>
    <t>HSPB11,CHMP4B,CORO1A,CEP41,SBDS,TMOD2,AP3B1,ARL3,ACTR3,CLASP1,RAB7A,NRXN2,CELSR2,ACTC1,ATMIN,MAPRE2,RAB8A,RAB1B,RBM14,FLNC,TUBB,UBQLN2,AP1B1,DCLK1,KRT19,CETN2,RPL5,MAPRE1,NRXN1,TIA1,GABARAPL1,PDCD6IP,DBNL,IST1,YTHDF2,LSM14A,MAP1LC3B2,OBSCN,CIRBP,LSM4,RPS19,RPS28,YTHDF3,DDX6,EHD1,AP3D1</t>
  </si>
  <si>
    <t>CLTB</t>
  </si>
  <si>
    <t>P09497</t>
  </si>
  <si>
    <t>GO:0008152</t>
  </si>
  <si>
    <t>Metabolic process</t>
  </si>
  <si>
    <t>0.12</t>
  </si>
  <si>
    <t>9606.ENSP00000012443,9606.ENSP00000084798,9606.ENSP00000196061,9606.ENSP00000200652,9606.ENSP00000215754,9606.ENSP00000215793,9606.ENSP00000216297,9606.ENSP00000217402,9606.ENSP00000219313,9606.ENSP00000219782,9606.ENSP00000220592,9606.ENSP00000220809,9606.ENSP00000222330,9606.ENSP00000223029,9606.ENSP00000223061,9606.ENSP00000223208,9606.ENSP00000223836,9606.ENSP00000226091,9606.ENSP00000227524,9606.ENSP00000228495,9606.ENSP00000228872,9606.ENSP00000231487,9606.ENSP00000235090,9606.ENSP00000245838,9606.ENSP00000246548,9606.ENSP00000246868,9606.ENSP00000252622,9606.ENSP00000253048,9606.ENSP00000253108,9606.ENSP00000254193,9606.ENSP00000255194,9606.ENSP00000258418,9606.ENSP00000260803,9606.ENSP00000261416,9606.ENSP00000261601,9606.ENSP00000261700,9606.ENSP00000261712,9606.ENSP00000262030,9606.ENSP00000262948,9606.ENSP00000263212,9606.ENSP00000263857,9606.ENSP00000264094,9606.ENSP00000264414,9606.ENSP00000265062,9606.ENSP00000265717,9606.ENSP00000265838,9606.ENSP00000266079,9606.ENSP00000266735,9606.ENSP00000267199,9606.ENSP00000268717,9606.ENSP00000269576,9606.ENSP00000270625,9606.ENSP00000270776,9606.ENSP00000276079,9606.ENSP00000278568,9606.ENSP00000280377,9606.ENSP00000280557,9606.ENSP00000281821,9606.ENSP00000284719,9606.ENSP00000285420,9606.ENSP00000286353,9606.ENSP00000286648,9606.ENSP00000289371,9606.ENSP00000293831,9606.ENSP00000294724,9606.ENSP00000296490,9606.ENSP00000296581,9606.ENSP00000296702,9606.ENSP00000296786,9606.ENSP00000297156,9606.ENSP00000298573,9606.ENSP00000299767,9606.ENSP00000300935,9606.ENSP00000303507,9606.ENSP00000304229,9606.ENSP00000305790,9606.ENSP00000306614,9606.ENSP00000307567,9606.ENSP00000309477,9606.ENSP00000310226,9606.ENSP00000311032,9606.ENSP00000311747,9606.ENSP00000312224,9606.ENSP00000312981,9606.ENSP00000316042,9606.ENSP00000316176,9606.ENSP00000316809,9606.ENSP00000319501,9606.ENSP00000320043,9606.ENSP00000320324,9606.ENSP00000321259,9606.ENSP00000324173,9606.ENSP00000325376,9606.ENSP00000325377,9606.ENSP00000325548,9606.ENSP00000327070,9606.ENSP00000329967,9606.ENSP00000333547,9606.ENSP00000335203,9606.ENSP00000335321,9606.ENSP00000339299,9606.ENSP00000340466,9606.ENSP00000341779,9606.ENSP00000342026,9606.ENSP00000342778,9606.ENSP00000345195,9606.ENSP00000345575,9606.ENSP00000345656,9606.ENSP00000347495,9606.ENSP00000348056,9606.ENSP00000348108,9606.ENSP00000348170,9606.ENSP00000348216,9606.ENSP00000349168,9606.ENSP00000351159,9606.ENSP00000353741,9606.ENSP00000353846,9606.ENSP00000353864,9606.ENSP00000354681,9606.ENSP00000355265,9606.ENSP00000355518,9606.ENSP00000356110,9606.ENSP00000356437,9606.ENSP00000356520,9606.ENSP00000356541,9606.ENSP00000356920,9606.ENSP00000357283,9606.ENSP00000357535,9606.ENSP00000358635,9606.ENSP00000359216,9606.ENSP00000359300,9606.ENSP00000359345,9606.ENSP00000360365,9606.ENSP00000360525,9606.ENSP00000360682,9606.ENSP00000360939,9606.ENSP00000361064,9606.ENSP00000361512,9606.ENSP00000362058,9606.ENSP00000362110,9606.ENSP00000362207,9606.ENSP00000362287,9606.ENSP00000362300,9606.ENSP00000362329,9606.ENSP00000362441,9606.ENSP00000362463,9606.ENSP00000362592,9606.ENSP00000362688,9606.ENSP00000362873,9606.ENSP00000363017,9606.ENSP00000364119,9606.ENSP00000364815,9606.ENSP00000365458,9606.ENSP00000365895,9606.ENSP00000365950,9606.ENSP00000366604,9606.ENSP00000367038,9606.ENSP00000367406,9606.ENSP00000367498,9606.ENSP00000370748,9606.ENSP00000371577,9606.ENSP00000373783,9606.ENSP00000376458,9606.ENSP00000376886,9606.ENSP00000378046,9606.ENSP00000378394,9606.ENSP00000378731,9606.ENSP00000379287,9606.ENSP00000380033,9606.ENSP00000380070,9606.ENSP00000380734,9606.ENSP00000380921,9606.ENSP00000383168,9606.ENSP00000384109,9606.ENSP00000385523,9606.ENSP00000386156,9606.ENSP00000386636,9606.ENSP00000386880,9606.ENSP00000386894,9606.ENSP00000386942,9606.ENSP00000388713,9606.ENSP00000392147,9606.ENSP00000392270,9606.ENSP00000392423,9606.ENSP00000393241,9606.ENSP00000395535,9606.ENSP00000397552,9606.ENSP00000399511,9606.ENSP00000400433,9606.ENSP00000400591,9606.ENSP00000401371,9606.ENSP00000401470,9606.ENSP00000402515,9606.ENSP00000405726,9606.ENSP00000410769,9606.ENSP00000411256,9606.ENSP00000411825,9606.ENSP00000412566,9606.ENSP00000413575,9606.ENSP00000416255,9606.ENSP00000419425,9606.ENSP00000419851,9606.ENSP00000421566,9606.ENSP00000421592,9606.ENSP00000425031,9606.ENSP00000425561,9606.ENSP00000425634,9606.ENSP00000426909,9606.ENSP00000428540,9606.ENSP00000429931,9606.ENSP00000429986,9606.ENSP00000430432,9606.ENSP00000431240,9606.ENSP00000435096,9606.ENSP00000435210,9606.ENSP00000435289,9606.ENSP00000435582,9606.ENSP00000436049,9606.ENSP00000437402,9606.ENSP00000439170,9606.ENSP00000440485,9606.ENSP00000444660,9606.ENSP00000446880,9606.ENSP00000447537,9606.ENSP00000449396,9606.ENSP00000450524,9606.ENSP00000452126,9606.ENSP00000455507,9606.ENSP00000469468,9606.ENSP00000470972,9606.ENSP00000472469,9606.ENSP00000474096,9606.ENSP00000482841,9606.ENSP00000483408,9606.ENSP00000483688,9606.ENSP00000484710,9606.ENSP00000487693,9606.ENSP00000490083,9606.ENSP00000495360,9606.ENSP00000495845,9606.ENSP00000496597,9606.ENSP00000497308</t>
  </si>
  <si>
    <t>PPP5C,CA11,PLOD1,SLC22A4,MIF,SF3A1,SUPT16H,CHMP4B,PSMD7,MAZ,AGO2,PLAT,GSK3A,AIMP2,PCOLCE,CEP41,AK1,EFNB3,PRPF19,KCTD10,CDKN1B,SKP1,WDR77,THOC2,UBA2,SBDS,LSM7,ZC3H4,EIF3G,SNRPA1,AP3B1,CAB39,DBR1,HEXB,USP14,RTRAF,PSMD11,ATP5F1B,MAP2K2,PPM1F,POLR1A,LOXL3,CUL3,RAB7A,PRKAR2B,ACAT1,PRPF6,SNRPF,VPS33A,COPS3,KRT10,RPS11,PGD,NONO,PAK1,USP15,DENR,EPHA4,OLA1,OTUD6B,PXYLP1,DCK,EIF5B,EIF4A1,AGL,WDR82,LSM6,TCERG1,UBLCP1,CAMLG,DUSP16,HSP90B1,RAB8A,BCR,HINT1,SF3B3,PPIH,QARS1,ACO1,RAB1B,CASP3,RBM14,DTD2,USP39,HNRNPA0,UBE2N,PITPNA,UGDH,LYPLA1,NPEPPS,TALDO1,HSPA5,HNRNPM,WDR33,CNDP2,MDH2,TBK1,RAB11B,ATP5IF1,SF3B1,TRIO,GANAB,PPP1CC,PRDX6,PPM1G,UBQLN2,DNAJB12,VAPA,WARS1,UBE2I,KHDRBS3,HP,TRIM4,HNRNPH1,CNOT3,ETF1,DCLK1,PAK3,OPA1,MT-ATP8,FH,NUCKS1,SASH1,DHX9,SF3B5,DUSP12,LMNA,ECHS1,SYNCRIP,PTBP2,CETN2,RPL5,MCTS1,MAGOH,PAXX,CMPK1,MINPP1,PRPS1,NDUFS5,SF3A3,CHST3,AGO3,AGO1,PPA1,ATRX,GLO1,RBBP4,EIF3I,NDUFA8,RPA2,EIF2S2,VARS1,HNRNPK,HS6ST3,RBM3,SF1,RRBP1,TAF2,LRRC47,IDI1,MTMR12,LOXL2,CDON,NME2,FKBP2,PSAP,ALDOC,YWHAZ,DDX17,GAPDH,FAM98B,SH3KBP1,PCBP3,CUL4B,PPARA,PYM1,SSB,COPS7B,RBM4,ST6GAL2,LANCL1,PPP6C,STRAP,RELN,RPS18,MECP2,ACTL6A,TNIK,HNRNPF,SNRPE,TIA1,RANGAP1,SMG1,CDC45,CNBP,GABARAPL1,PDCD6IP,SNRPB,CROT,EIF4G1,PPIA,GMPS,XPNPEP1,ALYREF,HNRNPAB,EIF4E,HARS1,RACK1,ST3GAL1,EIF3H,ENY2,HDAC2,RPLP2,RPS25,BCLAF1,PAFAH1B2,AGBL2,EIF3M,ENO2,TBCE,PSMD9,YTHDF2,BAZ2A,BLOC1S1,SMARCC2,MAP1LC3B2,RGMA,OBSCN,LSM4,RPS19,RPS28,TAF15,CRABP2,RBM26,PSMB3,EPOP,PITPNB,ATP6AP2,CTNNB1,DTD1,PFKM,ZDBF2</t>
  </si>
  <si>
    <t>SNRPA1</t>
  </si>
  <si>
    <t>P09661</t>
  </si>
  <si>
    <t>GO:1903241</t>
  </si>
  <si>
    <t>U2-type prespliceosome assembly</t>
  </si>
  <si>
    <t>1.21</t>
  </si>
  <si>
    <t>9606.ENSP00000215793,9606.ENSP00000254193,9606.ENSP00000266735,9606.ENSP00000305790,9606.ENSP00000335321,9606.ENSP00000356541,9606.ENSP00000362110,9606.ENSP00000400591,9606.ENSP00000412566</t>
  </si>
  <si>
    <t>SF3A1,SNRPA1,SNRPF,SF3B3,SF3B1,SF3B5,SF3A3,SNRPE,SNRPB</t>
  </si>
  <si>
    <t>ALDOC</t>
  </si>
  <si>
    <t>P09972</t>
  </si>
  <si>
    <t>GO:0044087</t>
  </si>
  <si>
    <t>Regulation of cellular component biogenesis</t>
  </si>
  <si>
    <t>9606.ENSP00000217402,9606.ENSP00000219150,9606.ENSP00000222256,9606.ENSP00000228825,9606.ENSP00000228872,9606.ENSP00000236925,9606.ENSP00000249700,9606.ENSP00000253083,9606.ENSP00000254322,9606.ENSP00000263212,9606.ENSP00000263238,9606.ENSP00000263710,9606.ENSP00000264071,9606.ENSP00000264229,9606.ENSP00000264436,9606.ENSP00000265062,9606.ENSP00000267199,9606.ENSP00000278568,9606.ENSP00000296755,9606.ENSP00000299138,9606.ENSP00000299575,9606.ENSP00000310226,9606.ENSP00000311747,9606.ENSP00000316779,9606.ENSP00000324173,9606.ENSP00000345195,9606.ENSP00000345361,9606.ENSP00000347495,9606.ENSP00000348381,9606.ENSP00000351807,9606.ENSP00000353508,9606.ENSP00000353864,9606.ENSP00000360662,9606.ENSP00000362776,9606.ENSP00000364585,9606.ENSP00000364721,9606.ENSP00000365745,9606.ENSP00000377195,9606.ENSP00000381026,9606.ENSP00000385142,9606.ENSP00000388169,9606.ENSP00000394496,9606.ENSP00000395535,9606.ENSP00000411825,9606.ENSP00000416255,9606.ENSP00000417335,9606.ENSP00000417653,9606.ENSP00000422591,9606.ENSP00000426909,9606.ENSP00000429243,9606.ENSP00000462435,9606.ENSP00000495631</t>
  </si>
  <si>
    <t>CHMP4B,CORO1A,RAB3A,ARPC3,CDKN1B,CAMSAP2,TMOD2,HIP1R,DNAJB1,PPM1F,ACTR3,CLASP1,TUBB4A,CRACD,ADD2,RAB7A,VPS33A,PAK1,MAP1B,VPS35,ATMIN,RAB1B,RBM14,BIN1,HSPA5,UBQLN2,ARPC5L,WARS1,ADD3,ELN,MAP2,PAK3,ADNP,COL16A1,RCC2,MAPRE1,CTTN,DBN1,TRPM2,NRXN1,ARPC4,CORO1C,MECP2,PDCD6IP,EIF4G1,ROBO2,DBNL,SLIT2,RACK1,STMN2,TPPP3,ARHGEF7</t>
  </si>
  <si>
    <t>RGPD2</t>
  </si>
  <si>
    <t>P0DJD1</t>
  </si>
  <si>
    <t>GO:0043484</t>
  </si>
  <si>
    <t>Regulation of RNA splicing</t>
  </si>
  <si>
    <t>9606.ENSP00000227524,9606.ENSP00000233078,9606.ENSP00000235090,9606.ENSP00000305790,9606.ENSP00000342026,9606.ENSP00000348108,9606.ENSP00000349168,9606.ENSP00000356541,9606.ENSP00000359216,9606.ENSP00000360525,9606.ENSP00000365458,9606.ENSP00000365950,9606.ENSP00000366604,9606.ENSP00000367263,9606.ENSP00000380033,9606.ENSP00000386894,9606.ENSP00000400433,9606.ENSP00000401371,9606.ENSP00000429986,9606.ENSP00000466025</t>
  </si>
  <si>
    <t>PRPF19,DAZAP1,WDR77,SF3B3,PRDX6,KHDRBS3,HNRNPH1,SF3B5,PTBP2,MAGOH,HNRNPK,RBM3,SF1,AHNAK,DDX17,RBM4,HNRNPF,TIA1,ENY2,CIRBP</t>
  </si>
  <si>
    <t>HSPA5</t>
  </si>
  <si>
    <t>P11021</t>
  </si>
  <si>
    <t>GO:0002183</t>
  </si>
  <si>
    <t>Cytoplasmic translational initiation</t>
  </si>
  <si>
    <t>1.11</t>
  </si>
  <si>
    <t>9606.ENSP00000253108,9606.ENSP00000280557,9606.ENSP00000293831,9606.ENSP00000360365,9606.ENSP00000362688,9606.ENSP00000364119,9606.ENSP00000386894,9606.ENSP00000416255,9606.ENSP00000429931,9606.ENSP00000436049</t>
  </si>
  <si>
    <t>EIF3G,DENR,EIF4A1,MCTS1,EIF3I,EIF2S2,RBM4,EIF4G1,EIF3H,EIF3M</t>
  </si>
  <si>
    <t>MAP2</t>
  </si>
  <si>
    <t>P11137</t>
  </si>
  <si>
    <t>GO:0051493</t>
  </si>
  <si>
    <t>Regulation of cytoskeleton organization</t>
  </si>
  <si>
    <t>9606.ENSP00000217402,9606.ENSP00000219150,9606.ENSP00000228825,9606.ENSP00000228872,9606.ENSP00000236925,9606.ENSP00000249700,9606.ENSP00000253083,9606.ENSP00000263212,9606.ENSP00000263710,9606.ENSP00000264071,9606.ENSP00000264229,9606.ENSP00000264436,9606.ENSP00000278568,9606.ENSP00000296755,9606.ENSP00000300249,9606.ENSP00000307093,9606.ENSP00000311747,9606.ENSP00000316779,9606.ENSP00000340211,9606.ENSP00000345361,9606.ENSP00000348381,9606.ENSP00000351807,9606.ENSP00000353508,9606.ENSP00000353864,9606.ENSP00000363500,9606.ENSP00000364721,9606.ENSP00000365745,9606.ENSP00000377195,9606.ENSP00000381026,9606.ENSP00000388169,9606.ENSP00000395535,9606.ENSP00000417653,9606.ENSP00000422591,9606.ENSP00000429243,9606.ENSP00000495631,9606.ENSP00000496491</t>
  </si>
  <si>
    <t>CHMP4B,CORO1A,ARPC3,CDKN1B,CAMSAP2,TMOD2,HIP1R,PPM1F,CLASP1,TUBB4A,CRACD,ADD2,PAK1,MAP1B,MAPRE2,MAP6,RBM14,BIN1,CORO1B,ARPC5L,ADD3,ELN,MAP2,PAK3,CLIC4,MAPRE1,CTTN,DBN1,TRPM2,ARPC4,MECP2,DBNL,SLIT2,STMN2,ARHGEF7,SEMA3E</t>
  </si>
  <si>
    <t>BCR</t>
  </si>
  <si>
    <t>P11274</t>
  </si>
  <si>
    <t>GO:0099003</t>
  </si>
  <si>
    <t>Vesicle-mediated transport in synapse</t>
  </si>
  <si>
    <t>0.74</t>
  </si>
  <si>
    <t>9606.ENSP00000222256,9606.ENSP00000255194,9606.ENSP00000261205,9606.ENSP00000263233,9606.ENSP00000269886,9606.ENSP00000295987,9606.ENSP00000299138,9606.ENSP00000300935,9606.ENSP00000316779,9606.ENSP00000351614,9606.ENSP00000361087,9606.ENSP00000362014,9606.ENSP00000370719,9606.ENSP00000385142,9606.ENSP00000483185,9606.ENSP00000495274,9606.ENSP00000495360</t>
  </si>
  <si>
    <t>RAB3A,AP3B1,SYT1,SYP,SH3GL1,SYN1,VPS35,RAB8A,BIN1,SYN3,SNCG,DNM1,ITSN1,NRXN1,AP2B1,AP3D1,CTNNB1</t>
  </si>
  <si>
    <t>HARS1</t>
  </si>
  <si>
    <t>P12081</t>
  </si>
  <si>
    <t>GO:0032502</t>
  </si>
  <si>
    <t>Developmental process</t>
  </si>
  <si>
    <t>9606.ENSP00000194214,9606.ENSP00000196061,9606.ENSP00000220592,9606.ENSP00000221561,9606.ENSP00000221855,9606.ENSP00000222256,9606.ENSP00000222330,9606.ENSP00000222725,9606.ENSP00000223029,9606.ENSP00000226091,9606.ENSP00000228872,9606.ENSP00000229922,9606.ENSP00000233078,9606.ENSP00000235090,9606.ENSP00000236925,9606.ENSP00000245838,9606.ENSP00000246868,9606.ENSP00000249700,9606.ENSP00000252677,9606.ENSP00000253083,9606.ENSP00000254193,9606.ENSP00000254322,9606.ENSP00000255194,9606.ENSP00000256759,9606.ENSP00000260746,9606.ENSP00000261205,9606.ENSP00000261416,9606.ENSP00000261712,9606.ENSP00000262030,9606.ENSP00000262948,9606.ENSP00000263233,9606.ENSP00000264094,9606.ENSP00000264335,9606.ENSP00000264414,9606.ENSP00000264436,9606.ENSP00000264933,9606.ENSP00000265361,9606.ENSP00000265459,9606.ENSP00000265729,9606.ENSP00000265838,9606.ENSP00000267199,9606.ENSP00000267484,9606.ENSP00000268717,9606.ENSP00000269576,9606.ENSP00000269886,9606.ENSP00000271332,9606.ENSP00000278568,9606.ENSP00000281821,9606.ENSP00000285208,9606.ENSP00000287295,9606.ENSP00000290271,9606.ENSP00000290378,9606.ENSP00000295987,9606.ENSP00000296755,9606.ENSP00000299138,9606.ENSP00000300935,9606.ENSP00000303153,9606.ENSP00000303507,9606.ENSP00000304669,9606.ENSP00000307093,9606.ENSP00000307567,9606.ENSP00000309477,9606.ENSP00000311032,9606.ENSP00000315465,9606.ENSP00000316779,9606.ENSP00000316950,9606.ENSP00000319501,9606.ENSP00000322730,9606.ENSP00000323929,9606.ENSP00000323967,9606.ENSP00000324173,9606.ENSP00000325146,9606.ENSP00000325377,9606.ENSP00000327145,9606.ENSP00000335203,9606.ENSP00000339001,9606.ENSP00000339299,9606.ENSP00000341779,9606.ENSP00000345656,9606.ENSP00000345848,9606.ENSP00000346478,9606.ENSP00000347495,9606.ENSP00000347852,9606.ENSP00000348163,9606.ENSP00000350199,9606.ENSP00000351159,9606.ENSP00000351807,9606.ENSP00000352882,9606.ENSP00000353508,9606.ENSP00000353846,9606.ENSP00000353864,9606.ENSP00000354681,9606.ENSP00000355124,9606.ENSP00000356520,9606.ENSP00000356652,9606.ENSP00000357076,9606.ENSP00000357283,9606.ENSP00000358635,9606.ENSP00000358865,9606.ENSP00000359085,9606.ENSP00000359216,9606.ENSP00000359225,9606.ENSP00000359300,9606.ENSP00000360305,9606.ENSP00000361064,9606.ENSP00000361512,9606.ENSP00000362018,9606.ENSP00000362340,9606.ENSP00000362441,9606.ENSP00000362463,9606.ENSP00000362592,9606.ENSP00000362638,9606.ENSP00000363500,9606.ENSP00000364119,9606.ENSP00000365745,9606.ENSP00000366604,9606.ENSP00000367038,9606.ENSP00000367050,9606.ENSP00000369703,9606.ENSP00000373783,9606.ENSP00000376458,9606.ENSP00000377195,9606.ENSP00000377494,9606.ENSP00000378394,9606.ENSP00000378731,9606.ENSP00000379287,9606.ENSP00000380033,9606.ENSP00000381026,9606.ENSP00000384109,9606.ENSP00000385142,9606.ENSP00000385523,9606.ENSP00000386894,9606.ENSP00000390941,9606.ENSP00000392270,9606.ENSP00000392423,9606.ENSP00000394496,9606.ENSP00000395535,9606.ENSP00000397552,9606.ENSP00000399511,9606.ENSP00000406209,9606.ENSP00000412566,9606.ENSP00000416255,9606.ENSP00000417335,9606.ENSP00000417653,9606.ENSP00000419425,9606.ENSP00000421592,9606.ENSP00000422591,9606.ENSP00000425031,9606.ENSP00000425561,9606.ENSP00000426909,9606.ENSP00000428540,9606.ENSP00000429243,9606.ENSP00000430432,9606.ENSP00000434516,9606.ENSP00000435289,9606.ENSP00000436042,9606.ENSP00000438399,9606.ENSP00000439170,9606.ENSP00000444660,9606.ENSP00000446007,9606.ENSP00000447488,9606.ENSP00000447537,9606.ENSP00000449396,9606.ENSP00000450385,9606.ENSP00000452126,9606.ENSP00000455507,9606.ENSP00000462435,9606.ENSP00000470972,9606.ENSP00000477781,9606.ENSP00000478754,9606.ENSP00000479153,9606.ENSP00000480483,9606.ENSP00000482169,9606.ENSP00000482841,9606.ENSP00000483185,9606.ENSP00000484710,9606.ENSP00000484715,9606.ENSP00000490083,9606.ENSP00000495274,9606.ENSP00000495360,9606.ENSP00000495631,9606.ENSP00000496491,9606.ENSP00000497308,9606.ENSP00000497691</t>
  </si>
  <si>
    <t>HSPB11,PLOD1,AGO2,TLE5,TBCB,RAB3A,GSK3A,LFNG,AIMP2,EFNB3,CDKN1B,CAP2,DAZAP1,WDR77,CAMSAP2,THOC2,SBDS,TMOD2,BMP15,HIP1R,SNRPA1,DNAJB1,AP3B1,FST,ARL3,SYT1,HEXB,PSMD11,ATP5F1B,MAP2K2,SYP,LOXL3,YWHAE,CUL3,ADD2,PDCD6,SEMA3C,NRXN2,SRI,ACAT1,VPS33A,RTN1,COPS3,KRT10,SH3GL1,CELSR2,PAK1,EPHA4,RAB6B,AIFM1,STC1,ACTC1,SYN1,MAP1B,VPS35,RAB8A,COL22A1,BCR,CTNNA1,MAP6,QARS1,ACO1,CASP3,DSCAML1,BIN1,MYEF2,UGDH,ITM2C,A2M,SMARCE1,HSPA5,COL12A1,WDR33,FLNC,ATP5IF1,TUBB,TRIO,PPP1CC,VAPA,ANP32B,ADAMTSL2,WARS1,SORBS2,PLS3,AP1B1,CNOT3,ELN,PLXNA4,MAP2,DCLK1,PAK3,OPA1,KRT19,DHX9,CACYBP,TAGLN2,LMNA,SYNCRIP,INA,NTNG1,PTBP2,CNN3,CETN2,PDLIM1,MINPP1,PRPS1,CENPI,NCDN,ATRX,GLO1,RBBP4,MARCKSL1,CLIC4,EIF2S2,CTTN,SF1,RRBP1,RTN3,TUBB2A,LOXL2,CDON,DBN1,TAGLN3,PSAP,ALDOC,YWHAZ,DDX17,TRPM2,CUL4B,NRXN1,PPARA,RBM4,ATCAY,STRAP,RELN,CORO1C,MECP2,ACTL6A,TNIK,EPN1,SNRPB,EIF4G1,ROBO2,DBNL,PPIA,ALYREF,SLIT2,HNRNPAB,EIF4E,RACK1,ST3GAL1,STMN2,HDAC2,TXNRD1,PAFAH1B2,PCDHA9,IST1,TBCE,YTHDF2,VIM,LIN7A,BLOC1S1,SMARCC2,MYL6B,RGMA,OBSCN,TPPP3,RPS19,TPT1,DDX6,EHD1,NRN1,NEFL,CRABP2,AP2B1,EPOP,SRCIN1,ATP6AP2,AP3D1,CTNNB1,ARHGEF7,SEMA3E,ZDBF2,APLP2</t>
  </si>
  <si>
    <t>TPT1</t>
  </si>
  <si>
    <t>P13693</t>
  </si>
  <si>
    <t>GO:0000902</t>
  </si>
  <si>
    <t>Cell morphogenesis</t>
  </si>
  <si>
    <t>9606.ENSP00000222256,9606.ENSP00000226091,9606.ENSP00000229922,9606.ENSP00000245838,9606.ENSP00000255194,9606.ENSP00000264414,9606.ENSP00000265361,9606.ENSP00000267199,9606.ENSP00000271332,9606.ENSP00000278568,9606.ENSP00000281821,9606.ENSP00000290271,9606.ENSP00000296755,9606.ENSP00000300935,9606.ENSP00000303153,9606.ENSP00000307093,9606.ENSP00000311032,9606.ENSP00000315465,9606.ENSP00000339299,9606.ENSP00000352882,9606.ENSP00000353508,9606.ENSP00000353846,9606.ENSP00000353864,9606.ENSP00000359085,9606.ENSP00000363500,9606.ENSP00000365745,9606.ENSP00000377195,9606.ENSP00000385142,9606.ENSP00000392423,9606.ENSP00000399511,9606.ENSP00000417335,9606.ENSP00000417653,9606.ENSP00000422591,9606.ENSP00000438399,9606.ENSP00000439170,9606.ENSP00000444660,9606.ENSP00000480483,9606.ENSP00000482169,9606.ENSP00000484715,9606.ENSP00000495360,9606.ENSP00000496491,9606.ENSP00000497691</t>
  </si>
  <si>
    <t>RAB3A,EFNB3,CAP2,THOC2,AP3B1,CUL3,SEMA3C,VPS33A,CELSR2,PAK1,EPHA4,STC1,MAP1B,RAB8A,COL22A1,MAP6,CASP3,DSCAML1,TRIO,PLXNA4,MAP2,DCLK1,PAK3,NTNG1,CLIC4,CTTN,DBN1,NRXN1,RELN,TNIK,ROBO2,DBNL,SLIT2,IST1,TBCE,YTHDF2,NRN1,NEFL,SRCIN1,CTNNB1,SEMA3E,APLP2</t>
  </si>
  <si>
    <t>MIF</t>
  </si>
  <si>
    <t>P14174</t>
  </si>
  <si>
    <t>GO:2000113</t>
  </si>
  <si>
    <t>Negative regulation of cellular macromolecule biosynthetic process</t>
  </si>
  <si>
    <t>0.66</t>
  </si>
  <si>
    <t>9606.ENSP00000220592,9606.ENSP00000222330,9606.ENSP00000285420,9606.ENSP00000305230,9606.ENSP00000322730,9606.ENSP00000351159,9606.ENSP00000358635,9606.ENSP00000362287,9606.ENSP00000362300,9606.ENSP00000380070,9606.ENSP00000386894,9606.ENSP00000401371,9606.ENSP00000416255,9606.ENSP00000425561,9606.ENSP00000426909,9606.ENSP00000444660,9606.ENSP00000446271,9606.ENSP00000466025,9606.ENSP00000478490,9606.ENSP00000478754</t>
  </si>
  <si>
    <t>AGO2,GSK3A,OTUD6B,SRP9,ITM2C,CNOT3,SYNCRIP,AGO3,AGO1,GAPDH,RBM4,TIA1,EIF4G1,EIF4E,RACK1,YTHDF2,LSM14A,CIRBP,YTHDF3,DDX6</t>
  </si>
  <si>
    <t>GO:0120036</t>
  </si>
  <si>
    <t>Plasma membrane bounded cell projection organization</t>
  </si>
  <si>
    <t>0.34</t>
  </si>
  <si>
    <t>9606.ENSP00000194214,9606.ENSP00000219150,9606.ENSP00000222256,9606.ENSP00000223208,9606.ENSP00000226091,9606.ENSP00000236925,9606.ENSP00000260746,9606.ENSP00000263238,9606.ENSP00000265361,9606.ENSP00000271332,9606.ENSP00000278568,9606.ENSP00000281821,9606.ENSP00000285208,9606.ENSP00000296755,9606.ENSP00000299575,9606.ENSP00000300935,9606.ENSP00000304669,9606.ENSP00000307093,9606.ENSP00000311032,9606.ENSP00000315465,9606.ENSP00000339299,9606.ENSP00000340211,9606.ENSP00000345656,9606.ENSP00000352882,9606.ENSP00000353508,9606.ENSP00000353846,9606.ENSP00000353864,9606.ENSP00000359085,9606.ENSP00000361383,9606.ENSP00000362340,9606.ENSP00000364721,9606.ENSP00000365745,9606.ENSP00000377195,9606.ENSP00000384109,9606.ENSP00000385142,9606.ENSP00000390941,9606.ENSP00000392423,9606.ENSP00000395535,9606.ENSP00000399511,9606.ENSP00000417335,9606.ENSP00000417653,9606.ENSP00000422591,9606.ENSP00000429243,9606.ENSP00000430432,9606.ENSP00000438399,9606.ENSP00000439170,9606.ENSP00000446007,9606.ENSP00000447537,9606.ENSP00000452126,9606.ENSP00000479153,9606.ENSP00000480483,9606.ENSP00000482169,9606.ENSP00000495360,9606.ENSP00000495631,9606.ENSP00000496491,9606.ENSP00000497691</t>
  </si>
  <si>
    <t>HSPB11,CORO1A,RAB3A,CEP41,EFNB3,CAMSAP2,ARL3,ACTR3,SEMA3C,CELSR2,PAK1,EPHA4,RAB6B,MAP1B,ATMIN,RAB8A,CTNNA1,MAP6,CASP3,DSCAML1,TRIO,CORO1B,VAPA,PLXNA4,MAP2,DCLK1,PAK3,NTNG1,AIF1L,NCDN,MAPRE1,CTTN,DBN1,CUL4B,NRXN1,ATCAY,RELN,MECP2,TNIK,ROBO2,DBNL,SLIT2,STMN2,HDAC2,IST1,TBCE,VIM,BLOC1S1,RGMA,EHD1,NRN1,NEFL,CTNNB1,ARHGEF7,SEMA3E,APLP2</t>
  </si>
  <si>
    <t>MYL6B</t>
  </si>
  <si>
    <t>P14649</t>
  </si>
  <si>
    <t>GO:0051172</t>
  </si>
  <si>
    <t>Negative regulation of nitrogen compound metabolic process</t>
  </si>
  <si>
    <t>9606.ENSP00000209875,9606.ENSP00000215754,9606.ENSP00000217958,9606.ENSP00000219782,9606.ENSP00000220592,9606.ENSP00000220809,9606.ENSP00000221561,9606.ENSP00000222330,9606.ENSP00000228872,9606.ENSP00000253048,9606.ENSP00000254322,9606.ENSP00000256759,9606.ENSP00000261601,9606.ENSP00000261700,9606.ENSP00000263212,9606.ENSP00000264094,9606.ENSP00000264335,9606.ENSP00000264414,9606.ENSP00000265717,9606.ENSP00000267484,9606.ENSP00000276079,9606.ENSP00000281821,9606.ENSP00000285420,9606.ENSP00000286428,9606.ENSP00000296490,9606.ENSP00000296702,9606.ENSP00000297156,9606.ENSP00000298573,9606.ENSP00000299138,9606.ENSP00000305230,9606.ENSP00000305790,9606.ENSP00000307567,9606.ENSP00000311032,9606.ENSP00000316042,9606.ENSP00000316779,9606.ENSP00000319255,9606.ENSP00000322730,9606.ENSP00000323929,9606.ENSP00000323967,9606.ENSP00000336687,9606.ENSP00000347495,9606.ENSP00000348056,9606.ENSP00000351159,9606.ENSP00000355518,9606.ENSP00000356520,9606.ENSP00000358635,9606.ENSP00000359216,9606.ENSP00000359345,9606.ENSP00000360642,9606.ENSP00000361930,9606.ENSP00000362287,9606.ENSP00000362300,9606.ENSP00000362441,9606.ENSP00000362592,9606.ENSP00000364591,9606.ENSP00000365458,9606.ENSP00000366604,9606.ENSP00000367050,9606.ENSP00000373783,9606.ENSP00000377060,9606.ENSP00000377494,9606.ENSP00000378563,9606.ENSP00000379287,9606.ENSP00000380070,9606.ENSP00000383168,9606.ENSP00000385269,9606.ENSP00000385523,9606.ENSP00000386894,9606.ENSP00000390941,9606.ENSP00000392270,9606.ENSP00000394496,9606.ENSP00000395535,9606.ENSP00000401371,9606.ENSP00000410769,9606.ENSP00000416255,9606.ENSP00000419425,9606.ENSP00000422591,9606.ENSP00000425031,9606.ENSP00000425561,9606.ENSP00000426909,9606.ENSP00000429931,9606.ENSP00000430432,9606.ENSP00000435210,9606.ENSP00000437775,9606.ENSP00000444660,9606.ENSP00000446271,9606.ENSP00000449396,9606.ENSP00000454341,9606.ENSP00000466025,9606.ENSP00000474096,9606.ENSP00000478490,9606.ENSP00000478754,9606.ENSP00000481314,9606.ENSP00000484715,9606.ENSP00000495360,9606.ENSP00000497691</t>
  </si>
  <si>
    <t>CBX5,MIF,PSMD10,MAZ,AGO2,PLAT,TLE5,GSK3A,CDKN1B,ZC3H4,DNAJB1,FST,USP14,RTRAF,PPM1F,LOXL3,YWHAE,CUL3,PRKAR2B,RTN1,NONO,EPHA4,OTUD6B,VBP1,WDR82,TCERG1,CAMLG,DUSP16,VPS35,SRP9,SF3B3,QARS1,CASP3,HNRNPA0,BIN1,CHORDC1,ITM2C,A2M,SMARCE1,CBX3,WARS1,UBE2I,CNOT3,FH,DHX9,SYNCRIP,PTBP2,RPL5,CC2D1B,YWHAB,AGO3,AGO1,ATRX,RBBP4,TSPYL2,HNRNPK,SF1,RTN3,LOXL2,CBX1,TAGLN3,PFDN6,YWHAZ,GAPDH,PCBP3,ELAVL1,PPARA,RBM4,ATCAY,STRAP,CORO1C,MECP2,TIA1,CNBP,EIF4G1,PPIA,SLIT2,HNRNPAB,EIF4E,RACK1,EIF3H,HDAC2,BCLAF1,BCORL1,YTHDF2,LSM14A,SMARCC2,ARPP19,CIRBP,TAF15,YTHDF3,DDX6,SNX12,SRCIN1,CTNNB1,APLP2</t>
  </si>
  <si>
    <t>SNRPB</t>
  </si>
  <si>
    <t>P14678</t>
  </si>
  <si>
    <t>GO:0007017</t>
  </si>
  <si>
    <t>Microtubule-based process</t>
  </si>
  <si>
    <t>0.39</t>
  </si>
  <si>
    <t>9606.ENSP00000194214,9606.ENSP00000223398,9606.ENSP00000236925,9606.ENSP00000246868,9606.ENSP00000255194,9606.ENSP00000258198,9606.ENSP00000260746,9606.ENSP00000263238,9606.ENSP00000263710,9606.ENSP00000264071,9606.ENSP00000271332,9606.ENSP00000286428,9606.ENSP00000296755,9606.ENSP00000300249,9606.ENSP00000307093,9606.ENSP00000311747,9606.ENSP00000318697,9606.ENSP00000319255,9606.ENSP00000320130,9606.ENSP00000320663,9606.ENSP00000336799,9606.ENSP00000339001,9606.ENSP00000341289,9606.ENSP00000353508,9606.ENSP00000353846,9606.ENSP00000354681,9606.ENSP00000357283,9606.ENSP00000359300,9606.ENSP00000362244,9606.ENSP00000362441,9606.ENSP00000364721,9606.ENSP00000369703,9606.ENSP00000380070,9606.ENSP00000385927,9606.ENSP00000395535,9606.ENSP00000401564,9606.ENSP00000429243,9606.ENSP00000439170,9606.ENSP00000446271,9606.ENSP00000447537,9606.ENSP00000462435,9606.ENSP00000477310,9606.ENSP00000482169,9606.ENSP00000495274,9606.ENSP00000495360</t>
  </si>
  <si>
    <t>HSPB11,CLIP2,CAMSAP2,SBDS,AP3B1,DYNC1LI2,ARL3,ACTR3,CLASP1,TUBB4A,CELSR2,VBP1,MAP1B,MAPRE2,MAP6,RBM14,TUBB6,CHORDC1,DYNC1I1,EML4,TUBA1B,TUBB,TUBB4B,MAP2,DCLK1,OPA1,LMNA,CETN2,MAP7D1,ATRX,MAPRE1,TUBB2A,GAPDH,RMDN1,MECP2,RANBP1,STMN2,TBCE,LSM14A,BLOC1S1,TPPP3,DYNLL2,NEFL,AP3D1,CTNNB1</t>
  </si>
  <si>
    <t>ELN</t>
  </si>
  <si>
    <t>P15502</t>
  </si>
  <si>
    <t>GO:0043604</t>
  </si>
  <si>
    <t>Amide biosynthetic process</t>
  </si>
  <si>
    <t>9606.ENSP00000220592,9606.ENSP00000223029,9606.ENSP00000253108,9606.ENSP00000265838,9606.ENSP00000270625,9606.ENSP00000280557,9606.ENSP00000289371,9606.ENSP00000293831,9606.ENSP00000307567,9606.ENSP00000345656,9606.ENSP00000347495,9606.ENSP00000353741,9606.ENSP00000355518,9606.ENSP00000359345,9606.ENSP00000360365,9606.ENSP00000362287,9606.ENSP00000362688,9606.ENSP00000364119,9606.ENSP00000364815,9606.ENSP00000367038,9606.ENSP00000367498,9606.ENSP00000386894,9606.ENSP00000393241,9606.ENSP00000416255,9606.ENSP00000425561,9606.ENSP00000425634,9606.ENSP00000426909,9606.ENSP00000428540,9606.ENSP00000429931,9606.ENSP00000431240,9606.ENSP00000435096,9606.ENSP00000436049,9606.ENSP00000439170,9606.ENSP00000470972,9606.ENSP00000472469</t>
  </si>
  <si>
    <t>AGO2,AIMP2,EIF3G,ACAT1,RPS11,DENR,EIF5B,EIF4A1,QARS1,VAPA,WARS1,ETF1,FH,RPL5,MCTS1,AGO3,EIF3I,EIF2S2,VARS1,RRBP1,LRRC47,RBM4,RPS18,EIF4G1,EIF4E,HARS1,RACK1,ST3GAL1,EIF3H,RPLP2,RPS25,EIF3M,TBCE,RPS19,RPS28</t>
  </si>
  <si>
    <t>RPA2</t>
  </si>
  <si>
    <t>P15927</t>
  </si>
  <si>
    <t>GO:0030030</t>
  </si>
  <si>
    <t>Cell projection organization</t>
  </si>
  <si>
    <t>9606.ENSP00000194214,9606.ENSP00000219150,9606.ENSP00000222256,9606.ENSP00000223208,9606.ENSP00000226091,9606.ENSP00000236925,9606.ENSP00000260746,9606.ENSP00000263238,9606.ENSP00000264414,9606.ENSP00000265361,9606.ENSP00000271332,9606.ENSP00000278568,9606.ENSP00000281821,9606.ENSP00000285208,9606.ENSP00000296755,9606.ENSP00000299575,9606.ENSP00000300935,9606.ENSP00000304669,9606.ENSP00000307093,9606.ENSP00000311032,9606.ENSP00000315465,9606.ENSP00000339299,9606.ENSP00000340211,9606.ENSP00000345656,9606.ENSP00000352882,9606.ENSP00000353508,9606.ENSP00000353846,9606.ENSP00000353864,9606.ENSP00000359085,9606.ENSP00000361383,9606.ENSP00000362340,9606.ENSP00000364721,9606.ENSP00000365745,9606.ENSP00000377195,9606.ENSP00000384109,9606.ENSP00000385142,9606.ENSP00000390941,9606.ENSP00000392423,9606.ENSP00000395535,9606.ENSP00000399511,9606.ENSP00000417335,9606.ENSP00000417653,9606.ENSP00000422591,9606.ENSP00000429243,9606.ENSP00000430432,9606.ENSP00000438399,9606.ENSP00000439170,9606.ENSP00000446007,9606.ENSP00000447537,9606.ENSP00000452126,9606.ENSP00000479153,9606.ENSP00000480483,9606.ENSP00000482169,9606.ENSP00000495360,9606.ENSP00000495631,9606.ENSP00000496491,9606.ENSP00000497691</t>
  </si>
  <si>
    <t>HSPB11,CORO1A,RAB3A,CEP41,EFNB3,CAMSAP2,ARL3,ACTR3,CUL3,SEMA3C,CELSR2,PAK1,EPHA4,RAB6B,MAP1B,ATMIN,RAB8A,CTNNA1,MAP6,CASP3,DSCAML1,TRIO,CORO1B,VAPA,PLXNA4,MAP2,DCLK1,PAK3,NTNG1,AIF1L,NCDN,MAPRE1,CTTN,DBN1,CUL4B,NRXN1,ATCAY,RELN,MECP2,TNIK,ROBO2,DBNL,SLIT2,STMN2,HDAC2,IST1,TBCE,VIM,BLOC1S1,RGMA,EHD1,NRN1,NEFL,CTNNB1,ARHGEF7,SEMA3E,APLP2</t>
  </si>
  <si>
    <t>SYN1</t>
  </si>
  <si>
    <t>P17600</t>
  </si>
  <si>
    <t>GO:0051179</t>
  </si>
  <si>
    <t>Localization</t>
  </si>
  <si>
    <t>9606.ENSP00000194214,9606.ENSP00000200652,9606.ENSP00000215570,9606.ENSP00000217402,9606.ENSP00000217958,9606.ENSP00000219150,9606.ENSP00000222256,9606.ENSP00000222330,9606.ENSP00000223208,9606.ENSP00000227524,9606.ENSP00000228872,9606.ENSP00000231487,9606.ENSP00000242285,9606.ENSP00000245838,9606.ENSP00000248098,9606.ENSP00000251143,9606.ENSP00000253083,9606.ENSP00000253413,9606.ENSP00000255006,9606.ENSP00000255194,9606.ENSP00000258198,9606.ENSP00000260746,9606.ENSP00000261205,9606.ENSP00000261416,9606.ENSP00000261700,9606.ENSP00000262030,9606.ENSP00000262646,9606.ENSP00000263233,9606.ENSP00000263238,9606.ENSP00000263710,9606.ENSP00000264094,9606.ENSP00000264335,9606.ENSP00000264414,9606.ENSP00000264933,9606.ENSP00000265062,9606.ENSP00000265459,9606.ENSP00000265729,9606.ENSP00000266079,9606.ENSP00000267199,9606.ENSP00000267884,9606.ENSP00000269886,9606.ENSP00000271332,9606.ENSP00000278568,9606.ENSP00000285208,9606.ENSP00000287295,9606.ENSP00000295688,9606.ENSP00000295987,9606.ENSP00000296755,9606.ENSP00000297156,9606.ENSP00000298573,9606.ENSP00000299138,9606.ENSP00000299767,9606.ENSP00000300249,9606.ENSP00000300935,9606.ENSP00000303507,9606.ENSP00000304669,9606.ENSP00000305230,9606.ENSP00000307093,9606.ENSP00000309415,9606.ENSP00000309477,9606.ENSP00000310226,9606.ENSP00000316779,9606.ENSP00000316809,9606.ENSP00000317334,9606.ENSP00000320130,9606.ENSP00000320663,9606.ENSP00000324173,9606.ENSP00000333547,9606.ENSP00000335203,9606.ENSP00000336799,9606.ENSP00000339001,9606.ENSP00000340211,9606.ENSP00000345656,9606.ENSP00000348056,9606.ENSP00000350199,9606.ENSP00000351614,9606.ENSP00000353846,9606.ENSP00000354681,9606.ENSP00000355265,9606.ENSP00000356520,9606.ENSP00000357283,9606.ENSP00000359300,9606.ENSP00000360076,9606.ENSP00000360525,9606.ENSP00000361087,9606.ENSP00000361930,9606.ENSP00000362014,9606.ENSP00000362058,9606.ENSP00000362441,9606.ENSP00000362873,9606.ENSP00000363017,9606.ENSP00000363162,9606.ENSP00000363500,9606.ENSP00000364585,9606.ENSP00000364721,9606.ENSP00000365745,9606.ENSP00000366452,9606.ENSP00000367038,9606.ENSP00000367050,9606.ENSP00000370719,9606.ENSP00000371577,9606.ENSP00000373783,9606.ENSP00000377195,9606.ENSP00000377958,9606.ENSP00000378394,9606.ENSP00000379287,9606.ENSP00000380921,9606.ENSP00000381026,9606.ENSP00000381214,9606.ENSP00000384863,9606.ENSP00000385142,9606.ENSP00000385269,9606.ENSP00000385523,9606.ENSP00000385927,9606.ENSP00000386636,9606.ENSP00000386894,9606.ENSP00000390941,9606.ENSP00000392147,9606.ENSP00000392423,9606.ENSP00000392767,9606.ENSP00000394496,9606.ENSP00000395535,9606.ENSP00000399511,9606.ENSP00000401371,9606.ENSP00000401470,9606.ENSP00000401564,9606.ENSP00000402515,9606.ENSP00000403645,9606.ENSP00000406209,9606.ENSP00000411825,9606.ENSP00000413575,9606.ENSP00000417175,9606.ENSP00000417653,9606.ENSP00000421592,9606.ENSP00000429986,9606.ENSP00000435210,9606.ENSP00000438399,9606.ENSP00000447053,9606.ENSP00000447488,9606.ENSP00000447537,9606.ENSP00000455507,9606.ENSP00000477781,9606.ENSP00000479153,9606.ENSP00000481314,9606.ENSP00000482169,9606.ENSP00000482841,9606.ENSP00000483185,9606.ENSP00000484715,9606.ENSP00000487693,9606.ENSP00000490083,9606.ENSP00000494051,9606.ENSP00000495274,9606.ENSP00000495360</t>
  </si>
  <si>
    <t>HSPB11,SLC22A4,TIMM13,CHMP4B,PSMD10,CORO1A,RAB3A,GSK3A,CEP41,PRPF19,CDKN1B,SKP1,CLTA,THOC2,JPT2,VPS35L,HIP1R,ATP6V1E1,RIN2,AP3B1,DYNC1LI2,ARL3,SYT1,HEXB,RTRAF,ATP5F1B,RAB2A,SYP,ACTR3,CLASP1,LOXL3,YWHAE,CUL3,PDCD6,RAB7A,NRXN2,SRI,PRPF6,VPS33A,SRP14,SH3GL1,CELSR2,PAK1,RAB6B,AIFM1,CCT3,SYN1,MAP1B,CAMLG,DUSP16,VPS35,HSP90B1,MAPRE2,RAB8A,BCR,CTNNA1,SRP9,MAP6,CLTB,ACO1,RAB1B,BIN1,PITPNA,TCP1,DYNC1I1,EML4,HSPA5,RAB11B,ATP5IF1,TUBA1B,TUBB,CORO1B,VAPA,UBE2I,AP1B1,SYN3,DCLK1,OPA1,MT-ATP8,DHX9,LMNA,CETN2,SGIP1,MAGOH,SNCG,YWHAB,DNM1,NDUFS5,ATRX,NDUFA8,RPA2,ATP6V1G1,CLIC4,RCC2,MAPRE1,CTTN,SNX15,RRBP1,RTN3,ITSN1,MTMR12,LOXL2,DBN1,CCT4,PSAP,YWHAZ,SH3KBP1,TRPM2,RGPD2,XPO1,NRXN1,ELAVL1,PPARA,RMDN1,SSB,RBM4,ATCAY,PPP6C,RELN,S100A13,CORO1C,MECP2,TNIK,TIA1,RANGAP1,RANBP1,SMG1,TANGO2,EPN1,PDCD6IP,CROT,VAPB,DBNL,ALYREF,ENY2,BCLAF1,IST1,RAB5C,LIN7A,BLOC1S1,OBSCN,TPT1,EHD1,SNX12,NEFL,CRABP2,AP2B1,SRCIN1,PITPNB,ATP6AP2,SEPTIN3,AP3D1,CTNNB1</t>
  </si>
  <si>
    <t>TCP1</t>
  </si>
  <si>
    <t>P17987</t>
  </si>
  <si>
    <t>GO:0097479</t>
  </si>
  <si>
    <t>Synaptic vesicle localization</t>
  </si>
  <si>
    <t>1.04</t>
  </si>
  <si>
    <t>9606.ENSP00000222256,9606.ENSP00000255194,9606.ENSP00000295987,9606.ENSP00000351614,9606.ENSP00000362014,9606.ENSP00000385142,9606.ENSP00000447488,9606.ENSP00000447537,9606.ENSP00000495274,9606.ENSP00000495360</t>
  </si>
  <si>
    <t>RAB3A,AP3B1,SYN1,SYN3,DNM1,NRXN1,LIN7A,BLOC1S1,AP3D1,CTNNB1</t>
  </si>
  <si>
    <t>EIF2S2</t>
  </si>
  <si>
    <t>P20042</t>
  </si>
  <si>
    <t>GO:0031324</t>
  </si>
  <si>
    <t>Negative regulation of cellular metabolic process</t>
  </si>
  <si>
    <t>9606.ENSP00000209875,9606.ENSP00000215754,9606.ENSP00000217402,9606.ENSP00000217958,9606.ENSP00000219782,9606.ENSP00000220592,9606.ENSP00000221561,9606.ENSP00000222330,9606.ENSP00000228872,9606.ENSP00000253048,9606.ENSP00000254322,9606.ENSP00000256759,9606.ENSP00000261601,9606.ENSP00000261700,9606.ENSP00000263212,9606.ENSP00000264094,9606.ENSP00000264335,9606.ENSP00000264414,9606.ENSP00000265717,9606.ENSP00000267484,9606.ENSP00000276079,9606.ENSP00000285420,9606.ENSP00000296490,9606.ENSP00000296702,9606.ENSP00000297156,9606.ENSP00000298573,9606.ENSP00000303507,9606.ENSP00000305230,9606.ENSP00000307567,9606.ENSP00000311032,9606.ENSP00000316042,9606.ENSP00000316779,9606.ENSP00000319255,9606.ENSP00000322730,9606.ENSP00000323967,9606.ENSP00000336687,9606.ENSP00000347495,9606.ENSP00000348056,9606.ENSP00000348170,9606.ENSP00000351159,9606.ENSP00000355518,9606.ENSP00000356520,9606.ENSP00000358635,9606.ENSP00000359216,9606.ENSP00000359345,9606.ENSP00000360642,9606.ENSP00000361930,9606.ENSP00000362287,9606.ENSP00000362300,9606.ENSP00000362441,9606.ENSP00000362592,9606.ENSP00000364591,9606.ENSP00000365458,9606.ENSP00000366604,9606.ENSP00000367050,9606.ENSP00000373783,9606.ENSP00000377060,9606.ENSP00000377494,9606.ENSP00000379287,9606.ENSP00000380070,9606.ENSP00000383168,9606.ENSP00000385269,9606.ENSP00000385523,9606.ENSP00000386894,9606.ENSP00000390941,9606.ENSP00000392270,9606.ENSP00000394496,9606.ENSP00000395535,9606.ENSP00000401371,9606.ENSP00000402515,9606.ENSP00000410769,9606.ENSP00000416255,9606.ENSP00000419425,9606.ENSP00000422591,9606.ENSP00000425031,9606.ENSP00000425561,9606.ENSP00000426909,9606.ENSP00000429931,9606.ENSP00000430432,9606.ENSP00000435210,9606.ENSP00000437775,9606.ENSP00000444660,9606.ENSP00000446271,9606.ENSP00000449396,9606.ENSP00000454341,9606.ENSP00000466025,9606.ENSP00000474096,9606.ENSP00000478490,9606.ENSP00000478754,9606.ENSP00000484715,9606.ENSP00000495360</t>
  </si>
  <si>
    <t>CBX5,MIF,CHMP4B,PSMD10,MAZ,AGO2,TLE5,GSK3A,CDKN1B,ZC3H4,DNAJB1,FST,USP14,RTRAF,PPM1F,LOXL3,YWHAE,CUL3,PRKAR2B,RTN1,NONO,OTUD6B,WDR82,TCERG1,CAMLG,DUSP16,BCR,SRP9,QARS1,CASP3,HNRNPA0,BIN1,CHORDC1,ITM2C,SMARCE1,CBX3,WARS1,UBE2I,HP,CNOT3,FH,DHX9,SYNCRIP,PTBP2,RPL5,CC2D1B,YWHAB,AGO3,AGO1,ATRX,RBBP4,TSPYL2,HNRNPK,SF1,RTN3,LOXL2,CBX1,TAGLN3,YWHAZ,GAPDH,PCBP3,ELAVL1,PPARA,RBM4,ATCAY,STRAP,CORO1C,MECP2,TIA1,SMG1,CNBP,EIF4G1,PPIA,SLIT2,HNRNPAB,EIF4E,RACK1,EIF3H,HDAC2,BCLAF1,BCORL1,YTHDF2,LSM14A,SMARCC2,ARPP19,CIRBP,TAF15,YTHDF3,DDX6,SRCIN1,CTNNB1</t>
  </si>
  <si>
    <t>GO:0006518</t>
  </si>
  <si>
    <t>Peptide metabolic process</t>
  </si>
  <si>
    <t>0.44</t>
  </si>
  <si>
    <t>9606.ENSP00000220592,9606.ENSP00000223029,9606.ENSP00000253108,9606.ENSP00000270625,9606.ENSP00000280557,9606.ENSP00000289371,9606.ENSP00000293831,9606.ENSP00000307567,9606.ENSP00000320324,9606.ENSP00000347495,9606.ENSP00000353741,9606.ENSP00000359345,9606.ENSP00000360365,9606.ENSP00000362287,9606.ENSP00000362463,9606.ENSP00000362688,9606.ENSP00000364119,9606.ENSP00000364815,9606.ENSP00000367038,9606.ENSP00000367498,9606.ENSP00000386894,9606.ENSP00000393241,9606.ENSP00000416255,9606.ENSP00000421566,9606.ENSP00000425561,9606.ENSP00000425634,9606.ENSP00000426909,9606.ENSP00000429931,9606.ENSP00000431240,9606.ENSP00000435096,9606.ENSP00000436049,9606.ENSP00000439170,9606.ENSP00000470972,9606.ENSP00000472469,9606.ENSP00000490083</t>
  </si>
  <si>
    <t>AGO2,AIMP2,EIF3G,RPS11,DENR,EIF5B,EIF4A1,QARS1,NPEPPS,WARS1,ETF1,RPL5,MCTS1,AGO3,GLO1,EIF3I,EIF2S2,VARS1,RRBP1,LRRC47,RBM4,RPS18,EIF4G1,XPNPEP1,EIF4E,HARS1,RACK1,EIF3H,RPLP2,RPS25,EIF3M,TBCE,RPS19,RPS28,ATP6AP2</t>
  </si>
  <si>
    <t>ACO1</t>
  </si>
  <si>
    <t>P21399</t>
  </si>
  <si>
    <t>GO:0016192</t>
  </si>
  <si>
    <t>Vesicle-mediated transport</t>
  </si>
  <si>
    <t>9606.ENSP00000217402,9606.ENSP00000219150,9606.ENSP00000222256,9606.ENSP00000242285,9606.ENSP00000248098,9606.ENSP00000251143,9606.ENSP00000253083,9606.ENSP00000255006,9606.ENSP00000255194,9606.ENSP00000260746,9606.ENSP00000261205,9606.ENSP00000262646,9606.ENSP00000263233,9606.ENSP00000263710,9606.ENSP00000264094,9606.ENSP00000264414,9606.ENSP00000264933,9606.ENSP00000265062,9606.ENSP00000267199,9606.ENSP00000269886,9606.ENSP00000278568,9606.ENSP00000285208,9606.ENSP00000295987,9606.ENSP00000297156,9606.ENSP00000299138,9606.ENSP00000300935,9606.ENSP00000303507,9606.ENSP00000309415,9606.ENSP00000310226,9606.ENSP00000316779,9606.ENSP00000333547,9606.ENSP00000345656,9606.ENSP00000350199,9606.ENSP00000351614,9606.ENSP00000353846,9606.ENSP00000360076,9606.ENSP00000361087,9606.ENSP00000362014,9606.ENSP00000365745,9606.ENSP00000367050,9606.ENSP00000370719,9606.ENSP00000373783,9606.ENSP00000380921,9606.ENSP00000385142,9606.ENSP00000392147,9606.ENSP00000392767,9606.ENSP00000394496,9606.ENSP00000406209,9606.ENSP00000411825,9606.ENSP00000417175,9606.ENSP00000417653,9606.ENSP00000447053,9606.ENSP00000447488,9606.ENSP00000447537,9606.ENSP00000479153,9606.ENSP00000481314,9606.ENSP00000483185,9606.ENSP00000484715,9606.ENSP00000487693,9606.ENSP00000495274,9606.ENSP00000495360</t>
  </si>
  <si>
    <t>CHMP4B,CORO1A,RAB3A,CLTA,JPT2,VPS35L,HIP1R,RIN2,AP3B1,ARL3,SYT1,RAB2A,SYP,CLASP1,LOXL3,CUL3,PDCD6,RAB7A,VPS33A,SH3GL1,PAK1,RAB6B,SYN1,CAMLG,VPS35,RAB8A,BCR,CLTB,RAB1B,BIN1,RAB11B,VAPA,AP1B1,SYN3,DCLK1,SGIP1,SNCG,DNM1,CTTN,RTN3,ITSN1,LOXL2,SH3KBP1,NRXN1,PPP6C,S100A13,CORO1C,EPN1,PDCD6IP,VAPB,DBNL,RAB5C,LIN7A,BLOC1S1,EHD1,SNX12,AP2B1,SRCIN1,PITPNB,AP3D1,CTNNB1</t>
  </si>
  <si>
    <t>SYT1</t>
  </si>
  <si>
    <t>P21579</t>
  </si>
  <si>
    <t>GO:0008104</t>
  </si>
  <si>
    <t>Protein localization</t>
  </si>
  <si>
    <t>9606.ENSP00000194214,9606.ENSP00000215570,9606.ENSP00000217402,9606.ENSP00000217958,9606.ENSP00000222256,9606.ENSP00000223208,9606.ENSP00000227524,9606.ENSP00000231487,9606.ENSP00000242285,9606.ENSP00000251143,9606.ENSP00000255194,9606.ENSP00000260746,9606.ENSP00000262646,9606.ENSP00000264335,9606.ENSP00000264933,9606.ENSP00000265062,9606.ENSP00000265459,9606.ENSP00000265729,9606.ENSP00000267199,9606.ENSP00000267884,9606.ENSP00000285208,9606.ENSP00000287295,9606.ENSP00000297156,9606.ENSP00000298573,9606.ENSP00000299138,9606.ENSP00000299767,9606.ENSP00000300249,9606.ENSP00000300935,9606.ENSP00000303507,9606.ENSP00000304669,9606.ENSP00000305230,9606.ENSP00000309415,9606.ENSP00000310226,9606.ENSP00000317334,9606.ENSP00000324173,9606.ENSP00000333547,9606.ENSP00000340211,9606.ENSP00000345656,9606.ENSP00000350199,9606.ENSP00000353846,9606.ENSP00000356520,9606.ENSP00000357283,9606.ENSP00000359300,9606.ENSP00000361087,9606.ENSP00000361930,9606.ENSP00000362441,9606.ENSP00000363017,9606.ENSP00000364585,9606.ENSP00000364721,9606.ENSP00000365745,9606.ENSP00000366452,9606.ENSP00000367038,9606.ENSP00000370719,9606.ENSP00000377195,9606.ENSP00000379287,9606.ENSP00000381214,9606.ENSP00000384863,9606.ENSP00000385142,9606.ENSP00000385269,9606.ENSP00000386636,9606.ENSP00000386894,9606.ENSP00000392423,9606.ENSP00000392767,9606.ENSP00000394496,9606.ENSP00000395535,9606.ENSP00000399511,9606.ENSP00000401371,9606.ENSP00000401470,9606.ENSP00000403645,9606.ENSP00000411825,9606.ENSP00000429986,9606.ENSP00000438399,9606.ENSP00000447053,9606.ENSP00000447488,9606.ENSP00000455507,9606.ENSP00000479153,9606.ENSP00000481314,9606.ENSP00000483185,9606.ENSP00000494051,9606.ENSP00000495274,9606.ENSP00000495360</t>
  </si>
  <si>
    <t>HSPB11,TIMM13,CHMP4B,PSMD10,RAB3A,CEP41,PRPF19,SKP1,CLTA,VPS35L,AP3B1,ARL3,RAB2A,YWHAE,PDCD6,RAB7A,NRXN2,SRI,VPS33A,SRP14,RAB6B,AIFM1,CAMLG,DUSP16,VPS35,HSP90B1,MAPRE2,RAB8A,BCR,CTNNA1,SRP9,CLTB,RAB1B,TCP1,HSPA5,RAB11B,CORO1B,VAPA,AP1B1,DCLK1,DHX9,LMNA,CETN2,SNCG,YWHAB,ATRX,RPA2,RCC2,MAPRE1,CTTN,SNX15,RRBP1,ITSN1,DBN1,YWHAZ,RGPD2,XPO1,NRXN1,ELAVL1,SSB,RBM4,RELN,S100A13,CORO1C,MECP2,TNIK,TIA1,RANGAP1,TANGO2,PDCD6IP,ENY2,IST1,RAB5C,LIN7A,OBSCN,EHD1,SNX12,AP2B1,SEPTIN3,AP3D1,CTNNB1</t>
  </si>
  <si>
    <t>NME2</t>
  </si>
  <si>
    <t>P22392</t>
  </si>
  <si>
    <t>GO:0050789</t>
  </si>
  <si>
    <t>Regulation of biological process</t>
  </si>
  <si>
    <t>0.08</t>
  </si>
  <si>
    <t>9606.ENSP00000012443,9606.ENSP00000194214,9606.ENSP00000209875,9606.ENSP00000215754,9606.ENSP00000216297,9606.ENSP00000216802,9606.ENSP00000217402,9606.ENSP00000217958,9606.ENSP00000219150,9606.ENSP00000219782,9606.ENSP00000220592,9606.ENSP00000220809,9606.ENSP00000221561,9606.ENSP00000222256,9606.ENSP00000222330,9606.ENSP00000222339,9606.ENSP00000222725,9606.ENSP00000223029,9606.ENSP00000223061,9606.ENSP00000225972,9606.ENSP00000226091,9606.ENSP00000227524,9606.ENSP00000228495,9606.ENSP00000228825,9606.ENSP00000228872,9606.ENSP00000229922,9606.ENSP00000231487,9606.ENSP00000233078,9606.ENSP00000235090,9606.ENSP00000236925,9606.ENSP00000245838,9606.ENSP00000246548,9606.ENSP00000248098,9606.ENSP00000249700,9606.ENSP00000252622,9606.ENSP00000252677,9606.ENSP00000253048,9606.ENSP00000253083,9606.ENSP00000253108,9606.ENSP00000253413,9606.ENSP00000254322,9606.ENSP00000255006,9606.ENSP00000255194,9606.ENSP00000256759,9606.ENSP00000258418,9606.ENSP00000260746,9606.ENSP00000261205,9606.ENSP00000261416,9606.ENSP00000261601,9606.ENSP00000261700,9606.ENSP00000262030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5062,9606.ENSP00000265361,9606.ENSP00000265459,9606.ENSP00000265634,9606.ENSP00000265717,9606.ENSP00000265729,9606.ENSP00000266079,9606.ENSP00000267199,9606.ENSP00000267484,9606.ENSP00000268717,9606.ENSP00000269576,9606.ENSP00000269886,9606.ENSP00000271332,9606.ENSP00000276079,9606.ENSP00000278568,9606.ENSP00000280295,9606.ENSP00000280377,9606.ENSP00000280557,9606.ENSP00000281821,9606.ENSP00000285420,9606.ENSP00000286353,9606.ENSP00000286428,9606.ENSP00000287295,9606.ENSP00000289371,9606.ENSP00000290271,9606.ENSP00000290378,9606.ENSP00000293362,9606.ENSP00000293831,9606.ENSP00000295688,9606.ENSP00000295987,9606.ENSP00000296490,9606.ENSP00000296581,9606.ENSP00000296702,9606.ENSP00000296755,9606.ENSP00000297156,9606.ENSP00000298573,9606.ENSP00000299138,9606.ENSP00000299575,9606.ENSP00000299767,9606.ENSP00000300249,9606.ENSP00000300935,9606.ENSP00000303507,9606.ENSP00000304229,9606.ENSP00000304669,9606.ENSP00000305230,9606.ENSP00000305790,9606.ENSP00000306614,9606.ENSP00000307093,9606.ENSP00000307567,9606.ENSP00000309477,9606.ENSP00000310226,9606.ENSP00000311032,9606.ENSP00000311747,9606.ENSP00000316042,9606.ENSP00000316176,9606.ENSP00000316779,9606.ENSP00000316950,9606.ENSP00000317334,9606.ENSP00000319255,9606.ENSP00000320043,9606.ENSP00000320324,9606.ENSP00000322730,9606.ENSP00000323929,9606.ENSP00000323967,9606.ENSP00000324173,9606.ENSP00000325376,9606.ENSP00000329967,9606.ENSP00000333547,9606.ENSP00000334952,9606.ENSP00000335203,9606.ENSP00000335321,9606.ENSP00000336687,9606.ENSP00000338727,9606.ENSP00000339001,9606.ENSP00000339299,9606.ENSP00000340211,9606.ENSP00000340688,9606.ENSP00000341779,9606.ENSP00000342026,9606.ENSP00000342778,9606.ENSP00000345195,9606.ENSP00000345361,9606.ENSP00000345656,9606.ENSP00000345848,9606.ENSP00000346478,9606.ENSP00000347495,9606.ENSP00000347852,9606.ENSP00000348056,9606.ENSP00000348108,9606.ENSP00000348170,9606.ENSP00000348216,9606.ENSP00000348381,9606.ENSP00000349168,9606.ENSP00000351159,9606.ENSP00000351614,9606.ENSP00000351807,9606.ENSP00000352882,9606.ENSP00000353508,9606.ENSP00000353741,9606.ENSP00000353846,9606.ENSP00000353864,9606.ENSP00000354681,9606.ENSP00000355124,9606.ENSP00000355518,9606.ENSP00000356110,9606.ENSP00000356437,9606.ENSP00000356520,9606.ENSP00000356541,9606.ENSP00000356920,9606.ENSP00000357283,9606.ENSP00000358635,9606.ENSP00000359085,9606.ENSP00000359216,9606.ENSP00000359300,9606.ENSP00000359345,9606.ENSP00000360076,9606.ENSP00000360305,9606.ENSP00000360365,9606.ENSP00000360525,9606.ENSP00000360642,9606.ENSP00000360662,9606.ENSP00000361087,9606.ENSP00000361930,9606.ENSP00000362014,9606.ENSP00000362287,9606.ENSP00000362300,9606.ENSP00000362340,9606.ENSP00000362441,9606.ENSP00000362463,9606.ENSP00000362592,9606.ENSP00000362638,9606.ENSP00000362688,9606.ENSP00000362776,9606.ENSP00000363017,9606.ENSP00000363162,9606.ENSP00000363500,9606.ENSP00000364119,9606.ENSP00000364349,9606.ENSP00000364585,9606.ENSP00000364591,9606.ENSP00000364721,9606.ENSP00000365458,9606.ENSP00000365745,9606.ENSP00000365950,9606.ENSP00000366604,9606.ENSP00000367050,9606.ENSP00000367154,9606.ENSP00000367263,9606.ENSP00000367406,9606.ENSP00000368959,9606.ENSP00000370719,9606.ENSP00000373783,9606.ENSP00000376458,9606.ENSP00000376886,9606.ENSP00000377060,9606.ENSP00000377195,9606.ENSP00000377494,9606.ENSP00000377958,9606.ENSP00000378394,9606.ENSP00000378563,9606.ENSP00000379287,9606.ENSP00000379364,9606.ENSP00000380033,9606.ENSP00000380070,9606.ENSP00000380734,9606.ENSP00000380921,9606.ENSP00000381026,9606.ENSP00000383168,9606.ENSP00000384109,9606.ENSP00000384863,9606.ENSP00000385142,9606.ENSP00000385269,9606.ENSP00000385523,9606.ENSP00000386156,9606.ENSP00000386636,9606.ENSP00000386880,9606.ENSP00000386894,9606.ENSP00000388169,9606.ENSP00000388713,9606.ENSP00000390941,9606.ENSP00000392270,9606.ENSP00000392423,9606.ENSP00000392767,9606.ENSP00000394496,9606.ENSP00000395535,9606.ENSP00000397249,9606.ENSP00000397552,9606.ENSP00000399511,9606.ENSP00000400142,9606.ENSP00000400433,9606.ENSP00000401371,9606.ENSP00000401470,9606.ENSP00000401564,9606.ENSP00000402515,9606.ENSP00000405726,9606.ENSP00000406209,9606.ENSP00000410769,9606.ENSP00000411825,9606.ENSP00000416255,9606.ENSP00000417175,9606.ENSP00000417335,9606.ENSP00000417653,9606.ENSP00000419425,9606.ENSP00000421592,9606.ENSP00000421965,9606.ENSP00000422591,9606.ENSP00000425031,9606.ENSP00000425561,9606.ENSP00000426909,9606.ENSP00000428540,9606.ENSP00000429243,9606.ENSP00000429931,9606.ENSP00000429986,9606.ENSP00000430432,9606.ENSP00000434516,9606.ENSP00000435210,9606.ENSP00000435289,9606.ENSP00000436049,9606.ENSP00000436455,9606.ENSP00000437402,9606.ENSP00000437775,9606.ENSP00000438399,9606.ENSP00000440485,9606.ENSP00000444660,9606.ENSP00000446007,9606.ENSP00000446271,9606.ENSP00000446880,9606.ENSP00000447053,9606.ENSP00000449396,9606.ENSP00000452126,9606.ENSP00000454341,9606.ENSP00000455507,9606.ENSP00000462435,9606.ENSP00000463559,9606.ENSP00000466025,9606.ENSP00000466214,9606.ENSP00000469468,9606.ENSP00000470129,9606.ENSP00000470972,9606.ENSP00000474096,9606.ENSP00000477781,9606.ENSP00000478490,9606.ENSP00000478754,9606.ENSP00000479153,9606.ENSP00000481314,9606.ENSP00000482169,9606.ENSP00000482841,9606.ENSP00000484710,9606.ENSP00000484715,9606.ENSP00000490083,9606.ENSP00000495274,9606.ENSP00000495360,9606.ENSP00000495631,9606.ENSP00000496491,9606.ENSP00000496597,9606.ENSP00000497308,9606.ENSP00000497691</t>
  </si>
  <si>
    <t>PPP5C,HSPB11,CBX5,MIF,SUPT16H,PSME2,CHMP4B,PSMD10,CORO1A,MAZ,AGO2,PLAT,TLE5,RAB3A,GSK3A,ZNF574,LFNG,AIMP2,PCOLCE,LRRC59,EFNB3,PRPF19,KCTD10,ARPC3,CDKN1B,CAP2,SKP1,DAZAP1,WDR77,CAMSAP2,THOC2,UBA2,JPT2,TMOD2,LSM7,BMP15,ZC3H4,HIP1R,EIF3G,ATP6V1E1,DNAJB1,RIN2,AP3B1,FST,CAB39,ARL3,SYT1,HEXB,USP14,RTRAF,ATP5F1B,MAP2K2,PPM1F,SYP,ACTR3,CLASP1,POLR1A,TUBB4A,LOXL3,CRACD,YWHAE,CUL3,ADD2,PDCD6,RAB7A,SEMA3C,NRXN2,NPTX2,PRKAR2B,SRI,PRPF6,VPS33A,RTN1,COPS3,KRT10,SH3GL1,CELSR2,NONO,PAK1,PPP1R1C,USP15,DENR,EPHA4,OTUD6B,PXYLP1,VBP1,AIFM1,EIF5B,STC1,ACTC1,PSME3,EIF4A1,CCT3,SYN1,WDR82,LSM6,TCERG1,MAP1B,CAMLG,DUSP16,VPS35,ATMIN,HSP90B1,MAPRE2,RAB8A,BCR,HINT1,CTNNA1,SRP9,SF3B3,PPIH,MAP6,QARS1,ACO1,RAB1B,CASP3,RBM14,HNRNPA0,UBE2N,BIN1,MYEF2,TCP1,CHORDC1,LYPLA1,NPEPPS,ITM2C,A2M,SMARCE1,HSPA5,HNRNPM,TBK1,RAB11B,ADGRA3,ATP5IF1,SF3B1,CBX3,LRRFIP2,TUBB,TRIO,CORO1B,ADGRL1,PPP1CC,PRDX6,PPM1G,UBQLN2,ARPC5L,VAPA,ANP32B,ADAMTSL2,WARS1,SORBS2,UBE2I,KHDRBS3,HP,TRIM4,ADD3,HNRNPH1,CNOT3,SYN3,ELN,PLXNA4,MAP2,ETF1,DCLK1,PAK3,OPA1,KRT19,FH,NUCKS1,SASH1,DHX9,SF3B5,DUSP12,LMNA,SYNCRIP,NTNG1,PTBP2,CETN2,RPL5,SGIP1,PDLIM1,MCTS1,MAGOH,CC2D1B,ADNP,SNCG,YWHAB,DNM1,AGO3,AGO1,NCDN,ATRX,GLO1,RBBP4,MARCKSL1,EIF3I,COL16A1,RPA2,ATP6V1G1,CLIC4,EIF2S2,ATF6B,RCC2,TSPYL2,MAPRE1,HNRNPK,CTTN,RBM3,SF1,RTN3,RSU1,AHNAK,TAF2,REEP5,ITSN1,LOXL2,CDON,NME2,CBX1,DBN1,TAGLN3,CCT4,PSAP,PFDN6,YWHAZ,MOB1A,DDX17,GAPDH,FAM98B,SH3KBP1,TRPM2,PCBP3,CUL4B,XPO1,NRXN1,ELAVL1,PPARA,PYM1,SSB,COPS7B,RBM4,ARPC4,LANCL1,ATCAY,STRAP,RELN,S100A13,CORO1C,MECP2,BZW2,ACTL6A,TNIK,EWSR1,HNRNPF,TIA1,RANGAP1,RANBP1,SMG1,CDC45,EPN1,CNBP,PDCD6IP,EIF4G1,VAPB,ROBO2,DBNL,PPIA,ALYREF,PRRC1,SLIT2,HNRNPAB,EIF4E,RACK1,ST3GAL1,STMN2,EIF3H,ENY2,HDAC2,TXNRD1,BCLAF1,PAFAH1B2,EIF3M,NUCB2,ENO2,BCORL1,IST1,PSMD9,YTHDF2,VIM,LSM14A,BAZ2A,RAB5C,SMARCC2,RGMA,ARPP19,OBSCN,TPPP3,MYL12B,CIRBP,PDCD5,LSM4,MIA,RPS19,TAF15,TPT1,YTHDF3,DDX6,EHD1,SNX12,NEFL,CRABP2,EPOP,SRCIN1,ATP6AP2,AP3D1,CTNNB1,ARHGEF7,SEMA3E,PFKM,ZDBF2,APLP2</t>
  </si>
  <si>
    <t>WARS1</t>
  </si>
  <si>
    <t>P23381</t>
  </si>
  <si>
    <t>GO:0050769</t>
  </si>
  <si>
    <t>Positive regulation of neurogenesis</t>
  </si>
  <si>
    <t>0.6</t>
  </si>
  <si>
    <t>9606.ENSP00000227524,9606.ENSP00000262948,9606.ENSP00000281821,9606.ENSP00000296755,9606.ENSP00000307093,9606.ENSP00000316779,9606.ENSP00000341779,9606.ENSP00000352882,9606.ENSP00000353864,9606.ENSP00000360662,9606.ENSP00000377195,9606.ENSP00000392423,9606.ENSP00000395535,9606.ENSP00000417335,9606.ENSP00000417653,9606.ENSP00000422591,9606.ENSP00000430432,9606.ENSP00000438399,9606.ENSP00000482169,9606.ENSP00000482841,9606.ENSP00000495360</t>
  </si>
  <si>
    <t>PRPF19,MAP2K2,EPHA4,MAP1B,MAP6,BIN1,PPP1CC,PLXNA4,PAK3,ADNP,DBN1,RELN,MECP2,ROBO2,DBNL,SLIT2,HDAC2,IST1,NEFL,CRABP2,CTNNB1</t>
  </si>
  <si>
    <t>ACAT1</t>
  </si>
  <si>
    <t>P24752</t>
  </si>
  <si>
    <t>GO:0031113</t>
  </si>
  <si>
    <t>Regulation of microtubule polymerization</t>
  </si>
  <si>
    <t>0.94</t>
  </si>
  <si>
    <t>9606.ENSP00000228872,9606.ENSP00000236925,9606.ENSP00000263710,9606.ENSP00000264071,9606.ENSP00000278568,9606.ENSP00000296755,9606.ENSP00000353508,9606.ENSP00000364721,9606.ENSP00000395535,9606.ENSP00000429243,9606.ENSP00000495631</t>
  </si>
  <si>
    <t>CDKN1B,CAMSAP2,CLASP1,TUBB4A,PAK1,MAP1B,MAP2,MAPRE1,MECP2,STMN2,ARHGEF7</t>
  </si>
  <si>
    <t>DNAJB1</t>
  </si>
  <si>
    <t>P25685</t>
  </si>
  <si>
    <t>GO:0017148</t>
  </si>
  <si>
    <t>Negative regulation of translation</t>
  </si>
  <si>
    <t>9606.ENSP00000220592,9606.ENSP00000285420,9606.ENSP00000305230,9606.ENSP00000351159,9606.ENSP00000358635,9606.ENSP00000362287,9606.ENSP00000362300,9606.ENSP00000380070,9606.ENSP00000386894,9606.ENSP00000401371,9606.ENSP00000416255,9606.ENSP00000425561,9606.ENSP00000426909,9606.ENSP00000444660,9606.ENSP00000446271,9606.ENSP00000466025,9606.ENSP00000478490,9606.ENSP00000478754</t>
  </si>
  <si>
    <t>AGO2,OTUD6B,SRP9,CNOT3,SYNCRIP,AGO3,AGO1,GAPDH,RBM4,TIA1,EIF4G1,EIF4E,RACK1,YTHDF2,LSM14A,CIRBP,YTHDF3,DDX6</t>
  </si>
  <si>
    <t>DDX6</t>
  </si>
  <si>
    <t>P26196</t>
  </si>
  <si>
    <t>GO:0050794</t>
  </si>
  <si>
    <t>Regulation of cellular process</t>
  </si>
  <si>
    <t>9606.ENSP00000012443,9606.ENSP00000194214,9606.ENSP00000209875,9606.ENSP00000215754,9606.ENSP00000216297,9606.ENSP00000216802,9606.ENSP00000217402,9606.ENSP00000217958,9606.ENSP00000219150,9606.ENSP00000219782,9606.ENSP00000220592,9606.ENSP00000220809,9606.ENSP00000221561,9606.ENSP00000222256,9606.ENSP00000222330,9606.ENSP00000222339,9606.ENSP00000222725,9606.ENSP00000223029,9606.ENSP00000225972,9606.ENSP00000226091,9606.ENSP00000227524,9606.ENSP00000228495,9606.ENSP00000228825,9606.ENSP00000228872,9606.ENSP00000229922,9606.ENSP00000233078,9606.ENSP00000235090,9606.ENSP00000236925,9606.ENSP00000245838,9606.ENSP00000248098,9606.ENSP00000249700,9606.ENSP00000252677,9606.ENSP00000253048,9606.ENSP00000253083,9606.ENSP00000253108,9606.ENSP00000253413,9606.ENSP00000254322,9606.ENSP00000255006,9606.ENSP00000255194,9606.ENSP00000256759,9606.ENSP00000258418,9606.ENSP00000260746,9606.ENSP00000261205,9606.ENSP00000261416,9606.ENSP00000261601,9606.ENSP00000261700,9606.ENSP00000262030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5062,9606.ENSP00000265361,9606.ENSP00000265459,9606.ENSP00000265634,9606.ENSP00000265717,9606.ENSP00000265729,9606.ENSP00000266079,9606.ENSP00000267199,9606.ENSP00000267484,9606.ENSP00000268717,9606.ENSP00000269886,9606.ENSP00000271332,9606.ENSP00000276079,9606.ENSP00000278568,9606.ENSP00000280295,9606.ENSP00000280377,9606.ENSP00000280557,9606.ENSP00000281821,9606.ENSP00000285420,9606.ENSP00000286353,9606.ENSP00000286428,9606.ENSP00000287295,9606.ENSP00000289371,9606.ENSP00000290271,9606.ENSP00000290378,9606.ENSP00000293362,9606.ENSP00000293831,9606.ENSP00000295688,9606.ENSP00000295987,9606.ENSP00000296490,9606.ENSP00000296702,9606.ENSP00000296755,9606.ENSP00000297156,9606.ENSP00000298573,9606.ENSP00000299138,9606.ENSP00000299575,9606.ENSP00000299767,9606.ENSP00000300249,9606.ENSP00000300935,9606.ENSP00000303507,9606.ENSP00000304229,9606.ENSP00000304669,9606.ENSP00000305230,9606.ENSP00000305790,9606.ENSP00000307093,9606.ENSP00000307567,9606.ENSP00000309477,9606.ENSP00000310226,9606.ENSP00000311032,9606.ENSP00000311747,9606.ENSP00000316042,9606.ENSP00000316176,9606.ENSP00000316779,9606.ENSP00000316950,9606.ENSP00000317334,9606.ENSP00000319255,9606.ENSP00000320043,9606.ENSP00000320324,9606.ENSP00000322730,9606.ENSP00000323967,9606.ENSP00000324173,9606.ENSP00000325376,9606.ENSP00000329967,9606.ENSP00000333547,9606.ENSP00000334952,9606.ENSP00000335203,9606.ENSP00000335321,9606.ENSP00000336687,9606.ENSP00000338727,9606.ENSP00000339001,9606.ENSP00000339299,9606.ENSP00000340211,9606.ENSP00000340688,9606.ENSP00000341779,9606.ENSP00000342026,9606.ENSP00000342778,9606.ENSP00000345195,9606.ENSP00000345361,9606.ENSP00000345656,9606.ENSP00000345848,9606.ENSP00000346478,9606.ENSP00000347495,9606.ENSP00000347852,9606.ENSP00000348056,9606.ENSP00000348108,9606.ENSP00000348170,9606.ENSP00000348381,9606.ENSP00000349168,9606.ENSP00000351159,9606.ENSP00000351614,9606.ENSP00000351807,9606.ENSP00000352882,9606.ENSP00000353508,9606.ENSP00000353741,9606.ENSP00000353846,9606.ENSP00000353864,9606.ENSP00000354681,9606.ENSP00000355124,9606.ENSP00000355518,9606.ENSP00000356110,9606.ENSP00000356437,9606.ENSP00000356520,9606.ENSP00000356541,9606.ENSP00000356920,9606.ENSP00000357283,9606.ENSP00000358635,9606.ENSP00000359085,9606.ENSP00000359216,9606.ENSP00000359300,9606.ENSP00000359345,9606.ENSP00000360076,9606.ENSP00000360305,9606.ENSP00000360365,9606.ENSP00000360525,9606.ENSP00000360642,9606.ENSP00000360662,9606.ENSP00000361087,9606.ENSP00000361930,9606.ENSP00000362014,9606.ENSP00000362287,9606.ENSP00000362300,9606.ENSP00000362340,9606.ENSP00000362441,9606.ENSP00000362463,9606.ENSP00000362592,9606.ENSP00000362638,9606.ENSP00000362688,9606.ENSP00000362776,9606.ENSP00000363017,9606.ENSP00000363162,9606.ENSP00000363500,9606.ENSP00000364119,9606.ENSP00000364349,9606.ENSP00000364585,9606.ENSP00000364591,9606.ENSP00000364721,9606.ENSP00000365458,9606.ENSP00000365745,9606.ENSP00000365950,9606.ENSP00000366604,9606.ENSP00000367050,9606.ENSP00000367154,9606.ENSP00000367263,9606.ENSP00000367406,9606.ENSP00000368959,9606.ENSP00000370719,9606.ENSP00000373783,9606.ENSP00000376458,9606.ENSP00000376886,9606.ENSP00000377060,9606.ENSP00000377195,9606.ENSP00000377494,9606.ENSP00000377958,9606.ENSP00000378394,9606.ENSP00000378563,9606.ENSP00000379287,9606.ENSP00000379364,9606.ENSP00000380033,9606.ENSP00000380070,9606.ENSP00000380734,9606.ENSP00000380921,9606.ENSP00000381026,9606.ENSP00000383168,9606.ENSP00000384109,9606.ENSP00000384863,9606.ENSP00000385142,9606.ENSP00000385269,9606.ENSP00000385523,9606.ENSP00000386156,9606.ENSP00000386894,9606.ENSP00000388169,9606.ENSP00000388713,9606.ENSP00000390941,9606.ENSP00000392270,9606.ENSP00000392423,9606.ENSP00000392767,9606.ENSP00000394496,9606.ENSP00000395535,9606.ENSP00000397249,9606.ENSP00000397552,9606.ENSP00000399511,9606.ENSP00000400142,9606.ENSP00000400433,9606.ENSP00000401371,9606.ENSP00000401470,9606.ENSP00000401564,9606.ENSP00000402515,9606.ENSP00000405726,9606.ENSP00000406209,9606.ENSP00000410769,9606.ENSP00000411825,9606.ENSP00000416255,9606.ENSP00000417175,9606.ENSP00000417335,9606.ENSP00000417653,9606.ENSP00000419425,9606.ENSP00000421592,9606.ENSP00000421965,9606.ENSP00000422591,9606.ENSP00000425031,9606.ENSP00000425561,9606.ENSP00000426909,9606.ENSP00000428540,9606.ENSP00000429243,9606.ENSP00000429931,9606.ENSP00000429986,9606.ENSP00000430432,9606.ENSP00000434516,9606.ENSP00000435210,9606.ENSP00000435289,9606.ENSP00000436049,9606.ENSP00000436455,9606.ENSP00000437402,9606.ENSP00000437775,9606.ENSP00000438399,9606.ENSP00000440485,9606.ENSP00000444660,9606.ENSP00000446007,9606.ENSP00000446271,9606.ENSP00000446880,9606.ENSP00000447053,9606.ENSP00000449396,9606.ENSP00000452126,9606.ENSP00000454341,9606.ENSP00000455507,9606.ENSP00000462435,9606.ENSP00000466025,9606.ENSP00000466214,9606.ENSP00000470129,9606.ENSP00000470972,9606.ENSP00000474096,9606.ENSP00000477781,9606.ENSP00000478490,9606.ENSP00000478754,9606.ENSP00000479153,9606.ENSP00000481314,9606.ENSP00000482169,9606.ENSP00000482841,9606.ENSP00000484710,9606.ENSP00000484715,9606.ENSP00000490083,9606.ENSP00000495274,9606.ENSP00000495360,9606.ENSP00000495631,9606.ENSP00000496491,9606.ENSP00000496597,9606.ENSP00000497691</t>
  </si>
  <si>
    <t>PPP5C,HSPB11,CBX5,MIF,SUPT16H,PSME2,CHMP4B,PSMD10,CORO1A,MAZ,AGO2,PLAT,TLE5,RAB3A,GSK3A,ZNF574,LFNG,AIMP2,LRRC59,EFNB3,PRPF19,KCTD10,ARPC3,CDKN1B,CAP2,DAZAP1,WDR77,CAMSAP2,THOC2,JPT2,TMOD2,BMP15,ZC3H4,HIP1R,EIF3G,ATP6V1E1,DNAJB1,RIN2,AP3B1,FST,CAB39,ARL3,SYT1,HEXB,USP14,RTRAF,ATP5F1B,MAP2K2,PPM1F,SYP,ACTR3,CLASP1,POLR1A,TUBB4A,LOXL3,CRACD,YWHAE,CUL3,ADD2,PDCD6,RAB7A,SEMA3C,NRXN2,NPTX2,PRKAR2B,SRI,PRPF6,VPS33A,RTN1,COPS3,SH3GL1,CELSR2,NONO,PAK1,PPP1R1C,USP15,DENR,EPHA4,OTUD6B,PXYLP1,VBP1,AIFM1,EIF5B,STC1,ACTC1,PSME3,EIF4A1,CCT3,SYN1,WDR82,TCERG1,MAP1B,CAMLG,DUSP16,VPS35,ATMIN,HSP90B1,MAPRE2,RAB8A,BCR,HINT1,CTNNA1,SRP9,SF3B3,MAP6,QARS1,ACO1,RAB1B,CASP3,RBM14,HNRNPA0,UBE2N,BIN1,MYEF2,TCP1,CHORDC1,LYPLA1,NPEPPS,ITM2C,SMARCE1,HSPA5,HNRNPM,TBK1,RAB11B,ADGRA3,ATP5IF1,SF3B1,CBX3,LRRFIP2,TUBB,TRIO,CORO1B,ADGRL1,PPP1CC,PRDX6,PPM1G,UBQLN2,ARPC5L,VAPA,ANP32B,ADAMTSL2,WARS1,SORBS2,UBE2I,KHDRBS3,HP,ADD3,HNRNPH1,CNOT3,SYN3,ELN,PLXNA4,MAP2,ETF1,DCLK1,PAK3,OPA1,KRT19,FH,NUCKS1,SASH1,DHX9,SF3B5,DUSP12,LMNA,SYNCRIP,NTNG1,PTBP2,CETN2,RPL5,SGIP1,PDLIM1,MCTS1,MAGOH,CC2D1B,ADNP,SNCG,YWHAB,DNM1,AGO3,AGO1,NCDN,ATRX,GLO1,RBBP4,MARCKSL1,EIF3I,COL16A1,RPA2,ATP6V1G1,CLIC4,EIF2S2,ATF6B,RCC2,TSPYL2,MAPRE1,HNRNPK,CTTN,RBM3,SF1,RTN3,RSU1,AHNAK,TAF2,REEP5,ITSN1,LOXL2,CDON,NME2,CBX1,DBN1,TAGLN3,CCT4,PSAP,PFDN6,YWHAZ,MOB1A,DDX17,GAPDH,FAM98B,SH3KBP1,TRPM2,PCBP3,CUL4B,XPO1,NRXN1,ELAVL1,PPARA,PYM1,RBM4,ARPC4,LANCL1,ATCAY,STRAP,RELN,S100A13,CORO1C,MECP2,BZW2,ACTL6A,TNIK,EWSR1,HNRNPF,TIA1,RANGAP1,RANBP1,SMG1,CDC45,EPN1,CNBP,PDCD6IP,EIF4G1,VAPB,ROBO2,DBNL,PPIA,ALYREF,PRRC1,SLIT2,HNRNPAB,EIF4E,RACK1,ST3GAL1,STMN2,EIF3H,ENY2,HDAC2,TXNRD1,BCLAF1,PAFAH1B2,EIF3M,NUCB2,ENO2,BCORL1,IST1,PSMD9,YTHDF2,VIM,LSM14A,BAZ2A,RAB5C,SMARCC2,RGMA,ARPP19,OBSCN,TPPP3,CIRBP,PDCD5,MIA,RPS19,TAF15,TPT1,YTHDF3,DDX6,EHD1,SNX12,NEFL,CRABP2,EPOP,SRCIN1,ATP6AP2,AP3D1,CTNNB1,ARHGEF7,SEMA3E,PFKM,APLP2</t>
  </si>
  <si>
    <t>VARS1</t>
  </si>
  <si>
    <t>P26640</t>
  </si>
  <si>
    <t>GO:1901360</t>
  </si>
  <si>
    <t>Organic cyclic compound metabolic process</t>
  </si>
  <si>
    <t>9606.ENSP00000012443,9606.ENSP00000215793,9606.ENSP00000216297,9606.ENSP00000219782,9606.ENSP00000220592,9606.ENSP00000223836,9606.ENSP00000227524,9606.ENSP00000235090,9606.ENSP00000245838,9606.ENSP00000246868,9606.ENSP00000252622,9606.ENSP00000253048,9606.ENSP00000254193,9606.ENSP00000255194,9606.ENSP00000260803,9606.ENSP00000261700,9606.ENSP00000262030,9606.ENSP00000263857,9606.ENSP00000265838,9606.ENSP00000266079,9606.ENSP00000266735,9606.ENSP00000276079,9606.ENSP00000284719,9606.ENSP00000286648,9606.ENSP00000296490,9606.ENSP00000296581,9606.ENSP00000296702,9606.ENSP00000304229,9606.ENSP00000305790,9606.ENSP00000306614,9606.ENSP00000307567,9606.ENSP00000311747,9606.ENSP00000312224,9606.ENSP00000312981,9606.ENSP00000316042,9606.ENSP00000316176,9606.ENSP00000319501,9606.ENSP00000325376,9606.ENSP00000325377,9606.ENSP00000335203,9606.ENSP00000335321,9606.ENSP00000347495,9606.ENSP00000348108,9606.ENSP00000349168,9606.ENSP00000351159,9606.ENSP00000353741,9606.ENSP00000354681,9606.ENSP00000355265,9606.ENSP00000355518,9606.ENSP00000356110,9606.ENSP00000356520,9606.ENSP00000356541,9606.ENSP00000358635,9606.ENSP00000359216,9606.ENSP00000359300,9606.ENSP00000359345,9606.ENSP00000360525,9606.ENSP00000360682,9606.ENSP00000360939,9606.ENSP00000361512,9606.ENSP00000362058,9606.ENSP00000362110,9606.ENSP00000362287,9606.ENSP00000362300,9606.ENSP00000362441,9606.ENSP00000362592,9606.ENSP00000362873,9606.ENSP00000363017,9606.ENSP00000364815,9606.ENSP00000365458,9606.ENSP00000365950,9606.ENSP00000366604,9606.ENSP00000367406,9606.ENSP00000367498,9606.ENSP00000370748,9606.ENSP00000376886,9606.ENSP00000378731,9606.ENSP00000380033,9606.ENSP00000380070,9606.ENSP00000380734,9606.ENSP00000383168,9606.ENSP00000384109,9606.ENSP00000386156,9606.ENSP00000386636,9606.ENSP00000386894,9606.ENSP00000392270,9606.ENSP00000395535,9606.ENSP00000397552,9606.ENSP00000400433,9606.ENSP00000400591,9606.ENSP00000401371,9606.ENSP00000402515,9606.ENSP00000405726,9606.ENSP00000410769,9606.ENSP00000412566,9606.ENSP00000413575,9606.ENSP00000419851,9606.ENSP00000421592,9606.ENSP00000425031,9606.ENSP00000425634,9606.ENSP00000429986,9606.ENSP00000435096,9606.ENSP00000435210,9606.ENSP00000437402,9606.ENSP00000444660,9606.ENSP00000446880,9606.ENSP00000449396,9606.ENSP00000469468,9606.ENSP00000470972,9606.ENSP00000472469,9606.ENSP00000474096,9606.ENSP00000483408,9606.ENSP00000495360,9606.ENSP00000495845,9606.ENSP00000496597,9606.ENSP00000497308</t>
  </si>
  <si>
    <t>PPP5C,SF3A1,SUPT16H,MAZ,AGO2,AK1,PRPF19,WDR77,THOC2,SBDS,LSM7,ZC3H4,SNRPA1,AP3B1,DBR1,RTRAF,ATP5F1B,POLR1A,ACAT1,PRPF6,SNRPF,NONO,OLA1,DCK,WDR82,LSM6,TCERG1,HINT1,SF3B3,PPIH,QARS1,RBM14,DTD2,USP39,HNRNPA0,UBE2N,UGDH,HNRNPM,WDR33,ATP5IF1,SF3B1,WARS1,KHDRBS3,HNRNPH1,CNOT3,ETF1,OPA1,MT-ATP8,FH,NUCKS1,DHX9,SF3B5,SYNCRIP,PTBP2,CETN2,RPL5,MAGOH,PAXX,CMPK1,PRPS1,NDUFS5,SF3A3,AGO3,AGO1,ATRX,RBBP4,NDUFA8,RPA2,VARS1,HNRNPK,RBM3,SF1,TAF2,LRRC47,IDI1,NME2,ALDOC,DDX17,GAPDH,FAM98B,PCBP3,CUL4B,PYM1,SSB,RBM4,STRAP,MECP2,ACTL6A,HNRNPF,SNRPE,TIA1,SMG1,CDC45,CNBP,SNRPB,CROT,GMPS,ALYREF,HNRNPAB,HARS1,ENY2,RPS25,BCLAF1,ENO2,YTHDF2,BAZ2A,SMARCC2,LSM4,RPS19,RPS28,TAF15,RBM26,CTNNB1,DTD1,PFKM,ZDBF2</t>
  </si>
  <si>
    <t>GO:0007015</t>
  </si>
  <si>
    <t>Actin filament organization</t>
  </si>
  <si>
    <t>0.56</t>
  </si>
  <si>
    <t>9606.ENSP00000219150,9606.ENSP00000228825,9606.ENSP00000249700,9606.ENSP00000253083,9606.ENSP00000263238,9606.ENSP00000264414,9606.ENSP00000264436,9606.ENSP00000290378,9606.ENSP00000299767,9606.ENSP00000304669,9606.ENSP00000340211,9606.ENSP00000345361,9606.ENSP00000347852,9606.ENSP00000348163,9606.ENSP00000351807,9606.ENSP00000360305,9606.ENSP00000361383,9606.ENSP00000362638,9606.ENSP00000365745,9606.ENSP00000377195,9606.ENSP00000380921,9606.ENSP00000388169,9606.ENSP00000394496</t>
  </si>
  <si>
    <t>CORO1A,ARPC3,TMOD2,HIP1R,ACTR3,CUL3,ADD2,ACTC1,HSP90B1,CTNNA1,CORO1B,ARPC5L,SORBS2,PLS3,ELN,PDLIM1,AIF1L,MARCKSL1,CTTN,DBN1,SH3KBP1,ARPC4,CORO1C</t>
  </si>
  <si>
    <t>DCK</t>
  </si>
  <si>
    <t>P27707</t>
  </si>
  <si>
    <t>GO:0010629</t>
  </si>
  <si>
    <t>Negative regulation of gene expression</t>
  </si>
  <si>
    <t>9606.ENSP00000215754,9606.ENSP00000220592,9606.ENSP00000220809,9606.ENSP00000221561,9606.ENSP00000252622,9606.ENSP00000285420,9606.ENSP00000296581,9606.ENSP00000299138,9606.ENSP00000305230,9606.ENSP00000329967,9606.ENSP00000336687,9606.ENSP00000351159,9606.ENSP00000353741,9606.ENSP00000356520,9606.ENSP00000357283,9606.ENSP00000358635,9606.ENSP00000359216,9606.ENSP00000360525,9606.ENSP00000360662,9606.ENSP00000362287,9606.ENSP00000362300,9606.ENSP00000365458,9606.ENSP00000380033,9606.ENSP00000380070,9606.ENSP00000385142,9606.ENSP00000385269,9606.ENSP00000385523,9606.ENSP00000386156,9606.ENSP00000386636,9606.ENSP00000386894,9606.ENSP00000395535,9606.ENSP00000401371,9606.ENSP00000402515,9606.ENSP00000416255,9606.ENSP00000425561,9606.ENSP00000426909,9606.ENSP00000435210,9606.ENSP00000444660,9606.ENSP00000446271,9606.ENSP00000446880,9606.ENSP00000466025,9606.ENSP00000469468,9606.ENSP00000478490,9606.ENSP00000478754,9606.ENSP00000481314,9606.ENSP00000495360,9606.ENSP00000497308</t>
  </si>
  <si>
    <t>MIF,AGO2,PLAT,TLE5,LSM7,OTUD6B,LSM6,VPS35,SRP9,TBK1,CBX3,CNOT3,ETF1,DHX9,LMNA,SYNCRIP,PTBP2,MAGOH,ADNP,AGO3,AGO1,HNRNPK,DDX17,GAPDH,NRXN1,ELAVL1,PPARA,PYM1,SSB,RBM4,MECP2,TIA1,SMG1,EIF4G1,EIF4E,RACK1,BCLAF1,YTHDF2,LSM14A,BAZ2A,CIRBP,LSM4,YTHDF3,DDX6,SNX12,CTNNB1,ZDBF2</t>
  </si>
  <si>
    <t>CRABP2</t>
  </si>
  <si>
    <t>P29373</t>
  </si>
  <si>
    <t>GO:0000226</t>
  </si>
  <si>
    <t>Microtubule cytoskeleton organization</t>
  </si>
  <si>
    <t>9606.ENSP00000223398,9606.ENSP00000236925,9606.ENSP00000246868,9606.ENSP00000258198,9606.ENSP00000263710,9606.ENSP00000264071,9606.ENSP00000296755,9606.ENSP00000300249,9606.ENSP00000307093,9606.ENSP00000311747,9606.ENSP00000318697,9606.ENSP00000319255,9606.ENSP00000320663,9606.ENSP00000336799,9606.ENSP00000339001,9606.ENSP00000341289,9606.ENSP00000353508,9606.ENSP00000353846,9606.ENSP00000357283,9606.ENSP00000359300,9606.ENSP00000362244,9606.ENSP00000362441,9606.ENSP00000364721,9606.ENSP00000369703,9606.ENSP00000380070,9606.ENSP00000385927,9606.ENSP00000395535,9606.ENSP00000401564,9606.ENSP00000429243,9606.ENSP00000439170,9606.ENSP00000446271,9606.ENSP00000462435,9606.ENSP00000482169,9606.ENSP00000495360</t>
  </si>
  <si>
    <t>CLIP2,CAMSAP2,SBDS,DYNC1LI2,CLASP1,TUBB4A,MAP1B,MAPRE2,MAP6,RBM14,TUBB6,CHORDC1,EML4,TUBA1B,TUBB,TUBB4B,MAP2,DCLK1,LMNA,CETN2,MAP7D1,ATRX,MAPRE1,TUBB2A,GAPDH,RMDN1,MECP2,RANBP1,STMN2,TBCE,LSM14A,TPPP3,NEFL,CTNNB1</t>
  </si>
  <si>
    <t>PRDX6</t>
  </si>
  <si>
    <t>P30041</t>
  </si>
  <si>
    <t>GO:0050767</t>
  </si>
  <si>
    <t>Regulation of neurogenesis</t>
  </si>
  <si>
    <t>0.5</t>
  </si>
  <si>
    <t>9606.ENSP00000226091,9606.ENSP00000227524,9606.ENSP00000262948,9606.ENSP00000265361,9606.ENSP00000281821,9606.ENSP00000296755,9606.ENSP00000304669,9606.ENSP00000307093,9606.ENSP00000316779,9606.ENSP00000341779,9606.ENSP00000352882,9606.ENSP00000353508,9606.ENSP00000353864,9606.ENSP00000360662,9606.ENSP00000377195,9606.ENSP00000392423,9606.ENSP00000395535,9606.ENSP00000417335,9606.ENSP00000417653,9606.ENSP00000422591,9606.ENSP00000430432,9606.ENSP00000438399,9606.ENSP00000444660,9606.ENSP00000482169,9606.ENSP00000482841,9606.ENSP00000495360,9606.ENSP00000496491</t>
  </si>
  <si>
    <t>EFNB3,PRPF19,MAP2K2,SEMA3C,EPHA4,MAP1B,CTNNA1,MAP6,BIN1,PPP1CC,PLXNA4,MAP2,PAK3,ADNP,DBN1,RELN,MECP2,ROBO2,DBNL,SLIT2,HDAC2,IST1,YTHDF2,NEFL,CRABP2,CTNNB1,SEMA3E</t>
  </si>
  <si>
    <t>ECHS1</t>
  </si>
  <si>
    <t>P30084</t>
  </si>
  <si>
    <t>GO:0030036</t>
  </si>
  <si>
    <t>Actin cytoskeleton organization</t>
  </si>
  <si>
    <t>9606.ENSP00000219150,9606.ENSP00000228825,9606.ENSP00000249700,9606.ENSP00000253083,9606.ENSP00000263238,9606.ENSP00000264414,9606.ENSP00000264436,9606.ENSP00000278568,9606.ENSP00000290378,9606.ENSP00000299767,9606.ENSP00000303507,9606.ENSP00000304669,9606.ENSP00000327145,9606.ENSP00000340211,9606.ENSP00000345361,9606.ENSP00000347852,9606.ENSP00000348163,9606.ENSP00000351807,9606.ENSP00000355124,9606.ENSP00000358865,9606.ENSP00000359225,9606.ENSP00000360305,9606.ENSP00000361383,9606.ENSP00000362638,9606.ENSP00000365745,9606.ENSP00000377195,9606.ENSP00000380921,9606.ENSP00000387145,9606.ENSP00000388169,9606.ENSP00000394496,9606.ENSP00000399511,9606.ENSP00000411825,9606.ENSP00000417653,9606.ENSP00000455507</t>
  </si>
  <si>
    <t>CORO1A,ARPC3,TMOD2,HIP1R,ACTR3,CUL3,ADD2,PAK1,ACTC1,HSP90B1,BCR,CTNNA1,FLNC,CORO1B,ARPC5L,SORBS2,PLS3,ELN,KRT19,INA,CNN3,PDLIM1,AIF1L,MARCKSL1,CTTN,DBN1,SH3KBP1,THSD7B,ARPC4,CORO1C,TNIK,PDCD6IP,DBNL,OBSCN</t>
  </si>
  <si>
    <t>CMPK1</t>
  </si>
  <si>
    <t>P30085</t>
  </si>
  <si>
    <t>GO:0032989</t>
  </si>
  <si>
    <t>Cellular component morphogenesis</t>
  </si>
  <si>
    <t>9606.ENSP00000222256,9606.ENSP00000226091,9606.ENSP00000249700,9606.ENSP00000265361,9606.ENSP00000271332,9606.ENSP00000278568,9606.ENSP00000281821,9606.ENSP00000290378,9606.ENSP00000296755,9606.ENSP00000300935,9606.ENSP00000307093,9606.ENSP00000315465,9606.ENSP00000327145,9606.ENSP00000339299,9606.ENSP00000352882,9606.ENSP00000353508,9606.ENSP00000353846,9606.ENSP00000353864,9606.ENSP00000355124,9606.ENSP00000359085,9606.ENSP00000365745,9606.ENSP00000377195,9606.ENSP00000385142,9606.ENSP00000392423,9606.ENSP00000399511,9606.ENSP00000417335,9606.ENSP00000417653,9606.ENSP00000422591,9606.ENSP00000438399,9606.ENSP00000439170,9606.ENSP00000455507,9606.ENSP00000480483,9606.ENSP00000482169,9606.ENSP00000495360,9606.ENSP00000496491,9606.ENSP00000497691</t>
  </si>
  <si>
    <t>RAB3A,EFNB3,TMOD2,SEMA3C,CELSR2,PAK1,EPHA4,ACTC1,MAP1B,RAB8A,MAP6,DSCAML1,FLNC,TRIO,PLXNA4,MAP2,DCLK1,PAK3,KRT19,NTNG1,CTTN,DBN1,NRXN1,RELN,TNIK,ROBO2,DBNL,SLIT2,IST1,TBCE,OBSCN,NRN1,NEFL,CTNNB1,SEMA3E,APLP2</t>
  </si>
  <si>
    <t>SRI</t>
  </si>
  <si>
    <t>P30626</t>
  </si>
  <si>
    <t>GO:0048812</t>
  </si>
  <si>
    <t>Neuron projection morphogenesis</t>
  </si>
  <si>
    <t>9606.ENSP00000222256,9606.ENSP00000226091,9606.ENSP00000265361,9606.ENSP00000271332,9606.ENSP00000278568,9606.ENSP00000281821,9606.ENSP00000296755,9606.ENSP00000300935,9606.ENSP00000307093,9606.ENSP00000315465,9606.ENSP00000339299,9606.ENSP00000352882,9606.ENSP00000353508,9606.ENSP00000353846,9606.ENSP00000353864,9606.ENSP00000359085,9606.ENSP00000365745,9606.ENSP00000377195,9606.ENSP00000385142,9606.ENSP00000392423,9606.ENSP00000399511,9606.ENSP00000417335,9606.ENSP00000417653,9606.ENSP00000422591,9606.ENSP00000438399,9606.ENSP00000439170,9606.ENSP00000480483,9606.ENSP00000482169,9606.ENSP00000495360,9606.ENSP00000496491,9606.ENSP00000497691</t>
  </si>
  <si>
    <t>RAB3A,EFNB3,SEMA3C,CELSR2,PAK1,EPHA4,MAP1B,RAB8A,MAP6,DSCAML1,TRIO,PLXNA4,MAP2,DCLK1,PAK3,NTNG1,CTTN,DBN1,NRXN1,RELN,TNIK,ROBO2,DBNL,SLIT2,IST1,TBCE,NRN1,NEFL,CTNNB1,SEMA3E,APLP2</t>
  </si>
  <si>
    <t>CORO1A</t>
  </si>
  <si>
    <t>P31146</t>
  </si>
  <si>
    <t>GO:0030833</t>
  </si>
  <si>
    <t>Regulation of actin filament polymerization</t>
  </si>
  <si>
    <t>0.69</t>
  </si>
  <si>
    <t>9606.ENSP00000219150,9606.ENSP00000228825,9606.ENSP00000249700,9606.ENSP00000253083,9606.ENSP00000264229,9606.ENSP00000264436,9606.ENSP00000316779,9606.ENSP00000345361,9606.ENSP00000348381,9606.ENSP00000351807,9606.ENSP00000353864,9606.ENSP00000365745,9606.ENSP00000377195,9606.ENSP00000388169,9606.ENSP00000417653,9606.ENSP00000422591</t>
  </si>
  <si>
    <t>CORO1A,ARPC3,TMOD2,HIP1R,CRACD,ADD2,BIN1,ARPC5L,ADD3,ELN,PAK3,CTTN,DBN1,ARPC4,DBNL,SLIT2</t>
  </si>
  <si>
    <t>PRKAR2B</t>
  </si>
  <si>
    <t>P31323</t>
  </si>
  <si>
    <t>GO:0051648</t>
  </si>
  <si>
    <t>Vesicle localization</t>
  </si>
  <si>
    <t>0.64</t>
  </si>
  <si>
    <t>9606.ENSP00000222256,9606.ENSP00000255194,9606.ENSP00000263710,9606.ENSP00000264414,9606.ENSP00000264933,9606.ENSP00000265062,9606.ENSP00000267199,9606.ENSP00000295987,9606.ENSP00000320130,9606.ENSP00000333547,9606.ENSP00000351614,9606.ENSP00000362014,9606.ENSP00000385142,9606.ENSP00000392147,9606.ENSP00000447488,9606.ENSP00000447537,9606.ENSP00000495274,9606.ENSP00000495360</t>
  </si>
  <si>
    <t>RAB3A,AP3B1,CLASP1,CUL3,PDCD6,RAB7A,VPS33A,SYN1,DYNC1I1,RAB11B,SYN3,DNM1,NRXN1,PPP6C,LIN7A,BLOC1S1,AP3D1,CTNNB1</t>
  </si>
  <si>
    <t>TIA1</t>
  </si>
  <si>
    <t>P31483</t>
  </si>
  <si>
    <t>GO:0048518</t>
  </si>
  <si>
    <t>Positive regulation of biological process</t>
  </si>
  <si>
    <t>9606.ENSP00000012443,9606.ENSP00000215754,9606.ENSP00000216297,9606.ENSP00000216802,9606.ENSP00000217958,9606.ENSP00000219150,9606.ENSP00000219782,9606.ENSP00000220592,9606.ENSP00000220809,9606.ENSP00000221561,9606.ENSP00000222256,9606.ENSP00000222330,9606.ENSP00000222339,9606.ENSP00000222725,9606.ENSP00000223029,9606.ENSP00000223061,9606.ENSP00000225972,9606.ENSP00000226091,9606.ENSP00000227524,9606.ENSP00000228872,9606.ENSP00000231487,9606.ENSP00000233078,9606.ENSP00000235090,9606.ENSP00000246548,9606.ENSP00000249700,9606.ENSP00000252677,9606.ENSP00000253083,9606.ENSP00000255006,9606.ENSP00000255194,9606.ENSP00000256759,9606.ENSP00000258418,9606.ENSP00000261205,9606.ENSP00000261416,9606.ENSP00000261700,9606.ENSP00000262030,9606.ENSP00000262948,9606.ENSP00000263212,9606.ENSP00000263238,9606.ENSP00000263710,9606.ENSP00000264094,9606.ENSP00000264229,9606.ENSP00000264335,9606.ENSP00000264414,9606.ENSP00000264933,9606.ENSP00000265062,9606.ENSP00000265361,9606.ENSP00000265729,9606.ENSP00000266079,9606.ENSP00000269576,9606.ENSP00000276079,9606.ENSP00000278568,9606.ENSP00000280377,9606.ENSP00000281821,9606.ENSP00000285420,9606.ENSP00000286353,9606.ENSP00000287295,9606.ENSP00000290271,9606.ENSP00000290378,9606.ENSP00000293362,9606.ENSP00000295688,9606.ENSP00000296702,9606.ENSP00000296755,9606.ENSP00000299138,9606.ENSP00000299575,9606.ENSP00000300249,9606.ENSP00000303507,9606.ENSP00000304229,9606.ENSP00000304669,9606.ENSP00000305790,9606.ENSP00000306614,9606.ENSP00000307093,9606.ENSP00000310226,9606.ENSP00000311032,9606.ENSP00000311747,9606.ENSP00000316042,9606.ENSP00000316176,9606.ENSP00000316779,9606.ENSP00000317334,9606.ENSP00000320324,9606.ENSP00000322730,9606.ENSP00000323967,9606.ENSP00000324173,9606.ENSP00000329967,9606.ENSP00000335203,9606.ENSP00000335321,9606.ENSP00000340211,9606.ENSP00000340688,9606.ENSP00000341779,9606.ENSP00000342026,9606.ENSP00000345195,9606.ENSP00000345656,9606.ENSP00000345848,9606.ENSP00000347495,9606.ENSP00000348056,9606.ENSP00000348170,9606.ENSP00000351159,9606.ENSP00000352882,9606.ENSP00000353508,9606.ENSP00000353864,9606.ENSP00000355518,9606.ENSP00000356110,9606.ENSP00000356437,9606.ENSP00000356520,9606.ENSP00000356541,9606.ENSP00000356920,9606.ENSP00000357283,9606.ENSP00000358635,9606.ENSP00000359345,9606.ENSP00000360076,9606.ENSP00000360305,9606.ENSP00000360365,9606.ENSP00000360662,9606.ENSP00000362287,9606.ENSP00000362300,9606.ENSP00000362441,9606.ENSP00000362592,9606.ENSP00000362638,9606.ENSP00000362776,9606.ENSP00000364349,9606.ENSP00000364585,9606.ENSP00000364721,9606.ENSP00000365458,9606.ENSP00000365745,9606.ENSP00000365950,9606.ENSP00000367154,9606.ENSP00000367263,9606.ENSP00000367406,9606.ENSP00000373783,9606.ENSP00000376458,9606.ENSP00000376886,9606.ENSP00000377195,9606.ENSP00000377958,9606.ENSP00000379364,9606.ENSP00000380033,9606.ENSP00000380070,9606.ENSP00000380734,9606.ENSP00000380921,9606.ENSP00000381026,9606.ENSP00000384109,9606.ENSP00000385142,9606.ENSP00000385269,9606.ENSP00000385523,9606.ENSP00000386156,9606.ENSP00000386894,9606.ENSP00000392423,9606.ENSP00000392767,9606.ENSP00000394496,9606.ENSP00000395535,9606.ENSP00000397552,9606.ENSP00000399511,9606.ENSP00000401564,9606.ENSP00000410769,9606.ENSP00000411825,9606.ENSP00000416255,9606.ENSP00000417175,9606.ENSP00000417335,9606.ENSP00000417653,9606.ENSP00000419425,9606.ENSP00000421592,9606.ENSP00000421965,9606.ENSP00000422591,9606.ENSP00000425031,9606.ENSP00000425561,9606.ENSP00000426909,9606.ENSP00000429243,9606.ENSP00000429986,9606.ENSP00000430432,9606.ENSP00000435210,9606.ENSP00000435289,9606.ENSP00000438399,9606.ENSP00000440485,9606.ENSP00000444660,9606.ENSP00000446007,9606.ENSP00000446271,9606.ENSP00000449396,9606.ENSP00000452126,9606.ENSP00000454341,9606.ENSP00000462435,9606.ENSP00000466025,9606.ENSP00000466214,9606.ENSP00000470972,9606.ENSP00000474096,9606.ENSP00000478490,9606.ENSP00000479153,9606.ENSP00000482169,9606.ENSP00000482841,9606.ENSP00000484715,9606.ENSP00000490083,9606.ENSP00000495274,9606.ENSP00000495360,9606.ENSP00000495631,9606.ENSP00000496491,9606.ENSP00000496597</t>
  </si>
  <si>
    <t>PPP5C,MIF,SUPT16H,PSME2,PSMD10,CORO1A,MAZ,AGO2,PLAT,TLE5,RAB3A,GSK3A,ZNF574,LFNG,AIMP2,PCOLCE,LRRC59,EFNB3,PRPF19,CDKN1B,SKP1,DAZAP1,WDR77,UBA2,TMOD2,BMP15,HIP1R,RIN2,AP3B1,FST,CAB39,SYT1,HEXB,RTRAF,ATP5F1B,MAP2K2,PPM1F,ACTR3,CLASP1,LOXL3,CRACD,YWHAE,CUL3,PDCD6,RAB7A,SEMA3C,SRI,PRPF6,KRT10,NONO,PAK1,USP15,EPHA4,OTUD6B,PXYLP1,AIFM1,STC1,ACTC1,PSME3,CCT3,TCERG1,MAP1B,VPS35,ATMIN,MAPRE2,BCR,HINT1,CTNNA1,SF3B3,PPIH,MAP6,RAB1B,CASP3,RBM14,HNRNPA0,UBE2N,BIN1,TCP1,NPEPPS,ITM2C,SMARCE1,HSPA5,TBK1,ATP5IF1,SF3B1,CORO1B,ADGRL1,PPP1CC,PRDX6,UBQLN2,VAPA,ANP32B,WARS1,UBE2I,HP,CNOT3,PLXNA4,MAP2,PAK3,FH,NUCKS1,SASH1,DHX9,SF3B5,DUSP12,LMNA,SYNCRIP,RPL5,SGIP1,PDLIM1,MCTS1,ADNP,AGO3,AGO1,ATRX,RBBP4,MARCKSL1,COL16A1,ATF6B,RCC2,MAPRE1,HNRNPK,CTTN,RBM3,RSU1,AHNAK,TAF2,LOXL2,CDON,NME2,DBN1,CCT4,MOB1A,DDX17,GAPDH,FAM98B,SH3KBP1,TRPM2,CUL4B,NRXN1,ELAVL1,PPARA,PYM1,RBM4,RELN,S100A13,CORO1C,MECP2,ACTL6A,TNIK,RANBP1,CNBP,PDCD6IP,EIF4G1,VAPB,ROBO2,DBNL,PPIA,ALYREF,PRRC1,SLIT2,HNRNPAB,EIF4E,RACK1,STMN2,ENY2,HDAC2,BCLAF1,PAFAH1B2,IST1,PSMD9,YTHDF2,VIM,LSM14A,SMARCC2,RGMA,ARPP19,TPPP3,CIRBP,PDCD5,RPS19,TAF15,YTHDF3,EHD1,NEFL,CRABP2,SRCIN1,ATP6AP2,AP3D1,CTNNB1,ARHGEF7,SEMA3E,PFKM</t>
  </si>
  <si>
    <t>HNRNPH1</t>
  </si>
  <si>
    <t>P31943</t>
  </si>
  <si>
    <t>GO:0099504</t>
  </si>
  <si>
    <t>Synaptic vesicle cycle</t>
  </si>
  <si>
    <t>0.72</t>
  </si>
  <si>
    <t>9606.ENSP00000222256,9606.ENSP00000255194,9606.ENSP00000261205,9606.ENSP00000263233,9606.ENSP00000269886,9606.ENSP00000295987,9606.ENSP00000316779,9606.ENSP00000351614,9606.ENSP00000361087,9606.ENSP00000362014,9606.ENSP00000370719,9606.ENSP00000385142,9606.ENSP00000483185,9606.ENSP00000495274,9606.ENSP00000495360</t>
  </si>
  <si>
    <t>RAB3A,AP3B1,SYT1,SYP,SH3GL1,SYN1,BIN1,SYN3,SNCG,DNM1,ITSN1,NRXN1,AP2B1,AP3D1,CTNNB1</t>
  </si>
  <si>
    <t>YWHAB</t>
  </si>
  <si>
    <t>P31946</t>
  </si>
  <si>
    <t>GO:0060284</t>
  </si>
  <si>
    <t>Regulation of cell development</t>
  </si>
  <si>
    <t>9606.ENSP00000222330,9606.ENSP00000226091,9606.ENSP00000227524,9606.ENSP00000262948,9606.ENSP00000265361,9606.ENSP00000281821,9606.ENSP00000296755,9606.ENSP00000304669,9606.ENSP00000307093,9606.ENSP00000316779,9606.ENSP00000341779,9606.ENSP00000352882,9606.ENSP00000353508,9606.ENSP00000353864,9606.ENSP00000360662,9606.ENSP00000364585,9606.ENSP00000377195,9606.ENSP00000392423,9606.ENSP00000394496,9606.ENSP00000395535,9606.ENSP00000417335,9606.ENSP00000417653,9606.ENSP00000422591,9606.ENSP00000430432,9606.ENSP00000438399,9606.ENSP00000444660,9606.ENSP00000470972,9606.ENSP00000482169,9606.ENSP00000482841,9606.ENSP00000495360,9606.ENSP00000495631,9606.ENSP00000496491</t>
  </si>
  <si>
    <t>GSK3A,EFNB3,PRPF19,MAP2K2,SEMA3C,EPHA4,MAP1B,CTNNA1,MAP6,BIN1,PPP1CC,PLXNA4,MAP2,PAK3,ADNP,RCC2,DBN1,RELN,CORO1C,MECP2,ROBO2,DBNL,SLIT2,HDAC2,IST1,YTHDF2,RPS19,NEFL,CRABP2,CTNNB1,ARHGEF7,SEMA3E</t>
  </si>
  <si>
    <t>STIP1</t>
  </si>
  <si>
    <t>P31948</t>
  </si>
  <si>
    <t>GO:0050772</t>
  </si>
  <si>
    <t>Positive regulation of axonogenesis</t>
  </si>
  <si>
    <t>9606.ENSP00000262948,9606.ENSP00000296755,9606.ENSP00000307093,9606.ENSP00000352882,9606.ENSP00000360662,9606.ENSP00000377195,9606.ENSP00000417335,9606.ENSP00000417653,9606.ENSP00000422591,9606.ENSP00000438399,9606.ENSP00000482169,9606.ENSP00000482841</t>
  </si>
  <si>
    <t>MAP2K2,MAP1B,MAP6,PLXNA4,ADNP,DBN1,ROBO2,DBNL,SLIT2,IST1,NEFL,CRABP2</t>
  </si>
  <si>
    <t>CTNNA1</t>
  </si>
  <si>
    <t>P35221</t>
  </si>
  <si>
    <t>GO:1902904</t>
  </si>
  <si>
    <t>Negative regulation of supramolecular fiber organization</t>
  </si>
  <si>
    <t>0.65</t>
  </si>
  <si>
    <t>9606.ENSP00000219150,9606.ENSP00000236925,9606.ENSP00000249700,9606.ENSP00000253083,9606.ENSP00000263710,9606.ENSP00000264071,9606.ENSP00000264436,9606.ENSP00000286428,9606.ENSP00000296755,9606.ENSP00000340211,9606.ENSP00000348381,9606.ENSP00000353508,9606.ENSP00000364721,9606.ENSP00000378563,9606.ENSP00000422591,9606.ENSP00000429243,9606.ENSP00000495631</t>
  </si>
  <si>
    <t>CORO1A,CAMSAP2,TMOD2,HIP1R,CLASP1,TUBB4A,ADD2,VBP1,MAP1B,CORO1B,ADD3,MAP2,MAPRE1,PFDN6,SLIT2,STMN2,ARHGEF7</t>
  </si>
  <si>
    <t>GO:0009894</t>
  </si>
  <si>
    <t>Regulation of catabolic process</t>
  </si>
  <si>
    <t>9606.ENSP00000216802,9606.ENSP00000217402,9606.ENSP00000217958,9606.ENSP00000220592,9606.ENSP00000222330,9606.ENSP00000228872,9606.ENSP00000253413,9606.ENSP00000261601,9606.ENSP00000265062,9606.ENSP00000287295,9606.ENSP00000293362,9606.ENSP00000297156,9606.ENSP00000299138,9606.ENSP00000300935,9606.ENSP00000305790,9606.ENSP00000311032,9606.ENSP00000316042,9606.ENSP00000316950,9606.ENSP00000325376,9606.ENSP00000329967,9606.ENSP00000345195,9606.ENSP00000348170,9606.ENSP00000351159,9606.ENSP00000356520,9606.ENSP00000358635,9606.ENSP00000359345,9606.ENSP00000360525,9606.ENSP00000362287,9606.ENSP00000363162,9606.ENSP00000365745,9606.ENSP00000378394,9606.ENSP00000380070,9606.ENSP00000384109,9606.ENSP00000384863,9606.ENSP00000385269,9606.ENSP00000385523,9606.ENSP00000402515,9606.ENSP00000416255,9606.ENSP00000425031,9606.ENSP00000426909,9606.ENSP00000429931,9606.ENSP00000435289,9606.ENSP00000444660,9606.ENSP00000446007,9606.ENSP00000452126,9606.ENSP00000466025,9606.ENSP00000474096,9606.ENSP00000478490,9606.ENSP00000481314</t>
  </si>
  <si>
    <t>PSME2,CHMP4B,PSMD10,AGO2,GSK3A,CDKN1B,ATP6V1E1,USP14,RAB7A,AIFM1,PSME3,CAMLG,VPS35,RAB8A,SF3B3,CASP3,HNRNPA0,MYEF2,HNRNPM,TBK1,UBQLN2,HP,CNOT3,DHX9,SYNCRIP,RPL5,MAGOH,AGO3,ATP6V1G1,CTTN,PSAP,GAPDH,CUL4B,XPO1,ELAVL1,PPARA,SMG1,EIF4G1,HNRNPAB,RACK1,EIF3H,PAFAH1B2,YTHDF2,VIM,RGMA,CIRBP,TAF15,YTHDF3,SNX12</t>
  </si>
  <si>
    <t>SAA4</t>
  </si>
  <si>
    <t>P35542</t>
  </si>
  <si>
    <t>GO:0048522</t>
  </si>
  <si>
    <t>Positive regulation of cellular process</t>
  </si>
  <si>
    <t>9606.ENSP00000012443,9606.ENSP00000215754,9606.ENSP00000216297,9606.ENSP00000217958,9606.ENSP00000219150,9606.ENSP00000219782,9606.ENSP00000220592,9606.ENSP00000221561,9606.ENSP00000222256,9606.ENSP00000222330,9606.ENSP00000222339,9606.ENSP00000222725,9606.ENSP00000223029,9606.ENSP00000225972,9606.ENSP00000226091,9606.ENSP00000227524,9606.ENSP00000228872,9606.ENSP00000233078,9606.ENSP00000235090,9606.ENSP00000249700,9606.ENSP00000252677,9606.ENSP00000253083,9606.ENSP00000255006,9606.ENSP00000255194,9606.ENSP00000258418,9606.ENSP00000261205,9606.ENSP00000261416,9606.ENSP00000261700,9606.ENSP00000262030,9606.ENSP00000262948,9606.ENSP00000263212,9606.ENSP00000263238,9606.ENSP00000263710,9606.ENSP00000264094,9606.ENSP00000264229,9606.ENSP00000264335,9606.ENSP00000264414,9606.ENSP00000264933,9606.ENSP00000265062,9606.ENSP00000265361,9606.ENSP00000265729,9606.ENSP00000266079,9606.ENSP00000278568,9606.ENSP00000280377,9606.ENSP00000281821,9606.ENSP00000285420,9606.ENSP00000286353,9606.ENSP00000287295,9606.ENSP00000295688,9606.ENSP00000296702,9606.ENSP00000296755,9606.ENSP00000299138,9606.ENSP00000299575,9606.ENSP00000300249,9606.ENSP00000304229,9606.ENSP00000304669,9606.ENSP00000305790,9606.ENSP00000307093,9606.ENSP00000310226,9606.ENSP00000311032,9606.ENSP00000311747,9606.ENSP00000316176,9606.ENSP00000316779,9606.ENSP00000317334,9606.ENSP00000320324,9606.ENSP00000322730,9606.ENSP00000323967,9606.ENSP00000324173,9606.ENSP00000329967,9606.ENSP00000335203,9606.ENSP00000335321,9606.ENSP00000340211,9606.ENSP00000340688,9606.ENSP00000341779,9606.ENSP00000342026,9606.ENSP00000345195,9606.ENSP00000345656,9606.ENSP00000345848,9606.ENSP00000347495,9606.ENSP00000348056,9606.ENSP00000348170,9606.ENSP00000351159,9606.ENSP00000352882,9606.ENSP00000353508,9606.ENSP00000353864,9606.ENSP00000355518,9606.ENSP00000356110,9606.ENSP00000356437,9606.ENSP00000356520,9606.ENSP00000356541,9606.ENSP00000356920,9606.ENSP00000357283,9606.ENSP00000358635,9606.ENSP00000359345,9606.ENSP00000360076,9606.ENSP00000360305,9606.ENSP00000360365,9606.ENSP00000360662,9606.ENSP00000362287,9606.ENSP00000362300,9606.ENSP00000362441,9606.ENSP00000362592,9606.ENSP00000362638,9606.ENSP00000362776,9606.ENSP00000364349,9606.ENSP00000364585,9606.ENSP00000364721,9606.ENSP00000365458,9606.ENSP00000365745,9606.ENSP00000365950,9606.ENSP00000367154,9606.ENSP00000367263,9606.ENSP00000367406,9606.ENSP00000373783,9606.ENSP00000376458,9606.ENSP00000376886,9606.ENSP00000377195,9606.ENSP00000377958,9606.ENSP00000379364,9606.ENSP00000380033,9606.ENSP00000380070,9606.ENSP00000380734,9606.ENSP00000380921,9606.ENSP00000381026,9606.ENSP00000384109,9606.ENSP00000385142,9606.ENSP00000385269,9606.ENSP00000385523,9606.ENSP00000386156,9606.ENSP00000386894,9606.ENSP00000392423,9606.ENSP00000392767,9606.ENSP00000394496,9606.ENSP00000395535,9606.ENSP00000397552,9606.ENSP00000399511,9606.ENSP00000401564,9606.ENSP00000410769,9606.ENSP00000411825,9606.ENSP00000416255,9606.ENSP00000417335,9606.ENSP00000417653,9606.ENSP00000419425,9606.ENSP00000421592,9606.ENSP00000421965,9606.ENSP00000422591,9606.ENSP00000425031,9606.ENSP00000425561,9606.ENSP00000426909,9606.ENSP00000429243,9606.ENSP00000429986,9606.ENSP00000430432,9606.ENSP00000435210,9606.ENSP00000435289,9606.ENSP00000438399,9606.ENSP00000440485,9606.ENSP00000444660,9606.ENSP00000446007,9606.ENSP00000446271,9606.ENSP00000449396,9606.ENSP00000452126,9606.ENSP00000454341,9606.ENSP00000462435,9606.ENSP00000466025,9606.ENSP00000466214,9606.ENSP00000474096,9606.ENSP00000478490,9606.ENSP00000479153,9606.ENSP00000482169,9606.ENSP00000482841,9606.ENSP00000484715,9606.ENSP00000490083,9606.ENSP00000495274,9606.ENSP00000495360,9606.ENSP00000495631,9606.ENSP00000496491,9606.ENSP00000496597</t>
  </si>
  <si>
    <t>PPP5C,MIF,SUPT16H,PSMD10,CORO1A,MAZ,AGO2,TLE5,RAB3A,GSK3A,ZNF574,LFNG,AIMP2,LRRC59,EFNB3,PRPF19,CDKN1B,DAZAP1,WDR77,TMOD2,BMP15,HIP1R,RIN2,AP3B1,CAB39,SYT1,HEXB,RTRAF,ATP5F1B,MAP2K2,PPM1F,ACTR3,CLASP1,LOXL3,CRACD,YWHAE,CUL3,PDCD6,RAB7A,SEMA3C,SRI,PRPF6,PAK1,USP15,EPHA4,OTUD6B,PXYLP1,AIFM1,CCT3,TCERG1,MAP1B,VPS35,ATMIN,MAPRE2,HINT1,CTNNA1,SF3B3,MAP6,RAB1B,CASP3,RBM14,UBE2N,BIN1,TCP1,NPEPPS,ITM2C,SMARCE1,HSPA5,TBK1,ATP5IF1,SF3B1,CORO1B,ADGRL1,PPP1CC,PRDX6,UBQLN2,VAPA,ANP32B,WARS1,UBE2I,HP,CNOT3,PLXNA4,MAP2,PAK3,FH,NUCKS1,SASH1,DHX9,SF3B5,DUSP12,LMNA,SYNCRIP,RPL5,SGIP1,PDLIM1,MCTS1,ADNP,AGO3,AGO1,ATRX,RBBP4,MARCKSL1,COL16A1,ATF6B,RCC2,MAPRE1,HNRNPK,CTTN,RBM3,RSU1,AHNAK,TAF2,LOXL2,CDON,NME2,DBN1,CCT4,MOB1A,DDX17,GAPDH,FAM98B,SH3KBP1,TRPM2,CUL4B,NRXN1,ELAVL1,PPARA,PYM1,RBM4,RELN,S100A13,CORO1C,MECP2,ACTL6A,TNIK,RANBP1,CNBP,PDCD6IP,EIF4G1,ROBO2,DBNL,PPIA,ALYREF,PRRC1,SLIT2,HNRNPAB,EIF4E,RACK1,STMN2,ENY2,HDAC2,BCLAF1,PAFAH1B2,IST1,PSMD9,YTHDF2,VIM,LSM14A,SMARCC2,RGMA,ARPP19,TPPP3,CIRBP,PDCD5,TAF15,YTHDF3,EHD1,NEFL,CRABP2,SRCIN1,ATP6AP2,AP3D1,CTNNB1,ARHGEF7,SEMA3E,PFKM</t>
  </si>
  <si>
    <t>AGL</t>
  </si>
  <si>
    <t>P35573</t>
  </si>
  <si>
    <t>GO:0048468</t>
  </si>
  <si>
    <t>Cell development</t>
  </si>
  <si>
    <t>9606.ENSP00000222256,9606.ENSP00000226091,9606.ENSP00000235090,9606.ENSP00000236925,9606.ENSP00000245838,9606.ENSP00000249700,9606.ENSP00000252677,9606.ENSP00000260746,9606.ENSP00000261416,9606.ENSP00000264414,9606.ENSP00000264933,9606.ENSP00000265361,9606.ENSP00000267199,9606.ENSP00000271332,9606.ENSP00000278568,9606.ENSP00000281821,9606.ENSP00000285208,9606.ENSP00000290271,9606.ENSP00000290378,9606.ENSP00000295987,9606.ENSP00000296755,9606.ENSP00000300935,9606.ENSP00000303153,9606.ENSP00000304669,9606.ENSP00000307093,9606.ENSP00000311032,9606.ENSP00000315465,9606.ENSP00000316779,9606.ENSP00000319501,9606.ENSP00000327145,9606.ENSP00000339299,9606.ENSP00000345656,9606.ENSP00000347852,9606.ENSP00000352882,9606.ENSP00000353508,9606.ENSP00000353846,9606.ENSP00000353864,9606.ENSP00000355124,9606.ENSP00000357283,9606.ENSP00000359085,9606.ENSP00000362340,9606.ENSP00000362441,9606.ENSP00000363500,9606.ENSP00000365745,9606.ENSP00000377195,9606.ENSP00000379287,9606.ENSP00000384109,9606.ENSP00000385142,9606.ENSP00000390941,9606.ENSP00000392423,9606.ENSP00000394496,9606.ENSP00000395535,9606.ENSP00000399511,9606.ENSP00000417335,9606.ENSP00000417653,9606.ENSP00000422591,9606.ENSP00000429243,9606.ENSP00000430432,9606.ENSP00000438399,9606.ENSP00000439170,9606.ENSP00000444660,9606.ENSP00000446007,9606.ENSP00000447537,9606.ENSP00000452126,9606.ENSP00000455507,9606.ENSP00000479153,9606.ENSP00000480483,9606.ENSP00000482169,9606.ENSP00000484715,9606.ENSP00000495360,9606.ENSP00000496491,9606.ENSP00000497691</t>
  </si>
  <si>
    <t>RAB3A,EFNB3,WDR77,CAMSAP2,THOC2,TMOD2,BMP15,ARL3,HEXB,CUL3,PDCD6,SEMA3C,VPS33A,CELSR2,PAK1,EPHA4,RAB6B,STC1,ACTC1,SYN1,MAP1B,RAB8A,COL22A1,CTNNA1,MAP6,CASP3,DSCAML1,BIN1,UGDH,FLNC,TRIO,VAPA,SORBS2,PLXNA4,MAP2,DCLK1,PAK3,KRT19,LMNA,NTNG1,NCDN,ATRX,CLIC4,CTTN,DBN1,YWHAZ,CUL4B,NRXN1,ATCAY,RELN,CORO1C,MECP2,TNIK,ROBO2,DBNL,SLIT2,STMN2,HDAC2,IST1,TBCE,YTHDF2,VIM,BLOC1S1,RGMA,OBSCN,EHD1,NRN1,NEFL,SRCIN1,CTNNB1,SEMA3E,APLP2</t>
  </si>
  <si>
    <t>ADD2</t>
  </si>
  <si>
    <t>P35612</t>
  </si>
  <si>
    <t>GO:0031329</t>
  </si>
  <si>
    <t>Regulation of cellular catabolic process</t>
  </si>
  <si>
    <t>9606.ENSP00000217402,9606.ENSP00000217958,9606.ENSP00000220592,9606.ENSP00000222330,9606.ENSP00000253413,9606.ENSP00000261601,9606.ENSP00000287295,9606.ENSP00000297156,9606.ENSP00000299138,9606.ENSP00000300935,9606.ENSP00000311032,9606.ENSP00000316042,9606.ENSP00000316950,9606.ENSP00000325376,9606.ENSP00000329967,9606.ENSP00000345195,9606.ENSP00000348170,9606.ENSP00000351159,9606.ENSP00000356520,9606.ENSP00000358635,9606.ENSP00000359345,9606.ENSP00000360525,9606.ENSP00000362287,9606.ENSP00000363162,9606.ENSP00000365745,9606.ENSP00000378394,9606.ENSP00000380070,9606.ENSP00000384863,9606.ENSP00000385269,9606.ENSP00000385523,9606.ENSP00000402515,9606.ENSP00000416255,9606.ENSP00000425031,9606.ENSP00000426909,9606.ENSP00000429931,9606.ENSP00000435289,9606.ENSP00000444660,9606.ENSP00000446007,9606.ENSP00000452126,9606.ENSP00000466025,9606.ENSP00000474096,9606.ENSP00000478490</t>
  </si>
  <si>
    <t>CHMP4B,PSMD10,AGO2,GSK3A,ATP6V1E1,USP14,AIFM1,CAMLG,VPS35,RAB8A,CASP3,HNRNPA0,MYEF2,HNRNPM,TBK1,UBQLN2,HP,CNOT3,DHX9,SYNCRIP,RPL5,MAGOH,AGO3,ATP6V1G1,CTTN,PSAP,GAPDH,XPO1,ELAVL1,PPARA,SMG1,EIF4G1,HNRNPAB,RACK1,EIF3H,PAFAH1B2,YTHDF2,VIM,RGMA,CIRBP,TAF15,YTHDF3</t>
  </si>
  <si>
    <t>ARL3</t>
  </si>
  <si>
    <t>P36405</t>
  </si>
  <si>
    <t>GO:0036465</t>
  </si>
  <si>
    <t>Synaptic vesicle recycling</t>
  </si>
  <si>
    <t>0.87</t>
  </si>
  <si>
    <t>9606.ENSP00000222256,9606.ENSP00000255194,9606.ENSP00000261205,9606.ENSP00000263233,9606.ENSP00000269886,9606.ENSP00000316779,9606.ENSP00000361087,9606.ENSP00000362014,9606.ENSP00000370719,9606.ENSP00000483185,9606.ENSP00000495274</t>
  </si>
  <si>
    <t>RAB3A,AP3B1,SYT1,SYP,SH3GL1,BIN1,SNCG,DNM1,ITSN1,AP2B1,AP3D1</t>
  </si>
  <si>
    <t>MAP2K2</t>
  </si>
  <si>
    <t>P36507</t>
  </si>
  <si>
    <t>GO:0051962</t>
  </si>
  <si>
    <t>Positive regulation of nervous system development</t>
  </si>
  <si>
    <t>9606.ENSP00000227524,9606.ENSP00000262948,9606.ENSP00000281821,9606.ENSP00000296755,9606.ENSP00000307093,9606.ENSP00000316779,9606.ENSP00000341779,9606.ENSP00000352882,9606.ENSP00000353864,9606.ENSP00000360662,9606.ENSP00000377195,9606.ENSP00000385142,9606.ENSP00000392423,9606.ENSP00000395535,9606.ENSP00000417335,9606.ENSP00000417653,9606.ENSP00000422591,9606.ENSP00000430432,9606.ENSP00000438399,9606.ENSP00000482169,9606.ENSP00000482841,9606.ENSP00000495360</t>
  </si>
  <si>
    <t>PRPF19,MAP2K2,EPHA4,MAP1B,MAP6,BIN1,PPP1CC,PLXNA4,PAK3,ADNP,DBN1,NRXN1,RELN,MECP2,ROBO2,DBNL,SLIT2,HDAC2,IST1,NEFL,CRABP2,CTNNB1</t>
  </si>
  <si>
    <t>ATP6V1E1</t>
  </si>
  <si>
    <t>P36543</t>
  </si>
  <si>
    <t>GO:0019538</t>
  </si>
  <si>
    <t>Protein metabolic process</t>
  </si>
  <si>
    <t>9606.ENSP00000012443,9606.ENSP00000196061,9606.ENSP00000217402,9606.ENSP00000219313,9606.ENSP00000220592,9606.ENSP00000220809,9606.ENSP00000222330,9606.ENSP00000223029,9606.ENSP00000223061,9606.ENSP00000223208,9606.ENSP00000226091,9606.ENSP00000227524,9606.ENSP00000228495,9606.ENSP00000231487,9606.ENSP00000235090,9606.ENSP00000246548,9606.ENSP00000253108,9606.ENSP00000255194,9606.ENSP00000258418,9606.ENSP00000261416,9606.ENSP00000261601,9606.ENSP00000261712,9606.ENSP00000262948,9606.ENSP00000263212,9606.ENSP00000264094,9606.ENSP00000264414,9606.ENSP00000265062,9606.ENSP00000268717,9606.ENSP00000269576,9606.ENSP00000270625,9606.ENSP00000278568,9606.ENSP00000280377,9606.ENSP00000280557,9606.ENSP00000281821,9606.ENSP00000285420,9606.ENSP00000286353,9606.ENSP00000289371,9606.ENSP00000293831,9606.ENSP00000296490,9606.ENSP00000296786,9606.ENSP00000298573,9606.ENSP00000299767,9606.ENSP00000303507,9606.ENSP00000304229,9606.ENSP00000305790,9606.ENSP00000306614,9606.ENSP00000307567,9606.ENSP00000311032,9606.ENSP00000311747,9606.ENSP00000312981,9606.ENSP00000316176,9606.ENSP00000319501,9606.ENSP00000320043,9606.ENSP00000320324,9606.ENSP00000324173,9606.ENSP00000325548,9606.ENSP00000329967,9606.ENSP00000339299,9606.ENSP00000340466,9606.ENSP00000341779,9606.ENSP00000342778,9606.ENSP00000345195,9606.ENSP00000345575,9606.ENSP00000347495,9606.ENSP00000348056,9606.ENSP00000348170,9606.ENSP00000348216,9606.ENSP00000353741,9606.ENSP00000353846,9606.ENSP00000353864,9606.ENSP00000356437,9606.ENSP00000356541,9606.ENSP00000356920,9606.ENSP00000359345,9606.ENSP00000360365,9606.ENSP00000362207,9606.ENSP00000362287,9606.ENSP00000362592,9606.ENSP00000362688,9606.ENSP00000364119,9606.ENSP00000364815,9606.ENSP00000365895,9606.ENSP00000367038,9606.ENSP00000367406,9606.ENSP00000367498,9606.ENSP00000373783,9606.ENSP00000376458,9606.ENSP00000376886,9606.ENSP00000378046,9606.ENSP00000379287,9606.ENSP00000380070,9606.ENSP00000380734,9606.ENSP00000384109,9606.ENSP00000385523,9606.ENSP00000386880,9606.ENSP00000386894,9606.ENSP00000386942,9606.ENSP00000392147,9606.ENSP00000392423,9606.ENSP00000393241,9606.ENSP00000395535,9606.ENSP00000397552,9606.ENSP00000399511,9606.ENSP00000401470,9606.ENSP00000402515,9606.ENSP00000411825,9606.ENSP00000412566,9606.ENSP00000416255,9606.ENSP00000419425,9606.ENSP00000421566,9606.ENSP00000425561,9606.ENSP00000425634,9606.ENSP00000426909,9606.ENSP00000428540,9606.ENSP00000429931,9606.ENSP00000429986,9606.ENSP00000430432,9606.ENSP00000431240,9606.ENSP00000435096,9606.ENSP00000435582,9606.ENSP00000436049,9606.ENSP00000439170,9606.ENSP00000440485,9606.ENSP00000446880,9606.ENSP00000447537,9606.ENSP00000452126,9606.ENSP00000455507,9606.ENSP00000470972,9606.ENSP00000472469,9606.ENSP00000483688,9606.ENSP00000484710,9606.ENSP00000490083,9606.ENSP00000495360</t>
  </si>
  <si>
    <t>PPP5C,PLOD1,CHMP4B,PSMD7,AGO2,PLAT,GSK3A,AIMP2,PCOLCE,CEP41,EFNB3,PRPF19,KCTD10,SKP1,WDR77,UBA2,EIF3G,AP3B1,CAB39,HEXB,USP14,PSMD11,MAP2K2,PPM1F,LOXL3,CUL3,RAB7A,COPS3,KRT10,RPS11,PAK1,USP15,DENR,EPHA4,OTUD6B,PXYLP1,EIF5B,EIF4A1,WDR82,UBLCP1,DUSP16,HSP90B1,BCR,HINT1,SF3B3,PPIH,QARS1,CASP3,RBM14,USP39,UBE2N,UGDH,LYPLA1,NPEPPS,HSPA5,CNDP2,TBK1,TRIO,GANAB,PPP1CC,PPM1G,UBQLN2,DNAJB12,WARS1,UBE2I,HP,TRIM4,ETF1,DCLK1,PAK3,SASH1,SF3B5,DUSP12,RPL5,MCTS1,CHST3,AGO3,RBBP4,EIF3I,EIF2S2,VARS1,HS6ST3,RRBP1,TAF2,LRRC47,LOXL2,CDON,NME2,FKBP2,YWHAZ,GAPDH,FAM98B,CUL4B,PPARA,COPS7B,RBM4,ST6GAL2,PPP6C,RELN,RPS18,MECP2,ACTL6A,TNIK,RANGAP1,SMG1,PDCD6IP,SNRPB,EIF4G1,PPIA,XPNPEP1,EIF4E,HARS1,RACK1,ST3GAL1,EIF3H,ENY2,HDAC2,RPLP2,RPS25,AGBL2,EIF3M,TBCE,PSMD9,BAZ2A,BLOC1S1,RGMA,OBSCN,RPS19,RPS28,PSMB3,EPOP,ATP6AP2,CTNNB1</t>
  </si>
  <si>
    <t>PPP1CC</t>
  </si>
  <si>
    <t>P36873</t>
  </si>
  <si>
    <t>GO:0032535</t>
  </si>
  <si>
    <t>Regulation of cellular component size</t>
  </si>
  <si>
    <t>0.49</t>
  </si>
  <si>
    <t>9606.ENSP00000219150,9606.ENSP00000228825,9606.ENSP00000249700,9606.ENSP00000253083,9606.ENSP00000264229,9606.ENSP00000264436,9606.ENSP00000265361,9606.ENSP00000296755,9606.ENSP00000316779,9606.ENSP00000345361,9606.ENSP00000348381,9606.ENSP00000351807,9606.ENSP00000352882,9606.ENSP00000353508,9606.ENSP00000353864,9606.ENSP00000360662,9606.ENSP00000365745,9606.ENSP00000377195,9606.ENSP00000388169,9606.ENSP00000417653,9606.ENSP00000422591,9606.ENSP00000438399,9606.ENSP00000447537,9606.ENSP00000482169,9606.ENSP00000482841,9606.ENSP00000496491</t>
  </si>
  <si>
    <t>CORO1A,ARPC3,TMOD2,HIP1R,CRACD,ADD2,SEMA3C,MAP1B,BIN1,ARPC5L,ADD3,ELN,PLXNA4,MAP2,PAK3,ADNP,CTTN,DBN1,ARPC4,DBNL,SLIT2,IST1,BLOC1S1,NEFL,CRABP2,SEMA3E</t>
  </si>
  <si>
    <t>SRP14</t>
  </si>
  <si>
    <t>P37108</t>
  </si>
  <si>
    <t>GO:0080135</t>
  </si>
  <si>
    <t>Regulation of cellular response to stress</t>
  </si>
  <si>
    <t>9606.ENSP00000215754,9606.ENSP00000217958,9606.ENSP00000254322,9606.ENSP00000261601,9606.ENSP00000262948,9606.ENSP00000268717,9606.ENSP00000276079,9606.ENSP00000281821,9606.ENSP00000298573,9606.ENSP00000305790,9606.ENSP00000307567,9606.ENSP00000316176,9606.ENSP00000319255,9606.ENSP00000323967,9606.ENSP00000324173,9606.ENSP00000345195,9606.ENSP00000354681,9606.ENSP00000355518,9606.ENSP00000356437,9606.ENSP00000356520,9606.ENSP00000356541,9606.ENSP00000363017,9606.ENSP00000364349,9606.ENSP00000365458,9606.ENSP00000367406,9606.ENSP00000381026,9606.ENSP00000388713,9606.ENSP00000397552,9606.ENSP00000399511,9606.ENSP00000402515,9606.ENSP00000416255,9606.ENSP00000419425,9606.ENSP00000426909,9606.ENSP00000429986,9606.ENSP00000435210,9606.ENSP00000449396,9606.ENSP00000452126,9606.ENSP00000477781,9606.ENSP00000495360</t>
  </si>
  <si>
    <t>MIF,PSMD10,DNAJB1,USP14,MAP2K2,COPS3,NONO,EPHA4,DUSP16,SF3B3,QARS1,UBE2N,CHORDC1,SMARCE1,HSPA5,UBQLN2,OPA1,FH,SASH1,DHX9,SF3B5,RPA2,ATF6B,HNRNPK,TAF2,TRPM2,LANCL1,ACTL6A,TNIK,SMG1,EIF4G1,PPIA,RACK1,ENY2,BCLAF1,SMARCC2,RGMA,TPT1,CTNNB1</t>
  </si>
  <si>
    <t>TAGLN2</t>
  </si>
  <si>
    <t>P37802</t>
  </si>
  <si>
    <t>GO:0022603</t>
  </si>
  <si>
    <t>Regulation of anatomical structure morphogenesis</t>
  </si>
  <si>
    <t>9606.ENSP00000219150,9606.ENSP00000220592,9606.ENSP00000222725,9606.ENSP00000226091,9606.ENSP00000261205,9606.ENSP00000261416,9606.ENSP00000262948,9606.ENSP00000263710,9606.ENSP00000264933,9606.ENSP00000265361,9606.ENSP00000271332,9606.ENSP00000278568,9606.ENSP00000281821,9606.ENSP00000296755,9606.ENSP00000299138,9606.ENSP00000303507,9606.ENSP00000307093,9606.ENSP00000340211,9606.ENSP00000347495,9606.ENSP00000352882,9606.ENSP00000353508,9606.ENSP00000353864,9606.ENSP00000356437,9606.ENSP00000359085,9606.ENSP00000360662,9606.ENSP00000362300,9606.ENSP00000364585,9606.ENSP00000377195,9606.ENSP00000380921,9606.ENSP00000392423,9606.ENSP00000394496,9606.ENSP00000395535,9606.ENSP00000399511,9606.ENSP00000406209,9606.ENSP00000417335,9606.ENSP00000417653,9606.ENSP00000422591,9606.ENSP00000426909,9606.ENSP00000438399,9606.ENSP00000463559,9606.ENSP00000482169,9606.ENSP00000482841,9606.ENSP00000484715,9606.ENSP00000495360,9606.ENSP00000495631,9606.ENSP00000496491</t>
  </si>
  <si>
    <t>CORO1A,AGO2,LFNG,EFNB3,SYT1,HEXB,MAP2K2,CLASP1,PDCD6,SEMA3C,CELSR2,PAK1,EPHA4,MAP1B,VPS35,BCR,MAP6,CORO1B,WARS1,PLXNA4,MAP2,PAK3,SASH1,NTNG1,ADNP,AGO1,RCC2,DBN1,SH3KBP1,RELN,CORO1C,MECP2,TNIK,EPN1,ROBO2,DBNL,SLIT2,RACK1,IST1,MYL12B,NEFL,CRABP2,SRCIN1,CTNNB1,ARHGEF7,SEMA3E</t>
  </si>
  <si>
    <t>TALDO1</t>
  </si>
  <si>
    <t>P37837</t>
  </si>
  <si>
    <t>GO:0034250</t>
  </si>
  <si>
    <t>Positive regulation of cellular amide metabolic process</t>
  </si>
  <si>
    <t>0.63</t>
  </si>
  <si>
    <t>9606.ENSP00000222330,9606.ENSP00000281821,9606.ENSP00000285420,9606.ENSP00000311032,9606.ENSP00000356520,9606.ENSP00000358635,9606.ENSP00000359345,9606.ENSP00000365950,9606.ENSP00000385269,9606.ENSP00000386156,9606.ENSP00000386894,9606.ENSP00000410769,9606.ENSP00000416255,9606.ENSP00000444660,9606.ENSP00000446007,9606.ENSP00000466025,9606.ENSP00000478490</t>
  </si>
  <si>
    <t>GSK3A,EPHA4,OTUD6B,CASP3,DHX9,SYNCRIP,RPL5,RBM3,ELAVL1,PYM1,RBM4,CNBP,EIF4G1,YTHDF2,VIM,CIRBP,YTHDF3</t>
  </si>
  <si>
    <t>RPS19</t>
  </si>
  <si>
    <t>P39019</t>
  </si>
  <si>
    <t>GO:0051247</t>
  </si>
  <si>
    <t>Positive regulation of protein metabolic process</t>
  </si>
  <si>
    <t>9606.ENSP00000215754,9606.ENSP00000216802,9606.ENSP00000217958,9606.ENSP00000222330,9606.ENSP00000223029,9606.ENSP00000223061,9606.ENSP00000228872,9606.ENSP00000231487,9606.ENSP00000246548,9606.ENSP00000252677,9606.ENSP00000253083,9606.ENSP00000258418,9606.ENSP00000262948,9606.ENSP00000263212,9606.ENSP00000264414,9606.ENSP00000264933,9606.ENSP00000265062,9606.ENSP00000278568,9606.ENSP00000281821,9606.ENSP00000285420,9606.ENSP00000286353,9606.ENSP00000287295,9606.ENSP00000293362,9606.ENSP00000299138,9606.ENSP00000310226,9606.ENSP00000311032,9606.ENSP00000316176,9606.ENSP00000324173,9606.ENSP00000329967,9606.ENSP00000335203,9606.ENSP00000335321,9606.ENSP00000345195,9606.ENSP00000345848,9606.ENSP00000356437,9606.ENSP00000356520,9606.ENSP00000357283,9606.ENSP00000358635,9606.ENSP00000359345,9606.ENSP00000360662,9606.ENSP00000365950,9606.ENSP00000376458,9606.ENSP00000379364,9606.ENSP00000384109,9606.ENSP00000385142,9606.ENSP00000385269,9606.ENSP00000386156,9606.ENSP00000386894,9606.ENSP00000392423,9606.ENSP00000395535,9606.ENSP00000399511,9606.ENSP00000410769,9606.ENSP00000416255,9606.ENSP00000419425,9606.ENSP00000421965,9606.ENSP00000426909,9606.ENSP00000430432,9606.ENSP00000438399,9606.ENSP00000444660,9606.ENSP00000446007,9606.ENSP00000452126,9606.ENSP00000466025,9606.ENSP00000466214,9606.ENSP00000478490,9606.ENSP00000484715,9606.ENSP00000495360</t>
  </si>
  <si>
    <t>MIF,PSME2,PSMD10,GSK3A,AIMP2,PCOLCE,CDKN1B,SKP1,UBA2,BMP15,HIP1R,CAB39,MAP2K2,PPM1F,CUL3,PDCD6,RAB7A,PAK1,EPHA4,OTUD6B,PXYLP1,AIFM1,PSME3,VPS35,RAB1B,CASP3,UBE2N,HSPA5,TBK1,ATP5IF1,SF3B1,UBQLN2,ANP32B,SASH1,DHX9,LMNA,SYNCRIP,RPL5,ADNP,RBM3,CDON,MOB1A,CUL4B,NRXN1,ELAVL1,PYM1,RBM4,RELN,MECP2,TNIK,CNBP,EIF4G1,PPIA,PRRC1,RACK1,HDAC2,IST1,YTHDF2,VIM,RGMA,CIRBP,PDCD5,YTHDF3,SRCIN1,CTNNB1</t>
  </si>
  <si>
    <t>CAP2</t>
  </si>
  <si>
    <t>P40123</t>
  </si>
  <si>
    <t>GO:0000904</t>
  </si>
  <si>
    <t>Cell morphogenesis involved in differentiation</t>
  </si>
  <si>
    <t>9606.ENSP00000222256,9606.ENSP00000226091,9606.ENSP00000264414,9606.ENSP00000265361,9606.ENSP00000267199,9606.ENSP00000271332,9606.ENSP00000281821,9606.ENSP00000290271,9606.ENSP00000296755,9606.ENSP00000300935,9606.ENSP00000303153,9606.ENSP00000307093,9606.ENSP00000311032,9606.ENSP00000315465,9606.ENSP00000339299,9606.ENSP00000352882,9606.ENSP00000353508,9606.ENSP00000353846,9606.ENSP00000353864,9606.ENSP00000359085,9606.ENSP00000363500,9606.ENSP00000385142,9606.ENSP00000392423,9606.ENSP00000417335,9606.ENSP00000422591,9606.ENSP00000438399,9606.ENSP00000439170,9606.ENSP00000444660,9606.ENSP00000482169,9606.ENSP00000484715,9606.ENSP00000495360,9606.ENSP00000496491,9606.ENSP00000497691</t>
  </si>
  <si>
    <t>RAB3A,EFNB3,CUL3,SEMA3C,VPS33A,CELSR2,EPHA4,STC1,MAP1B,RAB8A,COL22A1,MAP6,CASP3,DSCAML1,TRIO,PLXNA4,MAP2,DCLK1,PAK3,NTNG1,CLIC4,NRXN1,RELN,ROBO2,SLIT2,IST1,TBCE,YTHDF2,NEFL,SRCIN1,CTNNB1,SEMA3E,APLP2</t>
  </si>
  <si>
    <t>MDH2</t>
  </si>
  <si>
    <t>P40926</t>
  </si>
  <si>
    <t>GO:0030029</t>
  </si>
  <si>
    <t>Actin filament-based process</t>
  </si>
  <si>
    <t>9606.ENSP00000219150,9606.ENSP00000228825,9606.ENSP00000249700,9606.ENSP00000253083,9606.ENSP00000263238,9606.ENSP00000264414,9606.ENSP00000264436,9606.ENSP00000278568,9606.ENSP00000290378,9606.ENSP00000299767,9606.ENSP00000303507,9606.ENSP00000304669,9606.ENSP00000327145,9606.ENSP00000340211,9606.ENSP00000345361,9606.ENSP00000347852,9606.ENSP00000348163,9606.ENSP00000351807,9606.ENSP00000355124,9606.ENSP00000358865,9606.ENSP00000359225,9606.ENSP00000360305,9606.ENSP00000361383,9606.ENSP00000362638,9606.ENSP00000365745,9606.ENSP00000377195,9606.ENSP00000380921,9606.ENSP00000387145,9606.ENSP00000388169,9606.ENSP00000394496,9606.ENSP00000399511,9606.ENSP00000411825,9606.ENSP00000417653,9606.ENSP00000450385,9606.ENSP00000455507</t>
  </si>
  <si>
    <t>CORO1A,ARPC3,TMOD2,HIP1R,ACTR3,CUL3,ADD2,PAK1,ACTC1,HSP90B1,BCR,CTNNA1,FLNC,CORO1B,ARPC5L,SORBS2,PLS3,ELN,KRT19,INA,CNN3,PDLIM1,AIF1L,MARCKSL1,CTTN,DBN1,SH3KBP1,THSD7B,ARPC4,CORO1C,TNIK,PDCD6IP,DBNL,MYL6B,OBSCN</t>
  </si>
  <si>
    <t>CETN2</t>
  </si>
  <si>
    <t>P41208</t>
  </si>
  <si>
    <t>GO:0006810</t>
  </si>
  <si>
    <t>Transport</t>
  </si>
  <si>
    <t>9606.ENSP00000194214,9606.ENSP00000200652,9606.ENSP00000215570,9606.ENSP00000217402,9606.ENSP00000219150,9606.ENSP00000222256,9606.ENSP00000222330,9606.ENSP00000223208,9606.ENSP00000228872,9606.ENSP00000242285,9606.ENSP00000245838,9606.ENSP00000248098,9606.ENSP00000251143,9606.ENSP00000253083,9606.ENSP00000253413,9606.ENSP00000255006,9606.ENSP00000255194,9606.ENSP00000260746,9606.ENSP00000261205,9606.ENSP00000261700,9606.ENSP00000262030,9606.ENSP00000262646,9606.ENSP00000263233,9606.ENSP00000263710,9606.ENSP00000264094,9606.ENSP00000264335,9606.ENSP00000264414,9606.ENSP00000264933,9606.ENSP00000265062,9606.ENSP00000265459,9606.ENSP00000265729,9606.ENSP00000267199,9606.ENSP00000267884,9606.ENSP00000269886,9606.ENSP00000271332,9606.ENSP00000278568,9606.ENSP00000285208,9606.ENSP00000287295,9606.ENSP00000295688,9606.ENSP00000295987,9606.ENSP00000296755,9606.ENSP00000297156,9606.ENSP00000298573,9606.ENSP00000299138,9606.ENSP00000299767,9606.ENSP00000300935,9606.ENSP00000303507,9606.ENSP00000305230,9606.ENSP00000307093,9606.ENSP00000309415,9606.ENSP00000309477,9606.ENSP00000310226,9606.ENSP00000316779,9606.ENSP00000316809,9606.ENSP00000317334,9606.ENSP00000320130,9606.ENSP00000324173,9606.ENSP00000333547,9606.ENSP00000335203,9606.ENSP00000336799,9606.ENSP00000339001,9606.ENSP00000345656,9606.ENSP00000348056,9606.ENSP00000350199,9606.ENSP00000351614,9606.ENSP00000353846,9606.ENSP00000354681,9606.ENSP00000355265,9606.ENSP00000356520,9606.ENSP00000357283,9606.ENSP00000359300,9606.ENSP00000360076,9606.ENSP00000360525,9606.ENSP00000361087,9606.ENSP00000361930,9606.ENSP00000362014,9606.ENSP00000362058,9606.ENSP00000362873,9606.ENSP00000363162,9606.ENSP00000363500,9606.ENSP00000365745,9606.ENSP00000366452,9606.ENSP00000367038,9606.ENSP00000367050,9606.ENSP00000370719,9606.ENSP00000371577,9606.ENSP00000373783,9606.ENSP00000377958,9606.ENSP00000378394,9606.ENSP00000379287,9606.ENSP00000380921,9606.ENSP00000381026,9606.ENSP00000381214,9606.ENSP00000384863,9606.ENSP00000385142,9606.ENSP00000385269,9606.ENSP00000386636,9606.ENSP00000386894,9606.ENSP00000392147,9606.ENSP00000392767,9606.ENSP00000394496,9606.ENSP00000395535,9606.ENSP00000401470,9606.ENSP00000401564,9606.ENSP00000402515,9606.ENSP00000403645,9606.ENSP00000406209,9606.ENSP00000411825,9606.ENSP00000413575,9606.ENSP00000417175,9606.ENSP00000417653,9606.ENSP00000421592,9606.ENSP00000429986,9606.ENSP00000435210,9606.ENSP00000438399,9606.ENSP00000447053,9606.ENSP00000447488,9606.ENSP00000447537,9606.ENSP00000477781,9606.ENSP00000479153,9606.ENSP00000481314,9606.ENSP00000482169,9606.ENSP00000482841,9606.ENSP00000483185,9606.ENSP00000484715,9606.ENSP00000487693,9606.ENSP00000490083,9606.ENSP00000495274,9606.ENSP00000495360</t>
  </si>
  <si>
    <t>HSPB11,SLC22A4,TIMM13,CHMP4B,CORO1A,RAB3A,GSK3A,CEP41,CDKN1B,CLTA,THOC2,JPT2,VPS35L,HIP1R,ATP6V1E1,RIN2,AP3B1,ARL3,SYT1,RTRAF,ATP5F1B,RAB2A,SYP,CLASP1,LOXL3,YWHAE,CUL3,PDCD6,RAB7A,NRXN2,SRI,VPS33A,SRP14,SH3GL1,CELSR2,PAK1,RAB6B,AIFM1,CCT3,SYN1,MAP1B,CAMLG,DUSP16,VPS35,HSP90B1,RAB8A,BCR,SRP9,MAP6,CLTB,ACO1,RAB1B,BIN1,PITPNA,TCP1,DYNC1I1,HSPA5,RAB11B,ATP5IF1,TUBA1B,TUBB,VAPA,UBE2I,AP1B1,SYN3,DCLK1,OPA1,MT-ATP8,DHX9,LMNA,CETN2,SGIP1,MAGOH,SNCG,YWHAB,DNM1,NDUFS5,NDUFA8,ATP6V1G1,CLIC4,CTTN,SNX15,RRBP1,RTN3,ITSN1,MTMR12,LOXL2,CCT4,PSAP,YWHAZ,SH3KBP1,TRPM2,RGPD2,XPO1,NRXN1,ELAVL1,SSB,RBM4,PPP6C,S100A13,CORO1C,MECP2,RANGAP1,RANBP1,SMG1,TANGO2,EPN1,PDCD6IP,CROT,VAPB,DBNL,ALYREF,ENY2,BCLAF1,IST1,RAB5C,LIN7A,BLOC1S1,TPT1,EHD1,SNX12,NEFL,CRABP2,AP2B1,SRCIN1,PITPNB,ATP6AP2,AP3D1,CTNNB1</t>
  </si>
  <si>
    <t>CASP3</t>
  </si>
  <si>
    <t>P42574</t>
  </si>
  <si>
    <t>GO:0045184</t>
  </si>
  <si>
    <t>Establishment of protein localization</t>
  </si>
  <si>
    <t>9606.ENSP00000194214,9606.ENSP00000215570,9606.ENSP00000217402,9606.ENSP00000222256,9606.ENSP00000223208,9606.ENSP00000242285,9606.ENSP00000251143,9606.ENSP00000255194,9606.ENSP00000260746,9606.ENSP00000262646,9606.ENSP00000264335,9606.ENSP00000264933,9606.ENSP00000265062,9606.ENSP00000267199,9606.ENSP00000267884,9606.ENSP00000285208,9606.ENSP00000287295,9606.ENSP00000297156,9606.ENSP00000298573,9606.ENSP00000299138,9606.ENSP00000299767,9606.ENSP00000300935,9606.ENSP00000303507,9606.ENSP00000305230,9606.ENSP00000309415,9606.ENSP00000310226,9606.ENSP00000317334,9606.ENSP00000324173,9606.ENSP00000333547,9606.ENSP00000350199,9606.ENSP00000357283,9606.ENSP00000359300,9606.ENSP00000361087,9606.ENSP00000361930,9606.ENSP00000364585,9606.ENSP00000365745,9606.ENSP00000366452,9606.ENSP00000367038,9606.ENSP00000370719,9606.ENSP00000379287,9606.ENSP00000381214,9606.ENSP00000384863,9606.ENSP00000385142,9606.ENSP00000385269,9606.ENSP00000386894,9606.ENSP00000392767,9606.ENSP00000394496,9606.ENSP00000403645,9606.ENSP00000411825,9606.ENSP00000429986,9606.ENSP00000438399,9606.ENSP00000447053,9606.ENSP00000447488,9606.ENSP00000479153,9606.ENSP00000481314,9606.ENSP00000483185,9606.ENSP00000495274</t>
  </si>
  <si>
    <t>HSPB11,TIMM13,CHMP4B,RAB3A,CEP41,CLTA,VPS35L,AP3B1,ARL3,RAB2A,YWHAE,PDCD6,RAB7A,VPS33A,SRP14,RAB6B,AIFM1,CAMLG,DUSP16,VPS35,HSP90B1,RAB8A,BCR,SRP9,CLTB,RAB1B,TCP1,HSPA5,RAB11B,AP1B1,LMNA,CETN2,SNCG,YWHAB,RCC2,CTTN,SNX15,RRBP1,ITSN1,YWHAZ,RGPD2,XPO1,NRXN1,ELAVL1,RBM4,S100A13,CORO1C,TANGO2,PDCD6IP,ENY2,IST1,RAB5C,LIN7A,EHD1,SNX12,AP2B1,AP3D1</t>
  </si>
  <si>
    <t>RANBP1</t>
  </si>
  <si>
    <t>P43487</t>
  </si>
  <si>
    <t>GO:0051173</t>
  </si>
  <si>
    <t>Positive regulation of nitrogen compound metabolic process</t>
  </si>
  <si>
    <t>0.19</t>
  </si>
  <si>
    <t>9606.ENSP00000215754,9606.ENSP00000216297,9606.ENSP00000216802,9606.ENSP00000217958,9606.ENSP00000219782,9606.ENSP00000220592,9606.ENSP00000222330,9606.ENSP00000222339,9606.ENSP00000223029,9606.ENSP00000223061,9606.ENSP00000227524,9606.ENSP00000228872,9606.ENSP00000231487,9606.ENSP00000233078,9606.ENSP00000235090,9606.ENSP00000246548,9606.ENSP00000252677,9606.ENSP00000253083,9606.ENSP00000255194,9606.ENSP00000258418,9606.ENSP00000261416,9606.ENSP00000261700,9606.ENSP00000262948,9606.ENSP00000263212,9606.ENSP00000263238,9606.ENSP00000264414,9606.ENSP00000264933,9606.ENSP00000265062,9606.ENSP00000266079,9606.ENSP00000278568,9606.ENSP00000281821,9606.ENSP00000285420,9606.ENSP00000286353,9606.ENSP00000287295,9606.ENSP00000293362,9606.ENSP00000295688,9606.ENSP00000296702,9606.ENSP00000299138,9606.ENSP00000299575,9606.ENSP00000305790,9606.ENSP00000310226,9606.ENSP00000311032,9606.ENSP00000311747,9606.ENSP00000316176,9606.ENSP00000317334,9606.ENSP00000323967,9606.ENSP00000324173,9606.ENSP00000329967,9606.ENSP00000335203,9606.ENSP00000335321,9606.ENSP00000342026,9606.ENSP00000345195,9606.ENSP00000345848,9606.ENSP00000351159,9606.ENSP00000353864,9606.ENSP00000355518,9606.ENSP00000356110,9606.ENSP00000356437,9606.ENSP00000356520,9606.ENSP00000356541,9606.ENSP00000357283,9606.ENSP00000358635,9606.ENSP00000359345,9606.ENSP00000360305,9606.ENSP00000360662,9606.ENSP00000362287,9606.ENSP00000362300,9606.ENSP00000362441,9606.ENSP00000362592,9606.ENSP00000364349,9606.ENSP00000365458,9606.ENSP00000365950,9606.ENSP00000367406,9606.ENSP00000376458,9606.ENSP00000376886,9606.ENSP00000377958,9606.ENSP00000379364,9606.ENSP00000380033,9606.ENSP00000384109,9606.ENSP00000385142,9606.ENSP00000385269,9606.ENSP00000385523,9606.ENSP00000386156,9606.ENSP00000386894,9606.ENSP00000392423,9606.ENSP00000395535,9606.ENSP00000397552,9606.ENSP00000399511,9606.ENSP00000410769,9606.ENSP00000416255,9606.ENSP00000419425,9606.ENSP00000421592,9606.ENSP00000421965,9606.ENSP00000425031,9606.ENSP00000426909,9606.ENSP00000429986,9606.ENSP00000430432,9606.ENSP00000435210,9606.ENSP00000438399,9606.ENSP00000440485,9606.ENSP00000444660,9606.ENSP00000446007,9606.ENSP00000449396,9606.ENSP00000452126,9606.ENSP00000466025,9606.ENSP00000466214,9606.ENSP00000474096,9606.ENSP00000478490,9606.ENSP00000484715,9606.ENSP00000495274,9606.ENSP00000495360,9606.ENSP00000496597</t>
  </si>
  <si>
    <t>MIF,SUPT16H,PSME2,PSMD10,MAZ,AGO2,GSK3A,ZNF574,AIMP2,PCOLCE,PRPF19,CDKN1B,SKP1,DAZAP1,WDR77,UBA2,BMP15,HIP1R,AP3B1,CAB39,HEXB,RTRAF,MAP2K2,PPM1F,ACTR3,CUL3,PDCD6,RAB7A,PRPF6,PAK1,EPHA4,OTUD6B,PXYLP1,AIFM1,PSME3,CCT3,TCERG1,VPS35,ATMIN,SF3B3,RAB1B,CASP3,RBM14,UBE2N,TCP1,SMARCE1,HSPA5,TBK1,ATP5IF1,SF3B1,PRDX6,UBQLN2,ANP32B,CNOT3,PAK3,FH,NUCKS1,SASH1,DHX9,SF3B5,LMNA,SYNCRIP,RPL5,PDLIM1,ADNP,AGO3,AGO1,ATRX,RBBP4,ATF6B,HNRNPK,RBM3,TAF2,CDON,NME2,CCT4,MOB1A,DDX17,CUL4B,NRXN1,ELAVL1,PPARA,PYM1,RBM4,RELN,MECP2,ACTL6A,TNIK,CNBP,EIF4G1,PPIA,ALYREF,PRRC1,HNRNPAB,RACK1,ENY2,HDAC2,BCLAF1,IST1,PSMD9,YTHDF2,VIM,SMARCC2,RGMA,CIRBP,PDCD5,TAF15,YTHDF3,SRCIN1,AP3D1,CTNNB1,PFKM</t>
  </si>
  <si>
    <t>CBX5</t>
  </si>
  <si>
    <t>P45973</t>
  </si>
  <si>
    <t>GO:0051234</t>
  </si>
  <si>
    <t>Establishment of localization</t>
  </si>
  <si>
    <t>9606.ENSP00000194214,9606.ENSP00000200652,9606.ENSP00000215570,9606.ENSP00000217402,9606.ENSP00000219150,9606.ENSP00000222256,9606.ENSP00000222330,9606.ENSP00000223208,9606.ENSP00000228872,9606.ENSP00000242285,9606.ENSP00000245838,9606.ENSP00000248098,9606.ENSP00000251143,9606.ENSP00000253083,9606.ENSP00000253413,9606.ENSP00000255006,9606.ENSP00000255194,9606.ENSP00000260746,9606.ENSP00000261205,9606.ENSP00000261700,9606.ENSP00000262030,9606.ENSP00000262646,9606.ENSP00000263233,9606.ENSP00000263710,9606.ENSP00000264094,9606.ENSP00000264335,9606.ENSP00000264414,9606.ENSP00000264933,9606.ENSP00000265062,9606.ENSP00000265459,9606.ENSP00000265729,9606.ENSP00000267199,9606.ENSP00000267884,9606.ENSP00000269886,9606.ENSP00000271332,9606.ENSP00000278568,9606.ENSP00000285208,9606.ENSP00000287295,9606.ENSP00000295688,9606.ENSP00000295987,9606.ENSP00000296755,9606.ENSP00000297156,9606.ENSP00000298573,9606.ENSP00000299138,9606.ENSP00000299767,9606.ENSP00000300935,9606.ENSP00000303507,9606.ENSP00000305230,9606.ENSP00000307093,9606.ENSP00000309415,9606.ENSP00000309477,9606.ENSP00000310226,9606.ENSP00000316779,9606.ENSP00000316809,9606.ENSP00000317334,9606.ENSP00000320130,9606.ENSP00000320663,9606.ENSP00000324173,9606.ENSP00000333547,9606.ENSP00000335203,9606.ENSP00000336799,9606.ENSP00000339001,9606.ENSP00000345656,9606.ENSP00000348056,9606.ENSP00000350199,9606.ENSP00000351614,9606.ENSP00000353846,9606.ENSP00000354681,9606.ENSP00000355265,9606.ENSP00000356520,9606.ENSP00000357283,9606.ENSP00000359300,9606.ENSP00000360076,9606.ENSP00000360525,9606.ENSP00000361087,9606.ENSP00000361930,9606.ENSP00000362014,9606.ENSP00000362058,9606.ENSP00000362873,9606.ENSP00000363162,9606.ENSP00000363500,9606.ENSP00000364585,9606.ENSP00000364721,9606.ENSP00000365745,9606.ENSP00000366452,9606.ENSP00000367038,9606.ENSP00000367050,9606.ENSP00000370719,9606.ENSP00000371577,9606.ENSP00000373783,9606.ENSP00000377958,9606.ENSP00000378394,9606.ENSP00000379287,9606.ENSP00000380921,9606.ENSP00000381026,9606.ENSP00000381214,9606.ENSP00000384863,9606.ENSP00000385142,9606.ENSP00000385269,9606.ENSP00000385927,9606.ENSP00000386636,9606.ENSP00000386894,9606.ENSP00000392147,9606.ENSP00000392767,9606.ENSP00000394496,9606.ENSP00000395535,9606.ENSP00000401470,9606.ENSP00000401564,9606.ENSP00000402515,9606.ENSP00000403645,9606.ENSP00000406209,9606.ENSP00000411825,9606.ENSP00000413575,9606.ENSP00000417175,9606.ENSP00000417653,9606.ENSP00000421592,9606.ENSP00000429986,9606.ENSP00000435210,9606.ENSP00000438399,9606.ENSP00000447053,9606.ENSP00000447488,9606.ENSP00000447537,9606.ENSP00000477781,9606.ENSP00000479153,9606.ENSP00000481314,9606.ENSP00000482169,9606.ENSP00000482841,9606.ENSP00000483185,9606.ENSP00000484715,9606.ENSP00000487693,9606.ENSP00000490083,9606.ENSP00000495274,9606.ENSP00000495360</t>
  </si>
  <si>
    <t>HSPB11,SLC22A4,TIMM13,CHMP4B,CORO1A,RAB3A,GSK3A,CEP41,CDKN1B,CLTA,THOC2,JPT2,VPS35L,HIP1R,ATP6V1E1,RIN2,AP3B1,ARL3,SYT1,RTRAF,ATP5F1B,RAB2A,SYP,CLASP1,LOXL3,YWHAE,CUL3,PDCD6,RAB7A,NRXN2,SRI,VPS33A,SRP14,SH3GL1,CELSR2,PAK1,RAB6B,AIFM1,CCT3,SYN1,MAP1B,CAMLG,DUSP16,VPS35,HSP90B1,RAB8A,BCR,SRP9,MAP6,CLTB,ACO1,RAB1B,BIN1,PITPNA,TCP1,DYNC1I1,EML4,HSPA5,RAB11B,ATP5IF1,TUBA1B,TUBB,VAPA,UBE2I,AP1B1,SYN3,DCLK1,OPA1,MT-ATP8,DHX9,LMNA,CETN2,SGIP1,MAGOH,SNCG,YWHAB,DNM1,NDUFS5,NDUFA8,ATP6V1G1,CLIC4,RCC2,MAPRE1,CTTN,SNX15,RRBP1,RTN3,ITSN1,MTMR12,LOXL2,CCT4,PSAP,YWHAZ,SH3KBP1,TRPM2,RGPD2,XPO1,NRXN1,ELAVL1,RMDN1,SSB,RBM4,PPP6C,S100A13,CORO1C,MECP2,RANGAP1,RANBP1,SMG1,TANGO2,EPN1,PDCD6IP,CROT,VAPB,DBNL,ALYREF,ENY2,BCLAF1,IST1,RAB5C,LIN7A,BLOC1S1,TPT1,EHD1,SNX12,NEFL,CRABP2,AP2B1,SRCIN1,PITPNB,ATP6AP2,AP3D1,CTNNB1</t>
  </si>
  <si>
    <t>CDKN1B</t>
  </si>
  <si>
    <t>P46527</t>
  </si>
  <si>
    <t>GO:0031110</t>
  </si>
  <si>
    <t>Regulation of microtubule polymerization or depolymerization</t>
  </si>
  <si>
    <t>0.77</t>
  </si>
  <si>
    <t>9606.ENSP00000228872,9606.ENSP00000236925,9606.ENSP00000263710,9606.ENSP00000264071,9606.ENSP00000278568,9606.ENSP00000296755,9606.ENSP00000300249,9606.ENSP00000353508,9606.ENSP00000364721,9606.ENSP00000395535,9606.ENSP00000429243,9606.ENSP00000495631</t>
  </si>
  <si>
    <t>CDKN1B,CAMSAP2,CLASP1,TUBB4A,PAK1,MAP1B,MAPRE2,MAP2,MAPRE1,MECP2,STMN2,ARHGEF7</t>
  </si>
  <si>
    <t>RPL5</t>
  </si>
  <si>
    <t>P46777</t>
  </si>
  <si>
    <t>GO:0051494</t>
  </si>
  <si>
    <t>Negative regulation of cytoskeleton organization</t>
  </si>
  <si>
    <t>9606.ENSP00000219150,9606.ENSP00000236925,9606.ENSP00000249700,9606.ENSP00000253083,9606.ENSP00000263710,9606.ENSP00000264071,9606.ENSP00000264436,9606.ENSP00000296755,9606.ENSP00000311747,9606.ENSP00000340211,9606.ENSP00000348381,9606.ENSP00000353508,9606.ENSP00000364721,9606.ENSP00000422591,9606.ENSP00000429243,9606.ENSP00000495631</t>
  </si>
  <si>
    <t>CORO1A,CAMSAP2,TMOD2,HIP1R,CLASP1,TUBB4A,ADD2,MAP1B,RBM14,CORO1B,ADD3,MAP2,MAPRE1,SLIT2,STMN2,ARHGEF7</t>
  </si>
  <si>
    <t>MAP1B</t>
  </si>
  <si>
    <t>P46821</t>
  </si>
  <si>
    <t>GO:0140694</t>
  </si>
  <si>
    <t>Non-membrane-bounded organelle assembly</t>
  </si>
  <si>
    <t>9606.ENSP00000246868,9606.ENSP00000249700,9606.ENSP00000263710,9606.ENSP00000290378,9606.ENSP00000300249,9606.ENSP00000311747,9606.ENSP00000327145,9606.ENSP00000339001,9606.ENSP00000355124,9606.ENSP00000359300,9606.ENSP00000359345,9606.ENSP00000364721,9606.ENSP00000401371,9606.ENSP00000417653,9606.ENSP00000444660,9606.ENSP00000446271,9606.ENSP00000455507,9606.ENSP00000466025,9606.ENSP00000469468,9606.ENSP00000470972,9606.ENSP00000472469,9606.ENSP00000478490,9606.ENSP00000478754</t>
  </si>
  <si>
    <t>SBDS,TMOD2,CLASP1,ACTC1,MAPRE2,RBM14,FLNC,TUBB,KRT19,CETN2,RPL5,MAPRE1,TIA1,DBNL,YTHDF2,LSM14A,OBSCN,CIRBP,LSM4,RPS19,RPS28,YTHDF3,DDX6</t>
  </si>
  <si>
    <t>QARS1</t>
  </si>
  <si>
    <t>P47897</t>
  </si>
  <si>
    <t>GO:0065007</t>
  </si>
  <si>
    <t>Biological regulation</t>
  </si>
  <si>
    <t>0.07</t>
  </si>
  <si>
    <t>9606.ENSP00000012443,9606.ENSP00000194214,9606.ENSP00000200652,9606.ENSP00000209875,9606.ENSP00000215754,9606.ENSP00000216297,9606.ENSP00000216479,9606.ENSP00000216802,9606.ENSP00000217402,9606.ENSP00000217958,9606.ENSP00000219150,9606.ENSP00000219782,9606.ENSP00000220592,9606.ENSP00000220809,9606.ENSP00000221561,9606.ENSP00000222256,9606.ENSP00000222330,9606.ENSP00000222339,9606.ENSP00000222725,9606.ENSP00000223029,9606.ENSP00000223061,9606.ENSP00000225972,9606.ENSP00000226091,9606.ENSP00000227524,9606.ENSP00000228495,9606.ENSP00000228825,9606.ENSP00000228872,9606.ENSP00000229922,9606.ENSP00000231487,9606.ENSP00000233078,9606.ENSP00000235090,9606.ENSP00000236925,9606.ENSP00000245838,9606.ENSP00000246548,9606.ENSP00000248098,9606.ENSP00000249700,9606.ENSP00000252622,9606.ENSP00000252677,9606.ENSP00000253048,9606.ENSP00000253083,9606.ENSP00000253108,9606.ENSP00000253413,9606.ENSP00000254322,9606.ENSP00000255006,9606.ENSP00000255194,9606.ENSP00000256759,9606.ENSP00000258418,9606.ENSP00000260746,9606.ENSP00000261205,9606.ENSP00000261416,9606.ENSP00000261601,9606.ENSP00000261700,9606.ENSP00000262030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5062,9606.ENSP00000265361,9606.ENSP00000265459,9606.ENSP00000265634,9606.ENSP00000265717,9606.ENSP00000265729,9606.ENSP00000266079,9606.ENSP00000267199,9606.ENSP00000267484,9606.ENSP00000268717,9606.ENSP00000269576,9606.ENSP00000269886,9606.ENSP00000271332,9606.ENSP00000276079,9606.ENSP00000278568,9606.ENSP00000280295,9606.ENSP00000280377,9606.ENSP00000280557,9606.ENSP00000281821,9606.ENSP00000285420,9606.ENSP00000286353,9606.ENSP00000286428,9606.ENSP00000287295,9606.ENSP00000289371,9606.ENSP00000290271,9606.ENSP00000290378,9606.ENSP00000293362,9606.ENSP00000293831,9606.ENSP00000295688,9606.ENSP00000295987,9606.ENSP00000296490,9606.ENSP00000296581,9606.ENSP00000296702,9606.ENSP00000296755,9606.ENSP00000297156,9606.ENSP00000298573,9606.ENSP00000299138,9606.ENSP00000299575,9606.ENSP00000299767,9606.ENSP00000300249,9606.ENSP00000300935,9606.ENSP00000303507,9606.ENSP00000304229,9606.ENSP00000304669,9606.ENSP00000305230,9606.ENSP00000305790,9606.ENSP00000306614,9606.ENSP00000307093,9606.ENSP00000307567,9606.ENSP00000309477,9606.ENSP00000310226,9606.ENSP00000311032,9606.ENSP00000311747,9606.ENSP00000312224,9606.ENSP00000316042,9606.ENSP00000316176,9606.ENSP00000316779,9606.ENSP00000316950,9606.ENSP00000317334,9606.ENSP00000319255,9606.ENSP00000320043,9606.ENSP00000320324,9606.ENSP00000322730,9606.ENSP00000323929,9606.ENSP00000323967,9606.ENSP00000324173,9606.ENSP00000325376,9606.ENSP00000329967,9606.ENSP00000333547,9606.ENSP00000334952,9606.ENSP00000335203,9606.ENSP00000335321,9606.ENSP00000336687,9606.ENSP00000338727,9606.ENSP00000339001,9606.ENSP00000339299,9606.ENSP00000340211,9606.ENSP00000340688,9606.ENSP00000341779,9606.ENSP00000342026,9606.ENSP00000342778,9606.ENSP00000345195,9606.ENSP00000345361,9606.ENSP00000345656,9606.ENSP00000345848,9606.ENSP00000346478,9606.ENSP00000347495,9606.ENSP00000347852,9606.ENSP00000348056,9606.ENSP00000348108,9606.ENSP00000348170,9606.ENSP00000348216,9606.ENSP00000348381,9606.ENSP00000349168,9606.ENSP00000351159,9606.ENSP00000351614,9606.ENSP00000351807,9606.ENSP00000352882,9606.ENSP00000353508,9606.ENSP00000353741,9606.ENSP00000353846,9606.ENSP00000353864,9606.ENSP00000354681,9606.ENSP00000355124,9606.ENSP00000355518,9606.ENSP00000356110,9606.ENSP00000356437,9606.ENSP00000356520,9606.ENSP00000356541,9606.ENSP00000356920,9606.ENSP00000357283,9606.ENSP00000358635,9606.ENSP00000359085,9606.ENSP00000359216,9606.ENSP00000359300,9606.ENSP00000359345,9606.ENSP00000360076,9606.ENSP00000360305,9606.ENSP00000360365,9606.ENSP00000360525,9606.ENSP00000360642,9606.ENSP00000360662,9606.ENSP00000361087,9606.ENSP00000361930,9606.ENSP00000362014,9606.ENSP00000362287,9606.ENSP00000362300,9606.ENSP00000362340,9606.ENSP00000362441,9606.ENSP00000362463,9606.ENSP00000362592,9606.ENSP00000362638,9606.ENSP00000362688,9606.ENSP00000362776,9606.ENSP00000363017,9606.ENSP00000363162,9606.ENSP00000363500,9606.ENSP00000364119,9606.ENSP00000364349,9606.ENSP00000364585,9606.ENSP00000364591,9606.ENSP00000364721,9606.ENSP00000364815,9606.ENSP00000365458,9606.ENSP00000365745,9606.ENSP00000365950,9606.ENSP00000366604,9606.ENSP00000367050,9606.ENSP00000367154,9606.ENSP00000367263,9606.ENSP00000367406,9606.ENSP00000368959,9606.ENSP00000370719,9606.ENSP00000371577,9606.ENSP00000373783,9606.ENSP00000376458,9606.ENSP00000376886,9606.ENSP00000377060,9606.ENSP00000377195,9606.ENSP00000377494,9606.ENSP00000377958,9606.ENSP00000378394,9606.ENSP00000378563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523,9606.ENSP00000386156,9606.ENSP00000386636,9606.ENSP00000386880,9606.ENSP00000386894,9606.ENSP00000388169,9606.ENSP00000388713,9606.ENSP00000390941,9606.ENSP00000392270,9606.ENSP00000392423,9606.ENSP00000392767,9606.ENSP00000394496,9606.ENSP00000395535,9606.ENSP00000397249,9606.ENSP00000397552,9606.ENSP00000399511,9606.ENSP00000400142,9606.ENSP00000400433,9606.ENSP00000401371,9606.ENSP00000401470,9606.ENSP00000401564,9606.ENSP00000402515,9606.ENSP00000405726,9606.ENSP00000406209,9606.ENSP00000410769,9606.ENSP00000411825,9606.ENSP00000416255,9606.ENSP00000417175,9606.ENSP00000417335,9606.ENSP00000417653,9606.ENSP00000419425,9606.ENSP00000421592,9606.ENSP00000421965,9606.ENSP00000422591,9606.ENSP00000425031,9606.ENSP00000425561,9606.ENSP00000426909,9606.ENSP00000428540,9606.ENSP00000429243,9606.ENSP00000429931,9606.ENSP00000429986,9606.ENSP00000430432,9606.ENSP00000434516,9606.ENSP00000435210,9606.ENSP00000435289,9606.ENSP00000436049,9606.ENSP00000436455,9606.ENSP00000437402,9606.ENSP00000437775,9606.ENSP00000438399,9606.ENSP00000440485,9606.ENSP00000444660,9606.ENSP00000446007,9606.ENSP00000446271,9606.ENSP00000446880,9606.ENSP00000447053,9606.ENSP00000447488,9606.ENSP00000447537,9606.ENSP00000449396,9606.ENSP00000452126,9606.ENSP00000454341,9606.ENSP00000455507,9606.ENSP00000462435,9606.ENSP00000463559,9606.ENSP00000466025,9606.ENSP00000466214,9606.ENSP00000469468,9606.ENSP00000470129,9606.ENSP00000470972,9606.ENSP00000474096,9606.ENSP00000477781,9606.ENSP00000478490,9606.ENSP00000478754,9606.ENSP00000479153,9606.ENSP00000481314,9606.ENSP00000482169,9606.ENSP00000482841,9606.ENSP00000483185,9606.ENSP00000484710,9606.ENSP00000484715,9606.ENSP00000490083,9606.ENSP00000495274,9606.ENSP00000495360,9606.ENSP00000495631,9606.ENSP00000495845,9606.ENSP00000496491,9606.ENSP00000496597,9606.ENSP00000497308,9606.ENSP00000497691</t>
  </si>
  <si>
    <t>PPP5C,HSPB11,SLC22A4,CBX5,MIF,SUPT16H,AHSA1,PSME2,CHMP4B,PSMD10,CORO1A,MAZ,AGO2,PLAT,TLE5,RAB3A,GSK3A,ZNF574,LFNG,AIMP2,PCOLCE,LRRC59,EFNB3,PRPF19,KCTD10,ARPC3,CDKN1B,CAP2,SKP1,DAZAP1,WDR77,CAMSAP2,THOC2,UBA2,JPT2,TMOD2,LSM7,BMP15,ZC3H4,HIP1R,EIF3G,ATP6V1E1,DNAJB1,RIN2,AP3B1,FST,CAB39,ARL3,SYT1,HEXB,USP14,RTRAF,ATP5F1B,MAP2K2,PPM1F,SYP,ACTR3,CLASP1,POLR1A,TUBB4A,LOXL3,CRACD,YWHAE,CUL3,ADD2,PDCD6,RAB7A,SEMA3C,NRXN2,NPTX2,PRKAR2B,SRI,PRPF6,VPS33A,RTN1,COPS3,KRT10,SH3GL1,CELSR2,NONO,PAK1,PPP1R1C,USP15,DENR,EPHA4,OTUD6B,PXYLP1,VBP1,AIFM1,EIF5B,STC1,ACTC1,PSME3,EIF4A1,CCT3,SYN1,WDR82,LSM6,TCERG1,MAP1B,CAMLG,DUSP16,VPS35,ATMIN,HSP90B1,MAPRE2,RAB8A,BCR,HINT1,CTNNA1,SRP9,SF3B3,PPIH,MAP6,QARS1,ACO1,RAB1B,CASP3,RBM14,DTD2,HNRNPA0,UBE2N,BIN1,MYEF2,TCP1,CHORDC1,LYPLA1,NPEPPS,ITM2C,A2M,SMARCE1,HSPA5,HNRNPM,TBK1,RAB11B,ADGRA3,ATP5IF1,SF3B1,CBX3,LRRFIP2,TUBB,TRIO,CORO1B,ADGRL1,PPP1CC,PRDX6,PPM1G,UBQLN2,ARPC5L,VAPA,ANP32B,ADAMTSL2,WARS1,SORBS2,UBE2I,KHDRBS3,HP,TRIM4,ADD3,HNRNPH1,CNOT3,SYN3,ELN,PLXNA4,MAP2,ETF1,DCLK1,PAK3,OPA1,KRT19,FH,NUCKS1,SASH1,DHX9,SF3B5,DUSP12,LMNA,SYNCRIP,NTNG1,PTBP2,CETN2,RPL5,SGIP1,PDLIM1,MCTS1,MAGOH,CC2D1B,ADNP,SNCG,YWHAB,DNM1,AGO3,AGO1,NCDN,ATRX,GLO1,RBBP4,MARCKSL1,EIF3I,COL16A1,RPA2,ATP6V1G1,CLIC4,EIF2S2,ATF6B,RCC2,TSPYL2,MAPRE1,VARS1,HNRNPK,CTTN,RBM3,SF1,RTN3,RSU1,AHNAK,TAF2,REEP5,ITSN1,MTMR12,LOXL2,CDON,NME2,CBX1,DBN1,TAGLN3,CCT4,PSAP,PFDN6,YWHAZ,MOB1A,DDX17,GAPDH,FAM98B,SH3KBP1,TRPM2,RGPD2,PCBP3,CUL4B,XPO1,NRXN1,ELAVL1,PPARA,PYM1,SSB,COPS7B,RBM4,ARPC4,LANCL1,ATCAY,STRAP,RELN,S100A13,CORO1C,MECP2,BZW2,ACTL6A,TNIK,EWSR1,HNRNPF,TIA1,RANGAP1,RANBP1,SMG1,CDC45,EPN1,CNBP,PDCD6IP,EIF4G1,VAPB,ROBO2,DBNL,PPIA,ALYREF,PRRC1,SLIT2,HNRNPAB,EIF4E,RACK1,ST3GAL1,STMN2,EIF3H,ENY2,HDAC2,TXNRD1,BCLAF1,PAFAH1B2,EIF3M,NUCB2,ENO2,BCORL1,IST1,PSMD9,YTHDF2,VIM,LSM14A,BAZ2A,RAB5C,LIN7A,BLOC1S1,SMARCC2,RGMA,ARPP19,OBSCN,TPPP3,MYL12B,CIRBP,PDCD5,LSM4,MIA,RPS19,TAF15,TPT1,YTHDF3,DDX6,EHD1,SNX12,NEFL,CRABP2,AP2B1,EPOP,SRCIN1,ATP6AP2,AP3D1,CTNNB1,ARHGEF7,DTD1,SEMA3E,PFKM,ZDBF2,APLP2</t>
  </si>
  <si>
    <t>PITPNB</t>
  </si>
  <si>
    <t>P48739</t>
  </si>
  <si>
    <t>GO:0051960</t>
  </si>
  <si>
    <t>Regulation of nervous system development</t>
  </si>
  <si>
    <t>9606.ENSP00000226091,9606.ENSP00000227524,9606.ENSP00000262948,9606.ENSP00000265361,9606.ENSP00000281821,9606.ENSP00000296755,9606.ENSP00000304669,9606.ENSP00000307093,9606.ENSP00000316779,9606.ENSP00000341779,9606.ENSP00000352882,9606.ENSP00000353508,9606.ENSP00000353864,9606.ENSP00000360662,9606.ENSP00000377195,9606.ENSP00000385142,9606.ENSP00000392423,9606.ENSP00000395535,9606.ENSP00000417335,9606.ENSP00000417653,9606.ENSP00000422591,9606.ENSP00000430432,9606.ENSP00000438399,9606.ENSP00000444660,9606.ENSP00000482169,9606.ENSP00000482841,9606.ENSP00000495360,9606.ENSP00000496491</t>
  </si>
  <si>
    <t>EFNB3,PRPF19,MAP2K2,SEMA3C,EPHA4,MAP1B,CTNNA1,MAP6,BIN1,PPP1CC,PLXNA4,MAP2,PAK3,ADNP,DBN1,NRXN1,RELN,MECP2,ROBO2,DBNL,SLIT2,HDAC2,IST1,YTHDF2,NEFL,CRABP2,CTNNB1,SEMA3E</t>
  </si>
  <si>
    <t>MARCKSL1</t>
  </si>
  <si>
    <t>P49006</t>
  </si>
  <si>
    <t>GO:0031346</t>
  </si>
  <si>
    <t>Positive regulation of cell projection organization</t>
  </si>
  <si>
    <t>9606.ENSP00000262948,9606.ENSP00000263238,9606.ENSP00000281821,9606.ENSP00000296755,9606.ENSP00000299575,9606.ENSP00000307093,9606.ENSP00000324173,9606.ENSP00000340211,9606.ENSP00000352882,9606.ENSP00000353864,9606.ENSP00000360662,9606.ENSP00000377195,9606.ENSP00000385142,9606.ENSP00000392423,9606.ENSP00000394496,9606.ENSP00000417335,9606.ENSP00000417653,9606.ENSP00000422591,9606.ENSP00000429243,9606.ENSP00000438399,9606.ENSP00000479153,9606.ENSP00000482169,9606.ENSP00000482841,9606.ENSP00000495631</t>
  </si>
  <si>
    <t>MAP2K2,ACTR3,EPHA4,MAP1B,ATMIN,MAP6,HSPA5,CORO1B,PLXNA4,PAK3,ADNP,DBN1,NRXN1,RELN,CORO1C,ROBO2,DBNL,SLIT2,STMN2,IST1,EHD1,NEFL,CRABP2,ARHGEF7</t>
  </si>
  <si>
    <t>CAMLG</t>
  </si>
  <si>
    <t>P49069</t>
  </si>
  <si>
    <t>GO:0048024</t>
  </si>
  <si>
    <t>Regulation of mRNA splicing, via spliceosome</t>
  </si>
  <si>
    <t>0.71</t>
  </si>
  <si>
    <t>9606.ENSP00000227524,9606.ENSP00000233078,9606.ENSP00000235090,9606.ENSP00000342026,9606.ENSP00000348108,9606.ENSP00000360525,9606.ENSP00000365458,9606.ENSP00000365950,9606.ENSP00000366604,9606.ENSP00000380033,9606.ENSP00000386894,9606.ENSP00000401371,9606.ENSP00000466025</t>
  </si>
  <si>
    <t>PRPF19,DAZAP1,WDR77,PRDX6,KHDRBS3,MAGOH,HNRNPK,RBM3,SF1,DDX17,RBM4,TIA1,CIRBP</t>
  </si>
  <si>
    <t>CCT3</t>
  </si>
  <si>
    <t>P49368</t>
  </si>
  <si>
    <t>GO:0015031</t>
  </si>
  <si>
    <t>Protein transport</t>
  </si>
  <si>
    <t>9606.ENSP00000194214,9606.ENSP00000215570,9606.ENSP00000217402,9606.ENSP00000222256,9606.ENSP00000223208,9606.ENSP00000242285,9606.ENSP00000251143,9606.ENSP00000255194,9606.ENSP00000260746,9606.ENSP00000262646,9606.ENSP00000264335,9606.ENSP00000264933,9606.ENSP00000265062,9606.ENSP00000267199,9606.ENSP00000267884,9606.ENSP00000285208,9606.ENSP00000287295,9606.ENSP00000298573,9606.ENSP00000299138,9606.ENSP00000299767,9606.ENSP00000300935,9606.ENSP00000303507,9606.ENSP00000305230,9606.ENSP00000309415,9606.ENSP00000310226,9606.ENSP00000317334,9606.ENSP00000324173,9606.ENSP00000333547,9606.ENSP00000350199,9606.ENSP00000357283,9606.ENSP00000359300,9606.ENSP00000361087,9606.ENSP00000361930,9606.ENSP00000365745,9606.ENSP00000366452,9606.ENSP00000367038,9606.ENSP00000370719,9606.ENSP00000379287,9606.ENSP00000381214,9606.ENSP00000384863,9606.ENSP00000385269,9606.ENSP00000386894,9606.ENSP00000392767,9606.ENSP00000403645,9606.ENSP00000411825,9606.ENSP00000429986,9606.ENSP00000438399,9606.ENSP00000447053,9606.ENSP00000447488,9606.ENSP00000479153,9606.ENSP00000481314,9606.ENSP00000483185,9606.ENSP00000495274</t>
  </si>
  <si>
    <t>HSPB11,TIMM13,CHMP4B,RAB3A,CEP41,CLTA,VPS35L,AP3B1,ARL3,RAB2A,YWHAE,PDCD6,RAB7A,VPS33A,SRP14,RAB6B,AIFM1,DUSP16,VPS35,HSP90B1,RAB8A,BCR,SRP9,CLTB,RAB1B,TCP1,HSPA5,RAB11B,AP1B1,LMNA,CETN2,SNCG,YWHAB,CTTN,SNX15,RRBP1,ITSN1,YWHAZ,RGPD2,XPO1,ELAVL1,RBM4,S100A13,TANGO2,PDCD6IP,ENY2,IST1,RAB5C,LIN7A,EHD1,SNX12,AP2B1,AP3D1</t>
  </si>
  <si>
    <t>SRP9</t>
  </si>
  <si>
    <t>P49458</t>
  </si>
  <si>
    <t>GO:0010720</t>
  </si>
  <si>
    <t>Positive regulation of cell development</t>
  </si>
  <si>
    <t>9606.ENSP00000227524,9606.ENSP00000262948,9606.ENSP00000281821,9606.ENSP00000296755,9606.ENSP00000307093,9606.ENSP00000316779,9606.ENSP00000341779,9606.ENSP00000352882,9606.ENSP00000353864,9606.ENSP00000360662,9606.ENSP00000377195,9606.ENSP00000392423,9606.ENSP00000395535,9606.ENSP00000417335,9606.ENSP00000417653,9606.ENSP00000422591,9606.ENSP00000430432,9606.ENSP00000438399,9606.ENSP00000482169,9606.ENSP00000482841,9606.ENSP00000495360,9606.ENSP00000495631</t>
  </si>
  <si>
    <t>PRPF19,MAP2K2,EPHA4,MAP1B,MAP6,BIN1,PPP1CC,PLXNA4,PAK3,ADNP,DBN1,RELN,MECP2,ROBO2,DBNL,SLIT2,HDAC2,IST1,NEFL,CRABP2,CTNNB1,ARHGEF7</t>
  </si>
  <si>
    <t>PPM1F</t>
  </si>
  <si>
    <t>P49593</t>
  </si>
  <si>
    <t>GO:0035278</t>
  </si>
  <si>
    <t>miRNA-mediated gene silencing by inhibition of translation</t>
  </si>
  <si>
    <t>1.24</t>
  </si>
  <si>
    <t>9606.ENSP00000220592,9606.ENSP00000362287,9606.ENSP00000362300,9606.ENSP00000386894,9606.ENSP00000416255,9606.ENSP00000478754</t>
  </si>
  <si>
    <t>AGO2,AGO3,AGO1,RBM4,EIF4G1,DDX6</t>
  </si>
  <si>
    <t>PSMB3</t>
  </si>
  <si>
    <t>P49720</t>
  </si>
  <si>
    <t>GO:0051656</t>
  </si>
  <si>
    <t>Establishment of organelle localization</t>
  </si>
  <si>
    <t>9606.ENSP00000217402,9606.ENSP00000222256,9606.ENSP00000255194,9606.ENSP00000263710,9606.ENSP00000264414,9606.ENSP00000264933,9606.ENSP00000265062,9606.ENSP00000296755,9606.ENSP00000320130,9606.ENSP00000320663,9606.ENSP00000333547,9606.ENSP00000354681,9606.ENSP00000357283,9606.ENSP00000362014,9606.ENSP00000364721,9606.ENSP00000379287,9606.ENSP00000384863,9606.ENSP00000385927,9606.ENSP00000392147,9606.ENSP00000392767,9606.ENSP00000447488,9606.ENSP00000447537,9606.ENSP00000482169,9606.ENSP00000495274,9606.ENSP00000495360</t>
  </si>
  <si>
    <t>CHMP4B,RAB3A,AP3B1,CLASP1,CUL3,PDCD6,RAB7A,MAP1B,DYNC1I1,EML4,RAB11B,OPA1,LMNA,DNM1,MAPRE1,YWHAZ,XPO1,RMDN1,PPP6C,S100A13,LIN7A,BLOC1S1,NEFL,AP3D1,CTNNB1</t>
  </si>
  <si>
    <t>HINT1</t>
  </si>
  <si>
    <t>P49773</t>
  </si>
  <si>
    <t>GO:0071705</t>
  </si>
  <si>
    <t>Nitrogen compound transport</t>
  </si>
  <si>
    <t>9606.ENSP00000194214,9606.ENSP00000200652,9606.ENSP00000215570,9606.ENSP00000217402,9606.ENSP00000222256,9606.ENSP00000223208,9606.ENSP00000242285,9606.ENSP00000245838,9606.ENSP00000251143,9606.ENSP00000255194,9606.ENSP00000260746,9606.ENSP00000261700,9606.ENSP00000262646,9606.ENSP00000264335,9606.ENSP00000264933,9606.ENSP00000265062,9606.ENSP00000267199,9606.ENSP00000267884,9606.ENSP00000285208,9606.ENSP00000287295,9606.ENSP00000298573,9606.ENSP00000299138,9606.ENSP00000299767,9606.ENSP00000300935,9606.ENSP00000303507,9606.ENSP00000305230,9606.ENSP00000309415,9606.ENSP00000310226,9606.ENSP00000317334,9606.ENSP00000324173,9606.ENSP00000333547,9606.ENSP00000345656,9606.ENSP00000350199,9606.ENSP00000356520,9606.ENSP00000357283,9606.ENSP00000359300,9606.ENSP00000360525,9606.ENSP00000361087,9606.ENSP00000361930,9606.ENSP00000365745,9606.ENSP00000366452,9606.ENSP00000367038,9606.ENSP00000370719,9606.ENSP00000378394,9606.ENSP00000379287,9606.ENSP00000381214,9606.ENSP00000384863,9606.ENSP00000385269,9606.ENSP00000386636,9606.ENSP00000386894,9606.ENSP00000392767,9606.ENSP00000395535,9606.ENSP00000402515,9606.ENSP00000403645,9606.ENSP00000411825,9606.ENSP00000421592,9606.ENSP00000429986,9606.ENSP00000435210,9606.ENSP00000438399,9606.ENSP00000447053,9606.ENSP00000447488,9606.ENSP00000479153,9606.ENSP00000481314,9606.ENSP00000483185,9606.ENSP00000495274</t>
  </si>
  <si>
    <t>HSPB11,SLC22A4,TIMM13,CHMP4B,RAB3A,CEP41,CLTA,THOC2,VPS35L,AP3B1,ARL3,RTRAF,RAB2A,YWHAE,PDCD6,RAB7A,VPS33A,SRP14,RAB6B,AIFM1,DUSP16,VPS35,HSP90B1,RAB8A,BCR,SRP9,CLTB,RAB1B,TCP1,HSPA5,RAB11B,VAPA,AP1B1,DHX9,LMNA,CETN2,MAGOH,SNCG,YWHAB,CTTN,SNX15,RRBP1,ITSN1,PSAP,YWHAZ,RGPD2,XPO1,ELAVL1,SSB,RBM4,S100A13,MECP2,SMG1,TANGO2,PDCD6IP,ALYREF,ENY2,BCLAF1,IST1,RAB5C,LIN7A,EHD1,SNX12,AP2B1,AP3D1</t>
  </si>
  <si>
    <t>GSK3A</t>
  </si>
  <si>
    <t>P49840</t>
  </si>
  <si>
    <t>GO:0006457</t>
  </si>
  <si>
    <t>Protein folding</t>
  </si>
  <si>
    <t>9606.ENSP00000216479,9606.ENSP00000254322,9606.ENSP00000286428,9606.ENSP00000295688,9606.ENSP00000299767,9606.ENSP00000306362,9606.ENSP00000306614,9606.ENSP00000317334,9606.ENSP00000319255,9606.ENSP00000324173,9606.ENSP00000345575,9606.ENSP00000351646,9606.ENSP00000377958,9606.ENSP00000378046,9606.ENSP00000378563,9606.ENSP00000385385,9606.ENSP00000419425,9606.ENSP00000439170</t>
  </si>
  <si>
    <t>AHSA1,DNAJB1,VBP1,CCT3,HSP90B1,TBCA,PPIH,TCP1,CHORDC1,HSPA5,DNAJB12,STIP1,CCT4,FKBP2,PFDN6,PDIA6,PPIA,TBCE</t>
  </si>
  <si>
    <t>GMPS</t>
  </si>
  <si>
    <t>P49915</t>
  </si>
  <si>
    <t>GO:0000387</t>
  </si>
  <si>
    <t>Spliceosomal snRNP assembly</t>
  </si>
  <si>
    <t>0.95</t>
  </si>
  <si>
    <t>9606.ENSP00000227524,9606.ENSP00000235090,9606.ENSP00000266079,9606.ENSP00000266735,9606.ENSP00000392270,9606.ENSP00000400591,9606.ENSP00000412566,9606.ENSP00000469468</t>
  </si>
  <si>
    <t>PRPF19,WDR77,PRPF6,SNRPF,STRAP,SNRPE,SNRPB,LSM4</t>
  </si>
  <si>
    <t>CCT4</t>
  </si>
  <si>
    <t>P50991</t>
  </si>
  <si>
    <t>GO:0010604</t>
  </si>
  <si>
    <t>Positive regulation of macromolecule metabolic process</t>
  </si>
  <si>
    <t>9606.ENSP00000215754,9606.ENSP00000216297,9606.ENSP00000216802,9606.ENSP00000217958,9606.ENSP00000219782,9606.ENSP00000220592,9606.ENSP00000222330,9606.ENSP00000222339,9606.ENSP00000223029,9606.ENSP00000223061,9606.ENSP00000227524,9606.ENSP00000228872,9606.ENSP00000231487,9606.ENSP00000233078,9606.ENSP00000235090,9606.ENSP00000246548,9606.ENSP00000252677,9606.ENSP00000253083,9606.ENSP00000255194,9606.ENSP00000258418,9606.ENSP00000261416,9606.ENSP00000261700,9606.ENSP00000262948,9606.ENSP00000263212,9606.ENSP00000263238,9606.ENSP00000264414,9606.ENSP00000264933,9606.ENSP00000265062,9606.ENSP00000266079,9606.ENSP00000278568,9606.ENSP00000281821,9606.ENSP00000285420,9606.ENSP00000286353,9606.ENSP00000287295,9606.ENSP00000290378,9606.ENSP00000293362,9606.ENSP00000295688,9606.ENSP00000296702,9606.ENSP00000299138,9606.ENSP00000299575,9606.ENSP00000305790,9606.ENSP00000310226,9606.ENSP00000311032,9606.ENSP00000311747,9606.ENSP00000316042,9606.ENSP00000316176,9606.ENSP00000317334,9606.ENSP00000323967,9606.ENSP00000324173,9606.ENSP00000329967,9606.ENSP00000335203,9606.ENSP00000335321,9606.ENSP00000342026,9606.ENSP00000345195,9606.ENSP00000345848,9606.ENSP00000347495,9606.ENSP00000351159,9606.ENSP00000353864,9606.ENSP00000355518,9606.ENSP00000356110,9606.ENSP00000356437,9606.ENSP00000356520,9606.ENSP00000356541,9606.ENSP00000357283,9606.ENSP00000358635,9606.ENSP00000359345,9606.ENSP00000360305,9606.ENSP00000360662,9606.ENSP00000362287,9606.ENSP00000362300,9606.ENSP00000362441,9606.ENSP00000362592,9606.ENSP00000364349,9606.ENSP00000365458,9606.ENSP00000365950,9606.ENSP00000367406,9606.ENSP00000376458,9606.ENSP00000376886,9606.ENSP00000377958,9606.ENSP00000379364,9606.ENSP00000380033,9606.ENSP00000380070,9606.ENSP00000380734,9606.ENSP00000384109,9606.ENSP00000385142,9606.ENSP00000385269,9606.ENSP00000385523,9606.ENSP00000386156,9606.ENSP00000386894,9606.ENSP00000392423,9606.ENSP00000392767,9606.ENSP00000395535,9606.ENSP00000397552,9606.ENSP00000399511,9606.ENSP00000410769,9606.ENSP00000416255,9606.ENSP00000419425,9606.ENSP00000421592,9606.ENSP00000421965,9606.ENSP00000425031,9606.ENSP00000426909,9606.ENSP00000429986,9606.ENSP00000430432,9606.ENSP00000435210,9606.ENSP00000438399,9606.ENSP00000440485,9606.ENSP00000444660,9606.ENSP00000446007,9606.ENSP00000449396,9606.ENSP00000452126,9606.ENSP00000466025,9606.ENSP00000466214,9606.ENSP00000474096,9606.ENSP00000478490,9606.ENSP00000484715,9606.ENSP00000490083,9606.ENSP00000495274,9606.ENSP00000495360,9606.ENSP00000496597</t>
  </si>
  <si>
    <t>MIF,SUPT16H,PSME2,PSMD10,MAZ,AGO2,GSK3A,ZNF574,AIMP2,PCOLCE,PRPF19,CDKN1B,SKP1,DAZAP1,WDR77,UBA2,BMP15,HIP1R,AP3B1,CAB39,HEXB,RTRAF,MAP2K2,PPM1F,ACTR3,CUL3,PDCD6,RAB7A,PRPF6,PAK1,EPHA4,OTUD6B,PXYLP1,AIFM1,ACTC1,PSME3,CCT3,TCERG1,VPS35,ATMIN,SF3B3,RAB1B,CASP3,RBM14,HNRNPA0,UBE2N,TCP1,SMARCE1,HSPA5,TBK1,ATP5IF1,SF3B1,PRDX6,UBQLN2,ANP32B,WARS1,CNOT3,PAK3,FH,NUCKS1,SASH1,DHX9,SF3B5,LMNA,SYNCRIP,RPL5,PDLIM1,ADNP,AGO3,AGO1,ATRX,RBBP4,ATF6B,HNRNPK,RBM3,TAF2,CDON,NME2,CCT4,MOB1A,DDX17,GAPDH,FAM98B,CUL4B,NRXN1,ELAVL1,PPARA,PYM1,RBM4,RELN,S100A13,MECP2,ACTL6A,TNIK,CNBP,EIF4G1,PPIA,ALYREF,PRRC1,HNRNPAB,RACK1,ENY2,HDAC2,BCLAF1,IST1,PSMD9,YTHDF2,VIM,SMARCC2,RGMA,CIRBP,PDCD5,TAF15,YTHDF3,SRCIN1,ATP6AP2,AP3D1,CTNNB1,PFKM</t>
  </si>
  <si>
    <t>RAB5C</t>
  </si>
  <si>
    <t>P51148</t>
  </si>
  <si>
    <t>GO:0043603</t>
  </si>
  <si>
    <t>Cellular amide metabolic process</t>
  </si>
  <si>
    <t>9606.ENSP00000220592,9606.ENSP00000223029,9606.ENSP00000253108,9606.ENSP00000261416,9606.ENSP00000265838,9606.ENSP00000270625,9606.ENSP00000280557,9606.ENSP00000289371,9606.ENSP00000293831,9606.ENSP00000307567,9606.ENSP00000320324,9606.ENSP00000345656,9606.ENSP00000347495,9606.ENSP00000353741,9606.ENSP00000355518,9606.ENSP00000359345,9606.ENSP00000360365,9606.ENSP00000362287,9606.ENSP00000362463,9606.ENSP00000362688,9606.ENSP00000364119,9606.ENSP00000364815,9606.ENSP00000367038,9606.ENSP00000367498,9606.ENSP00000386894,9606.ENSP00000393241,9606.ENSP00000416255,9606.ENSP00000421566,9606.ENSP00000425561,9606.ENSP00000425634,9606.ENSP00000426909,9606.ENSP00000428540,9606.ENSP00000429931,9606.ENSP00000431240,9606.ENSP00000435096,9606.ENSP00000436049,9606.ENSP00000439170,9606.ENSP00000470972,9606.ENSP00000472469,9606.ENSP00000490083</t>
  </si>
  <si>
    <t>AGO2,AIMP2,EIF3G,HEXB,ACAT1,RPS11,DENR,EIF5B,EIF4A1,QARS1,NPEPPS,VAPA,WARS1,ETF1,FH,RPL5,MCTS1,AGO3,GLO1,EIF3I,EIF2S2,VARS1,RRBP1,LRRC47,RBM4,RPS18,EIF4G1,XPNPEP1,EIF4E,HARS1,RACK1,ST3GAL1,EIF3H,RPLP2,RPS25,EIF3M,TBCE,RPS19,RPS28,ATP6AP2</t>
  </si>
  <si>
    <t>RAB7A</t>
  </si>
  <si>
    <t>P51149</t>
  </si>
  <si>
    <t>GO:0097091</t>
  </si>
  <si>
    <t>Synaptic vesicle clustering</t>
  </si>
  <si>
    <t>1.38</t>
  </si>
  <si>
    <t>9606.ENSP00000222256,9606.ENSP00000295987,9606.ENSP00000351614,9606.ENSP00000385142,9606.ENSP00000495360</t>
  </si>
  <si>
    <t>RAB3A,SYN1,SYN3,NRXN1,CTNNB1</t>
  </si>
  <si>
    <t>MECP2</t>
  </si>
  <si>
    <t>P51608</t>
  </si>
  <si>
    <t>GO:0050684</t>
  </si>
  <si>
    <t>Regulation of mRNA processing</t>
  </si>
  <si>
    <t>9606.ENSP00000227524,9606.ENSP00000233078,9606.ENSP00000235090,9606.ENSP00000342026,9606.ENSP00000348108,9606.ENSP00000356520,9606.ENSP00000360525,9606.ENSP00000365458,9606.ENSP00000365950,9606.ENSP00000366604,9606.ENSP00000380033,9606.ENSP00000386894,9606.ENSP00000401371,9606.ENSP00000466025</t>
  </si>
  <si>
    <t>PRPF19,DAZAP1,WDR77,PRDX6,KHDRBS3,DHX9,MAGOH,HNRNPK,RBM3,SF1,DDX17,RBM4,TIA1,CIRBP</t>
  </si>
  <si>
    <t>PSMD7</t>
  </si>
  <si>
    <t>P51665</t>
  </si>
  <si>
    <t>GO:0061013</t>
  </si>
  <si>
    <t>Regulation of mRNA catabolic process</t>
  </si>
  <si>
    <t>9606.ENSP00000220592,9606.ENSP00000316042,9606.ENSP00000316950,9606.ENSP00000325376,9606.ENSP00000351159,9606.ENSP00000356520,9606.ENSP00000358635,9606.ENSP00000360525,9606.ENSP00000362287,9606.ENSP00000385269,9606.ENSP00000425031,9606.ENSP00000444660,9606.ENSP00000446007,9606.ENSP00000466025,9606.ENSP00000474096,9606.ENSP00000478490</t>
  </si>
  <si>
    <t>AGO2,HNRNPA0,MYEF2,HNRNPM,CNOT3,DHX9,SYNCRIP,MAGOH,AGO3,ELAVL1,HNRNPAB,YTHDF2,VIM,CIRBP,TAF15,YTHDF3</t>
  </si>
  <si>
    <t>NDUFA8</t>
  </si>
  <si>
    <t>P51970</t>
  </si>
  <si>
    <t>GO:0016441</t>
  </si>
  <si>
    <t>Post-transcriptional gene silencing</t>
  </si>
  <si>
    <t>0.93</t>
  </si>
  <si>
    <t>9606.ENSP00000220592,9606.ENSP00000356520,9606.ENSP00000362287,9606.ENSP00000362300,9606.ENSP00000385269,9606.ENSP00000386894,9606.ENSP00000416255,9606.ENSP00000478754</t>
  </si>
  <si>
    <t>AGO2,DHX9,AGO3,AGO1,ELAVL1,RBM4,EIF4G1,DDX6</t>
  </si>
  <si>
    <t>HNRNPM</t>
  </si>
  <si>
    <t>P52272</t>
  </si>
  <si>
    <t>GO:1901564</t>
  </si>
  <si>
    <t>Organonitrogen compound metabolic process</t>
  </si>
  <si>
    <t>9606.ENSP00000012443,9606.ENSP00000196061,9606.ENSP00000200652,9606.ENSP00000217402,9606.ENSP00000219313,9606.ENSP00000220592,9606.ENSP00000220809,9606.ENSP00000222330,9606.ENSP00000223029,9606.ENSP00000223061,9606.ENSP00000223208,9606.ENSP00000223836,9606.ENSP00000226091,9606.ENSP00000227524,9606.ENSP00000228495,9606.ENSP00000231487,9606.ENSP00000235090,9606.ENSP00000246548,9606.ENSP00000253108,9606.ENSP00000255194,9606.ENSP00000258418,9606.ENSP00000261416,9606.ENSP00000261601,9606.ENSP00000261712,9606.ENSP00000262030,9606.ENSP00000262948,9606.ENSP00000263212,9606.ENSP00000264094,9606.ENSP00000264414,9606.ENSP00000265062,9606.ENSP00000265838,9606.ENSP00000268717,9606.ENSP00000269576,9606.ENSP00000270625,9606.ENSP00000278568,9606.ENSP00000280377,9606.ENSP00000280557,9606.ENSP00000281821,9606.ENSP00000284719,9606.ENSP00000285420,9606.ENSP00000286353,9606.ENSP00000286648,9606.ENSP00000289371,9606.ENSP00000293831,9606.ENSP00000296490,9606.ENSP00000296786,9606.ENSP00000298573,9606.ENSP00000299767,9606.ENSP00000303507,9606.ENSP00000304229,9606.ENSP00000305790,9606.ENSP00000306614,9606.ENSP00000307567,9606.ENSP00000311032,9606.ENSP00000311747,9606.ENSP00000312981,9606.ENSP00000316176,9606.ENSP00000319501,9606.ENSP00000320043,9606.ENSP00000320324,9606.ENSP00000324173,9606.ENSP00000325548,9606.ENSP00000329967,9606.ENSP00000335203,9606.ENSP00000339299,9606.ENSP00000340466,9606.ENSP00000341779,9606.ENSP00000342778,9606.ENSP00000345195,9606.ENSP00000345575,9606.ENSP00000345656,9606.ENSP00000347495,9606.ENSP00000348056,9606.ENSP00000348170,9606.ENSP00000348216,9606.ENSP00000353741,9606.ENSP00000353846,9606.ENSP00000353864,9606.ENSP00000354681,9606.ENSP00000355265,9606.ENSP00000355518,9606.ENSP00000356437,9606.ENSP00000356541,9606.ENSP00000356920,9606.ENSP00000357535,9606.ENSP00000359345,9606.ENSP00000360365,9606.ENSP00000360939,9606.ENSP00000361512,9606.ENSP00000362058,9606.ENSP00000362207,9606.ENSP00000362287,9606.ENSP00000362463,9606.ENSP00000362592,9606.ENSP00000362688,9606.ENSP00000362873,9606.ENSP00000364119,9606.ENSP00000364815,9606.ENSP00000365895,9606.ENSP00000367038,9606.ENSP00000367406,9606.ENSP00000367498,9606.ENSP00000373783,9606.ENSP00000376458,9606.ENSP00000376886,9606.ENSP00000378046,9606.ENSP00000378394,9606.ENSP00000378731,9606.ENSP00000379287,9606.ENSP00000380070,9606.ENSP00000380734,9606.ENSP00000384109,9606.ENSP00000385523,9606.ENSP00000386880,9606.ENSP00000386894,9606.ENSP00000386942,9606.ENSP00000392147,9606.ENSP00000392423,9606.ENSP00000393241,9606.ENSP00000395535,9606.ENSP00000397552,9606.ENSP00000399511,9606.ENSP00000401470,9606.ENSP00000402515,9606.ENSP00000411825,9606.ENSP00000412566,9606.ENSP00000413575,9606.ENSP00000416255,9606.ENSP00000419425,9606.ENSP00000419851,9606.ENSP00000421566,9606.ENSP00000425561,9606.ENSP00000425634,9606.ENSP00000426909,9606.ENSP00000428540,9606.ENSP00000429931,9606.ENSP00000429986,9606.ENSP00000430432,9606.ENSP00000431240,9606.ENSP00000435096,9606.ENSP00000435582,9606.ENSP00000436049,9606.ENSP00000437402,9606.ENSP00000439170,9606.ENSP00000440485,9606.ENSP00000446880,9606.ENSP00000447537,9606.ENSP00000452126,9606.ENSP00000455507,9606.ENSP00000470972,9606.ENSP00000472469,9606.ENSP00000483688,9606.ENSP00000484710,9606.ENSP00000490083,9606.ENSP00000495360,9606.ENSP00000496597</t>
  </si>
  <si>
    <t>PPP5C,PLOD1,SLC22A4,CHMP4B,PSMD7,AGO2,PLAT,GSK3A,AIMP2,PCOLCE,CEP41,AK1,EFNB3,PRPF19,KCTD10,SKP1,WDR77,UBA2,EIF3G,AP3B1,CAB39,HEXB,USP14,PSMD11,ATP5F1B,MAP2K2,PPM1F,LOXL3,CUL3,RAB7A,ACAT1,COPS3,KRT10,RPS11,PAK1,USP15,DENR,EPHA4,OLA1,OTUD6B,PXYLP1,DCK,EIF5B,EIF4A1,WDR82,UBLCP1,DUSP16,HSP90B1,BCR,HINT1,SF3B3,PPIH,QARS1,CASP3,RBM14,USP39,UBE2N,UGDH,LYPLA1,NPEPPS,HSPA5,CNDP2,TBK1,ATP5IF1,TRIO,GANAB,PPP1CC,PPM1G,UBQLN2,DNAJB12,VAPA,WARS1,UBE2I,HP,TRIM4,ETF1,DCLK1,PAK3,OPA1,MT-ATP8,FH,SASH1,SF3B5,DUSP12,ECHS1,RPL5,MCTS1,CMPK1,PRPS1,NDUFS5,CHST3,AGO3,GLO1,RBBP4,EIF3I,NDUFA8,EIF2S2,VARS1,HS6ST3,RRBP1,TAF2,LRRC47,LOXL2,CDON,NME2,FKBP2,PSAP,ALDOC,YWHAZ,GAPDH,FAM98B,CUL4B,PPARA,COPS7B,RBM4,ST6GAL2,PPP6C,RELN,RPS18,MECP2,ACTL6A,TNIK,RANGAP1,SMG1,PDCD6IP,SNRPB,CROT,EIF4G1,PPIA,GMPS,XPNPEP1,EIF4E,HARS1,RACK1,ST3GAL1,EIF3H,ENY2,HDAC2,RPLP2,RPS25,AGBL2,EIF3M,ENO2,TBCE,PSMD9,BAZ2A,BLOC1S1,RGMA,OBSCN,RPS19,RPS28,PSMB3,EPOP,ATP6AP2,CTNNB1,PFKM</t>
  </si>
  <si>
    <t>HNRNPF</t>
  </si>
  <si>
    <t>P52597</t>
  </si>
  <si>
    <t>GO:0006401</t>
  </si>
  <si>
    <t>RNA catabolic process</t>
  </si>
  <si>
    <t>9606.ENSP00000252622,9606.ENSP00000253048,9606.ENSP00000296490,9606.ENSP00000296581,9606.ENSP00000351159,9606.ENSP00000353741,9606.ENSP00000360525,9606.ENSP00000362287,9606.ENSP00000362300,9606.ENSP00000386156,9606.ENSP00000386636,9606.ENSP00000402515,9606.ENSP00000435210,9606.ENSP00000444660,9606.ENSP00000469468</t>
  </si>
  <si>
    <t>LSM7,ZC3H4,WDR82,LSM6,CNOT3,ETF1,MAGOH,AGO3,AGO1,PYM1,SSB,SMG1,BCLAF1,YTHDF2,LSM4</t>
  </si>
  <si>
    <t>STC1</t>
  </si>
  <si>
    <t>P52823</t>
  </si>
  <si>
    <t>GO:0110053</t>
  </si>
  <si>
    <t>Regulation of actin filament organization</t>
  </si>
  <si>
    <t>9606.ENSP00000219150,9606.ENSP00000228825,9606.ENSP00000249700,9606.ENSP00000253083,9606.ENSP00000263212,9606.ENSP00000263710,9606.ENSP00000264229,9606.ENSP00000264436,9606.ENSP00000278568,9606.ENSP00000316779,9606.ENSP00000340211,9606.ENSP00000345361,9606.ENSP00000348381,9606.ENSP00000351807,9606.ENSP00000353864,9606.ENSP00000365745,9606.ENSP00000377195,9606.ENSP00000388169,9606.ENSP00000417653,9606.ENSP00000422591</t>
  </si>
  <si>
    <t>CORO1A,ARPC3,TMOD2,HIP1R,PPM1F,CLASP1,CRACD,ADD2,PAK1,BIN1,CORO1B,ARPC5L,ADD3,ELN,PAK3,CTTN,DBN1,ARPC4,DBNL,SLIT2</t>
  </si>
  <si>
    <t>PPP5C</t>
  </si>
  <si>
    <t>P53041</t>
  </si>
  <si>
    <t>GO:1901214</t>
  </si>
  <si>
    <t>Regulation of neuron death</t>
  </si>
  <si>
    <t>9606.ENSP00000217402,9606.ENSP00000219150,9606.ENSP00000222330,9606.ENSP00000223029,9606.ENSP00000276079,9606.ENSP00000287295,9606.ENSP00000299138,9606.ENSP00000311032,9606.ENSP00000329967,9606.ENSP00000353864,9606.ENSP00000360662,9606.ENSP00000361087,9606.ENSP00000381026,9606.ENSP00000385523,9606.ENSP00000388713,9606.ENSP00000395535,9606.ENSP00000416255,9606.ENSP00000426909,9606.ENSP00000437402,9606.ENSP00000482169,9606.ENSP00000495360,9606.ENSP00000496491</t>
  </si>
  <si>
    <t>CHMP4B,CORO1A,GSK3A,AIMP2,NONO,AIFM1,VPS35,CASP3,TBK1,PAK3,ADNP,SNCG,TRPM2,PPARA,LANCL1,MECP2,EIF4G1,RACK1,ENO2,NEFL,CTNNB1,SEMA3E</t>
  </si>
  <si>
    <t>MAPK10</t>
  </si>
  <si>
    <t>P53779</t>
  </si>
  <si>
    <t>GO:0044271</t>
  </si>
  <si>
    <t>Cellular nitrogen compound biosynthetic process</t>
  </si>
  <si>
    <t>9606.ENSP00000012443,9606.ENSP00000216297,9606.ENSP00000219782,9606.ENSP00000220592,9606.ENSP00000223029,9606.ENSP00000223836,9606.ENSP00000253048,9606.ENSP00000253108,9606.ENSP00000255194,9606.ENSP00000262030,9606.ENSP00000263857,9606.ENSP00000265838,9606.ENSP00000270625,9606.ENSP00000280557,9606.ENSP00000286648,9606.ENSP00000289371,9606.ENSP00000293831,9606.ENSP00000296490,9606.ENSP00000307567,9606.ENSP00000319501,9606.ENSP00000335203,9606.ENSP00000345656,9606.ENSP00000347495,9606.ENSP00000353741,9606.ENSP00000355265,9606.ENSP00000355518,9606.ENSP00000356520,9606.ENSP00000359345,9606.ENSP00000360365,9606.ENSP00000360939,9606.ENSP00000361512,9606.ENSP00000362058,9606.ENSP00000362287,9606.ENSP00000362441,9606.ENSP00000362688,9606.ENSP00000362873,9606.ENSP00000364119,9606.ENSP00000364815,9606.ENSP00000367038,9606.ENSP00000367406,9606.ENSP00000367498,9606.ENSP00000376886,9606.ENSP00000386894,9606.ENSP00000393241,9606.ENSP00000416255,9606.ENSP00000419851,9606.ENSP00000425561,9606.ENSP00000425634,9606.ENSP00000426909,9606.ENSP00000428540,9606.ENSP00000429931,9606.ENSP00000429986,9606.ENSP00000431240,9606.ENSP00000435096,9606.ENSP00000436049,9606.ENSP00000439170,9606.ENSP00000446880,9606.ENSP00000449396,9606.ENSP00000470972,9606.ENSP00000472469,9606.ENSP00000495360</t>
  </si>
  <si>
    <t>PPP5C,SUPT16H,MAZ,AGO2,AIMP2,AK1,ZC3H4,EIF3G,AP3B1,ATP5F1B,POLR1A,ACAT1,RPS11,DENR,DCK,EIF5B,EIF4A1,WDR82,QARS1,UGDH,ATP5IF1,VAPA,WARS1,ETF1,MT-ATP8,FH,DHX9,RPL5,MCTS1,CMPK1,PRPS1,NDUFS5,AGO3,ATRX,EIF3I,NDUFA8,EIF2S2,VARS1,RRBP1,TAF2,LRRC47,NME2,RBM4,RPS18,EIF4G1,GMPS,EIF4E,HARS1,RACK1,ST3GAL1,EIF3H,ENY2,RPLP2,RPS25,EIF3M,TBCE,BAZ2A,SMARCC2,RPS19,RPS28,CTNNB1</t>
  </si>
  <si>
    <t>IST1</t>
  </si>
  <si>
    <t>P53990</t>
  </si>
  <si>
    <t>GO:0045727</t>
  </si>
  <si>
    <t>Positive regulation of translation</t>
  </si>
  <si>
    <t>9606.ENSP00000285420,9606.ENSP00000356520,9606.ENSP00000358635,9606.ENSP00000359345,9606.ENSP00000365950,9606.ENSP00000385269,9606.ENSP00000386156,9606.ENSP00000386894,9606.ENSP00000410769,9606.ENSP00000416255,9606.ENSP00000444660,9606.ENSP00000446007,9606.ENSP00000466025,9606.ENSP00000478490</t>
  </si>
  <si>
    <t>OTUD6B,DHX9,SYNCRIP,RPL5,RBM3,ELAVL1,PYM1,RBM4,CNBP,EIF4G1,YTHDF2,VIM,CIRBP,YTHDF3</t>
  </si>
  <si>
    <t>USP14</t>
  </si>
  <si>
    <t>P54578</t>
  </si>
  <si>
    <t>GO:0048488</t>
  </si>
  <si>
    <t>Synaptic vesicle endocytosis</t>
  </si>
  <si>
    <t>0.84</t>
  </si>
  <si>
    <t>9606.ENSP00000261205,9606.ENSP00000263233,9606.ENSP00000269886,9606.ENSP00000316779,9606.ENSP00000361087,9606.ENSP00000362014,9606.ENSP00000370719,9606.ENSP00000483185,9606.ENSP00000495274</t>
  </si>
  <si>
    <t>SYT1,SYP,SH3GL1,BIN1,SNCG,DNM1,ITSN1,AP2B1,AP3D1</t>
  </si>
  <si>
    <t>EPHA4</t>
  </si>
  <si>
    <t>P54764</t>
  </si>
  <si>
    <t>GO:0006402</t>
  </si>
  <si>
    <t>mRNA catabolic process</t>
  </si>
  <si>
    <t>9606.ENSP00000252622,9606.ENSP00000296581,9606.ENSP00000351159,9606.ENSP00000353741,9606.ENSP00000360525,9606.ENSP00000362287,9606.ENSP00000362300,9606.ENSP00000386156,9606.ENSP00000386636,9606.ENSP00000402515,9606.ENSP00000435210,9606.ENSP00000444660,9606.ENSP00000469468</t>
  </si>
  <si>
    <t>LSM7,LSM6,CNOT3,ETF1,MAGOH,AGO3,AGO1,PYM1,SSB,SMG1,BCLAF1,YTHDF2,LSM4</t>
  </si>
  <si>
    <t>NPEPPS</t>
  </si>
  <si>
    <t>P55786</t>
  </si>
  <si>
    <t>GO:0010468</t>
  </si>
  <si>
    <t>Regulation of gene expression</t>
  </si>
  <si>
    <t>9606.ENSP00000209875,9606.ENSP00000215754,9606.ENSP00000216297,9606.ENSP00000217958,9606.ENSP00000219782,9606.ENSP00000220592,9606.ENSP00000220809,9606.ENSP00000221561,9606.ENSP00000222330,9606.ENSP00000222339,9606.ENSP00000227524,9606.ENSP00000228872,9606.ENSP00000233078,9606.ENSP00000235090,9606.ENSP00000245838,9606.ENSP00000252622,9606.ENSP00000253048,9606.ENSP00000253108,9606.ENSP00000254322,9606.ENSP00000255194,9606.ENSP00000256759,9606.ENSP00000261416,9606.ENSP00000261700,9606.ENSP00000262948,9606.ENSP00000263212,9606.ENSP00000263238,9606.ENSP00000264094,9606.ENSP00000264414,9606.ENSP00000265729,9606.ENSP00000266079,9606.ENSP00000271332,9606.ENSP00000276079,9606.ENSP00000280557,9606.ENSP00000285420,9606.ENSP00000289371,9606.ENSP00000290378,9606.ENSP00000293831,9606.ENSP00000296490,9606.ENSP00000296581,9606.ENSP00000296702,9606.ENSP00000299138,9606.ENSP00000299575,9606.ENSP00000304229,9606.ENSP00000305230,9606.ENSP00000305790,9606.ENSP00000307567,9606.ENSP00000309477,9606.ENSP00000311747,9606.ENSP00000316042,9606.ENSP00000316176,9606.ENSP00000316779,9606.ENSP00000316950,9606.ENSP00000323967,9606.ENSP00000324173,9606.ENSP00000325376,9606.ENSP00000329967,9606.ENSP00000335321,9606.ENSP00000336687,9606.ENSP00000338727,9606.ENSP00000341779,9606.ENSP00000342026,9606.ENSP00000347495,9606.ENSP00000348056,9606.ENSP00000348108,9606.ENSP00000348216,9606.ENSP00000349168,9606.ENSP00000351159,9606.ENSP00000353741,9606.ENSP00000356110,9606.ENSP00000356520,9606.ENSP00000356541,9606.ENSP00000357283,9606.ENSP00000358635,9606.ENSP00000359216,9606.ENSP00000359345,9606.ENSP00000360305,9606.ENSP00000360365,9606.ENSP00000360525,9606.ENSP00000360642,9606.ENSP00000360662,9606.ENSP00000362287,9606.ENSP00000362300,9606.ENSP00000362441,9606.ENSP00000362463,9606.ENSP00000362592,9606.ENSP00000362688,9606.ENSP00000364119,9606.ENSP00000364349,9606.ENSP00000365458,9606.ENSP00000365950,9606.ENSP00000366604,9606.ENSP00000367263,9606.ENSP00000367406,9606.ENSP00000373783,9606.ENSP00000376458,9606.ENSP00000376886,9606.ENSP00000377060,9606.ENSP00000377494,9606.ENSP00000379287,9606.ENSP00000380033,9606.ENSP00000380070,9606.ENSP00000380734,9606.ENSP00000383168,9606.ENSP00000385142,9606.ENSP00000385269,9606.ENSP00000385523,9606.ENSP00000386156,9606.ENSP00000386636,9606.ENSP00000386894,9606.ENSP00000392270,9606.ENSP00000392423,9606.ENSP00000392767,9606.ENSP00000395535,9606.ENSP00000397249,9606.ENSP00000397552,9606.ENSP00000400142,9606.ENSP00000400433,9606.ENSP00000401371,9606.ENSP00000402515,9606.ENSP00000410769,9606.ENSP00000416255,9606.ENSP00000419425,9606.ENSP00000421592,9606.ENSP00000425031,9606.ENSP00000425561,9606.ENSP00000426909,9606.ENSP00000429931,9606.ENSP00000429986,9606.ENSP00000430432,9606.ENSP00000435210,9606.ENSP00000436049,9606.ENSP00000437775,9606.ENSP00000440485,9606.ENSP00000444660,9606.ENSP00000446007,9606.ENSP00000446271,9606.ENSP00000446880,9606.ENSP00000449396,9606.ENSP00000452126,9606.ENSP00000466025,9606.ENSP00000466214,9606.ENSP00000469468,9606.ENSP00000474096,9606.ENSP00000478490,9606.ENSP00000478754,9606.ENSP00000481314,9606.ENSP00000482841,9606.ENSP00000484710,9606.ENSP00000490083,9606.ENSP00000495274,9606.ENSP00000495360,9606.ENSP00000496597,9606.ENSP00000497308</t>
  </si>
  <si>
    <t>CBX5,MIF,SUPT16H,PSMD10,MAZ,AGO2,PLAT,TLE5,GSK3A,ZNF574,PRPF19,CDKN1B,DAZAP1,WDR77,THOC2,LSM7,ZC3H4,EIF3G,DNAJB1,AP3B1,FST,HEXB,RTRAF,MAP2K2,PPM1F,ACTR3,LOXL3,CUL3,SRI,PRPF6,CELSR2,NONO,DENR,OTUD6B,EIF5B,ACTC1,EIF4A1,WDR82,LSM6,TCERG1,VPS35,ATMIN,HINT1,SRP9,SF3B3,QARS1,ACO1,RBM14,HNRNPA0,UBE2N,BIN1,MYEF2,SMARCE1,HSPA5,HNRNPM,TBK1,SF3B1,CBX3,LRRFIP2,PPP1CC,PRDX6,WARS1,UBE2I,KHDRBS3,TRIM4,HNRNPH1,CNOT3,ETF1,NUCKS1,DHX9,SF3B5,LMNA,SYNCRIP,PTBP2,RPL5,PDLIM1,MCTS1,MAGOH,CC2D1B,ADNP,AGO3,AGO1,ATRX,GLO1,RBBP4,EIF3I,EIF2S2,ATF6B,HNRNPK,RBM3,SF1,AHNAK,TAF2,LOXL2,CDON,NME2,CBX1,TAGLN3,YWHAZ,DDX17,GAPDH,FAM98B,PCBP3,NRXN1,ELAVL1,PPARA,PYM1,SSB,RBM4,STRAP,RELN,S100A13,MECP2,BZW2,ACTL6A,EWSR1,HNRNPF,TIA1,SMG1,CNBP,EIF4G1,PPIA,ALYREF,HNRNPAB,EIF4E,RACK1,EIF3H,ENY2,HDAC2,BCLAF1,EIF3M,BCORL1,PSMD9,YTHDF2,VIM,LSM14A,BAZ2A,SMARCC2,RGMA,CIRBP,PDCD5,LSM4,TAF15,YTHDF3,DDX6,SNX12,CRABP2,EPOP,ATP6AP2,AP3D1,CTNNB1,PFKM,ZDBF2</t>
  </si>
  <si>
    <t>ARPP19</t>
  </si>
  <si>
    <t>P56211</t>
  </si>
  <si>
    <t>GO:0031111</t>
  </si>
  <si>
    <t>Negative regulation of microtubule polymerization or depolymerization</t>
  </si>
  <si>
    <t>9606.ENSP00000236925,9606.ENSP00000263710,9606.ENSP00000264071,9606.ENSP00000296755,9606.ENSP00000353508,9606.ENSP00000364721,9606.ENSP00000429243,9606.ENSP00000495631</t>
  </si>
  <si>
    <t>CAMSAP2,CLASP1,TUBB4A,MAP1B,MAP2,MAPRE1,STMN2,ARHGEF7</t>
  </si>
  <si>
    <t>MAZ</t>
  </si>
  <si>
    <t>P56270</t>
  </si>
  <si>
    <t>GO:0034645</t>
  </si>
  <si>
    <t>Cellular macromolecule biosynthetic process</t>
  </si>
  <si>
    <t>9606.ENSP00000220592,9606.ENSP00000223029,9606.ENSP00000253108,9606.ENSP00000270625,9606.ENSP00000280557,9606.ENSP00000286353,9606.ENSP00000289371,9606.ENSP00000293831,9606.ENSP00000294724,9606.ENSP00000307567,9606.ENSP00000319501,9606.ENSP00000347495,9606.ENSP00000353741,9606.ENSP00000359345,9606.ENSP00000360365,9606.ENSP00000362207,9606.ENSP00000362287,9606.ENSP00000362688,9606.ENSP00000364119,9606.ENSP00000364815,9606.ENSP00000365895,9606.ENSP00000367038,9606.ENSP00000367498,9606.ENSP00000386894,9606.ENSP00000386942,9606.ENSP00000393241,9606.ENSP00000416255,9606.ENSP00000425561,9606.ENSP00000425634,9606.ENSP00000426909,9606.ENSP00000428540,9606.ENSP00000429931,9606.ENSP00000431240,9606.ENSP00000435096,9606.ENSP00000436049,9606.ENSP00000439170,9606.ENSP00000470972,9606.ENSP00000472469</t>
  </si>
  <si>
    <t>AGO2,AIMP2,EIF3G,RPS11,DENR,PXYLP1,EIF5B,EIF4A1,AGL,QARS1,UGDH,WARS1,ETF1,RPL5,MCTS1,CHST3,AGO3,EIF3I,EIF2S2,VARS1,HS6ST3,RRBP1,LRRC47,RBM4,ST6GAL2,RPS18,EIF4G1,EIF4E,HARS1,RACK1,ST3GAL1,EIF3H,RPLP2,RPS25,EIF3M,TBCE,RPS19,RPS28</t>
  </si>
  <si>
    <t>PCBP3</t>
  </si>
  <si>
    <t>P57721</t>
  </si>
  <si>
    <t>GO:0032272</t>
  </si>
  <si>
    <t>Negative regulation of protein polymerization</t>
  </si>
  <si>
    <t>9606.ENSP00000249700,9606.ENSP00000253083,9606.ENSP00000264071,9606.ENSP00000264436,9606.ENSP00000348381,9606.ENSP00000353508,9606.ENSP00000364721,9606.ENSP00000422591,9606.ENSP00000429243,9606.ENSP00000495631</t>
  </si>
  <si>
    <t>TMOD2,HIP1R,TUBB4A,ADD2,ADD3,MAP2,MAPRE1,SLIT2,STMN2,ARHGEF7</t>
  </si>
  <si>
    <t>ARPC4</t>
  </si>
  <si>
    <t>P59998</t>
  </si>
  <si>
    <t>GO:0065008</t>
  </si>
  <si>
    <t>Regulation of biological quality</t>
  </si>
  <si>
    <t>9606.ENSP00000200652,9606.ENSP00000217402,9606.ENSP00000219150,9606.ENSP00000220592,9606.ENSP00000220809,9606.ENSP00000222256,9606.ENSP00000222330,9606.ENSP00000228825,9606.ENSP00000249700,9606.ENSP00000253083,9606.ENSP00000255194,9606.ENSP00000261205,9606.ENSP00000261416,9606.ENSP00000262030,9606.ENSP00000263233,9606.ENSP00000264229,9606.ENSP00000264335,9606.ENSP00000264414,9606.ENSP00000264436,9606.ENSP00000265062,9606.ENSP00000265361,9606.ENSP00000265459,9606.ENSP00000265729,9606.ENSP00000267199,9606.ENSP00000271332,9606.ENSP00000281821,9606.ENSP00000286428,9606.ENSP00000290271,9606.ENSP00000295688,9606.ENSP00000295987,9606.ENSP00000296755,9606.ENSP00000297156,9606.ENSP00000299138,9606.ENSP00000299767,9606.ENSP00000300935,9606.ENSP00000303507,9606.ENSP00000309477,9606.ENSP00000311032,9606.ENSP00000312224,9606.ENSP00000316042,9606.ENSP00000316779,9606.ENSP00000316950,9606.ENSP00000317334,9606.ENSP00000325376,9606.ENSP00000333547,9606.ENSP00000335203,9606.ENSP00000339001,9606.ENSP00000340688,9606.ENSP00000342026,9606.ENSP00000345361,9606.ENSP00000348381,9606.ENSP00000351159,9606.ENSP00000351614,9606.ENSP00000351807,9606.ENSP00000352882,9606.ENSP00000353508,9606.ENSP00000353864,9606.ENSP00000355518,9606.ENSP00000356110,9606.ENSP00000356520,9606.ENSP00000357283,9606.ENSP00000358635,9606.ENSP00000359345,9606.ENSP00000360076,9606.ENSP00000360662,9606.ENSP00000361087,9606.ENSP00000362287,9606.ENSP00000362340,9606.ENSP00000363162,9606.ENSP00000363500,9606.ENSP00000364815,9606.ENSP00000365745,9606.ENSP00000377195,9606.ENSP00000377958,9606.ENSP00000378563,9606.ENSP00000379287,9606.ENSP00000380070,9606.ENSP00000381026,9606.ENSP00000385142,9606.ENSP00000385269,9606.ENSP00000385523,9606.ENSP00000386894,9606.ENSP00000388169,9606.ENSP00000392270,9606.ENSP00000392423,9606.ENSP00000395535,9606.ENSP00000410769,9606.ENSP00000411825,9606.ENSP00000416255,9606.ENSP00000417175,9606.ENSP00000417335,9606.ENSP00000417653,9606.ENSP00000419425,9606.ENSP00000422591,9606.ENSP00000426909,9606.ENSP00000434516,9606.ENSP00000436455,9606.ENSP00000438399,9606.ENSP00000440485,9606.ENSP00000444660,9606.ENSP00000446007,9606.ENSP00000447488,9606.ENSP00000447537,9606.ENSP00000466025,9606.ENSP00000470972,9606.ENSP00000474096,9606.ENSP00000477781,9606.ENSP00000478490,9606.ENSP00000479153,9606.ENSP00000482169,9606.ENSP00000482841,9606.ENSP00000483185,9606.ENSP00000484715,9606.ENSP00000490083,9606.ENSP00000495274,9606.ENSP00000495360,9606.ENSP00000495631,9606.ENSP00000495845,9606.ENSP00000496491,9606.ENSP00000496597</t>
  </si>
  <si>
    <t>SLC22A4,CHMP4B,CORO1A,AGO2,PLAT,RAB3A,GSK3A,ARPC3,TMOD2,HIP1R,AP3B1,SYT1,HEXB,ATP5F1B,SYP,CRACD,YWHAE,CUL3,ADD2,RAB7A,SEMA3C,NRXN2,SRI,VPS33A,CELSR2,EPHA4,VBP1,STC1,CCT3,SYN1,MAP1B,CAMLG,VPS35,HSP90B1,RAB8A,BCR,ACO1,CASP3,DTD2,HNRNPA0,BIN1,MYEF2,TCP1,HNRNPM,RAB11B,ATP5IF1,TUBB,ADGRL1,PRDX6,ARPC5L,ADD3,CNOT3,SYN3,ELN,PLXNA4,MAP2,PAK3,FH,NUCKS1,DHX9,LMNA,SYNCRIP,RPL5,SGIP1,ADNP,SNCG,AGO3,NCDN,ATP6V1G1,CLIC4,VARS1,CTTN,DBN1,CCT4,PFDN6,YWHAZ,GAPDH,TRPM2,NRXN1,ELAVL1,PPARA,RBM4,ARPC4,STRAP,RELN,MECP2,CNBP,PDCD6IP,EIF4G1,VAPB,ROBO2,DBNL,PPIA,SLIT2,RACK1,TXNRD1,NUCB2,IST1,PSMD9,YTHDF2,VIM,LIN7A,BLOC1S1,CIRBP,RPS19,TAF15,TPT1,YTHDF3,EHD1,NEFL,CRABP2,AP2B1,SRCIN1,ATP6AP2,AP3D1,CTNNB1,ARHGEF7,DTD1,SEMA3E,PFKM</t>
  </si>
  <si>
    <t>EIF4A1</t>
  </si>
  <si>
    <t>P60842</t>
  </si>
  <si>
    <t>GO:0016032</t>
  </si>
  <si>
    <t>Viral process</t>
  </si>
  <si>
    <t>0.51</t>
  </si>
  <si>
    <t>9606.ENSP00000217402,9606.ENSP00000222330,9606.ENSP00000226091,9606.ENSP00000248098,9606.ENSP00000253108,9606.ENSP00000265062,9606.ENSP00000280557,9606.ENSP00000310226,9606.ENSP00000345656,9606.ENSP00000356520,9606.ENSP00000360365,9606.ENSP00000386636,9606.ENSP00000411825,9606.ENSP00000417175,9606.ENSP00000419425,9606.ENSP00000428540,9606.ENSP00000438399,9606.ENSP00000478754</t>
  </si>
  <si>
    <t>CHMP4B,GSK3A,EFNB3,JPT2,EIF3G,RAB7A,DENR,RAB1B,VAPA,DHX9,MCTS1,SSB,PDCD6IP,VAPB,PPIA,ST3GAL1,IST1,DDX6</t>
  </si>
  <si>
    <t>PRPS1</t>
  </si>
  <si>
    <t>P60891</t>
  </si>
  <si>
    <t>GO:0048489</t>
  </si>
  <si>
    <t>Synaptic vesicle transport</t>
  </si>
  <si>
    <t>0.96</t>
  </si>
  <si>
    <t>9606.ENSP00000222256,9606.ENSP00000255194,9606.ENSP00000362014,9606.ENSP00000447488,9606.ENSP00000447537,9606.ENSP00000495274,9606.ENSP00000495360</t>
  </si>
  <si>
    <t>RAB3A,AP3B1,DNM1,LIN7A,BLOC1S1,AP3D1,CTNNB1</t>
  </si>
  <si>
    <t>RAB8A</t>
  </si>
  <si>
    <t>P61006</t>
  </si>
  <si>
    <t>GO:0010556</t>
  </si>
  <si>
    <t>Regulation of macromolecule biosynthetic process</t>
  </si>
  <si>
    <t>9606.ENSP00000209875,9606.ENSP00000216297,9606.ENSP00000217958,9606.ENSP00000219782,9606.ENSP00000220592,9606.ENSP00000221561,9606.ENSP00000222330,9606.ENSP00000222339,9606.ENSP00000228872,9606.ENSP00000235090,9606.ENSP00000253048,9606.ENSP00000253108,9606.ENSP00000254322,9606.ENSP00000255194,9606.ENSP00000256759,9606.ENSP00000261416,9606.ENSP00000261700,9606.ENSP00000262948,9606.ENSP00000263212,9606.ENSP00000263238,9606.ENSP00000264094,9606.ENSP00000264414,9606.ENSP00000265729,9606.ENSP00000266079,9606.ENSP00000271332,9606.ENSP00000276079,9606.ENSP00000280557,9606.ENSP00000285420,9606.ENSP00000286353,9606.ENSP00000289371,9606.ENSP00000293831,9606.ENSP00000295688,9606.ENSP00000296490,9606.ENSP00000296702,9606.ENSP00000299575,9606.ENSP00000304229,9606.ENSP00000305230,9606.ENSP00000305790,9606.ENSP00000307567,9606.ENSP00000309477,9606.ENSP00000311747,9606.ENSP00000316176,9606.ENSP00000316779,9606.ENSP00000316950,9606.ENSP00000317334,9606.ENSP00000322730,9606.ENSP00000323967,9606.ENSP00000324173,9606.ENSP00000329967,9606.ENSP00000335321,9606.ENSP00000336687,9606.ENSP00000338727,9606.ENSP00000348056,9606.ENSP00000351159,9606.ENSP00000353741,9606.ENSP00000353864,9606.ENSP00000356110,9606.ENSP00000356520,9606.ENSP00000356541,9606.ENSP00000358635,9606.ENSP00000359345,9606.ENSP00000360305,9606.ENSP00000360365,9606.ENSP00000360525,9606.ENSP00000360642,9606.ENSP00000360662,9606.ENSP00000362287,9606.ENSP00000362300,9606.ENSP00000362441,9606.ENSP00000362463,9606.ENSP00000362592,9606.ENSP00000362688,9606.ENSP00000364119,9606.ENSP00000364349,9606.ENSP00000365458,9606.ENSP00000365950,9606.ENSP00000366604,9606.ENSP00000367406,9606.ENSP00000373783,9606.ENSP00000376458,9606.ENSP00000376886,9606.ENSP00000377060,9606.ENSP00000377494,9606.ENSP00000377958,9606.ENSP00000379287,9606.ENSP00000380033,9606.ENSP00000380070,9606.ENSP00000383168,9606.ENSP00000385269,9606.ENSP00000385523,9606.ENSP00000386156,9606.ENSP00000386894,9606.ENSP00000392270,9606.ENSP00000392423,9606.ENSP00000395535,9606.ENSP00000397249,9606.ENSP00000397552,9606.ENSP00000400142,9606.ENSP00000401371,9606.ENSP00000410769,9606.ENSP00000416255,9606.ENSP00000419425,9606.ENSP00000421592,9606.ENSP00000425031,9606.ENSP00000425561,9606.ENSP00000426909,9606.ENSP00000429931,9606.ENSP00000429986,9606.ENSP00000430432,9606.ENSP00000435210,9606.ENSP00000436049,9606.ENSP00000437775,9606.ENSP00000440485,9606.ENSP00000444660,9606.ENSP00000446007,9606.ENSP00000446271,9606.ENSP00000446880,9606.ENSP00000449396,9606.ENSP00000452126,9606.ENSP00000466025,9606.ENSP00000474096,9606.ENSP00000478490,9606.ENSP00000478754,9606.ENSP00000482841,9606.ENSP00000484710,9606.ENSP00000495274,9606.ENSP00000495360,9606.ENSP00000496597</t>
  </si>
  <si>
    <t>CBX5,SUPT16H,PSMD10,MAZ,AGO2,TLE5,GSK3A,ZNF574,CDKN1B,WDR77,ZC3H4,EIF3G,DNAJB1,AP3B1,FST,HEXB,RTRAF,MAP2K2,PPM1F,ACTR3,LOXL3,CUL3,SRI,PRPF6,CELSR2,NONO,DENR,OTUD6B,PXYLP1,EIF5B,EIF4A1,CCT3,WDR82,TCERG1,ATMIN,HINT1,SRP9,SF3B3,QARS1,ACO1,RBM14,UBE2N,BIN1,MYEF2,TCP1,ITM2C,SMARCE1,HSPA5,TBK1,SF3B1,CBX3,LRRFIP2,UBE2I,CNOT3,ETF1,PAK3,NUCKS1,DHX9,SF3B5,SYNCRIP,RPL5,PDLIM1,MCTS1,MAGOH,CC2D1B,ADNP,AGO3,AGO1,ATRX,GLO1,RBBP4,EIF3I,EIF2S2,ATF6B,HNRNPK,RBM3,SF1,TAF2,LOXL2,CDON,NME2,CBX1,TAGLN3,CCT4,YWHAZ,DDX17,GAPDH,PCBP3,ELAVL1,PPARA,PYM1,RBM4,STRAP,RELN,MECP2,BZW2,ACTL6A,EWSR1,TIA1,CNBP,EIF4G1,PPIA,ALYREF,HNRNPAB,EIF4E,RACK1,EIF3H,ENY2,HDAC2,BCLAF1,EIF3M,BCORL1,PSMD9,YTHDF2,VIM,LSM14A,BAZ2A,SMARCC2,RGMA,CIRBP,TAF15,YTHDF3,DDX6,CRABP2,EPOP,AP3D1,CTNNB1,PFKM</t>
  </si>
  <si>
    <t>RAB2A</t>
  </si>
  <si>
    <t>P61019</t>
  </si>
  <si>
    <t>GO:0070507</t>
  </si>
  <si>
    <t>Regulation of microtubule cytoskeleton organization</t>
  </si>
  <si>
    <t>9606.ENSP00000217402,9606.ENSP00000228872,9606.ENSP00000236925,9606.ENSP00000263710,9606.ENSP00000264071,9606.ENSP00000278568,9606.ENSP00000296755,9606.ENSP00000300249,9606.ENSP00000307093,9606.ENSP00000353508,9606.ENSP00000364721,9606.ENSP00000395535,9606.ENSP00000429243,9606.ENSP00000495631</t>
  </si>
  <si>
    <t>CHMP4B,CDKN1B,CAMSAP2,CLASP1,TUBB4A,PAK1,MAP1B,MAPRE2,MAP6,MAP2,MAPRE1,MECP2,STMN2,ARHGEF7</t>
  </si>
  <si>
    <t>UBE2N</t>
  </si>
  <si>
    <t>P61088</t>
  </si>
  <si>
    <t>GO:0006886</t>
  </si>
  <si>
    <t>Intracellular protein transport</t>
  </si>
  <si>
    <t>9606.ENSP00000215570,9606.ENSP00000217402,9606.ENSP00000222256,9606.ENSP00000242285,9606.ENSP00000255194,9606.ENSP00000264335,9606.ENSP00000264933,9606.ENSP00000265062,9606.ENSP00000267199,9606.ENSP00000267884,9606.ENSP00000285208,9606.ENSP00000287295,9606.ENSP00000298573,9606.ENSP00000299138,9606.ENSP00000299767,9606.ENSP00000300935,9606.ENSP00000303507,9606.ENSP00000305230,9606.ENSP00000309415,9606.ENSP00000310226,9606.ENSP00000324173,9606.ENSP00000350199,9606.ENSP00000357283,9606.ENSP00000361930,9606.ENSP00000365745,9606.ENSP00000366452,9606.ENSP00000379287,9606.ENSP00000381214,9606.ENSP00000384863,9606.ENSP00000385269,9606.ENSP00000447053,9606.ENSP00000479153,9606.ENSP00000483185,9606.ENSP00000495274</t>
  </si>
  <si>
    <t>TIMM13,CHMP4B,RAB3A,CLTA,AP3B1,YWHAE,PDCD6,RAB7A,VPS33A,SRP14,RAB6B,AIFM1,DUSP16,VPS35,HSP90B1,RAB8A,BCR,SRP9,CLTB,RAB1B,HSPA5,AP1B1,LMNA,YWHAB,CTTN,SNX15,YWHAZ,RGPD2,XPO1,ELAVL1,RAB5C,EHD1,AP2B1,AP3D1</t>
  </si>
  <si>
    <t>ACTR3</t>
  </si>
  <si>
    <t>P61158</t>
  </si>
  <si>
    <t>GO:0050808</t>
  </si>
  <si>
    <t>Synapse organization</t>
  </si>
  <si>
    <t>9606.ENSP00000222256,9606.ENSP00000264436,9606.ENSP00000265459,9606.ENSP00000281821,9606.ENSP00000295987,9606.ENSP00000296755,9606.ENSP00000299138,9606.ENSP00000353864,9606.ENSP00000358865,9606.ENSP00000359085,9606.ENSP00000361087,9606.ENSP00000365745,9606.ENSP00000377195,9606.ENSP00000385142,9606.ENSP00000392423,9606.ENSP00000395535,9606.ENSP00000417653,9606.ENSP00000482169,9606.ENSP00000495360,9606.ENSP00000496491</t>
  </si>
  <si>
    <t>RAB3A,ADD2,NRXN2,EPHA4,SYN1,MAP1B,VPS35,PAK3,INA,NTNG1,SNCG,CTTN,DBN1,NRXN1,RELN,MECP2,DBNL,NEFL,CTNNB1,SEMA3E</t>
  </si>
  <si>
    <t>PSME3</t>
  </si>
  <si>
    <t>P61289</t>
  </si>
  <si>
    <t>GO:0016050</t>
  </si>
  <si>
    <t>Vesicle organization</t>
  </si>
  <si>
    <t>9606.ENSP00000217402,9606.ENSP00000219150,9606.ENSP00000222256,9606.ENSP00000255194,9606.ENSP00000263233,9606.ENSP00000264414,9606.ENSP00000264933,9606.ENSP00000265062,9606.ENSP00000267199,9606.ENSP00000300935,9606.ENSP00000345656,9606.ENSP00000350199,9606.ENSP00000362014,9606.ENSP00000392147,9606.ENSP00000394496,9606.ENSP00000411825,9606.ENSP00000417175,9606.ENSP00000438399,9606.ENSP00000447537,9606.ENSP00000490083,9606.ENSP00000495274</t>
  </si>
  <si>
    <t>CHMP4B,CORO1A,RAB3A,AP3B1,SYP,CUL3,PDCD6,RAB7A,VPS33A,RAB8A,VAPA,AP1B1,DNM1,PPP6C,CORO1C,PDCD6IP,VAPB,IST1,BLOC1S1,ATP6AP2,AP3D1</t>
  </si>
  <si>
    <t>MAGOH</t>
  </si>
  <si>
    <t>P61326</t>
  </si>
  <si>
    <t>GO:0061564</t>
  </si>
  <si>
    <t>Axon development</t>
  </si>
  <si>
    <t>9606.ENSP00000222256,9606.ENSP00000226091,9606.ENSP00000236925,9606.ENSP00000265361,9606.ENSP00000281821,9606.ENSP00000296755,9606.ENSP00000300935,9606.ENSP00000304669,9606.ENSP00000311032,9606.ENSP00000315465,9606.ENSP00000339299,9606.ENSP00000352882,9606.ENSP00000353846,9606.ENSP00000353864,9606.ENSP00000359085,9606.ENSP00000385142,9606.ENSP00000392423,9606.ENSP00000417335,9606.ENSP00000422591,9606.ENSP00000438399,9606.ENSP00000439170,9606.ENSP00000482169,9606.ENSP00000496491,9606.ENSP00000497691</t>
  </si>
  <si>
    <t>RAB3A,EFNB3,CAMSAP2,SEMA3C,EPHA4,MAP1B,RAB8A,CTNNA1,CASP3,DSCAML1,TRIO,PLXNA4,DCLK1,PAK3,NTNG1,NRXN1,RELN,ROBO2,SLIT2,IST1,TBCE,NEFL,SEMA3E,APLP2</t>
  </si>
  <si>
    <t>VBP1</t>
  </si>
  <si>
    <t>P61758</t>
  </si>
  <si>
    <t>GO:0010639</t>
  </si>
  <si>
    <t>Negative regulation of organelle organization</t>
  </si>
  <si>
    <t>9606.ENSP00000217402,9606.ENSP00000217958,9606.ENSP00000219150,9606.ENSP00000236925,9606.ENSP00000249700,9606.ENSP00000253083,9606.ENSP00000263710,9606.ENSP00000264071,9606.ENSP00000264436,9606.ENSP00000265062,9606.ENSP00000296755,9606.ENSP00000311747,9606.ENSP00000340211,9606.ENSP00000348381,9606.ENSP00000353508,9606.ENSP00000354681,9606.ENSP00000357283,9606.ENSP00000362441,9606.ENSP00000364721,9606.ENSP00000422591,9606.ENSP00000429243,9606.ENSP00000495631</t>
  </si>
  <si>
    <t>CHMP4B,PSMD10,CORO1A,CAMSAP2,TMOD2,HIP1R,CLASP1,TUBB4A,ADD2,RAB7A,MAP1B,RBM14,CORO1B,ADD3,MAP2,OPA1,LMNA,ATRX,MAPRE1,SLIT2,STMN2,ARHGEF7</t>
  </si>
  <si>
    <t>YWHAE</t>
  </si>
  <si>
    <t>P62258</t>
  </si>
  <si>
    <t>GO:0010977</t>
  </si>
  <si>
    <t>Negative regulation of neuron projection development</t>
  </si>
  <si>
    <t>0.61</t>
  </si>
  <si>
    <t>9606.ENSP00000222330,9606.ENSP00000226091,9606.ENSP00000245838,9606.ENSP00000265361,9606.ENSP00000281821,9606.ENSP00000322730,9606.ENSP00000353508,9606.ENSP00000422591,9606.ENSP00000429243,9606.ENSP00000430432,9606.ENSP00000446007,9606.ENSP00000452126,9606.ENSP00000496491</t>
  </si>
  <si>
    <t>GSK3A,EFNB3,THOC2,SEMA3C,EPHA4,ITM2C,MAP2,SLIT2,STMN2,HDAC2,VIM,RGMA,SEMA3E</t>
  </si>
  <si>
    <t>RPS18</t>
  </si>
  <si>
    <t>P62269</t>
  </si>
  <si>
    <t>GO:0031112</t>
  </si>
  <si>
    <t>Positive regulation of microtubule polymerization or depolymerization</t>
  </si>
  <si>
    <t>9606.ENSP00000228872,9606.ENSP00000263710,9606.ENSP00000278568,9606.ENSP00000296755,9606.ENSP00000364721,9606.ENSP00000395535,9606.ENSP00000429243</t>
  </si>
  <si>
    <t>CDKN1B,CLASP1,PAK1,MAP1B,MAPRE1,MECP2,STMN2</t>
  </si>
  <si>
    <t>RPS11</t>
  </si>
  <si>
    <t>P62280</t>
  </si>
  <si>
    <t>GO:0032970</t>
  </si>
  <si>
    <t>Regulation of actin filament-based process</t>
  </si>
  <si>
    <t>9606.ENSP00000219150,9606.ENSP00000228825,9606.ENSP00000249700,9606.ENSP00000253083,9606.ENSP00000263212,9606.ENSP00000263710,9606.ENSP00000264229,9606.ENSP00000264436,9606.ENSP00000265729,9606.ENSP00000278568,9606.ENSP00000290271,9606.ENSP00000316779,9606.ENSP00000340211,9606.ENSP00000345361,9606.ENSP00000348381,9606.ENSP00000351807,9606.ENSP00000353864,9606.ENSP00000365745,9606.ENSP00000377195,9606.ENSP00000381026,9606.ENSP00000388169,9606.ENSP00000417653,9606.ENSP00000422591,9606.ENSP00000496491</t>
  </si>
  <si>
    <t>CORO1A,ARPC3,TMOD2,HIP1R,PPM1F,CLASP1,CRACD,ADD2,SRI,PAK1,STC1,BIN1,CORO1B,ARPC5L,ADD3,ELN,PAK3,CTTN,DBN1,TRPM2,ARPC4,DBNL,SLIT2,SEMA3E</t>
  </si>
  <si>
    <t>SNRPE</t>
  </si>
  <si>
    <t>P62304</t>
  </si>
  <si>
    <t>GO:0034063</t>
  </si>
  <si>
    <t>Stress granule assembly</t>
  </si>
  <si>
    <t>9606.ENSP00000401371,9606.ENSP00000444660,9606.ENSP00000446271,9606.ENSP00000466025,9606.ENSP00000478490,9606.ENSP00000478754</t>
  </si>
  <si>
    <t>TIA1,YTHDF2,LSM14A,CIRBP,YTHDF3,DDX6</t>
  </si>
  <si>
    <t>SNRPF</t>
  </si>
  <si>
    <t>P62306</t>
  </si>
  <si>
    <t>GO:0031115</t>
  </si>
  <si>
    <t>Negative regulation of microtubule polymerization</t>
  </si>
  <si>
    <t>1.19</t>
  </si>
  <si>
    <t>9606.ENSP00000264071,9606.ENSP00000353508,9606.ENSP00000364721,9606.ENSP00000429243,9606.ENSP00000495631</t>
  </si>
  <si>
    <t>TUBB4A,MAP2,MAPRE1,STMN2,ARHGEF7</t>
  </si>
  <si>
    <t>LSM6</t>
  </si>
  <si>
    <t>P62312</t>
  </si>
  <si>
    <t>GO:0043488</t>
  </si>
  <si>
    <t>Regulation of mRNA stability</t>
  </si>
  <si>
    <t>9606.ENSP00000220592,9606.ENSP00000316042,9606.ENSP00000316950,9606.ENSP00000325376,9606.ENSP00000351159,9606.ENSP00000356520,9606.ENSP00000358635,9606.ENSP00000362287,9606.ENSP00000385269,9606.ENSP00000444660,9606.ENSP00000446007,9606.ENSP00000466025,9606.ENSP00000474096,9606.ENSP00000478490</t>
  </si>
  <si>
    <t>AGO2,HNRNPA0,MYEF2,HNRNPM,CNOT3,DHX9,SYNCRIP,AGO3,ELAVL1,YTHDF2,VIM,CIRBP,TAF15,YTHDF3</t>
  </si>
  <si>
    <t>ETF1</t>
  </si>
  <si>
    <t>P62495</t>
  </si>
  <si>
    <t>GO:0050793</t>
  </si>
  <si>
    <t>Regulation of developmental process</t>
  </si>
  <si>
    <t>9606.ENSP00000219150,9606.ENSP00000220592,9606.ENSP00000222330,9606.ENSP00000222725,9606.ENSP00000226091,9606.ENSP00000227524,9606.ENSP00000228872,9606.ENSP00000235090,9606.ENSP00000236925,9606.ENSP00000255006,9606.ENSP00000255194,9606.ENSP00000256759,9606.ENSP00000261205,9606.ENSP00000261416,9606.ENSP00000262948,9606.ENSP00000263710,9606.ENSP00000264094,9606.ENSP00000264933,9606.ENSP00000265361,9606.ENSP00000269576,9606.ENSP00000271332,9606.ENSP00000278568,9606.ENSP00000281821,9606.ENSP00000296755,9606.ENSP00000299138,9606.ENSP00000303507,9606.ENSP00000304669,9606.ENSP00000307093,9606.ENSP00000316779,9606.ENSP00000323967,9606.ENSP00000339299,9606.ENSP00000340211,9606.ENSP00000340688,9606.ENSP00000341779,9606.ENSP00000345848,9606.ENSP00000347495,9606.ENSP00000351159,9606.ENSP00000352882,9606.ENSP00000353508,9606.ENSP00000353864,9606.ENSP00000356437,9606.ENSP00000359085,9606.ENSP00000360662,9606.ENSP00000362300,9606.ENSP00000362592,9606.ENSP00000364585,9606.ENSP00000365745,9606.ENSP00000373783,9606.ENSP00000376458,9606.ENSP00000376886,9606.ENSP00000377195,9606.ENSP00000379287,9606.ENSP00000380033,9606.ENSP00000380921,9606.ENSP00000385142,9606.ENSP00000385269,9606.ENSP00000385523,9606.ENSP00000386894,9606.ENSP00000392423,9606.ENSP00000394496,9606.ENSP00000395535,9606.ENSP00000397552,9606.ENSP00000399511,9606.ENSP00000406209,9606.ENSP00000416255,9606.ENSP00000417335,9606.ENSP00000417653,9606.ENSP00000422591,9606.ENSP00000425561,9606.ENSP00000426909,9606.ENSP00000430432,9606.ENSP00000438399,9606.ENSP00000444660,9606.ENSP00000449396,9606.ENSP00000452126,9606.ENSP00000463559,9606.ENSP00000470972,9606.ENSP00000477781,9606.ENSP00000478754,9606.ENSP00000479153,9606.ENSP00000482169,9606.ENSP00000482841,9606.ENSP00000484715,9606.ENSP00000495274,9606.ENSP00000495360,9606.ENSP00000495631,9606.ENSP00000496491</t>
  </si>
  <si>
    <t>CORO1A,AGO2,GSK3A,LFNG,EFNB3,PRPF19,CDKN1B,WDR77,CAMSAP2,RIN2,AP3B1,FST,SYT1,HEXB,MAP2K2,CLASP1,LOXL3,PDCD6,SEMA3C,KRT10,CELSR2,PAK1,EPHA4,MAP1B,VPS35,BCR,CTNNA1,MAP6,BIN1,SMARCE1,TRIO,CORO1B,ADGRL1,PPP1CC,ANP32B,WARS1,CNOT3,PLXNA4,MAP2,PAK3,SASH1,NTNG1,ADNP,AGO1,RBBP4,RCC2,CTTN,LOXL2,CDON,NME2,DBN1,YWHAZ,DDX17,SH3KBP1,NRXN1,ELAVL1,PPARA,RBM4,RELN,CORO1C,MECP2,ACTL6A,TNIK,EPN1,EIF4G1,ROBO2,DBNL,SLIT2,EIF4E,RACK1,HDAC2,IST1,YTHDF2,SMARCC2,RGMA,MYL12B,RPS19,TPT1,DDX6,EHD1,NEFL,CRABP2,SRCIN1,AP3D1,CTNNB1,ARHGEF7,SEMA3E</t>
  </si>
  <si>
    <t>CNBP</t>
  </si>
  <si>
    <t>P62633</t>
  </si>
  <si>
    <t>GO:0009893</t>
  </si>
  <si>
    <t>Positive regulation of metabolic process</t>
  </si>
  <si>
    <t>9606.ENSP00000215754,9606.ENSP00000216297,9606.ENSP00000216802,9606.ENSP00000217958,9606.ENSP00000219782,9606.ENSP00000220592,9606.ENSP00000222330,9606.ENSP00000222339,9606.ENSP00000223029,9606.ENSP00000223061,9606.ENSP00000227524,9606.ENSP00000228872,9606.ENSP00000231487,9606.ENSP00000233078,9606.ENSP00000235090,9606.ENSP00000246548,9606.ENSP00000252677,9606.ENSP00000253083,9606.ENSP00000255194,9606.ENSP00000258418,9606.ENSP00000261416,9606.ENSP00000261700,9606.ENSP00000262948,9606.ENSP00000263212,9606.ENSP00000263238,9606.ENSP00000264414,9606.ENSP00000264933,9606.ENSP00000265062,9606.ENSP00000266079,9606.ENSP00000278568,9606.ENSP00000281821,9606.ENSP00000285420,9606.ENSP00000286353,9606.ENSP00000287295,9606.ENSP00000290378,9606.ENSP00000293362,9606.ENSP00000295688,9606.ENSP00000296702,9606.ENSP00000299138,9606.ENSP00000299575,9606.ENSP00000305790,9606.ENSP00000310226,9606.ENSP00000311032,9606.ENSP00000311747,9606.ENSP00000316042,9606.ENSP00000316176,9606.ENSP00000317334,9606.ENSP00000323967,9606.ENSP00000324173,9606.ENSP00000329967,9606.ENSP00000335203,9606.ENSP00000335321,9606.ENSP00000342026,9606.ENSP00000345195,9606.ENSP00000345848,9606.ENSP00000347495,9606.ENSP00000351159,9606.ENSP00000353864,9606.ENSP00000355518,9606.ENSP00000356110,9606.ENSP00000356437,9606.ENSP00000356520,9606.ENSP00000356541,9606.ENSP00000356920,9606.ENSP00000357283,9606.ENSP00000358635,9606.ENSP00000359345,9606.ENSP00000360305,9606.ENSP00000360662,9606.ENSP00000362287,9606.ENSP00000362300,9606.ENSP00000362441,9606.ENSP00000362592,9606.ENSP00000364349,9606.ENSP00000365458,9606.ENSP00000365950,9606.ENSP00000367406,9606.ENSP00000376458,9606.ENSP00000376886,9606.ENSP00000377958,9606.ENSP00000379364,9606.ENSP00000380033,9606.ENSP00000380070,9606.ENSP00000380734,9606.ENSP00000384109,9606.ENSP00000385142,9606.ENSP00000385269,9606.ENSP00000385523,9606.ENSP00000386156,9606.ENSP00000386894,9606.ENSP00000392423,9606.ENSP00000392767,9606.ENSP00000395535,9606.ENSP00000397552,9606.ENSP00000399511,9606.ENSP00000410769,9606.ENSP00000416255,9606.ENSP00000419425,9606.ENSP00000421592,9606.ENSP00000421965,9606.ENSP00000425031,9606.ENSP00000426909,9606.ENSP00000429986,9606.ENSP00000430432,9606.ENSP00000435210,9606.ENSP00000435289,9606.ENSP00000438399,9606.ENSP00000440485,9606.ENSP00000444660,9606.ENSP00000446007,9606.ENSP00000449396,9606.ENSP00000452126,9606.ENSP00000454341,9606.ENSP00000466025,9606.ENSP00000466214,9606.ENSP00000470972,9606.ENSP00000474096,9606.ENSP00000478490,9606.ENSP00000484715,9606.ENSP00000490083,9606.ENSP00000495274,9606.ENSP00000495360,9606.ENSP00000496597</t>
  </si>
  <si>
    <t>MIF,SUPT16H,PSME2,PSMD10,MAZ,AGO2,GSK3A,ZNF574,AIMP2,PCOLCE,PRPF19,CDKN1B,SKP1,DAZAP1,WDR77,UBA2,BMP15,HIP1R,AP3B1,CAB39,HEXB,RTRAF,MAP2K2,PPM1F,ACTR3,CUL3,PDCD6,RAB7A,PRPF6,PAK1,EPHA4,OTUD6B,PXYLP1,AIFM1,ACTC1,PSME3,CCT3,TCERG1,VPS35,ATMIN,SF3B3,RAB1B,CASP3,RBM14,HNRNPA0,UBE2N,TCP1,SMARCE1,HSPA5,TBK1,ATP5IF1,SF3B1,PRDX6,UBQLN2,ANP32B,WARS1,CNOT3,PAK3,FH,NUCKS1,SASH1,DHX9,SF3B5,DUSP12,LMNA,SYNCRIP,RPL5,PDLIM1,ADNP,AGO3,AGO1,ATRX,RBBP4,ATF6B,HNRNPK,RBM3,TAF2,CDON,NME2,CCT4,MOB1A,DDX17,GAPDH,FAM98B,CUL4B,NRXN1,ELAVL1,PPARA,PYM1,RBM4,RELN,S100A13,MECP2,ACTL6A,TNIK,CNBP,EIF4G1,PPIA,ALYREF,PRRC1,HNRNPAB,RACK1,ENY2,HDAC2,BCLAF1,PAFAH1B2,IST1,PSMD9,YTHDF2,VIM,SMARCC2,RGMA,ARPP19,CIRBP,PDCD5,RPS19,TAF15,YTHDF3,SRCIN1,ATP6AP2,AP3D1,CTNNB1,PFKM</t>
  </si>
  <si>
    <t>RPS25</t>
  </si>
  <si>
    <t>P62851</t>
  </si>
  <si>
    <t>GO:0080134</t>
  </si>
  <si>
    <t>Regulation of response to stress</t>
  </si>
  <si>
    <t>9606.ENSP00000215754,9606.ENSP00000217958,9606.ENSP00000220809,9606.ENSP00000254322,9606.ENSP00000261601,9606.ENSP00000262948,9606.ENSP00000263710,9606.ENSP00000268717,9606.ENSP00000276079,9606.ENSP00000278568,9606.ENSP00000280377,9606.ENSP00000281821,9606.ENSP00000298573,9606.ENSP00000299138,9606.ENSP00000303507,9606.ENSP00000305790,9606.ENSP00000307567,9606.ENSP00000311747,9606.ENSP00000316176,9606.ENSP00000319255,9606.ENSP00000323929,9606.ENSP00000323967,9606.ENSP00000324173,9606.ENSP00000329967,9606.ENSP00000345195,9606.ENSP00000353864,9606.ENSP00000354681,9606.ENSP00000355518,9606.ENSP00000356437,9606.ENSP00000356520,9606.ENSP00000356541,9606.ENSP00000357283,9606.ENSP00000363017,9606.ENSP00000364349,9606.ENSP00000365458,9606.ENSP00000367406,9606.ENSP00000381026,9606.ENSP00000385523,9606.ENSP00000388713,9606.ENSP00000397552,9606.ENSP00000399511,9606.ENSP00000402515,9606.ENSP00000416255,9606.ENSP00000419425,9606.ENSP00000426909,9606.ENSP00000429986,9606.ENSP00000435210,9606.ENSP00000444660,9606.ENSP00000446271,9606.ENSP00000449396,9606.ENSP00000452126,9606.ENSP00000470972,9606.ENSP00000477781,9606.ENSP00000478490,9606.ENSP00000495360</t>
  </si>
  <si>
    <t>MIF,PSMD10,PLAT,DNAJB1,USP14,MAP2K2,CLASP1,COPS3,NONO,PAK1,USP15,EPHA4,DUSP16,VPS35,BCR,SF3B3,QARS1,RBM14,UBE2N,CHORDC1,A2M,SMARCE1,HSPA5,TBK1,UBQLN2,PAK3,OPA1,FH,SASH1,DHX9,SF3B5,LMNA,RPA2,ATF6B,HNRNPK,TAF2,TRPM2,PPARA,LANCL1,ACTL6A,TNIK,SMG1,EIF4G1,PPIA,RACK1,ENY2,BCLAF1,YTHDF2,LSM14A,SMARCC2,RGMA,RPS19,TPT1,YTHDF3,CTNNB1</t>
  </si>
  <si>
    <t>RPS28</t>
  </si>
  <si>
    <t>P62857</t>
  </si>
  <si>
    <t>GO:0032886</t>
  </si>
  <si>
    <t>Regulation of microtubule-based process</t>
  </si>
  <si>
    <t>9606.ENSP00000217402,9606.ENSP00000228872,9606.ENSP00000236925,9606.ENSP00000263710,9606.ENSP00000264071,9606.ENSP00000278568,9606.ENSP00000296755,9606.ENSP00000300249,9606.ENSP00000307093,9606.ENSP00000311747,9606.ENSP00000319255,9606.ENSP00000353508,9606.ENSP00000364721,9606.ENSP00000384863,9606.ENSP00000395535,9606.ENSP00000411825,9606.ENSP00000429243,9606.ENSP00000495631</t>
  </si>
  <si>
    <t>CHMP4B,CDKN1B,CAMSAP2,CLASP1,TUBB4A,PAK1,MAP1B,MAPRE2,MAP6,RBM14,CHORDC1,MAP2,MAPRE1,XPO1,MECP2,PDCD6IP,STMN2,ARHGEF7</t>
  </si>
  <si>
    <t>PPIA</t>
  </si>
  <si>
    <t>P62937</t>
  </si>
  <si>
    <t>GO:0048026</t>
  </si>
  <si>
    <t>Positive regulation of mRNA splicing, via spliceosome</t>
  </si>
  <si>
    <t>1.0</t>
  </si>
  <si>
    <t>9606.ENSP00000227524,9606.ENSP00000233078,9606.ENSP00000235090,9606.ENSP00000342026,9606.ENSP00000365950,9606.ENSP00000466025</t>
  </si>
  <si>
    <t>PRPF19,DAZAP1,WDR77,PRDX6,RBM3,CIRBP</t>
  </si>
  <si>
    <t>AP2B1</t>
  </si>
  <si>
    <t>P63010</t>
  </si>
  <si>
    <t>GO:0032956</t>
  </si>
  <si>
    <t>Regulation of actin cytoskeleton organization</t>
  </si>
  <si>
    <t>9606.ENSP00000219150,9606.ENSP00000228825,9606.ENSP00000249700,9606.ENSP00000253083,9606.ENSP00000263212,9606.ENSP00000263710,9606.ENSP00000264229,9606.ENSP00000264436,9606.ENSP00000278568,9606.ENSP00000316779,9606.ENSP00000340211,9606.ENSP00000345361,9606.ENSP00000348381,9606.ENSP00000351807,9606.ENSP00000353864,9606.ENSP00000365745,9606.ENSP00000377195,9606.ENSP00000381026,9606.ENSP00000388169,9606.ENSP00000417653,9606.ENSP00000422591,9606.ENSP00000496491</t>
  </si>
  <si>
    <t>CORO1A,ARPC3,TMOD2,HIP1R,PPM1F,CLASP1,CRACD,ADD2,PAK1,BIN1,CORO1B,ARPC5L,ADD3,ELN,PAK3,CTTN,DBN1,TRPM2,ARPC4,DBNL,SLIT2,SEMA3E</t>
  </si>
  <si>
    <t>YWHAZ</t>
  </si>
  <si>
    <t>P63104</t>
  </si>
  <si>
    <t>GO:0051650</t>
  </si>
  <si>
    <t>Establishment of vesicle localization</t>
  </si>
  <si>
    <t>9606.ENSP00000222256,9606.ENSP00000255194,9606.ENSP00000263710,9606.ENSP00000264414,9606.ENSP00000264933,9606.ENSP00000265062,9606.ENSP00000320130,9606.ENSP00000333547,9606.ENSP00000362014,9606.ENSP00000392147,9606.ENSP00000447488,9606.ENSP00000447537,9606.ENSP00000495274,9606.ENSP00000495360</t>
  </si>
  <si>
    <t>RAB3A,AP3B1,CLASP1,CUL3,PDCD6,RAB7A,DYNC1I1,RAB11B,DNM1,PPP6C,LIN7A,BLOC1S1,AP3D1,CTNNB1</t>
  </si>
  <si>
    <t>GO:0001554</t>
  </si>
  <si>
    <t>Luteolysis</t>
  </si>
  <si>
    <t>1.4</t>
  </si>
  <si>
    <t>9606.ENSP00000311032,9606.ENSP00000324173,9606.ENSP00000417335,9606.ENSP00000422591</t>
  </si>
  <si>
    <t>CASP3,HSPA5,ROBO2,SLIT2</t>
  </si>
  <si>
    <t>RACK1</t>
  </si>
  <si>
    <t>P63244</t>
  </si>
  <si>
    <t>GO:0009057</t>
  </si>
  <si>
    <t>Macromolecule catabolic process</t>
  </si>
  <si>
    <t>9606.ENSP00000217402,9606.ENSP00000219313,9606.ENSP00000222330,9606.ENSP00000227524,9606.ENSP00000228495,9606.ENSP00000231487,9606.ENSP00000252622,9606.ENSP00000253048,9606.ENSP00000261601,9606.ENSP00000261712,9606.ENSP00000264414,9606.ENSP00000265062,9606.ENSP00000268717,9606.ENSP00000280377,9606.ENSP00000294724,9606.ENSP00000296490,9606.ENSP00000296581,9606.ENSP00000299767,9606.ENSP00000311032,9606.ENSP00000316176,9606.ENSP00000320043,9606.ENSP00000324173,9606.ENSP00000345195,9606.ENSP00000345575,9606.ENSP00000348056,9606.ENSP00000351159,9606.ENSP00000353741,9606.ENSP00000360525,9606.ENSP00000362287,9606.ENSP00000362300,9606.ENSP00000384109,9606.ENSP00000386156,9606.ENSP00000386636,9606.ENSP00000402515,9606.ENSP00000411256,9606.ENSP00000411825,9606.ENSP00000435210,9606.ENSP00000440485,9606.ENSP00000444660,9606.ENSP00000469468,9606.ENSP00000483688,9606.ENSP00000495360,9606.ENSP00000496597</t>
  </si>
  <si>
    <t>CHMP4B,PSMD7,GSK3A,PRPF19,KCTD10,SKP1,LSM7,ZC3H4,USP14,PSMD11,CUL3,RAB7A,COPS3,USP15,AGL,WDR82,LSM6,HSP90B1,CASP3,UBE2N,LYPLA1,HSPA5,UBQLN2,DNAJB12,UBE2I,CNOT3,ETF1,MAGOH,AGO3,AGO1,CUL4B,PYM1,SSB,SMG1,GABARAPL1,PDCD6IP,BCLAF1,PSMD9,YTHDF2,LSM4,PSMB3,CTNNB1,PFKM</t>
  </si>
  <si>
    <t>UBE2I</t>
  </si>
  <si>
    <t>P63279</t>
  </si>
  <si>
    <t>GO:0061387</t>
  </si>
  <si>
    <t>Regulation of extent of cell growth</t>
  </si>
  <si>
    <t>9606.ENSP00000265361,9606.ENSP00000296755,9606.ENSP00000352882,9606.ENSP00000353508,9606.ENSP00000360662,9606.ENSP00000365745,9606.ENSP00000377195,9606.ENSP00000417653,9606.ENSP00000438399,9606.ENSP00000482841,9606.ENSP00000496491</t>
  </si>
  <si>
    <t>SEMA3C,MAP1B,PLXNA4,MAP2,ADNP,CTTN,DBN1,DBNL,IST1,CRABP2,SEMA3E</t>
  </si>
  <si>
    <t>ACTC1</t>
  </si>
  <si>
    <t>P68032</t>
  </si>
  <si>
    <t>GO:0001732</t>
  </si>
  <si>
    <t>Formation of cytoplasmic translation initiation complex</t>
  </si>
  <si>
    <t>1.13</t>
  </si>
  <si>
    <t>9606.ENSP00000253108,9606.ENSP00000362688,9606.ENSP00000364119,9606.ENSP00000429931,9606.ENSP00000436049</t>
  </si>
  <si>
    <t>EIF3G,EIF3I,EIF2S2,EIF3H,EIF3M</t>
  </si>
  <si>
    <t>TUBA1B</t>
  </si>
  <si>
    <t>P68363</t>
  </si>
  <si>
    <t>GO:0031326</t>
  </si>
  <si>
    <t>Regulation of cellular biosynthetic process</t>
  </si>
  <si>
    <t>9606.ENSP00000209875,9606.ENSP00000216297,9606.ENSP00000217958,9606.ENSP00000219782,9606.ENSP00000220592,9606.ENSP00000221561,9606.ENSP00000222330,9606.ENSP00000222339,9606.ENSP00000228872,9606.ENSP00000235090,9606.ENSP00000253048,9606.ENSP00000253108,9606.ENSP00000254322,9606.ENSP00000255194,9606.ENSP00000256759,9606.ENSP00000261416,9606.ENSP00000261700,9606.ENSP00000262948,9606.ENSP00000263212,9606.ENSP00000263238,9606.ENSP00000264094,9606.ENSP00000264414,9606.ENSP00000265729,9606.ENSP00000266079,9606.ENSP00000271332,9606.ENSP00000276079,9606.ENSP00000280557,9606.ENSP00000285420,9606.ENSP00000286353,9606.ENSP00000289371,9606.ENSP00000293831,9606.ENSP00000295688,9606.ENSP00000296490,9606.ENSP00000296702,9606.ENSP00000299138,9606.ENSP00000299575,9606.ENSP00000304229,9606.ENSP00000305230,9606.ENSP00000305790,9606.ENSP00000307567,9606.ENSP00000309477,9606.ENSP00000311747,9606.ENSP00000316176,9606.ENSP00000316779,9606.ENSP00000316950,9606.ENSP00000317334,9606.ENSP00000322730,9606.ENSP00000323967,9606.ENSP00000324173,9606.ENSP00000329967,9606.ENSP00000335321,9606.ENSP00000336687,9606.ENSP00000338727,9606.ENSP00000348056,9606.ENSP00000351159,9606.ENSP00000353741,9606.ENSP00000353864,9606.ENSP00000356110,9606.ENSP00000356520,9606.ENSP00000356541,9606.ENSP00000358635,9606.ENSP00000359345,9606.ENSP00000360305,9606.ENSP00000360365,9606.ENSP00000360525,9606.ENSP00000360642,9606.ENSP00000360662,9606.ENSP00000362287,9606.ENSP00000362300,9606.ENSP00000362441,9606.ENSP00000362463,9606.ENSP00000362592,9606.ENSP00000362688,9606.ENSP00000364119,9606.ENSP00000364349,9606.ENSP00000365458,9606.ENSP00000365950,9606.ENSP00000366604,9606.ENSP00000367406,9606.ENSP00000373783,9606.ENSP00000376458,9606.ENSP00000376886,9606.ENSP00000377060,9606.ENSP00000377494,9606.ENSP00000377958,9606.ENSP00000379287,9606.ENSP00000380033,9606.ENSP00000380070,9606.ENSP00000383168,9606.ENSP00000385269,9606.ENSP00000385523,9606.ENSP00000386156,9606.ENSP00000386894,9606.ENSP00000392270,9606.ENSP00000392423,9606.ENSP00000395535,9606.ENSP00000397249,9606.ENSP00000397552,9606.ENSP00000400142,9606.ENSP00000401371,9606.ENSP00000410769,9606.ENSP00000416255,9606.ENSP00000419425,9606.ENSP00000421592,9606.ENSP00000425031,9606.ENSP00000425561,9606.ENSP00000426909,9606.ENSP00000429931,9606.ENSP00000429986,9606.ENSP00000430432,9606.ENSP00000435210,9606.ENSP00000436049,9606.ENSP00000437775,9606.ENSP00000440485,9606.ENSP00000444660,9606.ENSP00000446007,9606.ENSP00000446271,9606.ENSP00000446880,9606.ENSP00000449396,9606.ENSP00000452126,9606.ENSP00000454341,9606.ENSP00000466025,9606.ENSP00000474096,9606.ENSP00000478490,9606.ENSP00000478754,9606.ENSP00000482841,9606.ENSP00000484710,9606.ENSP00000495274,9606.ENSP00000495360,9606.ENSP00000496597</t>
  </si>
  <si>
    <t>CBX5,SUPT16H,PSMD10,MAZ,AGO2,TLE5,GSK3A,ZNF574,CDKN1B,WDR77,ZC3H4,EIF3G,DNAJB1,AP3B1,FST,HEXB,RTRAF,MAP2K2,PPM1F,ACTR3,LOXL3,CUL3,SRI,PRPF6,CELSR2,NONO,DENR,OTUD6B,PXYLP1,EIF5B,EIF4A1,CCT3,WDR82,TCERG1,VPS35,ATMIN,HINT1,SRP9,SF3B3,QARS1,ACO1,RBM14,UBE2N,BIN1,MYEF2,TCP1,ITM2C,SMARCE1,HSPA5,TBK1,SF3B1,CBX3,LRRFIP2,UBE2I,CNOT3,ETF1,PAK3,NUCKS1,DHX9,SF3B5,SYNCRIP,RPL5,PDLIM1,MCTS1,MAGOH,CC2D1B,ADNP,AGO3,AGO1,ATRX,GLO1,RBBP4,EIF3I,EIF2S2,ATF6B,HNRNPK,RBM3,SF1,TAF2,LOXL2,CDON,NME2,CBX1,TAGLN3,CCT4,YWHAZ,DDX17,GAPDH,PCBP3,ELAVL1,PPARA,PYM1,RBM4,STRAP,RELN,MECP2,BZW2,ACTL6A,EWSR1,TIA1,CNBP,EIF4G1,PPIA,ALYREF,HNRNPAB,EIF4E,RACK1,EIF3H,ENY2,HDAC2,BCLAF1,EIF3M,BCORL1,PSMD9,YTHDF2,VIM,LSM14A,BAZ2A,SMARCC2,RGMA,ARPP19,CIRBP,TAF15,YTHDF3,DDX6,CRABP2,EPOP,AP3D1,CTNNB1,PFKM</t>
  </si>
  <si>
    <t>TUBB4B</t>
  </si>
  <si>
    <t>P68371</t>
  </si>
  <si>
    <t>GO:0060341</t>
  </si>
  <si>
    <t>Regulation of cellular localization</t>
  </si>
  <si>
    <t>9606.ENSP00000222330,9606.ENSP00000245838,9606.ENSP00000262948,9606.ENSP00000263212,9606.ENSP00000263857,9606.ENSP00000264335,9606.ENSP00000265729,9606.ENSP00000271332,9606.ENSP00000295688,9606.ENSP00000296755,9606.ENSP00000299138,9606.ENSP00000300935,9606.ENSP00000304669,9606.ENSP00000317334,9606.ENSP00000320043,9606.ENSP00000320324,9606.ENSP00000333547,9606.ENSP00000335203,9606.ENSP00000341779,9606.ENSP00000345848,9606.ENSP00000353508,9606.ENSP00000353846,9606.ENSP00000356520,9606.ENSP00000357283,9606.ENSP00000368959,9606.ENSP00000377958,9606.ENSP00000381026,9606.ENSP00000384863,9606.ENSP00000385142,9606.ENSP00000386894,9606.ENSP00000390941,9606.ENSP00000401470,9606.ENSP00000419425,9606.ENSP00000425031,9606.ENSP00000426909,9606.ENSP00000440485,9606.ENSP00000466214,9606.ENSP00000479153,9606.ENSP00000481314,9606.ENSP00000484715,9606.ENSP00000495360,9606.ENSP00000496597</t>
  </si>
  <si>
    <t>GSK3A,THOC2,MAP2K2,PPM1F,POLR1A,YWHAE,SRI,CELSR2,CCT3,MAP1B,VPS35,RAB8A,CTNNA1,TCP1,LYPLA1,NPEPPS,RAB11B,ATP5IF1,PPP1CC,ANP32B,MAP2,DCLK1,DHX9,LMNA,REEP5,CCT4,TRPM2,XPO1,NRXN1,RBM4,ATCAY,RANGAP1,PPIA,HNRNPAB,RACK1,PSMD9,PDCD5,EHD1,SNX12,SRCIN1,CTNNB1,PFKM</t>
  </si>
  <si>
    <t>PAFAH1B2</t>
  </si>
  <si>
    <t>P68402</t>
  </si>
  <si>
    <t>GO:0051052</t>
  </si>
  <si>
    <t>Regulation of DNA metabolic process</t>
  </si>
  <si>
    <t>9606.ENSP00000222330,9606.ENSP00000287295,9606.ENSP00000295688,9606.ENSP00000305790,9606.ENSP00000311032,9606.ENSP00000316176,9606.ENSP00000317334,9606.ENSP00000323967,9606.ENSP00000353864,9606.ENSP00000355518,9606.ENSP00000356110,9606.ENSP00000356520,9606.ENSP00000356541,9606.ENSP00000357283,9606.ENSP00000358635,9606.ENSP00000362441,9606.ENSP00000363017,9606.ENSP00000364591,9606.ENSP00000367406,9606.ENSP00000377958,9606.ENSP00000395535,9606.ENSP00000397552,9606.ENSP00000402515,9606.ENSP00000421592,9606.ENSP00000425031,9606.ENSP00000429986,9606.ENSP00000449396,9606.ENSP00000495360</t>
  </si>
  <si>
    <t>GSK3A,AIFM1,CCT3,SF3B3,CASP3,UBE2N,TCP1,SMARCE1,PAK3,FH,NUCKS1,DHX9,SF3B5,LMNA,SYNCRIP,ATRX,RPA2,TSPYL2,TAF2,CCT4,MECP2,ACTL6A,SMG1,ALYREF,HNRNPAB,ENY2,SMARCC2,CTNNB1</t>
  </si>
  <si>
    <t>BLOC1S1</t>
  </si>
  <si>
    <t>P78537</t>
  </si>
  <si>
    <t>GO:0032273</t>
  </si>
  <si>
    <t>Positive regulation of protein polymerization</t>
  </si>
  <si>
    <t>9606.ENSP00000228872,9606.ENSP00000263710,9606.ENSP00000264229,9606.ENSP00000278568,9606.ENSP00000296755,9606.ENSP00000316779,9606.ENSP00000364721,9606.ENSP00000365745,9606.ENSP00000395535,9606.ENSP00000462435</t>
  </si>
  <si>
    <t>CDKN1B,CLASP1,CRACD,PAK1,MAP1B,BIN1,MAPRE1,CTTN,MECP2,TPPP3</t>
  </si>
  <si>
    <t>NUCB2</t>
  </si>
  <si>
    <t>P80303</t>
  </si>
  <si>
    <t>GO:0006900</t>
  </si>
  <si>
    <t>Vesicle budding from membrane</t>
  </si>
  <si>
    <t>9606.ENSP00000217402,9606.ENSP00000255194,9606.ENSP00000264414,9606.ENSP00000264933,9606.ENSP00000345656,9606.ENSP00000362014,9606.ENSP00000392147,9606.ENSP00000417175,9606.ENSP00000495274</t>
  </si>
  <si>
    <t>CHMP4B,AP3B1,CUL3,PDCD6,VAPA,DNM1,PPP6C,VAPB,AP3D1</t>
  </si>
  <si>
    <t>CBX1</t>
  </si>
  <si>
    <t>P83916</t>
  </si>
  <si>
    <t>GO:0051017</t>
  </si>
  <si>
    <t>Actin filament bundle assembly</t>
  </si>
  <si>
    <t>9606.ENSP00000264414,9606.ENSP00000264436,9606.ENSP00000299767,9606.ENSP00000340211,9606.ENSP00000348163,9606.ENSP00000351807,9606.ENSP00000360305,9606.ENSP00000361383</t>
  </si>
  <si>
    <t>CUL3,ADD2,HSP90B1,CORO1B,PLS3,ELN,PDLIM1,AIF1L</t>
  </si>
  <si>
    <t>RBM3</t>
  </si>
  <si>
    <t>P98179</t>
  </si>
  <si>
    <t>GO:0006403</t>
  </si>
  <si>
    <t>RNA localization</t>
  </si>
  <si>
    <t>9606.ENSP00000245838,9606.ENSP00000261700,9606.ENSP00000266079,9606.ENSP00000317334,9606.ENSP00000356520,9606.ENSP00000359300,9606.ENSP00000360525,9606.ENSP00000377958,9606.ENSP00000384863,9606.ENSP00000386636,9606.ENSP00000402515,9606.ENSP00000421592,9606.ENSP00000429986,9606.ENSP00000435210</t>
  </si>
  <si>
    <t>THOC2,RTRAF,PRPF6,TCP1,DHX9,CETN2,MAGOH,CCT4,XPO1,SSB,SMG1,ALYREF,ENY2,BCLAF1</t>
  </si>
  <si>
    <t>PITPNA</t>
  </si>
  <si>
    <t>Q00169</t>
  </si>
  <si>
    <t>GO:0007049</t>
  </si>
  <si>
    <t>Cell cycle</t>
  </si>
  <si>
    <t>9606.ENSP00000012443,9606.ENSP00000217402,9606.ENSP00000228872,9606.ENSP00000242285,9606.ENSP00000246868,9606.ENSP00000260746,9606.ENSP00000263238,9606.ENSP00000263710,9606.ENSP00000264071,9606.ENSP00000264414,9606.ENSP00000280295,9606.ENSP00000293362,9606.ENSP00000300249,9606.ENSP00000312981,9606.ENSP00000318697,9606.ENSP00000319255,9606.ENSP00000320663,9606.ENSP00000336799,9606.ENSP00000339001,9606.ENSP00000341289,9606.ENSP00000341779,9606.ENSP00000348056,9606.ENSP00000353538,9606.ENSP00000357283,9606.ENSP00000359300,9606.ENSP00000360365,9606.ENSP00000362441,9606.ENSP00000362592,9606.ENSP00000363017,9606.ENSP00000364585,9606.ENSP00000364591,9606.ENSP00000364721,9606.ENSP00000367406,9606.ENSP00000369703,9606.ENSP00000384109,9606.ENSP00000385927,9606.ENSP00000392147,9606.ENSP00000395535,9606.ENSP00000401564,9606.ENSP00000405726,9606.ENSP00000411825,9606.ENSP00000425561,9606.ENSP00000426909,9606.ENSP00000438399,9606.ENSP00000439170,9606.ENSP00000444660,9606.ENSP00000446271,9606.ENSP00000454341,9606.ENSP00000494051,9606.ENSP00000495360</t>
  </si>
  <si>
    <t>PPP5C,CHMP4B,CDKN1B,CLTA,SBDS,ARL3,ACTR3,CLASP1,TUBB4A,CUL3,PPP1R1C,PSME3,MAPRE2,USP39,TUBB6,CHORDC1,EML4,TUBA1B,TUBB,TUBB4B,PPP1CC,UBE2I,LRRCC1,LMNA,CETN2,MCTS1,ATRX,RBBP4,RPA2,RCC2,TSPYL2,MAPRE1,TAF2,TUBB2A,CUL4B,RMDN1,PPP6C,MECP2,RANBP1,CDC45,PDCD6IP,EIF4E,RACK1,IST1,TBCE,YTHDF2,LSM14A,ARPP19,SEPTIN3,CTNNB1</t>
  </si>
  <si>
    <t>REEP5</t>
  </si>
  <si>
    <t>Q00765</t>
  </si>
  <si>
    <t>GO:0009895</t>
  </si>
  <si>
    <t>Negative regulation of catabolic process</t>
  </si>
  <si>
    <t>9606.ENSP00000217402,9606.ENSP00000222330,9606.ENSP00000261601,9606.ENSP00000297156,9606.ENSP00000299138,9606.ENSP00000305790,9606.ENSP00000316042,9606.ENSP00000348170,9606.ENSP00000356520,9606.ENSP00000358635,9606.ENSP00000359345,9606.ENSP00000385269,9606.ENSP00000385523,9606.ENSP00000402515,9606.ENSP00000416255,9606.ENSP00000425031,9606.ENSP00000429931,9606.ENSP00000466025,9606.ENSP00000474096,9606.ENSP00000481314</t>
  </si>
  <si>
    <t>CHMP4B,GSK3A,USP14,CAMLG,VPS35,SF3B3,HNRNPA0,HP,DHX9,SYNCRIP,RPL5,ELAVL1,PPARA,SMG1,EIF4G1,HNRNPAB,EIF3H,CIRBP,TAF15,SNX12</t>
  </si>
  <si>
    <t>EWSR1</t>
  </si>
  <si>
    <t>Q01844</t>
  </si>
  <si>
    <t>GO:0048667</t>
  </si>
  <si>
    <t>Cell morphogenesis involved in neuron differentiation</t>
  </si>
  <si>
    <t>9606.ENSP00000222256,9606.ENSP00000226091,9606.ENSP00000265361,9606.ENSP00000271332,9606.ENSP00000281821,9606.ENSP00000296755,9606.ENSP00000300935,9606.ENSP00000307093,9606.ENSP00000315465,9606.ENSP00000339299,9606.ENSP00000352882,9606.ENSP00000353508,9606.ENSP00000353846,9606.ENSP00000353864,9606.ENSP00000359085,9606.ENSP00000385142,9606.ENSP00000392423,9606.ENSP00000417335,9606.ENSP00000422591,9606.ENSP00000438399,9606.ENSP00000439170,9606.ENSP00000482169,9606.ENSP00000496491,9606.ENSP00000497691</t>
  </si>
  <si>
    <t>RAB3A,EFNB3,SEMA3C,CELSR2,EPHA4,MAP1B,RAB8A,MAP6,DSCAML1,TRIO,PLXNA4,MAP2,DCLK1,PAK3,NTNG1,NRXN1,RELN,ROBO2,SLIT2,IST1,TBCE,NEFL,SEMA3E,APLP2</t>
  </si>
  <si>
    <t>EIF4G1</t>
  </si>
  <si>
    <t>Q04637</t>
  </si>
  <si>
    <t>GO:1903320</t>
  </si>
  <si>
    <t>Regulation of protein modification by small protein conjugation or removal</t>
  </si>
  <si>
    <t>9606.ENSP00000217958,9606.ENSP00000222330,9606.ENSP00000223029,9606.ENSP00000231487,9606.ENSP00000246548,9606.ENSP00000264414,9606.ENSP00000264933,9606.ENSP00000268717,9606.ENSP00000297156,9606.ENSP00000316176,9606.ENSP00000324173,9606.ENSP00000348056,9606.ENSP00000356437,9606.ENSP00000359345,9606.ENSP00000386880,9606.ENSP00000419425,9606.ENSP00000495360</t>
  </si>
  <si>
    <t>PSMD10,GSK3A,AIMP2,SKP1,UBA2,CUL3,PDCD6,COPS3,CAMLG,UBE2N,HSPA5,UBE2I,SASH1,RPL5,COPS7B,PPIA,CTNNB1</t>
  </si>
  <si>
    <t>GLO1</t>
  </si>
  <si>
    <t>Q04760</t>
  </si>
  <si>
    <t>GO:0010501</t>
  </si>
  <si>
    <t>RNA secondary structure unwinding</t>
  </si>
  <si>
    <t>1.29</t>
  </si>
  <si>
    <t>9606.ENSP00000220592,9606.ENSP00000356520,9606.ENSP00000362287,9606.ENSP00000362300</t>
  </si>
  <si>
    <t>AGO2,DHX9,AGO3,AGO1</t>
  </si>
  <si>
    <t>COL14A1</t>
  </si>
  <si>
    <t>Q05707</t>
  </si>
  <si>
    <t>GO:0070922</t>
  </si>
  <si>
    <t>RISC complex assembly</t>
  </si>
  <si>
    <t>GO:0019076</t>
  </si>
  <si>
    <t>Viral release from host cell</t>
  </si>
  <si>
    <t>9606.ENSP00000217402,9606.ENSP00000265062,9606.ENSP00000345656,9606.ENSP00000417175,9606.ENSP00000419425,9606.ENSP00000438399</t>
  </si>
  <si>
    <t>CHMP4B,RAB7A,VAPA,VAPB,PPIA,IST1</t>
  </si>
  <si>
    <t>PPARA</t>
  </si>
  <si>
    <t>Q07869</t>
  </si>
  <si>
    <t>GO:0010558</t>
  </si>
  <si>
    <t>Negative regulation of macromolecule biosynthetic process</t>
  </si>
  <si>
    <t>9606.ENSP00000209875,9606.ENSP00000217958,9606.ENSP00000219782,9606.ENSP00000220592,9606.ENSP00000221561,9606.ENSP00000222330,9606.ENSP00000228872,9606.ENSP00000253048,9606.ENSP00000254322,9606.ENSP00000256759,9606.ENSP00000263212,9606.ENSP00000264094,9606.ENSP00000264414,9606.ENSP00000276079,9606.ENSP00000285420,9606.ENSP00000296490,9606.ENSP00000296702,9606.ENSP00000305230,9606.ENSP00000307567,9606.ENSP00000316779,9606.ENSP00000322730,9606.ENSP00000323967,9606.ENSP00000336687,9606.ENSP00000348056,9606.ENSP00000351159,9606.ENSP00000358635,9606.ENSP00000360642,9606.ENSP00000362287,9606.ENSP00000362300,9606.ENSP00000362441,9606.ENSP00000362592,9606.ENSP00000365458,9606.ENSP00000366604,9606.ENSP00000373783,9606.ENSP00000377060,9606.ENSP00000377494,9606.ENSP00000379287,9606.ENSP00000380070,9606.ENSP00000383168,9606.ENSP00000385523,9606.ENSP00000386894,9606.ENSP00000392270,9606.ENSP00000395535,9606.ENSP00000401371,9606.ENSP00000410769,9606.ENSP00000416255,9606.ENSP00000425561,9606.ENSP00000426909,9606.ENSP00000430432,9606.ENSP00000435210,9606.ENSP00000437775,9606.ENSP00000444660,9606.ENSP00000446271,9606.ENSP00000449396,9606.ENSP00000466025,9606.ENSP00000478490,9606.ENSP00000478754,9606.ENSP00000495360</t>
  </si>
  <si>
    <t>CBX5,PSMD10,MAZ,AGO2,TLE5,GSK3A,CDKN1B,ZC3H4,DNAJB1,FST,PPM1F,LOXL3,CUL3,NONO,OTUD6B,WDR82,TCERG1,SRP9,QARS1,BIN1,ITM2C,SMARCE1,CBX3,UBE2I,CNOT3,SYNCRIP,CC2D1B,AGO3,AGO1,ATRX,RBBP4,HNRNPK,SF1,LOXL2,CBX1,TAGLN3,YWHAZ,GAPDH,PCBP3,PPARA,RBM4,STRAP,MECP2,TIA1,CNBP,EIF4G1,EIF4E,RACK1,HDAC2,BCLAF1,BCORL1,YTHDF2,LSM14A,SMARCC2,CIRBP,YTHDF3,DDX6,CTNNB1</t>
  </si>
  <si>
    <t>TLE5</t>
  </si>
  <si>
    <t>Q08117</t>
  </si>
  <si>
    <t>GO:0007409</t>
  </si>
  <si>
    <t>Axonogenesis</t>
  </si>
  <si>
    <t>9606.ENSP00000222256,9606.ENSP00000226091,9606.ENSP00000265361,9606.ENSP00000281821,9606.ENSP00000296755,9606.ENSP00000300935,9606.ENSP00000315465,9606.ENSP00000339299,9606.ENSP00000352882,9606.ENSP00000353846,9606.ENSP00000353864,9606.ENSP00000359085,9606.ENSP00000385142,9606.ENSP00000392423,9606.ENSP00000417335,9606.ENSP00000422591,9606.ENSP00000438399,9606.ENSP00000439170,9606.ENSP00000482169,9606.ENSP00000496491,9606.ENSP00000497691</t>
  </si>
  <si>
    <t>RAB3A,EFNB3,SEMA3C,EPHA4,MAP1B,RAB8A,DSCAML1,TRIO,PLXNA4,DCLK1,PAK3,NTNG1,NRXN1,RELN,ROBO2,SLIT2,IST1,TBCE,NEFL,SEMA3E,APLP2</t>
  </si>
  <si>
    <t>DHX9</t>
  </si>
  <si>
    <t>Q08211</t>
  </si>
  <si>
    <t>GO:0033365</t>
  </si>
  <si>
    <t>Protein localization to organelle</t>
  </si>
  <si>
    <t>9606.ENSP00000215570,9606.ENSP00000217402,9606.ENSP00000231487,9606.ENSP00000255194,9606.ENSP00000260746,9606.ENSP00000264335,9606.ENSP00000265062,9606.ENSP00000267884,9606.ENSP00000285208,9606.ENSP00000287295,9606.ENSP00000297156,9606.ENSP00000299138,9606.ENSP00000300249,9606.ENSP00000300935,9606.ENSP00000305230,9606.ENSP00000324173,9606.ENSP00000345656,9606.ENSP00000353846,9606.ENSP00000356520,9606.ENSP00000357283,9606.ENSP00000362441,9606.ENSP00000363017,9606.ENSP00000364585,9606.ENSP00000364721,9606.ENSP00000381214,9606.ENSP00000384863,9606.ENSP00000385269,9606.ENSP00000386636,9606.ENSP00000401371,9606.ENSP00000401470,9606.ENSP00000455507,9606.ENSP00000479153,9606.ENSP00000495274</t>
  </si>
  <si>
    <t>TIMM13,CHMP4B,SKP1,AP3B1,ARL3,YWHAE,RAB7A,SRP14,RAB6B,AIFM1,CAMLG,VPS35,MAPRE2,RAB8A,SRP9,HSPA5,VAPA,DCLK1,DHX9,LMNA,ATRX,RPA2,RCC2,MAPRE1,RGPD2,XPO1,ELAVL1,SSB,TIA1,RANGAP1,OBSCN,EHD1,AP3D1</t>
  </si>
  <si>
    <t>CAMSAP2</t>
  </si>
  <si>
    <t>Q08AD1</t>
  </si>
  <si>
    <t>GO:0006897</t>
  </si>
  <si>
    <t>Endocytosis</t>
  </si>
  <si>
    <t>9606.ENSP00000242285,9606.ENSP00000248098,9606.ENSP00000253083,9606.ENSP00000255006,9606.ENSP00000261205,9606.ENSP00000263233,9606.ENSP00000264094,9606.ENSP00000265062,9606.ENSP00000269886,9606.ENSP00000309415,9606.ENSP00000316779,9606.ENSP00000360076,9606.ENSP00000361087,9606.ENSP00000362014,9606.ENSP00000365745,9606.ENSP00000370719,9606.ENSP00000373783,9606.ENSP00000380921,9606.ENSP00000406209,9606.ENSP00000417653,9606.ENSP00000447053,9606.ENSP00000479153,9606.ENSP00000483185,9606.ENSP00000495274</t>
  </si>
  <si>
    <t>CLTA,JPT2,HIP1R,RIN2,SYT1,SYP,LOXL3,RAB7A,SH3GL1,CLTB,BIN1,SGIP1,SNCG,DNM1,CTTN,ITSN1,LOXL2,SH3KBP1,EPN1,DBNL,RAB5C,EHD1,AP2B1,AP3D1</t>
  </si>
  <si>
    <t>RBBP4</t>
  </si>
  <si>
    <t>Q09028</t>
  </si>
  <si>
    <t>GO:0031116</t>
  </si>
  <si>
    <t>Positive regulation of microtubule polymerization</t>
  </si>
  <si>
    <t>9606.ENSP00000228872,9606.ENSP00000263710,9606.ENSP00000278568,9606.ENSP00000296755,9606.ENSP00000364721,9606.ENSP00000395535</t>
  </si>
  <si>
    <t>CDKN1B,CLASP1,PAK1,MAP1B,MAPRE1,MECP2</t>
  </si>
  <si>
    <t>AHNAK</t>
  </si>
  <si>
    <t>Q09666</t>
  </si>
  <si>
    <t>GO:0031333</t>
  </si>
  <si>
    <t>Negative regulation of protein-containing complex assembly</t>
  </si>
  <si>
    <t>9606.ENSP00000249700,9606.ENSP00000253083,9606.ENSP00000264071,9606.ENSP00000264436,9606.ENSP00000299138,9606.ENSP00000324173,9606.ENSP00000348381,9606.ENSP00000353508,9606.ENSP00000364721,9606.ENSP00000422591,9606.ENSP00000429243,9606.ENSP00000495631</t>
  </si>
  <si>
    <t>TMOD2,HIP1R,TUBB4A,ADD2,VPS35,HSPA5,ADD3,MAP2,MAPRE1,SLIT2,STMN2,ARHGEF7</t>
  </si>
  <si>
    <t>AP1B1</t>
  </si>
  <si>
    <t>Q10567</t>
  </si>
  <si>
    <t>GO:0010638</t>
  </si>
  <si>
    <t>Positive regulation of organelle organization</t>
  </si>
  <si>
    <t>9606.ENSP00000222330,9606.ENSP00000228872,9606.ENSP00000253083,9606.ENSP00000261205,9606.ENSP00000263212,9606.ENSP00000263710,9606.ENSP00000264229,9606.ENSP00000264414,9606.ENSP00000278568,9606.ENSP00000295688,9606.ENSP00000296755,9606.ENSP00000299138,9606.ENSP00000299575,9606.ENSP00000316779,9606.ENSP00000317334,9606.ENSP00000335203,9606.ENSP00000362441,9606.ENSP00000364721,9606.ENSP00000365745,9606.ENSP00000377958,9606.ENSP00000395535,9606.ENSP00000397552,9606.ENSP00000411825,9606.ENSP00000429243,9606.ENSP00000466214,9606.ENSP00000495360</t>
  </si>
  <si>
    <t>GSK3A,CDKN1B,HIP1R,SYT1,PPM1F,CLASP1,CRACD,CUL3,PAK1,CCT3,MAP1B,VPS35,ATMIN,BIN1,TCP1,ATP5IF1,ATRX,MAPRE1,CTTN,CCT4,MECP2,ACTL6A,PDCD6IP,STMN2,PDCD5,CTNNB1</t>
  </si>
  <si>
    <t>ST3GAL1</t>
  </si>
  <si>
    <t>Q11201</t>
  </si>
  <si>
    <t>GO:0007021</t>
  </si>
  <si>
    <t>Tubulin complex assembly</t>
  </si>
  <si>
    <t>9606.ENSP00000286428,9606.ENSP00000306362,9606.ENSP00000317334,9606.ENSP00000439170</t>
  </si>
  <si>
    <t>VBP1,TBCA,TCP1,TBCE</t>
  </si>
  <si>
    <t>SF3A3</t>
  </si>
  <si>
    <t>Q12874</t>
  </si>
  <si>
    <t>GO:0032386</t>
  </si>
  <si>
    <t>Regulation of intracellular transport</t>
  </si>
  <si>
    <t>9606.ENSP00000222330,9606.ENSP00000245838,9606.ENSP00000262948,9606.ENSP00000264335,9606.ENSP00000296755,9606.ENSP00000299138,9606.ENSP00000320324,9606.ENSP00000333547,9606.ENSP00000335203,9606.ENSP00000341779,9606.ENSP00000345848,9606.ENSP00000353508,9606.ENSP00000356520,9606.ENSP00000368959,9606.ENSP00000384863,9606.ENSP00000386894,9606.ENSP00000401470,9606.ENSP00000466214,9606.ENSP00000479153,9606.ENSP00000481314</t>
  </si>
  <si>
    <t>GSK3A,THOC2,MAP2K2,YWHAE,MAP1B,VPS35,NPEPPS,RAB11B,ATP5IF1,PPP1CC,ANP32B,MAP2,DHX9,REEP5,XPO1,RBM4,RANGAP1,PDCD5,EHD1,SNX12</t>
  </si>
  <si>
    <t>HNRNPA0</t>
  </si>
  <si>
    <t>Q13151</t>
  </si>
  <si>
    <t>GO:0031345</t>
  </si>
  <si>
    <t>Negative regulation of cell projection organization</t>
  </si>
  <si>
    <t>9606.ENSP00000222330,9606.ENSP00000226091,9606.ENSP00000245838,9606.ENSP00000265361,9606.ENSP00000281821,9606.ENSP00000322730,9606.ENSP00000353508,9606.ENSP00000385142,9606.ENSP00000422591,9606.ENSP00000429243,9606.ENSP00000430432,9606.ENSP00000446007,9606.ENSP00000452126,9606.ENSP00000496491</t>
  </si>
  <si>
    <t>GSK3A,EFNB3,THOC2,SEMA3C,EPHA4,ITM2C,MAP2,NRXN1,SLIT2,STMN2,HDAC2,VIM,RGMA,SEMA3E</t>
  </si>
  <si>
    <t>PAK1</t>
  </si>
  <si>
    <t>Q13153</t>
  </si>
  <si>
    <t>GO:1903313</t>
  </si>
  <si>
    <t>Positive regulation of mRNA metabolic process</t>
  </si>
  <si>
    <t>9606.ENSP00000220592,9606.ENSP00000227524,9606.ENSP00000233078,9606.ENSP00000235090,9606.ENSP00000342026,9606.ENSP00000351159,9606.ENSP00000362287,9606.ENSP00000365950,9606.ENSP00000444660,9606.ENSP00000466025,9606.ENSP00000478490</t>
  </si>
  <si>
    <t>AGO2,PRPF19,DAZAP1,WDR77,PRDX6,CNOT3,AGO3,RBM3,YTHDF2,CIRBP,YTHDF3</t>
  </si>
  <si>
    <t>AIMP2</t>
  </si>
  <si>
    <t>Q13155</t>
  </si>
  <si>
    <t>GO:0000956</t>
  </si>
  <si>
    <t>Nuclear-transcribed mRNA catabolic process</t>
  </si>
  <si>
    <t>9606.ENSP00000252622,9606.ENSP00000351159,9606.ENSP00000353741,9606.ENSP00000360525,9606.ENSP00000362300,9606.ENSP00000386156,9606.ENSP00000386636,9606.ENSP00000402515,9606.ENSP00000435210,9606.ENSP00000469468</t>
  </si>
  <si>
    <t>LSM7,CNOT3,ETF1,MAGOH,AGO1,PYM1,SSB,SMG1,BCLAF1,LSM4</t>
  </si>
  <si>
    <t>CBX3</t>
  </si>
  <si>
    <t>Q13185</t>
  </si>
  <si>
    <t>GO:0044265</t>
  </si>
  <si>
    <t>Cellular macromolecule catabolic process</t>
  </si>
  <si>
    <t>9606.ENSP00000217402,9606.ENSP00000219313,9606.ENSP00000222330,9606.ENSP00000228495,9606.ENSP00000231487,9606.ENSP00000252622,9606.ENSP00000253048,9606.ENSP00000261601,9606.ENSP00000261712,9606.ENSP00000264414,9606.ENSP00000268717,9606.ENSP00000280377,9606.ENSP00000296490,9606.ENSP00000296581,9606.ENSP00000299767,9606.ENSP00000316176,9606.ENSP00000324173,9606.ENSP00000345195,9606.ENSP00000345575,9606.ENSP00000348056,9606.ENSP00000351159,9606.ENSP00000353741,9606.ENSP00000360525,9606.ENSP00000362287,9606.ENSP00000362300,9606.ENSP00000384109,9606.ENSP00000386156,9606.ENSP00000386636,9606.ENSP00000402515,9606.ENSP00000435210,9606.ENSP00000440485,9606.ENSP00000444660,9606.ENSP00000469468,9606.ENSP00000483688,9606.ENSP00000495360</t>
  </si>
  <si>
    <t>CHMP4B,PSMD7,GSK3A,KCTD10,SKP1,LSM7,ZC3H4,USP14,PSMD11,CUL3,COPS3,USP15,WDR82,LSM6,HSP90B1,UBE2N,HSPA5,UBQLN2,DNAJB12,UBE2I,CNOT3,ETF1,MAGOH,AGO3,AGO1,CUL4B,PYM1,SSB,SMG1,BCLAF1,PSMD9,YTHDF2,LSM4,PSMB3,CTNNB1</t>
  </si>
  <si>
    <t>EIF3I</t>
  </si>
  <si>
    <t>Q13347</t>
  </si>
  <si>
    <t>GO:0031334</t>
  </si>
  <si>
    <t>Positive regulation of protein-containing complex assembly</t>
  </si>
  <si>
    <t>9606.ENSP00000228872,9606.ENSP00000253083,9606.ENSP00000263710,9606.ENSP00000264229,9606.ENSP00000278568,9606.ENSP00000296755,9606.ENSP00000316779,9606.ENSP00000347495,9606.ENSP00000364721,9606.ENSP00000365745,9606.ENSP00000395535,9606.ENSP00000416255,9606.ENSP00000426909,9606.ENSP00000462435</t>
  </si>
  <si>
    <t>CDKN1B,HIP1R,CLASP1,CRACD,PAK1,MAP1B,BIN1,WARS1,MAPRE1,CTTN,MECP2,EIF4G1,RACK1,TPPP3</t>
  </si>
  <si>
    <t>CUL3</t>
  </si>
  <si>
    <t>Q13618</t>
  </si>
  <si>
    <t>GO:0031330</t>
  </si>
  <si>
    <t>Negative regulation of cellular catabolic process</t>
  </si>
  <si>
    <t>9606.ENSP00000217402,9606.ENSP00000222330,9606.ENSP00000261601,9606.ENSP00000297156,9606.ENSP00000316042,9606.ENSP00000348170,9606.ENSP00000356520,9606.ENSP00000358635,9606.ENSP00000359345,9606.ENSP00000385269,9606.ENSP00000402515,9606.ENSP00000416255,9606.ENSP00000425031,9606.ENSP00000429931,9606.ENSP00000466025,9606.ENSP00000474096</t>
  </si>
  <si>
    <t>CHMP4B,GSK3A,USP14,CAMLG,HNRNPA0,HP,DHX9,SYNCRIP,RPL5,ELAVL1,SMG1,EIF4G1,HNRNPAB,EIF3H,CIRBP,TAF15</t>
  </si>
  <si>
    <t>CUL4B</t>
  </si>
  <si>
    <t>Q13620</t>
  </si>
  <si>
    <t>GO:0099188</t>
  </si>
  <si>
    <t>Postsynaptic cytoskeleton organization</t>
  </si>
  <si>
    <t>1.2</t>
  </si>
  <si>
    <t>9606.ENSP00000358865,9606.ENSP00000377195,9606.ENSP00000417653,9606.ENSP00000482169</t>
  </si>
  <si>
    <t>INA,DBN1,DBNL,NEFL</t>
  </si>
  <si>
    <t>TUBB2A</t>
  </si>
  <si>
    <t>Q13885</t>
  </si>
  <si>
    <t>GO:0034330</t>
  </si>
  <si>
    <t>Cell junction organization</t>
  </si>
  <si>
    <t>9606.ENSP00000222256,9606.ENSP00000264436,9606.ENSP00000265459,9606.ENSP00000281821,9606.ENSP00000295987,9606.ENSP00000296755,9606.ENSP00000299138,9606.ENSP00000303507,9606.ENSP00000304669,9606.ENSP00000353864,9606.ENSP00000358865,9606.ENSP00000359085,9606.ENSP00000361087,9606.ENSP00000364585,9606.ENSP00000365745,9606.ENSP00000377195,9606.ENSP00000385142,9606.ENSP00000392423,9606.ENSP00000395535,9606.ENSP00000411825,9606.ENSP00000417653,9606.ENSP00000482169,9606.ENSP00000495360,9606.ENSP00000495631,9606.ENSP00000496491</t>
  </si>
  <si>
    <t>RAB3A,ADD2,NRXN2,EPHA4,SYN1,MAP1B,VPS35,BCR,CTNNA1,PAK3,INA,NTNG1,SNCG,RCC2,CTTN,DBN1,NRXN1,RELN,MECP2,PDCD6IP,DBNL,NEFL,CTNNB1,ARHGEF7,SEMA3E</t>
  </si>
  <si>
    <t>IDI1</t>
  </si>
  <si>
    <t>Q13907</t>
  </si>
  <si>
    <t>GO:0032501</t>
  </si>
  <si>
    <t>Multicellular organismal process</t>
  </si>
  <si>
    <t>9606.ENSP00000194214,9606.ENSP00000215570,9606.ENSP00000217402,9606.ENSP00000219150,9606.ENSP00000220592,9606.ENSP00000220809,9606.ENSP00000221561,9606.ENSP00000221855,9606.ENSP00000222256,9606.ENSP00000222330,9606.ENSP00000222725,9606.ENSP00000223029,9606.ENSP00000226091,9606.ENSP00000228872,9606.ENSP00000233078,9606.ENSP00000235090,9606.ENSP00000236925,9606.ENSP00000245838,9606.ENSP00000246868,9606.ENSP00000249700,9606.ENSP00000252677,9606.ENSP00000253083,9606.ENSP00000254193,9606.ENSP00000254322,9606.ENSP00000255194,9606.ENSP00000256759,9606.ENSP00000260746,9606.ENSP00000261205,9606.ENSP00000261416,9606.ENSP00000262030,9606.ENSP00000262948,9606.ENSP00000264094,9606.ENSP00000264229,9606.ENSP00000264335,9606.ENSP00000264414,9606.ENSP00000264436,9606.ENSP00000264933,9606.ENSP00000265062,9606.ENSP00000265361,9606.ENSP00000265459,9606.ENSP00000265634,9606.ENSP00000265717,9606.ENSP00000265729,9606.ENSP00000265838,9606.ENSP00000267199,9606.ENSP00000267484,9606.ENSP00000268717,9606.ENSP00000269886,9606.ENSP00000271332,9606.ENSP00000278568,9606.ENSP00000281821,9606.ENSP00000285208,9606.ENSP00000287295,9606.ENSP00000290271,9606.ENSP00000290378,9606.ENSP00000295987,9606.ENSP00000296755,9606.ENSP00000299138,9606.ENSP00000300935,9606.ENSP00000303153,9606.ENSP00000303507,9606.ENSP00000304669,9606.ENSP00000307093,9606.ENSP00000307567,9606.ENSP00000309477,9606.ENSP00000311032,9606.ENSP00000315465,9606.ENSP00000316779,9606.ENSP00000316809,9606.ENSP00000316950,9606.ENSP00000319501,9606.ENSP00000322730,9606.ENSP00000323929,9606.ENSP00000323967,9606.ENSP00000324173,9606.ENSP00000325146,9606.ENSP00000325377,9606.ENSP00000333547,9606.ENSP00000335203,9606.ENSP00000339299,9606.ENSP00000340211,9606.ENSP00000341779,9606.ENSP00000345656,9606.ENSP00000345848,9606.ENSP00000346478,9606.ENSP00000347495,9606.ENSP00000347852,9606.ENSP00000348163,9606.ENSP00000350199,9606.ENSP00000351159,9606.ENSP00000351807,9606.ENSP00000352882,9606.ENSP00000353508,9606.ENSP00000353846,9606.ENSP00000353864,9606.ENSP00000354681,9606.ENSP00000355124,9606.ENSP00000355518,9606.ENSP00000356520,9606.ENSP00000356652,9606.ENSP00000357283,9606.ENSP00000358635,9606.ENSP00000358865,9606.ENSP00000359085,9606.ENSP00000359216,9606.ENSP00000359300,9606.ENSP00000360076,9606.ENSP00000360305,9606.ENSP00000360662,9606.ENSP00000361064,9606.ENSP00000361087,9606.ENSP00000361512,9606.ENSP00000362340,9606.ENSP00000362441,9606.ENSP00000362463,9606.ENSP00000362592,9606.ENSP00000362638,9606.ENSP00000362776,9606.ENSP00000363500,9606.ENSP00000364119,9606.ENSP00000365745,9606.ENSP00000366604,9606.ENSP00000367038,9606.ENSP00000367050,9606.ENSP00000369703,9606.ENSP00000373783,9606.ENSP00000376249,9606.ENSP00000376458,9606.ENSP00000377195,9606.ENSP00000377494,9606.ENSP00000378394,9606.ENSP00000379287,9606.ENSP00000381026,9606.ENSP00000384109,9606.ENSP00000385142,9606.ENSP00000385523,9606.ENSP00000386894,9606.ENSP00000390941,9606.ENSP00000392270,9606.ENSP00000392423,9606.ENSP00000395535,9606.ENSP00000397552,9606.ENSP00000399511,9606.ENSP00000406209,9606.ENSP00000412566,9606.ENSP00000416255,9606.ENSP00000417335,9606.ENSP00000417653,9606.ENSP00000419425,9606.ENSP00000421592,9606.ENSP00000422591,9606.ENSP00000425561,9606.ENSP00000426909,9606.ENSP00000428540,9606.ENSP00000429243,9606.ENSP00000430432,9606.ENSP00000434516,9606.ENSP00000435289,9606.ENSP00000436042,9606.ENSP00000437402,9606.ENSP00000438399,9606.ENSP00000439170,9606.ENSP00000444586,9606.ENSP00000444660,9606.ENSP00000446007,9606.ENSP00000447537,9606.ENSP00000449396,9606.ENSP00000450385,9606.ENSP00000452126,9606.ENSP00000462435,9606.ENSP00000470972,9606.ENSP00000477781,9606.ENSP00000478754,9606.ENSP00000479153,9606.ENSP00000480483,9606.ENSP00000482169,9606.ENSP00000482841,9606.ENSP00000483185,9606.ENSP00000484710,9606.ENSP00000490083,9606.ENSP00000495360,9606.ENSP00000495631,9606.ENSP00000496491,9606.ENSP00000497308,9606.ENSP00000497691</t>
  </si>
  <si>
    <t>HSPB11,TIMM13,CHMP4B,CORO1A,AGO2,PLAT,TLE5,TBCB,RAB3A,GSK3A,LFNG,AIMP2,EFNB3,CDKN1B,DAZAP1,WDR77,CAMSAP2,THOC2,SBDS,TMOD2,BMP15,HIP1R,SNRPA1,DNAJB1,AP3B1,FST,ARL3,SYT1,HEXB,ATP5F1B,MAP2K2,LOXL3,CRACD,YWHAE,CUL3,ADD2,PDCD6,RAB7A,SEMA3C,NRXN2,NPTX2,PRKAR2B,SRI,ACAT1,VPS33A,RTN1,COPS3,SH3GL1,CELSR2,PAK1,EPHA4,RAB6B,AIFM1,STC1,ACTC1,SYN1,MAP1B,VPS35,RAB8A,COL22A1,BCR,CTNNA1,MAP6,QARS1,ACO1,CASP3,DSCAML1,BIN1,PITPNA,MYEF2,UGDH,ITM2C,A2M,SMARCE1,HSPA5,COL12A1,WDR33,RAB11B,ATP5IF1,TRIO,CORO1B,PPP1CC,VAPA,ANP32B,ADAMTSL2,WARS1,SORBS2,PLS3,AP1B1,CNOT3,ELN,PLXNA4,MAP2,DCLK1,PAK3,OPA1,KRT19,FH,DHX9,CACYBP,LMNA,SYNCRIP,INA,NTNG1,PTBP2,CETN2,SGIP1,PDLIM1,ADNP,MINPP1,SNCG,PRPS1,NCDN,ATRX,GLO1,RBBP4,MARCKSL1,COL16A1,CLIC4,EIF2S2,CTTN,SF1,RRBP1,RTN3,TUBB2A,LOXL2,CCDC50,CDON,DBN1,TAGLN3,PSAP,YWHAZ,TRPM2,CUL4B,NRXN1,PPARA,RBM4,ATCAY,STRAP,RELN,MECP2,ACTL6A,TNIK,EPN1,SNRPB,EIF4G1,ROBO2,DBNL,PPIA,ALYREF,SLIT2,EIF4E,RACK1,ST3GAL1,STMN2,HDAC2,TXNRD1,PAFAH1B2,PCDHA9,ENO2,IST1,TBCE,LOXHD1,YTHDF2,VIM,BLOC1S1,SMARCC2,MYL6B,RGMA,TPPP3,RPS19,TPT1,DDX6,EHD1,NRN1,NEFL,CRABP2,AP2B1,EPOP,ATP6AP2,CTNNB1,ARHGEF7,SEMA3E,ZDBF2,APLP2</t>
  </si>
  <si>
    <t>CIRBP</t>
  </si>
  <si>
    <t>Q14011</t>
  </si>
  <si>
    <t>GO:0071702</t>
  </si>
  <si>
    <t>Organic substance transport</t>
  </si>
  <si>
    <t>9606.ENSP00000194214,9606.ENSP00000200652,9606.ENSP00000215570,9606.ENSP00000217402,9606.ENSP00000222256,9606.ENSP00000223208,9606.ENSP00000242285,9606.ENSP00000245838,9606.ENSP00000251143,9606.ENSP00000255194,9606.ENSP00000260746,9606.ENSP00000261700,9606.ENSP00000262646,9606.ENSP00000264335,9606.ENSP00000264933,9606.ENSP00000265062,9606.ENSP00000267199,9606.ENSP00000267884,9606.ENSP00000285208,9606.ENSP00000287295,9606.ENSP00000298573,9606.ENSP00000299138,9606.ENSP00000299767,9606.ENSP00000300935,9606.ENSP00000303507,9606.ENSP00000305230,9606.ENSP00000309415,9606.ENSP00000310226,9606.ENSP00000316809,9606.ENSP00000317334,9606.ENSP00000324173,9606.ENSP00000333547,9606.ENSP00000345656,9606.ENSP00000350199,9606.ENSP00000356520,9606.ENSP00000357283,9606.ENSP00000359300,9606.ENSP00000360525,9606.ENSP00000361087,9606.ENSP00000361930,9606.ENSP00000365745,9606.ENSP00000366452,9606.ENSP00000367038,9606.ENSP00000370719,9606.ENSP00000378394,9606.ENSP00000379287,9606.ENSP00000381214,9606.ENSP00000384863,9606.ENSP00000385269,9606.ENSP00000386636,9606.ENSP00000386894,9606.ENSP00000392767,9606.ENSP00000395535,9606.ENSP00000402515,9606.ENSP00000403645,9606.ENSP00000411825,9606.ENSP00000413575,9606.ENSP00000421592,9606.ENSP00000429986,9606.ENSP00000435210,9606.ENSP00000438399,9606.ENSP00000447053,9606.ENSP00000447488,9606.ENSP00000479153,9606.ENSP00000481314,9606.ENSP00000482841,9606.ENSP00000483185,9606.ENSP00000487693,9606.ENSP00000495274</t>
  </si>
  <si>
    <t>HSPB11,SLC22A4,TIMM13,CHMP4B,RAB3A,CEP41,CLTA,THOC2,VPS35L,AP3B1,ARL3,RTRAF,RAB2A,YWHAE,PDCD6,RAB7A,VPS33A,SRP14,RAB6B,AIFM1,DUSP16,VPS35,HSP90B1,RAB8A,BCR,SRP9,CLTB,RAB1B,PITPNA,TCP1,HSPA5,RAB11B,VAPA,AP1B1,DHX9,LMNA,CETN2,MAGOH,SNCG,YWHAB,CTTN,SNX15,RRBP1,ITSN1,PSAP,YWHAZ,RGPD2,XPO1,ELAVL1,SSB,RBM4,S100A13,MECP2,SMG1,TANGO2,PDCD6IP,CROT,ALYREF,ENY2,BCLAF1,IST1,RAB5C,LIN7A,EHD1,SNX12,CRABP2,AP2B1,PITPNB,AP3D1</t>
  </si>
  <si>
    <t>ARHGEF7</t>
  </si>
  <si>
    <t>Q14155</t>
  </si>
  <si>
    <t>GO:0010256</t>
  </si>
  <si>
    <t>Endomembrane system organization</t>
  </si>
  <si>
    <t>9606.ENSP00000217402,9606.ENSP00000222256,9606.ENSP00000255194,9606.ENSP00000262646,9606.ENSP00000263233,9606.ENSP00000263710,9606.ENSP00000285208,9606.ENSP00000297156,9606.ENSP00000300935,9606.ENSP00000310226,9606.ENSP00000316779,9606.ENSP00000348056,9606.ENSP00000350199,9606.ENSP00000357283,9606.ENSP00000362014,9606.ENSP00000367050,9606.ENSP00000368959,9606.ENSP00000379287,9606.ENSP00000394496,9606.ENSP00000403645,9606.ENSP00000411825,9606.ENSP00000417175,9606.ENSP00000438399,9606.ENSP00000447537,9606.ENSP00000490083,9606.ENSP00000495274,9606.ENSP00000495631</t>
  </si>
  <si>
    <t>CHMP4B,RAB3A,AP3B1,RAB2A,SYP,CLASP1,RAB6B,CAMLG,RAB8A,RAB1B,BIN1,UBE2I,AP1B1,LMNA,DNM1,RTN3,REEP5,YWHAZ,CORO1C,TANGO2,PDCD6IP,VAPB,IST1,BLOC1S1,ATP6AP2,AP3D1,ARHGEF7</t>
  </si>
  <si>
    <t>CTTN</t>
  </si>
  <si>
    <t>Q14247</t>
  </si>
  <si>
    <t>GO:0043085</t>
  </si>
  <si>
    <t>Positive regulation of catalytic activity</t>
  </si>
  <si>
    <t>9606.ENSP00000215754,9606.ENSP00000216802,9606.ENSP00000217958,9606.ENSP00000222330,9606.ENSP00000223029,9606.ENSP00000223061,9606.ENSP00000228872,9606.ENSP00000229922,9606.ENSP00000231487,9606.ENSP00000253083,9606.ENSP00000258418,9606.ENSP00000262948,9606.ENSP00000263212,9606.ENSP00000264933,9606.ENSP00000278568,9606.ENSP00000281821,9606.ENSP00000287295,9606.ENSP00000293362,9606.ENSP00000300249,9606.ENSP00000303507,9606.ENSP00000316176,9606.ENSP00000316779,9606.ENSP00000317334,9606.ENSP00000345848,9606.ENSP00000348056,9606.ENSP00000356437,9606.ENSP00000356520,9606.ENSP00000356920,9606.ENSP00000360662,9606.ENSP00000361930,9606.ENSP00000364585,9606.ENSP00000367154,9606.ENSP00000377958,9606.ENSP00000378394,9606.ENSP00000379364,9606.ENSP00000385142,9606.ENSP00000392423,9606.ENSP00000394496,9606.ENSP00000401470,9606.ENSP00000419425,9606.ENSP00000421965,9606.ENSP00000426909,9606.ENSP00000452126,9606.ENSP00000466214,9606.ENSP00000484715,9606.ENSP00000495360,9606.ENSP00000495631</t>
  </si>
  <si>
    <t>MIF,PSME2,PSMD10,GSK3A,AIMP2,PCOLCE,CDKN1B,CAP2,SKP1,HIP1R,CAB39,MAP2K2,PPM1F,PDCD6,PAK1,EPHA4,AIFM1,PSME3,MAPRE2,BCR,UBE2N,BIN1,TCP1,ANP32B,UBE2I,SASH1,DHX9,DUSP12,ADNP,YWHAB,RCC2,RSU1,CCT4,PSAP,MOB1A,NRXN1,RELN,CORO1C,RANGAP1,PPIA,PRRC1,RACK1,RGMA,PDCD5,SRCIN1,CTNNB1,ARHGEF7</t>
  </si>
  <si>
    <t>FLNC</t>
  </si>
  <si>
    <t>Q14315</t>
  </si>
  <si>
    <t>GO:0019080</t>
  </si>
  <si>
    <t>Viral gene expression</t>
  </si>
  <si>
    <t>9606.ENSP00000222330,9606.ENSP00000253108,9606.ENSP00000280557,9606.ENSP00000356520,9606.ENSP00000360365,9606.ENSP00000386636,9606.ENSP00000428540</t>
  </si>
  <si>
    <t>GSK3A,EIF3G,DENR,DHX9,MCTS1,SSB,ST3GAL1</t>
  </si>
  <si>
    <t>GANAB</t>
  </si>
  <si>
    <t>Q14697</t>
  </si>
  <si>
    <t>GO:0006091</t>
  </si>
  <si>
    <t>Generation of precursor metabolites and energy</t>
  </si>
  <si>
    <t>9606.ENSP00000222330,9606.ENSP00000262030,9606.ENSP00000265838,9606.ENSP00000270776,9606.ENSP00000294724,9606.ENSP00000309477,9606.ENSP00000321259,9606.ENSP00000327070,9606.ENSP00000335203,9606.ENSP00000341779,9606.ENSP00000355265,9606.ENSP00000355518,9606.ENSP00000362058,9606.ENSP00000362873,9606.ENSP00000373783,9606.ENSP00000378731,9606.ENSP00000380070,9606.ENSP00000411256,9606.ENSP00000413575,9606.ENSP00000437402,9606.ENSP00000447537,9606.ENSP00000496597</t>
  </si>
  <si>
    <t>GSK3A,ATP5F1B,ACAT1,PGD,AGL,ACO1,TALDO1,MDH2,ATP5IF1,PPP1CC,MT-ATP8,FH,NDUFS5,NDUFA8,LOXL2,ALDOC,GAPDH,GABARAPL1,CROT,ENO2,BLOC1S1,PFKM</t>
  </si>
  <si>
    <t>PDIA6</t>
  </si>
  <si>
    <t>Q15084</t>
  </si>
  <si>
    <t>GO:0099173</t>
  </si>
  <si>
    <t>Postsynapse organization</t>
  </si>
  <si>
    <t>9606.ENSP00000265459,9606.ENSP00000353864,9606.ENSP00000358865,9606.ENSP00000365745,9606.ENSP00000377195,9606.ENSP00000385142,9606.ENSP00000392423,9606.ENSP00000417653,9606.ENSP00000482169</t>
  </si>
  <si>
    <t>NRXN2,PAK3,INA,CTTN,DBN1,NRXN1,RELN,DBNL,NEFL</t>
  </si>
  <si>
    <t>PPA1</t>
  </si>
  <si>
    <t>Q15181</t>
  </si>
  <si>
    <t>GO:0050923</t>
  </si>
  <si>
    <t>Regulation of negative chemotaxis</t>
  </si>
  <si>
    <t>1.51</t>
  </si>
  <si>
    <t>9606.ENSP00000352882,9606.ENSP00000417335,9606.ENSP00000422591</t>
  </si>
  <si>
    <t>PLXNA4,ROBO2,SLIT2</t>
  </si>
  <si>
    <t>NONO</t>
  </si>
  <si>
    <t>Q15233</t>
  </si>
  <si>
    <t>GO:1901566</t>
  </si>
  <si>
    <t>Organonitrogen compound biosynthetic process</t>
  </si>
  <si>
    <t>9606.ENSP00000220592,9606.ENSP00000223029,9606.ENSP00000223836,9606.ENSP00000253108,9606.ENSP00000262030,9606.ENSP00000265838,9606.ENSP00000270625,9606.ENSP00000280557,9606.ENSP00000286353,9606.ENSP00000286648,9606.ENSP00000289371,9606.ENSP00000293831,9606.ENSP00000307567,9606.ENSP00000319501,9606.ENSP00000335203,9606.ENSP00000345656,9606.ENSP00000347495,9606.ENSP00000353741,9606.ENSP00000355265,9606.ENSP00000355518,9606.ENSP00000359345,9606.ENSP00000360365,9606.ENSP00000360939,9606.ENSP00000361512,9606.ENSP00000362058,9606.ENSP00000362207,9606.ENSP00000362287,9606.ENSP00000362688,9606.ENSP00000362873,9606.ENSP00000364119,9606.ENSP00000364815,9606.ENSP00000365895,9606.ENSP00000367038,9606.ENSP00000367498,9606.ENSP00000376886,9606.ENSP00000386894,9606.ENSP00000386942,9606.ENSP00000393241,9606.ENSP00000416255,9606.ENSP00000419851,9606.ENSP00000425561,9606.ENSP00000425634,9606.ENSP00000426909,9606.ENSP00000428540,9606.ENSP00000429931,9606.ENSP00000431240,9606.ENSP00000435096,9606.ENSP00000436049,9606.ENSP00000439170,9606.ENSP00000470972,9606.ENSP00000472469</t>
  </si>
  <si>
    <t>AGO2,AIMP2,AK1,EIF3G,ATP5F1B,ACAT1,RPS11,DENR,PXYLP1,DCK,EIF5B,EIF4A1,QARS1,UGDH,ATP5IF1,VAPA,WARS1,ETF1,MT-ATP8,FH,RPL5,MCTS1,CMPK1,PRPS1,NDUFS5,CHST3,AGO3,EIF3I,NDUFA8,EIF2S2,VARS1,HS6ST3,RRBP1,LRRC47,NME2,RBM4,ST6GAL2,RPS18,EIF4G1,GMPS,EIF4E,HARS1,RACK1,ST3GAL1,EIF3H,RPLP2,RPS25,EIF3M,TBCE,RPS19,RPS28</t>
  </si>
  <si>
    <t>SF3B3</t>
  </si>
  <si>
    <t>Q15393</t>
  </si>
  <si>
    <t>GO:1902003</t>
  </si>
  <si>
    <t>Regulation of amyloid-beta formation</t>
  </si>
  <si>
    <t>0.85</t>
  </si>
  <si>
    <t>9606.ENSP00000222330,9606.ENSP00000267484,9606.ENSP00000281821,9606.ENSP00000311032,9606.ENSP00000316779,9606.ENSP00000367050</t>
  </si>
  <si>
    <t>GSK3A,RTN1,EPHA4,CASP3,BIN1,RTN3</t>
  </si>
  <si>
    <t>RSU1</t>
  </si>
  <si>
    <t>Q15404</t>
  </si>
  <si>
    <t>GO:0007417</t>
  </si>
  <si>
    <t>Central nervous system development</t>
  </si>
  <si>
    <t>9606.ENSP00000254322,9606.ENSP00000261205,9606.ENSP00000264094,9606.ENSP00000264335,9606.ENSP00000265838,9606.ENSP00000269886,9606.ENSP00000271332,9606.ENSP00000281821,9606.ENSP00000303507,9606.ENSP00000304669,9606.ENSP00000307567,9606.ENSP00000311032,9606.ENSP00000315465,9606.ENSP00000324173,9606.ENSP00000339299,9606.ENSP00000345848,9606.ENSP00000352882,9606.ENSP00000353508,9606.ENSP00000353846,9606.ENSP00000358865,9606.ENSP00000359216,9606.ENSP00000362441,9606.ENSP00000362592,9606.ENSP00000362638,9606.ENSP00000367050,9606.ENSP00000376458,9606.ENSP00000377494,9606.ENSP00000384109,9606.ENSP00000385142,9606.ENSP00000392423,9606.ENSP00000395535,9606.ENSP00000397552,9606.ENSP00000412566,9606.ENSP00000417335,9606.ENSP00000422591,9606.ENSP00000435289,9606.ENSP00000446007,9606.ENSP00000482169,9606.ENSP00000490083,9606.ENSP00000495360,9606.ENSP00000496491,9606.ENSP00000497691</t>
  </si>
  <si>
    <t>DNAJB1,SYT1,LOXL3,YWHAE,ACAT1,SH3GL1,CELSR2,EPHA4,BCR,CTNNA1,QARS1,CASP3,DSCAML1,HSPA5,TRIO,ANP32B,PLXNA4,MAP2,DCLK1,INA,PTBP2,ATRX,RBBP4,MARCKSL1,RTN3,CDON,TAGLN3,CUL4B,NRXN1,RELN,MECP2,ACTL6A,SNRPB,ROBO2,SLIT2,PAFAH1B2,VIM,NEFL,ATP6AP2,CTNNB1,SEMA3E,APLP2</t>
  </si>
  <si>
    <t>CNN3</t>
  </si>
  <si>
    <t>Q15417</t>
  </si>
  <si>
    <t>GO:0009653</t>
  </si>
  <si>
    <t>Anatomical structure morphogenesis</t>
  </si>
  <si>
    <t>9606.ENSP00000222256,9606.ENSP00000222330,9606.ENSP00000222725,9606.ENSP00000226091,9606.ENSP00000229922,9606.ENSP00000245838,9606.ENSP00000249700,9606.ENSP00000255194,9606.ENSP00000256759,9606.ENSP00000262030,9606.ENSP00000262948,9606.ENSP00000264414,9606.ENSP00000264933,9606.ENSP00000265361,9606.ENSP00000267199,9606.ENSP00000269576,9606.ENSP00000271332,9606.ENSP00000278568,9606.ENSP00000281821,9606.ENSP00000290271,9606.ENSP00000290378,9606.ENSP00000296755,9606.ENSP00000300935,9606.ENSP00000303153,9606.ENSP00000303507,9606.ENSP00000304669,9606.ENSP00000307093,9606.ENSP00000311032,9606.ENSP00000315465,9606.ENSP00000319501,9606.ENSP00000324173,9606.ENSP00000325146,9606.ENSP00000327145,9606.ENSP00000335203,9606.ENSP00000339299,9606.ENSP00000347495,9606.ENSP00000351159,9606.ENSP00000351807,9606.ENSP00000352882,9606.ENSP00000353508,9606.ENSP00000353846,9606.ENSP00000353864,9606.ENSP00000354681,9606.ENSP00000355124,9606.ENSP00000359085,9606.ENSP00000362441,9606.ENSP00000363500,9606.ENSP00000365745,9606.ENSP00000373783,9606.ENSP00000376458,9606.ENSP00000377195,9606.ENSP00000379287,9606.ENSP00000385142,9606.ENSP00000385523,9606.ENSP00000392423,9606.ENSP00000397552,9606.ENSP00000399511,9606.ENSP00000417335,9606.ENSP00000417653,9606.ENSP00000422591,9606.ENSP00000426909,9606.ENSP00000430432,9606.ENSP00000434516,9606.ENSP00000438399,9606.ENSP00000439170,9606.ENSP00000444660,9606.ENSP00000452126,9606.ENSP00000455507,9606.ENSP00000480483,9606.ENSP00000482169,9606.ENSP00000482841,9606.ENSP00000484715,9606.ENSP00000490083,9606.ENSP00000495360,9606.ENSP00000496491,9606.ENSP00000497691</t>
  </si>
  <si>
    <t>RAB3A,GSK3A,LFNG,EFNB3,CAP2,THOC2,TMOD2,AP3B1,FST,ATP5F1B,MAP2K2,CUL3,PDCD6,SEMA3C,VPS33A,KRT10,CELSR2,PAK1,EPHA4,STC1,ACTC1,MAP1B,RAB8A,COL22A1,BCR,CTNNA1,MAP6,CASP3,DSCAML1,UGDH,HSPA5,COL12A1,FLNC,ATP5IF1,TRIO,WARS1,CNOT3,ELN,PLXNA4,MAP2,DCLK1,PAK3,OPA1,KRT19,NTNG1,ATRX,CLIC4,CTTN,LOXL2,CDON,DBN1,YWHAZ,NRXN1,PPARA,RELN,ACTL6A,TNIK,ROBO2,DBNL,SLIT2,RACK1,HDAC2,TXNRD1,IST1,TBCE,YTHDF2,RGMA,OBSCN,NRN1,NEFL,CRABP2,SRCIN1,ATP6AP2,CTNNB1,SEMA3E,APLP2</t>
  </si>
  <si>
    <t>SF3A1</t>
  </si>
  <si>
    <t>Q15459</t>
  </si>
  <si>
    <t>GO:0061077</t>
  </si>
  <si>
    <t>Chaperone-mediated protein folding</t>
  </si>
  <si>
    <t>9606.ENSP00000254322,9606.ENSP00000295688,9606.ENSP00000317334,9606.ENSP00000319255,9606.ENSP00000324173,9606.ENSP00000345575,9606.ENSP00000377958,9606.ENSP00000378046</t>
  </si>
  <si>
    <t>DNAJB1,CCT3,TCP1,CHORDC1,HSPA5,DNAJB12,CCT4,FKBP2</t>
  </si>
  <si>
    <t>MAPRE2</t>
  </si>
  <si>
    <t>Q15555</t>
  </si>
  <si>
    <t>GO:0031327</t>
  </si>
  <si>
    <t>Negative regulation of cellular biosynthetic process</t>
  </si>
  <si>
    <t>SF1</t>
  </si>
  <si>
    <t>Q15637</t>
  </si>
  <si>
    <t>GO:0016197</t>
  </si>
  <si>
    <t>Endosomal transport</t>
  </si>
  <si>
    <t>9606.ENSP00000217402,9606.ENSP00000251143,9606.ENSP00000255194,9606.ENSP00000265062,9606.ENSP00000285208,9606.ENSP00000299138,9606.ENSP00000300935,9606.ENSP00000333547,9606.ENSP00000353846,9606.ENSP00000370719,9606.ENSP00000394496,9606.ENSP00000447537,9606.ENSP00000479153,9606.ENSP00000481314,9606.ENSP00000495274</t>
  </si>
  <si>
    <t>CHMP4B,VPS35L,AP3B1,RAB7A,RAB6B,VPS35,RAB8A,RAB11B,DCLK1,ITSN1,CORO1C,BLOC1S1,EHD1,SNX12,AP3D1</t>
  </si>
  <si>
    <t>MAPRE1</t>
  </si>
  <si>
    <t>Q15691</t>
  </si>
  <si>
    <t>GO:0043248</t>
  </si>
  <si>
    <t>Proteasome assembly</t>
  </si>
  <si>
    <t>9606.ENSP00000217958,9606.ENSP00000261712,9606.ENSP00000285420,9606.ENSP00000440485</t>
  </si>
  <si>
    <t>PSMD10,PSMD11,OTUD6B,PSMD9</t>
  </si>
  <si>
    <t>EFNB3</t>
  </si>
  <si>
    <t>Q15768</t>
  </si>
  <si>
    <t>GO:0030516</t>
  </si>
  <si>
    <t>Regulation of axon extension</t>
  </si>
  <si>
    <t>0.62</t>
  </si>
  <si>
    <t>9606.ENSP00000265361,9606.ENSP00000296755,9606.ENSP00000352882,9606.ENSP00000353508,9606.ENSP00000360662,9606.ENSP00000365745,9606.ENSP00000377195,9606.ENSP00000417653,9606.ENSP00000496491</t>
  </si>
  <si>
    <t>SEMA3C,MAP1B,PLXNA4,MAP2,ADNP,CTTN,DBN1,DBNL,SEMA3E</t>
  </si>
  <si>
    <t>ITSN1</t>
  </si>
  <si>
    <t>Q15811</t>
  </si>
  <si>
    <t>GO:0000278</t>
  </si>
  <si>
    <t>Mitotic cell cycle</t>
  </si>
  <si>
    <t>9606.ENSP00000012443,9606.ENSP00000217402,9606.ENSP00000228872,9606.ENSP00000246868,9606.ENSP00000260746,9606.ENSP00000263710,9606.ENSP00000264071,9606.ENSP00000264414,9606.ENSP00000318697,9606.ENSP00000320663,9606.ENSP00000336799,9606.ENSP00000339001,9606.ENSP00000341289,9606.ENSP00000348056,9606.ENSP00000359300,9606.ENSP00000363017,9606.ENSP00000364721,9606.ENSP00000367406,9606.ENSP00000369703,9606.ENSP00000384109,9606.ENSP00000385927,9606.ENSP00000392147,9606.ENSP00000395535,9606.ENSP00000405726,9606.ENSP00000411825,9606.ENSP00000425561,9606.ENSP00000439170,9606.ENSP00000446271,9606.ENSP00000454341</t>
  </si>
  <si>
    <t>PPP5C,CHMP4B,CDKN1B,SBDS,ARL3,CLASP1,TUBB4A,CUL3,TUBB6,EML4,TUBA1B,TUBB,TUBB4B,UBE2I,CETN2,RPA2,MAPRE1,TAF2,TUBB2A,CUL4B,RMDN1,PPP6C,MECP2,CDC45,PDCD6IP,EIF4E,TBCE,LSM14A,ARPP19</t>
  </si>
  <si>
    <t>TBCE</t>
  </si>
  <si>
    <t>Q15813</t>
  </si>
  <si>
    <t>GO:0031032</t>
  </si>
  <si>
    <t>Actomyosin structure organization</t>
  </si>
  <si>
    <t>9606.ENSP00000249700,9606.ENSP00000264414,9606.ENSP00000290378,9606.ENSP00000327145,9606.ENSP00000351807,9606.ENSP00000355124,9606.ENSP00000359225,9606.ENSP00000360305,9606.ENSP00000411825,9606.ENSP00000455507</t>
  </si>
  <si>
    <t>TMOD2,CUL3,ACTC1,FLNC,ELN,KRT19,CNN3,PDLIM1,PDCD6IP,OBSCN</t>
  </si>
  <si>
    <t>RAB11B</t>
  </si>
  <si>
    <t>Q15907</t>
  </si>
  <si>
    <t>GO:0032984</t>
  </si>
  <si>
    <t>Protein-containing complex disassembly</t>
  </si>
  <si>
    <t>9606.ENSP00000216297,9606.ENSP00000217402,9606.ENSP00000267199,9606.ENSP00000269886,9606.ENSP00000323967,9606.ENSP00000353741,9606.ENSP00000386156,9606.ENSP00000429243,9606.ENSP00000438399,9606.ENSP00000449396,9606.ENSP00000450524</t>
  </si>
  <si>
    <t>SUPT16H,CHMP4B,VPS33A,SH3GL1,SMARCE1,ETF1,PYM1,STMN2,IST1,SMARCC2,MAP1LC3B2</t>
  </si>
  <si>
    <t>INA</t>
  </si>
  <si>
    <t>Q16352</t>
  </si>
  <si>
    <t>GO:0009059</t>
  </si>
  <si>
    <t>Macromolecule biosynthetic process</t>
  </si>
  <si>
    <t>9606.ENSP00000012443,9606.ENSP00000216297,9606.ENSP00000219782,9606.ENSP00000220592,9606.ENSP00000223029,9606.ENSP00000253048,9606.ENSP00000253108,9606.ENSP00000255194,9606.ENSP00000263857,9606.ENSP00000270625,9606.ENSP00000280557,9606.ENSP00000286353,9606.ENSP00000289371,9606.ENSP00000293831,9606.ENSP00000294724,9606.ENSP00000296490,9606.ENSP00000307567,9606.ENSP00000319501,9606.ENSP00000347495,9606.ENSP00000353741,9606.ENSP00000356520,9606.ENSP00000359345,9606.ENSP00000360365,9606.ENSP00000362207,9606.ENSP00000362287,9606.ENSP00000362441,9606.ENSP00000362688,9606.ENSP00000364119,9606.ENSP00000364815,9606.ENSP00000365895,9606.ENSP00000367038,9606.ENSP00000367406,9606.ENSP00000367498,9606.ENSP00000386894,9606.ENSP00000386942,9606.ENSP00000393241,9606.ENSP00000416255,9606.ENSP00000425561,9606.ENSP00000425634,9606.ENSP00000426909,9606.ENSP00000428540,9606.ENSP00000429931,9606.ENSP00000429986,9606.ENSP00000431240,9606.ENSP00000435096,9606.ENSP00000436049,9606.ENSP00000439170,9606.ENSP00000446880,9606.ENSP00000449396,9606.ENSP00000470972,9606.ENSP00000472469,9606.ENSP00000495360</t>
  </si>
  <si>
    <t>PPP5C,SUPT16H,MAZ,AGO2,AIMP2,ZC3H4,EIF3G,AP3B1,POLR1A,RPS11,DENR,PXYLP1,EIF5B,EIF4A1,AGL,WDR82,QARS1,UGDH,WARS1,ETF1,DHX9,RPL5,MCTS1,CHST3,AGO3,ATRX,EIF3I,EIF2S2,VARS1,HS6ST3,RRBP1,TAF2,LRRC47,RBM4,ST6GAL2,RPS18,EIF4G1,EIF4E,HARS1,RACK1,ST3GAL1,EIF3H,ENY2,RPLP2,RPS25,EIF3M,TBCE,BAZ2A,SMARCC2,RPS19,RPS28,CTNNB1</t>
  </si>
  <si>
    <t>DBN1</t>
  </si>
  <si>
    <t>Q16643</t>
  </si>
  <si>
    <t>GO:0050807</t>
  </si>
  <si>
    <t>Regulation of synapse organization</t>
  </si>
  <si>
    <t>9606.ENSP00000281821,9606.ENSP00000299138,9606.ENSP00000339001,9606.ENSP00000340688,9606.ENSP00000353864,9606.ENSP00000360662,9606.ENSP00000377195,9606.ENSP00000379287,9606.ENSP00000385142,9606.ENSP00000392423,9606.ENSP00000416255,9606.ENSP00000417335,9606.ENSP00000417653,9606.ENSP00000484715</t>
  </si>
  <si>
    <t>EPHA4,VPS35,TUBB,ADGRL1,PAK3,ADNP,DBN1,YWHAZ,NRXN1,RELN,EIF4G1,ROBO2,DBNL,SRCIN1</t>
  </si>
  <si>
    <t>MIA</t>
  </si>
  <si>
    <t>Q16674</t>
  </si>
  <si>
    <t>GO:0008585</t>
  </si>
  <si>
    <t>Female gonad development</t>
  </si>
  <si>
    <t>9606.ENSP00000222725,9606.ENSP00000252677,9606.ENSP00000256759,9606.ENSP00000304669,9606.ENSP00000311032,9606.ENSP00000323929,9606.ENSP00000324173,9606.ENSP00000417335,9606.ENSP00000422591</t>
  </si>
  <si>
    <t>LFNG,BMP15,FST,CTNNA1,CASP3,A2M,HSPA5,ROBO2,SLIT2</t>
  </si>
  <si>
    <t>RTN1</t>
  </si>
  <si>
    <t>Q16799</t>
  </si>
  <si>
    <t>GO:0031047</t>
  </si>
  <si>
    <t>Gene silencing by RNA</t>
  </si>
  <si>
    <t>9606.ENSP00000220592,9606.ENSP00000351159,9606.ENSP00000356520,9606.ENSP00000362287,9606.ENSP00000362300,9606.ENSP00000380033,9606.ENSP00000386894,9606.ENSP00000416255,9606.ENSP00000478754</t>
  </si>
  <si>
    <t>AGO2,CNOT3,DHX9,AGO3,AGO1,DDX17,RBM4,EIF4G1,DDX6</t>
  </si>
  <si>
    <t>TXNRD1</t>
  </si>
  <si>
    <t>Q16881</t>
  </si>
  <si>
    <t>GO:0033554</t>
  </si>
  <si>
    <t>Cellular response to stress</t>
  </si>
  <si>
    <t>9606.ENSP00000012443,9606.ENSP00000209875,9606.ENSP00000215754,9606.ENSP00000216297,9606.ENSP00000227524,9606.ENSP00000228872,9606.ENSP00000254322,9606.ENSP00000258418,9606.ENSP00000264335,9606.ENSP00000264414,9606.ENSP00000264933,9606.ENSP00000276079,9606.ENSP00000278568,9606.ENSP00000287295,9606.ENSP00000290271,9606.ENSP00000296755,9606.ENSP00000299575,9606.ENSP00000299767,9606.ENSP00000304669,9606.ENSP00000311032,9606.ENSP00000316176,9606.ENSP00000316950,9606.ENSP00000320324,9606.ENSP00000324173,9606.ENSP00000325376,9606.ENSP00000325377,9606.ENSP00000335203,9606.ENSP00000336687,9606.ENSP00000345195,9606.ENSP00000345575,9606.ENSP00000354681,9606.ENSP00000355518,9606.ENSP00000356110,9606.ENSP00000357283,9606.ENSP00000359300,9606.ENSP00000360365,9606.ENSP00000360682,9606.ENSP00000362441,9606.ENSP00000363017,9606.ENSP00000364349,9606.ENSP00000377060,9606.ENSP00000381026,9606.ENSP00000384109,9606.ENSP00000385385,9606.ENSP00000385523,9606.ENSP00000386894,9606.ENSP00000397552,9606.ENSP00000402515,9606.ENSP00000405726,9606.ENSP00000411256,9606.ENSP00000416255,9606.ENSP00000417175,9606.ENSP00000419425,9606.ENSP00000430432,9606.ENSP00000435210,9606.ENSP00000450524,9606.ENSP00000482169</t>
  </si>
  <si>
    <t>PPP5C,CBX5,MIF,SUPT16H,PRPF19,CDKN1B,DNAJB1,CAB39,YWHAE,CUL3,PDCD6,NONO,PAK1,AIFM1,STC1,MAP1B,ATMIN,HSP90B1,CTNNA1,CASP3,UBE2N,MYEF2,NPEPPS,HSPA5,HNRNPM,WDR33,ATP5IF1,CBX3,UBQLN2,DNAJB12,OPA1,FH,NUCKS1,LMNA,CETN2,MCTS1,PAXX,ATRX,RPA2,ATF6B,CBX1,TRPM2,CUL4B,PDIA6,PPARA,RBM4,ACTL6A,SMG1,CDC45,GABARAPL1,EIF4G1,VAPB,PPIA,HDAC2,BCLAF1,MAP1LC3B2,NEFL</t>
  </si>
  <si>
    <t>MAP7D1</t>
  </si>
  <si>
    <t>Q3KQU3</t>
  </si>
  <si>
    <t>GO:0034655</t>
  </si>
  <si>
    <t>Nucleobase-containing compound catabolic process</t>
  </si>
  <si>
    <t>9606.ENSP00000252622,9606.ENSP00000253048,9606.ENSP00000265838,9606.ENSP00000296490,9606.ENSP00000296581,9606.ENSP00000304229,9606.ENSP00000351159,9606.ENSP00000353741,9606.ENSP00000360525,9606.ENSP00000362287,9606.ENSP00000362300,9606.ENSP00000386156,9606.ENSP00000386636,9606.ENSP00000402515,9606.ENSP00000435210,9606.ENSP00000444660,9606.ENSP00000469468</t>
  </si>
  <si>
    <t>LSM7,ZC3H4,ACAT1,WDR82,LSM6,HINT1,CNOT3,ETF1,MAGOH,AGO3,AGO1,PYM1,SSB,SMG1,BCLAF1,YTHDF2,LSM4</t>
  </si>
  <si>
    <t>CDON</t>
  </si>
  <si>
    <t>Q4KMG0</t>
  </si>
  <si>
    <t>GO:0036466</t>
  </si>
  <si>
    <t>Synaptic vesicle recycling via endosome</t>
  </si>
  <si>
    <t>1.42</t>
  </si>
  <si>
    <t>9606.ENSP00000255194,9606.ENSP00000370719,9606.ENSP00000495274</t>
  </si>
  <si>
    <t>AP3B1,ITSN1,AP3D1</t>
  </si>
  <si>
    <t>FAM98B</t>
  </si>
  <si>
    <t>Q52LJ0</t>
  </si>
  <si>
    <t>GO:0090128</t>
  </si>
  <si>
    <t>Regulation of synapse maturation</t>
  </si>
  <si>
    <t>1.09</t>
  </si>
  <si>
    <t>9606.ENSP00000340688,9606.ENSP00000379287,9606.ENSP00000385142,9606.ENSP00000392423</t>
  </si>
  <si>
    <t>ADGRL1,YWHAZ,NRXN1,RELN</t>
  </si>
  <si>
    <t>USP39</t>
  </si>
  <si>
    <t>Q53GS9</t>
  </si>
  <si>
    <t>GO:2001020</t>
  </si>
  <si>
    <t>Regulation of response to DNA damage stimulus</t>
  </si>
  <si>
    <t>9606.ENSP00000215754,9606.ENSP00000217958,9606.ENSP00000268717,9606.ENSP00000305790,9606.ENSP00000316176,9606.ENSP00000323967,9606.ENSP00000355518,9606.ENSP00000356520,9606.ENSP00000356541,9606.ENSP00000363017,9606.ENSP00000365458,9606.ENSP00000367406,9606.ENSP00000397552,9606.ENSP00000402515,9606.ENSP00000429986,9606.ENSP00000435210,9606.ENSP00000449396,9606.ENSP00000477781</t>
  </si>
  <si>
    <t>MIF,PSMD10,COPS3,SF3B3,UBE2N,SMARCE1,FH,DHX9,SF3B5,RPA2,HNRNPK,TAF2,ACTL6A,SMG1,ENY2,BCLAF1,SMARCC2,TPT1</t>
  </si>
  <si>
    <t>BCORL1</t>
  </si>
  <si>
    <t>Q5H9F3</t>
  </si>
  <si>
    <t>GO:1901998</t>
  </si>
  <si>
    <t>Toxin transport</t>
  </si>
  <si>
    <t>0.79</t>
  </si>
  <si>
    <t>9606.ENSP00000295688,9606.ENSP00000317334,9606.ENSP00000324173,9606.ENSP00000362014,9606.ENSP00000371577,9606.ENSP00000377958</t>
  </si>
  <si>
    <t>CCT3,TCP1,HSPA5,DNM1,MTMR12,CCT4</t>
  </si>
  <si>
    <t>TCEAL5</t>
  </si>
  <si>
    <t>Q5H9L2</t>
  </si>
  <si>
    <t>GO:0019081</t>
  </si>
  <si>
    <t>Viral translation</t>
  </si>
  <si>
    <t>1.06</t>
  </si>
  <si>
    <t>9606.ENSP00000253108,9606.ENSP00000280557,9606.ENSP00000360365,9606.ENSP00000386636</t>
  </si>
  <si>
    <t>EIF3G,DENR,MCTS1,SSB</t>
  </si>
  <si>
    <t>UBE2NL</t>
  </si>
  <si>
    <t>Q5JXB2</t>
  </si>
  <si>
    <t>GO:0050804</t>
  </si>
  <si>
    <t>Modulation of chemical synaptic transmission</t>
  </si>
  <si>
    <t>9606.ENSP00000220809,9606.ENSP00000222256,9606.ENSP00000261205,9606.ENSP00000263233,9606.ENSP00000265634,9606.ENSP00000265717,9606.ENSP00000281821,9606.ENSP00000295987,9606.ENSP00000296755,9606.ENSP00000300935,9606.ENSP00000303507,9606.ENSP00000351614,9606.ENSP00000359085,9606.ENSP00000360662,9606.ENSP00000361087,9606.ENSP00000362014,9606.ENSP00000362340,9606.ENSP00000377195,9606.ENSP00000385142,9606.ENSP00000392423,9606.ENSP00000395535,9606.ENSP00000425561</t>
  </si>
  <si>
    <t>PLAT,RAB3A,SYT1,SYP,NPTX2,PRKAR2B,EPHA4,SYN1,MAP1B,RAB8A,BCR,SYN3,NTNG1,ADNP,SNCG,DNM1,NCDN,DBN1,NRXN1,RELN,MECP2,EIF4E</t>
  </si>
  <si>
    <t>CC2D1B</t>
  </si>
  <si>
    <t>Q5T0F9</t>
  </si>
  <si>
    <t>GO:0031325</t>
  </si>
  <si>
    <t>Positive regulation of cellular metabolic process</t>
  </si>
  <si>
    <t>9606.ENSP00000215754,9606.ENSP00000216297,9606.ENSP00000217958,9606.ENSP00000219782,9606.ENSP00000220592,9606.ENSP00000222330,9606.ENSP00000222339,9606.ENSP00000227524,9606.ENSP00000228872,9606.ENSP00000233078,9606.ENSP00000235090,9606.ENSP00000252677,9606.ENSP00000255194,9606.ENSP00000258418,9606.ENSP00000261416,9606.ENSP00000261700,9606.ENSP00000262948,9606.ENSP00000263238,9606.ENSP00000266079,9606.ENSP00000278568,9606.ENSP00000281821,9606.ENSP00000285420,9606.ENSP00000286353,9606.ENSP00000295688,9606.ENSP00000296702,9606.ENSP00000299138,9606.ENSP00000299575,9606.ENSP00000305790,9606.ENSP00000310226,9606.ENSP00000311032,9606.ENSP00000311747,9606.ENSP00000316176,9606.ENSP00000317334,9606.ENSP00000323967,9606.ENSP00000324173,9606.ENSP00000329967,9606.ENSP00000335321,9606.ENSP00000342026,9606.ENSP00000345195,9606.ENSP00000351159,9606.ENSP00000353864,9606.ENSP00000355518,9606.ENSP00000356110,9606.ENSP00000356437,9606.ENSP00000356520,9606.ENSP00000356541,9606.ENSP00000356920,9606.ENSP00000357283,9606.ENSP00000358635,9606.ENSP00000359345,9606.ENSP00000360305,9606.ENSP00000360662,9606.ENSP00000362287,9606.ENSP00000362300,9606.ENSP00000362441,9606.ENSP00000362592,9606.ENSP00000364349,9606.ENSP00000365458,9606.ENSP00000365950,9606.ENSP00000367406,9606.ENSP00000376458,9606.ENSP00000376886,9606.ENSP00000377958,9606.ENSP00000379364,9606.ENSP00000380033,9606.ENSP00000385142,9606.ENSP00000385269,9606.ENSP00000385523,9606.ENSP00000386156,9606.ENSP00000386894,9606.ENSP00000392423,9606.ENSP00000395535,9606.ENSP00000397552,9606.ENSP00000399511,9606.ENSP00000410769,9606.ENSP00000416255,9606.ENSP00000419425,9606.ENSP00000421592,9606.ENSP00000421965,9606.ENSP00000425031,9606.ENSP00000426909,9606.ENSP00000429986,9606.ENSP00000430432,9606.ENSP00000435210,9606.ENSP00000435289,9606.ENSP00000440485,9606.ENSP00000444660,9606.ENSP00000446007,9606.ENSP00000449396,9606.ENSP00000452126,9606.ENSP00000454341,9606.ENSP00000466025,9606.ENSP00000474096,9606.ENSP00000478490,9606.ENSP00000484715,9606.ENSP00000495274,9606.ENSP00000495360,9606.ENSP00000496597</t>
  </si>
  <si>
    <t>MIF,SUPT16H,PSMD10,MAZ,AGO2,GSK3A,ZNF574,PRPF19,CDKN1B,DAZAP1,WDR77,BMP15,AP3B1,CAB39,HEXB,RTRAF,MAP2K2,ACTR3,PRPF6,PAK1,EPHA4,OTUD6B,PXYLP1,CCT3,TCERG1,VPS35,ATMIN,SF3B3,RAB1B,CASP3,RBM14,UBE2N,TCP1,SMARCE1,HSPA5,TBK1,SF3B1,PRDX6,UBQLN2,CNOT3,PAK3,FH,NUCKS1,SASH1,DHX9,SF3B5,DUSP12,LMNA,SYNCRIP,RPL5,PDLIM1,ADNP,AGO3,AGO1,ATRX,RBBP4,ATF6B,HNRNPK,RBM3,TAF2,CDON,NME2,CCT4,MOB1A,DDX17,NRXN1,ELAVL1,PPARA,PYM1,RBM4,RELN,MECP2,ACTL6A,TNIK,CNBP,EIF4G1,PPIA,ALYREF,PRRC1,HNRNPAB,RACK1,ENY2,HDAC2,BCLAF1,PAFAH1B2,PSMD9,YTHDF2,VIM,SMARCC2,RGMA,ARPP19,CIRBP,TAF15,YTHDF3,SRCIN1,AP3D1,CTNNB1,PFKM</t>
  </si>
  <si>
    <t>RBM26</t>
  </si>
  <si>
    <t>Q5T8P6</t>
  </si>
  <si>
    <t>GO:0031399</t>
  </si>
  <si>
    <t>Regulation of protein modification process</t>
  </si>
  <si>
    <t>9606.ENSP00000215754,9606.ENSP00000217958,9606.ENSP00000222330,9606.ENSP00000223029,9606.ENSP00000228872,9606.ENSP00000231487,9606.ENSP00000246548,9606.ENSP00000252677,9606.ENSP00000258418,9606.ENSP00000261700,9606.ENSP00000262948,9606.ENSP00000263212,9606.ENSP00000264335,9606.ENSP00000264414,9606.ENSP00000264933,9606.ENSP00000265717,9606.ENSP00000268717,9606.ENSP00000278568,9606.ENSP00000281821,9606.ENSP00000297156,9606.ENSP00000298573,9606.ENSP00000299767,9606.ENSP00000307567,9606.ENSP00000311032,9606.ENSP00000316176,9606.ENSP00000319255,9606.ENSP00000324173,9606.ENSP00000329967,9606.ENSP00000335321,9606.ENSP00000347495,9606.ENSP00000348056,9606.ENSP00000355518,9606.ENSP00000356437,9606.ENSP00000357283,9606.ENSP00000359345,9606.ENSP00000360662,9606.ENSP00000361930,9606.ENSP00000362441,9606.ENSP00000364591,9606.ENSP00000376458,9606.ENSP00000379364,9606.ENSP00000385142,9606.ENSP00000386880,9606.ENSP00000392423,9606.ENSP00000394496,9606.ENSP00000395535,9606.ENSP00000399511,9606.ENSP00000416255,9606.ENSP00000419425,9606.ENSP00000421965,9606.ENSP00000422591,9606.ENSP00000426909,9606.ENSP00000430432,9606.ENSP00000454341,9606.ENSP00000484715,9606.ENSP00000495360</t>
  </si>
  <si>
    <t>MIF,PSMD10,GSK3A,AIMP2,CDKN1B,SKP1,UBA2,BMP15,CAB39,RTRAF,MAP2K2,PPM1F,YWHAE,CUL3,PDCD6,PRKAR2B,COPS3,PAK1,EPHA4,CAMLG,DUSP16,HSP90B1,QARS1,CASP3,UBE2N,CHORDC1,HSPA5,TBK1,SF3B1,WARS1,UBE2I,FH,SASH1,LMNA,RPL5,ADNP,YWHAB,ATRX,TSPYL2,CDON,MOB1A,NRXN1,COPS7B,RELN,CORO1C,MECP2,TNIK,EIF4G1,PPIA,PRRC1,SLIT2,RACK1,HDAC2,ARPP19,SRCIN1,CTNNB1</t>
  </si>
  <si>
    <t>AGBL2</t>
  </si>
  <si>
    <t>Q5U5Z8</t>
  </si>
  <si>
    <t>GO:0070828</t>
  </si>
  <si>
    <t>Heterochromatin organization</t>
  </si>
  <si>
    <t>0.7</t>
  </si>
  <si>
    <t>9606.ENSP00000336687,9606.ENSP00000357283,9606.ENSP00000373783,9606.ENSP00000395535,9606.ENSP00000430432,9606.ENSP00000446880,9606.ENSP00000497308</t>
  </si>
  <si>
    <t>CBX3,LMNA,LOXL2,MECP2,HDAC2,BAZ2A,ZDBF2</t>
  </si>
  <si>
    <t>OBSCN</t>
  </si>
  <si>
    <t>Q5VST9</t>
  </si>
  <si>
    <t>GO:0010646</t>
  </si>
  <si>
    <t>Regulation of cell communication</t>
  </si>
  <si>
    <t>9606.ENSP00000012443,9606.ENSP00000215754,9606.ENSP00000217958,9606.ENSP00000219782,9606.ENSP00000220809,9606.ENSP00000221561,9606.ENSP00000222256,9606.ENSP00000222330,9606.ENSP00000222725,9606.ENSP00000225972,9606.ENSP00000228495,9606.ENSP00000248098,9606.ENSP00000249700,9606.ENSP00000252677,9606.ENSP00000253083,9606.ENSP00000256759,9606.ENSP00000261205,9606.ENSP00000262948,9606.ENSP00000263233,9606.ENSP00000264094,9606.ENSP00000264414,9606.ENSP00000264933,9606.ENSP00000265062,9606.ENSP00000265634,9606.ENSP00000265717,9606.ENSP00000265729,9606.ENSP00000268717,9606.ENSP00000276079,9606.ENSP00000278568,9606.ENSP00000280377,9606.ENSP00000281821,9606.ENSP00000293362,9606.ENSP00000295987,9606.ENSP00000296755,9606.ENSP00000298573,9606.ENSP00000299138,9606.ENSP00000300249,9606.ENSP00000300935,9606.ENSP00000303507,9606.ENSP00000304229,9606.ENSP00000304669,9606.ENSP00000307567,9606.ENSP00000316176,9606.ENSP00000322730,9606.ENSP00000324173,9606.ENSP00000329967,9606.ENSP00000339299,9606.ENSP00000345195,9606.ENSP00000345656,9606.ENSP00000346478,9606.ENSP00000348056,9606.ENSP00000351614,9606.ENSP00000353864,9606.ENSP00000354681,9606.ENSP00000356110,9606.ENSP00000356437,9606.ENSP00000357283,9606.ENSP00000359085,9606.ENSP00000359345,9606.ENSP00000360662,9606.ENSP00000361087,9606.ENSP00000361930,9606.ENSP00000362014,9606.ENSP00000362287,9606.ENSP00000362340,9606.ENSP00000362592,9606.ENSP00000363017,9606.ENSP00000364349,9606.ENSP00000364591,9606.ENSP00000365458,9606.ENSP00000365745,9606.ENSP00000370719,9606.ENSP00000376458,9606.ENSP00000377195,9606.ENSP00000379287,9606.ENSP00000380070,9606.ENSP00000381026,9606.ENSP00000385142,9606.ENSP00000385523,9606.ENSP00000386894,9606.ENSP00000392270,9606.ENSP00000392423,9606.ENSP00000392767,9606.ENSP00000395535,9606.ENSP00000399511,9606.ENSP00000417335,9606.ENSP00000419425,9606.ENSP00000422591,9606.ENSP00000425561,9606.ENSP00000426909,9606.ENSP00000430432,9606.ENSP00000435210,9606.ENSP00000440485,9606.ENSP00000444660,9606.ENSP00000446271,9606.ENSP00000452126,9606.ENSP00000455507,9606.ENSP00000477781,9606.ENSP00000478490,9606.ENSP00000490083,9606.ENSP00000495360,9606.ENSP00000495631,9606.ENSP00000496491,9606.ENSP00000496597</t>
  </si>
  <si>
    <t>PPP5C,MIF,PSMD10,MAZ,PLAT,TLE5,RAB3A,GSK3A,LFNG,LRRC59,KCTD10,JPT2,TMOD2,BMP15,HIP1R,FST,SYT1,MAP2K2,SYP,LOXL3,CUL3,PDCD6,RAB7A,NPTX2,PRKAR2B,SRI,COPS3,NONO,PAK1,USP15,EPHA4,PSME3,SYN1,MAP1B,DUSP16,VPS35,MAPRE2,RAB8A,BCR,HINT1,CTNNA1,QARS1,UBE2N,ITM2C,HSPA5,TBK1,TRIO,UBQLN2,VAPA,ADAMTSL2,UBE2I,SYN3,PAK3,OPA1,NUCKS1,SASH1,LMNA,NTNG1,RPL5,ADNP,SNCG,YWHAB,DNM1,AGO3,NCDN,RBBP4,RPA2,ATF6B,TSPYL2,HNRNPK,CTTN,ITSN1,CDON,DBN1,YWHAZ,GAPDH,TRPM2,NRXN1,PPARA,RBM4,STRAP,RELN,S100A13,MECP2,TNIK,ROBO2,PPIA,SLIT2,EIF4E,RACK1,HDAC2,BCLAF1,PSMD9,YTHDF2,LSM14A,RGMA,OBSCN,TPT1,YTHDF3,ATP6AP2,CTNNB1,ARHGEF7,SEMA3E,PFKM</t>
  </si>
  <si>
    <t>TANGO2</t>
  </si>
  <si>
    <t>Q6ICL3</t>
  </si>
  <si>
    <t>GO:0061001</t>
  </si>
  <si>
    <t>Regulation of dendritic spine morphogenesis</t>
  </si>
  <si>
    <t>9606.ENSP00000281821,9606.ENSP00000353864,9606.ENSP00000377195,9606.ENSP00000392423,9606.ENSP00000417653,9606.ENSP00000484715</t>
  </si>
  <si>
    <t>EPHA4,PAK3,DBN1,RELN,DBNL,SRCIN1</t>
  </si>
  <si>
    <t>GO:0097119</t>
  </si>
  <si>
    <t>Postsynaptic density protein 95 clustering</t>
  </si>
  <si>
    <t>1.34</t>
  </si>
  <si>
    <t>9606.ENSP00000265459,9606.ENSP00000385142,9606.ENSP00000392423</t>
  </si>
  <si>
    <t>NRXN2,NRXN1,RELN</t>
  </si>
  <si>
    <t>WDR82</t>
  </si>
  <si>
    <t>Q6UXN9</t>
  </si>
  <si>
    <t>GO Function</t>
  </si>
  <si>
    <t>GO:0003723</t>
  </si>
  <si>
    <t>RNA binding</t>
  </si>
  <si>
    <t>9606.ENSP00000012443,9606.ENSP00000215793,9606.ENSP00000216297,9606.ENSP00000219150,9606.ENSP00000219782,9606.ENSP00000220592,9606.ENSP00000225972,9606.ENSP00000233078,9606.ENSP00000245838,9606.ENSP00000246868,9606.ENSP00000252622,9606.ENSP00000253048,9606.ENSP00000253108,9606.ENSP00000254193,9606.ENSP00000260803,9606.ENSP00000261700,9606.ENSP00000264335,9606.ENSP00000265069,9606.ENSP00000266079,9606.ENSP00000266735,9606.ENSP00000267884,9606.ENSP00000270625,9606.ENSP00000276079,9606.ENSP00000280557,9606.ENSP00000289371,9606.ENSP00000293831,9606.ENSP00000295688,9606.ENSP00000296581,9606.ENSP00000296702,9606.ENSP00000297848,9606.ENSP00000299767,9606.ENSP00000304669,9606.ENSP00000305230,9606.ENSP00000305790,9606.ENSP00000306362,9606.ENSP00000309477,9606.ENSP00000311747,9606.ENSP00000312224,9606.ENSP00000316042,9606.ENSP00000316176,9606.ENSP00000316950,9606.ENSP00000317334,9606.ENSP00000323967,9606.ENSP00000325376,9606.ENSP00000325377,9606.ENSP00000327070,9606.ENSP00000335321,9606.ENSP00000336799,9606.ENSP00000340466,9606.ENSP00000341289,9606.ENSP00000341779,9606.ENSP00000347852,9606.ENSP00000348056,9606.ENSP00000348108,9606.ENSP00000349168,9606.ENSP00000351646,9606.ENSP00000353741,9606.ENSP00000356110,9606.ENSP00000356520,9606.ENSP00000356541,9606.ENSP00000358635,9606.ENSP00000359216,9606.ENSP00000359345,9606.ENSP00000360365,9606.ENSP00000360525,9606.ENSP00000362014,9606.ENSP00000362110,9606.ENSP00000362287,9606.ENSP00000362300,9606.ENSP00000362688,9606.ENSP00000364119,9606.ENSP00000364585,9606.ENSP00000364721,9606.ENSP00000365458,9606.ENSP00000365950,9606.ENSP00000366604,9606.ENSP00000367038,9606.ENSP00000367263,9606.ENSP00000367498,9606.ENSP00000377958,9606.ENSP00000379287,9606.ENSP00000380033,9606.ENSP00000380734,9606.ENSP00000383168,9606.ENSP00000384863,9606.ENSP00000385269,9606.ENSP00000386156,9606.ENSP00000386636,9606.ENSP00000386894,9606.ENSP00000392270,9606.ENSP00000393241,9606.ENSP00000395535,9606.ENSP00000400142,9606.ENSP00000400433,9606.ENSP00000400591,9606.ENSP00000401371,9606.ENSP00000401470,9606.ENSP00000402515,9606.ENSP00000410769,9606.ENSP00000412566,9606.ENSP00000416255,9606.ENSP00000419425,9606.ENSP00000421592,9606.ENSP00000425031,9606.ENSP00000425561,9606.ENSP00000426909,9606.ENSP00000429931,9606.ENSP00000430432,9606.ENSP00000435096,9606.ENSP00000435210,9606.ENSP00000444660,9606.ENSP00000446007,9606.ENSP00000446271,9606.ENSP00000446880,9606.ENSP00000466025,9606.ENSP00000469468,9606.ENSP00000470972,9606.ENSP00000472469,9606.ENSP00000474096,9606.ENSP00000477781,9606.ENSP00000478490,9606.ENSP00000478754,9606.ENSP00000483408,9606.ENSP00000495845</t>
  </si>
  <si>
    <t>PPP5C,SF3A1,SUPT16H,CORO1A,MAZ,AGO2,LRRC59,DAZAP1,THOC2,SBDS,LSM7,ZC3H4,EIF3G,SNRPA1,DBR1,RTRAF,YWHAE,ZFR,PRPF6,SNRPF,SRP14,RPS11,NONO,DENR,EIF5B,EIF4A1,CCT3,LSM6,TCERG1,COL14A1,HSP90B1,CTNNA1,SRP9,SF3B3,TBCA,ACO1,RBM14,DTD2,HNRNPA0,UBE2N,MYEF2,TCP1,SMARCE1,HNRNPM,WDR33,MDH2,SF3B1,TUBA1B,GANAB,TUBB4B,PPP1CC,SORBS2,UBE2I,KHDRBS3,HNRNPH1,STIP1,ETF1,NUCKS1,DHX9,SF3B5,SYNCRIP,PTBP2,RPL5,MCTS1,MAGOH,DNM1,SF3A3,AGO3,AGO1,EIF3I,EIF2S2,RCC2,MAPRE1,HNRNPK,RBM3,SF1,RRBP1,AHNAK,LRRC47,CCT4,YWHAZ,DDX17,FAM98B,PCBP3,XPO1,ELAVL1,PYM1,SSB,RBM4,STRAP,RPS18,MECP2,EWSR1,HNRNPF,SNRPE,TIA1,RANGAP1,SMG1,CNBP,SNRPB,EIF4G1,PPIA,ALYREF,HNRNPAB,EIF4E,RACK1,EIF3H,HDAC2,RPS25,BCLAF1,YTHDF2,VIM,LSM14A,BAZ2A,CIRBP,LSM4,RPS19,RPS28,TAF15,TPT1,YTHDF3,DDX6,RBM26,DTD1</t>
  </si>
  <si>
    <t>WDR87</t>
  </si>
  <si>
    <t>Q6ZQQ6</t>
  </si>
  <si>
    <t>GO:0005488</t>
  </si>
  <si>
    <t>Binding</t>
  </si>
  <si>
    <t>9606.ENSP00000012443,9606.ENSP00000084798,9606.ENSP00000194214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2256,9606.ENSP00000222330,9606.ENSP00000222339,9606.ENSP00000222725,9606.ENSP00000223061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9700,9606.ENSP00000252622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5062,9606.ENSP00000265069,9606.ENSP00000265361,9606.ENSP00000265459,9606.ENSP00000265634,9606.ENSP00000265717,9606.ENSP00000265729,9606.ENSP00000265838,9606.ENSP00000266079,9606.ENSP00000266735,9606.ENSP00000267884,9606.ENSP00000269576,9606.ENSP00000269886,9606.ENSP00000270625,9606.ENSP00000270776,9606.ENSP00000271332,9606.ENSP00000276079,9606.ENSP00000278568,9606.ENSP00000280377,9606.ENSP00000280557,9606.ENSP00000281821,9606.ENSP00000284719,9606.ENSP00000285208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7156,9606.ENSP00000297848,9606.ENSP00000298573,9606.ENSP00000299138,9606.ENSP00000299575,9606.ENSP00000299767,9606.ENSP00000300249,9606.ENSP00000300935,9606.ENSP00000303129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224,9606.ENSP00000312981,9606.ENSP00000315465,9606.ENSP00000316042,9606.ENSP00000316176,9606.ENSP00000316779,9606.ENSP00000316809,9606.ENSP00000316950,9606.ENSP00000317334,9606.ENSP00000318697,9606.ENSP00000319255,9606.ENSP00000319501,9606.ENSP00000320130,9606.ENSP00000320324,9606.ENSP00000320663,9606.ENSP00000321259,9606.ENSP00000322730,9606.ENSP00000323929,9606.ENSP00000323967,9606.ENSP00000324173,9606.ENSP00000325376,9606.ENSP00000325377,9606.ENSP00000325548,9606.ENSP00000327070,9606.ENSP00000327145,9606.ENSP00000329967,9606.ENSP00000333547,9606.ENSP00000335203,9606.ENSP00000335321,9606.ENSP00000336687,9606.ENSP00000336799,9606.ENSP00000338727,9606.ENSP00000339001,9606.ENSP00000339299,9606.ENSP00000340211,9606.ENSP00000340466,9606.ENSP00000340688,9606.ENSP00000341289,9606.ENSP00000341779,9606.ENSP00000342026,9606.ENSP00000342778,9606.ENSP00000345195,9606.ENSP00000345361,9606.ENSP00000345575,9606.ENSP00000345656,9606.ENSP00000345848,9606.ENSP00000346478,9606.ENSP00000347495,9606.ENSP00000347852,9606.ENSP00000348056,9606.ENSP00000348108,9606.ENSP00000348163,9606.ENSP00000348170,9606.ENSP00000348216,9606.ENSP00000348381,9606.ENSP00000349168,9606.ENSP00000350199,9606.ENSP00000351614,9606.ENSP00000351646,9606.ENSP00000351807,9606.ENSP00000353508,9606.ENSP00000353741,9606.ENSP00000353846,9606.ENSP00000353864,9606.ENSP00000354681,9606.ENSP00000355518,9606.ENSP00000356110,9606.ENSP00000356437,9606.ENSP00000356520,9606.ENSP00000356541,9606.ENSP00000356652,9606.ENSP00000356920,9606.ENSP00000357076,9606.ENSP00000357283,9606.ENSP00000358635,9606.ENSP00000359085,9606.ENSP00000359216,9606.ENSP00000359225,9606.ENSP00000359300,9606.ENSP00000359345,9606.ENSP00000360076,9606.ENSP00000360305,9606.ENSP00000360365,9606.ENSP00000360525,9606.ENSP00000360642,9606.ENSP00000360662,9606.ENSP00000360682,9606.ENSP00000360939,9606.ENSP00000361087,9606.ENSP00000361383,9606.ENSP00000361512,9606.ENSP00000361765,9606.ENSP00000361930,9606.ENSP00000362014,9606.ENSP00000362110,9606.ENSP00000362287,9606.ENSP00000362300,9606.ENSP00000362329,9606.ENSP00000362441,9606.ENSP00000362463,9606.ENSP00000362592,9606.ENSP00000362638,9606.ENSP00000362688,9606.ENSP00000362776,9606.ENSP00000362873,9606.ENSP00000363017,9606.ENSP00000363162,9606.ENSP00000364119,9606.ENSP00000364349,9606.ENSP00000364585,9606.ENSP00000364591,9606.ENSP00000364721,9606.ENSP00000364815,9606.ENSP00000365458,9606.ENSP00000365745,9606.ENSP00000365950,9606.ENSP00000366452,9606.ENSP00000366604,9606.ENSP00000367038,9606.ENSP00000367263,9606.ENSP00000367406,9606.ENSP00000367498,9606.ENSP00000369703,9606.ENSP00000370719,9606.ENSP00000370748,9606.ENSP00000373783,9606.ENSP00000376249,9606.ENSP00000376886,9606.ENSP00000377060,9606.ENSP00000377195,9606.ENSP00000377958,9606.ENSP00000378046,9606.ENSP00000378394,9606.ENSP00000378563,9606.ENSP00000378731,9606.ENSP00000379287,9606.ENSP00000379364,9606.ENSP00000380033,9606.ENSP00000380070,9606.ENSP00000380734,9606.ENSP00000380921,9606.ENSP00000381026,9606.ENSP00000383168,9606.ENSP00000384109,9606.ENSP00000384863,9606.ENSP00000385142,9606.ENSP00000385269,9606.ENSP00000385523,9606.ENSP00000385927,9606.ENSP00000386156,9606.ENSP00000386636,9606.ENSP00000386894,9606.ENSP00000388169,9606.ENSP00000388713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5726,9606.ENSP00000406209,9606.ENSP00000410769,9606.ENSP00000411256,9606.ENSP00000411825,9606.ENSP00000412566,9606.ENSP00000416255,9606.ENSP00000417175,9606.ENSP00000417335,9606.ENSP00000417653,9606.ENSP00000417919,9606.ENSP00000419425,9606.ENSP00000419851,9606.ENSP00000421566,9606.ENSP00000421592,9606.ENSP00000421965,9606.ENSP00000422591,9606.ENSP00000425031,9606.ENSP00000425561,9606.ENSP00000425634,9606.ENSP00000426909,9606.ENSP00000429243,9606.ENSP00000429931,9606.ENSP00000429986,9606.ENSP00000430432,9606.ENSP00000434516,9606.ENSP00000435096,9606.ENSP00000435210,9606.ENSP00000435289,9606.ENSP00000435582,9606.ENSP00000436042,9606.ENSP00000436049,9606.ENSP00000436455,9606.ENSP00000437402,9606.ENSP00000438399,9606.ENSP00000439170,9606.ENSP00000440485,9606.ENSP00000444660,9606.ENSP00000446007,9606.ENSP00000446271,9606.ENSP00000446880,9606.ENSP00000447053,9606.ENSP00000447488,9606.ENSP00000449396,9606.ENSP00000450385,9606.ENSP00000450524,9606.ENSP00000452126,9606.ENSP00000454341,9606.ENSP00000455507,9606.ENSP00000462435,9606.ENSP00000463559,9606.ENSP00000466025,9606.ENSP00000466214,9606.ENSP00000469468,9606.ENSP00000470129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4710,9606.ENSP00000484715,9606.ENSP00000487693,9606.ENSP00000494051,9606.ENSP00000495360,9606.ENSP00000495631,9606.ENSP00000495845,9606.ENSP00000496491,9606.ENSP00000496597,9606.ENSP00000497308,9606.ENSP00000497691</t>
  </si>
  <si>
    <t>PPP5C,CA11,HSPB11,PLOD1,SLC22A4,CBX5,TIMM13,MIF,SF3A1,SUPT16H,AHSA1,PSME2,CHMP4B,PSMD10,CORO1A,PSMD7,MAZ,AGO2,PLAT,TLE5,RAB3A,GSK3A,ZNF574,LFNG,PCOLCE,CLIP2,AK1,LRRC59,EFNB3,PRPF19,KCTD10,ARPC3,CDKN1B,CAP2,SKP1,DAZAP1,WDR77,CAMSAP2,CLTA,THOC2,UBA2,SBDS,TMOD2,LSM7,BMP15,ZC3H4,HIP1R,EIF3G,ATP6V1E1,SNRPA1,DNAJB1,RIN2,AP3B1,FST,DYNC1LI2,CAB39,ARL3,DBR1,SYT1,HEXB,USP14,RTRAF,ATP5F1B,RAB2A,MAP2K2,PPM1F,SYP,ACTR3,CLASP1,POLR1A,TUBB4A,LOXL3,YWHAE,CUL3,ADD2,PDCD6,RAB7A,ZFR,SEMA3C,NRXN2,NPTX2,PRKAR2B,SRI,ACAT1,PRPF6,SNRPF,SRP14,KRT10,SH3GL1,RPS11,PGD,CELSR2,NONO,PAK1,USP15,DENR,EPHA4,OLA1,RAB6B,VBP1,DCK,AIFM1,EIF5B,STC1,ACTC1,PSME3,EIF4A1,AGL,CCT3,SYN1,WDR82,LSM6,TCERG1,MAP1B,CAMLG,COL14A1,DUSP16,VPS35,ATMIN,HSP90B1,MAPRE2,RAB8A,VAT1L,BCR,HINT1,CTNNA1,SRP9,SF3B3,TBCA,PPIH,MAP6,QARS1,CLTB,ACO1,RAB1B,CASP3,RBM14,DTD2,USP39,DSCAML1,HNRNPA0,UBE2N,BIN1,PITPNA,MYEF2,TCP1,TUBB6,CHORDC1,UGDH,DYNC1I1,NPEPPS,EML4,TALDO1,ITM2C,A2M,SMARCE1,HSPA5,HNRNPM,WDR33,CNDP2,MDH2,FLNC,TBK1,RAB11B,ATP5IF1,SF3B1,CBX3,TUBA1B,LRRFIP2,TUBB,TRIO,CORO1B,GANAB,ADGRL1,TUBB4B,PPP1CC,PRDX6,PPM1G,UBQLN2,ARPC5L,DNAJB12,VAPA,ANP32B,ADAMTSL2,WARS1,SORBS2,UBE2I,KHDRBS3,PLS3,HP,TRIM4,ADD3,HNRNPH1,AP1B1,SYN3,STIP1,ELN,MAP2,ETF1,DCLK1,PAK3,OPA1,FH,NUCKS1,SASH1,DHX9,SF3B5,CACYBP,DUSP12,TAGLN2,LMNA,SYNCRIP,NTNG1,PTBP2,CNN3,CETN2,RPL5,SGIP1,PDLIM1,MCTS1,MAGOH,CC2D1B,ADNP,PAXX,CMPK1,SNCG,AIF1L,PRPS1,TCEAL5,YWHAB,DNM1,SF3A3,AGO3,AGO1,PPA1,ATRX,GLO1,RBBP4,MARCKSL1,EIF3I,COL16A1,NDUFA8,RPA2,ATP6V1G1,EIF2S2,ATF6B,RCC2,TSPYL2,MAPRE1,VARS1,HNRNPK,CTTN,RBM3,SNX15,SF1,RRBP1,AHNAK,TAF2,LRRC47,TUBB2A,ITSN1,IDI1,LOXL2,CCDC50,NME2,CBX1,DBN1,CCT4,FKBP2,PSAP,PFDN6,ALDOC,YWHAZ,MOB1A,DDX17,GAPDH,FAM98B,SH3KBP1,TRPM2,PCBP3,CUL4B,XPO1,NRXN1,ELAVL1,PPARA,RMDN1,PYM1,SSB,RBM4,ARPC4,LANCL1,ATCAY,PPP6C,STRAP,RELN,S100A13,RPS18,CORO1C,MECP2,BZW2,ACTL6A,TNIK,EWSR1,HNRNPF,SNRPE,TIA1,RANGAP1,RANBP1,SMG1,CDC45,EPN1,CNBP,GABARAPL1,PDCD6IP,SNRPB,EIF4G1,VAPB,ROBO2,DBNL,TSPYL6,PPIA,GMPS,XPNPEP1,ALYREF,PRRC1,SLIT2,HNRNPAB,EIF4E,HARS1,RACK1,STMN2,EIF3H,ENY2,HDAC2,TXNRD1,RPS25,BCLAF1,PAFAH1B2,AGBL2,PCDHA9,EIF3M,NUCB2,ENO2,IST1,TBCE,PSMD9,YTHDF2,VIM,LSM14A,BAZ2A,RAB5C,LIN7A,SMARCC2,MYL6B,MAP1LC3B2,RGMA,ARPP19,OBSCN,TPPP3,MYL12B,CIRBP,PDCD5,LSM4,MIA,RPS19,RPS28,TAF15,DYNLL2,TPT1,YTHDF3,DDX6,EHD1,SNX12,NEFL,CRABP2,AP2B1,RBM26,EPOP,SRCIN1,PITPNB,SEPTIN3,CTNNB1,ARHGEF7,DTD1,SEMA3E,PFKM,ZDBF2,APLP2</t>
  </si>
  <si>
    <t>CRACD</t>
  </si>
  <si>
    <t>Q6ZU35</t>
  </si>
  <si>
    <t>GO:0005515</t>
  </si>
  <si>
    <t>Protein binding</t>
  </si>
  <si>
    <t>9606.ENSP00000012443,9606.ENSP00000200652,9606.ENSP00000209875,9606.ENSP00000215754,9606.ENSP00000216479,9606.ENSP00000216802,9606.ENSP00000217402,9606.ENSP00000217958,9606.ENSP00000219150,9606.ENSP00000219313,9606.ENSP00000220592,9606.ENSP00000220809,9606.ENSP00000221561,9606.ENSP00000222256,9606.ENSP00000222330,9606.ENSP00000223398,9606.ENSP00000225972,9606.ENSP00000226091,9606.ENSP00000227524,9606.ENSP00000228495,9606.ENSP00000228825,9606.ENSP00000228872,9606.ENSP00000229922,9606.ENSP00000231487,9606.ENSP00000236925,9606.ENSP00000242285,9606.ENSP00000246548,9606.ENSP00000246868,9606.ENSP00000249700,9606.ENSP00000252677,9606.ENSP00000253083,9606.ENSP00000253413,9606.ENSP00000254322,9606.ENSP00000255006,9606.ENSP00000255194,9606.ENSP00000256759,9606.ENSP00000258198,9606.ENSP00000258418,9606.ENSP00000260746,9606.ENSP00000261205,9606.ENSP00000261416,9606.ENSP00000261700,9606.ENSP00000262030,9606.ENSP00000262948,9606.ENSP00000263233,9606.ENSP00000263238,9606.ENSP00000263710,9606.ENSP00000264094,9606.ENSP00000264335,9606.ENSP00000264414,9606.ENSP00000264436,9606.ENSP00000264933,9606.ENSP00000265062,9606.ENSP00000265361,9606.ENSP00000265459,9606.ENSP00000265717,9606.ENSP00000265729,9606.ENSP00000265838,9606.ENSP00000266079,9606.ENSP00000269576,9606.ENSP00000269886,9606.ENSP00000276079,9606.ENSP00000278568,9606.ENSP00000280377,9606.ENSP00000281821,9606.ENSP00000284719,9606.ENSP00000285208,9606.ENSP00000286428,9606.ENSP00000286648,9606.ENSP00000287295,9606.ENSP00000290271,9606.ENSP00000290378,9606.ENSP00000293362,9606.ENSP00000294724,9606.ENSP00000295688,9606.ENSP00000295987,9606.ENSP00000296581,9606.ENSP00000296702,9606.ENSP00000296755,9606.ENSP00000297156,9606.ENSP00000298573,9606.ENSP00000299138,9606.ENSP00000299767,9606.ENSP00000300249,9606.ENSP00000300935,9606.ENSP00000304229,9606.ENSP00000304669,9606.ENSP00000306362,9606.ENSP00000307093,9606.ENSP00000307567,9606.ENSP00000309415,9606.ENSP00000311032,9606.ENSP00000315465,9606.ENSP00000316042,9606.ENSP00000316176,9606.ENSP00000316779,9606.ENSP00000317334,9606.ENSP00000319255,9606.ENSP00000319501,9606.ENSP00000320130,9606.ENSP00000320663,9606.ENSP00000323929,9606.ENSP00000323967,9606.ENSP00000324173,9606.ENSP00000325376,9606.ENSP00000327070,9606.ENSP00000327145,9606.ENSP00000329967,9606.ENSP00000333547,9606.ENSP00000335203,9606.ENSP00000335321,9606.ENSP00000336687,9606.ENSP00000336799,9606.ENSP00000338727,9606.ENSP00000339001,9606.ENSP00000340211,9606.ENSP00000340688,9606.ENSP00000341289,9606.ENSP00000341779,9606.ENSP00000342026,9606.ENSP00000345195,9606.ENSP00000345361,9606.ENSP00000345575,9606.ENSP00000345656,9606.ENSP00000345848,9606.ENSP00000347495,9606.ENSP00000347852,9606.ENSP00000348056,9606.ENSP00000348108,9606.ENSP00000348163,9606.ENSP00000348170,9606.ENSP00000348216,9606.ENSP00000348381,9606.ENSP00000349168,9606.ENSP00000350199,9606.ENSP00000351646,9606.ENSP00000353508,9606.ENSP00000353846,9606.ENSP00000353864,9606.ENSP00000354681,9606.ENSP00000355518,9606.ENSP00000356110,9606.ENSP00000356437,9606.ENSP00000356520,9606.ENSP00000356541,9606.ENSP00000356652,9606.ENSP00000356920,9606.ENSP00000357076,9606.ENSP00000357283,9606.ENSP00000359085,9606.ENSP00000359225,9606.ENSP00000359300,9606.ENSP00000359345,9606.ENSP00000360076,9606.ENSP00000360305,9606.ENSP00000360662,9606.ENSP00000360682,9606.ENSP00000361383,9606.ENSP00000361512,9606.ENSP00000361765,9606.ENSP00000361930,9606.ENSP00000362014,9606.ENSP00000362300,9606.ENSP00000362441,9606.ENSP00000362592,9606.ENSP00000362638,9606.ENSP00000362776,9606.ENSP00000363017,9606.ENSP00000363162,9606.ENSP00000364119,9606.ENSP00000364585,9606.ENSP00000364591,9606.ENSP00000364721,9606.ENSP00000365458,9606.ENSP00000365745,9606.ENSP00000366604,9606.ENSP00000367263,9606.ENSP00000370719,9606.ENSP00000376249,9606.ENSP00000377060,9606.ENSP00000377195,9606.ENSP00000377958,9606.ENSP00000378394,9606.ENSP00000378563,9606.ENSP00000378731,9606.ENSP00000379287,9606.ENSP00000380070,9606.ENSP00000380734,9606.ENSP00000380921,9606.ENSP00000384109,9606.ENSP00000384863,9606.ENSP00000385142,9606.ENSP00000385269,9606.ENSP00000385523,9606.ENSP00000385927,9606.ENSP00000386894,9606.ENSP00000388169,9606.ENSP00000388713,9606.ENSP00000390941,9606.ENSP00000392270,9606.ENSP00000392423,9606.ENSP00000392767,9606.ENSP00000394496,9606.ENSP00000395535,9606.ENSP00000397249,9606.ENSP00000400142,9606.ENSP00000400433,9606.ENSP00000401470,9606.ENSP00000401564,9606.ENSP00000406209,9606.ENSP00000411256,9606.ENSP00000411825,9606.ENSP00000416255,9606.ENSP00000417175,9606.ENSP00000417335,9606.ENSP00000417653,9606.ENSP00000417919,9606.ENSP00000419425,9606.ENSP00000421566,9606.ENSP00000421965,9606.ENSP00000422591,9606.ENSP00000425561,9606.ENSP00000425634,9606.ENSP00000426909,9606.ENSP00000429243,9606.ENSP00000430432,9606.ENSP00000434516,9606.ENSP00000435289,9606.ENSP00000436049,9606.ENSP00000436455,9606.ENSP00000437402,9606.ENSP00000438399,9606.ENSP00000439170,9606.ENSP00000440485,9606.ENSP00000446007,9606.ENSP00000446880,9606.ENSP00000447488,9606.ENSP00000449396,9606.ENSP00000450524,9606.ENSP00000452126,9606.ENSP00000454341,9606.ENSP00000455507,9606.ENSP00000462435,9606.ENSP00000463559,9606.ENSP00000466214,9606.ENSP00000469468,9606.ENSP00000470129,9606.ENSP00000470972,9606.ENSP00000477310,9606.ENSP00000477781,9606.ENSP00000478754,9606.ENSP00000479153,9606.ENSP00000481314,9606.ENSP00000482169,9606.ENSP00000482841,9606.ENSP00000483185,9606.ENSP00000484715,9606.ENSP00000494051,9606.ENSP00000495360,9606.ENSP00000495631,9606.ENSP00000496491,9606.ENSP00000496597,9606.ENSP00000497691</t>
  </si>
  <si>
    <t>PPP5C,SLC22A4,CBX5,MIF,AHSA1,PSME2,CHMP4B,PSMD10,CORO1A,PSMD7,AGO2,PLAT,TLE5,RAB3A,GSK3A,CLIP2,LRRC59,EFNB3,PRPF19,KCTD10,ARPC3,CDKN1B,CAP2,SKP1,CAMSAP2,CLTA,UBA2,SBDS,TMOD2,BMP15,HIP1R,ATP6V1E1,DNAJB1,RIN2,AP3B1,FST,DYNC1LI2,CAB39,ARL3,SYT1,HEXB,RTRAF,ATP5F1B,MAP2K2,SYP,ACTR3,CLASP1,LOXL3,YWHAE,CUL3,ADD2,PDCD6,RAB7A,SEMA3C,NRXN2,PRKAR2B,SRI,ACAT1,PRPF6,KRT10,SH3GL1,NONO,PAK1,USP15,EPHA4,OLA1,RAB6B,VBP1,DCK,AIFM1,STC1,ACTC1,PSME3,AGL,CCT3,SYN1,LSM6,TCERG1,MAP1B,CAMLG,DUSP16,VPS35,HSP90B1,MAPRE2,RAB8A,HINT1,CTNNA1,TBCA,MAP6,QARS1,CLTB,CASP3,DSCAML1,HNRNPA0,UBE2N,BIN1,TCP1,CHORDC1,UGDH,DYNC1I1,EML4,A2M,SMARCE1,HSPA5,HNRNPM,MDH2,FLNC,TBK1,RAB11B,ATP5IF1,SF3B1,CBX3,TUBA1B,LRRFIP2,TUBB,CORO1B,ADGRL1,TUBB4B,PPP1CC,PRDX6,UBQLN2,ARPC5L,DNAJB12,VAPA,ANP32B,WARS1,SORBS2,UBE2I,KHDRBS3,PLS3,HP,TRIM4,ADD3,HNRNPH1,AP1B1,STIP1,MAP2,DCLK1,PAK3,OPA1,FH,NUCKS1,SASH1,DHX9,SF3B5,CACYBP,DUSP12,TAGLN2,LMNA,NTNG1,CNN3,CETN2,RPL5,SGIP1,PDLIM1,ADNP,PAXX,AIF1L,PRPS1,TCEAL5,YWHAB,DNM1,AGO1,ATRX,RBBP4,MARCKSL1,COL16A1,RPA2,ATP6V1G1,EIF2S2,RCC2,TSPYL2,MAPRE1,HNRNPK,CTTN,SF1,AHNAK,ITSN1,CCDC50,CBX1,DBN1,CCT4,PSAP,PFDN6,ALDOC,YWHAZ,GAPDH,FAM98B,SH3KBP1,CUL4B,XPO1,NRXN1,ELAVL1,PPARA,RMDN1,RBM4,ARPC4,LANCL1,ATCAY,STRAP,RELN,S100A13,CORO1C,MECP2,BZW2,EWSR1,HNRNPF,RANGAP1,RANBP1,EPN1,GABARAPL1,PDCD6IP,EIF4G1,VAPB,ROBO2,DBNL,TSPYL6,PPIA,XPNPEP1,PRRC1,SLIT2,EIF4E,HARS1,RACK1,STMN2,HDAC2,TXNRD1,PAFAH1B2,EIF3M,NUCB2,ENO2,IST1,TBCE,PSMD9,VIM,BAZ2A,LIN7A,SMARCC2,MAP1LC3B2,RGMA,ARPP19,OBSCN,TPPP3,MYL12B,PDCD5,LSM4,MIA,RPS19,DYNLL2,TPT1,DDX6,EHD1,SNX12,NEFL,CRABP2,AP2B1,SRCIN1,SEPTIN3,CTNNB1,ARHGEF7,SEMA3E,PFKM,APLP2</t>
  </si>
  <si>
    <t>EIF3M</t>
  </si>
  <si>
    <t>Q7L2H7</t>
  </si>
  <si>
    <t>GO:0003729</t>
  </si>
  <si>
    <t>mRNA binding</t>
  </si>
  <si>
    <t>9606.ENSP00000220592,9606.ENSP00000233078,9606.ENSP00000245838,9606.ENSP00000280557,9606.ENSP00000293831,9606.ENSP00000309477,9606.ENSP00000311747,9606.ENSP00000316042,9606.ENSP00000316950,9606.ENSP00000325376,9606.ENSP00000335321,9606.ENSP00000348108,9606.ENSP00000353741,9606.ENSP00000356520,9606.ENSP00000358635,9606.ENSP00000359216,9606.ENSP00000359345,9606.ENSP00000364119,9606.ENSP00000365458,9606.ENSP00000365950,9606.ENSP00000366604,9606.ENSP00000383168,9606.ENSP00000385269,9606.ENSP00000386636,9606.ENSP00000386894,9606.ENSP00000392270,9606.ENSP00000395535,9606.ENSP00000401371,9606.ENSP00000410769,9606.ENSP00000416255,9606.ENSP00000421592,9606.ENSP00000425031,9606.ENSP00000435210,9606.ENSP00000444660,9606.ENSP00000446271,9606.ENSP00000466025,9606.ENSP00000474096,9606.ENSP00000478490,9606.ENSP00000478754</t>
  </si>
  <si>
    <t>AGO2,DAZAP1,THOC2,DENR,EIF4A1,ACO1,RBM14,HNRNPA0,MYEF2,HNRNPM,SF3B1,KHDRBS3,ETF1,DHX9,SYNCRIP,PTBP2,RPL5,EIF2S2,HNRNPK,RBM3,SF1,PCBP3,ELAVL1,SSB,RBM4,STRAP,MECP2,TIA1,CNBP,EIF4G1,ALYREF,HNRNPAB,BCLAF1,YTHDF2,LSM14A,CIRBP,TAF15,YTHDF3,DDX6</t>
  </si>
  <si>
    <t>CHST3</t>
  </si>
  <si>
    <t>Q7LGC8</t>
  </si>
  <si>
    <t>GO:0008092</t>
  </si>
  <si>
    <t>Cytoskeletal protein binding</t>
  </si>
  <si>
    <t>9606.ENSP00000012443,9606.ENSP00000219150,9606.ENSP00000222256,9606.ENSP00000222330,9606.ENSP00000223398,9606.ENSP00000228825,9606.ENSP00000229922,9606.ENSP00000236925,9606.ENSP00000246868,9606.ENSP00000249700,9606.ENSP00000253083,9606.ENSP00000260746,9606.ENSP00000263238,9606.ENSP00000263710,9606.ENSP00000264436,9606.ENSP00000278568,9606.ENSP00000285208,9606.ENSP00000286428,9606.ENSP00000290378,9606.ENSP00000295987,9606.ENSP00000296755,9606.ENSP00000300249,9606.ENSP00000300935,9606.ENSP00000304669,9606.ENSP00000306362,9606.ENSP00000307093,9606.ENSP00000316779,9606.ENSP00000320130,9606.ENSP00000320663,9606.ENSP00000327145,9606.ENSP00000333547,9606.ENSP00000340211,9606.ENSP00000345361,9606.ENSP00000345656,9606.ENSP00000348163,9606.ENSP00000348381,9606.ENSP00000353508,9606.ENSP00000353846,9606.ENSP00000354681,9606.ENSP00000356652,9606.ENSP00000359225,9606.ENSP00000359300,9606.ENSP00000360076,9606.ENSP00000360305,9606.ENSP00000360662,9606.ENSP00000361383,9606.ENSP00000362014,9606.ENSP00000362638,9606.ENSP00000364585,9606.ENSP00000364721,9606.ENSP00000365745,9606.ENSP00000377195,9606.ENSP00000378731,9606.ENSP00000380070,9606.ENSP00000385927,9606.ENSP00000388169,9606.ENSP00000390941,9606.ENSP00000394496,9606.ENSP00000411256,9606.ENSP00000417175,9606.ENSP00000417653,9606.ENSP00000429243,9606.ENSP00000439170,9606.ENSP00000450524,9606.ENSP00000455507,9606.ENSP00000462435,9606.ENSP00000463559,9606.ENSP00000466214,9606.ENSP00000495631</t>
  </si>
  <si>
    <t>PPP5C,CORO1A,RAB3A,GSK3A,CLIP2,ARPC3,CAP2,CAMSAP2,SBDS,TMOD2,HIP1R,ARL3,ACTR3,CLASP1,ADD2,PAK1,RAB6B,VBP1,ACTC1,SYN1,MAP1B,MAPRE2,RAB8A,CTNNA1,TBCA,MAP6,BIN1,DYNC1I1,EML4,FLNC,RAB11B,CORO1B,ARPC5L,VAPA,PLS3,ADD3,MAP2,DCLK1,OPA1,CACYBP,CNN3,CETN2,SGIP1,PDLIM1,ADNP,AIF1L,DNM1,MARCKSL1,RCC2,MAPRE1,CTTN,DBN1,ALDOC,GAPDH,RMDN1,ARPC4,ATCAY,CORO1C,GABARAPL1,VAPB,DBNL,STMN2,TBCE,MAP1LC3B2,OBSCN,TPPP3,MYL12B,PDCD5,ARHGEF7</t>
  </si>
  <si>
    <t>SSBP3-AS1</t>
  </si>
  <si>
    <t>Q7Z2R9</t>
  </si>
  <si>
    <t>GO:0045296</t>
  </si>
  <si>
    <t>Cadherin binding</t>
  </si>
  <si>
    <t>9606.ENSP00000216479,9606.ENSP00000217402,9606.ENSP00000225972,9606.ENSP00000254322,9606.ENSP00000264335,9606.ENSP00000269886,9606.ENSP00000284719,9606.ENSP00000304669,9606.ENSP00000324173,9606.ENSP00000333547,9606.ENSP00000340211,9606.ENSP00000342026,9606.ENSP00000345656,9606.ENSP00000357076,9606.ENSP00000359225,9606.ENSP00000360305,9606.ENSP00000361930,9606.ENSP00000364721,9606.ENSP00000365458,9606.ENSP00000365745,9606.ENSP00000367263,9606.ENSP00000377195,9606.ENSP00000379287,9606.ENSP00000397249,9606.ENSP00000401470,9606.ENSP00000401564,9606.ENSP00000417175,9606.ENSP00000417653,9606.ENSP00000426909,9606.ENSP00000438399,9606.ENSP00000478754,9606.ENSP00000479153,9606.ENSP00000495360</t>
  </si>
  <si>
    <t>AHSA1,CHMP4B,LRRC59,DNAJB1,YWHAE,SH3GL1,OLA1,CTNNA1,HSPA5,RAB11B,CORO1B,PRDX6,VAPA,TAGLN2,CNN3,PDLIM1,YWHAB,MAPRE1,HNRNPK,CTTN,AHNAK,DBN1,YWHAZ,BZW2,RANGAP1,RANBP1,VAPB,DBNL,RACK1,IST1,DDX6,EHD1,CTNNB1</t>
  </si>
  <si>
    <t>VPS35L</t>
  </si>
  <si>
    <t>Q7Z3J2</t>
  </si>
  <si>
    <t>GO:1901363</t>
  </si>
  <si>
    <t>Heterocyclic compound binding</t>
  </si>
  <si>
    <t>9606.ENSP00000012443,9606.ENSP00000196061,9606.ENSP00000200652,9606.ENSP00000215793,9606.ENSP00000216297,9606.ENSP00000219150,9606.ENSP00000219782,9606.ENSP00000220592,9606.ENSP00000222256,9606.ENSP00000222330,9606.ENSP00000222339,9606.ENSP00000223836,9606.ENSP00000225972,9606.ENSP00000233078,9606.ENSP00000235090,9606.ENSP00000245838,9606.ENSP00000246548,9606.ENSP00000246868,9606.ENSP00000252622,9606.ENSP00000253048,9606.ENSP00000253108,9606.ENSP00000254193,9606.ENSP00000258198,9606.ENSP00000260746,9606.ENSP00000260803,9606.ENSP00000261700,9606.ENSP00000262030,9606.ENSP00000262646,9606.ENSP00000262948,9606.ENSP00000263238,9606.ENSP00000263857,9606.ENSP00000264071,9606.ENSP00000264335,9606.ENSP00000265062,9606.ENSP00000265069,9606.ENSP00000265717,9606.ENSP00000265838,9606.ENSP00000266079,9606.ENSP00000266735,9606.ENSP00000267884,9606.ENSP00000270625,9606.ENSP00000270776,9606.ENSP00000276079,9606.ENSP00000278568,9606.ENSP00000280557,9606.ENSP00000281821,9606.ENSP00000284719,9606.ENSP00000285208,9606.ENSP00000286648,9606.ENSP00000287295,9606.ENSP00000289371,9606.ENSP00000290378,9606.ENSP00000293831,9606.ENSP00000295688,9606.ENSP00000295987,9606.ENSP00000296581,9606.ENSP00000296702,9606.ENSP00000297848,9606.ENSP00000299575,9606.ENSP00000299767,9606.ENSP00000300935,9606.ENSP00000303507,9606.ENSP00000304229,9606.ENSP00000304669,9606.ENSP00000305230,9606.ENSP00000305790,9606.ENSP00000306362,9606.ENSP00000307567,9606.ENSP00000309477,9606.ENSP00000310226,9606.ENSP00000311747,9606.ENSP00000312224,9606.ENSP00000316042,9606.ENSP00000316176,9606.ENSP00000316809,9606.ENSP00000316950,9606.ENSP00000317334,9606.ENSP00000318697,9606.ENSP00000319255,9606.ENSP00000319501,9606.ENSP00000322730,9606.ENSP00000323967,9606.ENSP00000324173,9606.ENSP00000325376,9606.ENSP00000325377,9606.ENSP00000327070,9606.ENSP00000329967,9606.ENSP00000333547,9606.ENSP00000335321,9606.ENSP00000336799,9606.ENSP00000339001,9606.ENSP00000339299,9606.ENSP00000340466,9606.ENSP00000341289,9606.ENSP00000341779,9606.ENSP00000347495,9606.ENSP00000347852,9606.ENSP00000348056,9606.ENSP00000348108,9606.ENSP00000349168,9606.ENSP00000351614,9606.ENSP00000351646,9606.ENSP00000353741,9606.ENSP00000353846,9606.ENSP00000353864,9606.ENSP00000354681,9606.ENSP00000356110,9606.ENSP00000356520,9606.ENSP00000356541,9606.ENSP00000358635,9606.ENSP00000359216,9606.ENSP00000359345,9606.ENSP00000360365,9606.ENSP00000360525,9606.ENSP00000360642,9606.ENSP00000360662,9606.ENSP00000360939,9606.ENSP00000361512,9606.ENSP00000362014,9606.ENSP00000362110,9606.ENSP00000362287,9606.ENSP00000362300,9606.ENSP00000362441,9606.ENSP00000362592,9606.ENSP00000362688,9606.ENSP00000363017,9606.ENSP00000364119,9606.ENSP00000364349,9606.ENSP00000364585,9606.ENSP00000364591,9606.ENSP00000364721,9606.ENSP00000364815,9606.ENSP00000365458,9606.ENSP00000365950,9606.ENSP00000366604,9606.ENSP00000367038,9606.ENSP00000367263,9606.ENSP00000367406,9606.ENSP00000367498,9606.ENSP00000369703,9606.ENSP00000376886,9606.ENSP00000377958,9606.ENSP00000378046,9606.ENSP00000379287,9606.ENSP00000380033,9606.ENSP00000380070,9606.ENSP00000380734,9606.ENSP00000381026,9606.ENSP00000383168,9606.ENSP00000384863,9606.ENSP00000385269,9606.ENSP00000385523,9606.ENSP00000386156,9606.ENSP00000386636,9606.ENSP00000386894,9606.ENSP00000392270,9606.ENSP00000393241,9606.ENSP00000395535,9606.ENSP00000399511,9606.ENSP00000400142,9606.ENSP00000400433,9606.ENSP00000400591,9606.ENSP00000401371,9606.ENSP00000401470,9606.ENSP00000402515,9606.ENSP00000405726,9606.ENSP00000410769,9606.ENSP00000412566,9606.ENSP00000416255,9606.ENSP00000419425,9606.ENSP00000419851,9606.ENSP00000421592,9606.ENSP00000425031,9606.ENSP00000425561,9606.ENSP00000425634,9606.ENSP00000426909,9606.ENSP00000429931,9606.ENSP00000430432,9606.ENSP00000434516,9606.ENSP00000435096,9606.ENSP00000435210,9606.ENSP00000436049,9606.ENSP00000436455,9606.ENSP00000444660,9606.ENSP00000446007,9606.ENSP00000446271,9606.ENSP00000446880,9606.ENSP00000447053,9606.ENSP00000455507,9606.ENSP00000466025,9606.ENSP00000466214,9606.ENSP00000469468,9606.ENSP00000470972,9606.ENSP00000472469,9606.ENSP00000474096,9606.ENSP00000477781,9606.ENSP00000478490,9606.ENSP00000478754,9606.ENSP00000479153,9606.ENSP00000483408,9606.ENSP00000494051,9606.ENSP00000495845,9606.ENSP00000496597,9606.ENSP00000497308,9606.ENSP00000497691</t>
  </si>
  <si>
    <t>PPP5C,PLOD1,SLC22A4,SF3A1,SUPT16H,CORO1A,MAZ,AGO2,RAB3A,GSK3A,ZNF574,AK1,LRRC59,DAZAP1,WDR77,THOC2,UBA2,SBDS,LSM7,ZC3H4,EIF3G,SNRPA1,DYNC1LI2,ARL3,DBR1,RTRAF,ATP5F1B,RAB2A,MAP2K2,ACTR3,POLR1A,TUBB4A,YWHAE,RAB7A,ZFR,PRKAR2B,ACAT1,PRPF6,SNRPF,SRP14,RPS11,PGD,NONO,PAK1,DENR,EPHA4,OLA1,RAB6B,DCK,AIFM1,EIF5B,ACTC1,EIF4A1,CCT3,SYN1,LSM6,TCERG1,COL14A1,ATMIN,HSP90B1,RAB8A,BCR,HINT1,CTNNA1,SRP9,SF3B3,TBCA,QARS1,ACO1,RAB1B,RBM14,DTD2,HNRNPA0,UBE2N,PITPNA,MYEF2,TCP1,TUBB6,CHORDC1,UGDH,ITM2C,SMARCE1,HSPA5,HNRNPM,WDR33,MDH2,TBK1,RAB11B,SF3B1,TUBA1B,TUBB,TRIO,GANAB,TUBB4B,PPP1CC,WARS1,SORBS2,UBE2I,KHDRBS3,HNRNPH1,SYN3,STIP1,ETF1,DCLK1,PAK3,OPA1,NUCKS1,DHX9,SF3B5,SYNCRIP,PTBP2,RPL5,MCTS1,MAGOH,CC2D1B,ADNP,CMPK1,PRPS1,DNM1,SF3A3,AGO3,AGO1,ATRX,RBBP4,EIF3I,RPA2,EIF2S2,ATF6B,RCC2,TSPYL2,MAPRE1,VARS1,HNRNPK,RBM3,SF1,RRBP1,AHNAK,TAF2,LRRC47,TUBB2A,NME2,CCT4,FKBP2,YWHAZ,DDX17,GAPDH,FAM98B,TRPM2,PCBP3,XPO1,ELAVL1,PPARA,PYM1,SSB,RBM4,STRAP,RPS18,MECP2,TNIK,EWSR1,HNRNPF,SNRPE,TIA1,RANGAP1,SMG1,CDC45,CNBP,SNRPB,EIF4G1,PPIA,GMPS,ALYREF,HNRNPAB,EIF4E,HARS1,RACK1,EIF3H,HDAC2,TXNRD1,RPS25,BCLAF1,EIF3M,NUCB2,YTHDF2,VIM,LSM14A,BAZ2A,RAB5C,OBSCN,CIRBP,PDCD5,LSM4,RPS19,RPS28,TAF15,TPT1,YTHDF3,DDX6,EHD1,RBM26,SEPTIN3,DTD1,PFKM,ZDBF2,APLP2</t>
  </si>
  <si>
    <t>CLASP1</t>
  </si>
  <si>
    <t>Q7Z460</t>
  </si>
  <si>
    <t>GO:0097159</t>
  </si>
  <si>
    <t>Organic cyclic compound binding</t>
  </si>
  <si>
    <t>9606.ENSP00000012443,9606.ENSP00000196061,9606.ENSP00000200652,9606.ENSP00000215793,9606.ENSP00000216297,9606.ENSP00000219150,9606.ENSP00000219782,9606.ENSP00000220592,9606.ENSP00000222256,9606.ENSP00000222330,9606.ENSP00000222339,9606.ENSP00000223836,9606.ENSP00000225972,9606.ENSP00000233078,9606.ENSP00000235090,9606.ENSP00000245838,9606.ENSP00000246548,9606.ENSP00000246868,9606.ENSP00000252622,9606.ENSP00000253048,9606.ENSP00000253108,9606.ENSP00000254193,9606.ENSP00000258198,9606.ENSP00000260746,9606.ENSP00000260803,9606.ENSP00000261700,9606.ENSP00000262030,9606.ENSP00000262646,9606.ENSP00000262948,9606.ENSP00000263233,9606.ENSP00000263238,9606.ENSP00000263857,9606.ENSP00000264071,9606.ENSP00000264335,9606.ENSP00000265062,9606.ENSP00000265069,9606.ENSP00000265717,9606.ENSP00000265838,9606.ENSP00000266079,9606.ENSP00000266735,9606.ENSP00000267884,9606.ENSP00000270625,9606.ENSP00000270776,9606.ENSP00000276079,9606.ENSP00000278568,9606.ENSP00000280557,9606.ENSP00000281821,9606.ENSP00000284719,9606.ENSP00000285208,9606.ENSP00000286648,9606.ENSP00000287295,9606.ENSP00000289371,9606.ENSP00000290378,9606.ENSP00000293831,9606.ENSP00000295688,9606.ENSP00000295987,9606.ENSP00000296581,9606.ENSP00000296702,9606.ENSP00000297848,9606.ENSP00000299575,9606.ENSP00000299767,9606.ENSP00000300935,9606.ENSP00000303507,9606.ENSP00000304229,9606.ENSP00000304669,9606.ENSP00000305230,9606.ENSP00000305790,9606.ENSP00000306362,9606.ENSP00000307567,9606.ENSP00000309477,9606.ENSP00000310226,9606.ENSP00000311747,9606.ENSP00000312224,9606.ENSP00000316042,9606.ENSP00000316176,9606.ENSP00000316809,9606.ENSP00000316950,9606.ENSP00000317334,9606.ENSP00000318697,9606.ENSP00000319255,9606.ENSP00000319501,9606.ENSP00000322730,9606.ENSP00000323967,9606.ENSP00000324173,9606.ENSP00000325376,9606.ENSP00000325377,9606.ENSP00000327070,9606.ENSP00000329967,9606.ENSP00000333547,9606.ENSP00000335321,9606.ENSP00000336799,9606.ENSP00000339001,9606.ENSP00000339299,9606.ENSP00000340466,9606.ENSP00000341289,9606.ENSP00000341779,9606.ENSP00000347495,9606.ENSP00000347852,9606.ENSP00000348056,9606.ENSP00000348108,9606.ENSP00000349168,9606.ENSP00000351614,9606.ENSP00000351646,9606.ENSP00000353741,9606.ENSP00000353846,9606.ENSP00000353864,9606.ENSP00000354681,9606.ENSP00000356110,9606.ENSP00000356520,9606.ENSP00000356541,9606.ENSP00000358635,9606.ENSP00000359216,9606.ENSP00000359345,9606.ENSP00000360365,9606.ENSP00000360525,9606.ENSP00000360642,9606.ENSP00000360662,9606.ENSP00000360939,9606.ENSP00000361512,9606.ENSP00000362014,9606.ENSP00000362110,9606.ENSP00000362287,9606.ENSP00000362300,9606.ENSP00000362441,9606.ENSP00000362592,9606.ENSP00000362688,9606.ENSP00000363017,9606.ENSP00000364119,9606.ENSP00000364349,9606.ENSP00000364585,9606.ENSP00000364591,9606.ENSP00000364721,9606.ENSP00000364815,9606.ENSP00000365458,9606.ENSP00000365950,9606.ENSP00000366604,9606.ENSP00000367038,9606.ENSP00000367263,9606.ENSP00000367406,9606.ENSP00000367498,9606.ENSP00000369703,9606.ENSP00000376886,9606.ENSP00000377958,9606.ENSP00000378046,9606.ENSP00000379287,9606.ENSP00000380033,9606.ENSP00000380070,9606.ENSP00000380734,9606.ENSP00000381026,9606.ENSP00000383168,9606.ENSP00000384863,9606.ENSP00000385269,9606.ENSP00000385523,9606.ENSP00000386156,9606.ENSP00000386636,9606.ENSP00000386894,9606.ENSP00000392270,9606.ENSP00000393241,9606.ENSP00000395535,9606.ENSP00000399511,9606.ENSP00000400142,9606.ENSP00000400433,9606.ENSP00000400591,9606.ENSP00000401371,9606.ENSP00000401470,9606.ENSP00000402515,9606.ENSP00000405726,9606.ENSP00000410769,9606.ENSP00000412566,9606.ENSP00000416255,9606.ENSP00000419425,9606.ENSP00000419851,9606.ENSP00000421592,9606.ENSP00000425031,9606.ENSP00000425561,9606.ENSP00000425634,9606.ENSP00000426909,9606.ENSP00000429931,9606.ENSP00000430432,9606.ENSP00000434516,9606.ENSP00000435096,9606.ENSP00000435210,9606.ENSP00000436049,9606.ENSP00000436455,9606.ENSP00000444660,9606.ENSP00000446007,9606.ENSP00000446271,9606.ENSP00000446880,9606.ENSP00000447053,9606.ENSP00000455507,9606.ENSP00000466025,9606.ENSP00000466214,9606.ENSP00000469468,9606.ENSP00000470972,9606.ENSP00000472469,9606.ENSP00000474096,9606.ENSP00000477781,9606.ENSP00000478490,9606.ENSP00000478754,9606.ENSP00000479153,9606.ENSP00000483408,9606.ENSP00000494051,9606.ENSP00000495845,9606.ENSP00000496597,9606.ENSP00000497308,9606.ENSP00000497691</t>
  </si>
  <si>
    <t>PPP5C,PLOD1,SLC22A4,SF3A1,SUPT16H,CORO1A,MAZ,AGO2,RAB3A,GSK3A,ZNF574,AK1,LRRC59,DAZAP1,WDR77,THOC2,UBA2,SBDS,LSM7,ZC3H4,EIF3G,SNRPA1,DYNC1LI2,ARL3,DBR1,RTRAF,ATP5F1B,RAB2A,MAP2K2,SYP,ACTR3,POLR1A,TUBB4A,YWHAE,RAB7A,ZFR,PRKAR2B,ACAT1,PRPF6,SNRPF,SRP14,RPS11,PGD,NONO,PAK1,DENR,EPHA4,OLA1,RAB6B,DCK,AIFM1,EIF5B,ACTC1,EIF4A1,CCT3,SYN1,LSM6,TCERG1,COL14A1,ATMIN,HSP90B1,RAB8A,BCR,HINT1,CTNNA1,SRP9,SF3B3,TBCA,QARS1,ACO1,RAB1B,RBM14,DTD2,HNRNPA0,UBE2N,PITPNA,MYEF2,TCP1,TUBB6,CHORDC1,UGDH,ITM2C,SMARCE1,HSPA5,HNRNPM,WDR33,MDH2,TBK1,RAB11B,SF3B1,TUBA1B,TUBB,TRIO,GANAB,TUBB4B,PPP1CC,WARS1,SORBS2,UBE2I,KHDRBS3,HNRNPH1,SYN3,STIP1,ETF1,DCLK1,PAK3,OPA1,NUCKS1,DHX9,SF3B5,SYNCRIP,PTBP2,RPL5,MCTS1,MAGOH,CC2D1B,ADNP,CMPK1,PRPS1,DNM1,SF3A3,AGO3,AGO1,ATRX,RBBP4,EIF3I,RPA2,EIF2S2,ATF6B,RCC2,TSPYL2,MAPRE1,VARS1,HNRNPK,RBM3,SF1,RRBP1,AHNAK,TAF2,LRRC47,TUBB2A,NME2,CCT4,FKBP2,YWHAZ,DDX17,GAPDH,FAM98B,TRPM2,PCBP3,XPO1,ELAVL1,PPARA,PYM1,SSB,RBM4,STRAP,RPS18,MECP2,TNIK,EWSR1,HNRNPF,SNRPE,TIA1,RANGAP1,SMG1,CDC45,CNBP,SNRPB,EIF4G1,PPIA,GMPS,ALYREF,HNRNPAB,EIF4E,HARS1,RACK1,EIF3H,HDAC2,TXNRD1,RPS25,BCLAF1,EIF3M,NUCB2,YTHDF2,VIM,LSM14A,BAZ2A,RAB5C,OBSCN,CIRBP,PDCD5,LSM4,RPS19,RPS28,TAF15,TPT1,YTHDF3,DDX6,EHD1,RBM26,SEPTIN3,DTD1,PFKM,ZDBF2,APLP2</t>
  </si>
  <si>
    <t>YTHDF3</t>
  </si>
  <si>
    <t>Q7Z739</t>
  </si>
  <si>
    <t>GO:0015631</t>
  </si>
  <si>
    <t>Tubulin binding</t>
  </si>
  <si>
    <t>9606.ENSP00000223398,9606.ENSP00000236925,9606.ENSP00000246868,9606.ENSP00000260746,9606.ENSP00000263710,9606.ENSP00000278568,9606.ENSP00000286428,9606.ENSP00000296755,9606.ENSP00000300249,9606.ENSP00000306362,9606.ENSP00000307093,9606.ENSP00000320130,9606.ENSP00000320663,9606.ENSP00000345656,9606.ENSP00000353508,9606.ENSP00000353846,9606.ENSP00000354681,9606.ENSP00000356652,9606.ENSP00000359300,9606.ENSP00000360076,9606.ENSP00000360662,9606.ENSP00000362014,9606.ENSP00000364585,9606.ENSP00000364721,9606.ENSP00000380070,9606.ENSP00000385927,9606.ENSP00000411256,9606.ENSP00000417175,9606.ENSP00000429243,9606.ENSP00000439170,9606.ENSP00000450524,9606.ENSP00000462435,9606.ENSP00000466214,9606.ENSP00000495631</t>
  </si>
  <si>
    <t>CLIP2,CAMSAP2,SBDS,ARL3,CLASP1,PAK1,VBP1,MAP1B,MAPRE2,TBCA,MAP6,DYNC1I1,EML4,VAPA,MAP2,DCLK1,OPA1,CACYBP,CETN2,SGIP1,ADNP,DNM1,RCC2,MAPRE1,GAPDH,RMDN1,GABARAPL1,VAPB,STMN2,TBCE,MAP1LC3B2,TPPP3,PDCD5,ARHGEF7</t>
  </si>
  <si>
    <t>ADAMTSL2</t>
  </si>
  <si>
    <t>Q86TH1</t>
  </si>
  <si>
    <t>GO:0050839</t>
  </si>
  <si>
    <t>Cell adhesion molecule binding</t>
  </si>
  <si>
    <t>9606.ENSP00000216479,9606.ENSP00000217402,9606.ENSP00000225972,9606.ENSP00000254322,9606.ENSP00000264335,9606.ENSP00000265459,9606.ENSP00000269886,9606.ENSP00000284719,9606.ENSP00000304669,9606.ENSP00000315465,9606.ENSP00000324173,9606.ENSP00000333547,9606.ENSP00000340211,9606.ENSP00000340688,9606.ENSP00000342026,9606.ENSP00000345656,9606.ENSP00000357076,9606.ENSP00000359085,9606.ENSP00000359225,9606.ENSP00000360305,9606.ENSP00000361930,9606.ENSP00000362776,9606.ENSP00000364721,9606.ENSP00000365458,9606.ENSP00000365745,9606.ENSP00000367263,9606.ENSP00000377195,9606.ENSP00000379287,9606.ENSP00000385142,9606.ENSP00000397249,9606.ENSP00000401470,9606.ENSP00000401564,9606.ENSP00000417175,9606.ENSP00000417335,9606.ENSP00000417653,9606.ENSP00000419425,9606.ENSP00000426909,9606.ENSP00000438399,9606.ENSP00000455507,9606.ENSP00000478754,9606.ENSP00000479153,9606.ENSP00000495360</t>
  </si>
  <si>
    <t>AHSA1,CHMP4B,LRRC59,DNAJB1,YWHAE,NRXN2,SH3GL1,OLA1,CTNNA1,DSCAML1,HSPA5,RAB11B,CORO1B,ADGRL1,PRDX6,VAPA,TAGLN2,NTNG1,CNN3,PDLIM1,YWHAB,COL16A1,MAPRE1,HNRNPK,CTTN,AHNAK,DBN1,YWHAZ,NRXN1,BZW2,RANGAP1,RANBP1,VAPB,ROBO2,DBNL,PPIA,RACK1,IST1,OBSCN,DDX6,EHD1,CTNNB1</t>
  </si>
  <si>
    <t>ALYREF</t>
  </si>
  <si>
    <t>Q86V81</t>
  </si>
  <si>
    <t>GO:0019899</t>
  </si>
  <si>
    <t>Enzyme binding</t>
  </si>
  <si>
    <t>9606.ENSP00000209875,9606.ENSP00000215754,9606.ENSP00000220592,9606.ENSP00000222256,9606.ENSP00000222330,9606.ENSP00000228872,9606.ENSP00000229922,9606.ENSP00000242285,9606.ENSP00000246548,9606.ENSP00000253413,9606.ENSP00000254322,9606.ENSP00000255006,9606.ENSP00000255194,9606.ENSP00000258418,9606.ENSP00000261700,9606.ENSP00000264335,9606.ENSP00000264414,9606.ENSP00000264436,9606.ENSP00000265062,9606.ENSP00000265717,9606.ENSP00000265729,9606.ENSP00000265838,9606.ENSP00000281821,9606.ENSP00000295987,9606.ENSP00000296702,9606.ENSP00000297156,9606.ENSP00000298573,9606.ENSP00000299767,9606.ENSP00000300249,9606.ENSP00000300935,9606.ENSP00000304229,9606.ENSP00000307567,9606.ENSP00000311032,9606.ENSP00000316042,9606.ENSP00000316176,9606.ENSP00000316779,9606.ENSP00000317334,9606.ENSP00000323929,9606.ENSP00000324173,9606.ENSP00000329967,9606.ENSP00000335203,9606.ENSP00000336687,9606.ENSP00000336799,9606.ENSP00000339001,9606.ENSP00000341779,9606.ENSP00000342026,9606.ENSP00000345848,9606.ENSP00000347495,9606.ENSP00000348056,9606.ENSP00000350199,9606.ENSP00000353864,9606.ENSP00000356437,9606.ENSP00000356520,9606.ENSP00000356652,9606.ENSP00000356920,9606.ENSP00000359345,9606.ENSP00000360682,9606.ENSP00000361930,9606.ENSP00000362014,9606.ENSP00000362300,9606.ENSP00000362592,9606.ENSP00000363017,9606.ENSP00000363162,9606.ENSP00000364585,9606.ENSP00000364721,9606.ENSP00000376249,9606.ENSP00000377060,9606.ENSP00000378394,9606.ENSP00000379287,9606.ENSP00000380921,9606.ENSP00000384109,9606.ENSP00000384863,9606.ENSP00000385269,9606.ENSP00000385523,9606.ENSP00000388169,9606.ENSP00000394496,9606.ENSP00000401470,9606.ENSP00000401564,9606.ENSP00000411256,9606.ENSP00000417175,9606.ENSP00000425561,9606.ENSP00000426909,9606.ENSP00000430432,9606.ENSP00000437402,9606.ENSP00000450524,9606.ENSP00000454341,9606.ENSP00000470972,9606.ENSP00000479153,9606.ENSP00000481314,9606.ENSP00000482169,9606.ENSP00000484715,9606.ENSP00000495360,9606.ENSP00000495631,9606.ENSP00000496597</t>
  </si>
  <si>
    <t>CBX5,MIF,AGO2,RAB3A,GSK3A,CDKN1B,CAP2,CLTA,UBA2,ATP6V1E1,DNAJB1,RIN2,AP3B1,CAB39,RTRAF,YWHAE,CUL3,ADD2,RAB7A,PRKAR2B,SRI,ACAT1,EPHA4,SYN1,TCERG1,CAMLG,DUSP16,HSP90B1,MAPRE2,RAB8A,HINT1,QARS1,CASP3,HNRNPA0,UBE2N,BIN1,TCP1,A2M,HSPA5,TBK1,ATP5IF1,CBX3,TUBA1B,TUBB,PPP1CC,PRDX6,ANP32B,WARS1,UBE2I,AP1B1,PAK3,SASH1,DHX9,CACYBP,DUSP12,RPL5,PAXX,YWHAB,DNM1,AGO1,RBBP4,RPA2,ATP6V1G1,RCC2,MAPRE1,CCDC50,CBX1,PSAP,YWHAZ,SH3KBP1,CUL4B,XPO1,ELAVL1,PPARA,ARPC4,CORO1C,RANGAP1,RANBP1,GABARAPL1,VAPB,EIF4E,RACK1,HDAC2,ENO2,MAP1LC3B2,ARPP19,RPS19,EHD1,SNX12,NEFL,SRCIN1,CTNNB1,ARHGEF7,PFKM</t>
  </si>
  <si>
    <t>GO:0003676</t>
  </si>
  <si>
    <t>Nucleic acid binding</t>
  </si>
  <si>
    <t>9606.ENSP00000012443,9606.ENSP00000215793,9606.ENSP00000216297,9606.ENSP00000219150,9606.ENSP00000219782,9606.ENSP00000220592,9606.ENSP00000222339,9606.ENSP00000225972,9606.ENSP00000233078,9606.ENSP00000235090,9606.ENSP00000245838,9606.ENSP00000246868,9606.ENSP00000252622,9606.ENSP00000253048,9606.ENSP00000253108,9606.ENSP00000254193,9606.ENSP00000260803,9606.ENSP00000261700,9606.ENSP00000263857,9606.ENSP00000264335,9606.ENSP00000265069,9606.ENSP00000266079,9606.ENSP00000266735,9606.ENSP00000267884,9606.ENSP00000270625,9606.ENSP00000276079,9606.ENSP00000280557,9606.ENSP00000287295,9606.ENSP00000289371,9606.ENSP00000293831,9606.ENSP00000295688,9606.ENSP00000296581,9606.ENSP00000296702,9606.ENSP00000297848,9606.ENSP00000299575,9606.ENSP00000299767,9606.ENSP00000304669,9606.ENSP00000305230,9606.ENSP00000305790,9606.ENSP00000306362,9606.ENSP00000309477,9606.ENSP00000311747,9606.ENSP00000312224,9606.ENSP00000316042,9606.ENSP00000316176,9606.ENSP00000316950,9606.ENSP00000317334,9606.ENSP00000323967,9606.ENSP00000325376,9606.ENSP00000325377,9606.ENSP00000327070,9606.ENSP00000329967,9606.ENSP00000335321,9606.ENSP00000336799,9606.ENSP00000340466,9606.ENSP00000341289,9606.ENSP00000341779,9606.ENSP00000347852,9606.ENSP00000348056,9606.ENSP00000348108,9606.ENSP00000349168,9606.ENSP00000351646,9606.ENSP00000353741,9606.ENSP00000356110,9606.ENSP00000356520,9606.ENSP00000356541,9606.ENSP00000358635,9606.ENSP00000359216,9606.ENSP00000359345,9606.ENSP00000360365,9606.ENSP00000360525,9606.ENSP00000360642,9606.ENSP00000360662,9606.ENSP00000362014,9606.ENSP00000362110,9606.ENSP00000362287,9606.ENSP00000362300,9606.ENSP00000362441,9606.ENSP00000362592,9606.ENSP00000362688,9606.ENSP00000363017,9606.ENSP00000364119,9606.ENSP00000364349,9606.ENSP00000364585,9606.ENSP00000364591,9606.ENSP00000364721,9606.ENSP00000365458,9606.ENSP00000365950,9606.ENSP00000366604,9606.ENSP00000367038,9606.ENSP00000367263,9606.ENSP00000367406,9606.ENSP00000367498,9606.ENSP00000376886,9606.ENSP00000377958,9606.ENSP00000379287,9606.ENSP00000380033,9606.ENSP00000380734,9606.ENSP00000383168,9606.ENSP00000384863,9606.ENSP00000385269,9606.ENSP00000385523,9606.ENSP00000386156,9606.ENSP00000386636,9606.ENSP00000386894,9606.ENSP00000392270,9606.ENSP00000393241,9606.ENSP00000395535,9606.ENSP00000400142,9606.ENSP00000400433,9606.ENSP00000400591,9606.ENSP00000401371,9606.ENSP00000401470,9606.ENSP00000402515,9606.ENSP00000405726,9606.ENSP00000410769,9606.ENSP00000412566,9606.ENSP00000416255,9606.ENSP00000419425,9606.ENSP00000421592,9606.ENSP00000425031,9606.ENSP00000425561,9606.ENSP00000426909,9606.ENSP00000429931,9606.ENSP00000430432,9606.ENSP00000435096,9606.ENSP00000435210,9606.ENSP00000436049,9606.ENSP00000436455,9606.ENSP00000444660,9606.ENSP00000446007,9606.ENSP00000446271,9606.ENSP00000446880,9606.ENSP00000466025,9606.ENSP00000466214,9606.ENSP00000469468,9606.ENSP00000470972,9606.ENSP00000472469,9606.ENSP00000474096,9606.ENSP00000477781,9606.ENSP00000478490,9606.ENSP00000478754,9606.ENSP00000483408,9606.ENSP00000495845,9606.ENSP00000497308,9606.ENSP00000497691</t>
  </si>
  <si>
    <t>PPP5C,SF3A1,SUPT16H,CORO1A,MAZ,AGO2,ZNF574,LRRC59,DAZAP1,WDR77,THOC2,SBDS,LSM7,ZC3H4,EIF3G,SNRPA1,DBR1,RTRAF,POLR1A,YWHAE,ZFR,PRPF6,SNRPF,SRP14,RPS11,NONO,DENR,AIFM1,EIF5B,EIF4A1,CCT3,LSM6,TCERG1,COL14A1,ATMIN,HSP90B1,CTNNA1,SRP9,SF3B3,TBCA,ACO1,RBM14,DTD2,HNRNPA0,UBE2N,MYEF2,TCP1,SMARCE1,HNRNPM,WDR33,MDH2,TBK1,SF3B1,TUBA1B,GANAB,TUBB4B,PPP1CC,SORBS2,UBE2I,KHDRBS3,HNRNPH1,STIP1,ETF1,NUCKS1,DHX9,SF3B5,SYNCRIP,PTBP2,RPL5,MCTS1,MAGOH,CC2D1B,ADNP,DNM1,SF3A3,AGO3,AGO1,ATRX,RBBP4,EIF3I,RPA2,EIF2S2,ATF6B,RCC2,TSPYL2,MAPRE1,HNRNPK,RBM3,SF1,RRBP1,AHNAK,TAF2,LRRC47,NME2,CCT4,YWHAZ,DDX17,FAM98B,PCBP3,XPO1,ELAVL1,PPARA,PYM1,SSB,RBM4,STRAP,RPS18,MECP2,EWSR1,HNRNPF,SNRPE,TIA1,RANGAP1,SMG1,CDC45,CNBP,SNRPB,EIF4G1,PPIA,ALYREF,HNRNPAB,EIF4E,RACK1,EIF3H,HDAC2,RPS25,BCLAF1,EIF3M,NUCB2,YTHDF2,VIM,LSM14A,BAZ2A,CIRBP,PDCD5,LSM4,RPS19,RPS28,TAF15,TPT1,YTHDF3,DDX6,RBM26,DTD1,ZDBF2,APLP2</t>
  </si>
  <si>
    <t>HEATR4</t>
  </si>
  <si>
    <t>Q86WZ0</t>
  </si>
  <si>
    <t>GO:0005200</t>
  </si>
  <si>
    <t>Structural constituent of cytoskeleton</t>
  </si>
  <si>
    <t>9606.ENSP00000228825,9606.ENSP00000263238,9606.ENSP00000264071,9606.ENSP00000264436,9606.ENSP00000318697,9606.ENSP00000336799,9606.ENSP00000339001,9606.ENSP00000341289,9606.ENSP00000347852,9606.ENSP00000348381,9606.ENSP00000355124,9606.ENSP00000357283,9606.ENSP00000358865,9606.ENSP00000369703,9606.ENSP00000388169,9606.ENSP00000446007,9606.ENSP00000482169</t>
  </si>
  <si>
    <t>ARPC3,ACTR3,TUBB4A,ADD2,TUBB6,TUBA1B,TUBB,TUBB4B,SORBS2,ADD3,KRT19,LMNA,INA,TUBB2A,ARPC4,VIM,NEFL</t>
  </si>
  <si>
    <t>CCDC50</t>
  </si>
  <si>
    <t>Q8IVM0</t>
  </si>
  <si>
    <t>GO:0003743</t>
  </si>
  <si>
    <t>Translation initiation factor activity</t>
  </si>
  <si>
    <t>9606.ENSP00000220592,9606.ENSP00000253108,9606.ENSP00000280557,9606.ENSP00000289371,9606.ENSP00000293831,9606.ENSP00000360365,9606.ENSP00000362287,9606.ENSP00000362688,9606.ENSP00000364119,9606.ENSP00000416255,9606.ENSP00000425561,9606.ENSP00000429931,9606.ENSP00000436049</t>
  </si>
  <si>
    <t>AGO2,EIF3G,DENR,EIF5B,EIF4A1,MCTS1,AGO3,EIF3I,EIF2S2,EIF4G1,EIF4E,EIF3H,EIF3M</t>
  </si>
  <si>
    <t>ADGRA3</t>
  </si>
  <si>
    <t>Q8IWK6</t>
  </si>
  <si>
    <t>GO:0019904</t>
  </si>
  <si>
    <t>Protein domain specific binding</t>
  </si>
  <si>
    <t>9606.ENSP00000200652,9606.ENSP00000231487,9606.ENSP00000253083,9606.ENSP00000262948,9606.ENSP00000263233,9606.ENSP00000264335,9606.ENSP00000264414,9606.ENSP00000265717,9606.ENSP00000281821,9606.ENSP00000324173,9606.ENSP00000325376,9606.ENSP00000336687,9606.ENSP00000338727,9606.ENSP00000339001,9606.ENSP00000341779,9606.ENSP00000345656,9606.ENSP00000347495,9606.ENSP00000348056,9606.ENSP00000348108,9606.ENSP00000353864,9606.ENSP00000356652,9606.ENSP00000360076,9606.ENSP00000361765,9606.ENSP00000361930,9606.ENSP00000362441,9606.ENSP00000364585,9606.ENSP00000365458,9606.ENSP00000379287,9606.ENSP00000380070,9606.ENSP00000380921,9606.ENSP00000385523,9606.ENSP00000388713,9606.ENSP00000395535,9606.ENSP00000417175,9606.ENSP00000417653,9606.ENSP00000426909,9606.ENSP00000438399,9606.ENSP00000446007,9606.ENSP00000447488,9606.ENSP00000469468,9606.ENSP00000478754,9606.ENSP00000482169,9606.ENSP00000484715,9606.ENSP00000495360</t>
  </si>
  <si>
    <t>SLC22A4,SKP1,HIP1R,MAP2K2,SYP,YWHAE,CUL3,PRKAR2B,EPHA4,HSPA5,HNRNPM,CBX3,LRRFIP2,TUBB,PPP1CC,VAPA,WARS1,UBE2I,KHDRBS3,PAK3,CACYBP,SGIP1,TCEAL5,YWHAB,ATRX,RCC2,HNRNPK,YWHAZ,GAPDH,SH3KBP1,PPARA,LANCL1,MECP2,VAPB,DBNL,RACK1,IST1,VIM,LIN7A,LSM4,DDX6,NEFL,SRCIN1,CTNNB1</t>
  </si>
  <si>
    <t>LRRC47</t>
  </si>
  <si>
    <t>Q8N1G4</t>
  </si>
  <si>
    <t>GO:0042802</t>
  </si>
  <si>
    <t>Identical protein binding</t>
  </si>
  <si>
    <t>9606.ENSP00000012443,9606.ENSP00000209875,9606.ENSP00000215754,9606.ENSP00000216802,9606.ENSP00000217402,9606.ENSP00000219150,9606.ENSP00000219313,9606.ENSP00000221561,9606.ENSP00000227524,9606.ENSP00000228495,9606.ENSP00000229922,9606.ENSP00000253083,9606.ENSP00000258198,9606.ENSP00000261205,9606.ENSP00000261416,9606.ENSP00000261700,9606.ENSP00000263233,9606.ENSP00000264335,9606.ENSP00000264414,9606.ENSP00000264436,9606.ENSP00000264933,9606.ENSP00000265729,9606.ENSP00000265838,9606.ENSP00000266079,9606.ENSP00000269886,9606.ENSP00000276079,9606.ENSP00000278568,9606.ENSP00000280377,9606.ENSP00000281821,9606.ENSP00000286648,9606.ENSP00000290271,9606.ENSP00000293362,9606.ENSP00000295987,9606.ENSP00000296702,9606.ENSP00000300249,9606.ENSP00000304669,9606.ENSP00000315465,9606.ENSP00000316779,9606.ENSP00000319501,9606.ENSP00000323929,9606.ENSP00000327145,9606.ENSP00000329967,9606.ENSP00000335203,9606.ENSP00000336687,9606.ENSP00000340211,9606.ENSP00000342026,9606.ENSP00000345195,9606.ENSP00000347495,9606.ENSP00000347852,9606.ENSP00000348108,9606.ENSP00000348216,9606.ENSP00000349168,9606.ENSP00000356652,9606.ENSP00000357283,9606.ENSP00000360682,9606.ENSP00000361512,9606.ENSP00000361930,9606.ENSP00000362014,9606.ENSP00000364721,9606.ENSP00000365458,9606.ENSP00000366604,9606.ENSP00000367263,9606.ENSP00000377060,9606.ENSP00000378394,9606.ENSP00000379287,9606.ENSP00000380070,9606.ENSP00000380734,9606.ENSP00000385269,9606.ENSP00000392767,9606.ENSP00000400142,9606.ENSP00000411825,9606.ENSP00000416255,9606.ENSP00000417175,9606.ENSP00000417335,9606.ENSP00000421566,9606.ENSP00000422591,9606.ENSP00000425634,9606.ENSP00000426909,9606.ENSP00000434516,9606.ENSP00000435289,9606.ENSP00000437402,9606.ENSP00000438399,9606.ENSP00000446007,9606.ENSP00000470972,9606.ENSP00000479153,9606.ENSP00000482169,9606.ENSP00000494051,9606.ENSP00000496597,9606.ENSP00000497691</t>
  </si>
  <si>
    <t>PPP5C,CBX5,MIF,PSME2,CHMP4B,CORO1A,PSMD7,TLE5,PRPF19,KCTD10,CAP2,HIP1R,DYNC1LI2,SYT1,HEXB,RTRAF,SYP,YWHAE,CUL3,ADD2,PDCD6,SRI,ACAT1,PRPF6,SH3GL1,NONO,PAK1,USP15,EPHA4,DCK,STC1,PSME3,SYN1,TCERG1,MAPRE2,CTNNA1,DSCAML1,BIN1,UGDH,A2M,FLNC,TBK1,ATP5IF1,CBX3,CORO1B,PRDX6,UBQLN2,WARS1,SORBS2,KHDRBS3,TRIM4,HNRNPH1,CACYBP,LMNA,PAXX,PRPS1,YWHAB,DNM1,MAPRE1,HNRNPK,SF1,AHNAK,CBX1,PSAP,YWHAZ,GAPDH,FAM98B,ELAVL1,S100A13,EWSR1,PDCD6IP,EIF4G1,VAPB,ROBO2,XPNPEP1,SLIT2,HARS1,RACK1,TXNRD1,PAFAH1B2,ENO2,IST1,VIM,RPS19,EHD1,NEFL,SEPTIN3,PFKM,APLP2</t>
  </si>
  <si>
    <t>OTUD6B</t>
  </si>
  <si>
    <t>Q8N6M0</t>
  </si>
  <si>
    <t>GO:0044877</t>
  </si>
  <si>
    <t>Protein-containing complex binding</t>
  </si>
  <si>
    <t>0.32</t>
  </si>
  <si>
    <t>9606.ENSP00000209875,9606.ENSP00000216297,9606.ENSP00000219150,9606.ENSP00000223061,9606.ENSP00000228872,9606.ENSP00000236925,9606.ENSP00000242285,9606.ENSP00000246868,9606.ENSP00000253083,9606.ENSP00000256759,9606.ENSP00000261601,9606.ENSP00000264335,9606.ENSP00000264436,9606.ENSP00000265062,9606.ENSP00000266079,9606.ENSP00000278568,9606.ENSP00000284719,9606.ENSP00000296755,9606.ENSP00000297848,9606.ENSP00000299575,9606.ENSP00000304669,9606.ENSP00000305230,9606.ENSP00000305790,9606.ENSP00000306614,9606.ENSP00000311032,9606.ENSP00000316779,9606.ENSP00000320130,9606.ENSP00000324173,9606.ENSP00000327145,9606.ENSP00000335203,9606.ENSP00000339001,9606.ENSP00000340211,9606.ENSP00000341779,9606.ENSP00000345361,9606.ENSP00000348163,9606.ENSP00000348381,9606.ENSP00000353741,9606.ENSP00000356520,9606.ENSP00000359300,9606.ENSP00000361383,9606.ENSP00000362638,9606.ENSP00000362776,9606.ENSP00000362873,9606.ENSP00000365745,9606.ENSP00000365950,9606.ENSP00000377195,9606.ENSP00000385523,9606.ENSP00000386156,9606.ENSP00000392270,9606.ENSP00000394496,9606.ENSP00000412566,9606.ENSP00000417653,9606.ENSP00000419425,9606.ENSP00000425031,9606.ENSP00000426909,9606.ENSP00000435289,9606.ENSP00000437402,9606.ENSP00000438399,9606.ENSP00000446007,9606.ENSP00000478490,9606.ENSP00000482169</t>
  </si>
  <si>
    <t>CBX5,SUPT16H,CORO1A,PCOLCE,CDKN1B,CAMSAP2,CLTA,SBDS,HIP1R,FST,USP14,YWHAE,ADD2,RAB7A,PRPF6,PAK1,OLA1,MAP1B,COL14A1,ATMIN,CTNNA1,SRP9,SF3B3,PPIH,CASP3,BIN1,DYNC1I1,HSPA5,FLNC,ATP5IF1,TUBB,CORO1B,PPP1CC,ARPC5L,PLS3,ADD3,ETF1,DHX9,CETN2,AIF1L,MARCKSL1,COL16A1,NDUFA8,CTTN,RBM3,DBN1,PPARA,PYM1,STRAP,CORO1C,SNRPB,DBNL,PPIA,HNRNPAB,RACK1,PAFAH1B2,ENO2,IST1,VIM,YTHDF3,NEFL</t>
  </si>
  <si>
    <t>TSPYL6</t>
  </si>
  <si>
    <t>Q8N831</t>
  </si>
  <si>
    <t>GO:0008017</t>
  </si>
  <si>
    <t>Microtubule binding</t>
  </si>
  <si>
    <t>9606.ENSP00000223398,9606.ENSP00000236925,9606.ENSP00000246868,9606.ENSP00000260746,9606.ENSP00000263710,9606.ENSP00000296755,9606.ENSP00000300249,9606.ENSP00000307093,9606.ENSP00000320130,9606.ENSP00000320663,9606.ENSP00000345656,9606.ENSP00000353508,9606.ENSP00000353846,9606.ENSP00000354681,9606.ENSP00000359300,9606.ENSP00000360076,9606.ENSP00000362014,9606.ENSP00000364585,9606.ENSP00000364721,9606.ENSP00000380070,9606.ENSP00000385927,9606.ENSP00000417175,9606.ENSP00000450524</t>
  </si>
  <si>
    <t>CLIP2,CAMSAP2,SBDS,ARL3,CLASP1,MAP1B,MAPRE2,MAP6,DYNC1I1,EML4,VAPA,MAP2,DCLK1,OPA1,CETN2,SGIP1,DNM1,RCC2,MAPRE1,GAPDH,RMDN1,VAPB,MAP1LC3B2</t>
  </si>
  <si>
    <t>LRRC57</t>
  </si>
  <si>
    <t>Q8N9N7</t>
  </si>
  <si>
    <t>GO:0008135</t>
  </si>
  <si>
    <t>Translation factor activity, RNA binding</t>
  </si>
  <si>
    <t>9606.ENSP00000220592,9606.ENSP00000253108,9606.ENSP00000280557,9606.ENSP00000289371,9606.ENSP00000293831,9606.ENSP00000353741,9606.ENSP00000360365,9606.ENSP00000362287,9606.ENSP00000362688,9606.ENSP00000364119,9606.ENSP00000416255,9606.ENSP00000425561,9606.ENSP00000429931,9606.ENSP00000436049</t>
  </si>
  <si>
    <t>AGO2,EIF3G,DENR,EIF5B,EIF4A1,ETF1,MCTS1,AGO3,EIF3I,EIF2S2,EIF4G1,EIF4E,EIF3H,EIF3M</t>
  </si>
  <si>
    <t>LSM14A</t>
  </si>
  <si>
    <t>Q8ND56</t>
  </si>
  <si>
    <t>GO:0003727</t>
  </si>
  <si>
    <t>Single-stranded RNA binding</t>
  </si>
  <si>
    <t>9606.ENSP00000220592,9606.ENSP00000233078,9606.ENSP00000265069,9606.ENSP00000349168,9606.ENSP00000356520,9606.ENSP00000358635,9606.ENSP00000362287,9606.ENSP00000362300,9606.ENSP00000386636,9606.ENSP00000400433,9606.ENSP00000401371,9606.ENSP00000410769,9606.ENSP00000446271</t>
  </si>
  <si>
    <t>AGO2,DAZAP1,ZFR,HNRNPH1,DHX9,SYNCRIP,AGO3,AGO1,SSB,HNRNPF,TIA1,CNBP,LSM14A</t>
  </si>
  <si>
    <t>LFNG</t>
  </si>
  <si>
    <t>Q8NES3</t>
  </si>
  <si>
    <t>GO:0045182</t>
  </si>
  <si>
    <t>Translation regulator activity</t>
  </si>
  <si>
    <t>9606.ENSP00000220592,9606.ENSP00000253108,9606.ENSP00000280557,9606.ENSP00000289371,9606.ENSP00000293831,9606.ENSP00000353741,9606.ENSP00000360365,9606.ENSP00000362287,9606.ENSP00000362688,9606.ENSP00000364119,9606.ENSP00000410769,9606.ENSP00000416255,9606.ENSP00000425561,9606.ENSP00000429931,9606.ENSP00000436049,9606.ENSP00000466025</t>
  </si>
  <si>
    <t>AGO2,EIF3G,DENR,EIF5B,EIF4A1,ETF1,MCTS1,AGO3,EIF3I,EIF2S2,CNBP,EIF4G1,EIF4E,EIF3H,EIF3M,CIRBP</t>
  </si>
  <si>
    <t>THOC2</t>
  </si>
  <si>
    <t>Q8NI27</t>
  </si>
  <si>
    <t>GO:0005198</t>
  </si>
  <si>
    <t>Structural molecule activity</t>
  </si>
  <si>
    <t>9606.ENSP00000217939,9606.ENSP00000228825,9606.ENSP00000242285,9606.ENSP00000261712,9606.ENSP00000263238,9606.ENSP00000264071,9606.ENSP00000264436,9606.ENSP00000269576,9606.ENSP00000270625,9606.ENSP00000296755,9606.ENSP00000297848,9606.ENSP00000303153,9606.ENSP00000304669,9606.ENSP00000309415,9606.ENSP00000318697,9606.ENSP00000325146,9606.ENSP00000336799,9606.ENSP00000339001,9606.ENSP00000341289,9606.ENSP00000347852,9606.ENSP00000348381,9606.ENSP00000351807,9606.ENSP00000353508,9606.ENSP00000355124,9606.ENSP00000357283,9606.ENSP00000358865,9606.ENSP00000359345,9606.ENSP00000362776,9606.ENSP00000367263,9606.ENSP00000369703,9606.ENSP00000388169,9606.ENSP00000393241,9606.ENSP00000431240,9606.ENSP00000435096,9606.ENSP00000439170,9606.ENSP00000446007,9606.ENSP00000450385,9606.ENSP00000455507,9606.ENSP00000470972,9606.ENSP00000472469,9606.ENSP00000482169</t>
  </si>
  <si>
    <t>MXRA5,ARPC3,CLTA,PSMD11,ACTR3,TUBB4A,ADD2,KRT10,RPS11,MAP1B,COL14A1,COL22A1,CTNNA1,CLTB,TUBB6,COL12A1,TUBA1B,TUBB,TUBB4B,SORBS2,ADD3,ELN,MAP2,KRT19,LMNA,INA,RPL5,COL16A1,AHNAK,TUBB2A,ARPC4,RPS18,RPLP2,RPS25,TBCE,VIM,MYL6B,OBSCN,RPS19,RPS28,NEFL</t>
  </si>
  <si>
    <t>GO:0003725</t>
  </si>
  <si>
    <t>Double-stranded RNA binding</t>
  </si>
  <si>
    <t>0.8</t>
  </si>
  <si>
    <t>9606.ENSP00000220592,9606.ENSP00000265069,9606.ENSP00000293831,9606.ENSP00000336799,9606.ENSP00000341289,9606.ENSP00000356520,9606.ENSP00000362287,9606.ENSP00000362300,9606.ENSP00000385269,9606.ENSP00000446007,9606.ENSP00000446271</t>
  </si>
  <si>
    <t>AGO2,ZFR,EIF4A1,TUBA1B,TUBB4B,DHX9,AGO3,AGO1,ELAVL1,VIM,LSM14A</t>
  </si>
  <si>
    <t>DSCAML1</t>
  </si>
  <si>
    <t>Q8TD84</t>
  </si>
  <si>
    <t>GO:0043021</t>
  </si>
  <si>
    <t>Ribonucleoprotein complex binding</t>
  </si>
  <si>
    <t>9606.ENSP00000209875,9606.ENSP00000246868,9606.ENSP00000266079,9606.ENSP00000284719,9606.ENSP00000305230,9606.ENSP00000306614,9606.ENSP00000324173,9606.ENSP00000353741,9606.ENSP00000356520,9606.ENSP00000365950,9606.ENSP00000386156,9606.ENSP00000392270,9606.ENSP00000412566,9606.ENSP00000426909,9606.ENSP00000478490</t>
  </si>
  <si>
    <t>CBX5,SBDS,PRPF6,OLA1,SRP9,PPIH,HSPA5,ETF1,DHX9,RBM3,PYM1,STRAP,SNRPB,RACK1,YTHDF3</t>
  </si>
  <si>
    <t>GO:0000166</t>
  </si>
  <si>
    <t>Nucleotide binding</t>
  </si>
  <si>
    <t>9606.ENSP00000012443,9606.ENSP00000200652,9606.ENSP00000222256,9606.ENSP00000222330,9606.ENSP00000223836,9606.ENSP00000235090,9606.ENSP00000246548,9606.ENSP00000258198,9606.ENSP00000260746,9606.ENSP00000262030,9606.ENSP00000262646,9606.ENSP00000262948,9606.ENSP00000263238,9606.ENSP00000264071,9606.ENSP00000265062,9606.ENSP00000265717,9606.ENSP00000265838,9606.ENSP00000270776,9606.ENSP00000278568,9606.ENSP00000281821,9606.ENSP00000284719,9606.ENSP00000285208,9606.ENSP00000286648,9606.ENSP00000287295,9606.ENSP00000289371,9606.ENSP00000290378,9606.ENSP00000293831,9606.ENSP00000295688,9606.ENSP00000295987,9606.ENSP00000299767,9606.ENSP00000300935,9606.ENSP00000303507,9606.ENSP00000304229,9606.ENSP00000307567,9606.ENSP00000310226,9606.ENSP00000316176,9606.ENSP00000316809,9606.ENSP00000317334,9606.ENSP00000318697,9606.ENSP00000319255,9606.ENSP00000319501,9606.ENSP00000322730,9606.ENSP00000324173,9606.ENSP00000329967,9606.ENSP00000333547,9606.ENSP00000336799,9606.ENSP00000339001,9606.ENSP00000339299,9606.ENSP00000341289,9606.ENSP00000347495,9606.ENSP00000348056,9606.ENSP00000351614,9606.ENSP00000353846,9606.ENSP00000353864,9606.ENSP00000354681,9606.ENSP00000356520,9606.ENSP00000360939,9606.ENSP00000361512,9606.ENSP00000362014,9606.ENSP00000362441,9606.ENSP00000364815,9606.ENSP00000369703,9606.ENSP00000376886,9606.ENSP00000377958,9606.ENSP00000380033,9606.ENSP00000380070,9606.ENSP00000395535,9606.ENSP00000399511,9606.ENSP00000402515,9606.ENSP00000416255,9606.ENSP00000419851,9606.ENSP00000425634,9606.ENSP00000434516,9606.ENSP00000447053,9606.ENSP00000455507,9606.ENSP00000478754,9606.ENSP00000479153,9606.ENSP00000494051,9606.ENSP00000496597</t>
  </si>
  <si>
    <t>PPP5C,SLC22A4,RAB3A,GSK3A,AK1,WDR77,UBA2,DYNC1LI2,ARL3,ATP5F1B,RAB2A,MAP2K2,ACTR3,TUBB4A,RAB7A,PRKAR2B,ACAT1,PGD,PAK1,EPHA4,OLA1,RAB6B,DCK,AIFM1,EIF5B,ACTC1,EIF4A1,CCT3,SYN1,HSP90B1,RAB8A,BCR,HINT1,QARS1,RAB1B,UBE2N,PITPNA,TCP1,TUBB6,CHORDC1,UGDH,ITM2C,HSPA5,TBK1,RAB11B,TUBA1B,TUBB,TRIO,TUBB4B,WARS1,UBE2I,SYN3,DCLK1,PAK3,OPA1,DHX9,CMPK1,PRPS1,DNM1,ATRX,VARS1,TUBB2A,NME2,CCT4,DDX17,GAPDH,MECP2,TNIK,SMG1,EIF4G1,GMPS,HARS1,TXNRD1,RAB5C,OBSCN,DDX6,EHD1,SEPTIN3,PFKM</t>
  </si>
  <si>
    <t>PDCD6IP</t>
  </si>
  <si>
    <t>Q8WUM4</t>
  </si>
  <si>
    <t>GO:0031625</t>
  </si>
  <si>
    <t>Ubiquitin protein ligase binding</t>
  </si>
  <si>
    <t>9606.ENSP00000264335,9606.ENSP00000264414,9606.ENSP00000265717,9606.ENSP00000297156,9606.ENSP00000316176,9606.ENSP00000317334,9606.ENSP00000324173,9606.ENSP00000336799,9606.ENSP00000339001,9606.ENSP00000342026,9606.ENSP00000356652,9606.ENSP00000359345,9606.ENSP00000363017,9606.ENSP00000376249,9606.ENSP00000379287,9606.ENSP00000380921,9606.ENSP00000384109,9606.ENSP00000401470,9606.ENSP00000411256,9606.ENSP00000450524</t>
  </si>
  <si>
    <t>YWHAE,CUL3,PRKAR2B,CAMLG,UBE2N,TCP1,HSPA5,TUBA1B,TUBB,PRDX6,CACYBP,RPL5,RPA2,CCDC50,YWHAZ,SH3KBP1,CUL4B,RANGAP1,GABARAPL1,MAP1LC3B2</t>
  </si>
  <si>
    <t>PPP1R1C</t>
  </si>
  <si>
    <t>Q8WVI7</t>
  </si>
  <si>
    <t>GO:0032555</t>
  </si>
  <si>
    <t>Purine ribonucleotide binding</t>
  </si>
  <si>
    <t>9606.ENSP00000012443,9606.ENSP00000200652,9606.ENSP00000222256,9606.ENSP00000222330,9606.ENSP00000223836,9606.ENSP00000246548,9606.ENSP00000258198,9606.ENSP00000260746,9606.ENSP00000262030,9606.ENSP00000262646,9606.ENSP00000262948,9606.ENSP00000263238,9606.ENSP00000264071,9606.ENSP00000265062,9606.ENSP00000265717,9606.ENSP00000265838,9606.ENSP00000278568,9606.ENSP00000281821,9606.ENSP00000284719,9606.ENSP00000285208,9606.ENSP00000286648,9606.ENSP00000289371,9606.ENSP00000290378,9606.ENSP00000293831,9606.ENSP00000295688,9606.ENSP00000295987,9606.ENSP00000299767,9606.ENSP00000300935,9606.ENSP00000303507,9606.ENSP00000307567,9606.ENSP00000310226,9606.ENSP00000316176,9606.ENSP00000316809,9606.ENSP00000317334,9606.ENSP00000318697,9606.ENSP00000319255,9606.ENSP00000322730,9606.ENSP00000324173,9606.ENSP00000329967,9606.ENSP00000333547,9606.ENSP00000336799,9606.ENSP00000339001,9606.ENSP00000339299,9606.ENSP00000341289,9606.ENSP00000347495,9606.ENSP00000348056,9606.ENSP00000351614,9606.ENSP00000353846,9606.ENSP00000353864,9606.ENSP00000354681,9606.ENSP00000356520,9606.ENSP00000360939,9606.ENSP00000361512,9606.ENSP00000362014,9606.ENSP00000362441,9606.ENSP00000364815,9606.ENSP00000369703,9606.ENSP00000376886,9606.ENSP00000377958,9606.ENSP00000380033,9606.ENSP00000399511,9606.ENSP00000402515,9606.ENSP00000416255,9606.ENSP00000419851,9606.ENSP00000425634,9606.ENSP00000447053,9606.ENSP00000455507,9606.ENSP00000478754,9606.ENSP00000479153,9606.ENSP00000494051,9606.ENSP00000496597</t>
  </si>
  <si>
    <t>PPP5C,SLC22A4,RAB3A,GSK3A,AK1,UBA2,DYNC1LI2,ARL3,ATP5F1B,RAB2A,MAP2K2,ACTR3,TUBB4A,RAB7A,PRKAR2B,ACAT1,PAK1,EPHA4,OLA1,RAB6B,DCK,EIF5B,ACTC1,EIF4A1,CCT3,SYN1,HSP90B1,RAB8A,BCR,QARS1,RAB1B,UBE2N,PITPNA,TCP1,TUBB6,CHORDC1,ITM2C,HSPA5,TBK1,RAB11B,TUBA1B,TUBB,TRIO,TUBB4B,WARS1,UBE2I,SYN3,DCLK1,PAK3,OPA1,DHX9,CMPK1,PRPS1,DNM1,ATRX,VARS1,TUBB2A,NME2,CCT4,DDX17,TNIK,SMG1,EIF4G1,GMPS,HARS1,RAB5C,OBSCN,DDX6,EHD1,SEPTIN3,PFKM</t>
  </si>
  <si>
    <t>GO:0051015</t>
  </si>
  <si>
    <t>Actin filament binding</t>
  </si>
  <si>
    <t>9606.ENSP00000219150,9606.ENSP00000253083,9606.ENSP00000264436,9606.ENSP00000304669,9606.ENSP00000316779,9606.ENSP00000327145,9606.ENSP00000340211,9606.ENSP00000345361,9606.ENSP00000348163,9606.ENSP00000348381,9606.ENSP00000361383,9606.ENSP00000362638,9606.ENSP00000365745,9606.ENSP00000377195,9606.ENSP00000394496,9606.ENSP00000417653</t>
  </si>
  <si>
    <t>CORO1A,HIP1R,ADD2,CTNNA1,BIN1,FLNC,CORO1B,ARPC5L,PLS3,ADD3,AIF1L,MARCKSL1,CTTN,DBN1,CORO1C,DBNL</t>
  </si>
  <si>
    <t>RIN2</t>
  </si>
  <si>
    <t>Q8WYP3</t>
  </si>
  <si>
    <t>GO:0003779</t>
  </si>
  <si>
    <t>Actin binding</t>
  </si>
  <si>
    <t>9606.ENSP00000219150,9606.ENSP00000228825,9606.ENSP00000229922,9606.ENSP00000249700,9606.ENSP00000253083,9606.ENSP00000263238,9606.ENSP00000264436,9606.ENSP00000295987,9606.ENSP00000296755,9606.ENSP00000304669,9606.ENSP00000316779,9606.ENSP00000327145,9606.ENSP00000340211,9606.ENSP00000345361,9606.ENSP00000348163,9606.ENSP00000348381,9606.ENSP00000359225,9606.ENSP00000360305,9606.ENSP00000361383,9606.ENSP00000362638,9606.ENSP00000365745,9606.ENSP00000377195,9606.ENSP00000388169,9606.ENSP00000394496,9606.ENSP00000417653</t>
  </si>
  <si>
    <t>CORO1A,ARPC3,CAP2,TMOD2,HIP1R,ACTR3,ADD2,SYN1,MAP1B,CTNNA1,BIN1,FLNC,CORO1B,ARPC5L,PLS3,ADD3,CNN3,PDLIM1,AIF1L,MARCKSL1,CTTN,DBN1,ARPC4,CORO1C,DBNL</t>
  </si>
  <si>
    <t>CENPI</t>
  </si>
  <si>
    <t>Q92674</t>
  </si>
  <si>
    <t>GO:0035639</t>
  </si>
  <si>
    <t>Purine ribonucleoside triphosphate binding</t>
  </si>
  <si>
    <t>9606.ENSP00000012443,9606.ENSP00000200652,9606.ENSP00000222256,9606.ENSP00000222330,9606.ENSP00000223836,9606.ENSP00000246548,9606.ENSP00000258198,9606.ENSP00000260746,9606.ENSP00000262030,9606.ENSP00000262646,9606.ENSP00000262948,9606.ENSP00000263238,9606.ENSP00000264071,9606.ENSP00000265062,9606.ENSP00000278568,9606.ENSP00000281821,9606.ENSP00000284719,9606.ENSP00000285208,9606.ENSP00000286648,9606.ENSP00000289371,9606.ENSP00000290378,9606.ENSP00000293831,9606.ENSP00000295688,9606.ENSP00000295987,9606.ENSP00000299767,9606.ENSP00000300935,9606.ENSP00000303507,9606.ENSP00000307567,9606.ENSP00000310226,9606.ENSP00000316176,9606.ENSP00000317334,9606.ENSP00000318697,9606.ENSP00000319255,9606.ENSP00000322730,9606.ENSP00000324173,9606.ENSP00000329967,9606.ENSP00000333547,9606.ENSP00000336799,9606.ENSP00000339001,9606.ENSP00000339299,9606.ENSP00000341289,9606.ENSP00000347495,9606.ENSP00000348056,9606.ENSP00000351614,9606.ENSP00000353846,9606.ENSP00000353864,9606.ENSP00000354681,9606.ENSP00000356520,9606.ENSP00000360939,9606.ENSP00000361512,9606.ENSP00000362014,9606.ENSP00000362441,9606.ENSP00000364815,9606.ENSP00000369703,9606.ENSP00000376886,9606.ENSP00000377958,9606.ENSP00000380033,9606.ENSP00000399511,9606.ENSP00000402515,9606.ENSP00000416255,9606.ENSP00000419851,9606.ENSP00000425634,9606.ENSP00000447053,9606.ENSP00000455507,9606.ENSP00000478754,9606.ENSP00000479153,9606.ENSP00000494051,9606.ENSP00000496597</t>
  </si>
  <si>
    <t>PPP5C,SLC22A4,RAB3A,GSK3A,AK1,UBA2,DYNC1LI2,ARL3,ATP5F1B,RAB2A,MAP2K2,ACTR3,TUBB4A,RAB7A,PAK1,EPHA4,OLA1,RAB6B,DCK,EIF5B,ACTC1,EIF4A1,CCT3,SYN1,HSP90B1,RAB8A,BCR,QARS1,RAB1B,UBE2N,TCP1,TUBB6,CHORDC1,ITM2C,HSPA5,TBK1,RAB11B,TUBA1B,TUBB,TRIO,TUBB4B,WARS1,UBE2I,SYN3,DCLK1,PAK3,OPA1,DHX9,CMPK1,PRPS1,DNM1,ATRX,VARS1,TUBB2A,NME2,CCT4,DDX17,TNIK,SMG1,EIF4G1,GMPS,HARS1,RAB5C,OBSCN,DDX6,EHD1,SEPTIN3,PFKM</t>
  </si>
  <si>
    <t>ANP32B</t>
  </si>
  <si>
    <t>Q92688</t>
  </si>
  <si>
    <t>GO:0061980</t>
  </si>
  <si>
    <t>Regulatory RNA binding</t>
  </si>
  <si>
    <t>9606.ENSP00000220592,9606.ENSP00000356520,9606.ENSP00000362287,9606.ENSP00000362300,9606.ENSP00000385269,9606.ENSP00000386894,9606.ENSP00000395535</t>
  </si>
  <si>
    <t>AGO2,DHX9,AGO3,AGO1,ELAVL1,RBM4,MECP2</t>
  </si>
  <si>
    <t>HDAC2</t>
  </si>
  <si>
    <t>Q92769</t>
  </si>
  <si>
    <t>GO:0097367</t>
  </si>
  <si>
    <t>Carbohydrate derivative binding</t>
  </si>
  <si>
    <t>9606.ENSP00000012443,9606.ENSP00000200652,9606.ENSP00000222256,9606.ENSP00000222330,9606.ENSP00000223061,9606.ENSP00000223836,9606.ENSP00000246548,9606.ENSP00000256759,9606.ENSP00000258198,9606.ENSP00000260746,9606.ENSP00000262030,9606.ENSP00000262646,9606.ENSP00000262948,9606.ENSP00000263238,9606.ENSP00000264071,9606.ENSP00000265062,9606.ENSP00000265717,9606.ENSP00000265838,9606.ENSP00000278568,9606.ENSP00000281821,9606.ENSP00000284719,9606.ENSP00000285208,9606.ENSP00000286648,9606.ENSP00000289371,9606.ENSP00000290378,9606.ENSP00000293831,9606.ENSP00000295688,9606.ENSP00000295987,9606.ENSP00000299767,9606.ENSP00000300935,9606.ENSP00000303507,9606.ENSP00000307567,9606.ENSP00000310226,9606.ENSP00000316176,9606.ENSP00000316809,9606.ENSP00000317334,9606.ENSP00000318697,9606.ENSP00000319255,9606.ENSP00000322730,9606.ENSP00000324173,9606.ENSP00000329967,9606.ENSP00000333547,9606.ENSP00000336799,9606.ENSP00000339001,9606.ENSP00000339299,9606.ENSP00000341289,9606.ENSP00000347495,9606.ENSP00000348056,9606.ENSP00000351614,9606.ENSP00000353846,9606.ENSP00000353864,9606.ENSP00000354681,9606.ENSP00000356520,9606.ENSP00000360939,9606.ENSP00000361512,9606.ENSP00000362014,9606.ENSP00000362441,9606.ENSP00000364815,9606.ENSP00000369703,9606.ENSP00000376886,9606.ENSP00000377958,9606.ENSP00000378394,9606.ENSP00000380033,9606.ENSP00000381026,9606.ENSP00000399511,9606.ENSP00000402515,9606.ENSP00000416255,9606.ENSP00000419425,9606.ENSP00000419851,9606.ENSP00000422591,9606.ENSP00000425634,9606.ENSP00000447053,9606.ENSP00000455507,9606.ENSP00000466214,9606.ENSP00000478754,9606.ENSP00000479153,9606.ENSP00000494051,9606.ENSP00000496597,9606.ENSP00000497691</t>
  </si>
  <si>
    <t>PPP5C,SLC22A4,RAB3A,GSK3A,PCOLCE,AK1,UBA2,FST,DYNC1LI2,ARL3,ATP5F1B,RAB2A,MAP2K2,ACTR3,TUBB4A,RAB7A,PRKAR2B,ACAT1,PAK1,EPHA4,OLA1,RAB6B,DCK,EIF5B,ACTC1,EIF4A1,CCT3,SYN1,HSP90B1,RAB8A,BCR,QARS1,RAB1B,UBE2N,PITPNA,TCP1,TUBB6,CHORDC1,ITM2C,HSPA5,TBK1,RAB11B,TUBA1B,TUBB,TRIO,TUBB4B,WARS1,UBE2I,SYN3,DCLK1,PAK3,OPA1,DHX9,CMPK1,PRPS1,DNM1,ATRX,VARS1,TUBB2A,NME2,CCT4,PSAP,DDX17,TRPM2,TNIK,SMG1,EIF4G1,PPIA,GMPS,SLIT2,HARS1,RAB5C,OBSCN,PDCD5,DDX6,EHD1,SEPTIN3,PFKM,APLP2</t>
  </si>
  <si>
    <t>GO:0032561</t>
  </si>
  <si>
    <t>Guanyl ribonucleotide binding</t>
  </si>
  <si>
    <t>9606.ENSP00000222256,9606.ENSP00000260746,9606.ENSP00000262646,9606.ENSP00000264071,9606.ENSP00000265062,9606.ENSP00000284719,9606.ENSP00000285208,9606.ENSP00000289371,9606.ENSP00000300935,9606.ENSP00000310226,9606.ENSP00000318697,9606.ENSP00000333547,9606.ENSP00000336799,9606.ENSP00000339001,9606.ENSP00000341289,9606.ENSP00000354681,9606.ENSP00000362014,9606.ENSP00000369703,9606.ENSP00000376886,9606.ENSP00000447053,9606.ENSP00000479153,9606.ENSP00000494051</t>
  </si>
  <si>
    <t>RAB3A,ARL3,RAB2A,TUBB4A,RAB7A,OLA1,RAB6B,EIF5B,RAB8A,RAB1B,TUBB6,RAB11B,TUBA1B,TUBB,TUBB4B,OPA1,DNM1,TUBB2A,NME2,RAB5C,EHD1,SEPTIN3</t>
  </si>
  <si>
    <t>DDX17</t>
  </si>
  <si>
    <t>Q92841</t>
  </si>
  <si>
    <t>GO:0005525</t>
  </si>
  <si>
    <t>GTP binding</t>
  </si>
  <si>
    <t>9606.ENSP00000222256,9606.ENSP00000260746,9606.ENSP00000262646,9606.ENSP00000264071,9606.ENSP00000265062,9606.ENSP00000284719,9606.ENSP00000285208,9606.ENSP00000289371,9606.ENSP00000300935,9606.ENSP00000310226,9606.ENSP00000318697,9606.ENSP00000333547,9606.ENSP00000336799,9606.ENSP00000339001,9606.ENSP00000341289,9606.ENSP00000354681,9606.ENSP00000362014,9606.ENSP00000369703,9606.ENSP00000447053,9606.ENSP00000479153,9606.ENSP00000494051</t>
  </si>
  <si>
    <t>RAB3A,ARL3,RAB2A,TUBB4A,RAB7A,OLA1,RAB6B,EIF5B,RAB8A,RAB1B,TUBB6,RAB11B,TUBA1B,TUBB,TUBB4B,OPA1,DNM1,TUBB2A,RAB5C,EHD1,SEPTIN3</t>
  </si>
  <si>
    <t>STMN2</t>
  </si>
  <si>
    <t>Q93045</t>
  </si>
  <si>
    <t>GO:0030276</t>
  </si>
  <si>
    <t>Clathrin binding</t>
  </si>
  <si>
    <t>9606.ENSP00000242285,9606.ENSP00000253083,9606.ENSP00000261205,9606.ENSP00000309415,9606.ENSP00000316779,9606.ENSP00000350199,9606.ENSP00000406209,9606.ENSP00000483185</t>
  </si>
  <si>
    <t>CLTA,HIP1R,SYT1,CLTB,BIN1,AP1B1,EPN1,AP2B1</t>
  </si>
  <si>
    <t>SMARCE1</t>
  </si>
  <si>
    <t>Q969G3</t>
  </si>
  <si>
    <t>GO:0005829</t>
  </si>
  <si>
    <t>Cytosol</t>
  </si>
  <si>
    <t>9606.ENSP00000012443,9606.ENSP00000215754,9606.ENSP00000216479,9606.ENSP00000216802,9606.ENSP00000217402,9606.ENSP00000217958,9606.ENSP00000219150,9606.ENSP00000219313,9606.ENSP00000220592,9606.ENSP00000221855,9606.ENSP00000222256,9606.ENSP00000222330,9606.ENSP00000223029,9606.ENSP00000223208,9606.ENSP00000223836,9606.ENSP00000228495,9606.ENSP00000228825,9606.ENSP00000228872,9606.ENSP00000231487,9606.ENSP00000233078,9606.ENSP00000235090,9606.ENSP00000236925,9606.ENSP00000242285,9606.ENSP00000246868,9606.ENSP00000248098,9606.ENSP00000252622,9606.ENSP00000253048,9606.ENSP00000253083,9606.ENSP00000253108,9606.ENSP00000253413,9606.ENSP00000254322,9606.ENSP00000255006,9606.ENSP00000258198,9606.ENSP00000258418,9606.ENSP00000261601,9606.ENSP00000261700,9606.ENSP00000261712,9606.ENSP00000262646,9606.ENSP00000262948,9606.ENSP00000263212,9606.ENSP00000263238,9606.ENSP00000263710,9606.ENSP00000264071,9606.ENSP00000264229,9606.ENSP00000264335,9606.ENSP00000264414,9606.ENSP00000264436,9606.ENSP00000264933,9606.ENSP00000264993,9606.ENSP00000265062,9606.ENSP00000265717,9606.ENSP00000265729,9606.ENSP00000266735,9606.ENSP00000267884,9606.ENSP00000268717,9606.ENSP00000269576,9606.ENSP00000269886,9606.ENSP00000270625,9606.ENSP00000270776,9606.ENSP00000278568,9606.ENSP00000280377,9606.ENSP00000284719,9606.ENSP00000285208,9606.ENSP00000286428,9606.ENSP00000286648,9606.ENSP00000287295,9606.ENSP00000289371,9606.ENSP00000290378,9606.ENSP00000293362,9606.ENSP00000293831,9606.ENSP00000294724,9606.ENSP00000295688,9606.ENSP00000295987,9606.ENSP00000296581,9606.ENSP00000296755,9606.ENSP00000298573,9606.ENSP00000299138,9606.ENSP00000299767,9606.ENSP00000300935,9606.ENSP00000303507,9606.ENSP00000304229,9606.ENSP00000304669,9606.ENSP00000305230,9606.ENSP00000307567,9606.ENSP00000309415,9606.ENSP00000309477,9606.ENSP00000310226,9606.ENSP00000311032,9606.ENSP00000316176,9606.ENSP00000316779,9606.ENSP00000316809,9606.ENSP00000317334,9606.ENSP00000319501,9606.ENSP00000320043,9606.ENSP00000320130,9606.ENSP00000320324,9606.ENSP00000320663,9606.ENSP00000321259,9606.ENSP00000324173,9606.ENSP00000325548,9606.ENSP00000327145,9606.ENSP00000329967,9606.ENSP00000333547,9606.ENSP00000339001,9606.ENSP00000339299,9606.ENSP00000340211,9606.ENSP00000341289,9606.ENSP00000341779,9606.ENSP00000342026,9606.ENSP00000345195,9606.ENSP00000345656,9606.ENSP00000347495,9606.ENSP00000348056,9606.ENSP00000348163,9606.ENSP00000348216,9606.ENSP00000348381,9606.ENSP00000349168,9606.ENSP00000350199,9606.ENSP00000351159,9606.ENSP00000351646,9606.ENSP00000353508,9606.ENSP00000353741,9606.ENSP00000353864,9606.ENSP00000354681,9606.ENSP00000355124,9606.ENSP00000355518,9606.ENSP00000356520,9606.ENSP00000356652,9606.ENSP00000356920,9606.ENSP00000357076,9606.ENSP00000357283,9606.ENSP00000358635,9606.ENSP00000359225,9606.ENSP00000359300,9606.ENSP00000359345,9606.ENSP00000360076,9606.ENSP00000360525,9606.ENSP00000360939,9606.ENSP00000361512,9606.ENSP00000361930,9606.ENSP00000362018,9606.ENSP00000362287,9606.ENSP00000362300,9606.ENSP00000362329,9606.ENSP00000362340,9606.ENSP00000362463,9606.ENSP00000362592,9606.ENSP00000362688,9606.ENSP00000363162,9606.ENSP00000363500,9606.ENSP00000364119,9606.ENSP00000364585,9606.ENSP00000364721,9606.ENSP00000364815,9606.ENSP00000365745,9606.ENSP00000366452,9606.ENSP00000367154,9606.ENSP00000367263,9606.ENSP00000370719,9606.ENSP00000370748,9606.ENSP00000371577,9606.ENSP00000376249,9606.ENSP00000376886,9606.ENSP00000377195,9606.ENSP00000377958,9606.ENSP00000378731,9606.ENSP00000379287,9606.ENSP00000379364,9606.ENSP00000380033,9606.ENSP00000380070,9606.ENSP00000380921,9606.ENSP00000383168,9606.ENSP00000384109,9606.ENSP00000384863,9606.ENSP00000385269,9606.ENSP00000385385,9606.ENSP00000386156,9606.ENSP00000386880,9606.ENSP00000386894,9606.ENSP00000388169,9606.ENSP00000392147,9606.ENSP00000392270,9606.ENSP00000392767,9606.ENSP00000393241,9606.ENSP00000395535,9606.ENSP00000399511,9606.ENSP00000400433,9606.ENSP00000400591,9606.ENSP00000401371,9606.ENSP00000401470,9606.ENSP00000401564,9606.ENSP00000402515,9606.ENSP00000403645,9606.ENSP00000406209,9606.ENSP00000410769,9606.ENSP00000411256,9606.ENSP00000411825,9606.ENSP00000412566,9606.ENSP00000413575,9606.ENSP00000416255,9606.ENSP00000417653,9606.ENSP00000419425,9606.ENSP00000419851,9606.ENSP00000421566,9606.ENSP00000421592,9606.ENSP00000425561,9606.ENSP00000425634,9606.ENSP00000426909,9606.ENSP00000429243,9606.ENSP00000429931,9606.ENSP00000431240,9606.ENSP00000434516,9606.ENSP00000435096,9606.ENSP00000435289,9606.ENSP00000435582,9606.ENSP00000436049,9606.ENSP00000436455,9606.ENSP00000437402,9606.ENSP00000438399,9606.ENSP00000440485,9606.ENSP00000444660,9606.ENSP00000446007,9606.ENSP00000446271,9606.ENSP00000446880,9606.ENSP00000447537,9606.ENSP00000450385,9606.ENSP00000450524,9606.ENSP00000455507,9606.ENSP00000463559,9606.ENSP00000466214,9606.ENSP00000469468,9606.ENSP00000470972,9606.ENSP00000472469,9606.ENSP00000477310,9606.ENSP00000477781,9606.ENSP00000478490,9606.ENSP00000478754,9606.ENSP00000482169,9606.ENSP00000482841,9606.ENSP00000483185,9606.ENSP00000483688,9606.ENSP00000495360,9606.ENSP00000495631,9606.ENSP00000496597</t>
  </si>
  <si>
    <t>PPP5C,MIF,AHSA1,PSME2,CHMP4B,PSMD10,CORO1A,PSMD7,AGO2,TBCB,RAB3A,GSK3A,AIMP2,CEP41,AK1,KCTD10,ARPC3,CDKN1B,SKP1,DAZAP1,WDR77,CAMSAP2,CLTA,SBDS,JPT2,LSM7,ZC3H4,HIP1R,EIF3G,ATP6V1E1,DNAJB1,RIN2,DYNC1LI2,CAB39,USP14,RTRAF,PSMD11,RAB2A,MAP2K2,PPM1F,ACTR3,CLASP1,TUBB4A,CRACD,YWHAE,CUL3,ADD2,PDCD6,CDV3,RAB7A,PRKAR2B,SRI,SNRPF,SRP14,COPS3,KRT10,SH3GL1,RPS11,PGD,PAK1,USP15,OLA1,RAB6B,VBP1,DCK,AIFM1,EIF5B,ACTC1,PSME3,EIF4A1,AGL,CCT3,SYN1,LSM6,MAP1B,DUSP16,VPS35,HSP90B1,RAB8A,BCR,HINT1,CTNNA1,SRP9,QARS1,CLTB,ACO1,RAB1B,CASP3,UBE2N,BIN1,PITPNA,TCP1,UGDH,LYPLA1,DYNC1I1,NPEPPS,EML4,TALDO1,HSPA5,CNDP2,FLNC,TBK1,RAB11B,TUBB,TRIO,CORO1B,TUBB4B,PPP1CC,PRDX6,UBQLN2,VAPA,WARS1,UBE2I,PLS3,TRIM4,ADD3,HNRNPH1,AP1B1,CNOT3,STIP1,MAP2,ETF1,PAK3,OPA1,KRT19,FH,DHX9,CACYBP,DUSP12,TAGLN2,LMNA,SYNCRIP,CNN3,CETN2,RPL5,SGIP1,MAGOH,CMPK1,PRPS1,YWHAB,CENPI,AGO3,AGO1,PPA1,NCDN,GLO1,RBBP4,EIF3I,ATP6V1G1,CLIC4,EIF2S2,RCC2,MAPRE1,VARS1,CTTN,SNX15,RSU1,AHNAK,ITSN1,IDI1,MTMR12,CCDC50,NME2,DBN1,CCT4,ALDOC,YWHAZ,MOB1A,DDX17,GAPDH,SH3KBP1,PCBP3,CUL4B,XPO1,ELAVL1,PDIA6,PYM1,COPS7B,RBM4,ARPC4,PPP6C,STRAP,S100A13,RPS18,MECP2,TNIK,HNRNPF,SNRPE,TIA1,RANGAP1,RANBP1,SMG1,TANGO2,EPN1,CNBP,GABARAPL1,PDCD6IP,SNRPB,CROT,EIF4G1,DBNL,PPIA,GMPS,XPNPEP1,ALYREF,EIF4E,HARS1,RACK1,STMN2,EIF3H,RPLP2,TXNRD1,RPS25,PAFAH1B2,AGBL2,EIF3M,NUCB2,ENO2,IST1,PSMD9,YTHDF2,VIM,LSM14A,BAZ2A,BLOC1S1,MYL6B,MAP1LC3B2,OBSCN,MYL12B,PDCD5,LSM4,RPS19,RPS28,DYNLL2,TPT1,YTHDF3,DDX6,NEFL,CRABP2,AP2B1,PSMB3,CTNNB1,ARHGEF7,PFKM</t>
  </si>
  <si>
    <t>LRRC59</t>
  </si>
  <si>
    <t>Q96AG4</t>
  </si>
  <si>
    <t>GO:1903561</t>
  </si>
  <si>
    <t>Extracellular vesicle</t>
  </si>
  <si>
    <t>9606.ENSP00000196061,9606.ENSP00000215754,9606.ENSP00000216479,9606.ENSP00000216802,9606.ENSP00000217402,9606.ENSP00000217939,9606.ENSP00000219150,9606.ENSP00000219313,9606.ENSP00000220592,9606.ENSP00000220809,9606.ENSP00000222256,9606.ENSP00000222725,9606.ENSP00000223061,9606.ENSP00000223836,9606.ENSP00000228825,9606.ENSP00000253413,9606.ENSP00000254322,9606.ENSP00000258418,9606.ENSP00000260746,9606.ENSP00000261416,9606.ENSP00000261601,9606.ENSP00000262030,9606.ENSP00000262646,9606.ENSP00000263238,9606.ENSP00000264071,9606.ENSP00000264335,9606.ENSP00000264414,9606.ENSP00000264933,9606.ENSP00000265062,9606.ENSP00000265361,9606.ENSP00000265717,9606.ENSP00000265729,9606.ENSP00000265838,9606.ENSP00000269576,9606.ENSP00000270625,9606.ENSP00000270776,9606.ENSP00000278222,9606.ENSP00000284719,9606.ENSP00000290378,9606.ENSP00000293831,9606.ENSP00000295688,9606.ENSP00000299138,9606.ENSP00000299767,9606.ENSP00000300935,9606.ENSP00000303507,9606.ENSP00000304229,9606.ENSP00000309477,9606.ENSP00000310226,9606.ENSP00000316176,9606.ENSP00000316809,9606.ENSP00000317334,9606.ENSP00000318697,9606.ENSP00000319501,9606.ENSP00000320043,9606.ENSP00000320324,9606.ENSP00000321259,9606.ENSP00000322730,9606.ENSP00000323929,9606.ENSP00000324173,9606.ENSP00000325146,9606.ENSP00000325376,9606.ENSP00000325548,9606.ENSP00000326817,9606.ENSP00000327070,9606.ENSP00000333547,9606.ENSP00000339001,9606.ENSP00000340211,9606.ENSP00000340466,9606.ENSP00000341289,9606.ENSP00000342026,9606.ENSP00000345361,9606.ENSP00000345848,9606.ENSP00000347495,9606.ENSP00000348170,9606.ENSP00000355124,9606.ENSP00000355518,9606.ENSP00000356652,9606.ENSP00000357076,9606.ENSP00000359345,9606.ENSP00000360939,9606.ENSP00000361064,9606.ENSP00000361087,9606.ENSP00000361383,9606.ENSP00000361930,9606.ENSP00000362014,9606.ENSP00000362329,9606.ENSP00000362463,9606.ENSP00000362638,9606.ENSP00000362688,9606.ENSP00000363162,9606.ENSP00000363500,9606.ENSP00000365458,9606.ENSP00000367154,9606.ENSP00000367263,9606.ENSP00000369703,9606.ENSP00000376886,9606.ENSP00000377958,9606.ENSP00000378394,9606.ENSP00000378731,9606.ENSP00000379287,9606.ENSP00000379364,9606.ENSP00000380070,9606.ENSP00000383168,9606.ENSP00000384109,9606.ENSP00000385385,9606.ENSP00000388169,9606.ENSP00000393241,9606.ENSP00000399511,9606.ENSP00000411825,9606.ENSP00000417335,9606.ENSP00000417653,9606.ENSP00000419425,9606.ENSP00000421566,9606.ENSP00000421592,9606.ENSP00000422591,9606.ENSP00000425561,9606.ENSP00000426909,9606.ENSP00000428540,9606.ENSP00000429931,9606.ENSP00000431240,9606.ENSP00000434516,9606.ENSP00000435096,9606.ENSP00000435289,9606.ENSP00000436455,9606.ENSP00000437402,9606.ENSP00000438399,9606.ENSP00000446007,9606.ENSP00000447053,9606.ENSP00000447488,9606.ENSP00000450385,9606.ENSP00000463559,9606.ENSP00000466214,9606.ENSP00000470972,9606.ENSP00000472469,9606.ENSP00000477781,9606.ENSP00000479153,9606.ENSP00000482841,9606.ENSP00000483688,9606.ENSP00000490083,9606.ENSP00000495360,9606.ENSP00000497691</t>
  </si>
  <si>
    <t>PLOD1,MIF,AHSA1,PSME2,CHMP4B,MXRA5,CORO1A,PSMD7,AGO2,PLAT,RAB3A,LFNG,PCOLCE,AK1,ARPC3,ATP6V1E1,DNAJB1,CAB39,ARL3,HEXB,USP14,ATP5F1B,RAB2A,ACTR3,TUBB4A,YWHAE,CUL3,PDCD6,RAB7A,SEMA3C,PRKAR2B,SRI,ACAT1,KRT10,RPS11,PGD,SAA4,OLA1,ACTC1,EIF4A1,CCT3,VPS35,HSP90B1,RAB8A,BCR,HINT1,ACO1,RAB1B,UBE2N,PITPNA,TCP1,TUBB6,UGDH,LYPLA1,NPEPPS,TALDO1,ITM2C,A2M,HSPA5,COL12A1,HNRNPM,CNDP2,LRRC57,MDH2,RAB11B,TUBB,CORO1B,GANAB,TUBB4B,PRDX6,ARPC5L,ANP32B,WARS1,HP,KRT19,FH,CACYBP,TAGLN2,RPL5,CMPK1,MINPP1,SNCG,AIF1L,YWHAB,DNM1,PPA1,GLO1,MARCKSL1,EIF3I,ATP6V1G1,CLIC4,HNRNPK,RSU1,AHNAK,TUBB2A,NME2,CCT4,PSAP,ALDOC,YWHAZ,MOB1A,GAPDH,PCBP3,CUL4B,PDIA6,ARPC4,RPS18,TNIK,PDCD6IP,ROBO2,DBNL,PPIA,XPNPEP1,ALYREF,SLIT2,EIF4E,RACK1,ST3GAL1,EIF3H,RPLP2,TXNRD1,RPS25,PAFAH1B2,NUCB2,ENO2,IST1,VIM,RAB5C,LIN7A,MYL6B,MYL12B,PDCD5,RPS19,RPS28,TPT1,EHD1,CRABP2,PSMB3,ATP6AP2,CTNNB1,APLP2</t>
  </si>
  <si>
    <t>VPS33A</t>
  </si>
  <si>
    <t>Q96AX1</t>
  </si>
  <si>
    <t>GO:0070062</t>
  </si>
  <si>
    <t>Extracellular exosome</t>
  </si>
  <si>
    <t>9606.ENSP00000196061,9606.ENSP00000215754,9606.ENSP00000216479,9606.ENSP00000216802,9606.ENSP00000217402,9606.ENSP00000217939,9606.ENSP00000219150,9606.ENSP00000219313,9606.ENSP00000220592,9606.ENSP00000220809,9606.ENSP00000223061,9606.ENSP00000223836,9606.ENSP00000228825,9606.ENSP00000253413,9606.ENSP00000254322,9606.ENSP00000258418,9606.ENSP00000260746,9606.ENSP00000261416,9606.ENSP00000261601,9606.ENSP00000262030,9606.ENSP00000262646,9606.ENSP00000263238,9606.ENSP00000264071,9606.ENSP00000264335,9606.ENSP00000264414,9606.ENSP00000264933,9606.ENSP00000265062,9606.ENSP00000265361,9606.ENSP00000265717,9606.ENSP00000265729,9606.ENSP00000265838,9606.ENSP00000269576,9606.ENSP00000270625,9606.ENSP00000270776,9606.ENSP00000278222,9606.ENSP00000284719,9606.ENSP00000290378,9606.ENSP00000293831,9606.ENSP00000295688,9606.ENSP00000299138,9606.ENSP00000299767,9606.ENSP00000300935,9606.ENSP00000303507,9606.ENSP00000304229,9606.ENSP00000309477,9606.ENSP00000310226,9606.ENSP00000316176,9606.ENSP00000316809,9606.ENSP00000317334,9606.ENSP00000318697,9606.ENSP00000319501,9606.ENSP00000320043,9606.ENSP00000320324,9606.ENSP00000321259,9606.ENSP00000322730,9606.ENSP00000323929,9606.ENSP00000324173,9606.ENSP00000325146,9606.ENSP00000325376,9606.ENSP00000325548,9606.ENSP00000326817,9606.ENSP00000327070,9606.ENSP00000333547,9606.ENSP00000339001,9606.ENSP00000340211,9606.ENSP00000340466,9606.ENSP00000341289,9606.ENSP00000342026,9606.ENSP00000345361,9606.ENSP00000345848,9606.ENSP00000347495,9606.ENSP00000348170,9606.ENSP00000355124,9606.ENSP00000355518,9606.ENSP00000356652,9606.ENSP00000357076,9606.ENSP00000359345,9606.ENSP00000360939,9606.ENSP00000361064,9606.ENSP00000361087,9606.ENSP00000361383,9606.ENSP00000361930,9606.ENSP00000362014,9606.ENSP00000362329,9606.ENSP00000362463,9606.ENSP00000362638,9606.ENSP00000362688,9606.ENSP00000363162,9606.ENSP00000363500,9606.ENSP00000365458,9606.ENSP00000367154,9606.ENSP00000367263,9606.ENSP00000369703,9606.ENSP00000376886,9606.ENSP00000377958,9606.ENSP00000378394,9606.ENSP00000378731,9606.ENSP00000379287,9606.ENSP00000379364,9606.ENSP00000380070,9606.ENSP00000383168,9606.ENSP00000384109,9606.ENSP00000385385,9606.ENSP00000388169,9606.ENSP00000393241,9606.ENSP00000399511,9606.ENSP00000411825,9606.ENSP00000417335,9606.ENSP00000417653,9606.ENSP00000419425,9606.ENSP00000421566,9606.ENSP00000421592,9606.ENSP00000422591,9606.ENSP00000425561,9606.ENSP00000426909,9606.ENSP00000428540,9606.ENSP00000429931,9606.ENSP00000431240,9606.ENSP00000434516,9606.ENSP00000435096,9606.ENSP00000435289,9606.ENSP00000436455,9606.ENSP00000437402,9606.ENSP00000438399,9606.ENSP00000446007,9606.ENSP00000447053,9606.ENSP00000447488,9606.ENSP00000450385,9606.ENSP00000463559,9606.ENSP00000466214,9606.ENSP00000470972,9606.ENSP00000472469,9606.ENSP00000477781,9606.ENSP00000479153,9606.ENSP00000482841,9606.ENSP00000483688,9606.ENSP00000490083,9606.ENSP00000495360,9606.ENSP00000497691</t>
  </si>
  <si>
    <t>PLOD1,MIF,AHSA1,PSME2,CHMP4B,MXRA5,CORO1A,PSMD7,AGO2,PLAT,PCOLCE,AK1,ARPC3,ATP6V1E1,DNAJB1,CAB39,ARL3,HEXB,USP14,ATP5F1B,RAB2A,ACTR3,TUBB4A,YWHAE,CUL3,PDCD6,RAB7A,SEMA3C,PRKAR2B,SRI,ACAT1,KRT10,RPS11,PGD,SAA4,OLA1,ACTC1,EIF4A1,CCT3,VPS35,HSP90B1,RAB8A,BCR,HINT1,ACO1,RAB1B,UBE2N,PITPNA,TCP1,TUBB6,UGDH,LYPLA1,NPEPPS,TALDO1,ITM2C,A2M,HSPA5,COL12A1,HNRNPM,CNDP2,LRRC57,MDH2,RAB11B,TUBB,CORO1B,GANAB,TUBB4B,PRDX6,ARPC5L,ANP32B,WARS1,HP,KRT19,FH,CACYBP,TAGLN2,RPL5,CMPK1,MINPP1,SNCG,AIF1L,YWHAB,DNM1,PPA1,GLO1,MARCKSL1,EIF3I,ATP6V1G1,CLIC4,HNRNPK,RSU1,AHNAK,TUBB2A,NME2,CCT4,PSAP,ALDOC,YWHAZ,MOB1A,GAPDH,PCBP3,CUL4B,PDIA6,ARPC4,RPS18,TNIK,PDCD6IP,ROBO2,DBNL,PPIA,XPNPEP1,ALYREF,SLIT2,EIF4E,RACK1,ST3GAL1,EIF3H,RPLP2,TXNRD1,RPS25,PAFAH1B2,NUCB2,ENO2,IST1,VIM,RAB5C,LIN7A,MYL6B,MYL12B,PDCD5,RPS19,RPS28,TPT1,EHD1,CRABP2,PSMB3,ATP6AP2,CTNNB1,APLP2</t>
  </si>
  <si>
    <t>RGMA</t>
  </si>
  <si>
    <t>Q96B86</t>
  </si>
  <si>
    <t>GO:0031982</t>
  </si>
  <si>
    <t>Vesicle</t>
  </si>
  <si>
    <t>9606.ENSP00000196061,9606.ENSP00000215754,9606.ENSP00000216479,9606.ENSP00000216802,9606.ENSP00000217402,9606.ENSP00000217939,9606.ENSP00000219150,9606.ENSP00000219313,9606.ENSP00000220592,9606.ENSP00000220809,9606.ENSP00000222256,9606.ENSP00000222725,9606.ENSP00000223061,9606.ENSP00000223836,9606.ENSP00000228825,9606.ENSP00000228872,9606.ENSP00000242285,9606.ENSP00000251143,9606.ENSP00000253083,9606.ENSP00000253413,9606.ENSP00000254322,9606.ENSP00000255006,9606.ENSP00000255194,9606.ENSP00000258198,9606.ENSP00000258418,9606.ENSP00000260746,9606.ENSP00000261205,9606.ENSP00000261416,9606.ENSP00000261601,9606.ENSP00000261712,9606.ENSP00000262030,9606.ENSP00000262646,9606.ENSP00000262948,9606.ENSP00000263233,9606.ENSP00000263238,9606.ENSP00000264071,9606.ENSP00000264335,9606.ENSP00000264414,9606.ENSP00000264436,9606.ENSP00000264933,9606.ENSP00000265062,9606.ENSP00000265361,9606.ENSP00000265717,9606.ENSP00000265729,9606.ENSP00000265838,9606.ENSP00000267199,9606.ENSP00000267884,9606.ENSP00000269576,9606.ENSP00000269886,9606.ENSP00000270625,9606.ENSP00000270776,9606.ENSP00000278222,9606.ENSP00000281821,9606.ENSP00000284719,9606.ENSP00000285208,9606.ENSP00000290378,9606.ENSP00000293831,9606.ENSP00000294724,9606.ENSP00000295688,9606.ENSP00000295987,9606.ENSP00000298573,9606.ENSP00000299138,9606.ENSP00000299767,9606.ENSP00000300935,9606.ENSP00000303507,9606.ENSP00000304229,9606.ENSP00000304669,9606.ENSP00000307093,9606.ENSP00000309415,9606.ENSP00000309477,9606.ENSP00000310226,9606.ENSP00000316176,9606.ENSP00000316779,9606.ENSP00000316809,9606.ENSP00000317334,9606.ENSP00000318697,9606.ENSP00000319501,9606.ENSP00000320043,9606.ENSP00000320130,9606.ENSP00000320324,9606.ENSP00000321259,9606.ENSP00000322730,9606.ENSP00000323929,9606.ENSP00000324173,9606.ENSP00000325146,9606.ENSP00000325376,9606.ENSP00000325548,9606.ENSP00000326817,9606.ENSP00000327070,9606.ENSP00000333547,9606.ENSP00000339001,9606.ENSP00000340211,9606.ENSP00000340466,9606.ENSP00000341289,9606.ENSP00000342026,9606.ENSP00000345195,9606.ENSP00000345361,9606.ENSP00000345656,9606.ENSP00000345848,9606.ENSP00000347495,9606.ENSP00000348170,9606.ENSP00000350199,9606.ENSP00000351614,9606.ENSP00000353864,9606.ENSP00000355124,9606.ENSP00000355518,9606.ENSP00000356652,9606.ENSP00000357076,9606.ENSP00000359345,9606.ENSP00000360076,9606.ENSP00000360939,9606.ENSP00000361064,9606.ENSP00000361087,9606.ENSP00000361383,9606.ENSP00000361930,9606.ENSP00000362014,9606.ENSP00000362329,9606.ENSP00000362340,9606.ENSP00000362463,9606.ENSP00000362638,9606.ENSP00000362688,9606.ENSP00000363162,9606.ENSP00000363500,9606.ENSP00000364585,9606.ENSP00000365458,9606.ENSP00000366452,9606.ENSP00000367154,9606.ENSP00000367263,9606.ENSP00000369703,9606.ENSP00000370719,9606.ENSP00000376886,9606.ENSP00000377958,9606.ENSP00000378394,9606.ENSP00000378731,9606.ENSP00000379287,9606.ENSP00000379364,9606.ENSP00000380070,9606.ENSP00000380921,9606.ENSP00000381026,9606.ENSP00000383168,9606.ENSP00000384109,9606.ENSP00000385142,9606.ENSP00000385269,9606.ENSP00000385385,9606.ENSP00000388169,9606.ENSP00000393241,9606.ENSP00000394496,9606.ENSP00000399511,9606.ENSP00000406209,9606.ENSP00000411256,9606.ENSP00000411825,9606.ENSP00000417335,9606.ENSP00000417653,9606.ENSP00000419425,9606.ENSP00000421566,9606.ENSP00000421592,9606.ENSP00000422591,9606.ENSP00000425561,9606.ENSP00000426909,9606.ENSP00000428540,9606.ENSP00000429243,9606.ENSP00000429931,9606.ENSP00000431240,9606.ENSP00000434516,9606.ENSP00000435096,9606.ENSP00000435289,9606.ENSP00000436455,9606.ENSP00000437402,9606.ENSP00000438399,9606.ENSP00000446007,9606.ENSP00000447053,9606.ENSP00000447488,9606.ENSP00000447537,9606.ENSP00000450385,9606.ENSP00000450524,9606.ENSP00000463559,9606.ENSP00000466214,9606.ENSP00000470972,9606.ENSP00000472469,9606.ENSP00000477781,9606.ENSP00000479153,9606.ENSP00000481314,9606.ENSP00000482841,9606.ENSP00000483185,9606.ENSP00000483688,9606.ENSP00000490083,9606.ENSP00000495274,9606.ENSP00000495360,9606.ENSP00000497691</t>
  </si>
  <si>
    <t>PLOD1,MIF,AHSA1,PSME2,CHMP4B,MXRA5,CORO1A,PSMD7,AGO2,PLAT,RAB3A,LFNG,PCOLCE,AK1,ARPC3,CDKN1B,CLTA,VPS35L,HIP1R,ATP6V1E1,DNAJB1,RIN2,AP3B1,DYNC1LI2,CAB39,ARL3,SYT1,HEXB,USP14,PSMD11,ATP5F1B,RAB2A,MAP2K2,SYP,ACTR3,TUBB4A,YWHAE,CUL3,ADD2,PDCD6,RAB7A,SEMA3C,PRKAR2B,SRI,ACAT1,VPS33A,SRP14,KRT10,SH3GL1,RPS11,PGD,SAA4,EPHA4,OLA1,RAB6B,ACTC1,EIF4A1,AGL,CCT3,SYN1,DUSP16,VPS35,HSP90B1,RAB8A,BCR,HINT1,CTNNA1,MAP6,CLTB,ACO1,RAB1B,UBE2N,BIN1,PITPNA,TCP1,TUBB6,UGDH,LYPLA1,DYNC1I1,NPEPPS,TALDO1,ITM2C,A2M,HSPA5,COL12A1,HNRNPM,CNDP2,LRRC57,MDH2,RAB11B,TUBB,CORO1B,GANAB,TUBB4B,PRDX6,UBQLN2,ARPC5L,VAPA,ANP32B,WARS1,HP,AP1B1,SYN3,PAK3,KRT19,FH,CACYBP,TAGLN2,RPL5,SGIP1,CMPK1,MINPP1,SNCG,AIF1L,YWHAB,DNM1,PPA1,NCDN,GLO1,MARCKSL1,EIF3I,ATP6V1G1,CLIC4,RCC2,HNRNPK,SNX15,RSU1,AHNAK,TUBB2A,ITSN1,NME2,CCT4,PSAP,ALDOC,YWHAZ,MOB1A,GAPDH,SH3KBP1,TRPM2,PCBP3,CUL4B,NRXN1,ELAVL1,PDIA6,ARPC4,RPS18,CORO1C,TNIK,EPN1,GABARAPL1,PDCD6IP,ROBO2,DBNL,PPIA,XPNPEP1,ALYREF,SLIT2,EIF4E,RACK1,ST3GAL1,STMN2,EIF3H,RPLP2,TXNRD1,RPS25,PAFAH1B2,NUCB2,ENO2,IST1,VIM,RAB5C,LIN7A,BLOC1S1,MYL6B,MAP1LC3B2,MYL12B,PDCD5,RPS19,RPS28,TPT1,EHD1,SNX12,CRABP2,AP2B1,PSMB3,ATP6AP2,AP3D1,CTNNB1,APLP2</t>
  </si>
  <si>
    <t>SH3KBP1</t>
  </si>
  <si>
    <t>Q96B97</t>
  </si>
  <si>
    <t>GO:0043226</t>
  </si>
  <si>
    <t>Organelle</t>
  </si>
  <si>
    <t>0.1</t>
  </si>
  <si>
    <t>9606.ENSP00000012443,9606.ENSP00000194214,9606.ENSP00000196061,9606.ENSP00000200652,9606.ENSP00000209875,9606.ENSP00000215570,9606.ENSP00000215754,9606.ENSP00000215793,9606.ENSP00000216297,9606.ENSP00000216479,9606.ENSP00000216802,9606.ENSP00000217402,9606.ENSP00000217939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061,9606.ENSP00000223208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5062,9606.ENSP00000265069,9606.ENSP00000265361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6079,9606.ENSP00000278222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6817,9606.ENSP00000327070,9606.ENSP00000327145,9606.ENSP00000329967,9606.ENSP00000333547,9606.ENSP00000335203,9606.ENSP00000335321,9606.ENSP00000336687,9606.ENSP00000336799,9606.ENSP00000339001,9606.ENSP00000340211,9606.ENSP00000340466,9606.ENSP00000340688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14,9606.ENSP00000351646,9606.ENSP00000353508,9606.ENSP00000353538,9606.ENSP00000353846,9606.ENSP00000353864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8865,9606.ENSP00000359216,9606.ENSP00000359225,9606.ENSP00000359300,9606.ENSP00000359345,9606.ENSP00000360076,9606.ENSP00000360305,9606.ENSP00000360525,9606.ENSP00000360642,9606.ENSP00000360662,9606.ENSP00000360682,9606.ENSP00000360939,9606.ENSP00000361064,9606.ENSP00000361087,9606.ENSP00000361383,9606.ENSP00000361765,9606.ENSP00000361930,9606.ENSP00000362014,9606.ENSP00000362018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349,9606.ENSP00000364585,9606.ENSP00000364591,9606.ENSP00000364721,9606.ENSP00000365458,9606.ENSP00000365745,9606.ENSP0000036589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886,9606.ENSP00000377060,9606.ENSP00000377195,9606.ENSP00000377494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8169,9606.ENSP00000390941,9606.ENSP00000392147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040,9606.ENSP00000416255,9606.ENSP00000417175,9606.ENSP00000417335,9606.ENSP00000417653,9606.ENSP00000417919,9606.ENSP00000419425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455,9606.ENSP00000437402,9606.ENSP00000437775,9606.ENSP00000438399,9606.ENSP00000439170,9606.ENSP00000440485,9606.ENSP00000444586,9606.ENSP00000444660,9606.ENSP00000446007,9606.ENSP00000446271,9606.ENSP00000446880,9606.ENSP00000447053,9606.ENSP00000447488,9606.ENSP00000447537,9606.ENSP00000449396,9606.ENSP00000450385,9606.ENSP00000450524,9606.ENSP00000452126,9606.ENSP00000454341,9606.ENSP00000455507,9606.ENSP00000462435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5845,9606.ENSP00000496597,9606.ENSP00000497308,9606.ENSP00000497691</t>
  </si>
  <si>
    <t>PPP5C,HSPB11,PLOD1,SLC22A4,CBX5,TIMM13,MIF,SF3A1,SUPT16H,AHSA1,PSME2,CHMP4B,MXRA5,PSMD10,CORO1A,PSMD7,MAZ,AGO2,PLAT,TLE5,TBCB,RAB3A,GSK3A,ZNF574,LFNG,AIMP2,PCOLCE,CEP41,CLIP2,AK1,LRRC59,EFNB3,PRPF19,KCTD10,ARPC3,CDKN1B,CAP2,SKP1,DAZAP1,WDR77,CAMSAP2,CLTA,THOC2,UBA2,SBDS,JPT2,TMOD2,VPS35L,LSM7,BMP15,ZC3H4,HIP1R,ATP6V1E1,SNRPA1,DNAJB1,RIN2,AP3B1,FST,DYNC1LI2,CAB39,ARL3,DBR1,SYT1,HEXB,USP14,RTRAF,PSMD11,ATP5F1B,RAB2A,MAP2K2,PPM1F,SYP,ACTR3,CLASP1,POLR1A,TUBB4A,LOXL3,YWHAE,CUL3,ADD2,PDCD6,RAB7A,ZFR,SEMA3C,PRKAR2B,SRI,ACAT1,PRPF6,SNRPF,VPS33A,RTN1,SRP14,COPS3,KRT10,SH3GL1,RPS11,PGD,NONO,SAA4,PAK1,USP15,EPHA4,OLA1,RAB6B,PXYLP1,VBP1,DCK,AIFM1,EIF5B,STC1,ACTC1,PSME3,EIF4A1,AGL,CCT3,SYN1,WDR82,LSM6,TCERG1,MAP1B,UBLCP1,CAMLG,COL14A1,DUSP16,VPS35,ATMIN,HSP90B1,MAPRE2,RAB8A,COL22A1,BCR,HINT1,CTNNA1,SRP9,SF3B3,TBCA,PPIH,MAP6,QARS1,CLTB,ACO1,RAB1B,CASP3,RBM14,USP39,HNRNPA0,UBE2N,BIN1,PITPNA,MYEF2,TCP1,TUBB6,UGDH,LYPLA1,DYNC1I1,NPEPPS,EML4,TALDO1,ITM2C,A2M,SMARCE1,HSPA5,COL12A1,HNRNPM,WDR33,CNDP2,LRRC57,MDH2,FLNC,TBK1,RAB11B,ATP5IF1,SF3B1,CBX3,TUBA1B,TUBB,CORO1B,GANAB,ADGRL1,TUBB4B,THYN1,PPP1CC,PRDX6,PPM1G,UBQLN2,ARPC5L,DNAJB12,VAPA,ANP32B,WARS1,SORBS2,UBE2I,KHDRBS3,PLS3,HP,ADD3,HNRNPH1,AP1B1,CNOT3,SYN3,STIP1,MAP2,LRRCC1,DCLK1,PAK3,OPA1,KRT19,MT-ATP8,FH,NUCKS1,DHX9,SF3B5,CACYBP,DUSP12,TAGLN2,LMNA,ECHS1,SYNCRIP,INA,PTBP2,CNN3,CETN2,RPL5,SGIP1,PDLIM1,MAGOH,CC2D1B,ADNP,PAXX,CMPK1,MINPP1,SNCG,AIF1L,TCEAL5,YWHAB,DNM1,CENPI,NDUFS5,SF3A3,CHST3,MAP7D1,AGO3,AGO1,PPA1,NCDN,ATRX,GLO1,RBBP4,MARCKSL1,EIF3I,COL16A1,NDUFA8,RPA2,ATP6V1G1,CLIC4,ATF6B,RCC2,TSPYL2,MAPRE1,HNRNPK,CTTN,HS6ST3,RBM3,SNX15,SF1,RRBP1,RTN3,RSU1,AHNAK,TAF2,REEP5,TUBB2A,ITSN1,IDI1,MTMR12,LOXL2,NME2,CBX1,DBN1,TAGLN3,CCT4,FKBP2,PSAP,ALDOC,YWHAZ,MOB1A,DDX17,GAPDH,FAM98B,SH3KBP1,TRPM2,RGPD2,PCBP3,CUL4B,XPO1,NRXN1,ELAVL1,PDIA6,PPARA,RMDN1,PYM1,SSB,COPS7B,RBM4,ST6GAL2,ARPC4,ATCAY,PPP6C,STRAP,S100A13,RPS18,CORO1C,MECP2,ACTL6A,TNIK,EWSR1,HNRNPF,SNRPE,TIA1,RANGAP1,RANBP1,SMG1,TANGO2,CDC45,EPN1,CNBP,GABARAPL1,PDCD6IP,SNRPB,CROT,KIAA1549,EIF4G1,VAPB,ROBO2,DBNL,TSPYL6,PPIA,XPNPEP1,ALYREF,PRRC1,SLIT2,HNRNPAB,EIF4E,HARS1,RACK1,ST3GAL1,STMN2,EIF3H,ENY2,HDAC2,RPLP2,TXNRD1,RPS25,BCLAF1,PAFAH1B2,AGBL2,NUCB2,ENO2,BCORL1,IST1,TBCE,PSMD9,LOXHD1,YTHDF2,VIM,LSM14A,BAZ2A,RAB5C,LIN7A,BLOC1S1,SMARCC2,MYL6B,MAP1LC3B2,RGMA,ARPP19,OBSCN,TPPP3,MYL12B,CIRBP,PDCD5,LSM4,RPS19,RPS28,TAF15,DYNLL2,TPT1,YTHDF3,DDX6,EHD1,SNX12,NEFL,CRABP2,AP2B1,RBM26,PSMB3,EPOP,SRCIN1,PITPNB,ATP6AP2,SEPTIN3,AP3D1,CTNNB1,ARHGEF7,DTD1,PFKM,ZDBF2,APLP2</t>
  </si>
  <si>
    <t>KLHL29</t>
  </si>
  <si>
    <t>Q96CT2</t>
  </si>
  <si>
    <t>GO:0005737</t>
  </si>
  <si>
    <t>Cytoplasm</t>
  </si>
  <si>
    <t>9606.ENSP00000012443,9606.ENSP00000196061,9606.ENSP00000200652,9606.ENSP00000215570,9606.ENSP00000215754,9606.ENSP00000216479,9606.ENSP00000216802,9606.ENSP00000217402,9606.ENSP00000217958,9606.ENSP00000219150,9606.ENSP00000219313,9606.ENSP00000220592,9606.ENSP00000220809,9606.ENSP00000221855,9606.ENSP00000222256,9606.ENSP00000222330,9606.ENSP00000222725,9606.ENSP00000223029,9606.ENSP00000223208,9606.ENSP00000223398,9606.ENSP00000223836,9606.ENSP00000225972,9606.ENSP00000227524,9606.ENSP00000228495,9606.ENSP00000228825,9606.ENSP00000228872,9606.ENSP00000229922,9606.ENSP00000231487,9606.ENSP00000233078,9606.ENSP00000235090,9606.ENSP00000236925,9606.ENSP00000242285,9606.ENSP00000246548,9606.ENSP00000246868,9606.ENSP00000248098,9606.ENSP00000249700,9606.ENSP00000251143,9606.ENSP00000252622,9606.ENSP00000252677,9606.ENSP00000253048,9606.ENSP00000253083,9606.ENSP00000253108,9606.ENSP00000253413,9606.ENSP00000254322,9606.ENSP00000255006,9606.ENSP00000255194,9606.ENSP00000256759,9606.ENSP00000258198,9606.ENSP00000258418,9606.ENSP00000260746,9606.ENSP00000261205,9606.ENSP00000261416,9606.ENSP00000261601,9606.ENSP00000261700,9606.ENSP00000261712,9606.ENSP00000262030,9606.ENSP00000262646,9606.ENSP00000262948,9606.ENSP00000263212,9606.ENSP00000263233,9606.ENSP00000263238,9606.ENSP00000263710,9606.ENSP00000264071,9606.ENSP00000264094,9606.ENSP00000264229,9606.ENSP00000264335,9606.ENSP00000264414,9606.ENSP00000264436,9606.ENSP00000264933,9606.ENSP00000264993,9606.ENSP00000265062,9606.ENSP00000265069,9606.ENSP00000265717,9606.ENSP00000265729,9606.ENSP00000265838,9606.ENSP00000266735,9606.ENSP00000267199,9606.ENSP00000267484,9606.ENSP00000267884,9606.ENSP00000268717,9606.ENSP00000269576,9606.ENSP00000269886,9606.ENSP00000270625,9606.ENSP00000270776,9606.ENSP00000271332,9606.ENSP00000278568,9606.ENSP00000280295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581,9606.ENSP00000296755,9606.ENSP00000297156,9606.ENSP00000297848,9606.ENSP00000298573,9606.ENSP00000299138,9606.ENSP00000299767,9606.ENSP00000300249,9606.ENSP00000300935,9606.ENSP00000303153,9606.ENSP00000303507,9606.ENSP00000304229,9606.ENSP00000304669,9606.ENSP00000305230,9606.ENSP00000306362,9606.ENSP00000306614,9606.ENSP00000307093,9606.ENSP00000307567,9606.ENSP00000309415,9606.ENSP00000309477,9606.ENSP00000310226,9606.ENSP00000311032,9606.ENSP00000311747,9606.ENSP00000312224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4173,9606.ENSP00000325146,9606.ENSP00000325376,9606.ENSP00000325548,9606.ENSP00000327070,9606.ENSP00000327145,9606.ENSP00000329967,9606.ENSP00000333547,9606.ENSP00000335203,9606.ENSP00000336799,9606.ENSP00000339001,9606.ENSP00000339299,9606.ENSP00000340211,9606.ENSP00000340466,9606.ENSP00000341289,9606.ENSP00000341779,9606.ENSP00000342026,9606.ENSP00000342778,9606.ENSP00000345195,9606.ENSP00000345361,9606.ENSP00000345575,9606.ENSP00000345656,9606.ENSP00000345848,9606.ENSP00000347495,9606.ENSP00000347852,9606.ENSP00000348056,9606.ENSP00000348163,9606.ENSP00000348170,9606.ENSP00000348216,9606.ENSP00000348381,9606.ENSP00000349168,9606.ENSP00000350199,9606.ENSP00000351159,9606.ENSP00000351614,9606.ENSP00000351646,9606.ENSP00000353508,9606.ENSP00000353538,9606.ENSP00000353741,9606.ENSP00000353864,9606.ENSP00000354681,9606.ENSP00000355124,9606.ENSP00000355265,9606.ENSP00000355518,9606.ENSP00000356110,9606.ENSP00000356437,9606.ENSP00000356520,9606.ENSP00000356652,9606.ENSP00000356920,9606.ENSP00000357076,9606.ENSP00000357283,9606.ENSP00000357535,9606.ENSP00000358635,9606.ENSP00000358865,9606.ENSP00000359225,9606.ENSP00000359300,9606.ENSP00000359345,9606.ENSP00000360076,9606.ENSP00000360305,9606.ENSP00000360365,9606.ENSP00000360525,9606.ENSP00000360662,9606.ENSP00000360682,9606.ENSP00000360939,9606.ENSP00000361064,9606.ENSP00000361087,9606.ENSP00000361383,9606.ENSP00000361512,9606.ENSP00000361930,9606.ENSP00000362014,9606.ENSP00000362018,9606.ENSP00000362058,9606.ENSP00000362207,9606.ENSP00000362244,9606.ENSP00000362287,9606.ENSP00000362300,9606.ENSP00000362329,9606.ENSP00000362340,9606.ENSP00000362463,9606.ENSP00000362592,9606.ENSP00000362638,9606.ENSP00000362688,9606.ENSP00000362776,9606.ENSP00000362873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7038,9606.ENSP00000367050,9606.ENSP00000367154,9606.ENSP00000367263,9606.ENSP00000368959,9606.ENSP00000369703,9606.ENSP00000370719,9606.ENSP00000370748,9606.ENSP00000371577,9606.ENSP00000373783,9606.ENSP00000376249,9606.ENSP00000376886,9606.ENSP00000377195,9606.ENSP00000377958,9606.ENSP00000378046,9606.ENSP00000378394,9606.ENSP00000378563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927,9606.ENSP00000386156,9606.ENSP00000386636,9606.ENSP00000386880,9606.ENSP00000386894,9606.ENSP00000386942,9606.ENSP00000388169,9606.ENSP00000388713,9606.ENSP00000390941,9606.ENSP00000392147,9606.ENSP00000392270,9606.ENSP00000392423,9606.ENSP00000392767,9606.ENSP00000393241,9606.ENSP00000394496,9606.ENSP00000395535,9606.ENSP00000397249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653,9606.ENSP00000419425,9606.ENSP00000419851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8399,9606.ENSP00000439170,9606.ENSP00000440485,9606.ENSP00000444660,9606.ENSP00000446007,9606.ENSP00000446271,9606.ENSP00000446880,9606.ENSP00000447053,9606.ENSP00000447537,9606.ENSP00000450385,9606.ENSP00000450524,9606.ENSP00000452126,9606.ENSP00000454341,9606.ENSP00000455507,9606.ENSP00000462435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688,9606.ENSP00000484715,9606.ENSP00000487693,9606.ENSP00000490083,9606.ENSP00000494051,9606.ENSP00000495274,9606.ENSP00000495360,9606.ENSP00000495631,9606.ENSP00000495845,9606.ENSP00000496597,9606.ENSP00000497691</t>
  </si>
  <si>
    <t>PPP5C,PLOD1,SLC22A4,TIMM13,MIF,AHSA1,PSME2,CHMP4B,PSMD10,CORO1A,PSMD7,AGO2,PLAT,TBCB,RAB3A,GSK3A,LFNG,AIMP2,CEP41,CLIP2,AK1,LRRC59,PRPF19,KCTD10,ARPC3,CDKN1B,CAP2,SKP1,DAZAP1,WDR77,CAMSAP2,CLTA,UBA2,SBDS,JPT2,TMOD2,VPS35L,LSM7,BMP15,ZC3H4,HIP1R,EIF3G,ATP6V1E1,DNAJB1,RIN2,AP3B1,FST,DYNC1LI2,CAB39,ARL3,SYT1,HEXB,USP14,RTRAF,PSMD11,ATP5F1B,RAB2A,MAP2K2,PPM1F,SYP,ACTR3,CLASP1,TUBB4A,LOXL3,CRACD,YWHAE,CUL3,ADD2,PDCD6,CDV3,RAB7A,ZFR,PRKAR2B,SRI,ACAT1,SNRPF,VPS33A,RTN1,SRP14,COPS3,KRT10,SH3GL1,RPS11,PGD,CELSR2,PAK1,PPP1R1C,USP15,EPHA4,OLA1,RAB6B,PXYLP1,VBP1,DCK,AIFM1,EIF5B,STC1,ACTC1,PSME3,EIF4A1,AGL,CCT3,SYN1,LSM6,MAP1B,CAMLG,COL14A1,DUSP16,VPS35,HSP90B1,MAPRE2,RAB8A,COL22A1,BCR,HINT1,CTNNA1,SRP9,TBCA,PPIH,MAP6,QARS1,CLTB,ACO1,RAB1B,CASP3,RBM14,DTD2,UBE2N,BIN1,PITPNA,MYEF2,TCP1,TUBB6,UGDH,LYPLA1,DYNC1I1,NPEPPS,EML4,TALDO1,ITM2C,A2M,HSPA5,COL12A1,HNRNPM,CNDP2,MDH2,FLNC,TBK1,RAB11B,ATP5IF1,TUBA1B,TUBB,TRIO,CORO1B,GANAB,TUBB4B,PPP1CC,PRDX6,PPM1G,UBQLN2,ARPC5L,DNAJB12,VAPA,ANP32B,WARS1,SORBS2,UBE2I,PLS3,HP,TRIM4,ADD3,HNRNPH1,AP1B1,CNOT3,SYN3,STIP1,MAP2,LRRCC1,ETF1,PAK3,OPA1,KRT19,MT-ATP8,FH,NUCKS1,SASH1,DHX9,CACYBP,DUSP12,TAGLN2,LMNA,ECHS1,SYNCRIP,INA,CNN3,CETN2,RPL5,SGIP1,PDLIM1,MCTS1,MAGOH,ADNP,PAXX,CMPK1,MINPP1,SNCG,AIF1L,PRPS1,YWHAB,DNM1,CENPI,NDUFS5,CHST3,MAP7D1,AGO3,AGO1,PPA1,NCDN,GLO1,RBBP4,MARCKSL1,EIF3I,COL16A1,NDUFA8,ATP6V1G1,CLIC4,EIF2S2,ATF6B,RCC2,TSPYL2,MAPRE1,VARS1,HNRNPK,CTTN,HS6ST3,RBM3,SNX15,RRBP1,RTN3,RSU1,AHNAK,REEP5,TUBB2A,ITSN1,IDI1,MTMR12,LOXL2,CCDC50,NME2,DBN1,CCT4,FKBP2,PSAP,PFDN6,ALDOC,YWHAZ,MOB1A,DDX17,GAPDH,FAM98B,SH3KBP1,TRPM2,RGPD2,PCBP3,CUL4B,XPO1,NRXN1,ELAVL1,PDIA6,RMDN1,PYM1,SSB,COPS7B,RBM4,ST6GAL2,ARPC4,LANCL1,ATCAY,PPP6C,STRAP,RELN,S100A13,RPS18,CORO1C,MECP2,BZW2,TNIK,EWSR1,HNRNPF,SNRPE,TIA1,RANGAP1,RANBP1,SMG1,TANGO2,CDC45,EPN1,CNBP,GABARAPL1,PDCD6IP,SNRPB,CROT,EIF4G1,VAPB,DBNL,PPIA,GMPS,XPNPEP1,ALYREF,PRRC1,SLIT2,HNRNPAB,EIF4E,HARS1,RACK1,ST3GAL1,STMN2,EIF3H,ENY2,HDAC2,RPLP2,TXNRD1,RPS25,BCLAF1,PAFAH1B2,AGBL2,EIF3M,NUCB2,ENO2,IST1,TBCE,PSMD9,YTHDF2,VIM,LSM14A,BAZ2A,RAB5C,BLOC1S1,MYL6B,MAP1LC3B2,RGMA,ARPP19,OBSCN,TPPP3,MYL12B,CIRBP,PDCD5,LSM4,RPS19,RPS28,TAF15,DYNLL2,TPT1,YTHDF3,DDX6,EHD1,SNX12,NEFL,CRABP2,AP2B1,PSMB3,SRCIN1,PITPNB,ATP6AP2,SEPTIN3,AP3D1,CTNNB1,ARHGEF7,DTD1,PFKM,APLP2</t>
  </si>
  <si>
    <t>RMDN1</t>
  </si>
  <si>
    <t>Q96DB5</t>
  </si>
  <si>
    <t>GO:0005615</t>
  </si>
  <si>
    <t>Extracellular space</t>
  </si>
  <si>
    <t>9606.ENSP00000196061,9606.ENSP00000215754,9606.ENSP00000216479,9606.ENSP00000216802,9606.ENSP00000217402,9606.ENSP00000217939,9606.ENSP00000219150,9606.ENSP00000219313,9606.ENSP00000220592,9606.ENSP00000220809,9606.ENSP00000223061,9606.ENSP00000223836,9606.ENSP00000228825,9606.ENSP00000252677,9606.ENSP00000253413,9606.ENSP00000254322,9606.ENSP00000256759,9606.ENSP00000258418,9606.ENSP00000260746,9606.ENSP00000261416,9606.ENSP00000261601,9606.ENSP00000262030,9606.ENSP00000262646,9606.ENSP00000263238,9606.ENSP00000264071,9606.ENSP00000264094,9606.ENSP00000264335,9606.ENSP00000264414,9606.ENSP00000264933,9606.ENSP00000265062,9606.ENSP00000265361,9606.ENSP00000265717,9606.ENSP00000265729,9606.ENSP00000265838,9606.ENSP00000269576,9606.ENSP00000270625,9606.ENSP00000270776,9606.ENSP00000278222,9606.ENSP00000284719,9606.ENSP00000290271,9606.ENSP00000290378,9606.ENSP00000293831,9606.ENSP00000295688,9606.ENSP00000297848,9606.ENSP00000299138,9606.ENSP00000299767,9606.ENSP00000300935,9606.ENSP00000303153,9606.ENSP00000303507,9606.ENSP00000304229,9606.ENSP00000309477,9606.ENSP00000310226,9606.ENSP00000315465,9606.ENSP00000316176,9606.ENSP00000316809,9606.ENSP00000317334,9606.ENSP00000318697,9606.ENSP00000319501,9606.ENSP00000320043,9606.ENSP00000320324,9606.ENSP00000321259,9606.ENSP00000322730,9606.ENSP00000323929,9606.ENSP00000324173,9606.ENSP00000325146,9606.ENSP00000325376,9606.ENSP00000325548,9606.ENSP00000326817,9606.ENSP00000327070,9606.ENSP00000333547,9606.ENSP00000339001,9606.ENSP00000340211,9606.ENSP00000340466,9606.ENSP00000341289,9606.ENSP00000342026,9606.ENSP00000345361,9606.ENSP00000345848,9606.ENSP00000347495,9606.ENSP00000348170,9606.ENSP00000355124,9606.ENSP00000355518,9606.ENSP00000356652,9606.ENSP00000357076,9606.ENSP00000358865,9606.ENSP00000359345,9606.ENSP00000360662,9606.ENSP00000360939,9606.ENSP00000361064,9606.ENSP00000361087,9606.ENSP00000361383,9606.ENSP00000361930,9606.ENSP00000362014,9606.ENSP00000362329,9606.ENSP00000362463,9606.ENSP00000362638,9606.ENSP00000362688,9606.ENSP00000362776,9606.ENSP00000363162,9606.ENSP00000363500,9606.ENSP00000365458,9606.ENSP00000367050,9606.ENSP00000367154,9606.ENSP00000367263,9606.ENSP00000369703,9606.ENSP00000373783,9606.ENSP00000376886,9606.ENSP00000377958,9606.ENSP00000378394,9606.ENSP00000378731,9606.ENSP00000379287,9606.ENSP00000379364,9606.ENSP00000380070,9606.ENSP00000383168,9606.ENSP00000384109,9606.ENSP00000385385,9606.ENSP00000388169,9606.ENSP00000392423,9606.ENSP00000392767,9606.ENSP00000393241,9606.ENSP00000395535,9606.ENSP00000399511,9606.ENSP00000411825,9606.ENSP00000417335,9606.ENSP00000417653,9606.ENSP00000419425,9606.ENSP00000421566,9606.ENSP00000421592,9606.ENSP00000422591,9606.ENSP00000425561,9606.ENSP00000426909,9606.ENSP00000428540,9606.ENSP00000429931,9606.ENSP00000431240,9606.ENSP00000434516,9606.ENSP00000435096,9606.ENSP00000435289,9606.ENSP00000436455,9606.ENSP00000437402,9606.ENSP00000438399,9606.ENSP00000446007,9606.ENSP00000447053,9606.ENSP00000447488,9606.ENSP00000447537,9606.ENSP00000450385,9606.ENSP00000463559,9606.ENSP00000466214,9606.ENSP00000470129,9606.ENSP00000470972,9606.ENSP00000472469,9606.ENSP00000477781,9606.ENSP00000479153,9606.ENSP00000482841,9606.ENSP00000483688,9606.ENSP00000490083,9606.ENSP00000495360,9606.ENSP00000496491,9606.ENSP00000497691</t>
  </si>
  <si>
    <t>PLOD1,MIF,AHSA1,PSME2,CHMP4B,MXRA5,CORO1A,PSMD7,AGO2,PLAT,PCOLCE,AK1,ARPC3,BMP15,ATP6V1E1,DNAJB1,FST,CAB39,ARL3,HEXB,USP14,ATP5F1B,RAB2A,ACTR3,TUBB4A,LOXL3,YWHAE,CUL3,PDCD6,RAB7A,SEMA3C,PRKAR2B,SRI,ACAT1,KRT10,RPS11,PGD,SAA4,OLA1,STC1,ACTC1,EIF4A1,CCT3,COL14A1,VPS35,HSP90B1,RAB8A,COL22A1,BCR,HINT1,ACO1,RAB1B,DSCAML1,UBE2N,PITPNA,TCP1,TUBB6,UGDH,LYPLA1,NPEPPS,TALDO1,ITM2C,A2M,HSPA5,COL12A1,HNRNPM,CNDP2,LRRC57,MDH2,RAB11B,TUBB,CORO1B,GANAB,TUBB4B,PRDX6,ARPC5L,ANP32B,WARS1,HP,KRT19,FH,CACYBP,TAGLN2,INA,RPL5,ADNP,CMPK1,MINPP1,SNCG,AIF1L,YWHAB,DNM1,PPA1,GLO1,MARCKSL1,EIF3I,COL16A1,ATP6V1G1,CLIC4,HNRNPK,RTN3,RSU1,AHNAK,TUBB2A,LOXL2,NME2,CCT4,PSAP,ALDOC,YWHAZ,MOB1A,GAPDH,PCBP3,CUL4B,PDIA6,ARPC4,RELN,S100A13,RPS18,MECP2,TNIK,PDCD6IP,ROBO2,DBNL,PPIA,XPNPEP1,ALYREF,SLIT2,EIF4E,RACK1,ST3GAL1,EIF3H,RPLP2,TXNRD1,RPS25,PAFAH1B2,NUCB2,ENO2,IST1,VIM,RAB5C,LIN7A,BLOC1S1,MYL6B,MYL12B,PDCD5,MIA,RPS19,RPS28,TPT1,EHD1,CRABP2,PSMB3,ATP6AP2,CTNNB1,SEMA3E,APLP2</t>
  </si>
  <si>
    <t>DAZAP1</t>
  </si>
  <si>
    <t>Q96EP5</t>
  </si>
  <si>
    <t>GO:0099080</t>
  </si>
  <si>
    <t>Supramolecular complex</t>
  </si>
  <si>
    <t>9606.ENSP00000209875,9606.ENSP00000217402,9606.ENSP00000219150,9606.ENSP00000220592,9606.ENSP00000221855,9606.ENSP00000222330,9606.ENSP00000223398,9606.ENSP00000223836,9606.ENSP00000236925,9606.ENSP00000249700,9606.ENSP00000258198,9606.ENSP00000258418,9606.ENSP00000260746,9606.ENSP00000262948,9606.ENSP00000263710,9606.ENSP00000264071,9606.ENSP00000264414,9606.ENSP00000265729,9606.ENSP00000269576,9606.ENSP00000278568,9606.ENSP00000290378,9606.ENSP00000295688,9606.ENSP00000296581,9606.ENSP00000296755,9606.ENSP00000300249,9606.ENSP00000306362,9606.ENSP00000307093,9606.ENSP00000316779,9606.ENSP00000317334,9606.ENSP00000318697,9606.ENSP00000320130,9606.ENSP00000320663,9606.ENSP00000323967,9606.ENSP00000327145,9606.ENSP00000336799,9606.ENSP00000339001,9606.ENSP00000340211,9606.ENSP00000341289,9606.ENSP00000341779,9606.ENSP00000347852,9606.ENSP00000348163,9606.ENSP00000351159,9606.ENSP00000351807,9606.ENSP00000353508,9606.ENSP00000354681,9606.ENSP00000355124,9606.ENSP00000356520,9606.ENSP00000357283,9606.ENSP00000358865,9606.ENSP00000360305,9606.ENSP00000362014,9606.ENSP00000362018,9606.ENSP00000362287,9606.ENSP00000362300,9606.ENSP00000362776,9606.ENSP00000364585,9606.ENSP00000364721,9606.ENSP00000365458,9606.ENSP00000367263,9606.ENSP00000369703,9606.ENSP00000371577,9606.ENSP00000377958,9606.ENSP00000384863,9606.ENSP00000385269,9606.ENSP00000385927,9606.ENSP00000386894,9606.ENSP00000394496,9606.ENSP00000397552,9606.ENSP00000401371,9606.ENSP00000401470,9606.ENSP00000402515,9606.ENSP00000411256,9606.ENSP00000416255,9606.ENSP00000425031,9606.ENSP00000425561,9606.ENSP00000439170,9606.ENSP00000444660,9606.ENSP00000446007,9606.ENSP00000446271,9606.ENSP00000449396,9606.ENSP00000450385,9606.ENSP00000450524,9606.ENSP00000455507,9606.ENSP00000462435,9606.ENSP00000463559,9606.ENSP00000466025,9606.ENSP00000469468,9606.ENSP00000477310,9606.ENSP00000477781,9606.ENSP00000478490,9606.ENSP00000478754,9606.ENSP00000482169,9606.ENSP00000495360</t>
  </si>
  <si>
    <t>CBX5,CHMP4B,CORO1A,AGO2,TBCB,GSK3A,CLIP2,AK1,CAMSAP2,TMOD2,DYNC1LI2,CAB39,ARL3,MAP2K2,CLASP1,TUBB4A,CUL3,SRI,KRT10,PAK1,ACTC1,CCT3,LSM6,MAP1B,MAPRE2,TBCA,MAP6,BIN1,TCP1,TUBB6,DYNC1I1,EML4,SMARCE1,FLNC,TUBA1B,TUBB,CORO1B,TUBB4B,PPP1CC,SORBS2,PLS3,CNOT3,ELN,MAP2,OPA1,KRT19,DHX9,LMNA,INA,PDLIM1,DNM1,CENPI,AGO3,AGO1,COL16A1,RCC2,MAPRE1,HNRNPK,AHNAK,TUBB2A,MTMR12,CCT4,XPO1,ELAVL1,RMDN1,RBM4,CORO1C,ACTL6A,TIA1,RANGAP1,SMG1,GABARAPL1,EIF4G1,HNRNPAB,EIF4E,TBCE,YTHDF2,VIM,LSM14A,SMARCC2,MYL6B,MAP1LC3B2,OBSCN,TPPP3,MYL12B,CIRBP,LSM4,DYNLL2,TPT1,YTHDF3,DDX6,NEFL,CTNNB1</t>
  </si>
  <si>
    <t>ZBED10P</t>
  </si>
  <si>
    <t>Q96FA7</t>
  </si>
  <si>
    <t>GO:0032991</t>
  </si>
  <si>
    <t>Protein-containing complex</t>
  </si>
  <si>
    <t>9606.ENSP00000012443,9606.ENSP00000194214,9606.ENSP00000196061,9606.ENSP00000209875,9606.ENSP00000215570,9606.ENSP00000215793,9606.ENSP00000216297,9606.ENSP00000216802,9606.ENSP00000217402,9606.ENSP00000217958,9606.ENSP00000219150,9606.ENSP00000219313,9606.ENSP00000220592,9606.ENSP00000220809,9606.ENSP00000221561,9606.ENSP00000222256,9606.ENSP00000222330,9606.ENSP00000223029,9606.ENSP00000223398,9606.ENSP00000227524,9606.ENSP00000228495,9606.ENSP00000228825,9606.ENSP00000228872,9606.ENSP00000231487,9606.ENSP00000233078,9606.ENSP00000235090,9606.ENSP00000242285,9606.ENSP00000245838,9606.ENSP00000246548,9606.ENSP00000252622,9606.ENSP00000253108,9606.ENSP00000253413,9606.ENSP00000254193,9606.ENSP00000255194,9606.ENSP00000258198,9606.ENSP00000258418,9606.ENSP00000261416,9606.ENSP00000261601,9606.ENSP00000261700,9606.ENSP00000261712,9606.ENSP00000262030,9606.ENSP00000263212,9606.ENSP00000263238,9606.ENSP00000263857,9606.ENSP00000264414,9606.ENSP00000264436,9606.ENSP00000264933,9606.ENSP00000265459,9606.ENSP00000265717,9606.ENSP00000266079,9606.ENSP00000266735,9606.ENSP00000267199,9606.ENSP00000267884,9606.ENSP00000268717,9606.ENSP00000270625,9606.ENSP00000276079,9606.ENSP00000278222,9606.ENSP00000278568,9606.ENSP00000281821,9606.ENSP00000286428,9606.ENSP00000290378,9606.ENSP00000293362,9606.ENSP00000293831,9606.ENSP00000294724,9606.ENSP00000295688,9606.ENSP00000296490,9606.ENSP00000296581,9606.ENSP00000296755,9606.ENSP00000297156,9606.ENSP00000297848,9606.ENSP00000299138,9606.ENSP00000299767,9606.ENSP00000303153,9606.ENSP00000303507,9606.ENSP00000304229,9606.ENSP00000304669,9606.ENSP00000305230,9606.ENSP00000305790,9606.ENSP00000306614,9606.ENSP00000307567,9606.ENSP00000309415,9606.ENSP00000311032,9606.ENSP00000311747,9606.ENSP00000312981,9606.ENSP00000316176,9606.ENSP00000316779,9606.ENSP00000316950,9606.ENSP00000317334,9606.ENSP00000320130,9606.ENSP00000323967,9606.ENSP00000324173,9606.ENSP00000325146,9606.ENSP00000325376,9606.ENSP00000325377,9606.ENSP00000329967,9606.ENSP00000335203,9606.ENSP00000335321,9606.ENSP00000336687,9606.ENSP00000339001,9606.ENSP00000340466,9606.ENSP00000341779,9606.ENSP00000345361,9606.ENSP00000347495,9606.ENSP00000348056,9606.ENSP00000348108,9606.ENSP00000348170,9606.ENSP00000349168,9606.ENSP00000350199,9606.ENSP00000351159,9606.ENSP00000351646,9606.ENSP00000352882,9606.ENSP00000353508,9606.ENSP00000353741,9606.ENSP00000355265,9606.ENSP00000355518,9606.ENSP00000356437,9606.ENSP00000356520,9606.ENSP00000356541,9606.ENSP00000356652,9606.ENSP00000358635,9606.ENSP00000359085,9606.ENSP00000359216,9606.ENSP00000359300,9606.ENSP00000359345,9606.ENSP00000360076,9606.ENSP00000360305,9606.ENSP00000360525,9606.ENSP00000360662,9606.ENSP00000360682,9606.ENSP00000361512,9606.ENSP00000362014,9606.ENSP00000362058,9606.ENSP00000362110,9606.ENSP00000362287,9606.ENSP00000362300,9606.ENSP00000362592,9606.ENSP00000362688,9606.ENSP00000362776,9606.ENSP00000362873,9606.ENSP00000363017,9606.ENSP00000363162,9606.ENSP00000363500,9606.ENSP00000364119,9606.ENSP00000364349,9606.ENSP00000365458,9606.ENSP00000365745,9606.ENSP00000365950,9606.ENSP00000366604,9606.ENSP00000367263,9606.ENSP00000367406,9606.ENSP00000377958,9606.ENSP00000378563,9606.ENSP00000380033,9606.ENSP00000380070,9606.ENSP00000380734,9606.ENSP00000381214,9606.ENSP00000384109,9606.ENSP00000384863,9606.ENSP00000385142,9606.ENSP00000385269,9606.ENSP00000385385,9606.ENSP00000386156,9606.ENSP00000386636,9606.ENSP00000386880,9606.ENSP00000388169,9606.ENSP00000392270,9606.ENSP00000392423,9606.ENSP00000393241,9606.ENSP00000394496,9606.ENSP00000397552,9606.ENSP00000400433,9606.ENSP00000400591,9606.ENSP00000401470,9606.ENSP00000401564,9606.ENSP00000402515,9606.ENSP00000405726,9606.ENSP00000406209,9606.ENSP00000412566,9606.ENSP00000416255,9606.ENSP00000419425,9606.ENSP00000421592,9606.ENSP00000425031,9606.ENSP00000425561,9606.ENSP00000426909,9606.ENSP00000429931,9606.ENSP00000429986,9606.ENSP00000430432,9606.ENSP00000431240,9606.ENSP00000435096,9606.ENSP00000435210,9606.ENSP00000435289,9606.ENSP00000436049,9606.ENSP00000437402,9606.ENSP00000440485,9606.ENSP00000446007,9606.ENSP00000446271,9606.ENSP00000446880,9606.ENSP00000447488,9606.ENSP00000447537,9606.ENSP00000449396,9606.ENSP00000450385,9606.ENSP00000463559,9606.ENSP00000466025,9606.ENSP00000469468,9606.ENSP00000470972,9606.ENSP00000472469,9606.ENSP00000477310,9606.ENSP00000478754,9606.ENSP00000481314,9606.ENSP00000483185,9606.ENSP00000483688,9606.ENSP00000484710,9606.ENSP00000490083,9606.ENSP00000494051,9606.ENSP00000495274,9606.ENSP00000495360,9606.ENSP00000495631,9606.ENSP00000496597</t>
  </si>
  <si>
    <t>PPP5C,HSPB11,PLOD1,CBX5,TIMM13,SF3A1,SUPT16H,PSME2,CHMP4B,PSMD10,CORO1A,PSMD7,AGO2,PLAT,TLE5,RAB3A,GSK3A,AIMP2,CLIP2,PRPF19,KCTD10,ARPC3,CDKN1B,SKP1,DAZAP1,WDR77,CLTA,THOC2,UBA2,LSM7,EIF3G,ATP6V1E1,SNRPA1,AP3B1,DYNC1LI2,CAB39,HEXB,USP14,RTRAF,PSMD11,ATP5F1B,PPM1F,ACTR3,POLR1A,CUL3,ADD2,PDCD6,NRXN2,PRKAR2B,PRPF6,SNRPF,VPS33A,SRP14,COPS3,RPS11,NONO,SAA4,PAK1,EPHA4,VBP1,ACTC1,PSME3,EIF4A1,AGL,CCT3,WDR82,LSM6,MAP1B,CAMLG,COL14A1,VPS35,HSP90B1,COL22A1,BCR,HINT1,CTNNA1,SRP9,SF3B3,PPIH,QARS1,CLTB,CASP3,RBM14,USP39,UBE2N,BIN1,MYEF2,TCP1,DYNC1I1,SMARCE1,HSPA5,COL12A1,HNRNPM,WDR33,TBK1,ATP5IF1,SF3B1,CBX3,TUBB,GANAB,PPP1CC,ARPC5L,WARS1,UBE2I,KHDRBS3,HP,HNRNPH1,AP1B1,CNOT3,STIP1,PLXNA4,MAP2,ETF1,MT-ATP8,FH,SASH1,DHX9,SF3B5,CACYBP,SYNCRIP,NTNG1,PTBP2,CETN2,RPL5,SGIP1,PDLIM1,MAGOH,ADNP,PAXX,PRPS1,DNM1,NDUFS5,SF3A3,AGO3,AGO1,RBBP4,EIF3I,COL16A1,NDUFA8,RPA2,ATP6V1G1,CLIC4,EIF2S2,ATF6B,HNRNPK,CTTN,RBM3,SF1,AHNAK,TAF2,CCT4,PFDN6,DDX17,GAPDH,FAM98B,RGPD2,CUL4B,XPO1,NRXN1,ELAVL1,PDIA6,PYM1,SSB,COPS7B,ARPC4,STRAP,RELN,RPS18,CORO1C,ACTL6A,HNRNPF,SNRPE,RANGAP1,RANBP1,SMG1,CDC45,EPN1,SNRPB,EIF4G1,PPIA,ALYREF,HNRNPAB,EIF4E,RACK1,EIF3H,ENY2,HDAC2,RPLP2,RPS25,BCLAF1,PAFAH1B2,EIF3M,ENO2,PSMD9,VIM,LSM14A,BAZ2A,LIN7A,BLOC1S1,SMARCC2,MYL6B,MYL12B,CIRBP,LSM4,RPS19,RPS28,DYNLL2,DDX6,SNX12,AP2B1,PSMB3,EPOP,ATP6AP2,SEPTIN3,AP3D1,CTNNB1,ARHGEF7,PFKM</t>
  </si>
  <si>
    <t>DYNLL2</t>
  </si>
  <si>
    <t>Q96FJ2</t>
  </si>
  <si>
    <t>GO:0005622</t>
  </si>
  <si>
    <t>Intracellular anatomical structure</t>
  </si>
  <si>
    <t>9606.ENSP00000012443,9606.ENSP00000194214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208,9606.ENSP00000223398,9606.ENSP00000223836,9606.ENSP00000225972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4993,9606.ENSP00000265062,9606.ENSP00000265069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1332,9606.ENSP00000276079,9606.ENSP00000278568,9606.ENSP00000280295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224,9606.ENSP00000312981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7070,9606.ENSP00000327145,9606.ENSP00000329967,9606.ENSP00000333547,9606.ENSP00000335203,9606.ENSP00000335321,9606.ENSP00000336687,9606.ENSP00000336799,9606.ENSP00000339001,9606.ENSP00000339299,9606.ENSP00000340211,9606.ENSP00000340466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216,9606.ENSP00000348381,9606.ENSP00000349168,9606.ENSP00000350199,9606.ENSP00000351159,9606.ENSP00000351614,9606.ENSP00000351646,9606.ENSP00000353508,9606.ENSP00000353538,9606.ENSP00000353741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216,9606.ENSP00000359225,9606.ENSP00000359300,9606.ENSP00000359345,9606.ENSP00000360076,9606.ENSP00000360305,9606.ENSP00000360365,9606.ENSP00000360525,9606.ENSP00000360642,9606.ENSP00000360662,9606.ENSP00000360682,9606.ENSP00000360939,9606.ENSP00000361064,9606.ENSP00000361087,9606.ENSP00000361383,9606.ENSP00000361512,9606.ENSP00000361765,9606.ENSP00000361930,9606.ENSP00000362014,9606.ENSP00000362018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249,9606.ENSP00000376886,9606.ENSP00000377060,9606.ENSP00000377195,9606.ENSP00000377494,9606.ENSP00000377958,9606.ENSP00000378046,9606.ENSP00000378394,9606.ENSP00000378563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8169,9606.ENSP00000388713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653,9606.ENSP00000417919,9606.ENSP00000419425,9606.ENSP00000419851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7775,9606.ENSP00000438399,9606.ENSP00000439170,9606.ENSP00000440485,9606.ENSP00000444660,9606.ENSP00000446007,9606.ENSP00000446271,9606.ENSP00000446880,9606.ENSP00000447053,9606.ENSP00000447537,9606.ENSP00000449396,9606.ENSP00000450385,9606.ENSP00000450524,9606.ENSP00000452126,9606.ENSP00000454341,9606.ENSP00000455507,9606.ENSP00000462435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5845,9606.ENSP00000496597,9606.ENSP00000497308,9606.ENSP00000497691</t>
  </si>
  <si>
    <t>PPP5C,HSPB11,PLOD1,SLC22A4,CBX5,TIMM13,MIF,SF3A1,SUPT16H,AHSA1,PSME2,CHMP4B,PSMD10,CORO1A,PSMD7,MAZ,AGO2,PLAT,TLE5,TBCB,RAB3A,GSK3A,ZNF574,LFNG,AIMP2,CEP41,CLIP2,AK1,LRRC59,PRPF19,KCTD10,ARPC3,CDKN1B,CAP2,SKP1,DAZAP1,WDR77,CAMSAP2,CLTA,THOC2,UBA2,SBDS,JPT2,TMOD2,VPS35L,LSM7,BMP15,ZC3H4,HIP1R,EIF3G,ATP6V1E1,SNRPA1,DNAJB1,RIN2,AP3B1,FST,DYNC1LI2,CAB39,ARL3,DBR1,SYT1,HEXB,USP14,RTRAF,PSMD11,ATP5F1B,RAB2A,MAP2K2,PPM1F,SYP,ACTR3,CLASP1,POLR1A,TUBB4A,LOXL3,CRACD,YWHAE,CUL3,ADD2,PDCD6,CDV3,RAB7A,ZFR,PRKAR2B,SRI,ACAT1,PRPF6,SNRPF,VPS33A,RTN1,SRP14,COPS3,KRT10,SH3GL1,RPS11,PGD,CELSR2,NONO,PAK1,PPP1R1C,USP15,EPHA4,OLA1,RAB6B,PXYLP1,VBP1,DCK,AIFM1,EIF5B,STC1,ACTC1,PSME3,EIF4A1,AGL,CCT3,SYN1,WDR82,LSM6,TCERG1,MAP1B,UBLCP1,CAMLG,COL14A1,DUSP16,VPS35,ATMIN,HSP90B1,MAPRE2,RAB8A,COL22A1,BCR,HINT1,CTNNA1,SRP9,SF3B3,TBCA,PPIH,MAP6,QARS1,CLTB,ACO1,RAB1B,CASP3,RBM14,DTD2,USP39,HNRNPA0,UBE2N,BIN1,PITPNA,MYEF2,TCP1,TUBB6,UGDH,LYPLA1,DYNC1I1,NPEPPS,EML4,TALDO1,ITM2C,A2M,SMARCE1,HSPA5,COL12A1,HNRNPM,WDR33,CNDP2,MDH2,FLNC,TBK1,RAB11B,ATP5IF1,SF3B1,CBX3,TUBA1B,TUBB,TRIO,CORO1B,GANAB,TUBB4B,THYN1,PPP1CC,PRDX6,PPM1G,UBQLN2,ARPC5L,DNAJB12,VAPA,ANP32B,WARS1,SORBS2,UBE2I,KHDRBS3,PLS3,HP,TRIM4,ADD3,HNRNPH1,AP1B1,CNOT3,SYN3,STIP1,MAP2,LRRCC1,ETF1,PAK3,OPA1,KRT19,MT-ATP8,FH,NUCKS1,SASH1,DHX9,SF3B5,CACYBP,DUSP12,TAGLN2,LMNA,ECHS1,SYNCRIP,INA,PTBP2,CNN3,CETN2,RPL5,SGIP1,PDLIM1,MCTS1,MAGOH,CC2D1B,ADNP,PAXX,CMPK1,MINPP1,SNCG,AIF1L,PRPS1,TCEAL5,YWHAB,DNM1,CENPI,NDUFS5,SF3A3,CHST3,MAP7D1,AGO3,AGO1,PPA1,NCDN,ATRX,GLO1,RBBP4,MARCKSL1,EIF3I,COL16A1,NDUFA8,RPA2,ATP6V1G1,CLIC4,EIF2S2,ATF6B,RCC2,TSPYL2,MAPRE1,VARS1,HNRNPK,CTTN,HS6ST3,RBM3,SNX15,SF1,RRBP1,RTN3,RSU1,AHNAK,TAF2,REEP5,TUBB2A,ITSN1,IDI1,MTMR12,LOXL2,CCDC50,NME2,CBX1,DBN1,TAGLN3,CCT4,FKBP2,PSAP,PFDN6,ALDOC,YWHAZ,MOB1A,DDX17,GAPDH,FAM98B,SH3KBP1,TRPM2,RGPD2,PCBP3,CUL4B,XPO1,NRXN1,ELAVL1,PDIA6,PPARA,RMDN1,PYM1,SSB,COPS7B,RBM4,ST6GAL2,ARPC4,LANCL1,ATCAY,PPP6C,STRAP,RELN,S100A13,RPS18,CORO1C,MECP2,BZW2,ACTL6A,TNIK,EWSR1,HNRNPF,SNRPE,TIA1,RANGAP1,RANBP1,SMG1,TANGO2,CDC45,EPN1,CNBP,GABARAPL1,PDCD6IP,SNRPB,CROT,EIF4G1,VAPB,DBNL,TSPYL6,PPIA,GMPS,XPNPEP1,ALYREF,PRRC1,SLIT2,HNRNPAB,EIF4E,HARS1,RACK1,ST3GAL1,STMN2,EIF3H,ENY2,HDAC2,RPLP2,TXNRD1,RPS25,BCLAF1,PAFAH1B2,AGBL2,EIF3M,NUCB2,ENO2,BCORL1,IST1,TBCE,PSMD9,YTHDF2,VIM,LSM14A,BAZ2A,RAB5C,BLOC1S1,SMARCC2,MYL6B,MAP1LC3B2,RGMA,ARPP19,OBSCN,TPPP3,MYL12B,CIRBP,PDCD5,LSM4,RPS19,RPS28,TAF15,DYNLL2,TPT1,YTHDF3,DDX6,EHD1,SNX12,NEFL,CRABP2,AP2B1,RBM26,PSMB3,EPOP,SRCIN1,PITPNB,ATP6AP2,SEPTIN3,AP3D1,CTNNB1,ARHGEF7,DTD1,PFKM,ZDBF2,APLP2</t>
  </si>
  <si>
    <t>DTD2</t>
  </si>
  <si>
    <t>Q96FN9</t>
  </si>
  <si>
    <t>GO:1990904</t>
  </si>
  <si>
    <t>Ribonucleoprotein complex</t>
  </si>
  <si>
    <t>9606.ENSP00000209875,9606.ENSP00000215793,9606.ENSP00000220592,9606.ENSP00000227524,9606.ENSP00000233078,9606.ENSP00000252622,9606.ENSP00000253108,9606.ENSP00000254193,9606.ENSP00000266079,9606.ENSP00000266735,9606.ENSP00000267884,9606.ENSP00000270625,9606.ENSP00000286428,9606.ENSP00000296581,9606.ENSP00000305230,9606.ENSP00000305790,9606.ENSP00000306614,9606.ENSP00000311747,9606.ENSP00000312981,9606.ENSP00000316950,9606.ENSP00000325376,9606.ENSP00000335321,9606.ENSP00000349168,9606.ENSP00000356520,9606.ENSP00000356541,9606.ENSP00000358635,9606.ENSP00000359216,9606.ENSP00000359345,9606.ENSP00000360525,9606.ENSP00000362110,9606.ENSP00000362287,9606.ENSP00000362300,9606.ENSP00000362688,9606.ENSP00000365458,9606.ENSP00000365950,9606.ENSP00000366604,9606.ENSP00000380033,9606.ENSP00000380070,9606.ENSP00000384863,9606.ENSP00000385269,9606.ENSP00000386636,9606.ENSP00000393241,9606.ENSP00000400433,9606.ENSP00000400591,9606.ENSP00000412566,9606.ENSP00000416255,9606.ENSP00000421592,9606.ENSP00000425031,9606.ENSP00000425561,9606.ENSP00000426909,9606.ENSP00000429931,9606.ENSP00000431240,9606.ENSP00000435096,9606.ENSP00000436049,9606.ENSP00000446007,9606.ENSP00000446271,9606.ENSP00000466025,9606.ENSP00000469468,9606.ENSP00000470972,9606.ENSP00000472469,9606.ENSP00000478754</t>
  </si>
  <si>
    <t>CBX5,SF3A1,AGO2,PRPF19,DAZAP1,LSM7,EIF3G,SNRPA1,PRPF6,SNRPF,SRP14,RPS11,VBP1,LSM6,SRP9,SF3B3,PPIH,RBM14,USP39,MYEF2,HNRNPM,SF3B1,HNRNPH1,DHX9,SF3B5,SYNCRIP,PTBP2,RPL5,MAGOH,SF3A3,AGO3,AGO1,EIF3I,HNRNPK,RBM3,SF1,DDX17,GAPDH,XPO1,ELAVL1,SSB,RPS18,HNRNPF,SNRPE,SNRPB,EIF4G1,ALYREF,HNRNPAB,EIF4E,RACK1,EIF3H,RPLP2,RPS25,EIF3M,VIM,LSM14A,CIRBP,LSM4,RPS19,RPS28,DDX6</t>
  </si>
  <si>
    <t>MAP6</t>
  </si>
  <si>
    <t>Q96JE9</t>
  </si>
  <si>
    <t>GO:0043229</t>
  </si>
  <si>
    <t>Intracellular organelle</t>
  </si>
  <si>
    <t>9606.ENSP00000012443,9606.ENSP00000194214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208,9606.ENSP00000223398,9606.ENSP00000223836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5062,9606.ENSP00000265069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6079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7070,9606.ENSP00000327145,9606.ENSP00000329967,9606.ENSP00000333547,9606.ENSP00000335203,9606.ENSP00000335321,9606.ENSP00000336687,9606.ENSP00000336799,9606.ENSP00000339001,9606.ENSP00000340211,9606.ENSP00000340466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14,9606.ENSP00000351646,9606.ENSP00000353508,9606.ENSP00000353538,9606.ENSP00000353864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8865,9606.ENSP00000359216,9606.ENSP00000359225,9606.ENSP00000359300,9606.ENSP00000359345,9606.ENSP00000360076,9606.ENSP00000360305,9606.ENSP00000360525,9606.ENSP00000360642,9606.ENSP00000360662,9606.ENSP00000360682,9606.ENSP00000360939,9606.ENSP00000361064,9606.ENSP00000361087,9606.ENSP00000361383,9606.ENSP00000361765,9606.ENSP00000361930,9606.ENSP00000362014,9606.ENSP00000362018,9606.ENSP00000362058,9606.ENSP00000362110,9606.ENSP00000362207,9606.ENSP00000362244,9606.ENSP00000362287,9606.ENSP00000362300,9606.ENSP00000362340,9606.ENSP00000362441,9606.ENSP00000362463,9606.ENSP00000362592,9606.ENSP00000362638,9606.ENSP00000362776,9606.ENSP00000362873,9606.ENSP00000363017,9606.ENSP00000363162,9606.ENSP00000363500,9606.ENSP00000364349,9606.ENSP00000364585,9606.ENSP00000364591,9606.ENSP00000364721,9606.ENSP00000365458,9606.ENSP00000365745,9606.ENSP00000365895,9606.ENSP00000365950,9606.ENSP00000366452,9606.ENSP00000366604,9606.ENSP00000367038,9606.ENSP00000367050,9606.ENSP00000367263,9606.ENSP00000367406,9606.ENSP00000368959,9606.ENSP00000369703,9606.ENSP00000370719,9606.ENSP00000370748,9606.ENSP00000371577,9606.ENSP00000373783,9606.ENSP00000376886,9606.ENSP00000377060,9606.ENSP00000377195,9606.ENSP00000377494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8169,9606.ENSP00000390941,9606.ENSP00000392147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653,9606.ENSP00000417919,9606.ENSP00000419425,9606.ENSP00000421592,9606.ENSP00000421965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455,9606.ENSP00000437775,9606.ENSP00000438399,9606.ENSP00000439170,9606.ENSP00000440485,9606.ENSP00000444660,9606.ENSP00000446007,9606.ENSP00000446271,9606.ENSP00000446880,9606.ENSP00000447053,9606.ENSP00000447537,9606.ENSP00000449396,9606.ENSP00000450385,9606.ENSP00000450524,9606.ENSP00000452126,9606.ENSP00000454341,9606.ENSP00000455507,9606.ENSP00000462435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5845,9606.ENSP00000496597,9606.ENSP00000497308,9606.ENSP00000497691</t>
  </si>
  <si>
    <t>PPP5C,HSPB11,PLOD1,SLC22A4,CBX5,TIMM13,MIF,SF3A1,SUPT16H,AHSA1,PSME2,CHMP4B,PSMD10,CORO1A,PSMD7,MAZ,AGO2,PLAT,TLE5,TBCB,RAB3A,GSK3A,ZNF574,LFNG,AIMP2,CEP41,CLIP2,AK1,LRRC59,PRPF19,KCTD10,ARPC3,CDKN1B,SKP1,DAZAP1,WDR77,CAMSAP2,CLTA,THOC2,UBA2,SBDS,JPT2,TMOD2,VPS35L,LSM7,BMP15,ZC3H4,HIP1R,ATP6V1E1,SNRPA1,DNAJB1,RIN2,AP3B1,FST,DYNC1LI2,CAB39,ARL3,DBR1,SYT1,HEXB,USP14,RTRAF,PSMD11,ATP5F1B,RAB2A,MAP2K2,PPM1F,SYP,ACTR3,CLASP1,POLR1A,TUBB4A,LOXL3,YWHAE,CUL3,ADD2,PDCD6,RAB7A,ZFR,PRKAR2B,SRI,ACAT1,PRPF6,SNRPF,VPS33A,RTN1,SRP14,COPS3,KRT10,SH3GL1,RPS11,PGD,NONO,PAK1,USP15,EPHA4,OLA1,RAB6B,PXYLP1,VBP1,DCK,AIFM1,EIF5B,STC1,ACTC1,PSME3,AGL,CCT3,SYN1,WDR82,LSM6,TCERG1,MAP1B,UBLCP1,CAMLG,COL14A1,DUSP16,VPS35,ATMIN,HSP90B1,MAPRE2,RAB8A,COL22A1,HINT1,CTNNA1,SRP9,SF3B3,TBCA,PPIH,MAP6,QARS1,CLTB,ACO1,RAB1B,CASP3,RBM14,USP39,HNRNPA0,UBE2N,BIN1,PITPNA,MYEF2,TCP1,TUBB6,UGDH,LYPLA1,DYNC1I1,NPEPPS,EML4,TALDO1,ITM2C,A2M,SMARCE1,HSPA5,COL12A1,HNRNPM,WDR33,CNDP2,MDH2,FLNC,TBK1,RAB11B,ATP5IF1,SF3B1,CBX3,TUBA1B,TUBB,CORO1B,GANAB,TUBB4B,THYN1,PPP1CC,PRDX6,PPM1G,UBQLN2,ARPC5L,DNAJB12,VAPA,ANP32B,WARS1,SORBS2,UBE2I,KHDRBS3,PLS3,HP,ADD3,HNRNPH1,AP1B1,CNOT3,SYN3,STIP1,MAP2,LRRCC1,PAK3,OPA1,KRT19,MT-ATP8,FH,NUCKS1,DHX9,SF3B5,CACYBP,DUSP12,TAGLN2,LMNA,ECHS1,SYNCRIP,INA,PTBP2,CNN3,CETN2,RPL5,SGIP1,PDLIM1,MAGOH,CC2D1B,ADNP,PAXX,CMPK1,MINPP1,SNCG,AIF1L,TCEAL5,YWHAB,DNM1,CENPI,NDUFS5,SF3A3,CHST3,MAP7D1,AGO3,AGO1,NCDN,ATRX,GLO1,RBBP4,MARCKSL1,COL16A1,NDUFA8,RPA2,ATP6V1G1,CLIC4,ATF6B,RCC2,TSPYL2,MAPRE1,HNRNPK,CTTN,HS6ST3,RBM3,SNX15,SF1,RRBP1,RTN3,AHNAK,TAF2,REEP5,TUBB2A,ITSN1,IDI1,MTMR12,LOXL2,NME2,CBX1,DBN1,TAGLN3,CCT4,FKBP2,PSAP,ALDOC,YWHAZ,MOB1A,DDX17,GAPDH,FAM98B,SH3KBP1,TRPM2,RGPD2,PCBP3,CUL4B,XPO1,NRXN1,ELAVL1,PDIA6,PPARA,RMDN1,PYM1,SSB,COPS7B,RBM4,ST6GAL2,ARPC4,ATCAY,PPP6C,STRAP,S100A13,RPS18,CORO1C,MECP2,ACTL6A,TNIK,EWSR1,HNRNPF,SNRPE,TIA1,RANGAP1,RANBP1,SMG1,TANGO2,CDC45,EPN1,CNBP,GABARAPL1,PDCD6IP,SNRPB,CROT,EIF4G1,VAPB,DBNL,TSPYL6,PPIA,ALYREF,PRRC1,HNRNPAB,EIF4E,HARS1,RACK1,ST3GAL1,STMN2,EIF3H,ENY2,HDAC2,RPLP2,TXNRD1,RPS25,BCLAF1,PAFAH1B2,AGBL2,NUCB2,BCORL1,IST1,TBCE,PSMD9,YTHDF2,VIM,LSM14A,BAZ2A,RAB5C,BLOC1S1,SMARCC2,MYL6B,MAP1LC3B2,RGMA,ARPP19,OBSCN,TPPP3,MYL12B,CIRBP,PDCD5,LSM4,RPS19,RPS28,TAF15,DYNLL2,TPT1,YTHDF3,DDX6,EHD1,SNX12,NEFL,CRABP2,AP2B1,RBM26,PSMB3,EPOP,SRCIN1,PITPNB,ATP6AP2,SEPTIN3,AP3D1,CTNNB1,ARHGEF7,DTD1,PFKM,ZDBF2,APLP2</t>
  </si>
  <si>
    <t>ST6GAL2</t>
  </si>
  <si>
    <t>Q96JF0</t>
  </si>
  <si>
    <t>GO:0043232</t>
  </si>
  <si>
    <t>Intracellular non-membrane-bounded organelle</t>
  </si>
  <si>
    <t>9606.ENSP00000194214,9606.ENSP00000209875,9606.ENSP00000215570,9606.ENSP00000216297,9606.ENSP00000217402,9606.ENSP00000217958,9606.ENSP00000219150,9606.ENSP00000220592,9606.ENSP00000221855,9606.ENSP00000222330,9606.ENSP00000223208,9606.ENSP00000223398,9606.ENSP00000223836,9606.ENSP00000225972,9606.ENSP00000227524,9606.ENSP00000228825,9606.ENSP00000231487,9606.ENSP00000236925,9606.ENSP00000242285,9606.ENSP00000246868,9606.ENSP00000249700,9606.ENSP00000253048,9606.ENSP00000253083,9606.ENSP00000254322,9606.ENSP00000258198,9606.ENSP00000258418,9606.ENSP00000260746,9606.ENSP00000261700,9606.ENSP00000262030,9606.ENSP00000262948,9606.ENSP00000263238,9606.ENSP00000263710,9606.ENSP00000263857,9606.ENSP00000264071,9606.ENSP00000264414,9606.ENSP00000264436,9606.ENSP00000265062,9606.ENSP00000265069,9606.ENSP00000265717,9606.ENSP00000265729,9606.ENSP00000269576,9606.ENSP00000269886,9606.ENSP00000270625,9606.ENSP00000276079,9606.ENSP00000278568,9606.ENSP00000284719,9606.ENSP00000290378,9606.ENSP00000295688,9606.ENSP00000295987,9606.ENSP00000296490,9606.ENSP00000296581,9606.ENSP00000296755,9606.ENSP00000296786,9606.ENSP00000300249,9606.ENSP00000300935,9606.ENSP00000304229,9606.ENSP00000304669,9606.ENSP00000305790,9606.ENSP00000306362,9606.ENSP00000307093,9606.ENSP00000311747,9606.ENSP00000316176,9606.ENSP00000316779,9606.ENSP00000317334,9606.ENSP00000318697,9606.ENSP00000320130,9606.ENSP00000320663,9606.ENSP00000323967,9606.ENSP00000325376,9606.ENSP00000325377,9606.ENSP00000327145,9606.ENSP00000335321,9606.ENSP00000336687,9606.ENSP00000336799,9606.ENSP00000339001,9606.ENSP00000340211,9606.ENSP00000341289,9606.ENSP00000341779,9606.ENSP00000345361,9606.ENSP00000345656,9606.ENSP00000347852,9606.ENSP00000348056,9606.ENSP00000348163,9606.ENSP00000348381,9606.ENSP00000351159,9606.ENSP00000351646,9606.ENSP00000353508,9606.ENSP00000353538,9606.ENSP00000354681,9606.ENSP00000355124,9606.ENSP00000355518,9606.ENSP00000356110,9606.ENSP00000356520,9606.ENSP00000357076,9606.ENSP00000357283,9606.ENSP00000358865,9606.ENSP00000359225,9606.ENSP00000359300,9606.ENSP00000359345,9606.ENSP00000360305,9606.ENSP00000360662,9606.ENSP00000360682,9606.ENSP00000360939,9606.ENSP00000361087,9606.ENSP00000361383,9606.ENSP00000362014,9606.ENSP00000362018,9606.ENSP00000362244,9606.ENSP00000362287,9606.ENSP00000362300,9606.ENSP00000362441,9606.ENSP00000362592,9606.ENSP00000362638,9606.ENSP00000363017,9606.ENSP00000363500,9606.ENSP00000364349,9606.ENSP00000364585,9606.ENSP00000364591,9606.ENSP00000364721,9606.ENSP00000365458,9606.ENSP00000365745,9606.ENSP00000366452,9606.ENSP00000366604,9606.ENSP00000367038,9606.ENSP00000367263,9606.ENSP00000369703,9606.ENSP00000371577,9606.ENSP00000373783,9606.ENSP00000377060,9606.ENSP00000377195,9606.ENSP00000377494,9606.ENSP00000377958,9606.ENSP00000378731,9606.ENSP00000379364,9606.ENSP00000380033,9606.ENSP00000380070,9606.ENSP00000380921,9606.ENSP00000384863,9606.ENSP00000385142,9606.ENSP00000385269,9606.ENSP00000385523,9606.ENSP00000385927,9606.ENSP00000386156,9606.ENSP00000386636,9606.ENSP00000386894,9606.ENSP00000388169,9606.ENSP00000392767,9606.ENSP00000393241,9606.ENSP00000394496,9606.ENSP00000395535,9606.ENSP00000397552,9606.ENSP00000399511,9606.ENSP00000400142,9606.ENSP00000401371,9606.ENSP00000401470,9606.ENSP00000401564,9606.ENSP00000402515,9606.ENSP00000405726,9606.ENSP00000411256,9606.ENSP00000411825,9606.ENSP00000416255,9606.ENSP00000417653,9606.ENSP00000417919,9606.ENSP00000425031,9606.ENSP00000425561,9606.ENSP00000426909,9606.ENSP00000429931,9606.ENSP00000430432,9606.ENSP00000431240,9606.ENSP00000434516,9606.ENSP00000435096,9606.ENSP00000435289,9606.ENSP00000435582,9606.ENSP00000438399,9606.ENSP00000439170,9606.ENSP00000444660,9606.ENSP00000446007,9606.ENSP00000446271,9606.ENSP00000446880,9606.ENSP00000447053,9606.ENSP00000449396,9606.ENSP00000450385,9606.ENSP00000450524,9606.ENSP00000455507,9606.ENSP00000462435,9606.ENSP00000463559,9606.ENSP00000466025,9606.ENSP00000469468,9606.ENSP00000470972,9606.ENSP00000472469,9606.ENSP00000477310,9606.ENSP00000477781,9606.ENSP00000478490,9606.ENSP00000478754,9606.ENSP00000479153,9606.ENSP00000482169,9606.ENSP00000484710,9606.ENSP00000484715,9606.ENSP00000494051,9606.ENSP00000495360,9606.ENSP00000495631</t>
  </si>
  <si>
    <t>HSPB11,CBX5,TIMM13,SUPT16H,CHMP4B,PSMD10,CORO1A,AGO2,TBCB,GSK3A,CEP41,CLIP2,AK1,LRRC59,PRPF19,ARPC3,SKP1,CAMSAP2,CLTA,SBDS,TMOD2,ZC3H4,HIP1R,DNAJB1,DYNC1LI2,CAB39,ARL3,RTRAF,ATP5F1B,MAP2K2,ACTR3,CLASP1,POLR1A,TUBB4A,CUL3,ADD2,RAB7A,ZFR,PRKAR2B,SRI,KRT10,SH3GL1,RPS11,NONO,PAK1,OLA1,ACTC1,CCT3,SYN1,WDR82,LSM6,MAP1B,UBLCP1,MAPRE2,RAB8A,HINT1,CTNNA1,SF3B3,TBCA,MAP6,RBM14,UBE2N,BIN1,TCP1,TUBB6,DYNC1I1,EML4,SMARCE1,HNRNPM,WDR33,FLNC,SF3B1,CBX3,TUBA1B,TUBB,CORO1B,TUBB4B,PPP1CC,ARPC5L,VAPA,SORBS2,UBE2I,PLS3,ADD3,CNOT3,STIP1,MAP2,LRRCC1,OPA1,KRT19,FH,NUCKS1,DHX9,TAGLN2,LMNA,INA,CNN3,CETN2,RPL5,PDLIM1,ADNP,PAXX,CMPK1,SNCG,AIF1L,DNM1,CENPI,MAP7D1,AGO3,AGO1,ATRX,RBBP4,MARCKSL1,RPA2,CLIC4,ATF6B,RCC2,TSPYL2,MAPRE1,HNRNPK,CTTN,SNX15,SF1,RRBP1,AHNAK,TUBB2A,MTMR12,LOXL2,CBX1,DBN1,TAGLN3,CCT4,ALDOC,MOB1A,DDX17,GAPDH,SH3KBP1,XPO1,NRXN1,ELAVL1,PPARA,RMDN1,PYM1,SSB,RBM4,ARPC4,S100A13,RPS18,CORO1C,MECP2,ACTL6A,TNIK,EWSR1,TIA1,RANGAP1,RANBP1,SMG1,CDC45,GABARAPL1,PDCD6IP,EIF4G1,DBNL,TSPYL6,HNRNPAB,EIF4E,RACK1,EIF3H,HDAC2,RPLP2,TXNRD1,RPS25,PAFAH1B2,AGBL2,IST1,TBCE,YTHDF2,VIM,LSM14A,BAZ2A,RAB5C,SMARCC2,MYL6B,MAP1LC3B2,OBSCN,TPPP3,MYL12B,CIRBP,LSM4,RPS19,RPS28,DYNLL2,TPT1,YTHDF3,DDX6,EHD1,NEFL,EPOP,SRCIN1,SEPTIN3,CTNNB1,ARHGEF7</t>
  </si>
  <si>
    <t>CNDP2</t>
  </si>
  <si>
    <t>Q96KP4</t>
  </si>
  <si>
    <t>GO:0043227</t>
  </si>
  <si>
    <t>Membrane-bounded organelle</t>
  </si>
  <si>
    <t>9606.ENSP00000012443,9606.ENSP00000194214,9606.ENSP00000196061,9606.ENSP00000200652,9606.ENSP00000209875,9606.ENSP00000215570,9606.ENSP00000215754,9606.ENSP00000215793,9606.ENSP00000216297,9606.ENSP00000216479,9606.ENSP00000216802,9606.ENSP00000217402,9606.ENSP00000217939,9606.ENSP00000217958,9606.ENSP00000219150,9606.ENSP00000219313,9606.ENSP00000219782,9606.ENSP00000220592,9606.ENSP00000220809,9606.ENSP00000221561,9606.ENSP00000222256,9606.ENSP00000222330,9606.ENSP00000222339,9606.ENSP00000222725,9606.ENSP00000223029,9606.ENSP00000223061,9606.ENSP00000223208,9606.ENSP00000223398,9606.ENSP00000223836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51143,9606.ENSP00000252622,9606.ENSP00000252677,9606.ENSP00000253048,9606.ENSP00000253083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5062,9606.ENSP00000265069,9606.ENSP00000265361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6079,9606.ENSP00000278222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6042,9606.ENSP00000316176,9606.ENSP00000316779,9606.ENSP00000316809,9606.ENSP00000316950,9606.ENSP00000317334,9606.ENSP00000318697,9606.ENSP00000319501,9606.ENSP00000320043,9606.ENSP00000320130,9606.ENSP00000320324,9606.ENSP00000321259,9606.ENSP00000322730,9606.ENSP00000323929,9606.ENSP00000323967,9606.ENSP00000324173,9606.ENSP00000325146,9606.ENSP00000325376,9606.ENSP00000325377,9606.ENSP00000325548,9606.ENSP00000326817,9606.ENSP00000327070,9606.ENSP00000329967,9606.ENSP00000333547,9606.ENSP00000335203,9606.ENSP00000335321,9606.ENSP00000336687,9606.ENSP00000339001,9606.ENSP00000340211,9606.ENSP00000340466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70,9606.ENSP00000348381,9606.ENSP00000349168,9606.ENSP00000350199,9606.ENSP00000351159,9606.ENSP00000351614,9606.ENSP00000351646,9606.ENSP00000353864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9216,9606.ENSP00000359300,9606.ENSP00000359345,9606.ENSP00000360076,9606.ENSP00000360525,9606.ENSP00000360642,9606.ENSP00000360662,9606.ENSP00000360682,9606.ENSP00000360939,9606.ENSP00000361064,9606.ENSP00000361087,9606.ENSP00000361383,9606.ENSP00000361765,9606.ENSP00000361930,9606.ENSP00000362014,9606.ENSP00000362018,9606.ENSP00000362058,9606.ENSP00000362110,9606.ENSP00000362207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349,9606.ENSP00000364585,9606.ENSP00000364591,9606.ENSP00000364721,9606.ENSP00000365458,9606.ENSP00000365745,9606.ENSP0000036589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886,9606.ENSP00000377060,9606.ENSP00000377494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6156,9606.ENSP00000386636,9606.ENSP00000386880,9606.ENSP00000386894,9606.ENSP00000386942,9606.ENSP00000388169,9606.ENSP00000390941,9606.ENSP00000392147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040,9606.ENSP00000416255,9606.ENSP00000417175,9606.ENSP00000417335,9606.ENSP00000417653,9606.ENSP00000417919,9606.ENSP00000419425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455,9606.ENSP00000437402,9606.ENSP00000437775,9606.ENSP00000438399,9606.ENSP00000440485,9606.ENSP00000444660,9606.ENSP00000446007,9606.ENSP00000446880,9606.ENSP00000447053,9606.ENSP00000447488,9606.ENSP00000447537,9606.ENSP00000449396,9606.ENSP00000450385,9606.ENSP00000450524,9606.ENSP00000452126,9606.ENSP00000454341,9606.ENSP00000455507,9606.ENSP00000463559,9606.ENSP00000466025,9606.ENSP00000466214,9606.ENSP00000469468,9606.ENSP00000470972,9606.ENSP00000472469,9606.ENSP00000474096,9606.ENSP00000477310,9606.ENSP00000477781,9606.ENSP00000478754,9606.ENSP00000479153,9606.ENSP00000481314,9606.ENSP00000482841,9606.ENSP00000483185,9606.ENSP00000483408,9606.ENSP00000483688,9606.ENSP00000484710,9606.ENSP00000487693,9606.ENSP00000490083,9606.ENSP00000495274,9606.ENSP00000495360,9606.ENSP00000495631,9606.ENSP00000495845,9606.ENSP00000496597,9606.ENSP00000497308,9606.ENSP00000497691</t>
  </si>
  <si>
    <t>PPP5C,HSPB11,PLOD1,SLC22A4,CBX5,TIMM13,MIF,SF3A1,SUPT16H,AHSA1,PSME2,CHMP4B,MXRA5,PSMD10,CORO1A,PSMD7,MAZ,AGO2,PLAT,TLE5,RAB3A,GSK3A,ZNF574,LFNG,AIMP2,PCOLCE,CEP41,CLIP2,AK1,LRRC59,PRPF19,KCTD10,ARPC3,CDKN1B,SKP1,DAZAP1,WDR77,CAMSAP2,CLTA,THOC2,UBA2,SBDS,JPT2,VPS35L,LSM7,BMP15,ZC3H4,HIP1R,ATP6V1E1,SNRPA1,DNAJB1,RIN2,AP3B1,FST,DYNC1LI2,CAB39,ARL3,DBR1,SYT1,HEXB,USP14,RTRAF,PSMD11,ATP5F1B,RAB2A,MAP2K2,PPM1F,SYP,ACTR3,CLASP1,POLR1A,TUBB4A,LOXL3,YWHAE,CUL3,ADD2,PDCD6,RAB7A,ZFR,SEMA3C,PRKAR2B,SRI,ACAT1,PRPF6,SNRPF,VPS33A,RTN1,SRP14,COPS3,KRT10,SH3GL1,RPS11,PGD,NONO,SAA4,PAK1,USP15,EPHA4,OLA1,RAB6B,PXYLP1,VBP1,DCK,AIFM1,EIF5B,STC1,ACTC1,PSME3,EIF4A1,AGL,CCT3,SYN1,WDR82,LSM6,TCERG1,MAP1B,UBLCP1,CAMLG,COL14A1,DUSP16,VPS35,ATMIN,HSP90B1,RAB8A,COL22A1,BCR,HINT1,CTNNA1,SRP9,SF3B3,TBCA,PPIH,MAP6,QARS1,CLTB,ACO1,RAB1B,CASP3,RBM14,USP39,HNRNPA0,UBE2N,BIN1,PITPNA,MYEF2,TCP1,TUBB6,UGDH,LYPLA1,DYNC1I1,NPEPPS,TALDO1,ITM2C,A2M,SMARCE1,HSPA5,COL12A1,HNRNPM,WDR33,CNDP2,LRRC57,MDH2,TBK1,RAB11B,ATP5IF1,SF3B1,CBX3,TUBB,CORO1B,GANAB,TUBB4B,THYN1,PPP1CC,PRDX6,PPM1G,UBQLN2,ARPC5L,DNAJB12,VAPA,ANP32B,WARS1,SORBS2,UBE2I,KHDRBS3,HP,ADD3,HNRNPH1,AP1B1,CNOT3,SYN3,STIP1,PAK3,OPA1,KRT19,MT-ATP8,FH,NUCKS1,DHX9,SF3B5,CACYBP,DUSP12,TAGLN2,LMNA,ECHS1,SYNCRIP,PTBP2,CETN2,RPL5,SGIP1,MAGOH,CC2D1B,ADNP,PAXX,CMPK1,MINPP1,SNCG,AIF1L,TCEAL5,YWHAB,DNM1,CENPI,NDUFS5,SF3A3,CHST3,AGO3,AGO1,PPA1,NCDN,ATRX,GLO1,RBBP4,MARCKSL1,EIF3I,COL16A1,NDUFA8,RPA2,ATP6V1G1,CLIC4,ATF6B,RCC2,TSPYL2,MAPRE1,HNRNPK,CTTN,HS6ST3,RBM3,SNX15,SF1,RRBP1,RTN3,RSU1,AHNAK,TAF2,REEP5,TUBB2A,ITSN1,IDI1,MTMR12,LOXL2,NME2,CBX1,TAGLN3,CCT4,FKBP2,PSAP,ALDOC,YWHAZ,MOB1A,DDX17,GAPDH,FAM98B,SH3KBP1,TRPM2,RGPD2,PCBP3,CUL4B,XPO1,NRXN1,ELAVL1,PDIA6,PPARA,PYM1,SSB,COPS7B,RBM4,ST6GAL2,ARPC4,ATCAY,PPP6C,STRAP,S100A13,RPS18,CORO1C,MECP2,ACTL6A,TNIK,EWSR1,HNRNPF,SNRPE,TIA1,RANGAP1,RANBP1,SMG1,TANGO2,CDC45,EPN1,CNBP,GABARAPL1,PDCD6IP,SNRPB,CROT,KIAA1549,EIF4G1,VAPB,ROBO2,DBNL,TSPYL6,PPIA,XPNPEP1,ALYREF,PRRC1,SLIT2,HNRNPAB,EIF4E,HARS1,RACK1,ST3GAL1,STMN2,EIF3H,ENY2,HDAC2,RPLP2,TXNRD1,RPS25,BCLAF1,PAFAH1B2,AGBL2,NUCB2,ENO2,BCORL1,IST1,PSMD9,YTHDF2,VIM,BAZ2A,RAB5C,LIN7A,BLOC1S1,SMARCC2,MYL6B,MAP1LC3B2,RGMA,ARPP19,OBSCN,MYL12B,CIRBP,PDCD5,LSM4,RPS19,RPS28,TAF15,DYNLL2,TPT1,DDX6,EHD1,SNX12,CRABP2,AP2B1,RBM26,PSMB3,EPOP,PITPNB,ATP6AP2,AP3D1,CTNNB1,ARHGEF7,DTD1,PFKM,ZDBF2,APLP2</t>
  </si>
  <si>
    <t>ZFR</t>
  </si>
  <si>
    <t>Q96KR1</t>
  </si>
  <si>
    <t>GO:0005856</t>
  </si>
  <si>
    <t>Cytoskeleton</t>
  </si>
  <si>
    <t>9606.ENSP00000194214,9606.ENSP00000217402,9606.ENSP00000217958,9606.ENSP00000219150,9606.ENSP00000221855,9606.ENSP00000222330,9606.ENSP00000223208,9606.ENSP00000223398,9606.ENSP00000223836,9606.ENSP00000227524,9606.ENSP00000228825,9606.ENSP00000231487,9606.ENSP00000236925,9606.ENSP00000242285,9606.ENSP00000246868,9606.ENSP00000249700,9606.ENSP00000253083,9606.ENSP00000258198,9606.ENSP00000260746,9606.ENSP00000261700,9606.ENSP00000262948,9606.ENSP00000263238,9606.ENSP00000263710,9606.ENSP00000264071,9606.ENSP00000264414,9606.ENSP00000264436,9606.ENSP00000265717,9606.ENSP00000269576,9606.ENSP00000269886,9606.ENSP00000278568,9606.ENSP00000284719,9606.ENSP00000290378,9606.ENSP00000295688,9606.ENSP00000295987,9606.ENSP00000296755,9606.ENSP00000300249,9606.ENSP00000300935,9606.ENSP00000304229,9606.ENSP00000304669,9606.ENSP00000306362,9606.ENSP00000307093,9606.ENSP00000316779,9606.ENSP00000317334,9606.ENSP00000318697,9606.ENSP00000320130,9606.ENSP00000320663,9606.ENSP00000327145,9606.ENSP00000336687,9606.ENSP00000336799,9606.ENSP00000339001,9606.ENSP00000340211,9606.ENSP00000341289,9606.ENSP00000341779,9606.ENSP00000345361,9606.ENSP00000345656,9606.ENSP00000347852,9606.ENSP00000348163,9606.ENSP00000348381,9606.ENSP00000353508,9606.ENSP00000353538,9606.ENSP00000354681,9606.ENSP00000355124,9606.ENSP00000356520,9606.ENSP00000357076,9606.ENSP00000357283,9606.ENSP00000358865,9606.ENSP00000359225,9606.ENSP00000359300,9606.ENSP00000360305,9606.ENSP00000361087,9606.ENSP00000361383,9606.ENSP00000362014,9606.ENSP00000362244,9606.ENSP00000362638,9606.ENSP00000363500,9606.ENSP00000364585,9606.ENSP00000364721,9606.ENSP00000365458,9606.ENSP00000365745,9606.ENSP00000367263,9606.ENSP00000369703,9606.ENSP00000377060,9606.ENSP00000377195,9606.ENSP00000377494,9606.ENSP00000377958,9606.ENSP00000378731,9606.ENSP00000380070,9606.ENSP00000380921,9606.ENSP00000385927,9606.ENSP00000388169,9606.ENSP00000394496,9606.ENSP00000395535,9606.ENSP00000399511,9606.ENSP00000401470,9606.ENSP00000401564,9606.ENSP00000405726,9606.ENSP00000411256,9606.ENSP00000411825,9606.ENSP00000417653,9606.ENSP00000435582,9606.ENSP00000438399,9606.ENSP00000439170,9606.ENSP00000444660,9606.ENSP00000446007,9606.ENSP00000446271,9606.ENSP00000450385,9606.ENSP00000450524,9606.ENSP00000462435,9606.ENSP00000463559,9606.ENSP00000477310,9606.ENSP00000477781,9606.ENSP00000482169,9606.ENSP00000484715,9606.ENSP00000494051,9606.ENSP00000495360,9606.ENSP00000495631</t>
  </si>
  <si>
    <t>HSPB11,CHMP4B,PSMD10,CORO1A,TBCB,GSK3A,CEP41,CLIP2,AK1,PRPF19,ARPC3,SKP1,CAMSAP2,CLTA,SBDS,TMOD2,HIP1R,DYNC1LI2,ARL3,RTRAF,MAP2K2,ACTR3,CLASP1,TUBB4A,CUL3,ADD2,PRKAR2B,KRT10,SH3GL1,PAK1,OLA1,ACTC1,CCT3,SYN1,MAP1B,MAPRE2,RAB8A,HINT1,CTNNA1,TBCA,MAP6,BIN1,TCP1,TUBB6,DYNC1I1,EML4,FLNC,CBX3,TUBA1B,TUBB,CORO1B,TUBB4B,PPP1CC,ARPC5L,VAPA,SORBS2,PLS3,ADD3,MAP2,LRRCC1,OPA1,KRT19,DHX9,TAGLN2,LMNA,INA,CNN3,CETN2,PDLIM1,SNCG,AIF1L,DNM1,MAP7D1,MARCKSL1,CLIC4,RCC2,MAPRE1,HNRNPK,CTTN,AHNAK,TUBB2A,CBX1,DBN1,TAGLN3,CCT4,ALDOC,GAPDH,SH3KBP1,RMDN1,ARPC4,CORO1C,MECP2,TNIK,RANGAP1,RANBP1,CDC45,GABARAPL1,PDCD6IP,DBNL,AGBL2,IST1,TBCE,YTHDF2,VIM,LSM14A,MYL6B,MAP1LC3B2,TPPP3,MYL12B,DYNLL2,TPT1,NEFL,SRCIN1,SEPTIN3,CTNNB1,ARHGEF7</t>
  </si>
  <si>
    <t>PRRC1</t>
  </si>
  <si>
    <t>Q96M27</t>
  </si>
  <si>
    <t>9606.ENSP00000084798,9606.ENSP00000196061,9606.ENSP00000215754,9606.ENSP00000216479,9606.ENSP00000216802,9606.ENSP00000217402,9606.ENSP00000217939,9606.ENSP00000219150,9606.ENSP00000219313,9606.ENSP00000220592,9606.ENSP00000220809,9606.ENSP00000222256,9606.ENSP00000222725,9606.ENSP00000223061,9606.ENSP00000223836,9606.ENSP00000228825,9606.ENSP00000252677,9606.ENSP00000253413,9606.ENSP00000254322,9606.ENSP00000256759,9606.ENSP00000258418,9606.ENSP00000260746,9606.ENSP00000261416,9606.ENSP00000261601,9606.ENSP00000261712,9606.ENSP00000262030,9606.ENSP00000262646,9606.ENSP00000262948,9606.ENSP00000263238,9606.ENSP00000264071,9606.ENSP00000264094,9606.ENSP00000264335,9606.ENSP00000264414,9606.ENSP00000264933,9606.ENSP00000265062,9606.ENSP00000265361,9606.ENSP00000265634,9606.ENSP00000265717,9606.ENSP00000265729,9606.ENSP00000265838,9606.ENSP00000267884,9606.ENSP00000269576,9606.ENSP00000270625,9606.ENSP00000270776,9606.ENSP00000278222,9606.ENSP00000284719,9606.ENSP00000290271,9606.ENSP00000290378,9606.ENSP00000293831,9606.ENSP00000294724,9606.ENSP00000295688,9606.ENSP00000297848,9606.ENSP00000299138,9606.ENSP00000299767,9606.ENSP00000300935,9606.ENSP00000303153,9606.ENSP00000303507,9606.ENSP00000304229,9606.ENSP00000309477,9606.ENSP00000310226,9606.ENSP00000315465,9606.ENSP00000316176,9606.ENSP00000316809,9606.ENSP00000317334,9606.ENSP00000318697,9606.ENSP00000319501,9606.ENSP00000320043,9606.ENSP00000320324,9606.ENSP00000321259,9606.ENSP00000322730,9606.ENSP00000323929,9606.ENSP00000324173,9606.ENSP00000325146,9606.ENSP00000325376,9606.ENSP00000325548,9606.ENSP00000326817,9606.ENSP00000327070,9606.ENSP00000333547,9606.ENSP00000339001,9606.ENSP00000340211,9606.ENSP00000340466,9606.ENSP00000341289,9606.ENSP00000342026,9606.ENSP00000345361,9606.ENSP00000345848,9606.ENSP00000346478,9606.ENSP00000347495,9606.ENSP00000348170,9606.ENSP00000351807,9606.ENSP00000355124,9606.ENSP00000355518,9606.ENSP00000356652,9606.ENSP00000357076,9606.ENSP00000358865,9606.ENSP00000359085,9606.ENSP00000359345,9606.ENSP00000360662,9606.ENSP00000360939,9606.ENSP00000361064,9606.ENSP00000361087,9606.ENSP00000361383,9606.ENSP00000361930,9606.ENSP00000362014,9606.ENSP00000362329,9606.ENSP00000362463,9606.ENSP00000362638,9606.ENSP00000362688,9606.ENSP00000362776,9606.ENSP00000363162,9606.ENSP00000363500,9606.ENSP00000365458,9606.ENSP00000367050,9606.ENSP00000367154,9606.ENSP00000367263,9606.ENSP00000369703,9606.ENSP00000373783,9606.ENSP00000376886,9606.ENSP00000377958,9606.ENSP00000378394,9606.ENSP00000378731,9606.ENSP00000379287,9606.ENSP00000379364,9606.ENSP00000380070,9606.ENSP00000383168,9606.ENSP00000384109,9606.ENSP00000385385,9606.ENSP00000388169,9606.ENSP00000392423,9606.ENSP00000392767,9606.ENSP00000393241,9606.ENSP00000395535,9606.ENSP00000399511,9606.ENSP00000411825,9606.ENSP00000417335,9606.ENSP00000417653,9606.ENSP00000419425,9606.ENSP00000421566,9606.ENSP00000421592,9606.ENSP00000422591,9606.ENSP00000425561,9606.ENSP00000426909,9606.ENSP00000428540,9606.ENSP00000429931,9606.ENSP00000431240,9606.ENSP00000434516,9606.ENSP00000435096,9606.ENSP00000435289,9606.ENSP00000436455,9606.ENSP00000437402,9606.ENSP00000438399,9606.ENSP00000446007,9606.ENSP00000447053,9606.ENSP00000447488,9606.ENSP00000447537,9606.ENSP00000450385,9606.ENSP00000463559,9606.ENSP00000466214,9606.ENSP00000470129,9606.ENSP00000470972,9606.ENSP00000472469,9606.ENSP00000477781,9606.ENSP00000479153,9606.ENSP00000480483,9606.ENSP00000482841,9606.ENSP00000483688,9606.ENSP00000490083,9606.ENSP00000495360,9606.ENSP00000496491,9606.ENSP00000497691</t>
  </si>
  <si>
    <t>CA11,PLOD1,MIF,AHSA1,PSME2,CHMP4B,MXRA5,CORO1A,PSMD7,AGO2,PLAT,RAB3A,LFNG,PCOLCE,AK1,ARPC3,BMP15,ATP6V1E1,DNAJB1,FST,CAB39,ARL3,HEXB,USP14,PSMD11,ATP5F1B,RAB2A,MAP2K2,ACTR3,TUBB4A,LOXL3,YWHAE,CUL3,PDCD6,RAB7A,SEMA3C,NPTX2,PRKAR2B,SRI,ACAT1,SRP14,KRT10,RPS11,PGD,SAA4,OLA1,STC1,ACTC1,EIF4A1,AGL,CCT3,COL14A1,VPS35,HSP90B1,RAB8A,COL22A1,BCR,HINT1,ACO1,RAB1B,DSCAML1,UBE2N,PITPNA,TCP1,TUBB6,UGDH,LYPLA1,NPEPPS,TALDO1,ITM2C,A2M,HSPA5,COL12A1,HNRNPM,CNDP2,LRRC57,MDH2,RAB11B,TUBB,CORO1B,GANAB,TUBB4B,PRDX6,ARPC5L,ANP32B,ADAMTSL2,WARS1,HP,ELN,KRT19,FH,CACYBP,TAGLN2,INA,NTNG1,RPL5,ADNP,CMPK1,MINPP1,SNCG,AIF1L,YWHAB,DNM1,PPA1,GLO1,MARCKSL1,EIF3I,COL16A1,ATP6V1G1,CLIC4,HNRNPK,RTN3,RSU1,AHNAK,TUBB2A,LOXL2,NME2,CCT4,PSAP,ALDOC,YWHAZ,MOB1A,GAPDH,PCBP3,CUL4B,PDIA6,ARPC4,RELN,S100A13,RPS18,MECP2,TNIK,PDCD6IP,ROBO2,DBNL,PPIA,XPNPEP1,ALYREF,SLIT2,EIF4E,RACK1,ST3GAL1,EIF3H,RPLP2,TXNRD1,RPS25,PAFAH1B2,NUCB2,ENO2,IST1,VIM,RAB5C,LIN7A,BLOC1S1,MYL6B,MYL12B,PDCD5,MIA,RPS19,RPS28,TPT1,EHD1,NRN1,CRABP2,PSMB3,ATP6AP2,CTNNB1,SEMA3E,APLP2</t>
  </si>
  <si>
    <t>RBM14</t>
  </si>
  <si>
    <t>Q96PK6</t>
  </si>
  <si>
    <t>GO:0030054</t>
  </si>
  <si>
    <t>Cell junction</t>
  </si>
  <si>
    <t>9606.ENSP00000219150,9606.ENSP00000220809,9606.ENSP00000222256,9606.ENSP00000222330,9606.ENSP00000226091,9606.ENSP00000228825,9606.ENSP00000229922,9606.ENSP00000242285,9606.ENSP00000249700,9606.ENSP00000253083,9606.ENSP00000253413,9606.ENSP00000254322,9606.ENSP00000255194,9606.ENSP00000261205,9606.ENSP00000261601,9606.ENSP00000262948,9606.ENSP00000263233,9606.ENSP00000263238,9606.ENSP00000264335,9606.ENSP00000264436,9606.ENSP00000265062,9606.ENSP00000265459,9606.ENSP00000265634,9606.ENSP00000265717,9606.ENSP00000269886,9606.ENSP00000270625,9606.ENSP00000278568,9606.ENSP00000281821,9606.ENSP00000285208,9606.ENSP00000290378,9606.ENSP00000295987,9606.ENSP00000296755,9606.ENSP00000299138,9606.ENSP00000299767,9606.ENSP00000300249,9606.ENSP00000300935,9606.ENSP00000303507,9606.ENSP00000304669,9606.ENSP00000309415,9606.ENSP00000315465,9606.ENSP00000316779,9606.ENSP00000324173,9606.ENSP00000327145,9606.ENSP00000333547,9606.ENSP00000340211,9606.ENSP00000340688,9606.ENSP00000341779,9606.ENSP00000345361,9606.ENSP00000345656,9606.ENSP00000347852,9606.ENSP00000348381,9606.ENSP00000351614,9606.ENSP00000353846,9606.ENSP00000353864,9606.ENSP00000358865,9606.ENSP00000359085,9606.ENSP00000359225,9606.ENSP00000359345,9606.ENSP00000360305,9606.ENSP00000361087,9606.ENSP00000361383,9606.ENSP00000361930,9606.ENSP00000362014,9606.ENSP00000362340,9606.ENSP00000363500,9606.ENSP00000364721,9606.ENSP00000365458,9606.ENSP00000365745,9606.ENSP00000367050,9606.ENSP00000367154,9606.ENSP00000367263,9606.ENSP00000370719,9606.ENSP00000377195,9606.ENSP00000379287,9606.ENSP00000380921,9606.ENSP00000385142,9606.ENSP00000385269,9606.ENSP00000386156,9606.ENSP00000390941,9606.ENSP00000393241,9606.ENSP00000394496,9606.ENSP00000395535,9606.ENSP00000399511,9606.ENSP00000411825,9606.ENSP00000416255,9606.ENSP00000417653,9606.ENSP00000419425,9606.ENSP00000425561,9606.ENSP00000431240,9606.ENSP00000435096,9606.ENSP00000437402,9606.ENSP00000446007,9606.ENSP00000447488,9606.ENSP00000455507,9606.ENSP00000470972,9606.ENSP00000477310,9606.ENSP00000480483,9606.ENSP00000482169,9606.ENSP00000483185,9606.ENSP00000484715,9606.ENSP00000490083,9606.ENSP00000494051,9606.ENSP00000495274,9606.ENSP00000495360,9606.ENSP00000495631</t>
  </si>
  <si>
    <t>CORO1A,PLAT,RAB3A,GSK3A,EFNB3,ARPC3,CAP2,CLTA,TMOD2,HIP1R,ATP6V1E1,DNAJB1,AP3B1,SYT1,USP14,MAP2K2,SYP,ACTR3,YWHAE,ADD2,RAB7A,NRXN2,NPTX2,PRKAR2B,SH3GL1,RPS11,PAK1,EPHA4,RAB6B,ACTC1,SYN1,MAP1B,VPS35,HSP90B1,MAPRE2,RAB8A,BCR,CTNNA1,CLTB,DSCAML1,BIN1,HSPA5,FLNC,RAB11B,CORO1B,ADGRL1,PPP1CC,ARPC5L,VAPA,SORBS2,ADD3,SYN3,DCLK1,PAK3,INA,NTNG1,CNN3,RPL5,PDLIM1,SNCG,AIF1L,YWHAB,DNM1,NCDN,CLIC4,MAPRE1,HNRNPK,CTTN,RTN3,RSU1,AHNAK,ITSN1,DBN1,YWHAZ,SH3KBP1,NRXN1,ELAVL1,PYM1,ATCAY,RPS18,CORO1C,MECP2,TNIK,PDCD6IP,EIF4G1,DBNL,PPIA,EIF4E,RPLP2,RPS25,ENO2,VIM,LIN7A,OBSCN,RPS19,DYNLL2,NRN1,NEFL,AP2B1,SRCIN1,ATP6AP2,SEPTIN3,AP3D1,CTNNB1,ARHGEF7</t>
  </si>
  <si>
    <t>SMG1</t>
  </si>
  <si>
    <t>Q96Q15</t>
  </si>
  <si>
    <t>GO:0099512</t>
  </si>
  <si>
    <t>Supramolecular fiber</t>
  </si>
  <si>
    <t>9606.ENSP00000217402,9606.ENSP00000219150,9606.ENSP00000221855,9606.ENSP00000222330,9606.ENSP00000223398,9606.ENSP00000223836,9606.ENSP00000236925,9606.ENSP00000249700,9606.ENSP00000258198,9606.ENSP00000258418,9606.ENSP00000260746,9606.ENSP00000262948,9606.ENSP00000263710,9606.ENSP00000264071,9606.ENSP00000264414,9606.ENSP00000265729,9606.ENSP00000269576,9606.ENSP00000278568,9606.ENSP00000290378,9606.ENSP00000295688,9606.ENSP00000296755,9606.ENSP00000300249,9606.ENSP00000306362,9606.ENSP00000307093,9606.ENSP00000316779,9606.ENSP00000317334,9606.ENSP00000318697,9606.ENSP00000320130,9606.ENSP00000320663,9606.ENSP00000327145,9606.ENSP00000336799,9606.ENSP00000339001,9606.ENSP00000340211,9606.ENSP00000341289,9606.ENSP00000347852,9606.ENSP00000348163,9606.ENSP00000351807,9606.ENSP00000353508,9606.ENSP00000354681,9606.ENSP00000355124,9606.ENSP00000357283,9606.ENSP00000358865,9606.ENSP00000360305,9606.ENSP00000362014,9606.ENSP00000362776,9606.ENSP00000364585,9606.ENSP00000364721,9606.ENSP00000367263,9606.ENSP00000369703,9606.ENSP00000371577,9606.ENSP00000377958,9606.ENSP00000385927,9606.ENSP00000394496,9606.ENSP00000411256,9606.ENSP00000439170,9606.ENSP00000446007,9606.ENSP00000450385,9606.ENSP00000450524,9606.ENSP00000455507,9606.ENSP00000462435,9606.ENSP00000463559,9606.ENSP00000477310,9606.ENSP00000477781,9606.ENSP00000482169,9606.ENSP00000495360</t>
  </si>
  <si>
    <t>CHMP4B,CORO1A,TBCB,GSK3A,CLIP2,AK1,CAMSAP2,TMOD2,DYNC1LI2,CAB39,ARL3,MAP2K2,CLASP1,TUBB4A,CUL3,SRI,KRT10,PAK1,ACTC1,CCT3,MAP1B,MAPRE2,TBCA,MAP6,BIN1,TCP1,TUBB6,DYNC1I1,EML4,FLNC,TUBA1B,TUBB,CORO1B,TUBB4B,SORBS2,PLS3,ELN,MAP2,OPA1,KRT19,LMNA,INA,PDLIM1,DNM1,COL16A1,RCC2,MAPRE1,AHNAK,TUBB2A,MTMR12,CCT4,RMDN1,CORO1C,GABARAPL1,TBCE,VIM,MYL6B,MAP1LC3B2,OBSCN,TPPP3,MYL12B,DYNLL2,TPT1,NEFL,CTNNB1</t>
  </si>
  <si>
    <t>VPS35</t>
  </si>
  <si>
    <t>Q96QK1</t>
  </si>
  <si>
    <t>GO:0005681</t>
  </si>
  <si>
    <t>Spliceosomal complex</t>
  </si>
  <si>
    <t>9606.ENSP00000215793,9606.ENSP00000227524,9606.ENSP00000252622,9606.ENSP00000254193,9606.ENSP00000266079,9606.ENSP00000266735,9606.ENSP00000296581,9606.ENSP00000305790,9606.ENSP00000306614,9606.ENSP00000312981,9606.ENSP00000316950,9606.ENSP00000325376,9606.ENSP00000335321,9606.ENSP00000349168,9606.ENSP00000356541,9606.ENSP00000358635,9606.ENSP00000359216,9606.ENSP00000360525,9606.ENSP00000362110,9606.ENSP00000365458,9606.ENSP00000365950,9606.ENSP00000366604,9606.ENSP00000400433,9606.ENSP00000400591,9606.ENSP00000412566,9606.ENSP00000421592,9606.ENSP00000466025,9606.ENSP00000469468</t>
  </si>
  <si>
    <t>SF3A1,PRPF19,LSM7,SNRPA1,PRPF6,SNRPF,LSM6,SF3B3,PPIH,USP39,MYEF2,HNRNPM,SF3B1,HNRNPH1,SF3B5,SYNCRIP,PTBP2,MAGOH,SF3A3,HNRNPK,RBM3,SF1,HNRNPF,SNRPE,SNRPB,ALYREF,CIRBP,LSM4</t>
  </si>
  <si>
    <t>GO:0045202</t>
  </si>
  <si>
    <t>Synapse</t>
  </si>
  <si>
    <t>9606.ENSP00000219150,9606.ENSP00000220809,9606.ENSP00000222256,9606.ENSP00000222330,9606.ENSP00000226091,9606.ENSP00000229922,9606.ENSP00000242285,9606.ENSP00000249700,9606.ENSP00000253083,9606.ENSP00000253413,9606.ENSP00000254322,9606.ENSP00000255194,9606.ENSP00000261205,9606.ENSP00000261601,9606.ENSP00000263233,9606.ENSP00000264436,9606.ENSP00000265062,9606.ENSP00000265459,9606.ENSP00000265634,9606.ENSP00000265717,9606.ENSP00000269886,9606.ENSP00000281821,9606.ENSP00000285208,9606.ENSP00000290378,9606.ENSP00000295987,9606.ENSP00000296755,9606.ENSP00000299138,9606.ENSP00000300935,9606.ENSP00000303507,9606.ENSP00000309415,9606.ENSP00000315465,9606.ENSP00000316779,9606.ENSP00000333547,9606.ENSP00000340688,9606.ENSP00000341779,9606.ENSP00000345361,9606.ENSP00000347852,9606.ENSP00000348381,9606.ENSP00000351614,9606.ENSP00000353846,9606.ENSP00000353864,9606.ENSP00000358865,9606.ENSP00000359085,9606.ENSP00000359345,9606.ENSP00000361087,9606.ENSP00000362014,9606.ENSP00000362340,9606.ENSP00000365745,9606.ENSP00000367050,9606.ENSP00000370719,9606.ENSP00000377195,9606.ENSP00000379287,9606.ENSP00000380921,9606.ENSP00000385142,9606.ENSP00000385269,9606.ENSP00000390941,9606.ENSP00000393241,9606.ENSP00000394496,9606.ENSP00000395535,9606.ENSP00000399511,9606.ENSP00000416255,9606.ENSP00000417653,9606.ENSP00000425561,9606.ENSP00000435096,9606.ENSP00000437402,9606.ENSP00000447488,9606.ENSP00000470972,9606.ENSP00000477310,9606.ENSP00000480483,9606.ENSP00000482169,9606.ENSP00000483185,9606.ENSP00000484715,9606.ENSP00000490083,9606.ENSP00000494051,9606.ENSP00000495274,9606.ENSP00000495360,9606.ENSP00000495631</t>
  </si>
  <si>
    <t>CORO1A,PLAT,RAB3A,GSK3A,EFNB3,CAP2,CLTA,TMOD2,HIP1R,ATP6V1E1,DNAJB1,AP3B1,SYT1,USP14,SYP,ADD2,RAB7A,NRXN2,NPTX2,PRKAR2B,SH3GL1,EPHA4,RAB6B,ACTC1,SYN1,MAP1B,VPS35,RAB8A,BCR,CLTB,DSCAML1,BIN1,RAB11B,ADGRL1,PPP1CC,ARPC5L,SORBS2,ADD3,SYN3,DCLK1,PAK3,INA,NTNG1,RPL5,SNCG,DNM1,NCDN,CTTN,RTN3,ITSN1,DBN1,YWHAZ,SH3KBP1,NRXN1,ELAVL1,ATCAY,RPS18,CORO1C,MECP2,TNIK,EIF4G1,DBNL,EIF4E,RPS25,ENO2,LIN7A,RPS19,DYNLL2,NRN1,NEFL,AP2B1,SRCIN1,ATP6AP2,SEPTIN3,AP3D1,CTNNB1,ARHGEF7</t>
  </si>
  <si>
    <t>HNRNPAB</t>
  </si>
  <si>
    <t>Q99729</t>
  </si>
  <si>
    <t>GO:0005925</t>
  </si>
  <si>
    <t>Focal adhesion</t>
  </si>
  <si>
    <t>9606.ENSP00000228825,9606.ENSP00000262948,9606.ENSP00000263238,9606.ENSP00000264335,9606.ENSP00000270625,9606.ENSP00000278568,9606.ENSP00000290378,9606.ENSP00000299767,9606.ENSP00000300249,9606.ENSP00000304669,9606.ENSP00000324173,9606.ENSP00000327145,9606.ENSP00000340211,9606.ENSP00000341779,9606.ENSP00000345361,9606.ENSP00000347852,9606.ENSP00000359225,9606.ENSP00000359345,9606.ENSP00000360305,9606.ENSP00000361383,9606.ENSP00000361930,9606.ENSP00000364721,9606.ENSP00000365458,9606.ENSP00000365745,9606.ENSP00000367154,9606.ENSP00000367263,9606.ENSP00000379287,9606.ENSP00000380921,9606.ENSP00000393241,9606.ENSP00000394496,9606.ENSP00000411825,9606.ENSP00000419425,9606.ENSP00000431240,9606.ENSP00000446007,9606.ENSP00000470972,9606.ENSP00000495360,9606.ENSP00000495631</t>
  </si>
  <si>
    <t>ARPC3,MAP2K2,ACTR3,YWHAE,RPS11,PAK1,ACTC1,HSP90B1,MAPRE2,CTNNA1,HSPA5,FLNC,CORO1B,PPP1CC,ARPC5L,SORBS2,CNN3,RPL5,PDLIM1,AIF1L,YWHAB,MAPRE1,HNRNPK,CTTN,RSU1,AHNAK,YWHAZ,SH3KBP1,RPS18,CORO1C,PDCD6IP,PPIA,RPLP2,VIM,RPS19,CTNNB1,ARHGEF7</t>
  </si>
  <si>
    <t>ATF6B</t>
  </si>
  <si>
    <t>Q99941</t>
  </si>
  <si>
    <t>GO:0098794</t>
  </si>
  <si>
    <t>Postsynapse</t>
  </si>
  <si>
    <t>9606.ENSP00000220809,9606.ENSP00000222256,9606.ENSP00000222330,9606.ENSP00000226091,9606.ENSP00000229922,9606.ENSP00000242285,9606.ENSP00000253083,9606.ENSP00000254322,9606.ENSP00000264436,9606.ENSP00000265717,9606.ENSP00000281821,9606.ENSP00000295987,9606.ENSP00000296755,9606.ENSP00000299138,9606.ENSP00000300935,9606.ENSP00000303507,9606.ENSP00000309415,9606.ENSP00000340688,9606.ENSP00000341779,9606.ENSP00000348381,9606.ENSP00000351614,9606.ENSP00000353846,9606.ENSP00000353864,9606.ENSP00000358865,9606.ENSP00000362340,9606.ENSP00000365745,9606.ENSP00000367050,9606.ENSP00000377195,9606.ENSP00000385269,9606.ENSP00000393241,9606.ENSP00000395535,9606.ENSP00000399511,9606.ENSP00000416255,9606.ENSP00000417653,9606.ENSP00000425561,9606.ENSP00000435096,9606.ENSP00000447488,9606.ENSP00000470972,9606.ENSP00000477310,9606.ENSP00000482169,9606.ENSP00000483185,9606.ENSP00000484715,9606.ENSP00000490083,9606.ENSP00000495274,9606.ENSP00000495360,9606.ENSP00000495631</t>
  </si>
  <si>
    <t>PLAT,RAB3A,GSK3A,EFNB3,CAP2,CLTA,HIP1R,DNAJB1,ADD2,PRKAR2B,EPHA4,SYN1,MAP1B,VPS35,RAB8A,BCR,CLTB,ADGRL1,PPP1CC,ADD3,SYN3,DCLK1,PAK3,INA,NCDN,CTTN,RTN3,DBN1,ELAVL1,RPS18,MECP2,TNIK,EIF4G1,DBNL,EIF4E,RPS25,LIN7A,RPS19,DYNLL2,NEFL,AP2B1,SRCIN1,ATP6AP2,AP3D1,CTNNB1,ARHGEF7</t>
  </si>
  <si>
    <t>ARPC5L</t>
  </si>
  <si>
    <t>Q9BPX5</t>
  </si>
  <si>
    <t>GO:0015630</t>
  </si>
  <si>
    <t>Microtubule cytoskeleton</t>
  </si>
  <si>
    <t>9606.ENSP00000194214,9606.ENSP00000217402,9606.ENSP00000221855,9606.ENSP00000222330,9606.ENSP00000223208,9606.ENSP00000223398,9606.ENSP00000227524,9606.ENSP00000231487,9606.ENSP00000236925,9606.ENSP00000242285,9606.ENSP00000246868,9606.ENSP00000258198,9606.ENSP00000260746,9606.ENSP00000261700,9606.ENSP00000262948,9606.ENSP00000263710,9606.ENSP00000264071,9606.ENSP00000264414,9606.ENSP00000265717,9606.ENSP00000278568,9606.ENSP00000284719,9606.ENSP00000290378,9606.ENSP00000295688,9606.ENSP00000296755,9606.ENSP00000300249,9606.ENSP00000300935,9606.ENSP00000306362,9606.ENSP00000307093,9606.ENSP00000317334,9606.ENSP00000318697,9606.ENSP00000320130,9606.ENSP00000320663,9606.ENSP00000336687,9606.ENSP00000336799,9606.ENSP00000339001,9606.ENSP00000341289,9606.ENSP00000345656,9606.ENSP00000353508,9606.ENSP00000353538,9606.ENSP00000354681,9606.ENSP00000356520,9606.ENSP00000359300,9606.ENSP00000361087,9606.ENSP00000362014,9606.ENSP00000362244,9606.ENSP00000363500,9606.ENSP00000364585,9606.ENSP00000364721,9606.ENSP00000365745,9606.ENSP00000369703,9606.ENSP00000377060,9606.ENSP00000377958,9606.ENSP00000380070,9606.ENSP00000385927,9606.ENSP00000395535,9606.ENSP00000401470,9606.ENSP00000401564,9606.ENSP00000405726,9606.ENSP00000411256,9606.ENSP00000411825,9606.ENSP00000435582,9606.ENSP00000438399,9606.ENSP00000439170,9606.ENSP00000444660,9606.ENSP00000446007,9606.ENSP00000446271,9606.ENSP00000450524,9606.ENSP00000462435,9606.ENSP00000477310,9606.ENSP00000477781,9606.ENSP00000494051,9606.ENSP00000495360,9606.ENSP00000495631</t>
  </si>
  <si>
    <t>HSPB11,CHMP4B,TBCB,GSK3A,CEP41,CLIP2,PRPF19,SKP1,CAMSAP2,CLTA,SBDS,DYNC1LI2,ARL3,RTRAF,MAP2K2,CLASP1,TUBB4A,CUL3,PRKAR2B,PAK1,OLA1,ACTC1,CCT3,MAP1B,MAPRE2,RAB8A,TBCA,MAP6,TCP1,TUBB6,DYNC1I1,EML4,CBX3,TUBA1B,TUBB,TUBB4B,VAPA,MAP2,LRRCC1,OPA1,DHX9,CETN2,SNCG,DNM1,MAP7D1,CLIC4,RCC2,MAPRE1,CTTN,TUBB2A,CBX1,CCT4,GAPDH,RMDN1,MECP2,RANGAP1,RANBP1,CDC45,GABARAPL1,PDCD6IP,AGBL2,IST1,TBCE,YTHDF2,VIM,LSM14A,MAP1LC3B2,TPPP3,DYNLL2,TPT1,SEPTIN3,CTNNB1,ARHGEF7</t>
  </si>
  <si>
    <t>WDR77</t>
  </si>
  <si>
    <t>Q9BQA1</t>
  </si>
  <si>
    <t>GO:0071013</t>
  </si>
  <si>
    <t>Catalytic step 2 spliceosome</t>
  </si>
  <si>
    <t>9606.ENSP00000215793,9606.ENSP00000227524,9606.ENSP00000252622,9606.ENSP00000254193,9606.ENSP00000266079,9606.ENSP00000266735,9606.ENSP00000305790,9606.ENSP00000325376,9606.ENSP00000335321,9606.ENSP00000349168,9606.ENSP00000358635,9606.ENSP00000360525,9606.ENSP00000362110,9606.ENSP00000365458,9606.ENSP00000400433,9606.ENSP00000400591,9606.ENSP00000412566,9606.ENSP00000421592</t>
  </si>
  <si>
    <t>SF3A1,PRPF19,LSM7,SNRPA1,PRPF6,SNRPF,SF3B3,HNRNPM,SF3B1,HNRNPH1,SYNCRIP,MAGOH,SF3A3,HNRNPK,HNRNPF,SNRPE,SNRPB,ALYREF</t>
  </si>
  <si>
    <t>AIF1L</t>
  </si>
  <si>
    <t>Q9BQI0</t>
  </si>
  <si>
    <t>GO:0099513</t>
  </si>
  <si>
    <t>Polymeric cytoskeletal fiber</t>
  </si>
  <si>
    <t>9606.ENSP00000217402,9606.ENSP00000219150,9606.ENSP00000221855,9606.ENSP00000222330,9606.ENSP00000223398,9606.ENSP00000223836,9606.ENSP00000236925,9606.ENSP00000258198,9606.ENSP00000260746,9606.ENSP00000262948,9606.ENSP00000263710,9606.ENSP00000264071,9606.ENSP00000264414,9606.ENSP00000269576,9606.ENSP00000278568,9606.ENSP00000290378,9606.ENSP00000295688,9606.ENSP00000296755,9606.ENSP00000300249,9606.ENSP00000306362,9606.ENSP00000307093,9606.ENSP00000317334,9606.ENSP00000318697,9606.ENSP00000320130,9606.ENSP00000320663,9606.ENSP00000336799,9606.ENSP00000339001,9606.ENSP00000340211,9606.ENSP00000341289,9606.ENSP00000348163,9606.ENSP00000353508,9606.ENSP00000354681,9606.ENSP00000355124,9606.ENSP00000357283,9606.ENSP00000358865,9606.ENSP00000360305,9606.ENSP00000362014,9606.ENSP00000364585,9606.ENSP00000364721,9606.ENSP00000369703,9606.ENSP00000377958,9606.ENSP00000385927,9606.ENSP00000411256,9606.ENSP00000439170,9606.ENSP00000446007,9606.ENSP00000450524,9606.ENSP00000462435,9606.ENSP00000477310,9606.ENSP00000477781,9606.ENSP00000482169</t>
  </si>
  <si>
    <t>CHMP4B,CORO1A,TBCB,GSK3A,CLIP2,AK1,CAMSAP2,DYNC1LI2,ARL3,MAP2K2,CLASP1,TUBB4A,CUL3,KRT10,PAK1,ACTC1,CCT3,MAP1B,MAPRE2,TBCA,MAP6,TCP1,TUBB6,DYNC1I1,EML4,TUBA1B,TUBB,CORO1B,TUBB4B,PLS3,MAP2,OPA1,KRT19,LMNA,INA,PDLIM1,DNM1,RCC2,MAPRE1,TUBB2A,CCT4,RMDN1,GABARAPL1,TBCE,VIM,MAP1LC3B2,TPPP3,DYNLL2,TPT1,NEFL</t>
  </si>
  <si>
    <t>SGIP1</t>
  </si>
  <si>
    <t>Q9BQI5</t>
  </si>
  <si>
    <t>GO:0070013</t>
  </si>
  <si>
    <t>Intracellular organelle lumen</t>
  </si>
  <si>
    <t>9606.ENSP00000012443,9606.ENSP00000209875,9606.ENSP00000215570,9606.ENSP00000215754,9606.ENSP00000215793,9606.ENSP00000216297,9606.ENSP00000216802,9606.ENSP00000217958,9606.ENSP00000219313,9606.ENSP00000220592,9606.ENSP00000225972,9606.ENSP00000227524,9606.ENSP00000228495,9606.ENSP00000228872,9606.ENSP00000231487,9606.ENSP00000233078,9606.ENSP00000235090,9606.ENSP00000245838,9606.ENSP00000246548,9606.ENSP00000246868,9606.ENSP00000252622,9606.ENSP00000252677,9606.ENSP00000253048,9606.ENSP00000254193,9606.ENSP00000254322,9606.ENSP00000258418,9606.ENSP00000260746,9606.ENSP00000260803,9606.ENSP00000261416,9606.ENSP00000261700,9606.ENSP00000261712,9606.ENSP00000262030,9606.ENSP00000263857,9606.ENSP00000264414,9606.ENSP00000264933,9606.ENSP00000265729,9606.ENSP00000265838,9606.ENSP00000266079,9606.ENSP00000266735,9606.ENSP00000267884,9606.ENSP00000268717,9606.ENSP00000270625,9606.ENSP00000276079,9606.ENSP00000278568,9606.ENSP00000280377,9606.ENSP00000284719,9606.ENSP00000286648,9606.ENSP00000287295,9606.ENSP00000293362,9606.ENSP00000294724,9606.ENSP00000295987,9606.ENSP00000296490,9606.ENSP00000296581,9606.ENSP00000296702,9606.ENSP00000296786,9606.ENSP00000297848,9606.ENSP00000298573,9606.ENSP00000299575,9606.ENSP00000299767,9606.ENSP00000303153,9606.ENSP00000304229,9606.ENSP00000305790,9606.ENSP00000306362,9606.ENSP00000306614,9606.ENSP00000307567,9606.ENSP00000311032,9606.ENSP00000311747,9606.ENSP00000312981,9606.ENSP00000316042,9606.ENSP00000316176,9606.ENSP00000319501,9606.ENSP00000323929,9606.ENSP00000323967,9606.ENSP00000324173,9606.ENSP00000325146,9606.ENSP00000325376,9606.ENSP00000325377,9606.ENSP00000325548,9606.ENSP00000327070,9606.ENSP00000329967,9606.ENSP00000335321,9606.ENSP00000336687,9606.ENSP00000339001,9606.ENSP00000340466,9606.ENSP00000341289,9606.ENSP00000341779,9606.ENSP00000342026,9606.ENSP00000342778,9606.ENSP00000345848,9606.ENSP00000348056,9606.ENSP00000348108,9606.ENSP00000348170,9606.ENSP00000348381,9606.ENSP00000349168,9606.ENSP00000354681,9606.ENSP00000355518,9606.ENSP00000356110,9606.ENSP00000356520,9606.ENSP00000356541,9606.ENSP00000356652,9606.ENSP00000356920,9606.ENSP00000357283,9606.ENSP00000357535,9606.ENSP00000358635,9606.ENSP00000359300,9606.ENSP00000359345,9606.ENSP00000360525,9606.ENSP00000360642,9606.ENSP00000360682,9606.ENSP00000360939,9606.ENSP00000361064,9606.ENSP00000362018,9606.ENSP00000362058,9606.ENSP00000362110,9606.ENSP00000362287,9606.ENSP00000362300,9606.ENSP00000362441,9606.ENSP00000362463,9606.ENSP00000362592,9606.ENSP00000362776,9606.ENSP00000362873,9606.ENSP00000363017,9606.ENSP00000363500,9606.ENSP00000364585,9606.ENSP00000364591,9606.ENSP00000365458,9606.ENSP00000365950,9606.ENSP00000366452,9606.ENSP00000366604,9606.ENSP00000367406,9606.ENSP00000373783,9606.ENSP00000376886,9606.ENSP00000377060,9606.ENSP00000377958,9606.ENSP00000378394,9606.ENSP00000378731,9606.ENSP00000379287,9606.ENSP00000379364,9606.ENSP00000380033,9606.ENSP00000380734,9606.ENSP00000384109,9606.ENSP00000384863,9606.ENSP00000385142,9606.ENSP00000385269,9606.ENSP00000385385,9606.ENSP00000385523,9606.ENSP00000386156,9606.ENSP00000386880,9606.ENSP00000386894,9606.ENSP00000392147,9606.ENSP00000392767,9606.ENSP00000393241,9606.ENSP00000395535,9606.ENSP00000397552,9606.ENSP00000399511,9606.ENSP00000400142,9606.ENSP00000400433,9606.ENSP00000400591,9606.ENSP00000401371,9606.ENSP00000401470,9606.ENSP00000402515,9606.ENSP00000405726,9606.ENSP00000412566,9606.ENSP00000413575,9606.ENSP00000417653,9606.ENSP00000419425,9606.ENSP00000421592,9606.ENSP00000425031,9606.ENSP00000426909,9606.ENSP00000429986,9606.ENSP00000430432,9606.ENSP00000434516,9606.ENSP00000435096,9606.ENSP00000435210,9606.ENSP00000435289,9606.ENSP00000437775,9606.ENSP00000438399,9606.ENSP00000440485,9606.ENSP00000446007,9606.ENSP00000446880,9606.ENSP00000447537,9606.ENSP00000449396,9606.ENSP00000454341,9606.ENSP00000455507,9606.ENSP00000466025,9606.ENSP00000469468,9606.ENSP00000470972,9606.ENSP00000472469,9606.ENSP00000474096,9606.ENSP00000477781,9606.ENSP00000482841,9606.ENSP00000483688,9606.ENSP00000484710,9606.ENSP00000495360,9606.ENSP00000497691</t>
  </si>
  <si>
    <t>PPP5C,CBX5,TIMM13,MIF,SF3A1,SUPT16H,PSME2,PSMD10,PSMD7,AGO2,LRRC59,PRPF19,KCTD10,CDKN1B,SKP1,DAZAP1,WDR77,THOC2,UBA2,SBDS,LSM7,BMP15,ZC3H4,SNRPA1,DNAJB1,CAB39,ARL3,DBR1,HEXB,RTRAF,PSMD11,ATP5F1B,POLR1A,CUL3,PDCD6,SRI,ACAT1,PRPF6,SNRPF,SRP14,COPS3,RPS11,NONO,PAK1,USP15,OLA1,DCK,AIFM1,PSME3,AGL,SYN1,WDR82,LSM6,TCERG1,UBLCP1,COL14A1,DUSP16,ATMIN,HSP90B1,COL22A1,HINT1,SF3B3,TBCA,PPIH,QARS1,CASP3,RBM14,USP39,HNRNPA0,UBE2N,UGDH,A2M,SMARCE1,HSPA5,COL12A1,HNRNPM,WDR33,CNDP2,MDH2,TBK1,SF3B1,CBX3,TUBB,GANAB,TUBB4B,PPP1CC,PRDX6,PPM1G,ANP32B,UBE2I,KHDRBS3,HP,ADD3,HNRNPH1,OPA1,FH,NUCKS1,DHX9,SF3B5,CACYBP,DUSP12,LMNA,ECHS1,SYNCRIP,CETN2,RPL5,MAGOH,CC2D1B,PAXX,CMPK1,MINPP1,CENPI,NDUFS5,SF3A3,AGO3,AGO1,ATRX,GLO1,RBBP4,COL16A1,NDUFA8,RPA2,CLIC4,RCC2,TSPYL2,HNRNPK,RBM3,SNX15,SF1,TAF2,LOXL2,NME2,CBX1,CCT4,PSAP,ALDOC,YWHAZ,MOB1A,DDX17,FAM98B,CUL4B,XPO1,NRXN1,ELAVL1,PDIA6,PPARA,PYM1,COPS7B,RBM4,PPP6C,S100A13,RPS18,MECP2,ACTL6A,TNIK,EWSR1,HNRNPF,SNRPE,TIA1,RANGAP1,SMG1,CDC45,SNRPB,CROT,DBNL,PPIA,ALYREF,HNRNPAB,RACK1,ENY2,HDAC2,TXNRD1,RPS25,BCLAF1,PAFAH1B2,BCORL1,IST1,PSMD9,VIM,BAZ2A,BLOC1S1,SMARCC2,ARPP19,OBSCN,CIRBP,LSM4,RPS19,RPS28,TAF15,TPT1,CRABP2,PSMB3,EPOP,CTNNB1,APLP2</t>
  </si>
  <si>
    <t>CORO1B</t>
  </si>
  <si>
    <t>Q9BR76</t>
  </si>
  <si>
    <t>GO:0043231</t>
  </si>
  <si>
    <t>Intracellular membrane-bounded organelle</t>
  </si>
  <si>
    <t>9606.ENSP00000012443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2256,9606.ENSP00000222330,9606.ENSP00000222339,9606.ENSP00000222725,9606.ENSP00000223029,9606.ENSP00000223398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51143,9606.ENSP00000252622,9606.ENSP00000252677,9606.ENSP00000253048,9606.ENSP00000253083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5062,9606.ENSP00000265069,9606.ENSP00000265729,9606.ENSP00000265838,9606.ENSP00000266079,9606.ENSP00000266735,9606.ENSP00000267199,9606.ENSP00000267484,9606.ENSP00000267884,9606.ENSP00000268717,9606.ENSP00000269576,9606.ENSP00000269886,9606.ENSP00000270625,9606.ENSP00000270776,9606.ENSP00000276079,9606.ENSP00000278568,9606.ENSP00000280377,9606.ENSP00000281821,9606.ENSP00000284719,9606.ENSP00000285208,9606.ENSP00000286353,9606.ENSP00000286428,9606.ENSP00000286648,9606.ENSP00000287295,9606.ENSP00000289371,9606.ENSP00000290271,9606.ENSP00000293362,9606.ENSP00000294724,9606.ENSP00000295987,9606.ENSP00000296490,9606.ENSP00000296581,9606.ENSP00000296702,9606.ENSP00000296786,9606.ENSP00000297156,9606.ENSP00000297848,9606.ENSP00000298573,9606.ENSP00000299138,9606.ENSP00000299575,9606.ENSP00000299767,9606.ENSP00000300935,9606.ENSP00000303153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6042,9606.ENSP00000316176,9606.ENSP00000316779,9606.ENSP00000316809,9606.ENSP00000316950,9606.ENSP00000317334,9606.ENSP00000318697,9606.ENSP00000319501,9606.ENSP00000320043,9606.ENSP00000320130,9606.ENSP00000320324,9606.ENSP00000321259,9606.ENSP00000322730,9606.ENSP00000323929,9606.ENSP00000323967,9606.ENSP00000324173,9606.ENSP00000325146,9606.ENSP00000325376,9606.ENSP00000325377,9606.ENSP00000325548,9606.ENSP00000327070,9606.ENSP00000329967,9606.ENSP00000333547,9606.ENSP00000335203,9606.ENSP00000335321,9606.ENSP00000336687,9606.ENSP00000339001,9606.ENSP00000340466,9606.ENSP00000341289,9606.ENSP00000341657,9606.ENSP00000341779,9606.ENSP00000342026,9606.ENSP00000342778,9606.ENSP00000345195,9606.ENSP00000345575,9606.ENSP00000345656,9606.ENSP00000345848,9606.ENSP00000347495,9606.ENSP00000347852,9606.ENSP00000348056,9606.ENSP00000348108,9606.ENSP00000348170,9606.ENSP00000348381,9606.ENSP00000349168,9606.ENSP00000350199,9606.ENSP00000351159,9606.ENSP00000351614,9606.ENSP00000351646,9606.ENSP00000353864,9606.ENSP00000354681,9606.ENSP00000355265,9606.ENSP00000355518,9606.ENSP00000356110,9606.ENSP00000356520,9606.ENSP00000356541,9606.ENSP00000356652,9606.ENSP00000356920,9606.ENSP00000357283,9606.ENSP00000357535,9606.ENSP00000358635,9606.ENSP00000359216,9606.ENSP00000359300,9606.ENSP00000359345,9606.ENSP00000360076,9606.ENSP00000360525,9606.ENSP00000360642,9606.ENSP00000360662,9606.ENSP00000360682,9606.ENSP00000360939,9606.ENSP00000361064,9606.ENSP00000361765,9606.ENSP00000361930,9606.ENSP00000362018,9606.ENSP00000362058,9606.ENSP00000362110,9606.ENSP00000362207,9606.ENSP00000362287,9606.ENSP00000362300,9606.ENSP00000362340,9606.ENSP00000362441,9606.ENSP00000362463,9606.ENSP00000362592,9606.ENSP00000362776,9606.ENSP00000362873,9606.ENSP00000363017,9606.ENSP00000363162,9606.ENSP00000363500,9606.ENSP00000364349,9606.ENSP00000364585,9606.ENSP00000364591,9606.ENSP00000364721,9606.ENSP00000365458,9606.ENSP00000365745,9606.ENSP00000365895,9606.ENSP00000365950,9606.ENSP00000366452,9606.ENSP00000366604,9606.ENSP00000367038,9606.ENSP00000367050,9606.ENSP00000367263,9606.ENSP00000367406,9606.ENSP00000368959,9606.ENSP00000369703,9606.ENSP00000370719,9606.ENSP00000370748,9606.ENSP00000371577,9606.ENSP00000373783,9606.ENSP00000376886,9606.ENSP00000377060,9606.ENSP00000377494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6156,9606.ENSP00000386636,9606.ENSP00000386880,9606.ENSP00000386894,9606.ENSP00000386942,9606.ENSP00000388169,9606.ENSP00000390941,9606.ENSP00000392147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653,9606.ENSP00000417919,9606.ENSP00000419425,9606.ENSP00000421592,9606.ENSP00000421965,9606.ENSP00000425031,9606.ENSP00000425561,9606.ENSP00000425634,9606.ENSP00000426909,9606.ENSP00000428540,9606.ENSP00000429243,9606.ENSP00000429986,9606.ENSP00000430432,9606.ENSP00000434516,9606.ENSP00000435096,9606.ENSP00000435210,9606.ENSP00000435289,9606.ENSP00000436455,9606.ENSP00000437775,9606.ENSP00000438399,9606.ENSP00000440485,9606.ENSP00000444660,9606.ENSP00000446007,9606.ENSP00000446880,9606.ENSP00000447053,9606.ENSP00000447537,9606.ENSP00000449396,9606.ENSP00000450524,9606.ENSP00000452126,9606.ENSP00000454341,9606.ENSP00000455507,9606.ENSP00000466025,9606.ENSP00000466214,9606.ENSP00000469468,9606.ENSP00000470972,9606.ENSP00000472469,9606.ENSP00000474096,9606.ENSP00000477310,9606.ENSP00000477781,9606.ENSP00000478754,9606.ENSP00000479153,9606.ENSP00000481314,9606.ENSP00000482841,9606.ENSP00000483185,9606.ENSP00000483408,9606.ENSP00000483688,9606.ENSP00000484710,9606.ENSP00000487693,9606.ENSP00000490083,9606.ENSP00000495274,9606.ENSP00000495360,9606.ENSP00000495631,9606.ENSP00000495845,9606.ENSP00000496597,9606.ENSP00000497308,9606.ENSP00000497691</t>
  </si>
  <si>
    <t>PPP5C,PLOD1,SLC22A4,CBX5,TIMM13,MIF,SF3A1,SUPT16H,AHSA1,PSME2,CHMP4B,PSMD10,CORO1A,PSMD7,MAZ,AGO2,PLAT,TLE5,RAB3A,GSK3A,ZNF574,LFNG,AIMP2,CLIP2,LRRC59,PRPF19,KCTD10,ARPC3,CDKN1B,SKP1,DAZAP1,WDR77,CAMSAP2,CLTA,THOC2,UBA2,SBDS,JPT2,VPS35L,LSM7,BMP15,ZC3H4,HIP1R,ATP6V1E1,SNRPA1,DNAJB1,RIN2,AP3B1,FST,DYNC1LI2,CAB39,ARL3,DBR1,SYT1,HEXB,USP14,RTRAF,PSMD11,ATP5F1B,RAB2A,MAP2K2,PPM1F,SYP,ACTR3,CLASP1,POLR1A,TUBB4A,LOXL3,YWHAE,CUL3,ADD2,PDCD6,RAB7A,ZFR,SRI,ACAT1,PRPF6,SNRPF,VPS33A,RTN1,SRP14,COPS3,KRT10,SH3GL1,RPS11,PGD,NONO,PAK1,USP15,EPHA4,OLA1,RAB6B,PXYLP1,VBP1,DCK,AIFM1,EIF5B,STC1,PSME3,AGL,SYN1,WDR82,LSM6,TCERG1,UBLCP1,CAMLG,COL14A1,DUSP16,VPS35,ATMIN,HSP90B1,RAB8A,COL22A1,HINT1,CTNNA1,SRP9,SF3B3,TBCA,PPIH,MAP6,QARS1,CLTB,ACO1,RAB1B,CASP3,RBM14,USP39,HNRNPA0,UBE2N,BIN1,PITPNA,MYEF2,TCP1,TUBB6,UGDH,LYPLA1,DYNC1I1,NPEPPS,TALDO1,ITM2C,A2M,SMARCE1,HSPA5,COL12A1,HNRNPM,WDR33,CNDP2,MDH2,TBK1,RAB11B,ATP5IF1,SF3B1,CBX3,TUBB,GANAB,TUBB4B,THYN1,PPP1CC,PRDX6,PPM1G,UBQLN2,DNAJB12,VAPA,ANP32B,WARS1,SORBS2,UBE2I,KHDRBS3,HP,ADD3,HNRNPH1,AP1B1,CNOT3,SYN3,STIP1,PAK3,OPA1,MT-ATP8,FH,NUCKS1,DHX9,SF3B5,CACYBP,DUSP12,LMNA,ECHS1,SYNCRIP,PTBP2,CETN2,RPL5,SGIP1,MAGOH,CC2D1B,ADNP,PAXX,CMPK1,MINPP1,TCEAL5,YWHAB,CENPI,NDUFS5,SF3A3,CHST3,AGO3,AGO1,NCDN,ATRX,GLO1,RBBP4,COL16A1,NDUFA8,RPA2,ATP6V1G1,CLIC4,ATF6B,RCC2,TSPYL2,MAPRE1,HNRNPK,CTTN,HS6ST3,RBM3,SNX15,SF1,RRBP1,RTN3,AHNAK,TAF2,REEP5,TUBB2A,ITSN1,IDI1,MTMR12,LOXL2,NME2,CBX1,TAGLN3,CCT4,FKBP2,PSAP,ALDOC,YWHAZ,MOB1A,DDX17,GAPDH,FAM98B,SH3KBP1,TRPM2,RGPD2,PCBP3,CUL4B,XPO1,NRXN1,ELAVL1,PDIA6,PPARA,PYM1,SSB,COPS7B,RBM4,ST6GAL2,ARPC4,ATCAY,PPP6C,STRAP,S100A13,RPS18,CORO1C,MECP2,ACTL6A,TNIK,EWSR1,HNRNPF,SNRPE,TIA1,RANGAP1,RANBP1,SMG1,TANGO2,CDC45,EPN1,CNBP,GABARAPL1,PDCD6IP,SNRPB,CROT,EIF4G1,VAPB,DBNL,TSPYL6,PPIA,ALYREF,PRRC1,HNRNPAB,EIF4E,HARS1,RACK1,ST3GAL1,STMN2,ENY2,HDAC2,TXNRD1,RPS25,BCLAF1,PAFAH1B2,NUCB2,BCORL1,IST1,PSMD9,YTHDF2,VIM,BAZ2A,RAB5C,BLOC1S1,SMARCC2,MAP1LC3B2,RGMA,ARPP19,OBSCN,CIRBP,PDCD5,LSM4,RPS19,RPS28,TAF15,DYNLL2,TPT1,DDX6,EHD1,SNX12,CRABP2,AP2B1,RBM26,PSMB3,EPOP,PITPNB,ATP6AP2,AP3D1,CTNNB1,ARHGEF7,DTD1,PFKM,ZDBF2,APLP2</t>
  </si>
  <si>
    <t>PYM1</t>
  </si>
  <si>
    <t>Q9BRP8</t>
  </si>
  <si>
    <t>GO:0005874</t>
  </si>
  <si>
    <t>Microtubule</t>
  </si>
  <si>
    <t>9606.ENSP00000217402,9606.ENSP00000221855,9606.ENSP00000222330,9606.ENSP00000223398,9606.ENSP00000236925,9606.ENSP00000258198,9606.ENSP00000260746,9606.ENSP00000262948,9606.ENSP00000263710,9606.ENSP00000264071,9606.ENSP00000264414,9606.ENSP00000295688,9606.ENSP00000296755,9606.ENSP00000300249,9606.ENSP00000306362,9606.ENSP00000307093,9606.ENSP00000317334,9606.ENSP00000318697,9606.ENSP00000320130,9606.ENSP00000320663,9606.ENSP00000336799,9606.ENSP00000339001,9606.ENSP00000341289,9606.ENSP00000353508,9606.ENSP00000354681,9606.ENSP00000362014,9606.ENSP00000364585,9606.ENSP00000364721,9606.ENSP00000369703,9606.ENSP00000377958,9606.ENSP00000385927,9606.ENSP00000411256,9606.ENSP00000439170,9606.ENSP00000450524,9606.ENSP00000462435,9606.ENSP00000477310,9606.ENSP00000477781</t>
  </si>
  <si>
    <t>CHMP4B,TBCB,GSK3A,CLIP2,CAMSAP2,DYNC1LI2,ARL3,MAP2K2,CLASP1,TUBB4A,CUL3,CCT3,MAP1B,MAPRE2,TBCA,MAP6,TCP1,TUBB6,DYNC1I1,EML4,TUBA1B,TUBB,TUBB4B,MAP2,OPA1,DNM1,RCC2,MAPRE1,TUBB2A,CCT4,RMDN1,GABARAPL1,TBCE,MAP1LC3B2,TPPP3,DYNLL2,TPT1</t>
  </si>
  <si>
    <t>TUBB6</t>
  </si>
  <si>
    <t>Q9BUF5</t>
  </si>
  <si>
    <t>GO:0097525</t>
  </si>
  <si>
    <t>Spliceosomal snRNP complex</t>
  </si>
  <si>
    <t>9606.ENSP00000215793,9606.ENSP00000252622,9606.ENSP00000254193,9606.ENSP00000266079,9606.ENSP00000266735,9606.ENSP00000296581,9606.ENSP00000305790,9606.ENSP00000306614,9606.ENSP00000312981,9606.ENSP00000335321,9606.ENSP00000356541,9606.ENSP00000362110,9606.ENSP00000400591,9606.ENSP00000412566,9606.ENSP00000469468</t>
  </si>
  <si>
    <t>SF3A1,LSM7,SNRPA1,PRPF6,SNRPF,LSM6,SF3B3,PPIH,USP39,SF3B1,SF3B5,SF3A3,SNRPE,SNRPB,LSM4</t>
  </si>
  <si>
    <t>PAXX</t>
  </si>
  <si>
    <t>Q9BUH6</t>
  </si>
  <si>
    <t>GO:0120114</t>
  </si>
  <si>
    <t>Sm-like protein family complex</t>
  </si>
  <si>
    <t>9606.ENSP00000215793,9606.ENSP00000252622,9606.ENSP00000254193,9606.ENSP00000266079,9606.ENSP00000266735,9606.ENSP00000296581,9606.ENSP00000305790,9606.ENSP00000306614,9606.ENSP00000312981,9606.ENSP00000335321,9606.ENSP00000356541,9606.ENSP00000362110,9606.ENSP00000392270,9606.ENSP00000400591,9606.ENSP00000412566,9606.ENSP00000469468</t>
  </si>
  <si>
    <t>SF3A1,LSM7,SNRPA1,PRPF6,SNRPF,LSM6,SF3B3,PPIH,USP39,SF3B1,SF3B5,SF3A3,STRAP,SNRPE,SNRPB,LSM4</t>
  </si>
  <si>
    <t>TPPP3</t>
  </si>
  <si>
    <t>Q9BW30</t>
  </si>
  <si>
    <t>GO:0071005</t>
  </si>
  <si>
    <t>U2-type precatalytic spliceosome</t>
  </si>
  <si>
    <t>1.05</t>
  </si>
  <si>
    <t>9606.ENSP00000215793,9606.ENSP00000252622,9606.ENSP00000254193,9606.ENSP00000266079,9606.ENSP00000266735,9606.ENSP00000296581,9606.ENSP00000305790,9606.ENSP00000335321,9606.ENSP00000356541,9606.ENSP00000362110,9606.ENSP00000400591,9606.ENSP00000412566,9606.ENSP00000469468</t>
  </si>
  <si>
    <t>SF3A1,LSM7,SNRPA1,PRPF6,SNRPF,LSM6,SF3B3,SF3B1,SF3B5,SF3A3,SNRPE,SNRPB,LSM4</t>
  </si>
  <si>
    <t>RBM4</t>
  </si>
  <si>
    <t>Q9BWF3</t>
  </si>
  <si>
    <t>GO:0005634</t>
  </si>
  <si>
    <t>Nucleus</t>
  </si>
  <si>
    <t>9606.ENSP00000012443,9606.ENSP00000209875,9606.ENSP00000215570,9606.ENSP00000215754,9606.ENSP00000215793,9606.ENSP00000216297,9606.ENSP00000216802,9606.ENSP00000217402,9606.ENSP00000217958,9606.ENSP00000219313,9606.ENSP00000219782,9606.ENSP00000220592,9606.ENSP00000221561,9606.ENSP00000222330,9606.ENSP00000222339,9606.ENSP00000223029,9606.ENSP00000223398,9606.ENSP00000225972,9606.ENSP00000227524,9606.ENSP00000228495,9606.ENSP00000228825,9606.ENSP00000228872,9606.ENSP00000231487,9606.ENSP00000233078,9606.ENSP00000235090,9606.ENSP00000245838,9606.ENSP00000246548,9606.ENSP00000246868,9606.ENSP00000248098,9606.ENSP00000252622,9606.ENSP00000253048,9606.ENSP00000254193,9606.ENSP00000254322,9606.ENSP00000256759,9606.ENSP00000260746,9606.ENSP00000260803,9606.ENSP00000261700,9606.ENSP00000261712,9606.ENSP00000262030,9606.ENSP00000262646,9606.ENSP00000262948,9606.ENSP00000263212,9606.ENSP00000263238,9606.ENSP00000263857,9606.ENSP00000264071,9606.ENSP00000264094,9606.ENSP00000264335,9606.ENSP00000264414,9606.ENSP00000264933,9606.ENSP00000265069,9606.ENSP00000265729,9606.ENSP00000266079,9606.ENSP00000266735,9606.ENSP00000267884,9606.ENSP00000268717,9606.ENSP00000269576,9606.ENSP00000270625,9606.ENSP00000270776,9606.ENSP00000276079,9606.ENSP00000278568,9606.ENSP00000280377,9606.ENSP00000284719,9606.ENSP00000286428,9606.ENSP00000286648,9606.ENSP00000287295,9606.ENSP00000290271,9606.ENSP00000293362,9606.ENSP00000294724,9606.ENSP00000295987,9606.ENSP00000296490,9606.ENSP00000296581,9606.ENSP00000296702,9606.ENSP00000296786,9606.ENSP00000298573,9606.ENSP00000299575,9606.ENSP00000299767,9606.ENSP00000304229,9606.ENSP00000305790,9606.ENSP00000306362,9606.ENSP00000306614,9606.ENSP00000311032,9606.ENSP00000311747,9606.ENSP00000312981,9606.ENSP00000316042,9606.ENSP00000316176,9606.ENSP00000316779,9606.ENSP00000316809,9606.ENSP00000316950,9606.ENSP00000318697,9606.ENSP00000319501,9606.ENSP00000320043,9606.ENSP00000320130,9606.ENSP00000320324,9606.ENSP00000321259,9606.ENSP00000323967,9606.ENSP00000324173,9606.ENSP00000325376,9606.ENSP00000325377,9606.ENSP00000325548,9606.ENSP00000327070,9606.ENSP00000329967,9606.ENSP00000335321,9606.ENSP00000336687,9606.ENSP00000339001,9606.ENSP00000341289,9606.ENSP00000341657,9606.ENSP00000341779,9606.ENSP00000342026,9606.ENSP00000342778,9606.ENSP00000345195,9606.ENSP00000345575,9606.ENSP00000345656,9606.ENSP00000345848,9606.ENSP00000347495,9606.ENSP00000347852,9606.ENSP00000348056,9606.ENSP00000348108,9606.ENSP00000348381,9606.ENSP00000349168,9606.ENSP00000351159,9606.ENSP00000351646,9606.ENSP00000354681,9606.ENSP00000355518,9606.ENSP00000356110,9606.ENSP00000356520,9606.ENSP00000356541,9606.ENSP00000356652,9606.ENSP00000356920,9606.ENSP00000357283,9606.ENSP00000358635,9606.ENSP00000359216,9606.ENSP00000359300,9606.ENSP00000359345,9606.ENSP00000360525,9606.ENSP00000360642,9606.ENSP00000360662,9606.ENSP00000360682,9606.ENSP00000360939,9606.ENSP00000361765,9606.ENSP00000362018,9606.ENSP00000362110,9606.ENSP00000362287,9606.ENSP00000362300,9606.ENSP00000362441,9606.ENSP00000362463,9606.ENSP00000362592,9606.ENSP00000363017,9606.ENSP00000363500,9606.ENSP00000364349,9606.ENSP00000364585,9606.ENSP00000364591,9606.ENSP00000365458,9606.ENSP00000365950,9606.ENSP00000366452,9606.ENSP00000366604,9606.ENSP00000367263,9606.ENSP00000367406,9606.ENSP00000369703,9606.ENSP00000370719,9606.ENSP00000373783,9606.ENSP00000376886,9606.ENSP00000377060,9606.ENSP00000377494,9606.ENSP00000377958,9606.ENSP00000379287,9606.ENSP00000379364,9606.ENSP00000380033,9606.ENSP00000380070,9606.ENSP00000380734,9606.ENSP00000381214,9606.ENSP00000383168,9606.ENSP00000384109,9606.ENSP00000384863,9606.ENSP00000385142,9606.ENSP00000385269,9606.ENSP00000385523,9606.ENSP00000386156,9606.ENSP00000386636,9606.ENSP00000386880,9606.ENSP00000386894,9606.ENSP00000388169,9606.ENSP00000392147,9606.ENSP00000392270,9606.ENSP00000392767,9606.ENSP00000393241,9606.ENSP00000395535,9606.ENSP00000397552,9606.ENSP00000399511,9606.ENSP00000400142,9606.ENSP00000400433,9606.ENSP00000400591,9606.ENSP00000401371,9606.ENSP00000401470,9606.ENSP00000401564,9606.ENSP00000402515,9606.ENSP00000405726,9606.ENSP00000406209,9606.ENSP00000410769,9606.ENSP00000412566,9606.ENSP00000416255,9606.ENSP00000417919,9606.ENSP00000419425,9606.ENSP00000421592,9606.ENSP00000425031,9606.ENSP00000425561,9606.ENSP00000426909,9606.ENSP00000429986,9606.ENSP00000430432,9606.ENSP00000434516,9606.ENSP00000435096,9606.ENSP00000435210,9606.ENSP00000435289,9606.ENSP00000436455,9606.ENSP00000437775,9606.ENSP00000438399,9606.ENSP00000440485,9606.ENSP00000444660,9606.ENSP00000446007,9606.ENSP00000446880,9606.ENSP00000449396,9606.ENSP00000454341,9606.ENSP00000455507,9606.ENSP00000466025,9606.ENSP00000466214,9606.ENSP00000469468,9606.ENSP00000470972,9606.ENSP00000472469,9606.ENSP00000474096,9606.ENSP00000477310,9606.ENSP00000477781,9606.ENSP00000478754,9606.ENSP00000482841,9606.ENSP00000483408,9606.ENSP00000483688,9606.ENSP00000484710,9606.ENSP00000495360,9606.ENSP00000495845,9606.ENSP00000496597,9606.ENSP00000497308,9606.ENSP00000497691</t>
  </si>
  <si>
    <t>PPP5C,CBX5,TIMM13,MIF,SF3A1,SUPT16H,PSME2,CHMP4B,PSMD10,PSMD7,MAZ,AGO2,TLE5,GSK3A,ZNF574,AIMP2,CLIP2,LRRC59,PRPF19,KCTD10,ARPC3,CDKN1B,SKP1,DAZAP1,WDR77,THOC2,UBA2,SBDS,JPT2,LSM7,ZC3H4,SNRPA1,DNAJB1,FST,ARL3,DBR1,RTRAF,PSMD11,ATP5F1B,RAB2A,MAP2K2,PPM1F,ACTR3,POLR1A,TUBB4A,LOXL3,YWHAE,CUL3,PDCD6,ZFR,SRI,PRPF6,SNRPF,SRP14,COPS3,KRT10,RPS11,PGD,NONO,PAK1,USP15,OLA1,VBP1,DCK,AIFM1,STC1,PSME3,AGL,SYN1,WDR82,LSM6,TCERG1,UBLCP1,DUSP16,ATMIN,HSP90B1,HINT1,SF3B3,TBCA,PPIH,CASP3,RBM14,USP39,HNRNPA0,UBE2N,BIN1,PITPNA,MYEF2,TUBB6,UGDH,LYPLA1,DYNC1I1,NPEPPS,TALDO1,SMARCE1,HSPA5,HNRNPM,WDR33,CNDP2,MDH2,TBK1,SF3B1,CBX3,TUBB,TUBB4B,THYN1,PPP1CC,PRDX6,PPM1G,UBQLN2,DNAJB12,VAPA,ANP32B,WARS1,SORBS2,UBE2I,KHDRBS3,ADD3,HNRNPH1,CNOT3,STIP1,OPA1,FH,NUCKS1,DHX9,SF3B5,CACYBP,DUSP12,LMNA,SYNCRIP,PTBP2,CETN2,RPL5,MAGOH,CC2D1B,ADNP,PAXX,CMPK1,TCEAL5,CENPI,SF3A3,AGO3,AGO1,ATRX,GLO1,RBBP4,RPA2,CLIC4,ATF6B,RCC2,TSPYL2,HNRNPK,RBM3,SNX15,SF1,AHNAK,TAF2,TUBB2A,ITSN1,LOXL2,NME2,CBX1,TAGLN3,CCT4,YWHAZ,MOB1A,DDX17,GAPDH,FAM98B,RGPD2,PCBP3,CUL4B,XPO1,NRXN1,ELAVL1,PPARA,PYM1,SSB,COPS7B,RBM4,ARPC4,PPP6C,STRAP,S100A13,RPS18,MECP2,ACTL6A,TNIK,EWSR1,HNRNPF,SNRPE,TIA1,RANGAP1,RANBP1,SMG1,CDC45,EPN1,CNBP,SNRPB,EIF4G1,TSPYL6,PPIA,ALYREF,HNRNPAB,EIF4E,RACK1,ENY2,HDAC2,TXNRD1,RPS25,BCLAF1,PAFAH1B2,NUCB2,BCORL1,IST1,PSMD9,YTHDF2,VIM,BAZ2A,SMARCC2,ARPP19,OBSCN,CIRBP,PDCD5,LSM4,RPS19,RPS28,TAF15,DYNLL2,TPT1,DDX6,CRABP2,RBM26,PSMB3,EPOP,CTNNB1,DTD1,PFKM,ZDBF2,APLP2</t>
  </si>
  <si>
    <t>SF3B5</t>
  </si>
  <si>
    <t>Q9BWJ5</t>
  </si>
  <si>
    <t>GO:0098978</t>
  </si>
  <si>
    <t>Glutamatergic synapse</t>
  </si>
  <si>
    <t>9606.ENSP00000219150,9606.ENSP00000220809,9606.ENSP00000226091,9606.ENSP00000254322,9606.ENSP00000261205,9606.ENSP00000265634,9606.ENSP00000265717,9606.ENSP00000269886,9606.ENSP00000281821,9606.ENSP00000290378,9606.ENSP00000299138,9606.ENSP00000300935,9606.ENSP00000303507,9606.ENSP00000316779,9606.ENSP00000341779,9606.ENSP00000345361,9606.ENSP00000351614,9606.ENSP00000353864,9606.ENSP00000359085,9606.ENSP00000362014,9606.ENSP00000377195,9606.ENSP00000379287,9606.ENSP00000385142,9606.ENSP00000385269,9606.ENSP00000399511,9606.ENSP00000425561,9606.ENSP00000477310,9606.ENSP00000483185,9606.ENSP00000495274</t>
  </si>
  <si>
    <t>CORO1A,PLAT,EFNB3,DNAJB1,SYT1,NPTX2,PRKAR2B,SH3GL1,EPHA4,ACTC1,VPS35,RAB8A,BCR,BIN1,PPP1CC,ARPC5L,SYN3,PAK3,NTNG1,DNM1,DBN1,YWHAZ,NRXN1,ELAVL1,TNIK,EIF4E,DYNLL2,AP2B1,AP3D1</t>
  </si>
  <si>
    <t>CEP41</t>
  </si>
  <si>
    <t>Q9BYV8</t>
  </si>
  <si>
    <t>GO:0070161</t>
  </si>
  <si>
    <t>Anchoring junction</t>
  </si>
  <si>
    <t>9606.ENSP00000219150,9606.ENSP00000222256,9606.ENSP00000228825,9606.ENSP00000253413,9606.ENSP00000261205,9606.ENSP00000262948,9606.ENSP00000263233,9606.ENSP00000263238,9606.ENSP00000264335,9606.ENSP00000269886,9606.ENSP00000270625,9606.ENSP00000278568,9606.ENSP00000281821,9606.ENSP00000290378,9606.ENSP00000295987,9606.ENSP00000296755,9606.ENSP00000299767,9606.ENSP00000300249,9606.ENSP00000303507,9606.ENSP00000304669,9606.ENSP00000315465,9606.ENSP00000324173,9606.ENSP00000327145,9606.ENSP00000333547,9606.ENSP00000340211,9606.ENSP00000340688,9606.ENSP00000341779,9606.ENSP00000345361,9606.ENSP00000345656,9606.ENSP00000347852,9606.ENSP00000348381,9606.ENSP00000351614,9606.ENSP00000359225,9606.ENSP00000359345,9606.ENSP00000360305,9606.ENSP00000361383,9606.ENSP00000361930,9606.ENSP00000362340,9606.ENSP00000363500,9606.ENSP00000364721,9606.ENSP00000365458,9606.ENSP00000365745,9606.ENSP00000367154,9606.ENSP00000367263,9606.ENSP00000370719,9606.ENSP00000377195,9606.ENSP00000379287,9606.ENSP00000380921,9606.ENSP00000385142,9606.ENSP00000390941,9606.ENSP00000393241,9606.ENSP00000394496,9606.ENSP00000411825,9606.ENSP00000417653,9606.ENSP00000419425,9606.ENSP00000431240,9606.ENSP00000446007,9606.ENSP00000447488,9606.ENSP00000455507,9606.ENSP00000470972,9606.ENSP00000480483,9606.ENSP00000484715,9606.ENSP00000490083,9606.ENSP00000494051,9606.ENSP00000495360,9606.ENSP00000495631</t>
  </si>
  <si>
    <t>CORO1A,RAB3A,ARPC3,ATP6V1E1,SYT1,MAP2K2,SYP,ACTR3,YWHAE,SH3GL1,RPS11,PAK1,EPHA4,ACTC1,SYN1,MAP1B,HSP90B1,MAPRE2,BCR,CTNNA1,DSCAML1,HSPA5,FLNC,RAB11B,CORO1B,ADGRL1,PPP1CC,ARPC5L,VAPA,SORBS2,ADD3,SYN3,CNN3,RPL5,PDLIM1,AIF1L,YWHAB,NCDN,CLIC4,MAPRE1,HNRNPK,CTTN,RSU1,AHNAK,ITSN1,DBN1,YWHAZ,SH3KBP1,NRXN1,ATCAY,RPS18,CORO1C,PDCD6IP,DBNL,PPIA,RPLP2,VIM,LIN7A,OBSCN,RPS19,NRN1,SRCIN1,ATP6AP2,SEPTIN3,CTNNB1,ARHGEF7</t>
  </si>
  <si>
    <t>TRIM4</t>
  </si>
  <si>
    <t>Q9C037</t>
  </si>
  <si>
    <t>GO:0140513</t>
  </si>
  <si>
    <t>Nuclear protein-containing complex</t>
  </si>
  <si>
    <t>9606.ENSP00000209875,9606.ENSP00000215793,9606.ENSP00000216297,9606.ENSP00000217402,9606.ENSP00000227524,9606.ENSP00000245838,9606.ENSP00000246548,9606.ENSP00000252622,9606.ENSP00000254193,9606.ENSP00000263857,9606.ENSP00000266079,9606.ENSP00000266735,9606.ENSP00000268717,9606.ENSP00000276079,9606.ENSP00000296490,9606.ENSP00000296581,9606.ENSP00000304229,9606.ENSP00000305790,9606.ENSP00000306614,9606.ENSP00000312981,9606.ENSP00000316779,9606.ENSP00000316950,9606.ENSP00000323967,9606.ENSP00000325376,9606.ENSP00000325377,9606.ENSP00000335321,9606.ENSP00000336687,9606.ENSP00000348056,9606.ENSP00000349168,9606.ENSP00000356541,9606.ENSP00000358635,9606.ENSP00000359216,9606.ENSP00000359300,9606.ENSP00000360525,9606.ENSP00000360662,9606.ENSP00000362110,9606.ENSP00000362592,9606.ENSP00000363017,9606.ENSP00000364349,9606.ENSP00000365458,9606.ENSP00000365950,9606.ENSP00000366604,9606.ENSP00000367406,9606.ENSP00000381214,9606.ENSP00000386156,9606.ENSP00000386880,9606.ENSP00000397552,9606.ENSP00000400433,9606.ENSP00000400591,9606.ENSP00000401470,9606.ENSP00000401564,9606.ENSP00000405726,9606.ENSP00000412566,9606.ENSP00000421592,9606.ENSP00000425031,9606.ENSP00000429986,9606.ENSP00000430432,9606.ENSP00000435210,9606.ENSP00000446880,9606.ENSP00000449396,9606.ENSP00000466025,9606.ENSP00000469468,9606.ENSP00000484710,9606.ENSP00000495360</t>
  </si>
  <si>
    <t>CBX5,SF3A1,SUPT16H,CHMP4B,PRPF19,THOC2,UBA2,LSM7,SNRPA1,POLR1A,PRPF6,SNRPF,COPS3,NONO,WDR82,LSM6,HINT1,SF3B3,PPIH,USP39,BIN1,MYEF2,SMARCE1,HNRNPM,WDR33,SF3B1,CBX3,UBE2I,HNRNPH1,SF3B5,SYNCRIP,PTBP2,CETN2,MAGOH,ADNP,SF3A3,RBBP4,RPA2,ATF6B,HNRNPK,RBM3,SF1,TAF2,RGPD2,PYM1,COPS7B,ACTL6A,HNRNPF,SNRPE,RANGAP1,RANBP1,CDC45,SNRPB,ALYREF,HNRNPAB,ENY2,HDAC2,BCLAF1,BAZ2A,SMARCC2,CIRBP,LSM4,EPOP,CTNNB1</t>
  </si>
  <si>
    <t>SRCIN1</t>
  </si>
  <si>
    <t>Q9C0H9</t>
  </si>
  <si>
    <t>GO:0098984</t>
  </si>
  <si>
    <t>Neuron to neuron synapse</t>
  </si>
  <si>
    <t>9606.ENSP00000226091,9606.ENSP00000229922,9606.ENSP00000253083,9606.ENSP00000254322,9606.ENSP00000261205,9606.ENSP00000264436,9606.ENSP00000281821,9606.ENSP00000295987,9606.ENSP00000296755,9606.ENSP00000299138,9606.ENSP00000300935,9606.ENSP00000303507,9606.ENSP00000340688,9606.ENSP00000348381,9606.ENSP00000351614,9606.ENSP00000353846,9606.ENSP00000353864,9606.ENSP00000367050,9606.ENSP00000377195,9606.ENSP00000379287,9606.ENSP00000385142,9606.ENSP00000393241,9606.ENSP00000399511,9606.ENSP00000417653,9606.ENSP00000435096,9606.ENSP00000447488,9606.ENSP00000470972,9606.ENSP00000484715,9606.ENSP00000495360</t>
  </si>
  <si>
    <t>EFNB3,CAP2,HIP1R,DNAJB1,SYT1,ADD2,EPHA4,SYN1,MAP1B,VPS35,RAB8A,BCR,ADGRL1,ADD3,SYN3,DCLK1,PAK3,RTN3,DBN1,YWHAZ,NRXN1,RPS18,TNIK,DBNL,RPS25,LIN7A,RPS19,SRCIN1,CTNNB1</t>
  </si>
  <si>
    <t>MTMR12</t>
  </si>
  <si>
    <t>Q9C0I1</t>
  </si>
  <si>
    <t>GO:0031981</t>
  </si>
  <si>
    <t>Nuclear lumen</t>
  </si>
  <si>
    <t>9606.ENSP00000012443,9606.ENSP00000209875,9606.ENSP00000215570,9606.ENSP00000215754,9606.ENSP00000215793,9606.ENSP00000216297,9606.ENSP00000216802,9606.ENSP00000217958,9606.ENSP00000219313,9606.ENSP00000220592,9606.ENSP00000227524,9606.ENSP00000228495,9606.ENSP00000228872,9606.ENSP00000231487,9606.ENSP00000233078,9606.ENSP00000235090,9606.ENSP00000245838,9606.ENSP00000246548,9606.ENSP00000246868,9606.ENSP00000252622,9606.ENSP00000253048,9606.ENSP00000254193,9606.ENSP00000254322,9606.ENSP00000260746,9606.ENSP00000260803,9606.ENSP00000261700,9606.ENSP00000261712,9606.ENSP00000263857,9606.ENSP00000264414,9606.ENSP00000264933,9606.ENSP00000265729,9606.ENSP00000266079,9606.ENSP00000266735,9606.ENSP00000268717,9606.ENSP00000270625,9606.ENSP00000276079,9606.ENSP00000278568,9606.ENSP00000280377,9606.ENSP00000284719,9606.ENSP00000286648,9606.ENSP00000293362,9606.ENSP00000295987,9606.ENSP00000296490,9606.ENSP00000296581,9606.ENSP00000296702,9606.ENSP00000296786,9606.ENSP00000298573,9606.ENSP00000299575,9606.ENSP00000304229,9606.ENSP00000305790,9606.ENSP00000306362,9606.ENSP00000306614,9606.ENSP00000311032,9606.ENSP00000311747,9606.ENSP00000312981,9606.ENSP00000316042,9606.ENSP00000316176,9606.ENSP00000319501,9606.ENSP00000323967,9606.ENSP00000325376,9606.ENSP00000325377,9606.ENSP00000325548,9606.ENSP00000329967,9606.ENSP00000335321,9606.ENSP00000336687,9606.ENSP00000341779,9606.ENSP00000342778,9606.ENSP00000345848,9606.ENSP00000348056,9606.ENSP00000348108,9606.ENSP00000348381,9606.ENSP00000349168,9606.ENSP00000354681,9606.ENSP00000356110,9606.ENSP00000356520,9606.ENSP00000356541,9606.ENSP00000356652,9606.ENSP00000356920,9606.ENSP00000357283,9606.ENSP00000358635,9606.ENSP00000359300,9606.ENSP00000359345,9606.ENSP00000360525,9606.ENSP00000360642,9606.ENSP00000360682,9606.ENSP00000360939,9606.ENSP00000362018,9606.ENSP00000362110,9606.ENSP00000362287,9606.ENSP00000362300,9606.ENSP00000362441,9606.ENSP00000362463,9606.ENSP00000362592,9606.ENSP00000363017,9606.ENSP00000363500,9606.ENSP00000364585,9606.ENSP00000364591,9606.ENSP00000365458,9606.ENSP00000365950,9606.ENSP00000366452,9606.ENSP00000366604,9606.ENSP00000367406,9606.ENSP00000373783,9606.ENSP00000377060,9606.ENSP00000377958,9606.ENSP00000379287,9606.ENSP00000379364,9606.ENSP00000380033,9606.ENSP00000380734,9606.ENSP00000384109,9606.ENSP00000384863,9606.ENSP00000385142,9606.ENSP00000385269,9606.ENSP00000385523,9606.ENSP00000386156,9606.ENSP00000386880,9606.ENSP00000386894,9606.ENSP00000392147,9606.ENSP00000392767,9606.ENSP00000393241,9606.ENSP00000395535,9606.ENSP00000397552,9606.ENSP00000399511,9606.ENSP00000400142,9606.ENSP00000400433,9606.ENSP00000400591,9606.ENSP00000401371,9606.ENSP00000401470,9606.ENSP00000402515,9606.ENSP00000405726,9606.ENSP00000412566,9606.ENSP00000421592,9606.ENSP00000425031,9606.ENSP00000426909,9606.ENSP00000429986,9606.ENSP00000430432,9606.ENSP00000434516,9606.ENSP00000435096,9606.ENSP00000435210,9606.ENSP00000435289,9606.ENSP00000437775,9606.ENSP00000440485,9606.ENSP00000446007,9606.ENSP00000446880,9606.ENSP00000449396,9606.ENSP00000454341,9606.ENSP00000455507,9606.ENSP00000466025,9606.ENSP00000469468,9606.ENSP00000470972,9606.ENSP00000472469,9606.ENSP00000474096,9606.ENSP00000477781,9606.ENSP00000482841,9606.ENSP00000483688,9606.ENSP00000484710,9606.ENSP00000495360</t>
  </si>
  <si>
    <t>PPP5C,CBX5,TIMM13,MIF,SF3A1,SUPT16H,PSME2,PSMD10,PSMD7,AGO2,PRPF19,KCTD10,CDKN1B,SKP1,DAZAP1,WDR77,THOC2,UBA2,SBDS,LSM7,ZC3H4,SNRPA1,DNAJB1,ARL3,DBR1,RTRAF,PSMD11,POLR1A,CUL3,PDCD6,SRI,PRPF6,SNRPF,COPS3,RPS11,NONO,PAK1,USP15,OLA1,DCK,PSME3,SYN1,WDR82,LSM6,TCERG1,UBLCP1,DUSP16,ATMIN,HINT1,SF3B3,TBCA,PPIH,CASP3,RBM14,USP39,HNRNPA0,UBE2N,UGDH,SMARCE1,HNRNPM,WDR33,CNDP2,TBK1,SF3B1,CBX3,PPP1CC,PPM1G,ANP32B,UBE2I,KHDRBS3,ADD3,HNRNPH1,OPA1,NUCKS1,DHX9,SF3B5,CACYBP,DUSP12,LMNA,SYNCRIP,CETN2,RPL5,MAGOH,CC2D1B,PAXX,CMPK1,CENPI,SF3A3,AGO3,AGO1,ATRX,GLO1,RBBP4,RPA2,CLIC4,RCC2,TSPYL2,HNRNPK,RBM3,SNX15,SF1,TAF2,LOXL2,CBX1,CCT4,YWHAZ,MOB1A,DDX17,FAM98B,CUL4B,XPO1,NRXN1,ELAVL1,PPARA,PYM1,COPS7B,RBM4,PPP6C,S100A13,RPS18,MECP2,ACTL6A,TNIK,EWSR1,HNRNPF,SNRPE,TIA1,RANGAP1,SMG1,CDC45,SNRPB,ALYREF,HNRNPAB,RACK1,ENY2,HDAC2,TXNRD1,RPS25,BCLAF1,PAFAH1B2,BCORL1,PSMD9,VIM,BAZ2A,SMARCC2,ARPP19,OBSCN,CIRBP,LSM4,RPS19,RPS28,TAF15,TPT1,CRABP2,PSMB3,EPOP,CTNNB1</t>
  </si>
  <si>
    <t>WDR33</t>
  </si>
  <si>
    <t>Q9C0J8</t>
  </si>
  <si>
    <t>GO:1902494</t>
  </si>
  <si>
    <t>Catalytic complex</t>
  </si>
  <si>
    <t>9606.ENSP00000196061,9606.ENSP00000209875,9606.ENSP00000215793,9606.ENSP00000216802,9606.ENSP00000217958,9606.ENSP00000219313,9606.ENSP00000220592,9606.ENSP00000227524,9606.ENSP00000228495,9606.ENSP00000228872,9606.ENSP00000231487,9606.ENSP00000235090,9606.ENSP00000246548,9606.ENSP00000252622,9606.ENSP00000254193,9606.ENSP00000258198,9606.ENSP00000258418,9606.ENSP00000261416,9606.ENSP00000261601,9606.ENSP00000261712,9606.ENSP00000263857,9606.ENSP00000264414,9606.ENSP00000264933,9606.ENSP00000266079,9606.ENSP00000266735,9606.ENSP00000293362,9606.ENSP00000294724,9606.ENSP00000296490,9606.ENSP00000304229,9606.ENSP00000305790,9606.ENSP00000311032,9606.ENSP00000316176,9606.ENSP00000320130,9606.ENSP00000323967,9606.ENSP00000325376,9606.ENSP00000329967,9606.ENSP00000335321,9606.ENSP00000341779,9606.ENSP00000348056,9606.ENSP00000349168,9606.ENSP00000356520,9606.ENSP00000356541,9606.ENSP00000356652,9606.ENSP00000358635,9606.ENSP00000360525,9606.ENSP00000361512,9606.ENSP00000362058,9606.ENSP00000362110,9606.ENSP00000362287,9606.ENSP00000362300,9606.ENSP00000362592,9606.ENSP00000362873,9606.ENSP00000365458,9606.ENSP00000367406,9606.ENSP00000384109,9606.ENSP00000397552,9606.ENSP00000400433,9606.ENSP00000400591,9606.ENSP00000401470,9606.ENSP00000412566,9606.ENSP00000421592,9606.ENSP00000429986,9606.ENSP00000430432,9606.ENSP00000435289,9606.ENSP00000437402,9606.ENSP00000440485,9606.ENSP00000449396,9606.ENSP00000477310,9606.ENSP00000483688,9606.ENSP00000484710,9606.ENSP00000496597</t>
  </si>
  <si>
    <t>PLOD1,CBX5,SF3A1,PSME2,PSMD10,PSMD7,AGO2,PRPF19,KCTD10,CDKN1B,SKP1,WDR77,UBA2,LSM7,SNRPA1,DYNC1LI2,CAB39,HEXB,USP14,PSMD11,POLR1A,CUL3,PDCD6,PRPF6,SNRPF,PSME3,AGL,WDR82,HINT1,SF3B3,CASP3,UBE2N,DYNC1I1,SMARCE1,HNRNPM,TBK1,SF3B1,PPP1CC,UBE2I,HNRNPH1,DHX9,SF3B5,CACYBP,SYNCRIP,MAGOH,PRPS1,NDUFS5,SF3A3,AGO3,AGO1,RBBP4,NDUFA8,HNRNPK,TAF2,CUL4B,ACTL6A,HNRNPF,SNRPE,RANGAP1,SNRPB,ALYREF,ENY2,HDAC2,PAFAH1B2,ENO2,PSMD9,SMARCC2,DYNLL2,PSMB3,EPOP,PFKM</t>
  </si>
  <si>
    <t>FAM107B</t>
  </si>
  <si>
    <t>Q9H098</t>
  </si>
  <si>
    <t>GO:0005654</t>
  </si>
  <si>
    <t>Nucleoplasm</t>
  </si>
  <si>
    <t>9606.ENSP00000012443,9606.ENSP00000209875,9606.ENSP00000215754,9606.ENSP00000215793,9606.ENSP00000216297,9606.ENSP00000216802,9606.ENSP00000217958,9606.ENSP00000219313,9606.ENSP00000220592,9606.ENSP00000227524,9606.ENSP00000228495,9606.ENSP00000228872,9606.ENSP00000231487,9606.ENSP00000233078,9606.ENSP00000235090,9606.ENSP00000245838,9606.ENSP00000246548,9606.ENSP00000246868,9606.ENSP00000252622,9606.ENSP00000253048,9606.ENSP00000254193,9606.ENSP00000254322,9606.ENSP00000260746,9606.ENSP00000260803,9606.ENSP00000261700,9606.ENSP00000261712,9606.ENSP00000263857,9606.ENSP00000264414,9606.ENSP00000264933,9606.ENSP00000265729,9606.ENSP00000266079,9606.ENSP00000266735,9606.ENSP00000268717,9606.ENSP00000270625,9606.ENSP00000276079,9606.ENSP00000278568,9606.ENSP00000280377,9606.ENSP00000286648,9606.ENSP00000293362,9606.ENSP00000296490,9606.ENSP00000296581,9606.ENSP00000296702,9606.ENSP00000296786,9606.ENSP00000298573,9606.ENSP00000299575,9606.ENSP00000304229,9606.ENSP00000305790,9606.ENSP00000306614,9606.ENSP00000311032,9606.ENSP00000311747,9606.ENSP00000312981,9606.ENSP00000316042,9606.ENSP00000316176,9606.ENSP00000319501,9606.ENSP00000323967,9606.ENSP00000325376,9606.ENSP00000325377,9606.ENSP00000325548,9606.ENSP00000329967,9606.ENSP00000335321,9606.ENSP00000336687,9606.ENSP00000341779,9606.ENSP00000342778,9606.ENSP00000345848,9606.ENSP00000348056,9606.ENSP00000348108,9606.ENSP00000349168,9606.ENSP00000354681,9606.ENSP00000356110,9606.ENSP00000356520,9606.ENSP00000356541,9606.ENSP00000356652,9606.ENSP00000356920,9606.ENSP00000357283,9606.ENSP00000358635,9606.ENSP00000359300,9606.ENSP00000359345,9606.ENSP00000360525,9606.ENSP00000360642,9606.ENSP00000360682,9606.ENSP00000360939,9606.ENSP00000362018,9606.ENSP00000362110,9606.ENSP00000362287,9606.ENSP00000362300,9606.ENSP00000362441,9606.ENSP00000362463,9606.ENSP00000362592,9606.ENSP00000363017,9606.ENSP00000364591,9606.ENSP00000365458,9606.ENSP00000365950,9606.ENSP00000366604,9606.ENSP00000367406,9606.ENSP00000373783,9606.ENSP00000377060,9606.ENSP00000377958,9606.ENSP00000379287,9606.ENSP00000379364,9606.ENSP00000380033,9606.ENSP00000380734,9606.ENSP00000384109,9606.ENSP00000384863,9606.ENSP00000385269,9606.ENSP00000385523,9606.ENSP00000386156,9606.ENSP00000386880,9606.ENSP00000386894,9606.ENSP00000392147,9606.ENSP00000392767,9606.ENSP00000393241,9606.ENSP00000395535,9606.ENSP00000397552,9606.ENSP00000399511,9606.ENSP00000400142,9606.ENSP00000400433,9606.ENSP00000400591,9606.ENSP00000401371,9606.ENSP00000401470,9606.ENSP00000402515,9606.ENSP00000405726,9606.ENSP00000412566,9606.ENSP00000421592,9606.ENSP00000425031,9606.ENSP00000426909,9606.ENSP00000429986,9606.ENSP00000430432,9606.ENSP00000434516,9606.ENSP00000435096,9606.ENSP00000435210,9606.ENSP00000437775,9606.ENSP00000440485,9606.ENSP00000446880,9606.ENSP00000449396,9606.ENSP00000454341,9606.ENSP00000455507,9606.ENSP00000466025,9606.ENSP00000469468,9606.ENSP00000470972,9606.ENSP00000472469,9606.ENSP00000474096,9606.ENSP00000477781,9606.ENSP00000482841,9606.ENSP00000483688,9606.ENSP00000484710,9606.ENSP00000495360</t>
  </si>
  <si>
    <t>PPP5C,CBX5,MIF,SF3A1,SUPT16H,PSME2,PSMD10,PSMD7,AGO2,PRPF19,KCTD10,CDKN1B,SKP1,DAZAP1,WDR77,THOC2,UBA2,SBDS,LSM7,ZC3H4,SNRPA1,DNAJB1,ARL3,DBR1,RTRAF,PSMD11,POLR1A,CUL3,PDCD6,SRI,PRPF6,SNRPF,COPS3,RPS11,NONO,PAK1,USP15,DCK,PSME3,WDR82,LSM6,TCERG1,UBLCP1,DUSP16,ATMIN,HINT1,SF3B3,PPIH,CASP3,RBM14,USP39,HNRNPA0,UBE2N,UGDH,SMARCE1,HNRNPM,WDR33,CNDP2,TBK1,SF3B1,CBX3,PPP1CC,PPM1G,ANP32B,UBE2I,KHDRBS3,HNRNPH1,OPA1,NUCKS1,DHX9,SF3B5,CACYBP,DUSP12,LMNA,SYNCRIP,CETN2,RPL5,MAGOH,CC2D1B,PAXX,CMPK1,CENPI,SF3A3,AGO3,AGO1,ATRX,GLO1,RBBP4,RPA2,TSPYL2,HNRNPK,RBM3,SF1,TAF2,LOXL2,CBX1,CCT4,YWHAZ,MOB1A,DDX17,FAM98B,CUL4B,XPO1,ELAVL1,PPARA,PYM1,COPS7B,RBM4,PPP6C,S100A13,RPS18,MECP2,ACTL6A,TNIK,EWSR1,HNRNPF,SNRPE,TIA1,RANGAP1,SMG1,CDC45,SNRPB,ALYREF,HNRNPAB,RACK1,ENY2,HDAC2,TXNRD1,RPS25,BCLAF1,BCORL1,PSMD9,BAZ2A,SMARCC2,ARPP19,OBSCN,CIRBP,LSM4,RPS19,RPS28,TAF15,TPT1,CRABP2,PSMB3,EPOP,CTNNB1</t>
  </si>
  <si>
    <t>GABARAPL1</t>
  </si>
  <si>
    <t>Q9H0R8</t>
  </si>
  <si>
    <t>GO:0005686</t>
  </si>
  <si>
    <t>U2 snRNP</t>
  </si>
  <si>
    <t>RAB1B</t>
  </si>
  <si>
    <t>Q9H0U4</t>
  </si>
  <si>
    <t>GO:0098793</t>
  </si>
  <si>
    <t>Presynapse</t>
  </si>
  <si>
    <t>9606.ENSP00000222256,9606.ENSP00000226091,9606.ENSP00000242285,9606.ENSP00000253413,9606.ENSP00000261205,9606.ENSP00000263233,9606.ENSP00000265062,9606.ENSP00000265459,9606.ENSP00000269886,9606.ENSP00000281821,9606.ENSP00000285208,9606.ENSP00000295987,9606.ENSP00000299138,9606.ENSP00000300935,9606.ENSP00000309415,9606.ENSP00000316779,9606.ENSP00000333547,9606.ENSP00000340688,9606.ENSP00000341779,9606.ENSP00000351614,9606.ENSP00000359085,9606.ENSP00000361087,9606.ENSP00000362014,9606.ENSP00000370719,9606.ENSP00000385142,9606.ENSP00000390941,9606.ENSP00000399511,9606.ENSP00000447488,9606.ENSP00000482169,9606.ENSP00000483185,9606.ENSP00000484715,9606.ENSP00000490083,9606.ENSP00000494051,9606.ENSP00000495274,9606.ENSP00000495360</t>
  </si>
  <si>
    <t>RAB3A,EFNB3,CLTA,ATP6V1E1,SYT1,SYP,RAB7A,NRXN2,SH3GL1,EPHA4,RAB6B,SYN1,VPS35,RAB8A,CLTB,BIN1,RAB11B,ADGRL1,PPP1CC,SYN3,NTNG1,SNCG,DNM1,ITSN1,NRXN1,ATCAY,TNIK,LIN7A,NEFL,AP2B1,SRCIN1,ATP6AP2,SEPTIN3,AP3D1,CTNNB1</t>
  </si>
  <si>
    <t>NUCKS1</t>
  </si>
  <si>
    <t>Q9H1E3</t>
  </si>
  <si>
    <t>GO:0036464</t>
  </si>
  <si>
    <t>Cytoplasmic ribonucleoprotein granule</t>
  </si>
  <si>
    <t>9606.ENSP00000220592,9606.ENSP00000296581,9606.ENSP00000320130,9606.ENSP00000339001,9606.ENSP00000351159,9606.ENSP00000356520,9606.ENSP00000358865,9606.ENSP00000362287,9606.ENSP00000362300,9606.ENSP00000365458,9606.ENSP00000385269,9606.ENSP00000386894,9606.ENSP00000401371,9606.ENSP00000402515,9606.ENSP00000416255,9606.ENSP00000425031,9606.ENSP00000425561,9606.ENSP00000444660,9606.ENSP00000446271,9606.ENSP00000466025,9606.ENSP00000469468,9606.ENSP00000478490,9606.ENSP00000478754</t>
  </si>
  <si>
    <t>AGO2,LSM6,DYNC1I1,TUBB,CNOT3,DHX9,INA,AGO3,AGO1,HNRNPK,ELAVL1,RBM4,TIA1,SMG1,EIF4G1,HNRNPAB,EIF4E,YTHDF2,LSM14A,CIRBP,LSM4,YTHDF3,DDX6</t>
  </si>
  <si>
    <t>TSPYL2</t>
  </si>
  <si>
    <t>Q9H2G4</t>
  </si>
  <si>
    <t>GO:0014069</t>
  </si>
  <si>
    <t>Postsynaptic density</t>
  </si>
  <si>
    <t>9606.ENSP00000226091,9606.ENSP00000229922,9606.ENSP00000253083,9606.ENSP00000254322,9606.ENSP00000264436,9606.ENSP00000281821,9606.ENSP00000295987,9606.ENSP00000296755,9606.ENSP00000299138,9606.ENSP00000300935,9606.ENSP00000303507,9606.ENSP00000340688,9606.ENSP00000348381,9606.ENSP00000351614,9606.ENSP00000353846,9606.ENSP00000353864,9606.ENSP00000367050,9606.ENSP00000377195,9606.ENSP00000393241,9606.ENSP00000399511,9606.ENSP00000417653,9606.ENSP00000435096,9606.ENSP00000447488,9606.ENSP00000470972,9606.ENSP00000484715,9606.ENSP00000495360</t>
  </si>
  <si>
    <t>EFNB3,CAP2,HIP1R,DNAJB1,ADD2,EPHA4,SYN1,MAP1B,VPS35,RAB8A,BCR,ADGRL1,ADD3,SYN3,DCLK1,PAK3,RTN3,DBN1,RPS18,TNIK,DBNL,RPS25,LIN7A,RPS19,SRCIN1,CTNNB1</t>
  </si>
  <si>
    <t>ADNP</t>
  </si>
  <si>
    <t>Q9H2P0</t>
  </si>
  <si>
    <t>GO:0005684</t>
  </si>
  <si>
    <t>U2-type spliceosomal complex</t>
  </si>
  <si>
    <t>9606.ENSP00000215793,9606.ENSP00000227524,9606.ENSP00000252622,9606.ENSP00000254193,9606.ENSP00000266079,9606.ENSP00000266735,9606.ENSP00000296581,9606.ENSP00000305790,9606.ENSP00000335321,9606.ENSP00000356541,9606.ENSP00000362110,9606.ENSP00000400591,9606.ENSP00000412566,9606.ENSP00000469468</t>
  </si>
  <si>
    <t>SF3A1,PRPF19,LSM7,SNRPA1,PRPF6,SNRPF,LSM6,SF3B3,SF3B1,SF3B5,SF3A3,SNRPE,SNRPB,LSM4</t>
  </si>
  <si>
    <t>KCTD10</t>
  </si>
  <si>
    <t>Q9H3F6</t>
  </si>
  <si>
    <t>GO:0015629</t>
  </si>
  <si>
    <t>Actin cytoskeleton</t>
  </si>
  <si>
    <t>9606.ENSP00000219150,9606.ENSP00000228825,9606.ENSP00000249700,9606.ENSP00000263238,9606.ENSP00000264436,9606.ENSP00000269886,9606.ENSP00000278568,9606.ENSP00000290378,9606.ENSP00000304669,9606.ENSP00000316779,9606.ENSP00000340211,9606.ENSP00000345361,9606.ENSP00000347852,9606.ENSP00000348163,9606.ENSP00000355124,9606.ENSP00000356520,9606.ENSP00000359225,9606.ENSP00000360305,9606.ENSP00000361383,9606.ENSP00000363500,9606.ENSP00000365458,9606.ENSP00000365745,9606.ENSP00000367263,9606.ENSP00000377195,9606.ENSP00000388169,9606.ENSP00000394496,9606.ENSP00000411825,9606.ENSP00000417653,9606.ENSP00000450385,9606.ENSP00000463559,9606.ENSP00000477310,9606.ENSP00000484715</t>
  </si>
  <si>
    <t>CORO1A,ARPC3,TMOD2,ACTR3,ADD2,SH3GL1,PAK1,ACTC1,CTNNA1,BIN1,CORO1B,ARPC5L,SORBS2,PLS3,KRT19,DHX9,CNN3,PDLIM1,AIF1L,CLIC4,HNRNPK,CTTN,AHNAK,DBN1,ARPC4,CORO1C,PDCD6IP,DBNL,MYL6B,MYL12B,DYNLL2,SRCIN1</t>
  </si>
  <si>
    <t>CHMP4B</t>
  </si>
  <si>
    <t>Q9H444</t>
  </si>
  <si>
    <t>GO:0031410</t>
  </si>
  <si>
    <t>Cytoplasmic vesicle</t>
  </si>
  <si>
    <t>9606.ENSP00000215754,9606.ENSP00000217402,9606.ENSP00000219150,9606.ENSP00000219313,9606.ENSP00000220809,9606.ENSP00000222256,9606.ENSP00000228872,9606.ENSP00000242285,9606.ENSP00000251143,9606.ENSP00000253083,9606.ENSP00000253413,9606.ENSP00000255006,9606.ENSP00000255194,9606.ENSP00000258198,9606.ENSP00000258418,9606.ENSP00000261205,9606.ENSP00000261416,9606.ENSP00000261601,9606.ENSP00000261712,9606.ENSP00000262646,9606.ENSP00000262948,9606.ENSP00000263233,9606.ENSP00000264335,9606.ENSP00000264436,9606.ENSP00000264933,9606.ENSP00000265062,9606.ENSP00000267199,9606.ENSP00000267884,9606.ENSP00000269886,9606.ENSP00000281821,9606.ENSP00000284719,9606.ENSP00000285208,9606.ENSP00000294724,9606.ENSP00000295987,9606.ENSP00000298573,9606.ENSP00000299138,9606.ENSP00000299767,9606.ENSP00000300935,9606.ENSP00000304669,9606.ENSP00000307093,9606.ENSP00000309415,9606.ENSP00000310226,9606.ENSP00000316779,9606.ENSP00000317334,9606.ENSP00000320130,9606.ENSP00000323929,9606.ENSP00000324173,9606.ENSP00000333547,9606.ENSP00000339001,9606.ENSP00000340466,9606.ENSP00000341289,9606.ENSP00000342026,9606.ENSP00000345195,9606.ENSP00000345656,9606.ENSP00000348170,9606.ENSP00000350199,9606.ENSP00000351614,9606.ENSP00000353864,9606.ENSP00000360076,9606.ENSP00000361930,9606.ENSP00000362340,9606.ENSP00000363500,9606.ENSP00000364585,9606.ENSP00000366452,9606.ENSP00000370719,9606.ENSP00000376886,9606.ENSP00000377958,9606.ENSP00000378394,9606.ENSP00000378731,9606.ENSP00000379287,9606.ENSP00000380921,9606.ENSP00000381026,9606.ENSP00000385142,9606.ENSP00000385269,9606.ENSP00000385385,9606.ENSP00000394496,9606.ENSP00000399511,9606.ENSP00000406209,9606.ENSP00000411256,9606.ENSP00000411825,9606.ENSP00000417653,9606.ENSP00000419425,9606.ENSP00000429243,9606.ENSP00000435289,9606.ENSP00000438399,9606.ENSP00000446007,9606.ENSP00000447053,9606.ENSP00000447537,9606.ENSP00000450524,9606.ENSP00000477781,9606.ENSP00000479153,9606.ENSP00000481314,9606.ENSP00000483185,9606.ENSP00000490083,9606.ENSP00000495274,9606.ENSP00000497691</t>
  </si>
  <si>
    <t>MIF,CHMP4B,CORO1A,PSMD7,PLAT,RAB3A,CDKN1B,CLTA,VPS35L,HIP1R,ATP6V1E1,RIN2,AP3B1,DYNC1LI2,CAB39,SYT1,HEXB,USP14,PSMD11,RAB2A,MAP2K2,SYP,YWHAE,ADD2,PDCD6,RAB7A,VPS33A,SRP14,SH3GL1,EPHA4,OLA1,RAB6B,AGL,SYN1,DUSP16,VPS35,HSP90B1,RAB8A,CTNNA1,MAP6,CLTB,RAB1B,BIN1,TCP1,DYNC1I1,A2M,HSPA5,RAB11B,TUBB,GANAB,TUBB4B,PRDX6,UBQLN2,VAPA,HP,AP1B1,SYN3,PAK3,SGIP1,YWHAB,NCDN,CLIC4,RCC2,SNX15,ITSN1,NME2,CCT4,PSAP,ALDOC,YWHAZ,SH3KBP1,TRPM2,NRXN1,ELAVL1,PDIA6,CORO1C,TNIK,EPN1,GABARAPL1,PDCD6IP,DBNL,PPIA,STMN2,PAFAH1B2,IST1,VIM,RAB5C,BLOC1S1,MAP1LC3B2,TPT1,EHD1,SNX12,AP2B1,ATP6AP2,AP3D1,APLP2</t>
  </si>
  <si>
    <t>EHD1</t>
  </si>
  <si>
    <t>Q9H4M9</t>
  </si>
  <si>
    <t>GO:0005819</t>
  </si>
  <si>
    <t>Spindle</t>
  </si>
  <si>
    <t>9606.ENSP00000217402,9606.ENSP00000227524,9606.ENSP00000242285,9606.ENSP00000246868,9606.ENSP00000260746,9606.ENSP00000261700,9606.ENSP00000263710,9606.ENSP00000264071,9606.ENSP00000264414,9606.ENSP00000300249,9606.ENSP00000318697,9606.ENSP00000320130,9606.ENSP00000320663,9606.ENSP00000336687,9606.ENSP00000339001,9606.ENSP00000341289,9606.ENSP00000361087,9606.ENSP00000362244,9606.ENSP00000364585,9606.ENSP00000364721,9606.ENSP00000365745,9606.ENSP00000369703,9606.ENSP00000377060,9606.ENSP00000385927,9606.ENSP00000401470,9606.ENSP00000446271,9606.ENSP00000477781,9606.ENSP00000495360,9606.ENSP00000495631</t>
  </si>
  <si>
    <t>CHMP4B,PRPF19,CLTA,SBDS,ARL3,RTRAF,CLASP1,TUBB4A,CUL3,MAPRE2,TUBB6,DYNC1I1,EML4,CBX3,TUBB,TUBB4B,SNCG,MAP7D1,RCC2,MAPRE1,CTTN,TUBB2A,CBX1,RMDN1,RANGAP1,LSM14A,TPT1,CTNNB1,ARHGEF7</t>
  </si>
  <si>
    <t>MOB1A</t>
  </si>
  <si>
    <t>Q9H8S9</t>
  </si>
  <si>
    <t>GO:0046540</t>
  </si>
  <si>
    <t>U4/U6 x U5 tri-snRNP complex</t>
  </si>
  <si>
    <t>9606.ENSP00000252622,9606.ENSP00000266079,9606.ENSP00000266735,9606.ENSP00000296581,9606.ENSP00000306614,9606.ENSP00000312981,9606.ENSP00000400591,9606.ENSP00000412566,9606.ENSP00000469468</t>
  </si>
  <si>
    <t>LSM7,PRPF6,SNRPF,LSM6,PPIH,USP39,SNRPE,SNRPB,LSM4</t>
  </si>
  <si>
    <t>JPT2</t>
  </si>
  <si>
    <t>Q9H910</t>
  </si>
  <si>
    <t>GO:0043005</t>
  </si>
  <si>
    <t>Neuron projection</t>
  </si>
  <si>
    <t>9606.ENSP00000219150,9606.ENSP00000220592,9606.ENSP00000222256,9606.ENSP00000222330,9606.ENSP00000253083,9606.ENSP00000254322,9606.ENSP00000255194,9606.ENSP00000260746,9606.ENSP00000261205,9606.ENSP00000263233,9606.ENSP00000264071,9606.ENSP00000265717,9606.ENSP00000267484,9606.ENSP00000278568,9606.ENSP00000281821,9606.ENSP00000295987,9606.ENSP00000296755,9606.ENSP00000299138,9606.ENSP00000300935,9606.ENSP00000303507,9606.ENSP00000307093,9606.ENSP00000315465,9606.ENSP00000316779,9606.ENSP00000340688,9606.ENSP00000341779,9606.ENSP00000347852,9606.ENSP00000353508,9606.ENSP00000353846,9606.ENSP00000354681,9606.ENSP00000359216,9606.ENSP00000359300,9606.ENSP00000360662,9606.ENSP00000361087,9606.ENSP00000362340,9606.ENSP00000365745,9606.ENSP00000365950,9606.ENSP00000367050,9606.ENSP00000370719,9606.ENSP00000377195,9606.ENSP00000380921,9606.ENSP00000381026,9606.ENSP00000385142,9606.ENSP00000390941,9606.ENSP00000392423,9606.ENSP00000401470,9606.ENSP00000416040,9606.ENSP00000417335,9606.ENSP00000417653,9606.ENSP00000425031,9606.ENSP00000426909,9606.ENSP00000429243,9606.ENSP00000437402,9606.ENSP00000444586,9606.ENSP00000446007,9606.ENSP00000447537,9606.ENSP00000482169,9606.ENSP00000484715,9606.ENSP00000490083,9606.ENSP00000494051,9606.ENSP00000495274,9606.ENSP00000495631</t>
  </si>
  <si>
    <t>CORO1A,AGO2,RAB3A,GSK3A,HIP1R,DNAJB1,AP3B1,ARL3,SYT1,SYP,TUBB4A,PRKAR2B,RTN1,PAK1,EPHA4,SYN1,MAP1B,VPS35,RAB8A,BCR,MAP6,DSCAML1,BIN1,ADGRL1,PPP1CC,SORBS2,MAP2,DCLK1,OPA1,PTBP2,CETN2,ADNP,SNCG,NCDN,CTTN,RBM3,RTN3,ITSN1,DBN1,SH3KBP1,TRPM2,NRXN1,ATCAY,RELN,RANGAP1,KIAA1549,ROBO2,DBNL,HNRNPAB,RACK1,STMN2,ENO2,LOXHD1,VIM,BLOC1S1,NEFL,SRCIN1,ATP6AP2,SEPTIN3,AP3D1,ARHGEF7</t>
  </si>
  <si>
    <t>AGO3</t>
  </si>
  <si>
    <t>Q9H9G7</t>
  </si>
  <si>
    <t>GO:0030027</t>
  </si>
  <si>
    <t>Lamellipodium</t>
  </si>
  <si>
    <t>9606.ENSP00000219150,9606.ENSP00000228825,9606.ENSP00000263238,9606.ENSP00000278568,9606.ENSP00000290378,9606.ENSP00000304669,9606.ENSP00000340211,9606.ENSP00000347852,9606.ENSP00000365745,9606.ENSP00000370719,9606.ENSP00000376886,9606.ENSP00000377195,9606.ENSP00000394496,9606.ENSP00000417653,9606.ENSP00000429243,9606.ENSP00000484715,9606.ENSP00000495360,9606.ENSP00000495631</t>
  </si>
  <si>
    <t>CORO1A,ARPC3,ACTR3,PAK1,ACTC1,CTNNA1,CORO1B,SORBS2,CTTN,ITSN1,NME2,DBN1,CORO1C,DBNL,STMN2,SRCIN1,CTNNB1,ARHGEF7</t>
  </si>
  <si>
    <t>COPS7B</t>
  </si>
  <si>
    <t>Q9H9Q2</t>
  </si>
  <si>
    <t>GO:0110165</t>
  </si>
  <si>
    <t>Cellular anatomical entity</t>
  </si>
  <si>
    <t>0.02</t>
  </si>
  <si>
    <t>9606.ENSP00000012443,9606.ENSP00000084798,9606.ENSP00000194214,9606.ENSP00000196061,9606.ENSP00000200652,9606.ENSP00000209875,9606.ENSP00000215570,9606.ENSP00000215754,9606.ENSP00000215793,9606.ENSP00000216297,9606.ENSP00000216479,9606.ENSP00000216802,9606.ENSP00000217402,9606.ENSP00000217939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061,9606.ENSP00000223208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4993,9606.ENSP00000265062,9606.ENSP00000265069,9606.ENSP00000265361,9606.ENSP00000265459,9606.ENSP00000265634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1332,9606.ENSP00000276079,9606.ENSP00000278222,9606.ENSP00000278568,9606.ENSP00000280295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224,9606.ENSP00000312981,9606.ENSP00000315465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6817,9606.ENSP00000327070,9606.ENSP00000327145,9606.ENSP00000329967,9606.ENSP00000333547,9606.ENSP00000334952,9606.ENSP00000335203,9606.ENSP00000335321,9606.ENSP00000336687,9606.ENSP00000336799,9606.ENSP00000339001,9606.ENSP00000339299,9606.ENSP00000340211,9606.ENSP00000340466,9606.ENSP00000340688,9606.ENSP00000341289,9606.ENSP00000341657,9606.ENSP00000341779,9606.ENSP00000342026,9606.ENSP00000342778,9606.ENSP00000345195,9606.ENSP00000345361,9606.ENSP00000345575,9606.ENSP00000345656,9606.ENSP00000345848,9606.ENSP00000346478,9606.ENSP00000347495,9606.ENSP00000347852,9606.ENSP00000348056,9606.ENSP00000348108,9606.ENSP00000348163,9606.ENSP00000348170,9606.ENSP00000348216,9606.ENSP00000348381,9606.ENSP00000349168,9606.ENSP00000350199,9606.ENSP00000351159,9606.ENSP00000351614,9606.ENSP00000351646,9606.ENSP00000351807,9606.ENSP00000352882,9606.ENSP00000353508,9606.ENSP00000353538,9606.ENSP00000353741,9606.ENSP00000353846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085,9606.ENSP00000359216,9606.ENSP00000359225,9606.ENSP00000359300,9606.ENSP00000359345,9606.ENSP00000360076,9606.ENSP00000360305,9606.ENSP00000360365,9606.ENSP00000360525,9606.ENSP00000360642,9606.ENSP00000360662,9606.ENSP00000360682,9606.ENSP00000360939,9606.ENSP00000361064,9606.ENSP00000361087,9606.ENSP00000361383,9606.ENSP00000361512,9606.ENSP00000361765,9606.ENSP00000361930,9606.ENSP00000362014,9606.ENSP00000362018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249,9606.ENSP00000376458,9606.ENSP00000376886,9606.ENSP00000377060,9606.ENSP00000377195,9606.ENSP00000377494,9606.ENSP00000377958,9606.ENSP00000378046,9606.ENSP00000378394,9606.ENSP00000378563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7145,9606.ENSP00000388169,9606.ENSP00000388713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040,9606.ENSP00000416255,9606.ENSP00000417175,9606.ENSP00000417335,9606.ENSP00000417653,9606.ENSP00000417919,9606.ENSP00000419425,9606.ENSP00000419851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2,9606.ENSP00000436049,9606.ENSP00000436455,9606.ENSP00000437402,9606.ENSP00000437775,9606.ENSP00000438399,9606.ENSP00000439170,9606.ENSP00000440485,9606.ENSP00000444586,9606.ENSP00000444660,9606.ENSP00000446007,9606.ENSP00000446271,9606.ENSP00000446880,9606.ENSP00000447053,9606.ENSP00000447488,9606.ENSP00000447537,9606.ENSP00000449396,9606.ENSP00000450385,9606.ENSP00000450524,9606.ENSP00000452126,9606.ENSP00000454341,9606.ENSP00000455507,9606.ENSP00000462435,9606.ENSP00000463559,9606.ENSP00000466025,9606.ENSP00000466214,9606.ENSP00000469468,9606.ENSP00000470129,9606.ENSP00000470972,9606.ENSP00000472469,9606.ENSP00000474096,9606.ENSP00000477310,9606.ENSP00000477781,9606.ENSP00000478490,9606.ENSP00000478754,9606.ENSP00000479153,9606.ENSP0000048048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5845,9606.ENSP00000496491,9606.ENSP00000496597,9606.ENSP00000497308,9606.ENSP00000497691</t>
  </si>
  <si>
    <t>PPP5C,CA11,HSPB11,PLOD1,SLC22A4,CBX5,TIMM13,MIF,SF3A1,SUPT16H,AHSA1,PSME2,CHMP4B,MXRA5,PSMD10,CORO1A,PSMD7,MAZ,AGO2,PLAT,TLE5,TBCB,RAB3A,GSK3A,ZNF574,LFNG,AIMP2,PCOLCE,CEP41,CLIP2,AK1,LRRC59,EFNB3,PRPF19,KCTD10,ARPC3,CDKN1B,CAP2,SKP1,DAZAP1,WDR77,CAMSAP2,CLTA,THOC2,UBA2,SBDS,JPT2,TMOD2,VPS35L,LSM7,BMP15,ZC3H4,HIP1R,EIF3G,ATP6V1E1,SNRPA1,DNAJB1,RIN2,AP3B1,FST,DYNC1LI2,CAB39,ARL3,DBR1,SYT1,HEXB,USP14,RTRAF,PSMD11,ATP5F1B,RAB2A,MAP2K2,PPM1F,SYP,ACTR3,CLASP1,POLR1A,TUBB4A,LOXL3,CRACD,YWHAE,CUL3,ADD2,PDCD6,CDV3,RAB7A,ZFR,SEMA3C,NRXN2,NPTX2,PRKAR2B,SRI,ACAT1,PRPF6,SNRPF,VPS33A,RTN1,SRP14,COPS3,KRT10,SH3GL1,RPS11,PGD,CELSR2,NONO,SAA4,PAK1,PPP1R1C,USP15,EPHA4,OLA1,RAB6B,PXYLP1,VBP1,DCK,AIFM1,EIF5B,STC1,ACTC1,PSME3,EIF4A1,AGL,CCT3,SYN1,WDR82,LSM6,TCERG1,MAP1B,UBLCP1,CAMLG,COL14A1,DUSP16,VPS35,ATMIN,HSP90B1,MAPRE2,RAB8A,COL22A1,BCR,HINT1,CTNNA1,SRP9,SF3B3,TBCA,PPIH,MAP6,QARS1,CLTB,ACO1,RAB1B,CASP3,RBM14,DTD2,USP39,DSCAML1,HNRNPA0,UBE2N,BIN1,PITPNA,MYEF2,TCP1,TUBB6,UGDH,LYPLA1,DYNC1I1,NPEPPS,EML4,TALDO1,ITM2C,A2M,SMARCE1,HSPA5,COL12A1,HNRNPM,WDR33,CNDP2,LRRC57,MDH2,FLNC,TBK1,RAB11B,ADGRA3,ATP5IF1,SF3B1,CBX3,TUBA1B,TUBB,TRIO,CORO1B,GANAB,ADGRL1,TUBB4B,THYN1,PPP1CC,PRDX6,PPM1G,UBQLN2,ARPC5L,DNAJB12,VAPA,ANP32B,ADAMTSL2,WARS1,SORBS2,UBE2I,KHDRBS3,PLS3,HP,TRIM4,ADD3,HNRNPH1,AP1B1,CNOT3,SYN3,STIP1,ELN,PLXNA4,MAP2,LRRCC1,ETF1,DCLK1,PAK3,OPA1,KRT19,MT-ATP8,FH,NUCKS1,SASH1,DHX9,SF3B5,CACYBP,DUSP12,TAGLN2,LMNA,ECHS1,SYNCRIP,INA,NTNG1,PTBP2,CNN3,CETN2,RPL5,SGIP1,PDLIM1,MCTS1,MAGOH,CC2D1B,ADNP,PAXX,CMPK1,MINPP1,SNCG,AIF1L,PRPS1,TCEAL5,YWHAB,DNM1,CENPI,NDUFS5,SF3A3,CHST3,MAP7D1,AGO3,AGO1,PPA1,NCDN,ATRX,GLO1,RBBP4,MARCKSL1,EIF3I,COL16A1,NDUFA8,RPA2,ATP6V1G1,CLIC4,EIF2S2,ATF6B,RCC2,TSPYL2,MAPRE1,VARS1,HNRNPK,CTTN,HS6ST3,RBM3,SNX15,SF1,RRBP1,RTN3,RSU1,AHNAK,TAF2,REEP5,TUBB2A,ITSN1,IDI1,MTMR12,LOXL2,CCDC50,CDON,NME2,CBX1,DBN1,TAGLN3,CCT4,FKBP2,PSAP,PFDN6,ALDOC,YWHAZ,MOB1A,DDX17,GAPDH,FAM98B,SH3KBP1,TRPM2,RGPD2,PCBP3,CUL4B,XPO1,NRXN1,ELAVL1,PDIA6,PPARA,RMDN1,PYM1,SSB,COPS7B,RBM4,ST6GAL2,THSD7B,ARPC4,LANCL1,ATCAY,PPP6C,STRAP,RELN,S100A13,RPS18,CORO1C,MECP2,BZW2,ACTL6A,TNIK,EWSR1,HNRNPF,SNRPE,TIA1,RANGAP1,RANBP1,SMG1,TANGO2,CDC45,EPN1,CNBP,GABARAPL1,PDCD6IP,SNRPB,CROT,KIAA1549,EIF4G1,VAPB,ROBO2,DBNL,TSPYL6,PPIA,GMPS,XPNPEP1,ALYREF,PRRC1,SLIT2,HNRNPAB,EIF4E,HARS1,RACK1,ST3GAL1,STMN2,EIF3H,ENY2,HDAC2,RPLP2,TXNRD1,RPS25,BCLAF1,PAFAH1B2,AGBL2,PCDHA9,EIF3M,NUCB2,ENO2,BCORL1,IST1,TBCE,PSMD9,LOXHD1,YTHDF2,VIM,LSM14A,BAZ2A,RAB5C,LIN7A,BLOC1S1,SMARCC2,MYL6B,MAP1LC3B2,RGMA,ARPP19,OBSCN,TPPP3,MYL12B,CIRBP,PDCD5,LSM4,MIA,RPS19,RPS28,TAF15,DYNLL2,TPT1,YTHDF3,DDX6,EHD1,NRN1,SNX12,NEFL,CRABP2,AP2B1,RBM26,PSMB3,EPOP,SRCIN1,PITPNB,ATP6AP2,SEPTIN3,AP3D1,CTNNB1,ARHGEF7,DTD1,SEMA3E,PFKM,ZDBF2,APLP2</t>
  </si>
  <si>
    <t>CACYBP</t>
  </si>
  <si>
    <t>Q9HB71</t>
  </si>
  <si>
    <t>GO:0042995</t>
  </si>
  <si>
    <t>Cell projection</t>
  </si>
  <si>
    <t>9606.ENSP00000194214,9606.ENSP00000219150,9606.ENSP00000220592,9606.ENSP00000222256,9606.ENSP00000222330,9606.ENSP00000223208,9606.ENSP00000223836,9606.ENSP00000228825,9606.ENSP00000236925,9606.ENSP00000253083,9606.ENSP00000253413,9606.ENSP00000254322,9606.ENSP00000255194,9606.ENSP00000260746,9606.ENSP00000261205,9606.ENSP00000263233,9606.ENSP00000263238,9606.ENSP00000264071,9606.ENSP00000264414,9606.ENSP00000265717,9606.ENSP00000267484,9606.ENSP00000269886,9606.ENSP00000278568,9606.ENSP00000281821,9606.ENSP00000290378,9606.ENSP00000295987,9606.ENSP00000296755,9606.ENSP00000299138,9606.ENSP00000300935,9606.ENSP00000303507,9606.ENSP00000304669,9606.ENSP00000307093,9606.ENSP00000309415,9606.ENSP00000315465,9606.ENSP00000316779,9606.ENSP00000339299,9606.ENSP00000340211,9606.ENSP00000340688,9606.ENSP00000341779,9606.ENSP00000347852,9606.ENSP00000353508,9606.ENSP00000353846,9606.ENSP00000354681,9606.ENSP00000359216,9606.ENSP00000359300,9606.ENSP00000360662,9606.ENSP00000361087,9606.ENSP00000361383,9606.ENSP00000362340,9606.ENSP00000363500,9606.ENSP00000364721,9606.ENSP00000365458,9606.ENSP00000365745,9606.ENSP00000365950,9606.ENSP00000367050,9606.ENSP00000370719,9606.ENSP00000376886,9606.ENSP00000377195,9606.ENSP00000377958,9606.ENSP00000380921,9606.ENSP00000381026,9606.ENSP00000385142,9606.ENSP00000388169,9606.ENSP00000390941,9606.ENSP00000392423,9606.ENSP00000394496,9606.ENSP00000401470,9606.ENSP00000405726,9606.ENSP00000416040,9606.ENSP00000417335,9606.ENSP00000417653,9606.ENSP00000425031,9606.ENSP00000426909,9606.ENSP00000429243,9606.ENSP00000435582,9606.ENSP00000437402,9606.ENSP00000444586,9606.ENSP00000446007,9606.ENSP00000447537,9606.ENSP00000477310,9606.ENSP00000479153,9606.ENSP00000482169,9606.ENSP00000484715,9606.ENSP00000490083,9606.ENSP00000494051,9606.ENSP00000495274,9606.ENSP00000495360,9606.ENSP00000495631,9606.ENSP00000496597</t>
  </si>
  <si>
    <t>HSPB11,CORO1A,AGO2,RAB3A,GSK3A,CEP41,AK1,ARPC3,CAMSAP2,HIP1R,ATP6V1E1,DNAJB1,AP3B1,ARL3,SYT1,SYP,ACTR3,TUBB4A,CUL3,PRKAR2B,RTN1,SH3GL1,PAK1,EPHA4,ACTC1,SYN1,MAP1B,VPS35,RAB8A,BCR,CTNNA1,MAP6,CLTB,DSCAML1,BIN1,TRIO,CORO1B,ADGRL1,PPP1CC,SORBS2,MAP2,DCLK1,OPA1,PTBP2,CETN2,ADNP,SNCG,AIF1L,NCDN,CLIC4,MAPRE1,HNRNPK,CTTN,RBM3,RTN3,ITSN1,NME2,DBN1,CCT4,SH3KBP1,TRPM2,NRXN1,ARPC4,ATCAY,RELN,CORO1C,RANGAP1,CDC45,KIAA1549,ROBO2,DBNL,HNRNPAB,RACK1,STMN2,AGBL2,ENO2,LOXHD1,VIM,BLOC1S1,DYNLL2,EHD1,NEFL,SRCIN1,ATP6AP2,SEPTIN3,AP3D1,CTNNB1,ARHGEF7,PFKM</t>
  </si>
  <si>
    <t>EML4</t>
  </si>
  <si>
    <t>Q9HC35</t>
  </si>
  <si>
    <t>GO:0016442</t>
  </si>
  <si>
    <t>RISC complex</t>
  </si>
  <si>
    <t>9606.ENSP00000220592,9606.ENSP00000356520,9606.ENSP00000362287,9606.ENSP00000362300,9606.ENSP00000425561,9606.ENSP00000478754</t>
  </si>
  <si>
    <t>AGO2,DHX9,AGO3,AGO1,EIF4E,DDX6</t>
  </si>
  <si>
    <t>VAT1L</t>
  </si>
  <si>
    <t>Q9HCJ6</t>
  </si>
  <si>
    <t>GO:0000932</t>
  </si>
  <si>
    <t>P-body</t>
  </si>
  <si>
    <t>9606.ENSP00000220592,9606.ENSP00000296581,9606.ENSP00000351159,9606.ENSP00000362287,9606.ENSP00000362300,9606.ENSP00000385269,9606.ENSP00000425561,9606.ENSP00000444660,9606.ENSP00000446271,9606.ENSP00000469468,9606.ENSP00000478490,9606.ENSP00000478754</t>
  </si>
  <si>
    <t>AGO2,LSM6,CNOT3,AGO3,AGO1,ELAVL1,EIF4E,YTHDF2,LSM14A,LSM4,YTHDF3,DDX6</t>
  </si>
  <si>
    <t>ZDBF2</t>
  </si>
  <si>
    <t>Q9HCK1</t>
  </si>
  <si>
    <t>GO:0044297</t>
  </si>
  <si>
    <t>Cell body</t>
  </si>
  <si>
    <t>9606.ENSP00000222330,9606.ENSP00000253083,9606.ENSP00000254322,9606.ENSP00000264071,9606.ENSP00000265717,9606.ENSP00000267484,9606.ENSP00000281821,9606.ENSP00000290378,9606.ENSP00000295688,9606.ENSP00000295987,9606.ENSP00000296755,9606.ENSP00000299138,9606.ENSP00000300935,9606.ENSP00000311032,9606.ENSP00000317334,9606.ENSP00000339001,9606.ENSP00000347852,9606.ENSP00000353508,9606.ENSP00000359216,9606.ENSP00000360662,9606.ENSP00000361087,9606.ENSP00000362340,9606.ENSP00000377958,9606.ENSP00000381026,9606.ENSP00000385142,9606.ENSP00000417653,9606.ENSP00000426909,9606.ENSP00000429243,9606.ENSP00000437402,9606.ENSP00000484715,9606.ENSP00000490083,9606.ENSP00000495631</t>
  </si>
  <si>
    <t>GSK3A,HIP1R,DNAJB1,TUBB4A,PRKAR2B,RTN1,EPHA4,ACTC1,CCT3,SYN1,MAP1B,VPS35,RAB8A,CASP3,TCP1,TUBB,SORBS2,MAP2,PTBP2,ADNP,SNCG,NCDN,CCT4,TRPM2,NRXN1,DBNL,RACK1,STMN2,ENO2,SRCIN1,ATP6AP2,ARHGEF7</t>
  </si>
  <si>
    <t>ROBO2</t>
  </si>
  <si>
    <t>Q9HCK4</t>
  </si>
  <si>
    <t>GO:0010494</t>
  </si>
  <si>
    <t>Cytoplasmic stress granule</t>
  </si>
  <si>
    <t>0.76</t>
  </si>
  <si>
    <t>9606.ENSP00000365458,9606.ENSP00000385269,9606.ENSP00000386894,9606.ENSP00000401371,9606.ENSP00000416255,9606.ENSP00000425561,9606.ENSP00000444660,9606.ENSP00000446271,9606.ENSP00000466025,9606.ENSP00000478490,9606.ENSP00000478754</t>
  </si>
  <si>
    <t>HNRNPK,ELAVL1,RBM4,TIA1,EIF4G1,EIF4E,YTHDF2,LSM14A,CIRBP,YTHDF3,DDX6</t>
  </si>
  <si>
    <t>PLXNA4</t>
  </si>
  <si>
    <t>Q9HCM2</t>
  </si>
  <si>
    <t>GO:0072686</t>
  </si>
  <si>
    <t>Mitotic spindle</t>
  </si>
  <si>
    <t>9606.ENSP00000261700,9606.ENSP00000263710,9606.ENSP00000264071,9606.ENSP00000264414,9606.ENSP00000318697,9606.ENSP00000320663,9606.ENSP00000339001,9606.ENSP00000341289,9606.ENSP00000364585,9606.ENSP00000364721,9606.ENSP00000365745,9606.ENSP00000369703,9606.ENSP00000385927,9606.ENSP00000401470,9606.ENSP00000446271,9606.ENSP00000495631</t>
  </si>
  <si>
    <t>RTRAF,CLASP1,TUBB4A,CUL3,TUBB6,EML4,TUBB,TUBB4B,RCC2,MAPRE1,CTTN,TUBB2A,RMDN1,RANGAP1,LSM14A,ARHGEF7</t>
  </si>
  <si>
    <t>KIAA1549</t>
  </si>
  <si>
    <t>Q9HCM3</t>
  </si>
  <si>
    <t>GO:0005689</t>
  </si>
  <si>
    <t>U12-type spliceosomal complex</t>
  </si>
  <si>
    <t>9606.ENSP00000252622,9606.ENSP00000266735,9606.ENSP00000305790,9606.ENSP00000335321,9606.ENSP00000356541,9606.ENSP00000400591,9606.ENSP00000412566</t>
  </si>
  <si>
    <t>LSM7,SNRPF,SF3B3,SF3B1,SF3B5,SNRPE,SNRPB</t>
  </si>
  <si>
    <t>CELSR2</t>
  </si>
  <si>
    <t>Q9HCU4</t>
  </si>
  <si>
    <t>GO:0120025</t>
  </si>
  <si>
    <t>Plasma membrane bounded cell projection</t>
  </si>
  <si>
    <t>9606.ENSP00000194214,9606.ENSP00000219150,9606.ENSP00000220592,9606.ENSP00000222256,9606.ENSP00000222330,9606.ENSP00000223208,9606.ENSP00000223836,9606.ENSP00000228825,9606.ENSP00000236925,9606.ENSP00000253083,9606.ENSP00000253413,9606.ENSP00000254322,9606.ENSP00000255194,9606.ENSP00000260746,9606.ENSP00000261205,9606.ENSP00000263233,9606.ENSP00000263238,9606.ENSP00000264071,9606.ENSP00000264414,9606.ENSP00000265717,9606.ENSP00000267484,9606.ENSP00000278568,9606.ENSP00000281821,9606.ENSP00000290378,9606.ENSP00000295987,9606.ENSP00000296755,9606.ENSP00000299138,9606.ENSP00000300935,9606.ENSP00000303507,9606.ENSP00000304669,9606.ENSP00000307093,9606.ENSP00000309415,9606.ENSP00000315465,9606.ENSP00000316779,9606.ENSP00000340211,9606.ENSP00000340688,9606.ENSP00000341779,9606.ENSP00000347852,9606.ENSP00000353508,9606.ENSP00000353846,9606.ENSP00000354681,9606.ENSP00000359216,9606.ENSP00000359300,9606.ENSP00000360662,9606.ENSP00000361087,9606.ENSP00000361383,9606.ENSP00000362340,9606.ENSP00000363500,9606.ENSP00000364721,9606.ENSP00000365745,9606.ENSP00000365950,9606.ENSP00000367050,9606.ENSP00000370719,9606.ENSP00000376886,9606.ENSP00000377195,9606.ENSP00000380921,9606.ENSP00000381026,9606.ENSP00000385142,9606.ENSP00000390941,9606.ENSP00000392423,9606.ENSP00000394496,9606.ENSP00000401470,9606.ENSP00000405726,9606.ENSP00000416040,9606.ENSP00000417335,9606.ENSP00000417653,9606.ENSP00000425031,9606.ENSP00000426909,9606.ENSP00000429243,9606.ENSP00000435582,9606.ENSP00000437402,9606.ENSP00000444586,9606.ENSP00000446007,9606.ENSP00000447537,9606.ENSP00000477310,9606.ENSP00000479153,9606.ENSP00000482169,9606.ENSP00000484715,9606.ENSP00000490083,9606.ENSP00000494051,9606.ENSP00000495274,9606.ENSP00000495360,9606.ENSP00000495631,9606.ENSP00000496597</t>
  </si>
  <si>
    <t>HSPB11,CORO1A,AGO2,RAB3A,GSK3A,CEP41,AK1,ARPC3,CAMSAP2,HIP1R,ATP6V1E1,DNAJB1,AP3B1,ARL3,SYT1,SYP,ACTR3,TUBB4A,CUL3,PRKAR2B,RTN1,PAK1,EPHA4,ACTC1,SYN1,MAP1B,VPS35,RAB8A,BCR,CTNNA1,MAP6,CLTB,DSCAML1,BIN1,CORO1B,ADGRL1,PPP1CC,SORBS2,MAP2,DCLK1,OPA1,PTBP2,CETN2,ADNP,SNCG,AIF1L,NCDN,CLIC4,MAPRE1,CTTN,RBM3,RTN3,ITSN1,NME2,DBN1,SH3KBP1,TRPM2,NRXN1,ATCAY,RELN,CORO1C,RANGAP1,CDC45,KIAA1549,ROBO2,DBNL,HNRNPAB,RACK1,STMN2,AGBL2,ENO2,LOXHD1,VIM,BLOC1S1,DYNLL2,EHD1,NEFL,SRCIN1,ATP6AP2,SEPTIN3,AP3D1,CTNNB1,ARHGEF7,PFKM</t>
  </si>
  <si>
    <t>ENY2</t>
  </si>
  <si>
    <t>Q9NPA8</t>
  </si>
  <si>
    <t>GO:0036477</t>
  </si>
  <si>
    <t>Somatodendritic compartment</t>
  </si>
  <si>
    <t>9606.ENSP00000220592,9606.ENSP00000222330,9606.ENSP00000253083,9606.ENSP00000254322,9606.ENSP00000264071,9606.ENSP00000265717,9606.ENSP00000267484,9606.ENSP00000278568,9606.ENSP00000281821,9606.ENSP00000295987,9606.ENSP00000296755,9606.ENSP00000299138,9606.ENSP00000300935,9606.ENSP00000303507,9606.ENSP00000307093,9606.ENSP00000311032,9606.ENSP00000316779,9606.ENSP00000341779,9606.ENSP00000347852,9606.ENSP00000353508,9606.ENSP00000354681,9606.ENSP00000359216,9606.ENSP00000360662,9606.ENSP00000361087,9606.ENSP00000362340,9606.ENSP00000365745,9606.ENSP00000365950,9606.ENSP00000377195,9606.ENSP00000381026,9606.ENSP00000385142,9606.ENSP00000390941,9606.ENSP00000392423,9606.ENSP00000401470,9606.ENSP00000417653,9606.ENSP00000425031,9606.ENSP00000426909,9606.ENSP00000429243,9606.ENSP00000437402,9606.ENSP00000484715,9606.ENSP00000490083,9606.ENSP00000495631</t>
  </si>
  <si>
    <t>AGO2,GSK3A,HIP1R,DNAJB1,TUBB4A,PRKAR2B,RTN1,PAK1,EPHA4,SYN1,MAP1B,VPS35,RAB8A,BCR,MAP6,CASP3,BIN1,PPP1CC,SORBS2,MAP2,OPA1,PTBP2,ADNP,SNCG,NCDN,CTTN,RBM3,DBN1,TRPM2,NRXN1,ATCAY,RELN,RANGAP1,DBNL,HNRNPAB,RACK1,STMN2,ENO2,SRCIN1,ATP6AP2,ARHGEF7</t>
  </si>
  <si>
    <t>XPNPEP1</t>
  </si>
  <si>
    <t>Q9NQW7</t>
  </si>
  <si>
    <t>GO:0030424</t>
  </si>
  <si>
    <t>Axon</t>
  </si>
  <si>
    <t>9606.ENSP00000219150,9606.ENSP00000222256,9606.ENSP00000222330,9606.ENSP00000255194,9606.ENSP00000261205,9606.ENSP00000263233,9606.ENSP00000264071,9606.ENSP00000278568,9606.ENSP00000281821,9606.ENSP00000295987,9606.ENSP00000296755,9606.ENSP00000303507,9606.ENSP00000307093,9606.ENSP00000315465,9606.ENSP00000316779,9606.ENSP00000340688,9606.ENSP00000353508,9606.ENSP00000354681,9606.ENSP00000359216,9606.ENSP00000360662,9606.ENSP00000361087,9606.ENSP00000377195,9606.ENSP00000385142,9606.ENSP00000390941,9606.ENSP00000401470,9606.ENSP00000417335,9606.ENSP00000429243,9606.ENSP00000437402,9606.ENSP00000446007,9606.ENSP00000447537,9606.ENSP00000482169,9606.ENSP00000484715,9606.ENSP00000490083,9606.ENSP00000495274</t>
  </si>
  <si>
    <t>CORO1A,RAB3A,GSK3A,AP3B1,SYT1,SYP,TUBB4A,PAK1,EPHA4,SYN1,MAP1B,BCR,MAP6,DSCAML1,BIN1,ADGRL1,MAP2,OPA1,PTBP2,ADNP,SNCG,DBN1,NRXN1,ATCAY,RANGAP1,ROBO2,STMN2,ENO2,VIM,BLOC1S1,NEFL,SRCIN1,ATP6AP2,AP3D1</t>
  </si>
  <si>
    <t>ITM2C</t>
  </si>
  <si>
    <t>Q9NQX7</t>
  </si>
  <si>
    <t>GO:0030117</t>
  </si>
  <si>
    <t>Membrane coat</t>
  </si>
  <si>
    <t>9606.ENSP00000217402,9606.ENSP00000242285,9606.ENSP00000255194,9606.ENSP00000264933,9606.ENSP00000309415,9606.ENSP00000350199,9606.ENSP00000360076,9606.ENSP00000362014,9606.ENSP00000406209,9606.ENSP00000483185,9606.ENSP00000495274</t>
  </si>
  <si>
    <t>CHMP4B,CLTA,AP3B1,PDCD6,CLTB,AP1B1,SGIP1,DNM1,EPN1,AP2B1,AP3D1</t>
  </si>
  <si>
    <t>SNX15</t>
  </si>
  <si>
    <t>Q9NRS6</t>
  </si>
  <si>
    <t>GO:0042470</t>
  </si>
  <si>
    <t>Melanosome</t>
  </si>
  <si>
    <t>9606.ENSP00000262646,9606.ENSP00000264335,9606.ENSP00000265062,9606.ENSP00000299767,9606.ENSP00000324173,9606.ENSP00000340466,9606.ENSP00000361930,9606.ENSP00000377958,9606.ENSP00000379287,9606.ENSP00000385385,9606.ENSP00000411825,9606.ENSP00000447053</t>
  </si>
  <si>
    <t>RAB2A,YWHAE,RAB7A,HSP90B1,HSPA5,GANAB,YWHAB,CCT4,YWHAZ,PDIA6,PDCD6IP,RAB5C</t>
  </si>
  <si>
    <t>RAB6B</t>
  </si>
  <si>
    <t>Q9NRW1</t>
  </si>
  <si>
    <t>GO:0030665</t>
  </si>
  <si>
    <t>Clathrin-coated vesicle membrane</t>
  </si>
  <si>
    <t>9606.ENSP00000222256,9606.ENSP00000242285,9606.ENSP00000253083,9606.ENSP00000253413,9606.ENSP00000255194,9606.ENSP00000261205,9606.ENSP00000309415,9606.ENSP00000350199,9606.ENSP00000360076,9606.ENSP00000406209,9606.ENSP00000417653,9606.ENSP00000483185,9606.ENSP00000490083</t>
  </si>
  <si>
    <t>RAB3A,CLTA,HIP1R,ATP6V1E1,AP3B1,SYT1,CLTB,AP1B1,SGIP1,EPN1,DBNL,AP2B1,ATP6AP2</t>
  </si>
  <si>
    <t>OLA1</t>
  </si>
  <si>
    <t>Q9NTK5</t>
  </si>
  <si>
    <t>GO:0048471</t>
  </si>
  <si>
    <t>Perinuclear region of cytoplasm</t>
  </si>
  <si>
    <t>9606.ENSP00000222256,9606.ENSP00000253083,9606.ENSP00000253108,9606.ENSP00000261700,9606.ENSP00000262948,9606.ENSP00000263212,9606.ENSP00000263233,9606.ENSP00000265717,9606.ENSP00000267199,9606.ENSP00000268717,9606.ENSP00000287295,9606.ENSP00000296755,9606.ENSP00000299138,9606.ENSP00000299767,9606.ENSP00000307093,9606.ENSP00000310226,9606.ENSP00000320130,9606.ENSP00000322730,9606.ENSP00000340211,9606.ENSP00000342026,9606.ENSP00000347852,9606.ENSP00000348056,9606.ENSP00000357283,9606.ENSP00000361087,9606.ENSP00000361930,9606.ENSP00000363500,9606.ENSP00000376886,9606.ENSP00000380070,9606.ENSP00000386894,9606.ENSP00000392767,9606.ENSP00000401470,9606.ENSP00000425561,9606.ENSP00000426909,9606.ENSP00000429243,9606.ENSP00000479153,9606.ENSP00000495360</t>
  </si>
  <si>
    <t>RAB3A,HIP1R,EIF3G,RTRAF,MAP2K2,PPM1F,SYP,PRKAR2B,VPS33A,COPS3,AIFM1,MAP1B,VPS35,HSP90B1,MAP6,RAB1B,DYNC1I1,ITM2C,CORO1B,PRDX6,SORBS2,UBE2I,LMNA,SNCG,YWHAB,CLIC4,NME2,GAPDH,RBM4,S100A13,RANGAP1,EIF4E,RACK1,STMN2,EHD1,CTNNB1</t>
  </si>
  <si>
    <t>DNAJB12</t>
  </si>
  <si>
    <t>Q9NXW2</t>
  </si>
  <si>
    <t>GO:0098685</t>
  </si>
  <si>
    <t>Schaffer collateral - CA1 synapse</t>
  </si>
  <si>
    <t>9606.ENSP00000220809,9606.ENSP00000263233,9606.ENSP00000281821,9606.ENSP00000295987,9606.ENSP00000303507,9606.ENSP00000358865,9606.ENSP00000359085,9606.ENSP00000385142,9606.ENSP00000482169,9606.ENSP00000495360</t>
  </si>
  <si>
    <t>PLAT,SYP,EPHA4,SYN1,BCR,INA,NTNG1,NRXN1,NEFL,CTNNB1</t>
  </si>
  <si>
    <t>BCLAF1</t>
  </si>
  <si>
    <t>Q9NYF8</t>
  </si>
  <si>
    <t>9606.ENSP00000196061,9606.ENSP00000209875,9606.ENSP00000215754,9606.ENSP00000216479,9606.ENSP00000217402,9606.ENSP00000219150,9606.ENSP00000219313,9606.ENSP00000220809,9606.ENSP00000222256,9606.ENSP00000222725,9606.ENSP00000225972,9606.ENSP00000228872,9606.ENSP00000235090,9606.ENSP00000236925,9606.ENSP00000242285,9606.ENSP00000251143,9606.ENSP00000252677,9606.ENSP00000253083,9606.ENSP00000253413,9606.ENSP00000255194,9606.ENSP00000258198,9606.ENSP00000258418,9606.ENSP00000260746,9606.ENSP00000261205,9606.ENSP00000261416,9606.ENSP00000261712,9606.ENSP00000262646,9606.ENSP00000262948,9606.ENSP00000263233,9606.ENSP00000263710,9606.ENSP00000264414,9606.ENSP00000264933,9606.ENSP00000265062,9606.ENSP00000265729,9606.ENSP00000267199,9606.ENSP00000267484,9606.ENSP00000267884,9606.ENSP00000269886,9606.ENSP00000278568,9606.ENSP00000281821,9606.ENSP00000284719,9606.ENSP00000285208,9606.ENSP00000286353,9606.ENSP00000294724,9606.ENSP00000295987,9606.ENSP00000297156,9606.ENSP00000297848,9606.ENSP00000299138,9606.ENSP00000299767,9606.ENSP00000300935,9606.ENSP00000303153,9606.ENSP00000304669,9606.ENSP00000305230,9606.ENSP00000307093,9606.ENSP00000309415,9606.ENSP00000309477,9606.ENSP00000310226,9606.ENSP00000316779,9606.ENSP00000317334,9606.ENSP00000320043,9606.ENSP00000320130,9606.ENSP00000322730,9606.ENSP00000323929,9606.ENSP00000324173,9606.ENSP00000325146,9606.ENSP00000333547,9606.ENSP00000336687,9606.ENSP00000339001,9606.ENSP00000340466,9606.ENSP00000341289,9606.ENSP00000342026,9606.ENSP00000345575,9606.ENSP00000345656,9606.ENSP00000348056,9606.ENSP00000348170,9606.ENSP00000350199,9606.ENSP00000351614,9606.ENSP00000351646,9606.ENSP00000353864,9606.ENSP00000356652,9606.ENSP00000357283,9606.ENSP00000358635,9606.ENSP00000359300,9606.ENSP00000359345,9606.ENSP00000360076,9606.ENSP00000360642,9606.ENSP00000361064,9606.ENSP00000362207,9606.ENSP00000362340,9606.ENSP00000362776,9606.ENSP00000364349,9606.ENSP00000364585,9606.ENSP00000364721,9606.ENSP00000365745,9606.ENSP00000365895,9606.ENSP00000366452,9606.ENSP00000367038,9606.ENSP00000367050,9606.ENSP00000368959,9606.ENSP00000370719,9606.ENSP00000371577,9606.ENSP00000373783,9606.ENSP00000376886,9606.ENSP00000378046,9606.ENSP00000378394,9606.ENSP00000378731,9606.ENSP00000380070,9606.ENSP00000381026,9606.ENSP00000381214,9606.ENSP00000384863,9606.ENSP00000385142,9606.ENSP00000385269,9606.ENSP00000385385,9606.ENSP00000386942,9606.ENSP00000394496,9606.ENSP00000399511,9606.ENSP00000401470,9606.ENSP00000401564,9606.ENSP00000403645,9606.ENSP00000406209,9606.ENSP00000410769,9606.ENSP00000411256,9606.ENSP00000411825,9606.ENSP00000417175,9606.ENSP00000417653,9606.ENSP00000419425,9606.ENSP00000421965,9606.ENSP00000428540,9606.ENSP00000429243,9606.ENSP00000429986,9606.ENSP00000435289,9606.ENSP00000436455,9606.ENSP00000438399,9606.ENSP00000447053,9606.ENSP00000447537,9606.ENSP00000450524,9606.ENSP00000452126,9606.ENSP00000472469,9606.ENSP00000477781,9606.ENSP00000479153,9606.ENSP00000481314,9606.ENSP00000482841,9606.ENSP00000483185,9606.ENSP00000487693,9606.ENSP00000490083,9606.ENSP00000495274,9606.ENSP00000497691</t>
  </si>
  <si>
    <t>PLOD1,CBX5,MIF,AHSA1,CHMP4B,CORO1A,PSMD7,PLAT,RAB3A,LFNG,LRRC59,CDKN1B,WDR77,CAMSAP2,CLTA,VPS35L,BMP15,HIP1R,ATP6V1E1,AP3B1,DYNC1LI2,CAB39,ARL3,SYT1,HEXB,PSMD11,RAB2A,MAP2K2,SYP,CLASP1,CUL3,PDCD6,RAB7A,SRI,VPS33A,RTN1,SRP14,SH3GL1,PAK1,EPHA4,OLA1,RAB6B,PXYLP1,AGL,SYN1,CAMLG,COL14A1,VPS35,HSP90B1,RAB8A,COL22A1,CTNNA1,SRP9,MAP6,CLTB,ACO1,RAB1B,BIN1,TCP1,LYPLA1,DYNC1I1,ITM2C,A2M,HSPA5,COL12A1,RAB11B,CBX3,TUBB,GANAB,TUBB4B,PRDX6,DNAJB12,VAPA,UBE2I,HP,AP1B1,SYN3,STIP1,PAK3,CACYBP,LMNA,SYNCRIP,CETN2,RPL5,SGIP1,CC2D1B,MINPP1,CHST3,NCDN,COL16A1,ATF6B,RCC2,MAPRE1,CTTN,HS6ST3,SNX15,RRBP1,RTN3,REEP5,ITSN1,MTMR12,LOXL2,NME2,FKBP2,PSAP,ALDOC,GAPDH,TRPM2,RGPD2,XPO1,NRXN1,ELAVL1,PDIA6,ST6GAL2,CORO1C,TNIK,RANGAP1,RANBP1,TANGO2,EPN1,CNBP,GABARAPL1,PDCD6IP,VAPB,DBNL,PPIA,PRRC1,ST3GAL1,STMN2,ENY2,PAFAH1B2,NUCB2,IST1,RAB5C,BLOC1S1,MAP1LC3B2,RGMA,RPS28,TPT1,EHD1,SNX12,CRABP2,AP2B1,PITPNB,ATP6AP2,AP3D1,APLP2</t>
  </si>
  <si>
    <t>TMOD2</t>
  </si>
  <si>
    <t>Q9NZR1</t>
  </si>
  <si>
    <t>GO:0030672</t>
  </si>
  <si>
    <t>Synaptic vesicle membrane</t>
  </si>
  <si>
    <t>9606.ENSP00000222256,9606.ENSP00000242285,9606.ENSP00000253413,9606.ENSP00000261205,9606.ENSP00000263233,9606.ENSP00000265062,9606.ENSP00000295987,9606.ENSP00000309415,9606.ENSP00000316779,9606.ENSP00000333547,9606.ENSP00000351614,9606.ENSP00000490083</t>
  </si>
  <si>
    <t>RAB3A,CLTA,ATP6V1E1,SYT1,SYP,RAB7A,SYN1,CLTB,BIN1,RAB11B,SYN3,ATP6AP2</t>
  </si>
  <si>
    <t>THYN1</t>
  </si>
  <si>
    <t>Q9P016</t>
  </si>
  <si>
    <t>GO:0030425</t>
  </si>
  <si>
    <t>Dendrite</t>
  </si>
  <si>
    <t>9606.ENSP00000220592,9606.ENSP00000222330,9606.ENSP00000253083,9606.ENSP00000254322,9606.ENSP00000265717,9606.ENSP00000267484,9606.ENSP00000278568,9606.ENSP00000281821,9606.ENSP00000295987,9606.ENSP00000296755,9606.ENSP00000300935,9606.ENSP00000303507,9606.ENSP00000307093,9606.ENSP00000316779,9606.ENSP00000341779,9606.ENSP00000347852,9606.ENSP00000353508,9606.ENSP00000354681,9606.ENSP00000360662,9606.ENSP00000362340,9606.ENSP00000365745,9606.ENSP00000365950,9606.ENSP00000377195,9606.ENSP00000390941,9606.ENSP00000392423,9606.ENSP00000401470,9606.ENSP00000417653,9606.ENSP00000425031,9606.ENSP00000426909,9606.ENSP00000484715,9606.ENSP00000490083</t>
  </si>
  <si>
    <t>AGO2,GSK3A,HIP1R,DNAJB1,PRKAR2B,RTN1,PAK1,EPHA4,SYN1,MAP1B,RAB8A,BCR,MAP6,BIN1,PPP1CC,SORBS2,MAP2,OPA1,ADNP,NCDN,CTTN,RBM3,DBN1,ATCAY,RELN,RANGAP1,DBNL,HNRNPAB,RACK1,SRCIN1,ATP6AP2</t>
  </si>
  <si>
    <t>VAPA</t>
  </si>
  <si>
    <t>Q9P0L0</t>
  </si>
  <si>
    <t>GO:0000779</t>
  </si>
  <si>
    <t>Condensed chromosome, centromeric region</t>
  </si>
  <si>
    <t>9606.ENSP00000209875,9606.ENSP00000217402,9606.ENSP00000258198,9606.ENSP00000263710,9606.ENSP00000320130,9606.ENSP00000323967,9606.ENSP00000336687,9606.ENSP00000341779,9606.ENSP00000362018,9606.ENSP00000362441,9606.ENSP00000384863,9606.ENSP00000397552,9606.ENSP00000401470,9606.ENSP00000449396</t>
  </si>
  <si>
    <t>CBX5,CHMP4B,DYNC1LI2,CLASP1,DYNC1I1,SMARCE1,CBX3,PPP1CC,CENPI,ATRX,XPO1,ACTL6A,RANGAP1,SMARCC2</t>
  </si>
  <si>
    <t>RCC2</t>
  </si>
  <si>
    <t>Q9P258</t>
  </si>
  <si>
    <t>GO:0043292</t>
  </si>
  <si>
    <t>Contractile fiber</t>
  </si>
  <si>
    <t>9606.ENSP00000249700,9606.ENSP00000258418,9606.ENSP00000265729,9606.ENSP00000278568,9606.ENSP00000290378,9606.ENSP00000316779,9606.ENSP00000327145,9606.ENSP00000347852,9606.ENSP00000355124,9606.ENSP00000360305,9606.ENSP00000367263,9606.ENSP00000371577,9606.ENSP00000394496,9606.ENSP00000450385,9606.ENSP00000455507,9606.ENSP00000463559,9606.ENSP00000495360</t>
  </si>
  <si>
    <t>TMOD2,CAB39,SRI,PAK1,ACTC1,BIN1,FLNC,SORBS2,KRT19,PDLIM1,AHNAK,MTMR12,CORO1C,MYL6B,OBSCN,MYL12B,CTNNB1</t>
  </si>
  <si>
    <t>RRBP1</t>
  </si>
  <si>
    <t>Q9P2E9</t>
  </si>
  <si>
    <t>GO:0070578</t>
  </si>
  <si>
    <t>RISC-loading complex</t>
  </si>
  <si>
    <t>MYEF2</t>
  </si>
  <si>
    <t>Q9P2K5</t>
  </si>
  <si>
    <t>GO:0000793</t>
  </si>
  <si>
    <t>Condensed chromosome</t>
  </si>
  <si>
    <t>9606.ENSP00000209875,9606.ENSP00000217402,9606.ENSP00000258198,9606.ENSP00000263710,9606.ENSP00000295987,9606.ENSP00000320130,9606.ENSP00000323967,9606.ENSP00000336687,9606.ENSP00000341779,9606.ENSP00000348056,9606.ENSP00000348381,9606.ENSP00000362018,9606.ENSP00000362287,9606.ENSP00000362441,9606.ENSP00000384863,9606.ENSP00000397552,9606.ENSP00000401470,9606.ENSP00000449396</t>
  </si>
  <si>
    <t>CBX5,CHMP4B,DYNC1LI2,CLASP1,SYN1,DYNC1I1,SMARCE1,CBX3,PPP1CC,UBE2I,ADD3,CENPI,AGO3,ATRX,XPO1,ACTL6A,RANGAP1,SMARCC2</t>
  </si>
  <si>
    <t>NCDN</t>
  </si>
  <si>
    <t>Q9UBB6</t>
  </si>
  <si>
    <t>GO:0030118</t>
  </si>
  <si>
    <t>Clathrin coat</t>
  </si>
  <si>
    <t>9606.ENSP00000242285,9606.ENSP00000255194,9606.ENSP00000309415,9606.ENSP00000350199,9606.ENSP00000360076,9606.ENSP00000406209,9606.ENSP00000483185</t>
  </si>
  <si>
    <t>CLTA,AP3B1,CLTB,AP1B1,SGIP1,EPN1,AP2B1</t>
  </si>
  <si>
    <t>UBA2</t>
  </si>
  <si>
    <t>Q9UBT2</t>
  </si>
  <si>
    <t>GO:0030125</t>
  </si>
  <si>
    <t>Clathrin vesicle coat</t>
  </si>
  <si>
    <t>9606.ENSP00000242285,9606.ENSP00000309415,9606.ENSP00000350199,9606.ENSP00000360076,9606.ENSP00000406209,9606.ENSP00000483185</t>
  </si>
  <si>
    <t>CLTA,CLTB,AP1B1,SGIP1,EPN1,AP2B1</t>
  </si>
  <si>
    <t>CLIP2</t>
  </si>
  <si>
    <t>Q9UDT6</t>
  </si>
  <si>
    <t>GO:0000502</t>
  </si>
  <si>
    <t>Proteasome complex</t>
  </si>
  <si>
    <t>9606.ENSP00000216802,9606.ENSP00000217958,9606.ENSP00000219313,9606.ENSP00000261601,9606.ENSP00000261712,9606.ENSP00000293362,9606.ENSP00000440485,9606.ENSP00000483688</t>
  </si>
  <si>
    <t>PSME2,PSMD10,PSMD7,USP14,PSMD11,PSME3,PSMD9,PSMB3</t>
  </si>
  <si>
    <t>ADD3</t>
  </si>
  <si>
    <t>Q9UEY8</t>
  </si>
  <si>
    <t>GO:1905368</t>
  </si>
  <si>
    <t>Peptidase complex</t>
  </si>
  <si>
    <t>9606.ENSP00000216802,9606.ENSP00000217958,9606.ENSP00000219313,9606.ENSP00000261601,9606.ENSP00000261712,9606.ENSP00000293362,9606.ENSP00000305790,9606.ENSP00000311032,9606.ENSP00000356541,9606.ENSP00000429986,9606.ENSP00000440485,9606.ENSP00000483688</t>
  </si>
  <si>
    <t>PSME2,PSMD10,PSMD7,USP14,PSMD11,PSME3,SF3B3,CASP3,SF3B5,ENY2,PSMD9,PSMB3</t>
  </si>
  <si>
    <t>SEPTIN3</t>
  </si>
  <si>
    <t>Q9UH03</t>
  </si>
  <si>
    <t>GO:0101002</t>
  </si>
  <si>
    <t>ficolin-1-rich granule</t>
  </si>
  <si>
    <t>9606.ENSP00000215754,9606.ENSP00000219313,9606.ENSP00000251143,9606.ENSP00000258418,9606.ENSP00000261712,9606.ENSP00000267884,9606.ENSP00000294724,9606.ENSP00000376886,9606.ENSP00000378731,9606.ENSP00000381026,9606.ENSP00000417653,9606.ENSP00000419425,9606.ENSP00000435289,9606.ENSP00000490083</t>
  </si>
  <si>
    <t>MIF,PSMD7,VPS35L,CAB39,PSMD11,SRP14,AGL,NME2,ALDOC,TRPM2,DBNL,PPIA,PAFAH1B2,ATP6AP2</t>
  </si>
  <si>
    <t>GO:0030136</t>
  </si>
  <si>
    <t>Clathrin-coated vesicle</t>
  </si>
  <si>
    <t>9606.ENSP00000222256,9606.ENSP00000242285,9606.ENSP00000253083,9606.ENSP00000253413,9606.ENSP00000255194,9606.ENSP00000261205,9606.ENSP00000267199,9606.ENSP00000300935,9606.ENSP00000309415,9606.ENSP00000350199,9606.ENSP00000360076,9606.ENSP00000406209,9606.ENSP00000417653,9606.ENSP00000483185,9606.ENSP00000490083</t>
  </si>
  <si>
    <t>RAB3A,CLTA,HIP1R,ATP6V1E1,AP3B1,SYT1,VPS33A,RAB8A,CLTB,AP1B1,SGIP1,EPN1,DBNL,AP2B1,ATP6AP2</t>
  </si>
  <si>
    <t>TBK1</t>
  </si>
  <si>
    <t>Q9UHD2</t>
  </si>
  <si>
    <t>GO:0031252</t>
  </si>
  <si>
    <t>Cell leading edge</t>
  </si>
  <si>
    <t>9606.ENSP00000219150,9606.ENSP00000228825,9606.ENSP00000253083,9606.ENSP00000263238,9606.ENSP00000278568,9606.ENSP00000290378,9606.ENSP00000304669,9606.ENSP00000340211,9606.ENSP00000347852,9606.ENSP00000361383,9606.ENSP00000365745,9606.ENSP00000370719,9606.ENSP00000376886,9606.ENSP00000377195,9606.ENSP00000394496,9606.ENSP00000417335,9606.ENSP00000417653,9606.ENSP00000429243,9606.ENSP00000446007,9606.ENSP00000484715,9606.ENSP00000490083,9606.ENSP00000495360,9606.ENSP00000495631</t>
  </si>
  <si>
    <t>CORO1A,ARPC3,HIP1R,ACTR3,PAK1,ACTC1,CTNNA1,CORO1B,SORBS2,AIF1L,CTTN,ITSN1,NME2,DBN1,CORO1C,ROBO2,DBNL,STMN2,VIM,SRCIN1,ATP6AP2,CTNNB1,ARHGEF7</t>
  </si>
  <si>
    <t>UBQLN2</t>
  </si>
  <si>
    <t>Q9UHD9</t>
  </si>
  <si>
    <t>GO:0030016</t>
  </si>
  <si>
    <t>Myofibril</t>
  </si>
  <si>
    <t>9606.ENSP00000249700,9606.ENSP00000258418,9606.ENSP00000265729,9606.ENSP00000278568,9606.ENSP00000290378,9606.ENSP00000316779,9606.ENSP00000327145,9606.ENSP00000347852,9606.ENSP00000355124,9606.ENSP00000360305,9606.ENSP00000367263,9606.ENSP00000371577,9606.ENSP00000394496,9606.ENSP00000455507,9606.ENSP00000463559,9606.ENSP00000495360</t>
  </si>
  <si>
    <t>TMOD2,CAB39,SRI,PAK1,ACTC1,BIN1,FLNC,SORBS2,KRT19,PDLIM1,AHNAK,MTMR12,CORO1C,OBSCN,MYL12B,CTNNB1</t>
  </si>
  <si>
    <t>TAGLN3</t>
  </si>
  <si>
    <t>Q9UI15</t>
  </si>
  <si>
    <t>GO:0090734</t>
  </si>
  <si>
    <t>Site of DNA damage</t>
  </si>
  <si>
    <t>9606.ENSP00000209875,9606.ENSP00000227524,9606.ENSP00000228825,9606.ENSP00000263238,9606.ENSP00000336687,9606.ENSP00000355518,9606.ENSP00000357283,9606.ENSP00000360682,9606.ENSP00000377060,9606.ENSP00000388169</t>
  </si>
  <si>
    <t>CBX5,PRPF19,ARPC3,ACTR3,CBX3,FH,LMNA,PAXX,CBX1,ARPC4</t>
  </si>
  <si>
    <t>ATP5IF1</t>
  </si>
  <si>
    <t>Q9UII2</t>
  </si>
  <si>
    <t>GO:0005844</t>
  </si>
  <si>
    <t>Polysome</t>
  </si>
  <si>
    <t>9606.ENSP00000220592,9606.ENSP00000286428,9606.ENSP00000356520,9606.ENSP00000362300,9606.ENSP00000416255,9606.ENSP00000429931,9606.ENSP00000446007,9606.ENSP00000472469</t>
  </si>
  <si>
    <t>AGO2,VBP1,DHX9,AGO1,EIF4G1,EIF3H,VIM,RPS28</t>
  </si>
  <si>
    <t>DBNL</t>
  </si>
  <si>
    <t>Q9UJU6</t>
  </si>
  <si>
    <t>GO:0031674</t>
  </si>
  <si>
    <t>I band</t>
  </si>
  <si>
    <t>9606.ENSP00000258418,9606.ENSP00000265729,9606.ENSP00000278568,9606.ENSP00000290378,9606.ENSP00000316779,9606.ENSP00000327145,9606.ENSP00000347852,9606.ENSP00000355124,9606.ENSP00000360305,9606.ENSP00000455507,9606.ENSP00000463559,9606.ENSP00000495360</t>
  </si>
  <si>
    <t>CAB39,SRI,PAK1,ACTC1,BIN1,FLNC,SORBS2,KRT19,PDLIM1,OBSCN,MYL12B,CTNNB1</t>
  </si>
  <si>
    <t>LSM7</t>
  </si>
  <si>
    <t>Q9UK45</t>
  </si>
  <si>
    <t>GO:1904813</t>
  </si>
  <si>
    <t>ficolin-1-rich granule lumen</t>
  </si>
  <si>
    <t>9606.ENSP00000215754,9606.ENSP00000219313,9606.ENSP00000258418,9606.ENSP00000261712,9606.ENSP00000267884,9606.ENSP00000294724,9606.ENSP00000376886,9606.ENSP00000378731,9606.ENSP00000417653,9606.ENSP00000419425,9606.ENSP00000435289</t>
  </si>
  <si>
    <t>MIF,PSMD7,CAB39,PSMD11,SRP14,AGL,NME2,ALDOC,DBNL,PPIA,PAFAH1B2</t>
  </si>
  <si>
    <t>DBR1</t>
  </si>
  <si>
    <t>Q9UK59</t>
  </si>
  <si>
    <t>GO:0005635</t>
  </si>
  <si>
    <t>Nuclear envelope</t>
  </si>
  <si>
    <t>9606.ENSP00000209875,9606.ENSP00000217402,9606.ENSP00000225972,9606.ENSP00000278568,9606.ENSP00000316779,9606.ENSP00000320043,9606.ENSP00000336687,9606.ENSP00000339001,9606.ENSP00000345575,9606.ENSP00000345656,9606.ENSP00000348056,9606.ENSP00000356652,9606.ENSP00000357283,9606.ENSP00000359300,9606.ENSP00000360642,9606.ENSP00000370719,9606.ENSP00000380070,9606.ENSP00000381214,9606.ENSP00000384863,9606.ENSP00000385142,9606.ENSP00000401470,9606.ENSP00000401564,9606.ENSP00000429986,9606.ENSP00000436455,9606.ENSP00000438399</t>
  </si>
  <si>
    <t>CBX5,CHMP4B,LRRC59,PAK1,BIN1,LYPLA1,CBX3,TUBB,DNAJB12,VAPA,UBE2I,CACYBP,LMNA,CETN2,CC2D1B,ITSN1,GAPDH,RGPD2,XPO1,NRXN1,RANGAP1,RANBP1,ENY2,NUCB2,IST1</t>
  </si>
  <si>
    <t>PTBP2</t>
  </si>
  <si>
    <t>Q9UKA9</t>
  </si>
  <si>
    <t>GO:0030017</t>
  </si>
  <si>
    <t>Sarcomere</t>
  </si>
  <si>
    <t>9606.ENSP00000249700,9606.ENSP00000258418,9606.ENSP00000265729,9606.ENSP00000278568,9606.ENSP00000290378,9606.ENSP00000316779,9606.ENSP00000327145,9606.ENSP00000347852,9606.ENSP00000355124,9606.ENSP00000360305,9606.ENSP00000371577,9606.ENSP00000394496,9606.ENSP00000455507,9606.ENSP00000463559,9606.ENSP00000495360</t>
  </si>
  <si>
    <t>TMOD2,CAB39,SRI,PAK1,ACTC1,BIN1,FLNC,SORBS2,KRT19,PDLIM1,MTMR12,CORO1C,OBSCN,MYL12B,CTNNB1</t>
  </si>
  <si>
    <t>GO:0030662</t>
  </si>
  <si>
    <t>Coated vesicle membrane</t>
  </si>
  <si>
    <t>9606.ENSP00000222256,9606.ENSP00000242285,9606.ENSP00000253083,9606.ENSP00000253413,9606.ENSP00000255194,9606.ENSP00000261205,9606.ENSP00000264933,9606.ENSP00000309415,9606.ENSP00000350199,9606.ENSP00000360076,9606.ENSP00000406209,9606.ENSP00000417653,9606.ENSP00000483185,9606.ENSP00000490083</t>
  </si>
  <si>
    <t>RAB3A,CLTA,HIP1R,ATP6V1E1,AP3B1,SYT1,PDCD6,CLTB,AP1B1,SGIP1,EPN1,DBNL,AP2B1,ATP6AP2</t>
  </si>
  <si>
    <t>CROT</t>
  </si>
  <si>
    <t>Q9UKG9</t>
  </si>
  <si>
    <t>GO:0034774</t>
  </si>
  <si>
    <t>Secretory granule lumen</t>
  </si>
  <si>
    <t>9606.ENSP00000215754,9606.ENSP00000219313,9606.ENSP00000258418,9606.ENSP00000261416,9606.ENSP00000261712,9606.ENSP00000267884,9606.ENSP00000284719,9606.ENSP00000294724,9606.ENSP00000323929,9606.ENSP00000339001,9606.ENSP00000341289,9606.ENSP00000342026,9606.ENSP00000348170,9606.ENSP00000376886,9606.ENSP00000378731,9606.ENSP00000417653,9606.ENSP00000419425,9606.ENSP00000435289,9606.ENSP00000438399</t>
  </si>
  <si>
    <t>MIF,PSMD7,CAB39,HEXB,PSMD11,SRP14,OLA1,AGL,A2M,TUBB,TUBB4B,PRDX6,HP,NME2,ALDOC,DBNL,PPIA,PAFAH1B2,IST1</t>
  </si>
  <si>
    <t>AGO2</t>
  </si>
  <si>
    <t>Q9UKV8</t>
  </si>
  <si>
    <t>GO:0005885</t>
  </si>
  <si>
    <t>Arp2/3 protein complex</t>
  </si>
  <si>
    <t>9606.ENSP00000228825,9606.ENSP00000263238,9606.ENSP00000345361,9606.ENSP00000388169</t>
  </si>
  <si>
    <t>ARPC3,ACTR3,ARPC5L,ARPC4</t>
  </si>
  <si>
    <t>CDV3</t>
  </si>
  <si>
    <t>Q9UKY7</t>
  </si>
  <si>
    <t>GO:0030658</t>
  </si>
  <si>
    <t>Transport vesicle membrane</t>
  </si>
  <si>
    <t>9606.ENSP00000222256,9606.ENSP00000242285,9606.ENSP00000253413,9606.ENSP00000261205,9606.ENSP00000263233,9606.ENSP00000264933,9606.ENSP00000265062,9606.ENSP00000295987,9606.ENSP00000307093,9606.ENSP00000309415,9606.ENSP00000316779,9606.ENSP00000333547,9606.ENSP00000350199,9606.ENSP00000351614,9606.ENSP00000490083</t>
  </si>
  <si>
    <t>RAB3A,CLTA,ATP6V1E1,SYT1,SYP,PDCD6,RAB7A,SYN1,MAP6,CLTB,BIN1,RAB11B,AP1B1,SYN3,ATP6AP2</t>
  </si>
  <si>
    <t>AGO1</t>
  </si>
  <si>
    <t>Q9UL18</t>
  </si>
  <si>
    <t>GO:0030018</t>
  </si>
  <si>
    <t>Z disc</t>
  </si>
  <si>
    <t>9606.ENSP00000258418,9606.ENSP00000265729,9606.ENSP00000278568,9606.ENSP00000316779,9606.ENSP00000327145,9606.ENSP00000347852,9606.ENSP00000355124,9606.ENSP00000360305,9606.ENSP00000455507,9606.ENSP00000463559,9606.ENSP00000495360</t>
  </si>
  <si>
    <t>CAB39,SRI,PAK1,BIN1,FLNC,SORBS2,KRT19,PDLIM1,OBSCN,MYL12B,CTNNB1</t>
  </si>
  <si>
    <t>PSME2</t>
  </si>
  <si>
    <t>Q9UL46</t>
  </si>
  <si>
    <t>GO:0034709</t>
  </si>
  <si>
    <t>Methylosome</t>
  </si>
  <si>
    <t>1.16</t>
  </si>
  <si>
    <t>9606.ENSP00000235090,9606.ENSP00000266735,9606.ENSP00000400591,9606.ENSP00000412566</t>
  </si>
  <si>
    <t>WDR77,SNRPF,SNRPE,SNRPB</t>
  </si>
  <si>
    <t>MCTS1</t>
  </si>
  <si>
    <t>Q9ULC4</t>
  </si>
  <si>
    <t>GO:0120111</t>
  </si>
  <si>
    <t>Neuron projection cytoplasm</t>
  </si>
  <si>
    <t>9606.ENSP00000253083,9606.ENSP00000255194,9606.ENSP00000353508,9606.ENSP00000354681,9606.ENSP00000401470,9606.ENSP00000425031,9606.ENSP00000447537,9606.ENSP00000482169,9606.ENSP00000495274</t>
  </si>
  <si>
    <t>HIP1R,AP3B1,MAP2,OPA1,RANGAP1,HNRNPAB,BLOC1S1,NEFL,AP3D1</t>
  </si>
  <si>
    <t>CORO1C</t>
  </si>
  <si>
    <t>Q9ULV4</t>
  </si>
  <si>
    <t>GO:0000775</t>
  </si>
  <si>
    <t>Chromosome, centromeric region</t>
  </si>
  <si>
    <t>9606.ENSP00000209875,9606.ENSP00000217402,9606.ENSP00000258198,9606.ENSP00000263710,9606.ENSP00000320130,9606.ENSP00000323967,9606.ENSP00000336687,9606.ENSP00000341779,9606.ENSP00000362018,9606.ENSP00000362441,9606.ENSP00000364585,9606.ENSP00000377060,9606.ENSP00000384863,9606.ENSP00000397552,9606.ENSP00000401470,9606.ENSP00000449396</t>
  </si>
  <si>
    <t>CBX5,CHMP4B,DYNC1LI2,CLASP1,DYNC1I1,SMARCE1,CBX3,PPP1CC,CENPI,ATRX,RCC2,CBX1,XPO1,ACTL6A,RANGAP1,SMARCC2</t>
  </si>
  <si>
    <t>PRPF19</t>
  </si>
  <si>
    <t>Q9UMS4</t>
  </si>
  <si>
    <t>GO:0005905</t>
  </si>
  <si>
    <t>Clathrin-coated pit</t>
  </si>
  <si>
    <t>9606.ENSP00000242285,9606.ENSP00000253083,9606.ENSP00000309415,9606.ENSP00000360076,9606.ENSP00000365745,9606.ENSP00000370719,9606.ENSP00000406209,9606.ENSP00000483185</t>
  </si>
  <si>
    <t>CLTA,HIP1R,CLTB,SGIP1,CTTN,ITSN1,EPN1,AP2B1</t>
  </si>
  <si>
    <t>SNX12</t>
  </si>
  <si>
    <t>Q9UMY4</t>
  </si>
  <si>
    <t>GO:0030427</t>
  </si>
  <si>
    <t>Site of polarized growth</t>
  </si>
  <si>
    <t>9606.ENSP00000281821,9606.ENSP00000296755,9606.ENSP00000340688,9606.ENSP00000353508,9606.ENSP00000359216,9606.ENSP00000365745,9606.ENSP00000377195,9606.ENSP00000385142,9606.ENSP00000390941,9606.ENSP00000417653,9606.ENSP00000429243,9606.ENSP00000437402,9606.ENSP00000482169</t>
  </si>
  <si>
    <t>EPHA4,MAP1B,ADGRL1,MAP2,PTBP2,CTTN,DBN1,NRXN1,ATCAY,DBNL,STMN2,ENO2,NEFL</t>
  </si>
  <si>
    <t>DUSP12</t>
  </si>
  <si>
    <t>Q9UNI6</t>
  </si>
  <si>
    <t>GO:0043025</t>
  </si>
  <si>
    <t>Neuronal cell body</t>
  </si>
  <si>
    <t>9606.ENSP00000222330,9606.ENSP00000253083,9606.ENSP00000254322,9606.ENSP00000264071,9606.ENSP00000265717,9606.ENSP00000267484,9606.ENSP00000281821,9606.ENSP00000296755,9606.ENSP00000299138,9606.ENSP00000300935,9606.ENSP00000311032,9606.ENSP00000347852,9606.ENSP00000353508,9606.ENSP00000359216,9606.ENSP00000360662,9606.ENSP00000361087,9606.ENSP00000362340,9606.ENSP00000381026,9606.ENSP00000385142,9606.ENSP00000417653,9606.ENSP00000426909,9606.ENSP00000429243,9606.ENSP00000437402,9606.ENSP00000484715,9606.ENSP00000495631</t>
  </si>
  <si>
    <t>GSK3A,HIP1R,DNAJB1,TUBB4A,PRKAR2B,RTN1,EPHA4,MAP1B,VPS35,RAB8A,CASP3,SORBS2,MAP2,PTBP2,ADNP,SNCG,NCDN,TRPM2,NRXN1,DBNL,RACK1,STMN2,ENO2,SRCIN1,ARHGEF7</t>
  </si>
  <si>
    <t>COPS3</t>
  </si>
  <si>
    <t>Q9UNS2</t>
  </si>
  <si>
    <t>GO:0022624</t>
  </si>
  <si>
    <t>Proteasome accessory complex</t>
  </si>
  <si>
    <t>9606.ENSP00000216802,9606.ENSP00000219313,9606.ENSP00000261712,9606.ENSP00000293362,9606.ENSP00000440485</t>
  </si>
  <si>
    <t>PSME2,PSMD7,PSMD11,PSME3,PSMD9</t>
  </si>
  <si>
    <t>MINPP1</t>
  </si>
  <si>
    <t>Q9UNW1</t>
  </si>
  <si>
    <t>GO:1990752</t>
  </si>
  <si>
    <t>Microtubule end</t>
  </si>
  <si>
    <t>9606.ENSP00000223398,9606.ENSP00000236925,9606.ENSP00000263710,9606.ENSP00000300249,9606.ENSP00000364721</t>
  </si>
  <si>
    <t>CLIP2,CAMSAP2,CLASP1,MAPRE2,MAPRE1</t>
  </si>
  <si>
    <t>ZC3H4</t>
  </si>
  <si>
    <t>Q9UPT8</t>
  </si>
  <si>
    <t>GO:0099503</t>
  </si>
  <si>
    <t>Secretory vesicle</t>
  </si>
  <si>
    <t>9606.ENSP00000215754,9606.ENSP00000219313,9606.ENSP00000220809,9606.ENSP00000222256,9606.ENSP00000242285,9606.ENSP00000251143,9606.ENSP00000253413,9606.ENSP00000258418,9606.ENSP00000261205,9606.ENSP00000261416,9606.ENSP00000261712,9606.ENSP00000262646,9606.ENSP00000263233,9606.ENSP00000265062,9606.ENSP00000267884,9606.ENSP00000284719,9606.ENSP00000294724,9606.ENSP00000295987,9606.ENSP00000300935,9606.ENSP00000304669,9606.ENSP00000309415,9606.ENSP00000316779,9606.ENSP00000317334,9606.ENSP00000323929,9606.ENSP00000333547,9606.ENSP00000339001,9606.ENSP00000341289,9606.ENSP00000342026,9606.ENSP00000345656,9606.ENSP00000348170,9606.ENSP00000351614,9606.ENSP00000376886,9606.ENSP00000378394,9606.ENSP00000378731,9606.ENSP00000381026,9606.ENSP00000417653,9606.ENSP00000419425,9606.ENSP00000435289,9606.ENSP00000438399,9606.ENSP00000447053,9606.ENSP00000490083,9606.ENSP00000497691</t>
  </si>
  <si>
    <t>MIF,PSMD7,PLAT,RAB3A,CLTA,VPS35L,ATP6V1E1,CAB39,SYT1,HEXB,PSMD11,RAB2A,SYP,RAB7A,SRP14,OLA1,AGL,SYN1,RAB8A,CTNNA1,CLTB,BIN1,TCP1,A2M,RAB11B,TUBB,TUBB4B,PRDX6,VAPA,HP,SYN3,NME2,PSAP,ALDOC,TRPM2,DBNL,PPIA,PAFAH1B2,IST1,RAB5C,ATP6AP2,APLP2</t>
  </si>
  <si>
    <t>RTRAF</t>
  </si>
  <si>
    <t>Q9Y224</t>
  </si>
  <si>
    <t>GO:0098687</t>
  </si>
  <si>
    <t>Chromosomal region</t>
  </si>
  <si>
    <t>9606.ENSP00000209875,9606.ENSP00000217402,9606.ENSP00000258198,9606.ENSP00000263710,9606.ENSP00000320130,9606.ENSP00000323967,9606.ENSP00000336687,9606.ENSP00000341779,9606.ENSP00000362018,9606.ENSP00000362441,9606.ENSP00000362592,9606.ENSP00000363017,9606.ENSP00000364585,9606.ENSP00000377060,9606.ENSP00000384863,9606.ENSP00000386636,9606.ENSP00000397552,9606.ENSP00000401470,9606.ENSP00000430432,9606.ENSP00000449396</t>
  </si>
  <si>
    <t>CBX5,CHMP4B,DYNC1LI2,CLASP1,DYNC1I1,SMARCE1,CBX3,PPP1CC,CENPI,ATRX,RBBP4,RPA2,RCC2,CBX1,XPO1,SSB,ACTL6A,RANGAP1,HDAC2,SMARCC2</t>
  </si>
  <si>
    <t>NTNG1</t>
  </si>
  <si>
    <t>Q9Y2I2</t>
  </si>
  <si>
    <t>GO:0030120</t>
  </si>
  <si>
    <t>Vesicle coat</t>
  </si>
  <si>
    <t>9606.ENSP00000242285,9606.ENSP00000264933,9606.ENSP00000309415,9606.ENSP00000350199,9606.ENSP00000360076,9606.ENSP00000406209,9606.ENSP00000483185</t>
  </si>
  <si>
    <t>CLTA,PDCD6,CLTB,AP1B1,SGIP1,EPN1,AP2B1</t>
  </si>
  <si>
    <t>CAB39</t>
  </si>
  <si>
    <t>Q9Y376</t>
  </si>
  <si>
    <t>GO:0005774</t>
  </si>
  <si>
    <t>Vacuolar membrane</t>
  </si>
  <si>
    <t>9606.ENSP00000217402,9606.ENSP00000242285,9606.ENSP00000253413,9606.ENSP00000255194,9606.ENSP00000262646,9606.ENSP00000265062,9606.ENSP00000267199,9606.ENSP00000299138,9606.ENSP00000322730,9606.ENSP00000345656,9606.ENSP00000350199,9606.ENSP00000361930,9606.ENSP00000363162,9606.ENSP00000367263,9606.ENSP00000378394,9606.ENSP00000381026,9606.ENSP00000411256,9606.ENSP00000447053,9606.ENSP00000447537,9606.ENSP00000450524,9606.ENSP00000483185,9606.ENSP00000490083,9606.ENSP00000495274</t>
  </si>
  <si>
    <t>CHMP4B,CLTA,ATP6V1E1,AP3B1,RAB2A,RAB7A,VPS33A,VPS35,ITM2C,VAPA,AP1B1,YWHAB,ATP6V1G1,AHNAK,PSAP,TRPM2,GABARAPL1,RAB5C,BLOC1S1,MAP1LC3B2,AP2B1,ATP6AP2,AP3D1</t>
  </si>
  <si>
    <t>SBDS</t>
  </si>
  <si>
    <t>Q9Y3A5</t>
  </si>
  <si>
    <t>GO:0101031</t>
  </si>
  <si>
    <t>Chaperone complex</t>
  </si>
  <si>
    <t>9606.ENSP00000012443,9606.ENSP00000295688,9606.ENSP00000317334,9606.ENSP00000351646,9606.ENSP00000377958,9606.ENSP00000378563</t>
  </si>
  <si>
    <t>PPP5C,CCT3,TCP1,STIP1,CCT4,PFDN6</t>
  </si>
  <si>
    <t>STRAP</t>
  </si>
  <si>
    <t>Q9Y3F4</t>
  </si>
  <si>
    <t>GO:0005768</t>
  </si>
  <si>
    <t>Endosome</t>
  </si>
  <si>
    <t>9606.ENSP00000217402,9606.ENSP00000219150,9606.ENSP00000222256,9606.ENSP00000228872,9606.ENSP00000242285,9606.ENSP00000251143,9606.ENSP00000253413,9606.ENSP00000255194,9606.ENSP00000258198,9606.ENSP00000262948,9606.ENSP00000264933,9606.ENSP00000265062,9606.ENSP00000267199,9606.ENSP00000269886,9606.ENSP00000281821,9606.ENSP00000299138,9606.ENSP00000300935,9606.ENSP00000316779,9606.ENSP00000320130,9606.ENSP00000333547,9606.ENSP00000350199,9606.ENSP00000353864,9606.ENSP00000362340,9606.ENSP00000364585,9606.ENSP00000366452,9606.ENSP00000370719,9606.ENSP00000378394,9606.ENSP00000394496,9606.ENSP00000399511,9606.ENSP00000406209,9606.ENSP00000411825,9606.ENSP00000417653,9606.ENSP00000429243,9606.ENSP00000447053,9606.ENSP00000447537,9606.ENSP00000477781,9606.ENSP00000479153,9606.ENSP00000481314,9606.ENSP00000483185,9606.ENSP00000490083,9606.ENSP00000495274</t>
  </si>
  <si>
    <t>CHMP4B,CORO1A,RAB3A,CDKN1B,CLTA,VPS35L,ATP6V1E1,AP3B1,DYNC1LI2,MAP2K2,PDCD6,RAB7A,VPS33A,SH3GL1,EPHA4,VPS35,RAB8A,BIN1,DYNC1I1,RAB11B,AP1B1,PAK3,NCDN,RCC2,SNX15,ITSN1,PSAP,CORO1C,TNIK,EPN1,PDCD6IP,DBNL,STMN2,RAB5C,BLOC1S1,TPT1,EHD1,SNX12,AP2B1,ATP6AP2,AP3D1</t>
  </si>
  <si>
    <t>USP15</t>
  </si>
  <si>
    <t>Q9Y4E8</t>
  </si>
  <si>
    <t>GO:0000776</t>
  </si>
  <si>
    <t>Kinetochore</t>
  </si>
  <si>
    <t>9606.ENSP00000209875,9606.ENSP00000217402,9606.ENSP00000258198,9606.ENSP00000263710,9606.ENSP00000320130,9606.ENSP00000323967,9606.ENSP00000341779,9606.ENSP00000362018,9606.ENSP00000384863,9606.ENSP00000397552,9606.ENSP00000401470,9606.ENSP00000449396</t>
  </si>
  <si>
    <t>CBX5,CHMP4B,DYNC1LI2,CLASP1,DYNC1I1,SMARCE1,PPP1CC,CENPI,XPO1,ACTL6A,RANGAP1,SMARCC2</t>
  </si>
  <si>
    <t>LOXL2</t>
  </si>
  <si>
    <t>Q9Y4K0</t>
  </si>
  <si>
    <t>GO:0005852</t>
  </si>
  <si>
    <t>Eukaryotic translation initiation factor 3 complex</t>
  </si>
  <si>
    <t>9606.ENSP00000253108,9606.ENSP00000362688,9606.ENSP00000429931,9606.ENSP00000436049</t>
  </si>
  <si>
    <t>EIF3G,EIF3I,EIF3H,EIF3M</t>
  </si>
  <si>
    <t>LSM4</t>
  </si>
  <si>
    <t>Q9Y4Z0</t>
  </si>
  <si>
    <t>GO:0030132</t>
  </si>
  <si>
    <t>Clathrin coat of coated pit</t>
  </si>
  <si>
    <t>9606.ENSP00000242285,9606.ENSP00000309415,9606.ENSP00000360076,9606.ENSP00000483185</t>
  </si>
  <si>
    <t>CLTA,CLTB,SGIP1,AP2B1</t>
  </si>
  <si>
    <t>YTHDF2</t>
  </si>
  <si>
    <t>Q9Y5A9</t>
  </si>
  <si>
    <t>GO:0033290</t>
  </si>
  <si>
    <t>Eukaryotic 48S preinitiation complex</t>
  </si>
  <si>
    <t>SUPT16H</t>
  </si>
  <si>
    <t>Q9Y5B9</t>
  </si>
  <si>
    <t>GO:0034708</t>
  </si>
  <si>
    <t>Methyltransferase complex</t>
  </si>
  <si>
    <t>9606.ENSP00000209875,9606.ENSP00000235090,9606.ENSP00000266735,9606.ENSP00000296490,9606.ENSP00000362592,9606.ENSP00000400591,9606.ENSP00000412566,9606.ENSP00000430432,9606.ENSP00000484710</t>
  </si>
  <si>
    <t>CBX5,WDR77,SNRPF,WDR82,RBBP4,SNRPE,SNRPB,HDAC2,EPOP</t>
  </si>
  <si>
    <t>PCDHA9</t>
  </si>
  <si>
    <t>Q9Y5H5</t>
  </si>
  <si>
    <t>GO:0005593</t>
  </si>
  <si>
    <t>FACIT collagen trimer</t>
  </si>
  <si>
    <t>9606.ENSP00000297848,9606.ENSP00000325146,9606.ENSP00000362776</t>
  </si>
  <si>
    <t>COL14A1,COL12A1,COL16A1</t>
  </si>
  <si>
    <t>TIMM13</t>
  </si>
  <si>
    <t>Q9Y5L4</t>
  </si>
  <si>
    <t>GO:0022627</t>
  </si>
  <si>
    <t>Cytosolic small ribosomal subunit</t>
  </si>
  <si>
    <t>9606.ENSP00000270625,9606.ENSP00000393241,9606.ENSP00000426909,9606.ENSP00000435096,9606.ENSP00000470972,9606.ENSP00000472469</t>
  </si>
  <si>
    <t>RPS11,RPS18,RACK1,RPS25,RPS19,RPS28</t>
  </si>
  <si>
    <t>LRRFIP2</t>
  </si>
  <si>
    <t>Q9Y608</t>
  </si>
  <si>
    <t>GO:0042734</t>
  </si>
  <si>
    <t>Presynaptic membrane</t>
  </si>
  <si>
    <t>9606.ENSP00000226091,9606.ENSP00000242285,9606.ENSP00000261205,9606.ENSP00000263233,9606.ENSP00000281821,9606.ENSP00000309415,9606.ENSP00000340688,9606.ENSP00000359085,9606.ENSP00000362014,9606.ENSP00000385142,9606.ENSP00000495360</t>
  </si>
  <si>
    <t>EFNB3,CLTA,SYT1,SYP,EPHA4,CLTB,ADGRL1,NTNG1,DNM1,NRXN1,CTNNB1</t>
  </si>
  <si>
    <t>CLIC4</t>
  </si>
  <si>
    <t>Q9Y696</t>
  </si>
  <si>
    <t>GO:0098835</t>
  </si>
  <si>
    <t>Presynaptic endocytic zone membrane</t>
  </si>
  <si>
    <t>9606.ENSP00000242285,9606.ENSP00000309415,9606.ENSP00000362014</t>
  </si>
  <si>
    <t>CLTA,CLTB,DNM1</t>
  </si>
  <si>
    <t>EPN1</t>
  </si>
  <si>
    <t>Q9Y6I3</t>
  </si>
  <si>
    <t>GO:0098850</t>
  </si>
  <si>
    <t>Extrinsic component of synaptic vesicle membrane</t>
  </si>
  <si>
    <t>9606.ENSP00000295987,9606.ENSP00000316779,9606.ENSP00000351614</t>
  </si>
  <si>
    <t>SYN1,BIN1,SYN3</t>
  </si>
  <si>
    <t>GO:0071004</t>
  </si>
  <si>
    <t>U2-type prespliceosome</t>
  </si>
  <si>
    <t>9606.ENSP00000215793,9606.ENSP00000252622,9606.ENSP00000335321,9606.ENSP00000412566</t>
  </si>
  <si>
    <t>SF3A1,LSM7,SF3B1,SNRPB</t>
  </si>
  <si>
    <t>GO:0005938</t>
  </si>
  <si>
    <t>Cell cortex</t>
  </si>
  <si>
    <t>9606.ENSP00000219150,9606.ENSP00000242285,9606.ENSP00000253083,9606.ENSP00000263710,9606.ENSP00000309415,9606.ENSP00000348381,9606.ENSP00000355124,9606.ENSP00000364721,9606.ENSP00000365745,9606.ENSP00000377195,9606.ENSP00000394496,9606.ENSP00000417653,9606.ENSP00000437402,9606.ENSP00000463559,9606.ENSP00000494051,9606.ENSP00000495360,9606.ENSP00000495631</t>
  </si>
  <si>
    <t>CORO1A,CLTA,HIP1R,CLASP1,CLTB,ADD3,KRT19,MAPRE1,CTTN,DBN1,CORO1C,DBNL,ENO2,MYL12B,SEPTIN3,CTNNB1,ARHGEF7</t>
  </si>
  <si>
    <t>GO:1905369</t>
  </si>
  <si>
    <t>Endopeptidase complex</t>
  </si>
  <si>
    <t>9606.ENSP00000216802,9606.ENSP00000217958,9606.ENSP00000219313,9606.ENSP00000261601,9606.ENSP00000261712,9606.ENSP00000293362,9606.ENSP00000311032,9606.ENSP00000440485,9606.ENSP00000483688</t>
  </si>
  <si>
    <t>PSME2,PSMD10,PSMD7,USP14,PSMD11,PSME3,CASP3,PSMD9,PSMB3</t>
  </si>
  <si>
    <t>GO:0071007</t>
  </si>
  <si>
    <t>U2-type catalytic step 2 spliceosome</t>
  </si>
  <si>
    <t>0.86</t>
  </si>
  <si>
    <t>9606.ENSP00000227524,9606.ENSP00000254193,9606.ENSP00000266735,9606.ENSP00000400591,9606.ENSP00000412566</t>
  </si>
  <si>
    <t>PRPF19,SNRPA1,SNRPF,SNRPE,SNRPB</t>
  </si>
  <si>
    <t>GO:0005815</t>
  </si>
  <si>
    <t>Microtubule organizing center</t>
  </si>
  <si>
    <t>9606.ENSP00000194214,9606.ENSP00000223208,9606.ENSP00000231487,9606.ENSP00000236925,9606.ENSP00000258198,9606.ENSP00000260746,9606.ENSP00000261700,9606.ENSP00000263710,9606.ENSP00000264414,9606.ENSP00000265717,9606.ENSP00000278568,9606.ENSP00000284719,9606.ENSP00000300249,9606.ENSP00000300935,9606.ENSP00000317334,9606.ENSP00000320663,9606.ENSP00000353538,9606.ENSP00000356520,9606.ENSP00000359300,9606.ENSP00000361087,9606.ENSP00000363500,9606.ENSP00000364721,9606.ENSP00000377958,9606.ENSP00000395535,9606.ENSP00000401564,9606.ENSP00000405726,9606.ENSP00000411825,9606.ENSP00000435582,9606.ENSP00000438399,9606.ENSP00000444660,9606.ENSP00000446007,9606.ENSP00000477310,9606.ENSP00000495360,9606.ENSP00000495631</t>
  </si>
  <si>
    <t>HSPB11,CEP41,SKP1,CAMSAP2,DYNC1LI2,ARL3,RTRAF,CLASP1,CUL3,PRKAR2B,PAK1,OLA1,MAPRE2,RAB8A,TCP1,EML4,LRRCC1,DHX9,CETN2,SNCG,CLIC4,MAPRE1,CCT4,MECP2,RANBP1,CDC45,PDCD6IP,AGBL2,IST1,YTHDF2,VIM,DYNLL2,CTNNB1,ARHGEF7</t>
  </si>
  <si>
    <t>GO:0016282</t>
  </si>
  <si>
    <t>Eukaryotic 43S preinitiation complex</t>
  </si>
  <si>
    <t>1.01</t>
  </si>
  <si>
    <t>GO:0034719</t>
  </si>
  <si>
    <t>SMN-Sm protein complex</t>
  </si>
  <si>
    <t>9606.ENSP00000266735,9606.ENSP00000392270,9606.ENSP00000400591,9606.ENSP00000412566</t>
  </si>
  <si>
    <t>SNRPF,STRAP,SNRPE,SNRPB</t>
  </si>
  <si>
    <t>GO:0005730</t>
  </si>
  <si>
    <t>Nucleolus</t>
  </si>
  <si>
    <t>9606.ENSP00000209875,9606.ENSP00000215570,9606.ENSP00000246868,9606.ENSP00000254322,9606.ENSP00000263857,9606.ENSP00000270625,9606.ENSP00000276079,9606.ENSP00000284719,9606.ENSP00000296490,9606.ENSP00000296581,9606.ENSP00000296786,9606.ENSP00000305790,9606.ENSP00000306362,9606.ENSP00000311747,9606.ENSP00000316176,9606.ENSP00000325376,9606.ENSP00000325377,9606.ENSP00000335321,9606.ENSP00000341779,9606.ENSP00000356110,9606.ENSP00000356520,9606.ENSP00000359345,9606.ENSP00000360939,9606.ENSP00000364585,9606.ENSP00000364591,9606.ENSP00000366452,9606.ENSP00000379364,9606.ENSP00000380033,9606.ENSP00000384863,9606.ENSP00000385142,9606.ENSP00000386156,9606.ENSP00000386894,9606.ENSP00000392767,9606.ENSP00000400142,9606.ENSP00000434516,9606.ENSP00000435096,9606.ENSP00000435289,9606.ENSP00000446880,9606.ENSP00000470972</t>
  </si>
  <si>
    <t>CBX5,TIMM13,SBDS,DNAJB1,POLR1A,RPS11,NONO,OLA1,WDR82,LSM6,UBLCP1,SF3B3,TBCA,RBM14,UBE2N,HNRNPM,WDR33,SF3B1,PPP1CC,NUCKS1,DHX9,RPL5,CMPK1,RCC2,TSPYL2,SNX15,MOB1A,DDX17,XPO1,NRXN1,PYM1,RBM4,S100A13,EWSR1,TXNRD1,RPS25,PAFAH1B2,BAZ2A,RPS19</t>
  </si>
  <si>
    <t>GO:0005683</t>
  </si>
  <si>
    <t>U7 snRNP</t>
  </si>
  <si>
    <t>1.27</t>
  </si>
  <si>
    <t>9606.ENSP00000266735,9606.ENSP00000400591,9606.ENSP00000412566</t>
  </si>
  <si>
    <t>SNRPF,SNRPE,SNRPB</t>
  </si>
  <si>
    <t>GO:0071541</t>
  </si>
  <si>
    <t>Eukaryotic translation initiation factor 3 complex, eIF3m</t>
  </si>
  <si>
    <t>9606.ENSP00000362688,9606.ENSP00000429931,9606.ENSP00000436049</t>
  </si>
  <si>
    <t>EIF3I,EIF3H,EIF3M</t>
  </si>
  <si>
    <t>GO:0120115</t>
  </si>
  <si>
    <t>Lsm2-8 complex</t>
  </si>
  <si>
    <t>9606.ENSP00000252622,9606.ENSP00000296581,9606.ENSP00000469468</t>
  </si>
  <si>
    <t>LSM7,LSM6,LSM4</t>
  </si>
  <si>
    <t>GO:0150034</t>
  </si>
  <si>
    <t>Distal axon</t>
  </si>
  <si>
    <t>9606.ENSP00000222256,9606.ENSP00000263233,9606.ENSP00000281821,9606.ENSP00000296755,9606.ENSP00000316779,9606.ENSP00000340688,9606.ENSP00000353508,9606.ENSP00000359216,9606.ENSP00000361087,9606.ENSP00000377195,9606.ENSP00000385142,9606.ENSP00000390941,9606.ENSP00000429243,9606.ENSP00000437402,9606.ENSP00000482169,9606.ENSP00000495274</t>
  </si>
  <si>
    <t>RAB3A,SYP,EPHA4,MAP1B,BIN1,ADGRL1,MAP2,PTBP2,SNCG,DBN1,NRXN1,ATCAY,STMN2,ENO2,NEFL,AP3D1</t>
  </si>
  <si>
    <t>GO:0035371</t>
  </si>
  <si>
    <t>Microtubule plus-end</t>
  </si>
  <si>
    <t>0.99</t>
  </si>
  <si>
    <t>9606.ENSP00000223398,9606.ENSP00000263710,9606.ENSP00000300249,9606.ENSP00000364721</t>
  </si>
  <si>
    <t>CLIP2,CLASP1,MAPRE2,MAPRE1</t>
  </si>
  <si>
    <t>GO:0005682</t>
  </si>
  <si>
    <t>U5 snRNP</t>
  </si>
  <si>
    <t>9606.ENSP00000266079,9606.ENSP00000266735,9606.ENSP00000400591,9606.ENSP00000412566</t>
  </si>
  <si>
    <t>PRPF6,SNRPF,SNRPE,SNRPB</t>
  </si>
  <si>
    <t>GO:0002199</t>
  </si>
  <si>
    <t>Zona pellucida receptor complex</t>
  </si>
  <si>
    <t>9606.ENSP00000295688,9606.ENSP00000317334,9606.ENSP00000377958</t>
  </si>
  <si>
    <t>CCT3,TCP1,CCT4</t>
  </si>
  <si>
    <t>GO:0005688</t>
  </si>
  <si>
    <t>U6 snRNP</t>
  </si>
  <si>
    <t>GO:0030659</t>
  </si>
  <si>
    <t>Cytoplasmic vesicle membrane</t>
  </si>
  <si>
    <t>9606.ENSP00000217402,9606.ENSP00000219150,9606.ENSP00000222256,9606.ENSP00000242285,9606.ENSP00000251143,9606.ENSP00000253083,9606.ENSP00000253413,9606.ENSP00000255194,9606.ENSP00000261205,9606.ENSP00000263233,9606.ENSP00000264933,9606.ENSP00000265062,9606.ENSP00000267199,9606.ENSP00000269886,9606.ENSP00000281821,9606.ENSP00000295987,9606.ENSP00000299138,9606.ENSP00000300935,9606.ENSP00000307093,9606.ENSP00000309415,9606.ENSP00000316779,9606.ENSP00000333547,9606.ENSP00000345656,9606.ENSP00000350199,9606.ENSP00000351614,9606.ENSP00000360076,9606.ENSP00000362340,9606.ENSP00000363500,9606.ENSP00000364585,9606.ENSP00000366452,9606.ENSP00000378394,9606.ENSP00000380921,9606.ENSP00000381026,9606.ENSP00000394496,9606.ENSP00000406209,9606.ENSP00000411256,9606.ENSP00000417653,9606.ENSP00000447053,9606.ENSP00000479153,9606.ENSP00000481314,9606.ENSP00000483185,9606.ENSP00000490083,9606.ENSP00000495274,9606.ENSP00000497691</t>
  </si>
  <si>
    <t>CHMP4B,CORO1A,RAB3A,CLTA,VPS35L,HIP1R,ATP6V1E1,AP3B1,SYT1,SYP,PDCD6,RAB7A,VPS33A,SH3GL1,EPHA4,SYN1,VPS35,RAB8A,MAP6,CLTB,BIN1,RAB11B,VAPA,AP1B1,SYN3,SGIP1,NCDN,CLIC4,RCC2,SNX15,PSAP,SH3KBP1,TRPM2,CORO1C,EPN1,GABARAPL1,DBNL,RAB5C,EHD1,SNX12,AP2B1,ATP6AP2,AP3D1,APLP2</t>
  </si>
  <si>
    <t>GO:0008021</t>
  </si>
  <si>
    <t>Synaptic vesicle</t>
  </si>
  <si>
    <t>9606.ENSP00000222256,9606.ENSP00000242285,9606.ENSP00000253413,9606.ENSP00000261205,9606.ENSP00000263233,9606.ENSP00000265062,9606.ENSP00000295987,9606.ENSP00000300935,9606.ENSP00000309415,9606.ENSP00000316779,9606.ENSP00000333547,9606.ENSP00000351614,9606.ENSP00000490083</t>
  </si>
  <si>
    <t>RAB3A,CLTA,ATP6V1E1,SYT1,SYP,RAB7A,SYN1,RAB8A,CLTB,BIN1,RAB11B,SYN3,ATP6AP2</t>
  </si>
  <si>
    <t>GO:0016600</t>
  </si>
  <si>
    <t>Flotillin complex</t>
  </si>
  <si>
    <t>9606.ENSP00000304669,9606.ENSP00000394496,9606.ENSP00000495360</t>
  </si>
  <si>
    <t>CTNNA1,CORO1C,CTNNB1</t>
  </si>
  <si>
    <t>GO:0005765</t>
  </si>
  <si>
    <t>Lysosomal membrane</t>
  </si>
  <si>
    <t>9606.ENSP00000217402,9606.ENSP00000242285,9606.ENSP00000253413,9606.ENSP00000255194,9606.ENSP00000262646,9606.ENSP00000265062,9606.ENSP00000267199,9606.ENSP00000299138,9606.ENSP00000322730,9606.ENSP00000345656,9606.ENSP00000350199,9606.ENSP00000363162,9606.ENSP00000367263,9606.ENSP00000378394,9606.ENSP00000381026,9606.ENSP00000447053,9606.ENSP00000447537,9606.ENSP00000483185,9606.ENSP00000490083,9606.ENSP00000495274</t>
  </si>
  <si>
    <t>CHMP4B,CLTA,ATP6V1E1,AP3B1,RAB2A,RAB7A,VPS33A,VPS35,ITM2C,VAPA,AP1B1,ATP6V1G1,AHNAK,PSAP,TRPM2,RAB5C,BLOC1S1,AP2B1,ATP6AP2,AP3D1</t>
  </si>
  <si>
    <t>GO:0030119</t>
  </si>
  <si>
    <t>AP-type membrane coat adaptor complex</t>
  </si>
  <si>
    <t>9606.ENSP00000255194,9606.ENSP00000350199,9606.ENSP00000360076,9606.ENSP00000483185,9606.ENSP00000495274</t>
  </si>
  <si>
    <t>AP3B1,AP1B1,SGIP1,AP2B1,AP3D1</t>
  </si>
  <si>
    <t>GO:0031970</t>
  </si>
  <si>
    <t>Organelle envelope lumen</t>
  </si>
  <si>
    <t>9606.ENSP00000215570,9606.ENSP00000287295,9606.ENSP00000339001,9606.ENSP00000354681,9606.ENSP00000356652,9606.ENSP00000362058,9606.ENSP00000362873,9606.ENSP00000447537</t>
  </si>
  <si>
    <t>TIMM13,AIFM1,TUBB,OPA1,CACYBP,NDUFS5,NDUFA8,BLOC1S1</t>
  </si>
  <si>
    <t>GO:0035861</t>
  </si>
  <si>
    <t>Site of double-strand break</t>
  </si>
  <si>
    <t>9606.ENSP00000227524,9606.ENSP00000228825,9606.ENSP00000263238,9606.ENSP00000355518,9606.ENSP00000357283,9606.ENSP00000360682,9606.ENSP00000388169</t>
  </si>
  <si>
    <t>PRPF19,ARPC3,ACTR3,FH,LMNA,PAXX,ARPC4</t>
  </si>
  <si>
    <t>GO:0005813</t>
  </si>
  <si>
    <t>Centrosome</t>
  </si>
  <si>
    <t>9606.ENSP00000194214,9606.ENSP00000223208,9606.ENSP00000231487,9606.ENSP00000258198,9606.ENSP00000260746,9606.ENSP00000261700,9606.ENSP00000263710,9606.ENSP00000264414,9606.ENSP00000265717,9606.ENSP00000284719,9606.ENSP00000300935,9606.ENSP00000317334,9606.ENSP00000353538,9606.ENSP00000356520,9606.ENSP00000359300,9606.ENSP00000363500,9606.ENSP00000364721,9606.ENSP00000377958,9606.ENSP00000395535,9606.ENSP00000401564,9606.ENSP00000405726,9606.ENSP00000438399,9606.ENSP00000444660,9606.ENSP00000477310,9606.ENSP00000495360,9606.ENSP00000495631</t>
  </si>
  <si>
    <t>HSPB11,CEP41,SKP1,DYNC1LI2,ARL3,RTRAF,CLASP1,CUL3,PRKAR2B,OLA1,RAB8A,TCP1,LRRCC1,DHX9,CETN2,CLIC4,MAPRE1,CCT4,MECP2,RANBP1,CDC45,IST1,YTHDF2,DYNLL2,CTNNB1,ARHGEF7</t>
  </si>
  <si>
    <t>GO:0005687</t>
  </si>
  <si>
    <t>U4 snRNP</t>
  </si>
  <si>
    <t>1.12</t>
  </si>
  <si>
    <t>GO:0005832</t>
  </si>
  <si>
    <t>Chaperonin-containing T-complex</t>
  </si>
  <si>
    <t>GO:0030135</t>
  </si>
  <si>
    <t>Coated vesicle</t>
  </si>
  <si>
    <t>9606.ENSP00000222256,9606.ENSP00000242285,9606.ENSP00000253083,9606.ENSP00000253413,9606.ENSP00000255194,9606.ENSP00000261205,9606.ENSP00000264933,9606.ENSP00000267199,9606.ENSP00000300935,9606.ENSP00000309415,9606.ENSP00000350199,9606.ENSP00000360076,9606.ENSP00000406209,9606.ENSP00000417653,9606.ENSP00000483185,9606.ENSP00000490083</t>
  </si>
  <si>
    <t>RAB3A,CLTA,HIP1R,ATP6V1E1,AP3B1,SYT1,PDCD6,VPS33A,RAB8A,CLTB,AP1B1,SGIP1,EPN1,DBNL,AP2B1,ATP6AP2</t>
  </si>
  <si>
    <t>GO:0000792</t>
  </si>
  <si>
    <t>Heterochromatin</t>
  </si>
  <si>
    <t>9606.ENSP00000209875,9606.ENSP00000317334,9606.ENSP00000336687,9606.ENSP00000362441,9606.ENSP00000377060,9606.ENSP00000395535,9606.ENSP00000446880</t>
  </si>
  <si>
    <t>CBX5,TCP1,CBX3,ATRX,CBX1,MECP2,BAZ2A</t>
  </si>
  <si>
    <t>GO:0030426</t>
  </si>
  <si>
    <t>Growth cone</t>
  </si>
  <si>
    <t>9606.ENSP00000281821,9606.ENSP00000296755,9606.ENSP00000340688,9606.ENSP00000353508,9606.ENSP00000359216,9606.ENSP00000377195,9606.ENSP00000385142,9606.ENSP00000390941,9606.ENSP00000429243,9606.ENSP00000437402,9606.ENSP00000482169</t>
  </si>
  <si>
    <t>EPHA4,MAP1B,ADGRL1,MAP2,PTBP2,DBN1,NRXN1,ATCAY,STMN2,ENO2,NEFL</t>
  </si>
  <si>
    <t>GO:0030131</t>
  </si>
  <si>
    <t>Clathrin adaptor complex</t>
  </si>
  <si>
    <t>0.88</t>
  </si>
  <si>
    <t>9606.ENSP00000255194,9606.ENSP00000350199,9606.ENSP00000360076,9606.ENSP00000483185</t>
  </si>
  <si>
    <t>AP3B1,AP1B1,SGIP1,AP2B1</t>
  </si>
  <si>
    <t>GO:0030139</t>
  </si>
  <si>
    <t>Endocytic vesicle</t>
  </si>
  <si>
    <t>9606.ENSP00000219150,9606.ENSP00000242285,9606.ENSP00000255006,9606.ENSP00000261205,9606.ENSP00000265062,9606.ENSP00000299767,9606.ENSP00000300935,9606.ENSP00000309415,9606.ENSP00000333547,9606.ENSP00000348170,9606.ENSP00000360076,9606.ENSP00000380921,9606.ENSP00000385142,9606.ENSP00000446007,9606.ENSP00000447053,9606.ENSP00000479153,9606.ENSP00000483185</t>
  </si>
  <si>
    <t>CORO1A,CLTA,RIN2,SYT1,RAB7A,HSP90B1,RAB8A,CLTB,RAB11B,HP,SGIP1,SH3KBP1,NRXN1,VIM,RAB5C,EHD1,AP2B1</t>
  </si>
  <si>
    <t>GO:0099631</t>
  </si>
  <si>
    <t>Postsynaptic endocytic zone cytoplasmic component</t>
  </si>
  <si>
    <t>1.64</t>
  </si>
  <si>
    <t>9606.ENSP00000242285,9606.ENSP00000309415</t>
  </si>
  <si>
    <t>CLTA,CLTB</t>
  </si>
  <si>
    <t>GO:0022626</t>
  </si>
  <si>
    <t>Cytosolic ribosome</t>
  </si>
  <si>
    <t>9606.ENSP00000270625,9606.ENSP00000359345,9606.ENSP00000393241,9606.ENSP00000426909,9606.ENSP00000431240,9606.ENSP00000435096,9606.ENSP00000470972,9606.ENSP00000472469</t>
  </si>
  <si>
    <t>RPS11,RPL5,RPS18,RACK1,RPLP2,RPS25,RPS19,RPS28</t>
  </si>
  <si>
    <t>GO:0005840</t>
  </si>
  <si>
    <t>Ribosome</t>
  </si>
  <si>
    <t>9606.ENSP00000270625,9606.ENSP00000356520,9606.ENSP00000359345,9606.ENSP00000366604,9606.ENSP00000367038,9606.ENSP00000393241,9606.ENSP00000426909,9606.ENSP00000429931,9606.ENSP00000431240,9606.ENSP00000435096,9606.ENSP00000439170,9606.ENSP00000470972,9606.ENSP00000472469</t>
  </si>
  <si>
    <t>RPS11,DHX9,RPL5,SF1,RRBP1,RPS18,RACK1,EIF3H,RPLP2,RPS25,TBCE,RPS19,RPS28</t>
  </si>
  <si>
    <t>GO:0030496</t>
  </si>
  <si>
    <t>Midbody</t>
  </si>
  <si>
    <t>9606.ENSP00000217402,9606.ENSP00000260746,9606.ENSP00000299767,9606.ENSP00000300935,9606.ENSP00000320663,9606.ENSP00000324173,9606.ENSP00000341779,9606.ENSP00000363500,9606.ENSP00000364585,9606.ENSP00000411825,9606.ENSP00000426909,9606.ENSP00000438399</t>
  </si>
  <si>
    <t>CHMP4B,ARL3,HSP90B1,RAB8A,EML4,HSPA5,PPP1CC,CLIC4,RCC2,PDCD6IP,RACK1,IST1</t>
  </si>
  <si>
    <t>GO:0030877</t>
  </si>
  <si>
    <t>Beta-catenin destruction complex</t>
  </si>
  <si>
    <t>1.07</t>
  </si>
  <si>
    <t>9606.ENSP00000222330,9606.ENSP00000356652,9606.ENSP00000495360</t>
  </si>
  <si>
    <t>GSK3A,CACYBP,CTNNB1</t>
  </si>
  <si>
    <t>GO:0098563</t>
  </si>
  <si>
    <t>Intrinsic component of synaptic vesicle membrane</t>
  </si>
  <si>
    <t>9606.ENSP00000222256,9606.ENSP00000261205,9606.ENSP00000263233,9606.ENSP00000265062,9606.ENSP00000295987</t>
  </si>
  <si>
    <t>RAB3A,SYT1,SYP,RAB7A,SYN1</t>
  </si>
  <si>
    <t>GO:0016281</t>
  </si>
  <si>
    <t>Eukaryotic translation initiation factor 4F complex</t>
  </si>
  <si>
    <t>9606.ENSP00000293831,9606.ENSP00000416255,9606.ENSP00000425561</t>
  </si>
  <si>
    <t>EIF4A1,EIF4G1,EIF4E</t>
  </si>
  <si>
    <t>GO:0034663</t>
  </si>
  <si>
    <t>Endoplasmic reticulum chaperone complex</t>
  </si>
  <si>
    <t>9606.ENSP00000299767,9606.ENSP00000324173,9606.ENSP00000385385</t>
  </si>
  <si>
    <t>HSP90B1,HSPA5,PDIA6</t>
  </si>
  <si>
    <t>GO:0035145</t>
  </si>
  <si>
    <t>Exon-exon junction complex</t>
  </si>
  <si>
    <t>9606.ENSP00000360525,9606.ENSP00000386156,9606.ENSP00000435210</t>
  </si>
  <si>
    <t>MAGOH,PYM1,BCLAF1</t>
  </si>
  <si>
    <t>GO:0098993</t>
  </si>
  <si>
    <t>Anchored component of synaptic vesicle membrane</t>
  </si>
  <si>
    <t>9606.ENSP00000222256,9606.ENSP00000265062,9606.ENSP00000295987</t>
  </si>
  <si>
    <t>RAB3A,RAB7A,SYN1</t>
  </si>
  <si>
    <t>GO:1904115</t>
  </si>
  <si>
    <t>Axon cytoplasm</t>
  </si>
  <si>
    <t>9606.ENSP00000255194,9606.ENSP00000354681,9606.ENSP00000401470,9606.ENSP00000447537,9606.ENSP00000482169,9606.ENSP00000495274</t>
  </si>
  <si>
    <t>AP3B1,OPA1,RANGAP1,BLOC1S1,NEFL,AP3D1</t>
  </si>
  <si>
    <t>CL:26373</t>
  </si>
  <si>
    <t>Mixed, incl. Post-chaperonin tubulin folding pathway, and Microtubule end</t>
  </si>
  <si>
    <t>9606.ENSP00000221855,9606.ENSP00000223398,9606.ENSP00000236925,9606.ENSP00000263710,9606.ENSP00000264071,9606.ENSP00000300249,9606.ENSP00000306362,9606.ENSP00000318697,9606.ENSP00000336799,9606.ENSP00000339001,9606.ENSP00000341289,9606.ENSP00000353846,9606.ENSP00000357076,9606.ENSP00000359225,9606.ENSP00000364721,9606.ENSP00000369703,9606.ENSP00000377494</t>
  </si>
  <si>
    <t>TBCB,CLIP2,CAMSAP2,CLASP1,TUBB4A,MAPRE2,TBCA,TUBB6,TUBA1B,TUBB,TUBB4B,DCLK1,TAGLN2,CNN3,MAPRE1,TUBB2A,TAGLN3</t>
  </si>
  <si>
    <t>CL:26209</t>
  </si>
  <si>
    <t>Mixed, incl. Golgi-to-ER retrograde transport, and Cytoplasmic dynein complex</t>
  </si>
  <si>
    <t>9606.ENSP00000221855,9606.ENSP00000223398,9606.ENSP00000236925,9606.ENSP00000258198,9606.ENSP00000263710,9606.ENSP00000264071,9606.ENSP00000300249,9606.ENSP00000306362,9606.ENSP00000318697,9606.ENSP00000320130,9606.ENSP00000336799,9606.ENSP00000339001,9606.ENSP00000341289,9606.ENSP00000353846,9606.ENSP00000357076,9606.ENSP00000359225,9606.ENSP00000364721,9606.ENSP00000369703,9606.ENSP00000377494,9606.ENSP00000477310</t>
  </si>
  <si>
    <t>TBCB,CLIP2,CAMSAP2,DYNC1LI2,CLASP1,TUBB4A,MAPRE2,TBCA,TUBB6,DYNC1I1,TUBA1B,TUBB,TUBB4B,DCLK1,TAGLN2,CNN3,MAPRE1,TUBB2A,TAGLN3,DYNLL2</t>
  </si>
  <si>
    <t>CL:26377</t>
  </si>
  <si>
    <t>Mixed, incl. Post-chaperonin tubulin folding pathway, and Calponin repeat</t>
  </si>
  <si>
    <t>9606.ENSP00000221855,9606.ENSP00000264071,9606.ENSP00000306362,9606.ENSP00000318697,9606.ENSP00000336799,9606.ENSP00000339001,9606.ENSP00000341289,9606.ENSP00000353846,9606.ENSP00000357076,9606.ENSP00000359225,9606.ENSP00000369703,9606.ENSP00000377494</t>
  </si>
  <si>
    <t>TBCB,TUBB4A,TBCA,TUBB6,TUBA1B,TUBB,TUBB4B,DCLK1,TAGLN2,CNN3,TUBB2A,TAGLN3</t>
  </si>
  <si>
    <t>CL:26380</t>
  </si>
  <si>
    <t>Post-chaperonin tubulin folding pathway, and Calponin repeat</t>
  </si>
  <si>
    <t>9606.ENSP00000221855,9606.ENSP00000264071,9606.ENSP00000306362,9606.ENSP00000318697,9606.ENSP00000336799,9606.ENSP00000339001,9606.ENSP00000341289,9606.ENSP00000357076,9606.ENSP00000359225,9606.ENSP00000369703,9606.ENSP00000377494</t>
  </si>
  <si>
    <t>TBCB,TUBB4A,TBCA,TUBB6,TUBA1B,TUBB,TUBB4B,TAGLN2,CNN3,TUBB2A,TAGLN3</t>
  </si>
  <si>
    <t>CL:2030</t>
  </si>
  <si>
    <t>U2-type spliceosomal complex, and Sm-like protein family complex</t>
  </si>
  <si>
    <t>9606.ENSP00000215793,9606.ENSP00000227524,9606.ENSP00000235090,9606.ENSP00000254193,9606.ENSP00000266079,9606.ENSP00000266735,9606.ENSP00000296581,9606.ENSP00000296702,9606.ENSP00000305790,9606.ENSP00000306614,9606.ENSP00000312981,9606.ENSP00000335321,9606.ENSP00000356541,9606.ENSP00000362110,9606.ENSP00000366604,9606.ENSP00000392270,9606.ENSP00000400591,9606.ENSP00000412566</t>
  </si>
  <si>
    <t>SF3A1,PRPF19,WDR77,SNRPA1,PRPF6,SNRPF,LSM6,TCERG1,SF3B3,PPIH,USP39,SF3B1,SF3B5,SF3A3,SF1,STRAP,SNRPE,SNRPB</t>
  </si>
  <si>
    <t>CL:2036</t>
  </si>
  <si>
    <t>Spliceosomal snRNP complex, and mRNA cis splicing, via spliceosome</t>
  </si>
  <si>
    <t>9606.ENSP00000215793,9606.ENSP00000266079,9606.ENSP00000296581,9606.ENSP00000296702,9606.ENSP00000305790,9606.ENSP00000306614,9606.ENSP00000312981,9606.ENSP00000335321,9606.ENSP00000356541,9606.ENSP00000362110,9606.ENSP00000366604,9606.ENSP00000412566</t>
  </si>
  <si>
    <t>SF3A1,PRPF6,LSM6,TCERG1,SF3B3,PPIH,USP39,SF3B1,SF3B5,SF3A3,SF1,SNRPB</t>
  </si>
  <si>
    <t>CL:2330</t>
  </si>
  <si>
    <t>mRNA processing, and K Homology domain, type 1</t>
  </si>
  <si>
    <t>9606.ENSP00000276079,9606.ENSP00000311747,9606.ENSP00000316042,9606.ENSP00000325376,9606.ENSP00000349168,9606.ENSP00000356520,9606.ENSP00000358635,9606.ENSP00000365458,9606.ENSP00000383168,9606.ENSP00000385269,9606.ENSP00000400433,9606.ENSP00000425031</t>
  </si>
  <si>
    <t>NONO,RBM14,HNRNPA0,HNRNPM,HNRNPH1,DHX9,SYNCRIP,HNRNPK,PCBP3,ELAVL1,HNRNPF,HNRNPAB</t>
  </si>
  <si>
    <t>CL:2329</t>
  </si>
  <si>
    <t>mRNA processing, and RNA recognition motif domain</t>
  </si>
  <si>
    <t>9606.ENSP00000276079,9606.ENSP00000311747,9606.ENSP00000316042,9606.ENSP00000325376,9606.ENSP00000349168,9606.ENSP00000356520,9606.ENSP00000358635,9606.ENSP00000365458,9606.ENSP00000383168,9606.ENSP00000385269,9606.ENSP00000400433,9606.ENSP00000425031,9606.ENSP00000435210</t>
  </si>
  <si>
    <t>NONO,RBM14,HNRNPA0,HNRNPM,HNRNPH1,DHX9,SYNCRIP,HNRNPK,PCBP3,ELAVL1,HNRNPF,HNRNPAB,BCLAF1</t>
  </si>
  <si>
    <t>CL:2333</t>
  </si>
  <si>
    <t>mRNA processing, and CRD-mediated mRNA stability complex</t>
  </si>
  <si>
    <t>9606.ENSP00000276079,9606.ENSP00000311747,9606.ENSP00000316042,9606.ENSP00000325376,9606.ENSP00000349168,9606.ENSP00000356520,9606.ENSP00000358635,9606.ENSP00000365458,9606.ENSP00000385269,9606.ENSP00000400433,9606.ENSP00000425031</t>
  </si>
  <si>
    <t>NONO,RBM14,HNRNPA0,HNRNPM,HNRNPH1,DHX9,SYNCRIP,HNRNPK,ELAVL1,HNRNPF,HNRNPAB</t>
  </si>
  <si>
    <t>CL:2336</t>
  </si>
  <si>
    <t>Mixed, incl. CRD-mediated mRNA stabilization, and Zinc finger, CHHC-type</t>
  </si>
  <si>
    <t>9606.ENSP00000316042,9606.ENSP00000325376,9606.ENSP00000349168,9606.ENSP00000356520,9606.ENSP00000358635,9606.ENSP00000365458,9606.ENSP00000385269,9606.ENSP00000400433,9606.ENSP00000425031</t>
  </si>
  <si>
    <t>HNRNPA0,HNRNPM,HNRNPH1,DHX9,SYNCRIP,HNRNPK,ELAVL1,HNRNPF,HNRNPAB</t>
  </si>
  <si>
    <t>CL:13769</t>
  </si>
  <si>
    <t>Clathrin coat, and Presynaptic endocytosis</t>
  </si>
  <si>
    <t>9606.ENSP00000242285,9606.ENSP00000253083,9606.ENSP00000255194,9606.ENSP00000269886,9606.ENSP00000309415,9606.ENSP00000350199,9606.ENSP00000360076,9606.ENSP00000362014,9606.ENSP00000370719,9606.ENSP00000406209,9606.ENSP00000483185,9606.ENSP00000495274</t>
  </si>
  <si>
    <t>CLTA,HIP1R,AP3B1,SH3GL1,CLTB,AP1B1,SGIP1,DNM1,ITSN1,EPN1,AP2B1,AP3D1</t>
  </si>
  <si>
    <t>CL:26384</t>
  </si>
  <si>
    <t>Post-chaperonin tubulin folding pathway</t>
  </si>
  <si>
    <t>9606.ENSP00000221855,9606.ENSP00000264071,9606.ENSP00000306362,9606.ENSP00000318697,9606.ENSP00000336799,9606.ENSP00000339001,9606.ENSP00000341289,9606.ENSP00000369703</t>
  </si>
  <si>
    <t>TBCB,TUBB4A,TBCA,TUBB6,TUBA1B,TUBB,TUBB4B,TUBB2A</t>
  </si>
  <si>
    <t>CL:2035</t>
  </si>
  <si>
    <t>U2-type spliceosomal complex, and mRNA Splicing - Major Pathway</t>
  </si>
  <si>
    <t>9606.ENSP00000215793,9606.ENSP00000227524,9606.ENSP00000254193,9606.ENSP00000266079,9606.ENSP00000296581,9606.ENSP00000296702,9606.ENSP00000305790,9606.ENSP00000306614,9606.ENSP00000312981,9606.ENSP00000335321,9606.ENSP00000356541,9606.ENSP00000362110,9606.ENSP00000366604,9606.ENSP00000412566</t>
  </si>
  <si>
    <t>SF3A1,PRPF19,SNRPA1,PRPF6,LSM6,TCERG1,SF3B3,PPIH,USP39,SF3B1,SF3B5,SF3A3,SF1,SNRPB</t>
  </si>
  <si>
    <t>CL:2037</t>
  </si>
  <si>
    <t>Precatalytic spliceosome, and Renpenning syndrome</t>
  </si>
  <si>
    <t>0.92</t>
  </si>
  <si>
    <t>9606.ENSP00000215793,9606.ENSP00000266079,9606.ENSP00000296581,9606.ENSP00000296702,9606.ENSP00000305790,9606.ENSP00000306614,9606.ENSP00000312981,9606.ENSP00000335321,9606.ENSP00000356541,9606.ENSP00000362110</t>
  </si>
  <si>
    <t>SF3A1,PRPF6,LSM6,TCERG1,SF3B3,PPIH,USP39,SF3B1,SF3B5,SF3A3</t>
  </si>
  <si>
    <t>CL:2038</t>
  </si>
  <si>
    <t>Precatalytic spliceosome, and U4/U6 x U5 tri-snRNP complex</t>
  </si>
  <si>
    <t>9606.ENSP00000215793,9606.ENSP00000266079,9606.ENSP00000296581,9606.ENSP00000305790,9606.ENSP00000306614,9606.ENSP00000312981,9606.ENSP00000335321,9606.ENSP00000356541,9606.ENSP00000362110</t>
  </si>
  <si>
    <t>SF3A1,PRPF6,LSM6,SF3B3,PPIH,USP39,SF3B1,SF3B5,SF3A3</t>
  </si>
  <si>
    <t>CL:13770</t>
  </si>
  <si>
    <t>9606.ENSP00000242285,9606.ENSP00000253083,9606.ENSP00000269886,9606.ENSP00000309415,9606.ENSP00000360076,9606.ENSP00000362014,9606.ENSP00000370719,9606.ENSP00000406209,9606.ENSP00000483185</t>
  </si>
  <si>
    <t>CLTA,HIP1R,SH3GL1,CLTB,SGIP1,DNM1,ITSN1,EPN1,AP2B1</t>
  </si>
  <si>
    <t>CL:454</t>
  </si>
  <si>
    <t>Initiation factor</t>
  </si>
  <si>
    <t>9606.ENSP00000253108,9606.ENSP00000293831,9606.ENSP00000362688,9606.ENSP00000364119,9606.ENSP00000416255,9606.ENSP00000425561,9606.ENSP00000429931,9606.ENSP00000436049</t>
  </si>
  <si>
    <t>EIF3G,EIF4A1,EIF3I,EIF2S2,EIF4G1,EIF4E,EIF3H,EIF3M</t>
  </si>
  <si>
    <t>CL:2337</t>
  </si>
  <si>
    <t>Mixed, incl. Zinc finger, CHHC-type, and Multisystem proteinopathy</t>
  </si>
  <si>
    <t>9606.ENSP00000316042,9606.ENSP00000325376,9606.ENSP00000349168,9606.ENSP00000365458,9606.ENSP00000385269,9606.ENSP00000400433,9606.ENSP00000425031</t>
  </si>
  <si>
    <t>HNRNPA0,HNRNPM,HNRNPH1,HNRNPK,ELAVL1,HNRNPF,HNRNPAB</t>
  </si>
  <si>
    <t>CL:2039</t>
  </si>
  <si>
    <t>Precatalytic spliceosome</t>
  </si>
  <si>
    <t>9606.ENSP00000215793,9606.ENSP00000266079,9606.ENSP00000296581,9606.ENSP00000305790,9606.ENSP00000306614,9606.ENSP00000335321,9606.ENSP00000356541,9606.ENSP00000362110</t>
  </si>
  <si>
    <t>SF3A1,PRPF6,LSM6,SF3B3,PPIH,SF3B1,SF3B5,SF3A3</t>
  </si>
  <si>
    <t>CL:455</t>
  </si>
  <si>
    <t>Eukaryotic 43S preinitiation complex, and Eukaryotic translation initiation factor 4F complex</t>
  </si>
  <si>
    <t>9606.ENSP00000253108,9606.ENSP00000293831,9606.ENSP00000362688,9606.ENSP00000416255,9606.ENSP00000425561,9606.ENSP00000429931,9606.ENSP00000436049</t>
  </si>
  <si>
    <t>EIF3G,EIF4A1,EIF3I,EIF4G1,EIF4E,EIF3H,EIF3M</t>
  </si>
  <si>
    <t>CL:26385</t>
  </si>
  <si>
    <t>Tubulin/FtsZ-like, C-terminal domain</t>
  </si>
  <si>
    <t>9606.ENSP00000264071,9606.ENSP00000318697,9606.ENSP00000336799,9606.ENSP00000339001,9606.ENSP00000341289,9606.ENSP00000369703</t>
  </si>
  <si>
    <t>TUBB4A,TUBB6,TUBA1B,TUBB,TUBB4B,TUBB2A</t>
  </si>
  <si>
    <t>CL:13773</t>
  </si>
  <si>
    <t>Clathrin vesicle coat, and Eps15 homology domain</t>
  </si>
  <si>
    <t>9606.ENSP00000242285,9606.ENSP00000253083,9606.ENSP00000309415,9606.ENSP00000360076,9606.ENSP00000370719,9606.ENSP00000406209,9606.ENSP00000483185</t>
  </si>
  <si>
    <t>CLTA,HIP1R,CLTB,SGIP1,ITSN1,EPN1,AP2B1</t>
  </si>
  <si>
    <t>CL:26388</t>
  </si>
  <si>
    <t>1.26</t>
  </si>
  <si>
    <t>9606.ENSP00000264071,9606.ENSP00000336799,9606.ENSP00000339001,9606.ENSP00000341289,9606.ENSP00000369703</t>
  </si>
  <si>
    <t>TUBB4A,TUBA1B,TUBB,TUBB4B,TUBB2A</t>
  </si>
  <si>
    <t>CL:13775</t>
  </si>
  <si>
    <t>Clathrin coat of coated pit, and Epsin N-terminal homology (ENTH) domain</t>
  </si>
  <si>
    <t>9606.ENSP00000242285,9606.ENSP00000253083,9606.ENSP00000309415,9606.ENSP00000360076,9606.ENSP00000370719,9606.ENSP00000483185</t>
  </si>
  <si>
    <t>CLTA,HIP1R,CLTB,SGIP1,ITSN1,AP2B1</t>
  </si>
  <si>
    <t>CL:1759</t>
  </si>
  <si>
    <t>Chaperone, and RPAP3/R2TP/prefoldin-like complex</t>
  </si>
  <si>
    <t>9606.ENSP00000012443,9606.ENSP00000216479,9606.ENSP00000254322,9606.ENSP00000286428,9606.ENSP00000295688,9606.ENSP00000317334,9606.ENSP00000319255,9606.ENSP00000345575,9606.ENSP00000351646,9606.ENSP00000377958,9606.ENSP00000378563</t>
  </si>
  <si>
    <t>PPP5C,AHSA1,DNAJB1,VBP1,CCT3,TCP1,CHORDC1,DNAJB12,STIP1,CCT4,PFDN6</t>
  </si>
  <si>
    <t>CL:17810</t>
  </si>
  <si>
    <t>Mixed, incl. Actin filament organization, and CDC42 GTPase cycle</t>
  </si>
  <si>
    <t>9606.ENSP00000228825,9606.ENSP00000229922,9606.ENSP00000263238,9606.ENSP00000278568,9606.ENSP00000327145,9606.ENSP00000340211,9606.ENSP00000345361,9606.ENSP00000348163,9606.ENSP00000353864,9606.ENSP00000365745,9606.ENSP00000367154,9606.ENSP00000377195,9606.ENSP00000388169,9606.ENSP00000394496,9606.ENSP00000495631</t>
  </si>
  <si>
    <t>ARPC3,CAP2,ACTR3,PAK1,FLNC,CORO1B,ARPC5L,PLS3,PAK3,CTTN,RSU1,DBN1,ARPC4,CORO1C,ARHGEF7</t>
  </si>
  <si>
    <t>CL:1761</t>
  </si>
  <si>
    <t>Unfolded protein binding, and Chaperone complex</t>
  </si>
  <si>
    <t>9606.ENSP00000012443,9606.ENSP00000216479,9606.ENSP00000254322,9606.ENSP00000286428,9606.ENSP00000295688,9606.ENSP00000317334,9606.ENSP00000345575,9606.ENSP00000351646,9606.ENSP00000377958,9606.ENSP00000378563</t>
  </si>
  <si>
    <t>PPP5C,AHSA1,DNAJB1,VBP1,CCT3,TCP1,DNAJB12,STIP1,CCT4,PFDN6</t>
  </si>
  <si>
    <t>CL:17811</t>
  </si>
  <si>
    <t>Mixed, incl. Regulation of actin dynamics for phagocytic cup formation, and CDC42 GTPase cycle</t>
  </si>
  <si>
    <t>9606.ENSP00000228825,9606.ENSP00000229922,9606.ENSP00000263238,9606.ENSP00000278568,9606.ENSP00000340211,9606.ENSP00000345361,9606.ENSP00000348163,9606.ENSP00000353864,9606.ENSP00000365745,9606.ENSP00000377195,9606.ENSP00000388169,9606.ENSP00000394496,9606.ENSP00000495631</t>
  </si>
  <si>
    <t>ARPC3,CAP2,ACTR3,PAK1,CORO1B,ARPC5L,PLS3,PAK3,CTTN,DBN1,ARPC4,CORO1C,ARHGEF7</t>
  </si>
  <si>
    <t>CL:17814</t>
  </si>
  <si>
    <t>Mixed, incl. RHO GTPases Activate WASPs and WAVEs, and ADF-H/Gelsolin-like domain superfamily</t>
  </si>
  <si>
    <t>9606.ENSP00000228825,9606.ENSP00000229922,9606.ENSP00000263238,9606.ENSP00000345361,9606.ENSP00000348163,9606.ENSP00000365745,9606.ENSP00000377195,9606.ENSP00000388169</t>
  </si>
  <si>
    <t>ARPC3,CAP2,ACTR3,ARPC5L,PLS3,CTTN,DBN1,ARPC4</t>
  </si>
  <si>
    <t>CL:3698</t>
  </si>
  <si>
    <t>Proteasome, and Proteasome assembly</t>
  </si>
  <si>
    <t>CL:2921</t>
  </si>
  <si>
    <t>Mixed, incl. Endoribonuclease complex, and Deadenylation-dependent mRNA decay</t>
  </si>
  <si>
    <t>9606.ENSP00000220592,9606.ENSP00000225972,9606.ENSP00000252622,9606.ENSP00000351159,9606.ENSP00000362287,9606.ENSP00000362300,9606.ENSP00000380033,9606.ENSP00000401371,9606.ENSP00000446271,9606.ENSP00000469468,9606.ENSP00000478754</t>
  </si>
  <si>
    <t>AGO2,LRRC59,LSM7,CNOT3,AGO3,AGO1,DDX17,TIA1,LSM14A,LSM4,DDX6</t>
  </si>
  <si>
    <t>CL:1879</t>
  </si>
  <si>
    <t>Chaperone complex, and Prefoldin</t>
  </si>
  <si>
    <t>9606.ENSP00000012443,9606.ENSP00000286428,9606.ENSP00000295688,9606.ENSP00000317334,9606.ENSP00000377958,9606.ENSP00000378563</t>
  </si>
  <si>
    <t>PPP5C,VBP1,CCT3,TCP1,CCT4,PFDN6</t>
  </si>
  <si>
    <t>CL:3703</t>
  </si>
  <si>
    <t>Proteasome</t>
  </si>
  <si>
    <t>0.81</t>
  </si>
  <si>
    <t>9606.ENSP00000216802,9606.ENSP00000217958,9606.ENSP00000219313,9606.ENSP00000261601,9606.ENSP00000261712,9606.ENSP00000440485,9606.ENSP00000483688</t>
  </si>
  <si>
    <t>PSME2,PSMD10,PSMD7,USP14,PSMD11,PSMD9,PSMB3</t>
  </si>
  <si>
    <t>CL:795</t>
  </si>
  <si>
    <t>tRNA Aminoacylation, and glutamyl-tRNA(Gln) amidotransferase complex</t>
  </si>
  <si>
    <t>9606.ENSP00000223029,9606.ENSP00000284719,9606.ENSP00000307567,9606.ENSP00000347495,9606.ENSP00000364815,9606.ENSP00000367498,9606.ENSP00000425634</t>
  </si>
  <si>
    <t>AIMP2,OLA1,QARS1,WARS1,VARS1,LRRC47,HARS1</t>
  </si>
  <si>
    <t>CL:2339</t>
  </si>
  <si>
    <t>1.02</t>
  </si>
  <si>
    <t>9606.ENSP00000316042,9606.ENSP00000325376,9606.ENSP00000349168,9606.ENSP00000365458,9606.ENSP00000400433</t>
  </si>
  <si>
    <t>HNRNPA0,HNRNPM,HNRNPH1,HNRNPK,HNRNPF</t>
  </si>
  <si>
    <t>CL:17855</t>
  </si>
  <si>
    <t>CL:2344</t>
  </si>
  <si>
    <t>9606.ENSP00000325376,9606.ENSP00000349168,9606.ENSP00000365458,9606.ENSP00000400433</t>
  </si>
  <si>
    <t>HNRNPM,HNRNPH1,HNRNPK,HNRNPF</t>
  </si>
  <si>
    <t>CL:26475</t>
  </si>
  <si>
    <t>Mixed, incl. EB1, C-terminal, and Negative regulation of wound healing, spreading of epidermal cells</t>
  </si>
  <si>
    <t>CL:1880</t>
  </si>
  <si>
    <t>Chaperonin-containing T-complex, and Cellular proteostasis</t>
  </si>
  <si>
    <t>9606.ENSP00000012443,9606.ENSP00000286428,9606.ENSP00000295688,9606.ENSP00000317334,9606.ENSP00000377958</t>
  </si>
  <si>
    <t>PPP5C,VBP1,CCT3,TCP1,CCT4</t>
  </si>
  <si>
    <t>CL:3695</t>
  </si>
  <si>
    <t>Oxygen-dependent proline hydroxylation of Hypoxia-inducible Factor Alpha, and Proteasome assembly</t>
  </si>
  <si>
    <t>9606.ENSP00000216802,9606.ENSP00000217958,9606.ENSP00000219313,9606.ENSP00000261601,9606.ENSP00000261712,9606.ENSP00000293362,9606.ENSP00000345195,9606.ENSP00000440485,9606.ENSP00000483688</t>
  </si>
  <si>
    <t>PSME2,PSMD10,PSMD7,USP14,PSMD11,PSME3,UBQLN2,PSMD9,PSMB3</t>
  </si>
  <si>
    <t>CL:26472</t>
  </si>
  <si>
    <t>Mixed, incl. Microtubule end, and TACC family</t>
  </si>
  <si>
    <t>0.98</t>
  </si>
  <si>
    <t>CL:2093</t>
  </si>
  <si>
    <t>9606.ENSP00000305790,9606.ENSP00000335321,9606.ENSP00000356541,9606.ENSP00000362110</t>
  </si>
  <si>
    <t>SF3B3,SF3B1,SF3B5,SF3A3</t>
  </si>
  <si>
    <t>CL:23286</t>
  </si>
  <si>
    <t>Mixed, incl. Synaptic vesicle pathway, and Cytoskeleton of presynaptic active zone</t>
  </si>
  <si>
    <t>9606.ENSP00000222256,9606.ENSP00000261205,9606.ENSP00000263233,9606.ENSP00000295987,9606.ENSP00000351614,9606.ENSP00000392767</t>
  </si>
  <si>
    <t>RAB3A,SYT1,SYP,SYN1,SYN3,S100A13</t>
  </si>
  <si>
    <t>CL:13776</t>
  </si>
  <si>
    <t>Clathrin coat of coated pit, and Sla2 family</t>
  </si>
  <si>
    <t>CL:1883</t>
  </si>
  <si>
    <t>Chaperonin TCP-1, conserved site, and Cellular proteostasis</t>
  </si>
  <si>
    <t>9606.ENSP00000286428,9606.ENSP00000295688,9606.ENSP00000317334,9606.ENSP00000377958</t>
  </si>
  <si>
    <t>VBP1,CCT3,TCP1,CCT4</t>
  </si>
  <si>
    <t>CL:18196</t>
  </si>
  <si>
    <t>Axon guidance</t>
  </si>
  <si>
    <t>9606.ENSP00000226091,9606.ENSP00000265361,9606.ENSP00000281821,9606.ENSP00000352882,9606.ENSP00000417335,9606.ENSP00000422591,9606.ENSP00000452126,9606.ENSP00000496491</t>
  </si>
  <si>
    <t>EFNB3,SEMA3C,EPHA4,PLXNA4,ROBO2,SLIT2,RGMA,SEMA3E</t>
  </si>
  <si>
    <t>CL:18048</t>
  </si>
  <si>
    <t>p21 activated kinase binding domain, and betaPIX coiled coil</t>
  </si>
  <si>
    <t>9606.ENSP00000278568,9606.ENSP00000353864,9606.ENSP00000495631</t>
  </si>
  <si>
    <t>PAK1,PAK3,ARHGEF7</t>
  </si>
  <si>
    <t>CL:3089</t>
  </si>
  <si>
    <t>Post-transcriptional silencing by small RNAs</t>
  </si>
  <si>
    <t>9606.ENSP00000220592,9606.ENSP00000362287,9606.ENSP00000362300</t>
  </si>
  <si>
    <t>AGO2,AGO3,AGO1</t>
  </si>
  <si>
    <t>hsa03040</t>
  </si>
  <si>
    <t>Spliceosome</t>
  </si>
  <si>
    <t>9606.ENSP00000215793,9606.ENSP00000227524,9606.ENSP00000245838,9606.ENSP00000252622,9606.ENSP00000254193,9606.ENSP00000266079,9606.ENSP00000266735,9606.ENSP00000296581,9606.ENSP00000296702,9606.ENSP00000305790,9606.ENSP00000306614,9606.ENSP00000312981,9606.ENSP00000325376,9606.ENSP00000335321,9606.ENSP00000356541,9606.ENSP00000360525,9606.ENSP00000362110,9606.ENSP00000365458,9606.ENSP00000400591,9606.ENSP00000412566,9606.ENSP00000421592,9606.ENSP00000469468</t>
  </si>
  <si>
    <t>SF3A1,PRPF19,THOC2,LSM7,SNRPA1,PRPF6,SNRPF,LSM6,TCERG1,SF3B3,PPIH,USP39,HNRNPM,SF3B1,SF3B5,MAGOH,SF3A3,HNRNPK,SNRPE,SNRPB,ALYREF,LSM4</t>
  </si>
  <si>
    <t>hsa05132</t>
  </si>
  <si>
    <t>Salmonella infection</t>
  </si>
  <si>
    <t>9606.ENSP00000228825,9606.ENSP00000231487,9606.ENSP00000258198,9606.ENSP00000262948,9606.ENSP00000265062,9606.ENSP00000267199,9606.ENSP00000278568,9606.ENSP00000299767,9606.ENSP00000311032,9606.ENSP00000320130,9606.ENSP00000327145,9606.ENSP00000345361,9606.ENSP00000353864,9606.ENSP00000367263,9606.ENSP00000380070,9606.ENSP00000388169,9606.ENSP00000447053,9606.ENSP00000463559,9606.ENSP00000477310,9606.ENSP00000495360</t>
  </si>
  <si>
    <t>ARPC3,SKP1,DYNC1LI2,MAP2K2,RAB7A,VPS33A,PAK1,HSP90B1,CASP3,DYNC1I1,FLNC,ARPC5L,PAK3,AHNAK,GAPDH,ARPC4,RAB5C,MYL12B,DYNLL2,CTNNB1</t>
  </si>
  <si>
    <t>hsa04144</t>
  </si>
  <si>
    <t>9606.ENSP00000217402,9606.ENSP00000228825,9606.ENSP00000242285,9606.ENSP00000265062,9606.ENSP00000269886,9606.ENSP00000299138,9606.ENSP00000300935,9606.ENSP00000309415,9606.ENSP00000316779,9606.ENSP00000333547,9606.ENSP00000345361,9606.ENSP00000362014,9606.ENSP00000380921,9606.ENSP00000388169,9606.ENSP00000411825,9606.ENSP00000438399,9606.ENSP00000447053,9606.ENSP00000479153,9606.ENSP00000481314,9606.ENSP00000483185</t>
  </si>
  <si>
    <t>CHMP4B,ARPC3,CLTA,RAB7A,SH3GL1,VPS35,RAB8A,CLTB,BIN1,RAB11B,ARPC5L,DNM1,SH3KBP1,ARPC4,PDCD6IP,IST1,RAB5C,EHD1,SNX12,AP2B1</t>
  </si>
  <si>
    <t>hsa03013</t>
  </si>
  <si>
    <t>RNA transport</t>
  </si>
  <si>
    <t>9606.ENSP00000245838,9606.ENSP00000253108,9606.ENSP00000289371,9606.ENSP00000293831,9606.ENSP00000348056,9606.ENSP00000360525,9606.ENSP00000362688,9606.ENSP00000364119,9606.ENSP00000384863,9606.ENSP00000386156,9606.ENSP00000392270,9606.ENSP00000401470,9606.ENSP00000416255,9606.ENSP00000421592,9606.ENSP00000429931</t>
  </si>
  <si>
    <t>THOC2,EIF3G,EIF5B,EIF4A1,UBE2I,MAGOH,EIF3I,EIF2S2,XPO1,PYM1,STRAP,RANGAP1,EIF4G1,ALYREF,EIF3H</t>
  </si>
  <si>
    <t>hsa05014</t>
  </si>
  <si>
    <t>Amyotrophic lateral sclerosis</t>
  </si>
  <si>
    <t>9606.ENSP00000219313,9606.ENSP00000261712,9606.ENSP00000262030,9606.ENSP00000264071,9606.ENSP00000300935,9606.ENSP00000311032,9606.ENSP00000318697,9606.ENSP00000324173,9606.ENSP00000329967,9606.ENSP00000336799,9606.ENSP00000339001,9606.ENSP00000341289,9606.ENSP00000345195,9606.ENSP00000355265,9606.ENSP00000362058,9606.ENSP00000362873,9606.ENSP00000369703,9606.ENSP00000411256,9606.ENSP00000417175,9606.ENSP00000421592,9606.ENSP00000440485,9606.ENSP00000482169,9606.ENSP00000483688</t>
  </si>
  <si>
    <t>PSMD7,PSMD11,ATP5F1B,TUBB4A,RAB8A,CASP3,TUBB6,HSPA5,TBK1,TUBA1B,TUBB,TUBB4B,UBQLN2,MT-ATP8,NDUFS5,NDUFA8,TUBB2A,GABARAPL1,VAPB,ALYREF,PSMD9,NEFL,PSMB3</t>
  </si>
  <si>
    <t>hsa01200</t>
  </si>
  <si>
    <t>Carbon metabolism</t>
  </si>
  <si>
    <t>9606.ENSP00000265838,9606.ENSP00000270776,9606.ENSP00000309477,9606.ENSP00000321259,9606.ENSP00000327070,9606.ENSP00000355518,9606.ENSP00000357535,9606.ENSP00000361512,9606.ENSP00000378731,9606.ENSP00000380070,9606.ENSP00000437402,9606.ENSP00000496597</t>
  </si>
  <si>
    <t>ACAT1,PGD,ACO1,TALDO1,MDH2,FH,ECHS1,PRPS1,ALDOC,GAPDH,ENO2,PFKM</t>
  </si>
  <si>
    <t>hsa04145</t>
  </si>
  <si>
    <t>Phagosome</t>
  </si>
  <si>
    <t>9606.ENSP00000219150,9606.ENSP00000253413,9606.ENSP00000258198,9606.ENSP00000264071,9606.ENSP00000265062,9606.ENSP00000318697,9606.ENSP00000320130,9606.ENSP00000336799,9606.ENSP00000339001,9606.ENSP00000341289,9606.ENSP00000363162,9606.ENSP00000369703,9606.ENSP00000447053</t>
  </si>
  <si>
    <t>CORO1A,ATP6V1E1,DYNC1LI2,TUBB4A,RAB7A,TUBB6,DYNC1I1,TUBA1B,TUBB,TUBB4B,ATP6V1G1,TUBB2A,RAB5C</t>
  </si>
  <si>
    <t>hsa05020</t>
  </si>
  <si>
    <t>Prion disease</t>
  </si>
  <si>
    <t>9606.ENSP00000219313,9606.ENSP00000261712,9606.ENSP00000262030,9606.ENSP00000264071,9606.ENSP00000311032,9606.ENSP00000318697,9606.ENSP00000324173,9606.ENSP00000336799,9606.ENSP00000339001,9606.ENSP00000341289,9606.ENSP00000351646,9606.ENSP00000355265,9606.ENSP00000362058,9606.ENSP00000362873,9606.ENSP00000364349,9606.ENSP00000369703,9606.ENSP00000440485,9606.ENSP00000483688</t>
  </si>
  <si>
    <t>PSMD7,PSMD11,ATP5F1B,TUBB4A,CASP3,TUBB6,HSPA5,TUBA1B,TUBB,TUBB4B,STIP1,MT-ATP8,NDUFS5,NDUFA8,ATF6B,TUBB2A,PSMD9,PSMB3</t>
  </si>
  <si>
    <t>hsa05100</t>
  </si>
  <si>
    <t>Bacterial invasion of epithelial cells</t>
  </si>
  <si>
    <t>9606.ENSP00000228825,9606.ENSP00000242285,9606.ENSP00000304669,9606.ENSP00000309415,9606.ENSP00000345361,9606.ENSP00000362014,9606.ENSP00000388169,9606.ENSP00000494051,9606.ENSP00000495360</t>
  </si>
  <si>
    <t>ARPC3,CLTA,CTNNA1,CLTB,ARPC5L,DNM1,ARPC4,SEPTIN3,CTNNB1</t>
  </si>
  <si>
    <t>hsa05016</t>
  </si>
  <si>
    <t>Huntington disease</t>
  </si>
  <si>
    <t>9606.ENSP00000219313,9606.ENSP00000242285,9606.ENSP00000261712,9606.ENSP00000262030,9606.ENSP00000264071,9606.ENSP00000309415,9606.ENSP00000311032,9606.ENSP00000318697,9606.ENSP00000336799,9606.ENSP00000339001,9606.ENSP00000341289,9606.ENSP00000355265,9606.ENSP00000362058,9606.ENSP00000362873,9606.ENSP00000369703,9606.ENSP00000430432,9606.ENSP00000440485,9606.ENSP00000483185,9606.ENSP00000483688</t>
  </si>
  <si>
    <t>PSMD7,CLTA,PSMD11,ATP5F1B,TUBB4A,CLTB,CASP3,TUBB6,TUBA1B,TUBB,TUBB4B,MT-ATP8,NDUFS5,NDUFA8,TUBB2A,HDAC2,PSMD9,AP2B1,PSMB3</t>
  </si>
  <si>
    <t>hsa05012</t>
  </si>
  <si>
    <t>Parkinson disease</t>
  </si>
  <si>
    <t>9606.ENSP00000219313,9606.ENSP00000261712,9606.ENSP00000262030,9606.ENSP00000264071,9606.ENSP00000311032,9606.ENSP00000318697,9606.ENSP00000324173,9606.ENSP00000336799,9606.ENSP00000339001,9606.ENSP00000341289,9606.ENSP00000355265,9606.ENSP00000362058,9606.ENSP00000362873,9606.ENSP00000369703,9606.ENSP00000440485,9606.ENSP00000483688</t>
  </si>
  <si>
    <t>PSMD7,PSMD11,ATP5F1B,TUBB4A,CASP3,TUBB6,HSPA5,TUBA1B,TUBB,TUBB4B,MT-ATP8,NDUFS5,NDUFA8,TUBB2A,PSMD9,PSMB3</t>
  </si>
  <si>
    <t>hsa04721</t>
  </si>
  <si>
    <t>9606.ENSP00000222256,9606.ENSP00000242285,9606.ENSP00000253413,9606.ENSP00000261205,9606.ENSP00000309415,9606.ENSP00000362014,9606.ENSP00000363162,9606.ENSP00000483185</t>
  </si>
  <si>
    <t>RAB3A,CLTA,ATP6V1E1,SYT1,CLTB,DNM1,ATP6V1G1,AP2B1</t>
  </si>
  <si>
    <t>hsa03015</t>
  </si>
  <si>
    <t>mRNA surveillance pathway</t>
  </si>
  <si>
    <t>9606.ENSP00000233078,9606.ENSP00000296490,9606.ENSP00000325377,9606.ENSP00000341779,9606.ENSP00000353741,9606.ENSP00000360525,9606.ENSP00000386156,9606.ENSP00000402515,9606.ENSP00000421592</t>
  </si>
  <si>
    <t>DAZAP1,WDR82,WDR33,PPP1CC,ETF1,MAGOH,PYM1,SMG1,ALYREF</t>
  </si>
  <si>
    <t>hsa05130</t>
  </si>
  <si>
    <t>Pathogenic Escherichia coli infection</t>
  </si>
  <si>
    <t>9606.ENSP00000228825,9606.ENSP00000264071,9606.ENSP00000278568,9606.ENSP00000311032,9606.ENSP00000318697,9606.ENSP00000336799,9606.ENSP00000339001,9606.ENSP00000341289,9606.ENSP00000345361,9606.ENSP00000353864,9606.ENSP00000369703,9606.ENSP00000380070,9606.ENSP00000388169</t>
  </si>
  <si>
    <t>ARPC3,TUBB4A,PAK1,CASP3,TUBB6,TUBA1B,TUBB,TUBB4B,ARPC5L,PAK3,TUBB2A,GAPDH,ARPC4</t>
  </si>
  <si>
    <t>hsa03050</t>
  </si>
  <si>
    <t>9606.ENSP00000216802,9606.ENSP00000219313,9606.ENSP00000261712,9606.ENSP00000293362,9606.ENSP00000440485,9606.ENSP00000483688</t>
  </si>
  <si>
    <t>PSME2,PSMD7,PSMD11,PSME3,PSMD9,PSMB3</t>
  </si>
  <si>
    <t>hsa05010</t>
  </si>
  <si>
    <t>Alzheimer disease</t>
  </si>
  <si>
    <t>9606.ENSP00000219313,9606.ENSP00000261712,9606.ENSP00000262030,9606.ENSP00000262948,9606.ENSP00000264071,9606.ENSP00000311032,9606.ENSP00000318697,9606.ENSP00000336799,9606.ENSP00000339001,9606.ENSP00000341289,9606.ENSP00000355265,9606.ENSP00000362058,9606.ENSP00000362873,9606.ENSP00000367050,9606.ENSP00000369703,9606.ENSP00000380070,9606.ENSP00000440485,9606.ENSP00000483688,9606.ENSP00000495360</t>
  </si>
  <si>
    <t>PSMD7,PSMD11,ATP5F1B,MAP2K2,TUBB4A,CASP3,TUBB6,TUBA1B,TUBB,TUBB4B,MT-ATP8,NDUFS5,NDUFA8,RTN3,TUBB2A,GAPDH,PSMD9,PSMB3,CTNNB1</t>
  </si>
  <si>
    <t>hsa00030</t>
  </si>
  <si>
    <t>Pentose phosphate pathway</t>
  </si>
  <si>
    <t>9606.ENSP00000270776,9606.ENSP00000321259,9606.ENSP00000361512,9606.ENSP00000378731,9606.ENSP00000496597</t>
  </si>
  <si>
    <t>PGD,TALDO1,PRPS1,ALDOC,PFKM</t>
  </si>
  <si>
    <t>hsa04360</t>
  </si>
  <si>
    <t>9606.ENSP00000226091,9606.ENSP00000265361,9606.ENSP00000278568,9606.ENSP00000281821,9606.ENSP00000352882,9606.ENSP00000353864,9606.ENSP00000359085,9606.ENSP00000417335,9606.ENSP00000422591,9606.ENSP00000452126,9606.ENSP00000463559,9606.ENSP00000496491</t>
  </si>
  <si>
    <t>EFNB3,SEMA3C,PAK1,EPHA4,PLXNA4,PAK3,NTNG1,ROBO2,SLIT2,RGMA,MYL12B,SEMA3E</t>
  </si>
  <si>
    <t>hsa01230</t>
  </si>
  <si>
    <t>Biosynthesis of amino acids</t>
  </si>
  <si>
    <t>9606.ENSP00000309477,9606.ENSP00000321259,9606.ENSP00000361512,9606.ENSP00000378731,9606.ENSP00000380070,9606.ENSP00000437402,9606.ENSP00000496597</t>
  </si>
  <si>
    <t>ACO1,TALDO1,PRPS1,ALDOC,GAPDH,ENO2,PFKM</t>
  </si>
  <si>
    <t>hsa03018</t>
  </si>
  <si>
    <t>RNA degradation</t>
  </si>
  <si>
    <t>9606.ENSP00000252622,9606.ENSP00000296581,9606.ENSP00000351159,9606.ENSP00000437402,9606.ENSP00000469468,9606.ENSP00000478754,9606.ENSP00000496597</t>
  </si>
  <si>
    <t>LSM7,LSM6,CNOT3,ENO2,LSM4,DDX6,PFKM</t>
  </si>
  <si>
    <t>HSA-5663205</t>
  </si>
  <si>
    <t>Infectious disease</t>
  </si>
  <si>
    <t>9606.ENSP00000216297,9606.ENSP00000216802,9606.ENSP00000217402,9606.ENSP00000217958,9606.ENSP00000219150,9606.ENSP00000219313,9606.ENSP00000222330,9606.ENSP00000228825,9606.ENSP00000231487,9606.ENSP00000242285,9606.ENSP00000258198,9606.ENSP00000261205,9606.ENSP00000261712,9606.ENSP00000262948,9606.ENSP00000263238,9606.ENSP00000264071,9606.ENSP00000264335,9606.ENSP00000264414,9606.ENSP00000265062,9606.ENSP00000265717,9606.ENSP00000266735,9606.ENSP00000267199,9606.ENSP00000269886,9606.ENSP00000270625,9606.ENSP00000293362,9606.ENSP00000298573,9606.ENSP00000306614,9606.ENSP00000316176,9606.ENSP00000318697,9606.ENSP00000320130,9606.ENSP00000329967,9606.ENSP00000336799,9606.ENSP00000339001,9606.ENSP00000340466,9606.ENSP00000341289,9606.ENSP00000348056,9606.ENSP00000348216,9606.ENSP00000350199,9606.ENSP00000359345,9606.ENSP00000361930,9606.ENSP00000362592,9606.ENSP00000365458,9606.ENSP00000367406,9606.ENSP00000369703,9606.ENSP00000377060,9606.ENSP00000379287,9606.ENSP00000380921,9606.ENSP00000384863,9606.ENSP00000388169,9606.ENSP00000393241,9606.ENSP00000400591,9606.ENSP00000401470,9606.ENSP00000401564,9606.ENSP00000410769,9606.ENSP00000411825,9606.ENSP00000412566,9606.ENSP00000419425,9606.ENSP00000428540,9606.ENSP00000430432,9606.ENSP00000431240,9606.ENSP00000434516,9606.ENSP00000435096,9606.ENSP00000440485,9606.ENSP00000470972,9606.ENSP00000472469,9606.ENSP00000474096,9606.ENSP00000477310,9606.ENSP00000483185,9606.ENSP00000483688,9606.ENSP00000495360</t>
  </si>
  <si>
    <t>SUPT16H,PSME2,CHMP4B,PSMD10,CORO1A,PSMD7,GSK3A,ARPC3,SKP1,CLTA,DYNC1LI2,SYT1,PSMD11,MAP2K2,ACTR3,TUBB4A,YWHAE,CUL3,RAB7A,PRKAR2B,SNRPF,VPS33A,SH3GL1,RPS11,PSME3,DUSP16,PPIH,UBE2N,TUBB6,DYNC1I1,TBK1,TUBA1B,TUBB,GANAB,TUBB4B,UBE2I,TRIM4,AP1B1,RPL5,YWHAB,RBBP4,HNRNPK,TAF2,TUBB2A,CBX1,YWHAZ,SH3KBP1,XPO1,ARPC4,RPS18,SNRPE,RANGAP1,RANBP1,CNBP,PDCD6IP,SNRPB,PPIA,ST3GAL1,HDAC2,RPLP2,TXNRD1,RPS25,PSMD9,RPS19,RPS28,TAF15,DYNLL2,AP2B1,PSMB3,CTNNB1</t>
  </si>
  <si>
    <t>HSA-422475</t>
  </si>
  <si>
    <t>9606.ENSP00000216802,9606.ENSP00000217958,9606.ENSP00000219313,9606.ENSP00000226091,9606.ENSP00000228825,9606.ENSP00000229922,9606.ENSP00000242285,9606.ENSP00000261712,9606.ENSP00000262948,9606.ENSP00000263238,9606.ENSP00000263710,9606.ENSP00000264071,9606.ENSP00000270625,9606.ENSP00000278568,9606.ENSP00000281821,9606.ENSP00000293362,9606.ENSP00000309415,9606.ENSP00000315465,9606.ENSP00000316809,9606.ENSP00000318697,9606.ENSP00000336799,9606.ENSP00000339299,9606.ENSP00000341289,9606.ENSP00000352882,9606.ENSP00000353741,9606.ENSP00000353864,9606.ENSP00000359345,9606.ENSP00000360525,9606.ENSP00000362014,9606.ENSP00000369703,9606.ENSP00000370719,9606.ENSP00000380921,9606.ENSP00000388169,9606.ENSP00000392423,9606.ENSP00000393241,9606.ENSP00000416255,9606.ENSP00000417335,9606.ENSP00000422591,9606.ENSP00000431240,9606.ENSP00000435096,9606.ENSP00000440485,9606.ENSP00000452126,9606.ENSP00000463559,9606.ENSP00000470972,9606.ENSP00000472469,9606.ENSP00000483185,9606.ENSP00000483688,9606.ENSP00000495631,9606.ENSP00000496491</t>
  </si>
  <si>
    <t>PSME2,PSMD10,PSMD7,EFNB3,ARPC3,CAP2,CLTA,PSMD11,MAP2K2,ACTR3,CLASP1,TUBB4A,RPS11,PAK1,EPHA4,PSME3,CLTB,DSCAML1,PITPNA,TUBB6,TUBA1B,TRIO,TUBB4B,PLXNA4,ETF1,PAK3,RPL5,MAGOH,DNM1,TUBB2A,ITSN1,SH3KBP1,ARPC4,RELN,RPS18,EIF4G1,ROBO2,SLIT2,RPLP2,RPS25,PSMD9,RGMA,MYL12B,RPS19,RPS28,AP2B1,PSMB3,ARHGEF7,SEMA3E</t>
  </si>
  <si>
    <t>HSA-9675108</t>
  </si>
  <si>
    <t>9606.ENSP00000216802,9606.ENSP00000217958,9606.ENSP00000219313,9606.ENSP00000226091,9606.ENSP00000228825,9606.ENSP00000229922,9606.ENSP00000242285,9606.ENSP00000261712,9606.ENSP00000262948,9606.ENSP00000263238,9606.ENSP00000263710,9606.ENSP00000264071,9606.ENSP00000270625,9606.ENSP00000278568,9606.ENSP00000281821,9606.ENSP00000293362,9606.ENSP00000309415,9606.ENSP00000315465,9606.ENSP00000316809,9606.ENSP00000318697,9606.ENSP00000336799,9606.ENSP00000339299,9606.ENSP00000341289,9606.ENSP00000352882,9606.ENSP00000353741,9606.ENSP00000353864,9606.ENSP00000359345,9606.ENSP00000360525,9606.ENSP00000362014,9606.ENSP00000369703,9606.ENSP00000370719,9606.ENSP00000380921,9606.ENSP00000388169,9606.ENSP00000392423,9606.ENSP00000393241,9606.ENSP00000416255,9606.ENSP00000417335,9606.ENSP00000422591,9606.ENSP00000430432,9606.ENSP00000431240,9606.ENSP00000435096,9606.ENSP00000440485,9606.ENSP00000452126,9606.ENSP00000463559,9606.ENSP00000470972,9606.ENSP00000472469,9606.ENSP00000483185,9606.ENSP00000483688,9606.ENSP00000495631,9606.ENSP00000496491</t>
  </si>
  <si>
    <t>PSME2,PSMD10,PSMD7,EFNB3,ARPC3,CAP2,CLTA,PSMD11,MAP2K2,ACTR3,CLASP1,TUBB4A,RPS11,PAK1,EPHA4,PSME3,CLTB,DSCAML1,PITPNA,TUBB6,TUBA1B,TRIO,TUBB4B,PLXNA4,ETF1,PAK3,RPL5,MAGOH,DNM1,TUBB2A,ITSN1,SH3KBP1,ARPC4,RELN,RPS18,EIF4G1,ROBO2,SLIT2,HDAC2,RPLP2,RPS25,PSMD9,RGMA,MYL12B,RPS19,RPS28,AP2B1,PSMB3,ARHGEF7,SEMA3E</t>
  </si>
  <si>
    <t>HSA-8953854</t>
  </si>
  <si>
    <t>Metabolism of RNA</t>
  </si>
  <si>
    <t>9606.ENSP00000215793,9606.ENSP00000216802,9606.ENSP00000217958,9606.ENSP00000219313,9606.ENSP00000227524,9606.ENSP00000235090,9606.ENSP00000245838,9606.ENSP00000252622,9606.ENSP00000254193,9606.ENSP00000261700,9606.ENSP00000261712,9606.ENSP00000266079,9606.ENSP00000266735,9606.ENSP00000270625,9606.ENSP00000293362,9606.ENSP00000293831,9606.ENSP00000296581,9606.ENSP00000296702,9606.ENSP00000305790,9606.ENSP00000306614,9606.ENSP00000312981,9606.ENSP00000325376,9606.ENSP00000325377,9606.ENSP00000335321,9606.ENSP00000349168,9606.ENSP00000351159,9606.ENSP00000353741,9606.ENSP00000356520,9606.ENSP00000356541,9606.ENSP00000359345,9606.ENSP00000360525,9606.ENSP00000361930,9606.ENSP00000362110,9606.ENSP00000365458,9606.ENSP00000366604,9606.ENSP00000379287,9606.ENSP00000380734,9606.ENSP00000384863,9606.ENSP00000385269,9606.ENSP00000393241,9606.ENSP00000400433,9606.ENSP00000400591,9606.ENSP00000402515,9606.ENSP00000412566,9606.ENSP00000416255,9606.ENSP00000421592,9606.ENSP00000425561,9606.ENSP00000431240,9606.ENSP00000435096,9606.ENSP00000440485,9606.ENSP00000469468,9606.ENSP00000470972,9606.ENSP00000472469,9606.ENSP00000478754,9606.ENSP00000483688</t>
  </si>
  <si>
    <t>SF3A1,PSME2,PSMD10,PSMD7,PRPF19,WDR77,THOC2,LSM7,SNRPA1,RTRAF,PSMD11,PRPF6,SNRPF,RPS11,PSME3,EIF4A1,LSM6,TCERG1,SF3B3,PPIH,USP39,HNRNPM,WDR33,SF3B1,HNRNPH1,CNOT3,ETF1,DHX9,SF3B5,RPL5,MAGOH,YWHAB,SF3A3,HNRNPK,SF1,YWHAZ,FAM98B,XPO1,ELAVL1,RPS18,HNRNPF,SNRPE,SMG1,SNRPB,EIF4G1,ALYREF,EIF4E,RPLP2,RPS25,PSMD9,LSM4,RPS19,RPS28,DDX6,PSMB3</t>
  </si>
  <si>
    <t>HSA-68886</t>
  </si>
  <si>
    <t>M Phase</t>
  </si>
  <si>
    <t>9606.ENSP00000216802,9606.ENSP00000217402,9606.ENSP00000217958,9606.ENSP00000219313,9606.ENSP00000223208,9606.ENSP00000258198,9606.ENSP00000261712,9606.ENSP00000262646,9606.ENSP00000263710,9606.ENSP00000264071,9606.ENSP00000264335,9606.ENSP00000265717,9606.ENSP00000293362,9606.ENSP00000310226,9606.ENSP00000318697,9606.ENSP00000320130,9606.ENSP00000320663,9606.ENSP00000336799,9606.ENSP00000339001,9606.ENSP00000341289,9606.ENSP00000341779,9606.ENSP00000348056,9606.ENSP00000357283,9606.ENSP00000359300,9606.ENSP00000360642,9606.ENSP00000362018,9606.ENSP00000364585,9606.ENSP00000364721,9606.ENSP00000369703,9606.ENSP00000384863,9606.ENSP00000401470,9606.ENSP00000438399,9606.ENSP00000440485,9606.ENSP00000454341,9606.ENSP00000477310,9606.ENSP00000483688</t>
  </si>
  <si>
    <t>PSME2,CHMP4B,PSMD10,PSMD7,CEP41,DYNC1LI2,PSMD11,RAB2A,CLASP1,TUBB4A,YWHAE,PRKAR2B,PSME3,RAB1B,TUBB6,DYNC1I1,EML4,TUBA1B,TUBB,TUBB4B,PPP1CC,UBE2I,LMNA,CETN2,CC2D1B,CENPI,RCC2,MAPRE1,TUBB2A,XPO1,RANGAP1,IST1,PSMD9,ARPP19,DYNLL2,PSMB3</t>
  </si>
  <si>
    <t>HSA-1643685</t>
  </si>
  <si>
    <t>Disease</t>
  </si>
  <si>
    <t>9606.ENSP00000216297,9606.ENSP00000216802,9606.ENSP00000217402,9606.ENSP00000217958,9606.ENSP00000219150,9606.ENSP00000219313,9606.ENSP00000222330,9606.ENSP00000222725,9606.ENSP00000228825,9606.ENSP00000228872,9606.ENSP00000231487,9606.ENSP00000242285,9606.ENSP00000255194,9606.ENSP00000258198,9606.ENSP00000261205,9606.ENSP00000261416,9606.ENSP00000261712,9606.ENSP00000262948,9606.ENSP00000263238,9606.ENSP00000264071,9606.ENSP00000264335,9606.ENSP00000264414,9606.ENSP00000265062,9606.ENSP00000265717,9606.ENSP00000266735,9606.ENSP00000267199,9606.ENSP00000269886,9606.ENSP00000270625,9606.ENSP00000293362,9606.ENSP00000298573,9606.ENSP00000303507,9606.ENSP00000306614,9606.ENSP00000316176,9606.ENSP00000318697,9606.ENSP00000320130,9606.ENSP00000320663,9606.ENSP00000321259,9606.ENSP00000329967,9606.ENSP00000336799,9606.ENSP00000339001,9606.ENSP00000340466,9606.ENSP00000341289,9606.ENSP00000341779,9606.ENSP00000346478,9606.ENSP00000348056,9606.ENSP00000348216,9606.ENSP00000350199,9606.ENSP00000357283,9606.ENSP00000359345,9606.ENSP00000361930,9606.ENSP00000362207,9606.ENSP00000362441,9606.ENSP00000362592,9606.ENSP00000363017,9606.ENSP00000365458,9606.ENSP00000367406,9606.ENSP00000369703,9606.ENSP00000377060,9606.ENSP00000379287,9606.ENSP00000380921,9606.ENSP00000384863,9606.ENSP00000387145,9606.ENSP00000388169,9606.ENSP00000393241,9606.ENSP00000395535,9606.ENSP00000400591,9606.ENSP00000401470,9606.ENSP00000401564,9606.ENSP00000410769,9606.ENSP00000411825,9606.ENSP00000412566,9606.ENSP00000416040,9606.ENSP00000419425,9606.ENSP00000428540,9606.ENSP00000430432,9606.ENSP00000431240,9606.ENSP00000434516,9606.ENSP00000435096,9606.ENSP00000440485,9606.ENSP00000470972,9606.ENSP00000472469,9606.ENSP00000474096,9606.ENSP00000477310,9606.ENSP00000483185,9606.ENSP00000483688,9606.ENSP00000495360</t>
  </si>
  <si>
    <t>SUPT16H,PSME2,CHMP4B,PSMD10,CORO1A,PSMD7,GSK3A,LFNG,ARPC3,CDKN1B,SKP1,CLTA,AP3B1,DYNC1LI2,SYT1,HEXB,PSMD11,MAP2K2,ACTR3,TUBB4A,YWHAE,CUL3,RAB7A,PRKAR2B,SNRPF,VPS33A,SH3GL1,RPS11,PSME3,DUSP16,BCR,PPIH,UBE2N,TUBB6,DYNC1I1,EML4,TALDO1,TBK1,TUBA1B,TUBB,GANAB,TUBB4B,PPP1CC,ADAMTSL2,UBE2I,TRIM4,AP1B1,LMNA,RPL5,YWHAB,CHST3,ATRX,RBBP4,RPA2,HNRNPK,TAF2,TUBB2A,CBX1,YWHAZ,SH3KBP1,XPO1,THSD7B,ARPC4,RPS18,MECP2,SNRPE,RANGAP1,RANBP1,CNBP,PDCD6IP,SNRPB,KIAA1549,PPIA,ST3GAL1,HDAC2,RPLP2,TXNRD1,RPS25,PSMD9,RPS19,RPS28,TAF15,DYNLL2,AP2B1,PSMB3,CTNNB1</t>
  </si>
  <si>
    <t>HSA-69278</t>
  </si>
  <si>
    <t>Cell Cycle, Mitotic</t>
  </si>
  <si>
    <t>9606.ENSP00000216802,9606.ENSP00000217402,9606.ENSP00000217958,9606.ENSP00000219313,9606.ENSP00000223208,9606.ENSP00000228872,9606.ENSP00000231487,9606.ENSP00000258198,9606.ENSP00000261712,9606.ENSP00000262646,9606.ENSP00000263710,9606.ENSP00000264071,9606.ENSP00000264335,9606.ENSP00000265717,9606.ENSP00000293362,9606.ENSP00000300935,9606.ENSP00000310226,9606.ENSP00000318697,9606.ENSP00000320130,9606.ENSP00000320663,9606.ENSP00000336799,9606.ENSP00000339001,9606.ENSP00000341289,9606.ENSP00000341779,9606.ENSP00000348056,9606.ENSP00000357283,9606.ENSP00000359300,9606.ENSP00000360642,9606.ENSP00000362018,9606.ENSP00000362592,9606.ENSP00000363017,9606.ENSP00000364585,9606.ENSP00000364721,9606.ENSP00000369703,9606.ENSP00000384863,9606.ENSP00000401470,9606.ENSP00000405726,9606.ENSP00000438399,9606.ENSP00000440485,9606.ENSP00000454341,9606.ENSP00000477310,9606.ENSP00000483688</t>
  </si>
  <si>
    <t>PSME2,CHMP4B,PSMD10,PSMD7,CEP41,CDKN1B,SKP1,DYNC1LI2,PSMD11,RAB2A,CLASP1,TUBB4A,YWHAE,PRKAR2B,PSME3,RAB8A,RAB1B,TUBB6,DYNC1I1,EML4,TUBA1B,TUBB,TUBB4B,PPP1CC,UBE2I,LMNA,CETN2,CC2D1B,CENPI,RBBP4,RPA2,RCC2,MAPRE1,TUBB2A,XPO1,RANGAP1,CDC45,IST1,PSMD9,ARPP19,DYNLL2,PSMB3</t>
  </si>
  <si>
    <t>HSA-1640170</t>
  </si>
  <si>
    <t>Cell Cycle</t>
  </si>
  <si>
    <t>9606.ENSP00000216802,9606.ENSP00000217402,9606.ENSP00000217958,9606.ENSP00000219313,9606.ENSP00000223208,9606.ENSP00000228872,9606.ENSP00000231487,9606.ENSP00000258198,9606.ENSP00000261712,9606.ENSP00000262646,9606.ENSP00000263710,9606.ENSP00000264071,9606.ENSP00000264335,9606.ENSP00000265717,9606.ENSP00000293362,9606.ENSP00000300935,9606.ENSP00000310226,9606.ENSP00000316176,9606.ENSP00000318697,9606.ENSP00000320130,9606.ENSP00000320663,9606.ENSP00000336799,9606.ENSP00000339001,9606.ENSP00000341289,9606.ENSP00000341779,9606.ENSP00000348056,9606.ENSP00000357283,9606.ENSP00000359300,9606.ENSP00000360642,9606.ENSP00000361930,9606.ENSP00000362018,9606.ENSP00000362441,9606.ENSP00000362592,9606.ENSP00000363017,9606.ENSP00000364585,9606.ENSP00000364721,9606.ENSP00000369703,9606.ENSP00000379287,9606.ENSP00000384863,9606.ENSP00000392147,9606.ENSP00000401470,9606.ENSP00000405726,9606.ENSP00000438399,9606.ENSP00000440485,9606.ENSP00000454341,9606.ENSP00000477310,9606.ENSP00000483688</t>
  </si>
  <si>
    <t>PSME2,CHMP4B,PSMD10,PSMD7,CEP41,CDKN1B,SKP1,DYNC1LI2,PSMD11,RAB2A,CLASP1,TUBB4A,YWHAE,PRKAR2B,PSME3,RAB8A,RAB1B,UBE2N,TUBB6,DYNC1I1,EML4,TUBA1B,TUBB,TUBB4B,PPP1CC,UBE2I,LMNA,CETN2,CC2D1B,YWHAB,CENPI,ATRX,RBBP4,RPA2,RCC2,MAPRE1,TUBB2A,YWHAZ,XPO1,PPP6C,RANGAP1,CDC45,IST1,PSMD9,ARPP19,DYNLL2,PSMB3</t>
  </si>
  <si>
    <t>HSA-68882</t>
  </si>
  <si>
    <t>Mitotic Anaphase</t>
  </si>
  <si>
    <t>9606.ENSP00000216802,9606.ENSP00000217402,9606.ENSP00000217958,9606.ENSP00000219313,9606.ENSP00000258198,9606.ENSP00000261712,9606.ENSP00000263710,9606.ENSP00000264071,9606.ENSP00000293362,9606.ENSP00000318697,9606.ENSP00000320130,9606.ENSP00000336799,9606.ENSP00000341289,9606.ENSP00000341779,9606.ENSP00000348056,9606.ENSP00000357283,9606.ENSP00000360642,9606.ENSP00000362018,9606.ENSP00000364585,9606.ENSP00000364721,9606.ENSP00000369703,9606.ENSP00000384863,9606.ENSP00000401470,9606.ENSP00000438399,9606.ENSP00000440485,9606.ENSP00000477310,9606.ENSP00000483688</t>
  </si>
  <si>
    <t>PSME2,CHMP4B,PSMD10,PSMD7,DYNC1LI2,PSMD11,CLASP1,TUBB4A,PSME3,TUBB6,DYNC1I1,TUBA1B,TUBB4B,PPP1CC,UBE2I,LMNA,CC2D1B,CENPI,RCC2,MAPRE1,TUBB2A,XPO1,RANGAP1,IST1,PSMD9,DYNLL2,PSMB3</t>
  </si>
  <si>
    <t>HSA-72163</t>
  </si>
  <si>
    <t>mRNA Splicing - Major Pathway</t>
  </si>
  <si>
    <t>9606.ENSP00000215793,9606.ENSP00000227524,9606.ENSP00000252622,9606.ENSP00000254193,9606.ENSP00000266079,9606.ENSP00000266735,9606.ENSP00000296581,9606.ENSP00000296702,9606.ENSP00000305790,9606.ENSP00000306614,9606.ENSP00000312981,9606.ENSP00000325376,9606.ENSP00000335321,9606.ENSP00000349168,9606.ENSP00000356520,9606.ENSP00000356541,9606.ENSP00000360525,9606.ENSP00000362110,9606.ENSP00000365458,9606.ENSP00000366604,9606.ENSP00000400433,9606.ENSP00000400591,9606.ENSP00000412566,9606.ENSP00000421592,9606.ENSP00000469468</t>
  </si>
  <si>
    <t>SF3A1,PRPF19,LSM7,SNRPA1,PRPF6,SNRPF,LSM6,TCERG1,SF3B3,PPIH,USP39,HNRNPM,SF3B1,HNRNPH1,DHX9,SF3B5,MAGOH,SF3A3,HNRNPK,SF1,HNRNPF,SNRPE,SNRPB,ALYREF,LSM4</t>
  </si>
  <si>
    <t>HSA-5653656</t>
  </si>
  <si>
    <t>9606.ENSP00000217402,9606.ENSP00000222256,9606.ENSP00000228825,9606.ENSP00000242285,9606.ENSP00000253083,9606.ENSP00000255006,9606.ENSP00000255194,9606.ENSP00000258198,9606.ENSP00000261205,9606.ENSP00000263238,9606.ENSP00000264071,9606.ENSP00000264335,9606.ENSP00000265062,9606.ENSP00000268717,9606.ENSP00000269886,9606.ENSP00000285208,9606.ENSP00000299767,9606.ENSP00000300935,9606.ENSP00000309415,9606.ENSP00000310226,9606.ENSP00000316779,9606.ENSP00000318697,9606.ENSP00000320130,9606.ENSP00000333547,9606.ENSP00000336799,9606.ENSP00000341289,9606.ENSP00000345195,9606.ENSP00000348170,9606.ENSP00000350199,9606.ENSP00000360076,9606.ENSP00000361930,9606.ENSP00000362014,9606.ENSP00000365745,9606.ENSP00000369703,9606.ENSP00000370719,9606.ENSP00000379287,9606.ENSP00000380921,9606.ENSP00000386880,9606.ENSP00000388169,9606.ENSP00000392147,9606.ENSP00000406209,9606.ENSP00000435289,9606.ENSP00000447053,9606.ENSP00000447537,9606.ENSP00000477310,9606.ENSP00000483185</t>
  </si>
  <si>
    <t>CHMP4B,RAB3A,ARPC3,CLTA,HIP1R,RIN2,AP3B1,DYNC1LI2,SYT1,ACTR3,TUBB4A,YWHAE,RAB7A,COPS3,SH3GL1,RAB6B,HSP90B1,RAB8A,CLTB,RAB1B,BIN1,TUBB6,DYNC1I1,RAB11B,TUBA1B,TUBB4B,UBQLN2,HP,AP1B1,SGIP1,YWHAB,DNM1,CTTN,TUBB2A,ITSN1,YWHAZ,SH3KBP1,COPS7B,ARPC4,PPP6C,EPN1,PAFAH1B2,RAB5C,BLOC1S1,DYNLL2,AP2B1</t>
  </si>
  <si>
    <t>HSA-199991</t>
  </si>
  <si>
    <t>Membrane Trafficking</t>
  </si>
  <si>
    <t>9606.ENSP00000217402,9606.ENSP00000222256,9606.ENSP00000228825,9606.ENSP00000242285,9606.ENSP00000253083,9606.ENSP00000255006,9606.ENSP00000255194,9606.ENSP00000258198,9606.ENSP00000261205,9606.ENSP00000263238,9606.ENSP00000264071,9606.ENSP00000264335,9606.ENSP00000265062,9606.ENSP00000268717,9606.ENSP00000269886,9606.ENSP00000285208,9606.ENSP00000300935,9606.ENSP00000309415,9606.ENSP00000310226,9606.ENSP00000316779,9606.ENSP00000318697,9606.ENSP00000320130,9606.ENSP00000333547,9606.ENSP00000336799,9606.ENSP00000341289,9606.ENSP00000345195,9606.ENSP00000350199,9606.ENSP00000360076,9606.ENSP00000361930,9606.ENSP00000362014,9606.ENSP00000365745,9606.ENSP00000369703,9606.ENSP00000370719,9606.ENSP00000379287,9606.ENSP00000380921,9606.ENSP00000386880,9606.ENSP00000388169,9606.ENSP00000392147,9606.ENSP00000406209,9606.ENSP00000435289,9606.ENSP00000447053,9606.ENSP00000447537,9606.ENSP00000477310,9606.ENSP00000483185</t>
  </si>
  <si>
    <t>CHMP4B,RAB3A,ARPC3,CLTA,HIP1R,RIN2,AP3B1,DYNC1LI2,SYT1,ACTR3,TUBB4A,YWHAE,RAB7A,COPS3,SH3GL1,RAB6B,RAB8A,CLTB,RAB1B,BIN1,TUBB6,DYNC1I1,RAB11B,TUBA1B,TUBB4B,UBQLN2,AP1B1,SGIP1,YWHAB,DNM1,CTTN,TUBB2A,ITSN1,YWHAZ,SH3KBP1,COPS7B,ARPC4,PPP6C,EPN1,PAFAH1B2,RAB5C,BLOC1S1,DYNLL2,AP2B1</t>
  </si>
  <si>
    <t>9606.ENSP00000209875,9606.ENSP00000216802,9606.ENSP00000217958,9606.ENSP00000219313,9606.ENSP00000221855,9606.ENSP00000222256,9606.ENSP00000223029,9606.ENSP00000231487,9606.ENSP00000246548,9606.ENSP00000252677,9606.ENSP00000253108,9606.ENSP00000258198,9606.ENSP00000261601,9606.ENSP00000261712,9606.ENSP00000262646,9606.ENSP00000264071,9606.ENSP00000264414,9606.ENSP00000265062,9606.ENSP00000267884,9606.ENSP00000268717,9606.ENSP00000270625,9606.ENSP00000280377,9606.ENSP00000285208,9606.ENSP00000286428,9606.ENSP00000289371,9606.ENSP00000293362,9606.ENSP00000293831,9606.ENSP00000295688,9606.ENSP00000299767,9606.ENSP00000300935,9606.ENSP00000305230,9606.ENSP00000306362,9606.ENSP00000307567,9606.ENSP00000310226,9606.ENSP00000316176,9606.ENSP00000317334,9606.ENSP00000318697,9606.ENSP00000320130,9606.ENSP00000333547,9606.ENSP00000336799,9606.ENSP00000340466,9606.ENSP00000341289,9606.ENSP00000346478,9606.ENSP00000347495,9606.ENSP00000348056,9606.ENSP00000348216,9606.ENSP00000353741,9606.ENSP00000359085,9606.ENSP00000359300,9606.ENSP00000359345,9606.ENSP00000362329,9606.ENSP00000362688,9606.ENSP00000364119,9606.ENSP00000364815,9606.ENSP00000365458,9606.ENSP00000369703,9606.ENSP00000377958,9606.ENSP00000378563,9606.ENSP00000380033,9606.ENSP00000384109,9606.ENSP00000385385,9606.ENSP00000385523,9606.ENSP00000386880,9606.ENSP00000386942,9606.ENSP00000387145,9606.ENSP00000392147,9606.ENSP00000393241,9606.ENSP00000397552,9606.ENSP00000401470,9606.ENSP00000416255,9606.ENSP00000425561,9606.ENSP00000425634,9606.ENSP00000428540,9606.ENSP00000429931,9606.ENSP00000430432,9606.ENSP00000431240,9606.ENSP00000435096,9606.ENSP00000435582,9606.ENSP00000436049,9606.ENSP00000440485,9606.ENSP00000447053,9606.ENSP00000470972,9606.ENSP00000472469,9606.ENSP00000477310,9606.ENSP00000480483,9606.ENSP00000483688,9606.ENSP00000490083,9606.ENSP00000495360,9606.ENSP00000497691</t>
  </si>
  <si>
    <t>CBX5,PSME2,PSMD10,PSMD7,TBCB,RAB3A,AIMP2,SKP1,UBA2,BMP15,EIF3G,DYNC1LI2,USP14,PSMD11,RAB2A,TUBB4A,CUL3,RAB7A,SRP14,COPS3,RPS11,USP15,RAB6B,VBP1,EIF5B,PSME3,EIF4A1,CCT3,HSP90B1,RAB8A,SRP9,TBCA,QARS1,RAB1B,UBE2N,TCP1,TUBB6,DYNC1I1,RAB11B,TUBA1B,GANAB,TUBB4B,ADAMTSL2,WARS1,UBE2I,TRIM4,ETF1,NTNG1,CETN2,RPL5,PPA1,EIF3I,EIF2S2,VARS1,HNRNPK,TUBB2A,CCT4,PFDN6,DDX17,CUL4B,PDIA6,PPARA,COPS7B,ST6GAL2,THSD7B,PPP6C,RPS18,ACTL6A,RANGAP1,EIF4G1,EIF4E,HARS1,ST3GAL1,EIF3H,HDAC2,RPLP2,RPS25,AGBL2,EIF3M,PSMD9,RAB5C,RPS19,RPS28,DYNLL2,NRN1,PSMB3,ATP6AP2,CTNNB1,APLP2</t>
  </si>
  <si>
    <t>HSA-72203</t>
  </si>
  <si>
    <t>Processing of Capped Intron-Containing Pre-mRNA</t>
  </si>
  <si>
    <t>9606.ENSP00000215793,9606.ENSP00000227524,9606.ENSP00000245838,9606.ENSP00000252622,9606.ENSP00000254193,9606.ENSP00000266079,9606.ENSP00000266735,9606.ENSP00000296581,9606.ENSP00000296702,9606.ENSP00000305790,9606.ENSP00000306614,9606.ENSP00000312981,9606.ENSP00000325376,9606.ENSP00000325377,9606.ENSP00000335321,9606.ENSP00000349168,9606.ENSP00000356520,9606.ENSP00000356541,9606.ENSP00000360525,9606.ENSP00000362110,9606.ENSP00000365458,9606.ENSP00000366604,9606.ENSP00000400433,9606.ENSP00000400591,9606.ENSP00000412566,9606.ENSP00000421592,9606.ENSP00000425561,9606.ENSP00000469468</t>
  </si>
  <si>
    <t>SF3A1,PRPF19,THOC2,LSM7,SNRPA1,PRPF6,SNRPF,LSM6,TCERG1,SF3B3,PPIH,USP39,HNRNPM,WDR33,SF3B1,HNRNPH1,DHX9,SF3B5,MAGOH,SF3A3,HNRNPK,SF1,HNRNPF,SNRPE,SNRPB,ALYREF,EIF4E,LSM4</t>
  </si>
  <si>
    <t>HSA-2262752</t>
  </si>
  <si>
    <t>Cellular responses to stress</t>
  </si>
  <si>
    <t>9606.ENSP00000216802,9606.ENSP00000217958,9606.ENSP00000219313,9606.ENSP00000222330,9606.ENSP00000228872,9606.ENSP00000231487,9606.ENSP00000253413,9606.ENSP00000254322,9606.ENSP00000258198,9606.ENSP00000261712,9606.ENSP00000264071,9606.ENSP00000264335,9606.ENSP00000264414,9606.ENSP00000270625,9606.ENSP00000270776,9606.ENSP00000293362,9606.ENSP00000299767,9606.ENSP00000318697,9606.ENSP00000320130,9606.ENSP00000321259,9606.ENSP00000324173,9606.ENSP00000336799,9606.ENSP00000341289,9606.ENSP00000342026,9606.ENSP00000351646,9606.ENSP00000357283,9606.ENSP00000359345,9606.ENSP00000362287,9606.ENSP00000362300,9606.ENSP00000362592,9606.ENSP00000363017,9606.ENSP00000363162,9606.ENSP00000364119,9606.ENSP00000364591,9606.ENSP00000369703,9606.ENSP00000384863,9606.ENSP00000385385,9606.ENSP00000385523,9606.ENSP00000393241,9606.ENSP00000399511,9606.ENSP00000431240,9606.ENSP00000434516,9606.ENSP00000435096,9606.ENSP00000440485,9606.ENSP00000470972,9606.ENSP00000472469,9606.ENSP00000477310,9606.ENSP00000483688</t>
  </si>
  <si>
    <t>PSME2,PSMD10,PSMD7,GSK3A,CDKN1B,SKP1,ATP6V1E1,DNAJB1,DYNC1LI2,PSMD11,TUBB4A,YWHAE,CUL3,RPS11,PGD,PSME3,HSP90B1,TUBB6,DYNC1I1,TALDO1,HSPA5,TUBA1B,TUBB4B,PRDX6,STIP1,LMNA,RPL5,AGO3,AGO1,RBBP4,RPA2,ATP6V1G1,EIF2S2,TSPYL2,TUBB2A,XPO1,PDIA6,PPARA,RPS18,TNIK,RPLP2,TXNRD1,RPS25,PSMD9,RPS19,RPS28,DYNLL2,PSMB3</t>
  </si>
  <si>
    <t>HSA-69275</t>
  </si>
  <si>
    <t>G2/M Transition</t>
  </si>
  <si>
    <t>9606.ENSP00000216802,9606.ENSP00000217958,9606.ENSP00000219313,9606.ENSP00000223208,9606.ENSP00000231487,9606.ENSP00000261712,9606.ENSP00000263710,9606.ENSP00000264071,9606.ENSP00000264335,9606.ENSP00000265717,9606.ENSP00000293362,9606.ENSP00000300935,9606.ENSP00000318697,9606.ENSP00000336799,9606.ENSP00000339001,9606.ENSP00000341289,9606.ENSP00000359300,9606.ENSP00000362592,9606.ENSP00000364721,9606.ENSP00000369703,9606.ENSP00000384863,9606.ENSP00000440485,9606.ENSP00000483688</t>
  </si>
  <si>
    <t>PSME2,PSMD10,PSMD7,CEP41,SKP1,PSMD11,CLASP1,TUBB4A,YWHAE,PRKAR2B,PSME3,RAB8A,TUBB6,TUBA1B,TUBB,TUBB4B,CETN2,RBBP4,MAPRE1,TUBB2A,XPO1,PSMD9,PSMB3</t>
  </si>
  <si>
    <t>HSA-195258</t>
  </si>
  <si>
    <t>RHO GTPase Effectors</t>
  </si>
  <si>
    <t>9606.ENSP00000228825,9606.ENSP00000228872,9606.ENSP00000258198,9606.ENSP00000263238,9606.ENSP00000263710,9606.ENSP00000264071,9606.ENSP00000264335,9606.ENSP00000278568,9606.ENSP00000304669,9606.ENSP00000318697,9606.ENSP00000320130,9606.ENSP00000336799,9606.ENSP00000341289,9606.ENSP00000341779,9606.ENSP00000353864,9606.ENSP00000361930,9606.ENSP00000362018,9606.ENSP00000364585,9606.ENSP00000364721,9606.ENSP00000365745,9606.ENSP00000369703,9606.ENSP00000379287,9606.ENSP00000384863,9606.ENSP00000388169,9606.ENSP00000401470,9606.ENSP00000463559,9606.ENSP00000477310,9606.ENSP00000495360</t>
  </si>
  <si>
    <t>ARPC3,CDKN1B,DYNC1LI2,ACTR3,CLASP1,TUBB4A,YWHAE,PAK1,CTNNA1,TUBB6,DYNC1I1,TUBA1B,TUBB4B,PPP1CC,PAK3,YWHAB,CENPI,RCC2,MAPRE1,CTTN,TUBB2A,YWHAZ,XPO1,ARPC4,RANGAP1,MYL12B,DYNLL2,CTNNB1</t>
  </si>
  <si>
    <t>HSA-8856828</t>
  </si>
  <si>
    <t>Clathrin-mediated endocytosis</t>
  </si>
  <si>
    <t>9606.ENSP00000228825,9606.ENSP00000242285,9606.ENSP00000253083,9606.ENSP00000261205,9606.ENSP00000263238,9606.ENSP00000268717,9606.ENSP00000269886,9606.ENSP00000309415,9606.ENSP00000316779,9606.ENSP00000345195,9606.ENSP00000360076,9606.ENSP00000362014,9606.ENSP00000365745,9606.ENSP00000370719,9606.ENSP00000380921,9606.ENSP00000386880,9606.ENSP00000388169,9606.ENSP00000406209,9606.ENSP00000447053,9606.ENSP00000483185</t>
  </si>
  <si>
    <t>ARPC3,CLTA,HIP1R,SYT1,ACTR3,COPS3,SH3GL1,CLTB,BIN1,UBQLN2,SGIP1,DNM1,CTTN,ITSN1,SH3KBP1,COPS7B,ARPC4,EPN1,RAB5C,AP2B1</t>
  </si>
  <si>
    <t>HSA-2467813</t>
  </si>
  <si>
    <t>Separation of Sister Chromatids</t>
  </si>
  <si>
    <t>9606.ENSP00000216802,9606.ENSP00000217958,9606.ENSP00000219313,9606.ENSP00000258198,9606.ENSP00000261712,9606.ENSP00000263710,9606.ENSP00000264071,9606.ENSP00000293362,9606.ENSP00000318697,9606.ENSP00000320130,9606.ENSP00000336799,9606.ENSP00000341289,9606.ENSP00000341779,9606.ENSP00000362018,9606.ENSP00000364585,9606.ENSP00000364721,9606.ENSP00000369703,9606.ENSP00000384863,9606.ENSP00000401470,9606.ENSP00000440485,9606.ENSP00000477310,9606.ENSP00000483688</t>
  </si>
  <si>
    <t>PSME2,PSMD10,PSMD7,DYNC1LI2,PSMD11,CLASP1,TUBB4A,PSME3,TUBB6,DYNC1I1,TUBA1B,TUBB4B,PPP1CC,CENPI,RCC2,MAPRE1,TUBB2A,XPO1,RANGAP1,PSMD9,DYNLL2,PSMB3</t>
  </si>
  <si>
    <t>HSA-376176</t>
  </si>
  <si>
    <t>Signaling by ROBO receptors</t>
  </si>
  <si>
    <t>9606.ENSP00000216802,9606.ENSP00000217958,9606.ENSP00000219313,9606.ENSP00000229922,9606.ENSP00000261712,9606.ENSP00000263710,9606.ENSP00000270625,9606.ENSP00000278568,9606.ENSP00000293362,9606.ENSP00000353741,9606.ENSP00000353864,9606.ENSP00000359345,9606.ENSP00000360525,9606.ENSP00000393241,9606.ENSP00000416255,9606.ENSP00000417335,9606.ENSP00000422591,9606.ENSP00000431240,9606.ENSP00000435096,9606.ENSP00000440485,9606.ENSP00000470972,9606.ENSP00000472469,9606.ENSP00000483688</t>
  </si>
  <si>
    <t>PSME2,PSMD10,PSMD7,CAP2,PSMD11,CLASP1,RPS11,PAK1,PSME3,ETF1,PAK3,RPL5,MAGOH,RPS18,EIF4G1,ROBO2,SLIT2,RPLP2,RPS25,PSMD9,RPS19,RPS28,PSMB3</t>
  </si>
  <si>
    <t>HSA-72649</t>
  </si>
  <si>
    <t>Translation initiation complex formation</t>
  </si>
  <si>
    <t>9606.ENSP00000253108,9606.ENSP00000270625,9606.ENSP00000293831,9606.ENSP00000362688,9606.ENSP00000364119,9606.ENSP00000393241,9606.ENSP00000416255,9606.ENSP00000425561,9606.ENSP00000429931,9606.ENSP00000435096,9606.ENSP00000436049,9606.ENSP00000470972,9606.ENSP00000472469</t>
  </si>
  <si>
    <t>EIF3G,RPS11,EIF4A1,EIF3I,EIF2S2,RPS18,EIF4G1,EIF4E,EIF3H,RPS25,EIF3M,RPS19,RPS28</t>
  </si>
  <si>
    <t>HSA-72702</t>
  </si>
  <si>
    <t>Ribosomal scanning and start codon recognition</t>
  </si>
  <si>
    <t>HSA-194315</t>
  </si>
  <si>
    <t>Signaling by Rho GTPases</t>
  </si>
  <si>
    <t>9606.ENSP00000228825,9606.ENSP00000228872,9606.ENSP00000258198,9606.ENSP00000263238,9606.ENSP00000263710,9606.ENSP00000264071,9606.ENSP00000264335,9606.ENSP00000264414,9606.ENSP00000265062,9606.ENSP00000278568,9606.ENSP00000290378,9606.ENSP00000303507,9606.ENSP00000304669,9606.ENSP00000318697,9606.ENSP00000320130,9606.ENSP00000336799,9606.ENSP00000339299,9606.ENSP00000341289,9606.ENSP00000341779,9606.ENSP00000348381,9606.ENSP00000351646,9606.ENSP00000353864,9606.ENSP00000361930,9606.ENSP00000362018,9606.ENSP00000364585,9606.ENSP00000364721,9606.ENSP00000365745,9606.ENSP00000369703,9606.ENSP00000370719,9606.ENSP00000377195,9606.ENSP00000379287,9606.ENSP00000384863,9606.ENSP00000388169,9606.ENSP00000401470,9606.ENSP00000417175,9606.ENSP00000429243,9606.ENSP00000446007,9606.ENSP00000455507,9606.ENSP00000463559,9606.ENSP00000477310,9606.ENSP00000495360,9606.ENSP00000495631</t>
  </si>
  <si>
    <t>ARPC3,CDKN1B,DYNC1LI2,ACTR3,CLASP1,TUBB4A,YWHAE,CUL3,RAB7A,PAK1,ACTC1,BCR,CTNNA1,TUBB6,DYNC1I1,TUBA1B,TRIO,TUBB4B,PPP1CC,ADD3,STIP1,PAK3,YWHAB,CENPI,RCC2,MAPRE1,CTTN,TUBB2A,ITSN1,DBN1,YWHAZ,XPO1,ARPC4,RANGAP1,VAPB,STMN2,VIM,OBSCN,MYL12B,DYNLL2,CTNNB1,ARHGEF7</t>
  </si>
  <si>
    <t>HSA-389958</t>
  </si>
  <si>
    <t>Cooperation of Prefoldin and TriC/CCT  in actin and tubulin folding</t>
  </si>
  <si>
    <t>9606.ENSP00000264071,9606.ENSP00000286428,9606.ENSP00000295688,9606.ENSP00000317334,9606.ENSP00000318697,9606.ENSP00000336799,9606.ENSP00000341289,9606.ENSP00000369703,9606.ENSP00000377958,9606.ENSP00000378563</t>
  </si>
  <si>
    <t>TUBB4A,VBP1,CCT3,TCP1,TUBB6,TUBA1B,TUBB4B,TUBB2A,CCT4,PFDN6</t>
  </si>
  <si>
    <t>HSA-1266738</t>
  </si>
  <si>
    <t>Developmental Biology</t>
  </si>
  <si>
    <t>9606.ENSP00000216802,9606.ENSP00000217958,9606.ENSP00000219313,9606.ENSP00000226091,9606.ENSP00000228825,9606.ENSP00000229922,9606.ENSP00000242285,9606.ENSP00000261712,9606.ENSP00000262948,9606.ENSP00000263238,9606.ENSP00000263710,9606.ENSP00000264071,9606.ENSP00000269576,9606.ENSP00000270625,9606.ENSP00000278568,9606.ENSP00000281821,9606.ENSP00000293362,9606.ENSP00000304669,9606.ENSP00000309415,9606.ENSP00000315465,9606.ENSP00000316809,9606.ENSP00000318697,9606.ENSP00000336799,9606.ENSP00000339299,9606.ENSP00000341289,9606.ENSP00000352882,9606.ENSP00000353741,9606.ENSP00000353864,9606.ENSP00000355124,9606.ENSP00000359345,9606.ENSP00000360525,9606.ENSP00000362014,9606.ENSP00000362592,9606.ENSP00000369703,9606.ENSP00000370719,9606.ENSP00000376458,9606.ENSP00000380921,9606.ENSP00000385523,9606.ENSP00000388169,9606.ENSP00000392423,9606.ENSP00000393241,9606.ENSP00000416255,9606.ENSP00000417335,9606.ENSP00000422591,9606.ENSP00000430432,9606.ENSP00000431240,9606.ENSP00000435096,9606.ENSP00000440485,9606.ENSP00000452126,9606.ENSP00000463559,9606.ENSP00000470972,9606.ENSP00000472469,9606.ENSP00000483185,9606.ENSP00000483688,9606.ENSP00000495360,9606.ENSP00000495631,9606.ENSP00000496491</t>
  </si>
  <si>
    <t>PSME2,PSMD10,PSMD7,EFNB3,ARPC3,CAP2,CLTA,PSMD11,MAP2K2,ACTR3,CLASP1,TUBB4A,KRT10,RPS11,PAK1,EPHA4,PSME3,CTNNA1,CLTB,DSCAML1,PITPNA,TUBB6,TUBA1B,TRIO,TUBB4B,PLXNA4,ETF1,PAK3,KRT19,RPL5,MAGOH,DNM1,RBBP4,TUBB2A,ITSN1,CDON,SH3KBP1,PPARA,ARPC4,RELN,RPS18,EIF4G1,ROBO2,SLIT2,HDAC2,RPLP2,RPS25,PSMD9,RGMA,MYL12B,RPS19,RPS28,AP2B1,PSMB3,CTNNB1,ARHGEF7,SEMA3E</t>
  </si>
  <si>
    <t>HSA-72706</t>
  </si>
  <si>
    <t>GTP hydrolysis and joining of the 60S ribosomal subunit</t>
  </si>
  <si>
    <t>9606.ENSP00000253108,9606.ENSP00000270625,9606.ENSP00000289371,9606.ENSP00000293831,9606.ENSP00000359345,9606.ENSP00000362688,9606.ENSP00000364119,9606.ENSP00000393241,9606.ENSP00000416255,9606.ENSP00000425561,9606.ENSP00000429931,9606.ENSP00000431240,9606.ENSP00000435096,9606.ENSP00000436049,9606.ENSP00000470972,9606.ENSP00000472469</t>
  </si>
  <si>
    <t>EIF3G,RPS11,EIF5B,EIF4A1,RPL5,EIF3I,EIF2S2,RPS18,EIF4G1,EIF4E,EIF3H,RPLP2,RPS25,EIF3M,RPS19,RPS28</t>
  </si>
  <si>
    <t>HSA-68877</t>
  </si>
  <si>
    <t>Mitotic Prometaphase</t>
  </si>
  <si>
    <t>9606.ENSP00000223208,9606.ENSP00000258198,9606.ENSP00000263710,9606.ENSP00000264071,9606.ENSP00000264335,9606.ENSP00000265717,9606.ENSP00000318697,9606.ENSP00000320130,9606.ENSP00000320663,9606.ENSP00000336799,9606.ENSP00000339001,9606.ENSP00000341289,9606.ENSP00000341779,9606.ENSP00000359300,9606.ENSP00000362018,9606.ENSP00000364585,9606.ENSP00000364721,9606.ENSP00000369703,9606.ENSP00000384863,9606.ENSP00000401470,9606.ENSP00000477310</t>
  </si>
  <si>
    <t>CEP41,DYNC1LI2,CLASP1,TUBB4A,YWHAE,PRKAR2B,TUBB6,DYNC1I1,EML4,TUBA1B,TUBB,TUBB4B,PPP1CC,CETN2,CENPI,RCC2,MAPRE1,TUBB2A,XPO1,RANGAP1,DYNLL2</t>
  </si>
  <si>
    <t>HSA-9648025</t>
  </si>
  <si>
    <t>EML4 and NUDC in mitotic spindle formation</t>
  </si>
  <si>
    <t>9606.ENSP00000258198,9606.ENSP00000263710,9606.ENSP00000264071,9606.ENSP00000318697,9606.ENSP00000320130,9606.ENSP00000320663,9606.ENSP00000336799,9606.ENSP00000341289,9606.ENSP00000341779,9606.ENSP00000362018,9606.ENSP00000364585,9606.ENSP00000364721,9606.ENSP00000369703,9606.ENSP00000384863,9606.ENSP00000401470,9606.ENSP00000477310</t>
  </si>
  <si>
    <t>DYNC1LI2,CLASP1,TUBB4A,TUBB6,DYNC1I1,EML4,TUBA1B,TUBB4B,PPP1CC,CENPI,RCC2,MAPRE1,TUBB2A,XPO1,RANGAP1,DYNLL2</t>
  </si>
  <si>
    <t>HSA-9010553</t>
  </si>
  <si>
    <t>Regulation of expression of SLITs and ROBOs</t>
  </si>
  <si>
    <t>9606.ENSP00000216802,9606.ENSP00000217958,9606.ENSP00000219313,9606.ENSP00000261712,9606.ENSP00000270625,9606.ENSP00000293362,9606.ENSP00000353741,9606.ENSP00000359345,9606.ENSP00000360525,9606.ENSP00000393241,9606.ENSP00000416255,9606.ENSP00000417335,9606.ENSP00000422591,9606.ENSP00000431240,9606.ENSP00000435096,9606.ENSP00000440485,9606.ENSP00000470972,9606.ENSP00000472469,9606.ENSP00000483688</t>
  </si>
  <si>
    <t>PSME2,PSMD10,PSMD7,PSMD11,RPS11,PSME3,ETF1,RPL5,MAGOH,RPS18,EIF4G1,ROBO2,SLIT2,RPLP2,RPS25,PSMD9,RPS19,RPS28,PSMB3</t>
  </si>
  <si>
    <t>HSA-72766</t>
  </si>
  <si>
    <t>9606.ENSP00000223029,9606.ENSP00000253108,9606.ENSP00000267884,9606.ENSP00000270625,9606.ENSP00000289371,9606.ENSP00000293831,9606.ENSP00000305230,9606.ENSP00000307567,9606.ENSP00000347495,9606.ENSP00000353741,9606.ENSP00000359345,9606.ENSP00000362329,9606.ENSP00000362688,9606.ENSP00000364119,9606.ENSP00000364815,9606.ENSP00000393241,9606.ENSP00000416255,9606.ENSP00000425561,9606.ENSP00000425634,9606.ENSP00000429931,9606.ENSP00000431240,9606.ENSP00000435096,9606.ENSP00000436049,9606.ENSP00000470972,9606.ENSP00000472469</t>
  </si>
  <si>
    <t>AIMP2,EIF3G,SRP14,RPS11,EIF5B,EIF4A1,SRP9,QARS1,WARS1,ETF1,RPL5,PPA1,EIF3I,EIF2S2,VARS1,RPS18,EIF4G1,EIF4E,HARS1,EIF3H,RPLP2,RPS25,EIF3M,RPS19,RPS28</t>
  </si>
  <si>
    <t>HSA-5687128</t>
  </si>
  <si>
    <t>MAPK6/MAPK4 signaling</t>
  </si>
  <si>
    <t>9606.ENSP00000216802,9606.ENSP00000217958,9606.ENSP00000219313,9606.ENSP00000220592,9606.ENSP00000254322,9606.ENSP00000261712,9606.ENSP00000278568,9606.ENSP00000293362,9606.ENSP00000353864,9606.ENSP00000362287,9606.ENSP00000362300,9606.ENSP00000384863,9606.ENSP00000440485,9606.ENSP00000483688</t>
  </si>
  <si>
    <t>PSME2,PSMD10,PSMD7,AGO2,DNAJB1,PSMD11,PAK1,PSME3,PAK3,AGO3,AGO1,XPO1,PSMD9,PSMB3</t>
  </si>
  <si>
    <t>HSA-69620</t>
  </si>
  <si>
    <t>Cell Cycle Checkpoints</t>
  </si>
  <si>
    <t>9606.ENSP00000216802,9606.ENSP00000217958,9606.ENSP00000219313,9606.ENSP00000228872,9606.ENSP00000258198,9606.ENSP00000261712,9606.ENSP00000263710,9606.ENSP00000264335,9606.ENSP00000293362,9606.ENSP00000316176,9606.ENSP00000320130,9606.ENSP00000341779,9606.ENSP00000361930,9606.ENSP00000362018,9606.ENSP00000363017,9606.ENSP00000364585,9606.ENSP00000364721,9606.ENSP00000379287,9606.ENSP00000384863,9606.ENSP00000401470,9606.ENSP00000405726,9606.ENSP00000440485,9606.ENSP00000477310,9606.ENSP00000483688</t>
  </si>
  <si>
    <t>PSME2,PSMD10,PSMD7,CDKN1B,DYNC1LI2,PSMD11,CLASP1,YWHAE,PSME3,UBE2N,DYNC1I1,PPP1CC,YWHAB,CENPI,RPA2,RCC2,MAPRE1,YWHAZ,XPO1,RANGAP1,CDC45,PSMD9,DYNLL2,PSMB3</t>
  </si>
  <si>
    <t>HSA-389957</t>
  </si>
  <si>
    <t>Prefoldin mediated transfer of substrate  to CCT/TriC</t>
  </si>
  <si>
    <t>9606.ENSP00000264071,9606.ENSP00000286428,9606.ENSP00000295688,9606.ENSP00000317334,9606.ENSP00000318697,9606.ENSP00000341289,9606.ENSP00000369703,9606.ENSP00000377958,9606.ENSP00000378563</t>
  </si>
  <si>
    <t>TUBB4A,VBP1,CCT3,TCP1,TUBB6,TUBB4B,TUBB2A,CCT4,PFDN6</t>
  </si>
  <si>
    <t>HSA-8852276</t>
  </si>
  <si>
    <t>The role of GTSE1 in G2/M progression after G2 checkpoint</t>
  </si>
  <si>
    <t>9606.ENSP00000216802,9606.ENSP00000217958,9606.ENSP00000219313,9606.ENSP00000261712,9606.ENSP00000264071,9606.ENSP00000293362,9606.ENSP00000318697,9606.ENSP00000336799,9606.ENSP00000341289,9606.ENSP00000364721,9606.ENSP00000369703,9606.ENSP00000440485,9606.ENSP00000483688</t>
  </si>
  <si>
    <t>PSME2,PSMD10,PSMD7,PSMD11,TUBB4A,PSME3,TUBB6,TUBA1B,TUBB4B,MAPRE1,TUBB2A,PSMD9,PSMB3</t>
  </si>
  <si>
    <t>HSA-2682334</t>
  </si>
  <si>
    <t>EPH-Ephrin signaling</t>
  </si>
  <si>
    <t>9606.ENSP00000226091,9606.ENSP00000228825,9606.ENSP00000242285,9606.ENSP00000263238,9606.ENSP00000278568,9606.ENSP00000281821,9606.ENSP00000309415,9606.ENSP00000353864,9606.ENSP00000362014,9606.ENSP00000370719,9606.ENSP00000388169,9606.ENSP00000463559,9606.ENSP00000483185,9606.ENSP00000495631</t>
  </si>
  <si>
    <t>EFNB3,ARPC3,CLTA,ACTR3,PAK1,EPHA4,CLTB,PAK3,DNM1,ITSN1,ARPC4,MYL12B,AP2B1,ARHGEF7</t>
  </si>
  <si>
    <t>HSA-156827</t>
  </si>
  <si>
    <t>L13a-mediated translational silencing of Ceruloplasmin expression</t>
  </si>
  <si>
    <t>9606.ENSP00000253108,9606.ENSP00000270625,9606.ENSP00000293831,9606.ENSP00000359345,9606.ENSP00000362688,9606.ENSP00000364119,9606.ENSP00000393241,9606.ENSP00000416255,9606.ENSP00000425561,9606.ENSP00000429931,9606.ENSP00000431240,9606.ENSP00000435096,9606.ENSP00000436049,9606.ENSP00000470972,9606.ENSP00000472469</t>
  </si>
  <si>
    <t>EIF3G,RPS11,EIF4A1,RPL5,EIF3I,EIF2S2,RPS18,EIF4G1,EIF4E,EIF3H,RPLP2,RPS25,EIF3M,RPS19,RPS28</t>
  </si>
  <si>
    <t>HSA-9646399</t>
  </si>
  <si>
    <t>Aggrephagy</t>
  </si>
  <si>
    <t>9606.ENSP00000258198,9606.ENSP00000264071,9606.ENSP00000316176,9606.ENSP00000318697,9606.ENSP00000320130,9606.ENSP00000336799,9606.ENSP00000341289,9606.ENSP00000369703,9606.ENSP00000446007,9606.ENSP00000477310</t>
  </si>
  <si>
    <t>DYNC1LI2,TUBB4A,UBE2N,TUBB6,DYNC1I1,TUBA1B,TUBB4B,TUBB2A,VIM,DYNLL2</t>
  </si>
  <si>
    <t>HSA-9679506</t>
  </si>
  <si>
    <t>SARS-CoV Infections</t>
  </si>
  <si>
    <t>9606.ENSP00000217402,9606.ENSP00000222330,9606.ENSP00000264335,9606.ENSP00000264414,9606.ENSP00000266735,9606.ENSP00000267199,9606.ENSP00000270625,9606.ENSP00000306614,9606.ENSP00000316176,9606.ENSP00000329967,9606.ENSP00000339001,9606.ENSP00000340466,9606.ENSP00000348056,9606.ENSP00000348216,9606.ENSP00000361930,9606.ENSP00000362592,9606.ENSP00000379287,9606.ENSP00000380921,9606.ENSP00000393241,9606.ENSP00000400591,9606.ENSP00000410769,9606.ENSP00000412566,9606.ENSP00000419425,9606.ENSP00000428540,9606.ENSP00000430432,9606.ENSP00000435096,9606.ENSP00000470972,9606.ENSP00000472469,9606.ENSP00000483185</t>
  </si>
  <si>
    <t>CHMP4B,GSK3A,YWHAE,CUL3,SNRPF,VPS33A,RPS11,PPIH,UBE2N,TBK1,TUBB,GANAB,UBE2I,TRIM4,YWHAB,RBBP4,YWHAZ,SH3KBP1,RPS18,SNRPE,CNBP,SNRPB,PPIA,ST3GAL1,HDAC2,RPS25,RPS19,RPS28,AP2B1</t>
  </si>
  <si>
    <t>HSA-9678108</t>
  </si>
  <si>
    <t>SARS-CoV-1 Infection</t>
  </si>
  <si>
    <t>9606.ENSP00000217402,9606.ENSP00000222330,9606.ENSP00000264335,9606.ENSP00000270625,9606.ENSP00000306614,9606.ENSP00000329967,9606.ENSP00000340466,9606.ENSP00000348056,9606.ENSP00000361930,9606.ENSP00000379287,9606.ENSP00000393241,9606.ENSP00000419425,9606.ENSP00000428540,9606.ENSP00000435096,9606.ENSP00000470972,9606.ENSP00000472469</t>
  </si>
  <si>
    <t>CHMP4B,GSK3A,YWHAE,RPS11,PPIH,TBK1,GANAB,UBE2I,YWHAB,YWHAZ,RPS18,PPIA,ST3GAL1,RPS25,RPS19,RPS28</t>
  </si>
  <si>
    <t>HSA-389960</t>
  </si>
  <si>
    <t>Formation of tubulin folding intermediates by CCT/TriC</t>
  </si>
  <si>
    <t>1.14</t>
  </si>
  <si>
    <t>9606.ENSP00000264071,9606.ENSP00000295688,9606.ENSP00000317334,9606.ENSP00000318697,9606.ENSP00000336799,9606.ENSP00000341289,9606.ENSP00000369703,9606.ENSP00000377958</t>
  </si>
  <si>
    <t>TUBB4A,CCT3,TCP1,TUBB6,TUBA1B,TUBB4B,TUBB2A,CCT4</t>
  </si>
  <si>
    <t>HSA-5617833</t>
  </si>
  <si>
    <t>Cilium Assembly</t>
  </si>
  <si>
    <t>9606.ENSP00000194214,9606.ENSP00000223208,9606.ENSP00000260746,9606.ENSP00000263710,9606.ENSP00000264071,9606.ENSP00000264335,9606.ENSP00000265717,9606.ENSP00000295688,9606.ENSP00000300935,9606.ENSP00000317334,9606.ENSP00000318697,9606.ENSP00000336799,9606.ENSP00000339001,9606.ENSP00000341289,9606.ENSP00000359300,9606.ENSP00000364721,9606.ENSP00000369703,9606.ENSP00000377958,9606.ENSP00000477310</t>
  </si>
  <si>
    <t>HSPB11,CEP41,ARL3,CLASP1,TUBB4A,YWHAE,PRKAR2B,CCT3,RAB8A,TCP1,TUBB6,TUBA1B,TUBB,TUBB4B,CETN2,MAPRE1,TUBB2A,CCT4,DYNLL2</t>
  </si>
  <si>
    <t>HSA-2500257</t>
  </si>
  <si>
    <t>Resolution of Sister Chromatid Cohesion</t>
  </si>
  <si>
    <t>9606.ENSP00000258198,9606.ENSP00000263710,9606.ENSP00000264071,9606.ENSP00000318697,9606.ENSP00000320130,9606.ENSP00000336799,9606.ENSP00000341289,9606.ENSP00000341779,9606.ENSP00000362018,9606.ENSP00000364585,9606.ENSP00000364721,9606.ENSP00000369703,9606.ENSP00000384863,9606.ENSP00000401470,9606.ENSP00000477310</t>
  </si>
  <si>
    <t>DYNC1LI2,CLASP1,TUBB4A,TUBB6,DYNC1I1,TUBA1B,TUBB4B,PPP1CC,CENPI,RCC2,MAPRE1,TUBB2A,XPO1,RANGAP1,DYNLL2</t>
  </si>
  <si>
    <t>HSA-5357801</t>
  </si>
  <si>
    <t>Programmed Cell Death</t>
  </si>
  <si>
    <t>9606.ENSP00000216802,9606.ENSP00000217402,9606.ENSP00000217958,9606.ENSP00000219313,9606.ENSP00000261712,9606.ENSP00000264335,9606.ENSP00000293362,9606.ENSP00000311032,9606.ENSP00000354681,9606.ENSP00000357283,9606.ENSP00000361930,9606.ENSP00000379287,9606.ENSP00000411825,9606.ENSP00000417653,9606.ENSP00000440485,9606.ENSP00000446007,9606.ENSP00000477310,9606.ENSP00000483688,9606.ENSP00000495360</t>
  </si>
  <si>
    <t>PSME2,CHMP4B,PSMD10,PSMD7,PSMD11,YWHAE,PSME3,CASP3,OPA1,LMNA,YWHAB,YWHAZ,PDCD6IP,DBNL,PSMD9,VIM,DYNLL2,PSMB3,CTNNB1</t>
  </si>
  <si>
    <t>HSA-5358351</t>
  </si>
  <si>
    <t>Signaling by Hedgehog</t>
  </si>
  <si>
    <t>9606.ENSP00000216802,9606.ENSP00000217958,9606.ENSP00000219313,9606.ENSP00000231487,9606.ENSP00000261712,9606.ENSP00000264071,9606.ENSP00000264414,9606.ENSP00000265717,9606.ENSP00000293362,9606.ENSP00000318697,9606.ENSP00000336799,9606.ENSP00000341289,9606.ENSP00000369703,9606.ENSP00000376458,9606.ENSP00000440485,9606.ENSP00000483688</t>
  </si>
  <si>
    <t>PSME2,PSMD10,PSMD7,SKP1,PSMD11,TUBB4A,CUL3,PRKAR2B,PSME3,TUBB6,TUBA1B,TUBB4B,TUBB2A,CDON,PSMD9,PSMB3</t>
  </si>
  <si>
    <t>HSA-5610787</t>
  </si>
  <si>
    <t>Hedgehog off state</t>
  </si>
  <si>
    <t>9606.ENSP00000216802,9606.ENSP00000217958,9606.ENSP00000219313,9606.ENSP00000231487,9606.ENSP00000261712,9606.ENSP00000264071,9606.ENSP00000265717,9606.ENSP00000293362,9606.ENSP00000318697,9606.ENSP00000336799,9606.ENSP00000341289,9606.ENSP00000369703,9606.ENSP00000440485,9606.ENSP00000483688</t>
  </si>
  <si>
    <t>PSME2,PSMD10,PSMD7,SKP1,PSMD11,TUBB4A,PRKAR2B,PSME3,TUBB6,TUBA1B,TUBB4B,TUBB2A,PSMD9,PSMB3</t>
  </si>
  <si>
    <t>HSA-72695</t>
  </si>
  <si>
    <t>Formation of the ternary complex, and subsequently, the 43S complex</t>
  </si>
  <si>
    <t>9606.ENSP00000253108,9606.ENSP00000270625,9606.ENSP00000362688,9606.ENSP00000364119,9606.ENSP00000393241,9606.ENSP00000429931,9606.ENSP00000435096,9606.ENSP00000436049,9606.ENSP00000470972,9606.ENSP00000472469</t>
  </si>
  <si>
    <t>EIF3G,RPS11,EIF3I,EIF2S2,RPS18,EIF3H,RPS25,EIF3M,RPS19,RPS28</t>
  </si>
  <si>
    <t>HSA-6811436</t>
  </si>
  <si>
    <t>COPI-independent Golgi-to-ER retrograde traffic</t>
  </si>
  <si>
    <t>9606.ENSP00000258198,9606.ENSP00000264071,9606.ENSP00000285208,9606.ENSP00000318697,9606.ENSP00000320130,9606.ENSP00000336799,9606.ENSP00000341289,9606.ENSP00000369703,9606.ENSP00000435289,9606.ENSP00000477310</t>
  </si>
  <si>
    <t>DYNC1LI2,TUBB4A,RAB6B,TUBB6,DYNC1I1,TUBA1B,TUBB4B,TUBB2A,PAFAH1B2,DYNLL2</t>
  </si>
  <si>
    <t>HSA-109581</t>
  </si>
  <si>
    <t>Apoptosis</t>
  </si>
  <si>
    <t>9606.ENSP00000216802,9606.ENSP00000217958,9606.ENSP00000219313,9606.ENSP00000261712,9606.ENSP00000264335,9606.ENSP00000293362,9606.ENSP00000311032,9606.ENSP00000354681,9606.ENSP00000357283,9606.ENSP00000361930,9606.ENSP00000379287,9606.ENSP00000417653,9606.ENSP00000440485,9606.ENSP00000446007,9606.ENSP00000477310,9606.ENSP00000483688,9606.ENSP00000495360</t>
  </si>
  <si>
    <t>PSME2,PSMD10,PSMD7,PSMD11,YWHAE,PSME3,CASP3,OPA1,LMNA,YWHAB,YWHAZ,DBNL,PSMD9,VIM,DYNLL2,PSMB3,CTNNB1</t>
  </si>
  <si>
    <t>HSA-3371497</t>
  </si>
  <si>
    <t>HSP90 chaperone cycle for steroid hormone receptors (SHR) in the presence of ligand</t>
  </si>
  <si>
    <t>9606.ENSP00000254322,9606.ENSP00000258198,9606.ENSP00000264071,9606.ENSP00000318697,9606.ENSP00000320130,9606.ENSP00000336799,9606.ENSP00000341289,9606.ENSP00000351646,9606.ENSP00000369703,9606.ENSP00000477310</t>
  </si>
  <si>
    <t>DNAJB1,DYNC1LI2,TUBB4A,TUBB6,DYNC1I1,TUBA1B,TUBB4B,STIP1,TUBB2A,DYNLL2</t>
  </si>
  <si>
    <t>HSA-450531</t>
  </si>
  <si>
    <t>Regulation of mRNA stability by proteins that bind AU-rich elements</t>
  </si>
  <si>
    <t>9606.ENSP00000216802,9606.ENSP00000217958,9606.ENSP00000219313,9606.ENSP00000261712,9606.ENSP00000293362,9606.ENSP00000361930,9606.ENSP00000379287,9606.ENSP00000384863,9606.ENSP00000385269,9606.ENSP00000416255,9606.ENSP00000440485,9606.ENSP00000483688</t>
  </si>
  <si>
    <t>PSME2,PSMD10,PSMD7,PSMD11,PSME3,YWHAB,YWHAZ,XPO1,ELAVL1,EIF4G1,PSMD9,PSMB3</t>
  </si>
  <si>
    <t>HSA-9668328</t>
  </si>
  <si>
    <t>Sealing of the nuclear envelope (NE) by ESCRT-III</t>
  </si>
  <si>
    <t>9606.ENSP00000217402,9606.ENSP00000264071,9606.ENSP00000318697,9606.ENSP00000336799,9606.ENSP00000341289,9606.ENSP00000360642,9606.ENSP00000369703,9606.ENSP00000438399</t>
  </si>
  <si>
    <t>CHMP4B,TUBB4A,TUBB6,TUBA1B,TUBB4B,CC2D1B,TUBB2A,IST1</t>
  </si>
  <si>
    <t>HSA-5663220</t>
  </si>
  <si>
    <t>RHO GTPases Activate Formins</t>
  </si>
  <si>
    <t>HSA-162582</t>
  </si>
  <si>
    <t>Signal Transduction</t>
  </si>
  <si>
    <t>9606.ENSP00000012443,9606.ENSP00000216802,9606.ENSP00000217958,9606.ENSP00000219313,9606.ENSP00000220592,9606.ENSP00000220809,9606.ENSP00000221561,9606.ENSP00000222330,9606.ENSP00000222725,9606.ENSP00000228825,9606.ENSP00000228872,9606.ENSP00000231487,9606.ENSP00000242285,9606.ENSP00000253413,9606.ENSP00000254322,9606.ENSP00000256759,9606.ENSP00000258198,9606.ENSP00000258418,9606.ENSP00000261712,9606.ENSP00000262948,9606.ENSP00000263238,9606.ENSP00000263710,9606.ENSP00000264071,9606.ENSP00000264335,9606.ENSP00000264414,9606.ENSP00000265062,9606.ENSP00000265717,9606.ENSP00000269886,9606.ENSP00000278568,9606.ENSP00000280377,9606.ENSP00000290378,9606.ENSP00000293362,9606.ENSP00000298573,9606.ENSP00000299138,9606.ENSP00000303507,9606.ENSP00000304669,9606.ENSP00000309415,9606.ENSP00000311032,9606.ENSP00000318697,9606.ENSP00000320043,9606.ENSP00000320130,9606.ENSP00000325376,9606.ENSP00000329967,9606.ENSP00000336799,9606.ENSP00000339299,9606.ENSP00000341289,9606.ENSP00000341779,9606.ENSP00000348108,9606.ENSP00000348381,9606.ENSP00000349168,9606.ENSP00000351646,9606.ENSP00000353864,9606.ENSP00000361930,9606.ENSP00000362014,9606.ENSP00000362018,9606.ENSP00000362287,9606.ENSP00000362300,9606.ENSP00000362592,9606.ENSP00000363162,9606.ENSP00000364585,9606.ENSP00000364721,9606.ENSP00000365745,9606.ENSP00000369703,9606.ENSP00000370719,9606.ENSP00000376458,9606.ENSP00000377195,9606.ENSP00000378394,9606.ENSP00000379287,9606.ENSP00000379364,9606.ENSP00000380921,9606.ENSP00000384863,9606.ENSP00000388169,9606.ENSP00000392270,9606.ENSP00000400433,9606.ENSP00000401371,9606.ENSP00000401470,9606.ENSP00000406209,9606.ENSP00000416255,9606.ENSP00000417175,9606.ENSP00000425561,9606.ENSP00000426909,9606.ENSP00000429243,9606.ENSP00000430432,9606.ENSP00000440485,9606.ENSP00000446007,9606.ENSP00000455507,9606.ENSP00000463559,9606.ENSP00000477310,9606.ENSP00000482169,9606.ENSP00000482841,9606.ENSP00000483185,9606.ENSP00000483688,9606.ENSP00000495360,9606.ENSP00000495631</t>
  </si>
  <si>
    <t>PPP5C,PSME2,PSMD10,PSMD7,AGO2,PLAT,TLE5,GSK3A,LFNG,ARPC3,CDKN1B,SKP1,CLTA,ATP6V1E1,DNAJB1,FST,DYNC1LI2,CAB39,PSMD11,MAP2K2,ACTR3,CLASP1,TUBB4A,YWHAE,CUL3,RAB7A,PRKAR2B,SH3GL1,PAK1,USP15,ACTC1,PSME3,DUSP16,VPS35,BCR,CTNNA1,CLTB,CASP3,TUBB6,LYPLA1,DYNC1I1,HNRNPM,TBK1,TUBA1B,TRIO,TUBB4B,PPP1CC,KHDRBS3,ADD3,HNRNPH1,STIP1,PAK3,YWHAB,DNM1,CENPI,AGO3,AGO1,RBBP4,ATP6V1G1,RCC2,MAPRE1,CTTN,TUBB2A,ITSN1,CDON,DBN1,PSAP,YWHAZ,MOB1A,SH3KBP1,XPO1,ARPC4,STRAP,HNRNPF,TIA1,RANGAP1,EPN1,EIF4G1,VAPB,EIF4E,RACK1,STMN2,HDAC2,PSMD9,VIM,OBSCN,MYL12B,DYNLL2,NEFL,CRABP2,AP2B1,PSMB3,CTNNB1,ARHGEF7</t>
  </si>
  <si>
    <t>HSA-1852241</t>
  </si>
  <si>
    <t>Organelle biogenesis and maintenance</t>
  </si>
  <si>
    <t>9606.ENSP00000194214,9606.ENSP00000223208,9606.ENSP00000260746,9606.ENSP00000262030,9606.ENSP00000263710,9606.ENSP00000264071,9606.ENSP00000264335,9606.ENSP00000265717,9606.ENSP00000295688,9606.ENSP00000300935,9606.ENSP00000317334,9606.ENSP00000318697,9606.ENSP00000336799,9606.ENSP00000339001,9606.ENSP00000341289,9606.ENSP00000355265,9606.ENSP00000359300,9606.ENSP00000364721,9606.ENSP00000369703,9606.ENSP00000377958,9606.ENSP00000385523,9606.ENSP00000477310</t>
  </si>
  <si>
    <t>HSPB11,CEP41,ARL3,ATP5F1B,CLASP1,TUBB4A,YWHAE,PRKAR2B,CCT3,RAB8A,TCP1,TUBB6,TUBA1B,TUBB,TUBB4B,MT-ATP8,CETN2,MAPRE1,TUBB2A,CCT4,PPARA,DYNLL2</t>
  </si>
  <si>
    <t>HSA-2995410</t>
  </si>
  <si>
    <t>Nuclear Envelope (NE) Reassembly</t>
  </si>
  <si>
    <t>9606.ENSP00000217402,9606.ENSP00000264071,9606.ENSP00000318697,9606.ENSP00000336799,9606.ENSP00000341289,9606.ENSP00000348056,9606.ENSP00000357283,9606.ENSP00000360642,9606.ENSP00000369703,9606.ENSP00000401470,9606.ENSP00000438399</t>
  </si>
  <si>
    <t>CHMP4B,TUBB4A,TUBB6,TUBA1B,TUBB4B,UBE2I,LMNA,CC2D1B,TUBB2A,RANGAP1,IST1</t>
  </si>
  <si>
    <t>HSA-389977</t>
  </si>
  <si>
    <t>9606.ENSP00000221855,9606.ENSP00000264071,9606.ENSP00000306362,9606.ENSP00000318697,9606.ENSP00000336799,9606.ENSP00000341289,9606.ENSP00000369703</t>
  </si>
  <si>
    <t>TBCB,TUBB4A,TBCA,TUBB6,TUBA1B,TUBB4B,TUBB2A</t>
  </si>
  <si>
    <t>HSA-162906</t>
  </si>
  <si>
    <t>HIV Infection</t>
  </si>
  <si>
    <t>9606.ENSP00000216297,9606.ENSP00000216802,9606.ENSP00000217402,9606.ENSP00000217958,9606.ENSP00000219313,9606.ENSP00000231487,9606.ENSP00000261712,9606.ENSP00000293362,9606.ENSP00000350199,9606.ENSP00000367406,9606.ENSP00000384863,9606.ENSP00000401470,9606.ENSP00000401564,9606.ENSP00000411825,9606.ENSP00000419425,9606.ENSP00000440485,9606.ENSP00000474096,9606.ENSP00000483185,9606.ENSP00000483688</t>
  </si>
  <si>
    <t>SUPT16H,PSME2,CHMP4B,PSMD10,PSMD7,SKP1,PSMD11,PSME3,AP1B1,TAF2,XPO1,RANGAP1,RANBP1,PDCD6IP,PPIA,PSMD9,TAF15,AP2B1,PSMB3</t>
  </si>
  <si>
    <t>HSA-162909</t>
  </si>
  <si>
    <t>Host Interactions of HIV factors</t>
  </si>
  <si>
    <t>9606.ENSP00000216802,9606.ENSP00000217958,9606.ENSP00000219313,9606.ENSP00000231487,9606.ENSP00000261712,9606.ENSP00000293362,9606.ENSP00000350199,9606.ENSP00000384863,9606.ENSP00000401470,9606.ENSP00000401564,9606.ENSP00000419425,9606.ENSP00000440485,9606.ENSP00000483185,9606.ENSP00000483688</t>
  </si>
  <si>
    <t>PSME2,PSMD10,PSMD7,SKP1,PSMD11,PSME3,AP1B1,XPO1,RANGAP1,RANBP1,PPIA,PSMD9,AP2B1,PSMB3</t>
  </si>
  <si>
    <t>HSA-380320</t>
  </si>
  <si>
    <t>Recruitment of NuMA to mitotic centrosomes</t>
  </si>
  <si>
    <t>9606.ENSP00000223208,9606.ENSP00000263710,9606.ENSP00000264071,9606.ENSP00000264335,9606.ENSP00000265717,9606.ENSP00000318697,9606.ENSP00000336799,9606.ENSP00000339001,9606.ENSP00000341289,9606.ENSP00000359300,9606.ENSP00000364721,9606.ENSP00000369703</t>
  </si>
  <si>
    <t>CEP41,CLASP1,TUBB4A,YWHAE,PRKAR2B,TUBB6,TUBA1B,TUBB,TUBB4B,CETN2,MAPRE1,TUBB2A</t>
  </si>
  <si>
    <t>HSA-9759194</t>
  </si>
  <si>
    <t>Nuclear events mediated by NFE2L2</t>
  </si>
  <si>
    <t>9606.ENSP00000216802,9606.ENSP00000217958,9606.ENSP00000219313,9606.ENSP00000231487,9606.ENSP00000261712,9606.ENSP00000270776,9606.ENSP00000293362,9606.ENSP00000321259,9606.ENSP00000434516,9606.ENSP00000440485,9606.ENSP00000483688</t>
  </si>
  <si>
    <t>PSME2,PSMD10,PSMD7,SKP1,PSMD11,PGD,PSME3,TALDO1,TXNRD1,PSMD9,PSMB3</t>
  </si>
  <si>
    <t>HSA-9692914</t>
  </si>
  <si>
    <t>SARS-CoV-1-host interactions</t>
  </si>
  <si>
    <t>9606.ENSP00000264335,9606.ENSP00000270625,9606.ENSP00000306614,9606.ENSP00000329967,9606.ENSP00000348056,9606.ENSP00000361930,9606.ENSP00000379287,9606.ENSP00000393241,9606.ENSP00000419425,9606.ENSP00000435096,9606.ENSP00000470972,9606.ENSP00000472469</t>
  </si>
  <si>
    <t>YWHAE,RPS11,PPIH,TBK1,UBE2I,YWHAB,YWHAZ,RPS18,PPIA,RPS25,RPS19,RPS28</t>
  </si>
  <si>
    <t>HSA-391251</t>
  </si>
  <si>
    <t>9606.ENSP00000221855,9606.ENSP00000264071,9606.ENSP00000286428,9606.ENSP00000295688,9606.ENSP00000306362,9606.ENSP00000317334,9606.ENSP00000318697,9606.ENSP00000336799,9606.ENSP00000341289,9606.ENSP00000369703,9606.ENSP00000377958,9606.ENSP00000378563</t>
  </si>
  <si>
    <t>TBCB,TUBB4A,VBP1,CCT3,TBCA,TCP1,TUBB6,TUBA1B,TUBB4B,TUBB2A,CCT4,PFDN6</t>
  </si>
  <si>
    <t>HSA-8950505</t>
  </si>
  <si>
    <t>Gene and protein expression by JAK-STAT signaling after Interleukin-12 stimulation</t>
  </si>
  <si>
    <t>0.97</t>
  </si>
  <si>
    <t>9606.ENSP00000215754,9606.ENSP00000216802,9606.ENSP00000254193,9606.ENSP00000316809,9606.ENSP00000317334,9606.ENSP00000321259,9606.ENSP00000400433,9606.ENSP00000419425</t>
  </si>
  <si>
    <t>MIF,PSME2,SNRPA1,PITPNA,TCP1,TALDO1,HNRNPF,PPIA</t>
  </si>
  <si>
    <t>HSA-9604323</t>
  </si>
  <si>
    <t>Negative regulation of NOTCH4 signaling</t>
  </si>
  <si>
    <t>9606.ENSP00000216802,9606.ENSP00000217958,9606.ENSP00000219313,9606.ENSP00000231487,9606.ENSP00000261712,9606.ENSP00000293362,9606.ENSP00000379287,9606.ENSP00000440485,9606.ENSP00000483688</t>
  </si>
  <si>
    <t>PSME2,PSMD10,PSMD7,SKP1,PSMD11,PSME3,YWHAZ,PSMD9,PSMB3</t>
  </si>
  <si>
    <t>HSA-9694516</t>
  </si>
  <si>
    <t>SARS-CoV-2 Infection</t>
  </si>
  <si>
    <t>9606.ENSP00000217402,9606.ENSP00000222330,9606.ENSP00000264335,9606.ENSP00000266735,9606.ENSP00000267199,9606.ENSP00000270625,9606.ENSP00000316176,9606.ENSP00000329967,9606.ENSP00000340466,9606.ENSP00000348056,9606.ENSP00000348216,9606.ENSP00000361930,9606.ENSP00000379287,9606.ENSP00000393241,9606.ENSP00000400591,9606.ENSP00000410769,9606.ENSP00000412566,9606.ENSP00000428540,9606.ENSP00000435096,9606.ENSP00000470972,9606.ENSP00000472469</t>
  </si>
  <si>
    <t>CHMP4B,GSK3A,YWHAE,SNRPF,VPS33A,RPS11,UBE2N,TBK1,GANAB,UBE2I,TRIM4,YWHAB,YWHAZ,RPS18,SNRPE,CNBP,SNRPB,ST3GAL1,RPS25,RPS19,RPS28</t>
  </si>
  <si>
    <t>HSA-2132295</t>
  </si>
  <si>
    <t>MHC class II antigen presentation</t>
  </si>
  <si>
    <t>9606.ENSP00000242285,9606.ENSP00000258198,9606.ENSP00000264071,9606.ENSP00000265062,9606.ENSP00000318697,9606.ENSP00000320130,9606.ENSP00000336799,9606.ENSP00000341289,9606.ENSP00000350199,9606.ENSP00000362014,9606.ENSP00000369703,9606.ENSP00000477310,9606.ENSP00000483185</t>
  </si>
  <si>
    <t>CLTA,DYNC1LI2,TUBB4A,RAB7A,TUBB6,DYNC1I1,TUBA1B,TUBB4B,AP1B1,DNM1,TUBB2A,DYNLL2,AP2B1</t>
  </si>
  <si>
    <t>HSA-5683057</t>
  </si>
  <si>
    <t>MAPK family signaling cascades</t>
  </si>
  <si>
    <t>9606.ENSP00000012443,9606.ENSP00000216802,9606.ENSP00000217958,9606.ENSP00000219313,9606.ENSP00000220592,9606.ENSP00000254322,9606.ENSP00000261712,9606.ENSP00000262948,9606.ENSP00000264414,9606.ENSP00000278568,9606.ENSP00000293362,9606.ENSP00000298573,9606.ENSP00000320043,9606.ENSP00000341779,9606.ENSP00000353864,9606.ENSP00000361930,9606.ENSP00000362287,9606.ENSP00000362300,9606.ENSP00000384863,9606.ENSP00000440485,9606.ENSP00000482169,9606.ENSP00000483688</t>
  </si>
  <si>
    <t>PPP5C,PSME2,PSMD10,PSMD7,AGO2,DNAJB1,PSMD11,MAP2K2,CUL3,PAK1,PSME3,DUSP16,LYPLA1,PPP1CC,PAK3,YWHAB,AGO3,AGO1,XPO1,PSMD9,NEFL,PSMB3</t>
  </si>
  <si>
    <t>HSA-2565942</t>
  </si>
  <si>
    <t>Regulation of PLK1 Activity at G2/M Transition</t>
  </si>
  <si>
    <t>9606.ENSP00000223208,9606.ENSP00000231487,9606.ENSP00000263710,9606.ENSP00000264071,9606.ENSP00000264335,9606.ENSP00000265717,9606.ENSP00000300935,9606.ENSP00000339001,9606.ENSP00000341289,9606.ENSP00000359300,9606.ENSP00000364721</t>
  </si>
  <si>
    <t>CEP41,SKP1,CLASP1,TUBB4A,YWHAE,PRKAR2B,RAB8A,TUBB,TUBB4B,CETN2,MAPRE1</t>
  </si>
  <si>
    <t>HSA-3858494</t>
  </si>
  <si>
    <t>Beta-catenin independent WNT signaling</t>
  </si>
  <si>
    <t>9606.ENSP00000216802,9606.ENSP00000217958,9606.ENSP00000219313,9606.ENSP00000220592,9606.ENSP00000242285,9606.ENSP00000261712,9606.ENSP00000293362,9606.ENSP00000309415,9606.ENSP00000362287,9606.ENSP00000362300,9606.ENSP00000440485,9606.ENSP00000483185,9606.ENSP00000483688,9606.ENSP00000495360</t>
  </si>
  <si>
    <t>PSME2,PSMD10,PSMD7,AGO2,CLTA,PSMD11,PSME3,CLTB,AGO3,AGO1,PSMD9,AP2B1,PSMB3,CTNNB1</t>
  </si>
  <si>
    <t>HSA-8856825</t>
  </si>
  <si>
    <t>Cargo recognition for clathrin-mediated endocytosis</t>
  </si>
  <si>
    <t>9606.ENSP00000242285,9606.ENSP00000261205,9606.ENSP00000268717,9606.ENSP00000269886,9606.ENSP00000309415,9606.ENSP00000345195,9606.ENSP00000360076,9606.ENSP00000370719,9606.ENSP00000380921,9606.ENSP00000386880,9606.ENSP00000406209,9606.ENSP00000483185</t>
  </si>
  <si>
    <t>CLTA,SYT1,COPS3,SH3GL1,CLTB,UBQLN2,SGIP1,ITSN1,SH3KBP1,COPS7B,EPN1,AP2B1</t>
  </si>
  <si>
    <t>HSA-9755511</t>
  </si>
  <si>
    <t>KEAP1-NFE2L2 pathway</t>
  </si>
  <si>
    <t>9606.ENSP00000216802,9606.ENSP00000217958,9606.ENSP00000219313,9606.ENSP00000231487,9606.ENSP00000261712,9606.ENSP00000264414,9606.ENSP00000270776,9606.ENSP00000293362,9606.ENSP00000321259,9606.ENSP00000434516,9606.ENSP00000440485,9606.ENSP00000483688</t>
  </si>
  <si>
    <t>PSME2,PSMD10,PSMD7,SKP1,PSMD11,CUL3,PGD,PSME3,TALDO1,TXNRD1,PSMD9,PSMB3</t>
  </si>
  <si>
    <t>HSA-5626467</t>
  </si>
  <si>
    <t>RHO GTPases activate IQGAPs</t>
  </si>
  <si>
    <t>9606.ENSP00000264071,9606.ENSP00000304669,9606.ENSP00000318697,9606.ENSP00000336799,9606.ENSP00000341289,9606.ENSP00000369703,9606.ENSP00000495360</t>
  </si>
  <si>
    <t>TUBB4A,CTNNA1,TUBB6,TUBA1B,TUBB4B,TUBB2A,CTNNB1</t>
  </si>
  <si>
    <t>HSA-187577</t>
  </si>
  <si>
    <t>SCF(Skp2)-mediated degradation of p27/p21</t>
  </si>
  <si>
    <t>9606.ENSP00000216802,9606.ENSP00000217958,9606.ENSP00000219313,9606.ENSP00000228872,9606.ENSP00000231487,9606.ENSP00000261712,9606.ENSP00000293362,9606.ENSP00000440485,9606.ENSP00000483688</t>
  </si>
  <si>
    <t>PSME2,PSMD10,PSMD7,CDKN1B,SKP1,PSMD11,PSME3,PSMD9,PSMB3</t>
  </si>
  <si>
    <t>HSA-168249</t>
  </si>
  <si>
    <t>Innate Immune System</t>
  </si>
  <si>
    <t>9606.ENSP00000215754,9606.ENSP00000216802,9606.ENSP00000217958,9606.ENSP00000219313,9606.ENSP00000222256,9606.ENSP00000228825,9606.ENSP00000231487,9606.ENSP00000251143,9606.ENSP00000253413,9606.ENSP00000258418,9606.ENSP00000261416,9606.ENSP00000261601,9606.ENSP00000261712,9606.ENSP00000263238,9606.ENSP00000265062,9606.ENSP00000267884,9606.ENSP00000278568,9606.ENSP00000293362,9606.ENSP00000294724,9606.ENSP00000299767,9606.ENSP00000316176,9606.ENSP00000329967,9606.ENSP00000339001,9606.ENSP00000341289,9606.ENSP00000342026,9606.ENSP00000345656,9606.ENSP00000348170,9606.ENSP00000348216,9606.ENSP00000353864,9606.ENSP00000356520,9606.ENSP00000362014,9606.ENSP00000363162,9606.ENSP00000376886,9606.ENSP00000378394,9606.ENSP00000378731,9606.ENSP00000381026,9606.ENSP00000388169,9606.ENSP00000417653,9606.ENSP00000419425,9606.ENSP00000435289,9606.ENSP00000438399,9606.ENSP00000440485,9606.ENSP00000447053,9606.ENSP00000483688,9606.ENSP00000490083,9606.ENSP00000495360</t>
  </si>
  <si>
    <t>MIF,PSME2,PSMD10,PSMD7,RAB3A,ARPC3,SKP1,VPS35L,ATP6V1E1,CAB39,HEXB,USP14,PSMD11,ACTR3,RAB7A,SRP14,PAK1,PSME3,AGL,HSP90B1,UBE2N,TBK1,TUBB,TUBB4B,PRDX6,VAPA,HP,TRIM4,PAK3,DHX9,DNM1,ATP6V1G1,NME2,PSAP,ALDOC,TRPM2,ARPC4,DBNL,PPIA,PAFAH1B2,IST1,PSMD9,RAB5C,PSMB3,ATP6AP2,CTNNB1</t>
  </si>
  <si>
    <t>HSA-9705683</t>
  </si>
  <si>
    <t>SARS-CoV-2-host interactions</t>
  </si>
  <si>
    <t>9606.ENSP00000264335,9606.ENSP00000266735,9606.ENSP00000267199,9606.ENSP00000270625,9606.ENSP00000316176,9606.ENSP00000329967,9606.ENSP00000348216,9606.ENSP00000361930,9606.ENSP00000379287,9606.ENSP00000393241,9606.ENSP00000400591,9606.ENSP00000410769,9606.ENSP00000412566,9606.ENSP00000435096,9606.ENSP00000470972,9606.ENSP00000472469</t>
  </si>
  <si>
    <t>YWHAE,SNRPF,VPS33A,RPS11,UBE2N,TBK1,TRIM4,YWHAB,YWHAZ,RPS18,SNRPE,CNBP,SNRPB,RPS25,RPS19,RPS28</t>
  </si>
  <si>
    <t>HSA-190828</t>
  </si>
  <si>
    <t>Gap junction trafficking</t>
  </si>
  <si>
    <t>9606.ENSP00000242285,9606.ENSP00000264071,9606.ENSP00000309415,9606.ENSP00000318697,9606.ENSP00000336799,9606.ENSP00000341289,9606.ENSP00000362014,9606.ENSP00000369703</t>
  </si>
  <si>
    <t>CLTA,TUBB4A,CLTB,TUBB6,TUBA1B,TUBB4B,DNM1,TUBB2A</t>
  </si>
  <si>
    <t>HSA-437239</t>
  </si>
  <si>
    <t>Recycling pathway of L1</t>
  </si>
  <si>
    <t>9606.ENSP00000242285,9606.ENSP00000264071,9606.ENSP00000318697,9606.ENSP00000336799,9606.ENSP00000341289,9606.ENSP00000362014,9606.ENSP00000369703,9606.ENSP00000483185</t>
  </si>
  <si>
    <t>CLTA,TUBB4A,TUBB6,TUBA1B,TUBB4B,DNM1,TUBB2A,AP2B1</t>
  </si>
  <si>
    <t>HSA-195721</t>
  </si>
  <si>
    <t>Signaling by WNT</t>
  </si>
  <si>
    <t>9606.ENSP00000216802,9606.ENSP00000217958,9606.ENSP00000219313,9606.ENSP00000220592,9606.ENSP00000221561,9606.ENSP00000231487,9606.ENSP00000242285,9606.ENSP00000261712,9606.ENSP00000264414,9606.ENSP00000293362,9606.ENSP00000299138,9606.ENSP00000309415,9606.ENSP00000362287,9606.ENSP00000362300,9606.ENSP00000379287,9606.ENSP00000384863,9606.ENSP00000440485,9606.ENSP00000483185,9606.ENSP00000483688,9606.ENSP00000495360</t>
  </si>
  <si>
    <t>PSME2,PSMD10,PSMD7,AGO2,TLE5,SKP1,CLTA,PSMD11,CUL3,PSME3,VPS35,CLTB,AGO3,AGO1,YWHAZ,XPO1,PSMD9,AP2B1,PSMB3,CTNNB1</t>
  </si>
  <si>
    <t>HSA-9754678</t>
  </si>
  <si>
    <t>SARS-CoV-2 modulates host translation machinery</t>
  </si>
  <si>
    <t>9606.ENSP00000266735,9606.ENSP00000270625,9606.ENSP00000393241,9606.ENSP00000400591,9606.ENSP00000412566,9606.ENSP00000435096,9606.ENSP00000470972,9606.ENSP00000472469</t>
  </si>
  <si>
    <t>SNRPF,RPS11,RPS18,SNRPE,SNRPB,RPS25,RPS19,RPS28</t>
  </si>
  <si>
    <t>HSA-195253</t>
  </si>
  <si>
    <t>Degradation of beta-catenin by the destruction complex</t>
  </si>
  <si>
    <t>9606.ENSP00000216802,9606.ENSP00000217958,9606.ENSP00000219313,9606.ENSP00000221561,9606.ENSP00000231487,9606.ENSP00000261712,9606.ENSP00000293362,9606.ENSP00000440485,9606.ENSP00000483688,9606.ENSP00000495360</t>
  </si>
  <si>
    <t>PSME2,PSMD10,PSMD7,TLE5,SKP1,PSMD11,PSME3,PSMD9,PSMB3,CTNNB1</t>
  </si>
  <si>
    <t>HSA-69202</t>
  </si>
  <si>
    <t>Cyclin E associated events during G1/S transition</t>
  </si>
  <si>
    <t>9606.ENSP00000216802,9606.ENSP00000217958,9606.ENSP00000219313,9606.ENSP00000228872,9606.ENSP00000231487,9606.ENSP00000261712,9606.ENSP00000293362,9606.ENSP00000362592,9606.ENSP00000440485,9606.ENSP00000483688</t>
  </si>
  <si>
    <t>PSME2,PSMD10,PSMD7,CDKN1B,SKP1,PSMD11,PSME3,RBBP4,PSMD9,PSMB3</t>
  </si>
  <si>
    <t>HSA-72689</t>
  </si>
  <si>
    <t>Formation of a pool of free 40S subunits</t>
  </si>
  <si>
    <t>9606.ENSP00000253108,9606.ENSP00000270625,9606.ENSP00000359345,9606.ENSP00000362688,9606.ENSP00000393241,9606.ENSP00000429931,9606.ENSP00000431240,9606.ENSP00000435096,9606.ENSP00000436049,9606.ENSP00000470972,9606.ENSP00000472469</t>
  </si>
  <si>
    <t>EIF3G,RPS11,RPL5,EIF3I,RPS18,EIF3H,RPLP2,RPS25,EIF3M,RPS19,RPS28</t>
  </si>
  <si>
    <t>HSA-379716</t>
  </si>
  <si>
    <t>Cytosolic tRNA aminoacylation</t>
  </si>
  <si>
    <t>9606.ENSP00000223029,9606.ENSP00000307567,9606.ENSP00000347495,9606.ENSP00000362329,9606.ENSP00000364815,9606.ENSP00000425634</t>
  </si>
  <si>
    <t>AIMP2,QARS1,WARS1,PPA1,VARS1,HARS1</t>
  </si>
  <si>
    <t>HSA-168256</t>
  </si>
  <si>
    <t>Immune System</t>
  </si>
  <si>
    <t>9606.ENSP00000215754,9606.ENSP00000216802,9606.ENSP00000217958,9606.ENSP00000219313,9606.ENSP00000222256,9606.ENSP00000228825,9606.ENSP00000228872,9606.ENSP00000231487,9606.ENSP00000242285,9606.ENSP00000251143,9606.ENSP00000253413,9606.ENSP00000254193,9606.ENSP00000258198,9606.ENSP00000258418,9606.ENSP00000261416,9606.ENSP00000261601,9606.ENSP00000261712,9606.ENSP00000263238,9606.ENSP00000264071,9606.ENSP00000264414,9606.ENSP00000265062,9606.ENSP00000267884,9606.ENSP00000278568,9606.ENSP00000293362,9606.ENSP00000293831,9606.ENSP00000294724,9606.ENSP00000299767,9606.ENSP00000311032,9606.ENSP00000316176,9606.ENSP00000316809,9606.ENSP00000317334,9606.ENSP00000318697,9606.ENSP00000320130,9606.ENSP00000320324,9606.ENSP00000321259,9606.ENSP00000324173,9606.ENSP00000329967,9606.ENSP00000336799,9606.ENSP00000339001,9606.ENSP00000341289,9606.ENSP00000342026,9606.ENSP00000345656,9606.ENSP00000348170,9606.ENSP00000348216,9606.ENSP00000350199,9606.ENSP00000353864,9606.ENSP00000356520,9606.ENSP00000361930,9606.ENSP00000362014,9606.ENSP00000363162,9606.ENSP00000369703,9606.ENSP00000376886,9606.ENSP00000378394,9606.ENSP00000378731,9606.ENSP00000379287,9606.ENSP00000380921,9606.ENSP00000381026,9606.ENSP00000388169,9606.ENSP00000400433,9606.ENSP00000416255,9606.ENSP00000417653,9606.ENSP00000419425,9606.ENSP00000425561,9606.ENSP00000435289,9606.ENSP00000438399,9606.ENSP00000440485,9606.ENSP00000446007,9606.ENSP00000447053,9606.ENSP00000477310,9606.ENSP00000483185,9606.ENSP00000483688,9606.ENSP00000490083,9606.ENSP00000495360</t>
  </si>
  <si>
    <t>MIF,PSME2,PSMD10,PSMD7,RAB3A,ARPC3,CDKN1B,SKP1,CLTA,VPS35L,ATP6V1E1,SNRPA1,DYNC1LI2,CAB39,HEXB,USP14,PSMD11,ACTR3,TUBB4A,CUL3,RAB7A,SRP14,PAK1,PSME3,EIF4A1,AGL,HSP90B1,CASP3,UBE2N,PITPNA,TCP1,TUBB6,DYNC1I1,NPEPPS,TALDO1,HSPA5,TBK1,TUBA1B,TUBB,TUBB4B,PRDX6,VAPA,HP,TRIM4,AP1B1,PAK3,DHX9,YWHAB,DNM1,ATP6V1G1,TUBB2A,NME2,PSAP,ALDOC,YWHAZ,SH3KBP1,TRPM2,ARPC4,HNRNPF,EIF4G1,DBNL,PPIA,EIF4E,PAFAH1B2,IST1,PSMD9,VIM,RAB5C,DYNLL2,AP2B1,PSMB3,ATP6AP2,CTNNB1</t>
  </si>
  <si>
    <t>HSA-180534</t>
  </si>
  <si>
    <t>Vpu mediated degradation of CD4</t>
  </si>
  <si>
    <t>9606.ENSP00000216802,9606.ENSP00000217958,9606.ENSP00000219313,9606.ENSP00000231487,9606.ENSP00000261712,9606.ENSP00000293362,9606.ENSP00000440485,9606.ENSP00000483688</t>
  </si>
  <si>
    <t>PSME2,PSMD10,PSMD7,SKP1,PSMD11,PSME3,PSMD9,PSMB3</t>
  </si>
  <si>
    <t>HSA-69656</t>
  </si>
  <si>
    <t>Cyclin A:Cdk2-associated events at S phase entry</t>
  </si>
  <si>
    <t>HSA-9762114</t>
  </si>
  <si>
    <t>GSK3B and BTRC:CUL1-mediated-degradation of NFE2L2</t>
  </si>
  <si>
    <t>HSA-169911</t>
  </si>
  <si>
    <t>Regulation of Apoptosis</t>
  </si>
  <si>
    <t>9606.ENSP00000216802,9606.ENSP00000217958,9606.ENSP00000219313,9606.ENSP00000261712,9606.ENSP00000293362,9606.ENSP00000354681,9606.ENSP00000440485,9606.ENSP00000483688</t>
  </si>
  <si>
    <t>PSME2,PSMD10,PSMD7,PSMD11,PSME3,OPA1,PSMD9,PSMB3</t>
  </si>
  <si>
    <t>HSA-380259</t>
  </si>
  <si>
    <t>Loss of Nlp from mitotic centrosomes</t>
  </si>
  <si>
    <t>9606.ENSP00000223208,9606.ENSP00000263710,9606.ENSP00000264071,9606.ENSP00000264335,9606.ENSP00000265717,9606.ENSP00000339001,9606.ENSP00000341289,9606.ENSP00000359300,9606.ENSP00000364721</t>
  </si>
  <si>
    <t>CEP41,CLASP1,TUBB4A,YWHAE,PRKAR2B,TUBB,TUBB4B,CETN2,MAPRE1</t>
  </si>
  <si>
    <t>HSA-9609646</t>
  </si>
  <si>
    <t>HCMV Infection</t>
  </si>
  <si>
    <t>9606.ENSP00000217402,9606.ENSP00000258198,9606.ENSP00000264071,9606.ENSP00000318697,9606.ENSP00000320130,9606.ENSP00000336799,9606.ENSP00000341289,9606.ENSP00000362592,9606.ENSP00000365458,9606.ENSP00000369703,9606.ENSP00000377060,9606.ENSP00000477310</t>
  </si>
  <si>
    <t>CHMP4B,DYNC1LI2,TUBB4A,TUBB6,DYNC1I1,TUBA1B,TUBB4B,RBBP4,HNRNPK,TUBB2A,CBX1,DYNLL2</t>
  </si>
  <si>
    <t>HSA-1445148</t>
  </si>
  <si>
    <t>Translocation of SLC2A4 (GLUT4) to the plasma membrane</t>
  </si>
  <si>
    <t>9606.ENSP00000264071,9606.ENSP00000264335,9606.ENSP00000300935,9606.ENSP00000318697,9606.ENSP00000336799,9606.ENSP00000341289,9606.ENSP00000361930,9606.ENSP00000369703,9606.ENSP00000379287</t>
  </si>
  <si>
    <t>TUBB4A,YWHAE,RAB8A,TUBB6,TUBA1B,TUBB4B,YWHAB,TUBB2A,YWHAZ</t>
  </si>
  <si>
    <t>HSA-174113</t>
  </si>
  <si>
    <t>SCF-beta-TrCP mediated degradation of Emi1</t>
  </si>
  <si>
    <t>HSA-450408</t>
  </si>
  <si>
    <t>AUF1 (hnRNP D0) binds and destabilizes mRNA</t>
  </si>
  <si>
    <t>9606.ENSP00000216802,9606.ENSP00000217958,9606.ENSP00000219313,9606.ENSP00000261712,9606.ENSP00000293362,9606.ENSP00000416255,9606.ENSP00000440485,9606.ENSP00000483688</t>
  </si>
  <si>
    <t>PSME2,PSMD10,PSMD7,PSMD11,PSME3,EIF4G1,PSMD9,PSMB3</t>
  </si>
  <si>
    <t>HSA-8854050</t>
  </si>
  <si>
    <t>FBXL7 down-regulates AURKA during mitotic entry and in early mitosis</t>
  </si>
  <si>
    <t>HSA-69481</t>
  </si>
  <si>
    <t>G2/M Checkpoints</t>
  </si>
  <si>
    <t>9606.ENSP00000216802,9606.ENSP00000217958,9606.ENSP00000219313,9606.ENSP00000261712,9606.ENSP00000264335,9606.ENSP00000293362,9606.ENSP00000316176,9606.ENSP00000361930,9606.ENSP00000363017,9606.ENSP00000379287,9606.ENSP00000405726,9606.ENSP00000440485,9606.ENSP00000483688</t>
  </si>
  <si>
    <t>PSME2,PSMD10,PSMD7,PSMD11,YWHAE,PSME3,UBE2N,YWHAB,RPA2,YWHAZ,CDC45,PSMD9,PSMB3</t>
  </si>
  <si>
    <t>HSA-8854518</t>
  </si>
  <si>
    <t>AURKA Activation by TPX2</t>
  </si>
  <si>
    <t>HSA-4086400</t>
  </si>
  <si>
    <t>PCP/CE pathway</t>
  </si>
  <si>
    <t>9606.ENSP00000216802,9606.ENSP00000217958,9606.ENSP00000219313,9606.ENSP00000242285,9606.ENSP00000261712,9606.ENSP00000293362,9606.ENSP00000309415,9606.ENSP00000440485,9606.ENSP00000483185,9606.ENSP00000483688</t>
  </si>
  <si>
    <t>PSME2,PSMD10,PSMD7,CLTA,PSMD11,PSME3,CLTB,PSMD9,AP2B1,PSMB3</t>
  </si>
  <si>
    <t>HSA-429914</t>
  </si>
  <si>
    <t>Deadenylation-dependent mRNA decay</t>
  </si>
  <si>
    <t>9606.ENSP00000252622,9606.ENSP00000293831,9606.ENSP00000296581,9606.ENSP00000351159,9606.ENSP00000416255,9606.ENSP00000425561,9606.ENSP00000469468,9606.ENSP00000478754</t>
  </si>
  <si>
    <t>LSM7,EIF4A1,LSM6,CNOT3,EIF4G1,EIF4E,LSM4,DDX6</t>
  </si>
  <si>
    <t>HSA-4641258</t>
  </si>
  <si>
    <t>Degradation of DVL</t>
  </si>
  <si>
    <t>9606.ENSP00000216802,9606.ENSP00000217958,9606.ENSP00000219313,9606.ENSP00000261712,9606.ENSP00000264414,9606.ENSP00000293362,9606.ENSP00000440485,9606.ENSP00000483688</t>
  </si>
  <si>
    <t>PSME2,PSMD10,PSMD7,PSMD11,CUL3,PSME3,PSMD9,PSMB3</t>
  </si>
  <si>
    <t>HSA-69206</t>
  </si>
  <si>
    <t>G1/S Transition</t>
  </si>
  <si>
    <t>9606.ENSP00000216802,9606.ENSP00000217958,9606.ENSP00000219313,9606.ENSP00000228872,9606.ENSP00000231487,9606.ENSP00000261712,9606.ENSP00000293362,9606.ENSP00000362592,9606.ENSP00000363017,9606.ENSP00000405726,9606.ENSP00000440485,9606.ENSP00000483688</t>
  </si>
  <si>
    <t>PSME2,PSMD10,PSMD7,CDKN1B,SKP1,PSMD11,PSME3,RBBP4,RPA2,CDC45,PSMD9,PSMB3</t>
  </si>
  <si>
    <t>HSA-442755</t>
  </si>
  <si>
    <t>Activation of NMDA receptors and postsynaptic events</t>
  </si>
  <si>
    <t>9606.ENSP00000263212,9606.ENSP00000264071,9606.ENSP00000265717,9606.ENSP00000318697,9606.ENSP00000336799,9606.ENSP00000341289,9606.ENSP00000369703,9606.ENSP00000447488,9606.ENSP00000482169,9606.ENSP00000495631</t>
  </si>
  <si>
    <t>PPM1F,TUBB4A,PRKAR2B,TUBB6,TUBA1B,TUBB4B,TUBB2A,LIN7A,NEFL,ARHGEF7</t>
  </si>
  <si>
    <t>HSA-5676590</t>
  </si>
  <si>
    <t>NIK--&gt;noncanonical NF-kB signaling</t>
  </si>
  <si>
    <t>9606.ENSP00000209875,9606.ENSP00000216802,9606.ENSP00000217958,9606.ENSP00000219313,9606.ENSP00000222256,9606.ENSP00000231487,9606.ENSP00000246548,9606.ENSP00000252677,9606.ENSP00000258198,9606.ENSP00000261601,9606.ENSP00000261712,9606.ENSP00000262646,9606.ENSP00000264071,9606.ENSP00000264414,9606.ENSP00000265062,9606.ENSP00000268717,9606.ENSP00000280377,9606.ENSP00000285208,9606.ENSP00000293362,9606.ENSP00000299767,9606.ENSP00000300935,9606.ENSP00000310226,9606.ENSP00000316176,9606.ENSP00000318697,9606.ENSP00000320130,9606.ENSP00000333547,9606.ENSP00000336799,9606.ENSP00000340466,9606.ENSP00000341289,9606.ENSP00000346478,9606.ENSP00000348056,9606.ENSP00000348216,9606.ENSP00000359085,9606.ENSP00000359300,9606.ENSP00000365458,9606.ENSP00000369703,9606.ENSP00000380033,9606.ENSP00000384109,9606.ENSP00000385385,9606.ENSP00000385523,9606.ENSP00000386880,9606.ENSP00000386942,9606.ENSP00000387145,9606.ENSP00000392147,9606.ENSP00000397552,9606.ENSP00000401470,9606.ENSP00000428540,9606.ENSP00000430432,9606.ENSP00000435582,9606.ENSP00000440485,9606.ENSP00000447053,9606.ENSP00000477310,9606.ENSP00000480483,9606.ENSP00000483688,9606.ENSP00000497691</t>
  </si>
  <si>
    <t>CBX5,PSME2,PSMD10,PSMD7,RAB3A,SKP1,UBA2,BMP15,DYNC1LI2,USP14,PSMD11,RAB2A,TUBB4A,CUL3,RAB7A,COPS3,USP15,RAB6B,PSME3,HSP90B1,RAB8A,RAB1B,UBE2N,TUBB6,DYNC1I1,RAB11B,TUBA1B,GANAB,TUBB4B,ADAMTSL2,UBE2I,TRIM4,NTNG1,CETN2,HNRNPK,TUBB2A,DDX17,CUL4B,PDIA6,PPARA,COPS7B,ST6GAL2,THSD7B,PPP6C,ACTL6A,RANGAP1,ST3GAL1,HDAC2,AGBL2,PSMD9,RAB5C,DYNLL2,NRN1,PSMB3,APLP2</t>
  </si>
  <si>
    <t>HSA-141444</t>
  </si>
  <si>
    <t>Amplification  of signal from unattached  kinetochores via a MAD2  inhibitory signal</t>
  </si>
  <si>
    <t>9606.ENSP00000258198,9606.ENSP00000263710,9606.ENSP00000320130,9606.ENSP00000341779,9606.ENSP00000362018,9606.ENSP00000364585,9606.ENSP00000364721,9606.ENSP00000384863,9606.ENSP00000401470,9606.ENSP00000477310</t>
  </si>
  <si>
    <t>DYNC1LI2,CLASP1,DYNC1I1,PPP1CC,CENPI,RCC2,MAPRE1,XPO1,RANGAP1,DYNLL2</t>
  </si>
  <si>
    <t>HSA-202403</t>
  </si>
  <si>
    <t>TCR signaling</t>
  </si>
  <si>
    <t>9606.ENSP00000216802,9606.ENSP00000217958,9606.ENSP00000219313,9606.ENSP00000231487,9606.ENSP00000261712,9606.ENSP00000278568,9606.ENSP00000293362,9606.ENSP00000316176,9606.ENSP00000353864,9606.ENSP00000440485,9606.ENSP00000483688</t>
  </si>
  <si>
    <t>PSME2,PSMD10,PSMD7,SKP1,PSMD11,PAK1,PSME3,UBE2N,PAK3,PSMD9,PSMB3</t>
  </si>
  <si>
    <t>HSA-5607761</t>
  </si>
  <si>
    <t>Dectin-1 mediated noncanonical NF-kB signaling</t>
  </si>
  <si>
    <t>HSA-5610780</t>
  </si>
  <si>
    <t>Degradation of GLI1 by the proteasome</t>
  </si>
  <si>
    <t>HSA-5610783</t>
  </si>
  <si>
    <t>Degradation of GLI2 by the proteasome</t>
  </si>
  <si>
    <t>HSA-5610785</t>
  </si>
  <si>
    <t>GLI3 is processed to GLI3R by the proteasome</t>
  </si>
  <si>
    <t>HSA-9609736</t>
  </si>
  <si>
    <t>Assembly and cell surface presentation of NMDA receptors</t>
  </si>
  <si>
    <t>9606.ENSP00000264071,9606.ENSP00000318697,9606.ENSP00000336799,9606.ENSP00000341289,9606.ENSP00000369703,9606.ENSP00000447488,9606.ENSP00000482169</t>
  </si>
  <si>
    <t>TUBB4A,TUBB6,TUBA1B,TUBB4B,TUBB2A,LIN7A,NEFL</t>
  </si>
  <si>
    <t>HSA-975957</t>
  </si>
  <si>
    <t>Nonsense Mediated Decay (NMD) enhanced by the Exon Junction Complex (EJC)</t>
  </si>
  <si>
    <t>9606.ENSP00000270625,9606.ENSP00000353741,9606.ENSP00000359345,9606.ENSP00000360525,9606.ENSP00000393241,9606.ENSP00000402515,9606.ENSP00000416255,9606.ENSP00000431240,9606.ENSP00000435096,9606.ENSP00000470972,9606.ENSP00000472469</t>
  </si>
  <si>
    <t>RPS11,ETF1,RPL5,MAGOH,RPS18,SMG1,EIF4G1,RPLP2,RPS25,RPS19,RPS28</t>
  </si>
  <si>
    <t>HSA-5620912</t>
  </si>
  <si>
    <t>Anchoring of the basal body to the plasma membrane</t>
  </si>
  <si>
    <t>9606.ENSP00000223208,9606.ENSP00000263710,9606.ENSP00000264071,9606.ENSP00000264335,9606.ENSP00000265717,9606.ENSP00000300935,9606.ENSP00000339001,9606.ENSP00000341289,9606.ENSP00000359300,9606.ENSP00000364721</t>
  </si>
  <si>
    <t>CEP41,CLASP1,TUBB4A,YWHAE,PRKAR2B,RAB8A,TUBB,TUBB4B,CETN2,MAPRE1</t>
  </si>
  <si>
    <t>HSA-6807070</t>
  </si>
  <si>
    <t>PTEN Regulation</t>
  </si>
  <si>
    <t>9606.ENSP00000216802,9606.ENSP00000217958,9606.ENSP00000219313,9606.ENSP00000220592,9606.ENSP00000261712,9606.ENSP00000293362,9606.ENSP00000362287,9606.ENSP00000362300,9606.ENSP00000362592,9606.ENSP00000430432,9606.ENSP00000440485,9606.ENSP00000483688</t>
  </si>
  <si>
    <t>PSME2,PSMD10,PSMD7,AGO2,PSMD11,PSME3,AGO3,AGO1,RBBP4,HDAC2,PSMD9,PSMB3</t>
  </si>
  <si>
    <t>HSA-190840</t>
  </si>
  <si>
    <t>Microtubule-dependent trafficking of connexons from Golgi to the plasma membrane</t>
  </si>
  <si>
    <t>9606.ENSP00000264071,9606.ENSP00000318697,9606.ENSP00000336799,9606.ENSP00000341289,9606.ENSP00000369703</t>
  </si>
  <si>
    <t>TUBB4A,TUBB6,TUBA1B,TUBB4B,TUBB2A</t>
  </si>
  <si>
    <t>HSA-1168372</t>
  </si>
  <si>
    <t>Downstream signaling events of B Cell Receptor (BCR)</t>
  </si>
  <si>
    <t>9606.ENSP00000216802,9606.ENSP00000217958,9606.ENSP00000219313,9606.ENSP00000231487,9606.ENSP00000261712,9606.ENSP00000293362,9606.ENSP00000419425,9606.ENSP00000440485,9606.ENSP00000483688</t>
  </si>
  <si>
    <t>PSME2,PSMD10,PSMD7,SKP1,PSMD11,PSME3,PPIA,PSMD9,PSMB3</t>
  </si>
  <si>
    <t>HSA-380270</t>
  </si>
  <si>
    <t>Recruitment of mitotic centrosome proteins and complexes</t>
  </si>
  <si>
    <t>HSA-6798695</t>
  </si>
  <si>
    <t>Neutrophil degranulation</t>
  </si>
  <si>
    <t>9606.ENSP00000215754,9606.ENSP00000219313,9606.ENSP00000222256,9606.ENSP00000251143,9606.ENSP00000258418,9606.ENSP00000261416,9606.ENSP00000261712,9606.ENSP00000265062,9606.ENSP00000267884,9606.ENSP00000294724,9606.ENSP00000339001,9606.ENSP00000341289,9606.ENSP00000342026,9606.ENSP00000345656,9606.ENSP00000348170,9606.ENSP00000376886,9606.ENSP00000378394,9606.ENSP00000378731,9606.ENSP00000381026,9606.ENSP00000417653,9606.ENSP00000419425,9606.ENSP00000435289,9606.ENSP00000438399,9606.ENSP00000447053,9606.ENSP00000490083</t>
  </si>
  <si>
    <t>MIF,PSMD7,RAB3A,VPS35L,CAB39,HEXB,PSMD11,RAB7A,SRP14,AGL,TUBB,TUBB4B,PRDX6,VAPA,HP,NME2,PSAP,ALDOC,TRPM2,DBNL,PPIA,PAFAH1B2,IST1,RAB5C,ATP6AP2</t>
  </si>
  <si>
    <t>HSA-2871837</t>
  </si>
  <si>
    <t>FCERI mediated NF-kB activation</t>
  </si>
  <si>
    <t>9606.ENSP00000216802,9606.ENSP00000217958,9606.ENSP00000219313,9606.ENSP00000231487,9606.ENSP00000261712,9606.ENSP00000293362,9606.ENSP00000316176,9606.ENSP00000440485,9606.ENSP00000483688</t>
  </si>
  <si>
    <t>PSME2,PSMD10,PSMD7,SKP1,PSMD11,PSME3,UBE2N,PSMD9,PSMB3</t>
  </si>
  <si>
    <t>HSA-69563</t>
  </si>
  <si>
    <t>p53-Dependent G1 DNA Damage Response</t>
  </si>
  <si>
    <t>9606.ENSP00000216802,9606.ENSP00000217958,9606.ENSP00000219313,9606.ENSP00000228872,9606.ENSP00000261712,9606.ENSP00000293362,9606.ENSP00000440485,9606.ENSP00000483688</t>
  </si>
  <si>
    <t>PSME2,PSMD10,PSMD7,CDKN1B,PSMD11,PSME3,PSMD9,PSMB3</t>
  </si>
  <si>
    <t>HSA-9609690</t>
  </si>
  <si>
    <t>HCMV Early Events</t>
  </si>
  <si>
    <t>9606.ENSP00000258198,9606.ENSP00000264071,9606.ENSP00000318697,9606.ENSP00000320130,9606.ENSP00000336799,9606.ENSP00000341289,9606.ENSP00000362592,9606.ENSP00000369703,9606.ENSP00000377060,9606.ENSP00000477310</t>
  </si>
  <si>
    <t>DYNC1LI2,TUBB4A,TUBB6,DYNC1I1,TUBA1B,TUBB4B,RBBP4,TUBB2A,CBX1,DYNLL2</t>
  </si>
  <si>
    <t>HSA-8873719</t>
  </si>
  <si>
    <t>RAB geranylgeranylation</t>
  </si>
  <si>
    <t>9606.ENSP00000222256,9606.ENSP00000262646,9606.ENSP00000265062,9606.ENSP00000285208,9606.ENSP00000300935,9606.ENSP00000310226,9606.ENSP00000333547,9606.ENSP00000447053</t>
  </si>
  <si>
    <t>RAB3A,RAB2A,RAB7A,RAB6B,RAB8A,RAB1B,RAB11B,RAB5C</t>
  </si>
  <si>
    <t>HSA-5632684</t>
  </si>
  <si>
    <t>Hedgehog on state</t>
  </si>
  <si>
    <t>9606.ENSP00000216802,9606.ENSP00000217958,9606.ENSP00000219313,9606.ENSP00000261712,9606.ENSP00000264414,9606.ENSP00000293362,9606.ENSP00000376458,9606.ENSP00000440485,9606.ENSP00000483688</t>
  </si>
  <si>
    <t>PSME2,PSMD10,PSMD7,PSMD11,CUL3,PSME3,CDON,PSMD9,PSMB3</t>
  </si>
  <si>
    <t>HSA-1169091</t>
  </si>
  <si>
    <t>Activation of NF-kappaB in B cells</t>
  </si>
  <si>
    <t>HSA-1236978</t>
  </si>
  <si>
    <t>Cross-presentation of soluble exogenous antigens (endosomes)</t>
  </si>
  <si>
    <t>9606.ENSP00000216802,9606.ENSP00000217958,9606.ENSP00000219313,9606.ENSP00000261712,9606.ENSP00000293362,9606.ENSP00000440485,9606.ENSP00000483688</t>
  </si>
  <si>
    <t>PSME2,PSMD10,PSMD7,PSMD11,PSME3,PSMD9,PSMB3</t>
  </si>
  <si>
    <t>HSA-211733</t>
  </si>
  <si>
    <t>Regulation of activated PAK-2p34 by proteasome mediated degradation</t>
  </si>
  <si>
    <t>HSA-350562</t>
  </si>
  <si>
    <t>Regulation of ornithine decarboxylase (ODC)</t>
  </si>
  <si>
    <t>HSA-5658442</t>
  </si>
  <si>
    <t>Regulation of RAS by GAPs</t>
  </si>
  <si>
    <t>HSA-72165</t>
  </si>
  <si>
    <t>mRNA Splicing - Minor Pathway</t>
  </si>
  <si>
    <t>9606.ENSP00000266079,9606.ENSP00000266735,9606.ENSP00000305790,9606.ENSP00000335321,9606.ENSP00000356541,9606.ENSP00000400591,9606.ENSP00000412566</t>
  </si>
  <si>
    <t>PRPF6,SNRPF,SF3B3,SF3B1,SF3B5,SNRPE,SNRPB</t>
  </si>
  <si>
    <t>HSA-9711123</t>
  </si>
  <si>
    <t>Cellular response to chemical stress</t>
  </si>
  <si>
    <t>9606.ENSP00000216802,9606.ENSP00000217958,9606.ENSP00000219313,9606.ENSP00000231487,9606.ENSP00000261712,9606.ENSP00000264414,9606.ENSP00000270776,9606.ENSP00000293362,9606.ENSP00000321259,9606.ENSP00000342026,9606.ENSP00000385523,9606.ENSP00000434516,9606.ENSP00000440485,9606.ENSP00000483688</t>
  </si>
  <si>
    <t>PSME2,PSMD10,PSMD7,SKP1,PSMD11,CUL3,PGD,PSME3,TALDO1,PRDX6,PPARA,TXNRD1,PSMD9,PSMB3</t>
  </si>
  <si>
    <t>HSA-349425</t>
  </si>
  <si>
    <t>Autodegradation of the E3 ubiquitin ligase COP1</t>
  </si>
  <si>
    <t>HSA-69601</t>
  </si>
  <si>
    <t>Ubiquitin Mediated Degradation of Phosphorylated Cdc25A</t>
  </si>
  <si>
    <t>HSA-75815</t>
  </si>
  <si>
    <t>Ubiquitin-dependent degradation of Cyclin D</t>
  </si>
  <si>
    <t>HSA-212676</t>
  </si>
  <si>
    <t>Dopamine Neurotransmitter Release Cycle</t>
  </si>
  <si>
    <t>9606.ENSP00000222256,9606.ENSP00000261205,9606.ENSP00000295987,9606.ENSP00000351614,9606.ENSP00000447488</t>
  </si>
  <si>
    <t>RAB3A,SYT1,SYN1,SYN3,LIN7A</t>
  </si>
  <si>
    <t>HSA-68949</t>
  </si>
  <si>
    <t>Orc1 removal from chromatin</t>
  </si>
  <si>
    <t>HSA-180585</t>
  </si>
  <si>
    <t>Vif-mediated degradation of APOBEC3G</t>
  </si>
  <si>
    <t>HSA-5620924</t>
  </si>
  <si>
    <t>Intraflagellar transport</t>
  </si>
  <si>
    <t>9606.ENSP00000194214,9606.ENSP00000264071,9606.ENSP00000318697,9606.ENSP00000336799,9606.ENSP00000341289,9606.ENSP00000369703,9606.ENSP00000477310</t>
  </si>
  <si>
    <t>HSPB11,TUBB4A,TUBB6,TUBA1B,TUBB4B,TUBB2A,DYNLL2</t>
  </si>
  <si>
    <t>HSA-8941858</t>
  </si>
  <si>
    <t>Regulation of RUNX3 expression and activity</t>
  </si>
  <si>
    <t>HSA-9020702</t>
  </si>
  <si>
    <t>Interleukin-1 signaling</t>
  </si>
  <si>
    <t>9606.ENSP00000216802,9606.ENSP00000217958,9606.ENSP00000219313,9606.ENSP00000231487,9606.ENSP00000261601,9606.ENSP00000261712,9606.ENSP00000293362,9606.ENSP00000316176,9606.ENSP00000440485,9606.ENSP00000483688</t>
  </si>
  <si>
    <t>PSME2,PSMD10,PSMD7,SKP1,USP14,PSMD11,PSME3,UBE2N,PSMD9,PSMB3</t>
  </si>
  <si>
    <t>HSA-1632852</t>
  </si>
  <si>
    <t>Macroautophagy</t>
  </si>
  <si>
    <t>9606.ENSP00000217402,9606.ENSP00000258198,9606.ENSP00000264071,9606.ENSP00000316176,9606.ENSP00000318697,9606.ENSP00000320130,9606.ENSP00000336799,9606.ENSP00000341289,9606.ENSP00000369703,9606.ENSP00000446007,9606.ENSP00000477310</t>
  </si>
  <si>
    <t>CHMP4B,DYNC1LI2,TUBB4A,UBE2N,TUBB6,DYNC1I1,TUBA1B,TUBB4B,TUBB2A,VIM,DYNLL2</t>
  </si>
  <si>
    <t>HSA-4641257</t>
  </si>
  <si>
    <t>Degradation of AXIN</t>
  </si>
  <si>
    <t>HSA-8856688</t>
  </si>
  <si>
    <t>Golgi-to-ER retrograde transport</t>
  </si>
  <si>
    <t>9606.ENSP00000258198,9606.ENSP00000264071,9606.ENSP00000285208,9606.ENSP00000310226,9606.ENSP00000318697,9606.ENSP00000320130,9606.ENSP00000336799,9606.ENSP00000341289,9606.ENSP00000369703,9606.ENSP00000435289,9606.ENSP00000477310</t>
  </si>
  <si>
    <t>DYNC1LI2,TUBB4A,RAB6B,RAB1B,TUBB6,DYNC1I1,TUBA1B,TUBB4B,TUBB2A,PAFAH1B2,DYNLL2</t>
  </si>
  <si>
    <t>HSA-8939902</t>
  </si>
  <si>
    <t>Regulation of RUNX2 expression and activity</t>
  </si>
  <si>
    <t>HSA-157118</t>
  </si>
  <si>
    <t>Signaling by NOTCH</t>
  </si>
  <si>
    <t>9606.ENSP00000216802,9606.ENSP00000217958,9606.ENSP00000219313,9606.ENSP00000220592,9606.ENSP00000222725,9606.ENSP00000231487,9606.ENSP00000261712,9606.ENSP00000293362,9606.ENSP00000362287,9606.ENSP00000362300,9606.ENSP00000379287,9606.ENSP00000430432,9606.ENSP00000440485,9606.ENSP00000483688</t>
  </si>
  <si>
    <t>PSME2,PSMD10,PSMD7,AGO2,LFNG,SKP1,PSMD11,PSME3,AGO3,AGO1,YWHAZ,HDAC2,PSMD9,PSMB3</t>
  </si>
  <si>
    <t>HSA-202424</t>
  </si>
  <si>
    <t>Downstream TCR signaling</t>
  </si>
  <si>
    <t>HSA-5362768</t>
  </si>
  <si>
    <t>Hh mutants are degraded by ERAD</t>
  </si>
  <si>
    <t>HSA-983705</t>
  </si>
  <si>
    <t>Signaling by the B Cell Receptor (BCR)</t>
  </si>
  <si>
    <t>9606.ENSP00000216802,9606.ENSP00000217958,9606.ENSP00000219313,9606.ENSP00000231487,9606.ENSP00000261712,9606.ENSP00000293362,9606.ENSP00000380921,9606.ENSP00000419425,9606.ENSP00000440485,9606.ENSP00000483688</t>
  </si>
  <si>
    <t>PSME2,PSMD10,PSMD7,SKP1,PSMD11,PSME3,SH3KBP1,PPIA,PSMD9,PSMB3</t>
  </si>
  <si>
    <t>HSA-5689603</t>
  </si>
  <si>
    <t>UCH proteinases</t>
  </si>
  <si>
    <t>9606.ENSP00000216802,9606.ENSP00000217958,9606.ENSP00000219313,9606.ENSP00000261712,9606.ENSP00000280377,9606.ENSP00000293362,9606.ENSP00000397552,9606.ENSP00000440485,9606.ENSP00000483688</t>
  </si>
  <si>
    <t>PSME2,PSMD10,PSMD7,PSMD11,USP15,PSME3,ACTL6A,PSMD9,PSMB3</t>
  </si>
  <si>
    <t>HSA-2408522</t>
  </si>
  <si>
    <t>Selenoamino acid metabolism</t>
  </si>
  <si>
    <t>9606.ENSP00000223029,9606.ENSP00000270625,9606.ENSP00000307567,9606.ENSP00000359345,9606.ENSP00000393241,9606.ENSP00000431240,9606.ENSP00000434516,9606.ENSP00000435096,9606.ENSP00000470972,9606.ENSP00000472469</t>
  </si>
  <si>
    <t>AIMP2,RPS11,QARS1,RPL5,RPS18,RPLP2,TXNRD1,RPS25,RPS19,RPS28</t>
  </si>
  <si>
    <t>HSA-975956</t>
  </si>
  <si>
    <t>Nonsense Mediated Decay (NMD) independent of the Exon Junction Complex (EJC)</t>
  </si>
  <si>
    <t>9606.ENSP00000270625,9606.ENSP00000353741,9606.ENSP00000359345,9606.ENSP00000393241,9606.ENSP00000416255,9606.ENSP00000431240,9606.ENSP00000435096,9606.ENSP00000470972,9606.ENSP00000472469</t>
  </si>
  <si>
    <t>RPS11,ETF1,RPL5,RPS18,EIF4G1,RPLP2,RPS25,RPS19,RPS28</t>
  </si>
  <si>
    <t>HSA-5621481</t>
  </si>
  <si>
    <t>C-type lectin receptors (CLRs)</t>
  </si>
  <si>
    <t>HSA-69242</t>
  </si>
  <si>
    <t>S Phase</t>
  </si>
  <si>
    <t>HSA-5607764</t>
  </si>
  <si>
    <t>CLEC7A (Dectin-1) signaling</t>
  </si>
  <si>
    <t>HSA-5663202</t>
  </si>
  <si>
    <t>Diseases of signal transduction by growth factor receptors and second messengers</t>
  </si>
  <si>
    <t>9606.ENSP00000216802,9606.ENSP00000217958,9606.ENSP00000219313,9606.ENSP00000222330,9606.ENSP00000228872,9606.ENSP00000231487,9606.ENSP00000255194,9606.ENSP00000261712,9606.ENSP00000262948,9606.ENSP00000293362,9606.ENSP00000298573,9606.ENSP00000303507,9606.ENSP00000320663,9606.ENSP00000341779,9606.ENSP00000357283,9606.ENSP00000361930,9606.ENSP00000395535,9606.ENSP00000416040,9606.ENSP00000430432,9606.ENSP00000440485,9606.ENSP00000483688,9606.ENSP00000495360</t>
  </si>
  <si>
    <t>PSME2,PSMD10,PSMD7,GSK3A,CDKN1B,SKP1,AP3B1,PSMD11,MAP2K2,PSME3,DUSP16,BCR,EML4,PPP1CC,LMNA,YWHAB,MECP2,KIAA1549,HDAC2,PSMD9,PSMB3,CTNNB1</t>
  </si>
  <si>
    <t>HSA-3928662</t>
  </si>
  <si>
    <t>EPHB-mediated forward signaling</t>
  </si>
  <si>
    <t>9606.ENSP00000226091,9606.ENSP00000228825,9606.ENSP00000263238,9606.ENSP00000278568,9606.ENSP00000370719,9606.ENSP00000388169</t>
  </si>
  <si>
    <t>EFNB3,ARPC3,ACTR3,PAK1,ITSN1,ARPC4</t>
  </si>
  <si>
    <t>HSA-373760</t>
  </si>
  <si>
    <t>L1CAM interactions</t>
  </si>
  <si>
    <t>9606.ENSP00000242285,9606.ENSP00000262948,9606.ENSP00000264071,9606.ENSP00000278568,9606.ENSP00000318697,9606.ENSP00000336799,9606.ENSP00000341289,9606.ENSP00000362014,9606.ENSP00000369703,9606.ENSP00000483185</t>
  </si>
  <si>
    <t>CLTA,MAP2K2,TUBB4A,PAK1,TUBB6,TUBA1B,TUBB4B,DNM1,TUBB2A,AP2B1</t>
  </si>
  <si>
    <t>HSA-69239</t>
  </si>
  <si>
    <t>Synthesis of DNA</t>
  </si>
  <si>
    <t>9606.ENSP00000216802,9606.ENSP00000217958,9606.ENSP00000219313,9606.ENSP00000231487,9606.ENSP00000261712,9606.ENSP00000293362,9606.ENSP00000363017,9606.ENSP00000405726,9606.ENSP00000440485,9606.ENSP00000483688</t>
  </si>
  <si>
    <t>PSME2,PSMD10,PSMD7,SKP1,PSMD11,PSME3,RPA2,CDC45,PSMD9,PSMB3</t>
  </si>
  <si>
    <t>HSA-430039</t>
  </si>
  <si>
    <t>mRNA decay by 5 to 3 exoribonuclease</t>
  </si>
  <si>
    <t>9606.ENSP00000252622,9606.ENSP00000296581,9606.ENSP00000469468,9606.ENSP00000478754</t>
  </si>
  <si>
    <t>LSM7,LSM6,LSM4,DDX6</t>
  </si>
  <si>
    <t>HSA-5678895</t>
  </si>
  <si>
    <t>Defective CFTR causes cystic fibrosis</t>
  </si>
  <si>
    <t>HSA-9735871</t>
  </si>
  <si>
    <t>SARS-CoV-1 targets host intracellular signalling and regulatory pathways</t>
  </si>
  <si>
    <t>9606.ENSP00000264335,9606.ENSP00000348056,9606.ENSP00000361930,9606.ENSP00000379287</t>
  </si>
  <si>
    <t>YWHAE,UBE2I,YWHAB,YWHAZ</t>
  </si>
  <si>
    <t>HSA-9619483</t>
  </si>
  <si>
    <t>Activation of AMPK downstream of NMDARs</t>
  </si>
  <si>
    <t>0.89</t>
  </si>
  <si>
    <t>HSA-438064</t>
  </si>
  <si>
    <t>Post NMDA receptor activation events</t>
  </si>
  <si>
    <t>9606.ENSP00000264071,9606.ENSP00000265717,9606.ENSP00000318697,9606.ENSP00000336799,9606.ENSP00000341289,9606.ENSP00000369703,9606.ENSP00000482169,9606.ENSP00000495631</t>
  </si>
  <si>
    <t>TUBB4A,PRKAR2B,TUBB6,TUBA1B,TUBB4B,TUBB2A,NEFL,ARHGEF7</t>
  </si>
  <si>
    <t>HSA-6807878</t>
  </si>
  <si>
    <t>COPI-mediated anterograde transport</t>
  </si>
  <si>
    <t>9606.ENSP00000258198,9606.ENSP00000264071,9606.ENSP00000310226,9606.ENSP00000318697,9606.ENSP00000320130,9606.ENSP00000336799,9606.ENSP00000341289,9606.ENSP00000369703,9606.ENSP00000477310</t>
  </si>
  <si>
    <t>DYNC1LI2,TUBB4A,RAB1B,TUBB6,DYNC1I1,TUBA1B,TUBB4B,TUBB2A,DYNLL2</t>
  </si>
  <si>
    <t>HSA-8955332</t>
  </si>
  <si>
    <t>Carboxyterminal post-translational modifications of tubulin</t>
  </si>
  <si>
    <t>9606.ENSP00000264071,9606.ENSP00000318697,9606.ENSP00000336799,9606.ENSP00000341289,9606.ENSP00000369703,9606.ENSP00000435582</t>
  </si>
  <si>
    <t>TUBB4A,TUBB6,TUBA1B,TUBB4B,TUBB2A,AGBL2</t>
  </si>
  <si>
    <t>HSA-174084</t>
  </si>
  <si>
    <t>Autodegradation of Cdh1 by Cdh1:APC/C</t>
  </si>
  <si>
    <t>HSA-4608870</t>
  </si>
  <si>
    <t>Asymmetric localization of PCP proteins</t>
  </si>
  <si>
    <t>HSA-1280218</t>
  </si>
  <si>
    <t>Adaptive Immune System</t>
  </si>
  <si>
    <t>9606.ENSP00000216802,9606.ENSP00000217958,9606.ENSP00000219313,9606.ENSP00000231487,9606.ENSP00000242285,9606.ENSP00000258198,9606.ENSP00000261712,9606.ENSP00000264071,9606.ENSP00000264414,9606.ENSP00000265062,9606.ENSP00000278568,9606.ENSP00000293362,9606.ENSP00000316176,9606.ENSP00000318697,9606.ENSP00000320130,9606.ENSP00000320324,9606.ENSP00000324173,9606.ENSP00000336799,9606.ENSP00000341289,9606.ENSP00000348216,9606.ENSP00000350199,9606.ENSP00000353864,9606.ENSP00000361930,9606.ENSP00000362014,9606.ENSP00000369703,9606.ENSP00000379287,9606.ENSP00000380921,9606.ENSP00000419425,9606.ENSP00000440485,9606.ENSP00000477310,9606.ENSP00000483185,9606.ENSP00000483688</t>
  </si>
  <si>
    <t>PSME2,PSMD10,PSMD7,SKP1,CLTA,DYNC1LI2,PSMD11,TUBB4A,CUL3,RAB7A,PAK1,PSME3,UBE2N,TUBB6,DYNC1I1,NPEPPS,HSPA5,TUBA1B,TUBB4B,TRIM4,AP1B1,PAK3,YWHAB,DNM1,TUBB2A,YWHAZ,SH3KBP1,PPIA,PSMD9,DYNLL2,AP2B1,PSMB3</t>
  </si>
  <si>
    <t>HSA-446652</t>
  </si>
  <si>
    <t>Interleukin-1 family signaling</t>
  </si>
  <si>
    <t>9606.ENSP00000216802,9606.ENSP00000217958,9606.ENSP00000219313,9606.ENSP00000231487,9606.ENSP00000261601,9606.ENSP00000261712,9606.ENSP00000293362,9606.ENSP00000316176,9606.ENSP00000329967,9606.ENSP00000440485,9606.ENSP00000483688</t>
  </si>
  <si>
    <t>PSME2,PSMD10,PSMD7,SKP1,USP14,PSMD11,PSME3,UBE2N,TBK1,PSMD9,PSMB3</t>
  </si>
  <si>
    <t>HSA-5696399</t>
  </si>
  <si>
    <t>Global Genome Nucleotide Excision Repair (GG-NER)</t>
  </si>
  <si>
    <t>9606.ENSP00000268717,9606.ENSP00000316176,9606.ENSP00000348056,9606.ENSP00000359300,9606.ENSP00000363017,9606.ENSP00000384109,9606.ENSP00000386880,9606.ENSP00000397552</t>
  </si>
  <si>
    <t>COPS3,UBE2N,UBE2I,CETN2,RPA2,CUL4B,COPS7B,ACTL6A</t>
  </si>
  <si>
    <t>HSA-1234176</t>
  </si>
  <si>
    <t>Oxygen-dependent proline hydroxylation of Hypoxia-inducible Factor Alpha</t>
  </si>
  <si>
    <t>HSA-5358346</t>
  </si>
  <si>
    <t>Hedgehog ligand biogenesis</t>
  </si>
  <si>
    <t>HSA-426496</t>
  </si>
  <si>
    <t>HSA-449147</t>
  </si>
  <si>
    <t>Signaling by Interleukins</t>
  </si>
  <si>
    <t>9606.ENSP00000215754,9606.ENSP00000216802,9606.ENSP00000217958,9606.ENSP00000219313,9606.ENSP00000231487,9606.ENSP00000254193,9606.ENSP00000261601,9606.ENSP00000261712,9606.ENSP00000293362,9606.ENSP00000299767,9606.ENSP00000311032,9606.ENSP00000316176,9606.ENSP00000316809,9606.ENSP00000317334,9606.ENSP00000321259,9606.ENSP00000329967,9606.ENSP00000379287,9606.ENSP00000400433,9606.ENSP00000419425,9606.ENSP00000440485,9606.ENSP00000446007,9606.ENSP00000483688</t>
  </si>
  <si>
    <t>MIF,PSME2,PSMD10,PSMD7,SKP1,SNRPA1,USP14,PSMD11,PSME3,HSP90B1,CASP3,UBE2N,PITPNA,TCP1,TALDO1,TBK1,YWHAZ,HNRNPF,PPIA,PSMD9,VIM,PSMB3</t>
  </si>
  <si>
    <t>HSA-9022692</t>
  </si>
  <si>
    <t>Regulation of MECP2 expression and activity</t>
  </si>
  <si>
    <t>9606.ENSP00000220592,9606.ENSP00000362287,9606.ENSP00000362300,9606.ENSP00000395535,9606.ENSP00000430432</t>
  </si>
  <si>
    <t>AGO2,AGO3,AGO1,MECP2,HDAC2</t>
  </si>
  <si>
    <t>HSA-73856</t>
  </si>
  <si>
    <t>RNA Polymerase II Transcription Termination</t>
  </si>
  <si>
    <t>9606.ENSP00000245838,9606.ENSP00000266735,9606.ENSP00000325377,9606.ENSP00000360525,9606.ENSP00000400591,9606.ENSP00000412566,9606.ENSP00000421592</t>
  </si>
  <si>
    <t>THOC2,SNRPF,WDR33,MAGOH,SNRPE,SNRPB,ALYREF</t>
  </si>
  <si>
    <t>HSA-71291</t>
  </si>
  <si>
    <t>Metabolism of amino acids and derivatives</t>
  </si>
  <si>
    <t>9606.ENSP00000216802,9606.ENSP00000217958,9606.ENSP00000219313,9606.ENSP00000223029,9606.ENSP00000261712,9606.ENSP00000265838,9606.ENSP00000270625,9606.ENSP00000293362,9606.ENSP00000307567,9606.ENSP00000357535,9606.ENSP00000359345,9606.ENSP00000393241,9606.ENSP00000431240,9606.ENSP00000434516,9606.ENSP00000435096,9606.ENSP00000440485,9606.ENSP00000470972,9606.ENSP00000472469,9606.ENSP00000483688</t>
  </si>
  <si>
    <t>PSME2,PSMD10,PSMD7,AIMP2,PSMD11,ACAT1,RPS11,PSME3,QARS1,ECHS1,RPL5,RPS18,RPLP2,TXNRD1,RPS25,PSMD9,RPS19,RPS28,PSMB3</t>
  </si>
  <si>
    <t>HSA-181429</t>
  </si>
  <si>
    <t>Serotonin Neurotransmitter Release Cycle</t>
  </si>
  <si>
    <t>9606.ENSP00000222256,9606.ENSP00000261205,9606.ENSP00000295987,9606.ENSP00000351614</t>
  </si>
  <si>
    <t>RAB3A,SYT1,SYN1,SYN3</t>
  </si>
  <si>
    <t>HSA-2454202</t>
  </si>
  <si>
    <t>Fc epsilon receptor (FCERI) signaling</t>
  </si>
  <si>
    <t>9606.ENSP00000216802,9606.ENSP00000217958,9606.ENSP00000219313,9606.ENSP00000231487,9606.ENSP00000261712,9606.ENSP00000278568,9606.ENSP00000293362,9606.ENSP00000316176,9606.ENSP00000440485,9606.ENSP00000483688</t>
  </si>
  <si>
    <t>PSME2,PSMD10,PSMD7,SKP1,PSMD11,PAK1,PSME3,UBE2N,PSMD9,PSMB3</t>
  </si>
  <si>
    <t>HSA-174154</t>
  </si>
  <si>
    <t>APC/C:Cdc20 mediated degradation of Securin</t>
  </si>
  <si>
    <t>HSA-5696398</t>
  </si>
  <si>
    <t>Nucleotide Excision Repair</t>
  </si>
  <si>
    <t>9606.ENSP00000227524,9606.ENSP00000268717,9606.ENSP00000316176,9606.ENSP00000348056,9606.ENSP00000359300,9606.ENSP00000363017,9606.ENSP00000384109,9606.ENSP00000386880,9606.ENSP00000397552</t>
  </si>
  <si>
    <t>PRPF19,COPS3,UBE2N,UBE2I,CETN2,RPA2,CUL4B,COPS7B,ACTL6A</t>
  </si>
  <si>
    <t>HSA-8878171</t>
  </si>
  <si>
    <t>Transcriptional regulation by RUNX1</t>
  </si>
  <si>
    <t>9606.ENSP00000216802,9606.ENSP00000217958,9606.ENSP00000219313,9606.ENSP00000220592,9606.ENSP00000261712,9606.ENSP00000293362,9606.ENSP00000323967,9606.ENSP00000362287,9606.ENSP00000362300,9606.ENSP00000397552,9606.ENSP00000440485,9606.ENSP00000449396,9606.ENSP00000483688</t>
  </si>
  <si>
    <t>PSME2,PSMD10,PSMD7,AGO2,PSMD11,PSME3,SMARCE1,AGO3,AGO1,ACTL6A,PSMD9,SMARCC2,PSMB3</t>
  </si>
  <si>
    <t>HSA-1799339</t>
  </si>
  <si>
    <t>SRP-dependent cotranslational protein targeting to membrane</t>
  </si>
  <si>
    <t>9606.ENSP00000267884,9606.ENSP00000270625,9606.ENSP00000305230,9606.ENSP00000359345,9606.ENSP00000393241,9606.ENSP00000431240,9606.ENSP00000435096,9606.ENSP00000470972,9606.ENSP00000472469</t>
  </si>
  <si>
    <t>SRP14,RPS11,SRP9,RPL5,RPS18,RPLP2,RPS25,RPS19,RPS28</t>
  </si>
  <si>
    <t>HSA-8948751</t>
  </si>
  <si>
    <t>Regulation of PTEN stability and activity</t>
  </si>
  <si>
    <t>HSA-8876198</t>
  </si>
  <si>
    <t>RAB GEFs exchange GTP for GDP on RABs</t>
  </si>
  <si>
    <t>9606.ENSP00000222256,9606.ENSP00000255006,9606.ENSP00000264335,9606.ENSP00000265062,9606.ENSP00000285208,9606.ENSP00000300935,9606.ENSP00000310226,9606.ENSP00000447053</t>
  </si>
  <si>
    <t>RAB3A,RIN2,YWHAE,RAB7A,RAB6B,RAB8A,RAB1B,RAB5C</t>
  </si>
  <si>
    <t>HSA-373752</t>
  </si>
  <si>
    <t>Netrin-1 signaling</t>
  </si>
  <si>
    <t>9606.ENSP00000278568,9606.ENSP00000315465,9606.ENSP00000316809,9606.ENSP00000339299,9606.ENSP00000422591,9606.ENSP00000452126</t>
  </si>
  <si>
    <t>PAK1,DSCAML1,PITPNA,TRIO,SLIT2,RGMA</t>
  </si>
  <si>
    <t>HSA-3928664</t>
  </si>
  <si>
    <t>Ephrin signaling</t>
  </si>
  <si>
    <t>9606.ENSP00000226091,9606.ENSP00000278568,9606.ENSP00000353864,9606.ENSP00000495631</t>
  </si>
  <si>
    <t>EFNB3,PAK1,PAK3,ARHGEF7</t>
  </si>
  <si>
    <t>HSA-428890</t>
  </si>
  <si>
    <t>Role of ABL in ROBO-SLIT signaling</t>
  </si>
  <si>
    <t>9606.ENSP00000229922,9606.ENSP00000263710,9606.ENSP00000422591</t>
  </si>
  <si>
    <t>CAP2,CLASP1,SLIT2</t>
  </si>
  <si>
    <t>HSA-8948700</t>
  </si>
  <si>
    <t>Competing endogenous RNAs (ceRNAs) regulate PTEN translation</t>
  </si>
  <si>
    <t>HSA-1474290</t>
  </si>
  <si>
    <t>Collagen formation</t>
  </si>
  <si>
    <t>9606.ENSP00000196061,9606.ENSP00000223061,9606.ENSP00000264094,9606.ENSP00000297848,9606.ENSP00000303153,9606.ENSP00000325146,9606.ENSP00000362776,9606.ENSP00000373783</t>
  </si>
  <si>
    <t>PLOD1,PCOLCE,LOXL3,COL14A1,COL22A1,COL12A1,COL16A1,LOXL2</t>
  </si>
  <si>
    <t>HSA-3928665</t>
  </si>
  <si>
    <t>EPH-ephrin mediated repulsion of cells</t>
  </si>
  <si>
    <t>9606.ENSP00000226091,9606.ENSP00000242285,9606.ENSP00000281821,9606.ENSP00000309415,9606.ENSP00000362014,9606.ENSP00000483185</t>
  </si>
  <si>
    <t>EFNB3,CLTA,EPHA4,CLTB,DNM1,AP2B1</t>
  </si>
  <si>
    <t>HSA-2028269</t>
  </si>
  <si>
    <t>Signaling by Hippo</t>
  </si>
  <si>
    <t>9606.ENSP00000264335,9606.ENSP00000311032,9606.ENSP00000361930,9606.ENSP00000379364</t>
  </si>
  <si>
    <t>YWHAE,CASP3,YWHAB,MOB1A</t>
  </si>
  <si>
    <t>HSA-72764</t>
  </si>
  <si>
    <t>Eukaryotic Translation Termination</t>
  </si>
  <si>
    <t>9606.ENSP00000270625,9606.ENSP00000353741,9606.ENSP00000359345,9606.ENSP00000393241,9606.ENSP00000431240,9606.ENSP00000435096,9606.ENSP00000470972,9606.ENSP00000472469</t>
  </si>
  <si>
    <t>RPS11,ETF1,RPL5,RPS18,RPLP2,RPS25,RPS19,RPS28</t>
  </si>
  <si>
    <t>HSA-112315</t>
  </si>
  <si>
    <t>Transmission across Chemical Synapses</t>
  </si>
  <si>
    <t>9606.ENSP00000222256,9606.ENSP00000261205,9606.ENSP00000263212,9606.ENSP00000264071,9606.ENSP00000265717,9606.ENSP00000295987,9606.ENSP00000318697,9606.ENSP00000336799,9606.ENSP00000341289,9606.ENSP00000351614,9606.ENSP00000369703,9606.ENSP00000447488,9606.ENSP00000482169,9606.ENSP00000483185,9606.ENSP00000495631</t>
  </si>
  <si>
    <t>RAB3A,SYT1,PPM1F,TUBB4A,PRKAR2B,SYN1,TUBB6,TUBA1B,TUBB4B,SYN3,TUBB2A,LIN7A,NEFL,AP2B1,ARHGEF7</t>
  </si>
  <si>
    <t>HSA-174184</t>
  </si>
  <si>
    <t>Cdc20:Phospho-APC/C mediated degradation of Cyclin A</t>
  </si>
  <si>
    <t>HSA-199992</t>
  </si>
  <si>
    <t>trans-Golgi Network Vesicle Budding</t>
  </si>
  <si>
    <t>9606.ENSP00000242285,9606.ENSP00000253083,9606.ENSP00000255194,9606.ENSP00000309415,9606.ENSP00000350199,9606.ENSP00000447053,9606.ENSP00000447537</t>
  </si>
  <si>
    <t>CLTA,HIP1R,AP3B1,CLTB,AP1B1,RAB5C,BLOC1S1</t>
  </si>
  <si>
    <t>HSA-69017</t>
  </si>
  <si>
    <t>CDK-mediated phosphorylation and removal of Cdc6</t>
  </si>
  <si>
    <t>HSA-174178</t>
  </si>
  <si>
    <t>APC/C:Cdh1 mediated degradation of Cdc20 and other APC/C:Cdh1 targeted proteins in late mitosis/early G1</t>
  </si>
  <si>
    <t>HSA-426486</t>
  </si>
  <si>
    <t>Small interfering RNA (siRNA) biogenesis</t>
  </si>
  <si>
    <t>HSA-5627123</t>
  </si>
  <si>
    <t>RHO GTPases activate PAKs</t>
  </si>
  <si>
    <t>9606.ENSP00000278568,9606.ENSP00000353864,9606.ENSP00000365745,9606.ENSP00000463559</t>
  </si>
  <si>
    <t>PAK1,PAK3,CTTN,MYL12B</t>
  </si>
  <si>
    <t>HSA-8878159</t>
  </si>
  <si>
    <t>Transcriptional regulation by RUNX3</t>
  </si>
  <si>
    <t>9606.ENSP00000216802,9606.ENSP00000217958,9606.ENSP00000219313,9606.ENSP00000261712,9606.ENSP00000293362,9606.ENSP00000440485,9606.ENSP00000483688,9606.ENSP00000495360</t>
  </si>
  <si>
    <t>PSME2,PSMD10,PSMD7,PSMD11,PSME3,PSMD9,PSMB3,CTNNB1</t>
  </si>
  <si>
    <t>HSA-9735869</t>
  </si>
  <si>
    <t>SARS-CoV-1 modulates host translation machinery</t>
  </si>
  <si>
    <t>9606.ENSP00000270625,9606.ENSP00000393241,9606.ENSP00000435096,9606.ENSP00000470972,9606.ENSP00000472469</t>
  </si>
  <si>
    <t>RPS11,RPS18,RPS25,RPS19,RPS28</t>
  </si>
  <si>
    <t>HSA-9768778</t>
  </si>
  <si>
    <t>Regulation of NPAS4 mRNA translation</t>
  </si>
  <si>
    <t>HSA-8878166</t>
  </si>
  <si>
    <t>Transcriptional regulation by RUNX2</t>
  </si>
  <si>
    <t>9606.ENSP00000216802,9606.ENSP00000217958,9606.ENSP00000219313,9606.ENSP00000231487,9606.ENSP00000261712,9606.ENSP00000293362,9606.ENSP00000311747,9606.ENSP00000440485,9606.ENSP00000483688</t>
  </si>
  <si>
    <t>PSME2,PSMD10,PSMD7,SKP1,PSMD11,PSME3,RBM14,PSMD9,PSMB3</t>
  </si>
  <si>
    <t>HSA-111465</t>
  </si>
  <si>
    <t>Apoptotic cleavage of cellular proteins</t>
  </si>
  <si>
    <t>9606.ENSP00000311032,9606.ENSP00000357283,9606.ENSP00000417653,9606.ENSP00000446007,9606.ENSP00000495360</t>
  </si>
  <si>
    <t>CASP3,LMNA,DBNL,VIM,CTNNB1</t>
  </si>
  <si>
    <t>HSA-432722</t>
  </si>
  <si>
    <t>Golgi Associated Vesicle Biogenesis</t>
  </si>
  <si>
    <t>9606.ENSP00000242285,9606.ENSP00000253083,9606.ENSP00000255194,9606.ENSP00000350199,9606.ENSP00000447053,9606.ENSP00000447537</t>
  </si>
  <si>
    <t>CLTA,HIP1R,AP3B1,AP1B1,RAB5C,BLOC1S1</t>
  </si>
  <si>
    <t>HSA-5673001</t>
  </si>
  <si>
    <t>RAF/MAP kinase cascade</t>
  </si>
  <si>
    <t>9606.ENSP00000012443,9606.ENSP00000216802,9606.ENSP00000217958,9606.ENSP00000219313,9606.ENSP00000261712,9606.ENSP00000262948,9606.ENSP00000264414,9606.ENSP00000293362,9606.ENSP00000298573,9606.ENSP00000320043,9606.ENSP00000341779,9606.ENSP00000361930,9606.ENSP00000440485,9606.ENSP00000482169,9606.ENSP00000483688</t>
  </si>
  <si>
    <t>PPP5C,PSME2,PSMD10,PSMD7,PSMD11,MAP2K2,CUL3,PSME3,DUSP16,LYPLA1,PPP1CC,YWHAB,PSMD9,NEFL,PSMB3</t>
  </si>
  <si>
    <t>HSA-5696394</t>
  </si>
  <si>
    <t>DNA Damage Recognition in GG-NER</t>
  </si>
  <si>
    <t>9606.ENSP00000268717,9606.ENSP00000359300,9606.ENSP00000384109,9606.ENSP00000386880,9606.ENSP00000397552</t>
  </si>
  <si>
    <t>COPS3,CETN2,CUL4B,COPS7B,ACTL6A</t>
  </si>
  <si>
    <t>HSA-111367</t>
  </si>
  <si>
    <t>SLBP independent Processing of Histone Pre-mRNAs</t>
  </si>
  <si>
    <t>HSA-390450</t>
  </si>
  <si>
    <t>Folding of actin by CCT/TriC</t>
  </si>
  <si>
    <t>HSA-9007101</t>
  </si>
  <si>
    <t>Rab regulation of trafficking</t>
  </si>
  <si>
    <t>9606.ENSP00000222256,9606.ENSP00000255006,9606.ENSP00000264335,9606.ENSP00000265062,9606.ENSP00000285208,9606.ENSP00000300935,9606.ENSP00000310226,9606.ENSP00000333547,9606.ENSP00000447053</t>
  </si>
  <si>
    <t>RAB3A,RIN2,YWHAE,RAB7A,RAB6B,RAB8A,RAB1B,RAB11B,RAB5C</t>
  </si>
  <si>
    <t>HSA-9636569</t>
  </si>
  <si>
    <t>Suppression of autophagy</t>
  </si>
  <si>
    <t>9606.ENSP00000265062,9606.ENSP00000298573</t>
  </si>
  <si>
    <t>RAB7A,DUSP16</t>
  </si>
  <si>
    <t>HSA-9637690</t>
  </si>
  <si>
    <t>Response of Mtb to phagocytosis</t>
  </si>
  <si>
    <t>9606.ENSP00000219150,9606.ENSP00000222330,9606.ENSP00000265062,9606.ENSP00000298573</t>
  </si>
  <si>
    <t>CORO1A,GSK3A,RAB7A,DUSP16</t>
  </si>
  <si>
    <t>HSA-9633012</t>
  </si>
  <si>
    <t>Response of EIF2AK4 (GCN2) to amino acid deficiency</t>
  </si>
  <si>
    <t>9606.ENSP00000270625,9606.ENSP00000359345,9606.ENSP00000364119,9606.ENSP00000393241,9606.ENSP00000431240,9606.ENSP00000435096,9606.ENSP00000470972,9606.ENSP00000472469</t>
  </si>
  <si>
    <t>RPS11,RPL5,EIF2S2,RPS18,RPLP2,RPS25,RPS19,RPS28</t>
  </si>
  <si>
    <t>HSA-196025</t>
  </si>
  <si>
    <t>Formation of annular gap junctions</t>
  </si>
  <si>
    <t>HSA-382556</t>
  </si>
  <si>
    <t>ABC-family proteins mediated transport</t>
  </si>
  <si>
    <t>9606.ENSP00000216802,9606.ENSP00000217958,9606.ENSP00000219313,9606.ENSP00000261712,9606.ENSP00000293362,9606.ENSP00000364119,9606.ENSP00000440485,9606.ENSP00000483688</t>
  </si>
  <si>
    <t>PSME2,PSMD10,PSMD7,PSMD11,PSME3,EIF2S2,PSMD9,PSMB3</t>
  </si>
  <si>
    <t>HSA-77588</t>
  </si>
  <si>
    <t>SLBP Dependent Processing of Replication-Dependent Histone Pre-mRNAs</t>
  </si>
  <si>
    <t>HSA-429947</t>
  </si>
  <si>
    <t>Deadenylation of mRNA</t>
  </si>
  <si>
    <t>9606.ENSP00000293831,9606.ENSP00000351159,9606.ENSP00000416255,9606.ENSP00000425561</t>
  </si>
  <si>
    <t>EIF4A1,CNOT3,EIF4G1,EIF4E</t>
  </si>
  <si>
    <t>HSA-69002</t>
  </si>
  <si>
    <t>DNA Replication Pre-Initiation</t>
  </si>
  <si>
    <t>9606.ENSP00000216802,9606.ENSP00000217958,9606.ENSP00000219313,9606.ENSP00000261712,9606.ENSP00000293362,9606.ENSP00000363017,9606.ENSP00000405726,9606.ENSP00000440485,9606.ENSP00000483688</t>
  </si>
  <si>
    <t>PSME2,PSMD10,PSMD7,PSMD11,PSME3,RPA2,CDC45,PSMD9,PSMB3</t>
  </si>
  <si>
    <t>HSA-6802957</t>
  </si>
  <si>
    <t>Oncogenic MAPK signaling</t>
  </si>
  <si>
    <t>9606.ENSP00000255194,9606.ENSP00000262948,9606.ENSP00000298573,9606.ENSP00000341779,9606.ENSP00000357283,9606.ENSP00000361930,9606.ENSP00000416040</t>
  </si>
  <si>
    <t>AP3B1,MAP2K2,DUSP16,PPP1CC,LMNA,YWHAB,KIAA1549</t>
  </si>
  <si>
    <t>HSA-5696395</t>
  </si>
  <si>
    <t>Formation of Incision Complex in GG-NER</t>
  </si>
  <si>
    <t>9606.ENSP00000316176,9606.ENSP00000348056,9606.ENSP00000359300,9606.ENSP00000363017,9606.ENSP00000384109</t>
  </si>
  <si>
    <t>UBE2N,UBE2I,CETN2,RPA2,CUL4B</t>
  </si>
  <si>
    <t>HSA-112316</t>
  </si>
  <si>
    <t>Neuronal System</t>
  </si>
  <si>
    <t>9606.ENSP00000222256,9606.ENSP00000261205,9606.ENSP00000263212,9606.ENSP00000264071,9606.ENSP00000265459,9606.ENSP00000265717,9606.ENSP00000295987,9606.ENSP00000318697,9606.ENSP00000336799,9606.ENSP00000341289,9606.ENSP00000351614,9606.ENSP00000367050,9606.ENSP00000369703,9606.ENSP00000385142,9606.ENSP00000417653,9606.ENSP00000447488,9606.ENSP00000482169,9606.ENSP00000483185,9606.ENSP00000495631</t>
  </si>
  <si>
    <t>RAB3A,SYT1,PPM1F,TUBB4A,NRXN2,PRKAR2B,SYN1,TUBB6,TUBA1B,TUBB4B,SYN3,RTN3,TUBB2A,NRXN1,DBNL,LIN7A,NEFL,AP2B1,ARHGEF7</t>
  </si>
  <si>
    <t>HSA-199977</t>
  </si>
  <si>
    <t>ER to Golgi Anterograde Transport</t>
  </si>
  <si>
    <t>9606.ENSP00000258198,9606.ENSP00000264071,9606.ENSP00000310226,9606.ENSP00000318697,9606.ENSP00000320130,9606.ENSP00000336799,9606.ENSP00000341289,9606.ENSP00000369703,9606.ENSP00000392147,9606.ENSP00000477310</t>
  </si>
  <si>
    <t>DYNC1LI2,TUBB4A,RAB1B,TUBB6,DYNC1I1,TUBA1B,TUBB4B,TUBB2A,PPP6C,DYNLL2</t>
  </si>
  <si>
    <t>HSA-264870</t>
  </si>
  <si>
    <t>Caspase-mediated cleavage of cytoskeletal proteins</t>
  </si>
  <si>
    <t>9606.ENSP00000311032,9606.ENSP00000417653,9606.ENSP00000446007</t>
  </si>
  <si>
    <t>CASP3,DBNL,VIM</t>
  </si>
  <si>
    <t>HSA-9711097</t>
  </si>
  <si>
    <t>Cellular response to starvation</t>
  </si>
  <si>
    <t>9606.ENSP00000253413,9606.ENSP00000270625,9606.ENSP00000359345,9606.ENSP00000363162,9606.ENSP00000364119,9606.ENSP00000393241,9606.ENSP00000431240,9606.ENSP00000435096,9606.ENSP00000470972,9606.ENSP00000472469</t>
  </si>
  <si>
    <t>ATP6V1E1,RPS11,RPL5,ATP6V1G1,EIF2S2,RPS18,RPLP2,RPS25,RPS19,RPS28</t>
  </si>
  <si>
    <t>HSA-9755779</t>
  </si>
  <si>
    <t>SARS-CoV-2 targets host intracellular signalling and regulatory pathways</t>
  </si>
  <si>
    <t>9606.ENSP00000264335,9606.ENSP00000361930,9606.ENSP00000379287</t>
  </si>
  <si>
    <t>YWHAE,YWHAB,YWHAZ</t>
  </si>
  <si>
    <t>HSA-2173788</t>
  </si>
  <si>
    <t>Downregulation of TGF-beta receptor signaling</t>
  </si>
  <si>
    <t>9606.ENSP00000280377,9606.ENSP00000341779,9606.ENSP00000384863,9606.ENSP00000392270</t>
  </si>
  <si>
    <t>USP15,PPP1CC,XPO1,STRAP</t>
  </si>
  <si>
    <t>HSA-6803529</t>
  </si>
  <si>
    <t>FGFR2 alternative splicing</t>
  </si>
  <si>
    <t>9606.ENSP00000325376,9606.ENSP00000349168,9606.ENSP00000400433,9606.ENSP00000401371</t>
  </si>
  <si>
    <t>HNRNPM,HNRNPH1,HNRNPF,TIA1</t>
  </si>
  <si>
    <t>HSA-1257604</t>
  </si>
  <si>
    <t>PIP3 activates AKT signaling</t>
  </si>
  <si>
    <t>9606.ENSP00000216802,9606.ENSP00000217958,9606.ENSP00000219313,9606.ENSP00000220592,9606.ENSP00000222330,9606.ENSP00000228872,9606.ENSP00000261712,9606.ENSP00000293362,9606.ENSP00000362287,9606.ENSP00000362300,9606.ENSP00000362592,9606.ENSP00000430432,9606.ENSP00000440485,9606.ENSP00000483688</t>
  </si>
  <si>
    <t>PSME2,PSMD10,PSMD7,AGO2,GSK3A,CDKN1B,PSMD11,PSME3,AGO3,AGO1,RBBP4,HDAC2,PSMD9,PSMB3</t>
  </si>
  <si>
    <t>HSA-8854214</t>
  </si>
  <si>
    <t>TBC/RABGAPs</t>
  </si>
  <si>
    <t>9606.ENSP00000265062,9606.ENSP00000285208,9606.ENSP00000300935,9606.ENSP00000333547,9606.ENSP00000447053</t>
  </si>
  <si>
    <t>RAB7A,RAB6B,RAB8A,RAB11B,RAB5C</t>
  </si>
  <si>
    <t>HSA-9793242</t>
  </si>
  <si>
    <t>SUMOylation of nuclear envelope proteins</t>
  </si>
  <si>
    <t>1.46</t>
  </si>
  <si>
    <t>9606.ENSP00000348056,9606.ENSP00000401470</t>
  </si>
  <si>
    <t>UBE2I,RANGAP1</t>
  </si>
  <si>
    <t>HSA-5218920</t>
  </si>
  <si>
    <t>VEGFR2 mediated vascular permeability</t>
  </si>
  <si>
    <t>9606.ENSP00000278568,9606.ENSP00000304669,9606.ENSP00000353864,9606.ENSP00000495360</t>
  </si>
  <si>
    <t>PAK1,CTNNA1,PAK3,CTNNB1</t>
  </si>
  <si>
    <t>HSA-428540</t>
  </si>
  <si>
    <t>Activation of RAC1</t>
  </si>
  <si>
    <t>9606.ENSP00000278568,9606.ENSP00000353864,9606.ENSP00000422591</t>
  </si>
  <si>
    <t>PAK1,PAK3,SLIT2</t>
  </si>
  <si>
    <t>HSA-5140745</t>
  </si>
  <si>
    <t>WNT5A-dependent internalization of FZD2, FZD5 and ROR2</t>
  </si>
  <si>
    <t>9606.ENSP00000242285,9606.ENSP00000309415,9606.ENSP00000483185</t>
  </si>
  <si>
    <t>CLTA,CLTB,AP2B1</t>
  </si>
  <si>
    <t>HSA-75035</t>
  </si>
  <si>
    <t>Chk1/Chk2(Cds1) mediated inactivation of Cyclin B:Cdk1 complex</t>
  </si>
  <si>
    <t>HSA-5628897</t>
  </si>
  <si>
    <t>TP53 Regulates Metabolic Genes</t>
  </si>
  <si>
    <t>9606.ENSP00000220592,9606.ENSP00000264335,9606.ENSP00000361930,9606.ENSP00000362287,9606.ENSP00000362300,9606.ENSP00000379287,9606.ENSP00000434516</t>
  </si>
  <si>
    <t>AGO2,YWHAE,YWHAB,AGO3,AGO1,YWHAZ,TXNRD1</t>
  </si>
  <si>
    <t>HSA-156902</t>
  </si>
  <si>
    <t>Peptide chain elongation</t>
  </si>
  <si>
    <t>9606.ENSP00000270625,9606.ENSP00000359345,9606.ENSP00000393241,9606.ENSP00000431240,9606.ENSP00000435096,9606.ENSP00000470972,9606.ENSP00000472469</t>
  </si>
  <si>
    <t>RPS11,RPL5,RPS18,RPLP2,RPS25,RPS19,RPS28</t>
  </si>
  <si>
    <t>HSA-162599</t>
  </si>
  <si>
    <t>Late Phase of HIV Life Cycle</t>
  </si>
  <si>
    <t>9606.ENSP00000216297,9606.ENSP00000217402,9606.ENSP00000367406,9606.ENSP00000384863,9606.ENSP00000401470,9606.ENSP00000401564,9606.ENSP00000411825,9606.ENSP00000419425,9606.ENSP00000474096</t>
  </si>
  <si>
    <t>SUPT16H,CHMP4B,TAF2,XPO1,RANGAP1,RANBP1,PDCD6IP,PPIA,TAF15</t>
  </si>
  <si>
    <t>HSA-192823</t>
  </si>
  <si>
    <t>Viral mRNA Translation</t>
  </si>
  <si>
    <t>HSA-1236974</t>
  </si>
  <si>
    <t>ER-Phagosome pathway</t>
  </si>
  <si>
    <t>HSA-1650814</t>
  </si>
  <si>
    <t>Collagen biosynthesis and modifying enzymes</t>
  </si>
  <si>
    <t>9606.ENSP00000196061,9606.ENSP00000223061,9606.ENSP00000297848,9606.ENSP00000303153,9606.ENSP00000325146,9606.ENSP00000362776</t>
  </si>
  <si>
    <t>PLOD1,PCOLCE,COL14A1,COL22A1,COL12A1,COL16A1</t>
  </si>
  <si>
    <t>HSA-177504</t>
  </si>
  <si>
    <t>Retrograde neurotrophin signalling</t>
  </si>
  <si>
    <t>9606.ENSP00000242285,9606.ENSP00000362014,9606.ENSP00000483185</t>
  </si>
  <si>
    <t>CLTA,DNM1,AP2B1</t>
  </si>
  <si>
    <t>HSA-114452</t>
  </si>
  <si>
    <t>Activation of BH3-only proteins</t>
  </si>
  <si>
    <t>9606.ENSP00000264335,9606.ENSP00000361930,9606.ENSP00000379287,9606.ENSP00000477310</t>
  </si>
  <si>
    <t>YWHAE,YWHAB,YWHAZ,DYNLL2</t>
  </si>
  <si>
    <t>HSA-499943</t>
  </si>
  <si>
    <t>Interconversion of nucleotide di- and triphosphates</t>
  </si>
  <si>
    <t>9606.ENSP00000223836,9606.ENSP00000360939,9606.ENSP00000376886,9606.ENSP00000434516</t>
  </si>
  <si>
    <t>AK1,CMPK1,NME2,TXNRD1</t>
  </si>
  <si>
    <t>HSA-5339562</t>
  </si>
  <si>
    <t>Uptake and actions of bacterial toxins</t>
  </si>
  <si>
    <t>9606.ENSP00000261205,9606.ENSP00000262948,9606.ENSP00000411825,9606.ENSP00000434516</t>
  </si>
  <si>
    <t>SYT1,MAP2K2,PDCD6IP,TXNRD1</t>
  </si>
  <si>
    <t>HSA-75067</t>
  </si>
  <si>
    <t>Processing of Capped Intronless Pre-mRNA</t>
  </si>
  <si>
    <t>9606.ENSP00000266735,9606.ENSP00000325377,9606.ENSP00000400591,9606.ENSP00000412566</t>
  </si>
  <si>
    <t>SNRPF,WDR33,SNRPE,SNRPB</t>
  </si>
  <si>
    <t>HSA-9683701</t>
  </si>
  <si>
    <t>Translation of Structural Proteins</t>
  </si>
  <si>
    <t>9606.ENSP00000222330,9606.ENSP00000340466,9606.ENSP00000348056,9606.ENSP00000428540</t>
  </si>
  <si>
    <t>GSK3A,GANAB,UBE2I,ST3GAL1</t>
  </si>
  <si>
    <t>HSA-9006925</t>
  </si>
  <si>
    <t>Intracellular signaling by second messengers</t>
  </si>
  <si>
    <t>9606.ENSP00000216802,9606.ENSP00000217958,9606.ENSP00000219313,9606.ENSP00000220592,9606.ENSP00000222330,9606.ENSP00000228872,9606.ENSP00000261712,9606.ENSP00000265717,9606.ENSP00000293362,9606.ENSP00000362287,9606.ENSP00000362300,9606.ENSP00000362592,9606.ENSP00000430432,9606.ENSP00000440485,9606.ENSP00000483688</t>
  </si>
  <si>
    <t>PSME2,PSMD10,PSMD7,AGO2,GSK3A,CDKN1B,PSMD11,PRKAR2B,PSME3,AGO3,AGO1,RBBP4,HDAC2,PSMD9,PSMB3</t>
  </si>
  <si>
    <t>WP411</t>
  </si>
  <si>
    <t>9606.ENSP00000215793,9606.ENSP00000252622,9606.ENSP00000254193,9606.ENSP00000266079,9606.ENSP00000266735,9606.ENSP00000276079,9606.ENSP00000305790,9606.ENSP00000325376,9606.ENSP00000335321,9606.ENSP00000342778,9606.ENSP00000349168,9606.ENSP00000356520,9606.ENSP00000356541,9606.ENSP00000359216,9606.ENSP00000362110,9606.ENSP00000365458,9606.ENSP00000400591,9606.ENSP00000412566,9606.ENSP00000425031</t>
  </si>
  <si>
    <t>SF3A1,LSM7,SNRPA1,PRPF6,SNRPF,NONO,SF3B3,HNRNPM,SF3B1,PPM1G,HNRNPH1,DHX9,SF3B5,PTBP2,SF3A3,HNRNPK,SNRPE,SNRPB,HNRNPAB</t>
  </si>
  <si>
    <t>WP2272</t>
  </si>
  <si>
    <t>9606.ENSP00000228825,9606.ENSP00000264071,9606.ENSP00000318697,9606.ENSP00000336799,9606.ENSP00000339001,9606.ENSP00000341289,9606.ENSP00000345361,9606.ENSP00000365745,9606.ENSP00000369703,9606.ENSP00000379287,9606.ENSP00000388169,9606.ENSP00000495360</t>
  </si>
  <si>
    <t>ARPC3,TUBB4A,TUBB6,TUBA1B,TUBB,TUBB4B,ARPC5L,CTTN,TUBB2A,YWHAZ,ARPC4,CTNNB1</t>
  </si>
  <si>
    <t>WP2359</t>
  </si>
  <si>
    <t>Parkin-ubiquitin proteasomal system pathway</t>
  </si>
  <si>
    <t>9606.ENSP00000217958,9606.ENSP00000219313,9606.ENSP00000261712,9606.ENSP00000264071,9606.ENSP00000318697,9606.ENSP00000324173,9606.ENSP00000336799,9606.ENSP00000339001,9606.ENSP00000341289,9606.ENSP00000369703,9606.ENSP00000440485</t>
  </si>
  <si>
    <t>PSMD10,PSMD7,PSMD11,TUBB4A,TUBB6,HSPA5,TUBA1B,TUBB,TUBB4B,TUBB2A,PSMD9</t>
  </si>
  <si>
    <t>WP107</t>
  </si>
  <si>
    <t>Translation factors</t>
  </si>
  <si>
    <t>9606.ENSP00000253108,9606.ENSP00000289371,9606.ENSP00000293831,9606.ENSP00000353741,9606.ENSP00000362688,9606.ENSP00000364119,9606.ENSP00000416255,9606.ENSP00000425561,9606.ENSP00000429931</t>
  </si>
  <si>
    <t>EIF3G,EIF5B,EIF4A1,ETF1,EIF3I,EIF2S2,EIF4G1,EIF4E,EIF3H</t>
  </si>
  <si>
    <t>WP3888</t>
  </si>
  <si>
    <t>VEGFA-VEGFR2 signaling</t>
  </si>
  <si>
    <t>9606.ENSP00000225972,9606.ENSP00000253413,9606.ENSP00000261712,9606.ENSP00000262948,9606.ENSP00000264335,9606.ENSP00000270625,9606.ENSP00000270776,9606.ENSP00000278568,9606.ENSP00000304669,9606.ENSP00000306362,9606.ENSP00000316779,9606.ENSP00000338727,9606.ENSP00000342026,9606.ENSP00000342778,9606.ENSP00000345361,9606.ENSP00000351646,9606.ENSP00000359345,9606.ENSP00000380070,9606.ENSP00000385385,9606.ENSP00000400142,9606.ENSP00000406209,9606.ENSP00000416255,9606.ENSP00000425561,9606.ENSP00000426909,9606.ENSP00000429931,9606.ENSP00000431240,9606.ENSP00000495360</t>
  </si>
  <si>
    <t>LRRC59,ATP6V1E1,PSMD11,MAP2K2,YWHAE,RPS11,PGD,PAK1,CTNNA1,TBCA,BIN1,LRRFIP2,PRDX6,PPM1G,ARPC5L,STIP1,RPL5,GAPDH,PDIA6,EWSR1,EPN1,EIF4G1,EIF4E,RACK1,EIF3H,RPLP2,CTNNB1</t>
  </si>
  <si>
    <t>WP4352</t>
  </si>
  <si>
    <t>Ciliary landscape</t>
  </si>
  <si>
    <t>9606.ENSP00000194214,9606.ENSP00000219313,9606.ENSP00000262646,9606.ENSP00000268717,9606.ENSP00000289371,9606.ENSP00000300249,9606.ENSP00000300935,9606.ENSP00000311747,9606.ENSP00000357535,9606.ENSP00000386880,9606.ENSP00000417175,9606.ENSP00000430432,9606.ENSP00000446007,9606.ENSP00000450385,9606.ENSP00000469468,9606.ENSP00000477310,9606.ENSP00000482169,9606.ENSP00000495360</t>
  </si>
  <si>
    <t>HSPB11,PSMD7,RAB2A,COPS3,EIF5B,MAPRE2,RAB8A,RBM14,ECHS1,COPS7B,VAPB,HDAC2,VIM,MYL6B,LSM4,DYNLL2,NEFL,CTNNB1</t>
  </si>
  <si>
    <t>WP4549</t>
  </si>
  <si>
    <t>Fragile X syndrome</t>
  </si>
  <si>
    <t>9606.ENSP00000220592,9606.ENSP00000242285,9606.ENSP00000262948,9606.ENSP00000269886,9606.ENSP00000281821,9606.ENSP00000293831,9606.ENSP00000296755,9606.ENSP00000309415,9606.ENSP00000362014,9606.ENSP00000395535,9606.ENSP00000416255,9606.ENSP00000425561,9606.ENSP00000483185</t>
  </si>
  <si>
    <t>AGO2,CLTA,MAP2K2,SH3GL1,EPHA4,EIF4A1,MAP1B,CLTB,DNM1,MECP2,EIF4G1,EIF4E,AP2B1</t>
  </si>
  <si>
    <t>WP5323</t>
  </si>
  <si>
    <t>Fatty Acids and Lipoproteins Transport in Hepatocytes</t>
  </si>
  <si>
    <t>9606.ENSP00000242285,9606.ENSP00000253083,9606.ENSP00000255006,9606.ENSP00000263233,9606.ENSP00000264094,9606.ENSP00000265062,9606.ENSP00000265838,9606.ENSP00000269886,9606.ENSP00000278222,9606.ENSP00000316779,9606.ENSP00000357535,9606.ENSP00000360076,9606.ENSP00000362014,9606.ENSP00000365745,9606.ENSP00000370719,9606.ENSP00000370748,9606.ENSP00000373783,9606.ENSP00000380921,9606.ENSP00000406209,9606.ENSP00000413575,9606.ENSP00000417653,9606.ENSP00000447053,9606.ENSP00000479153,9606.ENSP00000483185</t>
  </si>
  <si>
    <t>CLTA,HIP1R,RIN2,SYP,LOXL3,RAB7A,ACAT1,SH3GL1,SAA4,BIN1,ECHS1,SGIP1,DNM1,CTTN,ITSN1,IDI1,LOXL2,SH3KBP1,EPN1,CROT,DBNL,RAB5C,EHD1,AP2B1</t>
  </si>
  <si>
    <t>WP2267</t>
  </si>
  <si>
    <t>Synaptic vesicle pathway</t>
  </si>
  <si>
    <t>9606.ENSP00000222256,9606.ENSP00000242285,9606.ENSP00000261205,9606.ENSP00000263233,9606.ENSP00000295987,9606.ENSP00000351614,9606.ENSP00000362014,9606.ENSP00000483185</t>
  </si>
  <si>
    <t>RAB3A,CLTA,SYT1,SYP,SYN1,SYN3,DNM1,AP2B1</t>
  </si>
  <si>
    <t>Monarch</t>
  </si>
  <si>
    <t>HP:0000177</t>
  </si>
  <si>
    <t>Abnormal upper lip morphology</t>
  </si>
  <si>
    <t>9606.ENSP00000220592,9606.ENSP00000222725,9606.ENSP00000251143,9606.ENSP00000253413,9606.ENSP00000255006,9606.ENSP00000255194,9606.ENSP00000261205,9606.ENSP00000262948,9606.ENSP00000263233,9606.ENSP00000263857,9606.ENSP00000276079,9606.ENSP00000285420,9606.ENSP00000294724,9606.ENSP00000296755,9606.ENSP00000300249,9606.ENSP00000319501,9606.ENSP00000321259,9606.ENSP00000323967,9606.ENSP00000333547,9606.ENSP00000339001,9606.ENSP00000339299,9606.ENSP00000346478,9606.ENSP00000351159,9606.ENSP00000353864,9606.ENSP00000359085,9606.ENSP00000359345,9606.ENSP00000360662,9606.ENSP00000362014,9606.ENSP00000362207,9606.ENSP00000362441,9606.ENSP00000365458,9606.ENSP00000376458,9606.ENSP00000384109,9606.ENSP00000395535,9606.ENSP00000397552,9606.ENSP00000412566,9606.ENSP00000437775,9606.ENSP00000449396,9606.ENSP00000470972,9606.ENSP00000478754,9606.ENSP00000495360</t>
  </si>
  <si>
    <t>AGO2,LFNG,VPS35L,ATP6V1E1,RIN2,AP3B1,SYT1,MAP2K2,SYP,POLR1A,NONO,OTUD6B,AGL,MAP1B,MAPRE2,UGDH,TALDO1,SMARCE1,RAB11B,TUBB,TRIO,ADAMTSL2,CNOT3,PAK3,NTNG1,RPL5,ADNP,DNM1,CHST3,ATRX,HNRNPK,CDON,CUL4B,MECP2,ACTL6A,SNRPB,BCORL1,SMARCC2,RPS19,DDX6,CTNNB1</t>
  </si>
  <si>
    <t>HP:0000288</t>
  </si>
  <si>
    <t>Abnormality of the philtrum</t>
  </si>
  <si>
    <t>9606.ENSP00000222725,9606.ENSP00000253413,9606.ENSP00000255006,9606.ENSP00000255194,9606.ENSP00000261205,9606.ENSP00000262948,9606.ENSP00000263233,9606.ENSP00000263857,9606.ENSP00000276079,9606.ENSP00000285420,9606.ENSP00000296755,9606.ENSP00000300249,9606.ENSP00000319501,9606.ENSP00000321259,9606.ENSP00000323967,9606.ENSP00000339001,9606.ENSP00000339299,9606.ENSP00000346478,9606.ENSP00000351159,9606.ENSP00000353864,9606.ENSP00000359085,9606.ENSP00000360662,9606.ENSP00000362207,9606.ENSP00000362441,9606.ENSP00000376458,9606.ENSP00000384109,9606.ENSP00000395535,9606.ENSP00000397552,9606.ENSP00000412566,9606.ENSP00000437775,9606.ENSP00000449396,9606.ENSP00000478754,9606.ENSP00000495360</t>
  </si>
  <si>
    <t>LFNG,ATP6V1E1,RIN2,AP3B1,SYT1,MAP2K2,SYP,POLR1A,NONO,OTUD6B,MAP1B,MAPRE2,UGDH,TALDO1,SMARCE1,TUBB,TRIO,ADAMTSL2,CNOT3,PAK3,NTNG1,ADNP,CHST3,ATRX,CDON,CUL4B,MECP2,ACTL6A,SNRPB,BCORL1,SMARCC2,DDX6,CTNNB1</t>
  </si>
  <si>
    <t>HP:0001270</t>
  </si>
  <si>
    <t>Motor delay</t>
  </si>
  <si>
    <t>9606.ENSP00000196061,9606.ENSP00000220592,9606.ENSP00000251143,9606.ENSP00000253413,9606.ENSP00000255194,9606.ENSP00000261205,9606.ENSP00000264071,9606.ENSP00000265838,9606.ENSP00000267199,9606.ENSP00000276079,9606.ENSP00000278568,9606.ENSP00000285420,9606.ENSP00000300249,9606.ENSP00000316779,9606.ENSP00000319501,9606.ENSP00000325146,9606.ENSP00000333547,9606.ENSP00000339001,9606.ENSP00000339299,9606.ENSP00000351159,9606.ENSP00000353864,9606.ENSP00000354681,9606.ENSP00000357283,9606.ENSP00000359085,9606.ENSP00000361512,9606.ENSP00000362207,9606.ENSP00000365458,9606.ENSP00000384109,9606.ENSP00000395535,9606.ENSP00000397552,9606.ENSP00000399511,9606.ENSP00000403645,9606.ENSP00000425634,9606.ENSP00000437775,9606.ENSP00000478754,9606.ENSP00000482169,9606.ENSP00000490083,9606.ENSP00000495360</t>
  </si>
  <si>
    <t>PLOD1,AGO2,VPS35L,ATP6V1E1,AP3B1,SYT1,TUBB4A,ACAT1,VPS33A,NONO,PAK1,OTUD6B,MAPRE2,BIN1,UGDH,COL12A1,RAB11B,TUBB,TRIO,CNOT3,PAK3,OPA1,LMNA,NTNG1,PRPS1,CHST3,HNRNPK,CUL4B,MECP2,ACTL6A,TNIK,TANGO2,HARS1,BCORL1,DDX6,NEFL,ATP6AP2,CTNNB1</t>
  </si>
  <si>
    <t>HP:0001288</t>
  </si>
  <si>
    <t>Gait disturbance</t>
  </si>
  <si>
    <t>9606.ENSP00000196061,9606.ENSP00000223029,9606.ENSP00000223208,9606.ENSP00000245838,9606.ENSP00000260746,9606.ENSP00000261205,9606.ENSP00000264071,9606.ENSP00000265062,9606.ENSP00000265069,9606.ENSP00000267199,9606.ENSP00000278568,9606.ENSP00000285420,9606.ENSP00000287295,9606.ENSP00000296755,9606.ENSP00000299138,9606.ENSP00000304229,9606.ENSP00000316779,9606.ENSP00000323967,9606.ENSP00000325146,9606.ENSP00000327070,9606.ENSP00000327145,9606.ENSP00000333547,9606.ENSP00000339299,9606.ENSP00000347495,9606.ENSP00000354681,9606.ENSP00000357283,9606.ENSP00000359085,9606.ENSP00000361512,9606.ENSP00000362014,9606.ENSP00000362207,9606.ENSP00000364815,9606.ENSP00000365458,9606.ENSP00000376458,9606.ENSP00000378394,9606.ENSP00000384109,9606.ENSP00000385142,9606.ENSP00000390941,9606.ENSP00000395535,9606.ENSP00000397552,9606.ENSP00000401371,9606.ENSP00000403645,9606.ENSP00000425634,9606.ENSP00000437775,9606.ENSP00000478754,9606.ENSP00000482169,9606.ENSP00000490083,9606.ENSP00000495360</t>
  </si>
  <si>
    <t>PLOD1,AIMP2,CEP41,THOC2,ARL3,SYT1,TUBB4A,RAB7A,ZFR,VPS33A,PAK1,OTUD6B,AIFM1,MAP1B,VPS35,HINT1,BIN1,SMARCE1,COL12A1,MDH2,FLNC,RAB11B,TRIO,WARS1,OPA1,LMNA,NTNG1,PRPS1,DNM1,CHST3,VARS1,HNRNPK,CDON,PSAP,CUL4B,NRXN1,ATCAY,MECP2,ACTL6A,TIA1,TANGO2,HARS1,BCORL1,DDX6,NEFL,ATP6AP2,CTNNB1</t>
  </si>
  <si>
    <t>HP:0002194</t>
  </si>
  <si>
    <t>Delayed gross motor development</t>
  </si>
  <si>
    <t>9606.ENSP00000196061,9606.ENSP00000251143,9606.ENSP00000261205,9606.ENSP00000276079,9606.ENSP00000278568,9606.ENSP00000285420,9606.ENSP00000316779,9606.ENSP00000319501,9606.ENSP00000325146,9606.ENSP00000333547,9606.ENSP00000339299,9606.ENSP00000351159,9606.ENSP00000353864,9606.ENSP00000359085,9606.ENSP00000362207,9606.ENSP00000365458,9606.ENSP00000395535,9606.ENSP00000397552,9606.ENSP00000403645,9606.ENSP00000425634,9606.ENSP00000437775,9606.ENSP00000478754</t>
  </si>
  <si>
    <t>PLOD1,VPS35L,SYT1,NONO,PAK1,OTUD6B,BIN1,UGDH,COL12A1,RAB11B,TRIO,CNOT3,PAK3,NTNG1,CHST3,HNRNPK,MECP2,ACTL6A,TANGO2,HARS1,BCORL1,DDX6</t>
  </si>
  <si>
    <t>HP:0000159</t>
  </si>
  <si>
    <t>Abnormal lip morphology</t>
  </si>
  <si>
    <t>9606.ENSP00000220592,9606.ENSP00000222725,9606.ENSP00000251143,9606.ENSP00000253413,9606.ENSP00000255006,9606.ENSP00000255194,9606.ENSP00000261205,9606.ENSP00000262948,9606.ENSP00000263233,9606.ENSP00000263857,9606.ENSP00000267199,9606.ENSP00000276079,9606.ENSP00000285420,9606.ENSP00000294724,9606.ENSP00000296755,9606.ENSP00000300249,9606.ENSP00000319501,9606.ENSP00000321259,9606.ENSP00000323967,9606.ENSP00000333547,9606.ENSP00000339001,9606.ENSP00000339299,9606.ENSP00000346478,9606.ENSP00000351159,9606.ENSP00000353864,9606.ENSP00000357283,9606.ENSP00000359085,9606.ENSP00000359345,9606.ENSP00000360662,9606.ENSP00000362014,9606.ENSP00000362207,9606.ENSP00000362441,9606.ENSP00000365458,9606.ENSP00000376458,9606.ENSP00000384109,9606.ENSP00000395535,9606.ENSP00000397552,9606.ENSP00000405726,9606.ENSP00000412566,9606.ENSP00000437775,9606.ENSP00000449396,9606.ENSP00000470972,9606.ENSP00000478754,9606.ENSP00000495360</t>
  </si>
  <si>
    <t>AGO2,LFNG,VPS35L,ATP6V1E1,RIN2,AP3B1,SYT1,MAP2K2,SYP,POLR1A,VPS33A,NONO,OTUD6B,AGL,MAP1B,MAPRE2,UGDH,TALDO1,SMARCE1,RAB11B,TUBB,TRIO,ADAMTSL2,CNOT3,PAK3,LMNA,NTNG1,RPL5,ADNP,DNM1,CHST3,ATRX,HNRNPK,CDON,CUL4B,MECP2,ACTL6A,CDC45,SNRPB,BCORL1,SMARCC2,RPS19,DDX6,CTNNB1</t>
  </si>
  <si>
    <t>HP:0001155</t>
  </si>
  <si>
    <t>Abnormality of the hand</t>
  </si>
  <si>
    <t>9606.ENSP00000196061,9606.ENSP00000215754,9606.ENSP00000220592,9606.ENSP00000222725,9606.ENSP00000223208,9606.ENSP00000229922,9606.ENSP00000245838,9606.ENSP00000246868,9606.ENSP00000251143,9606.ENSP00000252677,9606.ENSP00000253413,9606.ENSP00000255006,9606.ENSP00000260746,9606.ENSP00000262948,9606.ENSP00000263233,9606.ENSP00000267199,9606.ENSP00000269576,9606.ENSP00000276079,9606.ENSP00000285420,9606.ENSP00000287295,9606.ENSP00000290378,9606.ENSP00000296755,9606.ENSP00000297848,9606.ENSP00000300249,9606.ENSP00000304229,9606.ENSP00000316779,9606.ENSP00000323967,9606.ENSP00000325146,9606.ENSP00000327145,9606.ENSP00000333547,9606.ENSP00000339001,9606.ENSP00000339299,9606.ENSP00000346478,9606.ENSP00000351159,9606.ENSP00000353864,9606.ENSP00000356437,9606.ENSP00000357283,9606.ENSP00000359085,9606.ENSP00000359345,9606.ENSP00000360662,9606.ENSP00000362207,9606.ENSP00000362441,9606.ENSP00000365458,9606.ENSP00000384109,9606.ENSP00000392423,9606.ENSP00000395535,9606.ENSP00000397552,9606.ENSP00000401371,9606.ENSP00000405726,9606.ENSP00000412566,9606.ENSP00000425634,9606.ENSP00000437775,9606.ENSP00000449396,9606.ENSP00000470972,9606.ENSP00000472469,9606.ENSP00000478754,9606.ENSP00000482169</t>
  </si>
  <si>
    <t>PLOD1,MIF,AGO2,LFNG,CEP41,CAP2,THOC2,SBDS,VPS35L,BMP15,ATP6V1E1,RIN2,ARL3,MAP2K2,SYP,VPS33A,KRT10,NONO,OTUD6B,AIFM1,ACTC1,MAP1B,COL14A1,MAPRE2,HINT1,BIN1,SMARCE1,COL12A1,FLNC,RAB11B,TUBB,TRIO,ADAMTSL2,CNOT3,PAK3,SASH1,LMNA,NTNG1,RPL5,ADNP,CHST3,ATRX,HNRNPK,CUL4B,RELN,MECP2,ACTL6A,TIA1,CDC45,SNRPB,HARS1,BCORL1,SMARCC2,RPS19,RPS28,DDX6,NEFL</t>
  </si>
  <si>
    <t>HP:0001763</t>
  </si>
  <si>
    <t>Pes planus</t>
  </si>
  <si>
    <t>9606.ENSP00000196061,9606.ENSP00000253413,9606.ENSP00000255006,9606.ENSP00000263233,9606.ENSP00000265062,9606.ENSP00000276079,9606.ENSP00000300249,9606.ENSP00000325146,9606.ENSP00000339299,9606.ENSP00000351159,9606.ENSP00000353864,9606.ENSP00000357283,9606.ENSP00000359085,9606.ENSP00000362207,9606.ENSP00000362441,9606.ENSP00000365458,9606.ENSP00000384109,9606.ENSP00000395535,9606.ENSP00000397552,9606.ENSP00000437775,9606.ENSP00000478754,9606.ENSP00000490083</t>
  </si>
  <si>
    <t>PLOD1,ATP6V1E1,RIN2,SYP,RAB7A,NONO,MAPRE2,COL12A1,TRIO,CNOT3,PAK3,LMNA,NTNG1,CHST3,ATRX,HNRNPK,CUL4B,MECP2,ACTL6A,BCORL1,DDX6,ATP6AP2</t>
  </si>
  <si>
    <t>HP:0002817</t>
  </si>
  <si>
    <t>Abnormality of the upper limb</t>
  </si>
  <si>
    <t>9606.ENSP00000196061,9606.ENSP00000215754,9606.ENSP00000220592,9606.ENSP00000222725,9606.ENSP00000223208,9606.ENSP00000229922,9606.ENSP00000245838,9606.ENSP00000246868,9606.ENSP00000251143,9606.ENSP00000252677,9606.ENSP00000253413,9606.ENSP00000255006,9606.ENSP00000260746,9606.ENSP00000262948,9606.ENSP00000263233,9606.ENSP00000267199,9606.ENSP00000269576,9606.ENSP00000276079,9606.ENSP00000285420,9606.ENSP00000287295,9606.ENSP00000290378,9606.ENSP00000296755,9606.ENSP00000297848,9606.ENSP00000300249,9606.ENSP00000304229,9606.ENSP00000316779,9606.ENSP00000323967,9606.ENSP00000325146,9606.ENSP00000327145,9606.ENSP00000333547,9606.ENSP00000339001,9606.ENSP00000339299,9606.ENSP00000346478,9606.ENSP00000351159,9606.ENSP00000353864,9606.ENSP00000354681,9606.ENSP00000356437,9606.ENSP00000357283,9606.ENSP00000359085,9606.ENSP00000359345,9606.ENSP00000360662,9606.ENSP00000362207,9606.ENSP00000362441,9606.ENSP00000365458,9606.ENSP00000378394,9606.ENSP00000384109,9606.ENSP00000392423,9606.ENSP00000395535,9606.ENSP00000397552,9606.ENSP00000401371,9606.ENSP00000405726,9606.ENSP00000412566,9606.ENSP00000425634,9606.ENSP00000437775,9606.ENSP00000449396,9606.ENSP00000470972,9606.ENSP00000472469,9606.ENSP00000478754,9606.ENSP00000482169,9606.ENSP00000490083</t>
  </si>
  <si>
    <t>PLOD1,MIF,AGO2,LFNG,CEP41,CAP2,THOC2,SBDS,VPS35L,BMP15,ATP6V1E1,RIN2,ARL3,MAP2K2,SYP,VPS33A,KRT10,NONO,OTUD6B,AIFM1,ACTC1,MAP1B,COL14A1,MAPRE2,HINT1,BIN1,SMARCE1,COL12A1,FLNC,RAB11B,TUBB,TRIO,ADAMTSL2,CNOT3,PAK3,OPA1,SASH1,LMNA,NTNG1,RPL5,ADNP,CHST3,ATRX,HNRNPK,PSAP,CUL4B,RELN,MECP2,ACTL6A,TIA1,CDC45,SNRPB,HARS1,BCORL1,SMARCC2,RPS19,RPS28,DDX6,NEFL,ATP6AP2</t>
  </si>
  <si>
    <t>HP:0007364</t>
  </si>
  <si>
    <t>Aplasia/Hypoplasia of the cerebrum</t>
  </si>
  <si>
    <t>9606.ENSP00000222725,9606.ENSP00000223029,9606.ENSP00000223208,9606.ENSP00000245838,9606.ENSP00000252677,9606.ENSP00000253413,9606.ENSP00000255194,9606.ENSP00000260746,9606.ENSP00000262948,9606.ENSP00000263857,9606.ENSP00000264071,9606.ENSP00000265069,9606.ENSP00000267199,9606.ENSP00000276079,9606.ENSP00000285420,9606.ENSP00000287295,9606.ENSP00000296755,9606.ENSP00000300249,9606.ENSP00000307567,9606.ENSP00000319501,9606.ENSP00000323967,9606.ENSP00000327070,9606.ENSP00000333547,9606.ENSP00000339001,9606.ENSP00000339299,9606.ENSP00000348381,9606.ENSP00000351159,9606.ENSP00000353864,9606.ENSP00000355518,9606.ENSP00000359085,9606.ENSP00000359345,9606.ENSP00000360662,9606.ENSP00000361512,9606.ENSP00000362014,9606.ENSP00000362441,9606.ENSP00000364815,9606.ENSP00000365458,9606.ENSP00000367406,9606.ENSP00000369703,9606.ENSP00000376458,9606.ENSP00000378394,9606.ENSP00000384109,9606.ENSP00000392423,9606.ENSP00000395535,9606.ENSP00000397552,9606.ENSP00000399511,9606.ENSP00000403645,9606.ENSP00000405726,9606.ENSP00000412566,9606.ENSP00000437775,9606.ENSP00000449396,9606.ENSP00000470972,9606.ENSP00000472469,9606.ENSP00000478754,9606.ENSP00000490083,9606.ENSP00000495360</t>
  </si>
  <si>
    <t>LFNG,AIMP2,CEP41,THOC2,BMP15,ATP6V1E1,AP3B1,ARL3,MAP2K2,POLR1A,TUBB4A,ZFR,VPS33A,NONO,OTUD6B,AIFM1,MAP1B,MAPRE2,QARS1,UGDH,SMARCE1,MDH2,RAB11B,TUBB,TRIO,ADD3,CNOT3,PAK3,FH,NTNG1,RPL5,ADNP,PRPS1,DNM1,ATRX,VARS1,HNRNPK,TAF2,TUBB2A,CDON,PSAP,CUL4B,RELN,MECP2,ACTL6A,TNIK,TANGO2,CDC45,SNRPB,BCORL1,SMARCC2,RPS19,RPS28,DDX6,ATP6AP2,CTNNB1</t>
  </si>
  <si>
    <t>HP:0000356</t>
  </si>
  <si>
    <t>Abnormality of the outer ear</t>
  </si>
  <si>
    <t>9606.ENSP00000196061,9606.ENSP00000220592,9606.ENSP00000222725,9606.ENSP00000223208,9606.ENSP00000245838,9606.ENSP00000246868,9606.ENSP00000253413,9606.ENSP00000255194,9606.ENSP00000260746,9606.ENSP00000262948,9606.ENSP00000263857,9606.ENSP00000278568,9606.ENSP00000285420,9606.ENSP00000287295,9606.ENSP00000296755,9606.ENSP00000300249,9606.ENSP00000307567,9606.ENSP00000316779,9606.ENSP00000319501,9606.ENSP00000321259,9606.ENSP00000333547,9606.ENSP00000339001,9606.ENSP00000339299,9606.ENSP00000346478,9606.ENSP00000351159,9606.ENSP00000353864,9606.ENSP00000357283,9606.ENSP00000359085,9606.ENSP00000359345,9606.ENSP00000360662,9606.ENSP00000361512,9606.ENSP00000362014,9606.ENSP00000362207,9606.ENSP00000362441,9606.ENSP00000364815,9606.ENSP00000365458,9606.ENSP00000384109,9606.ENSP00000392423,9606.ENSP00000395535,9606.ENSP00000397552,9606.ENSP00000405726,9606.ENSP00000412566,9606.ENSP00000437775,9606.ENSP00000470972,9606.ENSP00000472469,9606.ENSP00000478754,9606.ENSP00000490083</t>
  </si>
  <si>
    <t>PLOD1,AGO2,LFNG,CEP41,THOC2,SBDS,ATP6V1E1,AP3B1,ARL3,MAP2K2,POLR1A,PAK1,OTUD6B,AIFM1,MAP1B,MAPRE2,QARS1,BIN1,UGDH,TALDO1,RAB11B,TUBB,TRIO,ADAMTSL2,CNOT3,PAK3,LMNA,NTNG1,RPL5,ADNP,PRPS1,DNM1,CHST3,ATRX,VARS1,HNRNPK,CUL4B,RELN,MECP2,ACTL6A,CDC45,SNRPB,BCORL1,RPS19,RPS28,DDX6,ATP6AP2</t>
  </si>
  <si>
    <t>HP:0011339</t>
  </si>
  <si>
    <t>Abnormality of upper lip vermillion</t>
  </si>
  <si>
    <t>9606.ENSP00000220592,9606.ENSP00000251143,9606.ENSP00000255194,9606.ENSP00000261205,9606.ENSP00000263233,9606.ENSP00000276079,9606.ENSP00000285420,9606.ENSP00000294724,9606.ENSP00000296755,9606.ENSP00000323967,9606.ENSP00000333547,9606.ENSP00000353864,9606.ENSP00000359085,9606.ENSP00000360662,9606.ENSP00000362014,9606.ENSP00000362441,9606.ENSP00000365458,9606.ENSP00000376458,9606.ENSP00000395535,9606.ENSP00000397552,9606.ENSP00000437775,9606.ENSP00000449396,9606.ENSP00000478754,9606.ENSP00000495360</t>
  </si>
  <si>
    <t>AGO2,VPS35L,AP3B1,SYT1,SYP,NONO,OTUD6B,AGL,MAP1B,SMARCE1,RAB11B,PAK3,NTNG1,ADNP,DNM1,ATRX,HNRNPK,CDON,MECP2,ACTL6A,BCORL1,SMARCC2,DDX6,CTNNB1</t>
  </si>
  <si>
    <t>HP:0002977</t>
  </si>
  <si>
    <t>Aplasia/Hypoplasia involving the central nervous system</t>
  </si>
  <si>
    <t>9606.ENSP00000222725,9606.ENSP00000223029,9606.ENSP00000223208,9606.ENSP00000245838,9606.ENSP00000251143,9606.ENSP00000252677,9606.ENSP00000253413,9606.ENSP00000255194,9606.ENSP00000260746,9606.ENSP00000262948,9606.ENSP00000263857,9606.ENSP00000264071,9606.ENSP00000265069,9606.ENSP00000267199,9606.ENSP00000276079,9606.ENSP00000285420,9606.ENSP00000287295,9606.ENSP00000296755,9606.ENSP00000299138,9606.ENSP00000300249,9606.ENSP00000307567,9606.ENSP00000319501,9606.ENSP00000323967,9606.ENSP00000327070,9606.ENSP00000329967,9606.ENSP00000333547,9606.ENSP00000339001,9606.ENSP00000339299,9606.ENSP00000348381,9606.ENSP00000351159,9606.ENSP00000353864,9606.ENSP00000354681,9606.ENSP00000355518,9606.ENSP00000359085,9606.ENSP00000359345,9606.ENSP00000360662,9606.ENSP00000361512,9606.ENSP00000362014,9606.ENSP00000362441,9606.ENSP00000364815,9606.ENSP00000365458,9606.ENSP00000367406,9606.ENSP00000369703,9606.ENSP00000376458,9606.ENSP00000378394,9606.ENSP00000384109,9606.ENSP00000390941,9606.ENSP00000392423,9606.ENSP00000395535,9606.ENSP00000397552,9606.ENSP00000399511,9606.ENSP00000403645,9606.ENSP00000405726,9606.ENSP00000412566,9606.ENSP00000437775,9606.ENSP00000449396,9606.ENSP00000470972,9606.ENSP00000472469,9606.ENSP00000478754,9606.ENSP00000482169,9606.ENSP00000490083,9606.ENSP00000495360</t>
  </si>
  <si>
    <t>LFNG,AIMP2,CEP41,THOC2,VPS35L,BMP15,ATP6V1E1,AP3B1,ARL3,MAP2K2,POLR1A,TUBB4A,ZFR,VPS33A,NONO,OTUD6B,AIFM1,MAP1B,VPS35,MAPRE2,QARS1,UGDH,SMARCE1,MDH2,TBK1,RAB11B,TUBB,TRIO,ADD3,CNOT3,PAK3,OPA1,FH,NTNG1,RPL5,ADNP,PRPS1,DNM1,ATRX,VARS1,HNRNPK,TAF2,TUBB2A,CDON,PSAP,CUL4B,ATCAY,RELN,MECP2,ACTL6A,TNIK,TANGO2,CDC45,SNRPB,BCORL1,SMARCC2,RPS19,RPS28,DDX6,NEFL,ATP6AP2,CTNNB1</t>
  </si>
  <si>
    <t>HP:0000218</t>
  </si>
  <si>
    <t>High palate</t>
  </si>
  <si>
    <t>9606.ENSP00000196061,9606.ENSP00000245838,9606.ENSP00000253413,9606.ENSP00000255006,9606.ENSP00000262948,9606.ENSP00000276079,9606.ENSP00000285420,9606.ENSP00000287295,9606.ENSP00000296755,9606.ENSP00000316779,9606.ENSP00000325146,9606.ENSP00000339001,9606.ENSP00000339299,9606.ENSP00000353864,9606.ENSP00000355518,9606.ENSP00000357283,9606.ENSP00000359085,9606.ENSP00000359345,9606.ENSP00000362207,9606.ENSP00000362441,9606.ENSP00000365458,9606.ENSP00000376458,9606.ENSP00000384109,9606.ENSP00000395535,9606.ENSP00000397552,9606.ENSP00000405726,9606.ENSP00000412566,9606.ENSP00000437775,9606.ENSP00000470972,9606.ENSP00000472469,9606.ENSP00000478754,9606.ENSP00000482169,9606.ENSP00000495360</t>
  </si>
  <si>
    <t>PLOD1,THOC2,ATP6V1E1,RIN2,MAP2K2,NONO,OTUD6B,AIFM1,MAP1B,BIN1,COL12A1,TUBB,TRIO,PAK3,FH,LMNA,NTNG1,RPL5,CHST3,ATRX,HNRNPK,CDON,CUL4B,MECP2,ACTL6A,CDC45,SNRPB,BCORL1,RPS19,RPS28,DDX6,NEFL,CTNNB1</t>
  </si>
  <si>
    <t>HP:0000219</t>
  </si>
  <si>
    <t>Thin upper lip vermilion</t>
  </si>
  <si>
    <t>9606.ENSP00000220592,9606.ENSP00000251143,9606.ENSP00000255194,9606.ENSP00000261205,9606.ENSP00000263233,9606.ENSP00000276079,9606.ENSP00000285420,9606.ENSP00000294724,9606.ENSP00000323967,9606.ENSP00000353864,9606.ENSP00000359085,9606.ENSP00000360662,9606.ENSP00000362441,9606.ENSP00000395535,9606.ENSP00000397552,9606.ENSP00000437775,9606.ENSP00000449396,9606.ENSP00000478754,9606.ENSP00000495360</t>
  </si>
  <si>
    <t>AGO2,VPS35L,AP3B1,SYT1,SYP,NONO,OTUD6B,AGL,SMARCE1,PAK3,NTNG1,ADNP,ATRX,MECP2,ACTL6A,BCORL1,SMARCC2,DDX6,CTNNB1</t>
  </si>
  <si>
    <t>HP:0000233</t>
  </si>
  <si>
    <t>Thin vermilion border</t>
  </si>
  <si>
    <t>9606.ENSP00000220592,9606.ENSP00000251143,9606.ENSP00000255194,9606.ENSP00000261205,9606.ENSP00000263233,9606.ENSP00000263857,9606.ENSP00000276079,9606.ENSP00000285420,9606.ENSP00000294724,9606.ENSP00000321259,9606.ENSP00000323967,9606.ENSP00000353864,9606.ENSP00000357283,9606.ENSP00000359085,9606.ENSP00000360662,9606.ENSP00000362441,9606.ENSP00000395535,9606.ENSP00000397552,9606.ENSP00000437775,9606.ENSP00000449396,9606.ENSP00000478754,9606.ENSP00000495360</t>
  </si>
  <si>
    <t>AGO2,VPS35L,AP3B1,SYT1,SYP,POLR1A,NONO,OTUD6B,AGL,TALDO1,SMARCE1,PAK3,LMNA,NTNG1,ADNP,ATRX,MECP2,ACTL6A,BCORL1,SMARCC2,DDX6,CTNNB1</t>
  </si>
  <si>
    <t>HP:0000315</t>
  </si>
  <si>
    <t>Abnormality of the orbital region</t>
  </si>
  <si>
    <t>9606.ENSP00000196061,9606.ENSP00000220592,9606.ENSP00000223208,9606.ENSP00000251143,9606.ENSP00000253413,9606.ENSP00000255006,9606.ENSP00000255194,9606.ENSP00000260746,9606.ENSP00000261205,9606.ENSP00000262948,9606.ENSP00000263233,9606.ENSP00000263857,9606.ENSP00000264071,9606.ENSP00000267199,9606.ENSP00000269576,9606.ENSP00000276079,9606.ENSP00000285420,9606.ENSP00000287295,9606.ENSP00000296755,9606.ENSP00000300249,9606.ENSP00000307567,9606.ENSP00000319501,9606.ENSP00000321259,9606.ENSP00000323967,9606.ENSP00000327070,9606.ENSP00000333547,9606.ENSP00000339001,9606.ENSP00000339299,9606.ENSP00000346478,9606.ENSP00000350199,9606.ENSP00000351159,9606.ENSP00000353864,9606.ENSP00000355518,9606.ENSP00000357283,9606.ENSP00000359085,9606.ENSP00000359345,9606.ENSP00000360662,9606.ENSP00000362014,9606.ENSP00000362207,9606.ENSP00000362441,9606.ENSP00000364815,9606.ENSP00000365458,9606.ENSP00000376458,9606.ENSP00000384109,9606.ENSP00000395535,9606.ENSP00000397552,9606.ENSP00000400591,9606.ENSP00000405726,9606.ENSP00000412566,9606.ENSP00000437775,9606.ENSP00000449396,9606.ENSP00000470972,9606.ENSP00000472469,9606.ENSP00000478754,9606.ENSP00000495360</t>
  </si>
  <si>
    <t>PLOD1,AGO2,CEP41,VPS35L,ATP6V1E1,RIN2,AP3B1,ARL3,SYT1,MAP2K2,SYP,POLR1A,TUBB4A,VPS33A,KRT10,NONO,OTUD6B,AIFM1,MAP1B,MAPRE2,QARS1,UGDH,TALDO1,SMARCE1,MDH2,RAB11B,TUBB,TRIO,ADAMTSL2,AP1B1,CNOT3,PAK3,FH,LMNA,NTNG1,RPL5,ADNP,DNM1,CHST3,ATRX,VARS1,HNRNPK,CDON,CUL4B,MECP2,ACTL6A,SNRPE,CDC45,SNRPB,BCORL1,SMARCC2,RPS19,RPS28,DDX6,CTNNB1</t>
  </si>
  <si>
    <t>HP:0000377</t>
  </si>
  <si>
    <t>Abnormal pinna morphology</t>
  </si>
  <si>
    <t>9606.ENSP00000196061,9606.ENSP00000220592,9606.ENSP00000222725,9606.ENSP00000223208,9606.ENSP00000245838,9606.ENSP00000253413,9606.ENSP00000255194,9606.ENSP00000260746,9606.ENSP00000262948,9606.ENSP00000263857,9606.ENSP00000278568,9606.ENSP00000285420,9606.ENSP00000287295,9606.ENSP00000296755,9606.ENSP00000300249,9606.ENSP00000307567,9606.ENSP00000316779,9606.ENSP00000319501,9606.ENSP00000321259,9606.ENSP00000333547,9606.ENSP00000339001,9606.ENSP00000339299,9606.ENSP00000346478,9606.ENSP00000351159,9606.ENSP00000353864,9606.ENSP00000357283,9606.ENSP00000359085,9606.ENSP00000359345,9606.ENSP00000360662,9606.ENSP00000361512,9606.ENSP00000362014,9606.ENSP00000362207,9606.ENSP00000362441,9606.ENSP00000364815,9606.ENSP00000365458,9606.ENSP00000384109,9606.ENSP00000392423,9606.ENSP00000395535,9606.ENSP00000397552,9606.ENSP00000405726,9606.ENSP00000412566,9606.ENSP00000437775,9606.ENSP00000470972,9606.ENSP00000472469,9606.ENSP00000478754,9606.ENSP00000490083</t>
  </si>
  <si>
    <t>PLOD1,AGO2,LFNG,CEP41,THOC2,ATP6V1E1,AP3B1,ARL3,MAP2K2,POLR1A,PAK1,OTUD6B,AIFM1,MAP1B,MAPRE2,QARS1,BIN1,UGDH,TALDO1,RAB11B,TUBB,TRIO,ADAMTSL2,CNOT3,PAK3,LMNA,NTNG1,RPL5,ADNP,PRPS1,DNM1,CHST3,ATRX,VARS1,HNRNPK,CUL4B,RELN,MECP2,ACTL6A,CDC45,SNRPB,BCORL1,RPS19,RPS28,DDX6,ATP6AP2</t>
  </si>
  <si>
    <t>HP:0000455</t>
  </si>
  <si>
    <t>Broad nasal tip</t>
  </si>
  <si>
    <t>9606.ENSP00000253413,9606.ENSP00000263233,9606.ENSP00000287295,9606.ENSP00000294724,9606.ENSP00000323967,9606.ENSP00000353864,9606.ENSP00000359085,9606.ENSP00000360662,9606.ENSP00000365458,9606.ENSP00000395535,9606.ENSP00000397552,9606.ENSP00000437775,9606.ENSP00000449396,9606.ENSP00000478754,9606.ENSP00000495360</t>
  </si>
  <si>
    <t>ATP6V1E1,SYP,AIFM1,AGL,SMARCE1,PAK3,NTNG1,ADNP,HNRNPK,MECP2,ACTL6A,BCORL1,SMARCC2,DDX6,CTNNB1</t>
  </si>
  <si>
    <t>HP:0000708</t>
  </si>
  <si>
    <t>Behavioral abnormality</t>
  </si>
  <si>
    <t>9606.ENSP00000219150,9606.ENSP00000220592,9606.ENSP00000223029,9606.ENSP00000223398,9606.ENSP00000245838,9606.ENSP00000246868,9606.ENSP00000255194,9606.ENSP00000260746,9606.ENSP00000261205,9606.ENSP00000263233,9606.ENSP00000264071,9606.ENSP00000265838,9606.ENSP00000266079,9606.ENSP00000267199,9606.ENSP00000276079,9606.ENSP00000285420,9606.ENSP00000287295,9606.ENSP00000295987,9606.ENSP00000296490,9606.ENSP00000296755,9606.ENSP00000299138,9606.ENSP00000304229,9606.ENSP00000316779,9606.ENSP00000319501,9606.ENSP00000323967,9606.ENSP00000325146,9606.ENSP00000327070,9606.ENSP00000327145,9606.ENSP00000329967,9606.ENSP00000333547,9606.ENSP00000339299,9606.ENSP00000345195,9606.ENSP00000350199,9606.ENSP00000351159,9606.ENSP00000353864,9606.ENSP00000354681,9606.ENSP00000355518,9606.ENSP00000357283,9606.ENSP00000357535,9606.ENSP00000358865,9606.ENSP00000359085,9606.ENSP00000360662,9606.ENSP00000361512,9606.ENSP00000362014,9606.ENSP00000362207,9606.ENSP00000362441,9606.ENSP00000364815,9606.ENSP00000365458,9606.ENSP00000376458,9606.ENSP00000378394,9606.ENSP00000384109,9606.ENSP00000385142,9606.ENSP00000392423,9606.ENSP00000395535,9606.ENSP00000397552,9606.ENSP00000399511,9606.ENSP00000401371,9606.ENSP00000403645,9606.ENSP00000416040,9606.ENSP00000417175,9606.ENSP00000425634,9606.ENSP00000435582,9606.ENSP00000437775,9606.ENSP00000446007,9606.ENSP00000449396,9606.ENSP00000478754,9606.ENSP00000482169,9606.ENSP00000490083,9606.ENSP00000495360,9606.ENSP00000495845</t>
  </si>
  <si>
    <t>CORO1A,AGO2,AIMP2,CLIP2,THOC2,SBDS,AP3B1,ARL3,SYT1,SYP,TUBB4A,ACAT1,PRPF6,VPS33A,NONO,OTUD6B,AIFM1,SYN1,WDR82,MAP1B,VPS35,HINT1,BIN1,UGDH,SMARCE1,COL12A1,MDH2,FLNC,TBK1,RAB11B,TRIO,UBQLN2,AP1B1,CNOT3,PAK3,OPA1,FH,LMNA,ECHS1,INA,NTNG1,ADNP,PRPS1,DNM1,CHST3,ATRX,VARS1,HNRNPK,CDON,PSAP,CUL4B,NRXN1,RELN,MECP2,ACTL6A,TNIK,TIA1,TANGO2,KIAA1549,VAPB,HARS1,AGBL2,BCORL1,VIM,SMARCC2,DDX6,NEFL,ATP6AP2,CTNNB1,DTD1</t>
  </si>
  <si>
    <t>HP:0002079</t>
  </si>
  <si>
    <t>Hypoplasia of the corpus callosum</t>
  </si>
  <si>
    <t>9606.ENSP00000223029,9606.ENSP00000262948,9606.ENSP00000265069,9606.ENSP00000276079,9606.ENSP00000285420,9606.ENSP00000287295,9606.ENSP00000296755,9606.ENSP00000300249,9606.ENSP00000307567,9606.ENSP00000323967,9606.ENSP00000327070,9606.ENSP00000339001,9606.ENSP00000351159,9606.ENSP00000360662,9606.ENSP00000361512,9606.ENSP00000362014,9606.ENSP00000364815,9606.ENSP00000365458,9606.ENSP00000367406,9606.ENSP00000369703,9606.ENSP00000378394,9606.ENSP00000384109,9606.ENSP00000392423,9606.ENSP00000399511,9606.ENSP00000478754,9606.ENSP00000490083,9606.ENSP00000495360</t>
  </si>
  <si>
    <t>AIMP2,MAP2K2,ZFR,NONO,OTUD6B,AIFM1,MAP1B,MAPRE2,QARS1,SMARCE1,MDH2,TUBB,CNOT3,ADNP,PRPS1,DNM1,VARS1,HNRNPK,TAF2,TUBB2A,PSAP,CUL4B,RELN,TNIK,DDX6,ATP6AP2,CTNNB1</t>
  </si>
  <si>
    <t>HP:0002814</t>
  </si>
  <si>
    <t>Abnormality of the lower limb</t>
  </si>
  <si>
    <t>9606.ENSP00000196061,9606.ENSP00000223208,9606.ENSP00000229922,9606.ENSP00000245838,9606.ENSP00000246868,9606.ENSP00000251143,9606.ENSP00000253413,9606.ENSP00000255006,9606.ENSP00000255194,9606.ENSP00000260746,9606.ENSP00000261205,9606.ENSP00000262948,9606.ENSP00000263233,9606.ENSP00000263857,9606.ENSP00000264094,9606.ENSP00000265062,9606.ENSP00000267199,9606.ENSP00000269576,9606.ENSP00000276079,9606.ENSP00000285420,9606.ENSP00000287295,9606.ENSP00000290378,9606.ENSP00000296755,9606.ENSP00000297848,9606.ENSP00000300249,9606.ENSP00000304229,9606.ENSP00000316779,9606.ENSP00000323967,9606.ENSP00000325146,9606.ENSP00000327145,9606.ENSP00000333547,9606.ENSP00000339001,9606.ENSP00000339299,9606.ENSP00000346478,9606.ENSP00000347495,9606.ENSP00000351159,9606.ENSP00000353864,9606.ENSP00000354681,9606.ENSP00000356437,9606.ENSP00000357283,9606.ENSP00000359085,9606.ENSP00000360662,9606.ENSP00000361512,9606.ENSP00000362207,9606.ENSP00000362441,9606.ENSP00000365458,9606.ENSP00000367406,9606.ENSP00000376458,9606.ENSP00000378394,9606.ENSP00000384109,9606.ENSP00000392423,9606.ENSP00000395535,9606.ENSP00000397552,9606.ENSP00000405726,9606.ENSP00000412566,9606.ENSP00000425634,9606.ENSP00000437775,9606.ENSP00000478754,9606.ENSP00000482169,9606.ENSP00000490083,9606.ENSP00000495360</t>
  </si>
  <si>
    <t>PLOD1,CEP41,CAP2,THOC2,SBDS,VPS35L,ATP6V1E1,RIN2,AP3B1,ARL3,SYT1,MAP2K2,SYP,POLR1A,LOXL3,RAB7A,VPS33A,KRT10,NONO,OTUD6B,AIFM1,ACTC1,MAP1B,COL14A1,MAPRE2,HINT1,BIN1,SMARCE1,COL12A1,FLNC,RAB11B,TUBB,TRIO,ADAMTSL2,WARS1,CNOT3,PAK3,OPA1,SASH1,LMNA,NTNG1,ADNP,PRPS1,CHST3,ATRX,HNRNPK,TAF2,CDON,PSAP,CUL4B,RELN,MECP2,ACTL6A,CDC45,SNRPB,HARS1,BCORL1,DDX6,NEFL,ATP6AP2,CTNNB1</t>
  </si>
  <si>
    <t>HP:0003011</t>
  </si>
  <si>
    <t>Abnormality of the musculature</t>
  </si>
  <si>
    <t>9606.ENSP00000196061,9606.ENSP00000220592,9606.ENSP00000222725,9606.ENSP00000223029,9606.ENSP00000223208,9606.ENSP00000229922,9606.ENSP00000245838,9606.ENSP00000253413,9606.ENSP00000255006,9606.ENSP00000260746,9606.ENSP00000261205,9606.ENSP00000261416,9606.ENSP00000262948,9606.ENSP00000263233,9606.ENSP00000263857,9606.ENSP00000264071,9606.ENSP00000265062,9606.ENSP00000265069,9606.ENSP00000265838,9606.ENSP00000267199,9606.ENSP00000276079,9606.ENSP00000278568,9606.ENSP00000285420,9606.ENSP00000287295,9606.ENSP00000290378,9606.ENSP00000294724,9606.ENSP00000299138,9606.ENSP00000300249,9606.ENSP00000304229,9606.ENSP00000307567,9606.ENSP00000316779,9606.ENSP00000319501,9606.ENSP00000323967,9606.ENSP00000325146,9606.ENSP00000327070,9606.ENSP00000327145,9606.ENSP00000329967,9606.ENSP00000333547,9606.ENSP00000339001,9606.ENSP00000345195,9606.ENSP00000346478,9606.ENSP00000347495,9606.ENSP00000348381,9606.ENSP00000350199,9606.ENSP00000351159,9606.ENSP00000353864,9606.ENSP00000354681,9606.ENSP00000355518,9606.ENSP00000357283,9606.ENSP00000357535,9606.ENSP00000359085,9606.ENSP00000359345,9606.ENSP00000360662,9606.ENSP00000361512,9606.ENSP00000362014,9606.ENSP00000362207,9606.ENSP00000362441,9606.ENSP00000364815,9606.ENSP00000365458,9606.ENSP00000367406,9606.ENSP00000369703,9606.ENSP00000376458,9606.ENSP00000378394,9606.ENSP00000384109,9606.ENSP00000385142,9606.ENSP00000390941,9606.ENSP00000392423,9606.ENSP00000395535,9606.ENSP00000397552,9606.ENSP00000399511,9606.ENSP00000401371,9606.ENSP00000403645,9606.ENSP00000405726,9606.ENSP00000410769,9606.ENSP00000412566,9606.ENSP00000417175,9606.ENSP00000425634,9606.ENSP00000437775,9606.ENSP00000449396,9606.ENSP00000470972,9606.ENSP00000472469,9606.ENSP00000478754,9606.ENSP00000482169,9606.ENSP00000490083,9606.ENSP00000495360,9606.ENSP00000496597</t>
  </si>
  <si>
    <t>PLOD1,AGO2,LFNG,AIMP2,CEP41,CAP2,THOC2,ATP6V1E1,RIN2,ARL3,SYT1,HEXB,MAP2K2,SYP,POLR1A,TUBB4A,RAB7A,ZFR,ACAT1,VPS33A,NONO,PAK1,OTUD6B,AIFM1,ACTC1,AGL,VPS35,MAPRE2,HINT1,QARS1,BIN1,UGDH,SMARCE1,COL12A1,MDH2,FLNC,TBK1,RAB11B,TUBB,UBQLN2,ADAMTSL2,WARS1,ADD3,AP1B1,CNOT3,PAK3,OPA1,FH,LMNA,ECHS1,NTNG1,RPL5,ADNP,PRPS1,DNM1,CHST3,ATRX,VARS1,HNRNPK,TAF2,TUBB2A,CDON,PSAP,CUL4B,NRXN1,ATCAY,RELN,MECP2,ACTL6A,TNIK,TIA1,TANGO2,CDC45,CNBP,SNRPB,VAPB,HARS1,BCORL1,SMARCC2,RPS19,RPS28,DDX6,NEFL,ATP6AP2,CTNNB1,PFKM</t>
  </si>
  <si>
    <t>HP:0008551</t>
  </si>
  <si>
    <t>Microtia</t>
  </si>
  <si>
    <t>9606.ENSP00000263857,9606.ENSP00000278568,9606.ENSP00000296755,9606.ENSP00000300249,9606.ENSP00000359345,9606.ENSP00000360662,9606.ENSP00000362207,9606.ENSP00000362441,9606.ENSP00000365458,9606.ENSP00000405726,9606.ENSP00000470972,9606.ENSP00000472469</t>
  </si>
  <si>
    <t>POLR1A,PAK1,MAP1B,MAPRE2,RPL5,ADNP,CHST3,ATRX,HNRNPK,CDC45,RPS19,RPS28</t>
  </si>
  <si>
    <t>HP:0008772</t>
  </si>
  <si>
    <t>Aplasia/Hypoplasia of the external ear</t>
  </si>
  <si>
    <t>9606.ENSP00000263857,9606.ENSP00000278568,9606.ENSP00000285420,9606.ENSP00000296755,9606.ENSP00000300249,9606.ENSP00000359345,9606.ENSP00000360662,9606.ENSP00000362207,9606.ENSP00000362441,9606.ENSP00000365458,9606.ENSP00000405726,9606.ENSP00000470972,9606.ENSP00000472469</t>
  </si>
  <si>
    <t>POLR1A,PAK1,OTUD6B,MAP1B,MAPRE2,RPL5,ADNP,CHST3,ATRX,HNRNPK,CDC45,RPS19,RPS28</t>
  </si>
  <si>
    <t>HP:0012758</t>
  </si>
  <si>
    <t>Neurodevelopmental delay</t>
  </si>
  <si>
    <t>9606.ENSP00000196061,9606.ENSP00000219150,9606.ENSP00000220592,9606.ENSP00000223029,9606.ENSP00000223208,9606.ENSP00000245838,9606.ENSP00000246868,9606.ENSP00000251143,9606.ENSP00000253413,9606.ENSP00000255194,9606.ENSP00000260746,9606.ENSP00000261205,9606.ENSP00000262948,9606.ENSP00000263233,9606.ENSP00000264071,9606.ENSP00000265069,9606.ENSP00000265838,9606.ENSP00000267199,9606.ENSP00000276079,9606.ENSP00000278568,9606.ENSP00000285420,9606.ENSP00000287295,9606.ENSP00000296755,9606.ENSP00000300249,9606.ENSP00000307567,9606.ENSP00000316779,9606.ENSP00000319501,9606.ENSP00000321259,9606.ENSP00000323967,9606.ENSP00000325146,9606.ENSP00000327070,9606.ENSP00000333547,9606.ENSP00000339001,9606.ENSP00000339299,9606.ENSP00000346478,9606.ENSP00000348381,9606.ENSP00000350199,9606.ENSP00000351159,9606.ENSP00000353864,9606.ENSP00000354681,9606.ENSP00000355518,9606.ENSP00000357283,9606.ENSP00000357535,9606.ENSP00000359085,9606.ENSP00000359345,9606.ENSP00000360662,9606.ENSP00000361512,9606.ENSP00000362014,9606.ENSP00000362207,9606.ENSP00000362441,9606.ENSP00000364815,9606.ENSP00000365458,9606.ENSP00000367406,9606.ENSP00000369703,9606.ENSP00000376458,9606.ENSP00000378394,9606.ENSP00000384109,9606.ENSP00000390941,9606.ENSP00000392423,9606.ENSP00000395535,9606.ENSP00000397552,9606.ENSP00000399511,9606.ENSP00000403645,9606.ENSP00000405726,9606.ENSP00000425634,9606.ENSP00000437775,9606.ENSP00000449396,9606.ENSP00000470972,9606.ENSP00000472469,9606.ENSP00000478754,9606.ENSP00000482169,9606.ENSP00000490083,9606.ENSP00000495360</t>
  </si>
  <si>
    <t>PLOD1,CORO1A,AGO2,AIMP2,CEP41,THOC2,SBDS,VPS35L,ATP6V1E1,AP3B1,ARL3,SYT1,MAP2K2,SYP,TUBB4A,ZFR,ACAT1,VPS33A,NONO,PAK1,OTUD6B,AIFM1,MAP1B,MAPRE2,QARS1,BIN1,UGDH,TALDO1,SMARCE1,COL12A1,MDH2,RAB11B,TUBB,TRIO,ADAMTSL2,ADD3,AP1B1,CNOT3,PAK3,OPA1,FH,LMNA,ECHS1,NTNG1,RPL5,ADNP,PRPS1,DNM1,CHST3,ATRX,VARS1,HNRNPK,TAF2,TUBB2A,CDON,PSAP,CUL4B,ATCAY,RELN,MECP2,ACTL6A,TNIK,TANGO2,CDC45,HARS1,BCORL1,SMARCC2,RPS19,RPS28,DDX6,NEFL,ATP6AP2,CTNNB1</t>
  </si>
  <si>
    <t>HP:0025032</t>
  </si>
  <si>
    <t>Abnormality of digestive system physiology</t>
  </si>
  <si>
    <t>9606.ENSP00000196061,9606.ENSP00000215754,9606.ENSP00000217402,9606.ENSP00000220592,9606.ENSP00000223029,9606.ENSP00000223208,9606.ENSP00000228872,9606.ENSP00000245838,9606.ENSP00000246868,9606.ENSP00000253413,9606.ENSP00000255194,9606.ENSP00000260746,9606.ENSP00000261205,9606.ENSP00000261416,9606.ENSP00000262948,9606.ENSP00000263857,9606.ENSP00000264071,9606.ENSP00000265838,9606.ENSP00000267199,9606.ENSP00000269576,9606.ENSP00000276079,9606.ENSP00000278568,9606.ENSP00000285420,9606.ENSP00000287295,9606.ENSP00000296755,9606.ENSP00000299138,9606.ENSP00000303507,9606.ENSP00000316779,9606.ENSP00000319501,9606.ENSP00000321259,9606.ENSP00000323967,9606.ENSP00000327070,9606.ENSP00000329967,9606.ENSP00000333547,9606.ENSP00000339299,9606.ENSP00000340466,9606.ENSP00000345195,9606.ENSP00000348381,9606.ENSP00000350199,9606.ENSP00000351159,9606.ENSP00000354681,9606.ENSP00000355518,9606.ENSP00000357283,9606.ENSP00000359085,9606.ENSP00000360662,9606.ENSP00000360939,9606.ENSP00000361512,9606.ENSP00000362014,9606.ENSP00000362441,9606.ENSP00000364815,9606.ENSP00000365458,9606.ENSP00000376458,9606.ENSP00000378394,9606.ENSP00000385142,9606.ENSP00000392423,9606.ENSP00000395535,9606.ENSP00000397552,9606.ENSP00000399511,9606.ENSP00000403645,9606.ENSP00000405726,9606.ENSP00000412566,9606.ENSP00000417175,9606.ENSP00000437775,9606.ENSP00000449396,9606.ENSP00000472469,9606.ENSP00000478754,9606.ENSP00000490083,9606.ENSP00000495360</t>
  </si>
  <si>
    <t>PLOD1,MIF,CHMP4B,AGO2,AIMP2,CEP41,CDKN1B,THOC2,SBDS,ATP6V1E1,AP3B1,ARL3,SYT1,HEXB,MAP2K2,POLR1A,TUBB4A,ACAT1,VPS33A,KRT10,NONO,PAK1,OTUD6B,AIFM1,MAP1B,VPS35,BCR,BIN1,UGDH,TALDO1,SMARCE1,MDH2,TBK1,RAB11B,TRIO,GANAB,UBQLN2,ADD3,AP1B1,CNOT3,OPA1,FH,LMNA,NTNG1,ADNP,CMPK1,PRPS1,DNM1,ATRX,VARS1,HNRNPK,CDON,PSAP,NRXN1,RELN,MECP2,ACTL6A,TNIK,TANGO2,CDC45,SNRPB,VAPB,BCORL1,SMARCC2,RPS28,DDX6,ATP6AP2,CTNNB1</t>
  </si>
  <si>
    <t>HP:0032039</t>
  </si>
  <si>
    <t>Abnormality of the ocular adnexa</t>
  </si>
  <si>
    <t>9606.ENSP00000196061,9606.ENSP00000220592,9606.ENSP00000223208,9606.ENSP00000251143,9606.ENSP00000253413,9606.ENSP00000255006,9606.ENSP00000255194,9606.ENSP00000260746,9606.ENSP00000261205,9606.ENSP00000262948,9606.ENSP00000263233,9606.ENSP00000263857,9606.ENSP00000264071,9606.ENSP00000267199,9606.ENSP00000269576,9606.ENSP00000276079,9606.ENSP00000285420,9606.ENSP00000287295,9606.ENSP00000296755,9606.ENSP00000300249,9606.ENSP00000307567,9606.ENSP00000319501,9606.ENSP00000321259,9606.ENSP00000323967,9606.ENSP00000333547,9606.ENSP00000339001,9606.ENSP00000339299,9606.ENSP00000346478,9606.ENSP00000350199,9606.ENSP00000351159,9606.ENSP00000353864,9606.ENSP00000357283,9606.ENSP00000359085,9606.ENSP00000359345,9606.ENSP00000360662,9606.ENSP00000362014,9606.ENSP00000362207,9606.ENSP00000362441,9606.ENSP00000364815,9606.ENSP00000365458,9606.ENSP00000376458,9606.ENSP00000384109,9606.ENSP00000395535,9606.ENSP00000397552,9606.ENSP00000400591,9606.ENSP00000405726,9606.ENSP00000412566,9606.ENSP00000437775,9606.ENSP00000449396,9606.ENSP00000470972,9606.ENSP00000472469,9606.ENSP00000478754</t>
  </si>
  <si>
    <t>PLOD1,AGO2,CEP41,VPS35L,ATP6V1E1,RIN2,AP3B1,ARL3,SYT1,MAP2K2,SYP,POLR1A,TUBB4A,VPS33A,KRT10,NONO,OTUD6B,AIFM1,MAP1B,MAPRE2,QARS1,UGDH,TALDO1,SMARCE1,RAB11B,TUBB,TRIO,ADAMTSL2,AP1B1,CNOT3,PAK3,LMNA,NTNG1,RPL5,ADNP,DNM1,CHST3,ATRX,VARS1,HNRNPK,CDON,CUL4B,MECP2,ACTL6A,SNRPE,CDC45,SNRPB,BCORL1,SMARCC2,RPS19,RPS28,DDX6</t>
  </si>
  <si>
    <t>HP:0000422</t>
  </si>
  <si>
    <t>Abnormal nasal bridge morphology</t>
  </si>
  <si>
    <t>9606.ENSP00000196061,9606.ENSP00000220592,9606.ENSP00000222725,9606.ENSP00000223208,9606.ENSP00000255194,9606.ENSP00000260746,9606.ENSP00000262948,9606.ENSP00000263233,9606.ENSP00000263857,9606.ENSP00000266079,9606.ENSP00000267199,9606.ENSP00000276079,9606.ENSP00000285420,9606.ENSP00000287295,9606.ENSP00000294724,9606.ENSP00000300249,9606.ENSP00000321259,9606.ENSP00000323967,9606.ENSP00000339001,9606.ENSP00000339299,9606.ENSP00000353864,9606.ENSP00000355518,9606.ENSP00000357283,9606.ENSP00000359085,9606.ENSP00000359345,9606.ENSP00000360662,9606.ENSP00000362014,9606.ENSP00000362441,9606.ENSP00000364815,9606.ENSP00000365458,9606.ENSP00000376458,9606.ENSP00000384109,9606.ENSP00000392423,9606.ENSP00000395535,9606.ENSP00000397552,9606.ENSP00000416040,9606.ENSP00000437775,9606.ENSP00000449396,9606.ENSP00000470972,9606.ENSP00000472469,9606.ENSP00000478754</t>
  </si>
  <si>
    <t>PLOD1,AGO2,LFNG,CEP41,AP3B1,ARL3,MAP2K2,SYP,POLR1A,PRPF6,VPS33A,NONO,OTUD6B,AIFM1,AGL,MAPRE2,TALDO1,SMARCE1,TUBB,TRIO,PAK3,FH,LMNA,NTNG1,RPL5,ADNP,DNM1,ATRX,VARS1,HNRNPK,CDON,CUL4B,RELN,MECP2,ACTL6A,KIAA1549,BCORL1,SMARCC2,RPS19,RPS28,DDX6</t>
  </si>
  <si>
    <t>HP:0002060</t>
  </si>
  <si>
    <t>Abnormal cerebral morphology</t>
  </si>
  <si>
    <t>9606.ENSP00000222725,9606.ENSP00000223029,9606.ENSP00000223208,9606.ENSP00000245838,9606.ENSP00000252677,9606.ENSP00000253413,9606.ENSP00000255194,9606.ENSP00000260746,9606.ENSP00000261205,9606.ENSP00000262948,9606.ENSP00000263857,9606.ENSP00000264071,9606.ENSP00000265069,9606.ENSP00000267199,9606.ENSP00000276079,9606.ENSP00000278568,9606.ENSP00000285420,9606.ENSP00000287295,9606.ENSP00000296755,9606.ENSP00000297848,9606.ENSP00000299138,9606.ENSP00000300249,9606.ENSP00000303129,9606.ENSP00000307567,9606.ENSP00000319255,9606.ENSP00000319501,9606.ENSP00000323967,9606.ENSP00000327070,9606.ENSP00000329967,9606.ENSP00000333547,9606.ENSP00000339001,9606.ENSP00000339299,9606.ENSP00000348381,9606.ENSP00000351159,9606.ENSP00000353864,9606.ENSP00000354681,9606.ENSP00000355518,9606.ENSP00000357283,9606.ENSP00000357535,9606.ENSP00000359085,9606.ENSP00000359345,9606.ENSP00000360662,9606.ENSP00000361512,9606.ENSP00000362014,9606.ENSP00000362441,9606.ENSP00000364815,9606.ENSP00000365458,9606.ENSP00000367406,9606.ENSP00000369703,9606.ENSP00000376458,9606.ENSP00000378394,9606.ENSP00000384109,9606.ENSP00000392423,9606.ENSP00000395535,9606.ENSP00000397552,9606.ENSP00000399511,9606.ENSP00000401371,9606.ENSP00000403645,9606.ENSP00000405726,9606.ENSP00000412566,9606.ENSP00000437775,9606.ENSP00000449396,9606.ENSP00000470972,9606.ENSP00000472469,9606.ENSP00000478754,9606.ENSP00000483688,9606.ENSP00000490083,9606.ENSP00000495360</t>
  </si>
  <si>
    <t>LFNG,AIMP2,CEP41,THOC2,BMP15,ATP6V1E1,AP3B1,ARL3,SYT1,MAP2K2,POLR1A,TUBB4A,ZFR,VPS33A,NONO,PAK1,OTUD6B,AIFM1,MAP1B,COL14A1,VPS35,MAPRE2,VAT1L,QARS1,CHORDC1,UGDH,SMARCE1,MDH2,TBK1,RAB11B,TUBB,TRIO,ADD3,CNOT3,PAK3,OPA1,FH,LMNA,ECHS1,NTNG1,RPL5,ADNP,PRPS1,DNM1,ATRX,VARS1,HNRNPK,TAF2,TUBB2A,CDON,PSAP,CUL4B,RELN,MECP2,ACTL6A,TNIK,TIA1,TANGO2,CDC45,SNRPB,BCORL1,SMARCC2,RPS19,RPS28,DDX6,PSMB3,ATP6AP2,CTNNB1</t>
  </si>
  <si>
    <t>HP:0002463</t>
  </si>
  <si>
    <t>Language impairment</t>
  </si>
  <si>
    <t>9606.ENSP00000220592,9606.ENSP00000223029,9606.ENSP00000245838,9606.ENSP00000253413,9606.ENSP00000261205,9606.ENSP00000262948,9606.ENSP00000263233,9606.ENSP00000264071,9606.ENSP00000267199,9606.ENSP00000276079,9606.ENSP00000278568,9606.ENSP00000285420,9606.ENSP00000287295,9606.ENSP00000296755,9606.ENSP00000300249,9606.ENSP00000316779,9606.ENSP00000323967,9606.ENSP00000327070,9606.ENSP00000329967,9606.ENSP00000333547,9606.ENSP00000339001,9606.ENSP00000339299,9606.ENSP00000353864,9606.ENSP00000359085,9606.ENSP00000360662,9606.ENSP00000361512,9606.ENSP00000362014,9606.ENSP00000367406,9606.ENSP00000376458,9606.ENSP00000384109,9606.ENSP00000395535,9606.ENSP00000397552,9606.ENSP00000399511,9606.ENSP00000403645,9606.ENSP00000437775,9606.ENSP00000449396,9606.ENSP00000478754,9606.ENSP00000490083</t>
  </si>
  <si>
    <t>AGO2,AIMP2,THOC2,ATP6V1E1,SYT1,MAP2K2,SYP,TUBB4A,VPS33A,NONO,PAK1,OTUD6B,AIFM1,MAP1B,MAPRE2,BIN1,SMARCE1,MDH2,TBK1,RAB11B,TUBB,TRIO,PAK3,NTNG1,ADNP,PRPS1,DNM1,TAF2,CDON,CUL4B,MECP2,ACTL6A,TNIK,TANGO2,BCORL1,SMARCC2,DDX6,ATP6AP2</t>
  </si>
  <si>
    <t>HP:0005280</t>
  </si>
  <si>
    <t>Depressed nasal bridge</t>
  </si>
  <si>
    <t>9606.ENSP00000196061,9606.ENSP00000222725,9606.ENSP00000260746,9606.ENSP00000262948,9606.ENSP00000263233,9606.ENSP00000287295,9606.ENSP00000294724,9606.ENSP00000300249,9606.ENSP00000321259,9606.ENSP00000323967,9606.ENSP00000339001,9606.ENSP00000339299,9606.ENSP00000353864,9606.ENSP00000355518,9606.ENSP00000359085,9606.ENSP00000359345,9606.ENSP00000360662,9606.ENSP00000362014,9606.ENSP00000362441,9606.ENSP00000364815,9606.ENSP00000384109,9606.ENSP00000395535,9606.ENSP00000397552,9606.ENSP00000437775,9606.ENSP00000449396,9606.ENSP00000470972,9606.ENSP00000472469,9606.ENSP00000478754</t>
  </si>
  <si>
    <t>PLOD1,LFNG,ARL3,MAP2K2,SYP,AIFM1,AGL,MAPRE2,TALDO1,SMARCE1,TUBB,TRIO,PAK3,FH,NTNG1,RPL5,ADNP,DNM1,ATRX,VARS1,CUL4B,MECP2,ACTL6A,BCORL1,SMARCC2,RPS19,RPS28,DDX6</t>
  </si>
  <si>
    <t>HP:0012759</t>
  </si>
  <si>
    <t>Neurodevelopmental abnormality</t>
  </si>
  <si>
    <t>9606.ENSP00000196061,9606.ENSP00000219150,9606.ENSP00000220592,9606.ENSP00000222725,9606.ENSP00000223029,9606.ENSP00000223208,9606.ENSP00000245838,9606.ENSP00000246868,9606.ENSP00000251143,9606.ENSP00000253413,9606.ENSP00000255194,9606.ENSP00000260746,9606.ENSP00000261205,9606.ENSP00000261416,9606.ENSP00000262948,9606.ENSP00000263233,9606.ENSP00000264071,9606.ENSP00000265069,9606.ENSP00000265838,9606.ENSP00000266079,9606.ENSP00000267199,9606.ENSP00000276079,9606.ENSP00000278568,9606.ENSP00000285420,9606.ENSP00000287295,9606.ENSP00000294724,9606.ENSP00000295987,9606.ENSP00000296755,9606.ENSP00000300249,9606.ENSP00000304229,9606.ENSP00000307567,9606.ENSP00000316779,9606.ENSP00000319501,9606.ENSP00000321259,9606.ENSP00000323967,9606.ENSP00000325146,9606.ENSP00000327070,9606.ENSP00000329967,9606.ENSP00000333547,9606.ENSP00000339001,9606.ENSP00000339299,9606.ENSP00000346478,9606.ENSP00000348381,9606.ENSP00000350199,9606.ENSP00000351159,9606.ENSP00000353864,9606.ENSP00000354681,9606.ENSP00000355518,9606.ENSP00000357283,9606.ENSP00000357535,9606.ENSP00000359085,9606.ENSP00000359345,9606.ENSP00000360662,9606.ENSP00000361512,9606.ENSP00000362014,9606.ENSP00000362207,9606.ENSP00000362441,9606.ENSP00000364815,9606.ENSP00000365458,9606.ENSP00000367406,9606.ENSP00000369703,9606.ENSP00000376458,9606.ENSP00000378394,9606.ENSP00000384109,9606.ENSP00000385142,9606.ENSP00000390941,9606.ENSP00000392423,9606.ENSP00000395535,9606.ENSP00000397552,9606.ENSP00000399511,9606.ENSP00000403645,9606.ENSP00000405726,9606.ENSP00000412566,9606.ENSP00000416040,9606.ENSP00000425634,9606.ENSP00000437775,9606.ENSP00000449396,9606.ENSP00000470972,9606.ENSP00000472469,9606.ENSP00000478754,9606.ENSP00000482169,9606.ENSP00000490083,9606.ENSP00000495360</t>
  </si>
  <si>
    <t>PLOD1,CORO1A,AGO2,LFNG,AIMP2,CEP41,THOC2,SBDS,VPS35L,ATP6V1E1,AP3B1,ARL3,SYT1,HEXB,MAP2K2,SYP,TUBB4A,ZFR,ACAT1,PRPF6,VPS33A,NONO,PAK1,OTUD6B,AIFM1,AGL,SYN1,MAP1B,MAPRE2,HINT1,QARS1,BIN1,UGDH,TALDO1,SMARCE1,COL12A1,MDH2,TBK1,RAB11B,TUBB,TRIO,ADAMTSL2,ADD3,AP1B1,CNOT3,PAK3,OPA1,FH,LMNA,ECHS1,NTNG1,RPL5,ADNP,PRPS1,DNM1,CHST3,ATRX,VARS1,HNRNPK,TAF2,TUBB2A,CDON,PSAP,CUL4B,NRXN1,ATCAY,RELN,MECP2,ACTL6A,TNIK,TANGO2,CDC45,SNRPB,KIAA1549,HARS1,BCORL1,SMARCC2,RPS19,RPS28,DDX6,NEFL,ATP6AP2,CTNNB1</t>
  </si>
  <si>
    <t>HP:0030669</t>
  </si>
  <si>
    <t>Abnormal ocular adnexa morphology</t>
  </si>
  <si>
    <t>9606.ENSP00000196061,9606.ENSP00000220592,9606.ENSP00000223208,9606.ENSP00000251143,9606.ENSP00000253413,9606.ENSP00000255006,9606.ENSP00000255194,9606.ENSP00000260746,9606.ENSP00000261205,9606.ENSP00000262948,9606.ENSP00000263233,9606.ENSP00000263857,9606.ENSP00000267199,9606.ENSP00000269576,9606.ENSP00000276079,9606.ENSP00000285420,9606.ENSP00000287295,9606.ENSP00000296755,9606.ENSP00000300249,9606.ENSP00000307567,9606.ENSP00000319501,9606.ENSP00000321259,9606.ENSP00000323967,9606.ENSP00000333547,9606.ENSP00000339001,9606.ENSP00000339299,9606.ENSP00000346478,9606.ENSP00000350199,9606.ENSP00000351159,9606.ENSP00000353864,9606.ENSP00000357283,9606.ENSP00000359085,9606.ENSP00000359345,9606.ENSP00000360662,9606.ENSP00000362014,9606.ENSP00000362207,9606.ENSP00000362441,9606.ENSP00000364815,9606.ENSP00000365458,9606.ENSP00000376458,9606.ENSP00000384109,9606.ENSP00000395535,9606.ENSP00000397552,9606.ENSP00000400591,9606.ENSP00000405726,9606.ENSP00000412566,9606.ENSP00000437775,9606.ENSP00000449396,9606.ENSP00000470972,9606.ENSP00000472469,9606.ENSP00000478754</t>
  </si>
  <si>
    <t>PLOD1,AGO2,CEP41,VPS35L,ATP6V1E1,RIN2,AP3B1,ARL3,SYT1,MAP2K2,SYP,POLR1A,VPS33A,KRT10,NONO,OTUD6B,AIFM1,MAP1B,MAPRE2,QARS1,UGDH,TALDO1,SMARCE1,RAB11B,TUBB,TRIO,ADAMTSL2,AP1B1,CNOT3,PAK3,LMNA,NTNG1,RPL5,ADNP,DNM1,CHST3,ATRX,VARS1,HNRNPK,CDON,CUL4B,MECP2,ACTL6A,SNRPE,CDC45,SNRPB,BCORL1,SMARCC2,RPS19,RPS28,DDX6</t>
  </si>
  <si>
    <t>HP:0200006</t>
  </si>
  <si>
    <t>Slanting of the palpebral fissure</t>
  </si>
  <si>
    <t>9606.ENSP00000220592,9606.ENSP00000251143,9606.ENSP00000253413,9606.ENSP00000255006,9606.ENSP00000255194,9606.ENSP00000262948,9606.ENSP00000263233,9606.ENSP00000263857,9606.ENSP00000276079,9606.ENSP00000285420,9606.ENSP00000300249,9606.ENSP00000333547,9606.ENSP00000339001,9606.ENSP00000339299,9606.ENSP00000346478,9606.ENSP00000350199,9606.ENSP00000351159,9606.ENSP00000353864,9606.ENSP00000357283,9606.ENSP00000359085,9606.ENSP00000360662,9606.ENSP00000362014,9606.ENSP00000362441,9606.ENSP00000365458,9606.ENSP00000384109,9606.ENSP00000395535,9606.ENSP00000397552,9606.ENSP00000437775,9606.ENSP00000470972,9606.ENSP00000472469,9606.ENSP00000478754</t>
  </si>
  <si>
    <t>AGO2,VPS35L,ATP6V1E1,RIN2,AP3B1,MAP2K2,SYP,POLR1A,NONO,OTUD6B,MAPRE2,RAB11B,TUBB,TRIO,ADAMTSL2,AP1B1,CNOT3,PAK3,LMNA,NTNG1,ADNP,DNM1,ATRX,HNRNPK,CUL4B,MECP2,ACTL6A,BCORL1,RPS19,RPS28,DDX6</t>
  </si>
  <si>
    <t>HP:0001273</t>
  </si>
  <si>
    <t>Abnormal corpus callosum morphology</t>
  </si>
  <si>
    <t>9606.ENSP00000223029,9606.ENSP00000223208,9606.ENSP00000260746,9606.ENSP00000262948,9606.ENSP00000265069,9606.ENSP00000276079,9606.ENSP00000285420,9606.ENSP00000287295,9606.ENSP00000296755,9606.ENSP00000300249,9606.ENSP00000307567,9606.ENSP00000323967,9606.ENSP00000327070,9606.ENSP00000339001,9606.ENSP00000351159,9606.ENSP00000354681,9606.ENSP00000355518,9606.ENSP00000359085,9606.ENSP00000360662,9606.ENSP00000361512,9606.ENSP00000362014,9606.ENSP00000362441,9606.ENSP00000364815,9606.ENSP00000365458,9606.ENSP00000367406,9606.ENSP00000369703,9606.ENSP00000376458,9606.ENSP00000378394,9606.ENSP00000384109,9606.ENSP00000392423,9606.ENSP00000397552,9606.ENSP00000399511,9606.ENSP00000437775,9606.ENSP00000449396,9606.ENSP00000478754,9606.ENSP00000490083,9606.ENSP00000495360</t>
  </si>
  <si>
    <t>AIMP2,CEP41,ARL3,MAP2K2,ZFR,NONO,OTUD6B,AIFM1,MAP1B,MAPRE2,QARS1,SMARCE1,MDH2,TUBB,CNOT3,OPA1,FH,NTNG1,ADNP,PRPS1,DNM1,ATRX,VARS1,HNRNPK,TAF2,TUBB2A,CDON,PSAP,CUL4B,RELN,ACTL6A,TNIK,BCORL1,SMARCC2,DDX6,ATP6AP2,CTNNB1</t>
  </si>
  <si>
    <t>HP:0000343</t>
  </si>
  <si>
    <t>Long philtrum</t>
  </si>
  <si>
    <t>9606.ENSP00000222725,9606.ENSP00000253413,9606.ENSP00000255006,9606.ENSP00000255194,9606.ENSP00000262948,9606.ENSP00000263233,9606.ENSP00000285420,9606.ENSP00000300249,9606.ENSP00000339001,9606.ENSP00000339299,9606.ENSP00000346478,9606.ENSP00000353864,9606.ENSP00000359085,9606.ENSP00000360662,9606.ENSP00000362207,9606.ENSP00000395535,9606.ENSP00000397552,9606.ENSP00000412566,9606.ENSP00000437775,9606.ENSP00000478754,9606.ENSP00000495360</t>
  </si>
  <si>
    <t>LFNG,ATP6V1E1,RIN2,AP3B1,MAP2K2,SYP,OTUD6B,MAPRE2,TUBB,TRIO,ADAMTSL2,PAK3,NTNG1,ADNP,CHST3,MECP2,ACTL6A,SNRPB,BCORL1,DDX6,CTNNB1</t>
  </si>
  <si>
    <t>HP:0011804</t>
  </si>
  <si>
    <t>Abnormal muscle physiology</t>
  </si>
  <si>
    <t>9606.ENSP00000196061,9606.ENSP00000220592,9606.ENSP00000223208,9606.ENSP00000229922,9606.ENSP00000245838,9606.ENSP00000253413,9606.ENSP00000255006,9606.ENSP00000260746,9606.ENSP00000261205,9606.ENSP00000261416,9606.ENSP00000262948,9606.ENSP00000263233,9606.ENSP00000264071,9606.ENSP00000265062,9606.ENSP00000265069,9606.ENSP00000265838,9606.ENSP00000267199,9606.ENSP00000276079,9606.ENSP00000278568,9606.ENSP00000285420,9606.ENSP00000287295,9606.ENSP00000290378,9606.ENSP00000294724,9606.ENSP00000299138,9606.ENSP00000300249,9606.ENSP00000304229,9606.ENSP00000307567,9606.ENSP00000316779,9606.ENSP00000319501,9606.ENSP00000323967,9606.ENSP00000325146,9606.ENSP00000327070,9606.ENSP00000327145,9606.ENSP00000329967,9606.ENSP00000333547,9606.ENSP00000339001,9606.ENSP00000345195,9606.ENSP00000347495,9606.ENSP00000348381,9606.ENSP00000350199,9606.ENSP00000351159,9606.ENSP00000353864,9606.ENSP00000354681,9606.ENSP00000355518,9606.ENSP00000357283,9606.ENSP00000357535,9606.ENSP00000359085,9606.ENSP00000360662,9606.ENSP00000361512,9606.ENSP00000362014,9606.ENSP00000362441,9606.ENSP00000364815,9606.ENSP00000365458,9606.ENSP00000367406,9606.ENSP00000369703,9606.ENSP00000376458,9606.ENSP00000378394,9606.ENSP00000384109,9606.ENSP00000385142,9606.ENSP00000390941,9606.ENSP00000392423,9606.ENSP00000395535,9606.ENSP00000397552,9606.ENSP00000399511,9606.ENSP00000401371,9606.ENSP00000403645,9606.ENSP00000410769,9606.ENSP00000417175,9606.ENSP00000425634,9606.ENSP00000437775,9606.ENSP00000449396,9606.ENSP00000478754,9606.ENSP00000482169,9606.ENSP00000490083,9606.ENSP00000495360,9606.ENSP00000496597</t>
  </si>
  <si>
    <t>PLOD1,AGO2,CEP41,CAP2,THOC2,ATP6V1E1,RIN2,ARL3,SYT1,HEXB,MAP2K2,SYP,TUBB4A,RAB7A,ZFR,ACAT1,VPS33A,NONO,PAK1,OTUD6B,AIFM1,ACTC1,AGL,VPS35,MAPRE2,HINT1,QARS1,BIN1,UGDH,SMARCE1,COL12A1,MDH2,FLNC,TBK1,RAB11B,TUBB,UBQLN2,WARS1,ADD3,AP1B1,CNOT3,PAK3,OPA1,FH,LMNA,ECHS1,NTNG1,ADNP,PRPS1,DNM1,ATRX,VARS1,HNRNPK,TAF2,TUBB2A,CDON,PSAP,CUL4B,NRXN1,ATCAY,RELN,MECP2,ACTL6A,TNIK,TIA1,TANGO2,CNBP,VAPB,HARS1,BCORL1,SMARCC2,DDX6,NEFL,ATP6AP2,CTNNB1,PFKM</t>
  </si>
  <si>
    <t>HP:0000240</t>
  </si>
  <si>
    <t>Abnormality of skull size</t>
  </si>
  <si>
    <t>9606.ENSP00000222725,9606.ENSP00000223029,9606.ENSP00000245838,9606.ENSP00000251143,9606.ENSP00000252677,9606.ENSP00000253413,9606.ENSP00000255194,9606.ENSP00000261416,9606.ENSP00000262948,9606.ENSP00000263233,9606.ENSP00000263857,9606.ENSP00000264071,9606.ENSP00000267199,9606.ENSP00000276079,9606.ENSP00000278568,9606.ENSP00000285420,9606.ENSP00000295987,9606.ENSP00000296755,9606.ENSP00000300249,9606.ENSP00000307567,9606.ENSP00000316779,9606.ENSP00000319501,9606.ENSP00000323967,9606.ENSP00000333547,9606.ENSP00000339001,9606.ENSP00000339299,9606.ENSP00000348381,9606.ENSP00000353864,9606.ENSP00000355518,9606.ENSP00000357283,9606.ENSP00000359085,9606.ENSP00000359345,9606.ENSP00000360662,9606.ENSP00000362014,9606.ENSP00000362441,9606.ENSP00000364815,9606.ENSP00000365458,9606.ENSP00000367406,9606.ENSP00000376458,9606.ENSP00000378394,9606.ENSP00000384109,9606.ENSP00000392423,9606.ENSP00000395535,9606.ENSP00000397552,9606.ENSP00000399511,9606.ENSP00000403645,9606.ENSP00000405726,9606.ENSP00000412566,9606.ENSP00000437775,9606.ENSP00000449396,9606.ENSP00000470972,9606.ENSP00000472469,9606.ENSP00000478754,9606.ENSP00000495360</t>
  </si>
  <si>
    <t>LFNG,AIMP2,THOC2,VPS35L,BMP15,ATP6V1E1,AP3B1,HEXB,MAP2K2,SYP,POLR1A,TUBB4A,VPS33A,NONO,PAK1,OTUD6B,SYN1,MAP1B,MAPRE2,QARS1,BIN1,UGDH,SMARCE1,RAB11B,TUBB,TRIO,ADD3,PAK3,FH,LMNA,NTNG1,RPL5,ADNP,DNM1,ATRX,VARS1,HNRNPK,TAF2,CDON,PSAP,CUL4B,RELN,MECP2,ACTL6A,TNIK,TANGO2,CDC45,SNRPB,BCORL1,SMARCC2,RPS19,RPS28,DDX6,CTNNB1</t>
  </si>
  <si>
    <t>HP:0000598</t>
  </si>
  <si>
    <t>Abnormality of the ear</t>
  </si>
  <si>
    <t>9606.ENSP00000196061,9606.ENSP00000220592,9606.ENSP00000222725,9606.ENSP00000223208,9606.ENSP00000229922,9606.ENSP00000245838,9606.ENSP00000246868,9606.ENSP00000252677,9606.ENSP00000253413,9606.ENSP00000255194,9606.ENSP00000260746,9606.ENSP00000261416,9606.ENSP00000262948,9606.ENSP00000263233,9606.ENSP00000263857,9606.ENSP00000264071,9606.ENSP00000264094,9606.ENSP00000266079,9606.ENSP00000278568,9606.ENSP00000285420,9606.ENSP00000287295,9606.ENSP00000290378,9606.ENSP00000296755,9606.ENSP00000300249,9606.ENSP00000307567,9606.ENSP00000316779,9606.ENSP00000319501,9606.ENSP00000321259,9606.ENSP00000323967,9606.ENSP00000327070,9606.ENSP00000329967,9606.ENSP00000333547,9606.ENSP00000339001,9606.ENSP00000339299,9606.ENSP00000346478,9606.ENSP00000350199,9606.ENSP00000351159,9606.ENSP00000353864,9606.ENSP00000354681,9606.ENSP00000355518,9606.ENSP00000357283,9606.ENSP00000357535,9606.ENSP00000359085,9606.ENSP00000359345,9606.ENSP00000360662,9606.ENSP00000361512,9606.ENSP00000362014,9606.ENSP00000362207,9606.ENSP00000362441,9606.ENSP00000364815,9606.ENSP00000365458,9606.ENSP00000376458,9606.ENSP00000378394,9606.ENSP00000384109,9606.ENSP00000392423,9606.ENSP00000395535,9606.ENSP00000397552,9606.ENSP00000403645,9606.ENSP00000405726,9606.ENSP00000412566,9606.ENSP00000416040,9606.ENSP00000425634,9606.ENSP00000437775,9606.ENSP00000444586,9606.ENSP00000449396,9606.ENSP00000470972,9606.ENSP00000472469,9606.ENSP00000478754,9606.ENSP00000482169,9606.ENSP00000490083,9606.ENSP00000495360</t>
  </si>
  <si>
    <t>PLOD1,AGO2,LFNG,CEP41,CAP2,THOC2,SBDS,BMP15,ATP6V1E1,AP3B1,ARL3,HEXB,MAP2K2,SYP,POLR1A,TUBB4A,LOXL3,PRPF6,PAK1,OTUD6B,AIFM1,ACTC1,MAP1B,MAPRE2,QARS1,BIN1,UGDH,TALDO1,SMARCE1,MDH2,TBK1,RAB11B,TUBB,TRIO,ADAMTSL2,AP1B1,CNOT3,PAK3,OPA1,FH,LMNA,ECHS1,NTNG1,RPL5,ADNP,PRPS1,DNM1,CHST3,ATRX,VARS1,HNRNPK,CDON,PSAP,CUL4B,RELN,MECP2,ACTL6A,TANGO2,CDC45,SNRPB,KIAA1549,HARS1,BCORL1,LOXHD1,SMARCC2,RPS19,RPS28,DDX6,NEFL,ATP6AP2,CTNNB1</t>
  </si>
  <si>
    <t>HP:0000750</t>
  </si>
  <si>
    <t>Delayed speech and language development</t>
  </si>
  <si>
    <t>9606.ENSP00000220592,9606.ENSP00000223029,9606.ENSP00000245838,9606.ENSP00000253413,9606.ENSP00000261205,9606.ENSP00000262948,9606.ENSP00000263233,9606.ENSP00000264071,9606.ENSP00000267199,9606.ENSP00000276079,9606.ENSP00000278568,9606.ENSP00000285420,9606.ENSP00000287295,9606.ENSP00000296755,9606.ENSP00000300249,9606.ENSP00000316779,9606.ENSP00000323967,9606.ENSP00000327070,9606.ENSP00000333547,9606.ENSP00000339001,9606.ENSP00000339299,9606.ENSP00000353864,9606.ENSP00000359085,9606.ENSP00000360662,9606.ENSP00000361512,9606.ENSP00000362014,9606.ENSP00000367406,9606.ENSP00000376458,9606.ENSP00000384109,9606.ENSP00000395535,9606.ENSP00000397552,9606.ENSP00000399511,9606.ENSP00000403645,9606.ENSP00000437775,9606.ENSP00000449396,9606.ENSP00000478754,9606.ENSP00000490083</t>
  </si>
  <si>
    <t>AGO2,AIMP2,THOC2,ATP6V1E1,SYT1,MAP2K2,SYP,TUBB4A,VPS33A,NONO,PAK1,OTUD6B,AIFM1,MAP1B,MAPRE2,BIN1,SMARCE1,MDH2,RAB11B,TUBB,TRIO,PAK3,NTNG1,ADNP,PRPS1,DNM1,TAF2,CDON,CUL4B,MECP2,ACTL6A,TNIK,TANGO2,BCORL1,SMARCC2,DDX6,ATP6AP2</t>
  </si>
  <si>
    <t>HP:0011968</t>
  </si>
  <si>
    <t>Feeding difficulties</t>
  </si>
  <si>
    <t>9606.ENSP00000220592,9606.ENSP00000223029,9606.ENSP00000223208,9606.ENSP00000245838,9606.ENSP00000253413,9606.ENSP00000260746,9606.ENSP00000261205,9606.ENSP00000262948,9606.ENSP00000263857,9606.ENSP00000276079,9606.ENSP00000285420,9606.ENSP00000287295,9606.ENSP00000316779,9606.ENSP00000319501,9606.ENSP00000321259,9606.ENSP00000323967,9606.ENSP00000327070,9606.ENSP00000333547,9606.ENSP00000339299,9606.ENSP00000351159,9606.ENSP00000354681,9606.ENSP00000357283,9606.ENSP00000359085,9606.ENSP00000360662,9606.ENSP00000361512,9606.ENSP00000362014,9606.ENSP00000362441,9606.ENSP00000365458,9606.ENSP00000376458,9606.ENSP00000378394,9606.ENSP00000385142,9606.ENSP00000392423,9606.ENSP00000395535,9606.ENSP00000397552,9606.ENSP00000399511,9606.ENSP00000403645,9606.ENSP00000405726,9606.ENSP00000412566,9606.ENSP00000437775,9606.ENSP00000449396,9606.ENSP00000472469,9606.ENSP00000478754</t>
  </si>
  <si>
    <t>AGO2,AIMP2,CEP41,THOC2,ATP6V1E1,ARL3,SYT1,MAP2K2,POLR1A,NONO,OTUD6B,AIFM1,BIN1,UGDH,TALDO1,SMARCE1,MDH2,RAB11B,TRIO,CNOT3,OPA1,LMNA,NTNG1,ADNP,PRPS1,DNM1,ATRX,HNRNPK,CDON,PSAP,NRXN1,RELN,MECP2,ACTL6A,TNIK,TANGO2,CDC45,SNRPB,BCORL1,SMARCC2,RPS28,DDX6</t>
  </si>
  <si>
    <t>HP:0031651</t>
  </si>
  <si>
    <t>Abnormal tricuspid valve physiology</t>
  </si>
  <si>
    <t>9606.ENSP00000253413,9606.ENSP00000267199,9606.ENSP00000276079,9606.ENSP00000290378,9606.ENSP00000327145,9606.ENSP00000346478,9606.ENSP00000362207,9606.ENSP00000470972</t>
  </si>
  <si>
    <t>ATP6V1E1,VPS33A,NONO,ACTC1,FLNC,ADAMTSL2,CHST3,RPS19</t>
  </si>
  <si>
    <t>HP:0011337</t>
  </si>
  <si>
    <t>Abnormality of mouth size</t>
  </si>
  <si>
    <t>9606.ENSP00000263857,9606.ENSP00000276079,9606.ENSP00000300249,9606.ENSP00000316779,9606.ENSP00000321259,9606.ENSP00000323967,9606.ENSP00000339001,9606.ENSP00000339299,9606.ENSP00000346478,9606.ENSP00000357283,9606.ENSP00000359085,9606.ENSP00000360662,9606.ENSP00000362441,9606.ENSP00000384109,9606.ENSP00000385142,9606.ENSP00000395535,9606.ENSP00000397552,9606.ENSP00000405726,9606.ENSP00000437775,9606.ENSP00000449396,9606.ENSP00000478754</t>
  </si>
  <si>
    <t>POLR1A,NONO,MAPRE2,BIN1,TALDO1,SMARCE1,TUBB,TRIO,ADAMTSL2,LMNA,NTNG1,ADNP,ATRX,CUL4B,NRXN1,MECP2,ACTL6A,CDC45,BCORL1,SMARCC2,DDX6</t>
  </si>
  <si>
    <t>HP:0025031</t>
  </si>
  <si>
    <t>Abnormality of the digestive system</t>
  </si>
  <si>
    <t>9606.ENSP00000196061,9606.ENSP00000215754,9606.ENSP00000217402,9606.ENSP00000220592,9606.ENSP00000222725,9606.ENSP00000223029,9606.ENSP00000223208,9606.ENSP00000228872,9606.ENSP00000245838,9606.ENSP00000246868,9606.ENSP00000253413,9606.ENSP00000255006,9606.ENSP00000255194,9606.ENSP00000260746,9606.ENSP00000261205,9606.ENSP00000261416,9606.ENSP00000262948,9606.ENSP00000263233,9606.ENSP00000263857,9606.ENSP00000264071,9606.ENSP00000265838,9606.ENSP00000267199,9606.ENSP00000269576,9606.ENSP00000276079,9606.ENSP00000278568,9606.ENSP00000285420,9606.ENSP00000287295,9606.ENSP00000294724,9606.ENSP00000296755,9606.ENSP00000297848,9606.ENSP00000299138,9606.ENSP00000300249,9606.ENSP00000303507,9606.ENSP00000316779,9606.ENSP00000319501,9606.ENSP00000321259,9606.ENSP00000323967,9606.ENSP00000327070,9606.ENSP00000327145,9606.ENSP00000329967,9606.ENSP00000333547,9606.ENSP00000335321,9606.ENSP00000339001,9606.ENSP00000339299,9606.ENSP00000340466,9606.ENSP00000345195,9606.ENSP00000346478,9606.ENSP00000348381,9606.ENSP00000350199,9606.ENSP00000351159,9606.ENSP00000351807,9606.ENSP00000353864,9606.ENSP00000354681,9606.ENSP00000355518,9606.ENSP00000357283,9606.ENSP00000359085,9606.ENSP00000359345,9606.ENSP00000360662,9606.ENSP00000360939,9606.ENSP00000361512,9606.ENSP00000362014,9606.ENSP00000362441,9606.ENSP00000364815,9606.ENSP00000365458,9606.ENSP00000376458,9606.ENSP00000378394,9606.ENSP00000384109,9606.ENSP00000385142,9606.ENSP00000392423,9606.ENSP00000395535,9606.ENSP00000397552,9606.ENSP00000399511,9606.ENSP00000403645,9606.ENSP00000405726,9606.ENSP00000412566,9606.ENSP00000417175,9606.ENSP00000437775,9606.ENSP00000449396,9606.ENSP00000470972,9606.ENSP00000472469,9606.ENSP00000478754,9606.ENSP00000490083,9606.ENSP00000495360,9606.ENSP00000496597</t>
  </si>
  <si>
    <t>PLOD1,MIF,CHMP4B,AGO2,LFNG,AIMP2,CEP41,CDKN1B,THOC2,SBDS,ATP6V1E1,RIN2,AP3B1,ARL3,SYT1,HEXB,MAP2K2,SYP,POLR1A,TUBB4A,ACAT1,VPS33A,KRT10,NONO,PAK1,OTUD6B,AIFM1,AGL,MAP1B,COL14A1,VPS35,MAPRE2,BCR,BIN1,UGDH,TALDO1,SMARCE1,MDH2,FLNC,TBK1,RAB11B,SF3B1,TUBB,TRIO,GANAB,UBQLN2,ADAMTSL2,ADD3,AP1B1,CNOT3,ELN,PAK3,OPA1,FH,LMNA,NTNG1,RPL5,ADNP,CMPK1,PRPS1,DNM1,ATRX,VARS1,HNRNPK,CDON,PSAP,CUL4B,NRXN1,RELN,MECP2,ACTL6A,TNIK,TANGO2,CDC45,SNRPB,VAPB,BCORL1,SMARCC2,RPS19,RPS28,DDX6,ATP6AP2,CTNNB1,PFKM</t>
  </si>
  <si>
    <t>HP:0000534</t>
  </si>
  <si>
    <t>Abnormal eyebrow morphology</t>
  </si>
  <si>
    <t>9606.ENSP00000223208,9606.ENSP00000251143,9606.ENSP00000255006,9606.ENSP00000260746,9606.ENSP00000261205,9606.ENSP00000262948,9606.ENSP00000267199,9606.ENSP00000285420,9606.ENSP00000287295,9606.ENSP00000296755,9606.ENSP00000319501,9606.ENSP00000321259,9606.ENSP00000323967,9606.ENSP00000339299,9606.ENSP00000357283,9606.ENSP00000359085,9606.ENSP00000362207,9606.ENSP00000365458,9606.ENSP00000376458,9606.ENSP00000384109,9606.ENSP00000397552,9606.ENSP00000400591,9606.ENSP00000405726,9606.ENSP00000437775,9606.ENSP00000449396,9606.ENSP00000472469,9606.ENSP00000478754</t>
  </si>
  <si>
    <t>CEP41,VPS35L,RIN2,ARL3,SYT1,MAP2K2,VPS33A,OTUD6B,AIFM1,MAP1B,UGDH,TALDO1,SMARCE1,TRIO,LMNA,NTNG1,CHST3,HNRNPK,CDON,CUL4B,ACTL6A,SNRPE,CDC45,BCORL1,SMARCC2,RPS28,DDX6</t>
  </si>
  <si>
    <t>HP:0008050</t>
  </si>
  <si>
    <t>Abnormality of the palpebral fissures</t>
  </si>
  <si>
    <t>9606.ENSP00000220592,9606.ENSP00000251143,9606.ENSP00000253413,9606.ENSP00000255006,9606.ENSP00000255194,9606.ENSP00000261205,9606.ENSP00000262948,9606.ENSP00000263233,9606.ENSP00000263857,9606.ENSP00000276079,9606.ENSP00000285420,9606.ENSP00000300249,9606.ENSP00000319501,9606.ENSP00000333547,9606.ENSP00000339001,9606.ENSP00000339299,9606.ENSP00000346478,9606.ENSP00000350199,9606.ENSP00000351159,9606.ENSP00000353864,9606.ENSP00000357283,9606.ENSP00000359085,9606.ENSP00000360662,9606.ENSP00000362014,9606.ENSP00000362441,9606.ENSP00000365458,9606.ENSP00000384109,9606.ENSP00000395535,9606.ENSP00000397552,9606.ENSP00000437775,9606.ENSP00000470972,9606.ENSP00000472469,9606.ENSP00000478754</t>
  </si>
  <si>
    <t>AGO2,VPS35L,ATP6V1E1,RIN2,AP3B1,SYT1,MAP2K2,SYP,POLR1A,NONO,OTUD6B,MAPRE2,UGDH,RAB11B,TUBB,TRIO,ADAMTSL2,AP1B1,CNOT3,PAK3,LMNA,NTNG1,ADNP,DNM1,ATRX,HNRNPK,CUL4B,MECP2,ACTL6A,BCORL1,RPS19,RPS28,DDX6</t>
  </si>
  <si>
    <t>HP:0033725</t>
  </si>
  <si>
    <t>Thin corpus callosum</t>
  </si>
  <si>
    <t>9606.ENSP00000223029,9606.ENSP00000223208,9606.ENSP00000260746,9606.ENSP00000262948,9606.ENSP00000265069,9606.ENSP00000276079,9606.ENSP00000285420,9606.ENSP00000287295,9606.ENSP00000296755,9606.ENSP00000300249,9606.ENSP00000307567,9606.ENSP00000323967,9606.ENSP00000327070,9606.ENSP00000339001,9606.ENSP00000351159,9606.ENSP00000354681,9606.ENSP00000355518,9606.ENSP00000360662,9606.ENSP00000361512,9606.ENSP00000362014,9606.ENSP00000362441,9606.ENSP00000364815,9606.ENSP00000365458,9606.ENSP00000367406,9606.ENSP00000369703,9606.ENSP00000376458,9606.ENSP00000378394,9606.ENSP00000384109,9606.ENSP00000392423,9606.ENSP00000399511,9606.ENSP00000449396,9606.ENSP00000478754,9606.ENSP00000490083,9606.ENSP00000495360</t>
  </si>
  <si>
    <t>AIMP2,CEP41,ARL3,MAP2K2,ZFR,NONO,OTUD6B,AIFM1,MAP1B,MAPRE2,QARS1,SMARCE1,MDH2,TUBB,CNOT3,OPA1,FH,ADNP,PRPS1,DNM1,ATRX,VARS1,HNRNPK,TAF2,TUBB2A,CDON,PSAP,CUL4B,RELN,TNIK,SMARCC2,DDX6,ATP6AP2,CTNNB1</t>
  </si>
  <si>
    <t>HP:0100022</t>
  </si>
  <si>
    <t>Abnormality of movement</t>
  </si>
  <si>
    <t>9606.ENSP00000196061,9606.ENSP00000223029,9606.ENSP00000223208,9606.ENSP00000245838,9606.ENSP00000260746,9606.ENSP00000261205,9606.ENSP00000261416,9606.ENSP00000263233,9606.ENSP00000264071,9606.ENSP00000265062,9606.ENSP00000265069,9606.ENSP00000265838,9606.ENSP00000266079,9606.ENSP00000267199,9606.ENSP00000276079,9606.ENSP00000278568,9606.ENSP00000285420,9606.ENSP00000287295,9606.ENSP00000296755,9606.ENSP00000299138,9606.ENSP00000304229,9606.ENSP00000307567,9606.ENSP00000316779,9606.ENSP00000319501,9606.ENSP00000323967,9606.ENSP00000325146,9606.ENSP00000327070,9606.ENSP00000327145,9606.ENSP00000329967,9606.ENSP00000333547,9606.ENSP00000339299,9606.ENSP00000345195,9606.ENSP00000347495,9606.ENSP00000348381,9606.ENSP00000353864,9606.ENSP00000354681,9606.ENSP00000355518,9606.ENSP00000357283,9606.ENSP00000357535,9606.ENSP00000359085,9606.ENSP00000360662,9606.ENSP00000361512,9606.ENSP00000362014,9606.ENSP00000362207,9606.ENSP00000362441,9606.ENSP00000364815,9606.ENSP00000365458,9606.ENSP00000367406,9606.ENSP00000376458,9606.ENSP00000378394,9606.ENSP00000384109,9606.ENSP00000385142,9606.ENSP00000390941,9606.ENSP00000395535,9606.ENSP00000397552,9606.ENSP00000399511,9606.ENSP00000401371,9606.ENSP00000403645,9606.ENSP00000416040,9606.ENSP00000417175,9606.ENSP00000425634,9606.ENSP00000437775,9606.ENSP00000478754,9606.ENSP00000482169,9606.ENSP00000490083,9606.ENSP00000495360</t>
  </si>
  <si>
    <t>PLOD1,AIMP2,CEP41,THOC2,ARL3,SYT1,HEXB,SYP,TUBB4A,RAB7A,ZFR,ACAT1,PRPF6,VPS33A,NONO,PAK1,OTUD6B,AIFM1,MAP1B,VPS35,HINT1,QARS1,BIN1,UGDH,SMARCE1,COL12A1,MDH2,FLNC,TBK1,RAB11B,TRIO,UBQLN2,WARS1,ADD3,PAK3,OPA1,FH,LMNA,ECHS1,NTNG1,ADNP,PRPS1,DNM1,CHST3,ATRX,VARS1,HNRNPK,TAF2,CDON,PSAP,CUL4B,NRXN1,ATCAY,MECP2,ACTL6A,TNIK,TIA1,TANGO2,KIAA1549,VAPB,HARS1,BCORL1,DDX6,NEFL,ATP6AP2,CTNNB1</t>
  </si>
  <si>
    <t>HP:0100543</t>
  </si>
  <si>
    <t>Cognitive impairment</t>
  </si>
  <si>
    <t>9606.ENSP00000220592,9606.ENSP00000222725,9606.ENSP00000223029,9606.ENSP00000223208,9606.ENSP00000245838,9606.ENSP00000246868,9606.ENSP00000251143,9606.ENSP00000253413,9606.ENSP00000255006,9606.ENSP00000255194,9606.ENSP00000260746,9606.ENSP00000261416,9606.ENSP00000262948,9606.ENSP00000263233,9606.ENSP00000264071,9606.ENSP00000265069,9606.ENSP00000265838,9606.ENSP00000266079,9606.ENSP00000276079,9606.ENSP00000278568,9606.ENSP00000285420,9606.ENSP00000287295,9606.ENSP00000294724,9606.ENSP00000296755,9606.ENSP00000299138,9606.ENSP00000300249,9606.ENSP00000304229,9606.ENSP00000316779,9606.ENSP00000320130,9606.ENSP00000323967,9606.ENSP00000329967,9606.ENSP00000339001,9606.ENSP00000339299,9606.ENSP00000345195,9606.ENSP00000348381,9606.ENSP00000350199,9606.ENSP00000351159,9606.ENSP00000353864,9606.ENSP00000354681,9606.ENSP00000355518,9606.ENSP00000357283,9606.ENSP00000357535,9606.ENSP00000359085,9606.ENSP00000360662,9606.ENSP00000361512,9606.ENSP00000362014,9606.ENSP00000362441,9606.ENSP00000364815,9606.ENSP00000365458,9606.ENSP00000367406,9606.ENSP00000376458,9606.ENSP00000378394,9606.ENSP00000384109,9606.ENSP00000385142,9606.ENSP00000392423,9606.ENSP00000395535,9606.ENSP00000397552,9606.ENSP00000399511,9606.ENSP00000401371,9606.ENSP00000403645,9606.ENSP00000405726,9606.ENSP00000412566,9606.ENSP00000416040,9606.ENSP00000437775,9606.ENSP00000449396,9606.ENSP00000470972,9606.ENSP00000478754,9606.ENSP00000482169,9606.ENSP00000490083,9606.ENSP00000495360</t>
  </si>
  <si>
    <t>AGO2,LFNG,AIMP2,CEP41,THOC2,SBDS,VPS35L,ATP6V1E1,RIN2,AP3B1,ARL3,HEXB,MAP2K2,SYP,TUBB4A,ZFR,ACAT1,PRPF6,NONO,PAK1,OTUD6B,AIFM1,AGL,MAP1B,VPS35,MAPRE2,HINT1,BIN1,DYNC1I1,SMARCE1,TBK1,TUBB,TRIO,UBQLN2,ADD3,AP1B1,CNOT3,PAK3,OPA1,FH,LMNA,ECHS1,NTNG1,ADNP,PRPS1,DNM1,ATRX,VARS1,HNRNPK,TAF2,CDON,PSAP,CUL4B,NRXN1,RELN,MECP2,ACTL6A,TNIK,TIA1,TANGO2,CDC45,SNRPB,KIAA1549,BCORL1,SMARCC2,RPS19,DDX6,NEFL,ATP6AP2,CTNNB1</t>
  </si>
  <si>
    <t>HP:0002793</t>
  </si>
  <si>
    <t>Abnormal pattern of respiration</t>
  </si>
  <si>
    <t>9606.ENSP00000220592,9606.ENSP00000223029,9606.ENSP00000223208,9606.ENSP00000246868,9606.ENSP00000260746,9606.ENSP00000261205,9606.ENSP00000264071,9606.ENSP00000265838,9606.ENSP00000267199,9606.ENSP00000276079,9606.ENSP00000287295,9606.ENSP00000290378,9606.ENSP00000325146,9606.ENSP00000327145,9606.ENSP00000345195,9606.ENSP00000357283,9606.ENSP00000357535,9606.ENSP00000359085,9606.ENSP00000360662,9606.ENSP00000361512,9606.ENSP00000362441,9606.ENSP00000365458,9606.ENSP00000376458,9606.ENSP00000378394,9606.ENSP00000385142,9606.ENSP00000392423,9606.ENSP00000395535,9606.ENSP00000405726,9606.ENSP00000417175,9606.ENSP00000472469,9606.ENSP00000495360</t>
  </si>
  <si>
    <t>AGO2,AIMP2,CEP41,SBDS,ARL3,SYT1,TUBB4A,ACAT1,VPS33A,NONO,AIFM1,ACTC1,COL12A1,FLNC,UBQLN2,LMNA,ECHS1,NTNG1,ADNP,PRPS1,ATRX,HNRNPK,CDON,PSAP,NRXN1,RELN,MECP2,CDC45,VAPB,RPS28,CTNNB1</t>
  </si>
  <si>
    <t>HP:0003043</t>
  </si>
  <si>
    <t>Abnormal shoulder morphology</t>
  </si>
  <si>
    <t>9606.ENSP00000285420,9606.ENSP00000296755,9606.ENSP00000325146,9606.ENSP00000357283,9606.ENSP00000359085,9606.ENSP00000362207,9606.ENSP00000384109,9606.ENSP00000397552,9606.ENSP00000437775,9606.ENSP00000478754</t>
  </si>
  <si>
    <t>OTUD6B,MAP1B,COL12A1,LMNA,NTNG1,CHST3,CUL4B,ACTL6A,BCORL1,DDX6</t>
  </si>
  <si>
    <t>HP:0011297</t>
  </si>
  <si>
    <t>Abnormal digit morphology</t>
  </si>
  <si>
    <t>9606.ENSP00000196061,9606.ENSP00000215754,9606.ENSP00000220592,9606.ENSP00000222725,9606.ENSP00000223208,9606.ENSP00000246868,9606.ENSP00000251143,9606.ENSP00000252677,9606.ENSP00000255006,9606.ENSP00000260746,9606.ENSP00000261205,9606.ENSP00000263233,9606.ENSP00000263857,9606.ENSP00000265062,9606.ENSP00000267199,9606.ENSP00000269576,9606.ENSP00000276079,9606.ENSP00000285420,9606.ENSP00000287295,9606.ENSP00000296755,9606.ENSP00000300249,9606.ENSP00000304229,9606.ENSP00000316779,9606.ENSP00000323967,9606.ENSP00000325146,9606.ENSP00000333547,9606.ENSP00000339001,9606.ENSP00000339299,9606.ENSP00000346478,9606.ENSP00000351159,9606.ENSP00000353864,9606.ENSP00000357283,9606.ENSP00000359085,9606.ENSP00000359345,9606.ENSP00000360662,9606.ENSP00000362207,9606.ENSP00000362441,9606.ENSP00000365458,9606.ENSP00000384109,9606.ENSP00000392423,9606.ENSP00000395535,9606.ENSP00000397552,9606.ENSP00000405726,9606.ENSP00000412566,9606.ENSP00000425634,9606.ENSP00000437775,9606.ENSP00000449396,9606.ENSP00000470972,9606.ENSP00000472469,9606.ENSP00000478754,9606.ENSP00000482169</t>
  </si>
  <si>
    <t>PLOD1,MIF,AGO2,LFNG,CEP41,SBDS,VPS35L,BMP15,RIN2,ARL3,SYT1,SYP,POLR1A,RAB7A,VPS33A,KRT10,NONO,OTUD6B,AIFM1,MAP1B,MAPRE2,HINT1,BIN1,SMARCE1,COL12A1,RAB11B,TUBB,TRIO,ADAMTSL2,CNOT3,PAK3,LMNA,NTNG1,RPL5,ADNP,CHST3,ATRX,HNRNPK,CUL4B,RELN,MECP2,ACTL6A,CDC45,SNRPB,HARS1,BCORL1,SMARCC2,RPS19,RPS28,DDX6,NEFL</t>
  </si>
  <si>
    <t>HP:0011138</t>
  </si>
  <si>
    <t>Abnormality of skin adnexa morphology</t>
  </si>
  <si>
    <t>9606.ENSP00000223029,9606.ENSP00000223208,9606.ENSP00000251143,9606.ENSP00000252677,9606.ENSP00000253413,9606.ENSP00000255006,9606.ENSP00000255194,9606.ENSP00000260746,9606.ENSP00000261205,9606.ENSP00000262948,9606.ENSP00000265062,9606.ENSP00000267199,9606.ENSP00000269576,9606.ENSP00000285420,9606.ENSP00000287295,9606.ENSP00000296755,9606.ENSP00000297848,9606.ENSP00000300249,9606.ENSP00000319501,9606.ENSP00000321259,9606.ENSP00000323967,9606.ENSP00000335321,9606.ENSP00000339001,9606.ENSP00000339299,9606.ENSP00000346478,9606.ENSP00000350199,9606.ENSP00000351159,9606.ENSP00000356437,9606.ENSP00000357283,9606.ENSP00000357535,9606.ENSP00000359085,9606.ENSP00000359345,9606.ENSP00000360662,9606.ENSP00000362207,9606.ENSP00000364815,9606.ENSP00000365458,9606.ENSP00000376458,9606.ENSP00000384109,9606.ENSP00000397552,9606.ENSP00000400591,9606.ENSP00000405726,9606.ENSP00000410769,9606.ENSP00000437775,9606.ENSP00000449396,9606.ENSP00000470972,9606.ENSP00000472469,9606.ENSP00000478754,9606.ENSP00000495360</t>
  </si>
  <si>
    <t>AIMP2,CEP41,VPS35L,BMP15,ATP6V1E1,RIN2,AP3B1,ARL3,SYT1,MAP2K2,RAB7A,VPS33A,KRT10,OTUD6B,AIFM1,MAP1B,COL14A1,MAPRE2,UGDH,TALDO1,SMARCE1,SF3B1,TUBB,TRIO,ADAMTSL2,AP1B1,CNOT3,SASH1,LMNA,ECHS1,NTNG1,RPL5,ADNP,CHST3,VARS1,HNRNPK,CDON,CUL4B,ACTL6A,SNRPE,CDC45,CNBP,BCORL1,SMARCC2,RPS19,RPS28,DDX6,CTNNB1</t>
  </si>
  <si>
    <t>HP:0004482</t>
  </si>
  <si>
    <t>Relative macrocephaly</t>
  </si>
  <si>
    <t>9606.ENSP00000251143,9606.ENSP00000276079,9606.ENSP00000355518,9606.ENSP00000357283,9606.ENSP00000359085,9606.ENSP00000384109,9606.ENSP00000397552,9606.ENSP00000437775,9606.ENSP00000478754</t>
  </si>
  <si>
    <t>VPS35L,NONO,FH,LMNA,NTNG1,CUL4B,ACTL6A,BCORL1,DDX6</t>
  </si>
  <si>
    <t>HP:0002808</t>
  </si>
  <si>
    <t>Kyphosis</t>
  </si>
  <si>
    <t>9606.ENSP00000196061,9606.ENSP00000222725,9606.ENSP00000223029,9606.ENSP00000253413,9606.ENSP00000261416,9606.ENSP00000264071,9606.ENSP00000267199,9606.ENSP00000276079,9606.ENSP00000287295,9606.ENSP00000316779,9606.ENSP00000325146,9606.ENSP00000339299,9606.ENSP00000357283,9606.ENSP00000359085,9606.ENSP00000361512,9606.ENSP00000362207,9606.ENSP00000362441,9606.ENSP00000384109,9606.ENSP00000395535,9606.ENSP00000397552,9606.ENSP00000412566,9606.ENSP00000437775,9606.ENSP00000478754</t>
  </si>
  <si>
    <t>PLOD1,LFNG,AIMP2,ATP6V1E1,HEXB,TUBB4A,VPS33A,NONO,AIFM1,BIN1,COL12A1,TRIO,LMNA,NTNG1,PRPS1,CHST3,ATRX,CUL4B,MECP2,ACTL6A,SNRPB,BCORL1,DDX6</t>
  </si>
  <si>
    <t>HP:0001238</t>
  </si>
  <si>
    <t>Slender finger</t>
  </si>
  <si>
    <t>9606.ENSP00000196061,9606.ENSP00000222725,9606.ENSP00000252677,9606.ENSP00000285420,9606.ENSP00000300249,9606.ENSP00000316779,9606.ENSP00000323967,9606.ENSP00000325146,9606.ENSP00000339001,9606.ENSP00000359085,9606.ENSP00000362441,9606.ENSP00000397552,9606.ENSP00000437775,9606.ENSP00000478754</t>
  </si>
  <si>
    <t>PLOD1,LFNG,BMP15,OTUD6B,MAPRE2,BIN1,SMARCE1,COL12A1,TUBB,NTNG1,ATRX,ACTL6A,BCORL1,DDX6</t>
  </si>
  <si>
    <t>HP:0001167</t>
  </si>
  <si>
    <t>Abnormality of finger</t>
  </si>
  <si>
    <t>9606.ENSP00000196061,9606.ENSP00000215754,9606.ENSP00000220592,9606.ENSP00000222725,9606.ENSP00000223208,9606.ENSP00000246868,9606.ENSP00000251143,9606.ENSP00000252677,9606.ENSP00000260746,9606.ENSP00000263233,9606.ENSP00000276079,9606.ENSP00000285420,9606.ENSP00000287295,9606.ENSP00000296755,9606.ENSP00000300249,9606.ENSP00000304229,9606.ENSP00000316779,9606.ENSP00000323967,9606.ENSP00000325146,9606.ENSP00000333547,9606.ENSP00000339001,9606.ENSP00000339299,9606.ENSP00000346478,9606.ENSP00000351159,9606.ENSP00000353864,9606.ENSP00000357283,9606.ENSP00000359085,9606.ENSP00000359345,9606.ENSP00000360662,9606.ENSP00000362207,9606.ENSP00000362441,9606.ENSP00000384109,9606.ENSP00000392423,9606.ENSP00000395535,9606.ENSP00000397552,9606.ENSP00000405726,9606.ENSP00000412566,9606.ENSP00000437775,9606.ENSP00000449396,9606.ENSP00000470972,9606.ENSP00000472469,9606.ENSP00000478754</t>
  </si>
  <si>
    <t>PLOD1,MIF,AGO2,LFNG,CEP41,SBDS,VPS35L,BMP15,ARL3,SYP,NONO,OTUD6B,AIFM1,MAP1B,MAPRE2,HINT1,BIN1,SMARCE1,COL12A1,RAB11B,TUBB,TRIO,ADAMTSL2,CNOT3,PAK3,LMNA,NTNG1,RPL5,ADNP,CHST3,ATRX,CUL4B,RELN,MECP2,ACTL6A,CDC45,SNRPB,BCORL1,SMARCC2,RPS19,RPS28,DDX6</t>
  </si>
  <si>
    <t>HP:0001631</t>
  </si>
  <si>
    <t>Atrial septal defect</t>
  </si>
  <si>
    <t>9606.ENSP00000220592,9606.ENSP00000253413,9606.ENSP00000261205,9606.ENSP00000262948,9606.ENSP00000263857,9606.ENSP00000267199,9606.ENSP00000276079,9606.ENSP00000285420,9606.ENSP00000290378,9606.ENSP00000321259,9606.ENSP00000323967,9606.ENSP00000357283,9606.ENSP00000359345,9606.ENSP00000365458,9606.ENSP00000392423,9606.ENSP00000405726,9606.ENSP00000412566,9606.ENSP00000449396,9606.ENSP00000470972,9606.ENSP00000472469,9606.ENSP00000478754</t>
  </si>
  <si>
    <t>AGO2,ATP6V1E1,SYT1,MAP2K2,POLR1A,VPS33A,NONO,OTUD6B,ACTC1,TALDO1,SMARCE1,LMNA,RPL5,HNRNPK,RELN,CDC45,SNRPB,SMARCC2,RPS19,RPS28,DDX6</t>
  </si>
  <si>
    <t>HP:0007370</t>
  </si>
  <si>
    <t>Aplasia/Hypoplasia of the corpus callosum</t>
  </si>
  <si>
    <t>9606.ENSP00000223029,9606.ENSP00000223208,9606.ENSP00000260746,9606.ENSP00000262948,9606.ENSP00000265069,9606.ENSP00000276079,9606.ENSP00000285420,9606.ENSP00000287295,9606.ENSP00000296755,9606.ENSP00000300249,9606.ENSP00000307567,9606.ENSP00000323967,9606.ENSP00000327070,9606.ENSP00000339001,9606.ENSP00000351159,9606.ENSP00000355518,9606.ENSP00000360662,9606.ENSP00000361512,9606.ENSP00000362014,9606.ENSP00000362441,9606.ENSP00000364815,9606.ENSP00000365458,9606.ENSP00000367406,9606.ENSP00000369703,9606.ENSP00000376458,9606.ENSP00000378394,9606.ENSP00000384109,9606.ENSP00000392423,9606.ENSP00000399511,9606.ENSP00000449396,9606.ENSP00000478754,9606.ENSP00000490083,9606.ENSP00000495360</t>
  </si>
  <si>
    <t>AIMP2,CEP41,ARL3,MAP2K2,ZFR,NONO,OTUD6B,AIFM1,MAP1B,MAPRE2,QARS1,SMARCE1,MDH2,TUBB,CNOT3,FH,ADNP,PRPS1,DNM1,ATRX,VARS1,HNRNPK,TAF2,TUBB2A,CDON,PSAP,CUL4B,RELN,TNIK,SMARCC2,DDX6,ATP6AP2,CTNNB1</t>
  </si>
  <si>
    <t>HP:0012639</t>
  </si>
  <si>
    <t>Abnormal nervous system morphology</t>
  </si>
  <si>
    <t>9606.ENSP00000196061,9606.ENSP00000222725,9606.ENSP00000223029,9606.ENSP00000223208,9606.ENSP00000228872,9606.ENSP00000245838,9606.ENSP00000246868,9606.ENSP00000251143,9606.ENSP00000252677,9606.ENSP00000253413,9606.ENSP00000255194,9606.ENSP00000260746,9606.ENSP00000261205,9606.ENSP00000261416,9606.ENSP00000262948,9606.ENSP00000263233,9606.ENSP00000263857,9606.ENSP00000264071,9606.ENSP00000265062,9606.ENSP00000265069,9606.ENSP00000267199,9606.ENSP00000276079,9606.ENSP00000278568,9606.ENSP00000285420,9606.ENSP00000287295,9606.ENSP00000290378,9606.ENSP00000296755,9606.ENSP00000297848,9606.ENSP00000299138,9606.ENSP00000300249,9606.ENSP00000303129,9606.ENSP00000304229,9606.ENSP00000307567,9606.ENSP00000316779,9606.ENSP00000319255,9606.ENSP00000319501,9606.ENSP00000323967,9606.ENSP00000327070,9606.ENSP00000327145,9606.ENSP00000329967,9606.ENSP00000333547,9606.ENSP00000339001,9606.ENSP00000339299,9606.ENSP00000340466,9606.ENSP00000345195,9606.ENSP00000347495,9606.ENSP00000348381,9606.ENSP00000351159,9606.ENSP00000353864,9606.ENSP00000354681,9606.ENSP00000355518,9606.ENSP00000357283,9606.ENSP00000357535,9606.ENSP00000359085,9606.ENSP00000359345,9606.ENSP00000360662,9606.ENSP00000361512,9606.ENSP00000362014,9606.ENSP00000362441,9606.ENSP00000364815,9606.ENSP00000365458,9606.ENSP00000367406,9606.ENSP00000369703,9606.ENSP00000376458,9606.ENSP00000378394,9606.ENSP00000384109,9606.ENSP00000390941,9606.ENSP00000392423,9606.ENSP00000395535,9606.ENSP00000397552,9606.ENSP00000399511,9606.ENSP00000401371,9606.ENSP00000403645,9606.ENSP00000405726,9606.ENSP00000410769,9606.ENSP00000412566,9606.ENSP00000417175,9606.ENSP00000425634,9606.ENSP00000437775,9606.ENSP00000449396,9606.ENSP00000470972,9606.ENSP00000472469,9606.ENSP00000478754,9606.ENSP00000482169,9606.ENSP00000483688,9606.ENSP00000490083,9606.ENSP00000495360</t>
  </si>
  <si>
    <t>PLOD1,LFNG,AIMP2,CEP41,CDKN1B,THOC2,SBDS,VPS35L,BMP15,ATP6V1E1,AP3B1,ARL3,SYT1,HEXB,MAP2K2,SYP,POLR1A,TUBB4A,RAB7A,ZFR,VPS33A,NONO,PAK1,OTUD6B,AIFM1,ACTC1,MAP1B,COL14A1,VPS35,MAPRE2,VAT1L,HINT1,QARS1,BIN1,CHORDC1,UGDH,SMARCE1,MDH2,FLNC,TBK1,RAB11B,TUBB,TRIO,GANAB,UBQLN2,WARS1,ADD3,CNOT3,PAK3,OPA1,FH,LMNA,ECHS1,NTNG1,RPL5,ADNP,PRPS1,DNM1,ATRX,VARS1,HNRNPK,TAF2,TUBB2A,CDON,PSAP,CUL4B,ATCAY,RELN,MECP2,ACTL6A,TNIK,TIA1,TANGO2,CDC45,CNBP,SNRPB,VAPB,HARS1,BCORL1,SMARCC2,RPS19,RPS28,DDX6,NEFL,PSMB3,ATP6AP2,CTNNB1</t>
  </si>
  <si>
    <t>HP:0000252</t>
  </si>
  <si>
    <t>Microcephaly</t>
  </si>
  <si>
    <t>9606.ENSP00000222725,9606.ENSP00000223029,9606.ENSP00000245838,9606.ENSP00000252677,9606.ENSP00000253413,9606.ENSP00000255194,9606.ENSP00000263857,9606.ENSP00000264071,9606.ENSP00000267199,9606.ENSP00000285420,9606.ENSP00000296755,9606.ENSP00000300249,9606.ENSP00000307567,9606.ENSP00000319501,9606.ENSP00000323967,9606.ENSP00000333547,9606.ENSP00000339001,9606.ENSP00000339299,9606.ENSP00000348381,9606.ENSP00000353864,9606.ENSP00000355518,9606.ENSP00000359085,9606.ENSP00000359345,9606.ENSP00000360662,9606.ENSP00000362014,9606.ENSP00000362441,9606.ENSP00000364815,9606.ENSP00000365458,9606.ENSP00000367406,9606.ENSP00000376458,9606.ENSP00000378394,9606.ENSP00000384109,9606.ENSP00000392423,9606.ENSP00000395535,9606.ENSP00000397552,9606.ENSP00000399511,9606.ENSP00000403645,9606.ENSP00000405726,9606.ENSP00000412566,9606.ENSP00000437775,9606.ENSP00000449396,9606.ENSP00000470972,9606.ENSP00000472469,9606.ENSP00000478754,9606.ENSP00000495360</t>
  </si>
  <si>
    <t>LFNG,AIMP2,THOC2,BMP15,ATP6V1E1,AP3B1,POLR1A,TUBB4A,VPS33A,OTUD6B,MAP1B,MAPRE2,QARS1,UGDH,SMARCE1,RAB11B,TUBB,TRIO,ADD3,PAK3,FH,NTNG1,RPL5,ADNP,DNM1,ATRX,VARS1,HNRNPK,TAF2,CDON,PSAP,CUL4B,RELN,MECP2,ACTL6A,TNIK,TANGO2,CDC45,SNRPB,BCORL1,SMARCC2,RPS19,RPS28,DDX6,CTNNB1</t>
  </si>
  <si>
    <t>HP:0005105</t>
  </si>
  <si>
    <t>Abnormal nasal morphology</t>
  </si>
  <si>
    <t>9606.ENSP00000196061,9606.ENSP00000215754,9606.ENSP00000220592,9606.ENSP00000222725,9606.ENSP00000223029,9606.ENSP00000223208,9606.ENSP00000251143,9606.ENSP00000253413,9606.ENSP00000255194,9606.ENSP00000260746,9606.ENSP00000261205,9606.ENSP00000262948,9606.ENSP00000263233,9606.ENSP00000263857,9606.ENSP00000266079,9606.ENSP00000267199,9606.ENSP00000276079,9606.ENSP00000285420,9606.ENSP00000287295,9606.ENSP00000294724,9606.ENSP00000300249,9606.ENSP00000321259,9606.ENSP00000323967,9606.ENSP00000339001,9606.ENSP00000339299,9606.ENSP00000346478,9606.ENSP00000351159,9606.ENSP00000353864,9606.ENSP00000355518,9606.ENSP00000357283,9606.ENSP00000359085,9606.ENSP00000359345,9606.ENSP00000360662,9606.ENSP00000361512,9606.ENSP00000362014,9606.ENSP00000362441,9606.ENSP00000364815,9606.ENSP00000365458,9606.ENSP00000376458,9606.ENSP00000384109,9606.ENSP00000392423,9606.ENSP00000395535,9606.ENSP00000397552,9606.ENSP00000416040,9606.ENSP00000437775,9606.ENSP00000449396,9606.ENSP00000470972,9606.ENSP00000472469,9606.ENSP00000478754,9606.ENSP00000495360</t>
  </si>
  <si>
    <t>PLOD1,MIF,AGO2,LFNG,AIMP2,CEP41,VPS35L,ATP6V1E1,AP3B1,ARL3,SYT1,MAP2K2,SYP,POLR1A,PRPF6,VPS33A,NONO,OTUD6B,AIFM1,AGL,MAPRE2,TALDO1,SMARCE1,TUBB,TRIO,ADAMTSL2,CNOT3,PAK3,FH,LMNA,NTNG1,RPL5,ADNP,PRPS1,DNM1,ATRX,VARS1,HNRNPK,CDON,CUL4B,RELN,MECP2,ACTL6A,KIAA1549,BCORL1,SMARCC2,RPS19,RPS28,DDX6,CTNNB1</t>
  </si>
  <si>
    <t>HP:0011458</t>
  </si>
  <si>
    <t>Abdominal symptom</t>
  </si>
  <si>
    <t>9606.ENSP00000215754,9606.ENSP00000220592,9606.ENSP00000223029,9606.ENSP00000223208,9606.ENSP00000228872,9606.ENSP00000245838,9606.ENSP00000246868,9606.ENSP00000253413,9606.ENSP00000260746,9606.ENSP00000261205,9606.ENSP00000261416,9606.ENSP00000262948,9606.ENSP00000263857,9606.ENSP00000265838,9606.ENSP00000269576,9606.ENSP00000276079,9606.ENSP00000285420,9606.ENSP00000287295,9606.ENSP00000299138,9606.ENSP00000303507,9606.ENSP00000316779,9606.ENSP00000319501,9606.ENSP00000321259,9606.ENSP00000323967,9606.ENSP00000327070,9606.ENSP00000333547,9606.ENSP00000339299,9606.ENSP00000345195,9606.ENSP00000350199,9606.ENSP00000351159,9606.ENSP00000354681,9606.ENSP00000355518,9606.ENSP00000357283,9606.ENSP00000359085,9606.ENSP00000360662,9606.ENSP00000360939,9606.ENSP00000361512,9606.ENSP00000362014,9606.ENSP00000362441,9606.ENSP00000365458,9606.ENSP00000376458,9606.ENSP00000378394,9606.ENSP00000385142,9606.ENSP00000392423,9606.ENSP00000395535,9606.ENSP00000397552,9606.ENSP00000399511,9606.ENSP00000403645,9606.ENSP00000405726,9606.ENSP00000412566,9606.ENSP00000417175,9606.ENSP00000437775,9606.ENSP00000449396,9606.ENSP00000472469,9606.ENSP00000478754,9606.ENSP00000495360</t>
  </si>
  <si>
    <t>MIF,AGO2,AIMP2,CEP41,CDKN1B,THOC2,SBDS,ATP6V1E1,ARL3,SYT1,HEXB,MAP2K2,POLR1A,ACAT1,KRT10,NONO,OTUD6B,AIFM1,VPS35,BCR,BIN1,UGDH,TALDO1,SMARCE1,MDH2,RAB11B,TRIO,UBQLN2,AP1B1,CNOT3,OPA1,FH,LMNA,NTNG1,ADNP,CMPK1,PRPS1,DNM1,ATRX,HNRNPK,CDON,PSAP,NRXN1,RELN,MECP2,ACTL6A,TNIK,TANGO2,CDC45,SNRPB,VAPB,BCORL1,SMARCC2,RPS28,DDX6,CTNNB1</t>
  </si>
  <si>
    <t>HP:0000925</t>
  </si>
  <si>
    <t>Abnormality of the vertebral column</t>
  </si>
  <si>
    <t>9606.ENSP00000196061,9606.ENSP00000222725,9606.ENSP00000223029,9606.ENSP00000223208,9606.ENSP00000246868,9606.ENSP00000251143,9606.ENSP00000252677,9606.ENSP00000253413,9606.ENSP00000255006,9606.ENSP00000260746,9606.ENSP00000261205,9606.ENSP00000261416,9606.ENSP00000262948,9606.ENSP00000264071,9606.ENSP00000264094,9606.ENSP00000267199,9606.ENSP00000276079,9606.ENSP00000285420,9606.ENSP00000287295,9606.ENSP00000296755,9606.ENSP00000300249,9606.ENSP00000304229,9606.ENSP00000316779,9606.ENSP00000321259,9606.ENSP00000323967,9606.ENSP00000325146,9606.ENSP00000339001,9606.ENSP00000339299,9606.ENSP00000357283,9606.ENSP00000359085,9606.ENSP00000359345,9606.ENSP00000361512,9606.ENSP00000362207,9606.ENSP00000362441,9606.ENSP00000365458,9606.ENSP00000376458,9606.ENSP00000384109,9606.ENSP00000385142,9606.ENSP00000395535,9606.ENSP00000397552,9606.ENSP00000405726,9606.ENSP00000412566,9606.ENSP00000437775,9606.ENSP00000449396,9606.ENSP00000470972,9606.ENSP00000472469,9606.ENSP00000478754,9606.ENSP00000482169,9606.ENSP00000490083,9606.ENSP00000495360</t>
  </si>
  <si>
    <t>PLOD1,LFNG,AIMP2,CEP41,SBDS,VPS35L,BMP15,ATP6V1E1,RIN2,ARL3,SYT1,HEXB,MAP2K2,TUBB4A,LOXL3,VPS33A,NONO,OTUD6B,AIFM1,MAP1B,MAPRE2,HINT1,BIN1,TALDO1,SMARCE1,COL12A1,TUBB,TRIO,LMNA,NTNG1,RPL5,PRPS1,CHST3,ATRX,HNRNPK,CDON,CUL4B,NRXN1,MECP2,ACTL6A,CDC45,SNRPB,BCORL1,SMARCC2,RPS19,RPS28,DDX6,NEFL,ATP6AP2,CTNNB1</t>
  </si>
  <si>
    <t>HP:0001760</t>
  </si>
  <si>
    <t>Abnormal foot morphology</t>
  </si>
  <si>
    <t>9606.ENSP00000196061,9606.ENSP00000223208,9606.ENSP00000229922,9606.ENSP00000251143,9606.ENSP00000253413,9606.ENSP00000255006,9606.ENSP00000260746,9606.ENSP00000261205,9606.ENSP00000262948,9606.ENSP00000263233,9606.ENSP00000263857,9606.ENSP00000265062,9606.ENSP00000269576,9606.ENSP00000276079,9606.ENSP00000285420,9606.ENSP00000287295,9606.ENSP00000290378,9606.ENSP00000296755,9606.ENSP00000297848,9606.ENSP00000300249,9606.ENSP00000304229,9606.ENSP00000316779,9606.ENSP00000323967,9606.ENSP00000325146,9606.ENSP00000333547,9606.ENSP00000339299,9606.ENSP00000346478,9606.ENSP00000347495,9606.ENSP00000351159,9606.ENSP00000353864,9606.ENSP00000354681,9606.ENSP00000356437,9606.ENSP00000357283,9606.ENSP00000359085,9606.ENSP00000360662,9606.ENSP00000361512,9606.ENSP00000362207,9606.ENSP00000362441,9606.ENSP00000365458,9606.ENSP00000367406,9606.ENSP00000384109,9606.ENSP00000392423,9606.ENSP00000395535,9606.ENSP00000397552,9606.ENSP00000405726,9606.ENSP00000425634,9606.ENSP00000437775,9606.ENSP00000478754,9606.ENSP00000482169,9606.ENSP00000490083</t>
  </si>
  <si>
    <t>PLOD1,CEP41,CAP2,VPS35L,ATP6V1E1,RIN2,ARL3,SYT1,MAP2K2,SYP,POLR1A,RAB7A,KRT10,NONO,OTUD6B,AIFM1,ACTC1,MAP1B,COL14A1,MAPRE2,HINT1,BIN1,SMARCE1,COL12A1,RAB11B,TRIO,ADAMTSL2,WARS1,CNOT3,PAK3,OPA1,SASH1,LMNA,NTNG1,ADNP,PRPS1,CHST3,ATRX,HNRNPK,TAF2,CUL4B,RELN,MECP2,ACTL6A,CDC45,HARS1,BCORL1,DDX6,NEFL,ATP6AP2</t>
  </si>
  <si>
    <t>HP:0002307</t>
  </si>
  <si>
    <t>Drooling</t>
  </si>
  <si>
    <t>9606.ENSP00000263233,9606.ENSP00000276079,9606.ENSP00000353864,9606.ENSP00000361512,9606.ENSP00000362441,9606.ENSP00000385142,9606.ENSP00000395535,9606.ENSP00000403645,9606.ENSP00000437775,9606.ENSP00000490083</t>
  </si>
  <si>
    <t>SYP,NONO,PAK3,PRPS1,ATRX,NRXN1,MECP2,TANGO2,BCORL1,ATP6AP2</t>
  </si>
  <si>
    <t>HP:0011844</t>
  </si>
  <si>
    <t>Abnormal appendicular skeleton morphology</t>
  </si>
  <si>
    <t>9606.ENSP00000196061,9606.ENSP00000215754,9606.ENSP00000220592,9606.ENSP00000222725,9606.ENSP00000223208,9606.ENSP00000245838,9606.ENSP00000246868,9606.ENSP00000251143,9606.ENSP00000252677,9606.ENSP00000253413,9606.ENSP00000255006,9606.ENSP00000255194,9606.ENSP00000260746,9606.ENSP00000261205,9606.ENSP00000262948,9606.ENSP00000263233,9606.ENSP00000263857,9606.ENSP00000264094,9606.ENSP00000265062,9606.ENSP00000267199,9606.ENSP00000269576,9606.ENSP00000276079,9606.ENSP00000285420,9606.ENSP00000287295,9606.ENSP00000296755,9606.ENSP00000300249,9606.ENSP00000304229,9606.ENSP00000316779,9606.ENSP00000323967,9606.ENSP00000325146,9606.ENSP00000333547,9606.ENSP00000339001,9606.ENSP00000339299,9606.ENSP00000346478,9606.ENSP00000351159,9606.ENSP00000353864,9606.ENSP00000357283,9606.ENSP00000359085,9606.ENSP00000359345,9606.ENSP00000360662,9606.ENSP00000362207,9606.ENSP00000362441,9606.ENSP00000365458,9606.ENSP00000376458,9606.ENSP00000378394,9606.ENSP00000384109,9606.ENSP00000392423,9606.ENSP00000395535,9606.ENSP00000397552,9606.ENSP00000405726,9606.ENSP00000412566,9606.ENSP00000425634,9606.ENSP00000437775,9606.ENSP00000449396,9606.ENSP00000470972,9606.ENSP00000472469,9606.ENSP00000478754,9606.ENSP00000482169,9606.ENSP00000490083</t>
  </si>
  <si>
    <t>PLOD1,MIF,AGO2,LFNG,CEP41,THOC2,SBDS,VPS35L,BMP15,ATP6V1E1,RIN2,AP3B1,ARL3,SYT1,MAP2K2,SYP,POLR1A,LOXL3,RAB7A,VPS33A,KRT10,NONO,OTUD6B,AIFM1,MAP1B,MAPRE2,HINT1,BIN1,SMARCE1,COL12A1,RAB11B,TUBB,TRIO,ADAMTSL2,CNOT3,PAK3,LMNA,NTNG1,RPL5,ADNP,CHST3,ATRX,HNRNPK,CDON,PSAP,CUL4B,RELN,MECP2,ACTL6A,CDC45,SNRPB,HARS1,BCORL1,SMARCC2,RPS19,RPS28,DDX6,NEFL,ATP6AP2</t>
  </si>
  <si>
    <t>HP:0031703</t>
  </si>
  <si>
    <t>Abnormal ear morphology</t>
  </si>
  <si>
    <t>9606.ENSP00000196061,9606.ENSP00000220592,9606.ENSP00000222725,9606.ENSP00000223208,9606.ENSP00000245838,9606.ENSP00000246868,9606.ENSP00000253413,9606.ENSP00000255194,9606.ENSP00000260746,9606.ENSP00000262948,9606.ENSP00000263857,9606.ENSP00000266079,9606.ENSP00000278568,9606.ENSP00000285420,9606.ENSP00000287295,9606.ENSP00000296755,9606.ENSP00000300249,9606.ENSP00000307567,9606.ENSP00000316779,9606.ENSP00000319501,9606.ENSP00000321259,9606.ENSP00000327070,9606.ENSP00000333547,9606.ENSP00000339001,9606.ENSP00000339299,9606.ENSP00000346478,9606.ENSP00000351159,9606.ENSP00000353864,9606.ENSP00000355518,9606.ENSP00000357283,9606.ENSP00000359085,9606.ENSP00000359345,9606.ENSP00000360662,9606.ENSP00000361512,9606.ENSP00000362014,9606.ENSP00000362207,9606.ENSP00000362441,9606.ENSP00000364815,9606.ENSP00000365458,9606.ENSP00000384109,9606.ENSP00000392423,9606.ENSP00000395535,9606.ENSP00000397552,9606.ENSP00000405726,9606.ENSP00000412566,9606.ENSP00000416040,9606.ENSP00000425634,9606.ENSP00000437775,9606.ENSP00000470972,9606.ENSP00000472469,9606.ENSP00000478754,9606.ENSP00000490083</t>
  </si>
  <si>
    <t>PLOD1,AGO2,LFNG,CEP41,THOC2,SBDS,ATP6V1E1,AP3B1,ARL3,MAP2K2,POLR1A,PRPF6,PAK1,OTUD6B,AIFM1,MAP1B,MAPRE2,QARS1,BIN1,UGDH,TALDO1,MDH2,RAB11B,TUBB,TRIO,ADAMTSL2,CNOT3,PAK3,FH,LMNA,NTNG1,RPL5,ADNP,PRPS1,DNM1,CHST3,ATRX,VARS1,HNRNPK,CUL4B,RELN,MECP2,ACTL6A,CDC45,SNRPB,KIAA1549,HARS1,BCORL1,RPS19,RPS28,DDX6,ATP6AP2</t>
  </si>
  <si>
    <t>HP:0040195</t>
  </si>
  <si>
    <t>Decreased head circumference</t>
  </si>
  <si>
    <t>HP:0000492</t>
  </si>
  <si>
    <t>Abnormal eyelid morphology</t>
  </si>
  <si>
    <t>9606.ENSP00000196061,9606.ENSP00000220592,9606.ENSP00000251143,9606.ENSP00000253413,9606.ENSP00000255006,9606.ENSP00000255194,9606.ENSP00000260746,9606.ENSP00000261205,9606.ENSP00000262948,9606.ENSP00000263233,9606.ENSP00000263857,9606.ENSP00000267199,9606.ENSP00000276079,9606.ENSP00000285420,9606.ENSP00000296755,9606.ENSP00000300249,9606.ENSP00000307567,9606.ENSP00000319501,9606.ENSP00000323967,9606.ENSP00000333547,9606.ENSP00000339001,9606.ENSP00000339299,9606.ENSP00000346478,9606.ENSP00000350199,9606.ENSP00000351159,9606.ENSP00000353864,9606.ENSP00000357283,9606.ENSP00000359085,9606.ENSP00000359345,9606.ENSP00000360662,9606.ENSP00000362014,9606.ENSP00000362441,9606.ENSP00000364815,9606.ENSP00000365458,9606.ENSP00000384109,9606.ENSP00000395535,9606.ENSP00000397552,9606.ENSP00000400591,9606.ENSP00000412566,9606.ENSP00000437775,9606.ENSP00000449396,9606.ENSP00000470972,9606.ENSP00000472469,9606.ENSP00000478754</t>
  </si>
  <si>
    <t>PLOD1,AGO2,VPS35L,ATP6V1E1,RIN2,AP3B1,ARL3,SYT1,MAP2K2,SYP,POLR1A,VPS33A,NONO,OTUD6B,MAP1B,MAPRE2,QARS1,UGDH,SMARCE1,RAB11B,TUBB,TRIO,ADAMTSL2,AP1B1,CNOT3,PAK3,LMNA,NTNG1,RPL5,ADNP,DNM1,ATRX,VARS1,HNRNPK,CUL4B,MECP2,ACTL6A,SNRPE,SNRPB,BCORL1,SMARCC2,RPS19,RPS28,DDX6</t>
  </si>
  <si>
    <t>HP:0000707</t>
  </si>
  <si>
    <t>Abnormality of the nervous system</t>
  </si>
  <si>
    <t>9606.ENSP00000196061,9606.ENSP00000217402,9606.ENSP00000219150,9606.ENSP00000220592,9606.ENSP00000222725,9606.ENSP00000223029,9606.ENSP00000223208,9606.ENSP00000223398,9606.ENSP00000228872,9606.ENSP00000245838,9606.ENSP00000246868,9606.ENSP00000251143,9606.ENSP00000252677,9606.ENSP00000253413,9606.ENSP00000255006,9606.ENSP00000255194,9606.ENSP00000260746,9606.ENSP00000261205,9606.ENSP00000261416,9606.ENSP00000262948,9606.ENSP00000263233,9606.ENSP00000263857,9606.ENSP00000264071,9606.ENSP00000265062,9606.ENSP00000265069,9606.ENSP00000265838,9606.ENSP00000266079,9606.ENSP00000267199,9606.ENSP00000276079,9606.ENSP00000278568,9606.ENSP00000285420,9606.ENSP00000287295,9606.ENSP00000290378,9606.ENSP00000294724,9606.ENSP00000295987,9606.ENSP00000296490,9606.ENSP00000296755,9606.ENSP00000297848,9606.ENSP00000299138,9606.ENSP00000300249,9606.ENSP00000303129,9606.ENSP00000304229,9606.ENSP00000307567,9606.ENSP00000316779,9606.ENSP00000319255,9606.ENSP00000319501,9606.ENSP00000320130,9606.ENSP00000321259,9606.ENSP00000323967,9606.ENSP00000325146,9606.ENSP00000327070,9606.ENSP00000327145,9606.ENSP00000329967,9606.ENSP00000333547,9606.ENSP00000339001,9606.ENSP00000339299,9606.ENSP00000340466,9606.ENSP00000345195,9606.ENSP00000346478,9606.ENSP00000347495,9606.ENSP00000348381,9606.ENSP00000350199,9606.ENSP00000351159,9606.ENSP00000353508,9606.ENSP00000353864,9606.ENSP00000354681,9606.ENSP00000355518,9606.ENSP00000357283,9606.ENSP00000357535,9606.ENSP00000358865,9606.ENSP00000359085,9606.ENSP00000359345,9606.ENSP00000360662,9606.ENSP00000361512,9606.ENSP00000362014,9606.ENSP00000362207,9606.ENSP00000362441,9606.ENSP00000364815,9606.ENSP00000365458,9606.ENSP00000367406,9606.ENSP00000369703,9606.ENSP00000376458,9606.ENSP00000378394,9606.ENSP00000384109,9606.ENSP00000385142,9606.ENSP00000390941,9606.ENSP00000392423,9606.ENSP00000395535,9606.ENSP00000397552,9606.ENSP00000399511,9606.ENSP00000401371,9606.ENSP00000403645,9606.ENSP00000405726,9606.ENSP00000410769,9606.ENSP00000412566,9606.ENSP00000416040,9606.ENSP00000417175,9606.ENSP00000417335,9606.ENSP00000425634,9606.ENSP00000435582,9606.ENSP00000437775,9606.ENSP00000446007,9606.ENSP00000449396,9606.ENSP00000470972,9606.ENSP00000472469,9606.ENSP00000478754,9606.ENSP00000482169,9606.ENSP00000483688,9606.ENSP00000490083,9606.ENSP00000495360,9606.ENSP00000495845</t>
  </si>
  <si>
    <t>PLOD1,CHMP4B,CORO1A,AGO2,LFNG,AIMP2,CEP41,CLIP2,CDKN1B,THOC2,SBDS,VPS35L,BMP15,ATP6V1E1,RIN2,AP3B1,ARL3,SYT1,HEXB,MAP2K2,SYP,POLR1A,TUBB4A,RAB7A,ZFR,ACAT1,PRPF6,VPS33A,NONO,PAK1,OTUD6B,AIFM1,ACTC1,AGL,SYN1,WDR82,MAP1B,COL14A1,VPS35,MAPRE2,VAT1L,HINT1,QARS1,BIN1,CHORDC1,UGDH,DYNC1I1,TALDO1,SMARCE1,COL12A1,MDH2,FLNC,TBK1,RAB11B,TUBB,TRIO,GANAB,UBQLN2,ADAMTSL2,WARS1,ADD3,AP1B1,CNOT3,MAP2,PAK3,OPA1,FH,LMNA,ECHS1,INA,NTNG1,RPL5,ADNP,PRPS1,DNM1,CHST3,ATRX,VARS1,HNRNPK,TAF2,TUBB2A,CDON,PSAP,CUL4B,NRXN1,ATCAY,RELN,MECP2,ACTL6A,TNIK,TIA1,TANGO2,CDC45,CNBP,SNRPB,KIAA1549,VAPB,ROBO2,HARS1,AGBL2,BCORL1,VIM,SMARCC2,RPS19,RPS28,DDX6,NEFL,PSMB3,ATP6AP2,CTNNB1,DTD1</t>
  </si>
  <si>
    <t>HP:0000929</t>
  </si>
  <si>
    <t>Abnormal skull morphology</t>
  </si>
  <si>
    <t>9606.ENSP00000196061,9606.ENSP00000215754,9606.ENSP00000220592,9606.ENSP00000222725,9606.ENSP00000223029,9606.ENSP00000223208,9606.ENSP00000245838,9606.ENSP00000246868,9606.ENSP00000251143,9606.ENSP00000252677,9606.ENSP00000253413,9606.ENSP00000255194,9606.ENSP00000260746,9606.ENSP00000261205,9606.ENSP00000261416,9606.ENSP00000262948,9606.ENSP00000263233,9606.ENSP00000263857,9606.ENSP00000264071,9606.ENSP00000264094,9606.ENSP00000267199,9606.ENSP00000276079,9606.ENSP00000278568,9606.ENSP00000285420,9606.ENSP00000287295,9606.ENSP00000294724,9606.ENSP00000295987,9606.ENSP00000296755,9606.ENSP00000300249,9606.ENSP00000307567,9606.ENSP00000316779,9606.ENSP00000319501,9606.ENSP00000321259,9606.ENSP00000323967,9606.ENSP00000325146,9606.ENSP00000333547,9606.ENSP00000339001,9606.ENSP00000339299,9606.ENSP00000346478,9606.ENSP00000348381,9606.ENSP00000351159,9606.ENSP00000353864,9606.ENSP00000355518,9606.ENSP00000357283,9606.ENSP00000359085,9606.ENSP00000359345,9606.ENSP00000360662,9606.ENSP00000361512,9606.ENSP00000362014,9606.ENSP00000362441,9606.ENSP00000364815,9606.ENSP00000365458,9606.ENSP00000367406,9606.ENSP00000376458,9606.ENSP00000378394,9606.ENSP00000384109,9606.ENSP00000392423,9606.ENSP00000395535,9606.ENSP00000397552,9606.ENSP00000399511,9606.ENSP00000403645,9606.ENSP00000405726,9606.ENSP00000412566,9606.ENSP00000437775,9606.ENSP00000449396,9606.ENSP00000470972,9606.ENSP00000472469,9606.ENSP00000478754,9606.ENSP00000490083,9606.ENSP00000495360</t>
  </si>
  <si>
    <t>PLOD1,MIF,AGO2,LFNG,AIMP2,CEP41,THOC2,SBDS,VPS35L,BMP15,ATP6V1E1,AP3B1,ARL3,SYT1,HEXB,MAP2K2,SYP,POLR1A,TUBB4A,LOXL3,VPS33A,NONO,PAK1,OTUD6B,AIFM1,AGL,SYN1,MAP1B,MAPRE2,QARS1,BIN1,UGDH,TALDO1,SMARCE1,COL12A1,RAB11B,TUBB,TRIO,ADAMTSL2,ADD3,CNOT3,PAK3,FH,LMNA,NTNG1,RPL5,ADNP,PRPS1,DNM1,ATRX,VARS1,HNRNPK,TAF2,CDON,PSAP,CUL4B,RELN,MECP2,ACTL6A,TNIK,TANGO2,CDC45,SNRPB,BCORL1,SMARCC2,RPS19,RPS28,DDX6,ATP6AP2,CTNNB1</t>
  </si>
  <si>
    <t>HP:0001761</t>
  </si>
  <si>
    <t>Pes cavus</t>
  </si>
  <si>
    <t>9606.ENSP00000265062,9606.ENSP00000287295,9606.ENSP00000296755,9606.ENSP00000304229,9606.ENSP00000316779,9606.ENSP00000333547,9606.ENSP00000347495,9606.ENSP00000354681,9606.ENSP00000357283,9606.ENSP00000359085,9606.ENSP00000361512,9606.ENSP00000384109,9606.ENSP00000395535,9606.ENSP00000397552,9606.ENSP00000425634,9606.ENSP00000437775,9606.ENSP00000478754,9606.ENSP00000482169</t>
  </si>
  <si>
    <t>RAB7A,AIFM1,MAP1B,HINT1,BIN1,RAB11B,WARS1,OPA1,LMNA,NTNG1,PRPS1,CUL4B,MECP2,ACTL6A,HARS1,BCORL1,DDX6,NEFL</t>
  </si>
  <si>
    <t>HP:0000765</t>
  </si>
  <si>
    <t>Abnormal thorax morphology</t>
  </si>
  <si>
    <t>9606.ENSP00000196061,9606.ENSP00000222725,9606.ENSP00000246868,9606.ENSP00000255006,9606.ENSP00000260746,9606.ENSP00000262948,9606.ENSP00000267199,9606.ENSP00000285420,9606.ENSP00000287295,9606.ENSP00000296755,9606.ENSP00000300249,9606.ENSP00000304229,9606.ENSP00000316779,9606.ENSP00000325146,9606.ENSP00000339001,9606.ENSP00000339299,9606.ENSP00000346478,9606.ENSP00000354681,9606.ENSP00000357283,9606.ENSP00000359085,9606.ENSP00000359345,9606.ENSP00000362207,9606.ENSP00000365458,9606.ENSP00000376458,9606.ENSP00000384109,9606.ENSP00000395535,9606.ENSP00000397552,9606.ENSP00000405726,9606.ENSP00000412566,9606.ENSP00000437775,9606.ENSP00000470972,9606.ENSP00000472469,9606.ENSP00000478754,9606.ENSP00000482169</t>
  </si>
  <si>
    <t>PLOD1,LFNG,SBDS,RIN2,ARL3,MAP2K2,VPS33A,OTUD6B,AIFM1,MAP1B,MAPRE2,HINT1,BIN1,COL12A1,TUBB,TRIO,ADAMTSL2,OPA1,LMNA,NTNG1,RPL5,CHST3,HNRNPK,CDON,CUL4B,MECP2,ACTL6A,CDC45,SNRPB,BCORL1,RPS19,RPS28,DDX6,NEFL</t>
  </si>
  <si>
    <t>HP:0000286</t>
  </si>
  <si>
    <t>Epicanthus</t>
  </si>
  <si>
    <t>9606.ENSP00000196061,9606.ENSP00000220592,9606.ENSP00000255194,9606.ENSP00000261205,9606.ENSP00000262948,9606.ENSP00000267199,9606.ENSP00000276079,9606.ENSP00000296755,9606.ENSP00000300249,9606.ENSP00000307567,9606.ENSP00000319501,9606.ENSP00000339001,9606.ENSP00000339299,9606.ENSP00000359085,9606.ENSP00000359345,9606.ENSP00000362441,9606.ENSP00000384109,9606.ENSP00000395535,9606.ENSP00000397552,9606.ENSP00000412566,9606.ENSP00000437775,9606.ENSP00000470972,9606.ENSP00000472469,9606.ENSP00000478754</t>
  </si>
  <si>
    <t>PLOD1,AGO2,AP3B1,SYT1,MAP2K2,VPS33A,NONO,MAP1B,MAPRE2,QARS1,UGDH,TUBB,TRIO,NTNG1,RPL5,ATRX,CUL4B,MECP2,ACTL6A,SNRPB,BCORL1,RPS19,RPS28,DDX6</t>
  </si>
  <si>
    <t>HP:0031650</t>
  </si>
  <si>
    <t>Abnormal atrioventricular valve physiology</t>
  </si>
  <si>
    <t>9606.ENSP00000253413,9606.ENSP00000267199,9606.ENSP00000276079,9606.ENSP00000290378,9606.ENSP00000327145,9606.ENSP00000346478,9606.ENSP00000351807,9606.ENSP00000357283,9606.ENSP00000359345,9606.ENSP00000362207,9606.ENSP00000470972</t>
  </si>
  <si>
    <t>ATP6V1E1,VPS33A,NONO,ACTC1,FLNC,ADAMTSL2,ELN,LMNA,RPL5,CHST3,RPS19</t>
  </si>
  <si>
    <t>HP:0030680</t>
  </si>
  <si>
    <t>Abnormality of cardiovascular system morphology</t>
  </si>
  <si>
    <t>9606.ENSP00000196061,9606.ENSP00000215754,9606.ENSP00000220592,9606.ENSP00000222725,9606.ENSP00000223208,9606.ENSP00000229922,9606.ENSP00000246868,9606.ENSP00000251143,9606.ENSP00000253413,9606.ENSP00000255006,9606.ENSP00000260746,9606.ENSP00000261205,9606.ENSP00000261416,9606.ENSP00000262948,9606.ENSP00000263857,9606.ENSP00000267199,9606.ENSP00000276079,9606.ENSP00000285420,9606.ENSP00000290378,9606.ENSP00000294724,9606.ENSP00000296755,9606.ENSP00000297848,9606.ENSP00000303129,9606.ENSP00000316779,9606.ENSP00000319255,9606.ENSP00000321259,9606.ENSP00000323967,9606.ENSP00000327070,9606.ENSP00000327145,9606.ENSP00000339001,9606.ENSP00000339299,9606.ENSP00000340466,9606.ENSP00000351807,9606.ENSP00000354681,9606.ENSP00000355518,9606.ENSP00000357283,9606.ENSP00000357535,9606.ENSP00000359085,9606.ENSP00000359345,9606.ENSP00000360662,9606.ENSP00000361512,9606.ENSP00000362207,9606.ENSP00000362441,9606.ENSP00000365458,9606.ENSP00000367406,9606.ENSP00000376458,9606.ENSP00000378394,9606.ENSP00000385142,9606.ENSP00000392423,9606.ENSP00000395535,9606.ENSP00000397552,9606.ENSP00000403645,9606.ENSP00000405726,9606.ENSP00000412566,9606.ENSP00000437775,9606.ENSP00000449396,9606.ENSP00000470972,9606.ENSP00000472469,9606.ENSP00000478754,9606.ENSP00000483688,9606.ENSP00000490083,9606.ENSP00000495360</t>
  </si>
  <si>
    <t>PLOD1,MIF,AGO2,LFNG,CEP41,CAP2,SBDS,VPS35L,ATP6V1E1,RIN2,ARL3,SYT1,HEXB,MAP2K2,POLR1A,VPS33A,NONO,OTUD6B,ACTC1,AGL,MAP1B,COL14A1,VAT1L,BIN1,CHORDC1,TALDO1,SMARCE1,MDH2,FLNC,TUBB,TRIO,GANAB,ELN,OPA1,FH,LMNA,ECHS1,NTNG1,RPL5,ADNP,PRPS1,CHST3,ATRX,HNRNPK,TAF2,CDON,PSAP,NRXN1,RELN,MECP2,ACTL6A,TANGO2,CDC45,SNRPB,BCORL1,SMARCC2,RPS19,RPS28,DDX6,PSMB3,ATP6AP2,CTNNB1</t>
  </si>
  <si>
    <t>HP:0001595</t>
  </si>
  <si>
    <t>Abnormal hair morphology</t>
  </si>
  <si>
    <t>9606.ENSP00000223029,9606.ENSP00000223208,9606.ENSP00000251143,9606.ENSP00000252677,9606.ENSP00000253413,9606.ENSP00000255006,9606.ENSP00000255194,9606.ENSP00000260746,9606.ENSP00000261205,9606.ENSP00000262948,9606.ENSP00000267199,9606.ENSP00000269576,9606.ENSP00000285420,9606.ENSP00000287295,9606.ENSP00000296755,9606.ENSP00000300249,9606.ENSP00000319501,9606.ENSP00000321259,9606.ENSP00000323967,9606.ENSP00000339001,9606.ENSP00000339299,9606.ENSP00000350199,9606.ENSP00000351159,9606.ENSP00000356437,9606.ENSP00000357283,9606.ENSP00000357535,9606.ENSP00000359085,9606.ENSP00000359345,9606.ENSP00000360662,9606.ENSP00000362207,9606.ENSP00000364815,9606.ENSP00000365458,9606.ENSP00000376458,9606.ENSP00000384109,9606.ENSP00000397552,9606.ENSP00000400591,9606.ENSP00000405726,9606.ENSP00000410769,9606.ENSP00000437775,9606.ENSP00000449396,9606.ENSP00000470972,9606.ENSP00000472469,9606.ENSP00000478754</t>
  </si>
  <si>
    <t>AIMP2,CEP41,VPS35L,BMP15,ATP6V1E1,RIN2,AP3B1,ARL3,SYT1,MAP2K2,VPS33A,KRT10,OTUD6B,AIFM1,MAP1B,MAPRE2,UGDH,TALDO1,SMARCE1,TUBB,TRIO,AP1B1,CNOT3,SASH1,LMNA,ECHS1,NTNG1,RPL5,ADNP,CHST3,VARS1,HNRNPK,CDON,CUL4B,ACTL6A,SNRPE,CDC45,CNBP,BCORL1,SMARCC2,RPS19,RPS28,DDX6</t>
  </si>
  <si>
    <t>HP:0003781</t>
  </si>
  <si>
    <t>Excessive salivation</t>
  </si>
  <si>
    <t>HP:0100755</t>
  </si>
  <si>
    <t>Abnormality of salivation</t>
  </si>
  <si>
    <t>9606.ENSP00000263233,9606.ENSP00000276079,9606.ENSP00000345195,9606.ENSP00000353864,9606.ENSP00000361512,9606.ENSP00000362441,9606.ENSP00000385142,9606.ENSP00000395535,9606.ENSP00000403645,9606.ENSP00000417175,9606.ENSP00000437775,9606.ENSP00000490083</t>
  </si>
  <si>
    <t>SYP,NONO,UBQLN2,PAK3,PRPS1,ATRX,NRXN1,MECP2,TANGO2,VAPB,BCORL1,ATP6AP2</t>
  </si>
  <si>
    <t>HP:0010720</t>
  </si>
  <si>
    <t>Abnormal hair pattern</t>
  </si>
  <si>
    <t>9606.ENSP00000261205,9606.ENSP00000262948,9606.ENSP00000267199,9606.ENSP00000287295,9606.ENSP00000323967,9606.ENSP00000351159,9606.ENSP00000357283,9606.ENSP00000359085,9606.ENSP00000359345,9606.ENSP00000360662,9606.ENSP00000384109,9606.ENSP00000397552,9606.ENSP00000410769,9606.ENSP00000437775,9606.ENSP00000449396,9606.ENSP00000470972,9606.ENSP00000472469,9606.ENSP00000478754</t>
  </si>
  <si>
    <t>SYT1,MAP2K2,VPS33A,AIFM1,SMARCE1,CNOT3,LMNA,NTNG1,RPL5,ADNP,CUL4B,ACTL6A,CNBP,BCORL1,SMARCC2,RPS19,RPS28,DDX6</t>
  </si>
  <si>
    <t>HP:0000494</t>
  </si>
  <si>
    <t>Downslanted palpebral fissures</t>
  </si>
  <si>
    <t>9606.ENSP00000251143,9606.ENSP00000253413,9606.ENSP00000255006,9606.ENSP00000262948,9606.ENSP00000263233,9606.ENSP00000263857,9606.ENSP00000276079,9606.ENSP00000285420,9606.ENSP00000300249,9606.ENSP00000339299,9606.ENSP00000353864,9606.ENSP00000357283,9606.ENSP00000359085,9606.ENSP00000360662,9606.ENSP00000362014,9606.ENSP00000365458,9606.ENSP00000384109,9606.ENSP00000395535,9606.ENSP00000397552,9606.ENSP00000437775,9606.ENSP00000470972,9606.ENSP00000472469,9606.ENSP00000478754</t>
  </si>
  <si>
    <t>VPS35L,ATP6V1E1,RIN2,MAP2K2,SYP,POLR1A,NONO,OTUD6B,MAPRE2,TRIO,PAK3,LMNA,NTNG1,ADNP,DNM1,HNRNPK,CUL4B,MECP2,ACTL6A,BCORL1,RPS19,RPS28,DDX6</t>
  </si>
  <si>
    <t>HP:0001249</t>
  </si>
  <si>
    <t>Intellectual disability</t>
  </si>
  <si>
    <t>9606.ENSP00000220592,9606.ENSP00000222725,9606.ENSP00000223029,9606.ENSP00000223208,9606.ENSP00000245838,9606.ENSP00000246868,9606.ENSP00000251143,9606.ENSP00000253413,9606.ENSP00000255194,9606.ENSP00000260746,9606.ENSP00000262948,9606.ENSP00000263233,9606.ENSP00000264071,9606.ENSP00000265069,9606.ENSP00000265838,9606.ENSP00000266079,9606.ENSP00000276079,9606.ENSP00000278568,9606.ENSP00000285420,9606.ENSP00000287295,9606.ENSP00000294724,9606.ENSP00000296755,9606.ENSP00000300249,9606.ENSP00000304229,9606.ENSP00000316779,9606.ENSP00000323967,9606.ENSP00000339001,9606.ENSP00000339299,9606.ENSP00000350199,9606.ENSP00000351159,9606.ENSP00000353864,9606.ENSP00000354681,9606.ENSP00000355518,9606.ENSP00000357283,9606.ENSP00000357535,9606.ENSP00000359085,9606.ENSP00000360662,9606.ENSP00000361512,9606.ENSP00000362014,9606.ENSP00000362441,9606.ENSP00000364815,9606.ENSP00000365458,9606.ENSP00000367406,9606.ENSP00000376458,9606.ENSP00000378394,9606.ENSP00000384109,9606.ENSP00000385142,9606.ENSP00000392423,9606.ENSP00000395535,9606.ENSP00000397552,9606.ENSP00000399511,9606.ENSP00000403645,9606.ENSP00000405726,9606.ENSP00000412566,9606.ENSP00000416040,9606.ENSP00000437775,9606.ENSP00000449396,9606.ENSP00000470972,9606.ENSP00000478754,9606.ENSP00000490083,9606.ENSP00000495360</t>
  </si>
  <si>
    <t>AGO2,LFNG,AIMP2,CEP41,THOC2,SBDS,VPS35L,ATP6V1E1,AP3B1,ARL3,MAP2K2,SYP,TUBB4A,ZFR,ACAT1,PRPF6,NONO,PAK1,OTUD6B,AIFM1,AGL,MAP1B,MAPRE2,HINT1,BIN1,SMARCE1,TUBB,TRIO,AP1B1,CNOT3,PAK3,OPA1,FH,LMNA,ECHS1,NTNG1,ADNP,PRPS1,DNM1,ATRX,VARS1,HNRNPK,TAF2,CDON,PSAP,CUL4B,NRXN1,RELN,MECP2,ACTL6A,TNIK,TANGO2,CDC45,SNRPB,KIAA1549,BCORL1,SMARCC2,RPS19,DDX6,ATP6AP2,CTNNB1</t>
  </si>
  <si>
    <t>HP:0002500</t>
  </si>
  <si>
    <t>Abnormal cerebral white matter morphology</t>
  </si>
  <si>
    <t>9606.ENSP00000223029,9606.ENSP00000223208,9606.ENSP00000245838,9606.ENSP00000260746,9606.ENSP00000262948,9606.ENSP00000265069,9606.ENSP00000276079,9606.ENSP00000278568,9606.ENSP00000285420,9606.ENSP00000287295,9606.ENSP00000296755,9606.ENSP00000300249,9606.ENSP00000307567,9606.ENSP00000323967,9606.ENSP00000327070,9606.ENSP00000339001,9606.ENSP00000351159,9606.ENSP00000354681,9606.ENSP00000355518,9606.ENSP00000359085,9606.ENSP00000360662,9606.ENSP00000361512,9606.ENSP00000362014,9606.ENSP00000362441,9606.ENSP00000364815,9606.ENSP00000365458,9606.ENSP00000367406,9606.ENSP00000369703,9606.ENSP00000376458,9606.ENSP00000378394,9606.ENSP00000384109,9606.ENSP00000392423,9606.ENSP00000397552,9606.ENSP00000399511,9606.ENSP00000437775,9606.ENSP00000449396,9606.ENSP00000478754,9606.ENSP00000490083,9606.ENSP00000495360</t>
  </si>
  <si>
    <t>AIMP2,CEP41,THOC2,ARL3,MAP2K2,ZFR,NONO,PAK1,OTUD6B,AIFM1,MAP1B,MAPRE2,QARS1,SMARCE1,MDH2,TUBB,CNOT3,OPA1,FH,NTNG1,ADNP,PRPS1,DNM1,ATRX,VARS1,HNRNPK,TAF2,TUBB2A,CDON,PSAP,CUL4B,RELN,ACTL6A,TNIK,BCORL1,SMARCC2,DDX6,ATP6AP2,CTNNB1</t>
  </si>
  <si>
    <t>HP:0002522</t>
  </si>
  <si>
    <t>Areflexia of lower limbs</t>
  </si>
  <si>
    <t>9606.ENSP00000304229,9606.ENSP00000316779,9606.ENSP00000354681,9606.ENSP00000361512,9606.ENSP00000425634,9606.ENSP00000482169,9606.ENSP00000490083</t>
  </si>
  <si>
    <t>HINT1,BIN1,OPA1,PRPS1,HARS1,NEFL,ATP6AP2</t>
  </si>
  <si>
    <t>HP:0012471</t>
  </si>
  <si>
    <t>Thick vermilion border</t>
  </si>
  <si>
    <t>9606.ENSP00000255006,9606.ENSP00000262948,9606.ENSP00000263233,9606.ENSP00000267199,9606.ENSP00000276079,9606.ENSP00000319501,9606.ENSP00000323967,9606.ENSP00000339299,9606.ENSP00000353864,9606.ENSP00000360662,9606.ENSP00000362441,9606.ENSP00000384109,9606.ENSP00000395535,9606.ENSP00000405726,9606.ENSP00000449396</t>
  </si>
  <si>
    <t>RIN2,MAP2K2,SYP,VPS33A,NONO,UGDH,SMARCE1,TRIO,PAK3,ADNP,ATRX,CUL4B,MECP2,CDC45,SMARCC2</t>
  </si>
  <si>
    <t>HP:0040194</t>
  </si>
  <si>
    <t>Increased head circumference</t>
  </si>
  <si>
    <t>9606.ENSP00000222725,9606.ENSP00000251143,9606.ENSP00000261416,9606.ENSP00000262948,9606.ENSP00000263233,9606.ENSP00000276079,9606.ENSP00000278568,9606.ENSP00000295987,9606.ENSP00000316779,9606.ENSP00000339299,9606.ENSP00000353864,9606.ENSP00000355518,9606.ENSP00000357283,9606.ENSP00000359085,9606.ENSP00000362014,9606.ENSP00000376458,9606.ENSP00000378394,9606.ENSP00000384109,9606.ENSP00000395535,9606.ENSP00000397552,9606.ENSP00000437775,9606.ENSP00000478754,9606.ENSP00000495360</t>
  </si>
  <si>
    <t>LFNG,VPS35L,HEXB,MAP2K2,SYP,NONO,PAK1,SYN1,BIN1,TRIO,PAK3,FH,LMNA,NTNG1,DNM1,CDON,PSAP,CUL4B,MECP2,ACTL6A,BCORL1,DDX6,CTNNB1</t>
  </si>
  <si>
    <t>HP:0200007</t>
  </si>
  <si>
    <t>Abnormal size of the palpebral fissures</t>
  </si>
  <si>
    <t>9606.ENSP00000262948,9606.ENSP00000263233,9606.ENSP00000263857,9606.ENSP00000285420,9606.ENSP00000300249,9606.ENSP00000319501,9606.ENSP00000339001,9606.ENSP00000353864,9606.ENSP00000357283,9606.ENSP00000359085,9606.ENSP00000360662,9606.ENSP00000365458,9606.ENSP00000384109,9606.ENSP00000395535,9606.ENSP00000397552,9606.ENSP00000437775,9606.ENSP00000478754</t>
  </si>
  <si>
    <t>MAP2K2,SYP,POLR1A,OTUD6B,MAPRE2,UGDH,TUBB,PAK3,LMNA,NTNG1,ADNP,HNRNPK,CUL4B,MECP2,ACTL6A,BCORL1,DDX6</t>
  </si>
  <si>
    <t>HP:0001635</t>
  </si>
  <si>
    <t>Congestive heart failure</t>
  </si>
  <si>
    <t>9606.ENSP00000196061,9606.ENSP00000261416,9606.ENSP00000267199,9606.ENSP00000290378,9606.ENSP00000300249,9606.ENSP00000327070,9606.ENSP00000327145,9606.ENSP00000335321,9606.ENSP00000339001,9606.ENSP00000346478,9606.ENSP00000355518,9606.ENSP00000357283,9606.ENSP00000395535,9606.ENSP00000470972</t>
  </si>
  <si>
    <t>PLOD1,HEXB,VPS33A,ACTC1,MAPRE2,MDH2,FLNC,SF3B1,TUBB,ADAMTSL2,FH,LMNA,MECP2,RPS19</t>
  </si>
  <si>
    <t>HP:0040064</t>
  </si>
  <si>
    <t>Abnormality of limbs</t>
  </si>
  <si>
    <t>9606.ENSP00000196061,9606.ENSP00000215754,9606.ENSP00000220592,9606.ENSP00000222725,9606.ENSP00000223208,9606.ENSP00000229922,9606.ENSP00000245838,9606.ENSP00000246868,9606.ENSP00000251143,9606.ENSP00000252677,9606.ENSP00000253413,9606.ENSP00000255006,9606.ENSP00000255194,9606.ENSP00000260746,9606.ENSP00000261205,9606.ENSP00000262948,9606.ENSP00000263233,9606.ENSP00000263857,9606.ENSP00000264094,9606.ENSP00000265062,9606.ENSP00000267199,9606.ENSP00000269576,9606.ENSP00000276079,9606.ENSP00000285420,9606.ENSP00000287295,9606.ENSP00000290378,9606.ENSP00000296755,9606.ENSP00000297848,9606.ENSP00000300249,9606.ENSP00000304229,9606.ENSP00000316779,9606.ENSP00000323967,9606.ENSP00000325146,9606.ENSP00000327145,9606.ENSP00000333547,9606.ENSP00000339001,9606.ENSP00000339299,9606.ENSP00000346478,9606.ENSP00000347495,9606.ENSP00000351159,9606.ENSP00000353864,9606.ENSP00000354681,9606.ENSP00000356437,9606.ENSP00000357283,9606.ENSP00000359085,9606.ENSP00000359345,9606.ENSP00000360662,9606.ENSP00000361512,9606.ENSP00000362014,9606.ENSP00000362207,9606.ENSP00000362441,9606.ENSP00000365458,9606.ENSP00000367406,9606.ENSP00000376458,9606.ENSP00000378394,9606.ENSP00000384109,9606.ENSP00000392423,9606.ENSP00000395535,9606.ENSP00000397552,9606.ENSP00000401371,9606.ENSP00000405726,9606.ENSP00000412566,9606.ENSP00000425634,9606.ENSP00000437775,9606.ENSP00000449396,9606.ENSP00000470972,9606.ENSP00000472469,9606.ENSP00000478754,9606.ENSP00000482169,9606.ENSP00000490083,9606.ENSP00000495360</t>
  </si>
  <si>
    <t>PLOD1,MIF,AGO2,LFNG,CEP41,CAP2,THOC2,SBDS,VPS35L,BMP15,ATP6V1E1,RIN2,AP3B1,ARL3,SYT1,MAP2K2,SYP,POLR1A,LOXL3,RAB7A,VPS33A,KRT10,NONO,OTUD6B,AIFM1,ACTC1,MAP1B,COL14A1,MAPRE2,HINT1,BIN1,SMARCE1,COL12A1,FLNC,RAB11B,TUBB,TRIO,ADAMTSL2,WARS1,CNOT3,PAK3,OPA1,SASH1,LMNA,NTNG1,RPL5,ADNP,PRPS1,DNM1,CHST3,ATRX,HNRNPK,TAF2,CDON,PSAP,CUL4B,RELN,MECP2,ACTL6A,TIA1,CDC45,SNRPB,HARS1,BCORL1,SMARCC2,RPS19,RPS28,DDX6,NEFL,ATP6AP2,CTNNB1</t>
  </si>
  <si>
    <t>HP:0002540</t>
  </si>
  <si>
    <t>Inability to walk</t>
  </si>
  <si>
    <t>9606.ENSP00000223029,9606.ENSP00000261205,9606.ENSP00000267199,9606.ENSP00000285420,9606.ENSP00000304229,9606.ENSP00000327070,9606.ENSP00000327145,9606.ENSP00000359085,9606.ENSP00000362014,9606.ENSP00000364815,9606.ENSP00000365458,9606.ENSP00000376458,9606.ENSP00000395535,9606.ENSP00000482169,9606.ENSP00000490083</t>
  </si>
  <si>
    <t>AIMP2,SYT1,VPS33A,OTUD6B,HINT1,MDH2,FLNC,NTNG1,DNM1,VARS1,HNRNPK,CDON,MECP2,NEFL,ATP6AP2</t>
  </si>
  <si>
    <t>HP:0000729</t>
  </si>
  <si>
    <t>Autistic behavior</t>
  </si>
  <si>
    <t>9606.ENSP00000220592,9606.ENSP00000245838,9606.ENSP00000246868,9606.ENSP00000261205,9606.ENSP00000263233,9606.ENSP00000276079,9606.ENSP00000285420,9606.ENSP00000295987,9606.ENSP00000296755,9606.ENSP00000323967,9606.ENSP00000339299,9606.ENSP00000351159,9606.ENSP00000353864,9606.ENSP00000359085,9606.ENSP00000360662,9606.ENSP00000362014,9606.ENSP00000362441,9606.ENSP00000395535,9606.ENSP00000397552,9606.ENSP00000399511,9606.ENSP00000437775,9606.ENSP00000449396,9606.ENSP00000478754,9606.ENSP00000495360</t>
  </si>
  <si>
    <t>AGO2,THOC2,SBDS,SYT1,SYP,NONO,OTUD6B,SYN1,MAP1B,SMARCE1,TRIO,CNOT3,PAK3,NTNG1,ADNP,DNM1,ATRX,MECP2,ACTL6A,TNIK,BCORL1,SMARCC2,DDX6,CTNNB1</t>
  </si>
  <si>
    <t>HP:0002167</t>
  </si>
  <si>
    <t>Neurological speech impairment</t>
  </si>
  <si>
    <t>9606.ENSP00000220592,9606.ENSP00000223029,9606.ENSP00000245838,9606.ENSP00000253413,9606.ENSP00000261205,9606.ENSP00000261416,9606.ENSP00000262948,9606.ENSP00000263233,9606.ENSP00000264071,9606.ENSP00000267199,9606.ENSP00000276079,9606.ENSP00000278568,9606.ENSP00000285420,9606.ENSP00000287295,9606.ENSP00000296755,9606.ENSP00000300249,9606.ENSP00000316779,9606.ENSP00000323967,9606.ENSP00000327070,9606.ENSP00000329967,9606.ENSP00000333547,9606.ENSP00000339001,9606.ENSP00000339299,9606.ENSP00000345195,9606.ENSP00000348381,9606.ENSP00000353864,9606.ENSP00000355518,9606.ENSP00000357535,9606.ENSP00000359085,9606.ENSP00000360662,9606.ENSP00000361512,9606.ENSP00000362014,9606.ENSP00000362441,9606.ENSP00000365458,9606.ENSP00000367406,9606.ENSP00000376458,9606.ENSP00000378394,9606.ENSP00000384109,9606.ENSP00000390941,9606.ENSP00000392423,9606.ENSP00000395535,9606.ENSP00000397552,9606.ENSP00000399511,9606.ENSP00000401371,9606.ENSP00000403645,9606.ENSP00000417175,9606.ENSP00000437775,9606.ENSP00000449396,9606.ENSP00000478754,9606.ENSP00000482169,9606.ENSP00000490083,9606.ENSP00000495360</t>
  </si>
  <si>
    <t>AGO2,AIMP2,THOC2,ATP6V1E1,SYT1,HEXB,MAP2K2,SYP,TUBB4A,VPS33A,NONO,PAK1,OTUD6B,AIFM1,MAP1B,MAPRE2,BIN1,SMARCE1,MDH2,TBK1,RAB11B,TUBB,TRIO,UBQLN2,ADD3,PAK3,FH,ECHS1,NTNG1,ADNP,PRPS1,DNM1,ATRX,HNRNPK,TAF2,CDON,PSAP,CUL4B,ATCAY,RELN,MECP2,ACTL6A,TNIK,TIA1,TANGO2,VAPB,BCORL1,SMARCC2,DDX6,NEFL,ATP6AP2,CTNNB1</t>
  </si>
  <si>
    <t>HP:0033127</t>
  </si>
  <si>
    <t>Abnormality of the musculoskeletal system</t>
  </si>
  <si>
    <t>9606.ENSP00000196061,9606.ENSP00000215754,9606.ENSP00000220592,9606.ENSP00000222725,9606.ENSP00000223029,9606.ENSP00000223208,9606.ENSP00000228872,9606.ENSP00000229922,9606.ENSP00000245838,9606.ENSP00000246868,9606.ENSP00000251143,9606.ENSP00000252677,9606.ENSP00000253413,9606.ENSP00000255006,9606.ENSP00000255194,9606.ENSP00000260746,9606.ENSP00000261205,9606.ENSP00000261416,9606.ENSP00000262948,9606.ENSP00000263233,9606.ENSP00000263857,9606.ENSP00000264071,9606.ENSP00000264094,9606.ENSP00000265062,9606.ENSP00000265069,9606.ENSP00000265838,9606.ENSP00000266079,9606.ENSP00000267199,9606.ENSP00000269576,9606.ENSP00000276079,9606.ENSP00000278568,9606.ENSP00000285420,9606.ENSP00000287295,9606.ENSP00000290378,9606.ENSP00000294724,9606.ENSP00000295987,9606.ENSP00000296755,9606.ENSP00000299138,9606.ENSP00000300249,9606.ENSP00000304229,9606.ENSP00000307567,9606.ENSP00000316779,9606.ENSP00000319501,9606.ENSP00000321259,9606.ENSP00000323967,9606.ENSP00000325146,9606.ENSP00000327070,9606.ENSP00000327145,9606.ENSP00000329967,9606.ENSP00000333547,9606.ENSP00000339001,9606.ENSP00000339299,9606.ENSP00000345195,9606.ENSP00000346478,9606.ENSP00000347495,9606.ENSP00000348381,9606.ENSP00000350199,9606.ENSP00000351159,9606.ENSP00000351807,9606.ENSP00000353864,9606.ENSP00000354681,9606.ENSP00000355518,9606.ENSP00000357283,9606.ENSP00000357535,9606.ENSP00000359085,9606.ENSP00000359345,9606.ENSP00000360662,9606.ENSP00000361512,9606.ENSP00000362014,9606.ENSP00000362207,9606.ENSP00000362441,9606.ENSP00000364815,9606.ENSP00000365458,9606.ENSP00000367406,9606.ENSP00000369703,9606.ENSP00000376458,9606.ENSP00000378394,9606.ENSP00000384109,9606.ENSP00000385142,9606.ENSP00000390941,9606.ENSP00000392423,9606.ENSP00000395535,9606.ENSP00000397552,9606.ENSP00000399511,9606.ENSP00000401371,9606.ENSP00000403645,9606.ENSP00000405726,9606.ENSP00000410769,9606.ENSP00000412566,9606.ENSP00000416040,9606.ENSP00000417175,9606.ENSP00000425634,9606.ENSP00000437775,9606.ENSP00000449396,9606.ENSP00000470972,9606.ENSP00000472469,9606.ENSP00000474096,9606.ENSP00000478754,9606.ENSP00000482169,9606.ENSP00000490083,9606.ENSP00000495360,9606.ENSP00000496597</t>
  </si>
  <si>
    <t>PLOD1,MIF,AGO2,LFNG,AIMP2,CEP41,CDKN1B,CAP2,THOC2,SBDS,VPS35L,BMP15,ATP6V1E1,RIN2,AP3B1,ARL3,SYT1,HEXB,MAP2K2,SYP,POLR1A,TUBB4A,LOXL3,RAB7A,ZFR,ACAT1,PRPF6,VPS33A,KRT10,NONO,PAK1,OTUD6B,AIFM1,ACTC1,AGL,SYN1,MAP1B,VPS35,MAPRE2,HINT1,QARS1,BIN1,UGDH,TALDO1,SMARCE1,COL12A1,MDH2,FLNC,TBK1,RAB11B,TUBB,TRIO,UBQLN2,ADAMTSL2,WARS1,ADD3,AP1B1,CNOT3,ELN,PAK3,OPA1,FH,LMNA,ECHS1,NTNG1,RPL5,ADNP,PRPS1,DNM1,CHST3,ATRX,VARS1,HNRNPK,TAF2,TUBB2A,CDON,PSAP,CUL4B,NRXN1,ATCAY,RELN,MECP2,ACTL6A,TNIK,TIA1,TANGO2,CDC45,CNBP,SNRPB,KIAA1549,VAPB,HARS1,BCORL1,SMARCC2,RPS19,RPS28,TAF15,DDX6,NEFL,ATP6AP2,CTNNB1,PFKM</t>
  </si>
  <si>
    <t>HP:0002813</t>
  </si>
  <si>
    <t>Abnormality of limb bone morphology</t>
  </si>
  <si>
    <t>9606.ENSP00000196061,9606.ENSP00000215754,9606.ENSP00000220592,9606.ENSP00000222725,9606.ENSP00000223208,9606.ENSP00000246868,9606.ENSP00000251143,9606.ENSP00000252677,9606.ENSP00000255006,9606.ENSP00000260746,9606.ENSP00000261205,9606.ENSP00000262948,9606.ENSP00000263233,9606.ENSP00000263857,9606.ENSP00000264094,9606.ENSP00000265062,9606.ENSP00000267199,9606.ENSP00000269576,9606.ENSP00000276079,9606.ENSP00000285420,9606.ENSP00000287295,9606.ENSP00000296755,9606.ENSP00000300249,9606.ENSP00000304229,9606.ENSP00000316779,9606.ENSP00000323967,9606.ENSP00000325146,9606.ENSP00000333547,9606.ENSP00000339001,9606.ENSP00000339299,9606.ENSP00000346478,9606.ENSP00000351159,9606.ENSP00000353864,9606.ENSP00000357283,9606.ENSP00000359085,9606.ENSP00000359345,9606.ENSP00000360662,9606.ENSP00000362207,9606.ENSP00000362441,9606.ENSP00000365458,9606.ENSP00000378394,9606.ENSP00000384109,9606.ENSP00000392423,9606.ENSP00000395535,9606.ENSP00000397552,9606.ENSP00000405726,9606.ENSP00000412566,9606.ENSP00000425634,9606.ENSP00000437775,9606.ENSP00000449396,9606.ENSP00000470972,9606.ENSP00000472469,9606.ENSP00000478754,9606.ENSP00000482169,9606.ENSP00000490083</t>
  </si>
  <si>
    <t>PLOD1,MIF,AGO2,LFNG,CEP41,SBDS,VPS35L,BMP15,RIN2,ARL3,SYT1,MAP2K2,SYP,POLR1A,LOXL3,RAB7A,VPS33A,KRT10,NONO,OTUD6B,AIFM1,MAP1B,MAPRE2,HINT1,BIN1,SMARCE1,COL12A1,RAB11B,TUBB,TRIO,ADAMTSL2,CNOT3,PAK3,LMNA,NTNG1,RPL5,ADNP,CHST3,ATRX,HNRNPK,PSAP,CUL4B,RELN,MECP2,ACTL6A,CDC45,SNRPB,HARS1,BCORL1,SMARCC2,RPS19,RPS28,DDX6,NEFL,ATP6AP2</t>
  </si>
  <si>
    <t>HP:0009121</t>
  </si>
  <si>
    <t>Abnormal axial skeleton morphology</t>
  </si>
  <si>
    <t>9606.ENSP00000196061,9606.ENSP00000215754,9606.ENSP00000220592,9606.ENSP00000222725,9606.ENSP00000223029,9606.ENSP00000223208,9606.ENSP00000245838,9606.ENSP00000246868,9606.ENSP00000251143,9606.ENSP00000252677,9606.ENSP00000253413,9606.ENSP00000255006,9606.ENSP00000255194,9606.ENSP00000260746,9606.ENSP00000261205,9606.ENSP00000261416,9606.ENSP00000262948,9606.ENSP00000263233,9606.ENSP00000263857,9606.ENSP00000264071,9606.ENSP00000264094,9606.ENSP00000267199,9606.ENSP00000276079,9606.ENSP00000278568,9606.ENSP00000285420,9606.ENSP00000287295,9606.ENSP00000294724,9606.ENSP00000295987,9606.ENSP00000296755,9606.ENSP00000300249,9606.ENSP00000304229,9606.ENSP00000307567,9606.ENSP00000316779,9606.ENSP00000319501,9606.ENSP00000321259,9606.ENSP00000323967,9606.ENSP00000325146,9606.ENSP00000333547,9606.ENSP00000339001,9606.ENSP00000339299,9606.ENSP00000346478,9606.ENSP00000348381,9606.ENSP00000351159,9606.ENSP00000353864,9606.ENSP00000354681,9606.ENSP00000355518,9606.ENSP00000357283,9606.ENSP00000359085,9606.ENSP00000359345,9606.ENSP00000360662,9606.ENSP00000361512,9606.ENSP00000362014,9606.ENSP00000362207,9606.ENSP00000362441,9606.ENSP00000364815,9606.ENSP00000365458,9606.ENSP00000367406,9606.ENSP00000376458,9606.ENSP00000378394,9606.ENSP00000384109,9606.ENSP00000385142,9606.ENSP00000392423,9606.ENSP00000395535,9606.ENSP00000397552,9606.ENSP00000399511,9606.ENSP00000403645,9606.ENSP00000405726,9606.ENSP00000412566,9606.ENSP00000437775,9606.ENSP00000449396,9606.ENSP00000470972,9606.ENSP00000472469,9606.ENSP00000478754,9606.ENSP00000482169,9606.ENSP00000490083,9606.ENSP00000495360</t>
  </si>
  <si>
    <t>PLOD1,MIF,AGO2,LFNG,AIMP2,CEP41,THOC2,SBDS,VPS35L,BMP15,ATP6V1E1,RIN2,AP3B1,ARL3,SYT1,HEXB,MAP2K2,SYP,POLR1A,TUBB4A,LOXL3,VPS33A,NONO,PAK1,OTUD6B,AIFM1,AGL,SYN1,MAP1B,MAPRE2,HINT1,QARS1,BIN1,UGDH,TALDO1,SMARCE1,COL12A1,RAB11B,TUBB,TRIO,ADAMTSL2,ADD3,CNOT3,PAK3,OPA1,FH,LMNA,NTNG1,RPL5,ADNP,PRPS1,DNM1,CHST3,ATRX,VARS1,HNRNPK,TAF2,CDON,PSAP,CUL4B,NRXN1,RELN,MECP2,ACTL6A,TNIK,TANGO2,CDC45,SNRPB,BCORL1,SMARCC2,RPS19,RPS28,DDX6,NEFL,ATP6AP2,CTNNB1</t>
  </si>
  <si>
    <t>HP:0001182</t>
  </si>
  <si>
    <t>Tapered finger</t>
  </si>
  <si>
    <t>9606.ENSP00000285420,9606.ENSP00000296755,9606.ENSP00000300249,9606.ENSP00000325146,9606.ENSP00000333547,9606.ENSP00000339299,9606.ENSP00000351159,9606.ENSP00000362441,9606.ENSP00000437775,9606.ENSP00000478754</t>
  </si>
  <si>
    <t>OTUD6B,MAP1B,MAPRE2,COL12A1,RAB11B,TRIO,CNOT3,ATRX,BCORL1,DDX6</t>
  </si>
  <si>
    <t>HP:0007328</t>
  </si>
  <si>
    <t>Impaired pain sensation</t>
  </si>
  <si>
    <t>9606.ENSP00000287295,9606.ENSP00000359085,9606.ENSP00000361512,9606.ENSP00000365458,9606.ENSP00000395535,9606.ENSP00000425634,9606.ENSP00000482169</t>
  </si>
  <si>
    <t>AIFM1,NTNG1,PRPS1,HNRNPK,MECP2,HARS1,NEFL</t>
  </si>
  <si>
    <t>HP:0011361</t>
  </si>
  <si>
    <t>Congenital abnormal hair pattern</t>
  </si>
  <si>
    <t>9606.ENSP00000261205,9606.ENSP00000262948,9606.ENSP00000267199,9606.ENSP00000287295,9606.ENSP00000323967,9606.ENSP00000351159,9606.ENSP00000357283,9606.ENSP00000359085,9606.ENSP00000359345,9606.ENSP00000360662,9606.ENSP00000397552,9606.ENSP00000437775,9606.ENSP00000449396,9606.ENSP00000470972,9606.ENSP00000472469,9606.ENSP00000478754</t>
  </si>
  <si>
    <t>SYT1,MAP2K2,VPS33A,AIFM1,SMARCE1,CNOT3,LMNA,NTNG1,RPL5,ADNP,ACTL6A,BCORL1,SMARCC2,RPS19,RPS28,DDX6</t>
  </si>
  <si>
    <t>HP:0000280</t>
  </si>
  <si>
    <t>Coarse facial features</t>
  </si>
  <si>
    <t>9606.ENSP00000255006,9606.ENSP00000255194,9606.ENSP00000261416,9606.ENSP00000262948,9606.ENSP00000267199,9606.ENSP00000287295,9606.ENSP00000323967,9606.ENSP00000360662,9606.ENSP00000362441,9606.ENSP00000365458,9606.ENSP00000384109,9606.ENSP00000437775,9606.ENSP00000449396</t>
  </si>
  <si>
    <t>RIN2,AP3B1,HEXB,MAP2K2,VPS33A,AIFM1,SMARCE1,ADNP,ATRX,HNRNPK,CUL4B,BCORL1,SMARCC2</t>
  </si>
  <si>
    <t>HP:0000436</t>
  </si>
  <si>
    <t>Abnormal nasal tip morphology</t>
  </si>
  <si>
    <t>9606.ENSP00000253413,9606.ENSP00000261205,9606.ENSP00000263233,9606.ENSP00000287295,9606.ENSP00000294724,9606.ENSP00000323967,9606.ENSP00000353864,9606.ENSP00000357283,9606.ENSP00000359085,9606.ENSP00000360662,9606.ENSP00000362441,9606.ENSP00000365458,9606.ENSP00000384109,9606.ENSP00000395535,9606.ENSP00000397552,9606.ENSP00000437775,9606.ENSP00000449396,9606.ENSP00000478754,9606.ENSP00000495360</t>
  </si>
  <si>
    <t>ATP6V1E1,SYT1,SYP,AIFM1,AGL,SMARCE1,PAK3,LMNA,NTNG1,ADNP,ATRX,HNRNPK,CUL4B,MECP2,ACTL6A,BCORL1,SMARCC2,DDX6,CTNNB1</t>
  </si>
  <si>
    <t>HP:0200021</t>
  </si>
  <si>
    <t>Down-sloping shoulders</t>
  </si>
  <si>
    <t>9606.ENSP00000285420,9606.ENSP00000357283,9606.ENSP00000359085,9606.ENSP00000384109,9606.ENSP00000397552,9606.ENSP00000437775,9606.ENSP00000478754</t>
  </si>
  <si>
    <t>OTUD6B,LMNA,NTNG1,CUL4B,ACTL6A,BCORL1,DDX6</t>
  </si>
  <si>
    <t>HP:0005120</t>
  </si>
  <si>
    <t>Abnormal cardiac atrium morphology</t>
  </si>
  <si>
    <t>9606.ENSP00000220592,9606.ENSP00000253413,9606.ENSP00000261205,9606.ENSP00000262948,9606.ENSP00000263857,9606.ENSP00000267199,9606.ENSP00000276079,9606.ENSP00000285420,9606.ENSP00000290378,9606.ENSP00000321259,9606.ENSP00000323967,9606.ENSP00000327145,9606.ENSP00000357283,9606.ENSP00000359345,9606.ENSP00000365458,9606.ENSP00000392423,9606.ENSP00000405726,9606.ENSP00000412566,9606.ENSP00000449396,9606.ENSP00000470972,9606.ENSP00000472469,9606.ENSP00000478754</t>
  </si>
  <si>
    <t>AGO2,ATP6V1E1,SYT1,MAP2K2,POLR1A,VPS33A,NONO,OTUD6B,ACTC1,TALDO1,SMARCE1,FLNC,LMNA,RPL5,HNRNPK,RELN,CDC45,SNRPB,SMARCC2,RPS19,RPS28,DDX6</t>
  </si>
  <si>
    <t>HP:0010993</t>
  </si>
  <si>
    <t>Abnormal cerebral subcortex morphology</t>
  </si>
  <si>
    <t>9606.ENSP00000223029,9606.ENSP00000223208,9606.ENSP00000245838,9606.ENSP00000260746,9606.ENSP00000261205,9606.ENSP00000262948,9606.ENSP00000265069,9606.ENSP00000276079,9606.ENSP00000278568,9606.ENSP00000285420,9606.ENSP00000287295,9606.ENSP00000296755,9606.ENSP00000300249,9606.ENSP00000307567,9606.ENSP00000323967,9606.ENSP00000327070,9606.ENSP00000339001,9606.ENSP00000351159,9606.ENSP00000354681,9606.ENSP00000355518,9606.ENSP00000357535,9606.ENSP00000359085,9606.ENSP00000360662,9606.ENSP00000361512,9606.ENSP00000362014,9606.ENSP00000362441,9606.ENSP00000364815,9606.ENSP00000365458,9606.ENSP00000367406,9606.ENSP00000369703,9606.ENSP00000376458,9606.ENSP00000378394,9606.ENSP00000384109,9606.ENSP00000392423,9606.ENSP00000397552,9606.ENSP00000399511,9606.ENSP00000437775,9606.ENSP00000449396,9606.ENSP00000478754,9606.ENSP00000490083,9606.ENSP00000495360</t>
  </si>
  <si>
    <t>AIMP2,CEP41,THOC2,ARL3,SYT1,MAP2K2,ZFR,NONO,PAK1,OTUD6B,AIFM1,MAP1B,MAPRE2,QARS1,SMARCE1,MDH2,TUBB,CNOT3,OPA1,FH,ECHS1,NTNG1,ADNP,PRPS1,DNM1,ATRX,VARS1,HNRNPK,TAF2,TUBB2A,CDON,PSAP,CUL4B,RELN,ACTL6A,TNIK,BCORL1,SMARCC2,DDX6,ATP6AP2,CTNNB1</t>
  </si>
  <si>
    <t>HP:0100807</t>
  </si>
  <si>
    <t>Long fingers</t>
  </si>
  <si>
    <t>9606.ENSP00000196061,9606.ENSP00000252677,9606.ENSP00000285420,9606.ENSP00000296755,9606.ENSP00000300249,9606.ENSP00000316779,9606.ENSP00000323967,9606.ENSP00000325146,9606.ENSP00000333547,9606.ENSP00000339001,9606.ENSP00000339299,9606.ENSP00000351159,9606.ENSP00000362441,9606.ENSP00000437775,9606.ENSP00000478754</t>
  </si>
  <si>
    <t>PLOD1,BMP15,OTUD6B,MAP1B,MAPRE2,BIN1,SMARCE1,COL12A1,RAB11B,TUBB,TRIO,CNOT3,ATRX,BCORL1,DDX6</t>
  </si>
  <si>
    <t>HP:0002460</t>
  </si>
  <si>
    <t>Distal muscle weakness</t>
  </si>
  <si>
    <t>9606.ENSP00000265062,9606.ENSP00000287295,9606.ENSP00000304229,9606.ENSP00000316779,9606.ENSP00000325146,9606.ENSP00000327145,9606.ENSP00000329967,9606.ENSP00000357283,9606.ENSP00000361512,9606.ENSP00000401371,9606.ENSP00000417175,9606.ENSP00000425634,9606.ENSP00000482169</t>
  </si>
  <si>
    <t>RAB7A,AIFM1,HINT1,BIN1,COL12A1,FLNC,TBK1,LMNA,PRPS1,TIA1,VAPB,HARS1,NEFL</t>
  </si>
  <si>
    <t>HP:0011446</t>
  </si>
  <si>
    <t>Abnormality of higher mental function</t>
  </si>
  <si>
    <t>9606.ENSP00000220592,9606.ENSP00000222725,9606.ENSP00000223029,9606.ENSP00000223208,9606.ENSP00000245838,9606.ENSP00000246868,9606.ENSP00000251143,9606.ENSP00000253413,9606.ENSP00000255006,9606.ENSP00000255194,9606.ENSP00000260746,9606.ENSP00000261205,9606.ENSP00000261416,9606.ENSP00000262948,9606.ENSP00000263233,9606.ENSP00000264071,9606.ENSP00000265069,9606.ENSP00000265838,9606.ENSP00000266079,9606.ENSP00000267199,9606.ENSP00000276079,9606.ENSP00000278568,9606.ENSP00000285420,9606.ENSP00000287295,9606.ENSP00000294724,9606.ENSP00000296755,9606.ENSP00000299138,9606.ENSP00000300249,9606.ENSP00000304229,9606.ENSP00000316779,9606.ENSP00000320130,9606.ENSP00000323967,9606.ENSP00000327070,9606.ENSP00000329967,9606.ENSP00000333547,9606.ENSP00000339001,9606.ENSP00000339299,9606.ENSP00000345195,9606.ENSP00000348381,9606.ENSP00000350199,9606.ENSP00000351159,9606.ENSP00000353864,9606.ENSP00000354681,9606.ENSP00000355518,9606.ENSP00000357283,9606.ENSP00000357535,9606.ENSP00000359085,9606.ENSP00000359345,9606.ENSP00000360662,9606.ENSP00000361512,9606.ENSP00000362014,9606.ENSP00000362441,9606.ENSP00000364815,9606.ENSP00000365458,9606.ENSP00000367406,9606.ENSP00000376458,9606.ENSP00000378394,9606.ENSP00000384109,9606.ENSP00000385142,9606.ENSP00000390941,9606.ENSP00000392423,9606.ENSP00000395535,9606.ENSP00000397552,9606.ENSP00000399511,9606.ENSP00000401371,9606.ENSP00000403645,9606.ENSP00000405726,9606.ENSP00000412566,9606.ENSP00000416040,9606.ENSP00000417175,9606.ENSP00000437775,9606.ENSP00000449396,9606.ENSP00000470972,9606.ENSP00000472469,9606.ENSP00000478754,9606.ENSP00000482169,9606.ENSP00000490083,9606.ENSP00000495360</t>
  </si>
  <si>
    <t>AGO2,LFNG,AIMP2,CEP41,THOC2,SBDS,VPS35L,ATP6V1E1,RIN2,AP3B1,ARL3,SYT1,HEXB,MAP2K2,SYP,TUBB4A,ZFR,ACAT1,PRPF6,VPS33A,NONO,PAK1,OTUD6B,AIFM1,AGL,MAP1B,VPS35,MAPRE2,HINT1,BIN1,DYNC1I1,SMARCE1,MDH2,TBK1,RAB11B,TUBB,TRIO,UBQLN2,ADD3,AP1B1,CNOT3,PAK3,OPA1,FH,LMNA,ECHS1,NTNG1,RPL5,ADNP,PRPS1,DNM1,ATRX,VARS1,HNRNPK,TAF2,CDON,PSAP,CUL4B,NRXN1,ATCAY,RELN,MECP2,ACTL6A,TNIK,TIA1,TANGO2,CDC45,SNRPB,KIAA1549,VAPB,BCORL1,SMARCC2,RPS19,RPS28,DDX6,NEFL,ATP6AP2,CTNNB1</t>
  </si>
  <si>
    <t>HP:0002011</t>
  </si>
  <si>
    <t>Morphological central nervous system abnormality</t>
  </si>
  <si>
    <t>9606.ENSP00000222725,9606.ENSP00000223029,9606.ENSP00000223208,9606.ENSP00000228872,9606.ENSP00000245838,9606.ENSP00000246868,9606.ENSP00000251143,9606.ENSP00000252677,9606.ENSP00000253413,9606.ENSP00000255194,9606.ENSP00000260746,9606.ENSP00000261205,9606.ENSP00000261416,9606.ENSP00000262948,9606.ENSP00000263233,9606.ENSP00000263857,9606.ENSP00000264071,9606.ENSP00000265069,9606.ENSP00000267199,9606.ENSP00000276079,9606.ENSP00000278568,9606.ENSP00000285420,9606.ENSP00000287295,9606.ENSP00000290378,9606.ENSP00000296755,9606.ENSP00000297848,9606.ENSP00000299138,9606.ENSP00000300249,9606.ENSP00000303129,9606.ENSP00000307567,9606.ENSP00000319255,9606.ENSP00000319501,9606.ENSP00000323967,9606.ENSP00000327070,9606.ENSP00000327145,9606.ENSP00000329967,9606.ENSP00000333547,9606.ENSP00000339001,9606.ENSP00000339299,9606.ENSP00000340466,9606.ENSP00000345195,9606.ENSP00000348381,9606.ENSP00000351159,9606.ENSP00000353864,9606.ENSP00000354681,9606.ENSP00000355518,9606.ENSP00000357283,9606.ENSP00000357535,9606.ENSP00000359085,9606.ENSP00000359345,9606.ENSP00000360662,9606.ENSP00000361512,9606.ENSP00000362014,9606.ENSP00000362441,9606.ENSP00000364815,9606.ENSP00000365458,9606.ENSP00000367406,9606.ENSP00000369703,9606.ENSP00000376458,9606.ENSP00000378394,9606.ENSP00000384109,9606.ENSP00000390941,9606.ENSP00000392423,9606.ENSP00000395535,9606.ENSP00000397552,9606.ENSP00000399511,9606.ENSP00000401371,9606.ENSP00000403645,9606.ENSP00000405726,9606.ENSP00000410769,9606.ENSP00000412566,9606.ENSP00000417175,9606.ENSP00000437775,9606.ENSP00000449396,9606.ENSP00000470972,9606.ENSP00000472469,9606.ENSP00000478754,9606.ENSP00000482169,9606.ENSP00000483688,9606.ENSP00000490083,9606.ENSP00000495360</t>
  </si>
  <si>
    <t>LFNG,AIMP2,CEP41,CDKN1B,THOC2,SBDS,VPS35L,BMP15,ATP6V1E1,AP3B1,ARL3,SYT1,HEXB,MAP2K2,SYP,POLR1A,TUBB4A,ZFR,VPS33A,NONO,PAK1,OTUD6B,AIFM1,ACTC1,MAP1B,COL14A1,VPS35,MAPRE2,VAT1L,QARS1,CHORDC1,UGDH,SMARCE1,MDH2,FLNC,TBK1,RAB11B,TUBB,TRIO,GANAB,UBQLN2,ADD3,CNOT3,PAK3,OPA1,FH,LMNA,ECHS1,NTNG1,RPL5,ADNP,PRPS1,DNM1,ATRX,VARS1,HNRNPK,TAF2,TUBB2A,CDON,PSAP,CUL4B,ATCAY,RELN,MECP2,ACTL6A,TNIK,TIA1,TANGO2,CDC45,CNBP,SNRPB,VAPB,BCORL1,SMARCC2,RPS19,RPS28,DDX6,NEFL,PSMB3,ATP6AP2,CTNNB1</t>
  </si>
  <si>
    <t>HP:0004691</t>
  </si>
  <si>
    <t>2-3 toe syndactyly</t>
  </si>
  <si>
    <t>9606.ENSP00000261205,9606.ENSP00000263233,9606.ENSP00000263857,9606.ENSP00000339299,9606.ENSP00000353864,9606.ENSP00000360662,9606.ENSP00000395535,9606.ENSP00000405726,9606.ENSP00000478754</t>
  </si>
  <si>
    <t>SYT1,SYP,POLR1A,TRIO,PAK3,ADNP,MECP2,CDC45,DDX6</t>
  </si>
  <si>
    <t>HP:0000256</t>
  </si>
  <si>
    <t>Macrocephaly</t>
  </si>
  <si>
    <t>9606.ENSP00000222725,9606.ENSP00000251143,9606.ENSP00000261416,9606.ENSP00000262948,9606.ENSP00000263233,9606.ENSP00000276079,9606.ENSP00000278568,9606.ENSP00000295987,9606.ENSP00000316779,9606.ENSP00000339299,9606.ENSP00000353864,9606.ENSP00000355518,9606.ENSP00000357283,9606.ENSP00000359085,9606.ENSP00000362014,9606.ENSP00000376458,9606.ENSP00000384109,9606.ENSP00000395535,9606.ENSP00000397552,9606.ENSP00000437775,9606.ENSP00000478754,9606.ENSP00000495360</t>
  </si>
  <si>
    <t>LFNG,VPS35L,HEXB,MAP2K2,SYP,NONO,PAK1,SYN1,BIN1,TRIO,PAK3,FH,LMNA,NTNG1,DNM1,CDON,CUL4B,MECP2,ACTL6A,BCORL1,DDX6,CTNNB1</t>
  </si>
  <si>
    <t>HP:0100871</t>
  </si>
  <si>
    <t>Abnormal palm morphology</t>
  </si>
  <si>
    <t>9606.ENSP00000196061,9606.ENSP00000229922,9606.ENSP00000245838,9606.ENSP00000255006,9606.ENSP00000260746,9606.ENSP00000262948,9606.ENSP00000267199,9606.ENSP00000269576,9606.ENSP00000287295,9606.ENSP00000290378,9606.ENSP00000296755,9606.ENSP00000297848,9606.ENSP00000300249,9606.ENSP00000333547,9606.ENSP00000339299,9606.ENSP00000346478,9606.ENSP00000356437,9606.ENSP00000357283,9606.ENSP00000360662,9606.ENSP00000362207,9606.ENSP00000365458,9606.ENSP00000384109</t>
  </si>
  <si>
    <t>PLOD1,CAP2,THOC2,RIN2,ARL3,MAP2K2,VPS33A,KRT10,AIFM1,ACTC1,MAP1B,COL14A1,MAPRE2,RAB11B,TRIO,ADAMTSL2,SASH1,LMNA,ADNP,CHST3,HNRNPK,CUL4B</t>
  </si>
  <si>
    <t>HP:0001263</t>
  </si>
  <si>
    <t>Global developmental delay</t>
  </si>
  <si>
    <t>9606.ENSP00000219150,9606.ENSP00000223208,9606.ENSP00000246868,9606.ENSP00000251143,9606.ENSP00000253413,9606.ENSP00000255194,9606.ENSP00000260746,9606.ENSP00000261205,9606.ENSP00000262948,9606.ENSP00000263233,9606.ENSP00000265069,9606.ENSP00000267199,9606.ENSP00000276079,9606.ENSP00000278568,9606.ENSP00000285420,9606.ENSP00000287295,9606.ENSP00000296755,9606.ENSP00000300249,9606.ENSP00000307567,9606.ENSP00000319501,9606.ENSP00000321259,9606.ENSP00000323967,9606.ENSP00000327070,9606.ENSP00000333547,9606.ENSP00000339001,9606.ENSP00000339299,9606.ENSP00000346478,9606.ENSP00000348381,9606.ENSP00000350199,9606.ENSP00000351159,9606.ENSP00000353864,9606.ENSP00000354681,9606.ENSP00000355518,9606.ENSP00000357283,9606.ENSP00000357535,9606.ENSP00000359085,9606.ENSP00000360662,9606.ENSP00000361512,9606.ENSP00000362014,9606.ENSP00000362441,9606.ENSP00000364815,9606.ENSP00000365458,9606.ENSP00000367406,9606.ENSP00000369703,9606.ENSP00000376458,9606.ENSP00000378394,9606.ENSP00000390941,9606.ENSP00000392423,9606.ENSP00000395535,9606.ENSP00000397552,9606.ENSP00000399511,9606.ENSP00000403645,9606.ENSP00000405726,9606.ENSP00000437775,9606.ENSP00000472469,9606.ENSP00000478754,9606.ENSP00000495360</t>
  </si>
  <si>
    <t>CORO1A,CEP41,SBDS,VPS35L,ATP6V1E1,AP3B1,ARL3,SYT1,MAP2K2,SYP,ZFR,VPS33A,NONO,PAK1,OTUD6B,AIFM1,MAP1B,MAPRE2,QARS1,UGDH,TALDO1,SMARCE1,MDH2,RAB11B,TUBB,TRIO,ADAMTSL2,ADD3,AP1B1,CNOT3,PAK3,OPA1,FH,LMNA,ECHS1,NTNG1,ADNP,PRPS1,DNM1,ATRX,VARS1,HNRNPK,TAF2,TUBB2A,CDON,PSAP,ATCAY,RELN,MECP2,ACTL6A,TNIK,TANGO2,CDC45,BCORL1,RPS28,DDX6,CTNNB1</t>
  </si>
  <si>
    <t>HP:0010938</t>
  </si>
  <si>
    <t>Abnormal external nose morphology</t>
  </si>
  <si>
    <t>9606.ENSP00000222725,9606.ENSP00000223029,9606.ENSP00000223208,9606.ENSP00000251143,9606.ENSP00000253413,9606.ENSP00000260746,9606.ENSP00000261205,9606.ENSP00000262948,9606.ENSP00000263233,9606.ENSP00000263857,9606.ENSP00000266079,9606.ENSP00000287295,9606.ENSP00000294724,9606.ENSP00000323967,9606.ENSP00000339299,9606.ENSP00000346478,9606.ENSP00000351159,9606.ENSP00000353864,9606.ENSP00000355518,9606.ENSP00000357283,9606.ENSP00000359085,9606.ENSP00000360662,9606.ENSP00000361512,9606.ENSP00000362441,9606.ENSP00000365458,9606.ENSP00000376458,9606.ENSP00000384109,9606.ENSP00000395535,9606.ENSP00000397552,9606.ENSP00000416040,9606.ENSP00000437775,9606.ENSP00000449396,9606.ENSP00000470972,9606.ENSP00000478754,9606.ENSP00000495360</t>
  </si>
  <si>
    <t>LFNG,AIMP2,CEP41,VPS35L,ATP6V1E1,ARL3,SYT1,MAP2K2,SYP,POLR1A,PRPF6,AIFM1,AGL,SMARCE1,TRIO,ADAMTSL2,CNOT3,PAK3,FH,LMNA,NTNG1,ADNP,PRPS1,ATRX,HNRNPK,CDON,CUL4B,MECP2,ACTL6A,KIAA1549,BCORL1,SMARCC2,RPS19,DDX6,CTNNB1</t>
  </si>
  <si>
    <t>HP:0011024</t>
  </si>
  <si>
    <t>Abnormality of the gastrointestinal tract</t>
  </si>
  <si>
    <t>9606.ENSP00000196061,9606.ENSP00000215754,9606.ENSP00000217402,9606.ENSP00000220592,9606.ENSP00000223208,9606.ENSP00000228872,9606.ENSP00000246868,9606.ENSP00000255194,9606.ENSP00000260746,9606.ENSP00000261205,9606.ENSP00000262948,9606.ENSP00000263233,9606.ENSP00000264071,9606.ENSP00000267199,9606.ENSP00000276079,9606.ENSP00000278568,9606.ENSP00000296755,9606.ENSP00000297848,9606.ENSP00000299138,9606.ENSP00000316779,9606.ENSP00000323967,9606.ENSP00000329967,9606.ENSP00000345195,9606.ENSP00000348381,9606.ENSP00000350199,9606.ENSP00000351807,9606.ENSP00000353864,9606.ENSP00000354681,9606.ENSP00000355518,9606.ENSP00000357283,9606.ENSP00000359085,9606.ENSP00000359345,9606.ENSP00000360662,9606.ENSP00000361512,9606.ENSP00000362014,9606.ENSP00000362441,9606.ENSP00000364815,9606.ENSP00000365458,9606.ENSP00000376458,9606.ENSP00000378394,9606.ENSP00000385142,9606.ENSP00000392423,9606.ENSP00000395535,9606.ENSP00000403645,9606.ENSP00000405726,9606.ENSP00000412566,9606.ENSP00000417175,9606.ENSP00000449396,9606.ENSP00000470972,9606.ENSP00000472469,9606.ENSP00000478754,9606.ENSP00000495360</t>
  </si>
  <si>
    <t>PLOD1,MIF,CHMP4B,AGO2,CEP41,CDKN1B,SBDS,AP3B1,ARL3,SYT1,MAP2K2,SYP,TUBB4A,VPS33A,NONO,PAK1,MAP1B,COL14A1,VPS35,BIN1,SMARCE1,TBK1,UBQLN2,ADD3,AP1B1,ELN,PAK3,OPA1,FH,LMNA,NTNG1,RPL5,ADNP,PRPS1,DNM1,ATRX,VARS1,HNRNPK,CDON,PSAP,NRXN1,RELN,MECP2,TANGO2,CDC45,SNRPB,VAPB,SMARCC2,RPS19,RPS28,DDX6,CTNNB1</t>
  </si>
  <si>
    <t>HP:0004942</t>
  </si>
  <si>
    <t>Aortic aneurysm</t>
  </si>
  <si>
    <t>9606.ENSP00000196061,9606.ENSP00000255006,9606.ENSP00000296755,9606.ENSP00000340466,9606.ENSP00000351807,9606.ENSP00000357283,9606.ENSP00000359085,9606.ENSP00000365458,9606.ENSP00000397552,9606.ENSP00000437775,9606.ENSP00000478754</t>
  </si>
  <si>
    <t>PLOD1,RIN2,MAP1B,GANAB,ELN,LMNA,NTNG1,HNRNPK,ACTL6A,BCORL1,DDX6</t>
  </si>
  <si>
    <t>HP:0010863</t>
  </si>
  <si>
    <t>Receptive language delay</t>
  </si>
  <si>
    <t>9606.ENSP00000220592,9606.ENSP00000278568,9606.ENSP00000359085,9606.ENSP00000397552,9606.ENSP00000437775,9606.ENSP00000478754</t>
  </si>
  <si>
    <t>AGO2,PAK1,NTNG1,ACTL6A,BCORL1,DDX6</t>
  </si>
  <si>
    <t>DISEASES</t>
  </si>
  <si>
    <t>DOID:331</t>
  </si>
  <si>
    <t>Central nervous system disease</t>
  </si>
  <si>
    <t>9606.ENSP00000012443,9606.ENSP00000220809,9606.ENSP00000222330,9606.ENSP00000223029,9606.ENSP00000223208,9606.ENSP00000260746,9606.ENSP00000263233,9606.ENSP00000264071,9606.ENSP00000264335,9606.ENSP00000264414,9606.ENSP00000265062,9606.ENSP00000265459,9606.ENSP00000278568,9606.ENSP00000287295,9606.ENSP00000295987,9606.ENSP00000296755,9606.ENSP00000299138,9606.ENSP00000307567,9606.ENSP00000309477,9606.ENSP00000311032,9606.ENSP00000316779,9606.ENSP00000319501,9606.ENSP00000320130,9606.ENSP00000323929,9606.ENSP00000323967,9606.ENSP00000327070,9606.ENSP00000329967,9606.ENSP00000345195,9606.ENSP00000345656,9606.ENSP00000347495,9606.ENSP00000354681,9606.ENSP00000357283,9606.ENSP00000357535,9606.ENSP00000362014,9606.ENSP00000362340,9606.ENSP00000362441,9606.ENSP00000364815,9606.ENSP00000377195,9606.ENSP00000378394,9606.ENSP00000379287,9606.ENSP00000385142,9606.ENSP00000390941,9606.ENSP00000392423,9606.ENSP00000395535,9606.ENSP00000401371,9606.ENSP00000416040,9606.ENSP00000416255,9606.ENSP00000417175,9606.ENSP00000425634,9606.ENSP00000437402,9606.ENSP00000439170,9606.ENSP00000446007,9606.ENSP00000482169,9606.ENSP00000490083,9606.ENSP00000495360</t>
  </si>
  <si>
    <t>PPP5C,PLAT,GSK3A,AIMP2,CEP41,ARL3,SYP,TUBB4A,YWHAE,CUL3,RAB7A,NRXN2,PAK1,AIFM1,SYN1,MAP1B,VPS35,QARS1,ACO1,CASP3,BIN1,UGDH,DYNC1I1,A2M,SMARCE1,MDH2,TBK1,UBQLN2,VAPA,WARS1,OPA1,LMNA,ECHS1,DNM1,NCDN,ATRX,VARS1,DBN1,PSAP,YWHAZ,NRXN1,ATCAY,RELN,MECP2,TIA1,KIAA1549,EIF4G1,VAPB,HARS1,ENO2,TBCE,VIM,NEFL,ATP6AP2,CTNNB1</t>
  </si>
  <si>
    <t>BTO:0000227</t>
  </si>
  <si>
    <t>Central nervous system</t>
  </si>
  <si>
    <t>9606.ENSP00000012443,9606.ENSP00000084798,9606.ENSP00000181796,9606.ENSP00000196061,9606.ENSP00000209875,9606.ENSP00000215754,9606.ENSP00000215793,9606.ENSP00000216297,9606.ENSP00000216479,9606.ENSP00000217958,9606.ENSP00000219150,9606.ENSP00000220592,9606.ENSP00000220809,9606.ENSP00000221561,9606.ENSP00000221855,9606.ENSP00000222256,9606.ENSP00000222330,9606.ENSP00000222339,9606.ENSP00000223061,9606.ENSP00000223398,9606.ENSP00000225972,9606.ENSP00000226091,9606.ENSP00000228495,9606.ENSP00000228825,9606.ENSP00000228872,9606.ENSP00000229922,9606.ENSP00000231487,9606.ENSP00000235090,9606.ENSP00000236925,9606.ENSP00000242285,9606.ENSP00000246548,9606.ENSP00000246868,9606.ENSP00000248098,9606.ENSP00000249700,9606.ENSP00000253083,9606.ENSP00000253108,9606.ENSP00000253413,9606.ENSP00000254322,9606.ENSP00000255006,9606.ENSP00000258198,9606.ENSP00000258418,9606.ENSP00000260746,9606.ENSP00000260803,9606.ENSP00000261205,9606.ENSP00000261601,9606.ENSP00000261700,9606.ENSP00000262030,9606.ENSP00000262646,9606.ENSP00000263212,9606.ENSP00000263233,9606.ENSP00000263238,9606.ENSP00000263710,9606.ENSP00000264071,9606.ENSP00000264229,9606.ENSP00000264335,9606.ENSP00000264414,9606.ENSP00000264436,9606.ENSP00000264933,9606.ENSP00000265062,9606.ENSP00000265069,9606.ENSP00000265459,9606.ENSP00000265634,9606.ENSP00000265717,9606.ENSP00000265729,9606.ENSP00000266735,9606.ENSP00000267484,9606.ENSP00000268717,9606.ENSP00000269886,9606.ENSP00000270625,9606.ENSP00000270776,9606.ENSP00000271332,9606.ENSP00000276079,9606.ENSP00000278568,9606.ENSP00000281821,9606.ENSP00000284719,9606.ENSP00000285208,9606.ENSP00000285420,9606.ENSP00000286428,9606.ENSP00000287295,9606.ENSP00000289371,9606.ENSP00000293362,9606.ENSP00000293831,9606.ENSP00000295688,9606.ENSP00000295987,9606.ENSP00000296490,9606.ENSP00000296755,9606.ENSP00000296786,9606.ENSP00000297156,9606.ENSP00000298573,9606.ENSP00000299138,9606.ENSP00000299575,9606.ENSP00000299767,9606.ENSP00000300249,9606.ENSP00000300935,9606.ENSP00000303129,9606.ENSP00000303507,9606.ENSP00000304669,9606.ENSP00000305230,9606.ENSP00000305790,9606.ENSP00000307093,9606.ENSP00000307567,9606.ENSP00000310226,9606.ENSP00000311032,9606.ENSP00000311747,9606.ENSP00000312981,9606.ENSP00000315465,9606.ENSP00000316042,9606.ENSP00000316176,9606.ENSP00000316779,9606.ENSP00000316809,9606.ENSP00000317334,9606.ENSP00000319255,9606.ENSP00000320130,9606.ENSP00000320324,9606.ENSP00000320663,9606.ENSP00000321259,9606.ENSP00000322730,9606.ENSP00000323929,9606.ENSP00000323967,9606.ENSP00000324173,9606.ENSP00000325376,9606.ENSP00000325377,9606.ENSP00000325548,9606.ENSP00000326817,9606.ENSP00000327070,9606.ENSP00000327145,9606.ENSP00000333547,9606.ENSP00000335203,9606.ENSP00000335321,9606.ENSP00000336687,9606.ENSP00000336799,9606.ENSP00000339001,9606.ENSP00000339299,9606.ENSP00000340211,9606.ENSP00000340466,9606.ENSP00000340688,9606.ENSP00000341657,9606.ENSP00000341779,9606.ENSP00000342026,9606.ENSP00000342778,9606.ENSP00000345195,9606.ENSP00000345656,9606.ENSP00000347495,9606.ENSP00000347852,9606.ENSP00000348056,9606.ENSP00000348108,9606.ENSP00000348163,9606.ENSP00000348170,9606.ENSP00000348381,9606.ENSP00000349168,9606.ENSP00000351159,9606.ENSP00000351614,9606.ENSP00000351646,9606.ENSP00000351807,9606.ENSP00000352882,9606.ENSP00000353508,9606.ENSP00000353741,9606.ENSP00000353846,9606.ENSP00000354681,9606.ENSP00000355518,9606.ENSP00000356110,9606.ENSP00000356437,9606.ENSP00000356520,9606.ENSP00000356652,9606.ENSP00000357283,9606.ENSP00000357535,9606.ENSP00000358635,9606.ENSP00000358865,9606.ENSP00000359085,9606.ENSP00000359216,9606.ENSP00000359225,9606.ENSP00000359300,9606.ENSP00000359345,9606.ENSP00000360076,9606.ENSP00000360365,9606.ENSP00000360662,9606.ENSP00000360939,9606.ENSP00000361383,9606.ENSP00000361512,9606.ENSP00000361930,9606.ENSP00000362014,9606.ENSP00000362244,9606.ENSP00000362329,9606.ENSP00000362340,9606.ENSP00000362441,9606.ENSP00000362463,9606.ENSP00000362592,9606.ENSP00000362638,9606.ENSP00000362688,9606.ENSP00000362873,9606.ENSP00000363500,9606.ENSP00000364591,9606.ENSP00000364721,9606.ENSP00000364815,9606.ENSP00000365458,9606.ENSP00000365895,9606.ENSP00000365950,9606.ENSP00000366452,9606.ENSP00000366604,9606.ENSP00000367038,9606.ENSP00000367050,9606.ENSP00000367154,9606.ENSP00000367263,9606.ENSP00000368959,9606.ENSP00000369703,9606.ENSP00000370719,9606.ENSP00000370748,9606.ENSP00000377060,9606.ENSP00000377195,9606.ENSP00000377494,9606.ENSP00000377958,9606.ENSP00000378394,9606.ENSP00000378731,9606.ENSP00000379287,9606.ENSP00000380033,9606.ENSP00000380070,9606.ENSP00000383168,9606.ENSP00000384109,9606.ENSP00000384863,9606.ENSP00000385142,9606.ENSP00000385385,9606.ENSP00000385523,9606.ENSP00000386942,9606.ENSP00000388169,9606.ENSP00000388713,9606.ENSP00000390941,9606.ENSP00000392147,9606.ENSP00000392270,9606.ENSP00000393241,9606.ENSP00000394496,9606.ENSP00000397552,9606.ENSP00000399511,9606.ENSP00000400142,9606.ENSP00000400433,9606.ENSP00000401470,9606.ENSP00000402515,9606.ENSP00000403645,9606.ENSP00000410769,9606.ENSP00000411825,9606.ENSP00000412566,9606.ENSP00000416040,9606.ENSP00000416255,9606.ENSP00000417175,9606.ENSP00000417335,9606.ENSP00000417653,9606.ENSP00000419425,9606.ENSP00000421965,9606.ENSP00000425561,9606.ENSP00000425634,9606.ENSP00000426909,9606.ENSP00000429243,9606.ENSP00000429986,9606.ENSP00000430432,9606.ENSP00000431240,9606.ENSP00000434516,9606.ENSP00000435210,9606.ENSP00000435289,9606.ENSP00000436049,9606.ENSP00000437402,9606.ENSP00000438399,9606.ENSP00000439170,9606.ENSP00000440485,9606.ENSP00000444660,9606.ENSP00000446007,9606.ENSP00000446880,9606.ENSP00000447053,9606.ENSP00000447488,9606.ENSP00000447537,9606.ENSP00000449396,9606.ENSP00000452126,9606.ENSP00000454341,9606.ENSP00000462435,9606.ENSP00000463559,9606.ENSP00000466025,9606.ENSP00000469468,9606.ENSP00000470972,9606.ENSP00000477781,9606.ENSP00000478490,9606.ENSP00000479153,9606.ENSP00000480483,9606.ENSP00000482169,9606.ENSP00000483185,9606.ENSP00000484715,9606.ENSP00000487693,9606.ENSP00000490083,9606.ENSP00000494051,9606.ENSP00000495274,9606.ENSP00000495360,9606.ENSP00000495631,9606.ENSP00000496597,9606.ENSP00000497691</t>
  </si>
  <si>
    <t>PPP5C,CA11,FAM107B,PLOD1,CBX5,MIF,SF3A1,SUPT16H,AHSA1,PSMD10,CORO1A,AGO2,PLAT,TLE5,TBCB,RAB3A,GSK3A,ZNF574,PCOLCE,CLIP2,LRRC59,EFNB3,KCTD10,ARPC3,CDKN1B,CAP2,SKP1,WDR77,CAMSAP2,CLTA,UBA2,SBDS,JPT2,TMOD2,HIP1R,EIF3G,ATP6V1E1,DNAJB1,RIN2,DYNC1LI2,CAB39,ARL3,DBR1,SYT1,USP14,RTRAF,ATP5F1B,RAB2A,PPM1F,SYP,ACTR3,CLASP1,TUBB4A,CRACD,YWHAE,CUL3,ADD2,PDCD6,RAB7A,ZFR,NRXN2,NPTX2,PRKAR2B,SRI,SNRPF,RTN1,COPS3,SH3GL1,RPS11,PGD,CELSR2,NONO,PAK1,EPHA4,OLA1,RAB6B,OTUD6B,VBP1,AIFM1,EIF5B,PSME3,EIF4A1,CCT3,SYN1,WDR82,MAP1B,UBLCP1,CAMLG,DUSP16,VPS35,ATMIN,HSP90B1,MAPRE2,RAB8A,VAT1L,BCR,CTNNA1,SRP9,SF3B3,MAP6,QARS1,RAB1B,CASP3,RBM14,USP39,DSCAML1,HNRNPA0,UBE2N,BIN1,PITPNA,TCP1,CHORDC1,DYNC1I1,NPEPPS,EML4,TALDO1,ITM2C,A2M,SMARCE1,HSPA5,HNRNPM,WDR33,CNDP2,LRRC57,MDH2,FLNC,RAB11B,ATP5IF1,SF3B1,CBX3,TUBA1B,TUBB,TRIO,CORO1B,GANAB,ADGRL1,THYN1,PPP1CC,PRDX6,PPM1G,UBQLN2,VAPA,WARS1,SORBS2,UBE2I,KHDRBS3,PLS3,HP,ADD3,HNRNPH1,CNOT3,SYN3,STIP1,ELN,PLXNA4,MAP2,ETF1,DCLK1,OPA1,FH,NUCKS1,SASH1,DHX9,CACYBP,LMNA,ECHS1,SYNCRIP,INA,NTNG1,PTBP2,CNN3,CETN2,RPL5,SGIP1,MCTS1,ADNP,CMPK1,AIF1L,PRPS1,YWHAB,DNM1,MAP7D1,PPA1,NCDN,ATRX,GLO1,RBBP4,MARCKSL1,EIF3I,NDUFA8,CLIC4,TSPYL2,MAPRE1,VARS1,HNRNPK,HS6ST3,RBM3,SNX15,SF1,RRBP1,RTN3,RSU1,AHNAK,REEP5,TUBB2A,ITSN1,IDI1,CBX1,DBN1,TAGLN3,CCT4,PSAP,ALDOC,YWHAZ,DDX17,GAPDH,PCBP3,CUL4B,XPO1,NRXN1,PDIA6,PPARA,ST6GAL2,ARPC4,LANCL1,ATCAY,PPP6C,STRAP,RPS18,CORO1C,ACTL6A,TNIK,EWSR1,HNRNPF,RANGAP1,SMG1,TANGO2,CNBP,PDCD6IP,SNRPB,KIAA1549,EIF4G1,VAPB,ROBO2,DBNL,PPIA,PRRC1,EIF4E,HARS1,RACK1,STMN2,ENY2,HDAC2,RPLP2,TXNRD1,BCLAF1,PAFAH1B2,EIF3M,ENO2,IST1,TBCE,PSMD9,YTHDF2,VIM,BAZ2A,RAB5C,LIN7A,BLOC1S1,SMARCC2,RGMA,ARPP19,TPPP3,MYL12B,CIRBP,LSM4,RPS19,TPT1,YTHDF3,EHD1,NRN1,NEFL,AP2B1,SRCIN1,PITPNB,ATP6AP2,SEPTIN3,AP3D1,CTNNB1,ARHGEF7,PFKM,APLP2</t>
  </si>
  <si>
    <t>BTO:0000142</t>
  </si>
  <si>
    <t>Brain</t>
  </si>
  <si>
    <t>9606.ENSP00000012443,9606.ENSP00000084798,9606.ENSP00000181796,9606.ENSP00000196061,9606.ENSP00000209875,9606.ENSP00000215754,9606.ENSP00000215793,9606.ENSP00000216297,9606.ENSP00000216479,9606.ENSP00000217958,9606.ENSP00000219150,9606.ENSP00000220592,9606.ENSP00000220809,9606.ENSP00000221561,9606.ENSP00000221855,9606.ENSP00000222256,9606.ENSP00000222330,9606.ENSP00000222339,9606.ENSP00000223061,9606.ENSP00000223398,9606.ENSP00000225972,9606.ENSP00000226091,9606.ENSP00000228495,9606.ENSP00000228825,9606.ENSP00000228872,9606.ENSP00000229922,9606.ENSP00000231487,9606.ENSP00000235090,9606.ENSP00000236925,9606.ENSP00000242285,9606.ENSP00000246548,9606.ENSP00000246868,9606.ENSP00000248098,9606.ENSP00000249700,9606.ENSP00000253083,9606.ENSP00000253108,9606.ENSP00000253413,9606.ENSP00000254322,9606.ENSP00000255006,9606.ENSP00000258198,9606.ENSP00000258418,9606.ENSP00000260746,9606.ENSP00000260803,9606.ENSP00000261205,9606.ENSP00000261601,9606.ENSP00000261700,9606.ENSP00000262030,9606.ENSP00000262646,9606.ENSP00000263212,9606.ENSP00000263233,9606.ENSP00000263238,9606.ENSP00000263710,9606.ENSP00000264071,9606.ENSP00000264229,9606.ENSP00000264335,9606.ENSP00000264414,9606.ENSP00000264436,9606.ENSP00000264933,9606.ENSP00000265062,9606.ENSP00000265069,9606.ENSP00000265459,9606.ENSP00000265634,9606.ENSP00000265717,9606.ENSP00000265729,9606.ENSP00000266735,9606.ENSP00000267484,9606.ENSP00000268717,9606.ENSP00000269886,9606.ENSP00000270625,9606.ENSP00000270776,9606.ENSP00000271332,9606.ENSP00000276079,9606.ENSP00000278568,9606.ENSP00000281821,9606.ENSP00000284719,9606.ENSP00000285208,9606.ENSP00000285420,9606.ENSP00000286428,9606.ENSP00000287295,9606.ENSP00000289371,9606.ENSP00000293362,9606.ENSP00000293831,9606.ENSP00000295688,9606.ENSP00000295987,9606.ENSP00000296490,9606.ENSP00000296755,9606.ENSP00000296786,9606.ENSP00000297156,9606.ENSP00000298573,9606.ENSP00000299138,9606.ENSP00000299575,9606.ENSP00000299767,9606.ENSP00000300249,9606.ENSP00000300935,9606.ENSP00000303129,9606.ENSP00000303507,9606.ENSP00000304669,9606.ENSP00000305230,9606.ENSP00000305790,9606.ENSP00000307093,9606.ENSP00000307567,9606.ENSP00000310226,9606.ENSP00000311032,9606.ENSP00000311747,9606.ENSP00000312981,9606.ENSP00000315465,9606.ENSP00000316042,9606.ENSP00000316176,9606.ENSP00000316779,9606.ENSP00000316809,9606.ENSP00000317334,9606.ENSP00000319255,9606.ENSP00000320130,9606.ENSP00000320324,9606.ENSP00000320663,9606.ENSP00000321259,9606.ENSP00000322730,9606.ENSP00000323929,9606.ENSP00000323967,9606.ENSP00000324173,9606.ENSP00000325376,9606.ENSP00000325377,9606.ENSP00000325548,9606.ENSP00000326817,9606.ENSP00000327070,9606.ENSP00000333547,9606.ENSP00000335203,9606.ENSP00000335321,9606.ENSP00000336687,9606.ENSP00000336799,9606.ENSP00000339001,9606.ENSP00000339299,9606.ENSP00000340211,9606.ENSP00000340466,9606.ENSP00000340688,9606.ENSP00000341657,9606.ENSP00000341779,9606.ENSP00000342026,9606.ENSP00000342778,9606.ENSP00000345195,9606.ENSP00000345656,9606.ENSP00000347495,9606.ENSP00000347852,9606.ENSP00000348056,9606.ENSP00000348108,9606.ENSP00000348163,9606.ENSP00000348381,9606.ENSP00000349168,9606.ENSP00000351159,9606.ENSP00000351614,9606.ENSP00000351646,9606.ENSP00000351807,9606.ENSP00000352882,9606.ENSP00000353508,9606.ENSP00000353741,9606.ENSP00000353846,9606.ENSP00000354681,9606.ENSP00000355518,9606.ENSP00000356110,9606.ENSP00000356437,9606.ENSP00000356520,9606.ENSP00000356652,9606.ENSP00000357283,9606.ENSP00000357535,9606.ENSP00000358635,9606.ENSP00000358865,9606.ENSP00000359085,9606.ENSP00000359216,9606.ENSP00000359225,9606.ENSP00000359300,9606.ENSP00000359345,9606.ENSP00000360076,9606.ENSP00000360365,9606.ENSP00000360662,9606.ENSP00000360939,9606.ENSP00000361383,9606.ENSP00000361512,9606.ENSP00000361930,9606.ENSP00000362014,9606.ENSP00000362244,9606.ENSP00000362329,9606.ENSP00000362340,9606.ENSP00000362441,9606.ENSP00000362463,9606.ENSP00000362592,9606.ENSP00000362638,9606.ENSP00000362688,9606.ENSP00000362873,9606.ENSP00000363500,9606.ENSP00000364591,9606.ENSP00000364721,9606.ENSP00000364815,9606.ENSP00000365458,9606.ENSP00000365895,9606.ENSP00000365950,9606.ENSP00000366452,9606.ENSP00000366604,9606.ENSP00000367038,9606.ENSP00000367050,9606.ENSP00000367154,9606.ENSP00000367263,9606.ENSP00000368959,9606.ENSP00000369703,9606.ENSP00000370719,9606.ENSP00000370748,9606.ENSP00000377060,9606.ENSP00000377195,9606.ENSP00000377494,9606.ENSP00000377958,9606.ENSP00000378394,9606.ENSP00000378731,9606.ENSP00000379287,9606.ENSP00000380033,9606.ENSP00000380070,9606.ENSP00000383168,9606.ENSP00000384109,9606.ENSP00000384863,9606.ENSP00000385142,9606.ENSP00000385385,9606.ENSP00000385523,9606.ENSP00000386942,9606.ENSP00000388169,9606.ENSP00000388713,9606.ENSP00000390941,9606.ENSP00000392147,9606.ENSP00000392270,9606.ENSP00000393241,9606.ENSP00000394496,9606.ENSP00000397552,9606.ENSP00000399511,9606.ENSP00000400142,9606.ENSP00000400433,9606.ENSP00000401470,9606.ENSP00000402515,9606.ENSP00000403645,9606.ENSP00000410769,9606.ENSP00000411825,9606.ENSP00000412566,9606.ENSP00000416040,9606.ENSP00000416255,9606.ENSP00000417175,9606.ENSP00000417335,9606.ENSP00000417653,9606.ENSP00000419425,9606.ENSP00000425561,9606.ENSP00000425634,9606.ENSP00000426909,9606.ENSP00000429243,9606.ENSP00000429986,9606.ENSP00000430432,9606.ENSP00000431240,9606.ENSP00000434516,9606.ENSP00000435210,9606.ENSP00000435289,9606.ENSP00000436049,9606.ENSP00000437402,9606.ENSP00000438399,9606.ENSP00000439170,9606.ENSP00000440485,9606.ENSP00000444660,9606.ENSP00000446007,9606.ENSP00000446880,9606.ENSP00000447053,9606.ENSP00000447488,9606.ENSP00000447537,9606.ENSP00000449396,9606.ENSP00000452126,9606.ENSP00000454341,9606.ENSP00000462435,9606.ENSP00000463559,9606.ENSP00000466025,9606.ENSP00000469468,9606.ENSP00000470972,9606.ENSP00000477781,9606.ENSP00000479153,9606.ENSP00000480483,9606.ENSP00000482169,9606.ENSP00000483185,9606.ENSP00000484715,9606.ENSP00000487693,9606.ENSP00000490083,9606.ENSP00000494051,9606.ENSP00000495274,9606.ENSP00000495360,9606.ENSP00000495631,9606.ENSP00000496597,9606.ENSP00000497691</t>
  </si>
  <si>
    <t>PPP5C,CA11,FAM107B,PLOD1,CBX5,MIF,SF3A1,SUPT16H,AHSA1,PSMD10,CORO1A,AGO2,PLAT,TLE5,TBCB,RAB3A,GSK3A,ZNF574,PCOLCE,CLIP2,LRRC59,EFNB3,KCTD10,ARPC3,CDKN1B,CAP2,SKP1,WDR77,CAMSAP2,CLTA,UBA2,SBDS,JPT2,TMOD2,HIP1R,EIF3G,ATP6V1E1,DNAJB1,RIN2,DYNC1LI2,CAB39,ARL3,DBR1,SYT1,USP14,RTRAF,ATP5F1B,RAB2A,PPM1F,SYP,ACTR3,CLASP1,TUBB4A,CRACD,YWHAE,CUL3,ADD2,PDCD6,RAB7A,ZFR,NRXN2,NPTX2,PRKAR2B,SRI,SNRPF,RTN1,COPS3,SH3GL1,RPS11,PGD,CELSR2,NONO,PAK1,EPHA4,OLA1,RAB6B,OTUD6B,VBP1,AIFM1,EIF5B,PSME3,EIF4A1,CCT3,SYN1,WDR82,MAP1B,UBLCP1,CAMLG,DUSP16,VPS35,ATMIN,HSP90B1,MAPRE2,RAB8A,VAT1L,BCR,CTNNA1,SRP9,SF3B3,MAP6,QARS1,RAB1B,CASP3,RBM14,USP39,DSCAML1,HNRNPA0,UBE2N,BIN1,PITPNA,TCP1,CHORDC1,DYNC1I1,NPEPPS,EML4,TALDO1,ITM2C,A2M,SMARCE1,HSPA5,HNRNPM,WDR33,CNDP2,LRRC57,MDH2,RAB11B,ATP5IF1,SF3B1,CBX3,TUBA1B,TUBB,TRIO,CORO1B,GANAB,ADGRL1,THYN1,PPP1CC,PRDX6,PPM1G,UBQLN2,VAPA,WARS1,SORBS2,UBE2I,KHDRBS3,PLS3,ADD3,HNRNPH1,CNOT3,SYN3,STIP1,ELN,PLXNA4,MAP2,ETF1,DCLK1,OPA1,FH,NUCKS1,SASH1,DHX9,CACYBP,LMNA,ECHS1,SYNCRIP,INA,NTNG1,PTBP2,CNN3,CETN2,RPL5,SGIP1,MCTS1,ADNP,CMPK1,AIF1L,PRPS1,YWHAB,DNM1,MAP7D1,PPA1,NCDN,ATRX,GLO1,RBBP4,MARCKSL1,EIF3I,NDUFA8,CLIC4,TSPYL2,MAPRE1,VARS1,HNRNPK,HS6ST3,RBM3,SNX15,SF1,RRBP1,RTN3,RSU1,AHNAK,REEP5,TUBB2A,ITSN1,IDI1,CBX1,DBN1,TAGLN3,CCT4,PSAP,ALDOC,YWHAZ,DDX17,GAPDH,PCBP3,CUL4B,XPO1,NRXN1,PDIA6,PPARA,ST6GAL2,ARPC4,LANCL1,ATCAY,PPP6C,STRAP,RPS18,CORO1C,ACTL6A,TNIK,EWSR1,HNRNPF,RANGAP1,SMG1,TANGO2,CNBP,PDCD6IP,SNRPB,KIAA1549,EIF4G1,VAPB,ROBO2,DBNL,PPIA,EIF4E,HARS1,RACK1,STMN2,ENY2,HDAC2,RPLP2,TXNRD1,BCLAF1,PAFAH1B2,EIF3M,ENO2,IST1,TBCE,PSMD9,YTHDF2,VIM,BAZ2A,RAB5C,LIN7A,BLOC1S1,SMARCC2,RGMA,ARPP19,TPPP3,MYL12B,CIRBP,LSM4,RPS19,TPT1,EHD1,NRN1,NEFL,AP2B1,SRCIN1,PITPNB,ATP6AP2,SEPTIN3,AP3D1,CTNNB1,ARHGEF7,PFKM,APLP2</t>
  </si>
  <si>
    <t>BTO:0001484</t>
  </si>
  <si>
    <t>Nervous system</t>
  </si>
  <si>
    <t>9606.ENSP00000012443,9606.ENSP00000084798,9606.ENSP00000181796,9606.ENSP00000196061,9606.ENSP00000209875,9606.ENSP00000215754,9606.ENSP00000215793,9606.ENSP00000216297,9606.ENSP00000216479,9606.ENSP00000217958,9606.ENSP00000219150,9606.ENSP00000220592,9606.ENSP00000220809,9606.ENSP00000221561,9606.ENSP00000221855,9606.ENSP00000222256,9606.ENSP00000222330,9606.ENSP00000222339,9606.ENSP00000223061,9606.ENSP00000223398,9606.ENSP00000225972,9606.ENSP00000226091,9606.ENSP00000228495,9606.ENSP00000228825,9606.ENSP00000228872,9606.ENSP00000229922,9606.ENSP00000231487,9606.ENSP00000235090,9606.ENSP00000236925,9606.ENSP00000242285,9606.ENSP00000246548,9606.ENSP00000246868,9606.ENSP00000248098,9606.ENSP00000249700,9606.ENSP00000253083,9606.ENSP00000253108,9606.ENSP00000253413,9606.ENSP00000254322,9606.ENSP00000255006,9606.ENSP00000258198,9606.ENSP00000258418,9606.ENSP00000260746,9606.ENSP00000260803,9606.ENSP00000261205,9606.ENSP00000261601,9606.ENSP00000261700,9606.ENSP00000262030,9606.ENSP00000262646,9606.ENSP00000263212,9606.ENSP00000263233,9606.ENSP00000263238,9606.ENSP00000263710,9606.ENSP00000264071,9606.ENSP00000264229,9606.ENSP00000264335,9606.ENSP00000264414,9606.ENSP00000264436,9606.ENSP00000264933,9606.ENSP00000265062,9606.ENSP00000265069,9606.ENSP00000265459,9606.ENSP00000265634,9606.ENSP00000265717,9606.ENSP00000265729,9606.ENSP00000266735,9606.ENSP00000267484,9606.ENSP00000268717,9606.ENSP00000269886,9606.ENSP00000270625,9606.ENSP00000270776,9606.ENSP00000271332,9606.ENSP00000276079,9606.ENSP00000278568,9606.ENSP00000281821,9606.ENSP00000284719,9606.ENSP00000285208,9606.ENSP00000285420,9606.ENSP00000286428,9606.ENSP00000287295,9606.ENSP00000289371,9606.ENSP00000293362,9606.ENSP00000293831,9606.ENSP00000295688,9606.ENSP00000295987,9606.ENSP00000296490,9606.ENSP00000296755,9606.ENSP00000296786,9606.ENSP00000297156,9606.ENSP00000298573,9606.ENSP00000299138,9606.ENSP00000299575,9606.ENSP00000299767,9606.ENSP00000300249,9606.ENSP00000300935,9606.ENSP00000303129,9606.ENSP00000303507,9606.ENSP00000304669,9606.ENSP00000305230,9606.ENSP00000305790,9606.ENSP00000307093,9606.ENSP00000307567,9606.ENSP00000310226,9606.ENSP00000311032,9606.ENSP00000311747,9606.ENSP00000312981,9606.ENSP00000315465,9606.ENSP00000316042,9606.ENSP00000316176,9606.ENSP00000316779,9606.ENSP00000316809,9606.ENSP00000317334,9606.ENSP00000319255,9606.ENSP00000320043,9606.ENSP00000320130,9606.ENSP00000320324,9606.ENSP00000320663,9606.ENSP00000321259,9606.ENSP00000322730,9606.ENSP00000323929,9606.ENSP00000323967,9606.ENSP00000324173,9606.ENSP00000325376,9606.ENSP00000325377,9606.ENSP00000325548,9606.ENSP00000326817,9606.ENSP00000327070,9606.ENSP00000327145,9606.ENSP00000333547,9606.ENSP00000335203,9606.ENSP00000335321,9606.ENSP00000336687,9606.ENSP00000336799,9606.ENSP00000339001,9606.ENSP00000339299,9606.ENSP00000340211,9606.ENSP00000340466,9606.ENSP00000340688,9606.ENSP00000341657,9606.ENSP00000341779,9606.ENSP00000342026,9606.ENSP00000342778,9606.ENSP00000345195,9606.ENSP00000345656,9606.ENSP00000347495,9606.ENSP00000347852,9606.ENSP00000348056,9606.ENSP00000348108,9606.ENSP00000348163,9606.ENSP00000348170,9606.ENSP00000348381,9606.ENSP00000349168,9606.ENSP00000351159,9606.ENSP00000351614,9606.ENSP00000351646,9606.ENSP00000351807,9606.ENSP00000352882,9606.ENSP00000353508,9606.ENSP00000353741,9606.ENSP00000353846,9606.ENSP00000354681,9606.ENSP00000355518,9606.ENSP00000356110,9606.ENSP00000356437,9606.ENSP00000356520,9606.ENSP00000356652,9606.ENSP00000357283,9606.ENSP00000357535,9606.ENSP00000358635,9606.ENSP00000358865,9606.ENSP00000359085,9606.ENSP00000359216,9606.ENSP00000359225,9606.ENSP00000359300,9606.ENSP00000359345,9606.ENSP00000360076,9606.ENSP00000360365,9606.ENSP00000360662,9606.ENSP00000360939,9606.ENSP00000361383,9606.ENSP00000361512,9606.ENSP00000361930,9606.ENSP00000362014,9606.ENSP00000362244,9606.ENSP00000362329,9606.ENSP00000362340,9606.ENSP00000362441,9606.ENSP00000362463,9606.ENSP00000362592,9606.ENSP00000362638,9606.ENSP00000362688,9606.ENSP00000362873,9606.ENSP00000363500,9606.ENSP00000364591,9606.ENSP00000364721,9606.ENSP00000364815,9606.ENSP00000365458,9606.ENSP00000365895,9606.ENSP00000365950,9606.ENSP00000366452,9606.ENSP00000366604,9606.ENSP00000367038,9606.ENSP00000367050,9606.ENSP00000367154,9606.ENSP00000367263,9606.ENSP00000368959,9606.ENSP00000369703,9606.ENSP00000370719,9606.ENSP00000370748,9606.ENSP00000377060,9606.ENSP00000377195,9606.ENSP00000377494,9606.ENSP00000377958,9606.ENSP00000378394,9606.ENSP00000378731,9606.ENSP00000379287,9606.ENSP00000380033,9606.ENSP00000380070,9606.ENSP00000383168,9606.ENSP00000384109,9606.ENSP00000384863,9606.ENSP00000385142,9606.ENSP00000385385,9606.ENSP00000385523,9606.ENSP00000386942,9606.ENSP00000388169,9606.ENSP00000388713,9606.ENSP00000390941,9606.ENSP00000392147,9606.ENSP00000392270,9606.ENSP00000393241,9606.ENSP00000394496,9606.ENSP00000397552,9606.ENSP00000399511,9606.ENSP00000400142,9606.ENSP00000400433,9606.ENSP00000401470,9606.ENSP00000402515,9606.ENSP00000403645,9606.ENSP00000410769,9606.ENSP00000411825,9606.ENSP00000412566,9606.ENSP00000416040,9606.ENSP00000416255,9606.ENSP00000417175,9606.ENSP00000417335,9606.ENSP00000417653,9606.ENSP00000419425,9606.ENSP00000421965,9606.ENSP00000422591,9606.ENSP00000425561,9606.ENSP00000425634,9606.ENSP00000426909,9606.ENSP00000429243,9606.ENSP00000429986,9606.ENSP00000430432,9606.ENSP00000431240,9606.ENSP00000434516,9606.ENSP00000435210,9606.ENSP00000435289,9606.ENSP00000436049,9606.ENSP00000437402,9606.ENSP00000438399,9606.ENSP00000439170,9606.ENSP00000440485,9606.ENSP00000444660,9606.ENSP00000446007,9606.ENSP00000446880,9606.ENSP00000447053,9606.ENSP00000447488,9606.ENSP00000447537,9606.ENSP00000449396,9606.ENSP00000452126,9606.ENSP00000454341,9606.ENSP00000462435,9606.ENSP00000463559,9606.ENSP00000466025,9606.ENSP00000469468,9606.ENSP00000470972,9606.ENSP00000477781,9606.ENSP00000478490,9606.ENSP00000479153,9606.ENSP00000480483,9606.ENSP00000482169,9606.ENSP00000483185,9606.ENSP00000484715,9606.ENSP00000487693,9606.ENSP00000490083,9606.ENSP00000494051,9606.ENSP00000495274,9606.ENSP00000495360,9606.ENSP00000495631,9606.ENSP00000496491,9606.ENSP00000496597,9606.ENSP00000497691</t>
  </si>
  <si>
    <t>PPP5C,CA11,FAM107B,PLOD1,CBX5,MIF,SF3A1,SUPT16H,AHSA1,PSMD10,CORO1A,AGO2,PLAT,TLE5,TBCB,RAB3A,GSK3A,ZNF574,PCOLCE,CLIP2,LRRC59,EFNB3,KCTD10,ARPC3,CDKN1B,CAP2,SKP1,WDR77,CAMSAP2,CLTA,UBA2,SBDS,JPT2,TMOD2,HIP1R,EIF3G,ATP6V1E1,DNAJB1,RIN2,DYNC1LI2,CAB39,ARL3,DBR1,SYT1,USP14,RTRAF,ATP5F1B,RAB2A,PPM1F,SYP,ACTR3,CLASP1,TUBB4A,CRACD,YWHAE,CUL3,ADD2,PDCD6,RAB7A,ZFR,NRXN2,NPTX2,PRKAR2B,SRI,SNRPF,RTN1,COPS3,SH3GL1,RPS11,PGD,CELSR2,NONO,PAK1,EPHA4,OLA1,RAB6B,OTUD6B,VBP1,AIFM1,EIF5B,PSME3,EIF4A1,CCT3,SYN1,WDR82,MAP1B,UBLCP1,CAMLG,DUSP16,VPS35,ATMIN,HSP90B1,MAPRE2,RAB8A,VAT1L,BCR,CTNNA1,SRP9,SF3B3,MAP6,QARS1,RAB1B,CASP3,RBM14,USP39,DSCAML1,HNRNPA0,UBE2N,BIN1,PITPNA,TCP1,CHORDC1,LYPLA1,DYNC1I1,NPEPPS,EML4,TALDO1,ITM2C,A2M,SMARCE1,HSPA5,HNRNPM,WDR33,CNDP2,LRRC57,MDH2,FLNC,RAB11B,ATP5IF1,SF3B1,CBX3,TUBA1B,TUBB,TRIO,CORO1B,GANAB,ADGRL1,THYN1,PPP1CC,PRDX6,PPM1G,UBQLN2,VAPA,WARS1,SORBS2,UBE2I,KHDRBS3,PLS3,HP,ADD3,HNRNPH1,CNOT3,SYN3,STIP1,ELN,PLXNA4,MAP2,ETF1,DCLK1,OPA1,FH,NUCKS1,SASH1,DHX9,CACYBP,LMNA,ECHS1,SYNCRIP,INA,NTNG1,PTBP2,CNN3,CETN2,RPL5,SGIP1,MCTS1,ADNP,CMPK1,AIF1L,PRPS1,YWHAB,DNM1,MAP7D1,PPA1,NCDN,ATRX,GLO1,RBBP4,MARCKSL1,EIF3I,NDUFA8,CLIC4,TSPYL2,MAPRE1,VARS1,HNRNPK,HS6ST3,RBM3,SNX15,SF1,RRBP1,RTN3,RSU1,AHNAK,REEP5,TUBB2A,ITSN1,IDI1,CBX1,DBN1,TAGLN3,CCT4,PSAP,ALDOC,YWHAZ,DDX17,GAPDH,PCBP3,CUL4B,XPO1,NRXN1,PDIA6,PPARA,ST6GAL2,ARPC4,LANCL1,ATCAY,PPP6C,STRAP,RPS18,CORO1C,ACTL6A,TNIK,EWSR1,HNRNPF,RANGAP1,SMG1,TANGO2,CNBP,PDCD6IP,SNRPB,KIAA1549,EIF4G1,VAPB,ROBO2,DBNL,PPIA,PRRC1,SLIT2,EIF4E,HARS1,RACK1,STMN2,ENY2,HDAC2,RPLP2,TXNRD1,BCLAF1,PAFAH1B2,EIF3M,ENO2,IST1,TBCE,PSMD9,YTHDF2,VIM,BAZ2A,RAB5C,LIN7A,BLOC1S1,SMARCC2,RGMA,ARPP19,TPPP3,MYL12B,CIRBP,LSM4,RPS19,TPT1,YTHDF3,EHD1,NRN1,NEFL,AP2B1,SRCIN1,PITPNB,ATP6AP2,SEPTIN3,AP3D1,CTNNB1,ARHGEF7,SEMA3E,PFKM,APLP2</t>
  </si>
  <si>
    <t>9606.ENSP00000012443,9606.ENSP00000084798,9606.ENSP00000181796,9606.ENSP00000196061,9606.ENSP00000209875,9606.ENSP00000215754,9606.ENSP00000215793,9606.ENSP00000216297,9606.ENSP00000216479,9606.ENSP00000217958,9606.ENSP00000219150,9606.ENSP00000220592,9606.ENSP00000220809,9606.ENSP00000221561,9606.ENSP00000221855,9606.ENSP00000222256,9606.ENSP00000222330,9606.ENSP00000222339,9606.ENSP00000223061,9606.ENSP00000223208,9606.ENSP00000223398,9606.ENSP00000223836,9606.ENSP00000225972,9606.ENSP00000226091,9606.ENSP00000228495,9606.ENSP00000228825,9606.ENSP00000228872,9606.ENSP00000229922,9606.ENSP00000231487,9606.ENSP00000235090,9606.ENSP00000236925,9606.ENSP00000242285,9606.ENSP00000245838,9606.ENSP00000246548,9606.ENSP00000246868,9606.ENSP00000248098,9606.ENSP00000249700,9606.ENSP00000251143,9606.ENSP00000253083,9606.ENSP00000253108,9606.ENSP00000253413,9606.ENSP00000254322,9606.ENSP00000255006,9606.ENSP00000258198,9606.ENSP00000258418,9606.ENSP00000260746,9606.ENSP00000260803,9606.ENSP00000261205,9606.ENSP00000261601,9606.ENSP00000261700,9606.ENSP00000262030,9606.ENSP00000262646,9606.ENSP00000263212,9606.ENSP00000263233,9606.ENSP00000263238,9606.ENSP00000263710,9606.ENSP00000264071,9606.ENSP00000264229,9606.ENSP00000264335,9606.ENSP00000264414,9606.ENSP00000264436,9606.ENSP00000264933,9606.ENSP00000265062,9606.ENSP00000265069,9606.ENSP00000265459,9606.ENSP00000265634,9606.ENSP00000265717,9606.ENSP00000265729,9606.ENSP00000266735,9606.ENSP00000267484,9606.ENSP00000268717,9606.ENSP00000269886,9606.ENSP00000270625,9606.ENSP00000270776,9606.ENSP00000271332,9606.ENSP00000276079,9606.ENSP00000278568,9606.ENSP00000281821,9606.ENSP00000284719,9606.ENSP00000285208,9606.ENSP00000285420,9606.ENSP00000286428,9606.ENSP00000287295,9606.ENSP00000289371,9606.ENSP00000293362,9606.ENSP00000293831,9606.ENSP00000294724,9606.ENSP00000295688,9606.ENSP00000295987,9606.ENSP00000296490,9606.ENSP00000296755,9606.ENSP00000296786,9606.ENSP00000297156,9606.ENSP00000298573,9606.ENSP00000299138,9606.ENSP00000299575,9606.ENSP00000299767,9606.ENSP00000300249,9606.ENSP00000300935,9606.ENSP00000303129,9606.ENSP00000303507,9606.ENSP00000304669,9606.ENSP00000305230,9606.ENSP00000305790,9606.ENSP00000307093,9606.ENSP00000307567,9606.ENSP00000309415,9606.ENSP00000310226,9606.ENSP00000311032,9606.ENSP00000311747,9606.ENSP00000312981,9606.ENSP00000315465,9606.ENSP00000316042,9606.ENSP00000316176,9606.ENSP00000316779,9606.ENSP00000316809,9606.ENSP00000317334,9606.ENSP00000319255,9606.ENSP00000320130,9606.ENSP00000320324,9606.ENSP00000320663,9606.ENSP00000321259,9606.ENSP00000322730,9606.ENSP00000323929,9606.ENSP00000323967,9606.ENSP00000324173,9606.ENSP00000325146,9606.ENSP00000325376,9606.ENSP00000325377,9606.ENSP00000325548,9606.ENSP00000326817,9606.ENSP00000327070,9606.ENSP00000333547,9606.ENSP00000334952,9606.ENSP00000335203,9606.ENSP00000335321,9606.ENSP00000336687,9606.ENSP00000336799,9606.ENSP00000339001,9606.ENSP00000339299,9606.ENSP00000340211,9606.ENSP00000340466,9606.ENSP00000340688,9606.ENSP00000341657,9606.ENSP00000341779,9606.ENSP00000342026,9606.ENSP00000342778,9606.ENSP00000345195,9606.ENSP00000345656,9606.ENSP00000347495,9606.ENSP00000347852,9606.ENSP00000348056,9606.ENSP00000348108,9606.ENSP00000348163,9606.ENSP00000348170,9606.ENSP00000348381,9606.ENSP00000349168,9606.ENSP00000351159,9606.ENSP00000351614,9606.ENSP00000351646,9606.ENSP00000351807,9606.ENSP00000352882,9606.ENSP00000353508,9606.ENSP00000353741,9606.ENSP00000353846,9606.ENSP00000354681,9606.ENSP00000355124,9606.ENSP00000355518,9606.ENSP00000356110,9606.ENSP00000356437,9606.ENSP00000356520,9606.ENSP00000356541,9606.ENSP00000356652,9606.ENSP00000357283,9606.ENSP00000357535,9606.ENSP00000358635,9606.ENSP00000358865,9606.ENSP00000359085,9606.ENSP00000359216,9606.ENSP00000359225,9606.ENSP00000359300,9606.ENSP00000359345,9606.ENSP00000360076,9606.ENSP00000360365,9606.ENSP00000360662,9606.ENSP00000360939,9606.ENSP00000361383,9606.ENSP00000361512,9606.ENSP00000361930,9606.ENSP00000362014,9606.ENSP00000362110,9606.ENSP00000362244,9606.ENSP00000362329,9606.ENSP00000362340,9606.ENSP00000362441,9606.ENSP00000362463,9606.ENSP00000362592,9606.ENSP00000362638,9606.ENSP00000362688,9606.ENSP00000362873,9606.ENSP00000363500,9606.ENSP00000364591,9606.ENSP00000364721,9606.ENSP00000364815,9606.ENSP00000365458,9606.ENSP00000365895,9606.ENSP00000365950,9606.ENSP00000366452,9606.ENSP00000366604,9606.ENSP00000367038,9606.ENSP00000367050,9606.ENSP00000367154,9606.ENSP00000367263,9606.ENSP00000368959,9606.ENSP00000369703,9606.ENSP00000370719,9606.ENSP00000370748,9606.ENSP00000376886,9606.ENSP00000377060,9606.ENSP00000377195,9606.ENSP00000377494,9606.ENSP00000377958,9606.ENSP00000378394,9606.ENSP00000378731,9606.ENSP00000379287,9606.ENSP00000380033,9606.ENSP00000380070,9606.ENSP00000383168,9606.ENSP00000384109,9606.ENSP00000384863,9606.ENSP00000385142,9606.ENSP00000385385,9606.ENSP00000385523,9606.ENSP00000386636,9606.ENSP00000386942,9606.ENSP00000388169,9606.ENSP00000388713,9606.ENSP00000390941,9606.ENSP00000392147,9606.ENSP00000392270,9606.ENSP00000392767,9606.ENSP00000393241,9606.ENSP00000394496,9606.ENSP00000397552,9606.ENSP00000399511,9606.ENSP00000400142,9606.ENSP00000400433,9606.ENSP00000401470,9606.ENSP00000402515,9606.ENSP00000403645,9606.ENSP00000410769,9606.ENSP00000411825,9606.ENSP00000412566,9606.ENSP00000416040,9606.ENSP00000416255,9606.ENSP00000417175,9606.ENSP00000417335,9606.ENSP00000417653,9606.ENSP00000419425,9606.ENSP00000425561,9606.ENSP00000425634,9606.ENSP00000426909,9606.ENSP00000428540,9606.ENSP00000429243,9606.ENSP00000429986,9606.ENSP00000430432,9606.ENSP00000431240,9606.ENSP00000434516,9606.ENSP00000435096,9606.ENSP00000435210,9606.ENSP00000435289,9606.ENSP00000436049,9606.ENSP00000437402,9606.ENSP00000438399,9606.ENSP00000439170,9606.ENSP00000440485,9606.ENSP00000444660,9606.ENSP00000446007,9606.ENSP00000446880,9606.ENSP00000447053,9606.ENSP00000447488,9606.ENSP00000447537,9606.ENSP00000449396,9606.ENSP00000452126,9606.ENSP00000454341,9606.ENSP00000462435,9606.ENSP00000463559,9606.ENSP00000466025,9606.ENSP00000469468,9606.ENSP00000470972,9606.ENSP00000474096,9606.ENSP00000477781,9606.ENSP00000479153,9606.ENSP00000480483,9606.ENSP00000482169,9606.ENSP00000482841,9606.ENSP00000483185,9606.ENSP00000484715,9606.ENSP00000487693,9606.ENSP00000490083,9606.ENSP00000494051,9606.ENSP00000495274,9606.ENSP00000495360,9606.ENSP00000495631,9606.ENSP00000496597,9606.ENSP00000497691</t>
  </si>
  <si>
    <t>PPP5C,CA11,FAM107B,PLOD1,CBX5,MIF,SF3A1,SUPT16H,AHSA1,PSMD10,CORO1A,AGO2,PLAT,TLE5,TBCB,RAB3A,GSK3A,ZNF574,PCOLCE,CEP41,CLIP2,AK1,LRRC59,EFNB3,KCTD10,ARPC3,CDKN1B,CAP2,SKP1,WDR77,CAMSAP2,CLTA,THOC2,UBA2,SBDS,JPT2,TMOD2,VPS35L,HIP1R,EIF3G,ATP6V1E1,DNAJB1,RIN2,DYNC1LI2,CAB39,ARL3,DBR1,SYT1,USP14,RTRAF,ATP5F1B,RAB2A,PPM1F,SYP,ACTR3,CLASP1,TUBB4A,CRACD,YWHAE,CUL3,ADD2,PDCD6,RAB7A,ZFR,NRXN2,NPTX2,PRKAR2B,SRI,SNRPF,RTN1,COPS3,SH3GL1,RPS11,PGD,CELSR2,NONO,PAK1,EPHA4,OLA1,RAB6B,OTUD6B,VBP1,AIFM1,EIF5B,PSME3,EIF4A1,AGL,CCT3,SYN1,WDR82,MAP1B,UBLCP1,CAMLG,DUSP16,VPS35,ATMIN,HSP90B1,MAPRE2,RAB8A,VAT1L,BCR,CTNNA1,SRP9,SF3B3,MAP6,QARS1,CLTB,RAB1B,CASP3,RBM14,USP39,DSCAML1,HNRNPA0,UBE2N,BIN1,PITPNA,TCP1,CHORDC1,DYNC1I1,NPEPPS,EML4,TALDO1,ITM2C,A2M,SMARCE1,HSPA5,COL12A1,HNRNPM,WDR33,CNDP2,LRRC57,MDH2,RAB11B,ADGRA3,ATP5IF1,SF3B1,CBX3,TUBA1B,TUBB,TRIO,CORO1B,GANAB,ADGRL1,THYN1,PPP1CC,PRDX6,PPM1G,UBQLN2,VAPA,WARS1,SORBS2,UBE2I,KHDRBS3,PLS3,HP,ADD3,HNRNPH1,CNOT3,SYN3,STIP1,ELN,PLXNA4,MAP2,ETF1,DCLK1,OPA1,KRT19,FH,NUCKS1,SASH1,DHX9,SF3B5,CACYBP,LMNA,ECHS1,SYNCRIP,INA,NTNG1,PTBP2,CNN3,CETN2,RPL5,SGIP1,MCTS1,ADNP,CMPK1,AIF1L,PRPS1,YWHAB,DNM1,SF3A3,MAP7D1,PPA1,NCDN,ATRX,GLO1,RBBP4,MARCKSL1,EIF3I,NDUFA8,CLIC4,TSPYL2,MAPRE1,VARS1,HNRNPK,HS6ST3,RBM3,SNX15,SF1,RRBP1,RTN3,RSU1,AHNAK,REEP5,TUBB2A,ITSN1,IDI1,NME2,CBX1,DBN1,TAGLN3,CCT4,PSAP,ALDOC,YWHAZ,DDX17,GAPDH,PCBP3,CUL4B,XPO1,NRXN1,PDIA6,PPARA,SSB,ST6GAL2,ARPC4,LANCL1,ATCAY,PPP6C,STRAP,S100A13,RPS18,CORO1C,ACTL6A,TNIK,EWSR1,HNRNPF,RANGAP1,SMG1,TANGO2,CNBP,PDCD6IP,SNRPB,KIAA1549,EIF4G1,VAPB,ROBO2,DBNL,PPIA,EIF4E,HARS1,RACK1,ST3GAL1,STMN2,ENY2,HDAC2,RPLP2,TXNRD1,RPS25,BCLAF1,PAFAH1B2,EIF3M,ENO2,IST1,TBCE,PSMD9,YTHDF2,VIM,BAZ2A,RAB5C,LIN7A,BLOC1S1,SMARCC2,RGMA,ARPP19,TPPP3,MYL12B,CIRBP,LSM4,RPS19,TAF15,TPT1,EHD1,NRN1,NEFL,CRABP2,AP2B1,SRCIN1,PITPNB,ATP6AP2,SEPTIN3,AP3D1,CTNNB1,ARHGEF7,PFKM,APLP2</t>
  </si>
  <si>
    <t>9606.ENSP00000196061,9606.ENSP00000209875,9606.ENSP00000215754,9606.ENSP00000215793,9606.ENSP00000216479,9606.ENSP00000216802,9606.ENSP00000217958,9606.ENSP00000219150,9606.ENSP00000219313,9606.ENSP00000219782,9606.ENSP00000222330,9606.ENSP00000223836,9606.ENSP00000225972,9606.ENSP00000228825,9606.ENSP00000231487,9606.ENSP00000235090,9606.ENSP00000242285,9606.ENSP00000246548,9606.ENSP00000246868,9606.ENSP00000248098,9606.ENSP00000253083,9606.ENSP00000253108,9606.ENSP00000253413,9606.ENSP00000254322,9606.ENSP00000256759,9606.ENSP00000258198,9606.ENSP00000258418,9606.ENSP00000261601,9606.ENSP00000261700,9606.ENSP00000261712,9606.ENSP00000262030,9606.ENSP00000262948,9606.ENSP00000263238,9606.ENSP00000264071,9606.ENSP00000264335,9606.ENSP00000265062,9606.ENSP00000265838,9606.ENSP00000266079,9606.ENSP00000267884,9606.ENSP00000269576,9606.ENSP00000269886,9606.ENSP00000270625,9606.ENSP00000270776,9606.ENSP00000276079,9606.ENSP00000278222,9606.ENSP00000280557,9606.ENSP00000284719,9606.ENSP00000287295,9606.ENSP00000289371,9606.ENSP00000293831,9606.ENSP00000294724,9606.ENSP00000295688,9606.ENSP00000296755,9606.ENSP00000297848,9606.ENSP00000299138,9606.ENSP00000299767,9606.ENSP00000300935,9606.ENSP00000303507,9606.ENSP00000304229,9606.ENSP00000304669,9606.ENSP00000305230,9606.ENSP00000305790,9606.ENSP00000307567,9606.ENSP00000309477,9606.ENSP00000310226,9606.ENSP00000311747,9606.ENSP00000317334,9606.ENSP00000319501,9606.ENSP00000320324,9606.ENSP00000320663,9606.ENSP00000321259,9606.ENSP00000323929,9606.ENSP00000324173,9606.ENSP00000325146,9606.ENSP00000325376,9606.ENSP00000325548,9606.ENSP00000327070,9606.ENSP00000327145,9606.ENSP00000335321,9606.ENSP00000336687,9606.ENSP00000336799,9606.ENSP00000339001,9606.ENSP00000340466,9606.ENSP00000341779,9606.ENSP00000342026,9606.ENSP00000342778,9606.ENSP00000345656,9606.ENSP00000345848,9606.ENSP00000347852,9606.ENSP00000348056,9606.ENSP00000348163,9606.ENSP00000348170,9606.ENSP00000348381,9606.ENSP00000349168,9606.ENSP00000351646,9606.ENSP00000353508,9606.ENSP00000353741,9606.ENSP00000354681,9606.ENSP00000355124,9606.ENSP00000355518,9606.ENSP00000356110,9606.ENSP00000356520,9606.ENSP00000356652,9606.ENSP00000357076,9606.ENSP00000357283,9606.ENSP00000357535,9606.ENSP00000358635,9606.ENSP00000359225,9606.ENSP00000359345,9606.ENSP00000360305,9606.ENSP00000360939,9606.ENSP00000361930,9606.ENSP00000362058,9606.ENSP00000362110,9606.ENSP00000362207,9606.ENSP00000362329,9606.ENSP00000362441,9606.ENSP00000362463,9606.ENSP00000362592,9606.ENSP00000362638,9606.ENSP00000362873,9606.ENSP00000363500,9606.ENSP00000364119,9606.ENSP00000364721,9606.ENSP00000364815,9606.ENSP00000365458,9606.ENSP00000365745,9606.ENSP00000365950,9606.ENSP00000366604,9606.ENSP00000367038,9606.ENSP00000367263,9606.ENSP00000368959,9606.ENSP00000370748,9606.ENSP00000377958,9606.ENSP00000378046,9606.ENSP00000378394,9606.ENSP00000378731,9606.ENSP00000379287,9606.ENSP00000380033,9606.ENSP00000380070,9606.ENSP00000384109,9606.ENSP00000384863,9606.ENSP00000385385,9606.ENSP00000385523,9606.ENSP00000386636,9606.ENSP00000392270,9606.ENSP00000393241,9606.ENSP00000394496,9606.ENSP00000395535,9606.ENSP00000400142,9606.ENSP00000400433,9606.ENSP00000400591,9606.ENSP00000401564,9606.ENSP00000402515,9606.ENSP00000410769,9606.ENSP00000411825,9606.ENSP00000412566,9606.ENSP00000416255,9606.ENSP00000417175,9606.ENSP00000417653,9606.ENSP00000419425,9606.ENSP00000421592,9606.ENSP00000425031,9606.ENSP00000425634,9606.ENSP00000426909,9606.ENSP00000429931,9606.ENSP00000430432,9606.ENSP00000431240,9606.ENSP00000435096,9606.ENSP00000435210,9606.ENSP00000436049,9606.ENSP00000436455,9606.ENSP00000437402,9606.ENSP00000438399,9606.ENSP00000446007,9606.ENSP00000446880,9606.ENSP00000449396,9606.ENSP00000463559,9606.ENSP00000466025,9606.ENSP00000469468,9606.ENSP00000470972,9606.ENSP00000472469,9606.ENSP00000474096,9606.ENSP00000477781,9606.ENSP00000479153,9606.ENSP00000483185,9606.ENSP00000483688,9606.ENSP00000490083,9606.ENSP00000495274,9606.ENSP00000495360,9606.ENSP00000497691</t>
  </si>
  <si>
    <t>PLOD1,CBX5,MIF,SF3A1,AHSA1,PSME2,PSMD10,CORO1A,PSMD7,MAZ,GSK3A,AK1,LRRC59,ARPC3,SKP1,WDR77,CLTA,UBA2,SBDS,JPT2,HIP1R,EIF3G,ATP6V1E1,DNAJB1,FST,DYNC1LI2,CAB39,USP14,RTRAF,PSMD11,ATP5F1B,MAP2K2,ACTR3,TUBB4A,YWHAE,RAB7A,ACAT1,PRPF6,SRP14,KRT10,SH3GL1,RPS11,PGD,NONO,SAA4,DENR,OLA1,AIFM1,EIF5B,EIF4A1,AGL,CCT3,MAP1B,COL14A1,VPS35,HSP90B1,RAB8A,BCR,HINT1,CTNNA1,SRP9,SF3B3,QARS1,ACO1,RAB1B,RBM14,TCP1,UGDH,NPEPPS,EML4,TALDO1,A2M,HSPA5,COL12A1,HNRNPM,CNDP2,MDH2,FLNC,SF3B1,CBX3,TUBA1B,TUBB,GANAB,PPP1CC,PRDX6,PPM1G,VAPA,ANP32B,SORBS2,UBE2I,PLS3,HP,ADD3,HNRNPH1,STIP1,MAP2,ETF1,OPA1,KRT19,FH,NUCKS1,DHX9,CACYBP,TAGLN2,LMNA,ECHS1,SYNCRIP,CNN3,RPL5,PDLIM1,CMPK1,YWHAB,NDUFS5,SF3A3,CHST3,PPA1,ATRX,GLO1,RBBP4,MARCKSL1,NDUFA8,CLIC4,EIF2S2,MAPRE1,VARS1,HNRNPK,CTTN,RBM3,SF1,RRBP1,AHNAK,REEP5,IDI1,CCT4,FKBP2,PSAP,ALDOC,YWHAZ,DDX17,GAPDH,CUL4B,XPO1,PDIA6,PPARA,SSB,STRAP,RPS18,CORO1C,MECP2,EWSR1,HNRNPF,SNRPE,RANBP1,SMG1,CNBP,PDCD6IP,SNRPB,EIF4G1,VAPB,DBNL,PPIA,ALYREF,HNRNPAB,HARS1,RACK1,EIF3H,HDAC2,RPLP2,RPS25,BCLAF1,EIF3M,NUCB2,ENO2,IST1,VIM,BAZ2A,SMARCC2,MYL12B,CIRBP,LSM4,RPS19,RPS28,TAF15,TPT1,EHD1,AP2B1,PSMB3,ATP6AP2,AP3D1,CTNNB1,APLP2</t>
  </si>
  <si>
    <t>BTO:0001489</t>
  </si>
  <si>
    <t>Whole body</t>
  </si>
  <si>
    <t>9606.ENSP00000012443,9606.ENSP00000084798,9606.ENSP00000181796,9606.ENSP00000194214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061,9606.ENSP00000223208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8098,9606.ENSP00000249700,9606.ENSP00000251143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229,9606.ENSP00000264335,9606.ENSP00000264414,9606.ENSP00000264436,9606.ENSP00000264933,9606.ENSP00000264993,9606.ENSP00000265062,9606.ENSP00000265069,9606.ENSP00000265361,9606.ENSP00000265459,9606.ENSP00000265634,9606.ENSP00000265717,9606.ENSP00000265729,9606.ENSP00000265838,9606.ENSP00000266079,9606.ENSP00000266735,9606.ENSP00000267484,9606.ENSP00000267884,9606.ENSP00000268717,9606.ENSP00000269576,9606.ENSP00000269886,9606.ENSP00000270625,9606.ENSP00000270776,9606.ENSP00000271332,9606.ENSP00000276079,9606.ENSP00000278222,9606.ENSP00000278568,9606.ENSP00000280295,9606.ENSP00000280377,9606.ENSP00000280557,9606.ENSP00000281821,9606.ENSP00000284719,9606.ENSP00000285208,9606.ENSP00000285420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702,9606.ENSP00000296755,9606.ENSP00000296786,9606.ENSP00000297156,9606.ENSP00000297848,9606.ENSP00000298573,9606.ENSP00000299138,9606.ENSP00000299575,9606.ENSP00000299767,9606.ENSP00000300249,9606.ENSP00000300935,9606.ENSP00000303129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5465,9606.ENSP00000316042,9606.ENSP00000316176,9606.ENSP00000316779,9606.ENSP00000316809,9606.ENSP00000316950,9606.ENSP00000317334,9606.ENSP00000318697,9606.ENSP00000319255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6817,9606.ENSP00000327070,9606.ENSP00000327145,9606.ENSP00000329967,9606.ENSP00000333547,9606.ENSP00000334952,9606.ENSP00000335203,9606.ENSP00000335321,9606.ENSP00000336687,9606.ENSP00000336799,9606.ENSP00000338727,9606.ENSP00000339001,9606.ENSP00000339299,9606.ENSP00000340211,9606.ENSP00000340466,9606.ENSP00000340688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14,9606.ENSP00000351646,9606.ENSP00000351807,9606.ENSP00000352882,9606.ENSP00000353508,9606.ENSP00000353538,9606.ENSP00000353741,9606.ENSP00000353846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085,9606.ENSP00000359216,9606.ENSP00000359225,9606.ENSP00000359300,9606.ENSP00000359345,9606.ENSP00000360076,9606.ENSP00000360305,9606.ENSP00000360365,9606.ENSP00000360525,9606.ENSP00000360642,9606.ENSP00000360662,9606.ENSP00000360939,9606.ENSP00000361087,9606.ENSP00000361383,9606.ENSP00000361512,9606.ENSP00000361930,9606.ENSP00000362014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6604,9606.ENSP00000367038,9606.ENSP00000367050,9606.ENSP00000367154,9606.ENSP00000367263,9606.ENSP00000367406,9606.ENSP00000368959,9606.ENSP00000369703,9606.ENSP00000370719,9606.ENSP00000370748,9606.ENSP00000373783,9606.ENSP00000376458,9606.ENSP00000376886,9606.ENSP00000377060,9606.ENSP00000377195,9606.ENSP00000377494,9606.ENSP00000377958,9606.ENSP00000378046,9606.ENSP00000378394,9606.ENSP00000378563,9606.ENSP00000378731,9606.ENSP00000379287,9606.ENSP00000379364,9606.ENSP00000380033,9606.ENSP00000380070,9606.ENSP00000380921,9606.ENSP00000381026,9606.ENSP00000381214,9606.ENSP00000383168,9606.ENSP00000384109,9606.ENSP00000384863,9606.ENSP00000385142,9606.ENSP00000385269,9606.ENSP00000385385,9606.ENSP00000385523,9606.ENSP00000386636,9606.ENSP00000386880,9606.ENSP00000386942,9606.ENSP00000388169,9606.ENSP00000388713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040,9606.ENSP00000416255,9606.ENSP00000417175,9606.ENSP00000417335,9606.ENSP00000417653,9606.ENSP00000417919,9606.ENSP00000419425,9606.ENSP00000419851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7775,9606.ENSP00000438399,9606.ENSP00000439170,9606.ENSP00000440485,9606.ENSP00000444586,9606.ENSP00000444660,9606.ENSP00000446007,9606.ENSP00000446271,9606.ENSP00000446880,9606.ENSP00000447053,9606.ENSP00000447488,9606.ENSP00000447537,9606.ENSP00000449396,9606.ENSP00000450385,9606.ENSP00000452126,9606.ENSP00000454341,9606.ENSP00000455507,9606.ENSP00000462435,9606.ENSP00000463559,9606.ENSP00000466025,9606.ENSP00000469468,9606.ENSP00000470972,9606.ENSP00000472469,9606.ENSP00000474096,9606.ENSP00000477310,9606.ENSP00000477781,9606.ENSP00000478490,9606.ENSP00000478754,9606.ENSP00000479153,9606.ENSP00000480483,9606.ENSP00000481314,9606.ENSP00000482169,9606.ENSP00000482841,9606.ENSP00000483185,9606.ENSP00000483408,9606.ENSP00000483688,9606.ENSP00000484715,9606.ENSP00000487693,9606.ENSP00000490083,9606.ENSP00000494051,9606.ENSP00000495274,9606.ENSP00000495360,9606.ENSP00000495631,9606.ENSP00000496491,9606.ENSP00000496597,9606.ENSP00000497308,9606.ENSP00000497691</t>
  </si>
  <si>
    <t>PPP5C,CA11,FAM107B,HSPB11,PLOD1,SLC22A4,CBX5,TIMM13,MIF,SF3A1,SUPT16H,AHSA1,PSME2,CHMP4B,PSMD10,CORO1A,PSMD7,MAZ,AGO2,PLAT,TLE5,TBCB,RAB3A,GSK3A,ZNF574,LFNG,AIMP2,PCOLCE,CEP41,CLIP2,AK1,LRRC59,EFNB3,PRPF19,KCTD10,ARPC3,CDKN1B,CAP2,SKP1,DAZAP1,WDR77,CAMSAP2,CLTA,THOC2,UBA2,SBDS,JPT2,TMOD2,VPS35L,BMP15,ZC3H4,HIP1R,EIF3G,ATP6V1E1,SNRPA1,DNAJB1,RIN2,AP3B1,FST,DYNC1LI2,CAB39,ARL3,DBR1,SYT1,HEXB,USP14,RTRAF,PSMD11,ATP5F1B,RAB2A,MAP2K2,PPM1F,SYP,ACTR3,CLASP1,POLR1A,TUBB4A,CRACD,YWHAE,CUL3,ADD2,PDCD6,CDV3,RAB7A,ZFR,SEMA3C,NRXN2,NPTX2,PRKAR2B,SRI,ACAT1,PRPF6,SNRPF,RTN1,SRP14,COPS3,KRT10,SH3GL1,RPS11,PGD,CELSR2,NONO,SAA4,PAK1,PPP1R1C,USP15,DENR,EPHA4,OLA1,RAB6B,OTUD6B,PXYLP1,VBP1,DCK,AIFM1,EIF5B,STC1,ACTC1,PSME3,EIF4A1,AGL,CCT3,SYN1,WDR82,TCERG1,MAP1B,UBLCP1,CAMLG,COL14A1,DUSP16,VPS35,ATMIN,HSP90B1,MAPRE2,RAB8A,VAT1L,COL22A1,BCR,HINT1,CTNNA1,SRP9,SF3B3,TBCA,PPIH,MAP6,QARS1,CLTB,ACO1,RAB1B,CASP3,RBM14,USP39,DSCAML1,HNRNPA0,UBE2N,BIN1,PITPNA,MYEF2,TCP1,TUBB6,CHORDC1,UGDH,LYPLA1,DYNC1I1,NPEPPS,EML4,TALDO1,ITM2C,A2M,SMARCE1,HSPA5,COL12A1,HNRNPM,WDR33,CNDP2,LRRC57,MDH2,FLNC,TBK1,RAB11B,ADGRA3,ATP5IF1,SF3B1,CBX3,TUBA1B,LRRFIP2,TUBB,TRIO,CORO1B,GANAB,ADGRL1,TUBB4B,THYN1,PPP1CC,PRDX6,PPM1G,UBQLN2,ARPC5L,DNAJB12,VAPA,ANP32B,WARS1,SORBS2,UBE2I,KHDRBS3,PLS3,HP,ADD3,HNRNPH1,AP1B1,CNOT3,SYN3,STIP1,ELN,PLXNA4,MAP2,LRRCC1,ETF1,DCLK1,PAK3,OPA1,KRT19,MT-ATP8,FH,NUCKS1,SASH1,DHX9,SF3B5,CACYBP,DUSP12,TAGLN2,LMNA,ECHS1,SYNCRIP,INA,NTNG1,PTBP2,CNN3,CETN2,RPL5,SGIP1,PDLIM1,MCTS1,MAGOH,CC2D1B,ADNP,CMPK1,SNCG,AIF1L,PRPS1,YWHAB,DNM1,NDUFS5,SF3A3,CHST3,MAP7D1,AGO3,AGO1,PPA1,NCDN,ATRX,GLO1,RBBP4,MARCKSL1,EIF3I,COL16A1,NDUFA8,RPA2,ATP6V1G1,CLIC4,EIF2S2,ATF6B,RCC2,TSPYL2,MAPRE1,VARS1,HNRNPK,CTTN,HS6ST3,RBM3,SNX15,SF1,RRBP1,RTN3,RSU1,AHNAK,TAF2,REEP5,TUBB2A,ITSN1,IDI1,LOXL2,CDON,NME2,CBX1,DBN1,TAGLN3,CCT4,FKBP2,PSAP,PFDN6,ALDOC,YWHAZ,MOB1A,DDX17,GAPDH,SH3KBP1,TRPM2,RGPD2,PCBP3,CUL4B,XPO1,NRXN1,ELAVL1,PDIA6,PPARA,SSB,COPS7B,ST6GAL2,ARPC4,LANCL1,ATCAY,PPP6C,STRAP,RELN,S100A13,RPS18,CORO1C,MECP2,BZW2,ACTL6A,TNIK,EWSR1,HNRNPF,SNRPE,TIA1,RANGAP1,RANBP1,SMG1,TANGO2,CDC45,EPN1,CNBP,GABARAPL1,PDCD6IP,SNRPB,CROT,KIAA1549,EIF4G1,VAPB,ROBO2,DBNL,TSPYL6,PPIA,GMPS,XPNPEP1,ALYREF,PRRC1,SLIT2,HNRNPAB,EIF4E,HARS1,RACK1,ST3GAL1,STMN2,EIF3H,ENY2,HDAC2,RPLP2,TXNRD1,RPS25,BCLAF1,PAFAH1B2,AGBL2,EIF3M,NUCB2,ENO2,BCORL1,IST1,TBCE,PSMD9,LOXHD1,YTHDF2,VIM,LSM14A,BAZ2A,RAB5C,LIN7A,BLOC1S1,SMARCC2,MYL6B,RGMA,ARPP19,OBSCN,TPPP3,MYL12B,CIRBP,LSM4,RPS19,RPS28,TAF15,DYNLL2,TPT1,YTHDF3,DDX6,EHD1,NRN1,SNX12,NEFL,CRABP2,AP2B1,RBM26,PSMB3,SRCIN1,PITPNB,ATP6AP2,SEPTIN3,AP3D1,CTNNB1,ARHGEF7,SEMA3E,PFKM,ZDBF2,APLP2</t>
  </si>
  <si>
    <t>BTO:0001488</t>
  </si>
  <si>
    <t>Endocrine gland</t>
  </si>
  <si>
    <t>9606.ENSP00000196061,9606.ENSP00000209875,9606.ENSP00000215570,9606.ENSP00000215754,9606.ENSP00000215793,9606.ENSP00000216297,9606.ENSP00000216479,9606.ENSP00000216802,9606.ENSP00000217958,9606.ENSP00000219150,9606.ENSP00000219313,9606.ENSP00000219782,9606.ENSP00000220809,9606.ENSP00000221561,9606.ENSP00000222330,9606.ENSP00000222339,9606.ENSP00000223208,9606.ENSP00000223836,9606.ENSP00000225972,9606.ENSP00000228825,9606.ENSP00000231487,9606.ENSP00000233078,9606.ENSP00000235090,9606.ENSP00000242285,9606.ENSP00000245838,9606.ENSP00000246548,9606.ENSP00000246868,9606.ENSP00000248098,9606.ENSP00000251143,9606.ENSP00000252677,9606.ENSP00000253083,9606.ENSP00000253108,9606.ENSP00000253413,9606.ENSP00000254193,9606.ENSP00000254322,9606.ENSP00000256759,9606.ENSP00000258198,9606.ENSP00000258418,9606.ENSP00000261416,9606.ENSP00000261601,9606.ENSP00000261700,9606.ENSP00000261712,9606.ENSP00000262030,9606.ENSP00000262948,9606.ENSP00000263233,9606.ENSP00000263238,9606.ENSP00000263710,9606.ENSP00000264071,9606.ENSP00000264229,9606.ENSP00000264335,9606.ENSP00000264414,9606.ENSP00000264933,9606.ENSP00000264993,9606.ENSP00000265062,9606.ENSP00000265069,9606.ENSP00000265361,9606.ENSP00000265717,9606.ENSP00000265729,9606.ENSP00000265838,9606.ENSP00000266079,9606.ENSP00000267884,9606.ENSP00000268717,9606.ENSP00000269576,9606.ENSP00000269886,9606.ENSP00000270625,9606.ENSP00000270776,9606.ENSP00000276079,9606.ENSP00000278222,9606.ENSP00000278568,9606.ENSP00000280377,9606.ENSP00000280557,9606.ENSP00000284719,9606.ENSP00000286353,9606.ENSP00000286428,9606.ENSP00000287295,9606.ENSP00000289371,9606.ENSP00000293362,9606.ENSP00000293831,9606.ENSP00000294724,9606.ENSP00000295688,9606.ENSP00000296755,9606.ENSP00000297156,9606.ENSP00000297848,9606.ENSP00000299138,9606.ENSP00000299575,9606.ENSP00000299767,9606.ENSP00000300935,9606.ENSP00000303507,9606.ENSP00000304229,9606.ENSP00000304669,9606.ENSP00000305230,9606.ENSP00000305790,9606.ENSP00000306362,9606.ENSP00000307567,9606.ENSP00000309477,9606.ENSP00000310226,9606.ENSP00000311747,9606.ENSP00000312981,9606.ENSP00000316042,9606.ENSP00000316779,9606.ENSP00000316809,9606.ENSP00000316950,9606.ENSP00000317334,9606.ENSP00000318697,9606.ENSP00000319501,9606.ENSP00000320043,9606.ENSP00000320324,9606.ENSP00000320663,9606.ENSP00000321259,9606.ENSP00000322730,9606.ENSP00000323929,9606.ENSP00000323967,9606.ENSP00000324173,9606.ENSP00000325146,9606.ENSP00000325376,9606.ENSP00000325548,9606.ENSP00000327070,9606.ENSP00000327145,9606.ENSP00000329967,9606.ENSP00000335203,9606.ENSP00000335321,9606.ENSP00000336687,9606.ENSP00000336799,9606.ENSP00000338727,9606.ENSP00000339001,9606.ENSP00000340211,9606.ENSP00000340466,9606.ENSP00000341779,9606.ENSP00000342026,9606.ENSP00000342778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46,9606.ENSP00000353508,9606.ENSP00000353741,9606.ENSP00000353864,9606.ENSP00000354681,9606.ENSP00000355124,9606.ENSP00000355518,9606.ENSP00000356110,9606.ENSP00000356437,9606.ENSP00000356520,9606.ENSP00000356652,9606.ENSP00000357076,9606.ENSP00000357283,9606.ENSP00000357535,9606.ENSP00000358635,9606.ENSP00000359225,9606.ENSP00000359300,9606.ENSP00000359345,9606.ENSP00000360305,9606.ENSP00000360525,9606.ENSP00000360662,9606.ENSP00000360939,9606.ENSP00000361930,9606.ENSP00000362058,9606.ENSP00000362110,9606.ENSP00000362207,9606.ENSP00000362244,9606.ENSP00000362329,9606.ENSP00000362441,9606.ENSP00000362463,9606.ENSP00000362592,9606.ENSP00000362638,9606.ENSP00000362873,9606.ENSP00000363500,9606.ENSP00000364119,9606.ENSP00000364591,9606.ENSP00000364721,9606.ENSP00000364815,9606.ENSP00000365458,9606.ENSP00000365745,9606.ENSP00000365950,9606.ENSP00000366452,9606.ENSP00000366604,9606.ENSP00000367038,9606.ENSP00000367050,9606.ENSP00000367263,9606.ENSP00000368959,9606.ENSP00000369703,9606.ENSP00000370719,9606.ENSP00000370748,9606.ENSP00000377060,9606.ENSP00000377195,9606.ENSP00000377494,9606.ENSP00000377958,9606.ENSP00000378046,9606.ENSP00000378394,9606.ENSP00000378731,9606.ENSP00000379287,9606.ENSP00000379364,9606.ENSP00000380033,9606.ENSP00000380070,9606.ENSP00000380921,9606.ENSP00000381214,9606.ENSP00000384109,9606.ENSP00000384863,9606.ENSP00000385385,9606.ENSP00000385523,9606.ENSP00000386636,9606.ENSP00000386880,9606.ENSP00000388169,9606.ENSP00000388713,9606.ENSP00000392147,9606.ENSP00000392270,9606.ENSP00000392767,9606.ENSP00000393241,9606.ENSP00000394496,9606.ENSP00000395535,9606.ENSP00000397552,9606.ENSP00000400142,9606.ENSP00000400433,9606.ENSP00000400591,9606.ENSP00000401564,9606.ENSP00000402515,9606.ENSP00000406209,9606.ENSP00000410769,9606.ENSP00000411256,9606.ENSP00000411825,9606.ENSP00000412566,9606.ENSP00000416255,9606.ENSP00000417175,9606.ENSP00000417335,9606.ENSP00000417653,9606.ENSP00000417919,9606.ENSP00000419425,9606.ENSP00000419851,9606.ENSP00000421566,9606.ENSP00000421592,9606.ENSP00000421965,9606.ENSP00000425031,9606.ENSP00000425561,9606.ENSP00000425634,9606.ENSP00000426909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8399,9606.ENSP00000439170,9606.ENSP00000444586,9606.ENSP00000444660,9606.ENSP00000446007,9606.ENSP00000446880,9606.ENSP00000447053,9606.ENSP00000449396,9606.ENSP00000450385,9606.ENSP00000452126,9606.ENSP00000462435,9606.ENSP00000463559,9606.ENSP00000466025,9606.ENSP00000469468,9606.ENSP00000470972,9606.ENSP00000472469,9606.ENSP00000474096,9606.ENSP00000477781,9606.ENSP00000479153,9606.ENSP00000480483,9606.ENSP00000483185,9606.ENSP00000483408,9606.ENSP00000483688,9606.ENSP00000490083,9606.ENSP00000495274,9606.ENSP00000495360,9606.ENSP00000495631,9606.ENSP00000496597,9606.ENSP00000497691</t>
  </si>
  <si>
    <t>PLOD1,CBX5,TIMM13,MIF,SF3A1,SUPT16H,AHSA1,PSME2,PSMD10,CORO1A,PSMD7,MAZ,PLAT,TLE5,GSK3A,ZNF574,CEP41,AK1,LRRC59,ARPC3,SKP1,DAZAP1,WDR77,CLTA,THOC2,UBA2,SBDS,JPT2,VPS35L,BMP15,HIP1R,EIF3G,ATP6V1E1,SNRPA1,DNAJB1,FST,DYNC1LI2,CAB39,HEXB,USP14,RTRAF,PSMD11,ATP5F1B,MAP2K2,SYP,ACTR3,CLASP1,TUBB4A,CRACD,YWHAE,CUL3,PDCD6,CDV3,RAB7A,ZFR,SEMA3C,PRKAR2B,SRI,ACAT1,PRPF6,SRP14,COPS3,KRT10,SH3GL1,RPS11,PGD,NONO,SAA4,PAK1,USP15,DENR,OLA1,PXYLP1,VBP1,AIFM1,EIF5B,PSME3,EIF4A1,AGL,CCT3,MAP1B,CAMLG,COL14A1,VPS35,ATMIN,HSP90B1,RAB8A,BCR,HINT1,CTNNA1,SRP9,SF3B3,TBCA,QARS1,ACO1,RAB1B,RBM14,USP39,HNRNPA0,BIN1,PITPNA,MYEF2,TCP1,TUBB6,UGDH,LYPLA1,NPEPPS,EML4,TALDO1,ITM2C,A2M,SMARCE1,HSPA5,COL12A1,HNRNPM,CNDP2,MDH2,FLNC,TBK1,ATP5IF1,SF3B1,CBX3,TUBA1B,LRRFIP2,TUBB,CORO1B,GANAB,PPP1CC,PRDX6,PPM1G,DNAJB12,VAPA,ANP32B,WARS1,SORBS2,UBE2I,KHDRBS3,PLS3,HP,ADD3,HNRNPH1,AP1B1,CNOT3,STIP1,MAP2,ETF1,PAK3,OPA1,KRT19,FH,NUCKS1,SASH1,DHX9,CACYBP,TAGLN2,LMNA,ECHS1,SYNCRIP,CNN3,CETN2,RPL5,PDLIM1,MAGOH,ADNP,CMPK1,YWHAB,NDUFS5,SF3A3,CHST3,MAP7D1,PPA1,ATRX,GLO1,RBBP4,MARCKSL1,NDUFA8,CLIC4,EIF2S2,TSPYL2,MAPRE1,VARS1,HNRNPK,CTTN,RBM3,SNX15,SF1,RRBP1,RTN3,AHNAK,REEP5,TUBB2A,ITSN1,IDI1,CBX1,DBN1,TAGLN3,CCT4,FKBP2,PSAP,ALDOC,YWHAZ,MOB1A,DDX17,GAPDH,SH3KBP1,RGPD2,CUL4B,XPO1,PDIA6,PPARA,SSB,COPS7B,ARPC4,LANCL1,PPP6C,STRAP,S100A13,RPS18,CORO1C,MECP2,ACTL6A,EWSR1,HNRNPF,SNRPE,RANBP1,SMG1,EPN1,CNBP,GABARAPL1,PDCD6IP,SNRPB,EIF4G1,VAPB,ROBO2,DBNL,TSPYL6,PPIA,GMPS,XPNPEP1,ALYREF,PRRC1,HNRNPAB,EIF4E,HARS1,RACK1,STMN2,EIF3H,ENY2,HDAC2,RPLP2,TXNRD1,RPS25,BCLAF1,PAFAH1B2,AGBL2,EIF3M,NUCB2,ENO2,IST1,TBCE,LOXHD1,YTHDF2,VIM,BAZ2A,RAB5C,SMARCC2,MYL6B,RGMA,TPPP3,MYL12B,CIRBP,LSM4,RPS19,RPS28,TAF15,TPT1,EHD1,NRN1,AP2B1,RBM26,PSMB3,ATP6AP2,AP3D1,CTNNB1,ARHGEF7,PFKM,APLP2</t>
  </si>
  <si>
    <t>BTO:0000522</t>
  </si>
  <si>
    <t>Gland</t>
  </si>
  <si>
    <t>9606.ENSP00000196061,9606.ENSP00000209875,9606.ENSP00000215570,9606.ENSP00000215754,9606.ENSP00000215793,9606.ENSP00000216297,9606.ENSP00000216479,9606.ENSP00000216802,9606.ENSP00000217958,9606.ENSP00000219150,9606.ENSP00000219313,9606.ENSP00000219782,9606.ENSP00000220809,9606.ENSP00000221561,9606.ENSP00000222330,9606.ENSP00000222339,9606.ENSP00000223208,9606.ENSP00000223836,9606.ENSP00000225972,9606.ENSP00000228825,9606.ENSP00000228872,9606.ENSP00000231487,9606.ENSP00000233078,9606.ENSP00000235090,9606.ENSP00000242285,9606.ENSP00000245838,9606.ENSP00000246548,9606.ENSP00000246868,9606.ENSP00000248098,9606.ENSP00000251143,9606.ENSP00000252677,9606.ENSP00000253083,9606.ENSP00000253108,9606.ENSP00000253413,9606.ENSP00000254193,9606.ENSP00000254322,9606.ENSP00000256759,9606.ENSP00000258198,9606.ENSP00000258418,9606.ENSP00000261416,9606.ENSP00000261601,9606.ENSP00000261700,9606.ENSP00000261712,9606.ENSP00000262030,9606.ENSP00000262948,9606.ENSP00000263233,9606.ENSP00000263238,9606.ENSP00000263710,9606.ENSP00000264071,9606.ENSP00000264229,9606.ENSP00000264335,9606.ENSP00000264414,9606.ENSP00000264436,9606.ENSP00000264933,9606.ENSP00000264993,9606.ENSP00000265062,9606.ENSP00000265069,9606.ENSP00000265361,9606.ENSP00000265717,9606.ENSP00000265729,9606.ENSP00000265838,9606.ENSP00000266079,9606.ENSP00000267484,9606.ENSP00000267884,9606.ENSP00000268717,9606.ENSP00000269576,9606.ENSP00000269886,9606.ENSP00000270625,9606.ENSP00000270776,9606.ENSP00000276079,9606.ENSP00000278222,9606.ENSP00000278568,9606.ENSP00000280377,9606.ENSP00000280557,9606.ENSP00000284719,9606.ENSP00000286353,9606.ENSP00000286428,9606.ENSP00000287295,9606.ENSP00000289371,9606.ENSP00000290271,9606.ENSP00000293362,9606.ENSP00000293831,9606.ENSP00000294724,9606.ENSP00000295688,9606.ENSP00000296755,9606.ENSP00000297156,9606.ENSP00000297848,9606.ENSP00000299138,9606.ENSP00000299575,9606.ENSP00000299767,9606.ENSP00000300935,9606.ENSP00000303507,9606.ENSP00000304229,9606.ENSP00000304669,9606.ENSP00000305230,9606.ENSP00000305790,9606.ENSP00000306362,9606.ENSP00000307567,9606.ENSP00000309477,9606.ENSP00000310226,9606.ENSP00000311747,9606.ENSP00000312981,9606.ENSP00000316042,9606.ENSP00000316779,9606.ENSP00000316809,9606.ENSP00000316950,9606.ENSP00000317334,9606.ENSP00000318697,9606.ENSP00000319501,9606.ENSP00000320043,9606.ENSP00000320324,9606.ENSP00000320663,9606.ENSP00000321259,9606.ENSP00000322730,9606.ENSP00000323929,9606.ENSP00000323967,9606.ENSP00000324173,9606.ENSP00000325146,9606.ENSP00000325376,9606.ENSP00000325548,9606.ENSP00000327070,9606.ENSP00000327145,9606.ENSP00000329967,9606.ENSP00000335203,9606.ENSP00000335321,9606.ENSP00000336687,9606.ENSP00000336799,9606.ENSP00000338727,9606.ENSP00000339001,9606.ENSP00000340211,9606.ENSP00000340466,9606.ENSP00000341779,9606.ENSP00000342026,9606.ENSP00000342778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46,9606.ENSP00000353508,9606.ENSP00000353741,9606.ENSP00000353864,9606.ENSP00000354681,9606.ENSP00000355124,9606.ENSP00000355518,9606.ENSP00000356110,9606.ENSP00000356437,9606.ENSP00000356520,9606.ENSP00000356652,9606.ENSP00000357076,9606.ENSP00000357283,9606.ENSP00000357535,9606.ENSP00000358635,9606.ENSP00000359225,9606.ENSP00000359300,9606.ENSP00000359345,9606.ENSP00000360305,9606.ENSP00000360525,9606.ENSP00000360662,9606.ENSP00000360939,9606.ENSP00000361383,9606.ENSP00000361930,9606.ENSP00000362058,9606.ENSP00000362110,9606.ENSP00000362207,9606.ENSP00000362244,9606.ENSP00000362329,9606.ENSP00000362441,9606.ENSP00000362463,9606.ENSP00000362592,9606.ENSP00000362638,9606.ENSP00000362873,9606.ENSP00000363017,9606.ENSP00000363500,9606.ENSP00000364119,9606.ENSP00000364591,9606.ENSP00000364721,9606.ENSP00000364815,9606.ENSP00000365458,9606.ENSP00000365745,9606.ENSP00000365950,9606.ENSP00000366452,9606.ENSP00000366604,9606.ENSP00000367038,9606.ENSP00000367050,9606.ENSP00000367263,9606.ENSP00000368959,9606.ENSP00000369703,9606.ENSP00000370719,9606.ENSP00000370748,9606.ENSP00000373783,9606.ENSP00000377060,9606.ENSP00000377195,9606.ENSP00000377494,9606.ENSP00000377958,9606.ENSP00000378046,9606.ENSP00000378394,9606.ENSP00000378563,9606.ENSP00000378731,9606.ENSP00000379287,9606.ENSP00000379364,9606.ENSP00000380033,9606.ENSP00000380070,9606.ENSP00000380921,9606.ENSP00000381214,9606.ENSP00000384109,9606.ENSP00000384863,9606.ENSP00000385385,9606.ENSP00000385523,9606.ENSP00000386636,9606.ENSP00000386880,9606.ENSP00000388169,9606.ENSP00000388713,9606.ENSP00000392147,9606.ENSP00000392270,9606.ENSP00000392767,9606.ENSP00000393241,9606.ENSP00000394496,9606.ENSP00000395535,9606.ENSP00000397249,9606.ENSP00000397552,9606.ENSP00000400142,9606.ENSP00000400433,9606.ENSP00000400591,9606.ENSP00000401470,9606.ENSP00000401564,9606.ENSP00000402515,9606.ENSP00000406209,9606.ENSP00000410769,9606.ENSP00000411256,9606.ENSP00000411825,9606.ENSP00000412566,9606.ENSP00000416255,9606.ENSP00000417175,9606.ENSP00000417335,9606.ENSP00000417653,9606.ENSP00000417919,9606.ENSP00000419425,9606.ENSP00000419851,9606.ENSP00000421566,9606.ENSP00000421592,9606.ENSP00000421965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8399,9606.ENSP00000439170,9606.ENSP00000444586,9606.ENSP00000444660,9606.ENSP00000446007,9606.ENSP00000446880,9606.ENSP00000447053,9606.ENSP00000447488,9606.ENSP00000449396,9606.ENSP00000450385,9606.ENSP00000452126,9606.ENSP00000462435,9606.ENSP00000463559,9606.ENSP00000466025,9606.ENSP00000469468,9606.ENSP00000470972,9606.ENSP00000472469,9606.ENSP00000474096,9606.ENSP00000477781,9606.ENSP00000479153,9606.ENSP00000480483,9606.ENSP00000483185,9606.ENSP00000483408,9606.ENSP00000483688,9606.ENSP00000490083,9606.ENSP00000495274,9606.ENSP00000495360,9606.ENSP00000495631,9606.ENSP00000496597,9606.ENSP00000497691</t>
  </si>
  <si>
    <t>PLOD1,CBX5,TIMM13,MIF,SF3A1,SUPT16H,AHSA1,PSME2,PSMD10,CORO1A,PSMD7,MAZ,PLAT,TLE5,GSK3A,ZNF574,CEP41,AK1,LRRC59,ARPC3,CDKN1B,SKP1,DAZAP1,WDR77,CLTA,THOC2,UBA2,SBDS,JPT2,VPS35L,BMP15,HIP1R,EIF3G,ATP6V1E1,SNRPA1,DNAJB1,FST,DYNC1LI2,CAB39,HEXB,USP14,RTRAF,PSMD11,ATP5F1B,MAP2K2,SYP,ACTR3,CLASP1,TUBB4A,CRACD,YWHAE,CUL3,ADD2,PDCD6,CDV3,RAB7A,ZFR,SEMA3C,PRKAR2B,SRI,ACAT1,PRPF6,RTN1,SRP14,COPS3,KRT10,SH3GL1,RPS11,PGD,NONO,SAA4,PAK1,USP15,DENR,OLA1,PXYLP1,VBP1,AIFM1,EIF5B,STC1,PSME3,EIF4A1,AGL,CCT3,MAP1B,CAMLG,COL14A1,VPS35,ATMIN,HSP90B1,RAB8A,BCR,HINT1,CTNNA1,SRP9,SF3B3,TBCA,QARS1,ACO1,RAB1B,RBM14,USP39,HNRNPA0,BIN1,PITPNA,MYEF2,TCP1,TUBB6,UGDH,LYPLA1,NPEPPS,EML4,TALDO1,ITM2C,A2M,SMARCE1,HSPA5,COL12A1,HNRNPM,CNDP2,MDH2,FLNC,TBK1,ATP5IF1,SF3B1,CBX3,TUBA1B,LRRFIP2,TUBB,CORO1B,GANAB,PPP1CC,PRDX6,PPM1G,DNAJB12,VAPA,ANP32B,WARS1,SORBS2,UBE2I,KHDRBS3,PLS3,HP,ADD3,HNRNPH1,AP1B1,CNOT3,STIP1,MAP2,ETF1,PAK3,OPA1,KRT19,FH,NUCKS1,SASH1,DHX9,CACYBP,TAGLN2,LMNA,ECHS1,SYNCRIP,CNN3,CETN2,RPL5,PDLIM1,MAGOH,ADNP,CMPK1,AIF1L,YWHAB,NDUFS5,SF3A3,CHST3,MAP7D1,PPA1,ATRX,GLO1,RBBP4,MARCKSL1,NDUFA8,RPA2,CLIC4,EIF2S2,TSPYL2,MAPRE1,VARS1,HNRNPK,CTTN,RBM3,SNX15,SF1,RRBP1,RTN3,AHNAK,REEP5,TUBB2A,ITSN1,IDI1,LOXL2,CBX1,DBN1,TAGLN3,CCT4,FKBP2,PSAP,PFDN6,ALDOC,YWHAZ,MOB1A,DDX17,GAPDH,SH3KBP1,RGPD2,CUL4B,XPO1,PDIA6,PPARA,SSB,COPS7B,ARPC4,LANCL1,PPP6C,STRAP,S100A13,RPS18,CORO1C,MECP2,BZW2,ACTL6A,EWSR1,HNRNPF,SNRPE,RANGAP1,RANBP1,SMG1,EPN1,CNBP,GABARAPL1,PDCD6IP,SNRPB,EIF4G1,VAPB,ROBO2,DBNL,TSPYL6,PPIA,GMPS,XPNPEP1,ALYREF,PRRC1,HNRNPAB,EIF4E,HARS1,RACK1,ST3GAL1,STMN2,EIF3H,ENY2,HDAC2,RPLP2,TXNRD1,RPS25,BCLAF1,PAFAH1B2,AGBL2,EIF3M,NUCB2,ENO2,IST1,TBCE,LOXHD1,YTHDF2,VIM,BAZ2A,RAB5C,LIN7A,SMARCC2,MYL6B,RGMA,TPPP3,MYL12B,CIRBP,LSM4,RPS19,RPS28,TAF15,TPT1,EHD1,NRN1,AP2B1,RBM26,PSMB3,ATP6AP2,AP3D1,CTNNB1,ARHGEF7,PFKM,APLP2</t>
  </si>
  <si>
    <t>9606.ENSP00000196061,9606.ENSP00000209875,9606.ENSP00000215754,9606.ENSP00000215793,9606.ENSP00000216479,9606.ENSP00000216802,9606.ENSP00000217958,9606.ENSP00000219313,9606.ENSP00000222330,9606.ENSP00000225972,9606.ENSP00000228825,9606.ENSP00000231487,9606.ENSP00000242285,9606.ENSP00000246868,9606.ENSP00000253413,9606.ENSP00000254322,9606.ENSP00000258418,9606.ENSP00000261601,9606.ENSP00000261712,9606.ENSP00000262030,9606.ENSP00000262948,9606.ENSP00000263238,9606.ENSP00000264335,9606.ENSP00000265062,9606.ENSP00000265838,9606.ENSP00000267884,9606.ENSP00000269576,9606.ENSP00000270625,9606.ENSP00000270776,9606.ENSP00000276079,9606.ENSP00000278222,9606.ENSP00000280557,9606.ENSP00000287295,9606.ENSP00000289371,9606.ENSP00000293831,9606.ENSP00000294724,9606.ENSP00000295688,9606.ENSP00000296755,9606.ENSP00000297848,9606.ENSP00000299138,9606.ENSP00000299767,9606.ENSP00000300935,9606.ENSP00000304229,9606.ENSP00000304669,9606.ENSP00000305230,9606.ENSP00000305790,9606.ENSP00000307567,9606.ENSP00000309477,9606.ENSP00000311747,9606.ENSP00000317334,9606.ENSP00000319501,9606.ENSP00000320324,9606.ENSP00000320663,9606.ENSP00000321259,9606.ENSP00000323929,9606.ENSP00000324173,9606.ENSP00000325146,9606.ENSP00000325376,9606.ENSP00000325548,9606.ENSP00000327070,9606.ENSP00000327145,9606.ENSP00000335321,9606.ENSP00000336687,9606.ENSP00000336799,9606.ENSP00000339001,9606.ENSP00000340466,9606.ENSP00000341779,9606.ENSP00000342026,9606.ENSP00000342778,9606.ENSP00000345656,9606.ENSP00000345848,9606.ENSP00000347852,9606.ENSP00000348163,9606.ENSP00000348170,9606.ENSP00000349168,9606.ENSP00000351646,9606.ENSP00000353741,9606.ENSP00000354681,9606.ENSP00000355124,9606.ENSP00000355518,9606.ENSP00000356110,9606.ENSP00000356520,9606.ENSP00000357076,9606.ENSP00000357283,9606.ENSP00000357535,9606.ENSP00000358635,9606.ENSP00000359225,9606.ENSP00000359345,9606.ENSP00000360305,9606.ENSP00000360939,9606.ENSP00000361930,9606.ENSP00000362058,9606.ENSP00000362207,9606.ENSP00000362329,9606.ENSP00000362441,9606.ENSP00000362463,9606.ENSP00000362592,9606.ENSP00000363500,9606.ENSP00000364119,9606.ENSP00000364721,9606.ENSP00000364815,9606.ENSP00000365458,9606.ENSP00000365745,9606.ENSP00000365950,9606.ENSP00000366604,9606.ENSP00000367038,9606.ENSP00000367263,9606.ENSP00000368959,9606.ENSP00000370748,9606.ENSP00000377958,9606.ENSP00000378046,9606.ENSP00000378394,9606.ENSP00000378731,9606.ENSP00000379287,9606.ENSP00000380033,9606.ENSP00000380070,9606.ENSP00000384109,9606.ENSP00000384863,9606.ENSP00000385385,9606.ENSP00000385523,9606.ENSP00000386636,9606.ENSP00000392270,9606.ENSP00000393241,9606.ENSP00000395535,9606.ENSP00000400142,9606.ENSP00000400433,9606.ENSP00000400591,9606.ENSP00000401564,9606.ENSP00000410769,9606.ENSP00000411825,9606.ENSP00000416255,9606.ENSP00000417175,9606.ENSP00000419425,9606.ENSP00000421592,9606.ENSP00000425031,9606.ENSP00000426909,9606.ENSP00000429931,9606.ENSP00000430432,9606.ENSP00000431240,9606.ENSP00000435210,9606.ENSP00000436455,9606.ENSP00000437402,9606.ENSP00000438399,9606.ENSP00000446007,9606.ENSP00000463559,9606.ENSP00000466025,9606.ENSP00000470972,9606.ENSP00000472469,9606.ENSP00000474096,9606.ENSP00000477781,9606.ENSP00000483688,9606.ENSP00000490083,9606.ENSP00000495360,9606.ENSP00000497691</t>
  </si>
  <si>
    <t>PLOD1,CBX5,MIF,SF3A1,AHSA1,PSME2,PSMD10,PSMD7,GSK3A,LRRC59,ARPC3,SKP1,CLTA,SBDS,ATP6V1E1,DNAJB1,CAB39,USP14,PSMD11,ATP5F1B,MAP2K2,ACTR3,YWHAE,RAB7A,ACAT1,SRP14,KRT10,RPS11,PGD,NONO,SAA4,DENR,AIFM1,EIF5B,EIF4A1,AGL,CCT3,MAP1B,COL14A1,VPS35,HSP90B1,RAB8A,HINT1,CTNNA1,SRP9,SF3B3,QARS1,ACO1,RBM14,TCP1,UGDH,NPEPPS,EML4,TALDO1,A2M,HSPA5,COL12A1,HNRNPM,CNDP2,MDH2,FLNC,SF3B1,CBX3,TUBA1B,TUBB,GANAB,PPP1CC,PRDX6,PPM1G,VAPA,ANP32B,SORBS2,PLS3,HP,HNRNPH1,STIP1,ETF1,OPA1,KRT19,FH,NUCKS1,DHX9,TAGLN2,LMNA,ECHS1,SYNCRIP,CNN3,RPL5,PDLIM1,CMPK1,YWHAB,NDUFS5,CHST3,PPA1,ATRX,GLO1,RBBP4,CLIC4,EIF2S2,MAPRE1,VARS1,HNRNPK,CTTN,RBM3,SF1,RRBP1,AHNAK,REEP5,IDI1,CCT4,FKBP2,PSAP,ALDOC,YWHAZ,DDX17,GAPDH,CUL4B,XPO1,PDIA6,PPARA,SSB,STRAP,RPS18,MECP2,EWSR1,HNRNPF,SNRPE,RANBP1,CNBP,PDCD6IP,EIF4G1,VAPB,PPIA,ALYREF,HNRNPAB,RACK1,EIF3H,HDAC2,RPLP2,BCLAF1,NUCB2,ENO2,IST1,VIM,MYL12B,CIRBP,RPS19,RPS28,TAF15,TPT1,PSMB3,ATP6AP2,CTNNB1,APLP2</t>
  </si>
  <si>
    <t>BTO:0000083</t>
  </si>
  <si>
    <t>Female reproductive system</t>
  </si>
  <si>
    <t>9606.ENSP00000012443,9606.ENSP00000196061,9606.ENSP00000209875,9606.ENSP00000215570,9606.ENSP00000215754,9606.ENSP00000215793,9606.ENSP00000216297,9606.ENSP00000216479,9606.ENSP00000216802,9606.ENSP00000217402,9606.ENSP00000217958,9606.ENSP00000220809,9606.ENSP00000221561,9606.ENSP00000221855,9606.ENSP00000222339,9606.ENSP00000223029,9606.ENSP00000223061,9606.ENSP00000223208,9606.ENSP00000225972,9606.ENSP00000227524,9606.ENSP00000228872,9606.ENSP00000231487,9606.ENSP00000233078,9606.ENSP00000235090,9606.ENSP00000236925,9606.ENSP00000242285,9606.ENSP00000245838,9606.ENSP00000246548,9606.ENSP00000248098,9606.ENSP00000251143,9606.ENSP00000252677,9606.ENSP00000253108,9606.ENSP00000254322,9606.ENSP00000255194,9606.ENSP00000258198,9606.ENSP00000258418,9606.ENSP00000261416,9606.ENSP00000261601,9606.ENSP00000262030,9606.ENSP00000262646,9606.ENSP00000262948,9606.ENSP00000263212,9606.ENSP00000263238,9606.ENSP00000263710,9606.ENSP00000263857,9606.ENSP00000264071,9606.ENSP00000264229,9606.ENSP00000264335,9606.ENSP00000264414,9606.ENSP00000264436,9606.ENSP00000264933,9606.ENSP00000265062,9606.ENSP00000265069,9606.ENSP00000265361,9606.ENSP00000265717,9606.ENSP00000266079,9606.ENSP00000267884,9606.ENSP00000269576,9606.ENSP00000269886,9606.ENSP00000270625,9606.ENSP00000270776,9606.ENSP00000276079,9606.ENSP00000278568,9606.ENSP00000280295,9606.ENSP00000280377,9606.ENSP00000280557,9606.ENSP00000284719,9606.ENSP00000286353,9606.ENSP00000286648,9606.ENSP00000289371,9606.ENSP00000293362,9606.ENSP00000293831,9606.ENSP00000295688,9606.ENSP00000297848,9606.ENSP00000299138,9606.ENSP00000299575,9606.ENSP00000299767,9606.ENSP00000300935,9606.ENSP00000304229,9606.ENSP00000304669,9606.ENSP00000305230,9606.ENSP00000305790,9606.ENSP00000306362,9606.ENSP00000306614,9606.ENSP00000307567,9606.ENSP00000309477,9606.ENSP00000310226,9606.ENSP00000311747,9606.ENSP00000312981,9606.ENSP00000316042,9606.ENSP00000316176,9606.ENSP00000316809,9606.ENSP00000316950,9606.ENSP00000317334,9606.ENSP00000318697,9606.ENSP00000319255,9606.ENSP00000319501,9606.ENSP00000320043,9606.ENSP00000320324,9606.ENSP00000320663,9606.ENSP00000321259,9606.ENSP00000322730,9606.ENSP00000323929,9606.ENSP00000323967,9606.ENSP00000324173,9606.ENSP00000325376,9606.ENSP00000325377,9606.ENSP00000325548,9606.ENSP00000326817,9606.ENSP00000327070,9606.ENSP00000327145,9606.ENSP00000329967,9606.ENSP00000333547,9606.ENSP00000335203,9606.ENSP00000336687,9606.ENSP00000336799,9606.ENSP00000338727,9606.ENSP00000339001,9606.ENSP00000340211,9606.ENSP00000340466,9606.ENSP00000341289,9606.ENSP00000341779,9606.ENSP00000342026,9606.ENSP00000342778,9606.ENSP00000345195,9606.ENSP00000345361,9606.ENSP00000345575,9606.ENSP00000345656,9606.ENSP00000345848,9606.ENSP00000347495,9606.ENSP00000348056,9606.ENSP00000348108,9606.ENSP00000348163,9606.ENSP00000348170,9606.ENSP00000348381,9606.ENSP00000349168,9606.ENSP00000351159,9606.ENSP00000351646,9606.ENSP00000351807,9606.ENSP00000353741,9606.ENSP00000355124,9606.ENSP00000355265,9606.ENSP00000355518,9606.ENSP00000356110,9606.ENSP00000356437,9606.ENSP00000356520,9606.ENSP00000356652,9606.ENSP00000356920,9606.ENSP00000357076,9606.ENSP00000357283,9606.ENSP00000357535,9606.ENSP00000358635,9606.ENSP00000359225,9606.ENSP00000359300,9606.ENSP00000359345,9606.ENSP00000360305,9606.ENSP00000360525,9606.ENSP00000360642,9606.ENSP00000360662,9606.ENSP00000361383,9606.ENSP00000361930,9606.ENSP00000362110,9606.ENSP00000362244,9606.ENSP00000362300,9606.ENSP00000362329,9606.ENSP00000362463,9606.ENSP00000362592,9606.ENSP00000362638,9606.ENSP00000362688,9606.ENSP00000362776,9606.ENSP00000363162,9606.ENSP00000363500,9606.ENSP00000364119,9606.ENSP00000364585,9606.ENSP00000364591,9606.ENSP00000364721,9606.ENSP00000364815,9606.ENSP00000365458,9606.ENSP00000365745,9606.ENSP00000365950,9606.ENSP00000366604,9606.ENSP00000367038,9606.ENSP00000367050,9606.ENSP00000367263,9606.ENSP00000367406,9606.ENSP00000368959,9606.ENSP00000369703,9606.ENSP00000370719,9606.ENSP00000373783,9606.ENSP00000377060,9606.ENSP00000377195,9606.ENSP00000377958,9606.ENSP00000378046,9606.ENSP00000378394,9606.ENSP00000378563,9606.ENSP00000378731,9606.ENSP00000379287,9606.ENSP00000379364,9606.ENSP00000380033,9606.ENSP00000380070,9606.ENSP00000380921,9606.ENSP00000381214,9606.ENSP00000384109,9606.ENSP00000384863,9606.ENSP00000385269,9606.ENSP00000385385,9606.ENSP00000386636,9606.ENSP00000386880,9606.ENSP00000388713,9606.ENSP00000392147,9606.ENSP00000392270,9606.ENSP00000393241,9606.ENSP00000395535,9606.ENSP00000397249,9606.ENSP00000397552,9606.ENSP00000399511,9606.ENSP00000400142,9606.ENSP00000400433,9606.ENSP00000400591,9606.ENSP00000401371,9606.ENSP00000410769,9606.ENSP00000411825,9606.ENSP00000412566,9606.ENSP00000416255,9606.ENSP00000417335,9606.ENSP00000417653,9606.ENSP00000417919,9606.ENSP00000419425,9606.ENSP00000419851,9606.ENSP00000421965,9606.ENSP00000425031,9606.ENSP00000425561,9606.ENSP00000425634,9606.ENSP00000426909,9606.ENSP00000428540,9606.ENSP00000429931,9606.ENSP00000429986,9606.ENSP00000430432,9606.ENSP00000431240,9606.ENSP00000434516,9606.ENSP00000435096,9606.ENSP00000435210,9606.ENSP00000435289,9606.ENSP00000435582,9606.ENSP00000436049,9606.ENSP00000437402,9606.ENSP00000438399,9606.ENSP00000439170,9606.ENSP00000444586,9606.ENSP00000444660,9606.ENSP00000446007,9606.ENSP00000446880,9606.ENSP00000447053,9606.ENSP00000450385,9606.ENSP00000452126,9606.ENSP00000454341,9606.ENSP00000463559,9606.ENSP00000466025,9606.ENSP00000469468,9606.ENSP00000470972,9606.ENSP00000472469,9606.ENSP00000474096,9606.ENSP00000477781,9606.ENSP00000479153,9606.ENSP00000481314,9606.ENSP00000482841,9606.ENSP00000483185,9606.ENSP00000483408,9606.ENSP00000483688,9606.ENSP00000487693,9606.ENSP00000490083,9606.ENSP00000495360,9606.ENSP00000495631,9606.ENSP00000496597,9606.ENSP00000497308,9606.ENSP00000497691</t>
  </si>
  <si>
    <t>PPP5C,PLOD1,CBX5,TIMM13,MIF,SF3A1,SUPT16H,AHSA1,PSME2,CHMP4B,PSMD10,PLAT,TLE5,TBCB,ZNF574,AIMP2,PCOLCE,CEP41,LRRC59,PRPF19,CDKN1B,SKP1,DAZAP1,WDR77,CAMSAP2,CLTA,THOC2,UBA2,JPT2,VPS35L,BMP15,EIF3G,DNAJB1,AP3B1,DYNC1LI2,CAB39,HEXB,USP14,ATP5F1B,RAB2A,MAP2K2,PPM1F,ACTR3,CLASP1,POLR1A,TUBB4A,CRACD,YWHAE,CUL3,ADD2,PDCD6,RAB7A,ZFR,SEMA3C,PRKAR2B,PRPF6,SRP14,KRT10,SH3GL1,RPS11,PGD,NONO,PAK1,PPP1R1C,USP15,DENR,OLA1,PXYLP1,DCK,EIF5B,PSME3,EIF4A1,CCT3,COL14A1,VPS35,ATMIN,HSP90B1,RAB8A,HINT1,CTNNA1,SRP9,SF3B3,TBCA,PPIH,QARS1,ACO1,RAB1B,RBM14,USP39,HNRNPA0,UBE2N,PITPNA,MYEF2,TCP1,TUBB6,CHORDC1,UGDH,LYPLA1,NPEPPS,EML4,TALDO1,ITM2C,A2M,SMARCE1,HSPA5,HNRNPM,WDR33,CNDP2,LRRC57,MDH2,FLNC,TBK1,RAB11B,ATP5IF1,CBX3,TUBA1B,LRRFIP2,TUBB,CORO1B,GANAB,TUBB4B,PPP1CC,PRDX6,PPM1G,UBQLN2,ARPC5L,DNAJB12,VAPA,ANP32B,WARS1,UBE2I,KHDRBS3,PLS3,HP,ADD3,HNRNPH1,CNOT3,STIP1,ELN,ETF1,KRT19,MT-ATP8,FH,NUCKS1,SASH1,DHX9,CACYBP,DUSP12,TAGLN2,LMNA,ECHS1,SYNCRIP,CNN3,CETN2,RPL5,PDLIM1,MAGOH,CC2D1B,ADNP,AIF1L,YWHAB,SF3A3,MAP7D1,AGO1,PPA1,GLO1,RBBP4,MARCKSL1,EIF3I,COL16A1,ATP6V1G1,CLIC4,EIF2S2,RCC2,TSPYL2,MAPRE1,VARS1,HNRNPK,CTTN,RBM3,SF1,RRBP1,RTN3,AHNAK,TAF2,REEP5,TUBB2A,ITSN1,LOXL2,CBX1,DBN1,CCT4,FKBP2,PSAP,PFDN6,ALDOC,YWHAZ,MOB1A,DDX17,GAPDH,SH3KBP1,RGPD2,CUL4B,XPO1,ELAVL1,PDIA6,SSB,COPS7B,LANCL1,PPP6C,STRAP,RPS18,MECP2,BZW2,ACTL6A,TNIK,EWSR1,HNRNPF,SNRPE,TIA1,CNBP,PDCD6IP,SNRPB,EIF4G1,ROBO2,DBNL,TSPYL6,PPIA,GMPS,PRRC1,HNRNPAB,EIF4E,HARS1,RACK1,ST3GAL1,EIF3H,ENY2,HDAC2,RPLP2,TXNRD1,RPS25,BCLAF1,PAFAH1B2,AGBL2,EIF3M,ENO2,IST1,TBCE,LOXHD1,YTHDF2,VIM,BAZ2A,RAB5C,MYL6B,RGMA,ARPP19,MYL12B,CIRBP,LSM4,RPS19,RPS28,TAF15,TPT1,EHD1,SNX12,CRABP2,AP2B1,RBM26,PSMB3,PITPNB,ATP6AP2,CTNNB1,ARHGEF7,PFKM,ZDBF2,APLP2</t>
  </si>
  <si>
    <t>BTO:0000081</t>
  </si>
  <si>
    <t>Reproductive system</t>
  </si>
  <si>
    <t>9606.ENSP00000012443,9606.ENSP00000196061,9606.ENSP00000209875,9606.ENSP00000215570,9606.ENSP00000215754,9606.ENSP00000215793,9606.ENSP00000216297,9606.ENSP00000216479,9606.ENSP00000216802,9606.ENSP00000217402,9606.ENSP00000217958,9606.ENSP00000220809,9606.ENSP00000221561,9606.ENSP00000221855,9606.ENSP00000222330,9606.ENSP00000222339,9606.ENSP00000223029,9606.ENSP00000223061,9606.ENSP00000223208,9606.ENSP00000225972,9606.ENSP00000227524,9606.ENSP00000228872,9606.ENSP00000229922,9606.ENSP00000231487,9606.ENSP00000233078,9606.ENSP00000235090,9606.ENSP00000236925,9606.ENSP00000242285,9606.ENSP00000245838,9606.ENSP00000246548,9606.ENSP00000248098,9606.ENSP00000251143,9606.ENSP00000252677,9606.ENSP00000253108,9606.ENSP00000254322,9606.ENSP00000255194,9606.ENSP00000258198,9606.ENSP00000258418,9606.ENSP00000261416,9606.ENSP00000261601,9606.ENSP00000262030,9606.ENSP00000262646,9606.ENSP00000262948,9606.ENSP00000263212,9606.ENSP00000263238,9606.ENSP00000263710,9606.ENSP00000263857,9606.ENSP00000264071,9606.ENSP00000264229,9606.ENSP00000264335,9606.ENSP00000264414,9606.ENSP00000264436,9606.ENSP00000264933,9606.ENSP00000265062,9606.ENSP00000265069,9606.ENSP00000265361,9606.ENSP00000265717,9606.ENSP00000266079,9606.ENSP00000267884,9606.ENSP00000269576,9606.ENSP00000269886,9606.ENSP00000270625,9606.ENSP00000270776,9606.ENSP00000276079,9606.ENSP00000278568,9606.ENSP00000280295,9606.ENSP00000280377,9606.ENSP00000280557,9606.ENSP00000284719,9606.ENSP00000286353,9606.ENSP00000286648,9606.ENSP00000289371,9606.ENSP00000293362,9606.ENSP00000293831,9606.ENSP00000295688,9606.ENSP00000297848,9606.ENSP00000299138,9606.ENSP00000299575,9606.ENSP00000299767,9606.ENSP00000300935,9606.ENSP00000304229,9606.ENSP00000304669,9606.ENSP00000305230,9606.ENSP00000305790,9606.ENSP00000306362,9606.ENSP00000306614,9606.ENSP00000307567,9606.ENSP00000309477,9606.ENSP00000310226,9606.ENSP00000311032,9606.ENSP00000311747,9606.ENSP00000312981,9606.ENSP00000316042,9606.ENSP00000316176,9606.ENSP00000316809,9606.ENSP00000316950,9606.ENSP00000317334,9606.ENSP00000318697,9606.ENSP00000319255,9606.ENSP00000319501,9606.ENSP00000320043,9606.ENSP00000320324,9606.ENSP00000320663,9606.ENSP00000321259,9606.ENSP00000322730,9606.ENSP00000323929,9606.ENSP00000323967,9606.ENSP00000324173,9606.ENSP00000325376,9606.ENSP00000325377,9606.ENSP00000325548,9606.ENSP00000326817,9606.ENSP00000327070,9606.ENSP00000327145,9606.ENSP00000329967,9606.ENSP00000333547,9606.ENSP00000335203,9606.ENSP00000336687,9606.ENSP00000336799,9606.ENSP00000338727,9606.ENSP00000339001,9606.ENSP00000340211,9606.ENSP00000340466,9606.ENSP00000341289,9606.ENSP00000341779,9606.ENSP00000342026,9606.ENSP00000342778,9606.ENSP00000345195,9606.ENSP00000345361,9606.ENSP00000345575,9606.ENSP00000345656,9606.ENSP00000345848,9606.ENSP00000347495,9606.ENSP00000348056,9606.ENSP00000348108,9606.ENSP00000348163,9606.ENSP00000348170,9606.ENSP00000348381,9606.ENSP00000349168,9606.ENSP00000351159,9606.ENSP00000351646,9606.ENSP00000351807,9606.ENSP00000353741,9606.ENSP00000355124,9606.ENSP00000355265,9606.ENSP00000355518,9606.ENSP00000356110,9606.ENSP00000356437,9606.ENSP00000356520,9606.ENSP00000356652,9606.ENSP00000356920,9606.ENSP00000357076,9606.ENSP00000357283,9606.ENSP00000357535,9606.ENSP00000358635,9606.ENSP00000359225,9606.ENSP00000359300,9606.ENSP00000359345,9606.ENSP00000360305,9606.ENSP00000360525,9606.ENSP00000360642,9606.ENSP00000360662,9606.ENSP00000361383,9606.ENSP00000361930,9606.ENSP00000362110,9606.ENSP00000362244,9606.ENSP00000362300,9606.ENSP00000362329,9606.ENSP00000362463,9606.ENSP00000362592,9606.ENSP00000362638,9606.ENSP00000362688,9606.ENSP00000362776,9606.ENSP00000363162,9606.ENSP00000363500,9606.ENSP00000364119,9606.ENSP00000364585,9606.ENSP00000364591,9606.ENSP00000364721,9606.ENSP00000364815,9606.ENSP00000365458,9606.ENSP00000365745,9606.ENSP00000365950,9606.ENSP00000366604,9606.ENSP00000367038,9606.ENSP00000367050,9606.ENSP00000367263,9606.ENSP00000367406,9606.ENSP00000368959,9606.ENSP00000369703,9606.ENSP00000370719,9606.ENSP00000373783,9606.ENSP00000377060,9606.ENSP00000377195,9606.ENSP00000377958,9606.ENSP00000378046,9606.ENSP00000378394,9606.ENSP00000378563,9606.ENSP00000378731,9606.ENSP00000379287,9606.ENSP00000379364,9606.ENSP00000380033,9606.ENSP00000380070,9606.ENSP00000380921,9606.ENSP00000381214,9606.ENSP00000384109,9606.ENSP00000384863,9606.ENSP00000385269,9606.ENSP00000385385,9606.ENSP00000386636,9606.ENSP00000386880,9606.ENSP00000388169,9606.ENSP00000388713,9606.ENSP00000392147,9606.ENSP00000392270,9606.ENSP00000393241,9606.ENSP00000395535,9606.ENSP00000397249,9606.ENSP00000397552,9606.ENSP00000399511,9606.ENSP00000400142,9606.ENSP00000400433,9606.ENSP00000400591,9606.ENSP00000401371,9606.ENSP00000406209,9606.ENSP00000410769,9606.ENSP00000411825,9606.ENSP00000412566,9606.ENSP00000416255,9606.ENSP00000417335,9606.ENSP00000417653,9606.ENSP00000417919,9606.ENSP00000419425,9606.ENSP00000419851,9606.ENSP00000421965,9606.ENSP00000425031,9606.ENSP00000425561,9606.ENSP00000425634,9606.ENSP00000426909,9606.ENSP00000428540,9606.ENSP00000429931,9606.ENSP00000429986,9606.ENSP00000430432,9606.ENSP00000431240,9606.ENSP00000434516,9606.ENSP00000435096,9606.ENSP00000435210,9606.ENSP00000435289,9606.ENSP00000435582,9606.ENSP00000436049,9606.ENSP00000437402,9606.ENSP00000438399,9606.ENSP00000439170,9606.ENSP00000444586,9606.ENSP00000444660,9606.ENSP00000446007,9606.ENSP00000446880,9606.ENSP00000447053,9606.ENSP00000450385,9606.ENSP00000452126,9606.ENSP00000454341,9606.ENSP00000463559,9606.ENSP00000466025,9606.ENSP00000469468,9606.ENSP00000470972,9606.ENSP00000472469,9606.ENSP00000474096,9606.ENSP00000477781,9606.ENSP00000479153,9606.ENSP00000481314,9606.ENSP00000482841,9606.ENSP00000483185,9606.ENSP00000483408,9606.ENSP00000483688,9606.ENSP00000487693,9606.ENSP00000490083,9606.ENSP00000495360,9606.ENSP00000495631,9606.ENSP00000496597,9606.ENSP00000497308,9606.ENSP00000497691</t>
  </si>
  <si>
    <t>PPP5C,PLOD1,CBX5,TIMM13,MIF,SF3A1,SUPT16H,AHSA1,PSME2,CHMP4B,PSMD10,PLAT,TLE5,TBCB,GSK3A,ZNF574,AIMP2,PCOLCE,CEP41,LRRC59,PRPF19,CDKN1B,CAP2,SKP1,DAZAP1,WDR77,CAMSAP2,CLTA,THOC2,UBA2,JPT2,VPS35L,BMP15,EIF3G,DNAJB1,AP3B1,DYNC1LI2,CAB39,HEXB,USP14,ATP5F1B,RAB2A,MAP2K2,PPM1F,ACTR3,CLASP1,POLR1A,TUBB4A,CRACD,YWHAE,CUL3,ADD2,PDCD6,RAB7A,ZFR,SEMA3C,PRKAR2B,PRPF6,SRP14,KRT10,SH3GL1,RPS11,PGD,NONO,PAK1,PPP1R1C,USP15,DENR,OLA1,PXYLP1,DCK,EIF5B,PSME3,EIF4A1,CCT3,COL14A1,VPS35,ATMIN,HSP90B1,RAB8A,HINT1,CTNNA1,SRP9,SF3B3,TBCA,PPIH,QARS1,ACO1,RAB1B,CASP3,RBM14,USP39,HNRNPA0,UBE2N,PITPNA,MYEF2,TCP1,TUBB6,CHORDC1,UGDH,LYPLA1,NPEPPS,EML4,TALDO1,ITM2C,A2M,SMARCE1,HSPA5,HNRNPM,WDR33,CNDP2,LRRC57,MDH2,FLNC,TBK1,RAB11B,ATP5IF1,CBX3,TUBA1B,LRRFIP2,TUBB,CORO1B,GANAB,TUBB4B,PPP1CC,PRDX6,PPM1G,UBQLN2,ARPC5L,DNAJB12,VAPA,ANP32B,WARS1,UBE2I,KHDRBS3,PLS3,HP,ADD3,HNRNPH1,CNOT3,STIP1,ELN,ETF1,KRT19,MT-ATP8,FH,NUCKS1,SASH1,DHX9,CACYBP,DUSP12,TAGLN2,LMNA,ECHS1,SYNCRIP,CNN3,CETN2,RPL5,PDLIM1,MAGOH,CC2D1B,ADNP,AIF1L,YWHAB,SF3A3,MAP7D1,AGO1,PPA1,GLO1,RBBP4,MARCKSL1,EIF3I,COL16A1,ATP6V1G1,CLIC4,EIF2S2,RCC2,TSPYL2,MAPRE1,VARS1,HNRNPK,CTTN,RBM3,SF1,RRBP1,RTN3,AHNAK,TAF2,REEP5,TUBB2A,ITSN1,LOXL2,CBX1,DBN1,CCT4,FKBP2,PSAP,PFDN6,ALDOC,YWHAZ,MOB1A,DDX17,GAPDH,SH3KBP1,RGPD2,CUL4B,XPO1,ELAVL1,PDIA6,SSB,COPS7B,ARPC4,LANCL1,PPP6C,STRAP,RPS18,MECP2,BZW2,ACTL6A,TNIK,EWSR1,HNRNPF,SNRPE,TIA1,EPN1,CNBP,PDCD6IP,SNRPB,EIF4G1,ROBO2,DBNL,TSPYL6,PPIA,GMPS,PRRC1,HNRNPAB,EIF4E,HARS1,RACK1,ST3GAL1,EIF3H,ENY2,HDAC2,RPLP2,TXNRD1,RPS25,BCLAF1,PAFAH1B2,AGBL2,EIF3M,ENO2,IST1,TBCE,LOXHD1,YTHDF2,VIM,BAZ2A,RAB5C,MYL6B,RGMA,ARPP19,MYL12B,CIRBP,LSM4,RPS19,RPS28,TAF15,TPT1,EHD1,SNX12,CRABP2,AP2B1,RBM26,PSMB3,PITPNB,ATP6AP2,CTNNB1,ARHGEF7,PFKM,ZDBF2,APLP2</t>
  </si>
  <si>
    <t>BTO:0003099</t>
  </si>
  <si>
    <t>Internal female genital organ</t>
  </si>
  <si>
    <t>9606.ENSP00000012443,9606.ENSP00000196061,9606.ENSP00000209875,9606.ENSP00000215754,9606.ENSP00000215793,9606.ENSP00000216479,9606.ENSP00000217958,9606.ENSP00000220809,9606.ENSP00000221561,9606.ENSP00000221855,9606.ENSP00000223061,9606.ENSP00000225972,9606.ENSP00000227524,9606.ENSP00000228872,9606.ENSP00000231487,9606.ENSP00000245838,9606.ENSP00000246548,9606.ENSP00000252677,9606.ENSP00000253108,9606.ENSP00000254322,9606.ENSP00000258198,9606.ENSP00000261416,9606.ENSP00000261601,9606.ENSP00000262030,9606.ENSP00000263212,9606.ENSP00000263857,9606.ENSP00000264071,9606.ENSP00000264335,9606.ENSP00000264414,9606.ENSP00000264436,9606.ENSP00000264933,9606.ENSP00000265062,9606.ENSP00000265069,9606.ENSP00000267884,9606.ENSP00000269576,9606.ENSP00000269886,9606.ENSP00000270625,9606.ENSP00000276079,9606.ENSP00000278568,9606.ENSP00000280295,9606.ENSP00000280377,9606.ENSP00000280557,9606.ENSP00000284719,9606.ENSP00000286353,9606.ENSP00000293362,9606.ENSP00000293831,9606.ENSP00000295688,9606.ENSP00000297848,9606.ENSP00000299138,9606.ENSP00000299575,9606.ENSP00000299767,9606.ENSP00000304229,9606.ENSP00000304669,9606.ENSP00000306362,9606.ENSP00000307567,9606.ENSP00000309477,9606.ENSP00000310226,9606.ENSP00000312981,9606.ENSP00000316042,9606.ENSP00000316176,9606.ENSP00000316809,9606.ENSP00000316950,9606.ENSP00000318697,9606.ENSP00000319255,9606.ENSP00000319501,9606.ENSP00000320663,9606.ENSP00000321259,9606.ENSP00000322730,9606.ENSP00000323929,9606.ENSP00000325376,9606.ENSP00000325548,9606.ENSP00000326817,9606.ENSP00000327145,9606.ENSP00000329967,9606.ENSP00000335203,9606.ENSP00000336687,9606.ENSP00000336799,9606.ENSP00000339001,9606.ENSP00000340211,9606.ENSP00000340466,9606.ENSP00000341289,9606.ENSP00000341779,9606.ENSP00000342778,9606.ENSP00000345195,9606.ENSP00000347495,9606.ENSP00000348056,9606.ENSP00000348163,9606.ENSP00000348381,9606.ENSP00000351807,9606.ENSP00000355124,9606.ENSP00000355265,9606.ENSP00000355518,9606.ENSP00000356110,9606.ENSP00000356520,9606.ENSP00000357076,9606.ENSP00000357283,9606.ENSP00000357535,9606.ENSP00000358635,9606.ENSP00000359225,9606.ENSP00000359300,9606.ENSP00000360305,9606.ENSP00000360525,9606.ENSP00000360642,9606.ENSP00000360662,9606.ENSP00000362244,9606.ENSP00000362300,9606.ENSP00000362329,9606.ENSP00000362463,9606.ENSP00000362592,9606.ENSP00000362776,9606.ENSP00000363500,9606.ENSP00000364119,9606.ENSP00000364585,9606.ENSP00000364591,9606.ENSP00000365745,9606.ENSP00000365950,9606.ENSP00000367038,9606.ENSP00000367263,9606.ENSP00000367406,9606.ENSP00000369703,9606.ENSP00000370719,9606.ENSP00000373783,9606.ENSP00000377060,9606.ENSP00000378046,9606.ENSP00000378394,9606.ENSP00000379287,9606.ENSP00000379364,9606.ENSP00000380033,9606.ENSP00000380070,9606.ENSP00000384863,9606.ENSP00000385269,9606.ENSP00000385385,9606.ENSP00000386636,9606.ENSP00000392270,9606.ENSP00000393241,9606.ENSP00000395535,9606.ENSP00000397249,9606.ENSP00000397552,9606.ENSP00000400142,9606.ENSP00000400433,9606.ENSP00000401371,9606.ENSP00000410769,9606.ENSP00000411825,9606.ENSP00000416255,9606.ENSP00000417335,9606.ENSP00000417653,9606.ENSP00000419425,9606.ENSP00000425031,9606.ENSP00000425561,9606.ENSP00000425634,9606.ENSP00000426909,9606.ENSP00000428540,9606.ENSP00000429986,9606.ENSP00000431240,9606.ENSP00000434516,9606.ENSP00000435096,9606.ENSP00000435210,9606.ENSP00000436049,9606.ENSP00000437402,9606.ENSP00000438399,9606.ENSP00000444660,9606.ENSP00000446007,9606.ENSP00000450385,9606.ENSP00000454341,9606.ENSP00000463559,9606.ENSP00000466025,9606.ENSP00000470972,9606.ENSP00000472469,9606.ENSP00000477781,9606.ENSP00000479153,9606.ENSP00000482841,9606.ENSP00000495360,9606.ENSP00000497308,9606.ENSP00000497691</t>
  </si>
  <si>
    <t>PPP5C,PLOD1,CBX5,MIF,SF3A1,AHSA1,PSMD10,PLAT,TLE5,TBCB,PCOLCE,LRRC59,PRPF19,CDKN1B,SKP1,THOC2,UBA2,BMP15,EIF3G,DNAJB1,DYNC1LI2,HEXB,USP14,ATP5F1B,PPM1F,POLR1A,TUBB4A,YWHAE,CUL3,ADD2,PDCD6,RAB7A,ZFR,SRP14,KRT10,SH3GL1,RPS11,NONO,PAK1,PPP1R1C,USP15,DENR,OLA1,PXYLP1,PSME3,EIF4A1,CCT3,COL14A1,VPS35,ATMIN,HSP90B1,HINT1,CTNNA1,TBCA,QARS1,ACO1,RAB1B,USP39,HNRNPA0,UBE2N,PITPNA,MYEF2,TUBB6,CHORDC1,UGDH,EML4,TALDO1,ITM2C,A2M,HNRNPM,CNDP2,LRRC57,FLNC,TBK1,ATP5IF1,CBX3,TUBA1B,TUBB,CORO1B,GANAB,TUBB4B,PPP1CC,PPM1G,UBQLN2,WARS1,UBE2I,PLS3,ADD3,ELN,KRT19,MT-ATP8,FH,NUCKS1,DHX9,TAGLN2,LMNA,ECHS1,SYNCRIP,CNN3,CETN2,PDLIM1,MAGOH,CC2D1B,ADNP,MAP7D1,AGO1,PPA1,GLO1,RBBP4,COL16A1,CLIC4,EIF2S2,RCC2,TSPYL2,CTTN,RBM3,RRBP1,AHNAK,TAF2,TUBB2A,ITSN1,LOXL2,CBX1,FKBP2,PSAP,YWHAZ,MOB1A,DDX17,GAPDH,XPO1,ELAVL1,PDIA6,SSB,STRAP,RPS18,MECP2,BZW2,ACTL6A,EWSR1,HNRNPF,TIA1,CNBP,PDCD6IP,EIF4G1,ROBO2,DBNL,PPIA,HNRNPAB,EIF4E,HARS1,RACK1,ST3GAL1,ENY2,RPLP2,TXNRD1,RPS25,BCLAF1,EIF3M,ENO2,IST1,YTHDF2,VIM,MYL6B,ARPP19,MYL12B,CIRBP,RPS19,RPS28,TPT1,EHD1,CRABP2,CTNNB1,ZDBF2,APLP2</t>
  </si>
  <si>
    <t>BTO:0003091</t>
  </si>
  <si>
    <t>Urogenital system</t>
  </si>
  <si>
    <t>9606.ENSP00000012443,9606.ENSP00000196061,9606.ENSP00000209875,9606.ENSP00000215570,9606.ENSP00000215754,9606.ENSP00000215793,9606.ENSP00000216297,9606.ENSP00000216479,9606.ENSP00000216802,9606.ENSP00000217402,9606.ENSP00000217958,9606.ENSP00000219150,9606.ENSP00000220809,9606.ENSP00000221561,9606.ENSP00000221855,9606.ENSP00000222330,9606.ENSP00000222339,9606.ENSP00000223029,9606.ENSP00000223061,9606.ENSP00000223208,9606.ENSP00000225972,9606.ENSP00000227524,9606.ENSP00000228872,9606.ENSP00000229922,9606.ENSP00000231487,9606.ENSP00000233078,9606.ENSP00000235090,9606.ENSP00000236925,9606.ENSP00000242285,9606.ENSP00000245838,9606.ENSP00000246548,9606.ENSP00000248098,9606.ENSP00000251143,9606.ENSP00000252677,9606.ENSP00000253083,9606.ENSP00000253108,9606.ENSP00000254193,9606.ENSP00000254322,9606.ENSP00000255194,9606.ENSP00000258198,9606.ENSP00000258418,9606.ENSP00000261416,9606.ENSP00000261601,9606.ENSP00000262030,9606.ENSP00000262646,9606.ENSP00000262948,9606.ENSP00000263212,9606.ENSP00000263238,9606.ENSP00000263710,9606.ENSP00000263857,9606.ENSP00000264071,9606.ENSP00000264229,9606.ENSP00000264335,9606.ENSP00000264414,9606.ENSP00000264436,9606.ENSP00000264933,9606.ENSP00000265062,9606.ENSP00000265069,9606.ENSP00000265361,9606.ENSP00000265717,9606.ENSP00000266079,9606.ENSP00000267884,9606.ENSP00000269576,9606.ENSP00000269886,9606.ENSP00000270625,9606.ENSP00000270776,9606.ENSP00000276079,9606.ENSP00000278568,9606.ENSP00000280295,9606.ENSP00000280377,9606.ENSP00000280557,9606.ENSP00000284719,9606.ENSP00000286353,9606.ENSP00000286648,9606.ENSP00000287295,9606.ENSP00000289371,9606.ENSP00000290271,9606.ENSP00000293362,9606.ENSP00000293831,9606.ENSP00000295688,9606.ENSP00000297848,9606.ENSP00000299138,9606.ENSP00000299575,9606.ENSP00000299767,9606.ENSP00000300935,9606.ENSP00000304229,9606.ENSP00000304669,9606.ENSP00000305230,9606.ENSP00000305790,9606.ENSP00000306362,9606.ENSP00000306614,9606.ENSP00000307567,9606.ENSP00000309477,9606.ENSP00000310226,9606.ENSP00000311032,9606.ENSP00000311747,9606.ENSP00000312981,9606.ENSP00000316042,9606.ENSP00000316176,9606.ENSP00000316809,9606.ENSP00000316950,9606.ENSP00000317334,9606.ENSP00000318697,9606.ENSP00000319255,9606.ENSP00000319501,9606.ENSP00000320043,9606.ENSP00000320324,9606.ENSP00000320663,9606.ENSP00000321259,9606.ENSP00000322730,9606.ENSP00000323929,9606.ENSP00000323967,9606.ENSP00000324173,9606.ENSP00000325376,9606.ENSP00000325377,9606.ENSP00000325548,9606.ENSP00000326817,9606.ENSP00000327070,9606.ENSP00000327145,9606.ENSP00000329967,9606.ENSP00000333547,9606.ENSP00000335203,9606.ENSP00000336687,9606.ENSP00000336799,9606.ENSP00000338727,9606.ENSP00000339001,9606.ENSP00000340211,9606.ENSP00000340466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381,9606.ENSP00000349168,9606.ENSP00000351159,9606.ENSP00000351646,9606.ENSP00000351807,9606.ENSP00000353741,9606.ENSP00000355124,9606.ENSP00000355265,9606.ENSP00000355518,9606.ENSP00000356110,9606.ENSP00000356437,9606.ENSP00000356520,9606.ENSP00000356652,9606.ENSP00000356920,9606.ENSP00000357076,9606.ENSP00000357283,9606.ENSP00000357535,9606.ENSP00000358635,9606.ENSP00000359225,9606.ENSP00000359300,9606.ENSP00000359345,9606.ENSP00000360305,9606.ENSP00000360525,9606.ENSP00000360642,9606.ENSP00000360662,9606.ENSP00000361383,9606.ENSP00000361930,9606.ENSP00000362058,9606.ENSP00000362110,9606.ENSP00000362244,9606.ENSP00000362300,9606.ENSP00000362329,9606.ENSP00000362463,9606.ENSP00000362592,9606.ENSP00000362638,9606.ENSP00000362688,9606.ENSP00000362776,9606.ENSP00000362873,9606.ENSP00000363017,9606.ENSP00000363162,9606.ENSP00000363500,9606.ENSP00000364119,9606.ENSP00000364585,9606.ENSP00000364591,9606.ENSP00000364721,9606.ENSP00000364815,9606.ENSP00000365458,9606.ENSP00000365745,9606.ENSP00000365950,9606.ENSP00000366604,9606.ENSP00000367038,9606.ENSP00000367050,9606.ENSP00000367263,9606.ENSP00000367406,9606.ENSP00000368959,9606.ENSP00000369703,9606.ENSP00000370719,9606.ENSP00000370748,9606.ENSP00000373783,9606.ENSP00000377060,9606.ENSP00000377195,9606.ENSP00000377958,9606.ENSP00000378046,9606.ENSP00000378394,9606.ENSP00000378563,9606.ENSP00000378731,9606.ENSP00000379287,9606.ENSP00000379364,9606.ENSP00000380033,9606.ENSP00000380070,9606.ENSP00000380921,9606.ENSP00000381214,9606.ENSP00000384109,9606.ENSP00000384863,9606.ENSP00000385269,9606.ENSP00000385385,9606.ENSP00000386636,9606.ENSP00000386880,9606.ENSP00000388169,9606.ENSP00000388713,9606.ENSP00000392147,9606.ENSP00000392270,9606.ENSP00000393241,9606.ENSP00000395535,9606.ENSP00000397249,9606.ENSP00000397552,9606.ENSP00000399511,9606.ENSP00000400142,9606.ENSP00000400433,9606.ENSP00000400591,9606.ENSP00000401371,9606.ENSP00000401470,9606.ENSP00000406209,9606.ENSP00000410769,9606.ENSP00000411825,9606.ENSP00000412566,9606.ENSP00000416255,9606.ENSP00000417335,9606.ENSP00000417653,9606.ENSP00000417919,9606.ENSP00000419425,9606.ENSP00000419851,9606.ENSP00000421965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7402,9606.ENSP00000438399,9606.ENSP00000439170,9606.ENSP00000444586,9606.ENSP00000444660,9606.ENSP00000446007,9606.ENSP00000446880,9606.ENSP00000447053,9606.ENSP00000450385,9606.ENSP00000452126,9606.ENSP00000454341,9606.ENSP00000463559,9606.ENSP00000466025,9606.ENSP00000469468,9606.ENSP00000470972,9606.ENSP00000472469,9606.ENSP00000474096,9606.ENSP00000477781,9606.ENSP00000479153,9606.ENSP00000481314,9606.ENSP00000482841,9606.ENSP00000483185,9606.ENSP00000483408,9606.ENSP00000483688,9606.ENSP00000487693,9606.ENSP00000490083,9606.ENSP00000495360,9606.ENSP00000495631,9606.ENSP00000496597,9606.ENSP00000497308,9606.ENSP00000497691</t>
  </si>
  <si>
    <t>PPP5C,PLOD1,CBX5,TIMM13,MIF,SF3A1,SUPT16H,AHSA1,PSME2,CHMP4B,PSMD10,CORO1A,PLAT,TLE5,TBCB,GSK3A,ZNF574,AIMP2,PCOLCE,CEP41,LRRC59,PRPF19,CDKN1B,CAP2,SKP1,DAZAP1,WDR77,CAMSAP2,CLTA,THOC2,UBA2,JPT2,VPS35L,BMP15,HIP1R,EIF3G,SNRPA1,DNAJB1,AP3B1,DYNC1LI2,CAB39,HEXB,USP14,ATP5F1B,RAB2A,MAP2K2,PPM1F,ACTR3,CLASP1,POLR1A,TUBB4A,CRACD,YWHAE,CUL3,ADD2,PDCD6,RAB7A,ZFR,SEMA3C,PRKAR2B,PRPF6,SRP14,KRT10,SH3GL1,RPS11,PGD,NONO,PAK1,PPP1R1C,USP15,DENR,OLA1,PXYLP1,DCK,AIFM1,EIF5B,STC1,PSME3,EIF4A1,CCT3,COL14A1,VPS35,ATMIN,HSP90B1,RAB8A,HINT1,CTNNA1,SRP9,SF3B3,TBCA,PPIH,QARS1,ACO1,RAB1B,CASP3,RBM14,USP39,HNRNPA0,UBE2N,PITPNA,MYEF2,TCP1,TUBB6,CHORDC1,UGDH,LYPLA1,NPEPPS,EML4,TALDO1,ITM2C,A2M,SMARCE1,HSPA5,HNRNPM,WDR33,CNDP2,LRRC57,MDH2,FLNC,TBK1,RAB11B,ATP5IF1,CBX3,TUBA1B,LRRFIP2,TUBB,CORO1B,GANAB,TUBB4B,THYN1,PPP1CC,PRDX6,PPM1G,UBQLN2,ARPC5L,DNAJB12,VAPA,ANP32B,WARS1,SORBS2,UBE2I,KHDRBS3,PLS3,HP,ADD3,HNRNPH1,CNOT3,STIP1,ELN,ETF1,KRT19,MT-ATP8,FH,NUCKS1,SASH1,DHX9,CACYBP,DUSP12,TAGLN2,LMNA,ECHS1,SYNCRIP,CNN3,CETN2,RPL5,PDLIM1,MAGOH,CC2D1B,ADNP,AIF1L,YWHAB,NDUFS5,SF3A3,MAP7D1,AGO1,PPA1,GLO1,RBBP4,MARCKSL1,EIF3I,COL16A1,NDUFA8,RPA2,ATP6V1G1,CLIC4,EIF2S2,RCC2,TSPYL2,MAPRE1,VARS1,HNRNPK,CTTN,RBM3,SF1,RRBP1,RTN3,AHNAK,TAF2,REEP5,TUBB2A,ITSN1,IDI1,LOXL2,CBX1,DBN1,CCT4,FKBP2,PSAP,PFDN6,ALDOC,YWHAZ,MOB1A,DDX17,GAPDH,SH3KBP1,RGPD2,CUL4B,XPO1,ELAVL1,PDIA6,SSB,COPS7B,ARPC4,LANCL1,PPP6C,STRAP,RPS18,MECP2,BZW2,ACTL6A,TNIK,EWSR1,HNRNPF,SNRPE,TIA1,RANGAP1,EPN1,CNBP,PDCD6IP,SNRPB,EIF4G1,ROBO2,DBNL,TSPYL6,PPIA,GMPS,PRRC1,HNRNPAB,EIF4E,HARS1,RACK1,ST3GAL1,STMN2,EIF3H,ENY2,HDAC2,RPLP2,TXNRD1,RPS25,BCLAF1,PAFAH1B2,AGBL2,EIF3M,ENO2,IST1,TBCE,LOXHD1,YTHDF2,VIM,BAZ2A,RAB5C,MYL6B,RGMA,ARPP19,MYL12B,CIRBP,LSM4,RPS19,RPS28,TAF15,TPT1,EHD1,SNX12,CRABP2,AP2B1,RBM26,PSMB3,PITPNB,ATP6AP2,CTNNB1,ARHGEF7,PFKM,ZDBF2,APLP2</t>
  </si>
  <si>
    <t>BTO:0001491</t>
  </si>
  <si>
    <t>Viscus</t>
  </si>
  <si>
    <t>9606.ENSP00000196061,9606.ENSP00000200652,9606.ENSP00000209875,9606.ENSP00000215754,9606.ENSP00000215793,9606.ENSP00000216479,9606.ENSP00000216802,9606.ENSP00000217402,9606.ENSP00000217958,9606.ENSP00000219150,9606.ENSP00000219313,9606.ENSP00000219782,9606.ENSP00000220809,9606.ENSP00000222330,9606.ENSP00000223836,9606.ENSP00000225972,9606.ENSP00000228825,9606.ENSP00000228872,9606.ENSP00000231487,9606.ENSP00000235090,9606.ENSP00000242285,9606.ENSP00000246548,9606.ENSP00000246868,9606.ENSP00000248098,9606.ENSP00000249700,9606.ENSP00000253083,9606.ENSP00000253108,9606.ENSP00000253413,9606.ENSP00000254322,9606.ENSP00000256759,9606.ENSP00000258198,9606.ENSP00000258418,9606.ENSP00000260746,9606.ENSP00000261416,9606.ENSP00000261601,9606.ENSP00000261712,9606.ENSP00000262030,9606.ENSP00000262948,9606.ENSP00000263238,9606.ENSP00000263857,9606.ENSP00000264071,9606.ENSP00000264335,9606.ENSP00000264933,9606.ENSP00000265062,9606.ENSP00000265069,9606.ENSP00000265729,9606.ENSP00000265838,9606.ENSP00000266079,9606.ENSP00000266735,9606.ENSP00000267884,9606.ENSP00000269576,9606.ENSP00000270625,9606.ENSP00000270776,9606.ENSP00000276079,9606.ENSP00000278222,9606.ENSP00000278568,9606.ENSP00000280557,9606.ENSP00000284719,9606.ENSP00000286428,9606.ENSP00000287295,9606.ENSP00000289371,9606.ENSP00000290271,9606.ENSP00000293831,9606.ENSP00000294724,9606.ENSP00000295688,9606.ENSP00000296755,9606.ENSP00000296786,9606.ENSP00000297848,9606.ENSP00000299138,9606.ENSP00000299767,9606.ENSP00000300935,9606.ENSP00000304229,9606.ENSP00000304669,9606.ENSP00000305230,9606.ENSP00000305790,9606.ENSP00000307567,9606.ENSP00000309477,9606.ENSP00000310226,9606.ENSP00000311747,9606.ENSP00000312981,9606.ENSP00000316042,9606.ENSP00000316176,9606.ENSP00000316779,9606.ENSP00000316809,9606.ENSP00000317334,9606.ENSP00000319501,9606.ENSP00000320324,9606.ENSP00000320663,9606.ENSP00000321259,9606.ENSP00000322730,9606.ENSP00000323929,9606.ENSP00000324173,9606.ENSP00000325146,9606.ENSP00000325376,9606.ENSP00000325377,9606.ENSP00000325548,9606.ENSP00000327070,9606.ENSP00000327145,9606.ENSP00000329967,9606.ENSP00000335321,9606.ENSP00000336687,9606.ENSP00000336799,9606.ENSP00000338727,9606.ENSP00000339001,9606.ENSP00000339299,9606.ENSP00000340211,9606.ENSP00000340466,9606.ENSP00000341657,9606.ENSP00000341779,9606.ENSP00000342026,9606.ENSP00000342778,9606.ENSP00000345575,9606.ENSP00000345656,9606.ENSP00000345848,9606.ENSP00000347495,9606.ENSP00000347852,9606.ENSP00000348056,9606.ENSP00000348163,9606.ENSP00000348170,9606.ENSP00000348381,9606.ENSP00000349168,9606.ENSP00000351646,9606.ENSP00000351807,9606.ENSP00000353508,9606.ENSP00000353538,9606.ENSP00000353741,9606.ENSP00000353864,9606.ENSP00000354681,9606.ENSP00000355124,9606.ENSP00000355265,9606.ENSP00000355518,9606.ENSP00000356110,9606.ENSP00000356520,9606.ENSP00000357076,9606.ENSP00000357283,9606.ENSP00000357535,9606.ENSP00000358635,9606.ENSP00000358865,9606.ENSP00000359225,9606.ENSP00000359300,9606.ENSP00000359345,9606.ENSP00000360305,9606.ENSP00000360662,9606.ENSP00000360939,9606.ENSP00000361087,9606.ENSP00000361383,9606.ENSP00000361512,9606.ENSP00000361930,9606.ENSP00000362058,9606.ENSP00000362110,9606.ENSP00000362207,9606.ENSP00000362329,9606.ENSP00000362441,9606.ENSP00000362463,9606.ENSP00000362592,9606.ENSP00000362638,9606.ENSP00000362688,9606.ENSP00000362873,9606.ENSP00000363017,9606.ENSP00000363500,9606.ENSP00000364119,9606.ENSP00000364721,9606.ENSP00000364815,9606.ENSP00000365458,9606.ENSP00000365745,9606.ENSP00000365950,9606.ENSP00000366604,9606.ENSP00000367038,9606.ENSP00000367050,9606.ENSP00000367263,9606.ENSP00000367406,9606.ENSP00000368959,9606.ENSP00000369703,9606.ENSP00000370719,9606.ENSP00000370748,9606.ENSP00000373783,9606.ENSP00000377060,9606.ENSP00000377494,9606.ENSP00000377958,9606.ENSP00000378046,9606.ENSP00000378394,9606.ENSP00000378731,9606.ENSP00000379287,9606.ENSP00000380033,9606.ENSP00000380070,9606.ENSP00000380921,9606.ENSP00000384109,9606.ENSP00000384863,9606.ENSP00000385269,9606.ENSP00000385385,9606.ENSP00000385523,9606.ENSP00000386636,9606.ENSP00000392147,9606.ENSP00000392270,9606.ENSP00000393241,9606.ENSP00000394496,9606.ENSP00000395535,9606.ENSP00000397249,9606.ENSP00000400142,9606.ENSP00000400433,9606.ENSP00000400591,9606.ENSP00000401470,9606.ENSP00000401564,9606.ENSP00000410769,9606.ENSP00000411256,9606.ENSP00000411825,9606.ENSP00000416040,9606.ENSP00000416255,9606.ENSP00000417175,9606.ENSP00000417653,9606.ENSP00000419425,9606.ENSP00000421566,9606.ENSP00000421592,9606.ENSP00000425031,9606.ENSP00000425561,9606.ENSP00000425634,9606.ENSP00000426909,9606.ENSP00000429243,9606.ENSP00000429931,9606.ENSP00000429986,9606.ENSP00000430432,9606.ENSP00000431240,9606.ENSP00000435096,9606.ENSP00000435210,9606.ENSP00000435289,9606.ENSP00000436049,9606.ENSP00000436455,9606.ENSP00000437402,9606.ENSP00000438399,9606.ENSP00000446007,9606.ENSP00000446880,9606.ENSP00000449396,9606.ENSP00000455507,9606.ENSP00000463559,9606.ENSP00000466025,9606.ENSP00000469468,9606.ENSP00000470972,9606.ENSP00000472469,9606.ENSP00000474096,9606.ENSP00000477781,9606.ENSP00000479153,9606.ENSP00000480483,9606.ENSP00000482841,9606.ENSP00000483185,9606.ENSP00000483688,9606.ENSP00000490083,9606.ENSP00000495274,9606.ENSP00000495360,9606.ENSP00000495631,9606.ENSP00000497691</t>
  </si>
  <si>
    <t>PLOD1,SLC22A4,CBX5,MIF,SF3A1,AHSA1,PSME2,CHMP4B,PSMD10,CORO1A,PSMD7,MAZ,PLAT,GSK3A,AK1,LRRC59,ARPC3,CDKN1B,SKP1,WDR77,CLTA,UBA2,SBDS,JPT2,TMOD2,HIP1R,EIF3G,ATP6V1E1,DNAJB1,FST,DYNC1LI2,CAB39,ARL3,HEXB,USP14,PSMD11,ATP5F1B,MAP2K2,ACTR3,POLR1A,TUBB4A,YWHAE,PDCD6,RAB7A,ZFR,SRI,ACAT1,PRPF6,SNRPF,SRP14,KRT10,RPS11,PGD,NONO,SAA4,PAK1,DENR,OLA1,VBP1,AIFM1,EIF5B,STC1,EIF4A1,AGL,CCT3,MAP1B,UBLCP1,COL14A1,VPS35,HSP90B1,RAB8A,HINT1,CTNNA1,SRP9,SF3B3,QARS1,ACO1,RAB1B,RBM14,USP39,HNRNPA0,UBE2N,BIN1,PITPNA,TCP1,UGDH,NPEPPS,EML4,TALDO1,ITM2C,A2M,HSPA5,COL12A1,HNRNPM,WDR33,CNDP2,MDH2,FLNC,TBK1,SF3B1,CBX3,TUBA1B,LRRFIP2,TUBB,TRIO,CORO1B,GANAB,THYN1,PPP1CC,PRDX6,PPM1G,DNAJB12,VAPA,ANP32B,WARS1,SORBS2,UBE2I,PLS3,HP,ADD3,HNRNPH1,STIP1,ELN,MAP2,LRRCC1,ETF1,PAK3,OPA1,KRT19,MT-ATP8,FH,NUCKS1,DHX9,TAGLN2,LMNA,ECHS1,SYNCRIP,INA,CNN3,CETN2,RPL5,PDLIM1,ADNP,CMPK1,SNCG,AIF1L,PRPS1,YWHAB,NDUFS5,SF3A3,CHST3,PPA1,ATRX,GLO1,RBBP4,MARCKSL1,EIF3I,NDUFA8,RPA2,CLIC4,EIF2S2,MAPRE1,VARS1,HNRNPK,CTTN,RBM3,SF1,RRBP1,RTN3,AHNAK,TAF2,REEP5,TUBB2A,ITSN1,IDI1,LOXL2,CBX1,TAGLN3,CCT4,FKBP2,PSAP,ALDOC,YWHAZ,DDX17,GAPDH,SH3KBP1,CUL4B,XPO1,ELAVL1,PDIA6,PPARA,SSB,PPP6C,STRAP,RPS18,CORO1C,MECP2,BZW2,EWSR1,HNRNPF,SNRPE,RANGAP1,RANBP1,CNBP,GABARAPL1,PDCD6IP,KIAA1549,EIF4G1,VAPB,DBNL,PPIA,XPNPEP1,ALYREF,HNRNPAB,EIF4E,HARS1,RACK1,STMN2,EIF3H,ENY2,HDAC2,RPLP2,RPS25,BCLAF1,PAFAH1B2,EIF3M,NUCB2,ENO2,IST1,VIM,BAZ2A,SMARCC2,OBSCN,MYL12B,CIRBP,LSM4,RPS19,RPS28,TAF15,TPT1,EHD1,NRN1,CRABP2,AP2B1,PSMB3,ATP6AP2,AP3D1,CTNNB1,ARHGEF7,APLP2</t>
  </si>
  <si>
    <t>BTO:0000042</t>
  </si>
  <si>
    <t>Animal</t>
  </si>
  <si>
    <t>9606.ENSP00000012443,9606.ENSP00000084798,9606.ENSP00000181796,9606.ENSP00000194214,9606.ENSP00000196061,9606.ENSP00000200652,9606.ENSP00000209875,9606.ENSP00000215570,9606.ENSP00000215754,9606.ENSP00000215793,9606.ENSP00000216297,9606.ENSP00000216479,9606.ENSP00000216802,9606.ENSP00000217402,9606.ENSP00000217939,9606.ENSP00000217958,9606.ENSP00000219150,9606.ENSP00000219313,9606.ENSP00000219782,9606.ENSP00000220592,9606.ENSP00000220809,9606.ENSP00000221561,9606.ENSP00000221855,9606.ENSP00000222256,9606.ENSP00000222330,9606.ENSP00000222339,9606.ENSP00000222725,9606.ENSP00000223029,9606.ENSP00000223061,9606.ENSP00000223208,9606.ENSP00000223398,9606.ENSP00000223836,9606.ENSP00000225972,9606.ENSP00000226091,9606.ENSP00000227524,9606.ENSP00000228495,9606.ENSP00000228825,9606.ENSP00000228872,9606.ENSP00000229922,9606.ENSP00000231487,9606.ENSP00000233078,9606.ENSP00000235090,9606.ENSP00000236925,9606.ENSP00000242285,9606.ENSP00000245838,9606.ENSP00000246548,9606.ENSP00000246868,9606.ENSP00000248098,9606.ENSP00000249700,9606.ENSP00000251143,9606.ENSP00000252677,9606.ENSP00000253048,9606.ENSP00000253083,9606.ENSP00000253108,9606.ENSP00000253413,9606.ENSP00000254193,9606.ENSP00000254322,9606.ENSP00000255006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229,9606.ENSP00000264335,9606.ENSP00000264414,9606.ENSP00000264436,9606.ENSP00000264933,9606.ENSP00000264993,9606.ENSP00000265062,9606.ENSP00000265069,9606.ENSP00000265361,9606.ENSP00000265459,9606.ENSP00000265634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1332,9606.ENSP00000276079,9606.ENSP00000278222,9606.ENSP00000278568,9606.ENSP00000280295,9606.ENSP00000280377,9606.ENSP00000280557,9606.ENSP00000281821,9606.ENSP00000284719,9606.ENSP00000285208,9606.ENSP00000285420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29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224,9606.ENSP00000312981,9606.ENSP00000315465,9606.ENSP00000316042,9606.ENSP00000316176,9606.ENSP00000316779,9606.ENSP00000316809,9606.ENSP00000316950,9606.ENSP00000317334,9606.ENSP00000318697,9606.ENSP00000319255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6817,9606.ENSP00000327070,9606.ENSP00000327145,9606.ENSP00000329967,9606.ENSP00000333547,9606.ENSP00000334952,9606.ENSP00000335203,9606.ENSP00000335321,9606.ENSP00000336687,9606.ENSP00000336799,9606.ENSP00000338727,9606.ENSP00000339001,9606.ENSP00000339299,9606.ENSP00000340211,9606.ENSP00000340466,9606.ENSP00000340688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381,9606.ENSP00000349168,9606.ENSP00000350199,9606.ENSP00000351159,9606.ENSP00000351614,9606.ENSP00000351646,9606.ENSP00000351807,9606.ENSP00000352882,9606.ENSP00000353508,9606.ENSP00000353538,9606.ENSP00000353741,9606.ENSP00000353846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085,9606.ENSP00000359216,9606.ENSP00000359225,9606.ENSP00000359300,9606.ENSP00000359345,9606.ENSP00000360076,9606.ENSP00000360305,9606.ENSP00000360365,9606.ENSP00000360525,9606.ENSP00000360642,9606.ENSP00000360662,9606.ENSP00000360682,9606.ENSP00000360939,9606.ENSP00000361064,9606.ENSP00000361087,9606.ENSP00000361383,9606.ENSP00000361512,9606.ENSP00000361930,9606.ENSP00000362014,9606.ENSP00000362058,9606.ENSP00000362110,9606.ENSP00000362207,9606.ENSP00000362244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895,9606.ENSP00000365950,9606.ENSP00000366452,9606.ENSP00000366604,9606.ENSP00000367038,9606.ENSP00000367050,9606.ENSP00000367154,9606.ENSP00000367263,9606.ENSP00000367406,9606.ENSP00000367498,9606.ENSP00000368959,9606.ENSP00000369703,9606.ENSP00000370719,9606.ENSP00000370748,9606.ENSP00000371577,9606.ENSP00000373783,9606.ENSP00000376249,9606.ENSP00000376458,9606.ENSP00000376886,9606.ENSP00000377060,9606.ENSP00000377195,9606.ENSP00000377494,9606.ENSP00000377958,9606.ENSP00000378046,9606.ENSP00000378394,9606.ENSP00000378563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942,9606.ENSP00000388169,9606.ENSP00000388713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040,9606.ENSP00000416255,9606.ENSP00000417175,9606.ENSP00000417335,9606.ENSP00000417653,9606.ENSP00000417919,9606.ENSP00000419425,9606.ENSP00000419851,9606.ENSP00000421566,9606.ENSP00000421592,9606.ENSP00000421965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7775,9606.ENSP00000438399,9606.ENSP00000439170,9606.ENSP00000440485,9606.ENSP00000444586,9606.ENSP00000444660,9606.ENSP00000446007,9606.ENSP00000446271,9606.ENSP00000446880,9606.ENSP00000447053,9606.ENSP00000447488,9606.ENSP00000447537,9606.ENSP00000449396,9606.ENSP00000450385,9606.ENSP00000450524,9606.ENSP00000452126,9606.ENSP00000454341,9606.ENSP00000455507,9606.ENSP00000462435,9606.ENSP00000463559,9606.ENSP00000466025,9606.ENSP00000466214,9606.ENSP00000469468,9606.ENSP00000470972,9606.ENSP00000472469,9606.ENSP00000474096,9606.ENSP00000477310,9606.ENSP00000477781,9606.ENSP00000478490,9606.ENSP00000478754,9606.ENSP00000479153,9606.ENSP00000480483,9606.ENSP00000481314,9606.ENSP00000482169,9606.ENSP00000482841,9606.ENSP00000483185,9606.ENSP00000483408,9606.ENSP00000483688,9606.ENSP00000484715,9606.ENSP00000487693,9606.ENSP00000490083,9606.ENSP00000494051,9606.ENSP00000495274,9606.ENSP00000495360,9606.ENSP00000495631,9606.ENSP00000496491,9606.ENSP00000496597,9606.ENSP00000497308,9606.ENSP00000497691</t>
  </si>
  <si>
    <t>PPP5C,CA11,FAM107B,HSPB11,PLOD1,SLC22A4,CBX5,TIMM13,MIF,SF3A1,SUPT16H,AHSA1,PSME2,CHMP4B,MXRA5,PSMD10,CORO1A,PSMD7,MAZ,AGO2,PLAT,TLE5,TBCB,RAB3A,GSK3A,ZNF574,LFNG,AIMP2,PCOLCE,CEP41,CLIP2,AK1,LRRC59,EFNB3,PRPF19,KCTD10,ARPC3,CDKN1B,CAP2,SKP1,DAZAP1,WDR77,CAMSAP2,CLTA,THOC2,UBA2,SBDS,JPT2,TMOD2,VPS35L,BMP15,ZC3H4,HIP1R,EIF3G,ATP6V1E1,SNRPA1,DNAJB1,RIN2,AP3B1,FST,DYNC1LI2,CAB39,ARL3,DBR1,SYT1,HEXB,USP14,RTRAF,PSMD11,ATP5F1B,RAB2A,MAP2K2,PPM1F,SYP,ACTR3,CLASP1,POLR1A,TUBB4A,LOXL3,CRACD,YWHAE,CUL3,ADD2,PDCD6,CDV3,RAB7A,ZFR,SEMA3C,NRXN2,NPTX2,PRKAR2B,SRI,ACAT1,PRPF6,SNRPF,VPS33A,RTN1,SRP14,COPS3,KRT10,SH3GL1,RPS11,PGD,CELSR2,NONO,SAA4,PAK1,PPP1R1C,USP15,DENR,EPHA4,OLA1,RAB6B,OTUD6B,PXYLP1,VBP1,DCK,AIFM1,EIF5B,STC1,ACTC1,PSME3,EIF4A1,AGL,CCT3,SYN1,WDR82,LSM6,TCERG1,MAP1B,UBLCP1,CAMLG,COL14A1,DUSP16,VPS35,ATMIN,HSP90B1,MAPRE2,RAB8A,VAT1L,COL22A1,BCR,HINT1,CTNNA1,SRP9,SF3B3,TBCA,PPIH,MAP6,QARS1,CLTB,ACO1,RAB1B,CASP3,RBM14,DTD2,USP39,DSCAML1,HNRNPA0,UBE2N,BIN1,PITPNA,MYEF2,TCP1,TUBB6,CHORDC1,UGDH,LYPLA1,DYNC1I1,NPEPPS,EML4,TALDO1,ITM2C,A2M,SMARCE1,HSPA5,COL12A1,HNRNPM,WDR33,CNDP2,LRRC57,MDH2,FLNC,TBK1,RAB11B,ADGRA3,ATP5IF1,SF3B1,CBX3,TUBA1B,LRRFIP2,TUBB,TRIO,CORO1B,GANAB,ADGRL1,TUBB4B,THYN1,PPP1CC,PRDX6,PPM1G,UBQLN2,ARPC5L,DNAJB12,VAPA,ANP32B,WARS1,SORBS2,UBE2I,KHDRBS3,PLS3,HP,ADD3,HNRNPH1,AP1B1,CNOT3,SYN3,STIP1,ELN,PLXNA4,MAP2,LRRCC1,ETF1,DCLK1,PAK3,OPA1,KRT19,MT-ATP8,FH,NUCKS1,SASH1,DHX9,SF3B5,CACYBP,DUSP12,TAGLN2,LMNA,ECHS1,SYNCRIP,INA,NTNG1,PTBP2,CNN3,CETN2,RPL5,SGIP1,PDLIM1,MCTS1,MAGOH,CC2D1B,ADNP,PAXX,CMPK1,MINPP1,SNCG,AIF1L,PRPS1,YWHAB,DNM1,NDUFS5,SF3A3,CHST3,MAP7D1,AGO3,AGO1,PPA1,NCDN,ATRX,GLO1,RBBP4,MARCKSL1,EIF3I,COL16A1,NDUFA8,RPA2,ATP6V1G1,CLIC4,EIF2S2,ATF6B,RCC2,TSPYL2,MAPRE1,VARS1,HNRNPK,CTTN,HS6ST3,RBM3,SNX15,SF1,RRBP1,RTN3,RSU1,AHNAK,TAF2,LRRC47,REEP5,TUBB2A,ITSN1,IDI1,MTMR12,LOXL2,CCDC50,CDON,NME2,CBX1,DBN1,TAGLN3,CCT4,FKBP2,PSAP,PFDN6,ALDOC,YWHAZ,MOB1A,DDX17,GAPDH,FAM98B,SH3KBP1,TRPM2,RGPD2,PCBP3,CUL4B,XPO1,NRXN1,ELAVL1,PDIA6,PPARA,RMDN1,PYM1,SSB,COPS7B,ST6GAL2,ARPC4,LANCL1,ATCAY,PPP6C,STRAP,RELN,S100A13,RPS18,CORO1C,MECP2,BZW2,ACTL6A,TNIK,EWSR1,HNRNPF,SNRPE,TIA1,RANGAP1,RANBP1,SMG1,TANGO2,CDC45,EPN1,CNBP,GABARAPL1,PDCD6IP,SNRPB,CROT,KIAA1549,EIF4G1,VAPB,ROBO2,DBNL,TSPYL6,PPIA,GMPS,XPNPEP1,ALYREF,PRRC1,SLIT2,HNRNPAB,EIF4E,HARS1,RACK1,ST3GAL1,STMN2,EIF3H,ENY2,HDAC2,RPLP2,TXNRD1,RPS25,BCLAF1,PAFAH1B2,AGBL2,EIF3M,NUCB2,ENO2,BCORL1,IST1,TBCE,PSMD9,LOXHD1,YTHDF2,VIM,LSM14A,BAZ2A,RAB5C,LIN7A,BLOC1S1,SMARCC2,MYL6B,MAP1LC3B2,RGMA,ARPP19,OBSCN,TPPP3,MYL12B,CIRBP,PDCD5,LSM4,RPS19,RPS28,TAF15,DYNLL2,TPT1,YTHDF3,DDX6,EHD1,NRN1,SNX12,NEFL,CRABP2,AP2B1,RBM26,PSMB3,SRCIN1,PITPNB,ATP6AP2,SEPTIN3,AP3D1,CTNNB1,ARHGEF7,SEMA3E,PFKM,ZDBF2,APLP2</t>
  </si>
  <si>
    <t>BTO:0000580</t>
  </si>
  <si>
    <t>Blood cancer cell</t>
  </si>
  <si>
    <t>9606.ENSP00000209875,9606.ENSP00000216297,9606.ENSP00000216802,9606.ENSP00000219150,9606.ENSP00000220592,9606.ENSP00000222330,9606.ENSP00000235090,9606.ENSP00000246548,9606.ENSP00000253108,9606.ENSP00000254322,9606.ENSP00000261601,9606.ENSP00000261712,9606.ENSP00000262030,9606.ENSP00000262948,9606.ENSP00000264335,9606.ENSP00000264414,9606.ENSP00000270625,9606.ENSP00000276079,9606.ENSP00000286648,9606.ENSP00000289371,9606.ENSP00000293831,9606.ENSP00000295688,9606.ENSP00000296755,9606.ENSP00000299767,9606.ENSP00000300249,9606.ENSP00000300935,9606.ENSP00000303507,9606.ENSP00000310226,9606.ENSP00000311032,9606.ENSP00000320663,9606.ENSP00000321259,9606.ENSP00000323967,9606.ENSP00000325376,9606.ENSP00000327070,9606.ENSP00000329967,9606.ENSP00000333547,9606.ENSP00000335203,9606.ENSP00000335321,9606.ENSP00000336687,9606.ENSP00000339001,9606.ENSP00000340466,9606.ENSP00000341779,9606.ENSP00000342026,9606.ENSP00000345848,9606.ENSP00000348056,9606.ENSP00000349168,9606.ENSP00000351646,9606.ENSP00000353741,9606.ENSP00000355518,9606.ENSP00000356520,9606.ENSP00000356652,9606.ENSP00000357283,9606.ENSP00000359345,9606.ENSP00000360662,9606.ENSP00000361930,9606.ENSP00000362110,9606.ENSP00000362441,9606.ENSP00000362592,9606.ENSP00000362688,9606.ENSP00000364119,9606.ENSP00000364721,9606.ENSP00000365458,9606.ENSP00000365745,9606.ENSP00000366604,9606.ENSP00000368959,9606.ENSP00000377060,9606.ENSP00000377958,9606.ENSP00000378731,9606.ENSP00000379287,9606.ENSP00000380033,9606.ENSP00000380070,9606.ENSP00000381026,9606.ENSP00000384863,9606.ENSP00000385269,9606.ENSP00000385385,9606.ENSP00000392270,9606.ENSP00000395535,9606.ENSP00000400433,9606.ENSP00000401564,9606.ENSP00000411825,9606.ENSP00000416255,9606.ENSP00000419425,9606.ENSP00000419851,9606.ENSP00000421592,9606.ENSP00000425031,9606.ENSP00000425561,9606.ENSP00000426909,9606.ENSP00000429931,9606.ENSP00000430432,9606.ENSP00000431240,9606.ENSP00000434516,9606.ENSP00000435210,9606.ENSP00000437402,9606.ENSP00000444660,9606.ENSP00000446007,9606.ENSP00000449396,9606.ENSP00000466214,9606.ENSP00000472469,9606.ENSP00000495360,9606.ENSP00000496597</t>
  </si>
  <si>
    <t>CBX5,SUPT16H,PSME2,CORO1A,AGO2,GSK3A,WDR77,UBA2,EIF3G,DNAJB1,USP14,PSMD11,ATP5F1B,MAP2K2,YWHAE,CUL3,RPS11,NONO,DCK,EIF5B,EIF4A1,CCT3,MAP1B,HSP90B1,MAPRE2,RAB8A,BCR,RAB1B,CASP3,EML4,TALDO1,SMARCE1,HNRNPM,MDH2,TBK1,RAB11B,ATP5IF1,SF3B1,CBX3,TUBB,GANAB,PPP1CC,PRDX6,ANP32B,UBE2I,HNRNPH1,STIP1,ETF1,FH,DHX9,CACYBP,LMNA,RPL5,ADNP,YWHAB,SF3A3,ATRX,RBBP4,EIF3I,EIF2S2,MAPRE1,HNRNPK,CTTN,SF1,REEP5,CBX1,CCT4,ALDOC,YWHAZ,DDX17,GAPDH,TRPM2,XPO1,ELAVL1,PDIA6,STRAP,MECP2,HNRNPF,RANBP1,PDCD6IP,EIF4G1,PPIA,GMPS,ALYREF,HNRNPAB,EIF4E,RACK1,EIF3H,HDAC2,RPLP2,TXNRD1,BCLAF1,ENO2,YTHDF2,VIM,SMARCC2,PDCD5,RPS28,CTNNB1,PFKM</t>
  </si>
  <si>
    <t>BTO:0001271</t>
  </si>
  <si>
    <t>Leukemia cell</t>
  </si>
  <si>
    <t>9606.ENSP00000209875,9606.ENSP00000216297,9606.ENSP00000216802,9606.ENSP00000219150,9606.ENSP00000220592,9606.ENSP00000222330,9606.ENSP00000235090,9606.ENSP00000246548,9606.ENSP00000253108,9606.ENSP00000254322,9606.ENSP00000261601,9606.ENSP00000262030,9606.ENSP00000262948,9606.ENSP00000264335,9606.ENSP00000264414,9606.ENSP00000270625,9606.ENSP00000276079,9606.ENSP00000286648,9606.ENSP00000289371,9606.ENSP00000293831,9606.ENSP00000295688,9606.ENSP00000299767,9606.ENSP00000300935,9606.ENSP00000303507,9606.ENSP00000311032,9606.ENSP00000320663,9606.ENSP00000321259,9606.ENSP00000323967,9606.ENSP00000325376,9606.ENSP00000327070,9606.ENSP00000329967,9606.ENSP00000335203,9606.ENSP00000335321,9606.ENSP00000336687,9606.ENSP00000339001,9606.ENSP00000340466,9606.ENSP00000341779,9606.ENSP00000342026,9606.ENSP00000345848,9606.ENSP00000348056,9606.ENSP00000349168,9606.ENSP00000351646,9606.ENSP00000353741,9606.ENSP00000355518,9606.ENSP00000356520,9606.ENSP00000356652,9606.ENSP00000357283,9606.ENSP00000359345,9606.ENSP00000361930,9606.ENSP00000362441,9606.ENSP00000362592,9606.ENSP00000362688,9606.ENSP00000364119,9606.ENSP00000365458,9606.ENSP00000365745,9606.ENSP00000366604,9606.ENSP00000368959,9606.ENSP00000377060,9606.ENSP00000377958,9606.ENSP00000378731,9606.ENSP00000379287,9606.ENSP00000380033,9606.ENSP00000380070,9606.ENSP00000381026,9606.ENSP00000384863,9606.ENSP00000385269,9606.ENSP00000385385,9606.ENSP00000392270,9606.ENSP00000395535,9606.ENSP00000400433,9606.ENSP00000401564,9606.ENSP00000411825,9606.ENSP00000416255,9606.ENSP00000419425,9606.ENSP00000419851,9606.ENSP00000425031,9606.ENSP00000425561,9606.ENSP00000426909,9606.ENSP00000429931,9606.ENSP00000430432,9606.ENSP00000431240,9606.ENSP00000434516,9606.ENSP00000435210,9606.ENSP00000437402,9606.ENSP00000444660,9606.ENSP00000446007,9606.ENSP00000449396,9606.ENSP00000466214,9606.ENSP00000472469,9606.ENSP00000495360,9606.ENSP00000496597</t>
  </si>
  <si>
    <t>CBX5,SUPT16H,PSME2,CORO1A,AGO2,GSK3A,WDR77,UBA2,EIF3G,DNAJB1,USP14,ATP5F1B,MAP2K2,YWHAE,CUL3,RPS11,NONO,DCK,EIF5B,EIF4A1,CCT3,HSP90B1,RAB8A,BCR,CASP3,EML4,TALDO1,SMARCE1,HNRNPM,MDH2,TBK1,ATP5IF1,SF3B1,CBX3,TUBB,GANAB,PPP1CC,PRDX6,ANP32B,UBE2I,HNRNPH1,STIP1,ETF1,FH,DHX9,CACYBP,LMNA,RPL5,YWHAB,ATRX,RBBP4,EIF3I,EIF2S2,HNRNPK,CTTN,SF1,REEP5,CBX1,CCT4,ALDOC,YWHAZ,DDX17,GAPDH,TRPM2,XPO1,ELAVL1,PDIA6,STRAP,MECP2,HNRNPF,RANBP1,PDCD6IP,EIF4G1,PPIA,GMPS,HNRNPAB,EIF4E,RACK1,EIF3H,HDAC2,RPLP2,TXNRD1,BCLAF1,ENO2,YTHDF2,VIM,SMARCC2,PDCD5,RPS28,CTNNB1,PFKM</t>
  </si>
  <si>
    <t>BTO:0000174</t>
  </si>
  <si>
    <t>Embryonic structure</t>
  </si>
  <si>
    <t>9606.ENSP00000196061,9606.ENSP00000209875,9606.ENSP00000216802,9606.ENSP00000217958,9606.ENSP00000219313,9606.ENSP00000220809,9606.ENSP00000221561,9606.ENSP00000221855,9606.ENSP00000223061,9606.ENSP00000228872,9606.ENSP00000233078,9606.ENSP00000246548,9606.ENSP00000253108,9606.ENSP00000254322,9606.ENSP00000258198,9606.ENSP00000261416,9606.ENSP00000261601,9606.ENSP00000261712,9606.ENSP00000262030,9606.ENSP00000263212,9606.ENSP00000264071,9606.ENSP00000264335,9606.ENSP00000264436,9606.ENSP00000264933,9606.ENSP00000265062,9606.ENSP00000268717,9606.ENSP00000270625,9606.ENSP00000276079,9606.ENSP00000278568,9606.ENSP00000280377,9606.ENSP00000286648,9606.ENSP00000293362,9606.ENSP00000293831,9606.ENSP00000295688,9606.ENSP00000296755,9606.ENSP00000297848,9606.ENSP00000299138,9606.ENSP00000299767,9606.ENSP00000304669,9606.ENSP00000307567,9606.ENSP00000310226,9606.ENSP00000311032,9606.ENSP00000311747,9606.ENSP00000312981,9606.ENSP00000316042,9606.ENSP00000316176,9606.ENSP00000319501,9606.ENSP00000323929,9606.ENSP00000325146,9606.ENSP00000325376,9606.ENSP00000327145,9606.ENSP00000329967,9606.ENSP00000336687,9606.ENSP00000336799,9606.ENSP00000338727,9606.ENSP00000339001,9606.ENSP00000340211,9606.ENSP00000340466,9606.ENSP00000341779,9606.ENSP00000342778,9606.ENSP00000345195,9606.ENSP00000347495,9606.ENSP00000347852,9606.ENSP00000348056,9606.ENSP00000348163,9606.ENSP00000351807,9606.ENSP00000355124,9606.ENSP00000355265,9606.ENSP00000356110,9606.ENSP00000356520,9606.ENSP00000356920,9606.ENSP00000357076,9606.ENSP00000357283,9606.ENSP00000357535,9606.ENSP00000358635,9606.ENSP00000358865,9606.ENSP00000359225,9606.ENSP00000359300,9606.ENSP00000360305,9606.ENSP00000360642,9606.ENSP00000360662,9606.ENSP00000362300,9606.ENSP00000362441,9606.ENSP00000362638,9606.ENSP00000364119,9606.ENSP00000365745,9606.ENSP00000365950,9606.ENSP00000367263,9606.ENSP00000370719,9606.ENSP00000373783,9606.ENSP00000376458,9606.ENSP00000378046,9606.ENSP00000378394,9606.ENSP00000379287,9606.ENSP00000379364,9606.ENSP00000380033,9606.ENSP00000380070,9606.ENSP00000384863,9606.ENSP00000385385,9606.ENSP00000386636,9606.ENSP00000392147,9606.ENSP00000392270,9606.ENSP00000393241,9606.ENSP00000395535,9606.ENSP00000397249,9606.ENSP00000397552,9606.ENSP00000400142,9606.ENSP00000400433,9606.ENSP00000402515,9606.ENSP00000410769,9606.ENSP00000411825,9606.ENSP00000416255,9606.ENSP00000419425,9606.ENSP00000419851,9606.ENSP00000422591,9606.ENSP00000425031,9606.ENSP00000425561,9606.ENSP00000426909,9606.ENSP00000428540,9606.ENSP00000429243,9606.ENSP00000434516,9606.ENSP00000435096,9606.ENSP00000437402,9606.ENSP00000444660,9606.ENSP00000446007,9606.ENSP00000446271,9606.ENSP00000446880,9606.ENSP00000454341,9606.ENSP00000463559,9606.ENSP00000466025,9606.ENSP00000470972,9606.ENSP00000472469,9606.ENSP00000474096,9606.ENSP00000477781,9606.ENSP00000478754,9606.ENSP00000479153,9606.ENSP00000482841,9606.ENSP00000483688,9606.ENSP00000495360,9606.ENSP00000497308,9606.ENSP00000497691</t>
  </si>
  <si>
    <t>PLOD1,CBX5,PSME2,PSMD10,PSMD7,PLAT,TLE5,TBCB,PCOLCE,CDKN1B,DAZAP1,UBA2,EIF3G,DNAJB1,DYNC1LI2,HEXB,USP14,PSMD11,ATP5F1B,PPM1F,TUBB4A,YWHAE,ADD2,PDCD6,RAB7A,COPS3,RPS11,NONO,PAK1,USP15,DCK,PSME3,EIF4A1,CCT3,MAP1B,COL14A1,VPS35,HSP90B1,CTNNA1,QARS1,RAB1B,CASP3,RBM14,USP39,HNRNPA0,UBE2N,UGDH,A2M,COL12A1,HNRNPM,FLNC,TBK1,CBX3,TUBA1B,LRRFIP2,TUBB,CORO1B,GANAB,PPP1CC,PPM1G,UBQLN2,WARS1,SORBS2,UBE2I,PLS3,ELN,KRT19,MT-ATP8,NUCKS1,DHX9,DUSP12,TAGLN2,LMNA,ECHS1,SYNCRIP,INA,CNN3,CETN2,PDLIM1,CC2D1B,ADNP,AGO1,ATRX,MARCKSL1,EIF2S2,CTTN,RBM3,AHNAK,ITSN1,LOXL2,CDON,FKBP2,PSAP,YWHAZ,MOB1A,DDX17,GAPDH,XPO1,PDIA6,SSB,PPP6C,STRAP,RPS18,MECP2,BZW2,ACTL6A,EWSR1,HNRNPF,SMG1,CNBP,PDCD6IP,EIF4G1,PPIA,GMPS,SLIT2,HNRNPAB,EIF4E,RACK1,ST3GAL1,STMN2,TXNRD1,RPS25,ENO2,YTHDF2,VIM,LSM14A,BAZ2A,ARPP19,MYL12B,CIRBP,RPS19,RPS28,TAF15,TPT1,DDX6,EHD1,CRABP2,PSMB3,CTNNB1,ZDBF2,APLP2</t>
  </si>
  <si>
    <t>BTO:0000284</t>
  </si>
  <si>
    <t>Organism form</t>
  </si>
  <si>
    <t>9606.ENSP00000196061,9606.ENSP00000209875,9606.ENSP00000216802,9606.ENSP00000217958,9606.ENSP00000219313,9606.ENSP00000220809,9606.ENSP00000221561,9606.ENSP00000221855,9606.ENSP00000223061,9606.ENSP00000228872,9606.ENSP00000233078,9606.ENSP00000246548,9606.ENSP00000253108,9606.ENSP00000254322,9606.ENSP00000258198,9606.ENSP00000261416,9606.ENSP00000261601,9606.ENSP00000261712,9606.ENSP00000262030,9606.ENSP00000263212,9606.ENSP00000264071,9606.ENSP00000264335,9606.ENSP00000264436,9606.ENSP00000264933,9606.ENSP00000265062,9606.ENSP00000268717,9606.ENSP00000270625,9606.ENSP00000276079,9606.ENSP00000278568,9606.ENSP00000280377,9606.ENSP00000286648,9606.ENSP00000293362,9606.ENSP00000293831,9606.ENSP00000295688,9606.ENSP00000296755,9606.ENSP00000297848,9606.ENSP00000299138,9606.ENSP00000299767,9606.ENSP00000304669,9606.ENSP00000307567,9606.ENSP00000310226,9606.ENSP00000311032,9606.ENSP00000311747,9606.ENSP00000312981,9606.ENSP00000316042,9606.ENSP00000316176,9606.ENSP00000319501,9606.ENSP00000323929,9606.ENSP00000324173,9606.ENSP00000325146,9606.ENSP00000325376,9606.ENSP00000327145,9606.ENSP00000329967,9606.ENSP00000336687,9606.ENSP00000336799,9606.ENSP00000338727,9606.ENSP00000339001,9606.ENSP00000340211,9606.ENSP00000340466,9606.ENSP00000341779,9606.ENSP00000342778,9606.ENSP00000345195,9606.ENSP00000347495,9606.ENSP00000347852,9606.ENSP00000348056,9606.ENSP00000348163,9606.ENSP00000351807,9606.ENSP00000355124,9606.ENSP00000355265,9606.ENSP00000356110,9606.ENSP00000356520,9606.ENSP00000356920,9606.ENSP00000357076,9606.ENSP00000357283,9606.ENSP00000357535,9606.ENSP00000358635,9606.ENSP00000358865,9606.ENSP00000359225,9606.ENSP00000359300,9606.ENSP00000360305,9606.ENSP00000360642,9606.ENSP00000360662,9606.ENSP00000361383,9606.ENSP00000362300,9606.ENSP00000362441,9606.ENSP00000362638,9606.ENSP00000364119,9606.ENSP00000365745,9606.ENSP00000365950,9606.ENSP00000367263,9606.ENSP00000370719,9606.ENSP00000373783,9606.ENSP00000376458,9606.ENSP00000378046,9606.ENSP00000378394,9606.ENSP00000379287,9606.ENSP00000379364,9606.ENSP00000380033,9606.ENSP00000380070,9606.ENSP00000384863,9606.ENSP00000385385,9606.ENSP00000386636,9606.ENSP00000392147,9606.ENSP00000392270,9606.ENSP00000393241,9606.ENSP00000395535,9606.ENSP00000397249,9606.ENSP00000397552,9606.ENSP00000400142,9606.ENSP00000400433,9606.ENSP00000402515,9606.ENSP00000410769,9606.ENSP00000411256,9606.ENSP00000411825,9606.ENSP00000416255,9606.ENSP00000419425,9606.ENSP00000419851,9606.ENSP00000422591,9606.ENSP00000425031,9606.ENSP00000425561,9606.ENSP00000426909,9606.ENSP00000428540,9606.ENSP00000429243,9606.ENSP00000434516,9606.ENSP00000435096,9606.ENSP00000437402,9606.ENSP00000444660,9606.ENSP00000446007,9606.ENSP00000446271,9606.ENSP00000446880,9606.ENSP00000454341,9606.ENSP00000463559,9606.ENSP00000466025,9606.ENSP00000470972,9606.ENSP00000472469,9606.ENSP00000474096,9606.ENSP00000477781,9606.ENSP00000478754,9606.ENSP00000479153,9606.ENSP00000482841,9606.ENSP00000483688,9606.ENSP00000495360,9606.ENSP00000497308,9606.ENSP00000497691</t>
  </si>
  <si>
    <t>PLOD1,CBX5,PSME2,PSMD10,PSMD7,PLAT,TLE5,TBCB,PCOLCE,CDKN1B,DAZAP1,UBA2,EIF3G,DNAJB1,DYNC1LI2,HEXB,USP14,PSMD11,ATP5F1B,PPM1F,TUBB4A,YWHAE,ADD2,PDCD6,RAB7A,COPS3,RPS11,NONO,PAK1,USP15,DCK,PSME3,EIF4A1,CCT3,MAP1B,COL14A1,VPS35,HSP90B1,CTNNA1,QARS1,RAB1B,CASP3,RBM14,USP39,HNRNPA0,UBE2N,UGDH,A2M,HSPA5,COL12A1,HNRNPM,FLNC,TBK1,CBX3,TUBA1B,LRRFIP2,TUBB,CORO1B,GANAB,PPP1CC,PPM1G,UBQLN2,WARS1,SORBS2,UBE2I,PLS3,ELN,KRT19,MT-ATP8,NUCKS1,DHX9,DUSP12,TAGLN2,LMNA,ECHS1,SYNCRIP,INA,CNN3,CETN2,PDLIM1,CC2D1B,ADNP,AIF1L,AGO1,ATRX,MARCKSL1,EIF2S2,CTTN,RBM3,AHNAK,ITSN1,LOXL2,CDON,FKBP2,PSAP,YWHAZ,MOB1A,DDX17,GAPDH,XPO1,PDIA6,SSB,PPP6C,STRAP,RPS18,MECP2,BZW2,ACTL6A,EWSR1,HNRNPF,SMG1,CNBP,GABARAPL1,PDCD6IP,EIF4G1,PPIA,GMPS,SLIT2,HNRNPAB,EIF4E,RACK1,ST3GAL1,STMN2,TXNRD1,RPS25,ENO2,YTHDF2,VIM,LSM14A,BAZ2A,ARPP19,MYL12B,CIRBP,RPS19,RPS28,TAF15,TPT1,DDX6,EHD1,CRABP2,PSMB3,CTNNB1,ZDBF2,APLP2</t>
  </si>
  <si>
    <t>BTO:0003914</t>
  </si>
  <si>
    <t>Interstitial cell of Cajal</t>
  </si>
  <si>
    <t>9606.ENSP00000249700,9606.ENSP00000253413,9606.ENSP00000260746,9606.ENSP00000262030,9606.ENSP00000263238,9606.ENSP00000264335,9606.ENSP00000295688,9606.ENSP00000296755,9606.ENSP00000316176,9606.ENSP00000316809,9606.ENSP00000317334,9606.ENSP00000324173,9606.ENSP00000336687,9606.ENSP00000336799,9606.ENSP00000339001,9606.ENSP00000340466,9606.ENSP00000342026,9606.ENSP00000349168,9606.ENSP00000351646,9606.ENSP00000355518,9606.ENSP00000357535,9606.ENSP00000358635,9606.ENSP00000358865,9606.ENSP00000361512,9606.ENSP00000362329,9606.ENSP00000362688,9606.ENSP00000365458,9606.ENSP00000369703,9606.ENSP00000377060,9606.ENSP00000377494,9606.ENSP00000379287,9606.ENSP00000380070,9606.ENSP00000392270,9606.ENSP00000419425,9606.ENSP00000426909,9606.ENSP00000435289,9606.ENSP00000437402,9606.ENSP00000446007,9606.ENSP00000483688</t>
  </si>
  <si>
    <t>TMOD2,ATP6V1E1,ARL3,ATP5F1B,ACTR3,YWHAE,CCT3,MAP1B,UBE2N,PITPNA,TCP1,HSPA5,CBX3,TUBA1B,TUBB,GANAB,PRDX6,HNRNPH1,STIP1,FH,ECHS1,SYNCRIP,INA,PRPS1,PPA1,EIF3I,HNRNPK,TUBB2A,CBX1,TAGLN3,YWHAZ,GAPDH,STRAP,PPIA,RACK1,PAFAH1B2,ENO2,VIM,PSMB3</t>
  </si>
  <si>
    <t>BTO:0000763</t>
  </si>
  <si>
    <t>Lung</t>
  </si>
  <si>
    <t>9606.ENSP00000215754,9606.ENSP00000216479,9606.ENSP00000217958,9606.ENSP00000219313,9606.ENSP00000220809,9606.ENSP00000231487,9606.ENSP00000235090,9606.ENSP00000242285,9606.ENSP00000253048,9606.ENSP00000253083,9606.ENSP00000253413,9606.ENSP00000254322,9606.ENSP00000261712,9606.ENSP00000262030,9606.ENSP00000264071,9606.ENSP00000264335,9606.ENSP00000265062,9606.ENSP00000267484,9606.ENSP00000270625,9606.ENSP00000270776,9606.ENSP00000276079,9606.ENSP00000280377,9606.ENSP00000286428,9606.ENSP00000290271,9606.ENSP00000293362,9606.ENSP00000293831,9606.ENSP00000295688,9606.ENSP00000296755,9606.ENSP00000299138,9606.ENSP00000299767,9606.ENSP00000304669,9606.ENSP00000305790,9606.ENSP00000307567,9606.ENSP00000311747,9606.ENSP00000316042,9606.ENSP00000316176,9606.ENSP00000320324,9606.ENSP00000321259,9606.ENSP00000323929,9606.ENSP00000324173,9606.ENSP00000327070,9606.ENSP00000327145,9606.ENSP00000335203,9606.ENSP00000336799,9606.ENSP00000339001,9606.ENSP00000341289,9606.ENSP00000342026,9606.ENSP00000345195,9606.ENSP00000345656,9606.ENSP00000347495,9606.ENSP00000348056,9606.ENSP00000351646,9606.ENSP00000355124,9606.ENSP00000357283,9606.ENSP00000358635,9606.ENSP00000359085,9606.ENSP00000359345,9606.ENSP00000362110,9606.ENSP00000362688,9606.ENSP00000363017,9606.ENSP00000364119,9606.ENSP00000364591,9606.ENSP00000367263,9606.ENSP00000370719,9606.ENSP00000378394,9606.ENSP00000380033,9606.ENSP00000380070,9606.ENSP00000386880,9606.ENSP00000394496,9606.ENSP00000400433,9606.ENSP00000405726,9606.ENSP00000410769,9606.ENSP00000412566,9606.ENSP00000416255,9606.ENSP00000419425,9606.ENSP00000421592,9606.ENSP00000422591,9606.ENSP00000425634,9606.ENSP00000426909,9606.ENSP00000429931,9606.ENSP00000431240,9606.ENSP00000434516,9606.ENSP00000435096,9606.ENSP00000435289,9606.ENSP00000436049,9606.ENSP00000438399,9606.ENSP00000446007,9606.ENSP00000446880,9606.ENSP00000447053,9606.ENSP00000466025,9606.ENSP00000469468,9606.ENSP00000470972,9606.ENSP00000477310,9606.ENSP00000477781,9606.ENSP00000478754,9606.ENSP00000497691</t>
  </si>
  <si>
    <t>MIF,AHSA1,PSMD10,PSMD7,PLAT,SKP1,WDR77,CLTA,ZC3H4,HIP1R,ATP6V1E1,DNAJB1,PSMD11,ATP5F1B,TUBB4A,YWHAE,RAB7A,RTN1,RPS11,PGD,NONO,USP15,VBP1,STC1,PSME3,EIF4A1,CCT3,MAP1B,VPS35,HSP90B1,CTNNA1,SF3B3,QARS1,RBM14,HNRNPA0,UBE2N,NPEPPS,TALDO1,A2M,HSPA5,MDH2,FLNC,ATP5IF1,TUBA1B,TUBB,TUBB4B,PRDX6,UBQLN2,VAPA,WARS1,UBE2I,STIP1,KRT19,LMNA,SYNCRIP,NTNG1,RPL5,SF3A3,EIF3I,RPA2,EIF2S2,TSPYL2,AHNAK,ITSN1,PSAP,DDX17,GAPDH,COPS7B,CORO1C,HNRNPF,CDC45,CNBP,SNRPB,EIF4G1,PPIA,ALYREF,SLIT2,HARS1,RACK1,EIF3H,RPLP2,TXNRD1,RPS25,PAFAH1B2,EIF3M,IST1,VIM,BAZ2A,RAB5C,CIRBP,LSM4,RPS19,DYNLL2,TPT1,DDX6,APLP2</t>
  </si>
  <si>
    <t>BTO:0000449</t>
  </si>
  <si>
    <t>Fetus</t>
  </si>
  <si>
    <t>9606.ENSP00000196061,9606.ENSP00000209875,9606.ENSP00000217958,9606.ENSP00000220809,9606.ENSP00000221561,9606.ENSP00000223061,9606.ENSP00000246548,9606.ENSP00000254322,9606.ENSP00000258198,9606.ENSP00000261416,9606.ENSP00000261601,9606.ENSP00000262030,9606.ENSP00000264071,9606.ENSP00000264335,9606.ENSP00000264436,9606.ENSP00000264933,9606.ENSP00000265062,9606.ENSP00000270625,9606.ENSP00000276079,9606.ENSP00000293362,9606.ENSP00000293831,9606.ENSP00000295688,9606.ENSP00000297848,9606.ENSP00000299138,9606.ENSP00000299767,9606.ENSP00000304669,9606.ENSP00000307567,9606.ENSP00000310226,9606.ENSP00000316042,9606.ENSP00000323929,9606.ENSP00000325376,9606.ENSP00000336687,9606.ENSP00000336799,9606.ENSP00000339001,9606.ENSP00000340211,9606.ENSP00000340466,9606.ENSP00000341779,9606.ENSP00000342778,9606.ENSP00000347495,9606.ENSP00000348056,9606.ENSP00000348163,9606.ENSP00000351807,9606.ENSP00000355124,9606.ENSP00000355265,9606.ENSP00000356110,9606.ENSP00000357076,9606.ENSP00000357283,9606.ENSP00000357535,9606.ENSP00000358635,9606.ENSP00000359225,9606.ENSP00000359300,9606.ENSP00000360305,9606.ENSP00000360642,9606.ENSP00000364119,9606.ENSP00000365745,9606.ENSP00000365950,9606.ENSP00000367263,9606.ENSP00000373783,9606.ENSP00000378046,9606.ENSP00000378394,9606.ENSP00000379287,9606.ENSP00000380070,9606.ENSP00000384863,9606.ENSP00000385385,9606.ENSP00000386636,9606.ENSP00000392270,9606.ENSP00000395535,9606.ENSP00000397249,9606.ENSP00000400142,9606.ENSP00000400433,9606.ENSP00000410769,9606.ENSP00000411825,9606.ENSP00000416255,9606.ENSP00000419425,9606.ENSP00000425031,9606.ENSP00000425561,9606.ENSP00000426909,9606.ENSP00000428540,9606.ENSP00000434516,9606.ENSP00000435096,9606.ENSP00000437402,9606.ENSP00000444660,9606.ENSP00000446007,9606.ENSP00000463559,9606.ENSP00000466025,9606.ENSP00000470972,9606.ENSP00000477781,9606.ENSP00000479153,9606.ENSP00000482841,9606.ENSP00000495360,9606.ENSP00000497308,9606.ENSP00000497691</t>
  </si>
  <si>
    <t>PLOD1,CBX5,PSMD10,PLAT,TLE5,PCOLCE,UBA2,DNAJB1,DYNC1LI2,HEXB,USP14,ATP5F1B,TUBB4A,YWHAE,ADD2,PDCD6,RAB7A,RPS11,NONO,PSME3,EIF4A1,CCT3,COL14A1,VPS35,HSP90B1,CTNNA1,QARS1,RAB1B,HNRNPA0,A2M,HNRNPM,CBX3,TUBA1B,TUBB,CORO1B,GANAB,PPP1CC,PPM1G,WARS1,UBE2I,PLS3,ELN,KRT19,MT-ATP8,NUCKS1,TAGLN2,LMNA,ECHS1,SYNCRIP,CNN3,CETN2,PDLIM1,CC2D1B,EIF2S2,CTTN,RBM3,AHNAK,LOXL2,FKBP2,PSAP,YWHAZ,GAPDH,XPO1,PDIA6,SSB,STRAP,MECP2,BZW2,EWSR1,HNRNPF,CNBP,PDCD6IP,EIF4G1,PPIA,HNRNPAB,EIF4E,RACK1,ST3GAL1,TXNRD1,RPS25,ENO2,YTHDF2,VIM,MYL12B,CIRBP,RPS19,TPT1,EHD1,CRABP2,CTNNB1,ZDBF2,APLP2</t>
  </si>
  <si>
    <t>BTO:0000203</t>
  </si>
  <si>
    <t>Respiratory system</t>
  </si>
  <si>
    <t>9606.ENSP00000215754,9606.ENSP00000216479,9606.ENSP00000217958,9606.ENSP00000219313,9606.ENSP00000220809,9606.ENSP00000223208,9606.ENSP00000231487,9606.ENSP00000235090,9606.ENSP00000242285,9606.ENSP00000253048,9606.ENSP00000253083,9606.ENSP00000253413,9606.ENSP00000254322,9606.ENSP00000261712,9606.ENSP00000262030,9606.ENSP00000264071,9606.ENSP00000264335,9606.ENSP00000265062,9606.ENSP00000267484,9606.ENSP00000270625,9606.ENSP00000270776,9606.ENSP00000276079,9606.ENSP00000280377,9606.ENSP00000286428,9606.ENSP00000290271,9606.ENSP00000293362,9606.ENSP00000293831,9606.ENSP00000295688,9606.ENSP00000296755,9606.ENSP00000299138,9606.ENSP00000299767,9606.ENSP00000304669,9606.ENSP00000305790,9606.ENSP00000307567,9606.ENSP00000311747,9606.ENSP00000316042,9606.ENSP00000316176,9606.ENSP00000320324,9606.ENSP00000321259,9606.ENSP00000323929,9606.ENSP00000324173,9606.ENSP00000327070,9606.ENSP00000327145,9606.ENSP00000335203,9606.ENSP00000336799,9606.ENSP00000339001,9606.ENSP00000340466,9606.ENSP00000341289,9606.ENSP00000342026,9606.ENSP00000345195,9606.ENSP00000345656,9606.ENSP00000347495,9606.ENSP00000348056,9606.ENSP00000349168,9606.ENSP00000351646,9606.ENSP00000351807,9606.ENSP00000355124,9606.ENSP00000357283,9606.ENSP00000358635,9606.ENSP00000359085,9606.ENSP00000359345,9606.ENSP00000361383,9606.ENSP00000362110,9606.ENSP00000362688,9606.ENSP00000363017,9606.ENSP00000363500,9606.ENSP00000364119,9606.ENSP00000364591,9606.ENSP00000365458,9606.ENSP00000367154,9606.ENSP00000367263,9606.ENSP00000370719,9606.ENSP00000378394,9606.ENSP00000380033,9606.ENSP00000380070,9606.ENSP00000386880,9606.ENSP00000394496,9606.ENSP00000400433,9606.ENSP00000405726,9606.ENSP00000410769,9606.ENSP00000412566,9606.ENSP00000416255,9606.ENSP00000419425,9606.ENSP00000421592,9606.ENSP00000422591,9606.ENSP00000425634,9606.ENSP00000426909,9606.ENSP00000429931,9606.ENSP00000431240,9606.ENSP00000434516,9606.ENSP00000435096,9606.ENSP00000435289,9606.ENSP00000436049,9606.ENSP00000438399,9606.ENSP00000446007,9606.ENSP00000446880,9606.ENSP00000447053,9606.ENSP00000466025,9606.ENSP00000469468,9606.ENSP00000470972,9606.ENSP00000477310,9606.ENSP00000477781,9606.ENSP00000478754,9606.ENSP00000479153,9606.ENSP00000495360,9606.ENSP00000497691</t>
  </si>
  <si>
    <t>MIF,AHSA1,PSMD10,PSMD7,PLAT,CEP41,SKP1,WDR77,CLTA,ZC3H4,HIP1R,ATP6V1E1,DNAJB1,PSMD11,ATP5F1B,TUBB4A,YWHAE,RAB7A,RTN1,RPS11,PGD,NONO,USP15,VBP1,STC1,PSME3,EIF4A1,CCT3,MAP1B,VPS35,HSP90B1,CTNNA1,SF3B3,QARS1,RBM14,HNRNPA0,UBE2N,NPEPPS,TALDO1,A2M,HSPA5,MDH2,FLNC,ATP5IF1,TUBA1B,TUBB,GANAB,TUBB4B,PRDX6,UBQLN2,VAPA,WARS1,UBE2I,HNRNPH1,STIP1,ELN,KRT19,LMNA,SYNCRIP,NTNG1,RPL5,AIF1L,SF3A3,EIF3I,RPA2,CLIC4,EIF2S2,TSPYL2,HNRNPK,RSU1,AHNAK,ITSN1,PSAP,DDX17,GAPDH,COPS7B,CORO1C,HNRNPF,CDC45,CNBP,SNRPB,EIF4G1,PPIA,ALYREF,SLIT2,HARS1,RACK1,EIF3H,RPLP2,TXNRD1,RPS25,PAFAH1B2,EIF3M,IST1,VIM,BAZ2A,RAB5C,CIRBP,LSM4,RPS19,DYNLL2,TPT1,DDX6,EHD1,CTNNB1,APLP2</t>
  </si>
  <si>
    <t>BTO:0001078</t>
  </si>
  <si>
    <t>Placenta</t>
  </si>
  <si>
    <t>9606.ENSP00000196061,9606.ENSP00000209875,9606.ENSP00000217958,9606.ENSP00000220809,9606.ENSP00000221561,9606.ENSP00000223061,9606.ENSP00000254322,9606.ENSP00000258198,9606.ENSP00000261416,9606.ENSP00000262030,9606.ENSP00000264071,9606.ENSP00000264335,9606.ENSP00000264436,9606.ENSP00000264933,9606.ENSP00000265062,9606.ENSP00000270625,9606.ENSP00000276079,9606.ENSP00000293831,9606.ENSP00000295688,9606.ENSP00000297848,9606.ENSP00000299138,9606.ENSP00000299767,9606.ENSP00000304669,9606.ENSP00000307567,9606.ENSP00000310226,9606.ENSP00000316042,9606.ENSP00000323929,9606.ENSP00000325376,9606.ENSP00000336687,9606.ENSP00000336799,9606.ENSP00000340211,9606.ENSP00000340466,9606.ENSP00000341779,9606.ENSP00000342778,9606.ENSP00000347495,9606.ENSP00000348056,9606.ENSP00000348163,9606.ENSP00000351807,9606.ENSP00000355124,9606.ENSP00000355265,9606.ENSP00000356110,9606.ENSP00000357076,9606.ENSP00000357283,9606.ENSP00000357535,9606.ENSP00000358635,9606.ENSP00000359225,9606.ENSP00000359300,9606.ENSP00000360305,9606.ENSP00000360642,9606.ENSP00000364119,9606.ENSP00000365745,9606.ENSP00000365950,9606.ENSP00000367263,9606.ENSP00000373783,9606.ENSP00000378046,9606.ENSP00000378394,9606.ENSP00000379287,9606.ENSP00000380070,9606.ENSP00000384863,9606.ENSP00000385385,9606.ENSP00000386636,9606.ENSP00000392270,9606.ENSP00000395535,9606.ENSP00000397249,9606.ENSP00000400142,9606.ENSP00000400433,9606.ENSP00000410769,9606.ENSP00000411825,9606.ENSP00000416255,9606.ENSP00000419425,9606.ENSP00000425031,9606.ENSP00000426909,9606.ENSP00000428540,9606.ENSP00000434516,9606.ENSP00000435096,9606.ENSP00000437402,9606.ENSP00000444660,9606.ENSP00000446007,9606.ENSP00000463559,9606.ENSP00000466025,9606.ENSP00000470972,9606.ENSP00000477781,9606.ENSP00000479153,9606.ENSP00000482841,9606.ENSP00000495360,9606.ENSP00000497308,9606.ENSP00000497691</t>
  </si>
  <si>
    <t>PLOD1,CBX5,PSMD10,PLAT,TLE5,PCOLCE,DNAJB1,DYNC1LI2,HEXB,ATP5F1B,TUBB4A,YWHAE,ADD2,PDCD6,RAB7A,RPS11,NONO,EIF4A1,CCT3,COL14A1,VPS35,HSP90B1,CTNNA1,QARS1,RAB1B,HNRNPA0,A2M,HNRNPM,CBX3,TUBA1B,CORO1B,GANAB,PPP1CC,PPM1G,WARS1,UBE2I,PLS3,ELN,KRT19,MT-ATP8,NUCKS1,TAGLN2,LMNA,ECHS1,SYNCRIP,CNN3,CETN2,PDLIM1,CC2D1B,EIF2S2,CTTN,RBM3,AHNAK,LOXL2,FKBP2,PSAP,YWHAZ,GAPDH,XPO1,PDIA6,SSB,STRAP,MECP2,BZW2,EWSR1,HNRNPF,CNBP,PDCD6IP,EIF4G1,PPIA,HNRNPAB,RACK1,ST3GAL1,TXNRD1,RPS25,ENO2,YTHDF2,VIM,MYL12B,CIRBP,RPS19,TPT1,EHD1,CRABP2,CTNNB1,ZDBF2,APLP2</t>
  </si>
  <si>
    <t>BTO:0000082</t>
  </si>
  <si>
    <t>Male reproductive system</t>
  </si>
  <si>
    <t>9606.ENSP00000196061,9606.ENSP00000215793,9606.ENSP00000216297,9606.ENSP00000220809,9606.ENSP00000221561,9606.ENSP00000222330,9606.ENSP00000223208,9606.ENSP00000231487,9606.ENSP00000233078,9606.ENSP00000245838,9606.ENSP00000246548,9606.ENSP00000248098,9606.ENSP00000251143,9606.ENSP00000254322,9606.ENSP00000258198,9606.ENSP00000258418,9606.ENSP00000262030,9606.ENSP00000262646,9606.ENSP00000262948,9606.ENSP00000263710,9606.ENSP00000264071,9606.ENSP00000264229,9606.ENSP00000264335,9606.ENSP00000264414,9606.ENSP00000265062,9606.ENSP00000265069,9606.ENSP00000265361,9606.ENSP00000265717,9606.ENSP00000266079,9606.ENSP00000267884,9606.ENSP00000269576,9606.ENSP00000270625,9606.ENSP00000276079,9606.ENSP00000284719,9606.ENSP00000289371,9606.ENSP00000293831,9606.ENSP00000295688,9606.ENSP00000299138,9606.ENSP00000299767,9606.ENSP00000304229,9606.ENSP00000304669,9606.ENSP00000305230,9606.ENSP00000305790,9606.ENSP00000307567,9606.ENSP00000311032,9606.ENSP00000311747,9606.ENSP00000316809,9606.ENSP00000316950,9606.ENSP00000317334,9606.ENSP00000320043,9606.ENSP00000323929,9606.ENSP00000323967,9606.ENSP00000324173,9606.ENSP00000327145,9606.ENSP00000329967,9606.ENSP00000335203,9606.ENSP00000336687,9606.ENSP00000336799,9606.ENSP00000338727,9606.ENSP00000340466,9606.ENSP00000341779,9606.ENSP00000342026,9606.ENSP00000342778,9606.ENSP00000345575,9606.ENSP00000345848,9606.ENSP00000347495,9606.ENSP00000348108,9606.ENSP00000348163,9606.ENSP00000348381,9606.ENSP00000349168,9606.ENSP00000351646,9606.ENSP00000353741,9606.ENSP00000355124,9606.ENSP00000356110,9606.ENSP00000356520,9606.ENSP00000356652,9606.ENSP00000357076,9606.ENSP00000357283,9606.ENSP00000359345,9606.ENSP00000361930,9606.ENSP00000362463,9606.ENSP00000362592,9606.ENSP00000364591,9606.ENSP00000364815,9606.ENSP00000365458,9606.ENSP00000365745,9606.ENSP00000367050,9606.ENSP00000367263,9606.ENSP00000377195,9606.ENSP00000377958,9606.ENSP00000378394,9606.ENSP00000379287,9606.ENSP00000380033,9606.ENSP00000380070,9606.ENSP00000381214,9606.ENSP00000384109,9606.ENSP00000384863,9606.ENSP00000385385,9606.ENSP00000386880,9606.ENSP00000388169,9606.ENSP00000388713,9606.ENSP00000392270,9606.ENSP00000397552,9606.ENSP00000400142,9606.ENSP00000400433,9606.ENSP00000411825,9606.ENSP00000416255,9606.ENSP00000417919,9606.ENSP00000419425,9606.ENSP00000419851,9606.ENSP00000421965,9606.ENSP00000425031,9606.ENSP00000425561,9606.ENSP00000425634,9606.ENSP00000426909,9606.ENSP00000430432,9606.ENSP00000431240,9606.ENSP00000434516,9606.ENSP00000435096,9606.ENSP00000435210,9606.ENSP00000435289,9606.ENSP00000435582,9606.ENSP00000438399,9606.ENSP00000439170,9606.ENSP00000444586,9606.ENSP00000444660,9606.ENSP00000446007,9606.ENSP00000446880,9606.ENSP00000447053,9606.ENSP00000452126,9606.ENSP00000470972,9606.ENSP00000472469,9606.ENSP00000474096,9606.ENSP00000477781,9606.ENSP00000479153,9606.ENSP00000483185,9606.ENSP00000483408,9606.ENSP00000490083,9606.ENSP00000495360,9606.ENSP00000495631,9606.ENSP00000496597,9606.ENSP00000497691</t>
  </si>
  <si>
    <t>PLOD1,SF3A1,SUPT16H,PLAT,TLE5,GSK3A,CEP41,SKP1,DAZAP1,THOC2,UBA2,JPT2,VPS35L,DNAJB1,DYNC1LI2,CAB39,ATP5F1B,RAB2A,MAP2K2,CLASP1,TUBB4A,CRACD,YWHAE,CUL3,RAB7A,ZFR,SEMA3C,PRKAR2B,PRPF6,SRP14,KRT10,RPS11,NONO,OLA1,EIF5B,EIF4A1,CCT3,VPS35,HSP90B1,HINT1,CTNNA1,SRP9,SF3B3,QARS1,CASP3,RBM14,PITPNA,MYEF2,TCP1,LYPLA1,A2M,SMARCE1,HSPA5,FLNC,TBK1,ATP5IF1,CBX3,TUBA1B,LRRFIP2,GANAB,PPP1CC,PRDX6,PPM1G,DNAJB12,ANP32B,WARS1,KHDRBS3,PLS3,ADD3,HNRNPH1,STIP1,ETF1,KRT19,NUCKS1,DHX9,CACYBP,TAGLN2,LMNA,RPL5,YWHAB,GLO1,RBBP4,TSPYL2,VARS1,HNRNPK,CTTN,RTN3,AHNAK,DBN1,CCT4,PSAP,YWHAZ,DDX17,GAPDH,RGPD2,CUL4B,XPO1,PDIA6,COPS7B,ARPC4,LANCL1,STRAP,ACTL6A,EWSR1,HNRNPF,PDCD6IP,EIF4G1,TSPYL6,PPIA,GMPS,PRRC1,HNRNPAB,EIF4E,HARS1,RACK1,HDAC2,RPLP2,TXNRD1,RPS25,BCLAF1,PAFAH1B2,AGBL2,IST1,TBCE,LOXHD1,YTHDF2,VIM,BAZ2A,RAB5C,RGMA,RPS19,RPS28,TAF15,TPT1,EHD1,AP2B1,RBM26,ATP6AP2,CTNNB1,ARHGEF7,PFKM,APLP2</t>
  </si>
  <si>
    <t>BTO:0000080</t>
  </si>
  <si>
    <t>Male reproductive gland</t>
  </si>
  <si>
    <t>9606.ENSP00000215793,9606.ENSP00000216297,9606.ENSP00000220809,9606.ENSP00000221561,9606.ENSP00000223208,9606.ENSP00000231487,9606.ENSP00000233078,9606.ENSP00000245838,9606.ENSP00000246548,9606.ENSP00000248098,9606.ENSP00000251143,9606.ENSP00000254322,9606.ENSP00000258198,9606.ENSP00000258418,9606.ENSP00000262030,9606.ENSP00000262948,9606.ENSP00000263710,9606.ENSP00000264071,9606.ENSP00000264229,9606.ENSP00000264335,9606.ENSP00000264414,9606.ENSP00000265062,9606.ENSP00000265069,9606.ENSP00000265361,9606.ENSP00000265717,9606.ENSP00000266079,9606.ENSP00000267884,9606.ENSP00000270625,9606.ENSP00000276079,9606.ENSP00000284719,9606.ENSP00000289371,9606.ENSP00000293831,9606.ENSP00000295688,9606.ENSP00000299138,9606.ENSP00000299767,9606.ENSP00000304229,9606.ENSP00000304669,9606.ENSP00000305230,9606.ENSP00000305790,9606.ENSP00000307567,9606.ENSP00000311747,9606.ENSP00000316809,9606.ENSP00000316950,9606.ENSP00000317334,9606.ENSP00000320043,9606.ENSP00000323929,9606.ENSP00000323967,9606.ENSP00000324173,9606.ENSP00000327145,9606.ENSP00000329967,9606.ENSP00000335203,9606.ENSP00000336687,9606.ENSP00000336799,9606.ENSP00000338727,9606.ENSP00000340466,9606.ENSP00000341779,9606.ENSP00000342026,9606.ENSP00000342778,9606.ENSP00000345575,9606.ENSP00000345848,9606.ENSP00000347495,9606.ENSP00000348108,9606.ENSP00000348163,9606.ENSP00000348381,9606.ENSP00000349168,9606.ENSP00000351646,9606.ENSP00000353741,9606.ENSP00000355124,9606.ENSP00000356110,9606.ENSP00000356520,9606.ENSP00000356652,9606.ENSP00000357283,9606.ENSP00000359345,9606.ENSP00000361930,9606.ENSP00000362463,9606.ENSP00000362592,9606.ENSP00000364591,9606.ENSP00000364815,9606.ENSP00000365458,9606.ENSP00000365745,9606.ENSP00000367050,9606.ENSP00000367263,9606.ENSP00000377195,9606.ENSP00000377958,9606.ENSP00000378394,9606.ENSP00000379287,9606.ENSP00000380033,9606.ENSP00000380070,9606.ENSP00000381214,9606.ENSP00000384109,9606.ENSP00000384863,9606.ENSP00000386880,9606.ENSP00000388169,9606.ENSP00000388713,9606.ENSP00000392270,9606.ENSP00000397552,9606.ENSP00000400142,9606.ENSP00000400433,9606.ENSP00000411825,9606.ENSP00000416255,9606.ENSP00000417919,9606.ENSP00000419425,9606.ENSP00000419851,9606.ENSP00000421965,9606.ENSP00000425031,9606.ENSP00000425561,9606.ENSP00000425634,9606.ENSP00000426909,9606.ENSP00000430432,9606.ENSP00000431240,9606.ENSP00000434516,9606.ENSP00000435096,9606.ENSP00000435210,9606.ENSP00000435289,9606.ENSP00000435582,9606.ENSP00000438399,9606.ENSP00000439170,9606.ENSP00000444586,9606.ENSP00000444660,9606.ENSP00000446007,9606.ENSP00000446880,9606.ENSP00000447053,9606.ENSP00000452126,9606.ENSP00000470972,9606.ENSP00000472469,9606.ENSP00000474096,9606.ENSP00000477781,9606.ENSP00000479153,9606.ENSP00000483185,9606.ENSP00000483408,9606.ENSP00000490083,9606.ENSP00000495360,9606.ENSP00000495631,9606.ENSP00000496597,9606.ENSP00000497691</t>
  </si>
  <si>
    <t>SF3A1,SUPT16H,PLAT,TLE5,CEP41,SKP1,DAZAP1,THOC2,UBA2,JPT2,VPS35L,DNAJB1,DYNC1LI2,CAB39,ATP5F1B,MAP2K2,CLASP1,TUBB4A,CRACD,YWHAE,CUL3,RAB7A,ZFR,SEMA3C,PRKAR2B,PRPF6,SRP14,RPS11,NONO,OLA1,EIF5B,EIF4A1,CCT3,VPS35,HSP90B1,HINT1,CTNNA1,SRP9,SF3B3,QARS1,RBM14,PITPNA,MYEF2,TCP1,LYPLA1,A2M,SMARCE1,HSPA5,FLNC,TBK1,ATP5IF1,CBX3,TUBA1B,LRRFIP2,GANAB,PPP1CC,PRDX6,PPM1G,DNAJB12,ANP32B,WARS1,KHDRBS3,PLS3,ADD3,HNRNPH1,STIP1,ETF1,KRT19,NUCKS1,DHX9,CACYBP,LMNA,RPL5,YWHAB,GLO1,RBBP4,TSPYL2,VARS1,HNRNPK,CTTN,RTN3,AHNAK,DBN1,CCT4,PSAP,YWHAZ,DDX17,GAPDH,RGPD2,CUL4B,XPO1,COPS7B,ARPC4,LANCL1,STRAP,ACTL6A,EWSR1,HNRNPF,PDCD6IP,EIF4G1,TSPYL6,PPIA,GMPS,PRRC1,HNRNPAB,EIF4E,HARS1,RACK1,HDAC2,RPLP2,TXNRD1,RPS25,BCLAF1,PAFAH1B2,AGBL2,IST1,TBCE,LOXHD1,YTHDF2,VIM,BAZ2A,RAB5C,RGMA,RPS19,RPS28,TAF15,TPT1,EHD1,AP2B1,RBM26,ATP6AP2,CTNNB1,ARHGEF7,PFKM,APLP2</t>
  </si>
  <si>
    <t>BTO:0000254</t>
  </si>
  <si>
    <t>Female reproductive gland</t>
  </si>
  <si>
    <t>9606.ENSP00000196061,9606.ENSP00000215793,9606.ENSP00000216297,9606.ENSP00000216479,9606.ENSP00000220809,9606.ENSP00000221561,9606.ENSP00000222339,9606.ENSP00000223208,9606.ENSP00000231487,9606.ENSP00000233078,9606.ENSP00000245838,9606.ENSP00000246548,9606.ENSP00000248098,9606.ENSP00000251143,9606.ENSP00000252677,9606.ENSP00000254322,9606.ENSP00000258198,9606.ENSP00000258418,9606.ENSP00000262030,9606.ENSP00000262948,9606.ENSP00000263710,9606.ENSP00000264071,9606.ENSP00000264229,9606.ENSP00000264335,9606.ENSP00000264414,9606.ENSP00000264933,9606.ENSP00000265062,9606.ENSP00000265069,9606.ENSP00000265361,9606.ENSP00000265717,9606.ENSP00000266079,9606.ENSP00000270625,9606.ENSP00000276079,9606.ENSP00000284719,9606.ENSP00000286353,9606.ENSP00000289371,9606.ENSP00000293362,9606.ENSP00000293831,9606.ENSP00000295688,9606.ENSP00000299138,9606.ENSP00000299767,9606.ENSP00000304669,9606.ENSP00000305230,9606.ENSP00000305790,9606.ENSP00000306362,9606.ENSP00000307567,9606.ENSP00000311747,9606.ENSP00000316809,9606.ENSP00000316950,9606.ENSP00000317334,9606.ENSP00000318697,9606.ENSP00000320043,9606.ENSP00000321259,9606.ENSP00000323929,9606.ENSP00000323967,9606.ENSP00000324173,9606.ENSP00000327145,9606.ENSP00000329967,9606.ENSP00000335203,9606.ENSP00000336687,9606.ENSP00000336799,9606.ENSP00000338727,9606.ENSP00000340466,9606.ENSP00000341779,9606.ENSP00000342026,9606.ENSP00000342778,9606.ENSP00000345575,9606.ENSP00000345848,9606.ENSP00000348108,9606.ENSP00000348163,9606.ENSP00000348170,9606.ENSP00000348381,9606.ENSP00000349168,9606.ENSP00000351159,9606.ENSP00000351646,9606.ENSP00000353741,9606.ENSP00000355124,9606.ENSP00000356110,9606.ENSP00000356520,9606.ENSP00000356652,9606.ENSP00000357283,9606.ENSP00000359300,9606.ENSP00000359345,9606.ENSP00000360525,9606.ENSP00000362592,9606.ENSP00000363500,9606.ENSP00000364591,9606.ENSP00000364815,9606.ENSP00000365458,9606.ENSP00000365745,9606.ENSP00000367050,9606.ENSP00000367263,9606.ENSP00000369703,9606.ENSP00000377060,9606.ENSP00000377195,9606.ENSP00000377958,9606.ENSP00000378394,9606.ENSP00000379287,9606.ENSP00000379364,9606.ENSP00000380070,9606.ENSP00000381214,9606.ENSP00000384109,9606.ENSP00000384863,9606.ENSP00000386880,9606.ENSP00000388713,9606.ENSP00000392147,9606.ENSP00000392270,9606.ENSP00000397552,9606.ENSP00000400142,9606.ENSP00000400433,9606.ENSP00000411825,9606.ENSP00000416255,9606.ENSP00000417335,9606.ENSP00000417653,9606.ENSP00000417919,9606.ENSP00000419425,9606.ENSP00000419851,9606.ENSP00000425031,9606.ENSP00000425561,9606.ENSP00000425634,9606.ENSP00000426909,9606.ENSP00000430432,9606.ENSP00000431240,9606.ENSP00000434516,9606.ENSP00000435210,9606.ENSP00000435289,9606.ENSP00000435582,9606.ENSP00000438399,9606.ENSP00000439170,9606.ENSP00000444586,9606.ENSP00000444660,9606.ENSP00000446007,9606.ENSP00000446880,9606.ENSP00000447053,9606.ENSP00000450385,9606.ENSP00000452126,9606.ENSP00000470972,9606.ENSP00000474096,9606.ENSP00000477781,9606.ENSP00000479153,9606.ENSP00000483185,9606.ENSP00000483408,9606.ENSP00000495360,9606.ENSP00000495631,9606.ENSP00000496597,9606.ENSP00000497691</t>
  </si>
  <si>
    <t>PLOD1,SF3A1,SUPT16H,AHSA1,PLAT,TLE5,ZNF574,CEP41,SKP1,DAZAP1,THOC2,UBA2,JPT2,VPS35L,BMP15,DNAJB1,DYNC1LI2,CAB39,ATP5F1B,MAP2K2,CLASP1,TUBB4A,CRACD,YWHAE,CUL3,PDCD6,RAB7A,ZFR,SEMA3C,PRKAR2B,PRPF6,RPS11,NONO,OLA1,PXYLP1,EIF5B,PSME3,EIF4A1,CCT3,VPS35,HSP90B1,CTNNA1,SRP9,SF3B3,TBCA,QARS1,RBM14,PITPNA,MYEF2,TCP1,TUBB6,LYPLA1,TALDO1,A2M,SMARCE1,HSPA5,FLNC,TBK1,ATP5IF1,CBX3,TUBA1B,LRRFIP2,GANAB,PPP1CC,PRDX6,PPM1G,DNAJB12,ANP32B,KHDRBS3,PLS3,HP,ADD3,HNRNPH1,CNOT3,STIP1,ETF1,KRT19,NUCKS1,DHX9,CACYBP,LMNA,CETN2,RPL5,MAGOH,RBBP4,CLIC4,TSPYL2,VARS1,HNRNPK,CTTN,RTN3,AHNAK,TUBB2A,CBX1,DBN1,CCT4,PSAP,YWHAZ,MOB1A,GAPDH,RGPD2,CUL4B,XPO1,COPS7B,LANCL1,PPP6C,STRAP,ACTL6A,EWSR1,HNRNPF,PDCD6IP,EIF4G1,ROBO2,DBNL,TSPYL6,PPIA,GMPS,HNRNPAB,EIF4E,HARS1,RACK1,HDAC2,RPLP2,TXNRD1,BCLAF1,PAFAH1B2,AGBL2,IST1,TBCE,LOXHD1,YTHDF2,VIM,BAZ2A,RAB5C,MYL6B,RGMA,RPS19,TAF15,TPT1,EHD1,AP2B1,RBM26,CTNNB1,ARHGEF7,PFKM,APLP2</t>
  </si>
  <si>
    <t>BTO:0001363</t>
  </si>
  <si>
    <t>Testis</t>
  </si>
  <si>
    <t>9606.ENSP00000216297,9606.ENSP00000220809,9606.ENSP00000221561,9606.ENSP00000223208,9606.ENSP00000231487,9606.ENSP00000233078,9606.ENSP00000245838,9606.ENSP00000246548,9606.ENSP00000248098,9606.ENSP00000251143,9606.ENSP00000254322,9606.ENSP00000258198,9606.ENSP00000258418,9606.ENSP00000262030,9606.ENSP00000263710,9606.ENSP00000264071,9606.ENSP00000264229,9606.ENSP00000264335,9606.ENSP00000264414,9606.ENSP00000265361,9606.ENSP00000265717,9606.ENSP00000266079,9606.ENSP00000276079,9606.ENSP00000284719,9606.ENSP00000289371,9606.ENSP00000293831,9606.ENSP00000295688,9606.ENSP00000299138,9606.ENSP00000299767,9606.ENSP00000304669,9606.ENSP00000305230,9606.ENSP00000305790,9606.ENSP00000307567,9606.ENSP00000311747,9606.ENSP00000316809,9606.ENSP00000316950,9606.ENSP00000317334,9606.ENSP00000320043,9606.ENSP00000323929,9606.ENSP00000323967,9606.ENSP00000324173,9606.ENSP00000327145,9606.ENSP00000329967,9606.ENSP00000335203,9606.ENSP00000336799,9606.ENSP00000340466,9606.ENSP00000341779,9606.ENSP00000342026,9606.ENSP00000342778,9606.ENSP00000345575,9606.ENSP00000345848,9606.ENSP00000348108,9606.ENSP00000348163,9606.ENSP00000348381,9606.ENSP00000351646,9606.ENSP00000353741,9606.ENSP00000356520,9606.ENSP00000356652,9606.ENSP00000357283,9606.ENSP00000359345,9606.ENSP00000362592,9606.ENSP00000364591,9606.ENSP00000364815,9606.ENSP00000365458,9606.ENSP00000365745,9606.ENSP00000367050,9606.ENSP00000367263,9606.ENSP00000377195,9606.ENSP00000377958,9606.ENSP00000378394,9606.ENSP00000379287,9606.ENSP00000380070,9606.ENSP00000381214,9606.ENSP00000384109,9606.ENSP00000384863,9606.ENSP00000386880,9606.ENSP00000388713,9606.ENSP00000392270,9606.ENSP00000397552,9606.ENSP00000400142,9606.ENSP00000400433,9606.ENSP00000411825,9606.ENSP00000416255,9606.ENSP00000417919,9606.ENSP00000419425,9606.ENSP00000419851,9606.ENSP00000425561,9606.ENSP00000425634,9606.ENSP00000426909,9606.ENSP00000430432,9606.ENSP00000434516,9606.ENSP00000435210,9606.ENSP00000435289,9606.ENSP00000435582,9606.ENSP00000438399,9606.ENSP00000439170,9606.ENSP00000444586,9606.ENSP00000444660,9606.ENSP00000446007,9606.ENSP00000446880,9606.ENSP00000447053,9606.ENSP00000452126,9606.ENSP00000474096,9606.ENSP00000477781,9606.ENSP00000479153,9606.ENSP00000483185,9606.ENSP00000497691</t>
  </si>
  <si>
    <t>SUPT16H,PLAT,TLE5,CEP41,SKP1,DAZAP1,THOC2,UBA2,JPT2,VPS35L,DNAJB1,DYNC1LI2,CAB39,ATP5F1B,CLASP1,TUBB4A,CRACD,YWHAE,CUL3,SEMA3C,PRKAR2B,PRPF6,NONO,OLA1,EIF5B,EIF4A1,CCT3,VPS35,HSP90B1,CTNNA1,SRP9,SF3B3,QARS1,RBM14,PITPNA,MYEF2,TCP1,LYPLA1,A2M,SMARCE1,HSPA5,FLNC,TBK1,ATP5IF1,TUBA1B,GANAB,PPP1CC,PRDX6,PPM1G,DNAJB12,ANP32B,KHDRBS3,PLS3,ADD3,STIP1,ETF1,DHX9,CACYBP,LMNA,RPL5,RBBP4,TSPYL2,VARS1,HNRNPK,CTTN,RTN3,AHNAK,DBN1,CCT4,PSAP,YWHAZ,GAPDH,RGPD2,CUL4B,XPO1,COPS7B,LANCL1,STRAP,ACTL6A,EWSR1,HNRNPF,PDCD6IP,EIF4G1,TSPYL6,PPIA,GMPS,EIF4E,HARS1,RACK1,HDAC2,TXNRD1,BCLAF1,PAFAH1B2,AGBL2,IST1,TBCE,LOXHD1,YTHDF2,VIM,BAZ2A,RAB5C,RGMA,TAF15,TPT1,EHD1,AP2B1,APLP2</t>
  </si>
  <si>
    <t>BTO:0000534</t>
  </si>
  <si>
    <t>Gonad</t>
  </si>
  <si>
    <t>9606.ENSP00000216297,9606.ENSP00000220809,9606.ENSP00000221561,9606.ENSP00000223208,9606.ENSP00000231487,9606.ENSP00000233078,9606.ENSP00000245838,9606.ENSP00000246548,9606.ENSP00000248098,9606.ENSP00000251143,9606.ENSP00000254322,9606.ENSP00000258198,9606.ENSP00000258418,9606.ENSP00000262030,9606.ENSP00000263710,9606.ENSP00000264071,9606.ENSP00000264229,9606.ENSP00000264335,9606.ENSP00000264414,9606.ENSP00000265069,9606.ENSP00000265361,9606.ENSP00000265717,9606.ENSP00000266079,9606.ENSP00000276079,9606.ENSP00000284719,9606.ENSP00000289371,9606.ENSP00000293831,9606.ENSP00000295688,9606.ENSP00000299138,9606.ENSP00000299767,9606.ENSP00000304669,9606.ENSP00000305230,9606.ENSP00000305790,9606.ENSP00000307567,9606.ENSP00000311747,9606.ENSP00000316809,9606.ENSP00000316950,9606.ENSP00000317334,9606.ENSP00000320043,9606.ENSP00000323929,9606.ENSP00000323967,9606.ENSP00000324173,9606.ENSP00000327145,9606.ENSP00000329967,9606.ENSP00000335203,9606.ENSP00000336799,9606.ENSP00000340466,9606.ENSP00000341779,9606.ENSP00000342026,9606.ENSP00000342778,9606.ENSP00000345575,9606.ENSP00000345848,9606.ENSP00000348108,9606.ENSP00000348163,9606.ENSP00000348381,9606.ENSP00000351646,9606.ENSP00000353741,9606.ENSP00000356520,9606.ENSP00000356652,9606.ENSP00000357283,9606.ENSP00000359345,9606.ENSP00000362592,9606.ENSP00000364591,9606.ENSP00000364815,9606.ENSP00000365458,9606.ENSP00000365745,9606.ENSP00000367050,9606.ENSP00000367263,9606.ENSP00000377195,9606.ENSP00000377958,9606.ENSP00000378394,9606.ENSP00000379287,9606.ENSP00000380070,9606.ENSP00000381214,9606.ENSP00000384109,9606.ENSP00000384863,9606.ENSP00000386880,9606.ENSP00000388713,9606.ENSP00000392270,9606.ENSP00000397552,9606.ENSP00000400142,9606.ENSP00000400433,9606.ENSP00000411825,9606.ENSP00000416255,9606.ENSP00000417919,9606.ENSP00000419425,9606.ENSP00000419851,9606.ENSP00000425561,9606.ENSP00000425634,9606.ENSP00000426909,9606.ENSP00000430432,9606.ENSP00000434516,9606.ENSP00000435210,9606.ENSP00000435289,9606.ENSP00000435582,9606.ENSP00000438399,9606.ENSP00000439170,9606.ENSP00000444586,9606.ENSP00000444660,9606.ENSP00000446007,9606.ENSP00000446880,9606.ENSP00000447053,9606.ENSP00000452126,9606.ENSP00000474096,9606.ENSP00000477781,9606.ENSP00000479153,9606.ENSP00000483185,9606.ENSP00000497691</t>
  </si>
  <si>
    <t>SUPT16H,PLAT,TLE5,CEP41,SKP1,DAZAP1,THOC2,UBA2,JPT2,VPS35L,DNAJB1,DYNC1LI2,CAB39,ATP5F1B,CLASP1,TUBB4A,CRACD,YWHAE,CUL3,ZFR,SEMA3C,PRKAR2B,PRPF6,NONO,OLA1,EIF5B,EIF4A1,CCT3,VPS35,HSP90B1,CTNNA1,SRP9,SF3B3,QARS1,RBM14,PITPNA,MYEF2,TCP1,LYPLA1,A2M,SMARCE1,HSPA5,FLNC,TBK1,ATP5IF1,TUBA1B,GANAB,PPP1CC,PRDX6,PPM1G,DNAJB12,ANP32B,KHDRBS3,PLS3,ADD3,STIP1,ETF1,DHX9,CACYBP,LMNA,RPL5,RBBP4,TSPYL2,VARS1,HNRNPK,CTTN,RTN3,AHNAK,DBN1,CCT4,PSAP,YWHAZ,GAPDH,RGPD2,CUL4B,XPO1,COPS7B,LANCL1,STRAP,ACTL6A,EWSR1,HNRNPF,PDCD6IP,EIF4G1,TSPYL6,PPIA,GMPS,EIF4E,HARS1,RACK1,HDAC2,TXNRD1,BCLAF1,PAFAH1B2,AGBL2,IST1,TBCE,LOXHD1,YTHDF2,VIM,BAZ2A,RAB5C,RGMA,TAF15,TPT1,EHD1,AP2B1,APLP2</t>
  </si>
  <si>
    <t>BTO:0000089</t>
  </si>
  <si>
    <t>Blood</t>
  </si>
  <si>
    <t>9606.ENSP00000215754,9606.ENSP00000215793,9606.ENSP00000219150,9606.ENSP00000221561,9606.ENSP00000227524,9606.ENSP00000228825,9606.ENSP00000231487,9606.ENSP00000233078,9606.ENSP00000246868,9606.ENSP00000255194,9606.ENSP00000261601,9606.ENSP00000261712,9606.ENSP00000262030,9606.ENSP00000262948,9606.ENSP00000263238,9606.ENSP00000264071,9606.ENSP00000264335,9606.ENSP00000264436,9606.ENSP00000266735,9606.ENSP00000267484,9606.ENSP00000269576,9606.ENSP00000269886,9606.ENSP00000270625,9606.ENSP00000270776,9606.ENSP00000276079,9606.ENSP00000289371,9606.ENSP00000293831,9606.ENSP00000295688,9606.ENSP00000296755,9606.ENSP00000299767,9606.ENSP00000300249,9606.ENSP00000303507,9606.ENSP00000304229,9606.ENSP00000307567,9606.ENSP00000311032,9606.ENSP00000311747,9606.ENSP00000316779,9606.ENSP00000317334,9606.ENSP00000320043,9606.ENSP00000325376,9606.ENSP00000327145,9606.ENSP00000336799,9606.ENSP00000341289,9606.ENSP00000342026,9606.ENSP00000345848,9606.ENSP00000347495,9606.ENSP00000348170,9606.ENSP00000348381,9606.ENSP00000353741,9606.ENSP00000355124,9606.ENSP00000356110,9606.ENSP00000356520,9606.ENSP00000357076,9606.ENSP00000359300,9606.ENSP00000359345,9606.ENSP00000360305,9606.ENSP00000361512,9606.ENSP00000361930,9606.ENSP00000362014,9606.ENSP00000362287,9606.ENSP00000362463,9606.ENSP00000363500,9606.ENSP00000364585,9606.ENSP00000364721,9606.ENSP00000365458,9606.ENSP00000365745,9606.ENSP00000366604,9606.ENSP00000367154,9606.ENSP00000367263,9606.ENSP00000377195,9606.ENSP00000377958,9606.ENSP00000379287,9606.ENSP00000379364,9606.ENSP00000380070,9606.ENSP00000380921,9606.ENSP00000385269,9606.ENSP00000388713,9606.ENSP00000393241,9606.ENSP00000395535,9606.ENSP00000399511,9606.ENSP00000400433,9606.ENSP00000401371,9606.ENSP00000401564,9606.ENSP00000416255,9606.ENSP00000417175,9606.ENSP00000417653,9606.ENSP00000419425,9606.ENSP00000421566,9606.ENSP00000425031,9606.ENSP00000426909,9606.ENSP00000429986,9606.ENSP00000431240,9606.ENSP00000435096,9606.ENSP00000435210,9606.ENSP00000436049,9606.ENSP00000436455,9606.ENSP00000437402,9606.ENSP00000446007,9606.ENSP00000449396,9606.ENSP00000470972,9606.ENSP00000477781,9606.ENSP00000479153,9606.ENSP00000495274,9606.ENSP00000497691</t>
  </si>
  <si>
    <t>MIF,SF3A1,CORO1A,TLE5,PRPF19,ARPC3,SKP1,DAZAP1,SBDS,AP3B1,USP14,PSMD11,ATP5F1B,MAP2K2,ACTR3,TUBB4A,YWHAE,ADD2,SNRPF,RTN1,KRT10,SH3GL1,RPS11,PGD,NONO,EIF5B,EIF4A1,CCT3,MAP1B,HSP90B1,MAPRE2,BCR,HINT1,QARS1,CASP3,RBM14,BIN1,TCP1,LYPLA1,HNRNPM,FLNC,TUBA1B,TUBB4B,PRDX6,ANP32B,WARS1,HP,ADD3,ETF1,KRT19,NUCKS1,DHX9,TAGLN2,CETN2,RPL5,PDLIM1,PRPS1,YWHAB,DNM1,AGO3,GLO1,CLIC4,RCC2,MAPRE1,HNRNPK,CTTN,SF1,RSU1,AHNAK,DBN1,CCT4,YWHAZ,MOB1A,GAPDH,SH3KBP1,ELAVL1,LANCL1,RPS18,MECP2,TNIK,HNRNPF,TIA1,RANBP1,EIF4G1,VAPB,DBNL,PPIA,XPNPEP1,HNRNPAB,RACK1,ENY2,RPLP2,RPS25,BCLAF1,EIF3M,NUCB2,ENO2,VIM,SMARCC2,RPS19,TPT1,EHD1,AP3D1,APLP2</t>
  </si>
  <si>
    <t>BTO:0000570</t>
  </si>
  <si>
    <t>Hematopoietic system</t>
  </si>
  <si>
    <t>9606.ENSP00000215754,9606.ENSP00000215793,9606.ENSP00000216479,9606.ENSP00000219150,9606.ENSP00000221561,9606.ENSP00000227524,9606.ENSP00000228825,9606.ENSP00000231487,9606.ENSP00000233078,9606.ENSP00000246868,9606.ENSP00000255194,9606.ENSP00000261601,9606.ENSP00000261712,9606.ENSP00000262030,9606.ENSP00000262948,9606.ENSP00000263238,9606.ENSP00000264071,9606.ENSP00000264335,9606.ENSP00000264436,9606.ENSP00000264993,9606.ENSP00000266735,9606.ENSP00000267484,9606.ENSP00000269576,9606.ENSP00000269886,9606.ENSP00000270625,9606.ENSP00000270776,9606.ENSP00000276079,9606.ENSP00000289371,9606.ENSP00000293362,9606.ENSP00000293831,9606.ENSP00000295688,9606.ENSP00000296755,9606.ENSP00000299767,9606.ENSP00000300249,9606.ENSP00000303507,9606.ENSP00000304229,9606.ENSP00000306362,9606.ENSP00000307567,9606.ENSP00000311032,9606.ENSP00000311747,9606.ENSP00000316779,9606.ENSP00000317334,9606.ENSP00000320043,9606.ENSP00000323929,9606.ENSP00000325376,9606.ENSP00000325548,9606.ENSP00000327145,9606.ENSP00000329967,9606.ENSP00000336799,9606.ENSP00000338727,9606.ENSP00000340466,9606.ENSP00000341289,9606.ENSP00000342026,9606.ENSP00000345848,9606.ENSP00000347495,9606.ENSP00000347852,9606.ENSP00000348170,9606.ENSP00000348381,9606.ENSP00000349168,9606.ENSP00000353741,9606.ENSP00000355124,9606.ENSP00000356110,9606.ENSP00000356520,9606.ENSP00000357076,9606.ENSP00000357283,9606.ENSP00000359300,9606.ENSP00000359345,9606.ENSP00000360305,9606.ENSP00000360525,9606.ENSP00000360662,9606.ENSP00000361512,9606.ENSP00000361930,9606.ENSP00000362014,9606.ENSP00000362058,9606.ENSP00000362287,9606.ENSP00000362329,9606.ENSP00000362463,9606.ENSP00000362873,9606.ENSP00000363162,9606.ENSP00000363500,9606.ENSP00000364349,9606.ENSP00000364585,9606.ENSP00000364721,9606.ENSP00000365458,9606.ENSP00000365745,9606.ENSP00000366604,9606.ENSP00000367050,9606.ENSP00000367154,9606.ENSP00000367263,9606.ENSP00000373783,9606.ENSP00000377195,9606.ENSP00000377958,9606.ENSP00000379287,9606.ENSP00000379364,9606.ENSP00000380070,9606.ENSP00000380921,9606.ENSP00000385269,9606.ENSP00000388713,9606.ENSP00000392270,9606.ENSP00000393241,9606.ENSP00000395535,9606.ENSP00000399511,9606.ENSP00000400142,9606.ENSP00000400433,9606.ENSP00000401371,9606.ENSP00000401564,9606.ENSP00000411256,9606.ENSP00000411825,9606.ENSP00000416255,9606.ENSP00000417175,9606.ENSP00000417653,9606.ENSP00000419425,9606.ENSP00000421566,9606.ENSP00000425031,9606.ENSP00000426909,9606.ENSP00000429986,9606.ENSP00000431240,9606.ENSP00000434516,9606.ENSP00000435096,9606.ENSP00000435210,9606.ENSP00000436049,9606.ENSP00000436455,9606.ENSP00000437402,9606.ENSP00000438399,9606.ENSP00000446007,9606.ENSP00000446880,9606.ENSP00000449396,9606.ENSP00000466025,9606.ENSP00000470972,9606.ENSP00000477781,9606.ENSP00000479153,9606.ENSP00000495274,9606.ENSP00000496597,9606.ENSP00000497691</t>
  </si>
  <si>
    <t>MIF,SF3A1,AHSA1,CORO1A,TLE5,PRPF19,ARPC3,SKP1,DAZAP1,SBDS,AP3B1,USP14,PSMD11,ATP5F1B,MAP2K2,ACTR3,TUBB4A,YWHAE,ADD2,CDV3,SNRPF,RTN1,KRT10,SH3GL1,RPS11,PGD,NONO,EIF5B,PSME3,EIF4A1,CCT3,MAP1B,HSP90B1,MAPRE2,BCR,HINT1,TBCA,QARS1,CASP3,RBM14,BIN1,TCP1,LYPLA1,A2M,HNRNPM,CNDP2,FLNC,TBK1,TUBA1B,LRRFIP2,GANAB,TUBB4B,PRDX6,ANP32B,WARS1,SORBS2,HP,ADD3,HNRNPH1,ETF1,KRT19,NUCKS1,DHX9,TAGLN2,LMNA,CETN2,RPL5,PDLIM1,MAGOH,ADNP,PRPS1,YWHAB,DNM1,NDUFS5,AGO3,PPA1,GLO1,NDUFA8,ATP6V1G1,CLIC4,ATF6B,RCC2,MAPRE1,HNRNPK,CTTN,SF1,RTN3,RSU1,AHNAK,LOXL2,DBN1,CCT4,YWHAZ,MOB1A,GAPDH,SH3KBP1,ELAVL1,LANCL1,STRAP,RPS18,MECP2,TNIK,EWSR1,HNRNPF,TIA1,RANBP1,GABARAPL1,PDCD6IP,EIF4G1,VAPB,DBNL,PPIA,XPNPEP1,HNRNPAB,RACK1,ENY2,RPLP2,TXNRD1,RPS25,BCLAF1,EIF3M,NUCB2,ENO2,IST1,VIM,BAZ2A,SMARCC2,CIRBP,RPS19,TPT1,EHD1,AP3D1,PFKM,APLP2</t>
  </si>
  <si>
    <t>BTO:0000058</t>
  </si>
  <si>
    <t>Alimentary canal</t>
  </si>
  <si>
    <t>9606.ENSP00000200652,9606.ENSP00000223836,9606.ENSP00000231487,9606.ENSP00000235090,9606.ENSP00000249700,9606.ENSP00000253083,9606.ENSP00000253413,9606.ENSP00000258418,9606.ENSP00000260746,9606.ENSP00000262030,9606.ENSP00000263238,9606.ENSP00000263857,9606.ENSP00000264071,9606.ENSP00000264335,9606.ENSP00000264933,9606.ENSP00000265069,9606.ENSP00000265729,9606.ENSP00000266079,9606.ENSP00000266735,9606.ENSP00000270625,9606.ENSP00000276079,9606.ENSP00000286428,9606.ENSP00000290271,9606.ENSP00000293831,9606.ENSP00000295688,9606.ENSP00000296755,9606.ENSP00000296786,9606.ENSP00000299138,9606.ENSP00000299767,9606.ENSP00000304669,9606.ENSP00000307567,9606.ENSP00000316176,9606.ENSP00000316809,9606.ENSP00000317334,9606.ENSP00000322730,9606.ENSP00000323929,9606.ENSP00000324173,9606.ENSP00000325146,9606.ENSP00000325377,9606.ENSP00000325548,9606.ENSP00000327070,9606.ENSP00000327145,9606.ENSP00000336687,9606.ENSP00000336799,9606.ENSP00000338727,9606.ENSP00000339001,9606.ENSP00000340466,9606.ENSP00000342026,9606.ENSP00000347495,9606.ENSP00000348056,9606.ENSP00000349168,9606.ENSP00000351646,9606.ENSP00000351807,9606.ENSP00000353538,9606.ENSP00000355124,9606.ENSP00000355265,9606.ENSP00000355518,9606.ENSP00000356110,9606.ENSP00000357283,9606.ENSP00000357535,9606.ENSP00000358635,9606.ENSP00000358865,9606.ENSP00000359345,9606.ENSP00000360939,9606.ENSP00000361087,9606.ENSP00000361512,9606.ENSP00000361930,9606.ENSP00000362329,9606.ENSP00000362463,9606.ENSP00000362688,9606.ENSP00000365458,9606.ENSP00000367263,9606.ENSP00000367406,9606.ENSP00000369703,9606.ENSP00000377060,9606.ENSP00000377494,9606.ENSP00000378394,9606.ENSP00000378731,9606.ENSP00000379287,9606.ENSP00000380033,9606.ENSP00000380070,9606.ENSP00000385269,9606.ENSP00000385385,9606.ENSP00000392147,9606.ENSP00000392270,9606.ENSP00000394496,9606.ENSP00000395535,9606.ENSP00000400142,9606.ENSP00000400433,9606.ENSP00000410769,9606.ENSP00000411256,9606.ENSP00000416040,9606.ENSP00000416255,9606.ENSP00000419425,9606.ENSP00000425561,9606.ENSP00000426909,9606.ENSP00000429931,9606.ENSP00000431240,9606.ENSP00000435289,9606.ENSP00000437402,9606.ENSP00000438399,9606.ENSP00000446007,9606.ENSP00000449396,9606.ENSP00000470972,9606.ENSP00000477781,9606.ENSP00000482841,9606.ENSP00000483688,9606.ENSP00000495360,9606.ENSP00000497691</t>
  </si>
  <si>
    <t>SLC22A4,AK1,SKP1,WDR77,TMOD2,HIP1R,ATP6V1E1,CAB39,ARL3,ATP5F1B,ACTR3,POLR1A,TUBB4A,YWHAE,PDCD6,ZFR,SRI,PRPF6,SNRPF,RPS11,NONO,VBP1,STC1,EIF4A1,CCT3,MAP1B,UBLCP1,VPS35,HSP90B1,CTNNA1,QARS1,UBE2N,PITPNA,TCP1,ITM2C,A2M,HSPA5,COL12A1,WDR33,CNDP2,MDH2,FLNC,CBX3,TUBA1B,LRRFIP2,TUBB,GANAB,PRDX6,WARS1,UBE2I,HNRNPH1,STIP1,ELN,LRRCC1,KRT19,MT-ATP8,FH,NUCKS1,LMNA,ECHS1,SYNCRIP,INA,RPL5,CMPK1,SNCG,PRPS1,YWHAB,PPA1,GLO1,EIF3I,HNRNPK,AHNAK,TAF2,TUBB2A,CBX1,TAGLN3,PSAP,ALDOC,YWHAZ,DDX17,GAPDH,ELAVL1,PDIA6,PPP6C,STRAP,CORO1C,MECP2,EWSR1,HNRNPF,CNBP,GABARAPL1,KIAA1549,EIF4G1,PPIA,EIF4E,RACK1,EIF3H,RPLP2,PAFAH1B2,ENO2,IST1,VIM,SMARCC2,RPS19,TPT1,CRABP2,PSMB3,CTNNB1,APLP2</t>
  </si>
  <si>
    <t>BTO:0003096</t>
  </si>
  <si>
    <t>Internal male genital organ</t>
  </si>
  <si>
    <t>9606.ENSP00000216297,9606.ENSP00000220809,9606.ENSP00000221561,9606.ENSP00000223208,9606.ENSP00000231487,9606.ENSP00000233078,9606.ENSP00000245838,9606.ENSP00000246548,9606.ENSP00000248098,9606.ENSP00000251143,9606.ENSP00000254322,9606.ENSP00000258198,9606.ENSP00000258418,9606.ENSP00000262030,9606.ENSP00000263710,9606.ENSP00000264071,9606.ENSP00000264229,9606.ENSP00000264335,9606.ENSP00000264414,9606.ENSP00000265361,9606.ENSP00000265717,9606.ENSP00000266079,9606.ENSP00000267884,9606.ENSP00000270625,9606.ENSP00000276079,9606.ENSP00000284719,9606.ENSP00000289371,9606.ENSP00000293831,9606.ENSP00000295688,9606.ENSP00000299138,9606.ENSP00000299767,9606.ENSP00000304229,9606.ENSP00000304669,9606.ENSP00000305230,9606.ENSP00000305790,9606.ENSP00000307567,9606.ENSP00000311032,9606.ENSP00000311747,9606.ENSP00000316809,9606.ENSP00000316950,9606.ENSP00000317334,9606.ENSP00000320043,9606.ENSP00000323929,9606.ENSP00000323967,9606.ENSP00000324173,9606.ENSP00000327145,9606.ENSP00000329967,9606.ENSP00000335203,9606.ENSP00000336799,9606.ENSP00000338727,9606.ENSP00000340466,9606.ENSP00000341779,9606.ENSP00000342026,9606.ENSP00000342778,9606.ENSP00000345575,9606.ENSP00000345848,9606.ENSP00000348108,9606.ENSP00000348163,9606.ENSP00000348381,9606.ENSP00000351646,9606.ENSP00000353741,9606.ENSP00000355124,9606.ENSP00000356520,9606.ENSP00000356652,9606.ENSP00000357076,9606.ENSP00000357283,9606.ENSP00000359345,9606.ENSP00000362592,9606.ENSP00000364591,9606.ENSP00000364815,9606.ENSP00000365458,9606.ENSP00000365745,9606.ENSP00000367050,9606.ENSP00000367263,9606.ENSP00000377195,9606.ENSP00000377958,9606.ENSP00000378394,9606.ENSP00000379287,9606.ENSP00000380070,9606.ENSP00000381214,9606.ENSP00000384109,9606.ENSP00000384863,9606.ENSP00000386880,9606.ENSP00000388169,9606.ENSP00000388713,9606.ENSP00000392270,9606.ENSP00000397552,9606.ENSP00000400142,9606.ENSP00000400433,9606.ENSP00000411825,9606.ENSP00000416255,9606.ENSP00000417919,9606.ENSP00000419425,9606.ENSP00000419851,9606.ENSP00000425561,9606.ENSP00000425634,9606.ENSP00000426909,9606.ENSP00000430432,9606.ENSP00000431240,9606.ENSP00000434516,9606.ENSP00000435096,9606.ENSP00000435210,9606.ENSP00000435289,9606.ENSP00000435582,9606.ENSP00000438399,9606.ENSP00000439170,9606.ENSP00000444586,9606.ENSP00000444660,9606.ENSP00000446007,9606.ENSP00000446880,9606.ENSP00000447053,9606.ENSP00000452126,9606.ENSP00000470972,9606.ENSP00000472469,9606.ENSP00000474096,9606.ENSP00000477781,9606.ENSP00000479153,9606.ENSP00000483185,9606.ENSP00000490083,9606.ENSP00000497691</t>
  </si>
  <si>
    <t>SUPT16H,PLAT,TLE5,CEP41,SKP1,DAZAP1,THOC2,UBA2,JPT2,VPS35L,DNAJB1,DYNC1LI2,CAB39,ATP5F1B,CLASP1,TUBB4A,CRACD,YWHAE,CUL3,SEMA3C,PRKAR2B,PRPF6,SRP14,RPS11,NONO,OLA1,EIF5B,EIF4A1,CCT3,VPS35,HSP90B1,HINT1,CTNNA1,SRP9,SF3B3,QARS1,CASP3,RBM14,PITPNA,MYEF2,TCP1,LYPLA1,A2M,SMARCE1,HSPA5,FLNC,TBK1,ATP5IF1,TUBA1B,LRRFIP2,GANAB,PPP1CC,PRDX6,PPM1G,DNAJB12,ANP32B,KHDRBS3,PLS3,ADD3,STIP1,ETF1,KRT19,DHX9,CACYBP,TAGLN2,LMNA,RPL5,RBBP4,TSPYL2,VARS1,HNRNPK,CTTN,RTN3,AHNAK,DBN1,CCT4,PSAP,YWHAZ,GAPDH,RGPD2,CUL4B,XPO1,COPS7B,ARPC4,LANCL1,STRAP,ACTL6A,EWSR1,HNRNPF,PDCD6IP,EIF4G1,TSPYL6,PPIA,GMPS,EIF4E,HARS1,RACK1,HDAC2,RPLP2,TXNRD1,RPS25,BCLAF1,PAFAH1B2,AGBL2,IST1,TBCE,LOXHD1,YTHDF2,VIM,BAZ2A,RAB5C,RGMA,RPS19,RPS28,TAF15,TPT1,EHD1,AP2B1,ATP6AP2,APLP2</t>
  </si>
  <si>
    <t>BTO:0000511</t>
  </si>
  <si>
    <t>Gastrointestinal tract</t>
  </si>
  <si>
    <t>9606.ENSP00000200652,9606.ENSP00000223836,9606.ENSP00000235090,9606.ENSP00000249700,9606.ENSP00000253083,9606.ENSP00000253413,9606.ENSP00000258418,9606.ENSP00000260746,9606.ENSP00000262030,9606.ENSP00000263238,9606.ENSP00000263857,9606.ENSP00000264071,9606.ENSP00000264335,9606.ENSP00000264933,9606.ENSP00000265069,9606.ENSP00000265729,9606.ENSP00000266079,9606.ENSP00000266735,9606.ENSP00000270625,9606.ENSP00000276079,9606.ENSP00000290271,9606.ENSP00000293831,9606.ENSP00000295688,9606.ENSP00000296755,9606.ENSP00000296786,9606.ENSP00000299138,9606.ENSP00000299767,9606.ENSP00000304669,9606.ENSP00000307567,9606.ENSP00000316176,9606.ENSP00000316809,9606.ENSP00000317334,9606.ENSP00000322730,9606.ENSP00000323929,9606.ENSP00000324173,9606.ENSP00000325548,9606.ENSP00000327070,9606.ENSP00000327145,9606.ENSP00000336687,9606.ENSP00000336799,9606.ENSP00000338727,9606.ENSP00000339001,9606.ENSP00000340466,9606.ENSP00000342026,9606.ENSP00000347495,9606.ENSP00000349168,9606.ENSP00000351646,9606.ENSP00000351807,9606.ENSP00000353538,9606.ENSP00000355124,9606.ENSP00000355265,9606.ENSP00000355518,9606.ENSP00000356110,9606.ENSP00000357283,9606.ENSP00000357535,9606.ENSP00000358635,9606.ENSP00000358865,9606.ENSP00000359345,9606.ENSP00000360939,9606.ENSP00000361087,9606.ENSP00000361512,9606.ENSP00000361930,9606.ENSP00000362329,9606.ENSP00000362463,9606.ENSP00000362688,9606.ENSP00000365458,9606.ENSP00000367263,9606.ENSP00000367406,9606.ENSP00000369703,9606.ENSP00000377060,9606.ENSP00000377494,9606.ENSP00000378394,9606.ENSP00000378731,9606.ENSP00000379287,9606.ENSP00000380033,9606.ENSP00000380070,9606.ENSP00000385269,9606.ENSP00000392147,9606.ENSP00000392270,9606.ENSP00000395535,9606.ENSP00000400433,9606.ENSP00000410769,9606.ENSP00000411256,9606.ENSP00000416040,9606.ENSP00000416255,9606.ENSP00000419425,9606.ENSP00000425561,9606.ENSP00000426909,9606.ENSP00000429931,9606.ENSP00000435289,9606.ENSP00000437402,9606.ENSP00000446007,9606.ENSP00000449396,9606.ENSP00000470972,9606.ENSP00000477781,9606.ENSP00000482841,9606.ENSP00000483688,9606.ENSP00000495360,9606.ENSP00000497691</t>
  </si>
  <si>
    <t>SLC22A4,AK1,WDR77,TMOD2,HIP1R,ATP6V1E1,CAB39,ARL3,ATP5F1B,ACTR3,POLR1A,TUBB4A,YWHAE,PDCD6,ZFR,SRI,PRPF6,SNRPF,RPS11,NONO,STC1,EIF4A1,CCT3,MAP1B,UBLCP1,VPS35,HSP90B1,CTNNA1,QARS1,UBE2N,PITPNA,TCP1,ITM2C,A2M,HSPA5,CNDP2,MDH2,FLNC,CBX3,TUBA1B,LRRFIP2,TUBB,GANAB,PRDX6,WARS1,HNRNPH1,STIP1,ELN,LRRCC1,KRT19,MT-ATP8,FH,NUCKS1,LMNA,ECHS1,SYNCRIP,INA,RPL5,CMPK1,SNCG,PRPS1,YWHAB,PPA1,GLO1,EIF3I,HNRNPK,AHNAK,TAF2,TUBB2A,CBX1,TAGLN3,PSAP,ALDOC,YWHAZ,DDX17,GAPDH,ELAVL1,PPP6C,STRAP,MECP2,HNRNPF,CNBP,GABARAPL1,KIAA1549,EIF4G1,PPIA,EIF4E,RACK1,EIF3H,PAFAH1B2,ENO2,VIM,SMARCC2,RPS19,TPT1,CRABP2,PSMB3,CTNNB1,APLP2</t>
  </si>
  <si>
    <t>BTO:0001253</t>
  </si>
  <si>
    <t>Skin</t>
  </si>
  <si>
    <t>9606.ENSP00000196061,9606.ENSP00000215754,9606.ENSP00000219150,9606.ENSP00000219313,9606.ENSP00000220809,9606.ENSP00000228825,9606.ENSP00000231487,9606.ENSP00000235090,9606.ENSP00000246548,9606.ENSP00000261416,9606.ENSP00000261601,9606.ENSP00000262030,9606.ENSP00000262646,9606.ENSP00000262948,9606.ENSP00000264071,9606.ENSP00000264414,9606.ENSP00000265062,9606.ENSP00000265729,9606.ENSP00000269576,9606.ENSP00000276079,9606.ENSP00000280377,9606.ENSP00000293831,9606.ENSP00000295688,9606.ENSP00000299767,9606.ENSP00000300935,9606.ENSP00000304669,9606.ENSP00000305230,9606.ENSP00000305790,9606.ENSP00000307567,9606.ENSP00000312981,9606.ENSP00000316042,9606.ENSP00000319501,9606.ENSP00000323929,9606.ENSP00000336799,9606.ENSP00000341289,9606.ENSP00000342778,9606.ENSP00000347495,9606.ENSP00000348163,9606.ENSP00000349168,9606.ENSP00000351646,9606.ENSP00000351807,9606.ENSP00000355124,9606.ENSP00000357076,9606.ENSP00000357283,9606.ENSP00000359345,9606.ENSP00000361930,9606.ENSP00000362592,9606.ENSP00000365458,9606.ENSP00000366604,9606.ENSP00000367154,9606.ENSP00000368959,9606.ENSP00000369703,9606.ENSP00000370748,9606.ENSP00000378394,9606.ENSP00000379287,9606.ENSP00000380033,9606.ENSP00000380070,9606.ENSP00000392767,9606.ENSP00000397552,9606.ENSP00000400142,9606.ENSP00000401470,9606.ENSP00000412566,9606.ENSP00000416255,9606.ENSP00000419425,9606.ENSP00000425031,9606.ENSP00000426909,9606.ENSP00000431240,9606.ENSP00000435096,9606.ENSP00000446007,9606.ENSP00000463559,9606.ENSP00000477781,9606.ENSP00000478754,9606.ENSP00000483688,9606.ENSP00000495360,9606.ENSP00000497691</t>
  </si>
  <si>
    <t>PLOD1,MIF,CORO1A,PSMD7,PLAT,ARPC3,SKP1,WDR77,UBA2,HEXB,USP14,ATP5F1B,RAB2A,MAP2K2,TUBB4A,CUL3,RAB7A,SRI,KRT10,NONO,USP15,EIF4A1,CCT3,HSP90B1,RAB8A,CTNNA1,SRP9,SF3B3,QARS1,USP39,HNRNPA0,UGDH,A2M,TUBA1B,TUBB4B,PPM1G,WARS1,PLS3,HNRNPH1,STIP1,ELN,KRT19,TAGLN2,LMNA,RPL5,YWHAB,RBBP4,HNRNPK,SF1,RSU1,REEP5,TUBB2A,IDI1,PSAP,YWHAZ,DDX17,GAPDH,S100A13,ACTL6A,EWSR1,RANGAP1,SNRPB,EIF4G1,PPIA,HNRNPAB,RACK1,RPLP2,RPS25,VIM,MYL12B,TPT1,DDX6,PSMB3,CTNNB1,APLP2</t>
  </si>
  <si>
    <t>BTO:0000421</t>
  </si>
  <si>
    <t>Connective tissue</t>
  </si>
  <si>
    <t>9606.ENSP00000249700,9606.ENSP00000253413,9606.ENSP00000260746,9606.ENSP00000262030,9606.ENSP00000263238,9606.ENSP00000264335,9606.ENSP00000265838,9606.ENSP00000270625,9606.ENSP00000295688,9606.ENSP00000296755,9606.ENSP00000299767,9606.ENSP00000303153,9606.ENSP00000310226,9606.ENSP00000316176,9606.ENSP00000316779,9606.ENSP00000316809,9606.ENSP00000317334,9606.ENSP00000324173,9606.ENSP00000327145,9606.ENSP00000336687,9606.ENSP00000336799,9606.ENSP00000339001,9606.ENSP00000339299,9606.ENSP00000340466,9606.ENSP00000342026,9606.ENSP00000345575,9606.ENSP00000349168,9606.ENSP00000351646,9606.ENSP00000351807,9606.ENSP00000355518,9606.ENSP00000357535,9606.ENSP00000358635,9606.ENSP00000358865,9606.ENSP00000359345,9606.ENSP00000361512,9606.ENSP00000362244,9606.ENSP00000362329,9606.ENSP00000362688,9606.ENSP00000362776,9606.ENSP00000365458,9606.ENSP00000366604,9606.ENSP00000367154,9606.ENSP00000369703,9606.ENSP00000373783,9606.ENSP00000377060,9606.ENSP00000377195,9606.ENSP00000377494,9606.ENSP00000379287,9606.ENSP00000380070,9606.ENSP00000384109,9606.ENSP00000392270,9606.ENSP00000393241,9606.ENSP00000410769,9606.ENSP00000412566,9606.ENSP00000419425,9606.ENSP00000421566,9606.ENSP00000426909,9606.ENSP00000434516,9606.ENSP00000435289,9606.ENSP00000436049,9606.ENSP00000437402,9606.ENSP00000438399,9606.ENSP00000446007,9606.ENSP00000477781,9606.ENSP00000483408,9606.ENSP00000483688</t>
  </si>
  <si>
    <t>TMOD2,ATP6V1E1,ARL3,ATP5F1B,ACTR3,YWHAE,ACAT1,RPS11,CCT3,MAP1B,HSP90B1,COL22A1,RAB1B,UBE2N,BIN1,PITPNA,TCP1,HSPA5,FLNC,CBX3,TUBA1B,TUBB,TRIO,GANAB,PRDX6,DNAJB12,HNRNPH1,STIP1,ELN,FH,ECHS1,SYNCRIP,INA,RPL5,PRPS1,MAP7D1,PPA1,EIF3I,COL16A1,HNRNPK,SF1,RSU1,TUBB2A,LOXL2,CBX1,DBN1,TAGLN3,YWHAZ,GAPDH,CUL4B,STRAP,RPS18,CNBP,SNRPB,PPIA,XPNPEP1,RACK1,TXNRD1,PAFAH1B2,EIF3M,ENO2,IST1,VIM,TPT1,RBM26,PSMB3</t>
  </si>
  <si>
    <t>BTO:0000255</t>
  </si>
  <si>
    <t>Brain cell line</t>
  </si>
  <si>
    <t>9606.ENSP00000209875,9606.ENSP00000262030,9606.ENSP00000276079,9606.ENSP00000296755,9606.ENSP00000311032,9606.ENSP00000316176,9606.ENSP00000324173,9606.ENSP00000336799,9606.ENSP00000339001,9606.ENSP00000342026,9606.ENSP00000349168,9606.ENSP00000351646,9606.ENSP00000358865,9606.ENSP00000362329,9606.ENSP00000365458,9606.ENSP00000367154,9606.ENSP00000369703,9606.ENSP00000377060,9606.ENSP00000377195,9606.ENSP00000379287,9606.ENSP00000380070,9606.ENSP00000419425,9606.ENSP00000429243,9606.ENSP00000437402,9606.ENSP00000446007,9606.ENSP00000477781,9606.ENSP00000482169,9606.ENSP00000482841</t>
  </si>
  <si>
    <t>CBX5,ATP5F1B,NONO,MAP1B,CASP3,UBE2N,HSPA5,TUBA1B,TUBB,PRDX6,HNRNPH1,STIP1,INA,PPA1,HNRNPK,RSU1,TUBB2A,CBX1,DBN1,YWHAZ,GAPDH,PPIA,STMN2,ENO2,VIM,TPT1,NEFL,CRABP2</t>
  </si>
  <si>
    <t>BTO:0000775</t>
  </si>
  <si>
    <t>Lymphocyte</t>
  </si>
  <si>
    <t>9606.ENSP00000215793,9606.ENSP00000219150,9606.ENSP00000221561,9606.ENSP00000233078,9606.ENSP00000261601,9606.ENSP00000262030,9606.ENSP00000263238,9606.ENSP00000264071,9606.ENSP00000264335,9606.ENSP00000266735,9606.ENSP00000269576,9606.ENSP00000270625,9606.ENSP00000289371,9606.ENSP00000293831,9606.ENSP00000295688,9606.ENSP00000307567,9606.ENSP00000311032,9606.ENSP00000311747,9606.ENSP00000316779,9606.ENSP00000317334,9606.ENSP00000325376,9606.ENSP00000341289,9606.ENSP00000345848,9606.ENSP00000356110,9606.ENSP00000356520,9606.ENSP00000359300,9606.ENSP00000359345,9606.ENSP00000361512,9606.ENSP00000361930,9606.ENSP00000364585,9606.ENSP00000364721,9606.ENSP00000365458,9606.ENSP00000366604,9606.ENSP00000367263,9606.ENSP00000377958,9606.ENSP00000379287,9606.ENSP00000380070,9606.ENSP00000380921,9606.ENSP00000385269,9606.ENSP00000393241,9606.ENSP00000395535,9606.ENSP00000400433,9606.ENSP00000401564,9606.ENSP00000419425,9606.ENSP00000421566,9606.ENSP00000425031,9606.ENSP00000426909,9606.ENSP00000431240,9606.ENSP00000435096,9606.ENSP00000435210,9606.ENSP00000446007,9606.ENSP00000449396,9606.ENSP00000470972</t>
  </si>
  <si>
    <t>SF3A1,CORO1A,TLE5,DAZAP1,USP14,ATP5F1B,ACTR3,TUBB4A,YWHAE,SNRPF,KRT10,RPS11,EIF5B,EIF4A1,CCT3,QARS1,CASP3,RBM14,BIN1,TCP1,HNRNPM,TUBB4B,ANP32B,NUCKS1,DHX9,CETN2,RPL5,PRPS1,YWHAB,RCC2,MAPRE1,HNRNPK,SF1,AHNAK,CCT4,YWHAZ,GAPDH,SH3KBP1,ELAVL1,RPS18,MECP2,HNRNPF,RANBP1,PPIA,XPNPEP1,HNRNPAB,RACK1,RPLP2,RPS25,BCLAF1,VIM,SMARCC2,RPS19</t>
  </si>
  <si>
    <t>BTO:0000772</t>
  </si>
  <si>
    <t>Lymphoblast</t>
  </si>
  <si>
    <t>9606.ENSP00000233078,9606.ENSP00000262030,9606.ENSP00000264335,9606.ENSP00000266735,9606.ENSP00000293831,9606.ENSP00000295688,9606.ENSP00000307567,9606.ENSP00000317334,9606.ENSP00000325376,9606.ENSP00000345848,9606.ENSP00000356520,9606.ENSP00000359345,9606.ENSP00000361512,9606.ENSP00000361930,9606.ENSP00000364721,9606.ENSP00000365458,9606.ENSP00000377958,9606.ENSP00000379287,9606.ENSP00000380070,9606.ENSP00000385269,9606.ENSP00000393241,9606.ENSP00000400433,9606.ENSP00000401564,9606.ENSP00000419425,9606.ENSP00000425031,9606.ENSP00000426909,9606.ENSP00000431240,9606.ENSP00000435096,9606.ENSP00000446007,9606.ENSP00000470972</t>
  </si>
  <si>
    <t>DAZAP1,ATP5F1B,YWHAE,SNRPF,EIF4A1,CCT3,QARS1,TCP1,HNRNPM,ANP32B,DHX9,RPL5,PRPS1,YWHAB,MAPRE1,HNRNPK,CCT4,YWHAZ,GAPDH,ELAVL1,RPS18,HNRNPF,RANBP1,PPIA,HNRNPAB,RACK1,RPLP2,RPS25,VIM,RPS19</t>
  </si>
  <si>
    <t>BTO:0001424</t>
  </si>
  <si>
    <t>Uterus</t>
  </si>
  <si>
    <t>9606.ENSP00000012443,9606.ENSP00000215754,9606.ENSP00000215793,9606.ENSP00000221855,9606.ENSP00000225972,9606.ENSP00000227524,9606.ENSP00000228872,9606.ENSP00000231487,9606.ENSP00000258198,9606.ENSP00000263857,9606.ENSP00000264071,9606.ENSP00000264414,9606.ENSP00000265062,9606.ENSP00000265069,9606.ENSP00000267884,9606.ENSP00000269576,9606.ENSP00000269886,9606.ENSP00000276079,9606.ENSP00000280557,9606.ENSP00000293831,9606.ENSP00000299575,9606.ENSP00000299767,9606.ENSP00000304229,9606.ENSP00000309477,9606.ENSP00000312981,9606.ENSP00000316176,9606.ENSP00000318697,9606.ENSP00000319255,9606.ENSP00000320663,9606.ENSP00000322730,9606.ENSP00000323929,9606.ENSP00000325548,9606.ENSP00000326817,9606.ENSP00000335203,9606.ENSP00000336799,9606.ENSP00000340466,9606.ENSP00000341289,9606.ENSP00000348381,9606.ENSP00000355518,9606.ENSP00000356520,9606.ENSP00000357076,9606.ENSP00000360662,9606.ENSP00000362244,9606.ENSP00000362329,9606.ENSP00000362463,9606.ENSP00000362592,9606.ENSP00000363500,9606.ENSP00000364585,9606.ENSP00000367038,9606.ENSP00000367406,9606.ENSP00000379287,9606.ENSP00000380033,9606.ENSP00000380070,9606.ENSP00000385269,9606.ENSP00000400433,9606.ENSP00000401371,9606.ENSP00000410769,9606.ENSP00000417653,9606.ENSP00000425031,9606.ENSP00000425634,9606.ENSP00000426909,9606.ENSP00000429986,9606.ENSP00000435210,9606.ENSP00000436049,9606.ENSP00000438399,9606.ENSP00000446007,9606.ENSP00000466025</t>
  </si>
  <si>
    <t>PPP5C,MIF,SF3A1,TBCB,LRRC59,PRPF19,CDKN1B,SKP1,DYNC1LI2,POLR1A,TUBB4A,CUL3,RAB7A,ZFR,SRP14,KRT10,SH3GL1,NONO,DENR,EIF4A1,ATMIN,HSP90B1,HINT1,ACO1,USP39,UBE2N,TUBB6,CHORDC1,EML4,ITM2C,A2M,CNDP2,LRRC57,ATP5IF1,TUBA1B,GANAB,TUBB4B,ADD3,FH,DHX9,TAGLN2,ADNP,MAP7D1,PPA1,GLO1,RBBP4,CLIC4,RCC2,RRBP1,TAF2,YWHAZ,DDX17,GAPDH,ELAVL1,HNRNPF,TIA1,CNBP,DBNL,HNRNPAB,HARS1,RACK1,ENY2,BCLAF1,EIF3M,IST1,VIM,CIRBP</t>
  </si>
  <si>
    <t>BTO:0000574</t>
  </si>
  <si>
    <t>Hematopoietic cell</t>
  </si>
  <si>
    <t>9606.ENSP00000215793,9606.ENSP00000219150,9606.ENSP00000221561,9606.ENSP00000231487,9606.ENSP00000233078,9606.ENSP00000261601,9606.ENSP00000262030,9606.ENSP00000263238,9606.ENSP00000264071,9606.ENSP00000264335,9606.ENSP00000264436,9606.ENSP00000266735,9606.ENSP00000269576,9606.ENSP00000270625,9606.ENSP00000289371,9606.ENSP00000293831,9606.ENSP00000295688,9606.ENSP00000307567,9606.ENSP00000311032,9606.ENSP00000311747,9606.ENSP00000316779,9606.ENSP00000317334,9606.ENSP00000325376,9606.ENSP00000341289,9606.ENSP00000342026,9606.ENSP00000345848,9606.ENSP00000348170,9606.ENSP00000355124,9606.ENSP00000356110,9606.ENSP00000356520,9606.ENSP00000359300,9606.ENSP00000359345,9606.ENSP00000361512,9606.ENSP00000361930,9606.ENSP00000362287,9606.ENSP00000362463,9606.ENSP00000364585,9606.ENSP00000364721,9606.ENSP00000365458,9606.ENSP00000366604,9606.ENSP00000367263,9606.ENSP00000377958,9606.ENSP00000379287,9606.ENSP00000380070,9606.ENSP00000380921,9606.ENSP00000385269,9606.ENSP00000388713,9606.ENSP00000393241,9606.ENSP00000395535,9606.ENSP00000400433,9606.ENSP00000401371,9606.ENSP00000401564,9606.ENSP00000419425,9606.ENSP00000421566,9606.ENSP00000425031,9606.ENSP00000426909,9606.ENSP00000431240,9606.ENSP00000435096,9606.ENSP00000435210,9606.ENSP00000437402,9606.ENSP00000446007,9606.ENSP00000449396,9606.ENSP00000470972</t>
  </si>
  <si>
    <t>SF3A1,CORO1A,TLE5,SKP1,DAZAP1,USP14,ATP5F1B,ACTR3,TUBB4A,YWHAE,ADD2,SNRPF,KRT10,RPS11,EIF5B,EIF4A1,CCT3,QARS1,CASP3,RBM14,BIN1,TCP1,HNRNPM,TUBB4B,PRDX6,ANP32B,HP,KRT19,NUCKS1,DHX9,CETN2,RPL5,PRPS1,YWHAB,AGO3,GLO1,RCC2,MAPRE1,HNRNPK,SF1,AHNAK,CCT4,YWHAZ,GAPDH,SH3KBP1,ELAVL1,LANCL1,RPS18,MECP2,HNRNPF,TIA1,RANBP1,PPIA,XPNPEP1,HNRNPAB,RACK1,RPLP2,RPS25,BCLAF1,ENO2,VIM,SMARCC2,RPS19</t>
  </si>
  <si>
    <t>BTO:0000131</t>
  </si>
  <si>
    <t>Blood plasma</t>
  </si>
  <si>
    <t>9606.ENSP00000215754,9606.ENSP00000228825,9606.ENSP00000246868,9606.ENSP00000255194,9606.ENSP00000261712,9606.ENSP00000262948,9606.ENSP00000264335,9606.ENSP00000267484,9606.ENSP00000269886,9606.ENSP00000289371,9606.ENSP00000296755,9606.ENSP00000299767,9606.ENSP00000300249,9606.ENSP00000303507,9606.ENSP00000304229,9606.ENSP00000317334,9606.ENSP00000327145,9606.ENSP00000342026,9606.ENSP00000348381,9606.ENSP00000353741,9606.ENSP00000357076,9606.ENSP00000360305,9606.ENSP00000361930,9606.ENSP00000362014,9606.ENSP00000363500,9606.ENSP00000365745,9606.ENSP00000367154,9606.ENSP00000377195,9606.ENSP00000377958,9606.ENSP00000379287,9606.ENSP00000380070,9606.ENSP00000399511,9606.ENSP00000416255,9606.ENSP00000417175,9606.ENSP00000417653,9606.ENSP00000419425,9606.ENSP00000479153,9606.ENSP00000495274</t>
  </si>
  <si>
    <t>MIF,ARPC3,SBDS,AP3B1,PSMD11,MAP2K2,YWHAE,RTN1,SH3GL1,EIF5B,MAP1B,HSP90B1,MAPRE2,BCR,HINT1,TCP1,FLNC,PRDX6,ADD3,ETF1,TAGLN2,PDLIM1,YWHAB,DNM1,CLIC4,CTTN,RSU1,DBN1,CCT4,YWHAZ,GAPDH,TNIK,EIF4G1,VAPB,DBNL,PPIA,EHD1,AP3D1</t>
  </si>
  <si>
    <t>BTO:0001533</t>
  </si>
  <si>
    <t>Gastrointestinal cancer cell</t>
  </si>
  <si>
    <t>9606.ENSP00000235090,9606.ENSP00000262948,9606.ENSP00000264414,9606.ENSP00000267884,9606.ENSP00000276079,9606.ENSP00000290271,9606.ENSP00000297156,9606.ENSP00000304669,9606.ENSP00000316042,9606.ENSP00000324173,9606.ENSP00000325376,9606.ENSP00000339001,9606.ENSP00000349168,9606.ENSP00000355124,9606.ENSP00000356520,9606.ENSP00000356652,9606.ENSP00000357076,9606.ENSP00000359345,9606.ENSP00000365458,9606.ENSP00000365950,9606.ENSP00000380033,9606.ENSP00000380070,9606.ENSP00000385269,9606.ENSP00000393241,9606.ENSP00000400142,9606.ENSP00000400433,9606.ENSP00000411825,9606.ENSP00000416255,9606.ENSP00000435210,9606.ENSP00000495360</t>
  </si>
  <si>
    <t>WDR77,MAP2K2,CUL3,SRP14,NONO,STC1,CAMLG,CTNNA1,HNRNPA0,HSPA5,HNRNPM,TUBB,HNRNPH1,KRT19,DHX9,CACYBP,TAGLN2,RPL5,HNRNPK,RBM3,DDX17,GAPDH,ELAVL1,RPS18,EWSR1,HNRNPF,PDCD6IP,EIF4G1,BCLAF1,CTNNB1</t>
  </si>
  <si>
    <t>BTO:0000132</t>
  </si>
  <si>
    <t>Blood platelet</t>
  </si>
  <si>
    <t>9606.ENSP00000215754,9606.ENSP00000228825,9606.ENSP00000246868,9606.ENSP00000255194,9606.ENSP00000262948,9606.ENSP00000264335,9606.ENSP00000269886,9606.ENSP00000289371,9606.ENSP00000296755,9606.ENSP00000299767,9606.ENSP00000300249,9606.ENSP00000303507,9606.ENSP00000317334,9606.ENSP00000327145,9606.ENSP00000342026,9606.ENSP00000348381,9606.ENSP00000357076,9606.ENSP00000360305,9606.ENSP00000361930,9606.ENSP00000362014,9606.ENSP00000363500,9606.ENSP00000365745,9606.ENSP00000367154,9606.ENSP00000377195,9606.ENSP00000377958,9606.ENSP00000379287,9606.ENSP00000380070,9606.ENSP00000399511,9606.ENSP00000416255,9606.ENSP00000417653,9606.ENSP00000419425,9606.ENSP00000479153,9606.ENSP00000495274</t>
  </si>
  <si>
    <t>MIF,ARPC3,SBDS,AP3B1,MAP2K2,YWHAE,SH3GL1,EIF5B,MAP1B,HSP90B1,MAPRE2,BCR,TCP1,FLNC,PRDX6,ADD3,TAGLN2,PDLIM1,YWHAB,DNM1,CLIC4,CTTN,RSU1,DBN1,CCT4,YWHAZ,GAPDH,TNIK,EIF4G1,DBNL,PPIA,EHD1,AP3D1</t>
  </si>
  <si>
    <t>BTO:0000634</t>
  </si>
  <si>
    <t>Integument</t>
  </si>
  <si>
    <t>9606.ENSP00000196061,9606.ENSP00000215754,9606.ENSP00000219150,9606.ENSP00000219313,9606.ENSP00000220809,9606.ENSP00000228825,9606.ENSP00000231487,9606.ENSP00000233078,9606.ENSP00000235090,9606.ENSP00000246548,9606.ENSP00000261416,9606.ENSP00000261601,9606.ENSP00000262030,9606.ENSP00000262646,9606.ENSP00000262948,9606.ENSP00000264071,9606.ENSP00000264414,9606.ENSP00000264436,9606.ENSP00000265062,9606.ENSP00000265729,9606.ENSP00000267884,9606.ENSP00000269576,9606.ENSP00000270625,9606.ENSP00000276079,9606.ENSP00000280377,9606.ENSP00000293831,9606.ENSP00000295688,9606.ENSP00000296702,9606.ENSP00000296786,9606.ENSP00000299138,9606.ENSP00000299767,9606.ENSP00000300935,9606.ENSP00000304229,9606.ENSP00000304669,9606.ENSP00000305230,9606.ENSP00000305790,9606.ENSP00000307567,9606.ENSP00000309415,9606.ENSP00000312981,9606.ENSP00000316042,9606.ENSP00000319501,9606.ENSP00000323929,9606.ENSP00000324173,9606.ENSP00000326817,9606.ENSP00000336799,9606.ENSP00000338727,9606.ENSP00000341289,9606.ENSP00000342778,9606.ENSP00000345575,9606.ENSP00000347495,9606.ENSP00000348163,9606.ENSP00000348381,9606.ENSP00000349168,9606.ENSP00000351646,9606.ENSP00000351807,9606.ENSP00000353538,9606.ENSP00000355124,9606.ENSP00000357076,9606.ENSP00000357283,9606.ENSP00000359345,9606.ENSP00000361930,9606.ENSP00000362592,9606.ENSP00000365458,9606.ENSP00000365745,9606.ENSP00000366604,9606.ENSP00000367154,9606.ENSP00000368959,9606.ENSP00000369703,9606.ENSP00000370748,9606.ENSP00000378394,9606.ENSP00000379287,9606.ENSP00000380033,9606.ENSP00000380070,9606.ENSP00000386636,9606.ENSP00000392767,9606.ENSP00000397552,9606.ENSP00000400142,9606.ENSP00000401470,9606.ENSP00000401564,9606.ENSP00000412566,9606.ENSP00000416255,9606.ENSP00000419425,9606.ENSP00000425031,9606.ENSP00000426909,9606.ENSP00000431240,9606.ENSP00000435096,9606.ENSP00000436049,9606.ENSP00000446007,9606.ENSP00000463559,9606.ENSP00000472469,9606.ENSP00000477781,9606.ENSP00000478754,9606.ENSP00000483688,9606.ENSP00000490083,9606.ENSP00000495360,9606.ENSP00000497691</t>
  </si>
  <si>
    <t>PLOD1,MIF,CORO1A,PSMD7,PLAT,ARPC3,SKP1,DAZAP1,WDR77,UBA2,HEXB,USP14,ATP5F1B,RAB2A,MAP2K2,TUBB4A,CUL3,ADD2,RAB7A,SRI,SRP14,KRT10,RPS11,NONO,USP15,EIF4A1,CCT3,TCERG1,UBLCP1,VPS35,HSP90B1,RAB8A,HINT1,CTNNA1,SRP9,SF3B3,QARS1,CLTB,USP39,HNRNPA0,UGDH,A2M,HSPA5,LRRC57,TUBA1B,LRRFIP2,TUBB4B,PPM1G,DNAJB12,WARS1,PLS3,ADD3,HNRNPH1,STIP1,ELN,LRRCC1,KRT19,TAGLN2,LMNA,RPL5,YWHAB,RBBP4,HNRNPK,CTTN,SF1,RSU1,REEP5,TUBB2A,IDI1,PSAP,YWHAZ,DDX17,GAPDH,SSB,S100A13,ACTL6A,EWSR1,RANGAP1,RANBP1,SNRPB,EIF4G1,PPIA,HNRNPAB,RACK1,RPLP2,RPS25,EIF3M,VIM,MYL12B,RPS28,TPT1,DDX6,PSMB3,ATP6AP2,CTNNB1,APLP2</t>
  </si>
  <si>
    <t>BTO:0000751</t>
  </si>
  <si>
    <t>Leukocyte</t>
  </si>
  <si>
    <t>9606.ENSP00000215793,9606.ENSP00000219150,9606.ENSP00000221561,9606.ENSP00000233078,9606.ENSP00000261601,9606.ENSP00000262030,9606.ENSP00000263238,9606.ENSP00000264071,9606.ENSP00000264335,9606.ENSP00000266735,9606.ENSP00000269576,9606.ENSP00000270625,9606.ENSP00000289371,9606.ENSP00000293831,9606.ENSP00000295688,9606.ENSP00000307567,9606.ENSP00000311032,9606.ENSP00000311747,9606.ENSP00000316779,9606.ENSP00000317334,9606.ENSP00000325376,9606.ENSP00000341289,9606.ENSP00000345848,9606.ENSP00000355124,9606.ENSP00000356110,9606.ENSP00000356520,9606.ENSP00000359300,9606.ENSP00000359345,9606.ENSP00000361512,9606.ENSP00000361930,9606.ENSP00000362287,9606.ENSP00000364585,9606.ENSP00000364721,9606.ENSP00000365458,9606.ENSP00000366604,9606.ENSP00000367263,9606.ENSP00000377958,9606.ENSP00000379287,9606.ENSP00000380070,9606.ENSP00000380921,9606.ENSP00000385269,9606.ENSP00000393241,9606.ENSP00000395535,9606.ENSP00000400433,9606.ENSP00000401371,9606.ENSP00000401564,9606.ENSP00000419425,9606.ENSP00000421566,9606.ENSP00000425031,9606.ENSP00000426909,9606.ENSP00000431240,9606.ENSP00000435096,9606.ENSP00000435210,9606.ENSP00000446007,9606.ENSP00000449396,9606.ENSP00000470972</t>
  </si>
  <si>
    <t>SF3A1,CORO1A,TLE5,DAZAP1,USP14,ATP5F1B,ACTR3,TUBB4A,YWHAE,SNRPF,KRT10,RPS11,EIF5B,EIF4A1,CCT3,QARS1,CASP3,RBM14,BIN1,TCP1,HNRNPM,TUBB4B,ANP32B,KRT19,NUCKS1,DHX9,CETN2,RPL5,PRPS1,YWHAB,AGO3,RCC2,MAPRE1,HNRNPK,SF1,AHNAK,CCT4,YWHAZ,GAPDH,SH3KBP1,ELAVL1,RPS18,MECP2,HNRNPF,TIA1,RANBP1,PPIA,XPNPEP1,HNRNPAB,RACK1,RPLP2,RPS25,BCLAF1,VIM,SMARCC2,RPS19</t>
  </si>
  <si>
    <t>BTO:0000202</t>
  </si>
  <si>
    <t>Sense organ</t>
  </si>
  <si>
    <t>9606.ENSP00000215754,9606.ENSP00000220592,9606.ENSP00000222330,9606.ENSP00000223836,9606.ENSP00000231487,9606.ENSP00000249700,9606.ENSP00000262030,9606.ENSP00000263710,9606.ENSP00000264071,9606.ENSP00000264436,9606.ENSP00000265069,9606.ENSP00000270625,9606.ENSP00000276079,9606.ENSP00000281821,9606.ENSP00000293831,9606.ENSP00000294724,9606.ENSP00000295688,9606.ENSP00000309415,9606.ENSP00000311032,9606.ENSP00000316042,9606.ENSP00000320324,9606.ENSP00000325146,9606.ENSP00000327070,9606.ENSP00000336799,9606.ENSP00000339001,9606.ENSP00000348108,9606.ENSP00000348170,9606.ENSP00000351807,9606.ENSP00000355124,9606.ENSP00000356541,9606.ENSP00000358635,9606.ENSP00000359216,9606.ENSP00000359345,9606.ENSP00000362463,9606.ENSP00000362592,9606.ENSP00000365458,9606.ENSP00000366604,9606.ENSP00000367050,9606.ENSP00000368959,9606.ENSP00000369703,9606.ENSP00000376886,9606.ENSP00000377195,9606.ENSP00000378394,9606.ENSP00000378731,9606.ENSP00000379287,9606.ENSP00000380070,9606.ENSP00000392270,9606.ENSP00000419425,9606.ENSP00000426909,9606.ENSP00000430432,9606.ENSP00000431240,9606.ENSP00000435096,9606.ENSP00000437402,9606.ENSP00000438399,9606.ENSP00000439170,9606.ENSP00000446007,9606.ENSP00000452126,9606.ENSP00000466025,9606.ENSP00000470972,9606.ENSP00000477781,9606.ENSP00000482169,9606.ENSP00000482841,9606.ENSP00000497691</t>
  </si>
  <si>
    <t>MIF,AGO2,GSK3A,AK1,SKP1,TMOD2,ATP5F1B,CLASP1,TUBB4A,ADD2,ZFR,RPS11,NONO,EPHA4,EIF4A1,AGL,CCT3,CLTB,CASP3,HNRNPA0,NPEPPS,COL12A1,MDH2,TUBA1B,TUBB,KHDRBS3,HP,ELN,KRT19,SF3B5,SYNCRIP,PTBP2,RPL5,GLO1,RBBP4,HNRNPK,SF1,RTN3,REEP5,TUBB2A,NME2,DBN1,PSAP,ALDOC,YWHAZ,GAPDH,STRAP,PPIA,RACK1,HDAC2,RPLP2,RPS25,ENO2,IST1,TBCE,VIM,RGMA,CIRBP,RPS19,TPT1,NEFL,CRABP2,APLP2</t>
  </si>
  <si>
    <t>BTO:0000753</t>
  </si>
  <si>
    <t>Lymphoid tissue</t>
  </si>
  <si>
    <t>9606.ENSP00000215793,9606.ENSP00000219150,9606.ENSP00000221561,9606.ENSP00000233078,9606.ENSP00000261601,9606.ENSP00000262030,9606.ENSP00000263238,9606.ENSP00000264071,9606.ENSP00000264335,9606.ENSP00000266735,9606.ENSP00000269576,9606.ENSP00000270625,9606.ENSP00000276079,9606.ENSP00000289371,9606.ENSP00000293362,9606.ENSP00000293831,9606.ENSP00000295688,9606.ENSP00000307567,9606.ENSP00000311032,9606.ENSP00000311747,9606.ENSP00000316779,9606.ENSP00000317334,9606.ENSP00000323929,9606.ENSP00000325376,9606.ENSP00000325548,9606.ENSP00000329967,9606.ENSP00000336799,9606.ENSP00000338727,9606.ENSP00000341289,9606.ENSP00000345848,9606.ENSP00000347495,9606.ENSP00000349168,9606.ENSP00000355124,9606.ENSP00000356110,9606.ENSP00000356520,9606.ENSP00000357283,9606.ENSP00000359300,9606.ENSP00000359345,9606.ENSP00000360525,9606.ENSP00000361512,9606.ENSP00000361930,9606.ENSP00000364349,9606.ENSP00000364585,9606.ENSP00000364721,9606.ENSP00000365458,9606.ENSP00000366604,9606.ENSP00000367263,9606.ENSP00000373783,9606.ENSP00000377958,9606.ENSP00000379287,9606.ENSP00000380070,9606.ENSP00000380921,9606.ENSP00000385269,9606.ENSP00000393241,9606.ENSP00000395535,9606.ENSP00000400142,9606.ENSP00000400433,9606.ENSP00000401564,9606.ENSP00000411256,9606.ENSP00000417653,9606.ENSP00000419425,9606.ENSP00000421566,9606.ENSP00000425031,9606.ENSP00000426909,9606.ENSP00000429986,9606.ENSP00000431240,9606.ENSP00000434516,9606.ENSP00000435096,9606.ENSP00000435210,9606.ENSP00000436049,9606.ENSP00000438399,9606.ENSP00000446007,9606.ENSP00000449396,9606.ENSP00000466025,9606.ENSP00000470972,9606.ENSP00000477781,9606.ENSP00000479153,9606.ENSP00000496597,9606.ENSP00000497691</t>
  </si>
  <si>
    <t>SF3A1,CORO1A,TLE5,DAZAP1,USP14,ATP5F1B,ACTR3,TUBB4A,YWHAE,SNRPF,KRT10,RPS11,NONO,EIF5B,PSME3,EIF4A1,CCT3,QARS1,CASP3,RBM14,BIN1,TCP1,A2M,HNRNPM,CNDP2,TBK1,TUBA1B,LRRFIP2,TUBB4B,ANP32B,WARS1,HNRNPH1,KRT19,NUCKS1,DHX9,LMNA,CETN2,RPL5,MAGOH,PRPS1,YWHAB,ATF6B,RCC2,MAPRE1,HNRNPK,SF1,AHNAK,LOXL2,CCT4,YWHAZ,GAPDH,SH3KBP1,ELAVL1,RPS18,MECP2,EWSR1,HNRNPF,RANBP1,GABARAPL1,DBNL,PPIA,XPNPEP1,HNRNPAB,RACK1,ENY2,RPLP2,TXNRD1,RPS25,BCLAF1,EIF3M,IST1,VIM,SMARCC2,CIRBP,RPS19,TPT1,EHD1,PFKM,APLP2</t>
  </si>
  <si>
    <t>BTO:0005810</t>
  </si>
  <si>
    <t>Immune system</t>
  </si>
  <si>
    <t>9606.ENSP00000215793,9606.ENSP00000219150,9606.ENSP00000221561,9606.ENSP00000233078,9606.ENSP00000261601,9606.ENSP00000262030,9606.ENSP00000263238,9606.ENSP00000264071,9606.ENSP00000264335,9606.ENSP00000266735,9606.ENSP00000269576,9606.ENSP00000270625,9606.ENSP00000276079,9606.ENSP00000289371,9606.ENSP00000293362,9606.ENSP00000293831,9606.ENSP00000295688,9606.ENSP00000307567,9606.ENSP00000311032,9606.ENSP00000311747,9606.ENSP00000316779,9606.ENSP00000317334,9606.ENSP00000319501,9606.ENSP00000323929,9606.ENSP00000325376,9606.ENSP00000325548,9606.ENSP00000329967,9606.ENSP00000336799,9606.ENSP00000338727,9606.ENSP00000341289,9606.ENSP00000345848,9606.ENSP00000347495,9606.ENSP00000349168,9606.ENSP00000355124,9606.ENSP00000356110,9606.ENSP00000356520,9606.ENSP00000357283,9606.ENSP00000359300,9606.ENSP00000359345,9606.ENSP00000360525,9606.ENSP00000360939,9606.ENSP00000361512,9606.ENSP00000361930,9606.ENSP00000364349,9606.ENSP00000364585,9606.ENSP00000364721,9606.ENSP00000365458,9606.ENSP00000366604,9606.ENSP00000367263,9606.ENSP00000373783,9606.ENSP00000377958,9606.ENSP00000379287,9606.ENSP00000380070,9606.ENSP00000380921,9606.ENSP00000385269,9606.ENSP00000393241,9606.ENSP00000395535,9606.ENSP00000400142,9606.ENSP00000400433,9606.ENSP00000401564,9606.ENSP00000411256,9606.ENSP00000417653,9606.ENSP00000419425,9606.ENSP00000421566,9606.ENSP00000425031,9606.ENSP00000426909,9606.ENSP00000429986,9606.ENSP00000431240,9606.ENSP00000434516,9606.ENSP00000435096,9606.ENSP00000435210,9606.ENSP00000436049,9606.ENSP00000438399,9606.ENSP00000446007,9606.ENSP00000449396,9606.ENSP00000466025,9606.ENSP00000470972,9606.ENSP00000477781,9606.ENSP00000479153,9606.ENSP00000496597,9606.ENSP00000497691</t>
  </si>
  <si>
    <t>SF3A1,CORO1A,TLE5,DAZAP1,USP14,ATP5F1B,ACTR3,TUBB4A,YWHAE,SNRPF,KRT10,RPS11,NONO,EIF5B,PSME3,EIF4A1,CCT3,QARS1,CASP3,RBM14,BIN1,TCP1,UGDH,A2M,HNRNPM,CNDP2,TBK1,TUBA1B,LRRFIP2,TUBB4B,ANP32B,WARS1,HNRNPH1,KRT19,NUCKS1,DHX9,LMNA,CETN2,RPL5,MAGOH,CMPK1,PRPS1,YWHAB,ATF6B,RCC2,MAPRE1,HNRNPK,SF1,AHNAK,LOXL2,CCT4,YWHAZ,GAPDH,SH3KBP1,ELAVL1,RPS18,MECP2,EWSR1,HNRNPF,RANBP1,GABARAPL1,DBNL,PPIA,XPNPEP1,HNRNPAB,RACK1,ENY2,RPLP2,TXNRD1,RPS25,BCLAF1,EIF3M,IST1,VIM,SMARCC2,CIRBP,RPS19,TPT1,EHD1,PFKM,APLP2</t>
  </si>
  <si>
    <t>BTO:0000439</t>
  </si>
  <si>
    <t>Eye</t>
  </si>
  <si>
    <t>9606.ENSP00000215754,9606.ENSP00000220592,9606.ENSP00000222330,9606.ENSP00000223836,9606.ENSP00000249700,9606.ENSP00000262030,9606.ENSP00000263710,9606.ENSP00000264071,9606.ENSP00000264436,9606.ENSP00000270625,9606.ENSP00000276079,9606.ENSP00000293831,9606.ENSP00000294724,9606.ENSP00000295688,9606.ENSP00000309415,9606.ENSP00000316042,9606.ENSP00000325146,9606.ENSP00000336799,9606.ENSP00000339001,9606.ENSP00000348108,9606.ENSP00000348170,9606.ENSP00000351807,9606.ENSP00000355124,9606.ENSP00000356541,9606.ENSP00000358635,9606.ENSP00000359216,9606.ENSP00000359345,9606.ENSP00000362463,9606.ENSP00000362592,9606.ENSP00000366604,9606.ENSP00000367050,9606.ENSP00000369703,9606.ENSP00000376886,9606.ENSP00000377195,9606.ENSP00000378394,9606.ENSP00000378731,9606.ENSP00000379287,9606.ENSP00000380070,9606.ENSP00000392270,9606.ENSP00000419425,9606.ENSP00000426909,9606.ENSP00000437402,9606.ENSP00000438399,9606.ENSP00000439170,9606.ENSP00000446007,9606.ENSP00000452126,9606.ENSP00000466025,9606.ENSP00000470972,9606.ENSP00000477781,9606.ENSP00000482169,9606.ENSP00000482841,9606.ENSP00000497691</t>
  </si>
  <si>
    <t>MIF,AGO2,GSK3A,AK1,TMOD2,ATP5F1B,CLASP1,TUBB4A,ADD2,RPS11,NONO,EIF4A1,AGL,CCT3,CLTB,HNRNPA0,COL12A1,TUBA1B,TUBB,KHDRBS3,HP,ELN,KRT19,SF3B5,SYNCRIP,PTBP2,RPL5,GLO1,RBBP4,SF1,RTN3,TUBB2A,NME2,DBN1,PSAP,ALDOC,YWHAZ,GAPDH,STRAP,PPIA,RACK1,ENO2,IST1,TBCE,VIM,RGMA,CIRBP,RPS19,TPT1,NEFL,CRABP2,APLP2</t>
  </si>
  <si>
    <t>BTO:0000586</t>
  </si>
  <si>
    <t>Colonic cancer cell</t>
  </si>
  <si>
    <t>9606.ENSP00000235090,9606.ENSP00000262948,9606.ENSP00000264414,9606.ENSP00000267884,9606.ENSP00000276079,9606.ENSP00000297156,9606.ENSP00000304669,9606.ENSP00000324173,9606.ENSP00000325376,9606.ENSP00000339001,9606.ENSP00000349168,9606.ENSP00000355124,9606.ENSP00000356520,9606.ENSP00000356652,9606.ENSP00000357076,9606.ENSP00000359345,9606.ENSP00000365458,9606.ENSP00000365950,9606.ENSP00000380033,9606.ENSP00000380070,9606.ENSP00000385269,9606.ENSP00000393241,9606.ENSP00000400142,9606.ENSP00000400433,9606.ENSP00000411825,9606.ENSP00000416255,9606.ENSP00000435210,9606.ENSP00000495360</t>
  </si>
  <si>
    <t>WDR77,MAP2K2,CUL3,SRP14,NONO,CAMLG,CTNNA1,HSPA5,HNRNPM,TUBB,HNRNPH1,KRT19,DHX9,CACYBP,TAGLN2,RPL5,HNRNPK,RBM3,DDX17,GAPDH,ELAVL1,RPS18,EWSR1,HNRNPF,PDCD6IP,EIF4G1,BCLAF1,CTNNB1</t>
  </si>
  <si>
    <t>BTO:0000379</t>
  </si>
  <si>
    <t>Embryo</t>
  </si>
  <si>
    <t>9606.ENSP00000216802,9606.ENSP00000217958,9606.ENSP00000219313,9606.ENSP00000221855,9606.ENSP00000228872,9606.ENSP00000233078,9606.ENSP00000261712,9606.ENSP00000264436,9606.ENSP00000268717,9606.ENSP00000276079,9606.ENSP00000286648,9606.ENSP00000293362,9606.ENSP00000296755,9606.ENSP00000299767,9606.ENSP00000311032,9606.ENSP00000311747,9606.ENSP00000312981,9606.ENSP00000325146,9606.ENSP00000327145,9606.ENSP00000336799,9606.ENSP00000338727,9606.ENSP00000341779,9606.ENSP00000342778,9606.ENSP00000347852,9606.ENSP00000351807,9606.ENSP00000356110,9606.ENSP00000356520,9606.ENSP00000358635,9606.ENSP00000358865,9606.ENSP00000360662,9606.ENSP00000362441,9606.ENSP00000362638,9606.ENSP00000367263,9606.ENSP00000370719,9606.ENSP00000376458,9606.ENSP00000379364,9606.ENSP00000380033,9606.ENSP00000392147,9606.ENSP00000397552,9606.ENSP00000400433,9606.ENSP00000402515,9606.ENSP00000422591,9606.ENSP00000429243,9606.ENSP00000446007,9606.ENSP00000446271,9606.ENSP00000446880,9606.ENSP00000474096,9606.ENSP00000478754,9606.ENSP00000483688,9606.ENSP00000495360</t>
  </si>
  <si>
    <t>PSME2,PSMD10,PSMD7,TBCB,CDKN1B,DAZAP1,PSMD11,ADD2,COPS3,NONO,DCK,PSME3,MAP1B,HSP90B1,CASP3,RBM14,USP39,COL12A1,FLNC,TUBA1B,LRRFIP2,PPP1CC,PPM1G,SORBS2,ELN,NUCKS1,DHX9,SYNCRIP,INA,ADNP,ATRX,MARCKSL1,AHNAK,ITSN1,CDON,MOB1A,DDX17,PPP6C,ACTL6A,HNRNPF,SMG1,SLIT2,STMN2,VIM,LSM14A,BAZ2A,TAF15,DDX6,PSMB3,CTNNB1</t>
  </si>
  <si>
    <t>BTO:0000088</t>
  </si>
  <si>
    <t>Cardiovascular system</t>
  </si>
  <si>
    <t>9606.ENSP00000220809,9606.ENSP00000223061,9606.ENSP00000223398,9606.ENSP00000223836,9606.ENSP00000228495,9606.ENSP00000255194,9606.ENSP00000261416,9606.ENSP00000261712,9606.ENSP00000262030,9606.ENSP00000264335,9606.ENSP00000264436,9606.ENSP00000265838,9606.ENSP00000270776,9606.ENSP00000276079,9606.ENSP00000280557,9606.ENSP00000290378,9606.ENSP00000293831,9606.ENSP00000296702,9606.ENSP00000299767,9606.ENSP00000311032,9606.ENSP00000316950,9606.ENSP00000319255,9606.ENSP00000323929,9606.ENSP00000327070,9606.ENSP00000327145,9606.ENSP00000335203,9606.ENSP00000336799,9606.ENSP00000347495,9606.ENSP00000347852,9606.ENSP00000348163,9606.ENSP00000351807,9606.ENSP00000355265,9606.ENSP00000355518,9606.ENSP00000357283,9606.ENSP00000359345,9606.ENSP00000360305,9606.ENSP00000362244,9606.ENSP00000362329,9606.ENSP00000363500,9606.ENSP00000367263,9606.ENSP00000380070,9606.ENSP00000385142,9606.ENSP00000397249,9606.ENSP00000401564,9606.ENSP00000417175,9606.ENSP00000426909,9606.ENSP00000435096,9606.ENSP00000436049,9606.ENSP00000446007,9606.ENSP00000455507,9606.ENSP00000470972,9606.ENSP00000477781,9606.ENSP00000480483,9606.ENSP00000490083,9606.ENSP00000495274,9606.ENSP00000496597,9606.ENSP00000497691</t>
  </si>
  <si>
    <t>PLAT,PCOLCE,CLIP2,AK1,KCTD10,AP3B1,HEXB,PSMD11,ATP5F1B,YWHAE,ADD2,ACAT1,PGD,NONO,DENR,ACTC1,EIF4A1,TCERG1,HSP90B1,CASP3,MYEF2,CHORDC1,A2M,MDH2,FLNC,ATP5IF1,TUBA1B,WARS1,SORBS2,PLS3,ELN,MT-ATP8,FH,LMNA,RPL5,PDLIM1,MAP7D1,PPA1,CLIC4,AHNAK,GAPDH,NRXN1,BZW2,RANBP1,VAPB,RACK1,RPS25,EIF3M,VIM,OBSCN,RPS19,TPT1,NRN1,ATP6AP2,AP3D1,PFKM,APLP2</t>
  </si>
  <si>
    <t>BTO:0000583</t>
  </si>
  <si>
    <t>Bone marrow cancer cell</t>
  </si>
  <si>
    <t>9606.ENSP00000220592,9606.ENSP00000222330,9606.ENSP00000235090,9606.ENSP00000253413,9606.ENSP00000254322,9606.ENSP00000261601,9606.ENSP00000264414,9606.ENSP00000280377,9606.ENSP00000289371,9606.ENSP00000293831,9606.ENSP00000296755,9606.ENSP00000299767,9606.ENSP00000311032,9606.ENSP00000335203,9606.ENSP00000336687,9606.ENSP00000353741,9606.ENSP00000355124,9606.ENSP00000355518,9606.ENSP00000357283,9606.ENSP00000359345,9606.ENSP00000362592,9606.ENSP00000368959,9606.ENSP00000379287,9606.ENSP00000380070,9606.ENSP00000384109,9606.ENSP00000384863,9606.ENSP00000385385,9606.ENSP00000416255,9606.ENSP00000425561,9606.ENSP00000430432,9606.ENSP00000435210,9606.ENSP00000439170,9606.ENSP00000466214</t>
  </si>
  <si>
    <t>AGO2,GSK3A,WDR77,ATP6V1E1,DNAJB1,USP14,CUL3,USP15,EIF5B,EIF4A1,MAP1B,HSP90B1,CASP3,ATP5IF1,CBX3,ETF1,KRT19,FH,LMNA,RPL5,RBBP4,REEP5,YWHAZ,GAPDH,CUL4B,XPO1,PDIA6,EIF4G1,EIF4E,HDAC2,BCLAF1,TBCE,PDCD5</t>
  </si>
  <si>
    <t>BTO:0000478</t>
  </si>
  <si>
    <t>Forebrain</t>
  </si>
  <si>
    <t>9606.ENSP00000217958,9606.ENSP00000221561,9606.ENSP00000222256,9606.ENSP00000226091,9606.ENSP00000229922,9606.ENSP00000242285,9606.ENSP00000246868,9606.ENSP00000258418,9606.ENSP00000260746,9606.ENSP00000261205,9606.ENSP00000262646,9606.ENSP00000263212,9606.ENSP00000263233,9606.ENSP00000264335,9606.ENSP00000281821,9606.ENSP00000284719,9606.ENSP00000285208,9606.ENSP00000285420,9606.ENSP00000295987,9606.ENSP00000296755,9606.ENSP00000300249,9606.ENSP00000304669,9606.ENSP00000305230,9606.ENSP00000312981,9606.ENSP00000319255,9606.ENSP00000322730,9606.ENSP00000323967,9606.ENSP00000326817,9606.ENSP00000345195,9606.ENSP00000347852,9606.ENSP00000348163,9606.ENSP00000351807,9606.ENSP00000352882,9606.ENSP00000353741,9606.ENSP00000353846,9606.ENSP00000357283,9606.ENSP00000359225,9606.ENSP00000360076,9606.ENSP00000360939,9606.ENSP00000362244,9606.ENSP00000362873,9606.ENSP00000364591,9606.ENSP00000366604,9606.ENSP00000367050,9606.ENSP00000367154,9606.ENSP00000367263,9606.ENSP00000377494,9606.ENSP00000378731,9606.ENSP00000379287,9606.ENSP00000380033,9606.ENSP00000380070,9606.ENSP00000384863,9606.ENSP00000385385,9606.ENSP00000419425,9606.ENSP00000425634,9606.ENSP00000429986,9606.ENSP00000434516,9606.ENSP00000436049,9606.ENSP00000437402,9606.ENSP00000439170,9606.ENSP00000440485,9606.ENSP00000446007,9606.ENSP00000447488,9606.ENSP00000454341,9606.ENSP00000469468,9606.ENSP00000477781,9606.ENSP00000490083,9606.ENSP00000494051,9606.ENSP00000495360,9606.ENSP00000495631</t>
  </si>
  <si>
    <t>PSMD10,TLE5,RAB3A,EFNB3,CAP2,CLTA,SBDS,CAB39,ARL3,SYT1,RAB2A,PPM1F,SYP,YWHAE,EPHA4,OLA1,RAB6B,OTUD6B,SYN1,MAP1B,MAPRE2,CTNNA1,SRP9,USP39,CHORDC1,ITM2C,SMARCE1,LRRC57,UBQLN2,SORBS2,PLS3,ELN,PLXNA4,ETF1,DCLK1,LMNA,CNN3,SGIP1,CMPK1,MAP7D1,NDUFA8,TSPYL2,SF1,RTN3,RSU1,AHNAK,TAGLN3,ALDOC,YWHAZ,DDX17,GAPDH,XPO1,PDIA6,PPIA,HARS1,ENY2,TXNRD1,EIF3M,ENO2,TBCE,PSMD9,VIM,LIN7A,ARPP19,LSM4,TPT1,ATP6AP2,SEPTIN3,CTNNB1,ARHGEF7</t>
  </si>
  <si>
    <t>BTO:0001690</t>
  </si>
  <si>
    <t>B-cell lymphoma cell</t>
  </si>
  <si>
    <t>9606.ENSP00000216802,9606.ENSP00000261712,9606.ENSP00000262030,9606.ENSP00000264335,9606.ENSP00000310226,9606.ENSP00000333547,9606.ENSP00000351646,9606.ENSP00000362110,9606.ENSP00000362592,9606.ENSP00000364721,9606.ENSP00000377958,9606.ENSP00000379287,9606.ENSP00000384863,9606.ENSP00000385385,9606.ENSP00000400433,9606.ENSP00000421592,9606.ENSP00000426909</t>
  </si>
  <si>
    <t>PSME2,PSMD11,ATP5F1B,YWHAE,RAB1B,RAB11B,STIP1,SF3A3,RBBP4,MAPRE1,CCT4,YWHAZ,XPO1,PDIA6,HNRNPF,ALYREF,RACK1</t>
  </si>
  <si>
    <t>BTO:0000648</t>
  </si>
  <si>
    <t>Intestine</t>
  </si>
  <si>
    <t>9606.ENSP00000200652,9606.ENSP00000223836,9606.ENSP00000235090,9606.ENSP00000253083,9606.ENSP00000258418,9606.ENSP00000262030,9606.ENSP00000263857,9606.ENSP00000264071,9606.ENSP00000264933,9606.ENSP00000265069,9606.ENSP00000265729,9606.ENSP00000266079,9606.ENSP00000266735,9606.ENSP00000270625,9606.ENSP00000276079,9606.ENSP00000290271,9606.ENSP00000293831,9606.ENSP00000295688,9606.ENSP00000299138,9606.ENSP00000299767,9606.ENSP00000304669,9606.ENSP00000307567,9606.ENSP00000317334,9606.ENSP00000322730,9606.ENSP00000323929,9606.ENSP00000324173,9606.ENSP00000325548,9606.ENSP00000327145,9606.ENSP00000336799,9606.ENSP00000338727,9606.ENSP00000340466,9606.ENSP00000355124,9606.ENSP00000355265,9606.ENSP00000356110,9606.ENSP00000357283,9606.ENSP00000359345,9606.ENSP00000360939,9606.ENSP00000361087,9606.ENSP00000362463,9606.ENSP00000367263,9606.ENSP00000367406,9606.ENSP00000378394,9606.ENSP00000378731,9606.ENSP00000379287,9606.ENSP00000380070,9606.ENSP00000385269,9606.ENSP00000392147,9606.ENSP00000395535,9606.ENSP00000400433,9606.ENSP00000411256,9606.ENSP00000416040,9606.ENSP00000416255,9606.ENSP00000419425,9606.ENSP00000425561,9606.ENSP00000426909,9606.ENSP00000429931,9606.ENSP00000446007,9606.ENSP00000449396,9606.ENSP00000470972,9606.ENSP00000477781,9606.ENSP00000482841,9606.ENSP00000495360,9606.ENSP00000497691</t>
  </si>
  <si>
    <t>SLC22A4,AK1,WDR77,HIP1R,CAB39,ATP5F1B,POLR1A,TUBB4A,PDCD6,ZFR,SRI,PRPF6,SNRPF,RPS11,NONO,STC1,EIF4A1,CCT3,VPS35,HSP90B1,CTNNA1,QARS1,TCP1,ITM2C,A2M,HSPA5,CNDP2,FLNC,TUBA1B,LRRFIP2,GANAB,KRT19,MT-ATP8,NUCKS1,LMNA,RPL5,CMPK1,SNCG,GLO1,AHNAK,TAF2,PSAP,ALDOC,YWHAZ,GAPDH,ELAVL1,PPP6C,MECP2,HNRNPF,GABARAPL1,KIAA1549,EIF4G1,PPIA,EIF4E,RACK1,EIF3H,VIM,SMARCC2,RPS19,TPT1,CRABP2,CTNNB1,APLP2</t>
  </si>
  <si>
    <t>BTO:0000231</t>
  </si>
  <si>
    <t>Cerebral hemisphere</t>
  </si>
  <si>
    <t>9606.ENSP00000217958,9606.ENSP00000221561,9606.ENSP00000222256,9606.ENSP00000226091,9606.ENSP00000229922,9606.ENSP00000242285,9606.ENSP00000246868,9606.ENSP00000261205,9606.ENSP00000262646,9606.ENSP00000263212,9606.ENSP00000263233,9606.ENSP00000264335,9606.ENSP00000281821,9606.ENSP00000284719,9606.ENSP00000285208,9606.ENSP00000285420,9606.ENSP00000295987,9606.ENSP00000296755,9606.ENSP00000300249,9606.ENSP00000304669,9606.ENSP00000305230,9606.ENSP00000312981,9606.ENSP00000322730,9606.ENSP00000323967,9606.ENSP00000326817,9606.ENSP00000345195,9606.ENSP00000348163,9606.ENSP00000351807,9606.ENSP00000352882,9606.ENSP00000353846,9606.ENSP00000357283,9606.ENSP00000359225,9606.ENSP00000360076,9606.ENSP00000362244,9606.ENSP00000364591,9606.ENSP00000366604,9606.ENSP00000367050,9606.ENSP00000367263,9606.ENSP00000378731,9606.ENSP00000379287,9606.ENSP00000380033,9606.ENSP00000380070,9606.ENSP00000384863,9606.ENSP00000385385,9606.ENSP00000419425,9606.ENSP00000425634,9606.ENSP00000429986,9606.ENSP00000437402,9606.ENSP00000440485,9606.ENSP00000446007,9606.ENSP00000447488,9606.ENSP00000454341,9606.ENSP00000477781,9606.ENSP00000490083,9606.ENSP00000494051,9606.ENSP00000495360,9606.ENSP00000495631</t>
  </si>
  <si>
    <t>PSMD10,TLE5,RAB3A,EFNB3,CAP2,CLTA,SBDS,SYT1,RAB2A,PPM1F,SYP,YWHAE,EPHA4,OLA1,RAB6B,OTUD6B,SYN1,MAP1B,MAPRE2,CTNNA1,SRP9,USP39,ITM2C,SMARCE1,LRRC57,UBQLN2,PLS3,ELN,PLXNA4,DCLK1,LMNA,CNN3,SGIP1,MAP7D1,TSPYL2,SF1,RTN3,AHNAK,ALDOC,YWHAZ,DDX17,GAPDH,XPO1,PDIA6,PPIA,HARS1,ENY2,ENO2,PSMD9,VIM,LIN7A,ARPP19,TPT1,ATP6AP2,SEPTIN3,CTNNB1,ARHGEF7</t>
  </si>
  <si>
    <t>BTO:0000562</t>
  </si>
  <si>
    <t>Heart</t>
  </si>
  <si>
    <t>9606.ENSP00000223061,9606.ENSP00000223398,9606.ENSP00000223836,9606.ENSP00000255194,9606.ENSP00000261712,9606.ENSP00000262030,9606.ENSP00000264335,9606.ENSP00000264436,9606.ENSP00000265838,9606.ENSP00000270776,9606.ENSP00000280557,9606.ENSP00000290378,9606.ENSP00000293831,9606.ENSP00000311032,9606.ENSP00000319255,9606.ENSP00000327070,9606.ENSP00000327145,9606.ENSP00000335203,9606.ENSP00000336799,9606.ENSP00000347852,9606.ENSP00000351807,9606.ENSP00000355265,9606.ENSP00000355518,9606.ENSP00000357283,9606.ENSP00000359345,9606.ENSP00000360305,9606.ENSP00000362244,9606.ENSP00000362329,9606.ENSP00000367263,9606.ENSP00000380070,9606.ENSP00000385142,9606.ENSP00000397249,9606.ENSP00000401564,9606.ENSP00000417175,9606.ENSP00000436049,9606.ENSP00000446007,9606.ENSP00000455507,9606.ENSP00000477781,9606.ENSP00000495274,9606.ENSP00000496597,9606.ENSP00000497691</t>
  </si>
  <si>
    <t>PCOLCE,CLIP2,AK1,AP3B1,PSMD11,ATP5F1B,YWHAE,ADD2,ACAT1,PGD,DENR,ACTC1,EIF4A1,CASP3,CHORDC1,MDH2,FLNC,ATP5IF1,TUBA1B,SORBS2,ELN,MT-ATP8,FH,LMNA,RPL5,PDLIM1,MAP7D1,PPA1,AHNAK,GAPDH,NRXN1,BZW2,RANBP1,VAPB,EIF3M,VIM,OBSCN,TPT1,AP3D1,PFKM,APLP2</t>
  </si>
  <si>
    <t>BTO:0001129</t>
  </si>
  <si>
    <t>Prostate gland</t>
  </si>
  <si>
    <t>9606.ENSP00000233078,9606.ENSP00000262030,9606.ENSP00000267884,9606.ENSP00000270625,9606.ENSP00000276079,9606.ENSP00000293831,9606.ENSP00000295688,9606.ENSP00000299138,9606.ENSP00000299767,9606.ENSP00000304229,9606.ENSP00000304669,9606.ENSP00000323929,9606.ENSP00000327145,9606.ENSP00000336799,9606.ENSP00000355124,9606.ENSP00000357283,9606.ENSP00000367263,9606.ENSP00000378394,9606.ENSP00000380070,9606.ENSP00000388169,9606.ENSP00000416255,9606.ENSP00000419425,9606.ENSP00000426909,9606.ENSP00000431240,9606.ENSP00000435096,9606.ENSP00000446007,9606.ENSP00000470972,9606.ENSP00000472469,9606.ENSP00000477781,9606.ENSP00000490083,9606.ENSP00000497691</t>
  </si>
  <si>
    <t>DAZAP1,ATP5F1B,SRP14,RPS11,NONO,EIF4A1,CCT3,VPS35,HSP90B1,HINT1,CTNNA1,A2M,FLNC,TUBA1B,KRT19,LMNA,AHNAK,PSAP,GAPDH,ARPC4,EIF4G1,PPIA,RACK1,RPLP2,RPS25,VIM,RPS19,RPS28,TPT1,ATP6AP2,APLP2</t>
  </si>
  <si>
    <t>BTO:0000975</t>
  </si>
  <si>
    <t>Ovary</t>
  </si>
  <si>
    <t>9606.ENSP00000216479,9606.ENSP00000252677,9606.ENSP00000264071,9606.ENSP00000264414,9606.ENSP00000264933,9606.ENSP00000284719,9606.ENSP00000286353,9606.ENSP00000293362,9606.ENSP00000306362,9606.ENSP00000307567,9606.ENSP00000316809,9606.ENSP00000321259,9606.ENSP00000327145,9606.ENSP00000336799,9606.ENSP00000348381,9606.ENSP00000359300,9606.ENSP00000360525,9606.ENSP00000363500,9606.ENSP00000367263,9606.ENSP00000369703,9606.ENSP00000377060,9606.ENSP00000379364,9606.ENSP00000380070,9606.ENSP00000400433,9606.ENSP00000417335,9606.ENSP00000426909,9606.ENSP00000431240,9606.ENSP00000434516,9606.ENSP00000444660,9606.ENSP00000446007,9606.ENSP00000450385,9606.ENSP00000477781,9606.ENSP00000497691</t>
  </si>
  <si>
    <t>AHSA1,BMP15,TUBB4A,CUL3,PDCD6,OLA1,PXYLP1,PSME3,TBCA,QARS1,PITPNA,TALDO1,FLNC,TUBA1B,ADD3,CETN2,MAGOH,CLIC4,AHNAK,TUBB2A,CBX1,MOB1A,GAPDH,HNRNPF,ROBO2,RACK1,RPLP2,TXNRD1,YTHDF2,VIM,MYL6B,TPT1,APLP2</t>
  </si>
  <si>
    <t>BTO:0000233</t>
  </si>
  <si>
    <t>Cerebral cortex</t>
  </si>
  <si>
    <t>9606.ENSP00000217958,9606.ENSP00000221561,9606.ENSP00000222256,9606.ENSP00000226091,9606.ENSP00000229922,9606.ENSP00000242285,9606.ENSP00000246868,9606.ENSP00000261205,9606.ENSP00000262646,9606.ENSP00000263212,9606.ENSP00000263233,9606.ENSP00000264335,9606.ENSP00000281821,9606.ENSP00000284719,9606.ENSP00000285208,9606.ENSP00000285420,9606.ENSP00000295987,9606.ENSP00000296755,9606.ENSP00000300249,9606.ENSP00000304669,9606.ENSP00000305230,9606.ENSP00000312981,9606.ENSP00000322730,9606.ENSP00000323967,9606.ENSP00000345195,9606.ENSP00000348163,9606.ENSP00000351807,9606.ENSP00000352882,9606.ENSP00000353846,9606.ENSP00000359225,9606.ENSP00000360076,9606.ENSP00000362244,9606.ENSP00000364591,9606.ENSP00000366604,9606.ENSP00000367263,9606.ENSP00000378731,9606.ENSP00000379287,9606.ENSP00000380033,9606.ENSP00000380070,9606.ENSP00000384863,9606.ENSP00000385385,9606.ENSP00000419425,9606.ENSP00000425634,9606.ENSP00000429986,9606.ENSP00000437402,9606.ENSP00000440485,9606.ENSP00000446007,9606.ENSP00000454341,9606.ENSP00000477781,9606.ENSP00000490083,9606.ENSP00000494051,9606.ENSP00000495360,9606.ENSP00000495631</t>
  </si>
  <si>
    <t>PSMD10,TLE5,RAB3A,EFNB3,CAP2,CLTA,SBDS,SYT1,RAB2A,PPM1F,SYP,YWHAE,EPHA4,OLA1,RAB6B,OTUD6B,SYN1,MAP1B,MAPRE2,CTNNA1,SRP9,USP39,ITM2C,SMARCE1,UBQLN2,PLS3,ELN,PLXNA4,DCLK1,CNN3,SGIP1,MAP7D1,TSPYL2,SF1,AHNAK,ALDOC,YWHAZ,DDX17,GAPDH,XPO1,PDIA6,PPIA,HARS1,ENY2,ENO2,PSMD9,VIM,ARPP19,TPT1,ATP6AP2,SEPTIN3,CTNNB1,ARHGEF7</t>
  </si>
  <si>
    <t>BTO:0000785</t>
  </si>
  <si>
    <t>Lymphoma cell</t>
  </si>
  <si>
    <t>9606.ENSP00000216802,9606.ENSP00000261712,9606.ENSP00000262030,9606.ENSP00000264335,9606.ENSP00000300249,9606.ENSP00000310226,9606.ENSP00000333547,9606.ENSP00000351646,9606.ENSP00000362110,9606.ENSP00000362592,9606.ENSP00000364721,9606.ENSP00000377958,9606.ENSP00000379287,9606.ENSP00000384863,9606.ENSP00000385385,9606.ENSP00000400433,9606.ENSP00000421592,9606.ENSP00000426909,9606.ENSP00000446007</t>
  </si>
  <si>
    <t>PSME2,PSMD11,ATP5F1B,YWHAE,MAPRE2,RAB1B,RAB11B,STIP1,SF3A3,RBBP4,MAPRE1,CCT4,YWHAZ,XPO1,PDIA6,HNRNPF,ALYREF,RACK1,VIM</t>
  </si>
  <si>
    <t>BTO:0000887</t>
  </si>
  <si>
    <t>Muscle</t>
  </si>
  <si>
    <t>9606.ENSP00000223836,9606.ENSP00000227524,9606.ENSP00000261700,9606.ENSP00000262030,9606.ENSP00000262948,9606.ENSP00000270625,9606.ENSP00000276079,9606.ENSP00000290378,9606.ENSP00000294724,9606.ENSP00000305790,9606.ENSP00000311032,9606.ENSP00000316042,9606.ENSP00000316779,9606.ENSP00000320324,9606.ENSP00000324173,9606.ENSP00000327145,9606.ENSP00000333547,9606.ENSP00000336799,9606.ENSP00000338727,9606.ENSP00000339001,9606.ENSP00000341289,9606.ENSP00000341779,9606.ENSP00000342778,9606.ENSP00000345848,9606.ENSP00000349168,9606.ENSP00000351807,9606.ENSP00000355265,9606.ENSP00000356520,9606.ENSP00000356652,9606.ENSP00000357283,9606.ENSP00000360939,9606.ENSP00000362688,9606.ENSP00000363162,9606.ENSP00000365458,9606.ENSP00000366604,9606.ENSP00000377195,9606.ENSP00000380070,9606.ENSP00000386636,9606.ENSP00000395535,9606.ENSP00000397249,9606.ENSP00000400142,9606.ENSP00000426909,9606.ENSP00000435096,9606.ENSP00000436049,9606.ENSP00000450385,9606.ENSP00000472469,9606.ENSP00000477781,9606.ENSP00000483185,9606.ENSP00000483688,9606.ENSP00000495274,9606.ENSP00000496597</t>
  </si>
  <si>
    <t>AK1,PRPF19,RTRAF,ATP5F1B,MAP2K2,RPS11,NONO,ACTC1,AGL,SF3B3,CASP3,HNRNPA0,BIN1,NPEPPS,HSPA5,FLNC,RAB11B,TUBA1B,LRRFIP2,TUBB,TUBB4B,PPP1CC,PPM1G,ANP32B,HNRNPH1,ELN,MT-ATP8,DHX9,CACYBP,LMNA,CMPK1,EIF3I,ATP6V1G1,HNRNPK,SF1,DBN1,GAPDH,SSB,MECP2,BZW2,EWSR1,RACK1,RPS25,EIF3M,MYL6B,RPS28,TPT1,AP2B1,PSMB3,AP3D1,PFKM</t>
  </si>
  <si>
    <t>BTO:0000445</t>
  </si>
  <si>
    <t>Cerebral lobe</t>
  </si>
  <si>
    <t>9606.ENSP00000221561,9606.ENSP00000222256,9606.ENSP00000229922,9606.ENSP00000242285,9606.ENSP00000261205,9606.ENSP00000263212,9606.ENSP00000263233,9606.ENSP00000281821,9606.ENSP00000284719,9606.ENSP00000285208,9606.ENSP00000285420,9606.ENSP00000295987,9606.ENSP00000296755,9606.ENSP00000300249,9606.ENSP00000304669,9606.ENSP00000322730,9606.ENSP00000323967,9606.ENSP00000345195,9606.ENSP00000348163,9606.ENSP00000351807,9606.ENSP00000352882,9606.ENSP00000353846,9606.ENSP00000359225,9606.ENSP00000360076,9606.ENSP00000362244,9606.ENSP00000364591,9606.ENSP00000367263,9606.ENSP00000378731,9606.ENSP00000379287,9606.ENSP00000380033,9606.ENSP00000380070,9606.ENSP00000384863,9606.ENSP00000385385,9606.ENSP00000437402,9606.ENSP00000440485,9606.ENSP00000454341,9606.ENSP00000477781,9606.ENSP00000494051,9606.ENSP00000495360,9606.ENSP00000495631</t>
  </si>
  <si>
    <t>TLE5,RAB3A,CAP2,CLTA,SYT1,PPM1F,SYP,EPHA4,OLA1,RAB6B,OTUD6B,SYN1,MAP1B,MAPRE2,CTNNA1,ITM2C,SMARCE1,UBQLN2,PLS3,ELN,PLXNA4,DCLK1,CNN3,SGIP1,MAP7D1,TSPYL2,AHNAK,ALDOC,YWHAZ,DDX17,GAPDH,XPO1,PDIA6,ENO2,PSMD9,ARPP19,TPT1,SEPTIN3,CTNNB1,ARHGEF7</t>
  </si>
  <si>
    <t>BTO:0001042</t>
  </si>
  <si>
    <t>Amygdala</t>
  </si>
  <si>
    <t>9606.ENSP00000221561,9606.ENSP00000229922,9606.ENSP00000261205,9606.ENSP00000263212,9606.ENSP00000263233,9606.ENSP00000281821,9606.ENSP00000284719,9606.ENSP00000285208,9606.ENSP00000285420,9606.ENSP00000322730,9606.ENSP00000345195,9606.ENSP00000348163,9606.ENSP00000359225,9606.ENSP00000360076,9606.ENSP00000362244,9606.ENSP00000364591,9606.ENSP00000380033,9606.ENSP00000454341,9606.ENSP00000495631</t>
  </si>
  <si>
    <t>TLE5,CAP2,SYT1,PPM1F,SYP,EPHA4,OLA1,RAB6B,OTUD6B,ITM2C,UBQLN2,PLS3,CNN3,SGIP1,MAP7D1,TSPYL2,DDX17,ARPP19,ARHGEF7</t>
  </si>
  <si>
    <t>BTO:0003092</t>
  </si>
  <si>
    <t>Urinary system</t>
  </si>
  <si>
    <t>9606.ENSP00000209875,9606.ENSP00000219150,9606.ENSP00000228872,9606.ENSP00000235090,9606.ENSP00000253083,9606.ENSP00000264071,9606.ENSP00000265062,9606.ENSP00000276079,9606.ENSP00000284719,9606.ENSP00000287295,9606.ENSP00000290271,9606.ENSP00000293831,9606.ENSP00000295688,9606.ENSP00000299767,9606.ENSP00000304669,9606.ENSP00000305230,9606.ENSP00000307567,9606.ENSP00000325548,9606.ENSP00000327070,9606.ENSP00000327145,9606.ENSP00000336799,9606.ENSP00000341657,9606.ENSP00000345575,9606.ENSP00000347852,9606.ENSP00000348163,9606.ENSP00000357283,9606.ENSP00000358635,9606.ENSP00000359225,9606.ENSP00000359300,9606.ENSP00000359345,9606.ENSP00000361383,9606.ENSP00000362058,9606.ENSP00000362873,9606.ENSP00000363017,9606.ENSP00000363500,9606.ENSP00000365458,9606.ENSP00000366604,9606.ENSP00000367050,9606.ENSP00000367263,9606.ENSP00000370719,9606.ENSP00000370748,9606.ENSP00000373783,9606.ENSP00000378394,9606.ENSP00000380070,9606.ENSP00000392147,9606.ENSP00000401470,9606.ENSP00000419425,9606.ENSP00000426909,9606.ENSP00000429243,9606.ENSP00000431240,9606.ENSP00000446007,9606.ENSP00000470972,9606.ENSP00000477781,9606.ENSP00000490083,9606.ENSP00000497691</t>
  </si>
  <si>
    <t>CBX5,CORO1A,CDKN1B,WDR77,HIP1R,TUBB4A,RAB7A,NONO,OLA1,AIFM1,STC1,EIF4A1,CCT3,HSP90B1,CTNNA1,SRP9,QARS1,CNDP2,MDH2,FLNC,TUBA1B,THYN1,DNAJB12,SORBS2,PLS3,LMNA,SYNCRIP,CNN3,CETN2,RPL5,AIF1L,NDUFS5,NDUFA8,RPA2,CLIC4,HNRNPK,SF1,RTN3,AHNAK,ITSN1,IDI1,LOXL2,PSAP,GAPDH,PPP6C,RANGAP1,PPIA,RACK1,STMN2,RPLP2,VIM,RPS19,TPT1,ATP6AP2,APLP2</t>
  </si>
  <si>
    <t>BTO:0001244</t>
  </si>
  <si>
    <t>Urinary tract</t>
  </si>
  <si>
    <t>BTO:0000928</t>
  </si>
  <si>
    <t>Limbic system</t>
  </si>
  <si>
    <t>9606.ENSP00000221561,9606.ENSP00000229922,9606.ENSP00000242285,9606.ENSP00000258418,9606.ENSP00000261205,9606.ENSP00000263212,9606.ENSP00000263233,9606.ENSP00000266735,9606.ENSP00000281821,9606.ENSP00000284719,9606.ENSP00000285208,9606.ENSP00000285420,9606.ENSP00000300249,9606.ENSP00000304669,9606.ENSP00000322730,9606.ENSP00000323967,9606.ENSP00000345195,9606.ENSP00000348163,9606.ENSP00000351807,9606.ENSP00000352882,9606.ENSP00000353846,9606.ENSP00000359225,9606.ENSP00000360076,9606.ENSP00000360939,9606.ENSP00000362244,9606.ENSP00000364591,9606.ENSP00000365895,9606.ENSP00000377494,9606.ENSP00000379287,9606.ENSP00000380033,9606.ENSP00000384863,9606.ENSP00000385385,9606.ENSP00000429986,9606.ENSP00000440485,9606.ENSP00000454341,9606.ENSP00000469468,9606.ENSP00000490083,9606.ENSP00000494051,9606.ENSP00000495360,9606.ENSP00000495631</t>
  </si>
  <si>
    <t>TLE5,CAP2,CLTA,CAB39,SYT1,PPM1F,SYP,SNRPF,EPHA4,OLA1,RAB6B,OTUD6B,MAPRE2,CTNNA1,ITM2C,SMARCE1,UBQLN2,PLS3,ELN,PLXNA4,DCLK1,CNN3,SGIP1,CMPK1,MAP7D1,TSPYL2,HS6ST3,TAGLN3,YWHAZ,DDX17,XPO1,PDIA6,ENY2,PSMD9,ARPP19,LSM4,ATP6AP2,SEPTIN3,CTNNB1,ARHGEF7</t>
  </si>
  <si>
    <t>BTO:0001485</t>
  </si>
  <si>
    <t>Muscular system</t>
  </si>
  <si>
    <t>9606.ENSP00000223836,9606.ENSP00000227524,9606.ENSP00000261700,9606.ENSP00000262030,9606.ENSP00000262948,9606.ENSP00000270625,9606.ENSP00000276079,9606.ENSP00000290378,9606.ENSP00000294724,9606.ENSP00000305790,9606.ENSP00000310226,9606.ENSP00000311032,9606.ENSP00000316042,9606.ENSP00000316779,9606.ENSP00000320324,9606.ENSP00000324173,9606.ENSP00000327145,9606.ENSP00000333547,9606.ENSP00000336799,9606.ENSP00000338727,9606.ENSP00000339001,9606.ENSP00000341289,9606.ENSP00000341779,9606.ENSP00000342778,9606.ENSP00000345848,9606.ENSP00000349168,9606.ENSP00000351807,9606.ENSP00000355265,9606.ENSP00000356520,9606.ENSP00000356652,9606.ENSP00000357283,9606.ENSP00000360939,9606.ENSP00000362688,9606.ENSP00000363162,9606.ENSP00000365458,9606.ENSP00000366604,9606.ENSP00000377195,9606.ENSP00000380070,9606.ENSP00000386636,9606.ENSP00000395535,9606.ENSP00000397249,9606.ENSP00000400142,9606.ENSP00000410769,9606.ENSP00000426909,9606.ENSP00000435096,9606.ENSP00000436049,9606.ENSP00000450385,9606.ENSP00000472469,9606.ENSP00000477781,9606.ENSP00000483185,9606.ENSP00000483688,9606.ENSP00000495274,9606.ENSP00000496597</t>
  </si>
  <si>
    <t>AK1,PRPF19,RTRAF,ATP5F1B,MAP2K2,RPS11,NONO,ACTC1,AGL,SF3B3,RAB1B,CASP3,HNRNPA0,BIN1,NPEPPS,HSPA5,FLNC,RAB11B,TUBA1B,LRRFIP2,TUBB,TUBB4B,PPP1CC,PPM1G,ANP32B,HNRNPH1,ELN,MT-ATP8,DHX9,CACYBP,LMNA,CMPK1,EIF3I,ATP6V1G1,HNRNPK,SF1,DBN1,GAPDH,SSB,MECP2,BZW2,EWSR1,CNBP,RACK1,RPS25,EIF3M,MYL6B,RPS28,TPT1,AP2B1,PSMB3,AP3D1,PFKM</t>
  </si>
  <si>
    <t>BTO:0000671</t>
  </si>
  <si>
    <t>Kidney</t>
  </si>
  <si>
    <t>9606.ENSP00000209875,9606.ENSP00000219150,9606.ENSP00000228872,9606.ENSP00000235090,9606.ENSP00000264071,9606.ENSP00000265062,9606.ENSP00000276079,9606.ENSP00000287295,9606.ENSP00000290271,9606.ENSP00000293831,9606.ENSP00000295688,9606.ENSP00000299767,9606.ENSP00000304669,9606.ENSP00000305230,9606.ENSP00000307567,9606.ENSP00000325548,9606.ENSP00000327070,9606.ENSP00000336799,9606.ENSP00000345575,9606.ENSP00000348163,9606.ENSP00000357283,9606.ENSP00000358635,9606.ENSP00000359225,9606.ENSP00000359345,9606.ENSP00000361383,9606.ENSP00000362058,9606.ENSP00000362873,9606.ENSP00000363017,9606.ENSP00000363500,9606.ENSP00000365458,9606.ENSP00000366604,9606.ENSP00000367050,9606.ENSP00000370719,9606.ENSP00000370748,9606.ENSP00000373783,9606.ENSP00000378394,9606.ENSP00000380070,9606.ENSP00000401470,9606.ENSP00000419425,9606.ENSP00000426909,9606.ENSP00000429243,9606.ENSP00000431240,9606.ENSP00000446007,9606.ENSP00000470972,9606.ENSP00000477781,9606.ENSP00000490083,9606.ENSP00000497691</t>
  </si>
  <si>
    <t>CBX5,CORO1A,CDKN1B,WDR77,TUBB4A,RAB7A,NONO,AIFM1,STC1,EIF4A1,CCT3,HSP90B1,CTNNA1,SRP9,QARS1,CNDP2,MDH2,TUBA1B,DNAJB12,PLS3,LMNA,SYNCRIP,CNN3,RPL5,AIF1L,NDUFS5,NDUFA8,RPA2,CLIC4,HNRNPK,SF1,RTN3,ITSN1,IDI1,LOXL2,PSAP,GAPDH,RANGAP1,PPIA,RACK1,STMN2,RPLP2,VIM,RPS19,TPT1,ATP6AP2,APLP2</t>
  </si>
  <si>
    <t>BTO:0000431</t>
  </si>
  <si>
    <t>Excretory gland</t>
  </si>
  <si>
    <t>9606.ENSP00000209875,9606.ENSP00000219150,9606.ENSP00000228872,9606.ENSP00000235090,9606.ENSP00000264071,9606.ENSP00000265062,9606.ENSP00000276079,9606.ENSP00000287295,9606.ENSP00000290271,9606.ENSP00000293831,9606.ENSP00000295688,9606.ENSP00000299767,9606.ENSP00000304669,9606.ENSP00000305230,9606.ENSP00000307567,9606.ENSP00000318697,9606.ENSP00000325548,9606.ENSP00000327070,9606.ENSP00000336799,9606.ENSP00000345575,9606.ENSP00000348163,9606.ENSP00000348170,9606.ENSP00000355124,9606.ENSP00000357283,9606.ENSP00000358635,9606.ENSP00000359225,9606.ENSP00000359345,9606.ENSP00000361383,9606.ENSP00000362058,9606.ENSP00000362873,9606.ENSP00000363017,9606.ENSP00000363500,9606.ENSP00000365458,9606.ENSP00000365745,9606.ENSP00000366604,9606.ENSP00000367050,9606.ENSP00000370719,9606.ENSP00000370748,9606.ENSP00000373783,9606.ENSP00000378394,9606.ENSP00000378563,9606.ENSP00000380070,9606.ENSP00000401470,9606.ENSP00000406209,9606.ENSP00000417653,9606.ENSP00000419425,9606.ENSP00000426909,9606.ENSP00000429243,9606.ENSP00000430432,9606.ENSP00000431240,9606.ENSP00000434516,9606.ENSP00000446007,9606.ENSP00000447488,9606.ENSP00000470972,9606.ENSP00000477781,9606.ENSP00000490083,9606.ENSP00000497691</t>
  </si>
  <si>
    <t>CBX5,CORO1A,CDKN1B,WDR77,TUBB4A,RAB7A,NONO,AIFM1,STC1,EIF4A1,CCT3,HSP90B1,CTNNA1,SRP9,QARS1,TUBB6,CNDP2,MDH2,TUBA1B,DNAJB12,PLS3,HP,KRT19,LMNA,SYNCRIP,CNN3,RPL5,AIF1L,NDUFS5,NDUFA8,RPA2,CLIC4,HNRNPK,CTTN,SF1,RTN3,ITSN1,IDI1,LOXL2,PSAP,PFDN6,GAPDH,RANGAP1,EPN1,DBNL,PPIA,RACK1,STMN2,HDAC2,RPLP2,TXNRD1,VIM,LIN7A,RPS19,TPT1,ATP6AP2,APLP2</t>
  </si>
  <si>
    <t>BTO:0001541</t>
  </si>
  <si>
    <t>Pronephros</t>
  </si>
  <si>
    <t>9606.ENSP00000228872,9606.ENSP00000276079,9606.ENSP00000293362,9606.ENSP00000296755,9606.ENSP00000311747,9606.ENSP00000336799,9606.ENSP00000341779,9606.ENSP00000351807,9606.ENSP00000356520,9606.ENSP00000362441,9606.ENSP00000380033,9606.ENSP00000392147,9606.ENSP00000400433,9606.ENSP00000402515,9606.ENSP00000422591,9606.ENSP00000446271,9606.ENSP00000478754</t>
  </si>
  <si>
    <t>CDKN1B,NONO,PSME3,MAP1B,RBM14,TUBA1B,PPP1CC,ELN,DHX9,ATRX,DDX17,PPP6C,HNRNPF,SMG1,SLIT2,LSM14A,DDX6</t>
  </si>
  <si>
    <t>BTO:0001629</t>
  </si>
  <si>
    <t>Left ventricle</t>
  </si>
  <si>
    <t>9606.ENSP00000223836,9606.ENSP00000262030,9606.ENSP00000265838,9606.ENSP00000290378,9606.ENSP00000327070,9606.ENSP00000327145,9606.ENSP00000355518,9606.ENSP00000367263,9606.ENSP00000380070,9606.ENSP00000496597</t>
  </si>
  <si>
    <t>AK1,ATP5F1B,ACAT1,ACTC1,MDH2,FLNC,FH,AHNAK,GAPDH,PFKM</t>
  </si>
  <si>
    <t>BTO:0000849</t>
  </si>
  <si>
    <t>Melanoma cell line</t>
  </si>
  <si>
    <t>9606.ENSP00000220809,9606.ENSP00000262646,9606.ENSP00000264335,9606.ENSP00000265062,9606.ENSP00000299767,9606.ENSP00000324173,9606.ENSP00000340466,9606.ENSP00000361930,9606.ENSP00000363162,9606.ENSP00000365458,9606.ENSP00000371577,9606.ENSP00000379287,9606.ENSP00000385385,9606.ENSP00000411825,9606.ENSP00000470129</t>
  </si>
  <si>
    <t>PLAT,RAB2A,YWHAE,RAB7A,HSP90B1,HSPA5,GANAB,YWHAB,ATP6V1G1,HNRNPK,MTMR12,YWHAZ,PDIA6,PDCD6IP,MIA</t>
  </si>
  <si>
    <t>BTO:0000497</t>
  </si>
  <si>
    <t>Ganglion</t>
  </si>
  <si>
    <t>9606.ENSP00000217958,9606.ENSP00000221561,9606.ENSP00000229922,9606.ENSP00000261205,9606.ENSP00000263212,9606.ENSP00000263233,9606.ENSP00000264335,9606.ENSP00000281821,9606.ENSP00000284719,9606.ENSP00000285208,9606.ENSP00000285420,9606.ENSP00000312981,9606.ENSP00000320043,9606.ENSP00000322730,9606.ENSP00000323967,9606.ENSP00000345195,9606.ENSP00000348163,9606.ENSP00000359225,9606.ENSP00000360076,9606.ENSP00000362244,9606.ENSP00000364591,9606.ENSP00000380033,9606.ENSP00000385385,9606.ENSP00000419425,9606.ENSP00000425634,9606.ENSP00000429243,9606.ENSP00000437402,9606.ENSP00000446007,9606.ENSP00000454341,9606.ENSP00000477781,9606.ENSP00000495631</t>
  </si>
  <si>
    <t>PSMD10,TLE5,CAP2,SYT1,PPM1F,SYP,YWHAE,EPHA4,OLA1,RAB6B,OTUD6B,USP39,LYPLA1,ITM2C,SMARCE1,UBQLN2,PLS3,CNN3,SGIP1,MAP7D1,TSPYL2,DDX17,PDIA6,PPIA,HARS1,STMN2,ENO2,VIM,ARPP19,TPT1,ARHGEF7</t>
  </si>
  <si>
    <t>BTO:0001355</t>
  </si>
  <si>
    <t>Temporal lobe</t>
  </si>
  <si>
    <t>9606.ENSP00000221561,9606.ENSP00000229922,9606.ENSP00000242285,9606.ENSP00000261205,9606.ENSP00000263212,9606.ENSP00000263233,9606.ENSP00000281821,9606.ENSP00000284719,9606.ENSP00000285208,9606.ENSP00000285420,9606.ENSP00000300249,9606.ENSP00000304669,9606.ENSP00000322730,9606.ENSP00000323967,9606.ENSP00000345195,9606.ENSP00000348163,9606.ENSP00000351807,9606.ENSP00000352882,9606.ENSP00000353846,9606.ENSP00000359225,9606.ENSP00000360076,9606.ENSP00000362244,9606.ENSP00000364591,9606.ENSP00000379287,9606.ENSP00000380033,9606.ENSP00000384863,9606.ENSP00000440485,9606.ENSP00000454341,9606.ENSP00000477781,9606.ENSP00000494051,9606.ENSP00000495360,9606.ENSP00000495631</t>
  </si>
  <si>
    <t>TLE5,CAP2,CLTA,SYT1,PPM1F,SYP,EPHA4,OLA1,RAB6B,OTUD6B,MAPRE2,CTNNA1,ITM2C,SMARCE1,UBQLN2,PLS3,ELN,PLXNA4,DCLK1,CNN3,SGIP1,MAP7D1,TSPYL2,YWHAZ,DDX17,XPO1,PSMD9,ARPP19,TPT1,SEPTIN3,CTNNB1,ARHGEF7</t>
  </si>
  <si>
    <t>BTO:0000235</t>
  </si>
  <si>
    <t>Basal ganglion</t>
  </si>
  <si>
    <t>9606.ENSP00000217958,9606.ENSP00000221561,9606.ENSP00000229922,9606.ENSP00000261205,9606.ENSP00000263212,9606.ENSP00000263233,9606.ENSP00000264335,9606.ENSP00000281821,9606.ENSP00000284719,9606.ENSP00000285208,9606.ENSP00000285420,9606.ENSP00000312981,9606.ENSP00000322730,9606.ENSP00000323967,9606.ENSP00000345195,9606.ENSP00000348163,9606.ENSP00000359225,9606.ENSP00000360076,9606.ENSP00000362244,9606.ENSP00000364591,9606.ENSP00000380033,9606.ENSP00000385385,9606.ENSP00000419425,9606.ENSP00000425634,9606.ENSP00000437402,9606.ENSP00000446007,9606.ENSP00000454341,9606.ENSP00000477781,9606.ENSP00000495631</t>
  </si>
  <si>
    <t>PSMD10,TLE5,CAP2,SYT1,PPM1F,SYP,YWHAE,EPHA4,OLA1,RAB6B,OTUD6B,USP39,ITM2C,SMARCE1,UBQLN2,PLS3,CNN3,SGIP1,MAP7D1,TSPYL2,DDX17,PDIA6,PPIA,HARS1,ENO2,VIM,ARPP19,TPT1,ARHGEF7</t>
  </si>
  <si>
    <t>BTO:0001486</t>
  </si>
  <si>
    <t>Skeletal system</t>
  </si>
  <si>
    <t>9606.ENSP00000194214,9606.ENSP00000221855,9606.ENSP00000223836,9606.ENSP00000254193,9606.ENSP00000264436,9606.ENSP00000265069,9606.ENSP00000270625,9606.ENSP00000278222,9606.ENSP00000290378,9606.ENSP00000293831,9606.ENSP00000299767,9606.ENSP00000303153,9606.ENSP00000305230,9606.ENSP00000305790,9606.ENSP00000316779,9606.ENSP00000320043,9606.ENSP00000320324,9606.ENSP00000323929,9606.ENSP00000324173,9606.ENSP00000327145,9606.ENSP00000336687,9606.ENSP00000336799,9606.ENSP00000338727,9606.ENSP00000340466,9606.ENSP00000341779,9606.ENSP00000342026,9606.ENSP00000342778,9606.ENSP00000348170,9606.ENSP00000356652,9606.ENSP00000357076,9606.ENSP00000359345,9606.ENSP00000362244,9606.ENSP00000362592,9606.ENSP00000363162,9606.ENSP00000366604,9606.ENSP00000370719,9606.ENSP00000370748,9606.ENSP00000377195,9606.ENSP00000379287,9606.ENSP00000380070,9606.ENSP00000381026,9606.ENSP00000384109,9606.ENSP00000386636,9606.ENSP00000393241,9606.ENSP00000395535,9606.ENSP00000400433,9606.ENSP00000426909,9606.ENSP00000435210,9606.ENSP00000438399,9606.ENSP00000446007,9606.ENSP00000450385,9606.ENSP00000477781,9606.ENSP00000495631</t>
  </si>
  <si>
    <t>HSPB11,TBCB,AK1,SNRPA1,ADD2,ZFR,RPS11,SAA4,ACTC1,EIF4A1,HSP90B1,COL22A1,SRP9,SF3B3,BIN1,LYPLA1,NPEPPS,A2M,HSPA5,FLNC,CBX3,TUBA1B,LRRFIP2,GANAB,PPP1CC,PRDX6,PPM1G,HP,CACYBP,TAGLN2,RPL5,MAP7D1,RBBP4,ATP6V1G1,SF1,ITSN1,IDI1,DBN1,YWHAZ,GAPDH,TRPM2,CUL4B,SSB,RPS18,MECP2,HNRNPF,RACK1,BCLAF1,IST1,VIM,MYL6B,TPT1,ARHGEF7</t>
  </si>
  <si>
    <t>BTO:0000667</t>
  </si>
  <si>
    <t>Keratinocyte</t>
  </si>
  <si>
    <t>9606.ENSP00000219150,9606.ENSP00000265729,9606.ENSP00000269576,9606.ENSP00000336799,9606.ENSP00000347495,9606.ENSP00000349168,9606.ENSP00000351646,9606.ENSP00000355124,9606.ENSP00000361930,9606.ENSP00000362592,9606.ENSP00000477781</t>
  </si>
  <si>
    <t>CORO1A,SRI,KRT10,TUBA1B,WARS1,HNRNPH1,STIP1,KRT19,YWHAB,RBBP4,TPT1</t>
  </si>
  <si>
    <t>BTO:0005288</t>
  </si>
  <si>
    <t>CL-48 cell</t>
  </si>
  <si>
    <t>9606.ENSP00000200652,9606.ENSP00000223029,9606.ENSP00000225972,9606.ENSP00000284719,9606.ENSP00000312981,9606.ENSP00000335203,9606.ENSP00000347495,9606.ENSP00000366604,9606.ENSP00000370719,9606.ENSP00000384109,9606.ENSP00000428540,9606.ENSP00000435289,9606.ENSP00000483408,9606.ENSP00000495274,9606.ENSP00000495360</t>
  </si>
  <si>
    <t>SLC22A4,AIMP2,LRRC59,OLA1,USP39,ATP5IF1,WARS1,SF1,ITSN1,CUL4B,ST3GAL1,PAFAH1B2,RBM26,AP3D1,CTNNB1</t>
  </si>
  <si>
    <t>BTO:0001493</t>
  </si>
  <si>
    <t>Trunk</t>
  </si>
  <si>
    <t>9606.ENSP00000219150,9606.ENSP00000220809,9606.ENSP00000265729,9606.ENSP00000270625,9606.ENSP00000276079,9606.ENSP00000293362,9606.ENSP00000293831,9606.ENSP00000307567,9606.ENSP00000318697,9606.ENSP00000319501,9606.ENSP00000324173,9606.ENSP00000336799,9606.ENSP00000340466,9606.ENSP00000348170,9606.ENSP00000349168,9606.ENSP00000351646,9606.ENSP00000351807,9606.ENSP00000355124,9606.ENSP00000356437,9606.ENSP00000357283,9606.ENSP00000360525,9606.ENSP00000361930,9606.ENSP00000365458,9606.ENSP00000365745,9606.ENSP00000366452,9606.ENSP00000377958,9606.ENSP00000378394,9606.ENSP00000380070,9606.ENSP00000392767,9606.ENSP00000400433,9606.ENSP00000411256,9606.ENSP00000417653,9606.ENSP00000419425,9606.ENSP00000426909,9606.ENSP00000430432,9606.ENSP00000431240,9606.ENSP00000434516,9606.ENSP00000446007,9606.ENSP00000466025,9606.ENSP00000477781,9606.ENSP00000495360,9606.ENSP00000496597,9606.ENSP00000497691</t>
  </si>
  <si>
    <t>CORO1A,PLAT,SRI,RPS11,NONO,PSME3,EIF4A1,QARS1,TUBB6,UGDH,HSPA5,TUBA1B,GANAB,HP,HNRNPH1,STIP1,ELN,KRT19,SASH1,LMNA,MAGOH,YWHAB,HNRNPK,CTTN,SNX15,CCT4,PSAP,GAPDH,S100A13,HNRNPF,GABARAPL1,DBNL,PPIA,RACK1,HDAC2,RPLP2,TXNRD1,VIM,CIRBP,TPT1,CTNNB1,PFKM,APLP2</t>
  </si>
  <si>
    <t>BTO:0000782</t>
  </si>
  <si>
    <t>T-lymphocyte</t>
  </si>
  <si>
    <t>9606.ENSP00000215793,9606.ENSP00000219150,9606.ENSP00000261601,9606.ENSP00000263238,9606.ENSP00000270625,9606.ENSP00000289371,9606.ENSP00000311032,9606.ENSP00000311747,9606.ENSP00000316779,9606.ENSP00000356110,9606.ENSP00000366604,9606.ENSP00000367263,9606.ENSP00000380921,9606.ENSP00000395535,9606.ENSP00000426909,9606.ENSP00000435210,9606.ENSP00000446007,9606.ENSP00000449396</t>
  </si>
  <si>
    <t>SF3A1,CORO1A,USP14,ACTR3,RPS11,EIF5B,CASP3,RBM14,BIN1,NUCKS1,SF1,AHNAK,SH3KBP1,MECP2,RACK1,BCLAF1,VIM,SMARCC2</t>
  </si>
  <si>
    <t>BTO:0000903</t>
  </si>
  <si>
    <t>Atrium</t>
  </si>
  <si>
    <t>9606.ENSP00000262030,9606.ENSP00000290378,9606.ENSP00000327070,9606.ENSP00000327145,9606.ENSP00000355518,9606.ENSP00000357283,9606.ENSP00000367263,9606.ENSP00000380070,9606.ENSP00000446007</t>
  </si>
  <si>
    <t>ATP5F1B,ACTC1,MDH2,FLNC,FH,LMNA,AHNAK,GAPDH,VIM</t>
  </si>
  <si>
    <t>BTO:0000091</t>
  </si>
  <si>
    <t>Ascites</t>
  </si>
  <si>
    <t>9606.ENSP00000265729,9606.ENSP00000293831,9606.ENSP00000336799,9606.ENSP00000351646,9606.ENSP00000357283,9606.ENSP00000380070,9606.ENSP00000419425,9606.ENSP00000426909</t>
  </si>
  <si>
    <t>SRI,EIF4A1,TUBA1B,STIP1,LMNA,GAPDH,PPIA,RACK1</t>
  </si>
  <si>
    <t>BTO:0000176</t>
  </si>
  <si>
    <t>Carcinoma cell</t>
  </si>
  <si>
    <t>9606.ENSP00000216297,9606.ENSP00000219782,9606.ENSP00000225972,9606.ENSP00000235090,9606.ENSP00000265069,9606.ENSP00000267884,9606.ENSP00000276079,9606.ENSP00000280377,9606.ENSP00000295688,9606.ENSP00000297156,9606.ENSP00000303507,9606.ENSP00000304669,9606.ENSP00000324173,9606.ENSP00000339001,9606.ENSP00000347852,9606.ENSP00000351646,9606.ENSP00000356652,9606.ENSP00000357283,9606.ENSP00000361087,9606.ENSP00000362110,9606.ENSP00000365458,9606.ENSP00000380070,9606.ENSP00000431240,9606.ENSP00000434516,9606.ENSP00000444660,9606.ENSP00000446007,9606.ENSP00000463559,9606.ENSP00000470972,9606.ENSP00000477781,9606.ENSP00000495360</t>
  </si>
  <si>
    <t>SUPT16H,MAZ,LRRC59,WDR77,ZFR,SRP14,NONO,USP15,CCT3,CAMLG,BCR,CTNNA1,HSPA5,TUBB,SORBS2,STIP1,CACYBP,LMNA,SNCG,SF3A3,HNRNPK,GAPDH,RPLP2,TXNRD1,YTHDF2,VIM,MYL12B,RPS19,TPT1,CTNNB1</t>
  </si>
  <si>
    <t>BTO:0001703</t>
  </si>
  <si>
    <t>Right atrium</t>
  </si>
  <si>
    <t>9606.ENSP00000262030,9606.ENSP00000290378,9606.ENSP00000327070,9606.ENSP00000355518,9606.ENSP00000357283,9606.ENSP00000367263,9606.ENSP00000380070,9606.ENSP00000446007</t>
  </si>
  <si>
    <t>ATP5F1B,ACTC1,MDH2,FH,LMNA,AHNAK,GAPDH,VIM</t>
  </si>
  <si>
    <t>BTO:0000706</t>
  </si>
  <si>
    <t>Large intestine</t>
  </si>
  <si>
    <t>9606.ENSP00000200652,9606.ENSP00000223836,9606.ENSP00000235090,9606.ENSP00000253083,9606.ENSP00000263857,9606.ENSP00000264933,9606.ENSP00000265729,9606.ENSP00000266079,9606.ENSP00000266735,9606.ENSP00000290271,9606.ENSP00000299138,9606.ENSP00000304669,9606.ENSP00000317334,9606.ENSP00000322730,9606.ENSP00000325548,9606.ENSP00000327145,9606.ENSP00000338727,9606.ENSP00000355265,9606.ENSP00000356110,9606.ENSP00000357283,9606.ENSP00000359345,9606.ENSP00000361087,9606.ENSP00000362463,9606.ENSP00000367263,9606.ENSP00000378731,9606.ENSP00000379287,9606.ENSP00000380070,9606.ENSP00000392147,9606.ENSP00000395535,9606.ENSP00000411256,9606.ENSP00000449396,9606.ENSP00000470972,9606.ENSP00000482841,9606.ENSP00000495360</t>
  </si>
  <si>
    <t>SLC22A4,AK1,WDR77,HIP1R,POLR1A,PDCD6,SRI,PRPF6,SNRPF,STC1,VPS35,CTNNA1,TCP1,ITM2C,CNDP2,FLNC,LRRFIP2,MT-ATP8,NUCKS1,LMNA,RPL5,SNCG,GLO1,AHNAK,ALDOC,YWHAZ,GAPDH,PPP6C,MECP2,GABARAPL1,SMARCC2,RPS19,CRABP2,CTNNB1</t>
  </si>
  <si>
    <t>BTO:0001001</t>
  </si>
  <si>
    <t>Parietal lobe</t>
  </si>
  <si>
    <t>9606.ENSP00000222256,9606.ENSP00000263233,9606.ENSP00000295987,9606.ENSP00000378731,9606.ENSP00000437402,9606.ENSP00000477781</t>
  </si>
  <si>
    <t>RAB3A,SYP,SYN1,ALDOC,ENO2,TPT1</t>
  </si>
  <si>
    <t>BTO:0000269</t>
  </si>
  <si>
    <t>Colon</t>
  </si>
  <si>
    <t>9606.ENSP00000200652,9606.ENSP00000223836,9606.ENSP00000235090,9606.ENSP00000263857,9606.ENSP00000264933,9606.ENSP00000265729,9606.ENSP00000266079,9606.ENSP00000266735,9606.ENSP00000290271,9606.ENSP00000299138,9606.ENSP00000304669,9606.ENSP00000317334,9606.ENSP00000322730,9606.ENSP00000325548,9606.ENSP00000327145,9606.ENSP00000338727,9606.ENSP00000356110,9606.ENSP00000357283,9606.ENSP00000359345,9606.ENSP00000361087,9606.ENSP00000362463,9606.ENSP00000367263,9606.ENSP00000378731,9606.ENSP00000379287,9606.ENSP00000395535,9606.ENSP00000411256,9606.ENSP00000449396,9606.ENSP00000470972,9606.ENSP00000482841,9606.ENSP00000495360</t>
  </si>
  <si>
    <t>SLC22A4,AK1,WDR77,POLR1A,PDCD6,SRI,PRPF6,SNRPF,STC1,VPS35,CTNNA1,TCP1,ITM2C,CNDP2,FLNC,LRRFIP2,NUCKS1,LMNA,RPL5,SNCG,GLO1,AHNAK,ALDOC,YWHAZ,MECP2,GABARAPL1,SMARCC2,RPS19,CRABP2,CTNNB1</t>
  </si>
  <si>
    <t>BTO:0001374</t>
  </si>
  <si>
    <t>Thymus</t>
  </si>
  <si>
    <t>9606.ENSP00000219150,9606.ENSP00000270625,9606.ENSP00000276079,9606.ENSP00000293362,9606.ENSP00000307567,9606.ENSP00000336799,9606.ENSP00000349168,9606.ENSP00000361930,9606.ENSP00000365458,9606.ENSP00000377958,9606.ENSP00000411256,9606.ENSP00000431240,9606.ENSP00000434516,9606.ENSP00000446007,9606.ENSP00000466025,9606.ENSP00000496597,9606.ENSP00000497691</t>
  </si>
  <si>
    <t>CORO1A,RPS11,NONO,PSME3,QARS1,TUBA1B,HNRNPH1,YWHAB,HNRNPK,CCT4,GABARAPL1,RPLP2,TXNRD1,VIM,CIRBP,PFKM,APLP2</t>
  </si>
  <si>
    <t>BTO:0000150</t>
  </si>
  <si>
    <t>Breast cancer cell</t>
  </si>
  <si>
    <t>9606.ENSP00000225972,9606.ENSP00000276079,9606.ENSP00000280377,9606.ENSP00000324173,9606.ENSP00000339001,9606.ENSP00000356652,9606.ENSP00000361087,9606.ENSP00000365458,9606.ENSP00000431240,9606.ENSP00000434516,9606.ENSP00000446007,9606.ENSP00000470972,9606.ENSP00000477781</t>
  </si>
  <si>
    <t>LRRC59,NONO,USP15,HSPA5,TUBB,CACYBP,SNCG,HNRNPK,RPLP2,TXNRD1,VIM,RPS19,TPT1</t>
  </si>
  <si>
    <t>BTO:0000988</t>
  </si>
  <si>
    <t>Pancreas</t>
  </si>
  <si>
    <t>9606.ENSP00000219782,9606.ENSP00000222330,9606.ENSP00000253083,9606.ENSP00000256759,9606.ENSP00000261712,9606.ENSP00000270625,9606.ENSP00000293831,9606.ENSP00000299767,9606.ENSP00000310226,9606.ENSP00000324173,9606.ENSP00000327145,9606.ENSP00000336799,9606.ENSP00000345656,9606.ENSP00000353508,9606.ENSP00000355124,9606.ENSP00000357283,9606.ENSP00000359345,9606.ENSP00000360305,9606.ENSP00000367263,9606.ENSP00000378394,9606.ENSP00000380070,9606.ENSP00000419425,9606.ENSP00000426909,9606.ENSP00000431240,9606.ENSP00000435096,9606.ENSP00000435210,9606.ENSP00000446007,9606.ENSP00000477781,9606.ENSP00000497691</t>
  </si>
  <si>
    <t>MAZ,GSK3A,HIP1R,FST,PSMD11,RPS11,EIF4A1,HSP90B1,RAB1B,HSPA5,FLNC,TUBA1B,VAPA,MAP2,KRT19,LMNA,RPL5,PDLIM1,AHNAK,PSAP,GAPDH,PPIA,RACK1,RPLP2,RPS25,BCLAF1,VIM,TPT1,APLP2</t>
  </si>
  <si>
    <t>BTO:0000604</t>
  </si>
  <si>
    <t>Adenocarcinoma cell</t>
  </si>
  <si>
    <t>9606.ENSP00000225972,9606.ENSP00000235090,9606.ENSP00000265069,9606.ENSP00000267884,9606.ENSP00000276079,9606.ENSP00000280377,9606.ENSP00000295688,9606.ENSP00000297156,9606.ENSP00000303507,9606.ENSP00000304669,9606.ENSP00000324173,9606.ENSP00000339001,9606.ENSP00000347852,9606.ENSP00000351646,9606.ENSP00000356652,9606.ENSP00000357283,9606.ENSP00000361087,9606.ENSP00000362110,9606.ENSP00000365458,9606.ENSP00000380070,9606.ENSP00000431240,9606.ENSP00000434516,9606.ENSP00000444660,9606.ENSP00000446007,9606.ENSP00000470972,9606.ENSP00000477781,9606.ENSP00000495360</t>
  </si>
  <si>
    <t>LRRC59,WDR77,ZFR,SRP14,NONO,USP15,CCT3,CAMLG,BCR,CTNNA1,HSPA5,TUBB,SORBS2,STIP1,CACYBP,LMNA,SNCG,SF3A3,HNRNPK,GAPDH,RPLP2,TXNRD1,YTHDF2,VIM,RPS19,TPT1,CTNNB1</t>
  </si>
  <si>
    <t>BTO:0001613</t>
  </si>
  <si>
    <t>Colorectum</t>
  </si>
  <si>
    <t>9606.ENSP00000200652,9606.ENSP00000223836,9606.ENSP00000235090,9606.ENSP00000253083,9606.ENSP00000263857,9606.ENSP00000264933,9606.ENSP00000265729,9606.ENSP00000266079,9606.ENSP00000266735,9606.ENSP00000290271,9606.ENSP00000299138,9606.ENSP00000304669,9606.ENSP00000317334,9606.ENSP00000322730,9606.ENSP00000325548,9606.ENSP00000327145,9606.ENSP00000338727,9606.ENSP00000356110,9606.ENSP00000357283,9606.ENSP00000359345,9606.ENSP00000361087,9606.ENSP00000362463,9606.ENSP00000367263,9606.ENSP00000378731,9606.ENSP00000379287,9606.ENSP00000395535,9606.ENSP00000411256,9606.ENSP00000449396,9606.ENSP00000470972,9606.ENSP00000482841,9606.ENSP00000495360</t>
  </si>
  <si>
    <t>SLC22A4,AK1,WDR77,HIP1R,POLR1A,PDCD6,SRI,PRPF6,SNRPF,STC1,VPS35,CTNNA1,TCP1,ITM2C,CNDP2,FLNC,LRRFIP2,NUCKS1,LMNA,RPL5,SNCG,GLO1,AHNAK,ALDOC,YWHAZ,MECP2,GABARAPL1,SMARCC2,RPS19,CRABP2,CTNNB1</t>
  </si>
  <si>
    <t>BTO:0000180</t>
  </si>
  <si>
    <t>Cervical carcinoma cell</t>
  </si>
  <si>
    <t>9606.ENSP00000220592,9606.ENSP00000228872,9606.ENSP00000296755,9606.ENSP00000299767,9606.ENSP00000311032,9606.ENSP00000324173,9606.ENSP00000357283,9606.ENSP00000365458,9606.ENSP00000365745,9606.ENSP00000379287,9606.ENSP00000380070,9606.ENSP00000384863,9606.ENSP00000385269,9606.ENSP00000430432,9606.ENSP00000444660,9606.ENSP00000446007,9606.ENSP00000478490,9606.ENSP00000495360</t>
  </si>
  <si>
    <t>AGO2,CDKN1B,MAP1B,HSP90B1,CASP3,HSPA5,LMNA,HNRNPK,CTTN,YWHAZ,GAPDH,XPO1,ELAVL1,HDAC2,YTHDF2,VIM,YTHDF3,CTNNB1</t>
  </si>
  <si>
    <t>BTO:0001702</t>
  </si>
  <si>
    <t>Left atrium</t>
  </si>
  <si>
    <t>9606.ENSP00000262030,9606.ENSP00000290378,9606.ENSP00000327070,9606.ENSP00000327145,9606.ENSP00000367263,9606.ENSP00000380070,9606.ENSP00000446007</t>
  </si>
  <si>
    <t>ATP5F1B,ACTC1,MDH2,FLNC,AHNAK,GAPDH,VIM</t>
  </si>
  <si>
    <t>BTO:0000424</t>
  </si>
  <si>
    <t>Erythrocyte</t>
  </si>
  <si>
    <t>9606.ENSP00000231487,9606.ENSP00000264436,9606.ENSP00000342026,9606.ENSP00000348170,9606.ENSP00000362463,9606.ENSP00000388713</t>
  </si>
  <si>
    <t>SKP1,ADD2,PRDX6,HP,GLO1,LANCL1</t>
  </si>
  <si>
    <t>BTO:0000744</t>
  </si>
  <si>
    <t>Lymphocytic leukemia cell</t>
  </si>
  <si>
    <t>9606.ENSP00000222330,9606.ENSP00000262948,9606.ENSP00000289371,9606.ENSP00000303507,9606.ENSP00000320663,9606.ENSP00000335321,9606.ENSP00000362441,9606.ENSP00000362592,9606.ENSP00000365458,9606.ENSP00000365745,9606.ENSP00000379287,9606.ENSP00000380070,9606.ENSP00000385269,9606.ENSP00000395535,9606.ENSP00000416255,9606.ENSP00000419425,9606.ENSP00000430432,9606.ENSP00000434516,9606.ENSP00000446007,9606.ENSP00000449396,9606.ENSP00000495360</t>
  </si>
  <si>
    <t>GSK3A,MAP2K2,EIF5B,BCR,EML4,SF3B1,ATRX,RBBP4,HNRNPK,CTTN,YWHAZ,GAPDH,ELAVL1,MECP2,EIF4G1,PPIA,HDAC2,TXNRD1,VIM,SMARCC2,CTNNB1</t>
  </si>
  <si>
    <t>BTO:0001023</t>
  </si>
  <si>
    <t>Ovary cancer cell</t>
  </si>
  <si>
    <t>9606.ENSP00000233078,9606.ENSP00000320663,9606.ENSP00000357283,9606.ENSP00000365950,9606.ENSP00000397552,9606.ENSP00000400142,9606.ENSP00000421592,9606.ENSP00000444660</t>
  </si>
  <si>
    <t>DAZAP1,EML4,LMNA,RBM3,ACTL6A,EWSR1,ALYREF,YTHDF2</t>
  </si>
  <si>
    <t>BTO:0000855</t>
  </si>
  <si>
    <t>Lymph</t>
  </si>
  <si>
    <t>9606.ENSP00000293831,9606.ENSP00000295688,9606.ENSP00000311032,9606.ENSP00000336799,9606.ENSP00000340466,9606.ENSP00000347495,9606.ENSP00000357076,9606.ENSP00000380070,9606.ENSP00000400142,9606.ENSP00000411825,9606.ENSP00000426909,9606.ENSP00000446880</t>
  </si>
  <si>
    <t>EIF4A1,CCT3,CASP3,TUBA1B,GANAB,WARS1,TAGLN2,GAPDH,EWSR1,PDCD6IP,RACK1,BAZ2A</t>
  </si>
  <si>
    <t>BTO:0001033</t>
  </si>
  <si>
    <t>Prostate cancer cell line</t>
  </si>
  <si>
    <t>9606.ENSP00000289371,9606.ENSP00000296755,9606.ENSP00000304669,9606.ENSP00000311032,9606.ENSP00000323929,9606.ENSP00000356110,9606.ENSP00000365745,9606.ENSP00000380070,9606.ENSP00000435210</t>
  </si>
  <si>
    <t>EIF5B,MAP1B,CTNNA1,CASP3,A2M,NUCKS1,CTTN,GAPDH,BCLAF1</t>
  </si>
  <si>
    <t>BTO:0004096</t>
  </si>
  <si>
    <t>Coronary artery endothelial cell</t>
  </si>
  <si>
    <t>9606.ENSP00000359345,9606.ENSP00000401564,9606.ENSP00000436049</t>
  </si>
  <si>
    <t>RPL5,RANBP1,EIF3M</t>
  </si>
  <si>
    <t>BTO:0000140</t>
  </si>
  <si>
    <t>Bone</t>
  </si>
  <si>
    <t>9606.ENSP00000270625,9606.ENSP00000299767,9606.ENSP00000336799,9606.ENSP00000359345,9606.ENSP00000366604,9606.ENSP00000377195,9606.ENSP00000380070,9606.ENSP00000393241,9606.ENSP00000426909,9606.ENSP00000446007,9606.ENSP00000477781</t>
  </si>
  <si>
    <t>RPS11,HSP90B1,TUBA1B,RPL5,SF1,DBN1,GAPDH,RPS18,RACK1,VIM,TPT1</t>
  </si>
  <si>
    <t>BTO:0000293</t>
  </si>
  <si>
    <t>Occipital lobe</t>
  </si>
  <si>
    <t>9606.ENSP00000263233,9606.ENSP00000296755,9606.ENSP00000378731,9606.ENSP00000437402,9606.ENSP00000477781</t>
  </si>
  <si>
    <t>SYP,MAP1B,ALDOC,ENO2,TPT1</t>
  </si>
  <si>
    <t>BTO:0000342</t>
  </si>
  <si>
    <t>Diencephalon</t>
  </si>
  <si>
    <t>9606.ENSP00000258418,9606.ENSP00000260746,9606.ENSP00000263233,9606.ENSP00000319255,9606.ENSP00000347852,9606.ENSP00000353741,9606.ENSP00000360939,9606.ENSP00000362873,9606.ENSP00000367154,9606.ENSP00000377494,9606.ENSP00000380070,9606.ENSP00000385385,9606.ENSP00000434516,9606.ENSP00000436049,9606.ENSP00000437402,9606.ENSP00000439170,9606.ENSP00000446007,9606.ENSP00000469468,9606.ENSP00000490083</t>
  </si>
  <si>
    <t>CAB39,ARL3,SYP,CHORDC1,SORBS2,ETF1,CMPK1,NDUFA8,RSU1,TAGLN3,GAPDH,PDIA6,TXNRD1,EIF3M,ENO2,TBCE,VIM,LSM4,ATP6AP2</t>
  </si>
  <si>
    <t>BTO:0001421</t>
  </si>
  <si>
    <t>Uterine cervix</t>
  </si>
  <si>
    <t>9606.ENSP00000012443,9606.ENSP00000215793,9606.ENSP00000227524,9606.ENSP00000228872,9606.ENSP00000267884,9606.ENSP00000269886,9606.ENSP00000276079,9606.ENSP00000293831,9606.ENSP00000304229,9606.ENSP00000336799,9606.ENSP00000341289,9606.ENSP00000380070,9606.ENSP00000385269,9606.ENSP00000417653,9606.ENSP00000426909,9606.ENSP00000446007</t>
  </si>
  <si>
    <t>PPP5C,SF3A1,PRPF19,CDKN1B,SRP14,SH3GL1,NONO,EIF4A1,HINT1,TUBA1B,TUBB4B,GAPDH,ELAVL1,DBNL,RACK1,VIM</t>
  </si>
  <si>
    <t>GOCC:0005622</t>
  </si>
  <si>
    <t>Intracellular</t>
  </si>
  <si>
    <t>9606.ENSP00000012443,9606.ENSP00000196061,9606.ENSP00000200652,9606.ENSP00000209875,9606.ENSP00000215570,9606.ENSP00000215754,9606.ENSP00000215793,9606.ENSP00000216297,9606.ENSP00000216479,9606.ENSP00000216802,9606.ENSP00000217402,9606.ENSP00000217958,9606.ENSP00000219150,9606.ENSP00000219313,9606.ENSP00000219782,9606.ENSP00000220592,9606.ENSP00000220809,9606.ENSP00000221561,9606.ENSP00000221855,9606.ENSP00000222256,9606.ENSP00000222330,9606.ENSP00000222725,9606.ENSP00000223029,9606.ENSP00000223208,9606.ENSP00000223398,9606.ENSP00000223836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108,9606.ENSP00000253413,9606.ENSP00000254193,9606.ENSP00000254322,9606.ENSP00000255194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4993,9606.ENSP00000265062,9606.ENSP00000265069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6079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8573,9606.ENSP00000299138,9606.ENSP00000299575,9606.ENSP00000299767,9606.ENSP00000300249,9606.ENSP00000300935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7070,9606.ENSP00000327145,9606.ENSP00000329967,9606.ENSP00000333547,9606.ENSP00000335203,9606.ENSP00000335321,9606.ENSP00000336687,9606.ENSP00000336799,9606.ENSP00000339001,9606.ENSP00000339299,9606.ENSP00000340211,9606.ENSP00000340466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216,9606.ENSP00000348381,9606.ENSP00000349168,9606.ENSP00000350199,9606.ENSP00000351159,9606.ENSP00000351614,9606.ENSP00000351646,9606.ENSP00000353508,9606.ENSP00000353538,9606.ENSP00000353741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225,9606.ENSP00000359300,9606.ENSP00000359345,9606.ENSP00000360076,9606.ENSP00000360305,9606.ENSP00000360525,9606.ENSP00000360642,9606.ENSP00000360662,9606.ENSP00000360682,9606.ENSP00000360939,9606.ENSP00000361064,9606.ENSP00000361087,9606.ENSP00000361383,9606.ENSP00000361512,9606.ENSP00000361930,9606.ENSP00000362018,9606.ENSP00000362058,9606.ENSP00000362110,9606.ENSP00000362207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249,9606.ENSP00000376886,9606.ENSP00000377060,9606.ENSP00000377195,9606.ENSP00000377494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269,9606.ENSP00000385385,9606.ENSP00000385523,9606.ENSP00000385927,9606.ENSP00000386156,9606.ENSP00000386636,9606.ENSP00000386880,9606.ENSP00000386894,9606.ENSP00000386942,9606.ENSP00000388169,9606.ENSP00000390941,9606.ENSP00000392147,9606.ENSP00000392270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0769,9606.ENSP00000411256,9606.ENSP00000411825,9606.ENSP00000412566,9606.ENSP00000413575,9606.ENSP00000416255,9606.ENSP00000417175,9606.ENSP00000417653,9606.ENSP00000419425,9606.ENSP00000419851,9606.ENSP00000421566,9606.ENSP00000421592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7775,9606.ENSP00000438399,9606.ENSP00000439170,9606.ENSP00000440485,9606.ENSP00000444586,9606.ENSP00000444660,9606.ENSP00000446007,9606.ENSP00000446271,9606.ENSP00000446880,9606.ENSP00000447053,9606.ENSP00000447537,9606.ENSP00000449396,9606.ENSP00000450385,9606.ENSP00000450524,9606.ENSP00000452126,9606.ENSP00000454341,9606.ENSP00000455507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6597,9606.ENSP00000497691</t>
  </si>
  <si>
    <t>PPP5C,PLOD1,SLC22A4,CBX5,TIMM13,MIF,SF3A1,SUPT16H,AHSA1,PSME2,CHMP4B,PSMD10,CORO1A,PSMD7,MAZ,AGO2,PLAT,TLE5,TBCB,RAB3A,GSK3A,LFNG,AIMP2,CEP41,CLIP2,AK1,LRRC59,PRPF19,KCTD10,ARPC3,CDKN1B,SKP1,DAZAP1,WDR77,CAMSAP2,CLTA,THOC2,UBA2,SBDS,JPT2,TMOD2,VPS35L,LSM7,BMP15,ZC3H4,HIP1R,EIF3G,ATP6V1E1,SNRPA1,DNAJB1,AP3B1,DYNC1LI2,CAB39,ARL3,DBR1,SYT1,HEXB,USP14,RTRAF,PSMD11,ATP5F1B,RAB2A,MAP2K2,PPM1F,SYP,ACTR3,CLASP1,POLR1A,TUBB4A,LOXL3,YWHAE,CUL3,ADD2,PDCD6,CDV3,RAB7A,ZFR,PRKAR2B,SRI,ACAT1,PRPF6,SNRPF,VPS33A,RTN1,SRP14,COPS3,KRT10,SH3GL1,RPS11,PGD,NONO,PAK1,USP15,EPHA4,OLA1,RAB6B,PXYLP1,VBP1,DCK,AIFM1,EIF5B,STC1,ACTC1,PSME3,EIF4A1,AGL,CCT3,SYN1,WDR82,LSM6,TCERG1,MAP1B,UBLCP1,CAMLG,DUSP16,VPS35,ATMIN,HSP90B1,MAPRE2,RAB8A,BCR,HINT1,CTNNA1,SRP9,SF3B3,TBCA,PPIH,MAP6,QARS1,CLTB,ACO1,RAB1B,CASP3,RBM14,USP39,HNRNPA0,UBE2N,BIN1,PITPNA,MYEF2,TCP1,TUBB6,UGDH,LYPLA1,DYNC1I1,NPEPPS,EML4,TALDO1,ITM2C,A2M,SMARCE1,HSPA5,COL12A1,HNRNPM,WDR33,CNDP2,MDH2,FLNC,TBK1,RAB11B,ATP5IF1,SF3B1,CBX3,TUBA1B,TUBB,TRIO,CORO1B,GANAB,TUBB4B,THYN1,PPP1CC,PRDX6,PPM1G,UBQLN2,ARPC5L,DNAJB12,VAPA,ANP32B,WARS1,SORBS2,UBE2I,KHDRBS3,PLS3,HP,TRIM4,ADD3,HNRNPH1,AP1B1,CNOT3,SYN3,STIP1,MAP2,LRRCC1,ETF1,PAK3,OPA1,KRT19,MT-ATP8,FH,NUCKS1,SASH1,DHX9,SF3B5,CACYBP,DUSP12,TAGLN2,LMNA,ECHS1,SYNCRIP,INA,CNN3,CETN2,RPL5,SGIP1,PDLIM1,MAGOH,CC2D1B,ADNP,PAXX,CMPK1,MINPP1,SNCG,AIF1L,PRPS1,YWHAB,CENPI,NDUFS5,SF3A3,CHST3,AGO3,AGO1,PPA1,NCDN,ATRX,GLO1,RBBP4,MARCKSL1,EIF3I,COL16A1,NDUFA8,RPA2,ATP6V1G1,CLIC4,EIF2S2,ATF6B,RCC2,TSPYL2,MAPRE1,VARS1,HNRNPK,CTTN,RBM3,SNX15,SF1,RRBP1,RTN3,RSU1,AHNAK,TAF2,REEP5,TUBB2A,ITSN1,IDI1,MTMR12,LOXL2,CCDC50,NME2,CBX1,DBN1,TAGLN3,CCT4,FKBP2,PSAP,ALDOC,YWHAZ,MOB1A,DDX17,GAPDH,FAM98B,SH3KBP1,TRPM2,RGPD2,PCBP3,CUL4B,XPO1,ELAVL1,PDIA6,PPARA,RMDN1,PYM1,SSB,COPS7B,RBM4,ST6GAL2,ARPC4,ATCAY,PPP6C,STRAP,S100A13,RPS18,CORO1C,MECP2,BZW2,ACTL6A,TNIK,EWSR1,HNRNPF,SNRPE,TIA1,RANGAP1,RANBP1,SMG1,TANGO2,CDC45,EPN1,CNBP,GABARAPL1,PDCD6IP,SNRPB,CROT,EIF4G1,VAPB,DBNL,PPIA,GMPS,XPNPEP1,ALYREF,SLIT2,HNRNPAB,EIF4E,HARS1,RACK1,ST3GAL1,STMN2,EIF3H,ENY2,HDAC2,RPLP2,TXNRD1,RPS25,BCLAF1,PAFAH1B2,AGBL2,EIF3M,NUCB2,ENO2,BCORL1,IST1,TBCE,PSMD9,LOXHD1,YTHDF2,VIM,LSM14A,BAZ2A,RAB5C,BLOC1S1,SMARCC2,MYL6B,MAP1LC3B2,RGMA,ARPP19,OBSCN,MYL12B,CIRBP,PDCD5,LSM4,RPS19,RPS28,TAF15,DYNLL2,TPT1,YTHDF3,DDX6,EHD1,SNX12,NEFL,CRABP2,AP2B1,RBM26,PSMB3,EPOP,SRCIN1,PITPNB,ATP6AP2,SEPTIN3,AP3D1,CTNNB1,ARHGEF7,PFKM,APLP2</t>
  </si>
  <si>
    <t>GOCC:0005829</t>
  </si>
  <si>
    <t>9606.ENSP00000012443,9606.ENSP00000215754,9606.ENSP00000216479,9606.ENSP00000217958,9606.ENSP00000219150,9606.ENSP00000221855,9606.ENSP00000222256,9606.ENSP00000223029,9606.ENSP00000223836,9606.ENSP00000228825,9606.ENSP00000228872,9606.ENSP00000231487,9606.ENSP00000233078,9606.ENSP00000235090,9606.ENSP00000236925,9606.ENSP00000242285,9606.ENSP00000248098,9606.ENSP00000253048,9606.ENSP00000253083,9606.ENSP00000253108,9606.ENSP00000253413,9606.ENSP00000254322,9606.ENSP00000258198,9606.ENSP00000258418,9606.ENSP00000261601,9606.ENSP00000261712,9606.ENSP00000262646,9606.ENSP00000262948,9606.ENSP00000263212,9606.ENSP00000263238,9606.ENSP00000264071,9606.ENSP00000264335,9606.ENSP00000264414,9606.ENSP00000264436,9606.ENSP00000264993,9606.ENSP00000265062,9606.ENSP00000265717,9606.ENSP00000265729,9606.ENSP00000266735,9606.ENSP00000267884,9606.ENSP00000268717,9606.ENSP00000269576,9606.ENSP00000269886,9606.ENSP00000270625,9606.ENSP00000270776,9606.ENSP00000278568,9606.ENSP00000280377,9606.ENSP00000284719,9606.ENSP00000286428,9606.ENSP00000286648,9606.ENSP00000289371,9606.ENSP00000290378,9606.ENSP00000293362,9606.ENSP00000293831,9606.ENSP00000294724,9606.ENSP00000295688,9606.ENSP00000296755,9606.ENSP00000299138,9606.ENSP00000299767,9606.ENSP00000300935,9606.ENSP00000303507,9606.ENSP00000304229,9606.ENSP00000305230,9606.ENSP00000307567,9606.ENSP00000309415,9606.ENSP00000309477,9606.ENSP00000310226,9606.ENSP00000311032,9606.ENSP00000316176,9606.ENSP00000316779,9606.ENSP00000316809,9606.ENSP00000317334,9606.ENSP00000320663,9606.ENSP00000321259,9606.ENSP00000324173,9606.ENSP00000325548,9606.ENSP00000327145,9606.ENSP00000329967,9606.ENSP00000333547,9606.ENSP00000339001,9606.ENSP00000339299,9606.ENSP00000340211,9606.ENSP00000341289,9606.ENSP00000341779,9606.ENSP00000342026,9606.ENSP00000345195,9606.ENSP00000345656,9606.ENSP00000347495,9606.ENSP00000348056,9606.ENSP00000348163,9606.ENSP00000348170,9606.ENSP00000348381,9606.ENSP00000349168,9606.ENSP00000350199,9606.ENSP00000351159,9606.ENSP00000351646,9606.ENSP00000353741,9606.ENSP00000353864,9606.ENSP00000354681,9606.ENSP00000355124,9606.ENSP00000355518,9606.ENSP00000356652,9606.ENSP00000357076,9606.ENSP00000357283,9606.ENSP00000357535,9606.ENSP00000358635,9606.ENSP00000359225,9606.ENSP00000359345,9606.ENSP00000361512,9606.ENSP00000361930,9606.ENSP00000362300,9606.ENSP00000362340,9606.ENSP00000362463,9606.ENSP00000362592,9606.ENSP00000362688,9606.ENSP00000363500,9606.ENSP00000364119,9606.ENSP00000364721,9606.ENSP00000365745,9606.ENSP00000366452,9606.ENSP00000367263,9606.ENSP00000370719,9606.ENSP00000370748,9606.ENSP00000376249,9606.ENSP00000376886,9606.ENSP00000377958,9606.ENSP00000379287,9606.ENSP00000380070,9606.ENSP00000380921,9606.ENSP00000384109,9606.ENSP00000384863,9606.ENSP00000385269,9606.ENSP00000386156,9606.ENSP00000392147,9606.ENSP00000392270,9606.ENSP00000392767,9606.ENSP00000393241,9606.ENSP00000399511,9606.ENSP00000400591,9606.ENSP00000401371,9606.ENSP00000401470,9606.ENSP00000401564,9606.ENSP00000403645,9606.ENSP00000406209,9606.ENSP00000411256,9606.ENSP00000411825,9606.ENSP00000412566,9606.ENSP00000413575,9606.ENSP00000416255,9606.ENSP00000417653,9606.ENSP00000419425,9606.ENSP00000419851,9606.ENSP00000421566,9606.ENSP00000425561,9606.ENSP00000425634,9606.ENSP00000426909,9606.ENSP00000429243,9606.ENSP00000429931,9606.ENSP00000431240,9606.ENSP00000435096,9606.ENSP00000435289,9606.ENSP00000436049,9606.ENSP00000437402,9606.ENSP00000438399,9606.ENSP00000440485,9606.ENSP00000444660,9606.ENSP00000446007,9606.ENSP00000447537,9606.ENSP00000450385,9606.ENSP00000455507,9606.ENSP00000463559,9606.ENSP00000470972,9606.ENSP00000472469,9606.ENSP00000477310,9606.ENSP00000477781,9606.ENSP00000478490,9606.ENSP00000478754,9606.ENSP00000482841,9606.ENSP00000483185,9606.ENSP00000483688,9606.ENSP00000495360,9606.ENSP00000496597</t>
  </si>
  <si>
    <t>PPP5C,MIF,AHSA1,PSMD10,CORO1A,TBCB,RAB3A,AIMP2,AK1,ARPC3,CDKN1B,SKP1,DAZAP1,WDR77,CAMSAP2,CLTA,JPT2,ZC3H4,HIP1R,EIF3G,ATP6V1E1,DNAJB1,DYNC1LI2,CAB39,USP14,PSMD11,RAB2A,MAP2K2,PPM1F,ACTR3,TUBB4A,YWHAE,CUL3,ADD2,CDV3,RAB7A,PRKAR2B,SRI,SNRPF,SRP14,COPS3,KRT10,SH3GL1,RPS11,PGD,PAK1,USP15,OLA1,VBP1,DCK,EIF5B,ACTC1,PSME3,EIF4A1,AGL,CCT3,MAP1B,VPS35,HSP90B1,RAB8A,BCR,HINT1,SRP9,QARS1,CLTB,ACO1,RAB1B,CASP3,UBE2N,BIN1,PITPNA,TCP1,EML4,TALDO1,HSPA5,CNDP2,FLNC,TBK1,RAB11B,TUBB,TRIO,CORO1B,TUBB4B,PPP1CC,PRDX6,UBQLN2,VAPA,WARS1,UBE2I,PLS3,HP,ADD3,HNRNPH1,AP1B1,CNOT3,STIP1,ETF1,PAK3,OPA1,KRT19,FH,CACYBP,TAGLN2,LMNA,ECHS1,SYNCRIP,CNN3,RPL5,PRPS1,YWHAB,AGO1,NCDN,GLO1,RBBP4,EIF3I,CLIC4,EIF2S2,MAPRE1,CTTN,SNX15,AHNAK,ITSN1,IDI1,CCDC50,NME2,CCT4,YWHAZ,GAPDH,SH3KBP1,CUL4B,XPO1,ELAVL1,PYM1,PPP6C,STRAP,S100A13,RPS18,TNIK,SNRPE,TIA1,RANGAP1,RANBP1,TANGO2,EPN1,GABARAPL1,PDCD6IP,SNRPB,CROT,EIF4G1,DBNL,PPIA,GMPS,XPNPEP1,EIF4E,HARS1,RACK1,STMN2,EIF3H,RPLP2,RPS25,PAFAH1B2,EIF3M,ENO2,IST1,PSMD9,YTHDF2,VIM,BLOC1S1,MYL6B,OBSCN,MYL12B,RPS19,RPS28,DYNLL2,TPT1,YTHDF3,DDX6,CRABP2,AP2B1,PSMB3,CTNNB1,PFKM</t>
  </si>
  <si>
    <t>GOCC:0043226</t>
  </si>
  <si>
    <t>9606.ENSP00000012443,9606.ENSP00000194214,9606.ENSP00000196061,9606.ENSP00000200652,9606.ENSP00000209875,9606.ENSP00000215570,9606.ENSP00000215754,9606.ENSP00000215793,9606.ENSP00000216297,9606.ENSP00000217402,9606.ENSP00000217958,9606.ENSP00000219150,9606.ENSP00000219313,9606.ENSP00000219782,9606.ENSP00000220592,9606.ENSP00000220809,9606.ENSP00000221561,9606.ENSP00000222256,9606.ENSP00000222725,9606.ENSP00000223061,9606.ENSP00000223208,9606.ENSP00000223398,9606.ENSP00000223836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413,9606.ENSP00000254193,9606.ENSP00000254322,9606.ENSP00000255194,9606.ENSP00000258198,9606.ENSP00000258418,9606.ENSP00000260746,9606.ENSP00000260803,9606.ENSP00000261205,9606.ENSP00000261416,9606.ENSP00000261601,9606.ENSP00000261700,9606.ENSP00000261712,9606.ENSP00000262030,9606.ENSP00000262646,9606.ENSP00000262948,9606.ENSP00000263233,9606.ENSP00000263238,9606.ENSP00000263710,9606.ENSP00000263857,9606.ENSP00000264071,9606.ENSP00000264094,9606.ENSP00000264335,9606.ENSP00000264414,9606.ENSP00000264436,9606.ENSP00000264933,9606.ENSP00000265062,9606.ENSP00000265069,9606.ENSP00000265361,9606.ENSP00000265717,9606.ENSP00000265729,9606.ENSP00000265838,9606.ENSP00000266079,9606.ENSP00000266735,9606.ENSP00000267199,9606.ENSP00000267484,9606.ENSP00000267884,9606.ENSP00000268717,9606.ENSP00000269576,9606.ENSP00000270625,9606.ENSP00000270776,9606.ENSP00000276079,9606.ENSP00000278568,9606.ENSP00000280377,9606.ENSP00000281821,9606.ENSP00000284719,9606.ENSP00000285208,9606.ENSP00000286353,9606.ENSP00000286428,9606.ENSP00000287295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4229,9606.ENSP00000304669,9606.ENSP00000305230,9606.ENSP00000305790,9606.ENSP00000306362,9606.ENSP00000306614,9606.ENSP00000307093,9606.ENSP00000309415,9606.ENSP00000309477,9606.ENSP00000310226,9606.ENSP00000311032,9606.ENSP00000311747,9606.ENSP00000312981,9606.ENSP00000316042,9606.ENSP00000316176,9606.ENSP0000031677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7070,9606.ENSP00000327145,9606.ENSP00000329967,9606.ENSP00000333547,9606.ENSP00000335203,9606.ENSP00000335321,9606.ENSP00000336687,9606.ENSP00000336799,9606.ENSP00000339001,9606.ENSP00000340211,9606.ENSP00000340466,9606.ENSP00000341289,9606.ENSP00000341657,9606.ENSP00000341779,9606.ENSP00000342026,9606.ENSP00000342778,9606.ENSP00000345361,9606.ENSP00000345575,9606.ENSP00000345656,9606.ENSP00000345848,9606.ENSP00000347852,9606.ENSP00000348056,9606.ENSP00000348108,9606.ENSP00000348163,9606.ENSP00000348170,9606.ENSP00000348381,9606.ENSP00000349168,9606.ENSP00000350199,9606.ENSP00000351159,9606.ENSP00000351614,9606.ENSP00000351646,9606.ENSP00000351807,9606.ENSP00000353508,9606.ENSP00000353538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8865,9606.ENSP00000359225,9606.ENSP00000359300,9606.ENSP00000359345,9606.ENSP00000360076,9606.ENSP00000360305,9606.ENSP00000360525,9606.ENSP00000360642,9606.ENSP00000360662,9606.ENSP00000360682,9606.ENSP00000360939,9606.ENSP00000361064,9606.ENSP00000361087,9606.ENSP00000361383,9606.ENSP00000362014,9606.ENSP00000362018,9606.ENSP00000362058,9606.ENSP00000362110,9606.ENSP00000362207,9606.ENSP00000362287,9606.ENSP00000362300,9606.ENSP00000362329,9606.ENSP00000362441,9606.ENSP00000362463,9606.ENSP00000362592,9606.ENSP00000362638,9606.ENSP00000362688,9606.ENSP00000362776,9606.ENSP00000362873,9606.ENSP00000363017,9606.ENSP00000363162,9606.ENSP00000363500,9606.ENSP00000364349,9606.ENSP00000364585,9606.ENSP00000364591,9606.ENSP00000364721,9606.ENSP00000365458,9606.ENSP00000365745,9606.ENSP00000365950,9606.ENSP00000366452,9606.ENSP00000366604,9606.ENSP00000367038,9606.ENSP00000367050,9606.ENSP00000367154,9606.ENSP00000367263,9606.ENSP00000367406,9606.ENSP00000368959,9606.ENSP00000369703,9606.ENSP00000370719,9606.ENSP00000370748,9606.ENSP00000373783,9606.ENSP00000376886,9606.ENSP00000377060,9606.ENSP00000377195,9606.ENSP00000377958,9606.ENSP00000378046,9606.ENSP00000378394,9606.ENSP00000378731,9606.ENSP00000379287,9606.ENSP00000379364,9606.ENSP00000380033,9606.ENSP00000380070,9606.ENSP00000380734,9606.ENSP00000380921,9606.ENSP00000381026,9606.ENSP00000381214,9606.ENSP00000384109,9606.ENSP00000384863,9606.ENSP00000385269,9606.ENSP00000385385,9606.ENSP00000385523,9606.ENSP00000385927,9606.ENSP00000386156,9606.ENSP00000386636,9606.ENSP00000386880,9606.ENSP00000386894,9606.ENSP00000386942,9606.ENSP00000388169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1256,9606.ENSP00000411825,9606.ENSP00000412566,9606.ENSP00000413575,9606.ENSP00000416040,9606.ENSP00000416255,9606.ENSP00000417175,9606.ENSP00000417653,9606.ENSP00000419425,9606.ENSP00000421592,9606.ENSP00000422591,9606.ENSP00000425031,9606.ENSP00000425561,9606.ENSP00000426909,9606.ENSP00000428540,9606.ENSP00000429986,9606.ENSP00000430432,9606.ENSP00000431240,9606.ENSP00000434516,9606.ENSP00000435096,9606.ENSP00000435210,9606.ENSP00000435289,9606.ENSP00000435582,9606.ENSP00000436455,9606.ENSP00000437402,9606.ENSP00000437775,9606.ENSP00000438399,9606.ENSP00000439170,9606.ENSP00000440485,9606.ENSP00000444586,9606.ENSP00000444660,9606.ENSP00000446007,9606.ENSP00000446271,9606.ENSP00000446880,9606.ENSP00000447053,9606.ENSP00000447537,9606.ENSP00000449396,9606.ENSP00000450385,9606.ENSP00000450524,9606.ENSP00000452126,9606.ENSP00000455507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6597,9606.ENSP00000497691</t>
  </si>
  <si>
    <t>PPP5C,HSPB11,PLOD1,SLC22A4,CBX5,TIMM13,MIF,SF3A1,SUPT16H,CHMP4B,PSMD10,CORO1A,PSMD7,MAZ,AGO2,PLAT,TLE5,RAB3A,LFNG,PCOLCE,CEP41,CLIP2,AK1,LRRC59,PRPF19,KCTD10,ARPC3,CDKN1B,SKP1,DAZAP1,WDR77,CAMSAP2,CLTA,THOC2,UBA2,SBDS,JPT2,TMOD2,VPS35L,LSM7,BMP15,ZC3H4,HIP1R,ATP6V1E1,SNRPA1,DNAJB1,AP3B1,DYNC1LI2,CAB39,ARL3,DBR1,SYT1,HEXB,USP14,RTRAF,PSMD11,ATP5F1B,RAB2A,MAP2K2,SYP,ACTR3,CLASP1,POLR1A,TUBB4A,LOXL3,YWHAE,CUL3,ADD2,PDCD6,RAB7A,ZFR,SEMA3C,PRKAR2B,SRI,ACAT1,PRPF6,SNRPF,VPS33A,RTN1,SRP14,COPS3,KRT10,RPS11,PGD,NONO,PAK1,USP15,EPHA4,OLA1,RAB6B,PXYLP1,VBP1,AIFM1,STC1,ACTC1,PSME3,EIF4A1,AGL,CCT3,SYN1,WDR82,LSM6,TCERG1,MAP1B,UBLCP1,CAMLG,COL14A1,DUSP16,VPS35,ATMIN,HSP90B1,MAPRE2,RAB8A,HINT1,CTNNA1,SRP9,SF3B3,TBCA,PPIH,MAP6,CLTB,ACO1,RAB1B,CASP3,RBM14,USP39,HNRNPA0,UBE2N,BIN1,MYEF2,TCP1,TUBB6,UGDH,LYPLA1,DYNC1I1,NPEPPS,EML4,TALDO1,ITM2C,A2M,SMARCE1,HSPA5,COL12A1,HNRNPM,WDR33,MDH2,FLNC,TBK1,RAB11B,ATP5IF1,SF3B1,CBX3,TUBA1B,TUBB,CORO1B,GANAB,TUBB4B,THYN1,PPP1CC,PRDX6,PPM1G,ARPC5L,DNAJB12,VAPA,ANP32B,SORBS2,UBE2I,KHDRBS3,PLS3,HP,ADD3,HNRNPH1,AP1B1,CNOT3,SYN3,STIP1,ELN,MAP2,LRRCC1,OPA1,KRT19,MT-ATP8,FH,NUCKS1,DHX9,SF3B5,CACYBP,DUSP12,TAGLN2,LMNA,ECHS1,SYNCRIP,INA,CNN3,CETN2,RPL5,SGIP1,PDLIM1,MAGOH,CC2D1B,ADNP,PAXX,CMPK1,MINPP1,SNCG,AIF1L,DNM1,CENPI,NDUFS5,SF3A3,CHST3,AGO3,AGO1,PPA1,ATRX,GLO1,RBBP4,MARCKSL1,EIF3I,COL16A1,NDUFA8,RPA2,ATP6V1G1,CLIC4,ATF6B,RCC2,TSPYL2,MAPRE1,HNRNPK,CTTN,RBM3,SNX15,SF1,RRBP1,RTN3,RSU1,AHNAK,TAF2,REEP5,TUBB2A,ITSN1,IDI1,LOXL2,NME2,CBX1,DBN1,CCT4,FKBP2,PSAP,ALDOC,YWHAZ,MOB1A,DDX17,GAPDH,FAM98B,SH3KBP1,TRPM2,RGPD2,CUL4B,XPO1,ELAVL1,PDIA6,PPARA,RMDN1,PYM1,SSB,COPS7B,RBM4,ST6GAL2,ARPC4,STRAP,S100A13,RPS18,CORO1C,MECP2,ACTL6A,TNIK,EWSR1,HNRNPF,SNRPE,TIA1,RANGAP1,RANBP1,SMG1,TANGO2,CDC45,EPN1,GABARAPL1,PDCD6IP,SNRPB,CROT,KIAA1549,EIF4G1,VAPB,DBNL,PPIA,ALYREF,SLIT2,HNRNPAB,EIF4E,RACK1,ST3GAL1,ENY2,HDAC2,RPLP2,TXNRD1,RPS25,BCLAF1,PAFAH1B2,AGBL2,NUCB2,ENO2,BCORL1,IST1,TBCE,PSMD9,LOXHD1,YTHDF2,VIM,LSM14A,BAZ2A,RAB5C,BLOC1S1,SMARCC2,MYL6B,MAP1LC3B2,RGMA,OBSCN,MYL12B,CIRBP,PDCD5,LSM4,RPS19,RPS28,TAF15,DYNLL2,TPT1,YTHDF3,DDX6,EHD1,SNX12,NEFL,CRABP2,AP2B1,RBM26,PSMB3,EPOP,SRCIN1,PITPNB,ATP6AP2,SEPTIN3,AP3D1,CTNNB1,ARHGEF7,PFKM,APLP2</t>
  </si>
  <si>
    <t>GOCC:0043229</t>
  </si>
  <si>
    <t>9606.ENSP00000012443,9606.ENSP00000196061,9606.ENSP00000200652,9606.ENSP00000209875,9606.ENSP00000215570,9606.ENSP00000215754,9606.ENSP00000215793,9606.ENSP00000216297,9606.ENSP00000217402,9606.ENSP00000217958,9606.ENSP00000219150,9606.ENSP00000219313,9606.ENSP00000219782,9606.ENSP00000220592,9606.ENSP00000221561,9606.ENSP00000222256,9606.ENSP00000222725,9606.ENSP00000223208,9606.ENSP00000223398,9606.ENSP00000223836,9606.ENSP00000225972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413,9606.ENSP00000254193,9606.ENSP00000254322,9606.ENSP00000255194,9606.ENSP00000258198,9606.ENSP00000258418,9606.ENSP00000260746,9606.ENSP00000260803,9606.ENSP00000261205,9606.ENSP00000261416,9606.ENSP00000261601,9606.ENSP00000261700,9606.ENSP00000261712,9606.ENSP00000262030,9606.ENSP00000262646,9606.ENSP00000262948,9606.ENSP00000263233,9606.ENSP00000263238,9606.ENSP00000263710,9606.ENSP00000263857,9606.ENSP00000264071,9606.ENSP00000264094,9606.ENSP00000264335,9606.ENSP00000264414,9606.ENSP00000264436,9606.ENSP00000264933,9606.ENSP00000265062,9606.ENSP00000265069,9606.ENSP00000265717,9606.ENSP00000265729,9606.ENSP00000265838,9606.ENSP00000266079,9606.ENSP00000266735,9606.ENSP00000267199,9606.ENSP00000267484,9606.ENSP00000267884,9606.ENSP00000268717,9606.ENSP00000269576,9606.ENSP00000270625,9606.ENSP00000270776,9606.ENSP00000276079,9606.ENSP00000278568,9606.ENSP00000280377,9606.ENSP00000281821,9606.ENSP00000284719,9606.ENSP00000285208,9606.ENSP00000286353,9606.ENSP00000286428,9606.ENSP00000287295,9606.ENSP00000290271,9606.ENSP00000290378,9606.ENSP00000293362,9606.ENSP00000294724,9606.ENSP00000295688,9606.ENSP00000295987,9606.ENSP00000296490,9606.ENSP00000296581,9606.ENSP00000296702,9606.ENSP00000296755,9606.ENSP00000296786,9606.ENSP00000297156,9606.ENSP00000298573,9606.ENSP00000299138,9606.ENSP00000299575,9606.ENSP00000299767,9606.ENSP00000300249,9606.ENSP00000300935,9606.ENSP00000304229,9606.ENSP00000304669,9606.ENSP00000305230,9606.ENSP00000305790,9606.ENSP00000306362,9606.ENSP00000306614,9606.ENSP00000307093,9606.ENSP00000309415,9606.ENSP00000309477,9606.ENSP00000310226,9606.ENSP00000311032,9606.ENSP00000311747,9606.ENSP00000312981,9606.ENSP00000316042,9606.ENSP00000316176,9606.ENSP00000316779,9606.ENSP00000316950,9606.ENSP00000317334,9606.ENSP00000318697,9606.ENSP00000319501,9606.ENSP00000320043,9606.ENSP00000320130,9606.ENSP00000320663,9606.ENSP00000321259,9606.ENSP00000322730,9606.ENSP00000323929,9606.ENSP00000323967,9606.ENSP00000324173,9606.ENSP00000325146,9606.ENSP00000325376,9606.ENSP00000325377,9606.ENSP00000327070,9606.ENSP00000327145,9606.ENSP00000329967,9606.ENSP00000333547,9606.ENSP00000335203,9606.ENSP00000335321,9606.ENSP00000336687,9606.ENSP00000336799,9606.ENSP00000339001,9606.ENSP00000340211,9606.ENSP00000340466,9606.ENSP00000341289,9606.ENSP00000341657,9606.ENSP00000341779,9606.ENSP00000342026,9606.ENSP00000342778,9606.ENSP00000345361,9606.ENSP00000345575,9606.ENSP00000345656,9606.ENSP00000345848,9606.ENSP00000347852,9606.ENSP00000348056,9606.ENSP00000348108,9606.ENSP00000348163,9606.ENSP00000348170,9606.ENSP00000348381,9606.ENSP00000349168,9606.ENSP00000350199,9606.ENSP00000351159,9606.ENSP00000351614,9606.ENSP00000351646,9606.ENSP00000353508,9606.ENSP00000353538,9606.ENSP00000354681,9606.ENSP00000355124,9606.ENSP00000355265,9606.ENSP00000355518,9606.ENSP00000356110,9606.ENSP00000356520,9606.ENSP00000356541,9606.ENSP00000356652,9606.ENSP00000356920,9606.ENSP00000357283,9606.ENSP00000357535,9606.ENSP00000358635,9606.ENSP00000358865,9606.ENSP00000359225,9606.ENSP00000359300,9606.ENSP00000359345,9606.ENSP00000360076,9606.ENSP00000360305,9606.ENSP00000360525,9606.ENSP00000360642,9606.ENSP00000360662,9606.ENSP00000360682,9606.ENSP00000360939,9606.ENSP00000361064,9606.ENSP00000361383,9606.ENSP00000362018,9606.ENSP00000362058,9606.ENSP00000362110,9606.ENSP00000362207,9606.ENSP00000362287,9606.ENSP00000362300,9606.ENSP00000362329,9606.ENSP00000362441,9606.ENSP00000362463,9606.ENSP00000362592,9606.ENSP00000362776,9606.ENSP00000362873,9606.ENSP00000363017,9606.ENSP00000363162,9606.ENSP00000363500,9606.ENSP00000364349,9606.ENSP00000364585,9606.ENSP00000364591,9606.ENSP00000364721,9606.ENSP00000365458,9606.ENSP00000365745,9606.ENSP00000365950,9606.ENSP00000366452,9606.ENSP00000366604,9606.ENSP00000367038,9606.ENSP00000367050,9606.ENSP00000367263,9606.ENSP00000367406,9606.ENSP00000368959,9606.ENSP00000369703,9606.ENSP00000370719,9606.ENSP00000370748,9606.ENSP00000373783,9606.ENSP00000376886,9606.ENSP00000377060,9606.ENSP00000377195,9606.ENSP00000377958,9606.ENSP00000378046,9606.ENSP00000378394,9606.ENSP00000378731,9606.ENSP00000379287,9606.ENSP00000379364,9606.ENSP00000380033,9606.ENSP00000380070,9606.ENSP00000380734,9606.ENSP00000380921,9606.ENSP00000381026,9606.ENSP00000381214,9606.ENSP00000384109,9606.ENSP00000384863,9606.ENSP00000385269,9606.ENSP00000385385,9606.ENSP00000385523,9606.ENSP00000385927,9606.ENSP00000386156,9606.ENSP00000386636,9606.ENSP00000386880,9606.ENSP00000386894,9606.ENSP00000386942,9606.ENSP00000388169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1256,9606.ENSP00000411825,9606.ENSP00000412566,9606.ENSP00000413575,9606.ENSP00000416255,9606.ENSP00000417175,9606.ENSP00000417653,9606.ENSP00000419425,9606.ENSP00000421592,9606.ENSP00000425031,9606.ENSP00000425561,9606.ENSP00000426909,9606.ENSP00000428540,9606.ENSP00000429986,9606.ENSP00000430432,9606.ENSP00000431240,9606.ENSP00000434516,9606.ENSP00000435096,9606.ENSP00000435210,9606.ENSP00000435289,9606.ENSP00000435582,9606.ENSP00000436455,9606.ENSP00000437402,9606.ENSP00000437775,9606.ENSP00000438399,9606.ENSP00000439170,9606.ENSP00000440485,9606.ENSP00000444586,9606.ENSP00000444660,9606.ENSP00000446007,9606.ENSP00000446271,9606.ENSP00000446880,9606.ENSP00000447053,9606.ENSP00000447537,9606.ENSP00000449396,9606.ENSP00000450385,9606.ENSP00000450524,9606.ENSP00000452126,9606.ENSP00000455507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6597,9606.ENSP00000497691</t>
  </si>
  <si>
    <t>PPP5C,PLOD1,SLC22A4,CBX5,TIMM13,MIF,SF3A1,SUPT16H,CHMP4B,PSMD10,CORO1A,PSMD7,MAZ,AGO2,TLE5,RAB3A,LFNG,CEP41,CLIP2,AK1,LRRC59,PRPF19,KCTD10,ARPC3,CDKN1B,SKP1,DAZAP1,WDR77,CAMSAP2,CLTA,THOC2,UBA2,SBDS,JPT2,TMOD2,VPS35L,LSM7,BMP15,ZC3H4,HIP1R,ATP6V1E1,SNRPA1,DNAJB1,AP3B1,DYNC1LI2,CAB39,ARL3,DBR1,SYT1,HEXB,USP14,RTRAF,PSMD11,ATP5F1B,RAB2A,MAP2K2,SYP,ACTR3,CLASP1,POLR1A,TUBB4A,LOXL3,YWHAE,CUL3,ADD2,PDCD6,RAB7A,ZFR,PRKAR2B,SRI,ACAT1,PRPF6,SNRPF,VPS33A,RTN1,SRP14,COPS3,KRT10,RPS11,PGD,NONO,PAK1,USP15,EPHA4,OLA1,RAB6B,PXYLP1,VBP1,AIFM1,STC1,ACTC1,PSME3,AGL,CCT3,SYN1,WDR82,LSM6,TCERG1,MAP1B,UBLCP1,CAMLG,DUSP16,VPS35,ATMIN,HSP90B1,MAPRE2,RAB8A,HINT1,CTNNA1,SRP9,SF3B3,TBCA,PPIH,MAP6,CLTB,ACO1,RAB1B,CASP3,RBM14,USP39,HNRNPA0,UBE2N,BIN1,MYEF2,TCP1,TUBB6,UGDH,LYPLA1,DYNC1I1,EML4,TALDO1,ITM2C,A2M,SMARCE1,HSPA5,COL12A1,HNRNPM,WDR33,MDH2,FLNC,TBK1,RAB11B,ATP5IF1,SF3B1,CBX3,TUBA1B,TUBB,CORO1B,GANAB,TUBB4B,THYN1,PPP1CC,PRDX6,PPM1G,ARPC5L,DNAJB12,VAPA,ANP32B,SORBS2,UBE2I,KHDRBS3,PLS3,HP,ADD3,HNRNPH1,AP1B1,CNOT3,SYN3,STIP1,MAP2,LRRCC1,OPA1,KRT19,MT-ATP8,FH,NUCKS1,DHX9,SF3B5,CACYBP,DUSP12,LMNA,ECHS1,SYNCRIP,INA,CNN3,CETN2,RPL5,SGIP1,PDLIM1,MAGOH,CC2D1B,ADNP,PAXX,CMPK1,MINPP1,AIF1L,CENPI,NDUFS5,SF3A3,CHST3,AGO3,AGO1,PPA1,ATRX,GLO1,RBBP4,COL16A1,NDUFA8,RPA2,ATP6V1G1,CLIC4,ATF6B,RCC2,TSPYL2,MAPRE1,HNRNPK,CTTN,RBM3,SNX15,SF1,RRBP1,RTN3,AHNAK,TAF2,REEP5,TUBB2A,ITSN1,IDI1,LOXL2,NME2,CBX1,DBN1,CCT4,FKBP2,PSAP,ALDOC,YWHAZ,MOB1A,DDX17,GAPDH,FAM98B,SH3KBP1,TRPM2,RGPD2,CUL4B,XPO1,ELAVL1,PDIA6,PPARA,RMDN1,PYM1,SSB,COPS7B,RBM4,ST6GAL2,ARPC4,STRAP,S100A13,RPS18,CORO1C,MECP2,ACTL6A,TNIK,EWSR1,HNRNPF,SNRPE,TIA1,RANGAP1,RANBP1,SMG1,TANGO2,CDC45,EPN1,GABARAPL1,PDCD6IP,SNRPB,CROT,EIF4G1,VAPB,DBNL,PPIA,ALYREF,HNRNPAB,EIF4E,RACK1,ST3GAL1,ENY2,HDAC2,RPLP2,TXNRD1,RPS25,BCLAF1,PAFAH1B2,AGBL2,NUCB2,ENO2,BCORL1,IST1,TBCE,PSMD9,LOXHD1,YTHDF2,VIM,LSM14A,BAZ2A,RAB5C,BLOC1S1,SMARCC2,MYL6B,MAP1LC3B2,RGMA,OBSCN,MYL12B,CIRBP,PDCD5,LSM4,RPS19,RPS28,TAF15,DYNLL2,TPT1,YTHDF3,DDX6,EHD1,SNX12,NEFL,CRABP2,AP2B1,RBM26,PSMB3,EPOP,SRCIN1,PITPNB,ATP6AP2,SEPTIN3,AP3D1,CTNNB1,ARHGEF7,PFKM,APLP2</t>
  </si>
  <si>
    <t>GOCC:0005737</t>
  </si>
  <si>
    <t>9606.ENSP00000012443,9606.ENSP00000196061,9606.ENSP00000200652,9606.ENSP00000215570,9606.ENSP00000215754,9606.ENSP00000216479,9606.ENSP00000217402,9606.ENSP00000217958,9606.ENSP00000219150,9606.ENSP00000219313,9606.ENSP00000220592,9606.ENSP00000221855,9606.ENSP00000222256,9606.ENSP00000222330,9606.ENSP00000222725,9606.ENSP00000223029,9606.ENSP00000223836,9606.ENSP00000225972,9606.ENSP00000227524,9606.ENSP00000228825,9606.ENSP00000228872,9606.ENSP00000231487,9606.ENSP00000233078,9606.ENSP00000235090,9606.ENSP00000236925,9606.ENSP00000242285,9606.ENSP00000246548,9606.ENSP00000246868,9606.ENSP00000248098,9606.ENSP00000249700,9606.ENSP00000251143,9606.ENSP00000253048,9606.ENSP00000253083,9606.ENSP00000253108,9606.ENSP00000253413,9606.ENSP00000254322,9606.ENSP00000255194,9606.ENSP00000258198,9606.ENSP00000258418,9606.ENSP00000260746,9606.ENSP00000261205,9606.ENSP00000261416,9606.ENSP00000261601,9606.ENSP00000261700,9606.ENSP00000261712,9606.ENSP00000262030,9606.ENSP00000262646,9606.ENSP00000262948,9606.ENSP00000263212,9606.ENSP00000263233,9606.ENSP00000263238,9606.ENSP00000263710,9606.ENSP00000264071,9606.ENSP00000264094,9606.ENSP00000264335,9606.ENSP00000264414,9606.ENSP00000264436,9606.ENSP00000264933,9606.ENSP00000264993,9606.ENSP00000265062,9606.ENSP00000265717,9606.ENSP00000265729,9606.ENSP00000265838,9606.ENSP00000266735,9606.ENSP00000267199,9606.ENSP00000267484,9606.ENSP00000267884,9606.ENSP00000268717,9606.ENSP00000269576,9606.ENSP00000269886,9606.ENSP00000270625,9606.ENSP00000270776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581,9606.ENSP00000296755,9606.ENSP00000297156,9606.ENSP00000298573,9606.ENSP00000299138,9606.ENSP00000299767,9606.ENSP00000300249,9606.ENSP00000300935,9606.ENSP00000303507,9606.ENSP00000304229,9606.ENSP00000305230,9606.ENSP00000306362,9606.ENSP00000307093,9606.ENSP00000307567,9606.ENSP00000309415,9606.ENSP00000309477,9606.ENSP00000310226,9606.ENSP00000311032,9606.ENSP00000311747,9606.ENSP00000316176,9606.ENSP00000316779,9606.ENSP00000316809,9606.ENSP00000317334,9606.ENSP00000320043,9606.ENSP00000320130,9606.ENSP00000320324,9606.ENSP00000320663,9606.ENSP00000321259,9606.ENSP00000322730,9606.ENSP00000323929,9606.ENSP00000324173,9606.ENSP00000325146,9606.ENSP00000325548,9606.ENSP00000327070,9606.ENSP00000327145,9606.ENSP00000329967,9606.ENSP00000333547,9606.ENSP00000335203,9606.ENSP00000339001,9606.ENSP00000339299,9606.ENSP00000340211,9606.ENSP00000340466,9606.ENSP00000341289,9606.ENSP00000341779,9606.ENSP00000342026,9606.ENSP00000345195,9606.ENSP00000345575,9606.ENSP00000345656,9606.ENSP00000345848,9606.ENSP00000347495,9606.ENSP00000347852,9606.ENSP00000348056,9606.ENSP00000348163,9606.ENSP00000348170,9606.ENSP00000348216,9606.ENSP00000348381,9606.ENSP00000349168,9606.ENSP00000350199,9606.ENSP00000351159,9606.ENSP00000351614,9606.ENSP00000351646,9606.ENSP00000353508,9606.ENSP00000353741,9606.ENSP00000353864,9606.ENSP00000354681,9606.ENSP00000355124,9606.ENSP00000355265,9606.ENSP00000355518,9606.ENSP00000356437,9606.ENSP00000356520,9606.ENSP00000356652,9606.ENSP00000356920,9606.ENSP00000357076,9606.ENSP00000357283,9606.ENSP00000357535,9606.ENSP00000358635,9606.ENSP00000358865,9606.ENSP00000359225,9606.ENSP00000359345,9606.ENSP00000360076,9606.ENSP00000360305,9606.ENSP00000361064,9606.ENSP00000361087,9606.ENSP00000361512,9606.ENSP00000361930,9606.ENSP00000362018,9606.ENSP00000362058,9606.ENSP00000362207,9606.ENSP00000362287,9606.ENSP00000362300,9606.ENSP00000362329,9606.ENSP00000362340,9606.ENSP00000362463,9606.ENSP00000362592,9606.ENSP00000362688,9606.ENSP00000362776,9606.ENSP00000362873,9606.ENSP00000363162,9606.ENSP00000363500,9606.ENSP00000364119,9606.ENSP00000364349,9606.ENSP00000364721,9606.ENSP00000364815,9606.ENSP00000365458,9606.ENSP00000365745,9606.ENSP00000366452,9606.ENSP00000367038,9606.ENSP00000367050,9606.ENSP00000367263,9606.ENSP00000368959,9606.ENSP00000370719,9606.ENSP00000370748,9606.ENSP00000371577,9606.ENSP00000373783,9606.ENSP00000376249,9606.ENSP00000376886,9606.ENSP00000377195,9606.ENSP00000377958,9606.ENSP00000378046,9606.ENSP00000378394,9606.ENSP00000378731,9606.ENSP00000379287,9606.ENSP00000379364,9606.ENSP00000380070,9606.ENSP00000380734,9606.ENSP00000380921,9606.ENSP00000381026,9606.ENSP00000383168,9606.ENSP00000384109,9606.ENSP00000384863,9606.ENSP00000385269,9606.ENSP00000385385,9606.ENSP00000386156,9606.ENSP00000386880,9606.ENSP00000386894,9606.ENSP00000386942,9606.ENSP00000390941,9606.ENSP00000392147,9606.ENSP00000392270,9606.ENSP00000392767,9606.ENSP00000393241,9606.ENSP00000394496,9606.ENSP00000397249,9606.ENSP00000399511,9606.ENSP00000400433,9606.ENSP00000400591,9606.ENSP00000401371,9606.ENSP00000401470,9606.ENSP00000401564,9606.ENSP00000402515,9606.ENSP00000403645,9606.ENSP00000405726,9606.ENSP00000406209,9606.ENSP00000411256,9606.ENSP00000411825,9606.ENSP00000412566,9606.ENSP00000413575,9606.ENSP00000416255,9606.ENSP00000417175,9606.ENSP00000417653,9606.ENSP00000419425,9606.ENSP00000419851,9606.ENSP00000421566,9606.ENSP00000421592,9606.ENSP00000422591,9606.ENSP00000425561,9606.ENSP00000425634,9606.ENSP00000426909,9606.ENSP00000428540,9606.ENSP00000429243,9606.ENSP00000429931,9606.ENSP00000429986,9606.ENSP00000430432,9606.ENSP00000431240,9606.ENSP00000435096,9606.ENSP00000435289,9606.ENSP00000436049,9606.ENSP00000436455,9606.ENSP00000437402,9606.ENSP00000438399,9606.ENSP00000440485,9606.ENSP00000444586,9606.ENSP00000444660,9606.ENSP00000446007,9606.ENSP00000446271,9606.ENSP00000447053,9606.ENSP00000447537,9606.ENSP00000450385,9606.ENSP00000450524,9606.ENSP00000452126,9606.ENSP00000455507,9606.ENSP00000463559,9606.ENSP00000466025,9606.ENSP00000466214,9606.ENSP00000469468,9606.ENSP00000470972,9606.ENSP00000472469,9606.ENSP00000474096,9606.ENSP00000477310,9606.ENSP00000477781,9606.ENSP00000478490,9606.ENSP00000478754,9606.ENSP00000479153,9606.ENSP00000481314,9606.ENSP00000482169,9606.ENSP00000482841,9606.ENSP00000483185,9606.ENSP00000483688,9606.ENSP00000484715,9606.ENSP00000487693,9606.ENSP00000490083,9606.ENSP00000494051,9606.ENSP00000495274,9606.ENSP00000495360,9606.ENSP00000496597,9606.ENSP00000497691</t>
  </si>
  <si>
    <t>PPP5C,PLOD1,SLC22A4,TIMM13,MIF,AHSA1,CHMP4B,PSMD10,CORO1A,PSMD7,AGO2,TBCB,RAB3A,GSK3A,LFNG,AIMP2,AK1,LRRC59,PRPF19,ARPC3,CDKN1B,SKP1,DAZAP1,WDR77,CAMSAP2,CLTA,UBA2,SBDS,JPT2,TMOD2,VPS35L,ZC3H4,HIP1R,EIF3G,ATP6V1E1,DNAJB1,AP3B1,DYNC1LI2,CAB39,ARL3,SYT1,HEXB,USP14,RTRAF,PSMD11,ATP5F1B,RAB2A,MAP2K2,PPM1F,SYP,ACTR3,CLASP1,TUBB4A,LOXL3,YWHAE,CUL3,ADD2,PDCD6,CDV3,RAB7A,PRKAR2B,SRI,ACAT1,SNRPF,VPS33A,RTN1,SRP14,COPS3,KRT10,SH3GL1,RPS11,PGD,PAK1,USP15,EPHA4,OLA1,RAB6B,PXYLP1,VBP1,DCK,AIFM1,EIF5B,STC1,ACTC1,PSME3,EIF4A1,AGL,CCT3,SYN1,LSM6,MAP1B,CAMLG,DUSP16,VPS35,HSP90B1,MAPRE2,RAB8A,BCR,HINT1,SRP9,TBCA,MAP6,QARS1,CLTB,ACO1,RAB1B,CASP3,RBM14,UBE2N,BIN1,PITPNA,TCP1,LYPLA1,DYNC1I1,NPEPPS,EML4,TALDO1,ITM2C,A2M,HSPA5,COL12A1,CNDP2,MDH2,FLNC,TBK1,RAB11B,ATP5IF1,TUBB,TRIO,CORO1B,GANAB,TUBB4B,PPP1CC,PRDX6,UBQLN2,DNAJB12,VAPA,ANP32B,WARS1,SORBS2,UBE2I,PLS3,HP,TRIM4,ADD3,HNRNPH1,AP1B1,CNOT3,SYN3,STIP1,MAP2,ETF1,PAK3,OPA1,KRT19,MT-ATP8,FH,SASH1,DHX9,CACYBP,DUSP12,TAGLN2,LMNA,ECHS1,SYNCRIP,INA,CNN3,RPL5,SGIP1,PDLIM1,MINPP1,SNCG,PRPS1,YWHAB,CENPI,NDUFS5,CHST3,AGO3,AGO1,PPA1,NCDN,GLO1,RBBP4,EIF3I,COL16A1,NDUFA8,ATP6V1G1,CLIC4,EIF2S2,ATF6B,MAPRE1,VARS1,HNRNPK,CTTN,SNX15,RRBP1,RTN3,AHNAK,REEP5,ITSN1,IDI1,MTMR12,LOXL2,CCDC50,NME2,DBN1,CCT4,FKBP2,PSAP,ALDOC,YWHAZ,MOB1A,GAPDH,FAM98B,SH3KBP1,TRPM2,PCBP3,CUL4B,XPO1,ELAVL1,PDIA6,PYM1,COPS7B,RBM4,ST6GAL2,ATCAY,PPP6C,STRAP,S100A13,RPS18,CORO1C,BZW2,TNIK,HNRNPF,SNRPE,TIA1,RANGAP1,RANBP1,SMG1,TANGO2,CDC45,EPN1,GABARAPL1,PDCD6IP,SNRPB,CROT,EIF4G1,VAPB,DBNL,PPIA,GMPS,XPNPEP1,ALYREF,SLIT2,EIF4E,HARS1,RACK1,ST3GAL1,STMN2,EIF3H,ENY2,HDAC2,RPLP2,RPS25,PAFAH1B2,EIF3M,NUCB2,ENO2,IST1,PSMD9,LOXHD1,YTHDF2,VIM,LSM14A,RAB5C,BLOC1S1,MYL6B,MAP1LC3B2,RGMA,OBSCN,MYL12B,CIRBP,PDCD5,LSM4,RPS19,RPS28,TAF15,DYNLL2,TPT1,YTHDF3,DDX6,EHD1,SNX12,NEFL,CRABP2,AP2B1,PSMB3,SRCIN1,PITPNB,ATP6AP2,SEPTIN3,AP3D1,CTNNB1,PFKM,APLP2</t>
  </si>
  <si>
    <t>GOCC:0110165</t>
  </si>
  <si>
    <t>0.11</t>
  </si>
  <si>
    <t>9606.ENSP00000012443,9606.ENSP00000194214,9606.ENSP00000196061,9606.ENSP00000200652,9606.ENSP00000209875,9606.ENSP00000215570,9606.ENSP00000215754,9606.ENSP00000215793,9606.ENSP00000216297,9606.ENSP00000216479,9606.ENSP00000217402,9606.ENSP00000217958,9606.ENSP00000219150,9606.ENSP00000219313,9606.ENSP00000219782,9606.ENSP00000220592,9606.ENSP00000220809,9606.ENSP00000221561,9606.ENSP00000221855,9606.ENSP00000222256,9606.ENSP00000222330,9606.ENSP00000222725,9606.ENSP00000223029,9606.ENSP00000223061,9606.ENSP00000223208,9606.ENSP00000223398,9606.ENSP00000223836,9606.ENSP00000225972,9606.ENSP00000226091,9606.ENSP00000227524,9606.ENSP00000228495,9606.ENSP00000228825,9606.ENSP00000228872,9606.ENSP00000231487,9606.ENSP00000233078,9606.ENSP00000235090,9606.ENSP00000236925,9606.ENSP00000242285,9606.ENSP00000245838,9606.ENSP00000246548,9606.ENSP00000246868,9606.ENSP00000248098,9606.ENSP00000249700,9606.ENSP00000251143,9606.ENSP00000252622,9606.ENSP00000252677,9606.ENSP00000253048,9606.ENSP00000253083,9606.ENSP00000253108,9606.ENSP00000253413,9606.ENSP00000254193,9606.ENSP00000254322,9606.ENSP00000255194,9606.ENSP00000256759,9606.ENSP00000258198,9606.ENSP00000258418,9606.ENSP00000260746,9606.ENSP00000260803,9606.ENSP00000261205,9606.ENSP00000261416,9606.ENSP00000261601,9606.ENSP00000261700,9606.ENSP00000261712,9606.ENSP00000262030,9606.ENSP00000262646,9606.ENSP00000262948,9606.ENSP00000263212,9606.ENSP00000263233,9606.ENSP00000263238,9606.ENSP00000263710,9606.ENSP00000263857,9606.ENSP00000264071,9606.ENSP00000264094,9606.ENSP00000264335,9606.ENSP00000264414,9606.ENSP00000264436,9606.ENSP00000264933,9606.ENSP00000264993,9606.ENSP00000265062,9606.ENSP00000265069,9606.ENSP00000265361,9606.ENSP00000265459,9606.ENSP00000265634,9606.ENSP00000265717,9606.ENSP00000265729,9606.ENSP00000265838,9606.ENSP00000266079,9606.ENSP00000266735,9606.ENSP00000267199,9606.ENSP00000267484,9606.ENSP00000267884,9606.ENSP00000268717,9606.ENSP00000269576,9606.ENSP00000269886,9606.ENSP00000270625,9606.ENSP00000270776,9606.ENSP00000271332,9606.ENSP00000276079,9606.ENSP00000278222,9606.ENSP00000278568,9606.ENSP00000280377,9606.ENSP00000281821,9606.ENSP00000284719,9606.ENSP00000285208,9606.ENSP00000286353,9606.ENSP00000286428,9606.ENSP00000286648,9606.ENSP00000287295,9606.ENSP00000289371,9606.ENSP00000290271,9606.ENSP00000290378,9606.ENSP00000293362,9606.ENSP00000293831,9606.ENSP00000294724,9606.ENSP00000295688,9606.ENSP00000295987,9606.ENSP00000296490,9606.ENSP00000296581,9606.ENSP00000296702,9606.ENSP00000296755,9606.ENSP00000296786,9606.ENSP00000297156,9606.ENSP00000297848,9606.ENSP00000298573,9606.ENSP00000299138,9606.ENSP00000299575,9606.ENSP00000299767,9606.ENSP00000300249,9606.ENSP00000300935,9606.ENSP00000303153,9606.ENSP00000303507,9606.ENSP00000304229,9606.ENSP00000304669,9606.ENSP00000305230,9606.ENSP00000305790,9606.ENSP00000306362,9606.ENSP00000306614,9606.ENSP00000307093,9606.ENSP00000307567,9606.ENSP00000309415,9606.ENSP00000309477,9606.ENSP00000310226,9606.ENSP00000311032,9606.ENSP00000311747,9606.ENSP00000312981,9606.ENSP00000315465,9606.ENSP00000316042,9606.ENSP00000316176,9606.ENSP00000316779,9606.ENSP00000316809,9606.ENSP00000316950,9606.ENSP00000317334,9606.ENSP00000318697,9606.ENSP00000319501,9606.ENSP00000320043,9606.ENSP00000320130,9606.ENSP00000320324,9606.ENSP00000320663,9606.ENSP00000321259,9606.ENSP00000322730,9606.ENSP00000323929,9606.ENSP00000323967,9606.ENSP00000324173,9606.ENSP00000325146,9606.ENSP00000325376,9606.ENSP00000325377,9606.ENSP00000325548,9606.ENSP00000327070,9606.ENSP00000327145,9606.ENSP00000329967,9606.ENSP00000333547,9606.ENSP00000334952,9606.ENSP00000335203,9606.ENSP00000335321,9606.ENSP00000336687,9606.ENSP00000336799,9606.ENSP00000339001,9606.ENSP00000339299,9606.ENSP00000340211,9606.ENSP00000340466,9606.ENSP00000340688,9606.ENSP00000341289,9606.ENSP00000341657,9606.ENSP00000341779,9606.ENSP00000342026,9606.ENSP00000342778,9606.ENSP00000345195,9606.ENSP00000345361,9606.ENSP00000345575,9606.ENSP00000345656,9606.ENSP00000345848,9606.ENSP00000347495,9606.ENSP00000347852,9606.ENSP00000348056,9606.ENSP00000348108,9606.ENSP00000348163,9606.ENSP00000348170,9606.ENSP00000348216,9606.ENSP00000348381,9606.ENSP00000349168,9606.ENSP00000350199,9606.ENSP00000351159,9606.ENSP00000351614,9606.ENSP00000351646,9606.ENSP00000351807,9606.ENSP00000352882,9606.ENSP00000353508,9606.ENSP00000353538,9606.ENSP00000353741,9606.ENSP00000353864,9606.ENSP00000354681,9606.ENSP00000355124,9606.ENSP00000355265,9606.ENSP00000355518,9606.ENSP00000356110,9606.ENSP00000356437,9606.ENSP00000356520,9606.ENSP00000356541,9606.ENSP00000356652,9606.ENSP00000356920,9606.ENSP00000357076,9606.ENSP00000357283,9606.ENSP00000357535,9606.ENSP00000358635,9606.ENSP00000358865,9606.ENSP00000359085,9606.ENSP00000359225,9606.ENSP00000359300,9606.ENSP00000359345,9606.ENSP00000360076,9606.ENSP00000360305,9606.ENSP00000360525,9606.ENSP00000360642,9606.ENSP00000360662,9606.ENSP00000360682,9606.ENSP00000360939,9606.ENSP00000361064,9606.ENSP00000361087,9606.ENSP00000361383,9606.ENSP00000361512,9606.ENSP00000361930,9606.ENSP00000362014,9606.ENSP00000362018,9606.ENSP00000362058,9606.ENSP00000362110,9606.ENSP00000362207,9606.ENSP00000362287,9606.ENSP00000362300,9606.ENSP00000362329,9606.ENSP00000362340,9606.ENSP00000362441,9606.ENSP00000362463,9606.ENSP00000362592,9606.ENSP00000362638,9606.ENSP00000362688,9606.ENSP00000362776,9606.ENSP00000362873,9606.ENSP00000363017,9606.ENSP00000363162,9606.ENSP00000363500,9606.ENSP00000364119,9606.ENSP00000364349,9606.ENSP00000364585,9606.ENSP00000364591,9606.ENSP00000364721,9606.ENSP00000364815,9606.ENSP00000365458,9606.ENSP00000365745,9606.ENSP00000365950,9606.ENSP00000366452,9606.ENSP00000366604,9606.ENSP00000367038,9606.ENSP00000367050,9606.ENSP00000367154,9606.ENSP00000367263,9606.ENSP00000367406,9606.ENSP00000368959,9606.ENSP00000369703,9606.ENSP00000370719,9606.ENSP00000370748,9606.ENSP00000371577,9606.ENSP00000373783,9606.ENSP00000376249,9606.ENSP00000376458,9606.ENSP00000376886,9606.ENSP00000377060,9606.ENSP00000377195,9606.ENSP00000377958,9606.ENSP00000378046,9606.ENSP00000378394,9606.ENSP00000378731,9606.ENSP00000379287,9606.ENSP00000379364,9606.ENSP00000380033,9606.ENSP00000380070,9606.ENSP00000380734,9606.ENSP00000380921,9606.ENSP00000381026,9606.ENSP00000381214,9606.ENSP00000383168,9606.ENSP00000384109,9606.ENSP00000384863,9606.ENSP00000385142,9606.ENSP00000385269,9606.ENSP00000385385,9606.ENSP00000385523,9606.ENSP00000385927,9606.ENSP00000386156,9606.ENSP00000386636,9606.ENSP00000386880,9606.ENSP00000386894,9606.ENSP00000386942,9606.ENSP00000388169,9606.ENSP00000390941,9606.ENSP00000392147,9606.ENSP00000392270,9606.ENSP00000392423,9606.ENSP00000392767,9606.ENSP00000393241,9606.ENSP00000394496,9606.ENSP00000395535,9606.ENSP00000397249,9606.ENSP00000397552,9606.ENSP00000399511,9606.ENSP00000400142,9606.ENSP00000400433,9606.ENSP00000400591,9606.ENSP00000401371,9606.ENSP00000401470,9606.ENSP00000401564,9606.ENSP00000402515,9606.ENSP00000403645,9606.ENSP00000405726,9606.ENSP00000406209,9606.ENSP00000411256,9606.ENSP00000411825,9606.ENSP00000412566,9606.ENSP00000413575,9606.ENSP00000416040,9606.ENSP00000416255,9606.ENSP00000417175,9606.ENSP00000417335,9606.ENSP00000417653,9606.ENSP00000419425,9606.ENSP00000419851,9606.ENSP00000421566,9606.ENSP00000421592,9606.ENSP00000422591,9606.ENSP00000425031,9606.ENSP00000425561,9606.ENSP00000425634,9606.ENSP00000426909,9606.ENSP00000428540,9606.ENSP00000429243,9606.ENSP00000429931,9606.ENSP00000429986,9606.ENSP00000430432,9606.ENSP00000431240,9606.ENSP00000434516,9606.ENSP00000435096,9606.ENSP00000435210,9606.ENSP00000435289,9606.ENSP00000435582,9606.ENSP00000436049,9606.ENSP00000436455,9606.ENSP00000437402,9606.ENSP00000437775,9606.ENSP00000438399,9606.ENSP00000439170,9606.ENSP00000440485,9606.ENSP00000444586,9606.ENSP00000444660,9606.ENSP00000446007,9606.ENSP00000446271,9606.ENSP00000446880,9606.ENSP00000447053,9606.ENSP00000447488,9606.ENSP00000447537,9606.ENSP00000449396,9606.ENSP00000450385,9606.ENSP00000450524,9606.ENSP00000452126,9606.ENSP00000455507,9606.ENSP00000463559,9606.ENSP00000466025,9606.ENSP00000466214,9606.ENSP00000469468,9606.ENSP00000470129,9606.ENSP00000470972,9606.ENSP00000472469,9606.ENSP00000474096,9606.ENSP00000477310,9606.ENSP00000477781,9606.ENSP00000478490,9606.ENSP00000478754,9606.ENSP00000479153,9606.ENSP00000480483,9606.ENSP00000481314,9606.ENSP00000482169,9606.ENSP00000482841,9606.ENSP00000483185,9606.ENSP00000483408,9606.ENSP00000483688,9606.ENSP00000484710,9606.ENSP00000484715,9606.ENSP00000487693,9606.ENSP00000490083,9606.ENSP00000494051,9606.ENSP00000495274,9606.ENSP00000495360,9606.ENSP00000495631,9606.ENSP00000496597,9606.ENSP00000497691</t>
  </si>
  <si>
    <t>PPP5C,HSPB11,PLOD1,SLC22A4,CBX5,TIMM13,MIF,SF3A1,SUPT16H,AHSA1,CHMP4B,PSMD10,CORO1A,PSMD7,MAZ,AGO2,PLAT,TLE5,TBCB,RAB3A,GSK3A,LFNG,AIMP2,PCOLCE,CEP41,CLIP2,AK1,LRRC59,EFNB3,PRPF19,KCTD10,ARPC3,CDKN1B,SKP1,DAZAP1,WDR77,CAMSAP2,CLTA,THOC2,UBA2,SBDS,JPT2,TMOD2,VPS35L,LSM7,BMP15,ZC3H4,HIP1R,EIF3G,ATP6V1E1,SNRPA1,DNAJB1,AP3B1,FST,DYNC1LI2,CAB39,ARL3,DBR1,SYT1,HEXB,USP14,RTRAF,PSMD11,ATP5F1B,RAB2A,MAP2K2,PPM1F,SYP,ACTR3,CLASP1,POLR1A,TUBB4A,LOXL3,YWHAE,CUL3,ADD2,PDCD6,CDV3,RAB7A,ZFR,SEMA3C,NRXN2,NPTX2,PRKAR2B,SRI,ACAT1,PRPF6,SNRPF,VPS33A,RTN1,SRP14,COPS3,KRT10,SH3GL1,RPS11,PGD,CELSR2,NONO,SAA4,PAK1,USP15,EPHA4,OLA1,RAB6B,PXYLP1,VBP1,DCK,AIFM1,EIF5B,STC1,ACTC1,PSME3,EIF4A1,AGL,CCT3,SYN1,WDR82,LSM6,TCERG1,MAP1B,UBLCP1,CAMLG,COL14A1,DUSP16,VPS35,ATMIN,HSP90B1,MAPRE2,RAB8A,COL22A1,BCR,HINT1,CTNNA1,SRP9,SF3B3,TBCA,PPIH,MAP6,QARS1,CLTB,ACO1,RAB1B,CASP3,RBM14,USP39,DSCAML1,HNRNPA0,UBE2N,BIN1,PITPNA,MYEF2,TCP1,TUBB6,UGDH,LYPLA1,DYNC1I1,NPEPPS,EML4,TALDO1,ITM2C,A2M,SMARCE1,HSPA5,COL12A1,HNRNPM,WDR33,CNDP2,MDH2,FLNC,TBK1,RAB11B,ADGRA3,ATP5IF1,SF3B1,CBX3,TUBA1B,TUBB,TRIO,CORO1B,GANAB,ADGRL1,TUBB4B,THYN1,PPP1CC,PRDX6,PPM1G,UBQLN2,ARPC5L,DNAJB12,VAPA,ANP32B,WARS1,SORBS2,UBE2I,KHDRBS3,PLS3,HP,TRIM4,ADD3,HNRNPH1,AP1B1,CNOT3,SYN3,STIP1,ELN,PLXNA4,MAP2,LRRCC1,ETF1,PAK3,OPA1,KRT19,MT-ATP8,FH,NUCKS1,SASH1,DHX9,SF3B5,CACYBP,DUSP12,TAGLN2,LMNA,ECHS1,SYNCRIP,INA,NTNG1,CNN3,CETN2,RPL5,SGIP1,PDLIM1,MAGOH,CC2D1B,ADNP,PAXX,CMPK1,MINPP1,SNCG,AIF1L,PRPS1,YWHAB,DNM1,CENPI,NDUFS5,SF3A3,CHST3,AGO3,AGO1,PPA1,NCDN,ATRX,GLO1,RBBP4,MARCKSL1,EIF3I,COL16A1,NDUFA8,RPA2,ATP6V1G1,CLIC4,EIF2S2,ATF6B,RCC2,TSPYL2,MAPRE1,VARS1,HNRNPK,CTTN,RBM3,SNX15,SF1,RRBP1,RTN3,RSU1,AHNAK,TAF2,REEP5,TUBB2A,ITSN1,IDI1,MTMR12,LOXL2,CCDC50,CDON,NME2,CBX1,DBN1,CCT4,FKBP2,PSAP,ALDOC,YWHAZ,MOB1A,DDX17,GAPDH,FAM98B,SH3KBP1,TRPM2,RGPD2,PCBP3,CUL4B,XPO1,NRXN1,ELAVL1,PDIA6,PPARA,RMDN1,PYM1,SSB,COPS7B,RBM4,ST6GAL2,ARPC4,ATCAY,PPP6C,STRAP,RELN,S100A13,RPS18,CORO1C,MECP2,BZW2,ACTL6A,TNIK,EWSR1,HNRNPF,SNRPE,TIA1,RANGAP1,RANBP1,SMG1,TANGO2,CDC45,EPN1,GABARAPL1,PDCD6IP,SNRPB,CROT,KIAA1549,EIF4G1,VAPB,ROBO2,DBNL,PPIA,GMPS,XPNPEP1,ALYREF,SLIT2,HNRNPAB,EIF4E,HARS1,RACK1,ST3GAL1,STMN2,EIF3H,ENY2,HDAC2,RPLP2,TXNRD1,RPS25,BCLAF1,PAFAH1B2,AGBL2,EIF3M,NUCB2,ENO2,BCORL1,IST1,TBCE,PSMD9,LOXHD1,YTHDF2,VIM,LSM14A,BAZ2A,RAB5C,LIN7A,BLOC1S1,SMARCC2,MYL6B,MAP1LC3B2,RGMA,OBSCN,MYL12B,CIRBP,PDCD5,LSM4,MIA,RPS19,RPS28,TAF15,DYNLL2,TPT1,YTHDF3,DDX6,EHD1,NRN1,SNX12,NEFL,CRABP2,AP2B1,RBM26,PSMB3,EPOP,SRCIN1,PITPNB,ATP6AP2,SEPTIN3,AP3D1,CTNNB1,ARHGEF7,PFKM,APLP2</t>
  </si>
  <si>
    <t>GOCC:0099080</t>
  </si>
  <si>
    <t>9606.ENSP00000217402,9606.ENSP00000219150,9606.ENSP00000220592,9606.ENSP00000223398,9606.ENSP00000223836,9606.ENSP00000236925,9606.ENSP00000249700,9606.ENSP00000260746,9606.ENSP00000262948,9606.ENSP00000263233,9606.ENSP00000263710,9606.ENSP00000264071,9606.ENSP00000264414,9606.ENSP00000265729,9606.ENSP00000269576,9606.ENSP00000278568,9606.ENSP00000290378,9606.ENSP00000295688,9606.ENSP00000296755,9606.ENSP00000300249,9606.ENSP00000307093,9606.ENSP00000317334,9606.ENSP00000318697,9606.ENSP00000320130,9606.ENSP00000320663,9606.ENSP00000327145,9606.ENSP00000336799,9606.ENSP00000339001,9606.ENSP00000340211,9606.ENSP00000341289,9606.ENSP00000347852,9606.ENSP00000348163,9606.ENSP00000351159,9606.ENSP00000351807,9606.ENSP00000353508,9606.ENSP00000355124,9606.ENSP00000356520,9606.ENSP00000357283,9606.ENSP00000358865,9606.ENSP00000360305,9606.ENSP00000362018,9606.ENSP00000362287,9606.ENSP00000362300,9606.ENSP00000362776,9606.ENSP00000364721,9606.ENSP00000365458,9606.ENSP00000367263,9606.ENSP00000369703,9606.ENSP00000377958,9606.ENSP00000380070,9606.ENSP00000384863,9606.ENSP00000385269,9606.ENSP00000385927,9606.ENSP00000386894,9606.ENSP00000401371,9606.ENSP00000402515,9606.ENSP00000416255,9606.ENSP00000425561,9606.ENSP00000437402,9606.ENSP00000439170,9606.ENSP00000444660,9606.ENSP00000446007,9606.ENSP00000446271,9606.ENSP00000450385,9606.ENSP00000455507,9606.ENSP00000466025,9606.ENSP00000469468,9606.ENSP00000477781,9606.ENSP00000478490,9606.ENSP00000478754,9606.ENSP00000482169,9606.ENSP00000495360</t>
  </si>
  <si>
    <t>CHMP4B,CORO1A,AGO2,CLIP2,AK1,CAMSAP2,TMOD2,ARL3,MAP2K2,SYP,CLASP1,TUBB4A,CUL3,SRI,KRT10,PAK1,ACTC1,CCT3,MAP1B,MAPRE2,MAP6,TCP1,TUBB6,DYNC1I1,EML4,FLNC,TUBA1B,TUBB,CORO1B,TUBB4B,SORBS2,PLS3,CNOT3,ELN,MAP2,KRT19,DHX9,LMNA,INA,PDLIM1,CENPI,AGO3,AGO1,COL16A1,MAPRE1,HNRNPK,AHNAK,TUBB2A,CCT4,GAPDH,XPO1,ELAVL1,RMDN1,RBM4,TIA1,SMG1,EIF4G1,EIF4E,ENO2,TBCE,YTHDF2,VIM,LSM14A,MYL6B,OBSCN,CIRBP,LSM4,TPT1,YTHDF3,DDX6,NEFL,CTNNB1</t>
  </si>
  <si>
    <t>GOCC:0043227</t>
  </si>
  <si>
    <t>9606.ENSP00000012443,9606.ENSP00000196061,9606.ENSP00000200652,9606.ENSP00000209875,9606.ENSP00000215570,9606.ENSP00000215754,9606.ENSP00000215793,9606.ENSP00000216297,9606.ENSP00000217402,9606.ENSP00000217958,9606.ENSP00000219150,9606.ENSP00000219313,9606.ENSP00000219782,9606.ENSP00000220592,9606.ENSP00000220809,9606.ENSP00000221561,9606.ENSP00000222256,9606.ENSP00000222725,9606.ENSP00000223061,9606.ENSP00000223208,9606.ENSP00000225972,9606.ENSP00000227524,9606.ENSP00000228825,9606.ENSP00000228872,9606.ENSP00000231487,9606.ENSP00000233078,9606.ENSP00000235090,9606.ENSP00000242285,9606.ENSP00000245838,9606.ENSP00000246548,9606.ENSP00000246868,9606.ENSP00000248098,9606.ENSP00000251143,9606.ENSP00000252622,9606.ENSP00000252677,9606.ENSP00000253048,9606.ENSP00000253083,9606.ENSP00000253413,9606.ENSP00000254193,9606.ENSP00000254322,9606.ENSP00000255194,9606.ENSP00000258418,9606.ENSP00000260746,9606.ENSP00000260803,9606.ENSP00000261205,9606.ENSP00000261416,9606.ENSP00000261601,9606.ENSP00000261700,9606.ENSP00000261712,9606.ENSP00000262030,9606.ENSP00000262646,9606.ENSP00000262948,9606.ENSP00000263233,9606.ENSP00000263238,9606.ENSP00000263710,9606.ENSP00000263857,9606.ENSP00000264071,9606.ENSP00000264094,9606.ENSP00000264335,9606.ENSP00000264414,9606.ENSP00000264436,9606.ENSP00000264933,9606.ENSP00000265062,9606.ENSP00000265069,9606.ENSP00000265717,9606.ENSP00000265729,9606.ENSP00000265838,9606.ENSP00000266079,9606.ENSP00000266735,9606.ENSP00000267199,9606.ENSP00000267484,9606.ENSP00000267884,9606.ENSP00000268717,9606.ENSP00000269576,9606.ENSP00000270625,9606.ENSP00000270776,9606.ENSP00000276079,9606.ENSP00000278568,9606.ENSP00000280377,9606.ENSP00000281821,9606.ENSP00000284719,9606.ENSP00000285208,9606.ENSP00000286353,9606.ENSP00000286428,9606.ENSP00000287295,9606.ENSP00000290271,9606.ENSP00000293362,9606.ENSP00000293831,9606.ENSP00000294724,9606.ENSP00000295987,9606.ENSP00000296490,9606.ENSP00000296581,9606.ENSP00000296702,9606.ENSP00000296786,9606.ENSP00000297156,9606.ENSP00000297848,9606.ENSP00000298573,9606.ENSP00000299138,9606.ENSP00000299575,9606.ENSP00000299767,9606.ENSP00000300935,9606.ENSP00000304229,9606.ENSP00000305230,9606.ENSP00000305790,9606.ENSP00000306362,9606.ENSP00000306614,9606.ENSP00000309415,9606.ENSP00000309477,9606.ENSP00000310226,9606.ENSP00000311032,9606.ENSP00000311747,9606.ENSP00000312981,9606.ENSP00000316042,9606.ENSP00000316176,9606.ENSP00000316779,9606.ENSP00000316950,9606.ENSP00000319501,9606.ENSP00000320043,9606.ENSP00000320130,9606.ENSP00000320324,9606.ENSP00000321259,9606.ENSP00000322730,9606.ENSP00000323929,9606.ENSP00000323967,9606.ENSP00000324173,9606.ENSP00000325146,9606.ENSP00000325376,9606.ENSP00000325377,9606.ENSP00000327070,9606.ENSP00000329967,9606.ENSP00000333547,9606.ENSP00000335203,9606.ENSP00000335321,9606.ENSP00000336687,9606.ENSP00000339001,9606.ENSP00000340466,9606.ENSP00000341289,9606.ENSP00000341657,9606.ENSP00000341779,9606.ENSP00000342026,9606.ENSP00000342778,9606.ENSP00000345575,9606.ENSP00000345656,9606.ENSP00000345848,9606.ENSP00000347852,9606.ENSP00000348056,9606.ENSP00000348108,9606.ENSP00000348170,9606.ENSP00000349168,9606.ENSP00000350199,9606.ENSP00000351614,9606.ENSP00000351646,9606.ENSP00000354681,9606.ENSP00000355124,9606.ENSP00000355265,9606.ENSP00000355518,9606.ENSP00000356110,9606.ENSP00000356520,9606.ENSP00000356541,9606.ENSP00000356652,9606.ENSP00000356920,9606.ENSP00000357076,9606.ENSP00000357283,9606.ENSP00000357535,9606.ENSP00000358635,9606.ENSP00000358865,9606.ENSP00000359300,9606.ENSP00000359345,9606.ENSP00000360076,9606.ENSP00000360525,9606.ENSP00000360642,9606.ENSP00000360662,9606.ENSP00000360682,9606.ENSP00000360939,9606.ENSP00000361064,9606.ENSP00000361087,9606.ENSP00000362014,9606.ENSP00000362018,9606.ENSP00000362058,9606.ENSP00000362110,9606.ENSP00000362207,9606.ENSP00000362287,9606.ENSP00000362300,9606.ENSP00000362329,9606.ENSP00000362441,9606.ENSP00000362463,9606.ENSP00000362592,9606.ENSP00000362638,9606.ENSP00000362688,9606.ENSP00000362776,9606.ENSP00000362873,9606.ENSP00000363017,9606.ENSP00000363162,9606.ENSP00000363500,9606.ENSP00000364349,9606.ENSP00000364585,9606.ENSP00000364591,9606.ENSP00000365458,9606.ENSP00000365950,9606.ENSP00000366452,9606.ENSP00000366604,9606.ENSP00000367038,9606.ENSP00000367050,9606.ENSP00000367154,9606.ENSP00000367263,9606.ENSP00000367406,9606.ENSP00000368959,9606.ENSP00000370719,9606.ENSP00000370748,9606.ENSP00000373783,9606.ENSP00000376886,9606.ENSP00000377060,9606.ENSP00000378046,9606.ENSP00000378394,9606.ENSP00000378731,9606.ENSP00000379287,9606.ENSP00000379364,9606.ENSP00000380033,9606.ENSP00000380070,9606.ENSP00000380734,9606.ENSP00000380921,9606.ENSP00000381026,9606.ENSP00000381214,9606.ENSP00000384109,9606.ENSP00000384863,9606.ENSP00000385269,9606.ENSP00000385385,9606.ENSP00000385523,9606.ENSP00000386156,9606.ENSP00000386636,9606.ENSP00000386880,9606.ENSP00000386894,9606.ENSP00000386942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06209,9606.ENSP00000411256,9606.ENSP00000411825,9606.ENSP00000412566,9606.ENSP00000413575,9606.ENSP00000416255,9606.ENSP00000417175,9606.ENSP00000417653,9606.ENSP00000419425,9606.ENSP00000421592,9606.ENSP00000422591,9606.ENSP00000425031,9606.ENSP00000425561,9606.ENSP00000426909,9606.ENSP00000428540,9606.ENSP00000429986,9606.ENSP00000430432,9606.ENSP00000431240,9606.ENSP00000434516,9606.ENSP00000435096,9606.ENSP00000435210,9606.ENSP00000435289,9606.ENSP00000435582,9606.ENSP00000436455,9606.ENSP00000437402,9606.ENSP00000437775,9606.ENSP00000438399,9606.ENSP00000444586,9606.ENSP00000444660,9606.ENSP00000446007,9606.ENSP00000446880,9606.ENSP00000447053,9606.ENSP00000447537,9606.ENSP00000449396,9606.ENSP00000450385,9606.ENSP00000450524,9606.ENSP00000452126,9606.ENSP00000455507,9606.ENSP00000466025,9606.ENSP00000466214,9606.ENSP00000469468,9606.ENSP00000470972,9606.ENSP00000472469,9606.ENSP00000474096,9606.ENSP00000477781,9606.ENSP00000478754,9606.ENSP00000479153,9606.ENSP00000481314,9606.ENSP00000482841,9606.ENSP00000483185,9606.ENSP00000483408,9606.ENSP00000483688,9606.ENSP00000484710,9606.ENSP00000487693,9606.ENSP00000490083,9606.ENSP00000495274,9606.ENSP00000495360,9606.ENSP00000496597,9606.ENSP00000497691</t>
  </si>
  <si>
    <t>PPP5C,PLOD1,SLC22A4,CBX5,TIMM13,MIF,SF3A1,SUPT16H,CHMP4B,PSMD10,CORO1A,PSMD7,MAZ,AGO2,PLAT,TLE5,RAB3A,LFNG,PCOLCE,CEP41,LRRC59,PRPF19,ARPC3,CDKN1B,SKP1,DAZAP1,WDR77,CLTA,THOC2,UBA2,SBDS,JPT2,VPS35L,LSM7,BMP15,ZC3H4,HIP1R,ATP6V1E1,SNRPA1,DNAJB1,AP3B1,CAB39,ARL3,DBR1,SYT1,HEXB,USP14,RTRAF,PSMD11,ATP5F1B,RAB2A,MAP2K2,SYP,ACTR3,CLASP1,POLR1A,TUBB4A,LOXL3,YWHAE,CUL3,ADD2,PDCD6,RAB7A,ZFR,PRKAR2B,SRI,ACAT1,PRPF6,SNRPF,VPS33A,RTN1,SRP14,COPS3,KRT10,RPS11,PGD,NONO,PAK1,USP15,EPHA4,OLA1,RAB6B,PXYLP1,VBP1,AIFM1,STC1,PSME3,EIF4A1,AGL,SYN1,WDR82,LSM6,TCERG1,UBLCP1,CAMLG,COL14A1,DUSP16,VPS35,ATMIN,HSP90B1,RAB8A,HINT1,SRP9,SF3B3,TBCA,PPIH,CLTB,ACO1,RAB1B,CASP3,RBM14,USP39,HNRNPA0,UBE2N,BIN1,MYEF2,UGDH,LYPLA1,DYNC1I1,NPEPPS,TALDO1,ITM2C,A2M,SMARCE1,HSPA5,COL12A1,HNRNPM,WDR33,MDH2,TBK1,RAB11B,ATP5IF1,SF3B1,CBX3,TUBB,GANAB,TUBB4B,THYN1,PPP1CC,PRDX6,PPM1G,DNAJB12,VAPA,ANP32B,SORBS2,UBE2I,KHDRBS3,HP,HNRNPH1,AP1B1,SYN3,STIP1,OPA1,KRT19,MT-ATP8,FH,NUCKS1,DHX9,SF3B5,CACYBP,DUSP12,TAGLN2,LMNA,ECHS1,SYNCRIP,INA,CETN2,RPL5,SGIP1,MAGOH,CC2D1B,ADNP,PAXX,CMPK1,MINPP1,SNCG,DNM1,CENPI,NDUFS5,SF3A3,CHST3,AGO3,AGO1,PPA1,ATRX,GLO1,RBBP4,MARCKSL1,EIF3I,COL16A1,NDUFA8,RPA2,ATP6V1G1,CLIC4,ATF6B,RCC2,TSPYL2,HNRNPK,RBM3,SNX15,SF1,RRBP1,RTN3,RSU1,AHNAK,TAF2,REEP5,ITSN1,IDI1,LOXL2,NME2,CBX1,FKBP2,PSAP,ALDOC,YWHAZ,MOB1A,DDX17,GAPDH,FAM98B,SH3KBP1,TRPM2,RGPD2,CUL4B,XPO1,ELAVL1,PDIA6,PPARA,PYM1,SSB,COPS7B,RBM4,ST6GAL2,STRAP,S100A13,RPS18,CORO1C,MECP2,ACTL6A,TNIK,EWSR1,HNRNPF,SNRPE,TIA1,RANGAP1,RANBP1,SMG1,TANGO2,CDC45,EPN1,GABARAPL1,PDCD6IP,SNRPB,CROT,EIF4G1,VAPB,DBNL,PPIA,ALYREF,SLIT2,HNRNPAB,EIF4E,RACK1,ST3GAL1,ENY2,HDAC2,RPLP2,TXNRD1,RPS25,BCLAF1,PAFAH1B2,AGBL2,NUCB2,ENO2,BCORL1,IST1,LOXHD1,YTHDF2,VIM,BAZ2A,RAB5C,BLOC1S1,SMARCC2,MYL6B,MAP1LC3B2,RGMA,OBSCN,CIRBP,PDCD5,LSM4,RPS19,RPS28,TAF15,TPT1,DDX6,EHD1,SNX12,CRABP2,AP2B1,RBM26,PSMB3,EPOP,PITPNB,ATP6AP2,AP3D1,CTNNB1,PFKM,APLP2</t>
  </si>
  <si>
    <t>GOCC:0043232</t>
  </si>
  <si>
    <t>9606.ENSP00000209875,9606.ENSP00000215570,9606.ENSP00000216297,9606.ENSP00000217402,9606.ENSP00000217958,9606.ENSP00000219150,9606.ENSP00000220592,9606.ENSP00000223208,9606.ENSP00000223398,9606.ENSP00000223836,9606.ENSP00000225972,9606.ENSP00000227524,9606.ENSP00000228825,9606.ENSP00000236925,9606.ENSP00000246868,9606.ENSP00000249700,9606.ENSP00000254322,9606.ENSP00000258198,9606.ENSP00000260746,9606.ENSP00000261700,9606.ENSP00000262030,9606.ENSP00000262948,9606.ENSP00000263233,9606.ENSP00000263238,9606.ENSP00000263710,9606.ENSP00000263857,9606.ENSP00000264071,9606.ENSP00000264414,9606.ENSP00000264436,9606.ENSP00000265717,9606.ENSP00000265729,9606.ENSP00000269576,9606.ENSP00000270625,9606.ENSP00000276079,9606.ENSP00000278568,9606.ENSP00000284719,9606.ENSP00000290378,9606.ENSP00000295688,9606.ENSP00000295987,9606.ENSP00000296490,9606.ENSP00000296755,9606.ENSP00000296786,9606.ENSP00000300249,9606.ENSP00000300935,9606.ENSP00000304669,9606.ENSP00000306362,9606.ENSP00000307093,9606.ENSP00000311032,9606.ENSP00000316176,9606.ENSP00000316779,9606.ENSP00000317334,9606.ENSP00000318697,9606.ENSP00000320130,9606.ENSP00000320663,9606.ENSP00000323967,9606.ENSP00000325377,9606.ENSP00000327145,9606.ENSP00000335321,9606.ENSP00000336687,9606.ENSP00000336799,9606.ENSP00000339001,9606.ENSP00000340211,9606.ENSP00000341289,9606.ENSP00000341779,9606.ENSP00000345361,9606.ENSP00000347852,9606.ENSP00000348056,9606.ENSP00000348163,9606.ENSP00000348381,9606.ENSP00000351159,9606.ENSP00000353508,9606.ENSP00000353538,9606.ENSP00000355124,9606.ENSP00000355265,9606.ENSP00000355518,9606.ENSP00000356110,9606.ENSP00000356520,9606.ENSP00000357283,9606.ENSP00000358865,9606.ENSP00000359225,9606.ENSP00000359300,9606.ENSP00000359345,9606.ENSP00000360305,9606.ENSP00000360682,9606.ENSP00000361383,9606.ENSP00000362018,9606.ENSP00000362287,9606.ENSP00000362300,9606.ENSP00000362441,9606.ENSP00000362592,9606.ENSP00000363017,9606.ENSP00000363500,9606.ENSP00000364585,9606.ENSP00000364591,9606.ENSP00000364721,9606.ENSP00000365458,9606.ENSP00000365745,9606.ENSP00000366452,9606.ENSP00000366604,9606.ENSP00000367038,9606.ENSP00000367263,9606.ENSP00000369703,9606.ENSP00000373783,9606.ENSP00000377060,9606.ENSP00000377195,9606.ENSP00000377958,9606.ENSP00000380070,9606.ENSP00000384863,9606.ENSP00000385269,9606.ENSP00000385927,9606.ENSP00000386894,9606.ENSP00000388169,9606.ENSP00000393241,9606.ENSP00000394496,9606.ENSP00000395535,9606.ENSP00000397552,9606.ENSP00000399511,9606.ENSP00000400142,9606.ENSP00000401371,9606.ENSP00000402515,9606.ENSP00000405726,9606.ENSP00000411825,9606.ENSP00000416255,9606.ENSP00000417653,9606.ENSP00000425561,9606.ENSP00000426909,9606.ENSP00000430432,9606.ENSP00000431240,9606.ENSP00000434516,9606.ENSP00000435096,9606.ENSP00000435289,9606.ENSP00000435582,9606.ENSP00000437402,9606.ENSP00000438399,9606.ENSP00000439170,9606.ENSP00000444660,9606.ENSP00000446007,9606.ENSP00000446271,9606.ENSP00000446880,9606.ENSP00000447053,9606.ENSP00000449396,9606.ENSP00000450385,9606.ENSP00000455507,9606.ENSP00000463559,9606.ENSP00000466025,9606.ENSP00000469468,9606.ENSP00000470972,9606.ENSP00000472469,9606.ENSP00000477310,9606.ENSP00000477781,9606.ENSP00000478490,9606.ENSP00000478754,9606.ENSP00000482169,9606.ENSP00000484715,9606.ENSP00000494051,9606.ENSP00000495360,9606.ENSP00000495631</t>
  </si>
  <si>
    <t>CBX5,TIMM13,SUPT16H,CHMP4B,PSMD10,CORO1A,AGO2,CEP41,CLIP2,AK1,LRRC59,PRPF19,ARPC3,CAMSAP2,SBDS,TMOD2,DNAJB1,DYNC1LI2,ARL3,RTRAF,ATP5F1B,MAP2K2,SYP,ACTR3,CLASP1,POLR1A,TUBB4A,CUL3,ADD2,PRKAR2B,SRI,KRT10,RPS11,NONO,PAK1,OLA1,ACTC1,CCT3,SYN1,WDR82,MAP1B,UBLCP1,MAPRE2,RAB8A,CTNNA1,TBCA,MAP6,CASP3,UBE2N,BIN1,TCP1,TUBB6,DYNC1I1,EML4,SMARCE1,WDR33,FLNC,SF3B1,CBX3,TUBA1B,TUBB,CORO1B,TUBB4B,PPP1CC,ARPC5L,SORBS2,UBE2I,PLS3,ADD3,CNOT3,MAP2,LRRCC1,KRT19,MT-ATP8,FH,NUCKS1,DHX9,LMNA,INA,CNN3,CETN2,RPL5,PDLIM1,PAXX,AIF1L,CENPI,AGO3,AGO1,ATRX,RBBP4,RPA2,CLIC4,RCC2,TSPYL2,MAPRE1,HNRNPK,CTTN,SNX15,SF1,RRBP1,AHNAK,TUBB2A,LOXL2,CBX1,DBN1,CCT4,GAPDH,XPO1,ELAVL1,RMDN1,RBM4,ARPC4,RPS18,CORO1C,MECP2,ACTL6A,TNIK,EWSR1,TIA1,SMG1,CDC45,PDCD6IP,EIF4G1,DBNL,EIF4E,RACK1,HDAC2,RPLP2,TXNRD1,RPS25,PAFAH1B2,AGBL2,ENO2,IST1,TBCE,YTHDF2,VIM,LSM14A,BAZ2A,RAB5C,SMARCC2,MYL6B,OBSCN,MYL12B,CIRBP,LSM4,RPS19,RPS28,DYNLL2,TPT1,YTHDF3,DDX6,NEFL,SRCIN1,SEPTIN3,CTNNB1,ARHGEF7</t>
  </si>
  <si>
    <t>GOCC:0032991</t>
  </si>
  <si>
    <t>9606.ENSP00000012443,9606.ENSP00000194214,9606.ENSP00000196061,9606.ENSP00000209875,9606.ENSP00000215570,9606.ENSP00000215793,9606.ENSP00000216297,9606.ENSP00000216802,9606.ENSP00000217402,9606.ENSP00000217958,9606.ENSP00000219150,9606.ENSP00000219313,9606.ENSP00000220592,9606.ENSP00000220809,9606.ENSP00000221855,9606.ENSP00000222330,9606.ENSP00000223029,9606.ENSP00000223398,9606.ENSP00000227524,9606.ENSP00000228495,9606.ENSP00000228825,9606.ENSP00000228872,9606.ENSP00000231487,9606.ENSP00000233078,9606.ENSP00000235090,9606.ENSP00000242285,9606.ENSP00000245838,9606.ENSP00000246548,9606.ENSP00000246868,9606.ENSP00000252622,9606.ENSP00000253108,9606.ENSP00000253413,9606.ENSP00000254193,9606.ENSP00000255194,9606.ENSP00000256759,9606.ENSP00000258198,9606.ENSP00000261416,9606.ENSP00000261601,9606.ENSP00000261700,9606.ENSP00000261712,9606.ENSP00000262030,9606.ENSP00000263212,9606.ENSP00000263238,9606.ENSP00000263857,9606.ENSP00000264414,9606.ENSP00000264436,9606.ENSP00000264933,9606.ENSP00000265717,9606.ENSP00000266079,9606.ENSP00000266735,9606.ENSP00000267199,9606.ENSP00000267884,9606.ENSP00000268717,9606.ENSP00000270625,9606.ENSP00000278222,9606.ENSP00000278568,9606.ENSP00000286428,9606.ENSP00000286648,9606.ENSP00000293362,9606.ENSP00000293831,9606.ENSP00000294724,9606.ENSP00000295688,9606.ENSP00000296490,9606.ENSP00000296581,9606.ENSP00000296786,9606.ENSP00000297156,9606.ENSP00000297848,9606.ENSP00000299138,9606.ENSP00000299767,9606.ENSP00000303507,9606.ENSP00000304229,9606.ENSP00000304669,9606.ENSP00000305230,9606.ENSP00000305790,9606.ENSP00000306614,9606.ENSP00000307567,9606.ENSP00000309415,9606.ENSP00000309477,9606.ENSP00000311032,9606.ENSP00000311747,9606.ENSP00000312981,9606.ENSP00000316176,9606.ENSP00000316779,9606.ENSP00000317334,9606.ENSP00000320130,9606.ENSP00000323967,9606.ENSP00000324173,9606.ENSP00000325146,9606.ENSP00000325376,9606.ENSP00000325377,9606.ENSP00000329967,9606.ENSP00000335321,9606.ENSP00000336687,9606.ENSP00000340466,9606.ENSP00000341779,9606.ENSP00000345361,9606.ENSP00000348056,9606.ENSP00000348108,9606.ENSP00000348170,9606.ENSP00000349168,9606.ENSP00000350199,9606.ENSP00000351159,9606.ENSP00000351646,9606.ENSP00000351807,9606.ENSP00000352882,9606.ENSP00000353508,9606.ENSP00000353741,9606.ENSP00000355265,9606.ENSP00000355518,9606.ENSP00000356520,9606.ENSP00000356541,9606.ENSP00000356652,9606.ENSP00000357535,9606.ENSP00000358635,9606.ENSP00000358865,9606.ENSP00000359085,9606.ENSP00000359300,9606.ENSP00000359345,9606.ENSP00000360076,9606.ENSP00000360305,9606.ENSP00000360525,9606.ENSP00000360662,9606.ENSP00000360682,9606.ENSP00000361512,9606.ENSP00000362014,9606.ENSP00000362058,9606.ENSP00000362110,9606.ENSP00000362287,9606.ENSP00000362300,9606.ENSP00000362592,9606.ENSP00000362688,9606.ENSP00000362776,9606.ENSP00000362873,9606.ENSP00000363017,9606.ENSP00000363162,9606.ENSP00000363500,9606.ENSP00000364119,9606.ENSP00000364349,9606.ENSP00000365458,9606.ENSP00000366604,9606.ENSP00000367406,9606.ENSP00000377958,9606.ENSP00000378563,9606.ENSP00000379364,9606.ENSP00000380070,9606.ENSP00000380734,9606.ENSP00000381214,9606.ENSP00000384109,9606.ENSP00000384863,9606.ENSP00000385142,9606.ENSP00000385269,9606.ENSP00000385385,9606.ENSP00000386156,9606.ENSP00000386636,9606.ENSP00000386880,9606.ENSP00000388169,9606.ENSP00000392270,9606.ENSP00000392423,9606.ENSP00000393241,9606.ENSP00000394496,9606.ENSP00000397552,9606.ENSP00000400433,9606.ENSP00000400591,9606.ENSP00000401470,9606.ENSP00000401564,9606.ENSP00000402515,9606.ENSP00000405726,9606.ENSP00000406209,9606.ENSP00000411256,9606.ENSP00000412566,9606.ENSP00000416255,9606.ENSP00000417335,9606.ENSP00000419425,9606.ENSP00000421592,9606.ENSP00000422591,9606.ENSP00000425031,9606.ENSP00000425561,9606.ENSP00000426909,9606.ENSP00000429931,9606.ENSP00000429986,9606.ENSP00000430432,9606.ENSP00000431240,9606.ENSP00000435096,9606.ENSP00000435289,9606.ENSP00000436049,9606.ENSP00000437402,9606.ENSP00000437775,9606.ENSP00000440485,9606.ENSP00000446007,9606.ENSP00000446271,9606.ENSP00000446880,9606.ENSP00000447488,9606.ENSP00000447537,9606.ENSP00000449396,9606.ENSP00000450385,9606.ENSP00000463559,9606.ENSP00000469468,9606.ENSP00000470972,9606.ENSP00000472469,9606.ENSP00000477310,9606.ENSP00000478754,9606.ENSP00000481314,9606.ENSP00000483185,9606.ENSP00000483688,9606.ENSP00000484710,9606.ENSP00000490083,9606.ENSP00000494051,9606.ENSP00000495274,9606.ENSP00000495360,9606.ENSP00000495631,9606.ENSP00000496597</t>
  </si>
  <si>
    <t>PPP5C,HSPB11,PLOD1,CBX5,TIMM13,SF3A1,SUPT16H,PSME2,CHMP4B,PSMD10,CORO1A,PSMD7,AGO2,PLAT,TBCB,GSK3A,AIMP2,CLIP2,PRPF19,KCTD10,ARPC3,CDKN1B,SKP1,DAZAP1,WDR77,CLTA,THOC2,UBA2,SBDS,LSM7,EIF3G,ATP6V1E1,SNRPA1,AP3B1,FST,DYNC1LI2,HEXB,USP14,RTRAF,PSMD11,ATP5F1B,PPM1F,ACTR3,POLR1A,CUL3,ADD2,PDCD6,PRKAR2B,PRPF6,SNRPF,VPS33A,SRP14,COPS3,RPS11,SAA4,PAK1,VBP1,DCK,PSME3,EIF4A1,AGL,CCT3,WDR82,LSM6,UBLCP1,CAMLG,COL14A1,VPS35,HSP90B1,BCR,HINT1,CTNNA1,SRP9,SF3B3,PPIH,QARS1,CLTB,ACO1,CASP3,RBM14,USP39,UBE2N,BIN1,TCP1,DYNC1I1,SMARCE1,HSPA5,COL12A1,HNRNPM,WDR33,TBK1,SF3B1,CBX3,GANAB,PPP1CC,ARPC5L,UBE2I,KHDRBS3,HP,HNRNPH1,AP1B1,CNOT3,STIP1,ELN,PLXNA4,MAP2,ETF1,MT-ATP8,FH,DHX9,SF3B5,CACYBP,ECHS1,SYNCRIP,INA,NTNG1,CETN2,RPL5,SGIP1,PDLIM1,MAGOH,ADNP,PAXX,PRPS1,DNM1,NDUFS5,SF3A3,AGO3,AGO1,RBBP4,EIF3I,COL16A1,NDUFA8,RPA2,ATP6V1G1,CLIC4,EIF2S2,ATF6B,HNRNPK,SF1,TAF2,CCT4,PFDN6,MOB1A,GAPDH,FAM98B,RGPD2,CUL4B,XPO1,NRXN1,ELAVL1,PDIA6,PYM1,SSB,COPS7B,ARPC4,STRAP,RELN,RPS18,CORO1C,ACTL6A,HNRNPF,SNRPE,RANGAP1,RANBP1,SMG1,CDC45,EPN1,GABARAPL1,SNRPB,EIF4G1,ROBO2,PPIA,ALYREF,SLIT2,HNRNPAB,EIF4E,RACK1,EIF3H,ENY2,HDAC2,RPLP2,RPS25,PAFAH1B2,EIF3M,ENO2,BCORL1,PSMD9,VIM,LSM14A,BAZ2A,LIN7A,BLOC1S1,SMARCC2,MYL6B,MYL12B,LSM4,RPS19,RPS28,DYNLL2,DDX6,SNX12,AP2B1,PSMB3,EPOP,ATP6AP2,SEPTIN3,AP3D1,CTNNB1,ARHGEF7,PFKM</t>
  </si>
  <si>
    <t>GOCC:1990904</t>
  </si>
  <si>
    <t>9606.ENSP00000209875,9606.ENSP00000215793,9606.ENSP00000220592,9606.ENSP00000227524,9606.ENSP00000233078,9606.ENSP00000252622,9606.ENSP00000253108,9606.ENSP00000254193,9606.ENSP00000266079,9606.ENSP00000266735,9606.ENSP00000267884,9606.ENSP00000270625,9606.ENSP00000293831,9606.ENSP00000296581,9606.ENSP00000305230,9606.ENSP00000305790,9606.ENSP00000306614,9606.ENSP00000311747,9606.ENSP00000312981,9606.ENSP00000325376,9606.ENSP00000335321,9606.ENSP00000349168,9606.ENSP00000356520,9606.ENSP00000356541,9606.ENSP00000358635,9606.ENSP00000359345,9606.ENSP00000360525,9606.ENSP00000362110,9606.ENSP00000362287,9606.ENSP00000362300,9606.ENSP00000365458,9606.ENSP00000366604,9606.ENSP00000380070,9606.ENSP00000384863,9606.ENSP00000385269,9606.ENSP00000386636,9606.ENSP00000393241,9606.ENSP00000400433,9606.ENSP00000400591,9606.ENSP00000412566,9606.ENSP00000416255,9606.ENSP00000421592,9606.ENSP00000425031,9606.ENSP00000425561,9606.ENSP00000426909,9606.ENSP00000429931,9606.ENSP00000431240,9606.ENSP00000435096,9606.ENSP00000446007,9606.ENSP00000446271,9606.ENSP00000469468,9606.ENSP00000470972,9606.ENSP00000472469,9606.ENSP00000478754</t>
  </si>
  <si>
    <t>CBX5,SF3A1,AGO2,PRPF19,DAZAP1,LSM7,EIF3G,SNRPA1,PRPF6,SNRPF,SRP14,RPS11,EIF4A1,LSM6,SRP9,SF3B3,PPIH,RBM14,USP39,HNRNPM,SF3B1,HNRNPH1,DHX9,SF3B5,SYNCRIP,RPL5,MAGOH,SF3A3,AGO3,AGO1,HNRNPK,SF1,GAPDH,XPO1,ELAVL1,SSB,RPS18,HNRNPF,SNRPE,SNRPB,EIF4G1,ALYREF,HNRNPAB,EIF4E,RACK1,EIF3H,RPLP2,RPS25,VIM,LSM14A,LSM4,RPS19,RPS28,DDX6</t>
  </si>
  <si>
    <t>GOCC:0099512</t>
  </si>
  <si>
    <t>9606.ENSP00000217402,9606.ENSP00000219150,9606.ENSP00000223398,9606.ENSP00000223836,9606.ENSP00000236925,9606.ENSP00000249700,9606.ENSP00000260746,9606.ENSP00000262948,9606.ENSP00000263233,9606.ENSP00000263710,9606.ENSP00000264071,9606.ENSP00000264414,9606.ENSP00000265729,9606.ENSP00000269576,9606.ENSP00000278568,9606.ENSP00000290378,9606.ENSP00000295688,9606.ENSP00000296755,9606.ENSP00000300249,9606.ENSP00000307093,9606.ENSP00000317334,9606.ENSP00000318697,9606.ENSP00000320663,9606.ENSP00000327145,9606.ENSP00000336799,9606.ENSP00000339001,9606.ENSP00000340211,9606.ENSP00000341289,9606.ENSP00000347852,9606.ENSP00000348163,9606.ENSP00000351807,9606.ENSP00000353508,9606.ENSP00000355124,9606.ENSP00000357283,9606.ENSP00000358865,9606.ENSP00000360305,9606.ENSP00000362776,9606.ENSP00000364721,9606.ENSP00000367263,9606.ENSP00000369703,9606.ENSP00000377958,9606.ENSP00000380070,9606.ENSP00000385927,9606.ENSP00000437402,9606.ENSP00000439170,9606.ENSP00000446007,9606.ENSP00000450385,9606.ENSP00000455507,9606.ENSP00000477781,9606.ENSP00000482169,9606.ENSP00000495360</t>
  </si>
  <si>
    <t>CHMP4B,CORO1A,CLIP2,AK1,CAMSAP2,TMOD2,ARL3,MAP2K2,SYP,CLASP1,TUBB4A,CUL3,SRI,KRT10,PAK1,ACTC1,CCT3,MAP1B,MAPRE2,MAP6,TCP1,TUBB6,EML4,FLNC,TUBA1B,TUBB,CORO1B,TUBB4B,SORBS2,PLS3,ELN,MAP2,KRT19,LMNA,INA,PDLIM1,COL16A1,MAPRE1,AHNAK,TUBB2A,CCT4,GAPDH,RMDN1,ENO2,TBCE,VIM,MYL6B,OBSCN,TPT1,NEFL,CTNNB1</t>
  </si>
  <si>
    <t>GOCC:0099513</t>
  </si>
  <si>
    <t>9606.ENSP00000217402,9606.ENSP00000219150,9606.ENSP00000223398,9606.ENSP00000223836,9606.ENSP00000236925,9606.ENSP00000260746,9606.ENSP00000262948,9606.ENSP00000263233,9606.ENSP00000263710,9606.ENSP00000264071,9606.ENSP00000264414,9606.ENSP00000269576,9606.ENSP00000278568,9606.ENSP00000290378,9606.ENSP00000295688,9606.ENSP00000296755,9606.ENSP00000300249,9606.ENSP00000307093,9606.ENSP00000317334,9606.ENSP00000318697,9606.ENSP00000320663,9606.ENSP00000336799,9606.ENSP00000339001,9606.ENSP00000340211,9606.ENSP00000341289,9606.ENSP00000348163,9606.ENSP00000353508,9606.ENSP00000355124,9606.ENSP00000357283,9606.ENSP00000358865,9606.ENSP00000360305,9606.ENSP00000364721,9606.ENSP00000369703,9606.ENSP00000377958,9606.ENSP00000380070,9606.ENSP00000385927,9606.ENSP00000437402,9606.ENSP00000439170,9606.ENSP00000446007,9606.ENSP00000477781,9606.ENSP00000482169,9606.ENSP00000495360</t>
  </si>
  <si>
    <t>CHMP4B,CORO1A,CLIP2,AK1,CAMSAP2,ARL3,MAP2K2,SYP,CLASP1,TUBB4A,CUL3,KRT10,PAK1,ACTC1,CCT3,MAP1B,MAPRE2,MAP6,TCP1,TUBB6,EML4,TUBA1B,TUBB,CORO1B,TUBB4B,PLS3,MAP2,KRT19,LMNA,INA,PDLIM1,MAPRE1,TUBB2A,CCT4,GAPDH,RMDN1,ENO2,TBCE,VIM,TPT1,NEFL,CTNNB1</t>
  </si>
  <si>
    <t>GOCC:0005856</t>
  </si>
  <si>
    <t>9606.ENSP00000217402,9606.ENSP00000217958,9606.ENSP00000219150,9606.ENSP00000223208,9606.ENSP00000223398,9606.ENSP00000223836,9606.ENSP00000228825,9606.ENSP00000236925,9606.ENSP00000246868,9606.ENSP00000249700,9606.ENSP00000258198,9606.ENSP00000260746,9606.ENSP00000261700,9606.ENSP00000262948,9606.ENSP00000263233,9606.ENSP00000263238,9606.ENSP00000263710,9606.ENSP00000264071,9606.ENSP00000264414,9606.ENSP00000264436,9606.ENSP00000265717,9606.ENSP00000269576,9606.ENSP00000278568,9606.ENSP00000284719,9606.ENSP00000290378,9606.ENSP00000295688,9606.ENSP00000295987,9606.ENSP00000296755,9606.ENSP00000300249,9606.ENSP00000300935,9606.ENSP00000304669,9606.ENSP00000306362,9606.ENSP00000307093,9606.ENSP00000311032,9606.ENSP00000316779,9606.ENSP00000317334,9606.ENSP00000318697,9606.ENSP00000320130,9606.ENSP00000320663,9606.ENSP00000336687,9606.ENSP00000336799,9606.ENSP00000339001,9606.ENSP00000340211,9606.ENSP00000341289,9606.ENSP00000345361,9606.ENSP00000347852,9606.ENSP00000348163,9606.ENSP00000348381,9606.ENSP00000353508,9606.ENSP00000353538,9606.ENSP00000355124,9606.ENSP00000356520,9606.ENSP00000357283,9606.ENSP00000358865,9606.ENSP00000359225,9606.ENSP00000359300,9606.ENSP00000360305,9606.ENSP00000361383,9606.ENSP00000363500,9606.ENSP00000364585,9606.ENSP00000364721,9606.ENSP00000365745,9606.ENSP00000367263,9606.ENSP00000369703,9606.ENSP00000377060,9606.ENSP00000377195,9606.ENSP00000377958,9606.ENSP00000380070,9606.ENSP00000385927,9606.ENSP00000388169,9606.ENSP00000394496,9606.ENSP00000399511,9606.ENSP00000405726,9606.ENSP00000411825,9606.ENSP00000417653,9606.ENSP00000435582,9606.ENSP00000437402,9606.ENSP00000438399,9606.ENSP00000439170,9606.ENSP00000444660,9606.ENSP00000446007,9606.ENSP00000446271,9606.ENSP00000450385,9606.ENSP00000463559,9606.ENSP00000477310,9606.ENSP00000477781,9606.ENSP00000482169,9606.ENSP00000484715,9606.ENSP00000494051,9606.ENSP00000495360,9606.ENSP00000495631</t>
  </si>
  <si>
    <t>CHMP4B,PSMD10,CORO1A,CEP41,CLIP2,AK1,ARPC3,CAMSAP2,SBDS,TMOD2,DYNC1LI2,ARL3,RTRAF,MAP2K2,SYP,ACTR3,CLASP1,TUBB4A,CUL3,ADD2,PRKAR2B,KRT10,PAK1,OLA1,ACTC1,CCT3,SYN1,MAP1B,MAPRE2,RAB8A,CTNNA1,TBCA,MAP6,CASP3,BIN1,TCP1,TUBB6,DYNC1I1,EML4,CBX3,TUBA1B,TUBB,CORO1B,TUBB4B,ARPC5L,SORBS2,PLS3,ADD3,MAP2,LRRCC1,KRT19,DHX9,LMNA,INA,CNN3,CETN2,PDLIM1,AIF1L,CLIC4,RCC2,MAPRE1,CTTN,AHNAK,TUBB2A,CBX1,DBN1,CCT4,GAPDH,RMDN1,ARPC4,CORO1C,TNIK,CDC45,PDCD6IP,DBNL,AGBL2,ENO2,IST1,TBCE,YTHDF2,VIM,LSM14A,MYL6B,MYL12B,DYNLL2,TPT1,NEFL,SRCIN1,SEPTIN3,CTNNB1,ARHGEF7</t>
  </si>
  <si>
    <t>GOCC:0043231</t>
  </si>
  <si>
    <t>9606.ENSP00000012443,9606.ENSP00000196061,9606.ENSP00000200652,9606.ENSP00000209875,9606.ENSP00000215570,9606.ENSP00000215754,9606.ENSP00000215793,9606.ENSP00000216297,9606.ENSP00000217402,9606.ENSP00000217958,9606.ENSP00000219150,9606.ENSP00000219313,9606.ENSP00000219782,9606.ENSP00000220592,9606.ENSP00000221561,9606.ENSP00000222725,9606.ENSP00000225972,9606.ENSP00000227524,9606.ENSP00000228825,9606.ENSP00000228872,9606.ENSP00000231487,9606.ENSP00000233078,9606.ENSP00000235090,9606.ENSP00000242285,9606.ENSP00000245838,9606.ENSP00000246548,9606.ENSP00000246868,9606.ENSP00000248098,9606.ENSP00000251143,9606.ENSP00000252622,9606.ENSP00000252677,9606.ENSP00000253048,9606.ENSP00000253083,9606.ENSP00000253413,9606.ENSP00000254193,9606.ENSP00000254322,9606.ENSP00000255194,9606.ENSP00000260746,9606.ENSP00000260803,9606.ENSP00000261205,9606.ENSP00000261416,9606.ENSP00000261601,9606.ENSP00000261700,9606.ENSP00000262030,9606.ENSP00000262646,9606.ENSP00000262948,9606.ENSP00000263233,9606.ENSP00000263238,9606.ENSP00000263710,9606.ENSP00000263857,9606.ENSP00000264094,9606.ENSP00000264335,9606.ENSP00000264414,9606.ENSP00000264436,9606.ENSP00000264933,9606.ENSP00000265062,9606.ENSP00000265069,9606.ENSP00000265729,9606.ENSP00000265838,9606.ENSP00000266079,9606.ENSP00000266735,9606.ENSP00000267199,9606.ENSP00000267484,9606.ENSP00000267884,9606.ENSP00000268717,9606.ENSP00000269576,9606.ENSP00000270625,9606.ENSP00000270776,9606.ENSP00000276079,9606.ENSP00000278568,9606.ENSP00000280377,9606.ENSP00000285208,9606.ENSP00000286353,9606.ENSP00000286428,9606.ENSP00000287295,9606.ENSP00000290271,9606.ENSP00000293362,9606.ENSP00000295987,9606.ENSP00000296490,9606.ENSP00000296581,9606.ENSP00000296702,9606.ENSP00000296786,9606.ENSP00000297156,9606.ENSP00000298573,9606.ENSP00000299138,9606.ENSP00000299575,9606.ENSP00000299767,9606.ENSP00000300935,9606.ENSP00000304229,9606.ENSP00000305230,9606.ENSP00000305790,9606.ENSP00000306362,9606.ENSP00000306614,9606.ENSP00000309415,9606.ENSP00000309477,9606.ENSP00000310226,9606.ENSP00000311032,9606.ENSP00000311747,9606.ENSP00000312981,9606.ENSP00000316042,9606.ENSP00000316176,9606.ENSP00000316950,9606.ENSP00000319501,9606.ENSP00000320043,9606.ENSP00000320130,9606.ENSP00000321259,9606.ENSP00000322730,9606.ENSP00000323929,9606.ENSP00000323967,9606.ENSP00000324173,9606.ENSP00000325146,9606.ENSP00000325376,9606.ENSP00000325377,9606.ENSP00000327070,9606.ENSP00000329967,9606.ENSP00000333547,9606.ENSP00000335203,9606.ENSP00000335321,9606.ENSP00000336687,9606.ENSP00000339001,9606.ENSP00000340466,9606.ENSP00000341289,9606.ENSP00000341657,9606.ENSP00000341779,9606.ENSP00000342026,9606.ENSP00000342778,9606.ENSP00000345575,9606.ENSP00000345656,9606.ENSP00000345848,9606.ENSP00000347852,9606.ENSP00000348056,9606.ENSP00000348108,9606.ENSP00000349168,9606.ENSP00000350199,9606.ENSP00000351614,9606.ENSP00000351646,9606.ENSP00000354681,9606.ENSP00000355265,9606.ENSP00000355518,9606.ENSP00000356110,9606.ENSP00000356520,9606.ENSP00000356541,9606.ENSP00000356652,9606.ENSP00000356920,9606.ENSP00000357283,9606.ENSP00000357535,9606.ENSP00000358635,9606.ENSP00000358865,9606.ENSP00000359300,9606.ENSP00000359345,9606.ENSP00000360525,9606.ENSP00000360642,9606.ENSP00000360662,9606.ENSP00000360682,9606.ENSP00000360939,9606.ENSP00000361064,9606.ENSP00000362018,9606.ENSP00000362058,9606.ENSP00000362110,9606.ENSP00000362207,9606.ENSP00000362287,9606.ENSP00000362300,9606.ENSP00000362329,9606.ENSP00000362441,9606.ENSP00000362463,9606.ENSP00000362592,9606.ENSP00000362776,9606.ENSP00000362873,9606.ENSP00000363017,9606.ENSP00000363162,9606.ENSP00000363500,9606.ENSP00000364349,9606.ENSP00000364585,9606.ENSP00000364591,9606.ENSP00000365458,9606.ENSP00000365950,9606.ENSP00000366452,9606.ENSP00000366604,9606.ENSP00000367038,9606.ENSP00000367050,9606.ENSP00000367263,9606.ENSP00000367406,9606.ENSP00000368959,9606.ENSP00000370719,9606.ENSP00000370748,9606.ENSP00000373783,9606.ENSP00000377060,9606.ENSP00000378046,9606.ENSP00000378394,9606.ENSP00000378731,9606.ENSP00000379287,9606.ENSP00000379364,9606.ENSP00000380033,9606.ENSP00000380070,9606.ENSP00000380734,9606.ENSP00000381026,9606.ENSP00000381214,9606.ENSP00000384109,9606.ENSP00000384863,9606.ENSP00000385269,9606.ENSP00000385385,9606.ENSP00000385523,9606.ENSP00000386156,9606.ENSP00000386636,9606.ENSP00000386880,9606.ENSP00000386894,9606.ENSP00000386942,9606.ENSP00000392270,9606.ENSP00000392767,9606.ENSP00000393241,9606.ENSP00000394496,9606.ENSP00000395535,9606.ENSP00000397552,9606.ENSP00000399511,9606.ENSP00000400142,9606.ENSP00000400433,9606.ENSP00000400591,9606.ENSP00000401371,9606.ENSP00000401470,9606.ENSP00000401564,9606.ENSP00000402515,9606.ENSP00000403645,9606.ENSP00000405726,9606.ENSP00000411256,9606.ENSP00000411825,9606.ENSP00000412566,9606.ENSP00000413575,9606.ENSP00000417175,9606.ENSP00000419425,9606.ENSP00000421592,9606.ENSP00000425031,9606.ENSP00000426909,9606.ENSP00000428540,9606.ENSP00000429986,9606.ENSP00000430432,9606.ENSP00000434516,9606.ENSP00000435096,9606.ENSP00000435210,9606.ENSP00000435289,9606.ENSP00000436455,9606.ENSP00000437775,9606.ENSP00000438399,9606.ENSP00000444586,9606.ENSP00000444660,9606.ENSP00000446007,9606.ENSP00000446880,9606.ENSP00000447053,9606.ENSP00000447537,9606.ENSP00000449396,9606.ENSP00000450524,9606.ENSP00000452126,9606.ENSP00000455507,9606.ENSP00000466025,9606.ENSP00000466214,9606.ENSP00000469468,9606.ENSP00000470972,9606.ENSP00000472469,9606.ENSP00000474096,9606.ENSP00000477781,9606.ENSP00000478754,9606.ENSP00000479153,9606.ENSP00000481314,9606.ENSP00000482841,9606.ENSP00000483185,9606.ENSP00000483408,9606.ENSP00000483688,9606.ENSP00000484710,9606.ENSP00000487693,9606.ENSP00000490083,9606.ENSP00000495274,9606.ENSP00000495360,9606.ENSP00000496597,9606.ENSP00000497691</t>
  </si>
  <si>
    <t>PPP5C,PLOD1,SLC22A4,CBX5,TIMM13,MIF,SF3A1,SUPT16H,CHMP4B,PSMD10,CORO1A,PSMD7,MAZ,AGO2,TLE5,LFNG,LRRC59,PRPF19,ARPC3,CDKN1B,SKP1,DAZAP1,WDR77,CLTA,THOC2,UBA2,SBDS,JPT2,VPS35L,LSM7,BMP15,ZC3H4,HIP1R,ATP6V1E1,SNRPA1,DNAJB1,AP3B1,ARL3,DBR1,SYT1,HEXB,USP14,RTRAF,ATP5F1B,RAB2A,MAP2K2,SYP,ACTR3,CLASP1,POLR1A,LOXL3,YWHAE,CUL3,ADD2,PDCD6,RAB7A,ZFR,SRI,ACAT1,PRPF6,SNRPF,VPS33A,RTN1,SRP14,COPS3,KRT10,RPS11,PGD,NONO,PAK1,USP15,RAB6B,PXYLP1,VBP1,AIFM1,STC1,PSME3,SYN1,WDR82,LSM6,TCERG1,UBLCP1,CAMLG,DUSP16,VPS35,ATMIN,HSP90B1,RAB8A,HINT1,SRP9,SF3B3,TBCA,PPIH,CLTB,ACO1,RAB1B,CASP3,RBM14,USP39,HNRNPA0,UBE2N,MYEF2,UGDH,LYPLA1,DYNC1I1,TALDO1,ITM2C,A2M,SMARCE1,HSPA5,COL12A1,HNRNPM,WDR33,MDH2,TBK1,RAB11B,ATP5IF1,SF3B1,CBX3,TUBB,GANAB,TUBB4B,THYN1,PPP1CC,PRDX6,PPM1G,DNAJB12,VAPA,ANP32B,SORBS2,UBE2I,KHDRBS3,HNRNPH1,AP1B1,SYN3,STIP1,OPA1,MT-ATP8,FH,NUCKS1,DHX9,SF3B5,CACYBP,DUSP12,LMNA,ECHS1,SYNCRIP,INA,CETN2,RPL5,MAGOH,CC2D1B,ADNP,PAXX,CMPK1,MINPP1,CENPI,NDUFS5,SF3A3,CHST3,AGO3,AGO1,PPA1,ATRX,GLO1,RBBP4,COL16A1,NDUFA8,RPA2,ATP6V1G1,CLIC4,ATF6B,RCC2,TSPYL2,HNRNPK,RBM3,SNX15,SF1,RRBP1,RTN3,AHNAK,TAF2,REEP5,ITSN1,IDI1,LOXL2,CBX1,FKBP2,PSAP,ALDOC,YWHAZ,MOB1A,DDX17,GAPDH,FAM98B,TRPM2,RGPD2,CUL4B,XPO1,ELAVL1,PDIA6,PPARA,PYM1,SSB,COPS7B,RBM4,ST6GAL2,STRAP,S100A13,RPS18,CORO1C,MECP2,ACTL6A,TNIK,EWSR1,HNRNPF,SNRPE,TIA1,RANGAP1,RANBP1,SMG1,TANGO2,CDC45,GABARAPL1,PDCD6IP,SNRPB,CROT,VAPB,PPIA,ALYREF,HNRNPAB,RACK1,ST3GAL1,ENY2,HDAC2,TXNRD1,RPS25,BCLAF1,PAFAH1B2,NUCB2,BCORL1,IST1,LOXHD1,YTHDF2,VIM,BAZ2A,RAB5C,BLOC1S1,SMARCC2,MAP1LC3B2,RGMA,OBSCN,CIRBP,PDCD5,LSM4,RPS19,RPS28,TAF15,TPT1,DDX6,EHD1,SNX12,CRABP2,AP2B1,RBM26,PSMB3,EPOP,PITPNB,ATP6AP2,AP3D1,CTNNB1,PFKM,APLP2</t>
  </si>
  <si>
    <t>GOCC:0005634</t>
  </si>
  <si>
    <t>9606.ENSP00000012443,9606.ENSP00000209875,9606.ENSP00000215570,9606.ENSP00000215754,9606.ENSP00000215793,9606.ENSP00000216297,9606.ENSP00000217402,9606.ENSP00000217958,9606.ENSP00000219313,9606.ENSP00000219782,9606.ENSP00000220592,9606.ENSP00000221561,9606.ENSP00000225972,9606.ENSP00000227524,9606.ENSP00000228825,9606.ENSP00000228872,9606.ENSP00000231487,9606.ENSP00000233078,9606.ENSP00000235090,9606.ENSP00000245838,9606.ENSP00000246548,9606.ENSP00000246868,9606.ENSP00000248098,9606.ENSP00000252622,9606.ENSP00000252677,9606.ENSP00000253048,9606.ENSP00000254193,9606.ENSP00000254322,9606.ENSP00000260746,9606.ENSP00000260803,9606.ENSP00000261700,9606.ENSP00000262948,9606.ENSP00000263238,9606.ENSP00000263857,9606.ENSP00000264094,9606.ENSP00000264335,9606.ENSP00000264414,9606.ENSP00000264933,9606.ENSP00000265069,9606.ENSP00000265729,9606.ENSP00000266079,9606.ENSP00000266735,9606.ENSP00000267884,9606.ENSP00000268717,9606.ENSP00000269576,9606.ENSP00000270625,9606.ENSP00000276079,9606.ENSP00000278568,9606.ENSP00000280377,9606.ENSP00000286428,9606.ENSP00000287295,9606.ENSP00000290271,9606.ENSP00000293362,9606.ENSP00000296490,9606.ENSP00000296581,9606.ENSP00000296702,9606.ENSP00000296786,9606.ENSP00000298573,9606.ENSP00000299575,9606.ENSP00000304229,9606.ENSP00000305790,9606.ENSP00000306362,9606.ENSP00000306614,9606.ENSP00000311032,9606.ENSP00000311747,9606.ENSP00000312981,9606.ENSP00000316042,9606.ENSP00000316176,9606.ENSP00000316950,9606.ENSP00000319501,9606.ENSP00000320043,9606.ENSP00000321259,9606.ENSP00000323967,9606.ENSP00000325376,9606.ENSP00000325377,9606.ENSP00000329967,9606.ENSP00000335321,9606.ENSP00000336687,9606.ENSP00000339001,9606.ENSP00000341657,9606.ENSP00000341779,9606.ENSP00000342026,9606.ENSP00000342778,9606.ENSP00000345575,9606.ENSP00000345848,9606.ENSP00000347852,9606.ENSP00000348056,9606.ENSP00000348108,9606.ENSP00000349168,9606.ENSP00000351646,9606.ENSP00000354681,9606.ENSP00000355518,9606.ENSP00000356110,9606.ENSP00000356520,9606.ENSP00000356541,9606.ENSP00000356652,9606.ENSP00000356920,9606.ENSP00000357283,9606.ENSP00000358635,9606.ENSP00000359300,9606.ENSP00000359345,9606.ENSP00000360525,9606.ENSP00000360642,9606.ENSP00000360662,9606.ENSP00000360682,9606.ENSP00000362018,9606.ENSP00000362110,9606.ENSP00000362287,9606.ENSP00000362300,9606.ENSP00000362441,9606.ENSP00000362463,9606.ENSP00000362592,9606.ENSP00000363017,9606.ENSP00000363500,9606.ENSP00000364349,9606.ENSP00000364585,9606.ENSP00000364591,9606.ENSP00000365458,9606.ENSP00000365950,9606.ENSP00000366452,9606.ENSP00000366604,9606.ENSP00000367263,9606.ENSP00000367406,9606.ENSP00000370719,9606.ENSP00000373783,9606.ENSP00000377060,9606.ENSP00000379287,9606.ENSP00000379364,9606.ENSP00000380033,9606.ENSP00000380070,9606.ENSP00000380734,9606.ENSP00000381214,9606.ENSP00000384109,9606.ENSP00000384863,9606.ENSP00000385269,9606.ENSP00000385523,9606.ENSP00000386156,9606.ENSP00000386636,9606.ENSP00000386880,9606.ENSP00000386894,9606.ENSP00000392270,9606.ENSP00000392767,9606.ENSP00000393241,9606.ENSP00000395535,9606.ENSP00000397552,9606.ENSP00000399511,9606.ENSP00000400142,9606.ENSP00000400433,9606.ENSP00000400591,9606.ENSP00000401371,9606.ENSP00000401470,9606.ENSP00000401564,9606.ENSP00000402515,9606.ENSP00000405726,9606.ENSP00000412566,9606.ENSP00000419425,9606.ENSP00000421592,9606.ENSP00000425031,9606.ENSP00000426909,9606.ENSP00000429986,9606.ENSP00000430432,9606.ENSP00000434516,9606.ENSP00000435096,9606.ENSP00000435210,9606.ENSP00000435289,9606.ENSP00000437775,9606.ENSP00000444660,9606.ENSP00000446880,9606.ENSP00000449396,9606.ENSP00000455507,9606.ENSP00000466025,9606.ENSP00000466214,9606.ENSP00000469468,9606.ENSP00000470972,9606.ENSP00000474096,9606.ENSP00000477781,9606.ENSP00000478754,9606.ENSP00000482841,9606.ENSP00000483408,9606.ENSP00000483688,9606.ENSP00000484710,9606.ENSP00000495360,9606.ENSP00000497691</t>
  </si>
  <si>
    <t>PPP5C,CBX5,TIMM13,MIF,SF3A1,SUPT16H,CHMP4B,PSMD10,PSMD7,MAZ,AGO2,TLE5,LRRC59,PRPF19,ARPC3,CDKN1B,SKP1,DAZAP1,WDR77,THOC2,UBA2,SBDS,JPT2,LSM7,BMP15,ZC3H4,SNRPA1,DNAJB1,ARL3,DBR1,RTRAF,MAP2K2,ACTR3,POLR1A,LOXL3,YWHAE,CUL3,PDCD6,ZFR,SRI,PRPF6,SNRPF,SRP14,COPS3,KRT10,RPS11,NONO,PAK1,USP15,VBP1,AIFM1,STC1,PSME3,WDR82,LSM6,TCERG1,UBLCP1,DUSP16,ATMIN,HINT1,SF3B3,TBCA,PPIH,CASP3,RBM14,USP39,HNRNPA0,UBE2N,MYEF2,UGDH,LYPLA1,TALDO1,SMARCE1,HNRNPM,WDR33,TBK1,SF3B1,CBX3,TUBB,THYN1,PPP1CC,PRDX6,PPM1G,DNAJB12,ANP32B,SORBS2,UBE2I,KHDRBS3,HNRNPH1,STIP1,OPA1,FH,NUCKS1,DHX9,SF3B5,CACYBP,DUSP12,LMNA,SYNCRIP,CETN2,RPL5,MAGOH,CC2D1B,ADNP,PAXX,CENPI,SF3A3,AGO3,AGO1,ATRX,GLO1,RBBP4,RPA2,CLIC4,ATF6B,RCC2,TSPYL2,HNRNPK,RBM3,SNX15,SF1,AHNAK,TAF2,ITSN1,LOXL2,CBX1,YWHAZ,MOB1A,DDX17,GAPDH,FAM98B,RGPD2,CUL4B,XPO1,ELAVL1,PPARA,PYM1,SSB,COPS7B,RBM4,STRAP,S100A13,RPS18,MECP2,ACTL6A,TNIK,EWSR1,HNRNPF,SNRPE,TIA1,RANGAP1,RANBP1,SMG1,CDC45,SNRPB,PPIA,ALYREF,HNRNPAB,RACK1,ENY2,HDAC2,TXNRD1,RPS25,BCLAF1,PAFAH1B2,BCORL1,YTHDF2,BAZ2A,SMARCC2,OBSCN,CIRBP,PDCD5,LSM4,RPS19,TAF15,TPT1,DDX6,CRABP2,RBM26,PSMB3,EPOP,CTNNB1,APLP2</t>
  </si>
  <si>
    <t>GOCC:0005681</t>
  </si>
  <si>
    <t>9606.ENSP00000215793,9606.ENSP00000227524,9606.ENSP00000252622,9606.ENSP00000254193,9606.ENSP00000266079,9606.ENSP00000266735,9606.ENSP00000296581,9606.ENSP00000305790,9606.ENSP00000325376,9606.ENSP00000335321,9606.ENSP00000349168,9606.ENSP00000356541,9606.ENSP00000358635,9606.ENSP00000360525,9606.ENSP00000362110,9606.ENSP00000365458,9606.ENSP00000366604,9606.ENSP00000400433,9606.ENSP00000400591,9606.ENSP00000412566,9606.ENSP00000421592,9606.ENSP00000469468</t>
  </si>
  <si>
    <t>SF3A1,PRPF19,LSM7,SNRPA1,PRPF6,SNRPF,LSM6,SF3B3,HNRNPM,SF3B1,HNRNPH1,SF3B5,SYNCRIP,MAGOH,SF3A3,HNRNPK,SF1,HNRNPF,SNRPE,SNRPB,ALYREF,LSM4</t>
  </si>
  <si>
    <t>GOCC:0071013</t>
  </si>
  <si>
    <t>9606.ENSP00000215793,9606.ENSP00000227524,9606.ENSP00000254193,9606.ENSP00000266079,9606.ENSP00000266735,9606.ENSP00000305790,9606.ENSP00000325376,9606.ENSP00000335321,9606.ENSP00000349168,9606.ENSP00000358635,9606.ENSP00000360525,9606.ENSP00000362110,9606.ENSP00000365458,9606.ENSP00000400433,9606.ENSP00000400591,9606.ENSP00000412566,9606.ENSP00000421592</t>
  </si>
  <si>
    <t>SF3A1,PRPF19,SNRPA1,PRPF6,SNRPF,SF3B3,HNRNPM,SF3B1,HNRNPH1,SYNCRIP,MAGOH,SF3A3,HNRNPK,HNRNPF,SNRPE,SNRPB,ALYREF</t>
  </si>
  <si>
    <t>GOCC:0097525</t>
  </si>
  <si>
    <t>GOCC:0005874</t>
  </si>
  <si>
    <t>9606.ENSP00000217402,9606.ENSP00000223398,9606.ENSP00000236925,9606.ENSP00000260746,9606.ENSP00000262948,9606.ENSP00000263710,9606.ENSP00000264071,9606.ENSP00000264414,9606.ENSP00000295688,9606.ENSP00000296755,9606.ENSP00000300249,9606.ENSP00000307093,9606.ENSP00000317334,9606.ENSP00000318697,9606.ENSP00000320663,9606.ENSP00000336799,9606.ENSP00000339001,9606.ENSP00000341289,9606.ENSP00000353508,9606.ENSP00000364721,9606.ENSP00000369703,9606.ENSP00000377958,9606.ENSP00000385927,9606.ENSP00000439170,9606.ENSP00000477781</t>
  </si>
  <si>
    <t>CHMP4B,CLIP2,CAMSAP2,ARL3,MAP2K2,CLASP1,TUBB4A,CUL3,CCT3,MAP1B,MAPRE2,MAP6,TCP1,TUBB6,EML4,TUBA1B,TUBB,TUBB4B,MAP2,MAPRE1,TUBB2A,CCT4,RMDN1,TBCE,TPT1</t>
  </si>
  <si>
    <t>GOCC:0120114</t>
  </si>
  <si>
    <t>GOCC:0071005</t>
  </si>
  <si>
    <t>GOCC:0030054</t>
  </si>
  <si>
    <t>9606.ENSP00000222256,9606.ENSP00000228825,9606.ENSP00000242285,9606.ENSP00000261205,9606.ENSP00000262948,9606.ENSP00000263233,9606.ENSP00000263238,9606.ENSP00000264335,9606.ENSP00000265634,9606.ENSP00000269886,9606.ENSP00000278568,9606.ENSP00000281821,9606.ENSP00000290378,9606.ENSP00000295987,9606.ENSP00000299767,9606.ENSP00000300249,9606.ENSP00000303507,9606.ENSP00000304669,9606.ENSP00000309415,9606.ENSP00000316779,9606.ENSP00000324173,9606.ENSP00000327145,9606.ENSP00000333547,9606.ENSP00000340211,9606.ENSP00000340688,9606.ENSP00000341779,9606.ENSP00000351614,9606.ENSP00000358865,9606.ENSP00000359085,9606.ENSP00000359225,9606.ENSP00000360305,9606.ENSP00000361930,9606.ENSP00000362014,9606.ENSP00000363500,9606.ENSP00000364721,9606.ENSP00000365458,9606.ENSP00000365745,9606.ENSP00000367154,9606.ENSP00000367263,9606.ENSP00000370719,9606.ENSP00000379287,9606.ENSP00000385142,9606.ENSP00000390941,9606.ENSP00000393241,9606.ENSP00000394496,9606.ENSP00000419425,9606.ENSP00000431240,9606.ENSP00000435096,9606.ENSP00000446007,9606.ENSP00000447488,9606.ENSP00000470972,9606.ENSP00000477310,9606.ENSP00000482169,9606.ENSP00000484715,9606.ENSP00000494051,9606.ENSP00000495274,9606.ENSP00000495360,9606.ENSP00000495631</t>
  </si>
  <si>
    <t>RAB3A,ARPC3,CLTA,SYT1,MAP2K2,SYP,ACTR3,YWHAE,NPTX2,SH3GL1,PAK1,EPHA4,ACTC1,SYN1,HSP90B1,MAPRE2,BCR,CTNNA1,CLTB,BIN1,HSPA5,FLNC,RAB11B,CORO1B,ADGRL1,PPP1CC,SYN3,INA,NTNG1,CNN3,PDLIM1,YWHAB,DNM1,CLIC4,MAPRE1,HNRNPK,CTTN,RSU1,AHNAK,ITSN1,YWHAZ,NRXN1,ATCAY,RPS18,CORO1C,PPIA,RPLP2,RPS25,VIM,LIN7A,RPS19,DYNLL2,NEFL,SRCIN1,SEPTIN3,AP3D1,CTNNB1,ARHGEF7</t>
  </si>
  <si>
    <t>GOCC:0005925</t>
  </si>
  <si>
    <t>9606.ENSP00000228825,9606.ENSP00000262948,9606.ENSP00000263238,9606.ENSP00000264335,9606.ENSP00000290378,9606.ENSP00000299767,9606.ENSP00000300249,9606.ENSP00000304669,9606.ENSP00000324173,9606.ENSP00000327145,9606.ENSP00000340211,9606.ENSP00000341779,9606.ENSP00000359225,9606.ENSP00000360305,9606.ENSP00000361930,9606.ENSP00000364721,9606.ENSP00000365458,9606.ENSP00000365745,9606.ENSP00000367154,9606.ENSP00000367263,9606.ENSP00000379287,9606.ENSP00000394496,9606.ENSP00000419425,9606.ENSP00000446007,9606.ENSP00000495360,9606.ENSP00000495631</t>
  </si>
  <si>
    <t>ARPC3,MAP2K2,ACTR3,YWHAE,ACTC1,HSP90B1,MAPRE2,CTNNA1,HSPA5,FLNC,CORO1B,PPP1CC,CNN3,PDLIM1,YWHAB,MAPRE1,HNRNPK,CTTN,RSU1,AHNAK,YWHAZ,CORO1C,PPIA,VIM,CTNNB1,ARHGEF7</t>
  </si>
  <si>
    <t>GOCC:0031982</t>
  </si>
  <si>
    <t>9606.ENSP00000196061,9606.ENSP00000215754,9606.ENSP00000217402,9606.ENSP00000219150,9606.ENSP00000219313,9606.ENSP00000220592,9606.ENSP00000220809,9606.ENSP00000222256,9606.ENSP00000242285,9606.ENSP00000251143,9606.ENSP00000253083,9606.ENSP00000254322,9606.ENSP00000258418,9606.ENSP00000261205,9606.ENSP00000261416,9606.ENSP00000261601,9606.ENSP00000261712,9606.ENSP00000262646,9606.ENSP00000262948,9606.ENSP00000263233,9606.ENSP00000264335,9606.ENSP00000264436,9606.ENSP00000264933,9606.ENSP00000265062,9606.ENSP00000265729,9606.ENSP00000267199,9606.ENSP00000267884,9606.ENSP00000270776,9606.ENSP00000281821,9606.ENSP00000284719,9606.ENSP00000293831,9606.ENSP00000294724,9606.ENSP00000295987,9606.ENSP00000299138,9606.ENSP00000299767,9606.ENSP00000300935,9606.ENSP00000309415,9606.ENSP00000310226,9606.ENSP00000311032,9606.ENSP00000316779,9606.ENSP00000320130,9606.ENSP00000323929,9606.ENSP00000324173,9606.ENSP00000329967,9606.ENSP00000333547,9606.ENSP00000339001,9606.ENSP00000341289,9606.ENSP00000342026,9606.ENSP00000345656,9606.ENSP00000348170,9606.ENSP00000350199,9606.ENSP00000351614,9606.ENSP00000355124,9606.ENSP00000357076,9606.ENSP00000360076,9606.ENSP00000362014,9606.ENSP00000362329,9606.ENSP00000365458,9606.ENSP00000367154,9606.ENSP00000367263,9606.ENSP00000376886,9606.ENSP00000378394,9606.ENSP00000378731,9606.ENSP00000379287,9606.ENSP00000380070,9606.ENSP00000380921,9606.ENSP00000381026,9606.ENSP00000394496,9606.ENSP00000399511,9606.ENSP00000406209,9606.ENSP00000411256,9606.ENSP00000411825,9606.ENSP00000417653,9606.ENSP00000419425,9606.ENSP00000421592,9606.ENSP00000422591,9606.ENSP00000425561,9606.ENSP00000435289,9606.ENSP00000437402,9606.ENSP00000438399,9606.ENSP00000446007,9606.ENSP00000447053,9606.ENSP00000450385,9606.ENSP00000477781,9606.ENSP00000479153,9606.ENSP00000481314,9606.ENSP00000483185,9606.ENSP00000490083,9606.ENSP00000495274,9606.ENSP00000495360,9606.ENSP00000497691</t>
  </si>
  <si>
    <t>PLOD1,MIF,CHMP4B,CORO1A,PSMD7,AGO2,PLAT,RAB3A,CLTA,VPS35L,HIP1R,DNAJB1,CAB39,SYT1,HEXB,USP14,PSMD11,RAB2A,MAP2K2,SYP,YWHAE,ADD2,PDCD6,RAB7A,SRI,VPS33A,SRP14,PGD,EPHA4,OLA1,EIF4A1,AGL,SYN1,VPS35,HSP90B1,RAB8A,CLTB,RAB1B,CASP3,BIN1,DYNC1I1,A2M,HSPA5,TBK1,RAB11B,TUBB,TUBB4B,PRDX6,VAPA,HP,AP1B1,SYN3,KRT19,TAGLN2,SGIP1,DNM1,PPA1,HNRNPK,RSU1,AHNAK,NME2,PSAP,ALDOC,YWHAZ,GAPDH,SH3KBP1,TRPM2,CORO1C,TNIK,EPN1,GABARAPL1,PDCD6IP,DBNL,PPIA,ALYREF,SLIT2,EIF4E,PAFAH1B2,ENO2,IST1,VIM,RAB5C,MYL6B,TPT1,EHD1,SNX12,AP2B1,ATP6AP2,AP3D1,CTNNB1,APLP2</t>
  </si>
  <si>
    <t>GOCC:1902494</t>
  </si>
  <si>
    <t>9606.ENSP00000209875,9606.ENSP00000215793,9606.ENSP00000216802,9606.ENSP00000217958,9606.ENSP00000219313,9606.ENSP00000220592,9606.ENSP00000227524,9606.ENSP00000228495,9606.ENSP00000228872,9606.ENSP00000231487,9606.ENSP00000235090,9606.ENSP00000246548,9606.ENSP00000246868,9606.ENSP00000254193,9606.ENSP00000258198,9606.ENSP00000261416,9606.ENSP00000261601,9606.ENSP00000261712,9606.ENSP00000263857,9606.ENSP00000264414,9606.ENSP00000264933,9606.ENSP00000266079,9606.ENSP00000266735,9606.ENSP00000286648,9606.ENSP00000293362,9606.ENSP00000294724,9606.ENSP00000296490,9606.ENSP00000296786,9606.ENSP00000304229,9606.ENSP00000305790,9606.ENSP00000309477,9606.ENSP00000311032,9606.ENSP00000316176,9606.ENSP00000320130,9606.ENSP00000323967,9606.ENSP00000324173,9606.ENSP00000325376,9606.ENSP00000329967,9606.ENSP00000335321,9606.ENSP00000341779,9606.ENSP00000348056,9606.ENSP00000349168,9606.ENSP00000355518,9606.ENSP00000356520,9606.ENSP00000356541,9606.ENSP00000357535,9606.ENSP00000358635,9606.ENSP00000360525,9606.ENSP00000361512,9606.ENSP00000362058,9606.ENSP00000362110,9606.ENSP00000362287,9606.ENSP00000362300,9606.ENSP00000362592,9606.ENSP00000362873,9606.ENSP00000365458,9606.ENSP00000367406,9606.ENSP00000379364,9606.ENSP00000380070,9606.ENSP00000384109,9606.ENSP00000397552,9606.ENSP00000400433,9606.ENSP00000400591,9606.ENSP00000401470,9606.ENSP00000412566,9606.ENSP00000421592,9606.ENSP00000429986,9606.ENSP00000430432,9606.ENSP00000435289,9606.ENSP00000437402,9606.ENSP00000437775,9606.ENSP00000440485,9606.ENSP00000446880,9606.ENSP00000449396,9606.ENSP00000477310,9606.ENSP00000483688,9606.ENSP00000484710,9606.ENSP00000496597</t>
  </si>
  <si>
    <t>CBX5,SF3A1,PSME2,PSMD10,PSMD7,AGO2,PRPF19,KCTD10,CDKN1B,SKP1,WDR77,UBA2,SBDS,SNRPA1,DYNC1LI2,HEXB,USP14,PSMD11,POLR1A,CUL3,PDCD6,PRPF6,SNRPF,DCK,PSME3,AGL,WDR82,UBLCP1,HINT1,SF3B3,ACO1,CASP3,UBE2N,DYNC1I1,SMARCE1,HSPA5,HNRNPM,TBK1,SF3B1,PPP1CC,UBE2I,HNRNPH1,FH,DHX9,SF3B5,ECHS1,SYNCRIP,MAGOH,PRPS1,NDUFS5,SF3A3,AGO3,AGO1,RBBP4,NDUFA8,HNRNPK,TAF2,MOB1A,GAPDH,CUL4B,ACTL6A,HNRNPF,SNRPE,RANGAP1,SNRPB,ALYREF,ENY2,HDAC2,PAFAH1B2,ENO2,BCORL1,PSMD9,BAZ2A,SMARCC2,DYNLL2,PSMB3,EPOP,PFKM</t>
  </si>
  <si>
    <t>GOCC:0070013</t>
  </si>
  <si>
    <t>9606.ENSP00000209875,9606.ENSP00000215570,9606.ENSP00000215754,9606.ENSP00000215793,9606.ENSP00000216297,9606.ENSP00000217958,9606.ENSP00000219313,9606.ENSP00000220592,9606.ENSP00000225972,9606.ENSP00000227524,9606.ENSP00000228872,9606.ENSP00000231487,9606.ENSP00000246868,9606.ENSP00000254193,9606.ENSP00000258418,9606.ENSP00000261416,9606.ENSP00000261712,9606.ENSP00000262030,9606.ENSP00000263857,9606.ENSP00000264414,9606.ENSP00000265838,9606.ENSP00000266079,9606.ENSP00000267884,9606.ENSP00000270625,9606.ENSP00000276079,9606.ENSP00000278568,9606.ENSP00000284719,9606.ENSP00000287295,9606.ENSP00000293362,9606.ENSP00000294724,9606.ENSP00000296490,9606.ENSP00000296702,9606.ENSP00000296786,9606.ENSP00000299767,9606.ENSP00000304229,9606.ENSP00000305790,9606.ENSP00000306362,9606.ENSP00000306614,9606.ENSP00000311032,9606.ENSP00000311747,9606.ENSP00000316176,9606.ENSP00000323929,9606.ENSP00000323967,9606.ENSP00000324173,9606.ENSP00000325146,9606.ENSP00000325376,9606.ENSP00000325377,9606.ENSP00000327070,9606.ENSP00000335321,9606.ENSP00000336687,9606.ENSP00000339001,9606.ENSP00000340466,9606.ENSP00000341289,9606.ENSP00000341779,9606.ENSP00000342026,9606.ENSP00000348056,9606.ENSP00000348170,9606.ENSP00000349168,9606.ENSP00000354681,9606.ENSP00000355265,9606.ENSP00000355518,9606.ENSP00000356520,9606.ENSP00000356541,9606.ENSP00000357283,9606.ENSP00000357535,9606.ENSP00000359345,9606.ENSP00000362110,9606.ENSP00000362300,9606.ENSP00000362329,9606.ENSP00000362441,9606.ENSP00000362592,9606.ENSP00000362776,9606.ENSP00000362873,9606.ENSP00000363017,9606.ENSP00000363500,9606.ENSP00000364591,9606.ENSP00000365458,9606.ENSP00000365950,9606.ENSP00000366452,9606.ENSP00000367406,9606.ENSP00000376886,9606.ENSP00000377060,9606.ENSP00000378394,9606.ENSP00000378731,9606.ENSP00000379364,9606.ENSP00000380033,9606.ENSP00000380070,9606.ENSP00000384863,9606.ENSP00000385269,9606.ENSP00000385523,9606.ENSP00000386894,9606.ENSP00000395535,9606.ENSP00000397552,9606.ENSP00000400142,9606.ENSP00000400433,9606.ENSP00000405726,9606.ENSP00000413575,9606.ENSP00000417653,9606.ENSP00000419425,9606.ENSP00000421592,9606.ENSP00000429986,9606.ENSP00000430432,9606.ENSP00000434516,9606.ENSP00000435096,9606.ENSP00000435210,9606.ENSP00000435289,9606.ENSP00000438399,9606.ENSP00000446880,9606.ENSP00000447537,9606.ENSP00000449396,9606.ENSP00000470972,9606.ENSP00000484710,9606.ENSP00000495360</t>
  </si>
  <si>
    <t>CBX5,TIMM13,MIF,SF3A1,SUPT16H,PSMD10,PSMD7,AGO2,LRRC59,PRPF19,CDKN1B,SKP1,SBDS,SNRPA1,CAB39,HEXB,PSMD11,ATP5F1B,POLR1A,CUL3,ACAT1,PRPF6,SRP14,RPS11,NONO,PAK1,OLA1,AIFM1,PSME3,AGL,WDR82,TCERG1,UBLCP1,HSP90B1,HINT1,SF3B3,TBCA,PPIH,CASP3,RBM14,UBE2N,A2M,SMARCE1,HSPA5,COL12A1,HNRNPM,WDR33,MDH2,SF3B1,CBX3,TUBB,GANAB,TUBB4B,PPP1CC,PRDX6,UBE2I,HP,HNRNPH1,OPA1,MT-ATP8,FH,DHX9,SF3B5,LMNA,ECHS1,RPL5,SF3A3,AGO1,PPA1,ATRX,RBBP4,COL16A1,NDUFA8,RPA2,CLIC4,TSPYL2,HNRNPK,RBM3,SNX15,TAF2,NME2,CBX1,PSAP,ALDOC,MOB1A,DDX17,GAPDH,XPO1,ELAVL1,PPARA,RBM4,MECP2,ACTL6A,EWSR1,HNRNPF,CDC45,CROT,DBNL,PPIA,ALYREF,ENY2,HDAC2,TXNRD1,RPS25,BCLAF1,PAFAH1B2,IST1,BAZ2A,BLOC1S1,SMARCC2,RPS19,EPOP,CTNNB1</t>
  </si>
  <si>
    <t>GOCC:0015629</t>
  </si>
  <si>
    <t>9606.ENSP00000219150,9606.ENSP00000228825,9606.ENSP00000249700,9606.ENSP00000263238,9606.ENSP00000264436,9606.ENSP00000278568,9606.ENSP00000290378,9606.ENSP00000316779,9606.ENSP00000340211,9606.ENSP00000345361,9606.ENSP00000347852,9606.ENSP00000348163,9606.ENSP00000355124,9606.ENSP00000356520,9606.ENSP00000359225,9606.ENSP00000360305,9606.ENSP00000361383,9606.ENSP00000363500,9606.ENSP00000365745,9606.ENSP00000367263,9606.ENSP00000377195,9606.ENSP00000388169,9606.ENSP00000394496,9606.ENSP00000411825,9606.ENSP00000417653,9606.ENSP00000450385,9606.ENSP00000463559,9606.ENSP00000477310,9606.ENSP00000484715</t>
  </si>
  <si>
    <t>CORO1A,ARPC3,TMOD2,ACTR3,ADD2,PAK1,ACTC1,BIN1,CORO1B,ARPC5L,SORBS2,PLS3,KRT19,DHX9,CNN3,PDLIM1,AIF1L,CLIC4,CTTN,AHNAK,DBN1,ARPC4,CORO1C,PDCD6IP,DBNL,MYL6B,MYL12B,DYNLL2,SRCIN1</t>
  </si>
  <si>
    <t>GOCC:0005686</t>
  </si>
  <si>
    <t>1.23</t>
  </si>
  <si>
    <t>GOCC:0036464</t>
  </si>
  <si>
    <t>9606.ENSP00000220592,9606.ENSP00000339001,9606.ENSP00000351159,9606.ENSP00000356520,9606.ENSP00000358865,9606.ENSP00000362287,9606.ENSP00000362300,9606.ENSP00000365458,9606.ENSP00000385269,9606.ENSP00000386894,9606.ENSP00000401371,9606.ENSP00000402515,9606.ENSP00000416255,9606.ENSP00000425561,9606.ENSP00000444660,9606.ENSP00000446271,9606.ENSP00000466025,9606.ENSP00000469468,9606.ENSP00000478490,9606.ENSP00000478754</t>
  </si>
  <si>
    <t>AGO2,TUBB,CNOT3,DHX9,INA,AGO3,AGO1,HNRNPK,ELAVL1,RBM4,TIA1,SMG1,EIF4G1,EIF4E,YTHDF2,LSM14A,CIRBP,LSM4,YTHDF3,DDX6</t>
  </si>
  <si>
    <t>GOCC:0005684</t>
  </si>
  <si>
    <t>GOCC:0046540</t>
  </si>
  <si>
    <t>GOCC:0005654</t>
  </si>
  <si>
    <t>9606.ENSP00000209875,9606.ENSP00000215793,9606.ENSP00000216297,9606.ENSP00000220592,9606.ENSP00000227524,9606.ENSP00000228872,9606.ENSP00000231487,9606.ENSP00000246868,9606.ENSP00000254193,9606.ENSP00000264414,9606.ENSP00000266079,9606.ENSP00000276079,9606.ENSP00000278568,9606.ENSP00000296490,9606.ENSP00000296702,9606.ENSP00000304229,9606.ENSP00000305790,9606.ENSP00000306614,9606.ENSP00000311032,9606.ENSP00000311747,9606.ENSP00000325376,9606.ENSP00000325377,9606.ENSP00000335321,9606.ENSP00000336687,9606.ENSP00000348056,9606.ENSP00000349168,9606.ENSP00000356520,9606.ENSP00000356541,9606.ENSP00000357283,9606.ENSP00000359345,9606.ENSP00000362110,9606.ENSP00000362300,9606.ENSP00000362441,9606.ENSP00000362592,9606.ENSP00000363017,9606.ENSP00000365458,9606.ENSP00000367406,9606.ENSP00000377060,9606.ENSP00000379364,9606.ENSP00000380033,9606.ENSP00000380070,9606.ENSP00000384863,9606.ENSP00000385269,9606.ENSP00000385523,9606.ENSP00000386894,9606.ENSP00000395535,9606.ENSP00000397552,9606.ENSP00000400142,9606.ENSP00000400433,9606.ENSP00000405726,9606.ENSP00000421592,9606.ENSP00000429986,9606.ENSP00000430432,9606.ENSP00000435210,9606.ENSP00000446880,9606.ENSP00000484710,9606.ENSP00000495360</t>
  </si>
  <si>
    <t>CBX5,SF3A1,SUPT16H,AGO2,PRPF19,CDKN1B,SKP1,SBDS,SNRPA1,CUL3,PRPF6,NONO,PAK1,WDR82,TCERG1,HINT1,SF3B3,PPIH,CASP3,RBM14,HNRNPM,WDR33,SF3B1,CBX3,UBE2I,HNRNPH1,DHX9,SF3B5,LMNA,RPL5,SF3A3,AGO1,ATRX,RBBP4,RPA2,HNRNPK,TAF2,CBX1,MOB1A,DDX17,GAPDH,XPO1,ELAVL1,PPARA,RBM4,MECP2,ACTL6A,EWSR1,HNRNPF,CDC45,ALYREF,ENY2,HDAC2,BCLAF1,BAZ2A,EPOP,CTNNB1</t>
  </si>
  <si>
    <t>GOCC:0015630</t>
  </si>
  <si>
    <t>9606.ENSP00000217402,9606.ENSP00000223208,9606.ENSP00000223398,9606.ENSP00000236925,9606.ENSP00000246868,9606.ENSP00000258198,9606.ENSP00000260746,9606.ENSP00000261700,9606.ENSP00000262948,9606.ENSP00000263710,9606.ENSP00000264071,9606.ENSP00000264414,9606.ENSP00000265717,9606.ENSP00000284719,9606.ENSP00000295688,9606.ENSP00000296755,9606.ENSP00000300249,9606.ENSP00000300935,9606.ENSP00000306362,9606.ENSP00000307093,9606.ENSP00000317334,9606.ENSP00000318697,9606.ENSP00000320130,9606.ENSP00000320663,9606.ENSP00000336687,9606.ENSP00000336799,9606.ENSP00000339001,9606.ENSP00000341289,9606.ENSP00000353508,9606.ENSP00000353538,9606.ENSP00000356520,9606.ENSP00000359300,9606.ENSP00000363500,9606.ENSP00000364585,9606.ENSP00000364721,9606.ENSP00000369703,9606.ENSP00000377060,9606.ENSP00000377958,9606.ENSP00000380070,9606.ENSP00000385927,9606.ENSP00000405726,9606.ENSP00000435582,9606.ENSP00000438399,9606.ENSP00000439170,9606.ENSP00000444660,9606.ENSP00000446007,9606.ENSP00000446271,9606.ENSP00000477310,9606.ENSP00000477781,9606.ENSP00000495360,9606.ENSP00000495631</t>
  </si>
  <si>
    <t>CHMP4B,CEP41,CLIP2,CAMSAP2,SBDS,DYNC1LI2,ARL3,RTRAF,MAP2K2,CLASP1,TUBB4A,CUL3,PRKAR2B,OLA1,CCT3,MAP1B,MAPRE2,RAB8A,TBCA,MAP6,TCP1,TUBB6,DYNC1I1,EML4,CBX3,TUBA1B,TUBB,TUBB4B,MAP2,LRRCC1,DHX9,CETN2,CLIC4,RCC2,MAPRE1,TUBB2A,CBX1,CCT4,GAPDH,RMDN1,CDC45,AGBL2,IST1,TBCE,YTHDF2,VIM,LSM14A,DYNLL2,TPT1,CTNNB1,ARHGEF7</t>
  </si>
  <si>
    <t>GOCC:0070062</t>
  </si>
  <si>
    <t>9606.ENSP00000215754,9606.ENSP00000220592,9606.ENSP00000220809,9606.ENSP00000254322,9606.ENSP00000262646,9606.ENSP00000264335,9606.ENSP00000264933,9606.ENSP00000265062,9606.ENSP00000265729,9606.ENSP00000293831,9606.ENSP00000299138,9606.ENSP00000299767,9606.ENSP00000300935,9606.ENSP00000323929,9606.ENSP00000324173,9606.ENSP00000348170,9606.ENSP00000355124,9606.ENSP00000357076,9606.ENSP00000365458,9606.ENSP00000367263,9606.ENSP00000379287,9606.ENSP00000380070,9606.ENSP00000411825,9606.ENSP00000419425,9606.ENSP00000421592,9606.ENSP00000425561,9606.ENSP00000437402,9606.ENSP00000446007,9606.ENSP00000477781,9606.ENSP00000495360</t>
  </si>
  <si>
    <t>MIF,AGO2,PLAT,DNAJB1,RAB2A,YWHAE,PDCD6,RAB7A,SRI,EIF4A1,VPS35,HSP90B1,RAB8A,A2M,HSPA5,HP,KRT19,TAGLN2,HNRNPK,AHNAK,YWHAZ,GAPDH,PDCD6IP,PPIA,ALYREF,EIF4E,ENO2,VIM,TPT1,CTNNB1</t>
  </si>
  <si>
    <t>GOCC:0045202</t>
  </si>
  <si>
    <t>9606.ENSP00000222256,9606.ENSP00000242285,9606.ENSP00000261205,9606.ENSP00000263233,9606.ENSP00000265634,9606.ENSP00000269886,9606.ENSP00000281821,9606.ENSP00000295987,9606.ENSP00000303507,9606.ENSP00000309415,9606.ENSP00000316779,9606.ENSP00000333547,9606.ENSP00000340688,9606.ENSP00000351614,9606.ENSP00000358865,9606.ENSP00000359085,9606.ENSP00000362014,9606.ENSP00000365745,9606.ENSP00000370719,9606.ENSP00000379287,9606.ENSP00000385142,9606.ENSP00000390941,9606.ENSP00000393241,9606.ENSP00000435096,9606.ENSP00000470972,9606.ENSP00000477310,9606.ENSP00000482169,9606.ENSP00000484715,9606.ENSP00000494051,9606.ENSP00000495274,9606.ENSP00000495360,9606.ENSP00000495631</t>
  </si>
  <si>
    <t>RAB3A,CLTA,SYT1,SYP,NPTX2,SH3GL1,EPHA4,SYN1,BCR,CLTB,BIN1,RAB11B,ADGRL1,SYN3,INA,NTNG1,DNM1,CTTN,ITSN1,YWHAZ,NRXN1,ATCAY,RPS18,RPS25,RPS19,DYNLL2,NEFL,SRCIN1,SEPTIN3,AP3D1,CTNNB1,ARHGEF7</t>
  </si>
  <si>
    <t>GOCC:0010494</t>
  </si>
  <si>
    <t>GOCC:0031981</t>
  </si>
  <si>
    <t>9606.ENSP00000209875,9606.ENSP00000215570,9606.ENSP00000215793,9606.ENSP00000216297,9606.ENSP00000217958,9606.ENSP00000220592,9606.ENSP00000227524,9606.ENSP00000228872,9606.ENSP00000231487,9606.ENSP00000246868,9606.ENSP00000254193,9606.ENSP00000263857,9606.ENSP00000264414,9606.ENSP00000266079,9606.ENSP00000270625,9606.ENSP00000276079,9606.ENSP00000278568,9606.ENSP00000293362,9606.ENSP00000296490,9606.ENSP00000296702,9606.ENSP00000296786,9606.ENSP00000304229,9606.ENSP00000305790,9606.ENSP00000306362,9606.ENSP00000306614,9606.ENSP00000311032,9606.ENSP00000311747,9606.ENSP00000316176,9606.ENSP00000323967,9606.ENSP00000325376,9606.ENSP00000325377,9606.ENSP00000335321,9606.ENSP00000336687,9606.ENSP00000341779,9606.ENSP00000348056,9606.ENSP00000349168,9606.ENSP00000356520,9606.ENSP00000356541,9606.ENSP00000357283,9606.ENSP00000359345,9606.ENSP00000362110,9606.ENSP00000362300,9606.ENSP00000362441,9606.ENSP00000362592,9606.ENSP00000363017,9606.ENSP00000363500,9606.ENSP00000364591,9606.ENSP00000365458,9606.ENSP00000365950,9606.ENSP00000366452,9606.ENSP00000367406,9606.ENSP00000377060,9606.ENSP00000379364,9606.ENSP00000380033,9606.ENSP00000380070,9606.ENSP00000384863,9606.ENSP00000385269,9606.ENSP00000385523,9606.ENSP00000386894,9606.ENSP00000395535,9606.ENSP00000397552,9606.ENSP00000400142,9606.ENSP00000400433,9606.ENSP00000405726,9606.ENSP00000421592,9606.ENSP00000429986,9606.ENSP00000430432,9606.ENSP00000434516,9606.ENSP00000435096,9606.ENSP00000435210,9606.ENSP00000435289,9606.ENSP00000446880,9606.ENSP00000449396,9606.ENSP00000470972,9606.ENSP00000484710,9606.ENSP00000495360</t>
  </si>
  <si>
    <t>CBX5,TIMM13,SF3A1,SUPT16H,PSMD10,AGO2,PRPF19,CDKN1B,SKP1,SBDS,SNRPA1,POLR1A,CUL3,PRPF6,RPS11,NONO,PAK1,PSME3,WDR82,TCERG1,UBLCP1,HINT1,SF3B3,TBCA,PPIH,CASP3,RBM14,UBE2N,SMARCE1,HNRNPM,WDR33,SF3B1,CBX3,PPP1CC,UBE2I,HNRNPH1,DHX9,SF3B5,LMNA,RPL5,SF3A3,AGO1,ATRX,RBBP4,RPA2,CLIC4,TSPYL2,HNRNPK,RBM3,SNX15,TAF2,CBX1,MOB1A,DDX17,GAPDH,XPO1,ELAVL1,PPARA,RBM4,MECP2,ACTL6A,EWSR1,HNRNPF,CDC45,ALYREF,ENY2,HDAC2,TXNRD1,RPS25,BCLAF1,PAFAH1B2,BAZ2A,SMARCC2,RPS19,EPOP,CTNNB1</t>
  </si>
  <si>
    <t>GOCC:1903561</t>
  </si>
  <si>
    <t>9606.ENSP00000215754,9606.ENSP00000220592,9606.ENSP00000220809,9606.ENSP00000254322,9606.ENSP00000262646,9606.ENSP00000264335,9606.ENSP00000264933,9606.ENSP00000265062,9606.ENSP00000265729,9606.ENSP00000293831,9606.ENSP00000299138,9606.ENSP00000299767,9606.ENSP00000300935,9606.ENSP00000311032,9606.ENSP00000323929,9606.ENSP00000324173,9606.ENSP00000348170,9606.ENSP00000355124,9606.ENSP00000357076,9606.ENSP00000365458,9606.ENSP00000367263,9606.ENSP00000379287,9606.ENSP00000380070,9606.ENSP00000411825,9606.ENSP00000419425,9606.ENSP00000421592,9606.ENSP00000425561,9606.ENSP00000437402,9606.ENSP00000446007,9606.ENSP00000477781,9606.ENSP00000495360</t>
  </si>
  <si>
    <t>MIF,AGO2,PLAT,DNAJB1,RAB2A,YWHAE,PDCD6,RAB7A,SRI,EIF4A1,VPS35,HSP90B1,RAB8A,CASP3,A2M,HSPA5,HP,KRT19,TAGLN2,HNRNPK,AHNAK,YWHAZ,GAPDH,PDCD6IP,PPIA,ALYREF,EIF4E,ENO2,VIM,TPT1,CTNNB1</t>
  </si>
  <si>
    <t>GOCC:0000932</t>
  </si>
  <si>
    <t>9606.ENSP00000220592,9606.ENSP00000351159,9606.ENSP00000362287,9606.ENSP00000362300,9606.ENSP00000385269,9606.ENSP00000425561,9606.ENSP00000444660,9606.ENSP00000446271,9606.ENSP00000469468,9606.ENSP00000478490,9606.ENSP00000478754</t>
  </si>
  <si>
    <t>AGO2,CNOT3,AGO3,AGO1,ELAVL1,EIF4E,YTHDF2,LSM14A,LSM4,YTHDF3,DDX6</t>
  </si>
  <si>
    <t>GOCC:0005819</t>
  </si>
  <si>
    <t>9606.ENSP00000217402,9606.ENSP00000246868,9606.ENSP00000260746,9606.ENSP00000261700,9606.ENSP00000263710,9606.ENSP00000264071,9606.ENSP00000264414,9606.ENSP00000318697,9606.ENSP00000320130,9606.ENSP00000320663,9606.ENSP00000336687,9606.ENSP00000339001,9606.ENSP00000341289,9606.ENSP00000364585,9606.ENSP00000364721,9606.ENSP00000369703,9606.ENSP00000377060,9606.ENSP00000385927,9606.ENSP00000446271,9606.ENSP00000477781,9606.ENSP00000495631</t>
  </si>
  <si>
    <t>CHMP4B,SBDS,ARL3,RTRAF,CLASP1,TUBB4A,CUL3,TUBB6,DYNC1I1,EML4,CBX3,TUBB,TUBB4B,RCC2,MAPRE1,TUBB2A,CBX1,RMDN1,LSM14A,TPT1,ARHGEF7</t>
  </si>
  <si>
    <t>GOCC:0016442</t>
  </si>
  <si>
    <t>GOCC:0005852</t>
  </si>
  <si>
    <t>9606.ENSP00000253108,9606.ENSP00000293831,9606.ENSP00000362688,9606.ENSP00000416255,9606.ENSP00000429931,9606.ENSP00000436049</t>
  </si>
  <si>
    <t>EIF3G,EIF4A1,EIF3I,EIF4G1,EIF3H,EIF3M</t>
  </si>
  <si>
    <t>GOCC:0065010</t>
  </si>
  <si>
    <t>Extracellular membrane-bounded organelle</t>
  </si>
  <si>
    <t>9606.ENSP00000215754,9606.ENSP00000220592,9606.ENSP00000220809,9606.ENSP00000254322,9606.ENSP00000264933,9606.ENSP00000265062,9606.ENSP00000265729,9606.ENSP00000293831,9606.ENSP00000299138,9606.ENSP00000299767,9606.ENSP00000300935,9606.ENSP00000323929,9606.ENSP00000324173,9606.ENSP00000348170,9606.ENSP00000355124,9606.ENSP00000357076,9606.ENSP00000365458,9606.ENSP00000367263,9606.ENSP00000379287,9606.ENSP00000380070,9606.ENSP00000411825,9606.ENSP00000419425,9606.ENSP00000421592,9606.ENSP00000425561,9606.ENSP00000437402,9606.ENSP00000446007,9606.ENSP00000495360</t>
  </si>
  <si>
    <t>MIF,AGO2,PLAT,DNAJB1,PDCD6,RAB7A,SRI,EIF4A1,VPS35,HSP90B1,RAB8A,A2M,HSPA5,HP,KRT19,TAGLN2,HNRNPK,AHNAK,YWHAZ,GAPDH,PDCD6IP,PPIA,ALYREF,EIF4E,ENO2,VIM,CTNNB1</t>
  </si>
  <si>
    <t>GOCC:0072686</t>
  </si>
  <si>
    <t>9606.ENSP00000261700,9606.ENSP00000264071,9606.ENSP00000264414,9606.ENSP00000318697,9606.ENSP00000320663,9606.ENSP00000339001,9606.ENSP00000341289,9606.ENSP00000364585,9606.ENSP00000364721,9606.ENSP00000369703,9606.ENSP00000385927,9606.ENSP00000446271,9606.ENSP00000495631</t>
  </si>
  <si>
    <t>RTRAF,TUBB4A,CUL3,TUBB6,EML4,TUBB,TUBB4B,RCC2,MAPRE1,TUBB2A,RMDN1,LSM14A,ARHGEF7</t>
  </si>
  <si>
    <t>GOCC:0000502</t>
  </si>
  <si>
    <t>9606.ENSP00000216802,9606.ENSP00000217958,9606.ENSP00000219313,9606.ENSP00000261601,9606.ENSP00000261712,9606.ENSP00000293362,9606.ENSP00000296786,9606.ENSP00000440485,9606.ENSP00000483688</t>
  </si>
  <si>
    <t>PSME2,PSMD10,PSMD7,USP14,PSMD11,PSME3,UBLCP1,PSMD9,PSMB3</t>
  </si>
  <si>
    <t>GOCC:1905368</t>
  </si>
  <si>
    <t>9606.ENSP00000216802,9606.ENSP00000217958,9606.ENSP00000219313,9606.ENSP00000261601,9606.ENSP00000261712,9606.ENSP00000293362,9606.ENSP00000296786,9606.ENSP00000305790,9606.ENSP00000311032,9606.ENSP00000356541,9606.ENSP00000429986,9606.ENSP00000440485,9606.ENSP00000483688</t>
  </si>
  <si>
    <t>PSME2,PSMD10,PSMD7,USP14,PSMD11,PSME3,UBLCP1,SF3B3,CASP3,SF3B5,ENY2,PSMD9,PSMB3</t>
  </si>
  <si>
    <t>GOCC:0005882</t>
  </si>
  <si>
    <t>Intermediate filament</t>
  </si>
  <si>
    <t>9606.ENSP00000263233,9606.ENSP00000269576,9606.ENSP00000355124,9606.ENSP00000357283,9606.ENSP00000358865,9606.ENSP00000380070,9606.ENSP00000437402,9606.ENSP00000446007,9606.ENSP00000482169,9606.ENSP00000495360</t>
  </si>
  <si>
    <t>SYP,KRT10,KRT19,LMNA,INA,GAPDH,ENO2,VIM,NEFL,CTNNB1</t>
  </si>
  <si>
    <t>GOCC:0012505</t>
  </si>
  <si>
    <t>9606.ENSP00000196061,9606.ENSP00000209875,9606.ENSP00000215754,9606.ENSP00000217402,9606.ENSP00000219313,9606.ENSP00000222256,9606.ENSP00000222725,9606.ENSP00000225972,9606.ENSP00000235090,9606.ENSP00000242285,9606.ENSP00000251143,9606.ENSP00000253083,9606.ENSP00000255194,9606.ENSP00000258418,9606.ENSP00000260746,9606.ENSP00000261205,9606.ENSP00000261416,9606.ENSP00000261712,9606.ENSP00000262948,9606.ENSP00000263233,9606.ENSP00000263710,9606.ENSP00000264933,9606.ENSP00000265062,9606.ENSP00000265729,9606.ENSP00000267199,9606.ENSP00000267484,9606.ENSP00000267884,9606.ENSP00000278568,9606.ENSP00000281821,9606.ENSP00000284719,9606.ENSP00000285208,9606.ENSP00000286353,9606.ENSP00000294724,9606.ENSP00000295987,9606.ENSP00000297156,9606.ENSP00000299138,9606.ENSP00000299767,9606.ENSP00000300935,9606.ENSP00000305230,9606.ENSP00000309477,9606.ENSP00000310226,9606.ENSP00000316779,9606.ENSP00000320043,9606.ENSP00000320130,9606.ENSP00000323929,9606.ENSP00000324173,9606.ENSP00000325146,9606.ENSP00000333547,9606.ENSP00000336687,9606.ENSP00000339001,9606.ENSP00000340466,9606.ENSP00000341289,9606.ENSP00000342026,9606.ENSP00000345575,9606.ENSP00000345656,9606.ENSP00000348056,9606.ENSP00000348170,9606.ENSP00000350199,9606.ENSP00000351614,9606.ENSP00000357283,9606.ENSP00000359300,9606.ENSP00000360076,9606.ENSP00000362207,9606.ENSP00000362776,9606.ENSP00000364349,9606.ENSP00000365745,9606.ENSP00000367038,9606.ENSP00000367050,9606.ENSP00000368959,9606.ENSP00000370719,9606.ENSP00000373783,9606.ENSP00000376886,9606.ENSP00000378394,9606.ENSP00000378731,9606.ENSP00000380070,9606.ENSP00000381026,9606.ENSP00000381214,9606.ENSP00000384863,9606.ENSP00000385385,9606.ENSP00000386942,9606.ENSP00000394496,9606.ENSP00000399511,9606.ENSP00000401470,9606.ENSP00000401564,9606.ENSP00000403645,9606.ENSP00000406209,9606.ENSP00000411825,9606.ENSP00000417175,9606.ENSP00000417653,9606.ENSP00000419425,9606.ENSP00000428540,9606.ENSP00000429986,9606.ENSP00000435289,9606.ENSP00000436455,9606.ENSP00000438399,9606.ENSP00000447053,9606.ENSP00000472469,9606.ENSP00000477781,9606.ENSP00000479153,9606.ENSP00000481314,9606.ENSP00000482841,9606.ENSP00000483185,9606.ENSP00000487693,9606.ENSP00000490083,9606.ENSP00000495274,9606.ENSP00000497691</t>
  </si>
  <si>
    <t>PLOD1,CBX5,MIF,CHMP4B,PSMD7,RAB3A,LFNG,LRRC59,WDR77,CLTA,VPS35L,HIP1R,AP3B1,CAB39,ARL3,SYT1,HEXB,PSMD11,MAP2K2,SYP,CLASP1,PDCD6,RAB7A,SRI,VPS33A,RTN1,SRP14,PAK1,EPHA4,OLA1,RAB6B,PXYLP1,AGL,SYN1,CAMLG,VPS35,HSP90B1,RAB8A,SRP9,ACO1,RAB1B,BIN1,LYPLA1,DYNC1I1,A2M,HSPA5,COL12A1,RAB11B,CBX3,TUBB,GANAB,TUBB4B,PRDX6,DNAJB12,VAPA,UBE2I,HP,AP1B1,SYN3,LMNA,CETN2,SGIP1,CHST3,COL16A1,ATF6B,CTTN,RRBP1,RTN3,REEP5,ITSN1,LOXL2,NME2,PSAP,ALDOC,GAPDH,TRPM2,RGPD2,XPO1,PDIA6,ST6GAL2,CORO1C,TNIK,RANGAP1,RANBP1,TANGO2,EPN1,PDCD6IP,VAPB,DBNL,PPIA,ST3GAL1,ENY2,PAFAH1B2,NUCB2,IST1,RAB5C,RPS28,TPT1,EHD1,SNX12,CRABP2,AP2B1,PITPNB,ATP6AP2,AP3D1,APLP2</t>
  </si>
  <si>
    <t>GOCC:0005689</t>
  </si>
  <si>
    <t>9606.ENSP00000266735,9606.ENSP00000305790,9606.ENSP00000335321,9606.ENSP00000356541,9606.ENSP00000400591,9606.ENSP00000412566</t>
  </si>
  <si>
    <t>SNRPF,SF3B3,SF3B1,SF3B5,SNRPE,SNRPB</t>
  </si>
  <si>
    <t>GOCC:0030117</t>
  </si>
  <si>
    <t>9606.ENSP00000217402,9606.ENSP00000242285,9606.ENSP00000255194,9606.ENSP00000264933,9606.ENSP00000309415,9606.ENSP00000350199,9606.ENSP00000360076,9606.ENSP00000406209,9606.ENSP00000483185,9606.ENSP00000495274</t>
  </si>
  <si>
    <t>CHMP4B,CLTA,AP3B1,PDCD6,CLTB,AP1B1,SGIP1,EPN1,AP2B1,AP3D1</t>
  </si>
  <si>
    <t>GOCC:0043005</t>
  </si>
  <si>
    <t>9606.ENSP00000221855,9606.ENSP00000222256,9606.ENSP00000222330,9606.ENSP00000260746,9606.ENSP00000261205,9606.ENSP00000263233,9606.ENSP00000265717,9606.ENSP00000278568,9606.ENSP00000281821,9606.ENSP00000295987,9606.ENSP00000296755,9606.ENSP00000316779,9606.ENSP00000340688,9606.ENSP00000353508,9606.ENSP00000354681,9606.ENSP00000362340,9606.ENSP00000365745,9606.ENSP00000365950,9606.ENSP00000377195,9606.ENSP00000385142,9606.ENSP00000390941,9606.ENSP00000392423,9606.ENSP00000416040,9606.ENSP00000417335,9606.ENSP00000426909,9606.ENSP00000429243,9606.ENSP00000444586,9606.ENSP00000482169,9606.ENSP00000484715,9606.ENSP00000495631</t>
  </si>
  <si>
    <t>TBCB,RAB3A,GSK3A,ARL3,SYT1,SYP,PRKAR2B,PAK1,EPHA4,SYN1,MAP1B,BIN1,ADGRL1,MAP2,OPA1,NCDN,CTTN,RBM3,DBN1,NRXN1,ATCAY,RELN,KIAA1549,ROBO2,RACK1,STMN2,LOXHD1,NEFL,SRCIN1,ARHGEF7</t>
  </si>
  <si>
    <t>GOCC:0070161</t>
  </si>
  <si>
    <t>9606.ENSP00000228825,9606.ENSP00000262948,9606.ENSP00000263238,9606.ENSP00000264335,9606.ENSP00000278568,9606.ENSP00000290378,9606.ENSP00000299767,9606.ENSP00000300249,9606.ENSP00000304669,9606.ENSP00000324173,9606.ENSP00000327145,9606.ENSP00000340211,9606.ENSP00000341779,9606.ENSP00000359225,9606.ENSP00000360305,9606.ENSP00000361930,9606.ENSP00000363500,9606.ENSP00000364721,9606.ENSP00000365458,9606.ENSP00000365745,9606.ENSP00000367154,9606.ENSP00000367263,9606.ENSP00000379287,9606.ENSP00000394496,9606.ENSP00000419425,9606.ENSP00000446007,9606.ENSP00000447488,9606.ENSP00000495360,9606.ENSP00000495631</t>
  </si>
  <si>
    <t>ARPC3,MAP2K2,ACTR3,YWHAE,PAK1,ACTC1,HSP90B1,MAPRE2,CTNNA1,HSPA5,FLNC,CORO1B,PPP1CC,CNN3,PDLIM1,YWHAB,CLIC4,MAPRE1,HNRNPK,CTTN,RSU1,AHNAK,YWHAZ,CORO1C,PPIA,VIM,LIN7A,CTNNB1,ARHGEF7</t>
  </si>
  <si>
    <t>GOCC:0098793</t>
  </si>
  <si>
    <t>9606.ENSP00000222256,9606.ENSP00000261205,9606.ENSP00000263233,9606.ENSP00000269886,9606.ENSP00000295987,9606.ENSP00000316779,9606.ENSP00000333547,9606.ENSP00000340688,9606.ENSP00000351614,9606.ENSP00000362014,9606.ENSP00000370719,9606.ENSP00000385142,9606.ENSP00000482169,9606.ENSP00000494051,9606.ENSP00000495274</t>
  </si>
  <si>
    <t>RAB3A,SYT1,SYP,SH3GL1,SYN1,BIN1,RAB11B,ADGRL1,SYN3,DNM1,ITSN1,NRXN1,NEFL,SEPTIN3,AP3D1</t>
  </si>
  <si>
    <t>GOCC:0048471</t>
  </si>
  <si>
    <t>9606.ENSP00000222256,9606.ENSP00000253083,9606.ENSP00000261700,9606.ENSP00000262948,9606.ENSP00000267199,9606.ENSP00000268717,9606.ENSP00000299767,9606.ENSP00000307093,9606.ENSP00000322730,9606.ENSP00000340211,9606.ENSP00000342026,9606.ENSP00000357283,9606.ENSP00000361930,9606.ENSP00000363500,9606.ENSP00000392767,9606.ENSP00000401470,9606.ENSP00000426909,9606.ENSP00000429243,9606.ENSP00000495360</t>
  </si>
  <si>
    <t>RAB3A,HIP1R,RTRAF,MAP2K2,VPS33A,COPS3,HSP90B1,MAP6,ITM2C,CORO1B,PRDX6,LMNA,YWHAB,CLIC4,S100A13,RANGAP1,RACK1,STMN2,CTNNB1</t>
  </si>
  <si>
    <t>GOCC:0005774</t>
  </si>
  <si>
    <t>9606.ENSP00000217402,9606.ENSP00000242285,9606.ENSP00000253413,9606.ENSP00000255194,9606.ENSP00000262646,9606.ENSP00000265062,9606.ENSP00000267199,9606.ENSP00000299138,9606.ENSP00000345656,9606.ENSP00000362329,9606.ENSP00000363162,9606.ENSP00000378394,9606.ENSP00000381026,9606.ENSP00000411256,9606.ENSP00000447053,9606.ENSP00000447537,9606.ENSP00000450524,9606.ENSP00000483185,9606.ENSP00000490083,9606.ENSP00000495274</t>
  </si>
  <si>
    <t>CHMP4B,CLTA,ATP6V1E1,AP3B1,RAB2A,RAB7A,VPS33A,VPS35,VAPA,PPA1,ATP6V1G1,PSAP,TRPM2,GABARAPL1,RAB5C,BLOC1S1,MAP1LC3B2,AP2B1,ATP6AP2,AP3D1</t>
  </si>
  <si>
    <t>GOCC:0016607</t>
  </si>
  <si>
    <t>Nuclear speck</t>
  </si>
  <si>
    <t>9606.ENSP00000215793,9606.ENSP00000227524,9606.ENSP00000254193,9606.ENSP00000266079,9606.ENSP00000296702,9606.ENSP00000306614,9606.ENSP00000311747,9606.ENSP00000335321,9606.ENSP00000357283,9606.ENSP00000362110,9606.ENSP00000380033,9606.ENSP00000386894,9606.ENSP00000421592,9606.ENSP00000435210,9606.ENSP00000446880</t>
  </si>
  <si>
    <t>SF3A1,PRPF19,SNRPA1,PRPF6,TCERG1,PPIH,RBM14,SF3B1,LMNA,SF3A3,DDX17,RBM4,ALYREF,BCLAF1,BAZ2A</t>
  </si>
  <si>
    <t>GOCC:0030424</t>
  </si>
  <si>
    <t>9606.ENSP00000221855,9606.ENSP00000222256,9606.ENSP00000261205,9606.ENSP00000263233,9606.ENSP00000278568,9606.ENSP00000281821,9606.ENSP00000295987,9606.ENSP00000296755,9606.ENSP00000316779,9606.ENSP00000340688,9606.ENSP00000353508,9606.ENSP00000377195,9606.ENSP00000385142,9606.ENSP00000390941,9606.ENSP00000417335,9606.ENSP00000429243,9606.ENSP00000482169,9606.ENSP00000484715</t>
  </si>
  <si>
    <t>TBCB,RAB3A,SYT1,SYP,PAK1,EPHA4,SYN1,MAP1B,BIN1,ADGRL1,MAP2,DBN1,NRXN1,ATCAY,ROBO2,STMN2,NEFL,SRCIN1</t>
  </si>
  <si>
    <t>GOCC:0090734</t>
  </si>
  <si>
    <t>GOCC:1905369</t>
  </si>
  <si>
    <t>9606.ENSP00000216802,9606.ENSP00000217958,9606.ENSP00000219313,9606.ENSP00000261601,9606.ENSP00000261712,9606.ENSP00000293362,9606.ENSP00000296786,9606.ENSP00000311032,9606.ENSP00000440485,9606.ENSP00000483688</t>
  </si>
  <si>
    <t>PSME2,PSMD10,PSMD7,USP14,PSMD11,PSME3,UBLCP1,CASP3,PSMD9,PSMB3</t>
  </si>
  <si>
    <t>GOCC:0070578</t>
  </si>
  <si>
    <t>GOCC:0016604</t>
  </si>
  <si>
    <t>Nuclear body</t>
  </si>
  <si>
    <t>9606.ENSP00000215793,9606.ENSP00000227524,9606.ENSP00000254193,9606.ENSP00000266079,9606.ENSP00000276079,9606.ENSP00000296702,9606.ENSP00000306614,9606.ENSP00000311747,9606.ENSP00000325376,9606.ENSP00000335321,9606.ENSP00000348056,9606.ENSP00000356520,9606.ENSP00000357283,9606.ENSP00000362110,9606.ENSP00000362441,9606.ENSP00000363017,9606.ENSP00000380033,9606.ENSP00000384863,9606.ENSP00000386894,9606.ENSP00000421592,9606.ENSP00000435210,9606.ENSP00000446880</t>
  </si>
  <si>
    <t>SF3A1,PRPF19,SNRPA1,PRPF6,NONO,TCERG1,PPIH,RBM14,HNRNPM,SF3B1,UBE2I,DHX9,LMNA,SF3A3,ATRX,RPA2,DDX17,XPO1,RBM4,ALYREF,BCLAF1,BAZ2A</t>
  </si>
  <si>
    <t>GOCC:0005885</t>
  </si>
  <si>
    <t>GOCC:0031410</t>
  </si>
  <si>
    <t>9606.ENSP00000196061,9606.ENSP00000215754,9606.ENSP00000217402,9606.ENSP00000219150,9606.ENSP00000219313,9606.ENSP00000222256,9606.ENSP00000242285,9606.ENSP00000251143,9606.ENSP00000253083,9606.ENSP00000258418,9606.ENSP00000261205,9606.ENSP00000261416,9606.ENSP00000261601,9606.ENSP00000261712,9606.ENSP00000262948,9606.ENSP00000263233,9606.ENSP00000264436,9606.ENSP00000264933,9606.ENSP00000265062,9606.ENSP00000267199,9606.ENSP00000267884,9606.ENSP00000281821,9606.ENSP00000284719,9606.ENSP00000294724,9606.ENSP00000295987,9606.ENSP00000299138,9606.ENSP00000299767,9606.ENSP00000300935,9606.ENSP00000309415,9606.ENSP00000310226,9606.ENSP00000316779,9606.ENSP00000320130,9606.ENSP00000323929,9606.ENSP00000329967,9606.ENSP00000333547,9606.ENSP00000339001,9606.ENSP00000341289,9606.ENSP00000342026,9606.ENSP00000345656,9606.ENSP00000348170,9606.ENSP00000350199,9606.ENSP00000351614,9606.ENSP00000360076,9606.ENSP00000376886,9606.ENSP00000378394,9606.ENSP00000378731,9606.ENSP00000380921,9606.ENSP00000381026,9606.ENSP00000394496,9606.ENSP00000399511,9606.ENSP00000406209,9606.ENSP00000411256,9606.ENSP00000417653,9606.ENSP00000419425,9606.ENSP00000435289,9606.ENSP00000438399,9606.ENSP00000447053,9606.ENSP00000477781,9606.ENSP00000479153,9606.ENSP00000481314,9606.ENSP00000483185,9606.ENSP00000490083,9606.ENSP00000495274,9606.ENSP00000497691</t>
  </si>
  <si>
    <t>PLOD1,MIF,CHMP4B,CORO1A,PSMD7,RAB3A,CLTA,VPS35L,HIP1R,CAB39,SYT1,HEXB,USP14,PSMD11,MAP2K2,SYP,ADD2,PDCD6,RAB7A,VPS33A,SRP14,EPHA4,OLA1,AGL,SYN1,VPS35,HSP90B1,RAB8A,CLTB,RAB1B,BIN1,DYNC1I1,A2M,TBK1,RAB11B,TUBB,TUBB4B,PRDX6,VAPA,HP,AP1B1,SYN3,SGIP1,NME2,PSAP,ALDOC,SH3KBP1,TRPM2,CORO1C,TNIK,EPN1,GABARAPL1,DBNL,PPIA,PAFAH1B2,IST1,RAB5C,TPT1,EHD1,SNX12,AP2B1,ATP6AP2,AP3D1,APLP2</t>
  </si>
  <si>
    <t>GOCC:0005883</t>
  </si>
  <si>
    <t>Neurofilament</t>
  </si>
  <si>
    <t>9606.ENSP00000263233,9606.ENSP00000358865,9606.ENSP00000437402,9606.ENSP00000482169</t>
  </si>
  <si>
    <t>SYP,INA,ENO2,NEFL</t>
  </si>
  <si>
    <t>GOCC:0045111</t>
  </si>
  <si>
    <t>Intermediate filament cytoskeleton</t>
  </si>
  <si>
    <t>9606.ENSP00000217958,9606.ENSP00000263233,9606.ENSP00000269576,9606.ENSP00000355124,9606.ENSP00000357283,9606.ENSP00000358865,9606.ENSP00000380070,9606.ENSP00000437402,9606.ENSP00000446007,9606.ENSP00000482169,9606.ENSP00000495360</t>
  </si>
  <si>
    <t>PSMD10,SYP,KRT10,KRT19,LMNA,INA,GAPDH,ENO2,VIM,NEFL,CTNNB1</t>
  </si>
  <si>
    <t>GOCC:1904813</t>
  </si>
  <si>
    <t>GOCC:0030425</t>
  </si>
  <si>
    <t>9606.ENSP00000222330,9606.ENSP00000265717,9606.ENSP00000278568,9606.ENSP00000281821,9606.ENSP00000296755,9606.ENSP00000353508,9606.ENSP00000354681,9606.ENSP00000362340,9606.ENSP00000365745,9606.ENSP00000365950,9606.ENSP00000377195,9606.ENSP00000390941,9606.ENSP00000392423,9606.ENSP00000426909,9606.ENSP00000484715</t>
  </si>
  <si>
    <t>GSK3A,PRKAR2B,PAK1,EPHA4,MAP1B,MAP2,OPA1,NCDN,CTTN,RBM3,DBN1,ATCAY,RELN,RACK1,SRCIN1</t>
  </si>
  <si>
    <t>GOCC:0120025</t>
  </si>
  <si>
    <t>9606.ENSP00000194214,9606.ENSP00000219150,9606.ENSP00000221855,9606.ENSP00000222256,9606.ENSP00000222330,9606.ENSP00000223208,9606.ENSP00000223836,9606.ENSP00000228825,9606.ENSP00000236925,9606.ENSP00000253083,9606.ENSP00000260746,9606.ENSP00000261205,9606.ENSP00000263233,9606.ENSP00000263238,9606.ENSP00000264071,9606.ENSP00000264414,9606.ENSP00000265717,9606.ENSP00000278568,9606.ENSP00000281821,9606.ENSP00000295987,9606.ENSP00000296755,9606.ENSP00000300935,9606.ENSP00000316779,9606.ENSP00000340211,9606.ENSP00000340688,9606.ENSP00000353508,9606.ENSP00000354681,9606.ENSP00000362340,9606.ENSP00000363500,9606.ENSP00000365745,9606.ENSP00000365950,9606.ENSP00000376886,9606.ENSP00000377195,9606.ENSP00000385142,9606.ENSP00000390941,9606.ENSP00000392423,9606.ENSP00000394496,9606.ENSP00000405726,9606.ENSP00000416040,9606.ENSP00000417335,9606.ENSP00000417653,9606.ENSP00000426909,9606.ENSP00000429243,9606.ENSP00000435582,9606.ENSP00000444586,9606.ENSP00000477310,9606.ENSP00000479153,9606.ENSP00000482169,9606.ENSP00000484715,9606.ENSP00000495631</t>
  </si>
  <si>
    <t>HSPB11,CORO1A,TBCB,RAB3A,GSK3A,CEP41,AK1,ARPC3,CAMSAP2,HIP1R,ARL3,SYT1,SYP,ACTR3,TUBB4A,CUL3,PRKAR2B,PAK1,EPHA4,SYN1,MAP1B,RAB8A,BIN1,CORO1B,ADGRL1,MAP2,OPA1,NCDN,CLIC4,CTTN,RBM3,NME2,DBN1,NRXN1,ATCAY,RELN,CORO1C,CDC45,KIAA1549,ROBO2,DBNL,RACK1,STMN2,AGBL2,LOXHD1,DYNLL2,EHD1,NEFL,SRCIN1,ARHGEF7</t>
  </si>
  <si>
    <t>GOCC:0022627</t>
  </si>
  <si>
    <t>GOCC:0031090</t>
  </si>
  <si>
    <t>Organelle membrane</t>
  </si>
  <si>
    <t>9606.ENSP00000196061,9606.ENSP00000215570,9606.ENSP00000217402,9606.ENSP00000219150,9606.ENSP00000222256,9606.ENSP00000225972,9606.ENSP00000242285,9606.ENSP00000251143,9606.ENSP00000253083,9606.ENSP00000253413,9606.ENSP00000255194,9606.ENSP00000261205,9606.ENSP00000262030,9606.ENSP00000262646,9606.ENSP00000262948,9606.ENSP00000263233,9606.ENSP00000264933,9606.ENSP00000265062,9606.ENSP00000265729,9606.ENSP00000267199,9606.ENSP00000267484,9606.ENSP00000278568,9606.ENSP00000281821,9606.ENSP00000285208,9606.ENSP00000287295,9606.ENSP00000295987,9606.ENSP00000297156,9606.ENSP00000299138,9606.ENSP00000299767,9606.ENSP00000300935,9606.ENSP00000305230,9606.ENSP00000309415,9606.ENSP00000310226,9606.ENSP00000320043,9606.ENSP00000324173,9606.ENSP00000327070,9606.ENSP00000329967,9606.ENSP00000333547,9606.ENSP00000336687,9606.ENSP00000345575,9606.ENSP00000345656,9606.ENSP00000350199,9606.ENSP00000351614,9606.ENSP00000354681,9606.ENSP00000355265,9606.ENSP00000357283,9606.ENSP00000358865,9606.ENSP00000360076,9606.ENSP00000362058,9606.ENSP00000362329,9606.ENSP00000362873,9606.ENSP00000363162,9606.ENSP00000364349,9606.ENSP00000367050,9606.ENSP00000378394,9606.ENSP00000380070,9606.ENSP00000381026,9606.ENSP00000384863,9606.ENSP00000385385,9606.ENSP00000386942,9606.ENSP00000394496,9606.ENSP00000401470,9606.ENSP00000406209,9606.ENSP00000411256,9606.ENSP00000417175,9606.ENSP00000428540,9606.ENSP00000444586,9606.ENSP00000446007,9606.ENSP00000447053,9606.ENSP00000447537,9606.ENSP00000450524,9606.ENSP00000472469,9606.ENSP00000479153,9606.ENSP00000483185,9606.ENSP00000487693,9606.ENSP00000490083,9606.ENSP00000495274,9606.ENSP00000497691</t>
  </si>
  <si>
    <t>PLOD1,TIMM13,CHMP4B,CORO1A,RAB3A,LRRC59,CLTA,VPS35L,HIP1R,ATP6V1E1,AP3B1,SYT1,ATP5F1B,RAB2A,MAP2K2,SYP,PDCD6,RAB7A,SRI,VPS33A,RTN1,PAK1,EPHA4,RAB6B,AIFM1,SYN1,CAMLG,VPS35,HSP90B1,RAB8A,SRP9,CLTB,RAB1B,LYPLA1,HSPA5,MDH2,TBK1,RAB11B,CBX3,DNAJB12,VAPA,AP1B1,SYN3,OPA1,MT-ATP8,LMNA,INA,SGIP1,NDUFS5,PPA1,NDUFA8,ATP6V1G1,ATF6B,RTN3,PSAP,GAPDH,TRPM2,XPO1,PDIA6,ST6GAL2,CORO1C,RANGAP1,EPN1,GABARAPL1,VAPB,ST3GAL1,LOXHD1,VIM,RAB5C,BLOC1S1,MAP1LC3B2,RPS28,EHD1,AP2B1,PITPNB,ATP6AP2,AP3D1,APLP2</t>
  </si>
  <si>
    <t>GOCC:0030118</t>
  </si>
  <si>
    <t>GOCC:0034709</t>
  </si>
  <si>
    <t>GOCC:0101031</t>
  </si>
  <si>
    <t>GOCC:0005844</t>
  </si>
  <si>
    <t>9606.ENSP00000220592,9606.ENSP00000356520,9606.ENSP00000362300,9606.ENSP00000416255,9606.ENSP00000429931,9606.ENSP00000446007,9606.ENSP00000472469</t>
  </si>
  <si>
    <t>AGO2,DHX9,AGO1,EIF4G1,EIF3H,VIM,RPS28</t>
  </si>
  <si>
    <t>GOCC:1990752</t>
  </si>
  <si>
    <t>GOCC:0036477</t>
  </si>
  <si>
    <t>9606.ENSP00000222330,9606.ENSP00000265717,9606.ENSP00000278568,9606.ENSP00000281821,9606.ENSP00000296755,9606.ENSP00000353508,9606.ENSP00000354681,9606.ENSP00000362340,9606.ENSP00000365745,9606.ENSP00000365950,9606.ENSP00000377195,9606.ENSP00000390941,9606.ENSP00000392423,9606.ENSP00000426909,9606.ENSP00000429243,9606.ENSP00000484715,9606.ENSP00000495631</t>
  </si>
  <si>
    <t>GSK3A,PRKAR2B,PAK1,EPHA4,MAP1B,MAP2,OPA1,NCDN,CTTN,RBM3,DBN1,ATCAY,RELN,RACK1,STMN2,SRCIN1,ARHGEF7</t>
  </si>
  <si>
    <t>GOCC:0005635</t>
  </si>
  <si>
    <t>9606.ENSP00000209875,9606.ENSP00000217402,9606.ENSP00000225972,9606.ENSP00000278568,9606.ENSP00000320043,9606.ENSP00000336687,9606.ENSP00000339001,9606.ENSP00000345575,9606.ENSP00000348056,9606.ENSP00000357283,9606.ENSP00000359300,9606.ENSP00000370719,9606.ENSP00000380070,9606.ENSP00000381214,9606.ENSP00000384863,9606.ENSP00000401470,9606.ENSP00000401564,9606.ENSP00000429986</t>
  </si>
  <si>
    <t>CBX5,CHMP4B,LRRC59,PAK1,LYPLA1,CBX3,TUBB,DNAJB12,UBE2I,LMNA,CETN2,ITSN1,GAPDH,RGPD2,XPO1,RANGAP1,RANBP1,ENY2</t>
  </si>
  <si>
    <t>GOCC:0099503</t>
  </si>
  <si>
    <t>9606.ENSP00000215754,9606.ENSP00000219313,9606.ENSP00000222256,9606.ENSP00000251143,9606.ENSP00000258418,9606.ENSP00000261205,9606.ENSP00000261416,9606.ENSP00000261712,9606.ENSP00000263233,9606.ENSP00000265062,9606.ENSP00000267884,9606.ENSP00000284719,9606.ENSP00000294724,9606.ENSP00000295987,9606.ENSP00000316779,9606.ENSP00000323929,9606.ENSP00000333547,9606.ENSP00000339001,9606.ENSP00000341289,9606.ENSP00000342026,9606.ENSP00000345656,9606.ENSP00000348170,9606.ENSP00000351614,9606.ENSP00000376886,9606.ENSP00000378394,9606.ENSP00000378731,9606.ENSP00000381026,9606.ENSP00000417653,9606.ENSP00000419425,9606.ENSP00000435289,9606.ENSP00000438399,9606.ENSP00000447053,9606.ENSP00000490083,9606.ENSP00000497691</t>
  </si>
  <si>
    <t>MIF,PSMD7,RAB3A,VPS35L,CAB39,SYT1,HEXB,PSMD11,SYP,RAB7A,SRP14,OLA1,AGL,SYN1,BIN1,A2M,RAB11B,TUBB,TUBB4B,PRDX6,VAPA,HP,SYN3,NME2,PSAP,ALDOC,TRPM2,DBNL,PPIA,PAFAH1B2,IST1,RAB5C,ATP6AP2,APLP2</t>
  </si>
  <si>
    <t>GOCC:0030496</t>
  </si>
  <si>
    <t>9606.ENSP00000217402,9606.ENSP00000260746,9606.ENSP00000299767,9606.ENSP00000300935,9606.ENSP00000320663,9606.ENSP00000324173,9606.ENSP00000363500,9606.ENSP00000364585,9606.ENSP00000411825,9606.ENSP00000426909,9606.ENSP00000438399</t>
  </si>
  <si>
    <t>CHMP4B,ARL3,HSP90B1,RAB8A,EML4,HSPA5,CLIC4,RCC2,PDCD6IP,RACK1,IST1</t>
  </si>
  <si>
    <t>GOCC:0000792</t>
  </si>
  <si>
    <t>9606.ENSP00000209875,9606.ENSP00000336687,9606.ENSP00000362300,9606.ENSP00000362441,9606.ENSP00000377060,9606.ENSP00000395535,9606.ENSP00000446880</t>
  </si>
  <si>
    <t>CBX5,CBX3,AGO1,ATRX,CBX1,MECP2,BAZ2A</t>
  </si>
  <si>
    <t>GOCC:0071010</t>
  </si>
  <si>
    <t>Prespliceosome</t>
  </si>
  <si>
    <t>GOCC:0005593</t>
  </si>
  <si>
    <t>GOCC:0005765</t>
  </si>
  <si>
    <t>9606.ENSP00000242285,9606.ENSP00000253413,9606.ENSP00000255194,9606.ENSP00000262646,9606.ENSP00000265062,9606.ENSP00000267199,9606.ENSP00000299138,9606.ENSP00000345656,9606.ENSP00000363162,9606.ENSP00000378394,9606.ENSP00000381026,9606.ENSP00000447053,9606.ENSP00000447537,9606.ENSP00000483185,9606.ENSP00000490083,9606.ENSP00000495274</t>
  </si>
  <si>
    <t>CLTA,ATP6V1E1,AP3B1,RAB2A,RAB7A,VPS33A,VPS35,VAPA,ATP6V1G1,PSAP,TRPM2,RAB5C,BLOC1S1,AP2B1,ATP6AP2,AP3D1</t>
  </si>
  <si>
    <t>GOCC:0070992</t>
  </si>
  <si>
    <t>Translation initiation complex</t>
  </si>
  <si>
    <t>GOCC:0005682</t>
  </si>
  <si>
    <t>GOCC:0022624</t>
  </si>
  <si>
    <t>GOCC:0030027</t>
  </si>
  <si>
    <t>9606.ENSP00000219150,9606.ENSP00000228825,9606.ENSP00000263238,9606.ENSP00000340211,9606.ENSP00000365745,9606.ENSP00000376886,9606.ENSP00000394496,9606.ENSP00000417653,9606.ENSP00000429243,9606.ENSP00000495631</t>
  </si>
  <si>
    <t>CORO1A,ARPC3,ACTR3,CORO1B,CTTN,NME2,CORO1C,DBNL,STMN2,ARHGEF7</t>
  </si>
  <si>
    <t>GOCC:0071007</t>
  </si>
  <si>
    <t>GOCC:0035861</t>
  </si>
  <si>
    <t>GOCC:0034719</t>
  </si>
  <si>
    <t>GOCC:0035371</t>
  </si>
  <si>
    <t>GOCC:0045098</t>
  </si>
  <si>
    <t>Type III intermediate filament</t>
  </si>
  <si>
    <t>9606.ENSP00000380070,9606.ENSP00000437402,9606.ENSP00000446007,9606.ENSP00000495360</t>
  </si>
  <si>
    <t>GAPDH,ENO2,VIM,CTNNB1</t>
  </si>
  <si>
    <t>GOCC:0030119</t>
  </si>
  <si>
    <t>GOCC:0005773</t>
  </si>
  <si>
    <t>Vacuole</t>
  </si>
  <si>
    <t>9606.ENSP00000217402,9606.ENSP00000219150,9606.ENSP00000242285,9606.ENSP00000253413,9606.ENSP00000255194,9606.ENSP00000261416,9606.ENSP00000262646,9606.ENSP00000265062,9606.ENSP00000267199,9606.ENSP00000299138,9606.ENSP00000322730,9606.ENSP00000339001,9606.ENSP00000341289,9606.ENSP00000342026,9606.ENSP00000345656,9606.ENSP00000361064,9606.ENSP00000362329,9606.ENSP00000363162,9606.ENSP00000378394,9606.ENSP00000381026,9606.ENSP00000411256,9606.ENSP00000438399,9606.ENSP00000447053,9606.ENSP00000447537,9606.ENSP00000450524,9606.ENSP00000483185,9606.ENSP00000490083,9606.ENSP00000495274</t>
  </si>
  <si>
    <t>CHMP4B,CORO1A,CLTA,ATP6V1E1,AP3B1,HEXB,RAB2A,RAB7A,VPS33A,VPS35,ITM2C,TUBB,TUBB4B,PRDX6,VAPA,MINPP1,PPA1,ATP6V1G1,PSAP,TRPM2,GABARAPL1,IST1,RAB5C,BLOC1S1,MAP1LC3B2,AP2B1,ATP6AP2,AP3D1</t>
  </si>
  <si>
    <t>GOCC:0043292</t>
  </si>
  <si>
    <t>9606.ENSP00000249700,9606.ENSP00000265729,9606.ENSP00000278568,9606.ENSP00000290378,9606.ENSP00000327145,9606.ENSP00000347852,9606.ENSP00000355124,9606.ENSP00000360305,9606.ENSP00000367263,9606.ENSP00000450385,9606.ENSP00000455507</t>
  </si>
  <si>
    <t>TMOD2,SRI,PAK1,ACTC1,FLNC,SORBS2,KRT19,PDLIM1,AHNAK,MYL6B,OBSCN</t>
  </si>
  <si>
    <t>GOCC:0022626</t>
  </si>
  <si>
    <t>GOCC:0034708</t>
  </si>
  <si>
    <t>GOCC:0005683</t>
  </si>
  <si>
    <t>GOCC:0005688</t>
  </si>
  <si>
    <t>GOCC:0120115</t>
  </si>
  <si>
    <t>GOCC:0005694</t>
  </si>
  <si>
    <t>Chromosome</t>
  </si>
  <si>
    <t>9606.ENSP00000209875,9606.ENSP00000216297,9606.ENSP00000217402,9606.ENSP00000227524,9606.ENSP00000228825,9606.ENSP00000263238,9606.ENSP00000263710,9606.ENSP00000296490,9606.ENSP00000320130,9606.ENSP00000323967,9606.ENSP00000335321,9606.ENSP00000336687,9606.ENSP00000348056,9606.ENSP00000355265,9606.ENSP00000355518,9606.ENSP00000356110,9606.ENSP00000356520,9606.ENSP00000357283,9606.ENSP00000360682,9606.ENSP00000362018,9606.ENSP00000362300,9606.ENSP00000362441,9606.ENSP00000362592,9606.ENSP00000363017,9606.ENSP00000364585,9606.ENSP00000365458,9606.ENSP00000373783,9606.ENSP00000377060,9606.ENSP00000384863,9606.ENSP00000388169,9606.ENSP00000395535,9606.ENSP00000397552,9606.ENSP00000405726,9606.ENSP00000430432,9606.ENSP00000446880,9606.ENSP00000449396,9606.ENSP00000495360</t>
  </si>
  <si>
    <t>CBX5,SUPT16H,CHMP4B,PRPF19,ARPC3,ACTR3,CLASP1,WDR82,DYNC1I1,SMARCE1,SF3B1,CBX3,UBE2I,MT-ATP8,FH,NUCKS1,DHX9,LMNA,PAXX,CENPI,AGO1,ATRX,RBBP4,RPA2,RCC2,HNRNPK,LOXL2,CBX1,XPO1,ARPC4,MECP2,ACTL6A,CDC45,HDAC2,BAZ2A,SMARCC2,CTNNB1</t>
  </si>
  <si>
    <t>GOCC:0005813</t>
  </si>
  <si>
    <t>9606.ENSP00000223208,9606.ENSP00000258198,9606.ENSP00000260746,9606.ENSP00000261700,9606.ENSP00000263710,9606.ENSP00000264414,9606.ENSP00000265717,9606.ENSP00000284719,9606.ENSP00000300935,9606.ENSP00000317334,9606.ENSP00000353538,9606.ENSP00000356520,9606.ENSP00000359300,9606.ENSP00000363500,9606.ENSP00000364721,9606.ENSP00000377958,9606.ENSP00000405726,9606.ENSP00000438399,9606.ENSP00000444660,9606.ENSP00000477310,9606.ENSP00000495360,9606.ENSP00000495631</t>
  </si>
  <si>
    <t>CEP41,DYNC1LI2,ARL3,RTRAF,CLASP1,CUL3,PRKAR2B,OLA1,RAB8A,TCP1,LRRCC1,DHX9,CETN2,CLIC4,MAPRE1,CCT4,CDC45,IST1,YTHDF2,DYNLL2,CTNNB1,ARHGEF7</t>
  </si>
  <si>
    <t>GOCC:0005721</t>
  </si>
  <si>
    <t>Pericentric heterochromatin</t>
  </si>
  <si>
    <t>9606.ENSP00000209875,9606.ENSP00000336687,9606.ENSP00000362441,9606.ENSP00000377060</t>
  </si>
  <si>
    <t>CBX5,CBX3,ATRX,CBX1</t>
  </si>
  <si>
    <t>GOCC:0005615</t>
  </si>
  <si>
    <t>9606.ENSP00000215754,9606.ENSP00000220592,9606.ENSP00000220809,9606.ENSP00000254322,9606.ENSP00000256759,9606.ENSP00000262646,9606.ENSP00000264335,9606.ENSP00000264933,9606.ENSP00000265062,9606.ENSP00000265729,9606.ENSP00000278222,9606.ENSP00000290378,9606.ENSP00000293831,9606.ENSP00000299138,9606.ENSP00000299767,9606.ENSP00000300935,9606.ENSP00000323929,9606.ENSP00000324173,9606.ENSP00000348170,9606.ENSP00000355124,9606.ENSP00000357076,9606.ENSP00000365458,9606.ENSP00000367263,9606.ENSP00000373783,9606.ENSP00000379287,9606.ENSP00000380070,9606.ENSP00000385385,9606.ENSP00000392423,9606.ENSP00000392767,9606.ENSP00000395535,9606.ENSP00000411825,9606.ENSP00000419425,9606.ENSP00000421592,9606.ENSP00000422591,9606.ENSP00000425561,9606.ENSP00000437402,9606.ENSP00000446007,9606.ENSP00000477781,9606.ENSP00000495360</t>
  </si>
  <si>
    <t>MIF,AGO2,PLAT,DNAJB1,FST,RAB2A,YWHAE,PDCD6,RAB7A,SRI,SAA4,ACTC1,EIF4A1,VPS35,HSP90B1,RAB8A,A2M,HSPA5,HP,KRT19,TAGLN2,HNRNPK,AHNAK,LOXL2,YWHAZ,GAPDH,PDIA6,RELN,S100A13,MECP2,PDCD6IP,PPIA,ALYREF,SLIT2,EIF4E,ENO2,VIM,TPT1,CTNNB1</t>
  </si>
  <si>
    <t>GOCC:0031674</t>
  </si>
  <si>
    <t>9606.ENSP00000265729,9606.ENSP00000278568,9606.ENSP00000290378,9606.ENSP00000327145,9606.ENSP00000347852,9606.ENSP00000360305,9606.ENSP00000455507</t>
  </si>
  <si>
    <t>SRI,PAK1,ACTC1,FLNC,SORBS2,PDLIM1,OBSCN</t>
  </si>
  <si>
    <t>GOCC:0098588</t>
  </si>
  <si>
    <t>Bounding membrane of organelle</t>
  </si>
  <si>
    <t>9606.ENSP00000196061,9606.ENSP00000217402,9606.ENSP00000219150,9606.ENSP00000222256,9606.ENSP00000242285,9606.ENSP00000251143,9606.ENSP00000253083,9606.ENSP00000253413,9606.ENSP00000255194,9606.ENSP00000261205,9606.ENSP00000262646,9606.ENSP00000262948,9606.ENSP00000263233,9606.ENSP00000264933,9606.ENSP00000265062,9606.ENSP00000265729,9606.ENSP00000267199,9606.ENSP00000267484,9606.ENSP00000281821,9606.ENSP00000285208,9606.ENSP00000295987,9606.ENSP00000299138,9606.ENSP00000300935,9606.ENSP00000305230,9606.ENSP00000310226,9606.ENSP00000327070,9606.ENSP00000333547,9606.ENSP00000345656,9606.ENSP00000350199,9606.ENSP00000351614,9606.ENSP00000354681,9606.ENSP00000360076,9606.ENSP00000362329,9606.ENSP00000363162,9606.ENSP00000378394,9606.ENSP00000381026,9606.ENSP00000386942,9606.ENSP00000394496,9606.ENSP00000406209,9606.ENSP00000411256,9606.ENSP00000428540,9606.ENSP00000447053,9606.ENSP00000447537,9606.ENSP00000450524,9606.ENSP00000472469,9606.ENSP00000479153,9606.ENSP00000483185,9606.ENSP00000487693,9606.ENSP00000490083,9606.ENSP00000495274,9606.ENSP00000497691</t>
  </si>
  <si>
    <t>PLOD1,CHMP4B,CORO1A,RAB3A,CLTA,VPS35L,HIP1R,ATP6V1E1,AP3B1,SYT1,RAB2A,MAP2K2,SYP,PDCD6,RAB7A,SRI,VPS33A,RTN1,EPHA4,RAB6B,SYN1,VPS35,RAB8A,SRP9,RAB1B,MDH2,RAB11B,VAPA,AP1B1,SYN3,OPA1,SGIP1,PPA1,ATP6V1G1,PSAP,TRPM2,ST6GAL2,CORO1C,EPN1,GABARAPL1,ST3GAL1,RAB5C,BLOC1S1,MAP1LC3B2,RPS28,EHD1,AP2B1,PITPNB,ATP6AP2,AP3D1,APLP2</t>
  </si>
  <si>
    <t>GOCC:0005938</t>
  </si>
  <si>
    <t>9606.ENSP00000219150,9606.ENSP00000242285,9606.ENSP00000263710,9606.ENSP00000309415,9606.ENSP00000355124,9606.ENSP00000364721,9606.ENSP00000365745,9606.ENSP00000377195,9606.ENSP00000417653,9606.ENSP00000463559,9606.ENSP00000494051,9606.ENSP00000495360</t>
  </si>
  <si>
    <t>CORO1A,CLTA,CLASP1,CLTB,KRT19,MAPRE1,CTTN,DBN1,DBNL,MYL12B,SEPTIN3,CTNNB1</t>
  </si>
  <si>
    <t>GOCC:0005687</t>
  </si>
  <si>
    <t>GOCC:0005832</t>
  </si>
  <si>
    <t>GOCC:0097440</t>
  </si>
  <si>
    <t>Apical dendrite</t>
  </si>
  <si>
    <t>9606.ENSP00000222330,9606.ENSP00000296755,9606.ENSP00000353508</t>
  </si>
  <si>
    <t>GSK3A,MAP1B,MAP2</t>
  </si>
  <si>
    <t>KW-0007</t>
  </si>
  <si>
    <t>Acetylation</t>
  </si>
  <si>
    <t>9606.ENSP00000012443,9606.ENSP00000181796,9606.ENSP00000209875,9606.ENSP00000215570,9606.ENSP00000215754,9606.ENSP00000215793,9606.ENSP00000216297,9606.ENSP00000216479,9606.ENSP00000216802,9606.ENSP00000217402,9606.ENSP00000219150,9606.ENSP00000219313,9606.ENSP00000221855,9606.ENSP00000222330,9606.ENSP00000223836,9606.ENSP00000225972,9606.ENSP00000227524,9606.ENSP00000228495,9606.ENSP00000228825,9606.ENSP00000229922,9606.ENSP00000233078,9606.ENSP00000242285,9606.ENSP00000246548,9606.ENSP00000246868,9606.ENSP00000248098,9606.ENSP00000252622,9606.ENSP00000253083,9606.ENSP00000253413,9606.ENSP00000254193,9606.ENSP00000260803,9606.ENSP00000261601,9606.ENSP00000261700,9606.ENSP00000261712,9606.ENSP00000262030,9606.ENSP00000262646,9606.ENSP00000262948,9606.ENSP00000263238,9606.ENSP00000264335,9606.ENSP00000264414,9606.ENSP00000264933,9606.ENSP00000264993,9606.ENSP00000265062,9606.ENSP00000265069,9606.ENSP00000265838,9606.ENSP00000266735,9606.ENSP00000268717,9606.ENSP00000270625,9606.ENSP00000270776,9606.ENSP00000276079,9606.ENSP00000278568,9606.ENSP00000280377,9606.ENSP00000280557,9606.ENSP00000284719,9606.ENSP00000285420,9606.ENSP00000286428,9606.ENSP00000287295,9606.ENSP00000290378,9606.ENSP00000293362,9606.ENSP00000293831,9606.ENSP00000295688,9606.ENSP00000296581,9606.ENSP00000296755,9606.ENSP00000296786,9606.ENSP00000298573,9606.ENSP00000299767,9606.ENSP00000300249,9606.ENSP00000303507,9606.ENSP00000304229,9606.ENSP00000304669,9606.ENSP00000305230,9606.ENSP00000306362,9606.ENSP00000306614,9606.ENSP00000307567,9606.ENSP00000309415,9606.ENSP00000310226,9606.ENSP00000311032,9606.ENSP00000311747,9606.ENSP00000316042,9606.ENSP00000316176,9606.ENSP00000316779,9606.ENSP00000316809,9606.ENSP00000317334,9606.ENSP00000319255,9606.ENSP00000319501,9606.ENSP00000320043,9606.ENSP00000320130,9606.ENSP00000320663,9606.ENSP00000321259,9606.ENSP00000324173,9606.ENSP00000325376,9606.ENSP00000325377,9606.ENSP00000325548,9606.ENSP00000327070,9606.ENSP00000333547,9606.ENSP00000335321,9606.ENSP00000336687,9606.ENSP00000336799,9606.ENSP00000339001,9606.ENSP00000341289,9606.ENSP00000341779,9606.ENSP00000342026,9606.ENSP00000342778,9606.ENSP00000345195,9606.ENSP00000345575,9606.ENSP00000345656,9606.ENSP00000345848,9606.ENSP00000348056,9606.ENSP00000348381,9606.ENSP00000349168,9606.ENSP00000350199,9606.ENSP00000351646,9606.ENSP00000352882,9606.ENSP00000353741,9606.ENSP00000354681,9606.ENSP00000355265,9606.ENSP00000355518,9606.ENSP00000356520,9606.ENSP00000356541,9606.ENSP00000356652,9606.ENSP00000356920,9606.ENSP00000357076,9606.ENSP00000357283,9606.ENSP00000357535,9606.ENSP00000358635,9606.ENSP00000358865,9606.ENSP00000359216,9606.ENSP00000359225,9606.ENSP00000359300,9606.ENSP00000359345,9606.ENSP00000360305,9606.ENSP00000360525,9606.ENSP00000360662,9606.ENSP00000360939,9606.ENSP00000361383,9606.ENSP00000361930,9606.ENSP00000362110,9606.ENSP00000362287,9606.ENSP00000362329,9606.ENSP00000362340,9606.ENSP00000362441,9606.ENSP00000362463,9606.ENSP00000362592,9606.ENSP00000362688,9606.ENSP00000363017,9606.ENSP00000363162,9606.ENSP00000363500,9606.ENSP00000364119,9606.ENSP00000364349,9606.ENSP00000364585,9606.ENSP00000364721,9606.ENSP00000364815,9606.ENSP00000365458,9606.ENSP00000365745,9606.ENSP00000366604,9606.ENSP00000367050,9606.ENSP00000367154,9606.ENSP00000367263,9606.ENSP00000367498,9606.ENSP00000369703,9606.ENSP00000370748,9606.ENSP00000377195,9606.ENSP00000377958,9606.ENSP00000378563,9606.ENSP00000378731,9606.ENSP00000379287,9606.ENSP00000379364,9606.ENSP00000380033,9606.ENSP00000380070,9606.ENSP00000384109,9606.ENSP00000384863,9606.ENSP00000385269,9606.ENSP00000386156,9606.ENSP00000386636,9606.ENSP00000386880,9606.ENSP00000388169,9606.ENSP00000388713,9606.ENSP00000392147,9606.ENSP00000393241,9606.ENSP00000394496,9606.ENSP00000395535,9606.ENSP00000397249,9606.ENSP00000397552,9606.ENSP00000400142,9606.ENSP00000400433,9606.ENSP00000401371,9606.ENSP00000401470,9606.ENSP00000401564,9606.ENSP00000402515,9606.ENSP00000410769,9606.ENSP00000411825,9606.ENSP00000413575,9606.ENSP00000416255,9606.ENSP00000417175,9606.ENSP00000417653,9606.ENSP00000419425,9606.ENSP00000419851,9606.ENSP00000421566,9606.ENSP00000421592,9606.ENSP00000425031,9606.ENSP00000425561,9606.ENSP00000425634,9606.ENSP00000426909,9606.ENSP00000429986,9606.ENSP00000430432,9606.ENSP00000431240,9606.ENSP00000434516,9606.ENSP00000435096,9606.ENSP00000435210,9606.ENSP00000435289,9606.ENSP00000436049,9606.ENSP00000437402,9606.ENSP00000444660,9606.ENSP00000446007,9606.ENSP00000446271,9606.ENSP00000446880,9606.ENSP00000449396,9606.ENSP00000454341,9606.ENSP00000462435,9606.ENSP00000466214,9606.ENSP00000469468,9606.ENSP00000470972,9606.ENSP00000472469,9606.ENSP00000474096,9606.ENSP00000478490,9606.ENSP00000479153,9606.ENSP00000481314,9606.ENSP00000482169,9606.ENSP00000483185,9606.ENSP00000483408,9606.ENSP00000483688,9606.ENSP00000487693,9606.ENSP00000495274,9606.ENSP00000495360,9606.ENSP00000495631,9606.ENSP00000496597</t>
  </si>
  <si>
    <t>PPP5C,FAM107B,CBX5,TIMM13,MIF,SF3A1,SUPT16H,AHSA1,PSME2,CHMP4B,CORO1A,PSMD7,TBCB,GSK3A,AK1,LRRC59,PRPF19,KCTD10,ARPC3,CAP2,DAZAP1,CLTA,UBA2,SBDS,JPT2,LSM7,HIP1R,ATP6V1E1,SNRPA1,DBR1,USP14,RTRAF,PSMD11,ATP5F1B,RAB2A,MAP2K2,ACTR3,YWHAE,CUL3,PDCD6,CDV3,RAB7A,ZFR,ACAT1,SNRPF,COPS3,RPS11,PGD,NONO,PAK1,USP15,DENR,OLA1,OTUD6B,VBP1,AIFM1,ACTC1,PSME3,EIF4A1,CCT3,LSM6,MAP1B,UBLCP1,DUSP16,HSP90B1,MAPRE2,BCR,HINT1,CTNNA1,SRP9,TBCA,PPIH,QARS1,CLTB,RAB1B,CASP3,RBM14,HNRNPA0,UBE2N,BIN1,PITPNA,TCP1,CHORDC1,UGDH,LYPLA1,DYNC1I1,EML4,TALDO1,HSPA5,HNRNPM,WDR33,CNDP2,MDH2,RAB11B,SF3B1,CBX3,TUBA1B,TUBB,TUBB4B,PPP1CC,PRDX6,PPM1G,UBQLN2,DNAJB12,VAPA,ANP32B,UBE2I,ADD3,HNRNPH1,AP1B1,STIP1,PLXNA4,ETF1,OPA1,MT-ATP8,FH,DHX9,SF3B5,CACYBP,DUSP12,TAGLN2,LMNA,ECHS1,SYNCRIP,INA,PTBP2,CNN3,CETN2,RPL5,PDLIM1,MAGOH,ADNP,CMPK1,AIF1L,YWHAB,SF3A3,AGO3,PPA1,NCDN,ATRX,GLO1,RBBP4,EIF3I,RPA2,ATP6V1G1,CLIC4,EIF2S2,ATF6B,RCC2,MAPRE1,VARS1,HNRNPK,CTTN,SF1,RTN3,RSU1,AHNAK,LRRC47,TUBB2A,IDI1,DBN1,CCT4,PFDN6,ALDOC,YWHAZ,MOB1A,DDX17,GAPDH,CUL4B,XPO1,ELAVL1,PYM1,SSB,COPS7B,ARPC4,LANCL1,PPP6C,RPS18,CORO1C,MECP2,BZW2,ACTL6A,EWSR1,HNRNPF,TIA1,RANGAP1,RANBP1,SMG1,CNBP,PDCD6IP,CROT,EIF4G1,VAPB,DBNL,PPIA,GMPS,XPNPEP1,ALYREF,HNRNPAB,EIF4E,HARS1,RACK1,ENY2,HDAC2,RPLP2,TXNRD1,RPS25,BCLAF1,PAFAH1B2,EIF3M,ENO2,YTHDF2,VIM,LSM14A,BAZ2A,SMARCC2,ARPP19,TPPP3,PDCD5,LSM4,RPS19,RPS28,TAF15,YTHDF3,EHD1,SNX12,NEFL,AP2B1,RBM26,PSMB3,PITPNB,AP3D1,CTNNB1,ARHGEF7,PFKM</t>
  </si>
  <si>
    <t>KW-0963</t>
  </si>
  <si>
    <t>9606.ENSP00000012443,9606.ENSP00000215754,9606.ENSP00000216479,9606.ENSP00000217402,9606.ENSP00000217958,9606.ENSP00000219150,9606.ENSP00000220592,9606.ENSP00000221855,9606.ENSP00000222256,9606.ENSP00000223029,9606.ENSP00000223208,9606.ENSP00000223398,9606.ENSP00000223836,9606.ENSP00000227524,9606.ENSP00000228825,9606.ENSP00000228872,9606.ENSP00000233078,9606.ENSP00000235090,9606.ENSP00000236925,9606.ENSP00000242285,9606.ENSP00000246548,9606.ENSP00000246868,9606.ENSP00000248098,9606.ENSP00000249700,9606.ENSP00000253083,9606.ENSP00000253108,9606.ENSP00000254322,9606.ENSP00000255006,9606.ENSP00000258198,9606.ENSP00000258418,9606.ENSP00000260746,9606.ENSP00000261205,9606.ENSP00000261601,9606.ENSP00000261700,9606.ENSP00000261712,9606.ENSP00000262948,9606.ENSP00000263238,9606.ENSP00000263710,9606.ENSP00000264071,9606.ENSP00000264094,9606.ENSP00000264229,9606.ENSP00000264335,9606.ENSP00000264414,9606.ENSP00000264436,9606.ENSP00000264933,9606.ENSP00000264993,9606.ENSP00000265069,9606.ENSP00000265717,9606.ENSP00000265729,9606.ENSP00000266735,9606.ENSP00000267884,9606.ENSP00000268717,9606.ENSP00000269886,9606.ENSP00000270776,9606.ENSP00000278568,9606.ENSP00000280295,9606.ENSP00000280377,9606.ENSP00000284719,9606.ENSP00000286428,9606.ENSP00000287295,9606.ENSP00000289371,9606.ENSP00000290378,9606.ENSP00000293362,9606.ENSP00000294724,9606.ENSP00000295688,9606.ENSP00000296581,9606.ENSP00000296755,9606.ENSP00000298573,9606.ENSP00000299138,9606.ENSP00000300249,9606.ENSP00000300935,9606.ENSP00000303153,9606.ENSP00000304229,9606.ENSP00000304669,9606.ENSP00000305230,9606.ENSP00000306362,9606.ENSP00000306614,9606.ENSP00000307093,9606.ENSP00000307567,9606.ENSP00000309477,9606.ENSP00000310226,9606.ENSP00000311032,9606.ENSP00000311747,9606.ENSP00000312224,9606.ENSP00000316176,9606.ENSP00000316779,9606.ENSP00000316809,9606.ENSP00000317334,9606.ENSP00000318697,9606.ENSP00000320043,9606.ENSP00000320130,9606.ENSP00000320324,9606.ENSP00000320663,9606.ENSP00000321259,9606.ENSP00000324173,9606.ENSP00000325548,9606.ENSP00000327145,9606.ENSP00000329967,9606.ENSP00000336799,9606.ENSP00000339001,9606.ENSP00000339299,9606.ENSP00000340211,9606.ENSP00000341289,9606.ENSP00000341779,9606.ENSP00000342026,9606.ENSP00000342778,9606.ENSP00000345195,9606.ENSP00000345361,9606.ENSP00000345848,9606.ENSP00000347495,9606.ENSP00000347852,9606.ENSP00000348056,9606.ENSP00000348163,9606.ENSP00000348216,9606.ENSP00000348381,9606.ENSP00000351159,9606.ENSP00000351646,9606.ENSP00000353508,9606.ENSP00000353538,9606.ENSP00000353741,9606.ENSP00000353864,9606.ENSP00000355518,9606.ENSP00000356437,9606.ENSP00000356520,9606.ENSP00000356652,9606.ENSP00000356920,9606.ENSP00000358635,9606.ENSP00000359300,9606.ENSP00000359345,9606.ENSP00000360305,9606.ENSP00000360365,9606.ENSP00000360525,9606.ENSP00000360939,9606.ENSP00000361087,9606.ENSP00000361383,9606.ENSP00000361930,9606.ENSP00000362014,9606.ENSP00000362244,9606.ENSP00000362287,9606.ENSP00000362300,9606.ENSP00000362329,9606.ENSP00000362340,9606.ENSP00000362638,9606.ENSP00000362688,9606.ENSP00000363500,9606.ENSP00000364585,9606.ENSP00000364591,9606.ENSP00000364721,9606.ENSP00000365458,9606.ENSP00000365745,9606.ENSP00000365950,9606.ENSP00000366452,9606.ENSP00000369703,9606.ENSP00000370719,9606.ENSP00000371577,9606.ENSP00000376886,9606.ENSP00000377195,9606.ENSP00000377958,9606.ENSP00000379287,9606.ENSP00000380033,9606.ENSP00000380070,9606.ENSP00000380734,9606.ENSP00000380921,9606.ENSP00000383168,9606.ENSP00000384863,9606.ENSP00000385269,9606.ENSP00000385927,9606.ENSP00000386156,9606.ENSP00000386880,9606.ENSP00000386894,9606.ENSP00000388169,9606.ENSP00000388713,9606.ENSP00000390941,9606.ENSP00000392147,9606.ENSP00000392270,9606.ENSP00000392767,9606.ENSP00000393241,9606.ENSP00000394496,9606.ENSP00000399511,9606.ENSP00000400142,9606.ENSP00000400591,9606.ENSP00000401371,9606.ENSP00000401470,9606.ENSP00000402515,9606.ENSP00000405726,9606.ENSP00000406209,9606.ENSP00000410769,9606.ENSP00000411825,9606.ENSP00000412566,9606.ENSP00000417653,9606.ENSP00000419425,9606.ENSP00000419851,9606.ENSP00000421566,9606.ENSP00000421592,9606.ENSP00000425031,9606.ENSP00000425561,9606.ENSP00000425634,9606.ENSP00000426909,9606.ENSP00000429243,9606.ENSP00000429931,9606.ENSP00000430432,9606.ENSP00000434516,9606.ENSP00000435210,9606.ENSP00000435289,9606.ENSP00000435582,9606.ENSP00000436049,9606.ENSP00000436455,9606.ENSP00000437402,9606.ENSP00000438399,9606.ENSP00000444660,9606.ENSP00000446007,9606.ENSP00000446271,9606.ENSP00000447537,9606.ENSP00000450524,9606.ENSP00000454341,9606.ENSP00000455507,9606.ENSP00000462435,9606.ENSP00000466025,9606.ENSP00000472469,9606.ENSP00000474096,9606.ENSP00000477310,9606.ENSP00000477781,9606.ENSP00000478490,9606.ENSP00000478754,9606.ENSP00000482841,9606.ENSP00000483688,9606.ENSP00000484715,9606.ENSP00000487693,9606.ENSP00000494051,9606.ENSP00000495274,9606.ENSP00000495360,9606.ENSP00000495631,9606.ENSP00000495845,9606.ENSP00000496597</t>
  </si>
  <si>
    <t>PPP5C,MIF,AHSA1,CHMP4B,PSMD10,CORO1A,AGO2,TBCB,RAB3A,AIMP2,CEP41,CLIP2,AK1,PRPF19,ARPC3,CDKN1B,DAZAP1,WDR77,CAMSAP2,CLTA,UBA2,SBDS,JPT2,TMOD2,HIP1R,EIF3G,DNAJB1,RIN2,DYNC1LI2,CAB39,ARL3,SYT1,USP14,RTRAF,PSMD11,MAP2K2,ACTR3,CLASP1,TUBB4A,LOXL3,CRACD,YWHAE,CUL3,ADD2,PDCD6,CDV3,ZFR,PRKAR2B,SRI,SNRPF,SRP14,COPS3,SH3GL1,PGD,PAK1,PPP1R1C,USP15,OLA1,VBP1,AIFM1,EIF5B,ACTC1,PSME3,AGL,CCT3,LSM6,MAP1B,DUSP16,VPS35,MAPRE2,RAB8A,COL22A1,HINT1,CTNNA1,SRP9,TBCA,PPIH,MAP6,QARS1,ACO1,RAB1B,CASP3,RBM14,DTD2,UBE2N,BIN1,PITPNA,TCP1,TUBB6,LYPLA1,DYNC1I1,NPEPPS,EML4,TALDO1,HSPA5,CNDP2,FLNC,TBK1,TUBA1B,TUBB,TRIO,CORO1B,TUBB4B,PPP1CC,PRDX6,PPM1G,UBQLN2,ARPC5L,ANP32B,WARS1,SORBS2,UBE2I,PLS3,TRIM4,ADD3,CNOT3,STIP1,MAP2,LRRCC1,ETF1,PAK3,FH,SASH1,DHX9,CACYBP,DUSP12,SYNCRIP,CETN2,RPL5,PDLIM1,MCTS1,MAGOH,CMPK1,SNCG,AIF1L,YWHAB,DNM1,MAP7D1,AGO3,AGO1,PPA1,NCDN,MARCKSL1,EIF3I,CLIC4,RCC2,TSPYL2,MAPRE1,HNRNPK,CTTN,RBM3,SNX15,TUBB2A,ITSN1,MTMR12,NME2,DBN1,CCT4,YWHAZ,DDX17,GAPDH,FAM98B,SH3KBP1,PCBP3,XPO1,ELAVL1,RMDN1,PYM1,COPS7B,RBM4,ARPC4,LANCL1,ATCAY,PPP6C,STRAP,S100A13,RPS18,CORO1C,TNIK,EWSR1,SNRPE,TIA1,RANGAP1,SMG1,CDC45,EPN1,CNBP,PDCD6IP,SNRPB,DBNL,PPIA,GMPS,XPNPEP1,ALYREF,HNRNPAB,EIF4E,HARS1,RACK1,STMN2,EIF3H,HDAC2,TXNRD1,BCLAF1,PAFAH1B2,AGBL2,EIF3M,NUCB2,ENO2,IST1,YTHDF2,VIM,LSM14A,BLOC1S1,MAP1LC3B2,ARPP19,OBSCN,TPPP3,CIRBP,RPS28,TAF15,DYNLL2,TPT1,YTHDF3,DDX6,CRABP2,PSMB3,SRCIN1,PITPNB,SEPTIN3,AP3D1,CTNNB1,ARHGEF7,DTD1,PFKM</t>
  </si>
  <si>
    <t>9606.ENSP00000209875,9606.ENSP00000215570,9606.ENSP00000215793,9606.ENSP00000216297,9606.ENSP00000216479,9606.ENSP00000216802,9606.ENSP00000217402,9606.ENSP00000219150,9606.ENSP00000219782,9606.ENSP00000220592,9606.ENSP00000221561,9606.ENSP00000221855,9606.ENSP00000222256,9606.ENSP00000222330,9606.ENSP00000222339,9606.ENSP00000223029,9606.ENSP00000223061,9606.ENSP00000223208,9606.ENSP00000223398,9606.ENSP00000223836,9606.ENSP00000225972,9606.ENSP00000226091,9606.ENSP00000228495,9606.ENSP00000228825,9606.ENSP00000228872,9606.ENSP00000229922,9606.ENSP00000231487,9606.ENSP00000235090,9606.ENSP00000236925,9606.ENSP00000242285,9606.ENSP00000245838,9606.ENSP00000246548,9606.ENSP00000248098,9606.ENSP00000249700,9606.ENSP00000251143,9606.ENSP00000252677,9606.ENSP00000253048,9606.ENSP00000253083,9606.ENSP00000253108,9606.ENSP00000253413,9606.ENSP00000254193,9606.ENSP00000254322,9606.ENSP00000255006,9606.ENSP00000255194,9606.ENSP00000258198,9606.ENSP00000260746,9606.ENSP00000260803,9606.ENSP00000261205,9606.ENSP00000261601,9606.ENSP00000261712,9606.ENSP00000262030,9606.ENSP00000262948,9606.ENSP00000263212,9606.ENSP00000263233,9606.ENSP00000263710,9606.ENSP00000263857,9606.ENSP00000264071,9606.ENSP00000264229,9606.ENSP00000264335,9606.ENSP00000264414,9606.ENSP00000264436,9606.ENSP00000264993,9606.ENSP00000265062,9606.ENSP00000265069,9606.ENSP00000265717,9606.ENSP00000266079,9606.ENSP00000267484,9606.ENSP00000267884,9606.ENSP00000268717,9606.ENSP00000269576,9606.ENSP00000269886,9606.ENSP00000270625,9606.ENSP00000270776,9606.ENSP00000276079,9606.ENSP00000278568,9606.ENSP00000280377,9606.ENSP00000280557,9606.ENSP00000281821,9606.ENSP00000285208,9606.ENSP00000286648,9606.ENSP00000287295,9606.ENSP00000289371,9606.ENSP00000293362,9606.ENSP00000293831,9606.ENSP00000294724,9606.ENSP00000295688,9606.ENSP00000295987,9606.ENSP00000296702,9606.ENSP00000296755,9606.ENSP00000297156,9606.ENSP00000298573,9606.ENSP00000299138,9606.ENSP00000299767,9606.ENSP00000300249,9606.ENSP00000300935,9606.ENSP00000303129,9606.ENSP00000303507,9606.ENSP00000304229,9606.ENSP00000304669,9606.ENSP00000305790,9606.ENSP00000307093,9606.ENSP00000307567,9606.ENSP00000309415,9606.ENSP00000309477,9606.ENSP00000310226,9606.ENSP00000311032,9606.ENSP00000311747,9606.ENSP00000312981,9606.ENSP00000316042,9606.ENSP00000316779,9606.ENSP00000316950,9606.ENSP00000317334,9606.ENSP00000318697,9606.ENSP00000319255,9606.ENSP00000319501,9606.ENSP00000320130,9606.ENSP00000320663,9606.ENSP00000321259,9606.ENSP00000322730,9606.ENSP00000323967,9606.ENSP00000324173,9606.ENSP00000325376,9606.ENSP00000325377,9606.ENSP00000325548,9606.ENSP00000327070,9606.ENSP00000327145,9606.ENSP00000329967,9606.ENSP00000335203,9606.ENSP00000335321,9606.ENSP00000336687,9606.ENSP00000336799,9606.ENSP00000338727,9606.ENSP00000339001,9606.ENSP00000339299,9606.ENSP00000340211,9606.ENSP00000340466,9606.ENSP00000340688,9606.ENSP00000341289,9606.ENSP00000341657,9606.ENSP00000341779,9606.ENSP00000342026,9606.ENSP00000342778,9606.ENSP00000345361,9606.ENSP00000345656,9606.ENSP00000345848,9606.ENSP00000347495,9606.ENSP00000347852,9606.ENSP00000348056,9606.ENSP00000348108,9606.ENSP00000348163,9606.ENSP00000348381,9606.ENSP00000349168,9606.ENSP00000351159,9606.ENSP00000351614,9606.ENSP00000351646,9606.ENSP00000353508,9606.ENSP00000353741,9606.ENSP00000353846,9606.ENSP00000353864,9606.ENSP00000355124,9606.ENSP00000355518,9606.ENSP00000356110,9606.ENSP00000356437,9606.ENSP00000356520,9606.ENSP00000356541,9606.ENSP00000356652,9606.ENSP00000356920,9606.ENSP00000357076,9606.ENSP00000357283,9606.ENSP00000357535,9606.ENSP00000358635,9606.ENSP00000358865,9606.ENSP00000359216,9606.ENSP00000359225,9606.ENSP00000359300,9606.ENSP00000359345,9606.ENSP00000360076,9606.ENSP00000360305,9606.ENSP00000360365,9606.ENSP00000360642,9606.ENSP00000360662,9606.ENSP00000360682,9606.ENSP00000360939,9606.ENSP00000361087,9606.ENSP00000361383,9606.ENSP00000361930,9606.ENSP00000362014,9606.ENSP00000362110,9606.ENSP00000362244,9606.ENSP00000362287,9606.ENSP00000362329,9606.ENSP00000362340,9606.ENSP00000362441,9606.ENSP00000362463,9606.ENSP00000362592,9606.ENSP00000362638,9606.ENSP00000362688,9606.ENSP00000363017,9606.ENSP00000363500,9606.ENSP00000364119,9606.ENSP00000364585,9606.ENSP00000364591,9606.ENSP00000364721,9606.ENSP00000364815,9606.ENSP00000365458,9606.ENSP00000365745,9606.ENSP00000365950,9606.ENSP00000366452,9606.ENSP00000366604,9606.ENSP00000367050,9606.ENSP00000367263,9606.ENSP00000367406,9606.ENSP00000367498,9606.ENSP00000369703,9606.ENSP00000370719,9606.ENSP00000371577,9606.ENSP00000377060,9606.ENSP00000377195,9606.ENSP00000377494,9606.ENSP00000377958,9606.ENSP00000378731,9606.ENSP00000379287,9606.ENSP00000379364,9606.ENSP00000380033,9606.ENSP00000380070,9606.ENSP00000380921,9606.ENSP00000381214,9606.ENSP00000384109,9606.ENSP00000384863,9606.ENSP00000385269,9606.ENSP00000385385,9606.ENSP00000386156,9606.ENSP00000386636,9606.ENSP00000386880,9606.ENSP00000386894,9606.ENSP00000392270,9606.ENSP00000392767,9606.ENSP00000395535,9606.ENSP00000397249,9606.ENSP00000397552,9606.ENSP00000399511,9606.ENSP00000400142,9606.ENSP00000400433,9606.ENSP00000401470,9606.ENSP00000401564,9606.ENSP00000402515,9606.ENSP00000405726,9606.ENSP00000406209,9606.ENSP00000410769,9606.ENSP00000411825,9606.ENSP00000416040,9606.ENSP00000416255,9606.ENSP00000417175,9606.ENSP00000417335,9606.ENSP00000417653,9606.ENSP00000417919,9606.ENSP00000419425,9606.ENSP00000419851,9606.ENSP00000421592,9606.ENSP00000421965,9606.ENSP00000425031,9606.ENSP00000425561,9606.ENSP00000425634,9606.ENSP00000426909,9606.ENSP00000429243,9606.ENSP00000429931,9606.ENSP00000430432,9606.ENSP00000431240,9606.ENSP00000434516,9606.ENSP00000435210,9606.ENSP00000435289,9606.ENSP00000436049,9606.ENSP00000436455,9606.ENSP00000437402,9606.ENSP00000437775,9606.ENSP00000438399,9606.ENSP00000440485,9606.ENSP00000444660,9606.ENSP00000446007,9606.ENSP00000446271,9606.ENSP00000446880,9606.ENSP00000447053,9606.ENSP00000449396,9606.ENSP00000454341,9606.ENSP00000455507,9606.ENSP00000463559,9606.ENSP00000466025,9606.ENSP00000466214,9606.ENSP00000472469,9606.ENSP00000474096,9606.ENSP00000477781,9606.ENSP00000478490,9606.ENSP00000478754,9606.ENSP00000479153,9606.ENSP00000481314,9606.ENSP00000482169,9606.ENSP00000483185,9606.ENSP00000483408,9606.ENSP00000484710,9606.ENSP00000484715,9606.ENSP00000487693,9606.ENSP00000490083,9606.ENSP00000494051,9606.ENSP00000495274,9606.ENSP00000495360,9606.ENSP00000495631,9606.ENSP00000496597,9606.ENSP00000497308,9606.ENSP00000497691</t>
  </si>
  <si>
    <t>CBX5,TIMM13,SF3A1,SUPT16H,AHSA1,PSME2,CHMP4B,CORO1A,MAZ,AGO2,TLE5,TBCB,RAB3A,GSK3A,ZNF574,AIMP2,PCOLCE,CEP41,CLIP2,AK1,LRRC59,EFNB3,KCTD10,ARPC3,CDKN1B,CAP2,SKP1,WDR77,CAMSAP2,CLTA,THOC2,UBA2,JPT2,TMOD2,VPS35L,BMP15,ZC3H4,HIP1R,EIF3G,ATP6V1E1,SNRPA1,DNAJB1,RIN2,AP3B1,DYNC1LI2,ARL3,DBR1,SYT1,USP14,PSMD11,ATP5F1B,MAP2K2,PPM1F,SYP,CLASP1,POLR1A,TUBB4A,CRACD,YWHAE,CUL3,ADD2,CDV3,RAB7A,ZFR,PRKAR2B,PRPF6,RTN1,SRP14,COPS3,KRT10,SH3GL1,RPS11,PGD,NONO,PAK1,USP15,DENR,EPHA4,RAB6B,DCK,AIFM1,EIF5B,PSME3,EIF4A1,AGL,CCT3,SYN1,TCERG1,MAP1B,CAMLG,DUSP16,VPS35,HSP90B1,MAPRE2,RAB8A,VAT1L,BCR,HINT1,CTNNA1,SF3B3,MAP6,QARS1,CLTB,ACO1,RAB1B,CASP3,RBM14,USP39,HNRNPA0,BIN1,MYEF2,TCP1,TUBB6,CHORDC1,UGDH,DYNC1I1,EML4,TALDO1,ITM2C,SMARCE1,HSPA5,HNRNPM,WDR33,CNDP2,MDH2,FLNC,TBK1,ATP5IF1,SF3B1,CBX3,TUBA1B,LRRFIP2,TUBB,TRIO,CORO1B,GANAB,ADGRL1,TUBB4B,THYN1,PPP1CC,PRDX6,PPM1G,ARPC5L,VAPA,ANP32B,WARS1,SORBS2,UBE2I,KHDRBS3,PLS3,ADD3,HNRNPH1,CNOT3,SYN3,STIP1,MAP2,ETF1,DCLK1,PAK3,KRT19,FH,NUCKS1,SASH1,DHX9,SF3B5,CACYBP,DUSP12,TAGLN2,LMNA,ECHS1,SYNCRIP,INA,PTBP2,CNN3,CETN2,RPL5,SGIP1,PDLIM1,MCTS1,CC2D1B,ADNP,PAXX,CMPK1,SNCG,AIF1L,YWHAB,DNM1,SF3A3,MAP7D1,AGO3,PPA1,NCDN,ATRX,GLO1,RBBP4,MARCKSL1,EIF3I,RPA2,CLIC4,EIF2S2,RCC2,TSPYL2,MAPRE1,VARS1,HNRNPK,CTTN,RBM3,SNX15,SF1,RTN3,AHNAK,TAF2,LRRC47,TUBB2A,ITSN1,MTMR12,CBX1,DBN1,TAGLN3,CCT4,ALDOC,YWHAZ,MOB1A,DDX17,GAPDH,SH3KBP1,RGPD2,CUL4B,XPO1,ELAVL1,PDIA6,PYM1,SSB,COPS7B,RBM4,STRAP,S100A13,MECP2,BZW2,ACTL6A,TNIK,EWSR1,HNRNPF,RANGAP1,RANBP1,SMG1,CDC45,EPN1,CNBP,PDCD6IP,KIAA1549,EIF4G1,VAPB,ROBO2,DBNL,TSPYL6,PPIA,GMPS,ALYREF,PRRC1,HNRNPAB,EIF4E,HARS1,RACK1,STMN2,EIF3H,HDAC2,RPLP2,TXNRD1,BCLAF1,PAFAH1B2,EIF3M,NUCB2,ENO2,BCORL1,IST1,PSMD9,YTHDF2,VIM,LSM14A,BAZ2A,RAB5C,SMARCC2,ARPP19,OBSCN,MYL12B,CIRBP,PDCD5,RPS28,TAF15,TPT1,YTHDF3,DDX6,EHD1,SNX12,NEFL,AP2B1,RBM26,EPOP,SRCIN1,PITPNB,ATP6AP2,SEPTIN3,AP3D1,CTNNB1,ARHGEF7,PFKM,ZDBF2,APLP2</t>
  </si>
  <si>
    <t>KW-0694</t>
  </si>
  <si>
    <t>RNA-binding</t>
  </si>
  <si>
    <t>9606.ENSP00000219782,9606.ENSP00000220592,9606.ENSP00000233078,9606.ENSP00000245838,9606.ENSP00000252622,9606.ENSP00000253108,9606.ENSP00000254193,9606.ENSP00000261700,9606.ENSP00000265069,9606.ENSP00000266735,9606.ENSP00000267884,9606.ENSP00000270625,9606.ENSP00000276079,9606.ENSP00000293831,9606.ENSP00000296581,9606.ENSP00000305230,9606.ENSP00000309477,9606.ENSP00000311747,9606.ENSP00000312224,9606.ENSP00000316042,9606.ENSP00000316950,9606.ENSP00000325376,9606.ENSP00000335321,9606.ENSP00000348108,9606.ENSP00000349168,9606.ENSP00000356520,9606.ENSP00000356541,9606.ENSP00000358635,9606.ENSP00000359216,9606.ENSP00000359345,9606.ENSP00000360525,9606.ENSP00000362287,9606.ENSP00000362300,9606.ENSP00000365458,9606.ENSP00000365950,9606.ENSP00000366604,9606.ENSP00000380033,9606.ENSP00000383168,9606.ENSP00000384863,9606.ENSP00000385269,9606.ENSP00000386156,9606.ENSP00000386636,9606.ENSP00000386894,9606.ENSP00000393241,9606.ENSP00000400142,9606.ENSP00000400433,9606.ENSP00000400591,9606.ENSP00000401371,9606.ENSP00000412566,9606.ENSP00000416255,9606.ENSP00000421592,9606.ENSP00000425031,9606.ENSP00000425561,9606.ENSP00000444660,9606.ENSP00000446880,9606.ENSP00000466025,9606.ENSP00000469468,9606.ENSP00000474096,9606.ENSP00000478490,9606.ENSP00000478754,9606.ENSP00000483408,9606.ENSP00000495845</t>
  </si>
  <si>
    <t>MAZ,AGO2,DAZAP1,THOC2,LSM7,EIF3G,SNRPA1,RTRAF,ZFR,SNRPF,SRP14,RPS11,NONO,EIF4A1,LSM6,SRP9,ACO1,RBM14,DTD2,HNRNPA0,MYEF2,HNRNPM,SF3B1,KHDRBS3,HNRNPH1,DHX9,SF3B5,SYNCRIP,PTBP2,RPL5,MAGOH,AGO3,AGO1,HNRNPK,RBM3,SF1,DDX17,PCBP3,XPO1,ELAVL1,PYM1,SSB,RBM4,RPS18,EWSR1,HNRNPF,SNRPE,TIA1,SNRPB,EIF4G1,ALYREF,HNRNPAB,EIF4E,YTHDF2,BAZ2A,CIRBP,LSM4,TAF15,YTHDF3,DDX6,RBM26,DTD1</t>
  </si>
  <si>
    <t>KW-0488</t>
  </si>
  <si>
    <t>Methylation</t>
  </si>
  <si>
    <t>9606.ENSP00000222256,9606.ENSP00000222339,9606.ENSP00000223208,9606.ENSP00000226091,9606.ENSP00000233078,9606.ENSP00000253048,9606.ENSP00000258198,9606.ENSP00000265062,9606.ENSP00000270625,9606.ENSP00000276079,9606.ENSP00000285208,9606.ENSP00000290378,9606.ENSP00000295987,9606.ENSP00000296702,9606.ENSP00000300935,9606.ENSP00000303507,9606.ENSP00000310226,9606.ENSP00000316042,9606.ENSP00000316950,9606.ENSP00000323967,9606.ENSP00000324173,9606.ENSP00000325376,9606.ENSP00000325377,9606.ENSP00000327145,9606.ENSP00000333547,9606.ENSP00000336799,9606.ENSP00000339001,9606.ENSP00000340688,9606.ENSP00000342778,9606.ENSP00000349168,9606.ENSP00000353741,9606.ENSP00000355124,9606.ENSP00000356520,9606.ENSP00000357076,9606.ENSP00000357283,9606.ENSP00000358635,9606.ENSP00000359225,9606.ENSP00000360662,9606.ENSP00000362014,9606.ENSP00000362340,9606.ENSP00000362441,9606.ENSP00000365458,9606.ENSP00000365745,9606.ENSP00000365950,9606.ENSP00000366452,9606.ENSP00000366604,9606.ENSP00000367263,9606.ENSP00000369703,9606.ENSP00000377958,9606.ENSP00000380033,9606.ENSP00000380070,9606.ENSP00000385269,9606.ENSP00000395535,9606.ENSP00000400142,9606.ENSP00000406209,9606.ENSP00000410769,9606.ENSP00000411825,9606.ENSP00000412566,9606.ENSP00000416255,9606.ENSP00000421592,9606.ENSP00000425031,9606.ENSP00000435210,9606.ENSP00000446271,9606.ENSP00000470972,9606.ENSP00000474096,9606.ENSP00000482169,9606.ENSP00000484710,9606.ENSP00000484715</t>
  </si>
  <si>
    <t>RAB3A,ZNF574,CEP41,EFNB3,DAZAP1,ZC3H4,DYNC1LI2,RAB7A,RPS11,NONO,RAB6B,ACTC1,SYN1,TCERG1,RAB8A,BCR,RAB1B,HNRNPA0,MYEF2,SMARCE1,HSPA5,HNRNPM,WDR33,FLNC,RAB11B,TUBA1B,TUBB,ADGRL1,PPM1G,HNRNPH1,ETF1,KRT19,DHX9,TAGLN2,LMNA,SYNCRIP,CNN3,ADNP,DNM1,NCDN,ATRX,HNRNPK,CTTN,RBM3,SNX15,SF1,AHNAK,TUBB2A,CCT4,DDX17,GAPDH,ELAVL1,MECP2,EWSR1,EPN1,CNBP,PDCD6IP,SNRPB,EIF4G1,ALYREF,HNRNPAB,BCLAF1,LSM14A,RPS19,TAF15,NEFL,EPOP,SRCIN1</t>
  </si>
  <si>
    <t>KW-1017</t>
  </si>
  <si>
    <t>Isopeptide bond</t>
  </si>
  <si>
    <t>9606.ENSP00000209875,9606.ENSP00000215793,9606.ENSP00000216297,9606.ENSP00000216479,9606.ENSP00000219313,9606.ENSP00000228825,9606.ENSP00000231487,9606.ENSP00000246548,9606.ENSP00000254193,9606.ENSP00000261712,9606.ENSP00000264071,9606.ENSP00000264335,9606.ENSP00000264414,9606.ENSP00000265069,9606.ENSP00000276079,9606.ENSP00000287295,9606.ENSP00000290378,9606.ENSP00000293831,9606.ENSP00000295688,9606.ENSP00000296702,9606.ENSP00000304669,9606.ENSP00000311747,9606.ENSP00000312981,9606.ENSP00000316042,9606.ENSP00000316176,9606.ENSP00000316950,9606.ENSP00000318697,9606.ENSP00000323929,9606.ENSP00000323967,9606.ENSP00000324173,9606.ENSP00000325376,9606.ENSP00000325377,9606.ENSP00000329967,9606.ENSP00000335321,9606.ENSP00000336687,9606.ENSP00000336799,9606.ENSP00000339001,9606.ENSP00000341289,9606.ENSP00000348056,9606.ENSP00000348108,9606.ENSP00000348381,9606.ENSP00000349168,9606.ENSP00000351646,9606.ENSP00000353741,9606.ENSP00000356520,9606.ENSP00000357076,9606.ENSP00000357283,9606.ENSP00000358635,9606.ENSP00000359300,9606.ENSP00000359345,9606.ENSP00000360662,9606.ENSP00000360939,9606.ENSP00000361930,9606.ENSP00000362244,9606.ENSP00000362441,9606.ENSP00000362592,9606.ENSP00000362688,9606.ENSP00000363017,9606.ENSP00000364119,9606.ENSP00000364591,9606.ENSP00000365458,9606.ENSP00000365745,9606.ENSP00000367263,9606.ENSP00000369703,9606.ENSP00000377060,9606.ENSP00000378563,9606.ENSP00000380033,9606.ENSP00000380070,9606.ENSP00000384109,9606.ENSP00000385269,9606.ENSP00000386894,9606.ENSP00000393241,9606.ENSP00000397552,9606.ENSP00000400433,9606.ENSP00000401470,9606.ENSP00000401564,9606.ENSP00000417175,9606.ENSP00000419425,9606.ENSP00000425031,9606.ENSP00000429931,9606.ENSP00000429986,9606.ENSP00000430432,9606.ENSP00000435210,9606.ENSP00000437402,9606.ENSP00000437775,9606.ENSP00000446007,9606.ENSP00000446880,9606.ENSP00000449396,9606.ENSP00000469468,9606.ENSP00000474096,9606.ENSP00000482841,9606.ENSP00000483408</t>
  </si>
  <si>
    <t>CBX5,SF3A1,SUPT16H,AHSA1,PSMD7,ARPC3,SKP1,UBA2,SNRPA1,PSMD11,TUBB4A,YWHAE,CUL3,ZFR,NONO,AIFM1,ACTC1,EIF4A1,CCT3,TCERG1,CTNNA1,RBM14,USP39,HNRNPA0,UBE2N,MYEF2,TUBB6,A2M,SMARCE1,HSPA5,HNRNPM,WDR33,TBK1,SF3B1,CBX3,TUBA1B,TUBB,TUBB4B,UBE2I,KHDRBS3,ADD3,HNRNPH1,STIP1,ETF1,DHX9,TAGLN2,LMNA,SYNCRIP,CETN2,RPL5,ADNP,CMPK1,YWHAB,MAP7D1,ATRX,RBBP4,EIF3I,RPA2,EIF2S2,TSPYL2,HNRNPK,CTTN,AHNAK,TUBB2A,CBX1,PFDN6,DDX17,GAPDH,CUL4B,ELAVL1,RBM4,RPS18,ACTL6A,HNRNPF,RANGAP1,RANBP1,VAPB,PPIA,HNRNPAB,EIF3H,ENY2,HDAC2,BCLAF1,ENO2,BCORL1,VIM,BAZ2A,SMARCC2,LSM4,TAF15,CRABP2,RBM26</t>
  </si>
  <si>
    <t>KW-0747</t>
  </si>
  <si>
    <t>9606.ENSP00000215793,9606.ENSP00000227524,9606.ENSP00000252622,9606.ENSP00000254193,9606.ENSP00000266079,9606.ENSP00000266735,9606.ENSP00000296581,9606.ENSP00000305790,9606.ENSP00000306614,9606.ENSP00000312981,9606.ENSP00000325376,9606.ENSP00000335321,9606.ENSP00000349168,9606.ENSP00000356541,9606.ENSP00000358635,9606.ENSP00000360525,9606.ENSP00000362110,9606.ENSP00000365458,9606.ENSP00000366604,9606.ENSP00000400433,9606.ENSP00000400591,9606.ENSP00000412566,9606.ENSP00000421592,9606.ENSP00000469468</t>
  </si>
  <si>
    <t>SF3A1,PRPF19,LSM7,SNRPA1,PRPF6,SNRPF,LSM6,SF3B3,PPIH,USP39,HNRNPM,SF3B1,HNRNPH1,SF3B5,SYNCRIP,MAGOH,SF3A3,HNRNPK,SF1,HNRNPF,SNRPE,SNRPB,ALYREF,LSM4</t>
  </si>
  <si>
    <t>KW-0508</t>
  </si>
  <si>
    <t>mRNA splicing</t>
  </si>
  <si>
    <t>9606.ENSP00000215793,9606.ENSP00000227524,9606.ENSP00000245838,9606.ENSP00000252622,9606.ENSP00000254193,9606.ENSP00000266079,9606.ENSP00000266735,9606.ENSP00000276079,9606.ENSP00000296581,9606.ENSP00000305790,9606.ENSP00000306614,9606.ENSP00000312981,9606.ENSP00000325376,9606.ENSP00000335321,9606.ENSP00000349168,9606.ENSP00000356520,9606.ENSP00000356541,9606.ENSP00000358635,9606.ENSP00000359216,9606.ENSP00000360525,9606.ENSP00000362110,9606.ENSP00000365458,9606.ENSP00000366604,9606.ENSP00000380033,9606.ENSP00000386894,9606.ENSP00000392270,9606.ENSP00000400433,9606.ENSP00000400591,9606.ENSP00000412566,9606.ENSP00000421592,9606.ENSP00000469468</t>
  </si>
  <si>
    <t>SF3A1,PRPF19,THOC2,LSM7,SNRPA1,PRPF6,SNRPF,NONO,LSM6,SF3B3,PPIH,USP39,HNRNPM,SF3B1,HNRNPH1,DHX9,SF3B5,SYNCRIP,PTBP2,MAGOH,SF3A3,HNRNPK,SF1,DDX17,RBM4,STRAP,HNRNPF,SNRPE,SNRPB,ALYREF,LSM4</t>
  </si>
  <si>
    <t>KW-0206</t>
  </si>
  <si>
    <t>9606.ENSP00000219150,9606.ENSP00000221855,9606.ENSP00000223208,9606.ENSP00000223398,9606.ENSP00000227524,9606.ENSP00000228825,9606.ENSP00000236925,9606.ENSP00000242285,9606.ENSP00000246868,9606.ENSP00000249700,9606.ENSP00000258198,9606.ENSP00000260746,9606.ENSP00000261700,9606.ENSP00000263238,9606.ENSP00000263710,9606.ENSP00000264071,9606.ENSP00000264414,9606.ENSP00000264436,9606.ENSP00000290378,9606.ENSP00000296755,9606.ENSP00000300249,9606.ENSP00000300935,9606.ENSP00000304669,9606.ENSP00000306362,9606.ENSP00000307093,9606.ENSP00000317334,9606.ENSP00000318697,9606.ENSP00000320130,9606.ENSP00000320663,9606.ENSP00000327145,9606.ENSP00000336799,9606.ENSP00000339001,9606.ENSP00000340211,9606.ENSP00000341289,9606.ENSP00000345361,9606.ENSP00000348381,9606.ENSP00000353508,9606.ENSP00000353538,9606.ENSP00000356520,9606.ENSP00000359300,9606.ENSP00000360305,9606.ENSP00000361087,9606.ENSP00000361383,9606.ENSP00000362014,9606.ENSP00000362244,9606.ENSP00000362638,9606.ENSP00000363500,9606.ENSP00000364585,9606.ENSP00000364721,9606.ENSP00000365745,9606.ENSP00000369703,9606.ENSP00000377958,9606.ENSP00000380070,9606.ENSP00000380921,9606.ENSP00000385927,9606.ENSP00000388169,9606.ENSP00000394496,9606.ENSP00000399511,9606.ENSP00000401470,9606.ENSP00000411825,9606.ENSP00000417653,9606.ENSP00000435582,9606.ENSP00000438399,9606.ENSP00000446007,9606.ENSP00000450524,9606.ENSP00000462435,9606.ENSP00000477310,9606.ENSP00000484715,9606.ENSP00000494051,9606.ENSP00000495360</t>
  </si>
  <si>
    <t>CORO1A,TBCB,CEP41,CLIP2,PRPF19,ARPC3,CAMSAP2,CLTA,SBDS,TMOD2,DYNC1LI2,ARL3,RTRAF,ACTR3,CLASP1,TUBB4A,CUL3,ADD2,ACTC1,MAP1B,MAPRE2,RAB8A,CTNNA1,TBCA,MAP6,TCP1,TUBB6,DYNC1I1,EML4,FLNC,TUBA1B,TUBB,CORO1B,TUBB4B,ARPC5L,ADD3,MAP2,LRRCC1,DHX9,CETN2,PDLIM1,SNCG,AIF1L,DNM1,MAP7D1,MARCKSL1,CLIC4,RCC2,MAPRE1,CTTN,TUBB2A,CCT4,GAPDH,SH3KBP1,RMDN1,ARPC4,CORO1C,TNIK,RANGAP1,PDCD6IP,DBNL,AGBL2,IST1,VIM,MAP1LC3B2,TPPP3,DYNLL2,SRCIN1,SEPTIN3,CTNNB1</t>
  </si>
  <si>
    <t>KW-0507</t>
  </si>
  <si>
    <t>9606.ENSP00000215793,9606.ENSP00000227524,9606.ENSP00000245838,9606.ENSP00000252622,9606.ENSP00000254193,9606.ENSP00000260803,9606.ENSP00000266079,9606.ENSP00000266735,9606.ENSP00000276079,9606.ENSP00000296581,9606.ENSP00000305790,9606.ENSP00000306614,9606.ENSP00000312981,9606.ENSP00000325376,9606.ENSP00000325377,9606.ENSP00000335321,9606.ENSP00000348108,9606.ENSP00000349168,9606.ENSP00000356520,9606.ENSP00000356541,9606.ENSP00000358635,9606.ENSP00000359216,9606.ENSP00000360525,9606.ENSP00000362110,9606.ENSP00000365458,9606.ENSP00000366604,9606.ENSP00000380033,9606.ENSP00000386894,9606.ENSP00000392270,9606.ENSP00000400433,9606.ENSP00000400591,9606.ENSP00000412566,9606.ENSP00000421592,9606.ENSP00000469468</t>
  </si>
  <si>
    <t>SF3A1,PRPF19,THOC2,LSM7,SNRPA1,DBR1,PRPF6,SNRPF,NONO,LSM6,SF3B3,PPIH,USP39,HNRNPM,WDR33,SF3B1,KHDRBS3,HNRNPH1,DHX9,SF3B5,SYNCRIP,PTBP2,MAGOH,SF3A3,HNRNPK,SF1,DDX17,RBM4,STRAP,HNRNPF,SNRPE,SNRPB,ALYREF,LSM4</t>
  </si>
  <si>
    <t>KW-0832</t>
  </si>
  <si>
    <t>Ubl conjugation</t>
  </si>
  <si>
    <t>9606.ENSP00000209875,9606.ENSP00000215793,9606.ENSP00000216297,9606.ENSP00000216479,9606.ENSP00000217402,9606.ENSP00000219150,9606.ENSP00000219313,9606.ENSP00000221561,9606.ENSP00000221855,9606.ENSP00000223029,9606.ENSP00000228825,9606.ENSP00000228872,9606.ENSP00000231487,9606.ENSP00000246548,9606.ENSP00000254193,9606.ENSP00000261712,9606.ENSP00000263233,9606.ENSP00000264335,9606.ENSP00000264414,9606.ENSP00000265069,9606.ENSP00000276079,9606.ENSP00000280377,9606.ENSP00000287295,9606.ENSP00000293831,9606.ENSP00000294724,9606.ENSP00000295688,9606.ENSP00000296702,9606.ENSP00000304669,9606.ENSP00000311747,9606.ENSP00000312981,9606.ENSP00000316042,9606.ENSP00000316176,9606.ENSP00000316950,9606.ENSP00000323967,9606.ENSP00000324173,9606.ENSP00000325376,9606.ENSP00000325377,9606.ENSP00000327145,9606.ENSP00000329967,9606.ENSP00000335321,9606.ENSP00000336687,9606.ENSP00000336799,9606.ENSP00000339001,9606.ENSP00000347852,9606.ENSP00000348056,9606.ENSP00000348108,9606.ENSP00000348381,9606.ENSP00000349168,9606.ENSP00000351646,9606.ENSP00000353741,9606.ENSP00000353864,9606.ENSP00000356520,9606.ENSP00000357076,9606.ENSP00000357283,9606.ENSP00000358635,9606.ENSP00000359300,9606.ENSP00000359345,9606.ENSP00000360662,9606.ENSP00000360939,9606.ENSP00000361930,9606.ENSP00000362018,9606.ENSP00000362244,9606.ENSP00000362441,9606.ENSP00000362592,9606.ENSP00000362688,9606.ENSP00000363017,9606.ENSP00000364119,9606.ENSP00000364591,9606.ENSP00000365458,9606.ENSP00000365745,9606.ENSP00000367263,9606.ENSP00000369703,9606.ENSP00000377060,9606.ENSP00000378563,9606.ENSP00000380070,9606.ENSP00000380921,9606.ENSP00000384109,9606.ENSP00000385269,9606.ENSP00000386894,9606.ENSP00000390941,9606.ENSP00000393241,9606.ENSP00000397552,9606.ENSP00000400433,9606.ENSP00000401470,9606.ENSP00000401564,9606.ENSP00000406209,9606.ENSP00000417175,9606.ENSP00000419425,9606.ENSP00000425031,9606.ENSP00000429243,9606.ENSP00000429931,9606.ENSP00000429986,9606.ENSP00000430432,9606.ENSP00000434516,9606.ENSP00000435210,9606.ENSP00000437402,9606.ENSP00000437775,9606.ENSP00000446007,9606.ENSP00000446880,9606.ENSP00000449396,9606.ENSP00000469468,9606.ENSP00000474096,9606.ENSP00000478754,9606.ENSP00000482169,9606.ENSP00000482841,9606.ENSP00000483408,9606.ENSP00000495360</t>
  </si>
  <si>
    <t>CBX5,SF3A1,SUPT16H,AHSA1,CHMP4B,CORO1A,PSMD7,TLE5,TBCB,AIMP2,ARPC3,CDKN1B,SKP1,UBA2,SNRPA1,PSMD11,SYP,YWHAE,CUL3,ZFR,NONO,USP15,AIFM1,EIF4A1,AGL,CCT3,TCERG1,CTNNA1,RBM14,USP39,HNRNPA0,UBE2N,MYEF2,SMARCE1,HSPA5,HNRNPM,WDR33,FLNC,TBK1,SF3B1,CBX3,TUBA1B,TUBB,SORBS2,UBE2I,KHDRBS3,ADD3,HNRNPH1,STIP1,ETF1,PAK3,DHX9,TAGLN2,LMNA,SYNCRIP,CETN2,RPL5,ADNP,CMPK1,YWHAB,CENPI,MAP7D1,ATRX,RBBP4,EIF3I,RPA2,EIF2S2,TSPYL2,HNRNPK,CTTN,AHNAK,TUBB2A,CBX1,PFDN6,GAPDH,SH3KBP1,CUL4B,ELAVL1,RBM4,ATCAY,RPS18,ACTL6A,HNRNPF,RANGAP1,RANBP1,EPN1,VAPB,PPIA,HNRNPAB,STMN2,EIF3H,ENY2,HDAC2,TXNRD1,BCLAF1,ENO2,BCORL1,VIM,BAZ2A,SMARCC2,LSM4,TAF15,DDX6,NEFL,CRABP2,RBM26,CTNNB1</t>
  </si>
  <si>
    <t>KW-0945</t>
  </si>
  <si>
    <t>Host-virus interaction</t>
  </si>
  <si>
    <t>9606.ENSP00000209875,9606.ENSP00000216297,9606.ENSP00000216479,9606.ENSP00000217402,9606.ENSP00000226091,9606.ENSP00000231487,9606.ENSP00000261700,9606.ENSP00000264335,9606.ENSP00000265062,9606.ENSP00000280377,9606.ENSP00000293362,9606.ENSP00000293831,9606.ENSP00000297156,9606.ENSP00000299138,9606.ENSP00000316779,9606.ENSP00000329967,9606.ENSP00000345575,9606.ENSP00000345656,9606.ENSP00000348056,9606.ENSP00000348108,9606.ENSP00000355124,9606.ENSP00000356520,9606.ENSP00000358635,9606.ENSP00000361930,9606.ENSP00000365458,9606.ENSP00000367050,9606.ENSP00000370719,9606.ENSP00000384863,9606.ENSP00000386880,9606.ENSP00000411825,9606.ENSP00000416255,9606.ENSP00000417175,9606.ENSP00000419425,9606.ENSP00000421592,9606.ENSP00000425561,9606.ENSP00000426909,9606.ENSP00000436049,9606.ENSP00000444660,9606.ENSP00000446007,9606.ENSP00000483688,9606.ENSP00000495360</t>
  </si>
  <si>
    <t>CBX5,SUPT16H,AHSA1,CHMP4B,EFNB3,SKP1,RTRAF,YWHAE,RAB7A,USP15,PSME3,EIF4A1,CAMLG,VPS35,BIN1,TBK1,DNAJB12,VAPA,UBE2I,KHDRBS3,KRT19,DHX9,SYNCRIP,YWHAB,HNRNPK,RTN3,ITSN1,XPO1,COPS7B,PDCD6IP,EIF4G1,VAPB,PPIA,ALYREF,EIF4E,RACK1,EIF3M,YTHDF2,VIM,PSMB3,CTNNB1</t>
  </si>
  <si>
    <t>KW-0687</t>
  </si>
  <si>
    <t>Ribonucleoprotein</t>
  </si>
  <si>
    <t>9606.ENSP00000220592,9606.ENSP00000252622,9606.ENSP00000254193,9606.ENSP00000266735,9606.ENSP00000267884,9606.ENSP00000270625,9606.ENSP00000296581,9606.ENSP00000305230,9606.ENSP00000316042,9606.ENSP00000325376,9606.ENSP00000349168,9606.ENSP00000358635,9606.ENSP00000359345,9606.ENSP00000362287,9606.ENSP00000362300,9606.ENSP00000365458,9606.ENSP00000383168,9606.ENSP00000393241,9606.ENSP00000400433,9606.ENSP00000400591,9606.ENSP00000412566,9606.ENSP00000426909,9606.ENSP00000431240,9606.ENSP00000435096,9606.ENSP00000446271,9606.ENSP00000469468,9606.ENSP00000470972,9606.ENSP00000472469</t>
  </si>
  <si>
    <t>AGO2,LSM7,SNRPA1,SNRPF,SRP14,RPS11,LSM6,SRP9,HNRNPA0,HNRNPM,HNRNPH1,SYNCRIP,RPL5,AGO3,AGO1,HNRNPK,PCBP3,RPS18,HNRNPF,SNRPE,SNRPB,RACK1,RPLP2,RPS25,LSM14A,LSM4,RPS19,RPS28</t>
  </si>
  <si>
    <t>KW-0493</t>
  </si>
  <si>
    <t>9606.ENSP00000221855,9606.ENSP00000223398,9606.ENSP00000236925,9606.ENSP00000258198,9606.ENSP00000263710,9606.ENSP00000264071,9606.ENSP00000296755,9606.ENSP00000300249,9606.ENSP00000306362,9606.ENSP00000307093,9606.ENSP00000318697,9606.ENSP00000320130,9606.ENSP00000320663,9606.ENSP00000336799,9606.ENSP00000339001,9606.ENSP00000341289,9606.ENSP00000353508,9606.ENSP00000362014,9606.ENSP00000364585,9606.ENSP00000364721,9606.ENSP00000369703,9606.ENSP00000385927,9606.ENSP00000450524,9606.ENSP00000462435,9606.ENSP00000477310</t>
  </si>
  <si>
    <t>TBCB,CLIP2,CAMSAP2,DYNC1LI2,CLASP1,TUBB4A,MAP1B,MAPRE2,TBCA,MAP6,TUBB6,DYNC1I1,EML4,TUBA1B,TUBB,TUBB4B,MAP2,DNM1,RCC2,MAPRE1,TUBB2A,RMDN1,MAP1LC3B2,TPPP3,DYNLL2</t>
  </si>
  <si>
    <t>KW-0648</t>
  </si>
  <si>
    <t>Protein biosynthesis</t>
  </si>
  <si>
    <t>9606.ENSP00000223029,9606.ENSP00000253108,9606.ENSP00000280557,9606.ENSP00000289371,9606.ENSP00000293831,9606.ENSP00000307567,9606.ENSP00000347495,9606.ENSP00000353741,9606.ENSP00000360365,9606.ENSP00000362688,9606.ENSP00000364119,9606.ENSP00000364815,9606.ENSP00000416255,9606.ENSP00000425561,9606.ENSP00000425634,9606.ENSP00000429931,9606.ENSP00000436049</t>
  </si>
  <si>
    <t>AIMP2,EIF3G,DENR,EIF5B,EIF4A1,QARS1,WARS1,ETF1,MCTS1,EIF3I,EIF2S2,VARS1,EIF4G1,EIF4E,HARS1,EIF3H,EIF3M</t>
  </si>
  <si>
    <t>KW-0396</t>
  </si>
  <si>
    <t>9606.ENSP00000253108,9606.ENSP00000280557,9606.ENSP00000289371,9606.ENSP00000293831,9606.ENSP00000360365,9606.ENSP00000362688,9606.ENSP00000364119,9606.ENSP00000416255,9606.ENSP00000425561,9606.ENSP00000429931,9606.ENSP00000436049</t>
  </si>
  <si>
    <t>EIF3G,DENR,EIF5B,EIF4A1,MCTS1,EIF3I,EIF2S2,EIF4G1,EIF4E,EIF3H,EIF3M</t>
  </si>
  <si>
    <t>9606.ENSP00000215570,9606.ENSP00000216479,9606.ENSP00000217958,9606.ENSP00000221855,9606.ENSP00000254322,9606.ENSP00000286428,9606.ENSP00000295688,9606.ENSP00000299767,9606.ENSP00000306362,9606.ENSP00000306614,9606.ENSP00000317334,9606.ENSP00000319255,9606.ENSP00000324173,9606.ENSP00000345575,9606.ENSP00000345848,9606.ENSP00000377958,9606.ENSP00000378563,9606.ENSP00000385385,9606.ENSP00000421592,9606.ENSP00000440485</t>
  </si>
  <si>
    <t>TIMM13,AHSA1,PSMD10,TBCB,DNAJB1,VBP1,CCT3,HSP90B1,TBCA,PPIH,TCP1,CHORDC1,HSPA5,DNAJB12,ANP32B,CCT4,PFDN6,PDIA6,ALYREF,PSMD9</t>
  </si>
  <si>
    <t>KW-0524</t>
  </si>
  <si>
    <t>9606.ENSP00000221855,9606.ENSP00000222330,9606.ENSP00000226091,9606.ENSP00000265361,9606.ENSP00000281821,9606.ENSP00000315465,9606.ENSP00000323967,9606.ENSP00000353846,9606.ENSP00000358865,9606.ENSP00000359085,9606.ENSP00000377195,9606.ENSP00000390941,9606.ENSP00000397249,9606.ENSP00000397552,9606.ENSP00000399511,9606.ENSP00000417335,9606.ENSP00000422591,9606.ENSP00000449396,9606.ENSP00000495360,9606.ENSP00000495631,9606.ENSP00000496491</t>
  </si>
  <si>
    <t>TBCB,GSK3A,EFNB3,SEMA3C,EPHA4,DSCAML1,SMARCE1,DCLK1,INA,NTNG1,DBN1,ATCAY,BZW2,ACTL6A,TNIK,ROBO2,SLIT2,SMARCC2,CTNNB1,ARHGEF7,SEMA3E</t>
  </si>
  <si>
    <t>KW-0539</t>
  </si>
  <si>
    <t>9606.ENSP00000012443,9606.ENSP00000209875,9606.ENSP00000215793,9606.ENSP00000216297,9606.ENSP00000217402,9606.ENSP00000217958,9606.ENSP00000219782,9606.ENSP00000220592,9606.ENSP00000221561,9606.ENSP00000222339,9606.ENSP00000223029,9606.ENSP00000225972,9606.ENSP00000227524,9606.ENSP00000228495,9606.ENSP00000228825,9606.ENSP00000228872,9606.ENSP00000233078,9606.ENSP00000235090,9606.ENSP00000245838,9606.ENSP00000246548,9606.ENSP00000246868,9606.ENSP00000248098,9606.ENSP00000252622,9606.ENSP00000253108,9606.ENSP00000254193,9606.ENSP00000254322,9606.ENSP00000260746,9606.ENSP00000260803,9606.ENSP00000261700,9606.ENSP00000261712,9606.ENSP00000263238,9606.ENSP00000263857,9606.ENSP00000264094,9606.ENSP00000264335,9606.ENSP00000264414,9606.ENSP00000264933,9606.ENSP00000265069,9606.ENSP00000266079,9606.ENSP00000266735,9606.ENSP00000268717,9606.ENSP00000276079,9606.ENSP00000278568,9606.ENSP00000280377,9606.ENSP00000284719,9606.ENSP00000286428,9606.ENSP00000286648,9606.ENSP00000287295,9606.ENSP00000293362,9606.ENSP00000296490,9606.ENSP00000296581,9606.ENSP00000296702,9606.ENSP00000296786,9606.ENSP00000298573,9606.ENSP00000299575,9606.ENSP00000304229,9606.ENSP00000305790,9606.ENSP00000306614,9606.ENSP00000311747,9606.ENSP00000312981,9606.ENSP00000316042,9606.ENSP00000316176,9606.ENSP00000316779,9606.ENSP00000316950,9606.ENSP00000320324,9606.ENSP00000323967,9606.ENSP00000325376,9606.ENSP00000325377,9606.ENSP00000335321,9606.ENSP00000336687,9606.ENSP00000341657,9606.ENSP00000341779,9606.ENSP00000345195,9606.ENSP00000345575,9606.ENSP00000345656,9606.ENSP00000345848,9606.ENSP00000348056,9606.ENSP00000348108,9606.ENSP00000349168,9606.ENSP00000351159,9606.ENSP00000351646,9606.ENSP00000355518,9606.ENSP00000356110,9606.ENSP00000356520,9606.ENSP00000356541,9606.ENSP00000356652,9606.ENSP00000356920,9606.ENSP00000357283,9606.ENSP00000358635,9606.ENSP00000359216,9606.ENSP00000359300,9606.ENSP00000359345,9606.ENSP00000360525,9606.ENSP00000360642,9606.ENSP00000360662,9606.ENSP00000360682,9606.ENSP00000360939,9606.ENSP00000361765,9606.ENSP00000362018,9606.ENSP00000362110,9606.ENSP00000362441,9606.ENSP00000362592,9606.ENSP00000363017,9606.ENSP00000363500,9606.ENSP00000364349,9606.ENSP00000364585,9606.ENSP00000364591,9606.ENSP00000365458,9606.ENSP00000365950,9606.ENSP00000366604,9606.ENSP00000367263,9606.ENSP00000367406,9606.ENSP00000370719,9606.ENSP00000373783,9606.ENSP00000376886,9606.ENSP00000377060,9606.ENSP00000380033,9606.ENSP00000380070,9606.ENSP00000380734,9606.ENSP00000384109,9606.ENSP00000384863,9606.ENSP00000385269,9606.ENSP00000385523,9606.ENSP00000386156,9606.ENSP00000386636,9606.ENSP00000386880,9606.ENSP00000386894,9606.ENSP00000388169,9606.ENSP00000392270,9606.ENSP00000395535,9606.ENSP00000397552,9606.ENSP00000399511,9606.ENSP00000400142,9606.ENSP00000400433,9606.ENSP00000400591,9606.ENSP00000401371,9606.ENSP00000401470,9606.ENSP00000402515,9606.ENSP00000405726,9606.ENSP00000406209,9606.ENSP00000412566,9606.ENSP00000421592,9606.ENSP00000425031,9606.ENSP00000426909,9606.ENSP00000429986,9606.ENSP00000430432,9606.ENSP00000434516,9606.ENSP00000435210,9606.ENSP00000436455,9606.ENSP00000437775,9606.ENSP00000438399,9606.ENSP00000444660,9606.ENSP00000446007,9606.ENSP00000446880,9606.ENSP00000449396,9606.ENSP00000455507,9606.ENSP00000466025,9606.ENSP00000469468,9606.ENSP00000470972,9606.ENSP00000474096,9606.ENSP00000478754,9606.ENSP00000482841,9606.ENSP00000483688,9606.ENSP00000484710,9606.ENSP00000495360,9606.ENSP00000497691</t>
  </si>
  <si>
    <t>PPP5C,CBX5,SF3A1,SUPT16H,CHMP4B,PSMD10,MAZ,AGO2,TLE5,ZNF574,AIMP2,LRRC59,PRPF19,KCTD10,ARPC3,CDKN1B,DAZAP1,WDR77,THOC2,UBA2,SBDS,JPT2,LSM7,EIF3G,SNRPA1,DNAJB1,ARL3,DBR1,RTRAF,PSMD11,ACTR3,POLR1A,LOXL3,YWHAE,CUL3,PDCD6,ZFR,PRPF6,SNRPF,COPS3,NONO,PAK1,USP15,OLA1,VBP1,DCK,AIFM1,PSME3,WDR82,LSM6,TCERG1,UBLCP1,DUSP16,ATMIN,HINT1,SF3B3,PPIH,RBM14,USP39,HNRNPA0,UBE2N,BIN1,MYEF2,NPEPPS,SMARCE1,HNRNPM,WDR33,SF3B1,CBX3,THYN1,PPP1CC,UBQLN2,DNAJB12,VAPA,ANP32B,UBE2I,KHDRBS3,HNRNPH1,CNOT3,STIP1,FH,NUCKS1,DHX9,SF3B5,CACYBP,DUSP12,LMNA,SYNCRIP,PTBP2,CETN2,RPL5,MAGOH,CC2D1B,ADNP,PAXX,CMPK1,TCEAL5,CENPI,SF3A3,ATRX,RBBP4,RPA2,CLIC4,ATF6B,RCC2,TSPYL2,HNRNPK,RBM3,SF1,AHNAK,TAF2,ITSN1,LOXL2,NME2,CBX1,DDX17,GAPDH,FAM98B,CUL4B,XPO1,ELAVL1,PPARA,PYM1,SSB,COPS7B,RBM4,ARPC4,STRAP,MECP2,ACTL6A,TNIK,EWSR1,HNRNPF,SNRPE,TIA1,RANGAP1,SMG1,CDC45,EPN1,SNRPB,ALYREF,HNRNPAB,RACK1,ENY2,HDAC2,TXNRD1,BCLAF1,NUCB2,BCORL1,IST1,YTHDF2,VIM,BAZ2A,SMARCC2,OBSCN,CIRBP,LSM4,RPS19,TAF15,DDX6,CRABP2,PSMB3,EPOP,CTNNB1,APLP2</t>
  </si>
  <si>
    <t>KW-0810</t>
  </si>
  <si>
    <t>Translation regulation</t>
  </si>
  <si>
    <t>9606.ENSP00000220592,9606.ENSP00000351159,9606.ENSP00000356520,9606.ENSP00000358635,9606.ENSP00000360525,9606.ENSP00000362287,9606.ENSP00000362300,9606.ENSP00000380070,9606.ENSP00000386156,9606.ENSP00000416255,9606.ENSP00000425561,9606.ENSP00000426909,9606.ENSP00000446271</t>
  </si>
  <si>
    <t>AGO2,CNOT3,DHX9,SYNCRIP,MAGOH,AGO3,AGO1,GAPDH,PYM1,EIF4G1,EIF4E,RACK1,LSM14A</t>
  </si>
  <si>
    <t>KW-0009</t>
  </si>
  <si>
    <t>Actin-binding</t>
  </si>
  <si>
    <t>9606.ENSP00000219150,9606.ENSP00000228825,9606.ENSP00000249700,9606.ENSP00000253083,9606.ENSP00000263238,9606.ENSP00000264436,9606.ENSP00000295987,9606.ENSP00000327145,9606.ENSP00000340211,9606.ENSP00000345361,9606.ENSP00000348163,9606.ENSP00000348381,9606.ENSP00000359225,9606.ENSP00000361383,9606.ENSP00000362638,9606.ENSP00000377195,9606.ENSP00000388169,9606.ENSP00000394496,9606.ENSP00000417653</t>
  </si>
  <si>
    <t>CORO1A,ARPC3,TMOD2,HIP1R,ACTR3,ADD2,SYN1,FLNC,CORO1B,ARPC5L,PLS3,ADD3,CNN3,AIF1L,MARCKSL1,DBN1,ARPC4,CORO1C,DBNL</t>
  </si>
  <si>
    <t>KW-0025</t>
  </si>
  <si>
    <t>Alternative splicing</t>
  </si>
  <si>
    <t>9606.ENSP00000181796,9606.ENSP00000196061,9606.ENSP00000215793,9606.ENSP00000216479,9606.ENSP00000217958,9606.ENSP00000219782,9606.ENSP00000220592,9606.ENSP00000220809,9606.ENSP00000221561,9606.ENSP00000221855,9606.ENSP00000222339,9606.ENSP00000222725,9606.ENSP00000223029,9606.ENSP00000223208,9606.ENSP00000223398,9606.ENSP00000228495,9606.ENSP00000229922,9606.ENSP00000231487,9606.ENSP00000233078,9606.ENSP00000235090,9606.ENSP00000236925,9606.ENSP00000242285,9606.ENSP00000245838,9606.ENSP00000246548,9606.ENSP00000248098,9606.ENSP00000249700,9606.ENSP00000251143,9606.ENSP00000253083,9606.ENSP00000253413,9606.ENSP00000254322,9606.ENSP00000255006,9606.ENSP00000255194,9606.ENSP00000256759,9606.ENSP00000258198,9606.ENSP00000260803,9606.ENSP00000261601,9606.ENSP00000261712,9606.ENSP00000262646,9606.ENSP00000263212,9606.ENSP00000263233,9606.ENSP00000263710,9606.ENSP00000264094,9606.ENSP00000264335,9606.ENSP00000264414,9606.ENSP00000264436,9606.ENSP00000264933,9606.ENSP00000264993,9606.ENSP00000265361,9606.ENSP00000265459,9606.ENSP00000265729,9606.ENSP00000265838,9606.ENSP00000266079,9606.ENSP00000267484,9606.ENSP00000268717,9606.ENSP00000269886,9606.ENSP00000270776,9606.ENSP00000276079,9606.ENSP00000278568,9606.ENSP00000280295,9606.ENSP00000280377,9606.ENSP00000281821,9606.ENSP00000284719,9606.ENSP00000285208,9606.ENSP00000285420,9606.ENSP00000286353,9606.ENSP00000286428,9606.ENSP00000287295,9606.ENSP00000290271,9606.ENSP00000293362,9606.ENSP00000293831,9606.ENSP00000294724,9606.ENSP00000295688,9606.ENSP00000295987,9606.ENSP00000296702,9606.ENSP00000297848,9606.ENSP00000298573,9606.ENSP00000299575,9606.ENSP00000300249,9606.ENSP00000300935,9606.ENSP00000303153,9606.ENSP00000303507,9606.ENSP00000304669,9606.ENSP00000305230,9606.ENSP00000305790,9606.ENSP00000306362,9606.ENSP00000306614,9606.ENSP00000307093,9606.ENSP00000307567,9606.ENSP00000309415,9606.ENSP00000311747,9606.ENSP00000312981,9606.ENSP00000315465,9606.ENSP00000316779,9606.ENSP00000316950,9606.ENSP00000319255,9606.ENSP00000319501,9606.ENSP00000320043,9606.ENSP00000320130,9606.ENSP00000320324,9606.ENSP00000320663,9606.ENSP00000322730,9606.ENSP00000323967,9606.ENSP00000325146,9606.ENSP00000325376,9606.ENSP00000325377,9606.ENSP00000325548,9606.ENSP00000327070,9606.ENSP00000327145,9606.ENSP00000333547,9606.ENSP00000334952,9606.ENSP00000335203,9606.ENSP00000335321,9606.ENSP00000336799,9606.ENSP00000338727,9606.ENSP00000339299,9606.ENSP00000340466,9606.ENSP00000340688,9606.ENSP00000341657,9606.ENSP00000341779,9606.ENSP00000345575,9606.ENSP00000345656,9606.ENSP00000345848,9606.ENSP00000347495,9606.ENSP00000347852,9606.ENSP00000348108,9606.ENSP00000348163,9606.ENSP00000348170,9606.ENSP00000348216,9606.ENSP00000348381,9606.ENSP00000350199,9606.ENSP00000351646,9606.ENSP00000351807,9606.ENSP00000352882,9606.ENSP00000353508,9606.ENSP00000353538,9606.ENSP00000353741,9606.ENSP00000353846,9606.ENSP00000353864,9606.ENSP00000354681,9606.ENSP00000356110,9606.ENSP00000356520,9606.ENSP00000356652,9606.ENSP00000357076,9606.ENSP00000357283,9606.ENSP00000358635,9606.ENSP00000359085,9606.ENSP00000359216,9606.ENSP00000359225,9606.ENSP00000360076,9606.ENSP00000360365,9606.ENSP00000360525,9606.ENSP00000360642,9606.ENSP00000360682,9606.ENSP00000360939,9606.ENSP00000361064,9606.ENSP00000361383,9606.ENSP00000361512,9606.ENSP00000362014,9606.ENSP00000362018,9606.ENSP00000362244,9606.ENSP00000362287,9606.ENSP00000362340,9606.ENSP00000362441,9606.ENSP00000362463,9606.ENSP00000362592,9606.ENSP00000362776,9606.ENSP00000363017,9606.ENSP00000364349,9606.ENSP00000364815,9606.ENSP00000365458,9606.ENSP00000365745,9606.ENSP00000366452,9606.ENSP00000366604,9606.ENSP00000367050,9606.ENSP00000367154,9606.ENSP00000367263,9606.ENSP00000368959,9606.ENSP00000370719,9606.ENSP00000370748,9606.ENSP00000371577,9606.ENSP00000376458,9606.ENSP00000376886,9606.ENSP00000377195,9606.ENSP00000377958,9606.ENSP00000378394,9606.ENSP00000379287,9606.ENSP00000379364,9606.ENSP00000380033,9606.ENSP00000380070,9606.ENSP00000380734,9606.ENSP00000380921,9606.ENSP00000381026,9606.ENSP00000383168,9606.ENSP00000384109,9606.ENSP00000385142,9606.ENSP00000385269,9606.ENSP00000385385,9606.ENSP00000385523,9606.ENSP00000385927,9606.ENSP00000386156,9606.ENSP00000386880,9606.ENSP00000386894,9606.ENSP00000386942,9606.ENSP00000388169,9606.ENSP00000390941,9606.ENSP00000392147,9606.ENSP00000392270,9606.ENSP00000392423,9606.ENSP00000394496,9606.ENSP00000395535,9606.ENSP00000397249,9606.ENSP00000397552,9606.ENSP00000399511,9606.ENSP00000400142,9606.ENSP00000401371,9606.ENSP00000401564,9606.ENSP00000402515,9606.ENSP00000403645,9606.ENSP00000405012,9606.ENSP00000405726,9606.ENSP00000406209,9606.ENSP00000410769,9606.ENSP00000411825,9606.ENSP00000412566,9606.ENSP00000413575,9606.ENSP00000416040,9606.ENSP00000416255,9606.ENSP00000417175,9606.ENSP00000417335,9606.ENSP00000417653,9606.ENSP00000419425,9606.ENSP00000419851,9606.ENSP00000420659,9606.ENSP00000421566,9606.ENSP00000421965,9606.ENSP00000422591,9606.ENSP00000425031,9606.ENSP00000425561,9606.ENSP00000425634,9606.ENSP00000429243,9606.ENSP00000429986,9606.ENSP00000430432,9606.ENSP00000434516,9606.ENSP00000435210,9606.ENSP00000435289,9606.ENSP00000435582,9606.ENSP00000436042,9606.ENSP00000436049,9606.ENSP00000436455,9606.ENSP00000437402,9606.ENSP00000437775,9606.ENSP00000438399,9606.ENSP00000440485,9606.ENSP00000444586,9606.ENSP00000444660,9606.ENSP00000446271,9606.ENSP00000446880,9606.ENSP00000447053,9606.ENSP00000449396,9606.ENSP00000452126,9606.ENSP00000454341,9606.ENSP00000455507,9606.ENSP00000466025,9606.ENSP00000466214,9606.ENSP00000470129,9606.ENSP00000474096,9606.ENSP00000477781,9606.ENSP00000481314,9606.ENSP00000483185,9606.ENSP00000483408,9606.ENSP00000484715,9606.ENSP00000487693,9606.ENSP00000490083,9606.ENSP00000494051,9606.ENSP00000495274,9606.ENSP00000495631,9606.ENSP00000496491,9606.ENSP00000496597,9606.ENSP00000497691</t>
  </si>
  <si>
    <t>FAM107B,PLOD1,SF3A1,AHSA1,PSMD10,MAZ,AGO2,PLAT,TLE5,TBCB,ZNF574,LFNG,AIMP2,CEP41,CLIP2,KCTD10,CAP2,SKP1,DAZAP1,WDR77,CAMSAP2,CLTA,THOC2,UBA2,JPT2,TMOD2,VPS35L,HIP1R,ATP6V1E1,DNAJB1,RIN2,AP3B1,FST,DYNC1LI2,DBR1,USP14,PSMD11,RAB2A,PPM1F,SYP,CLASP1,LOXL3,YWHAE,CUL3,ADD2,PDCD6,CDV3,SEMA3C,NRXN2,SRI,ACAT1,PRPF6,RTN1,COPS3,SH3GL1,PGD,NONO,PAK1,PPP1R1C,USP15,EPHA4,OLA1,RAB6B,OTUD6B,PXYLP1,VBP1,AIFM1,STC1,PSME3,EIF4A1,AGL,CCT3,SYN1,TCERG1,COL14A1,DUSP16,ATMIN,MAPRE2,RAB8A,COL22A1,BCR,CTNNA1,SRP9,SF3B3,TBCA,PPIH,MAP6,QARS1,CLTB,RBM14,USP39,DSCAML1,BIN1,MYEF2,CHORDC1,UGDH,LYPLA1,DYNC1I1,NPEPPS,EML4,ITM2C,SMARCE1,COL12A1,HNRNPM,WDR33,CNDP2,MDH2,FLNC,RAB11B,ADGRA3,ATP5IF1,SF3B1,TUBA1B,LRRFIP2,TRIO,GANAB,ADGRL1,THYN1,PPP1CC,DNAJB12,VAPA,ANP32B,WARS1,SORBS2,KHDRBS3,PLS3,HP,TRIM4,ADD3,AP1B1,STIP1,ELN,PLXNA4,MAP2,LRRCC1,ETF1,DCLK1,PAK3,OPA1,NUCKS1,DHX9,CACYBP,TAGLN2,LMNA,SYNCRIP,NTNG1,PTBP2,CNN3,SGIP1,MCTS1,MAGOH,CC2D1B,PAXX,CMPK1,MINPP1,AIF1L,PRPS1,DNM1,CENPI,MAP7D1,AGO3,NCDN,ATRX,GLO1,RBBP4,COL16A1,RPA2,ATF6B,VARS1,HNRNPK,CTTN,SNX15,SF1,RTN3,RSU1,AHNAK,REEP5,ITSN1,IDI1,MTMR12,CDON,NME2,DBN1,CCT4,PSAP,YWHAZ,MOB1A,DDX17,GAPDH,FAM98B,SH3KBP1,TRPM2,PCBP3,CUL4B,NRXN1,ELAVL1,PDIA6,PPARA,RMDN1,PYM1,COPS7B,RBM4,ST6GAL2,ARPC4,ATCAY,PPP6C,STRAP,RELN,CORO1C,MECP2,BZW2,ACTL6A,TNIK,EWSR1,TIA1,RANBP1,SMG1,TANGO2,WDR87,CDC45,EPN1,CNBP,PDCD6IP,SNRPB,CROT,KIAA1549,EIF4G1,VAPB,ROBO2,DBNL,PPIA,GMPS,KLHL29,XPNPEP1,PRRC1,SLIT2,HNRNPAB,EIF4E,HARS1,STMN2,ENY2,HDAC2,TXNRD1,BCLAF1,PAFAH1B2,AGBL2,PCDHA9,EIF3M,NUCB2,ENO2,BCORL1,IST1,PSMD9,LOXHD1,YTHDF2,LSM14A,BAZ2A,RAB5C,SMARCC2,RGMA,ARPP19,OBSCN,CIRBP,PDCD5,MIA,TAF15,TPT1,SNX12,AP2B1,RBM26,SRCIN1,PITPNB,ATP6AP2,SEPTIN3,AP3D1,ARHGEF7,SEMA3E,PFKM,APLP2</t>
  </si>
  <si>
    <t>KW-0254</t>
  </si>
  <si>
    <t>9606.ENSP00000253083,9606.ENSP00000255006,9606.ENSP00000269886,9606.ENSP00000316779,9606.ENSP00000360076,9606.ENSP00000362014,9606.ENSP00000365745,9606.ENSP00000370719,9606.ENSP00000380921,9606.ENSP00000406209,9606.ENSP00000417653,9606.ENSP00000483185</t>
  </si>
  <si>
    <t>HIP1R,RIN2,SH3GL1,BIN1,SGIP1,DNM1,CTTN,ITSN1,SH3KBP1,EPN1,DBNL,AP2B1</t>
  </si>
  <si>
    <t>KW-0653</t>
  </si>
  <si>
    <t>9606.ENSP00000194214,9606.ENSP00000215570,9606.ENSP00000217402,9606.ENSP00000222256,9606.ENSP00000223208,9606.ENSP00000251143,9606.ENSP00000255194,9606.ENSP00000260746,9606.ENSP00000262646,9606.ENSP00000265062,9606.ENSP00000267199,9606.ENSP00000285208,9606.ENSP00000299138,9606.ENSP00000300935,9606.ENSP00000310226,9606.ENSP00000333547,9606.ENSP00000350199,9606.ENSP00000359300,9606.ENSP00000366452,9606.ENSP00000370719,9606.ENSP00000384863,9606.ENSP00000392767,9606.ENSP00000411825,9606.ENSP00000429986,9606.ENSP00000447053,9606.ENSP00000447488,9606.ENSP00000479153,9606.ENSP00000481314,9606.ENSP00000483185,9606.ENSP00000495274</t>
  </si>
  <si>
    <t>HSPB11,TIMM13,CHMP4B,RAB3A,CEP41,VPS35L,AP3B1,ARL3,RAB2A,RAB7A,VPS33A,RAB6B,VPS35,RAB8A,RAB1B,RAB11B,AP1B1,CETN2,SNX15,ITSN1,XPO1,S100A13,PDCD6IP,ENY2,RAB5C,LIN7A,EHD1,SNX12,AP2B1,AP3D1</t>
  </si>
  <si>
    <t>KW-0547</t>
  </si>
  <si>
    <t>Nucleotide-binding</t>
  </si>
  <si>
    <t>9606.ENSP00000200652,9606.ENSP00000222256,9606.ENSP00000222330,9606.ENSP00000223836,9606.ENSP00000246548,9606.ENSP00000258198,9606.ENSP00000260746,9606.ENSP00000262030,9606.ENSP00000262646,9606.ENSP00000262948,9606.ENSP00000263238,9606.ENSP00000264071,9606.ENSP00000265062,9606.ENSP00000265717,9606.ENSP00000278568,9606.ENSP00000281821,9606.ENSP00000284719,9606.ENSP00000285208,9606.ENSP00000286648,9606.ENSP00000289371,9606.ENSP00000290378,9606.ENSP00000293831,9606.ENSP00000295688,9606.ENSP00000299767,9606.ENSP00000300935,9606.ENSP00000303507,9606.ENSP00000304229,9606.ENSP00000307567,9606.ENSP00000310226,9606.ENSP00000316176,9606.ENSP00000317334,9606.ENSP00000318697,9606.ENSP00000324173,9606.ENSP00000329967,9606.ENSP00000333547,9606.ENSP00000336799,9606.ENSP00000339001,9606.ENSP00000339299,9606.ENSP00000341289,9606.ENSP00000347495,9606.ENSP00000348056,9606.ENSP00000351614,9606.ENSP00000353846,9606.ENSP00000353864,9606.ENSP00000354681,9606.ENSP00000356520,9606.ENSP00000360939,9606.ENSP00000361512,9606.ENSP00000362014,9606.ENSP00000362441,9606.ENSP00000364815,9606.ENSP00000369703,9606.ENSP00000376886,9606.ENSP00000377958,9606.ENSP00000380033,9606.ENSP00000399511,9606.ENSP00000402515,9606.ENSP00000419851,9606.ENSP00000425634,9606.ENSP00000447053,9606.ENSP00000455507,9606.ENSP00000478754,9606.ENSP00000479153,9606.ENSP00000494051,9606.ENSP00000496597</t>
  </si>
  <si>
    <t>SLC22A4,RAB3A,GSK3A,AK1,UBA2,DYNC1LI2,ARL3,ATP5F1B,RAB2A,MAP2K2,ACTR3,TUBB4A,RAB7A,PRKAR2B,PAK1,EPHA4,OLA1,RAB6B,DCK,EIF5B,ACTC1,EIF4A1,CCT3,HSP90B1,RAB8A,BCR,HINT1,QARS1,RAB1B,UBE2N,TCP1,TUBB6,HSPA5,TBK1,RAB11B,TUBA1B,TUBB,TRIO,TUBB4B,WARS1,UBE2I,SYN3,DCLK1,PAK3,OPA1,DHX9,CMPK1,PRPS1,DNM1,ATRX,VARS1,TUBB2A,NME2,CCT4,DDX17,TNIK,SMG1,GMPS,HARS1,RAB5C,OBSCN,DDX6,EHD1,SEPTIN3,PFKM</t>
  </si>
  <si>
    <t>KW-0944</t>
  </si>
  <si>
    <t>Nitration</t>
  </si>
  <si>
    <t>9606.ENSP00000220592,9606.ENSP00000320324,9606.ENSP00000324173,9606.ENSP00000336799,9606.ENSP00000350199,9606.ENSP00000361930,9606.ENSP00000362014</t>
  </si>
  <si>
    <t>AGO2,NPEPPS,HSPA5,TUBA1B,AP1B1,YWHAB,DNM1</t>
  </si>
  <si>
    <t>KW-0168</t>
  </si>
  <si>
    <t>Coated pit</t>
  </si>
  <si>
    <t>9606.ENSP00000242285,9606.ENSP00000309415,9606.ENSP00000360076,9606.ENSP00000365745,9606.ENSP00000370719,9606.ENSP00000406209,9606.ENSP00000483185</t>
  </si>
  <si>
    <t>CLTA,CLTB,SGIP1,CTTN,ITSN1,EPN1,AP2B1</t>
  </si>
  <si>
    <t>KW-0968</t>
  </si>
  <si>
    <t>9606.ENSP00000219150,9606.ENSP00000222256,9606.ENSP00000242285,9606.ENSP00000253083,9606.ENSP00000255194,9606.ENSP00000261205,9606.ENSP00000263233,9606.ENSP00000264933,9606.ENSP00000265062,9606.ENSP00000267199,9606.ENSP00000285208,9606.ENSP00000298573,9606.ENSP00000300935,9606.ENSP00000307093,9606.ENSP00000309415,9606.ENSP00000333547,9606.ENSP00000345195,9606.ENSP00000350199,9606.ENSP00000351614,9606.ENSP00000363500,9606.ENSP00000366452,9606.ENSP00000370719,9606.ENSP00000380921,9606.ENSP00000381026,9606.ENSP00000417653,9606.ENSP00000438399,9606.ENSP00000450524,9606.ENSP00000490083</t>
  </si>
  <si>
    <t>CORO1A,RAB3A,CLTA,HIP1R,AP3B1,SYT1,SYP,PDCD6,RAB7A,VPS33A,RAB6B,DUSP16,RAB8A,MAP6,CLTB,RAB11B,UBQLN2,AP1B1,SYN3,CLIC4,SNX15,ITSN1,SH3KBP1,TRPM2,DBNL,IST1,MAP1LC3B2,ATP6AP2</t>
  </si>
  <si>
    <t>KW-0943</t>
  </si>
  <si>
    <t>RNA-mediated gene silencing</t>
  </si>
  <si>
    <t>9606.ENSP00000220592,9606.ENSP00000351159,9606.ENSP00000356520,9606.ENSP00000362287,9606.ENSP00000362300,9606.ENSP00000380033,9606.ENSP00000386894</t>
  </si>
  <si>
    <t>AGO2,CNOT3,DHX9,AGO3,AGO1,DDX17,RBM4</t>
  </si>
  <si>
    <t>KW-0342</t>
  </si>
  <si>
    <t>GTP-binding</t>
  </si>
  <si>
    <t>9606.ENSP00000222256,9606.ENSP00000260746,9606.ENSP00000262646,9606.ENSP00000264071,9606.ENSP00000265062,9606.ENSP00000285208,9606.ENSP00000289371,9606.ENSP00000300935,9606.ENSP00000310226,9606.ENSP00000318697,9606.ENSP00000333547,9606.ENSP00000336799,9606.ENSP00000339001,9606.ENSP00000341289,9606.ENSP00000354681,9606.ENSP00000362014,9606.ENSP00000369703,9606.ENSP00000447053,9606.ENSP00000494051</t>
  </si>
  <si>
    <t>RAB3A,ARL3,RAB2A,TUBB4A,RAB7A,RAB6B,EIF5B,RAB8A,RAB1B,TUBB6,RAB11B,TUBA1B,TUBB,TUBB4B,OPA1,DNM1,TUBB2A,RAB5C,SEPTIN3</t>
  </si>
  <si>
    <t>KW-0966</t>
  </si>
  <si>
    <t>9606.ENSP00000194214,9606.ENSP00000223208,9606.ENSP00000228825,9606.ENSP00000260746,9606.ENSP00000263238,9606.ENSP00000264414,9606.ENSP00000269886,9606.ENSP00000278568,9606.ENSP00000281821,9606.ENSP00000296755,9606.ENSP00000300935,9606.ENSP00000303507,9606.ENSP00000307093,9606.ENSP00000339299,9606.ENSP00000340688,9606.ENSP00000347852,9606.ENSP00000353508,9606.ENSP00000361383,9606.ENSP00000362340,9606.ENSP00000365458,9606.ENSP00000365745,9606.ENSP00000365950,9606.ENSP00000370719,9606.ENSP00000376886,9606.ENSP00000377195,9606.ENSP00000377958,9606.ENSP00000381026,9606.ENSP00000385142,9606.ENSP00000388169,9606.ENSP00000390941,9606.ENSP00000394496,9606.ENSP00000417653,9606.ENSP00000426909,9606.ENSP00000429243,9606.ENSP00000435582,9606.ENSP00000444586,9606.ENSP00000479153,9606.ENSP00000484715,9606.ENSP00000490083,9606.ENSP00000495360,9606.ENSP00000495631</t>
  </si>
  <si>
    <t>HSPB11,CEP41,ARPC3,ARL3,ACTR3,CUL3,SH3GL1,PAK1,EPHA4,MAP1B,RAB8A,BCR,MAP6,TRIO,ADGRL1,SORBS2,MAP2,AIF1L,NCDN,HNRNPK,CTTN,RBM3,ITSN1,NME2,DBN1,CCT4,TRPM2,NRXN1,ARPC4,ATCAY,CORO1C,DBNL,RACK1,STMN2,AGBL2,LOXHD1,EHD1,SRCIN1,ATP6AP2,CTNNB1,ARHGEF7</t>
  </si>
  <si>
    <t>KW-0770</t>
  </si>
  <si>
    <t>9606.ENSP00000261205,9606.ENSP00000263233,9606.ENSP00000281821,9606.ENSP00000295987,9606.ENSP00000296755,9606.ENSP00000303507,9606.ENSP00000315465,9606.ENSP00000333547,9606.ENSP00000340688,9606.ENSP00000351614,9606.ENSP00000365745,9606.ENSP00000370719,9606.ENSP00000380921,9606.ENSP00000385142,9606.ENSP00000390941,9606.ENSP00000394496,9606.ENSP00000417653,9606.ENSP00000447488,9606.ENSP00000480483,9606.ENSP00000484715,9606.ENSP00000490083,9606.ENSP00000494051,9606.ENSP00000495360</t>
  </si>
  <si>
    <t>SYT1,SYP,EPHA4,SYN1,MAP1B,BCR,DSCAML1,RAB11B,ADGRL1,SYN3,CTTN,ITSN1,SH3KBP1,NRXN1,ATCAY,CORO1C,DBNL,LIN7A,NRN1,SRCIN1,ATP6AP2,SEPTIN3,CTNNB1</t>
  </si>
  <si>
    <t>KW-0523</t>
  </si>
  <si>
    <t>Neurodegeneration</t>
  </si>
  <si>
    <t>9606.ENSP00000012443,9606.ENSP00000261416,9606.ENSP00000265062,9606.ENSP00000287295,9606.ENSP00000299138,9606.ENSP00000329967,9606.ENSP00000345195,9606.ENSP00000347495,9606.ENSP00000354681,9606.ENSP00000357283,9606.ENSP00000357535,9606.ENSP00000361512,9606.ENSP00000377195,9606.ENSP00000403645,9606.ENSP00000416255,9606.ENSP00000417175,9606.ENSP00000425634,9606.ENSP00000482169,9606.ENSP00000490083</t>
  </si>
  <si>
    <t>PPP5C,HEXB,RAB7A,AIFM1,VPS35,TBK1,UBQLN2,WARS1,OPA1,LMNA,ECHS1,PRPS1,DBN1,TANGO2,EIF4G1,VAPB,HARS1,NEFL,ATP6AP2</t>
  </si>
  <si>
    <t>KW-0965</t>
  </si>
  <si>
    <t>9606.ENSP00000261205,9606.ENSP00000263233,9606.ENSP00000269886,9606.ENSP00000278568,9606.ENSP00000281821,9606.ENSP00000295987,9606.ENSP00000296755,9606.ENSP00000303507,9606.ENSP00000304669,9606.ENSP00000315465,9606.ENSP00000333547,9606.ENSP00000340688,9606.ENSP00000345656,9606.ENSP00000347852,9606.ENSP00000351614,9606.ENSP00000363500,9606.ENSP00000365458,9606.ENSP00000365745,9606.ENSP00000370719,9606.ENSP00000377195,9606.ENSP00000380921,9606.ENSP00000385142,9606.ENSP00000390941,9606.ENSP00000394496,9606.ENSP00000411825,9606.ENSP00000417653,9606.ENSP00000447488,9606.ENSP00000480483,9606.ENSP00000484715,9606.ENSP00000490083,9606.ENSP00000494051,9606.ENSP00000495360,9606.ENSP00000495631</t>
  </si>
  <si>
    <t>SYT1,SYP,SH3GL1,PAK1,EPHA4,SYN1,MAP1B,BCR,CTNNA1,DSCAML1,RAB11B,ADGRL1,VAPA,SORBS2,SYN3,CLIC4,HNRNPK,CTTN,ITSN1,DBN1,SH3KBP1,NRXN1,ATCAY,CORO1C,PDCD6IP,DBNL,LIN7A,NRN1,SRCIN1,ATP6AP2,SEPTIN3,CTNNB1,ARHGEF7</t>
  </si>
  <si>
    <t>KW-0647</t>
  </si>
  <si>
    <t>9606.ENSP00000216802,9606.ENSP00000219313,9606.ENSP00000261601,9606.ENSP00000261712,9606.ENSP00000293362,9606.ENSP00000483688</t>
  </si>
  <si>
    <t>PSME2,PSMD7,USP14,PSMD11,PSME3,PSMB3</t>
  </si>
  <si>
    <t>KW-0144</t>
  </si>
  <si>
    <t>Charcot-Marie-Tooth disease</t>
  </si>
  <si>
    <t>9606.ENSP00000265062,9606.ENSP00000287295,9606.ENSP00000357283,9606.ENSP00000361512,9606.ENSP00000425634,9606.ENSP00000482169</t>
  </si>
  <si>
    <t>RAB7A,AIFM1,LMNA,PRPS1,HARS1,NEFL</t>
  </si>
  <si>
    <t>KW-0702</t>
  </si>
  <si>
    <t>S-nitrosylation</t>
  </si>
  <si>
    <t>9606.ENSP00000296755,9606.ENSP00000311032,9606.ENSP00000380070,9606.ENSP00000430432,9606.ENSP00000446007,9606.ENSP00000495360</t>
  </si>
  <si>
    <t>MAP1B,CASP3,GAPDH,HDAC2,VIM,CTNNB1</t>
  </si>
  <si>
    <t>InterPro</t>
  </si>
  <si>
    <t>IPR000504</t>
  </si>
  <si>
    <t>RNA recognition motif domain</t>
  </si>
  <si>
    <t>9606.ENSP00000233078,9606.ENSP00000253108,9606.ENSP00000276079,9606.ENSP00000311747,9606.ENSP00000316042,9606.ENSP00000316950,9606.ENSP00000325376,9606.ENSP00000349168,9606.ENSP00000358635,9606.ENSP00000359216,9606.ENSP00000365950,9606.ENSP00000385269,9606.ENSP00000386636,9606.ENSP00000386894,9606.ENSP00000400142,9606.ENSP00000400433,9606.ENSP00000401371,9606.ENSP00000421592,9606.ENSP00000425031,9606.ENSP00000466025,9606.ENSP00000474096,9606.ENSP00000483408</t>
  </si>
  <si>
    <t>DAZAP1,EIF3G,NONO,RBM14,HNRNPA0,MYEF2,HNRNPM,HNRNPH1,SYNCRIP,PTBP2,RBM3,ELAVL1,SSB,RBM4,EWSR1,HNRNPF,TIA1,ALYREF,HNRNPAB,CIRBP,TAF15,RBM26</t>
  </si>
  <si>
    <t>IPR012677</t>
  </si>
  <si>
    <t>Nucleotide-binding alpha-beta plait domain superfamily</t>
  </si>
  <si>
    <t>IPR035979</t>
  </si>
  <si>
    <t>RNA-binding domain superfamily</t>
  </si>
  <si>
    <t>IPR010920</t>
  </si>
  <si>
    <t>LSM domain superfamily</t>
  </si>
  <si>
    <t>9606.ENSP00000252622,9606.ENSP00000266735,9606.ENSP00000296581,9606.ENSP00000400591,9606.ENSP00000412566,9606.ENSP00000446271,9606.ENSP00000469468</t>
  </si>
  <si>
    <t>LSM7,SNRPF,LSM6,SNRPE,SNRPB,LSM14A,LSM4</t>
  </si>
  <si>
    <t>IPR047575</t>
  </si>
  <si>
    <t>Sm domain</t>
  </si>
  <si>
    <t>IPR001163</t>
  </si>
  <si>
    <t>Sm domain, eukaryotic/archaea-type</t>
  </si>
  <si>
    <t>9606.ENSP00000252622,9606.ENSP00000266735,9606.ENSP00000296581,9606.ENSP00000400591,9606.ENSP00000412566,9606.ENSP00000469468</t>
  </si>
  <si>
    <t>LSM7,SNRPF,LSM6,SNRPE,SNRPB,LSM4</t>
  </si>
  <si>
    <t>IPR013838</t>
  </si>
  <si>
    <t>Beta tubulin, autoregulation binding site</t>
  </si>
  <si>
    <t>9606.ENSP00000264071,9606.ENSP00000318697,9606.ENSP00000339001,9606.ENSP00000341289,9606.ENSP00000369703</t>
  </si>
  <si>
    <t>TUBB4A,TUBB6,TUBB,TUBB4B,TUBB2A</t>
  </si>
  <si>
    <t>IPR002453</t>
  </si>
  <si>
    <t>Beta tubulin</t>
  </si>
  <si>
    <t>1.3</t>
  </si>
  <si>
    <t>IPR037103</t>
  </si>
  <si>
    <t>IPR018316</t>
  </si>
  <si>
    <t>Tubulin/FtsZ, 2-layer sandwich domain</t>
  </si>
  <si>
    <t>IPR000217</t>
  </si>
  <si>
    <t>Tubulin</t>
  </si>
  <si>
    <t>IPR003008</t>
  </si>
  <si>
    <t>Tubulin/FtsZ, GTPase domain</t>
  </si>
  <si>
    <t>IPR008280</t>
  </si>
  <si>
    <t>Tubulin/FtsZ, C-terminal</t>
  </si>
  <si>
    <t>IPR017975</t>
  </si>
  <si>
    <t>Tubulin, conserved site</t>
  </si>
  <si>
    <t>IPR023123</t>
  </si>
  <si>
    <t>Tubulin, C-terminal</t>
  </si>
  <si>
    <t>IPR036525</t>
  </si>
  <si>
    <t>Tubulin/FtsZ, GTPase domain superfamily</t>
  </si>
  <si>
    <t>IPR001791</t>
  </si>
  <si>
    <t>Laminin G domain</t>
  </si>
  <si>
    <t>9606.ENSP00000265459,9606.ENSP00000271332,9606.ENSP00000297848,9606.ENSP00000303153,9606.ENSP00000325146,9606.ENSP00000362776,9606.ENSP00000385142,9606.ENSP00000422591</t>
  </si>
  <si>
    <t>NRXN2,CELSR2,COL14A1,COL22A1,COL12A1,COL16A1,NRXN1,SLIT2</t>
  </si>
  <si>
    <t>SMART</t>
  </si>
  <si>
    <t>SM00360</t>
  </si>
  <si>
    <t>RNA recognition motif</t>
  </si>
  <si>
    <t>SM00651</t>
  </si>
  <si>
    <t>snRNP Sm proteins</t>
  </si>
  <si>
    <t>SM00865</t>
  </si>
  <si>
    <t>Tubulin/FtsZ family, C-terminal domain</t>
  </si>
  <si>
    <t>SM00864</t>
  </si>
  <si>
    <t>Tubulin/FtsZ family, GTPase domain</t>
  </si>
  <si>
    <t>SM00175</t>
  </si>
  <si>
    <t>Rab subfamily of small GTP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4"/>
      <color theme="0"/>
      <name val="Aptos Narrow"/>
      <family val="2"/>
      <scheme val="minor"/>
    </font>
    <font>
      <sz val="14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sz val="16"/>
      <color theme="0"/>
      <name val="Aptos Narrow"/>
      <family val="2"/>
      <scheme val="minor"/>
    </font>
    <font>
      <b/>
      <u/>
      <sz val="11"/>
      <color theme="10"/>
      <name val="Aptos Narrow"/>
      <family val="2"/>
      <scheme val="minor"/>
    </font>
    <font>
      <sz val="9.6"/>
      <color theme="1"/>
      <name val="Segoe UI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7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2" fillId="0" borderId="7" xfId="0" applyFont="1" applyBorder="1"/>
    <xf numFmtId="0" fontId="3" fillId="0" borderId="0" xfId="1" applyBorder="1"/>
    <xf numFmtId="0" fontId="3" fillId="0" borderId="9" xfId="1" applyBorder="1"/>
    <xf numFmtId="0" fontId="0" fillId="0" borderId="0" xfId="0" applyAlignment="1">
      <alignment horizontal="right"/>
    </xf>
    <xf numFmtId="0" fontId="0" fillId="0" borderId="3" xfId="0" applyBorder="1"/>
    <xf numFmtId="0" fontId="0" fillId="0" borderId="4" xfId="0" applyBorder="1"/>
    <xf numFmtId="0" fontId="3" fillId="0" borderId="4" xfId="1" applyBorder="1"/>
    <xf numFmtId="0" fontId="0" fillId="0" borderId="5" xfId="0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6" xfId="0" applyFont="1" applyBorder="1"/>
    <xf numFmtId="0" fontId="4" fillId="0" borderId="8" xfId="0" applyFont="1" applyBorder="1"/>
    <xf numFmtId="0" fontId="4" fillId="0" borderId="6" xfId="0" applyFont="1" applyBorder="1"/>
    <xf numFmtId="0" fontId="3" fillId="0" borderId="0" xfId="1"/>
    <xf numFmtId="0" fontId="2" fillId="0" borderId="0" xfId="0" applyFont="1" applyAlignment="1">
      <alignment horizontal="right"/>
    </xf>
    <xf numFmtId="0" fontId="5" fillId="2" borderId="3" xfId="0" applyFont="1" applyFill="1" applyBorder="1"/>
    <xf numFmtId="0" fontId="5" fillId="2" borderId="4" xfId="0" applyFont="1" applyFill="1" applyBorder="1"/>
    <xf numFmtId="0" fontId="5" fillId="2" borderId="5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8" fillId="0" borderId="9" xfId="0" applyFont="1" applyBorder="1"/>
    <xf numFmtId="0" fontId="5" fillId="5" borderId="3" xfId="0" applyFont="1" applyFill="1" applyBorder="1"/>
    <xf numFmtId="0" fontId="5" fillId="5" borderId="4" xfId="0" applyFont="1" applyFill="1" applyBorder="1"/>
    <xf numFmtId="0" fontId="5" fillId="5" borderId="5" xfId="0" applyFont="1" applyFill="1" applyBorder="1"/>
    <xf numFmtId="0" fontId="8" fillId="0" borderId="0" xfId="0" applyFont="1" applyAlignment="1">
      <alignment horizontal="left"/>
    </xf>
    <xf numFmtId="0" fontId="2" fillId="0" borderId="0" xfId="0" applyFont="1"/>
    <xf numFmtId="0" fontId="11" fillId="0" borderId="0" xfId="1" applyFont="1" applyBorder="1"/>
    <xf numFmtId="0" fontId="1" fillId="0" borderId="7" xfId="0" applyFont="1" applyBorder="1"/>
    <xf numFmtId="0" fontId="11" fillId="0" borderId="0" xfId="1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/>
    <xf numFmtId="0" fontId="12" fillId="0" borderId="0" xfId="0" applyFont="1" applyAlignment="1">
      <alignment horizontal="left" vertical="top" wrapText="1"/>
    </xf>
    <xf numFmtId="0" fontId="12" fillId="0" borderId="0" xfId="0" applyFont="1" applyAlignment="1">
      <alignment vertical="center" wrapText="1"/>
    </xf>
    <xf numFmtId="0" fontId="1" fillId="0" borderId="0" xfId="0" applyFont="1" applyAlignment="1">
      <alignment horizontal="right"/>
    </xf>
    <xf numFmtId="0" fontId="8" fillId="0" borderId="9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6" fillId="4" borderId="6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10" fillId="4" borderId="6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9" fillId="4" borderId="3" xfId="0" applyFont="1" applyFill="1" applyBorder="1" applyAlignment="1">
      <alignment horizontal="center"/>
    </xf>
    <xf numFmtId="0" fontId="9" fillId="4" borderId="4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10" fillId="4" borderId="7" xfId="0" applyFont="1" applyFill="1" applyBorder="1" applyAlignment="1">
      <alignment horizontal="center"/>
    </xf>
    <xf numFmtId="0" fontId="10" fillId="4" borderId="8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i/>
      </font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4" xr16:uid="{422806EA-7581-4CB2-88BD-6AC19DE9D0D9}" autoFormatId="16" applyNumberFormats="0" applyBorderFormats="0" applyFontFormats="0" applyPatternFormats="0" applyAlignmentFormats="0" applyWidthHeightFormats="0">
  <queryTableRefresh nextId="11">
    <queryTableFields count="10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signal" tableColumnId="7"/>
      <queryTableField id="8" name="false discovery rate" tableColumnId="8"/>
      <queryTableField id="9" name="matching proteins in your network (IDs)" tableColumnId="9"/>
      <queryTableField id="10" name="matching proteins in your network (labels)" tableColumnId="10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6171C70D-4100-48A8-AC26-33815230A64B}" autoFormatId="16" applyNumberFormats="0" applyBorderFormats="0" applyFontFormats="0" applyPatternFormats="0" applyAlignmentFormats="0" applyWidthHeightFormats="0">
  <queryTableRefresh nextId="11">
    <queryTableFields count="10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signal" tableColumnId="7"/>
      <queryTableField id="8" name="false discovery rate" tableColumnId="8"/>
      <queryTableField id="9" name="matching proteins in your network (IDs)" tableColumnId="9"/>
      <queryTableField id="10" name="matching proteins in your network (labels)" tableColumnId="10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8" xr16:uid="{3558CD57-D8AD-4864-AA8F-E18F09EB5382}" autoFormatId="16" applyNumberFormats="0" applyBorderFormats="0" applyFontFormats="0" applyPatternFormats="0" applyAlignmentFormats="0" applyWidthHeightFormats="0">
  <queryTableRefresh nextId="11">
    <queryTableFields count="10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signal" tableColumnId="7"/>
      <queryTableField id="8" name="false discovery rate" tableColumnId="8"/>
      <queryTableField id="9" name="matching proteins in your network (IDs)" tableColumnId="9"/>
      <queryTableField id="10" name="matching proteins in your network (labels)" tableColumnId="10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CD7CF9DA-085B-4C48-9CA7-CC43843A2EC8}" autoFormatId="16" applyNumberFormats="0" applyBorderFormats="0" applyFontFormats="0" applyPatternFormats="0" applyAlignmentFormats="0" applyWidthHeightFormats="0">
  <queryTableRefresh nextId="11">
    <queryTableFields count="10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signal" tableColumnId="7"/>
      <queryTableField id="8" name="false discovery rate" tableColumnId="8"/>
      <queryTableField id="9" name="matching proteins in your network (IDs)" tableColumnId="9"/>
      <queryTableField id="10" name="matching proteins in your network (labels)" tableColumnId="1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B6E4F12-FB1B-42A1-BB4E-E03E9847060E}" name="enrichment_all45" displayName="enrichment_all45" ref="R7:AA8" tableType="queryTable" totalsRowShown="0">
  <autoFilter ref="R7:AA8" xr:uid="{5B6E4F12-FB1B-42A1-BB4E-E03E9847060E}"/>
  <tableColumns count="10">
    <tableColumn id="1" xr3:uid="{75D6B49F-5EC4-47F0-B924-5399EFE6A99D}" uniqueName="1" name="#category" queryTableFieldId="1" dataDxfId="21"/>
    <tableColumn id="2" xr3:uid="{34BEFDF9-D3B0-41E9-BEF1-16F39AA7DD18}" uniqueName="2" name="term ID" queryTableFieldId="2" dataDxfId="20"/>
    <tableColumn id="3" xr3:uid="{EA65D980-D17A-4DAC-AA15-160CDE6495A1}" uniqueName="3" name="term description" queryTableFieldId="3" dataDxfId="19"/>
    <tableColumn id="4" xr3:uid="{139E3DE8-B69C-4FE4-B296-727A3842795C}" uniqueName="4" name="observed gene count" queryTableFieldId="4"/>
    <tableColumn id="5" xr3:uid="{95BFA950-98F3-4FFA-A992-9711148F8E49}" uniqueName="5" name="background gene count" queryTableFieldId="5"/>
    <tableColumn id="6" xr3:uid="{FF02AF1D-9899-4957-AD37-500EF20B63B3}" uniqueName="6" name="strength" queryTableFieldId="6"/>
    <tableColumn id="7" xr3:uid="{6E2BF0E7-89E7-4D27-A452-30D78214E172}" uniqueName="7" name="signal" queryTableFieldId="7"/>
    <tableColumn id="8" xr3:uid="{2E250B4F-CCB4-442D-A9D5-6FDAF92703A6}" uniqueName="8" name="false discovery rate" queryTableFieldId="8"/>
    <tableColumn id="9" xr3:uid="{A97D0667-C947-4F38-AD88-308837372885}" uniqueName="9" name="matching proteins in your network (IDs)" queryTableFieldId="9" dataDxfId="18"/>
    <tableColumn id="10" xr3:uid="{29F5C218-0E66-4840-88F2-7F526649C20F}" uniqueName="10" name="matching proteins in your network (labels)" queryTableFieldId="10" dataDxfId="1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3B0FD69-1780-41A6-BD45-2B325C56BE46}" name="enrichment_all4" displayName="enrichment_all4" ref="R7:AA29" tableType="queryTable" totalsRowShown="0">
  <autoFilter ref="R7:AA29" xr:uid="{93B0FD69-1780-41A6-BD45-2B325C56BE46}"/>
  <tableColumns count="10">
    <tableColumn id="1" xr3:uid="{4CB8C472-847C-4E8E-985F-A154725671DD}" uniqueName="1" name="#category" queryTableFieldId="1" dataDxfId="16"/>
    <tableColumn id="2" xr3:uid="{4D0A75BC-D5D7-4841-8B0C-B2B65EE74C00}" uniqueName="2" name="term ID" queryTableFieldId="2" dataDxfId="15"/>
    <tableColumn id="3" xr3:uid="{4F32DADC-054F-4F6E-AC99-EB47E543AE4A}" uniqueName="3" name="term description" queryTableFieldId="3" dataDxfId="14"/>
    <tableColumn id="4" xr3:uid="{FE280A02-77CA-4F6A-86A3-51653CB1A2B7}" uniqueName="4" name="observed gene count" queryTableFieldId="4"/>
    <tableColumn id="5" xr3:uid="{47E75D56-BA25-4B5B-9DC4-E37125EB084B}" uniqueName="5" name="background gene count" queryTableFieldId="5"/>
    <tableColumn id="6" xr3:uid="{7DB1CAE4-5324-4311-BD63-BD9BFE6EF946}" uniqueName="6" name="strength" queryTableFieldId="6"/>
    <tableColumn id="7" xr3:uid="{CCDEFF4F-9590-4AC7-97EC-E88A4B65B1AA}" uniqueName="7" name="signal" queryTableFieldId="7"/>
    <tableColumn id="8" xr3:uid="{B110799A-6082-4083-93A2-12C816AA137C}" uniqueName="8" name="false discovery rate" queryTableFieldId="8"/>
    <tableColumn id="9" xr3:uid="{BF65F619-1253-40C0-A2E0-D6B0E0649D6A}" uniqueName="9" name="matching proteins in your network (IDs)" queryTableFieldId="9" dataDxfId="13"/>
    <tableColumn id="10" xr3:uid="{806F0A1E-50D3-409D-BF6C-2E408642343F}" uniqueName="10" name="matching proteins in your network (labels)" queryTableFieldId="10" dataDxfId="1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5D20AA-A537-4F53-8BFE-B1E36C4136C4}" name="enrichment_all__17" displayName="enrichment_all__17" ref="V7:AE8" tableType="queryTable" totalsRowShown="0">
  <autoFilter ref="V7:AE8" xr:uid="{96EA9E93-C8B8-4474-B46C-BCA3209F9C0B}"/>
  <tableColumns count="10">
    <tableColumn id="1" xr3:uid="{DD97021F-9C5F-47A2-9ED6-C12F88D3B357}" uniqueName="1" name="#category" queryTableFieldId="1" dataDxfId="11"/>
    <tableColumn id="2" xr3:uid="{999C97D8-AA67-4754-A80E-4E08BAE3B1C7}" uniqueName="2" name="term ID" queryTableFieldId="2" dataDxfId="10"/>
    <tableColumn id="3" xr3:uid="{2C68AF35-8553-411F-AD84-3ED01384AF62}" uniqueName="3" name="term description" queryTableFieldId="3" dataDxfId="9"/>
    <tableColumn id="4" xr3:uid="{AA13ED11-4880-4D69-B937-4F9E2F23586D}" uniqueName="4" name="observed gene count" queryTableFieldId="4"/>
    <tableColumn id="5" xr3:uid="{D59EC5DB-06F6-48CF-836B-6F401F8A5F5B}" uniqueName="5" name="background gene count" queryTableFieldId="5"/>
    <tableColumn id="6" xr3:uid="{9E98DE40-89D9-4CA9-8982-1862EF736CB7}" uniqueName="6" name="strength" queryTableFieldId="6"/>
    <tableColumn id="7" xr3:uid="{D6024BCA-DFC2-4172-8B39-AF554DC1332B}" uniqueName="7" name="signal" queryTableFieldId="7"/>
    <tableColumn id="8" xr3:uid="{FF4F444D-2DF4-4A05-89C4-63834F1C6756}" uniqueName="8" name="false discovery rate" queryTableFieldId="8"/>
    <tableColumn id="9" xr3:uid="{A79E624C-F205-4DFC-9BA8-444AD9C4B0D8}" uniqueName="9" name="matching proteins in your network (IDs)" queryTableFieldId="9" dataDxfId="8"/>
    <tableColumn id="10" xr3:uid="{77518166-B011-4067-89BB-A9EE8FFCC19E}" uniqueName="10" name="matching proteins in your network (labels)" queryTableFieldId="10" dataDxfId="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676C7AA-16D0-4D76-BBBB-C1AF1447BB2B}" name="enrichment_all__59" displayName="enrichment_all__59" ref="V9:AE1184" tableType="queryTable" totalsRowShown="0">
  <autoFilter ref="V9:AE1184" xr:uid="{B676C7AA-16D0-4D76-BBBB-C1AF1447BB2B}"/>
  <tableColumns count="10">
    <tableColumn id="1" xr3:uid="{B3153B54-40E1-46B3-8F12-51352A5CCA30}" uniqueName="1" name="#category" queryTableFieldId="1" dataDxfId="6"/>
    <tableColumn id="2" xr3:uid="{9904D626-C5D8-4745-B482-64889BCC18E8}" uniqueName="2" name="term ID" queryTableFieldId="2" dataDxfId="5"/>
    <tableColumn id="3" xr3:uid="{35603C9A-8F8B-4825-8912-243919D4F1E9}" uniqueName="3" name="term description" queryTableFieldId="3" dataDxfId="4"/>
    <tableColumn id="4" xr3:uid="{BFFEC227-97D8-49B9-AA83-C6E117B45D51}" uniqueName="4" name="observed gene count" queryTableFieldId="4"/>
    <tableColumn id="5" xr3:uid="{AF531CD0-4F56-4C2B-8671-0BC5637CE686}" uniqueName="5" name="background gene count" queryTableFieldId="5"/>
    <tableColumn id="6" xr3:uid="{5A817BC5-59CA-498C-A508-D14DBE239423}" uniqueName="6" name="strength" queryTableFieldId="6" dataDxfId="3"/>
    <tableColumn id="7" xr3:uid="{8598C9C6-6F14-48C2-8E57-544B0B1ACD7B}" uniqueName="7" name="signal" queryTableFieldId="7"/>
    <tableColumn id="8" xr3:uid="{09EA9159-7BFA-483A-8A6D-C1031660AFEB}" uniqueName="8" name="false discovery rate" queryTableFieldId="8"/>
    <tableColumn id="9" xr3:uid="{27AE6D74-7C0A-4FA7-9AEB-E786FA013897}" uniqueName="9" name="matching proteins in your network (IDs)" queryTableFieldId="9" dataDxfId="2"/>
    <tableColumn id="10" xr3:uid="{4645A716-997E-4AA9-9B8E-00FE1475EAAB}" uniqueName="10" name="matching proteins in your network (labels)" queryTableFieldId="10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gora.adknowledgeportal.org/genes/ENSG00000184967" TargetMode="External"/><Relationship Id="rId13" Type="http://schemas.openxmlformats.org/officeDocument/2006/relationships/hyperlink" Target="https://agora.adknowledgeportal.org/genes/ENSG00000118418" TargetMode="External"/><Relationship Id="rId18" Type="http://schemas.openxmlformats.org/officeDocument/2006/relationships/table" Target="../tables/table1.xml"/><Relationship Id="rId3" Type="http://schemas.openxmlformats.org/officeDocument/2006/relationships/hyperlink" Target="https://agora.adknowledgeportal.org/genes/ENSG00000120063" TargetMode="External"/><Relationship Id="rId7" Type="http://schemas.openxmlformats.org/officeDocument/2006/relationships/hyperlink" Target="https://agora.adknowledgeportal.org/genes/ENSG00000125821" TargetMode="External"/><Relationship Id="rId12" Type="http://schemas.openxmlformats.org/officeDocument/2006/relationships/hyperlink" Target="https://agora.adknowledgeportal.org/genes/ENSG00000091409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agora.adknowledgeportal.org/genes/ENSG00000102753" TargetMode="External"/><Relationship Id="rId16" Type="http://schemas.openxmlformats.org/officeDocument/2006/relationships/hyperlink" Target="https://agora.adknowledgeportal.org/genes/ENSG00000167930" TargetMode="External"/><Relationship Id="rId1" Type="http://schemas.openxmlformats.org/officeDocument/2006/relationships/hyperlink" Target="https://agora.adknowledgeportal.org/genes/ENSG00000125352" TargetMode="External"/><Relationship Id="rId6" Type="http://schemas.openxmlformats.org/officeDocument/2006/relationships/hyperlink" Target="https://agora.adknowledgeportal.org/genes/ENSG00000124177" TargetMode="External"/><Relationship Id="rId11" Type="http://schemas.openxmlformats.org/officeDocument/2006/relationships/hyperlink" Target="https://agora.adknowledgeportal.org/genes/ENSG00000085563" TargetMode="External"/><Relationship Id="rId5" Type="http://schemas.openxmlformats.org/officeDocument/2006/relationships/hyperlink" Target="https://agora.adknowledgeportal.org/genes/ENSG00000182223" TargetMode="External"/><Relationship Id="rId15" Type="http://schemas.openxmlformats.org/officeDocument/2006/relationships/hyperlink" Target="https://agora.adknowledgeportal.org/genes/ENSG00000136715" TargetMode="External"/><Relationship Id="rId10" Type="http://schemas.openxmlformats.org/officeDocument/2006/relationships/hyperlink" Target="https://agora.adknowledgeportal.org/genes/ENSG00000115128" TargetMode="External"/><Relationship Id="rId4" Type="http://schemas.openxmlformats.org/officeDocument/2006/relationships/hyperlink" Target="https://agora.adknowledgeportal.org/genes/ENSG00000119900" TargetMode="External"/><Relationship Id="rId9" Type="http://schemas.openxmlformats.org/officeDocument/2006/relationships/hyperlink" Target="https://agora.adknowledgeportal.org/genes/ENSG00000168758" TargetMode="External"/><Relationship Id="rId14" Type="http://schemas.openxmlformats.org/officeDocument/2006/relationships/hyperlink" Target="https://agora.adknowledgeportal.org/genes/ENSG00000115255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agora.adknowledgeportal.org/genes/ENSG00000102580" TargetMode="External"/><Relationship Id="rId13" Type="http://schemas.openxmlformats.org/officeDocument/2006/relationships/hyperlink" Target="https://agora.adknowledgeportal.org/genes/ENSG00000108018" TargetMode="External"/><Relationship Id="rId18" Type="http://schemas.openxmlformats.org/officeDocument/2006/relationships/hyperlink" Target="https://agora.adknowledgeportal.org/genes/ENSG00000125966" TargetMode="External"/><Relationship Id="rId3" Type="http://schemas.openxmlformats.org/officeDocument/2006/relationships/hyperlink" Target="https://agora.adknowledgeportal.org/genes/ENSG00000073969" TargetMode="External"/><Relationship Id="rId7" Type="http://schemas.openxmlformats.org/officeDocument/2006/relationships/hyperlink" Target="https://agora.adknowledgeportal.org/genes/ENSG00000084234" TargetMode="External"/><Relationship Id="rId12" Type="http://schemas.openxmlformats.org/officeDocument/2006/relationships/hyperlink" Target="https://agora.adknowledgeportal.org/genes/ENSG00000164332" TargetMode="External"/><Relationship Id="rId17" Type="http://schemas.openxmlformats.org/officeDocument/2006/relationships/hyperlink" Target="https://agora.adknowledgeportal.org/genes/ENSG00000136378" TargetMode="External"/><Relationship Id="rId2" Type="http://schemas.openxmlformats.org/officeDocument/2006/relationships/hyperlink" Target="https://agora.adknowledgeportal.org/genes/ENSG00000168036" TargetMode="External"/><Relationship Id="rId16" Type="http://schemas.openxmlformats.org/officeDocument/2006/relationships/hyperlink" Target="https://agora.adknowledgeportal.org/genes/ENSG00000154310" TargetMode="External"/><Relationship Id="rId20" Type="http://schemas.openxmlformats.org/officeDocument/2006/relationships/table" Target="../tables/table2.xml"/><Relationship Id="rId1" Type="http://schemas.openxmlformats.org/officeDocument/2006/relationships/hyperlink" Target="https://agora.adknowledgeportal.org/genes/ENSG00000130635" TargetMode="External"/><Relationship Id="rId6" Type="http://schemas.openxmlformats.org/officeDocument/2006/relationships/hyperlink" Target="https://agora.adknowledgeportal.org/genes/ENSG00000113558" TargetMode="External"/><Relationship Id="rId11" Type="http://schemas.openxmlformats.org/officeDocument/2006/relationships/hyperlink" Target="https://agora.adknowledgeportal.org/genes/ENSG00000139613" TargetMode="External"/><Relationship Id="rId5" Type="http://schemas.openxmlformats.org/officeDocument/2006/relationships/hyperlink" Target="https://agora.adknowledgeportal.org/genes/ENSG00000157227" TargetMode="External"/><Relationship Id="rId15" Type="http://schemas.openxmlformats.org/officeDocument/2006/relationships/hyperlink" Target="https://agora.adknowledgeportal.org/genes/ENSG00000110172" TargetMode="External"/><Relationship Id="rId10" Type="http://schemas.openxmlformats.org/officeDocument/2006/relationships/hyperlink" Target="https://agora.adknowledgeportal.org/genes/ENSG00000167654" TargetMode="External"/><Relationship Id="rId19" Type="http://schemas.openxmlformats.org/officeDocument/2006/relationships/printerSettings" Target="../printerSettings/printerSettings2.bin"/><Relationship Id="rId4" Type="http://schemas.openxmlformats.org/officeDocument/2006/relationships/hyperlink" Target="https://agora.adknowledgeportal.org/genes/ENSG00000105649" TargetMode="External"/><Relationship Id="rId9" Type="http://schemas.openxmlformats.org/officeDocument/2006/relationships/hyperlink" Target="https://agora.adknowledgeportal.org/genes/ENSG00000183317" TargetMode="External"/><Relationship Id="rId14" Type="http://schemas.openxmlformats.org/officeDocument/2006/relationships/hyperlink" Target="https://agora.adknowledgeportal.org/genes/ENSG0000027064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3B4F5-1563-40B5-8578-A5B49270A045}">
  <dimension ref="A1:AA58"/>
  <sheetViews>
    <sheetView tabSelected="1" zoomScale="57" zoomScaleNormal="71" workbookViewId="0">
      <selection activeCell="H6" sqref="H6:P28"/>
    </sheetView>
  </sheetViews>
  <sheetFormatPr defaultRowHeight="14.4" x14ac:dyDescent="0.55000000000000004"/>
  <cols>
    <col min="2" max="2" width="8.83984375" customWidth="1"/>
    <col min="4" max="5" width="9.83984375" bestFit="1" customWidth="1"/>
    <col min="6" max="6" width="8.83984375" bestFit="1" customWidth="1"/>
    <col min="10" max="10" width="12.68359375" bestFit="1" customWidth="1"/>
    <col min="11" max="12" width="9.83984375" bestFit="1" customWidth="1"/>
    <col min="13" max="13" width="9" bestFit="1" customWidth="1"/>
    <col min="14" max="14" width="15.41796875" bestFit="1" customWidth="1"/>
    <col min="15" max="15" width="13.83984375" customWidth="1"/>
    <col min="16" max="16" width="52.578125" bestFit="1" customWidth="1"/>
    <col min="18" max="18" width="35.83984375" bestFit="1" customWidth="1"/>
    <col min="19" max="19" width="13.26171875" bestFit="1" customWidth="1"/>
    <col min="20" max="20" width="95.68359375" bestFit="1" customWidth="1"/>
    <col min="21" max="21" width="20.68359375" bestFit="1" customWidth="1"/>
    <col min="22" max="22" width="22.83984375" bestFit="1" customWidth="1"/>
    <col min="23" max="23" width="10.578125" bestFit="1" customWidth="1"/>
    <col min="24" max="24" width="8.68359375" bestFit="1" customWidth="1"/>
    <col min="25" max="25" width="19.68359375" bestFit="1" customWidth="1"/>
    <col min="26" max="26" width="34.83984375" customWidth="1"/>
    <col min="27" max="27" width="129.68359375" bestFit="1" customWidth="1"/>
    <col min="28" max="28" width="255.578125" bestFit="1" customWidth="1"/>
    <col min="29" max="29" width="129.68359375" bestFit="1" customWidth="1"/>
  </cols>
  <sheetData>
    <row r="1" spans="1:27" ht="18.3" x14ac:dyDescent="0.7">
      <c r="A1" s="51" t="s">
        <v>0</v>
      </c>
      <c r="B1" s="52"/>
      <c r="C1" s="52"/>
      <c r="D1" s="52"/>
    </row>
    <row r="2" spans="1:27" ht="18.3" x14ac:dyDescent="0.7">
      <c r="A2" s="53" t="s">
        <v>1</v>
      </c>
      <c r="B2" s="54"/>
      <c r="C2" s="54"/>
      <c r="D2" s="54"/>
    </row>
    <row r="3" spans="1:27" ht="18.3" x14ac:dyDescent="0.7">
      <c r="A3" s="53" t="s">
        <v>2</v>
      </c>
      <c r="B3" s="54"/>
      <c r="C3" s="54"/>
      <c r="D3" s="54"/>
    </row>
    <row r="4" spans="1:27" ht="18.3" x14ac:dyDescent="0.7">
      <c r="A4" s="53" t="s">
        <v>3</v>
      </c>
      <c r="B4" s="54"/>
      <c r="C4" s="54"/>
      <c r="D4" s="54"/>
    </row>
    <row r="6" spans="1:27" ht="14.7" thickBot="1" x14ac:dyDescent="0.6">
      <c r="A6" s="50" t="s">
        <v>4</v>
      </c>
      <c r="B6" s="50"/>
      <c r="C6" s="50"/>
      <c r="D6" s="50"/>
      <c r="E6" s="50"/>
      <c r="F6" s="50"/>
      <c r="G6" s="50"/>
      <c r="H6" s="49" t="s">
        <v>5</v>
      </c>
      <c r="I6" s="49"/>
      <c r="J6" s="49"/>
      <c r="K6" s="49"/>
      <c r="L6" s="49"/>
      <c r="M6" s="49"/>
      <c r="N6" s="49"/>
      <c r="R6" s="50" t="s">
        <v>6</v>
      </c>
      <c r="S6" s="50"/>
      <c r="T6" s="50"/>
    </row>
    <row r="7" spans="1:27" x14ac:dyDescent="0.55000000000000004">
      <c r="A7" s="3" t="s">
        <v>7</v>
      </c>
      <c r="B7" s="4" t="s">
        <v>8</v>
      </c>
      <c r="C7" s="4" t="s">
        <v>9</v>
      </c>
      <c r="D7" s="4" t="s">
        <v>10</v>
      </c>
      <c r="E7" s="4" t="s">
        <v>11</v>
      </c>
      <c r="F7" s="5" t="s">
        <v>12</v>
      </c>
      <c r="H7" s="28" t="s">
        <v>7</v>
      </c>
      <c r="I7" s="29" t="s">
        <v>8</v>
      </c>
      <c r="J7" s="29" t="s">
        <v>9</v>
      </c>
      <c r="K7" s="29" t="s">
        <v>10</v>
      </c>
      <c r="L7" s="29" t="s">
        <v>11</v>
      </c>
      <c r="M7" s="29" t="s">
        <v>12</v>
      </c>
      <c r="N7" s="29" t="s">
        <v>13</v>
      </c>
      <c r="O7" s="29" t="s">
        <v>14</v>
      </c>
      <c r="P7" s="30" t="s">
        <v>15</v>
      </c>
      <c r="R7" t="s">
        <v>16</v>
      </c>
      <c r="S7" t="s">
        <v>17</v>
      </c>
      <c r="T7" t="s">
        <v>18</v>
      </c>
      <c r="U7" t="s">
        <v>19</v>
      </c>
      <c r="V7" t="s">
        <v>20</v>
      </c>
      <c r="W7" t="s">
        <v>21</v>
      </c>
      <c r="X7" t="s">
        <v>22</v>
      </c>
      <c r="Y7" t="s">
        <v>23</v>
      </c>
      <c r="Z7" t="s">
        <v>24</v>
      </c>
      <c r="AA7" t="s">
        <v>25</v>
      </c>
    </row>
    <row r="8" spans="1:27" x14ac:dyDescent="0.55000000000000004">
      <c r="A8" s="6" t="s">
        <v>26</v>
      </c>
      <c r="B8" t="s">
        <v>27</v>
      </c>
      <c r="C8" t="s">
        <v>28</v>
      </c>
      <c r="D8">
        <v>8.5400000000000002E-5</v>
      </c>
      <c r="E8">
        <v>1.12307E-2</v>
      </c>
      <c r="F8" s="7">
        <v>-1.2758034</v>
      </c>
      <c r="H8" s="6" t="s">
        <v>26</v>
      </c>
      <c r="I8" t="s">
        <v>27</v>
      </c>
      <c r="J8" t="s">
        <v>28</v>
      </c>
      <c r="K8">
        <v>8.5400000000000002E-5</v>
      </c>
      <c r="L8">
        <v>1.12307E-2</v>
      </c>
      <c r="M8">
        <v>-1.2758034</v>
      </c>
      <c r="N8">
        <v>1.41</v>
      </c>
      <c r="O8" s="12" t="s">
        <v>29</v>
      </c>
      <c r="P8" s="7" t="s">
        <v>30</v>
      </c>
      <c r="R8" s="39" t="s">
        <v>31</v>
      </c>
    </row>
    <row r="9" spans="1:27" x14ac:dyDescent="0.55000000000000004">
      <c r="A9" s="6" t="s">
        <v>32</v>
      </c>
      <c r="B9" t="s">
        <v>33</v>
      </c>
      <c r="D9">
        <v>6.05E-5</v>
      </c>
      <c r="E9">
        <v>9.6121999999999996E-3</v>
      </c>
      <c r="F9" s="7">
        <v>-1.736129</v>
      </c>
      <c r="H9" s="6" t="s">
        <v>32</v>
      </c>
      <c r="I9" t="s">
        <v>33</v>
      </c>
      <c r="K9">
        <v>6.05E-5</v>
      </c>
      <c r="L9">
        <v>9.6121999999999996E-3</v>
      </c>
      <c r="M9">
        <v>-1.736129</v>
      </c>
      <c r="N9">
        <v>0.32</v>
      </c>
      <c r="O9" s="12" t="s">
        <v>34</v>
      </c>
      <c r="P9" s="7" t="s">
        <v>35</v>
      </c>
    </row>
    <row r="10" spans="1:27" x14ac:dyDescent="0.55000000000000004">
      <c r="A10" s="6" t="s">
        <v>36</v>
      </c>
      <c r="B10" t="s">
        <v>37</v>
      </c>
      <c r="D10" s="1">
        <v>3.9999999999999998E-7</v>
      </c>
      <c r="E10">
        <v>4.0089999999999999E-4</v>
      </c>
      <c r="F10" s="7">
        <v>2.9127909999999999</v>
      </c>
      <c r="H10" s="6" t="s">
        <v>38</v>
      </c>
      <c r="I10" t="s">
        <v>39</v>
      </c>
      <c r="K10" s="1">
        <v>8.9999999999999996E-7</v>
      </c>
      <c r="L10">
        <v>6.912E-4</v>
      </c>
      <c r="M10">
        <v>-1.5194525999999999</v>
      </c>
      <c r="N10">
        <v>1.44</v>
      </c>
      <c r="O10" s="12" t="s">
        <v>40</v>
      </c>
      <c r="P10" s="7" t="s">
        <v>41</v>
      </c>
    </row>
    <row r="11" spans="1:27" x14ac:dyDescent="0.55000000000000004">
      <c r="A11" s="6" t="s">
        <v>42</v>
      </c>
      <c r="B11" t="s">
        <v>43</v>
      </c>
      <c r="D11">
        <v>1.7E-6</v>
      </c>
      <c r="E11">
        <v>9.9390000000000004E-4</v>
      </c>
      <c r="F11" s="7">
        <v>1.7061462999999999</v>
      </c>
      <c r="H11" s="6" t="s">
        <v>44</v>
      </c>
      <c r="I11" t="s">
        <v>45</v>
      </c>
      <c r="K11">
        <v>3.3000000000000002E-6</v>
      </c>
      <c r="L11">
        <v>1.5326999999999999E-3</v>
      </c>
      <c r="M11">
        <v>-1.4725954999999999</v>
      </c>
      <c r="N11">
        <v>1.21</v>
      </c>
      <c r="O11" s="12" t="s">
        <v>46</v>
      </c>
      <c r="P11" s="7" t="s">
        <v>30</v>
      </c>
    </row>
    <row r="12" spans="1:27" x14ac:dyDescent="0.55000000000000004">
      <c r="A12" s="6" t="s">
        <v>38</v>
      </c>
      <c r="B12" t="s">
        <v>39</v>
      </c>
      <c r="D12" s="1">
        <v>8.9999999999999996E-7</v>
      </c>
      <c r="E12">
        <v>6.912E-4</v>
      </c>
      <c r="F12" s="7">
        <v>-1.5194525999999999</v>
      </c>
      <c r="H12" s="6" t="s">
        <v>47</v>
      </c>
      <c r="I12" t="s">
        <v>48</v>
      </c>
      <c r="K12">
        <v>4.7999999999999998E-6</v>
      </c>
      <c r="L12">
        <v>2.0068999999999998E-3</v>
      </c>
      <c r="M12">
        <v>-1.7706227999999999</v>
      </c>
      <c r="N12" s="27" t="s">
        <v>31</v>
      </c>
      <c r="O12" s="12" t="s">
        <v>49</v>
      </c>
      <c r="P12" s="11" t="s">
        <v>31</v>
      </c>
    </row>
    <row r="13" spans="1:27" x14ac:dyDescent="0.55000000000000004">
      <c r="A13" s="6" t="s">
        <v>50</v>
      </c>
      <c r="B13" t="s">
        <v>51</v>
      </c>
      <c r="D13">
        <v>3.1999999999999999E-6</v>
      </c>
      <c r="E13">
        <v>1.5326999999999999E-3</v>
      </c>
      <c r="F13" s="7">
        <v>1.1190423</v>
      </c>
      <c r="H13" s="6" t="s">
        <v>52</v>
      </c>
      <c r="I13" t="s">
        <v>53</v>
      </c>
      <c r="K13">
        <v>7.0199999999999999E-5</v>
      </c>
      <c r="L13">
        <v>1.0134900000000001E-2</v>
      </c>
      <c r="M13">
        <v>-1.0590147000000001</v>
      </c>
      <c r="N13">
        <v>1.46</v>
      </c>
      <c r="O13" s="12" t="s">
        <v>54</v>
      </c>
      <c r="P13" s="7" t="s">
        <v>30</v>
      </c>
    </row>
    <row r="14" spans="1:27" x14ac:dyDescent="0.55000000000000004">
      <c r="A14" s="6" t="s">
        <v>44</v>
      </c>
      <c r="B14" t="s">
        <v>45</v>
      </c>
      <c r="D14">
        <v>3.3000000000000002E-6</v>
      </c>
      <c r="E14">
        <v>1.5326999999999999E-3</v>
      </c>
      <c r="F14" s="7">
        <v>-1.4725954999999999</v>
      </c>
      <c r="H14" s="6" t="s">
        <v>55</v>
      </c>
      <c r="I14" t="s">
        <v>56</v>
      </c>
      <c r="K14">
        <v>0</v>
      </c>
      <c r="L14">
        <v>1.9E-6</v>
      </c>
      <c r="M14">
        <v>-2.2547022000000001</v>
      </c>
      <c r="N14">
        <v>1.67</v>
      </c>
      <c r="O14" s="12" t="s">
        <v>57</v>
      </c>
      <c r="P14" s="7" t="s">
        <v>30</v>
      </c>
    </row>
    <row r="15" spans="1:27" x14ac:dyDescent="0.55000000000000004">
      <c r="A15" s="6" t="s">
        <v>47</v>
      </c>
      <c r="B15" t="s">
        <v>48</v>
      </c>
      <c r="D15">
        <v>4.7999999999999998E-6</v>
      </c>
      <c r="E15">
        <v>2.0068999999999998E-3</v>
      </c>
      <c r="F15" s="7">
        <v>-1.7706227999999999</v>
      </c>
      <c r="H15" s="6" t="s">
        <v>58</v>
      </c>
      <c r="I15" t="s">
        <v>59</v>
      </c>
      <c r="K15">
        <v>1.04E-5</v>
      </c>
      <c r="L15">
        <v>3.7074999999999999E-3</v>
      </c>
      <c r="M15">
        <v>-2.8840305000000002</v>
      </c>
      <c r="N15">
        <v>1.54</v>
      </c>
      <c r="O15" s="12" t="s">
        <v>60</v>
      </c>
      <c r="P15" s="7" t="s">
        <v>61</v>
      </c>
    </row>
    <row r="16" spans="1:27" x14ac:dyDescent="0.55000000000000004">
      <c r="A16" s="6" t="s">
        <v>52</v>
      </c>
      <c r="B16" t="s">
        <v>53</v>
      </c>
      <c r="D16">
        <v>7.0199999999999999E-5</v>
      </c>
      <c r="E16">
        <v>1.0134900000000001E-2</v>
      </c>
      <c r="F16" s="7">
        <v>-1.0590147000000001</v>
      </c>
      <c r="H16" s="23" t="s">
        <v>62</v>
      </c>
      <c r="I16" s="2" t="s">
        <v>63</v>
      </c>
      <c r="J16" s="2"/>
      <c r="K16" s="2">
        <v>0</v>
      </c>
      <c r="L16" s="2">
        <v>0</v>
      </c>
      <c r="M16" s="2">
        <v>-3.0589691999999999</v>
      </c>
      <c r="N16" s="2">
        <v>0.97</v>
      </c>
      <c r="O16" s="40" t="s">
        <v>64</v>
      </c>
      <c r="P16" s="41" t="s">
        <v>35</v>
      </c>
    </row>
    <row r="17" spans="1:16" ht="14.7" thickBot="1" x14ac:dyDescent="0.6">
      <c r="A17" s="6" t="s">
        <v>55</v>
      </c>
      <c r="B17" t="s">
        <v>56</v>
      </c>
      <c r="D17">
        <v>0</v>
      </c>
      <c r="E17">
        <v>1.9E-6</v>
      </c>
      <c r="F17" s="7">
        <v>-2.2547022000000001</v>
      </c>
      <c r="H17" s="8" t="s">
        <v>65</v>
      </c>
      <c r="I17" s="9" t="s">
        <v>66</v>
      </c>
      <c r="J17" s="9"/>
      <c r="K17" s="9">
        <v>0</v>
      </c>
      <c r="L17" s="9">
        <v>0</v>
      </c>
      <c r="M17" s="9">
        <v>-2.2468219999999999</v>
      </c>
      <c r="N17" s="9">
        <v>0.91</v>
      </c>
      <c r="O17" s="13" t="s">
        <v>67</v>
      </c>
      <c r="P17" s="10" t="s">
        <v>30</v>
      </c>
    </row>
    <row r="18" spans="1:16" ht="14.7" thickBot="1" x14ac:dyDescent="0.6">
      <c r="A18" s="6" t="s">
        <v>68</v>
      </c>
      <c r="B18" t="s">
        <v>69</v>
      </c>
      <c r="D18" s="1">
        <v>2.9999999999999999E-7</v>
      </c>
      <c r="E18">
        <v>3.0150000000000001E-4</v>
      </c>
      <c r="F18" s="7">
        <v>1.6712191000000001</v>
      </c>
      <c r="H18" s="34" t="s">
        <v>70</v>
      </c>
      <c r="I18" s="34"/>
    </row>
    <row r="19" spans="1:16" x14ac:dyDescent="0.55000000000000004">
      <c r="A19" s="6" t="s">
        <v>58</v>
      </c>
      <c r="B19" t="s">
        <v>59</v>
      </c>
      <c r="D19">
        <v>1.04E-5</v>
      </c>
      <c r="E19">
        <v>3.7074999999999999E-3</v>
      </c>
      <c r="F19" s="7">
        <v>-2.8840305000000002</v>
      </c>
      <c r="H19" s="31" t="s">
        <v>7</v>
      </c>
      <c r="I19" s="32" t="s">
        <v>8</v>
      </c>
      <c r="J19" s="32" t="s">
        <v>9</v>
      </c>
      <c r="K19" s="32" t="s">
        <v>10</v>
      </c>
      <c r="L19" s="32" t="s">
        <v>11</v>
      </c>
      <c r="M19" s="32" t="s">
        <v>12</v>
      </c>
      <c r="N19" s="32" t="s">
        <v>13</v>
      </c>
      <c r="O19" s="32" t="s">
        <v>14</v>
      </c>
      <c r="P19" s="33" t="s">
        <v>15</v>
      </c>
    </row>
    <row r="20" spans="1:16" x14ac:dyDescent="0.55000000000000004">
      <c r="A20" s="6" t="s">
        <v>62</v>
      </c>
      <c r="B20" t="s">
        <v>63</v>
      </c>
      <c r="D20">
        <v>0</v>
      </c>
      <c r="E20">
        <v>0</v>
      </c>
      <c r="F20" s="7">
        <v>-3.0589691999999999</v>
      </c>
      <c r="H20" s="6" t="s">
        <v>36</v>
      </c>
      <c r="I20" t="s">
        <v>37</v>
      </c>
      <c r="K20" s="1">
        <v>3.9999999999999998E-7</v>
      </c>
      <c r="L20">
        <v>4.0089999999999999E-4</v>
      </c>
      <c r="M20">
        <v>2.9127909999999999</v>
      </c>
      <c r="N20">
        <v>1.19</v>
      </c>
      <c r="O20" s="12" t="s">
        <v>73</v>
      </c>
      <c r="P20" s="7" t="s">
        <v>35</v>
      </c>
    </row>
    <row r="21" spans="1:16" x14ac:dyDescent="0.55000000000000004">
      <c r="A21" s="6" t="s">
        <v>71</v>
      </c>
      <c r="B21" t="s">
        <v>72</v>
      </c>
      <c r="D21">
        <v>2.4130000000000001E-4</v>
      </c>
      <c r="E21">
        <v>2.1309100000000001E-2</v>
      </c>
      <c r="F21" s="7">
        <v>1.1350956999999999</v>
      </c>
      <c r="H21" s="6" t="s">
        <v>42</v>
      </c>
      <c r="I21" t="s">
        <v>43</v>
      </c>
      <c r="K21">
        <v>1.7E-6</v>
      </c>
      <c r="L21">
        <v>9.9390000000000004E-4</v>
      </c>
      <c r="M21">
        <v>1.7061462999999999</v>
      </c>
      <c r="N21">
        <v>1.73</v>
      </c>
      <c r="O21" s="12" t="s">
        <v>76</v>
      </c>
      <c r="P21" s="7" t="s">
        <v>41</v>
      </c>
    </row>
    <row r="22" spans="1:16" x14ac:dyDescent="0.55000000000000004">
      <c r="A22" s="6" t="s">
        <v>74</v>
      </c>
      <c r="B22" t="s">
        <v>75</v>
      </c>
      <c r="D22">
        <v>4.1E-5</v>
      </c>
      <c r="E22">
        <v>8.3125999999999999E-3</v>
      </c>
      <c r="F22" s="7">
        <v>2.9034011999999998</v>
      </c>
      <c r="H22" s="6" t="s">
        <v>50</v>
      </c>
      <c r="I22" t="s">
        <v>51</v>
      </c>
      <c r="K22">
        <v>3.1999999999999999E-6</v>
      </c>
      <c r="L22">
        <v>1.5326999999999999E-3</v>
      </c>
      <c r="M22">
        <v>1.1190423</v>
      </c>
      <c r="N22">
        <v>1.33</v>
      </c>
      <c r="O22" s="12" t="s">
        <v>77</v>
      </c>
      <c r="P22" s="7" t="s">
        <v>30</v>
      </c>
    </row>
    <row r="23" spans="1:16" ht="14.7" thickBot="1" x14ac:dyDescent="0.6">
      <c r="A23" s="8" t="s">
        <v>65</v>
      </c>
      <c r="B23" s="9" t="s">
        <v>66</v>
      </c>
      <c r="C23" s="9"/>
      <c r="D23" s="9">
        <v>0</v>
      </c>
      <c r="E23" s="9">
        <v>0</v>
      </c>
      <c r="F23" s="10">
        <v>-2.2468219999999999</v>
      </c>
      <c r="H23" s="6" t="s">
        <v>68</v>
      </c>
      <c r="I23" t="s">
        <v>69</v>
      </c>
      <c r="K23" s="1">
        <v>2.9999999999999999E-7</v>
      </c>
      <c r="L23">
        <v>3.0150000000000001E-4</v>
      </c>
      <c r="M23">
        <v>1.6712191000000001</v>
      </c>
      <c r="N23">
        <v>1.98</v>
      </c>
      <c r="O23" s="12" t="s">
        <v>78</v>
      </c>
      <c r="P23" s="7" t="s">
        <v>30</v>
      </c>
    </row>
    <row r="24" spans="1:16" x14ac:dyDescent="0.55000000000000004">
      <c r="H24" s="6" t="s">
        <v>71</v>
      </c>
      <c r="I24" t="s">
        <v>72</v>
      </c>
      <c r="K24">
        <v>2.4130000000000001E-4</v>
      </c>
      <c r="L24">
        <v>2.1309100000000001E-2</v>
      </c>
      <c r="M24">
        <v>1.1350956999999999</v>
      </c>
      <c r="N24">
        <v>0.94</v>
      </c>
      <c r="O24" s="12" t="s">
        <v>79</v>
      </c>
      <c r="P24" s="7" t="s">
        <v>30</v>
      </c>
    </row>
    <row r="25" spans="1:16" ht="14.7" thickBot="1" x14ac:dyDescent="0.6">
      <c r="H25" s="8" t="s">
        <v>74</v>
      </c>
      <c r="I25" s="9" t="s">
        <v>75</v>
      </c>
      <c r="J25" s="9"/>
      <c r="K25" s="9">
        <v>4.1E-5</v>
      </c>
      <c r="L25" s="9">
        <v>8.3125999999999999E-3</v>
      </c>
      <c r="M25" s="9">
        <v>2.9034011999999998</v>
      </c>
      <c r="N25" s="9">
        <v>1.95</v>
      </c>
      <c r="O25" s="13" t="s">
        <v>80</v>
      </c>
      <c r="P25" s="10" t="s">
        <v>30</v>
      </c>
    </row>
    <row r="27" spans="1:16" x14ac:dyDescent="0.55000000000000004">
      <c r="K27" s="48" t="s">
        <v>81</v>
      </c>
      <c r="L27" s="48"/>
      <c r="M27" s="48"/>
      <c r="N27">
        <f>AVERAGE(N8:N17,N20:N25)</f>
        <v>1.3366666666666667</v>
      </c>
    </row>
    <row r="28" spans="1:16" x14ac:dyDescent="0.55000000000000004">
      <c r="K28" s="48" t="s">
        <v>82</v>
      </c>
      <c r="L28" s="48"/>
      <c r="M28" s="48"/>
      <c r="N28">
        <f>_xlfn.STDEV.S(N8:N17,N20:N25)</f>
        <v>0.43699733027407189</v>
      </c>
    </row>
    <row r="53" spans="3:8" x14ac:dyDescent="0.55000000000000004">
      <c r="C53" s="43"/>
      <c r="D53" s="43"/>
      <c r="E53" s="43"/>
      <c r="G53" s="1"/>
    </row>
    <row r="54" spans="3:8" x14ac:dyDescent="0.55000000000000004">
      <c r="C54" s="44"/>
      <c r="D54" s="44"/>
      <c r="E54" s="44"/>
    </row>
    <row r="55" spans="3:8" x14ac:dyDescent="0.55000000000000004">
      <c r="C55" s="44"/>
      <c r="D55" s="44"/>
      <c r="E55" s="44"/>
      <c r="H55" s="1"/>
    </row>
    <row r="56" spans="3:8" x14ac:dyDescent="0.55000000000000004">
      <c r="C56" s="44"/>
      <c r="D56" s="44"/>
      <c r="E56" s="44"/>
    </row>
    <row r="57" spans="3:8" x14ac:dyDescent="0.55000000000000004">
      <c r="C57" s="44"/>
      <c r="D57" s="44"/>
      <c r="E57" s="44"/>
      <c r="G57" s="1"/>
    </row>
    <row r="58" spans="3:8" x14ac:dyDescent="0.55000000000000004">
      <c r="C58" s="44"/>
      <c r="D58" s="44"/>
      <c r="E58" s="44"/>
    </row>
  </sheetData>
  <mergeCells count="9">
    <mergeCell ref="K28:M28"/>
    <mergeCell ref="H6:N6"/>
    <mergeCell ref="R6:T6"/>
    <mergeCell ref="A6:G6"/>
    <mergeCell ref="A1:D1"/>
    <mergeCell ref="A2:D2"/>
    <mergeCell ref="A3:D3"/>
    <mergeCell ref="A4:D4"/>
    <mergeCell ref="K27:M27"/>
  </mergeCells>
  <hyperlinks>
    <hyperlink ref="O9" r:id="rId1" xr:uid="{2BB283F1-5114-4300-9C0D-BAAD22AA53EF}"/>
    <hyperlink ref="O8" r:id="rId2" xr:uid="{77E5B1B9-2E7D-4EC8-9C2C-D76B4EA5E990}"/>
    <hyperlink ref="O10" r:id="rId3" xr:uid="{BE1F65AB-CBBF-4871-8906-FA492E6A6592}"/>
    <hyperlink ref="O11" r:id="rId4" xr:uid="{F0796D7F-63A1-4019-A034-2706EE085EF2}"/>
    <hyperlink ref="O12" r:id="rId5" xr:uid="{47224EC7-F34E-4752-88BE-FBDFDF4D0B9D}"/>
    <hyperlink ref="O13" r:id="rId6" xr:uid="{A02685D4-1664-4612-B366-41D4FC4257AD}"/>
    <hyperlink ref="O14" r:id="rId7" xr:uid="{78E07EB1-6C28-4FFB-8F01-5DBF1DF63F67}"/>
    <hyperlink ref="O15" r:id="rId8" xr:uid="{C1A13D7C-68EF-40A7-B4DF-A06B4CA83BE4}"/>
    <hyperlink ref="O16" r:id="rId9" xr:uid="{9944A473-4612-40AA-8071-3DC00924A7F7}"/>
    <hyperlink ref="O17" r:id="rId10" xr:uid="{D3CB2942-FAD3-4422-9475-4C9F2A297875}"/>
    <hyperlink ref="O20" r:id="rId11" xr:uid="{83A3338C-A69A-4462-8404-DD0561405FB1}"/>
    <hyperlink ref="O21" r:id="rId12" xr:uid="{94431C6E-8670-48BD-B344-472BC0F23EA6}"/>
    <hyperlink ref="O22" r:id="rId13" xr:uid="{0760BE17-5B6F-45D6-8454-D69B7FD18420}"/>
    <hyperlink ref="O23" r:id="rId14" xr:uid="{87B722A5-6847-4AB3-A4DC-F1A5DE89CBF6}"/>
    <hyperlink ref="O24" r:id="rId15" xr:uid="{DA56DD13-0B49-4C9E-9250-0C910A5F0D6A}"/>
    <hyperlink ref="O25" r:id="rId16" xr:uid="{A99212B5-A5BE-4824-9CC0-21B023BE588A}"/>
  </hyperlinks>
  <pageMargins left="0.7" right="0.7" top="0.75" bottom="0.75" header="0.3" footer="0.3"/>
  <pageSetup orientation="landscape" r:id="rId17"/>
  <tableParts count="1">
    <tablePart r:id="rId1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594F9-2005-4E4E-9133-13B48DA7ED71}">
  <dimension ref="A1:AA89"/>
  <sheetViews>
    <sheetView zoomScale="74" workbookViewId="0">
      <selection activeCell="H51" sqref="H51"/>
    </sheetView>
  </sheetViews>
  <sheetFormatPr defaultRowHeight="14.4" x14ac:dyDescent="0.55000000000000004"/>
  <cols>
    <col min="2" max="2" width="8.83984375" customWidth="1"/>
    <col min="3" max="3" width="13" bestFit="1" customWidth="1"/>
    <col min="4" max="4" width="9.68359375" bestFit="1" customWidth="1"/>
    <col min="5" max="6" width="8.83984375" bestFit="1" customWidth="1"/>
    <col min="10" max="10" width="13" bestFit="1" customWidth="1"/>
    <col min="11" max="11" width="9.68359375" bestFit="1" customWidth="1"/>
    <col min="12" max="13" width="8.83984375" bestFit="1" customWidth="1"/>
    <col min="14" max="14" width="15.26171875" bestFit="1" customWidth="1"/>
    <col min="15" max="15" width="51.26171875" bestFit="1" customWidth="1"/>
    <col min="16" max="16" width="103" customWidth="1"/>
    <col min="18" max="18" width="14.68359375" bestFit="1" customWidth="1"/>
    <col min="19" max="19" width="13.41796875" bestFit="1" customWidth="1"/>
    <col min="20" max="20" width="97.578125" bestFit="1" customWidth="1"/>
    <col min="21" max="21" width="21.578125" bestFit="1" customWidth="1"/>
    <col min="22" max="22" width="23.83984375" bestFit="1" customWidth="1"/>
    <col min="23" max="23" width="11.26171875" bestFit="1" customWidth="1"/>
    <col min="24" max="24" width="9.41796875" bestFit="1" customWidth="1"/>
    <col min="25" max="25" width="20.41796875" bestFit="1" customWidth="1"/>
    <col min="26" max="26" width="35.578125" customWidth="1"/>
    <col min="27" max="27" width="131.578125" bestFit="1" customWidth="1"/>
  </cols>
  <sheetData>
    <row r="1" spans="1:27" ht="21.3" x14ac:dyDescent="0.85">
      <c r="A1" s="55" t="s">
        <v>0</v>
      </c>
      <c r="B1" s="56"/>
      <c r="C1" s="56"/>
      <c r="D1" s="56"/>
    </row>
    <row r="2" spans="1:27" ht="21.3" x14ac:dyDescent="0.85">
      <c r="A2" s="57" t="s">
        <v>1</v>
      </c>
      <c r="B2" s="58"/>
      <c r="C2" s="58"/>
      <c r="D2" s="58"/>
    </row>
    <row r="3" spans="1:27" ht="21.3" x14ac:dyDescent="0.85">
      <c r="A3" s="57" t="s">
        <v>83</v>
      </c>
      <c r="B3" s="58"/>
      <c r="C3" s="58"/>
      <c r="D3" s="58"/>
    </row>
    <row r="4" spans="1:27" ht="21.3" x14ac:dyDescent="0.85">
      <c r="A4" s="57" t="s">
        <v>3</v>
      </c>
      <c r="B4" s="58"/>
      <c r="C4" s="58"/>
      <c r="D4" s="58"/>
    </row>
    <row r="6" spans="1:27" ht="14.7" thickBot="1" x14ac:dyDescent="0.6">
      <c r="A6" s="50" t="s">
        <v>4</v>
      </c>
      <c r="B6" s="50"/>
      <c r="C6" s="50"/>
      <c r="D6" s="50"/>
      <c r="E6" s="50"/>
      <c r="F6" s="50"/>
      <c r="G6" s="50"/>
      <c r="H6" s="49" t="s">
        <v>5</v>
      </c>
      <c r="I6" s="49"/>
      <c r="J6" s="49"/>
      <c r="K6" s="49"/>
      <c r="L6" s="49"/>
      <c r="M6" s="49"/>
      <c r="N6" s="49"/>
      <c r="R6" s="50" t="s">
        <v>6</v>
      </c>
      <c r="S6" s="50"/>
      <c r="T6" s="50"/>
    </row>
    <row r="7" spans="1:27" ht="14.7" thickBot="1" x14ac:dyDescent="0.6">
      <c r="A7" s="19" t="s">
        <v>7</v>
      </c>
      <c r="B7" s="20" t="s">
        <v>8</v>
      </c>
      <c r="C7" s="20" t="s">
        <v>9</v>
      </c>
      <c r="D7" s="20" t="s">
        <v>10</v>
      </c>
      <c r="E7" s="20" t="s">
        <v>11</v>
      </c>
      <c r="F7" s="21" t="s">
        <v>12</v>
      </c>
      <c r="H7" s="35" t="s">
        <v>7</v>
      </c>
      <c r="I7" s="36" t="s">
        <v>8</v>
      </c>
      <c r="J7" s="36" t="s">
        <v>9</v>
      </c>
      <c r="K7" s="36" t="s">
        <v>10</v>
      </c>
      <c r="L7" s="36" t="s">
        <v>11</v>
      </c>
      <c r="M7" s="36" t="s">
        <v>12</v>
      </c>
      <c r="N7" s="36" t="s">
        <v>13</v>
      </c>
      <c r="O7" s="36" t="s">
        <v>14</v>
      </c>
      <c r="P7" s="37" t="s">
        <v>15</v>
      </c>
      <c r="R7" t="s">
        <v>16</v>
      </c>
      <c r="S7" t="s">
        <v>17</v>
      </c>
      <c r="T7" t="s">
        <v>18</v>
      </c>
      <c r="U7" t="s">
        <v>19</v>
      </c>
      <c r="V7" t="s">
        <v>20</v>
      </c>
      <c r="W7" t="s">
        <v>21</v>
      </c>
      <c r="X7" t="s">
        <v>22</v>
      </c>
      <c r="Y7" t="s">
        <v>23</v>
      </c>
      <c r="Z7" t="s">
        <v>24</v>
      </c>
      <c r="AA7" t="s">
        <v>25</v>
      </c>
    </row>
    <row r="8" spans="1:27" x14ac:dyDescent="0.55000000000000004">
      <c r="A8" s="6" t="s">
        <v>84</v>
      </c>
      <c r="B8" t="s">
        <v>85</v>
      </c>
      <c r="D8">
        <v>5.0069999999999997E-4</v>
      </c>
      <c r="E8">
        <v>1.17968E-2</v>
      </c>
      <c r="F8" s="7">
        <v>-1.0190756000000001</v>
      </c>
      <c r="H8" s="15" t="s">
        <v>84</v>
      </c>
      <c r="I8" s="16" t="s">
        <v>85</v>
      </c>
      <c r="J8" s="16"/>
      <c r="K8" s="16">
        <v>5.0069999999999997E-4</v>
      </c>
      <c r="L8" s="16">
        <v>1.17968E-2</v>
      </c>
      <c r="M8" s="16">
        <v>-1.0190756000000001</v>
      </c>
      <c r="N8" s="16">
        <v>0.92</v>
      </c>
      <c r="O8" s="17" t="s">
        <v>86</v>
      </c>
      <c r="P8" s="18" t="s">
        <v>30</v>
      </c>
      <c r="R8" t="s">
        <v>87</v>
      </c>
      <c r="S8" t="s">
        <v>88</v>
      </c>
      <c r="T8" t="s">
        <v>89</v>
      </c>
      <c r="U8">
        <v>7</v>
      </c>
      <c r="V8">
        <v>312</v>
      </c>
      <c r="W8">
        <v>1.2</v>
      </c>
      <c r="X8">
        <v>0.99</v>
      </c>
      <c r="Y8">
        <v>4.8999999999999998E-4</v>
      </c>
      <c r="Z8" t="s">
        <v>90</v>
      </c>
      <c r="AA8" t="s">
        <v>91</v>
      </c>
    </row>
    <row r="9" spans="1:27" x14ac:dyDescent="0.55000000000000004">
      <c r="A9" s="6" t="s">
        <v>92</v>
      </c>
      <c r="B9" t="s">
        <v>93</v>
      </c>
      <c r="D9">
        <v>7.6639999999999998E-4</v>
      </c>
      <c r="E9">
        <v>1.61805E-2</v>
      </c>
      <c r="F9" s="7">
        <v>-1.0810173000000001</v>
      </c>
      <c r="H9" s="6" t="s">
        <v>92</v>
      </c>
      <c r="I9" t="s">
        <v>93</v>
      </c>
      <c r="K9">
        <v>7.6639999999999998E-4</v>
      </c>
      <c r="L9">
        <v>1.61805E-2</v>
      </c>
      <c r="M9">
        <v>-1.0810173000000001</v>
      </c>
      <c r="N9">
        <v>1.39</v>
      </c>
      <c r="O9" s="12" t="s">
        <v>94</v>
      </c>
      <c r="P9" s="7" t="s">
        <v>30</v>
      </c>
      <c r="R9" t="s">
        <v>87</v>
      </c>
      <c r="S9" t="s">
        <v>95</v>
      </c>
      <c r="T9" t="s">
        <v>96</v>
      </c>
      <c r="U9">
        <v>16</v>
      </c>
      <c r="V9">
        <v>4175</v>
      </c>
      <c r="W9">
        <v>0.43</v>
      </c>
      <c r="X9">
        <v>0.3</v>
      </c>
      <c r="Y9">
        <v>3.6900000000000002E-2</v>
      </c>
      <c r="Z9" t="s">
        <v>97</v>
      </c>
      <c r="AA9" t="s">
        <v>98</v>
      </c>
    </row>
    <row r="10" spans="1:27" x14ac:dyDescent="0.55000000000000004">
      <c r="A10" s="6" t="s">
        <v>99</v>
      </c>
      <c r="B10" t="s">
        <v>100</v>
      </c>
      <c r="C10" s="1"/>
      <c r="D10">
        <v>3.1320000000000002E-4</v>
      </c>
      <c r="E10">
        <v>9.0916E-3</v>
      </c>
      <c r="F10" s="7">
        <v>-1.1283662999999999</v>
      </c>
      <c r="H10" s="6" t="s">
        <v>99</v>
      </c>
      <c r="I10" t="s">
        <v>100</v>
      </c>
      <c r="J10" s="1"/>
      <c r="K10">
        <v>3.1320000000000002E-4</v>
      </c>
      <c r="L10">
        <v>9.0916E-3</v>
      </c>
      <c r="M10">
        <v>-1.1283662999999999</v>
      </c>
      <c r="N10">
        <v>1.9</v>
      </c>
      <c r="O10" s="12" t="s">
        <v>101</v>
      </c>
      <c r="P10" s="7" t="s">
        <v>102</v>
      </c>
      <c r="R10" t="s">
        <v>87</v>
      </c>
      <c r="S10" t="s">
        <v>103</v>
      </c>
      <c r="T10" t="s">
        <v>104</v>
      </c>
      <c r="U10">
        <v>17</v>
      </c>
      <c r="V10">
        <v>4721</v>
      </c>
      <c r="W10">
        <v>0.4</v>
      </c>
      <c r="X10">
        <v>0.28999999999999998</v>
      </c>
      <c r="Y10">
        <v>3.6900000000000002E-2</v>
      </c>
      <c r="Z10" t="s">
        <v>105</v>
      </c>
      <c r="AA10" t="s">
        <v>106</v>
      </c>
    </row>
    <row r="11" spans="1:27" x14ac:dyDescent="0.55000000000000004">
      <c r="A11" s="6" t="s">
        <v>107</v>
      </c>
      <c r="B11" t="s">
        <v>108</v>
      </c>
      <c r="D11">
        <v>2.1599999999999999E-4</v>
      </c>
      <c r="E11">
        <v>6.9194E-3</v>
      </c>
      <c r="F11" s="7">
        <v>-1.4489441999999999</v>
      </c>
      <c r="H11" s="6" t="s">
        <v>107</v>
      </c>
      <c r="I11" t="s">
        <v>108</v>
      </c>
      <c r="K11">
        <v>2.1599999999999999E-4</v>
      </c>
      <c r="L11">
        <v>6.9194E-3</v>
      </c>
      <c r="M11">
        <v>-1.4489441999999999</v>
      </c>
      <c r="N11">
        <v>0.09</v>
      </c>
      <c r="O11" s="12" t="s">
        <v>109</v>
      </c>
      <c r="P11" s="7" t="s">
        <v>110</v>
      </c>
      <c r="R11" t="s">
        <v>87</v>
      </c>
      <c r="S11" t="s">
        <v>111</v>
      </c>
      <c r="T11" t="s">
        <v>112</v>
      </c>
      <c r="U11">
        <v>2</v>
      </c>
      <c r="V11">
        <v>8</v>
      </c>
      <c r="W11">
        <v>2.25</v>
      </c>
      <c r="X11">
        <v>0.56000000000000005</v>
      </c>
      <c r="Y11">
        <v>4.4400000000000002E-2</v>
      </c>
      <c r="Z11" t="s">
        <v>113</v>
      </c>
      <c r="AA11" t="s">
        <v>114</v>
      </c>
    </row>
    <row r="12" spans="1:27" x14ac:dyDescent="0.55000000000000004">
      <c r="A12" s="6" t="s">
        <v>115</v>
      </c>
      <c r="B12" t="s">
        <v>116</v>
      </c>
      <c r="C12" s="1"/>
      <c r="D12">
        <v>3.0554000000000002E-3</v>
      </c>
      <c r="E12">
        <v>4.0058499999999997E-2</v>
      </c>
      <c r="F12" s="7">
        <v>-1.3420681000000001</v>
      </c>
      <c r="H12" s="6" t="s">
        <v>115</v>
      </c>
      <c r="I12" t="s">
        <v>116</v>
      </c>
      <c r="J12" s="1"/>
      <c r="K12">
        <v>3.0554000000000002E-3</v>
      </c>
      <c r="L12">
        <v>4.0058499999999997E-2</v>
      </c>
      <c r="M12">
        <v>-1.3420681000000001</v>
      </c>
      <c r="N12" s="14">
        <v>1.47</v>
      </c>
      <c r="O12" s="12" t="s">
        <v>117</v>
      </c>
      <c r="P12" s="7" t="s">
        <v>30</v>
      </c>
      <c r="R12" t="s">
        <v>87</v>
      </c>
      <c r="S12" t="s">
        <v>118</v>
      </c>
      <c r="T12" t="s">
        <v>119</v>
      </c>
      <c r="U12">
        <v>6</v>
      </c>
      <c r="V12">
        <v>552</v>
      </c>
      <c r="W12">
        <v>0.88</v>
      </c>
      <c r="X12">
        <v>0.42</v>
      </c>
      <c r="Y12">
        <v>4.5199999999999997E-2</v>
      </c>
      <c r="Z12" t="s">
        <v>120</v>
      </c>
      <c r="AA12" t="s">
        <v>121</v>
      </c>
    </row>
    <row r="13" spans="1:27" x14ac:dyDescent="0.55000000000000004">
      <c r="A13" s="6" t="s">
        <v>122</v>
      </c>
      <c r="B13" t="s">
        <v>123</v>
      </c>
      <c r="D13">
        <v>7.3499999999999998E-5</v>
      </c>
      <c r="E13">
        <v>3.2829000000000001E-3</v>
      </c>
      <c r="F13" s="7">
        <v>-1.1783307000000001</v>
      </c>
      <c r="H13" s="6" t="s">
        <v>122</v>
      </c>
      <c r="I13" t="s">
        <v>123</v>
      </c>
      <c r="K13">
        <v>7.3499999999999998E-5</v>
      </c>
      <c r="L13">
        <v>3.2829000000000001E-3</v>
      </c>
      <c r="M13">
        <v>-1.1783307000000001</v>
      </c>
      <c r="N13">
        <v>0.79</v>
      </c>
      <c r="O13" s="12" t="s">
        <v>124</v>
      </c>
      <c r="P13" s="7" t="s">
        <v>30</v>
      </c>
      <c r="R13" t="s">
        <v>125</v>
      </c>
      <c r="S13" t="s">
        <v>126</v>
      </c>
      <c r="T13" t="s">
        <v>127</v>
      </c>
      <c r="U13">
        <v>3</v>
      </c>
      <c r="V13">
        <v>24</v>
      </c>
      <c r="W13">
        <v>1.94</v>
      </c>
      <c r="X13">
        <v>0.6</v>
      </c>
      <c r="Y13">
        <v>3.3500000000000002E-2</v>
      </c>
      <c r="Z13" t="s">
        <v>128</v>
      </c>
      <c r="AA13" t="s">
        <v>129</v>
      </c>
    </row>
    <row r="14" spans="1:27" x14ac:dyDescent="0.55000000000000004">
      <c r="A14" s="6" t="s">
        <v>130</v>
      </c>
      <c r="B14" t="s">
        <v>131</v>
      </c>
      <c r="D14">
        <v>4.1863999999999998E-3</v>
      </c>
      <c r="E14">
        <v>4.7720100000000001E-2</v>
      </c>
      <c r="F14" s="7">
        <v>-1.4046386</v>
      </c>
      <c r="H14" s="6" t="s">
        <v>130</v>
      </c>
      <c r="I14" t="s">
        <v>131</v>
      </c>
      <c r="K14">
        <v>4.1863999999999998E-3</v>
      </c>
      <c r="L14">
        <v>4.7720100000000001E-2</v>
      </c>
      <c r="M14">
        <v>-1.4046386</v>
      </c>
      <c r="N14">
        <v>2.04</v>
      </c>
      <c r="O14" s="12" t="s">
        <v>132</v>
      </c>
      <c r="P14" s="7" t="s">
        <v>102</v>
      </c>
      <c r="R14" t="s">
        <v>133</v>
      </c>
      <c r="S14" t="s">
        <v>134</v>
      </c>
      <c r="T14" t="s">
        <v>135</v>
      </c>
      <c r="U14">
        <v>4</v>
      </c>
      <c r="V14">
        <v>163</v>
      </c>
      <c r="W14">
        <v>1.24</v>
      </c>
      <c r="X14">
        <v>0.55000000000000004</v>
      </c>
      <c r="Y14">
        <v>2.9100000000000001E-2</v>
      </c>
      <c r="Z14" t="s">
        <v>136</v>
      </c>
      <c r="AA14" t="s">
        <v>137</v>
      </c>
    </row>
    <row r="15" spans="1:27" x14ac:dyDescent="0.55000000000000004">
      <c r="A15" s="6" t="s">
        <v>138</v>
      </c>
      <c r="B15" t="s">
        <v>139</v>
      </c>
      <c r="D15">
        <v>9.0479999999999998E-4</v>
      </c>
      <c r="E15">
        <v>1.75108E-2</v>
      </c>
      <c r="F15" s="7">
        <v>-1.6734796000000001</v>
      </c>
      <c r="H15" s="23" t="s">
        <v>138</v>
      </c>
      <c r="I15" s="2" t="s">
        <v>139</v>
      </c>
      <c r="J15" s="2"/>
      <c r="K15" s="2">
        <v>9.0479999999999998E-4</v>
      </c>
      <c r="L15" s="2">
        <v>1.75108E-2</v>
      </c>
      <c r="M15" s="2">
        <v>-1.6734796000000001</v>
      </c>
      <c r="N15" s="2">
        <v>1.55</v>
      </c>
      <c r="O15" s="40" t="s">
        <v>140</v>
      </c>
      <c r="P15" s="41" t="s">
        <v>141</v>
      </c>
      <c r="R15" t="s">
        <v>142</v>
      </c>
      <c r="S15" t="s">
        <v>143</v>
      </c>
      <c r="T15" t="s">
        <v>144</v>
      </c>
      <c r="U15">
        <v>5</v>
      </c>
      <c r="V15">
        <v>124</v>
      </c>
      <c r="W15">
        <v>1.45</v>
      </c>
      <c r="X15">
        <v>1.04</v>
      </c>
      <c r="Y15">
        <v>1.1000000000000001E-3</v>
      </c>
      <c r="Z15" t="s">
        <v>145</v>
      </c>
      <c r="AA15" t="s">
        <v>146</v>
      </c>
    </row>
    <row r="16" spans="1:27" x14ac:dyDescent="0.55000000000000004">
      <c r="A16" s="6" t="s">
        <v>147</v>
      </c>
      <c r="B16" t="s">
        <v>148</v>
      </c>
      <c r="D16">
        <v>1.8185E-3</v>
      </c>
      <c r="E16">
        <v>2.8877699999999999E-2</v>
      </c>
      <c r="F16" s="7">
        <v>-1.1067951</v>
      </c>
      <c r="H16" s="23" t="s">
        <v>147</v>
      </c>
      <c r="I16" s="2" t="s">
        <v>148</v>
      </c>
      <c r="J16" s="2"/>
      <c r="K16" s="2">
        <v>1.8185E-3</v>
      </c>
      <c r="L16" s="2">
        <v>2.8877699999999999E-2</v>
      </c>
      <c r="M16" s="2">
        <v>-1.1067951</v>
      </c>
      <c r="N16" s="2">
        <v>2.04</v>
      </c>
      <c r="O16" s="40" t="s">
        <v>149</v>
      </c>
      <c r="P16" s="41" t="s">
        <v>141</v>
      </c>
      <c r="R16" t="s">
        <v>142</v>
      </c>
      <c r="S16" t="s">
        <v>150</v>
      </c>
      <c r="T16" t="s">
        <v>151</v>
      </c>
      <c r="U16">
        <v>13</v>
      </c>
      <c r="V16">
        <v>1917</v>
      </c>
      <c r="W16">
        <v>0.68</v>
      </c>
      <c r="X16">
        <v>0.56999999999999995</v>
      </c>
      <c r="Y16">
        <v>1.1000000000000001E-3</v>
      </c>
      <c r="Z16" t="s">
        <v>152</v>
      </c>
      <c r="AA16" t="s">
        <v>153</v>
      </c>
    </row>
    <row r="17" spans="1:27" x14ac:dyDescent="0.55000000000000004">
      <c r="A17" s="6" t="s">
        <v>154</v>
      </c>
      <c r="B17" t="s">
        <v>155</v>
      </c>
      <c r="D17">
        <v>4.6139999999999999E-4</v>
      </c>
      <c r="E17">
        <v>1.17968E-2</v>
      </c>
      <c r="F17" s="7">
        <v>-1.0066776</v>
      </c>
      <c r="H17" s="6" t="s">
        <v>154</v>
      </c>
      <c r="I17" t="s">
        <v>155</v>
      </c>
      <c r="K17">
        <v>4.6139999999999999E-4</v>
      </c>
      <c r="L17">
        <v>1.17968E-2</v>
      </c>
      <c r="M17">
        <v>-1.0066776</v>
      </c>
      <c r="N17">
        <v>1.48</v>
      </c>
      <c r="O17" s="12" t="s">
        <v>156</v>
      </c>
      <c r="P17" s="7" t="s">
        <v>61</v>
      </c>
      <c r="R17" t="s">
        <v>142</v>
      </c>
      <c r="S17" t="s">
        <v>157</v>
      </c>
      <c r="T17" t="s">
        <v>158</v>
      </c>
      <c r="U17">
        <v>5</v>
      </c>
      <c r="V17">
        <v>107</v>
      </c>
      <c r="W17">
        <v>1.52</v>
      </c>
      <c r="X17">
        <v>1.06</v>
      </c>
      <c r="Y17">
        <v>1.1000000000000001E-3</v>
      </c>
      <c r="Z17" t="s">
        <v>145</v>
      </c>
      <c r="AA17" t="s">
        <v>146</v>
      </c>
    </row>
    <row r="18" spans="1:27" x14ac:dyDescent="0.55000000000000004">
      <c r="A18" s="6" t="s">
        <v>159</v>
      </c>
      <c r="B18" t="s">
        <v>160</v>
      </c>
      <c r="C18" s="1"/>
      <c r="D18">
        <v>4.2691999999999999E-3</v>
      </c>
      <c r="E18">
        <v>4.7970600000000002E-2</v>
      </c>
      <c r="F18" s="7">
        <v>-1.5433330000000001</v>
      </c>
      <c r="H18" s="6" t="s">
        <v>159</v>
      </c>
      <c r="I18" t="s">
        <v>160</v>
      </c>
      <c r="J18" s="1"/>
      <c r="K18">
        <v>4.2691999999999999E-3</v>
      </c>
      <c r="L18">
        <v>4.7970600000000002E-2</v>
      </c>
      <c r="M18">
        <v>-1.5433330000000001</v>
      </c>
      <c r="N18">
        <v>1.98</v>
      </c>
      <c r="O18" s="12" t="s">
        <v>161</v>
      </c>
      <c r="P18" s="7" t="s">
        <v>102</v>
      </c>
      <c r="R18" t="s">
        <v>142</v>
      </c>
      <c r="S18" t="s">
        <v>162</v>
      </c>
      <c r="T18" t="s">
        <v>163</v>
      </c>
      <c r="U18">
        <v>10</v>
      </c>
      <c r="V18">
        <v>1405</v>
      </c>
      <c r="W18">
        <v>0.7</v>
      </c>
      <c r="X18">
        <v>0.49</v>
      </c>
      <c r="Y18">
        <v>7.9000000000000008E-3</v>
      </c>
      <c r="Z18" t="s">
        <v>164</v>
      </c>
      <c r="AA18" t="s">
        <v>165</v>
      </c>
    </row>
    <row r="19" spans="1:27" x14ac:dyDescent="0.55000000000000004">
      <c r="A19" s="6" t="s">
        <v>166</v>
      </c>
      <c r="B19" t="s">
        <v>167</v>
      </c>
      <c r="D19">
        <v>2.2200000000000001E-5</v>
      </c>
      <c r="E19">
        <v>1.5878999999999999E-3</v>
      </c>
      <c r="F19" s="7">
        <v>-1.0993963</v>
      </c>
      <c r="H19" s="23" t="s">
        <v>166</v>
      </c>
      <c r="I19" s="2" t="s">
        <v>167</v>
      </c>
      <c r="J19" s="2"/>
      <c r="K19" s="2">
        <v>2.2200000000000001E-5</v>
      </c>
      <c r="L19" s="2">
        <v>1.5878999999999999E-3</v>
      </c>
      <c r="M19" s="2">
        <v>-1.0993963</v>
      </c>
      <c r="N19" s="2">
        <v>1.88</v>
      </c>
      <c r="O19" s="40" t="s">
        <v>168</v>
      </c>
      <c r="P19" s="41" t="s">
        <v>141</v>
      </c>
      <c r="R19" t="s">
        <v>142</v>
      </c>
      <c r="S19" t="s">
        <v>169</v>
      </c>
      <c r="T19" t="s">
        <v>170</v>
      </c>
      <c r="U19">
        <v>3</v>
      </c>
      <c r="V19">
        <v>33</v>
      </c>
      <c r="W19">
        <v>1.81</v>
      </c>
      <c r="X19">
        <v>0.83</v>
      </c>
      <c r="Y19">
        <v>8.0999999999999996E-3</v>
      </c>
      <c r="Z19" t="s">
        <v>128</v>
      </c>
      <c r="AA19" t="s">
        <v>129</v>
      </c>
    </row>
    <row r="20" spans="1:27" x14ac:dyDescent="0.55000000000000004">
      <c r="A20" s="6" t="s">
        <v>171</v>
      </c>
      <c r="B20" t="s">
        <v>172</v>
      </c>
      <c r="D20">
        <v>1.3999999999999999E-6</v>
      </c>
      <c r="E20">
        <v>2.362E-4</v>
      </c>
      <c r="F20" s="7">
        <v>-1.0800926</v>
      </c>
      <c r="H20" s="25" t="s">
        <v>171</v>
      </c>
      <c r="I20" t="s">
        <v>172</v>
      </c>
      <c r="K20">
        <v>1.3999999999999999E-6</v>
      </c>
      <c r="L20">
        <v>2.362E-4</v>
      </c>
      <c r="M20">
        <v>-1.0800926</v>
      </c>
      <c r="N20">
        <v>1.67</v>
      </c>
      <c r="O20" s="26" t="s">
        <v>173</v>
      </c>
      <c r="P20" s="7" t="s">
        <v>30</v>
      </c>
      <c r="R20" t="s">
        <v>142</v>
      </c>
      <c r="S20" t="s">
        <v>174</v>
      </c>
      <c r="T20" t="s">
        <v>175</v>
      </c>
      <c r="U20">
        <v>4</v>
      </c>
      <c r="V20">
        <v>140</v>
      </c>
      <c r="W20">
        <v>1.3</v>
      </c>
      <c r="X20">
        <v>0.63</v>
      </c>
      <c r="Y20">
        <v>1.8499999999999999E-2</v>
      </c>
      <c r="Z20" t="s">
        <v>176</v>
      </c>
      <c r="AA20" t="s">
        <v>177</v>
      </c>
    </row>
    <row r="21" spans="1:27" x14ac:dyDescent="0.55000000000000004">
      <c r="A21" s="6" t="s">
        <v>178</v>
      </c>
      <c r="B21" t="s">
        <v>179</v>
      </c>
      <c r="D21">
        <v>3.6644999999999998E-3</v>
      </c>
      <c r="E21">
        <v>4.4645999999999998E-2</v>
      </c>
      <c r="F21" s="7">
        <v>-2.0063787999999998</v>
      </c>
      <c r="H21" s="6" t="s">
        <v>178</v>
      </c>
      <c r="I21" t="s">
        <v>179</v>
      </c>
      <c r="K21">
        <v>3.6644999999999998E-3</v>
      </c>
      <c r="L21">
        <v>4.4645999999999998E-2</v>
      </c>
      <c r="M21">
        <v>-2.0063787999999998</v>
      </c>
      <c r="N21">
        <v>1.1299999999999999</v>
      </c>
      <c r="O21" s="26" t="s">
        <v>180</v>
      </c>
      <c r="P21" s="7" t="s">
        <v>102</v>
      </c>
      <c r="R21" t="s">
        <v>181</v>
      </c>
      <c r="S21" t="s">
        <v>182</v>
      </c>
      <c r="T21" t="s">
        <v>183</v>
      </c>
      <c r="U21">
        <v>3</v>
      </c>
      <c r="V21">
        <v>30</v>
      </c>
      <c r="W21">
        <v>1.85</v>
      </c>
      <c r="X21">
        <v>0.79</v>
      </c>
      <c r="Y21">
        <v>1.06E-2</v>
      </c>
      <c r="Z21" t="s">
        <v>128</v>
      </c>
      <c r="AA21" t="s">
        <v>129</v>
      </c>
    </row>
    <row r="22" spans="1:27" x14ac:dyDescent="0.55000000000000004">
      <c r="A22" s="6" t="s">
        <v>184</v>
      </c>
      <c r="B22" t="s">
        <v>185</v>
      </c>
      <c r="D22">
        <v>7.9390000000000005E-4</v>
      </c>
      <c r="E22">
        <v>1.6574599999999998E-2</v>
      </c>
      <c r="F22" s="7">
        <v>-1.5207189000000001</v>
      </c>
      <c r="H22" s="6" t="s">
        <v>184</v>
      </c>
      <c r="I22" t="s">
        <v>185</v>
      </c>
      <c r="K22">
        <v>7.9390000000000005E-4</v>
      </c>
      <c r="L22">
        <v>1.6574599999999998E-2</v>
      </c>
      <c r="M22">
        <v>-1.5207189000000001</v>
      </c>
      <c r="N22">
        <v>1.21</v>
      </c>
      <c r="O22" s="26" t="s">
        <v>186</v>
      </c>
      <c r="P22" s="7" t="s">
        <v>30</v>
      </c>
      <c r="R22" t="s">
        <v>187</v>
      </c>
      <c r="S22" t="s">
        <v>188</v>
      </c>
      <c r="T22" t="s">
        <v>189</v>
      </c>
      <c r="U22">
        <v>14</v>
      </c>
      <c r="V22">
        <v>2881</v>
      </c>
      <c r="W22">
        <v>0.53</v>
      </c>
      <c r="X22">
        <v>0.35</v>
      </c>
      <c r="Y22">
        <v>2.64E-2</v>
      </c>
      <c r="Z22" t="s">
        <v>190</v>
      </c>
      <c r="AA22" t="s">
        <v>191</v>
      </c>
    </row>
    <row r="23" spans="1:27" x14ac:dyDescent="0.55000000000000004">
      <c r="A23" s="6" t="s">
        <v>192</v>
      </c>
      <c r="B23" t="s">
        <v>193</v>
      </c>
      <c r="D23">
        <v>3.4109000000000001E-3</v>
      </c>
      <c r="E23">
        <v>4.2533500000000002E-2</v>
      </c>
      <c r="F23" s="7">
        <v>-3.0020707</v>
      </c>
      <c r="H23" s="6" t="s">
        <v>192</v>
      </c>
      <c r="I23" t="s">
        <v>193</v>
      </c>
      <c r="K23">
        <v>3.4109000000000001E-3</v>
      </c>
      <c r="L23">
        <v>4.2533500000000002E-2</v>
      </c>
      <c r="M23">
        <v>-3.0020707</v>
      </c>
      <c r="N23">
        <v>1.37</v>
      </c>
      <c r="O23" s="26" t="s">
        <v>194</v>
      </c>
      <c r="P23" s="7" t="s">
        <v>102</v>
      </c>
      <c r="R23" t="s">
        <v>187</v>
      </c>
      <c r="S23" t="s">
        <v>195</v>
      </c>
      <c r="T23" t="s">
        <v>196</v>
      </c>
      <c r="U23">
        <v>12</v>
      </c>
      <c r="V23">
        <v>2125</v>
      </c>
      <c r="W23">
        <v>0.6</v>
      </c>
      <c r="X23">
        <v>0.38</v>
      </c>
      <c r="Y23">
        <v>2.64E-2</v>
      </c>
      <c r="Z23" t="s">
        <v>197</v>
      </c>
      <c r="AA23" t="s">
        <v>198</v>
      </c>
    </row>
    <row r="24" spans="1:27" x14ac:dyDescent="0.55000000000000004">
      <c r="A24" s="6" t="s">
        <v>199</v>
      </c>
      <c r="B24" t="s">
        <v>200</v>
      </c>
      <c r="C24" t="s">
        <v>28</v>
      </c>
      <c r="D24">
        <v>3.0830000000000001E-4</v>
      </c>
      <c r="E24">
        <v>9.0916E-3</v>
      </c>
      <c r="F24" s="7">
        <v>2.1573945999999999</v>
      </c>
      <c r="H24" s="6" t="s">
        <v>201</v>
      </c>
      <c r="I24" t="s">
        <v>202</v>
      </c>
      <c r="K24">
        <v>3.3099999999999998E-5</v>
      </c>
      <c r="L24">
        <v>2.1175999999999999E-3</v>
      </c>
      <c r="M24">
        <v>-1.4516614000000001</v>
      </c>
      <c r="N24">
        <v>2.17</v>
      </c>
      <c r="O24" s="26" t="s">
        <v>203</v>
      </c>
      <c r="P24" s="7" t="s">
        <v>30</v>
      </c>
      <c r="R24" t="s">
        <v>187</v>
      </c>
      <c r="S24" t="s">
        <v>204</v>
      </c>
      <c r="T24" t="s">
        <v>205</v>
      </c>
      <c r="U24">
        <v>20</v>
      </c>
      <c r="V24">
        <v>6642</v>
      </c>
      <c r="W24">
        <v>0.33</v>
      </c>
      <c r="X24">
        <v>0.26</v>
      </c>
      <c r="Y24">
        <v>4.2099999999999999E-2</v>
      </c>
      <c r="Z24" t="s">
        <v>206</v>
      </c>
      <c r="AA24" t="s">
        <v>207</v>
      </c>
    </row>
    <row r="25" spans="1:27" x14ac:dyDescent="0.55000000000000004">
      <c r="A25" s="6" t="s">
        <v>208</v>
      </c>
      <c r="B25" t="s">
        <v>209</v>
      </c>
      <c r="D25">
        <v>4.2719000000000003E-3</v>
      </c>
      <c r="E25">
        <v>4.7970600000000002E-2</v>
      </c>
      <c r="F25" s="7">
        <v>1.503457</v>
      </c>
      <c r="H25" s="23" t="s">
        <v>210</v>
      </c>
      <c r="I25" s="2" t="s">
        <v>211</v>
      </c>
      <c r="J25" s="2"/>
      <c r="K25" s="2">
        <v>2.3695999999999999E-3</v>
      </c>
      <c r="L25" s="2">
        <v>3.5222200000000002E-2</v>
      </c>
      <c r="M25" s="2">
        <v>-1.1064735000000001</v>
      </c>
      <c r="N25" s="2">
        <v>1.96</v>
      </c>
      <c r="O25" s="42" t="s">
        <v>212</v>
      </c>
      <c r="P25" s="41" t="s">
        <v>141</v>
      </c>
      <c r="R25" t="s">
        <v>213</v>
      </c>
      <c r="S25" t="s">
        <v>214</v>
      </c>
      <c r="T25" t="s">
        <v>89</v>
      </c>
      <c r="U25">
        <v>5</v>
      </c>
      <c r="V25">
        <v>172</v>
      </c>
      <c r="W25">
        <v>1.31</v>
      </c>
      <c r="X25">
        <v>0.7</v>
      </c>
      <c r="Y25">
        <v>1.0500000000000001E-2</v>
      </c>
      <c r="Z25" t="s">
        <v>215</v>
      </c>
      <c r="AA25" t="s">
        <v>216</v>
      </c>
    </row>
    <row r="26" spans="1:27" x14ac:dyDescent="0.55000000000000004">
      <c r="A26" s="6" t="s">
        <v>201</v>
      </c>
      <c r="B26" t="s">
        <v>202</v>
      </c>
      <c r="D26">
        <v>3.3099999999999998E-5</v>
      </c>
      <c r="E26">
        <v>2.1175999999999999E-3</v>
      </c>
      <c r="F26" s="7">
        <v>-1.4516614000000001</v>
      </c>
      <c r="H26" s="6" t="s">
        <v>217</v>
      </c>
      <c r="I26" t="s">
        <v>218</v>
      </c>
      <c r="K26">
        <v>1.7853999999999999E-3</v>
      </c>
      <c r="L26">
        <v>2.8596699999999999E-2</v>
      </c>
      <c r="M26">
        <v>-1.0424564999999999</v>
      </c>
      <c r="N26">
        <v>1.76</v>
      </c>
      <c r="O26" s="26" t="s">
        <v>219</v>
      </c>
      <c r="P26" s="7" t="s">
        <v>30</v>
      </c>
      <c r="R26" t="s">
        <v>220</v>
      </c>
      <c r="S26" t="s">
        <v>221</v>
      </c>
      <c r="T26" t="s">
        <v>222</v>
      </c>
      <c r="U26">
        <v>15</v>
      </c>
      <c r="V26">
        <v>3277</v>
      </c>
      <c r="W26">
        <v>0.51</v>
      </c>
      <c r="X26">
        <v>0.4</v>
      </c>
      <c r="Y26">
        <v>5.8999999999999999E-3</v>
      </c>
      <c r="Z26" t="s">
        <v>223</v>
      </c>
      <c r="AA26" t="s">
        <v>224</v>
      </c>
    </row>
    <row r="27" spans="1:27" x14ac:dyDescent="0.55000000000000004">
      <c r="A27" s="6" t="s">
        <v>210</v>
      </c>
      <c r="B27" t="s">
        <v>211</v>
      </c>
      <c r="D27">
        <v>2.3695999999999999E-3</v>
      </c>
      <c r="E27">
        <v>3.5222200000000002E-2</v>
      </c>
      <c r="F27" s="7">
        <v>-1.1064735000000001</v>
      </c>
      <c r="H27" s="6" t="s">
        <v>225</v>
      </c>
      <c r="I27" t="s">
        <v>226</v>
      </c>
      <c r="K27">
        <v>1.444E-3</v>
      </c>
      <c r="L27">
        <v>2.4238300000000001E-2</v>
      </c>
      <c r="M27">
        <v>-1.3366811999999999</v>
      </c>
      <c r="N27">
        <v>0.97</v>
      </c>
      <c r="O27" s="26" t="s">
        <v>227</v>
      </c>
      <c r="P27" s="7" t="s">
        <v>30</v>
      </c>
      <c r="R27" t="s">
        <v>220</v>
      </c>
      <c r="S27" t="s">
        <v>228</v>
      </c>
      <c r="T27" t="s">
        <v>229</v>
      </c>
      <c r="U27">
        <v>5</v>
      </c>
      <c r="V27">
        <v>280</v>
      </c>
      <c r="W27">
        <v>1.1000000000000001</v>
      </c>
      <c r="X27">
        <v>0.6</v>
      </c>
      <c r="Y27">
        <v>1.5299999999999999E-2</v>
      </c>
      <c r="Z27" t="s">
        <v>230</v>
      </c>
      <c r="AA27" t="s">
        <v>231</v>
      </c>
    </row>
    <row r="28" spans="1:27" x14ac:dyDescent="0.55000000000000004">
      <c r="A28" s="6" t="s">
        <v>217</v>
      </c>
      <c r="B28" t="s">
        <v>218</v>
      </c>
      <c r="D28">
        <v>1.7853999999999999E-3</v>
      </c>
      <c r="E28">
        <v>2.8596699999999999E-2</v>
      </c>
      <c r="F28" s="7">
        <v>-1.0424564999999999</v>
      </c>
      <c r="H28" s="6" t="s">
        <v>232</v>
      </c>
      <c r="I28" t="s">
        <v>233</v>
      </c>
      <c r="K28">
        <v>6.6000000000000003E-6</v>
      </c>
      <c r="L28">
        <v>6.4869999999999999E-4</v>
      </c>
      <c r="M28">
        <v>-1.7779479</v>
      </c>
      <c r="N28">
        <v>1.64</v>
      </c>
      <c r="O28" s="26" t="s">
        <v>234</v>
      </c>
      <c r="P28" s="7" t="s">
        <v>30</v>
      </c>
      <c r="R28" t="s">
        <v>220</v>
      </c>
      <c r="S28" t="s">
        <v>235</v>
      </c>
      <c r="T28" t="s">
        <v>236</v>
      </c>
      <c r="U28">
        <v>4</v>
      </c>
      <c r="V28">
        <v>197</v>
      </c>
      <c r="W28">
        <v>1.1499999999999999</v>
      </c>
      <c r="X28">
        <v>0.5</v>
      </c>
      <c r="Y28">
        <v>3.9600000000000003E-2</v>
      </c>
      <c r="Z28" t="s">
        <v>237</v>
      </c>
      <c r="AA28" t="s">
        <v>238</v>
      </c>
    </row>
    <row r="29" spans="1:27" x14ac:dyDescent="0.55000000000000004">
      <c r="A29" s="6" t="s">
        <v>225</v>
      </c>
      <c r="B29" t="s">
        <v>226</v>
      </c>
      <c r="D29">
        <v>1.444E-3</v>
      </c>
      <c r="E29">
        <v>2.4238300000000001E-2</v>
      </c>
      <c r="F29" s="7">
        <v>-1.3366811999999999</v>
      </c>
      <c r="H29" s="6" t="s">
        <v>239</v>
      </c>
      <c r="I29" t="s">
        <v>240</v>
      </c>
      <c r="K29">
        <v>4.1095000000000003E-3</v>
      </c>
      <c r="L29">
        <v>4.7618800000000003E-2</v>
      </c>
      <c r="M29">
        <v>-1.1732003</v>
      </c>
      <c r="N29">
        <v>0.86</v>
      </c>
      <c r="O29" s="26" t="s">
        <v>241</v>
      </c>
      <c r="P29" s="7" t="s">
        <v>110</v>
      </c>
      <c r="R29" t="s">
        <v>220</v>
      </c>
      <c r="S29" t="s">
        <v>242</v>
      </c>
      <c r="T29" t="s">
        <v>243</v>
      </c>
      <c r="U29">
        <v>4</v>
      </c>
      <c r="V29">
        <v>210</v>
      </c>
      <c r="W29">
        <v>1.1299999999999999</v>
      </c>
      <c r="X29">
        <v>0.49</v>
      </c>
      <c r="Y29">
        <v>3.9600000000000003E-2</v>
      </c>
      <c r="Z29" t="s">
        <v>244</v>
      </c>
      <c r="AA29" t="s">
        <v>245</v>
      </c>
    </row>
    <row r="30" spans="1:27" x14ac:dyDescent="0.55000000000000004">
      <c r="A30" s="6" t="s">
        <v>232</v>
      </c>
      <c r="B30" t="s">
        <v>233</v>
      </c>
      <c r="D30">
        <v>6.6000000000000003E-6</v>
      </c>
      <c r="E30">
        <v>6.4869999999999999E-4</v>
      </c>
      <c r="F30" s="7">
        <v>-1.7779479</v>
      </c>
      <c r="H30" s="6" t="s">
        <v>246</v>
      </c>
      <c r="I30" t="s">
        <v>247</v>
      </c>
      <c r="K30">
        <v>3.4878000000000001E-3</v>
      </c>
      <c r="L30">
        <v>4.3201999999999997E-2</v>
      </c>
      <c r="M30">
        <v>-1.6238523</v>
      </c>
      <c r="N30">
        <v>1.59</v>
      </c>
      <c r="O30" s="26" t="s">
        <v>248</v>
      </c>
      <c r="P30" s="7" t="s">
        <v>41</v>
      </c>
    </row>
    <row r="31" spans="1:27" x14ac:dyDescent="0.55000000000000004">
      <c r="A31" s="6" t="s">
        <v>239</v>
      </c>
      <c r="B31" t="s">
        <v>240</v>
      </c>
      <c r="D31">
        <v>4.1095000000000003E-3</v>
      </c>
      <c r="E31">
        <v>4.7618800000000003E-2</v>
      </c>
      <c r="F31" s="7">
        <v>-1.1732003</v>
      </c>
      <c r="H31" s="6" t="s">
        <v>249</v>
      </c>
      <c r="I31" t="s">
        <v>250</v>
      </c>
      <c r="K31">
        <v>1.496E-4</v>
      </c>
      <c r="L31">
        <v>5.2440000000000004E-3</v>
      </c>
      <c r="M31">
        <v>-1.2236879000000001</v>
      </c>
      <c r="N31">
        <v>1.73</v>
      </c>
      <c r="O31" s="26" t="s">
        <v>251</v>
      </c>
      <c r="P31" s="7" t="s">
        <v>252</v>
      </c>
    </row>
    <row r="32" spans="1:27" x14ac:dyDescent="0.55000000000000004">
      <c r="A32" s="6" t="s">
        <v>246</v>
      </c>
      <c r="B32" t="s">
        <v>247</v>
      </c>
      <c r="D32">
        <v>3.4878000000000001E-3</v>
      </c>
      <c r="E32">
        <v>4.3201999999999997E-2</v>
      </c>
      <c r="F32" s="7">
        <v>-1.6238523</v>
      </c>
      <c r="H32" s="6" t="s">
        <v>253</v>
      </c>
      <c r="I32" t="s">
        <v>254</v>
      </c>
      <c r="K32">
        <v>1.5935000000000001E-3</v>
      </c>
      <c r="L32">
        <v>2.6201599999999999E-2</v>
      </c>
      <c r="M32">
        <v>-2.2013750999999999</v>
      </c>
      <c r="N32">
        <v>1.92</v>
      </c>
      <c r="O32" s="26" t="s">
        <v>255</v>
      </c>
      <c r="P32" s="7" t="s">
        <v>252</v>
      </c>
    </row>
    <row r="33" spans="1:16" ht="14.7" thickBot="1" x14ac:dyDescent="0.6">
      <c r="A33" s="6" t="s">
        <v>249</v>
      </c>
      <c r="B33" t="s">
        <v>250</v>
      </c>
      <c r="D33">
        <v>1.496E-4</v>
      </c>
      <c r="E33">
        <v>5.2440000000000004E-3</v>
      </c>
      <c r="F33" s="7">
        <v>-1.2236879000000001</v>
      </c>
      <c r="H33" s="24" t="s">
        <v>256</v>
      </c>
      <c r="I33" s="9" t="s">
        <v>257</v>
      </c>
      <c r="J33" s="9"/>
      <c r="K33" s="9">
        <v>4.1E-5</v>
      </c>
      <c r="L33" s="9">
        <v>2.4596000000000002E-3</v>
      </c>
      <c r="M33" s="9">
        <v>-1.1559527000000001</v>
      </c>
      <c r="N33" s="9">
        <v>0.74</v>
      </c>
      <c r="O33" s="13" t="s">
        <v>258</v>
      </c>
      <c r="P33" s="10" t="s">
        <v>252</v>
      </c>
    </row>
    <row r="34" spans="1:16" x14ac:dyDescent="0.55000000000000004">
      <c r="A34" s="6" t="s">
        <v>253</v>
      </c>
      <c r="B34" t="s">
        <v>254</v>
      </c>
      <c r="D34">
        <v>1.5935000000000001E-3</v>
      </c>
      <c r="E34">
        <v>2.6201599999999999E-2</v>
      </c>
      <c r="F34" s="7">
        <v>-2.2013750999999999</v>
      </c>
    </row>
    <row r="35" spans="1:16" ht="14.7" thickBot="1" x14ac:dyDescent="0.6">
      <c r="A35" s="8" t="s">
        <v>256</v>
      </c>
      <c r="B35" s="9" t="s">
        <v>257</v>
      </c>
      <c r="C35" s="9"/>
      <c r="D35" s="9">
        <v>4.1E-5</v>
      </c>
      <c r="E35" s="9">
        <v>2.4596000000000002E-3</v>
      </c>
      <c r="F35" s="10">
        <v>-1.1559527000000001</v>
      </c>
    </row>
    <row r="36" spans="1:16" ht="14.7" thickBot="1" x14ac:dyDescent="0.6">
      <c r="H36" s="34" t="s">
        <v>70</v>
      </c>
      <c r="I36" s="22"/>
    </row>
    <row r="37" spans="1:16" x14ac:dyDescent="0.55000000000000004">
      <c r="H37" s="31" t="s">
        <v>7</v>
      </c>
      <c r="I37" s="32" t="s">
        <v>8</v>
      </c>
      <c r="J37" s="32" t="s">
        <v>9</v>
      </c>
      <c r="K37" s="32" t="s">
        <v>10</v>
      </c>
      <c r="L37" s="32" t="s">
        <v>11</v>
      </c>
      <c r="M37" s="32" t="s">
        <v>12</v>
      </c>
      <c r="N37" s="32" t="s">
        <v>13</v>
      </c>
      <c r="O37" s="32" t="s">
        <v>14</v>
      </c>
      <c r="P37" s="33" t="s">
        <v>15</v>
      </c>
    </row>
    <row r="38" spans="1:16" x14ac:dyDescent="0.55000000000000004">
      <c r="H38" s="6" t="s">
        <v>199</v>
      </c>
      <c r="I38" t="s">
        <v>200</v>
      </c>
      <c r="J38" t="s">
        <v>28</v>
      </c>
      <c r="K38">
        <v>3.0830000000000001E-4</v>
      </c>
      <c r="L38">
        <v>9.0916E-3</v>
      </c>
      <c r="M38">
        <v>2.1573945999999999</v>
      </c>
      <c r="N38">
        <v>1.94</v>
      </c>
      <c r="O38" s="12" t="s">
        <v>259</v>
      </c>
      <c r="P38" s="7" t="s">
        <v>252</v>
      </c>
    </row>
    <row r="39" spans="1:16" ht="14.7" thickBot="1" x14ac:dyDescent="0.6">
      <c r="H39" s="8" t="s">
        <v>208</v>
      </c>
      <c r="I39" s="9" t="s">
        <v>209</v>
      </c>
      <c r="J39" s="9"/>
      <c r="K39" s="9">
        <v>4.2719000000000003E-3</v>
      </c>
      <c r="L39" s="9">
        <v>4.7970600000000002E-2</v>
      </c>
      <c r="M39" s="9">
        <v>1.503457</v>
      </c>
      <c r="N39" s="9">
        <v>1.38</v>
      </c>
      <c r="O39" s="13" t="s">
        <v>260</v>
      </c>
      <c r="P39" s="10" t="s">
        <v>252</v>
      </c>
    </row>
    <row r="42" spans="1:16" x14ac:dyDescent="0.55000000000000004">
      <c r="K42" s="48" t="s">
        <v>81</v>
      </c>
      <c r="L42" s="48"/>
      <c r="M42" s="48"/>
      <c r="N42">
        <f>AVERAGE(N8:N33,N38:N39)</f>
        <v>1.4846428571428576</v>
      </c>
    </row>
    <row r="43" spans="1:16" x14ac:dyDescent="0.55000000000000004">
      <c r="K43" s="2"/>
      <c r="L43" s="2"/>
      <c r="M43" s="2" t="s">
        <v>82</v>
      </c>
      <c r="N43">
        <f>_xlfn.STDEV.S(N8:N33,N38:N39)</f>
        <v>0.49754569596843845</v>
      </c>
    </row>
    <row r="57" spans="5:14" x14ac:dyDescent="0.55000000000000004">
      <c r="E57" s="2"/>
      <c r="N57" s="2"/>
    </row>
    <row r="58" spans="5:14" x14ac:dyDescent="0.55000000000000004">
      <c r="E58" s="2"/>
      <c r="N58" s="2"/>
    </row>
    <row r="61" spans="5:14" x14ac:dyDescent="0.55000000000000004">
      <c r="E61" s="2"/>
      <c r="N61" s="2"/>
    </row>
    <row r="62" spans="5:14" x14ac:dyDescent="0.55000000000000004">
      <c r="E62" s="45"/>
    </row>
    <row r="67" spans="5:14" x14ac:dyDescent="0.55000000000000004">
      <c r="E67" s="2"/>
      <c r="N67" s="2"/>
    </row>
    <row r="75" spans="5:14" x14ac:dyDescent="0.55000000000000004">
      <c r="E75" s="45"/>
    </row>
    <row r="84" spans="5:7" ht="15" x14ac:dyDescent="0.55000000000000004">
      <c r="E84" s="46"/>
      <c r="F84" s="46"/>
      <c r="G84" s="46"/>
    </row>
    <row r="85" spans="5:7" ht="15" x14ac:dyDescent="0.55000000000000004">
      <c r="E85" s="47"/>
      <c r="F85" s="47"/>
      <c r="G85" s="47"/>
    </row>
    <row r="86" spans="5:7" ht="15" x14ac:dyDescent="0.55000000000000004">
      <c r="E86" s="47"/>
      <c r="F86" s="47"/>
      <c r="G86" s="47"/>
    </row>
    <row r="87" spans="5:7" ht="15" x14ac:dyDescent="0.55000000000000004">
      <c r="E87" s="47"/>
      <c r="F87" s="47"/>
      <c r="G87" s="47"/>
    </row>
    <row r="88" spans="5:7" ht="15" x14ac:dyDescent="0.55000000000000004">
      <c r="E88" s="47"/>
      <c r="F88" s="47"/>
      <c r="G88" s="47"/>
    </row>
    <row r="89" spans="5:7" ht="15" x14ac:dyDescent="0.55000000000000004">
      <c r="E89" s="47"/>
      <c r="F89" s="47"/>
      <c r="G89" s="47"/>
    </row>
  </sheetData>
  <mergeCells count="8">
    <mergeCell ref="K42:M42"/>
    <mergeCell ref="H6:N6"/>
    <mergeCell ref="R6:T6"/>
    <mergeCell ref="A6:G6"/>
    <mergeCell ref="A1:D1"/>
    <mergeCell ref="A2:D2"/>
    <mergeCell ref="A3:D3"/>
    <mergeCell ref="A4:D4"/>
  </mergeCells>
  <hyperlinks>
    <hyperlink ref="O16" r:id="rId1" xr:uid="{24A2FF4C-D786-48E2-A0F3-72C010FD8A8F}"/>
    <hyperlink ref="O18" r:id="rId2" xr:uid="{A7A6189C-8DB1-47F9-ABDE-75F95D331B59}"/>
    <hyperlink ref="O19" r:id="rId3" xr:uid="{6BEA9DB4-D443-47E2-AB14-580ACA1174F6}"/>
    <hyperlink ref="O15" r:id="rId4" xr:uid="{FCF11778-4D18-466B-9327-F68981FBE1B1}"/>
    <hyperlink ref="O20" r:id="rId5" xr:uid="{4B64B162-F854-4997-8998-287091AB1F52}"/>
    <hyperlink ref="O21" r:id="rId6" xr:uid="{4DE4FAF1-911B-46D1-9DB1-DD601D3B977F}"/>
    <hyperlink ref="O22" r:id="rId7" xr:uid="{980B7C1F-1CD0-4956-B01E-D0FB96138E94}"/>
    <hyperlink ref="O23" r:id="rId8" xr:uid="{F07EAB75-71B5-4C27-8E2D-64C598141615}"/>
    <hyperlink ref="O24" r:id="rId9" xr:uid="{DFBED75D-F729-43B0-82BC-CD47B6D27FFC}"/>
    <hyperlink ref="O25" r:id="rId10" xr:uid="{54880B47-1F89-480B-90E6-104F19A6A479}"/>
    <hyperlink ref="O26" r:id="rId11" xr:uid="{45F164C7-EDF9-47EC-B9AC-FB86CE7C2D91}"/>
    <hyperlink ref="O27" r:id="rId12" xr:uid="{53943F55-164B-4471-BECE-A6194EE8CAC0}"/>
    <hyperlink ref="O28" r:id="rId13" xr:uid="{AAB39496-86FC-4001-80C8-151F02367C6F}"/>
    <hyperlink ref="O29" r:id="rId14" xr:uid="{412B5E5E-FE49-4013-B0F2-DE1C0D733D6D}"/>
    <hyperlink ref="O30" r:id="rId15" xr:uid="{F6077D40-8950-4F38-AA43-39F834A4B41C}"/>
    <hyperlink ref="O31" r:id="rId16" xr:uid="{394B3AEA-FF05-4874-A250-86D6A757E09C}"/>
    <hyperlink ref="O32" r:id="rId17" xr:uid="{FC2506D7-8B84-490D-AC98-A6F8CFBB5E33}"/>
    <hyperlink ref="O33" r:id="rId18" xr:uid="{7B349F20-DFF5-4DA2-AECC-3A0B3D46D6DF}"/>
  </hyperlinks>
  <pageMargins left="0.7" right="0.7" top="0.75" bottom="0.75" header="0.3" footer="0.3"/>
  <pageSetup orientation="portrait" r:id="rId19"/>
  <tableParts count="1">
    <tablePart r:id="rId20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EB08-0C4C-4064-BD2E-337D798DEC9F}">
  <dimension ref="A1:AE128"/>
  <sheetViews>
    <sheetView zoomScale="44" workbookViewId="0">
      <selection activeCell="G13" sqref="G13"/>
    </sheetView>
  </sheetViews>
  <sheetFormatPr defaultRowHeight="14.4" x14ac:dyDescent="0.55000000000000004"/>
  <cols>
    <col min="3" max="3" width="12.83984375" bestFit="1" customWidth="1"/>
    <col min="10" max="10" width="12.83984375" bestFit="1" customWidth="1"/>
    <col min="17" max="17" width="12.83984375" bestFit="1" customWidth="1"/>
    <col min="22" max="22" width="14.41796875" bestFit="1" customWidth="1"/>
    <col min="23" max="23" width="11.578125" bestFit="1" customWidth="1"/>
    <col min="24" max="24" width="18.68359375" bestFit="1" customWidth="1"/>
    <col min="25" max="25" width="22" bestFit="1" customWidth="1"/>
    <col min="26" max="26" width="24" bestFit="1" customWidth="1"/>
    <col min="27" max="27" width="12.15625" bestFit="1" customWidth="1"/>
    <col min="28" max="28" width="10.26171875" bestFit="1" customWidth="1"/>
    <col min="29" max="29" width="21" bestFit="1" customWidth="1"/>
    <col min="30" max="30" width="35" customWidth="1"/>
    <col min="31" max="31" width="255.41796875" customWidth="1"/>
  </cols>
  <sheetData>
    <row r="1" spans="1:31" ht="21.3" x14ac:dyDescent="0.85">
      <c r="A1" s="60" t="s">
        <v>0</v>
      </c>
      <c r="B1" s="61"/>
      <c r="C1" s="62"/>
    </row>
    <row r="2" spans="1:31" ht="21.3" x14ac:dyDescent="0.85">
      <c r="A2" s="57" t="s">
        <v>261</v>
      </c>
      <c r="B2" s="58"/>
      <c r="C2" s="63"/>
    </row>
    <row r="3" spans="1:31" ht="21.3" x14ac:dyDescent="0.85">
      <c r="A3" s="57" t="s">
        <v>2</v>
      </c>
      <c r="B3" s="58"/>
      <c r="C3" s="63"/>
    </row>
    <row r="4" spans="1:31" ht="21.6" thickBot="1" x14ac:dyDescent="0.9">
      <c r="A4" s="64" t="s">
        <v>262</v>
      </c>
      <c r="B4" s="65"/>
      <c r="C4" s="66"/>
    </row>
    <row r="6" spans="1:31" ht="14.7" thickBot="1" x14ac:dyDescent="0.6">
      <c r="A6" s="50" t="s">
        <v>4</v>
      </c>
      <c r="B6" s="50"/>
      <c r="C6" s="50"/>
      <c r="D6" s="50"/>
      <c r="E6" s="50"/>
      <c r="F6" s="50"/>
      <c r="G6" s="50"/>
      <c r="H6" s="49" t="s">
        <v>5</v>
      </c>
      <c r="I6" s="49"/>
      <c r="J6" s="49"/>
      <c r="K6" s="49"/>
      <c r="L6" s="49"/>
      <c r="M6" s="49"/>
      <c r="N6" s="59"/>
      <c r="O6" s="34" t="s">
        <v>70</v>
      </c>
      <c r="P6" s="22"/>
      <c r="V6" s="2" t="s">
        <v>6</v>
      </c>
      <c r="W6" s="2"/>
      <c r="X6" s="2"/>
    </row>
    <row r="7" spans="1:31" x14ac:dyDescent="0.55000000000000004">
      <c r="A7" s="3" t="s">
        <v>7</v>
      </c>
      <c r="B7" s="4" t="s">
        <v>8</v>
      </c>
      <c r="C7" s="4" t="s">
        <v>9</v>
      </c>
      <c r="D7" s="4" t="s">
        <v>10</v>
      </c>
      <c r="E7" s="4" t="s">
        <v>11</v>
      </c>
      <c r="F7" s="5" t="s">
        <v>12</v>
      </c>
      <c r="H7" s="35" t="s">
        <v>7</v>
      </c>
      <c r="I7" s="36" t="s">
        <v>8</v>
      </c>
      <c r="J7" s="36" t="s">
        <v>9</v>
      </c>
      <c r="K7" s="36" t="s">
        <v>10</v>
      </c>
      <c r="L7" s="36" t="s">
        <v>11</v>
      </c>
      <c r="M7" s="36" t="s">
        <v>12</v>
      </c>
      <c r="O7" s="32" t="s">
        <v>7</v>
      </c>
      <c r="P7" s="32" t="s">
        <v>8</v>
      </c>
      <c r="Q7" s="32" t="s">
        <v>9</v>
      </c>
      <c r="R7" s="32" t="s">
        <v>10</v>
      </c>
      <c r="S7" s="32" t="s">
        <v>11</v>
      </c>
      <c r="T7" s="33" t="s">
        <v>12</v>
      </c>
      <c r="V7" t="s">
        <v>16</v>
      </c>
      <c r="W7" t="s">
        <v>17</v>
      </c>
      <c r="X7" t="s">
        <v>18</v>
      </c>
      <c r="Y7" t="s">
        <v>19</v>
      </c>
      <c r="Z7" t="s">
        <v>20</v>
      </c>
      <c r="AA7" t="s">
        <v>21</v>
      </c>
      <c r="AB7" t="s">
        <v>22</v>
      </c>
      <c r="AC7" t="s">
        <v>23</v>
      </c>
      <c r="AD7" t="s">
        <v>24</v>
      </c>
      <c r="AE7" t="s">
        <v>25</v>
      </c>
    </row>
    <row r="8" spans="1:31" x14ac:dyDescent="0.55000000000000004">
      <c r="A8" s="6" t="s">
        <v>263</v>
      </c>
      <c r="B8" t="s">
        <v>264</v>
      </c>
      <c r="D8">
        <v>3.1164000000000001E-3</v>
      </c>
      <c r="E8">
        <v>1.1836599999999999E-2</v>
      </c>
      <c r="F8" s="7">
        <v>2.2068325999999998</v>
      </c>
      <c r="H8" s="6" t="s">
        <v>265</v>
      </c>
      <c r="I8" t="s">
        <v>266</v>
      </c>
      <c r="K8">
        <v>1.3999999999999999E-6</v>
      </c>
      <c r="L8">
        <v>3.1999999999999999E-5</v>
      </c>
      <c r="M8" s="7">
        <v>-1.3653746</v>
      </c>
      <c r="O8" s="6" t="s">
        <v>263</v>
      </c>
      <c r="P8" t="s">
        <v>264</v>
      </c>
      <c r="R8">
        <v>3.1164000000000001E-3</v>
      </c>
      <c r="S8">
        <v>1.1836599999999999E-2</v>
      </c>
      <c r="T8" s="7">
        <v>2.2068325999999998</v>
      </c>
      <c r="V8" t="s">
        <v>220</v>
      </c>
      <c r="W8" t="s">
        <v>267</v>
      </c>
      <c r="X8" t="s">
        <v>268</v>
      </c>
      <c r="Y8">
        <v>76</v>
      </c>
      <c r="Z8">
        <v>8122</v>
      </c>
      <c r="AA8">
        <v>0.19</v>
      </c>
      <c r="AB8">
        <v>0.42</v>
      </c>
      <c r="AC8">
        <v>6.3000000000000003E-4</v>
      </c>
      <c r="AD8" t="s">
        <v>269</v>
      </c>
      <c r="AE8" t="s">
        <v>270</v>
      </c>
    </row>
    <row r="9" spans="1:31" x14ac:dyDescent="0.55000000000000004">
      <c r="A9" s="6" t="s">
        <v>265</v>
      </c>
      <c r="B9" t="s">
        <v>266</v>
      </c>
      <c r="D9">
        <v>1.3999999999999999E-6</v>
      </c>
      <c r="E9">
        <v>3.1999999999999999E-5</v>
      </c>
      <c r="F9" s="7">
        <v>-1.3653746</v>
      </c>
      <c r="H9" s="6" t="s">
        <v>271</v>
      </c>
      <c r="I9" t="s">
        <v>272</v>
      </c>
      <c r="K9">
        <v>2.2774000000000002E-3</v>
      </c>
      <c r="L9">
        <v>9.3121999999999996E-3</v>
      </c>
      <c r="M9" s="7">
        <v>-1.317248</v>
      </c>
      <c r="O9" s="6" t="s">
        <v>273</v>
      </c>
      <c r="P9" t="s">
        <v>274</v>
      </c>
      <c r="R9">
        <v>4.7659999999999998E-4</v>
      </c>
      <c r="S9">
        <v>2.7528000000000001E-3</v>
      </c>
      <c r="T9" s="7">
        <v>1.1358581000000001</v>
      </c>
    </row>
    <row r="10" spans="1:31" x14ac:dyDescent="0.55000000000000004">
      <c r="A10" s="6" t="s">
        <v>271</v>
      </c>
      <c r="B10" t="s">
        <v>272</v>
      </c>
      <c r="D10">
        <v>2.2774000000000002E-3</v>
      </c>
      <c r="E10">
        <v>9.3121999999999996E-3</v>
      </c>
      <c r="F10" s="7">
        <v>-1.317248</v>
      </c>
      <c r="H10" s="6" t="s">
        <v>275</v>
      </c>
      <c r="I10" t="s">
        <v>276</v>
      </c>
      <c r="K10">
        <v>2.0016999999999999E-3</v>
      </c>
      <c r="L10">
        <v>8.4525999999999994E-3</v>
      </c>
      <c r="M10" s="7">
        <v>-1.3139324999999999</v>
      </c>
      <c r="O10" s="6" t="s">
        <v>277</v>
      </c>
      <c r="P10" t="s">
        <v>278</v>
      </c>
      <c r="R10">
        <v>5.4057000000000003E-3</v>
      </c>
      <c r="S10">
        <v>1.8021499999999999E-2</v>
      </c>
      <c r="T10" s="7">
        <v>1.577402</v>
      </c>
    </row>
    <row r="11" spans="1:31" x14ac:dyDescent="0.55000000000000004">
      <c r="A11" s="6" t="s">
        <v>275</v>
      </c>
      <c r="B11" t="s">
        <v>276</v>
      </c>
      <c r="D11">
        <v>2.0016999999999999E-3</v>
      </c>
      <c r="E11">
        <v>8.4525999999999994E-3</v>
      </c>
      <c r="F11" s="7">
        <v>-1.3139324999999999</v>
      </c>
      <c r="H11" s="6" t="s">
        <v>279</v>
      </c>
      <c r="I11" t="s">
        <v>280</v>
      </c>
      <c r="K11" s="1">
        <v>4.9999999999999998E-7</v>
      </c>
      <c r="L11">
        <v>1.7200000000000001E-5</v>
      </c>
      <c r="M11" s="7">
        <v>-1.2256568999999999</v>
      </c>
      <c r="O11" s="6" t="s">
        <v>281</v>
      </c>
      <c r="P11" t="s">
        <v>282</v>
      </c>
      <c r="R11">
        <v>4.3391000000000002E-3</v>
      </c>
      <c r="S11">
        <v>1.5185799999999999E-2</v>
      </c>
      <c r="T11" s="7">
        <v>3.3986749000000001</v>
      </c>
      <c r="V11" s="1"/>
    </row>
    <row r="12" spans="1:31" x14ac:dyDescent="0.55000000000000004">
      <c r="A12" s="6" t="s">
        <v>279</v>
      </c>
      <c r="B12" t="s">
        <v>280</v>
      </c>
      <c r="D12" s="1">
        <v>4.9999999999999998E-7</v>
      </c>
      <c r="E12">
        <v>1.7200000000000001E-5</v>
      </c>
      <c r="F12" s="7">
        <v>-1.2256568999999999</v>
      </c>
      <c r="H12" s="6" t="s">
        <v>283</v>
      </c>
      <c r="I12" t="s">
        <v>284</v>
      </c>
      <c r="K12">
        <v>2.0999999999999998E-6</v>
      </c>
      <c r="L12">
        <v>4.1100000000000003E-5</v>
      </c>
      <c r="M12" s="7">
        <v>-1.1329718</v>
      </c>
      <c r="O12" s="6" t="s">
        <v>285</v>
      </c>
      <c r="P12" t="s">
        <v>286</v>
      </c>
      <c r="R12">
        <v>4.4420000000000001E-4</v>
      </c>
      <c r="S12">
        <v>2.6037999999999999E-3</v>
      </c>
      <c r="T12" s="7">
        <v>1.5927233999999999</v>
      </c>
    </row>
    <row r="13" spans="1:31" x14ac:dyDescent="0.55000000000000004">
      <c r="A13" s="6" t="s">
        <v>283</v>
      </c>
      <c r="B13" t="s">
        <v>284</v>
      </c>
      <c r="D13">
        <v>2.0999999999999998E-6</v>
      </c>
      <c r="E13">
        <v>4.1100000000000003E-5</v>
      </c>
      <c r="F13" s="7">
        <v>-1.1329718</v>
      </c>
      <c r="H13" s="6" t="s">
        <v>287</v>
      </c>
      <c r="I13" t="s">
        <v>288</v>
      </c>
      <c r="K13">
        <v>1.29E-5</v>
      </c>
      <c r="L13">
        <v>1.6449999999999999E-4</v>
      </c>
      <c r="M13" s="7">
        <v>-1.1678275</v>
      </c>
      <c r="O13" s="6" t="s">
        <v>289</v>
      </c>
      <c r="P13" t="s">
        <v>290</v>
      </c>
      <c r="R13">
        <v>0</v>
      </c>
      <c r="S13" s="1">
        <v>3.9999999999999998E-7</v>
      </c>
      <c r="T13" s="7">
        <v>1.4723425999999999</v>
      </c>
    </row>
    <row r="14" spans="1:31" x14ac:dyDescent="0.55000000000000004">
      <c r="A14" s="6" t="s">
        <v>287</v>
      </c>
      <c r="B14" t="s">
        <v>288</v>
      </c>
      <c r="D14">
        <v>1.29E-5</v>
      </c>
      <c r="E14">
        <v>1.6449999999999999E-4</v>
      </c>
      <c r="F14" s="7">
        <v>-1.1678275</v>
      </c>
      <c r="H14" s="6" t="s">
        <v>291</v>
      </c>
      <c r="I14" t="s">
        <v>292</v>
      </c>
      <c r="K14" s="1">
        <v>6.9999999999999997E-7</v>
      </c>
      <c r="L14">
        <v>1.98E-5</v>
      </c>
      <c r="M14" s="7">
        <v>-1.0003161</v>
      </c>
      <c r="O14" s="6" t="s">
        <v>293</v>
      </c>
      <c r="P14" t="s">
        <v>294</v>
      </c>
      <c r="R14">
        <v>4.2748999999999999E-3</v>
      </c>
      <c r="S14">
        <v>1.50204E-2</v>
      </c>
      <c r="T14" s="7">
        <v>1.3622717</v>
      </c>
    </row>
    <row r="15" spans="1:31" x14ac:dyDescent="0.55000000000000004">
      <c r="A15" s="6" t="s">
        <v>273</v>
      </c>
      <c r="B15" t="s">
        <v>274</v>
      </c>
      <c r="D15">
        <v>4.7659999999999998E-4</v>
      </c>
      <c r="E15">
        <v>2.7528000000000001E-3</v>
      </c>
      <c r="F15" s="7">
        <v>1.1358581000000001</v>
      </c>
      <c r="H15" s="6" t="s">
        <v>36</v>
      </c>
      <c r="I15" t="s">
        <v>37</v>
      </c>
      <c r="K15" s="1">
        <v>9.9999999999999995E-8</v>
      </c>
      <c r="L15">
        <v>6.2999999999999998E-6</v>
      </c>
      <c r="M15" s="7">
        <v>-3.716901</v>
      </c>
      <c r="O15" s="6" t="s">
        <v>295</v>
      </c>
      <c r="P15" t="s">
        <v>296</v>
      </c>
      <c r="R15" s="1">
        <v>9.9999999999999995E-8</v>
      </c>
      <c r="S15">
        <v>6.4999999999999996E-6</v>
      </c>
      <c r="T15" s="7">
        <v>1.4071054999999999</v>
      </c>
    </row>
    <row r="16" spans="1:31" x14ac:dyDescent="0.55000000000000004">
      <c r="A16" s="6" t="s">
        <v>277</v>
      </c>
      <c r="B16" t="s">
        <v>278</v>
      </c>
      <c r="D16">
        <v>5.4057000000000003E-3</v>
      </c>
      <c r="E16">
        <v>1.8021499999999999E-2</v>
      </c>
      <c r="F16" s="7">
        <v>1.577402</v>
      </c>
      <c r="H16" s="6" t="s">
        <v>297</v>
      </c>
      <c r="I16" t="s">
        <v>298</v>
      </c>
      <c r="K16">
        <v>0</v>
      </c>
      <c r="L16" s="1">
        <v>9.9999999999999995E-8</v>
      </c>
      <c r="M16" s="7">
        <v>-1.0176881</v>
      </c>
      <c r="O16" s="6" t="s">
        <v>299</v>
      </c>
      <c r="P16" t="s">
        <v>300</v>
      </c>
      <c r="R16">
        <v>6.3700000000000003E-5</v>
      </c>
      <c r="S16">
        <v>5.6590000000000004E-4</v>
      </c>
      <c r="T16" s="7">
        <v>1.3483219</v>
      </c>
    </row>
    <row r="17" spans="1:23" x14ac:dyDescent="0.55000000000000004">
      <c r="A17" s="6" t="s">
        <v>281</v>
      </c>
      <c r="B17" t="s">
        <v>282</v>
      </c>
      <c r="D17">
        <v>4.3391000000000002E-3</v>
      </c>
      <c r="E17">
        <v>1.5185799999999999E-2</v>
      </c>
      <c r="F17" s="7">
        <v>3.3986749000000001</v>
      </c>
      <c r="H17" s="6" t="s">
        <v>301</v>
      </c>
      <c r="I17" t="s">
        <v>302</v>
      </c>
      <c r="K17">
        <v>3.1999999999999999E-6</v>
      </c>
      <c r="L17">
        <v>5.91E-5</v>
      </c>
      <c r="M17" s="7">
        <v>-1.0370946000000001</v>
      </c>
      <c r="O17" s="6" t="s">
        <v>303</v>
      </c>
      <c r="P17" t="s">
        <v>304</v>
      </c>
      <c r="R17">
        <v>0</v>
      </c>
      <c r="S17">
        <v>3.0000000000000001E-6</v>
      </c>
      <c r="T17" s="7">
        <v>1.8146062999999999</v>
      </c>
      <c r="V17" s="1"/>
    </row>
    <row r="18" spans="1:23" x14ac:dyDescent="0.55000000000000004">
      <c r="A18" s="6" t="s">
        <v>291</v>
      </c>
      <c r="B18" t="s">
        <v>292</v>
      </c>
      <c r="D18" s="1">
        <v>6.9999999999999997E-7</v>
      </c>
      <c r="E18">
        <v>1.98E-5</v>
      </c>
      <c r="F18" s="7">
        <v>-1.0003161</v>
      </c>
      <c r="H18" s="6" t="s">
        <v>305</v>
      </c>
      <c r="I18" t="s">
        <v>306</v>
      </c>
      <c r="K18" s="1">
        <v>4.9999999999999998E-7</v>
      </c>
      <c r="L18">
        <v>1.6699999999999999E-5</v>
      </c>
      <c r="M18" s="7">
        <v>-1.1421602</v>
      </c>
      <c r="O18" s="6" t="s">
        <v>307</v>
      </c>
      <c r="P18" t="s">
        <v>308</v>
      </c>
      <c r="R18" s="1">
        <v>3.9999999999999998E-7</v>
      </c>
      <c r="S18">
        <v>1.4399999999999999E-5</v>
      </c>
      <c r="T18" s="7">
        <v>1.0632710999999999</v>
      </c>
      <c r="V18" s="1"/>
    </row>
    <row r="19" spans="1:23" x14ac:dyDescent="0.55000000000000004">
      <c r="A19" s="6" t="s">
        <v>36</v>
      </c>
      <c r="B19" t="s">
        <v>37</v>
      </c>
      <c r="D19" s="1">
        <v>9.9999999999999995E-8</v>
      </c>
      <c r="E19">
        <v>6.2999999999999998E-6</v>
      </c>
      <c r="F19" s="7">
        <v>-3.716901</v>
      </c>
      <c r="H19" s="6" t="s">
        <v>309</v>
      </c>
      <c r="I19" t="s">
        <v>310</v>
      </c>
      <c r="K19">
        <v>8.2489999999999994E-3</v>
      </c>
      <c r="L19">
        <v>2.5149999999999999E-2</v>
      </c>
      <c r="M19" s="7">
        <v>-1.0780509</v>
      </c>
      <c r="O19" s="6" t="s">
        <v>311</v>
      </c>
      <c r="P19" t="s">
        <v>312</v>
      </c>
      <c r="R19">
        <v>5.9489999999999999E-4</v>
      </c>
      <c r="S19">
        <v>3.284E-3</v>
      </c>
      <c r="T19" s="7">
        <v>1.1884264</v>
      </c>
    </row>
    <row r="20" spans="1:23" x14ac:dyDescent="0.55000000000000004">
      <c r="A20" s="6" t="s">
        <v>285</v>
      </c>
      <c r="B20" t="s">
        <v>286</v>
      </c>
      <c r="D20">
        <v>4.4420000000000001E-4</v>
      </c>
      <c r="E20">
        <v>2.6037999999999999E-3</v>
      </c>
      <c r="F20" s="7">
        <v>1.5927233999999999</v>
      </c>
      <c r="H20" s="6" t="s">
        <v>313</v>
      </c>
      <c r="I20" t="s">
        <v>314</v>
      </c>
      <c r="K20">
        <v>0</v>
      </c>
      <c r="L20" s="1">
        <v>5.9999999999999997E-7</v>
      </c>
      <c r="M20" s="7">
        <v>-1.8517553</v>
      </c>
      <c r="O20" s="6" t="s">
        <v>199</v>
      </c>
      <c r="P20" t="s">
        <v>200</v>
      </c>
      <c r="Q20" t="s">
        <v>28</v>
      </c>
      <c r="R20">
        <v>0</v>
      </c>
      <c r="S20" s="1">
        <v>2.9999999999999999E-7</v>
      </c>
      <c r="T20" s="7">
        <v>1.7335008000000001</v>
      </c>
      <c r="W20" s="1"/>
    </row>
    <row r="21" spans="1:23" x14ac:dyDescent="0.55000000000000004">
      <c r="A21" s="6" t="s">
        <v>297</v>
      </c>
      <c r="B21" t="s">
        <v>298</v>
      </c>
      <c r="D21">
        <v>0</v>
      </c>
      <c r="E21" s="1">
        <v>9.9999999999999995E-8</v>
      </c>
      <c r="F21" s="7">
        <v>-1.0176881</v>
      </c>
      <c r="H21" s="6" t="s">
        <v>315</v>
      </c>
      <c r="I21" t="s">
        <v>316</v>
      </c>
      <c r="K21">
        <v>9.7476999999999998E-3</v>
      </c>
      <c r="L21">
        <v>2.8808400000000001E-2</v>
      </c>
      <c r="M21" s="7">
        <v>-1.7278959</v>
      </c>
      <c r="O21" s="6" t="s">
        <v>317</v>
      </c>
      <c r="P21" t="s">
        <v>318</v>
      </c>
      <c r="R21">
        <v>2.7E-6</v>
      </c>
      <c r="S21">
        <v>5.1999999999999997E-5</v>
      </c>
      <c r="T21" s="7">
        <v>1.1319520000000001</v>
      </c>
    </row>
    <row r="22" spans="1:23" x14ac:dyDescent="0.55000000000000004">
      <c r="A22" s="6" t="s">
        <v>301</v>
      </c>
      <c r="B22" t="s">
        <v>302</v>
      </c>
      <c r="D22">
        <v>3.1999999999999999E-6</v>
      </c>
      <c r="E22">
        <v>5.91E-5</v>
      </c>
      <c r="F22" s="7">
        <v>-1.0370946000000001</v>
      </c>
      <c r="H22" s="6" t="s">
        <v>319</v>
      </c>
      <c r="I22" t="s">
        <v>320</v>
      </c>
      <c r="K22">
        <v>2.8860000000000002E-4</v>
      </c>
      <c r="L22">
        <v>1.8619000000000001E-3</v>
      </c>
      <c r="M22" s="7">
        <v>-1.1467849999999999</v>
      </c>
      <c r="O22" s="6" t="s">
        <v>321</v>
      </c>
      <c r="P22" t="s">
        <v>322</v>
      </c>
      <c r="R22">
        <v>6.801E-4</v>
      </c>
      <c r="S22">
        <v>3.6733E-3</v>
      </c>
      <c r="T22" s="7">
        <v>1.3180565</v>
      </c>
      <c r="V22" s="1"/>
    </row>
    <row r="23" spans="1:23" x14ac:dyDescent="0.55000000000000004">
      <c r="A23" s="6" t="s">
        <v>305</v>
      </c>
      <c r="B23" t="s">
        <v>306</v>
      </c>
      <c r="D23" s="1">
        <v>4.9999999999999998E-7</v>
      </c>
      <c r="E23">
        <v>1.6699999999999999E-5</v>
      </c>
      <c r="F23" s="7">
        <v>-1.1421602</v>
      </c>
      <c r="H23" s="6" t="s">
        <v>323</v>
      </c>
      <c r="I23" t="s">
        <v>324</v>
      </c>
      <c r="K23">
        <v>1.9321499999999998E-2</v>
      </c>
      <c r="L23">
        <v>4.9961199999999997E-2</v>
      </c>
      <c r="M23" s="7">
        <v>-1.5847422</v>
      </c>
      <c r="O23" s="6" t="s">
        <v>325</v>
      </c>
      <c r="P23" t="s">
        <v>326</v>
      </c>
      <c r="R23">
        <v>5.6900000000000001E-5</v>
      </c>
      <c r="S23">
        <v>5.1550000000000001E-4</v>
      </c>
      <c r="T23" s="7">
        <v>1.285992</v>
      </c>
      <c r="W23" s="1"/>
    </row>
    <row r="24" spans="1:23" x14ac:dyDescent="0.55000000000000004">
      <c r="A24" s="6" t="s">
        <v>289</v>
      </c>
      <c r="B24" t="s">
        <v>290</v>
      </c>
      <c r="D24">
        <v>0</v>
      </c>
      <c r="E24" s="1">
        <v>3.9999999999999998E-7</v>
      </c>
      <c r="F24" s="7">
        <v>1.4723425999999999</v>
      </c>
      <c r="H24" s="6" t="s">
        <v>327</v>
      </c>
      <c r="I24" t="s">
        <v>328</v>
      </c>
      <c r="J24" t="s">
        <v>28</v>
      </c>
      <c r="K24">
        <v>0</v>
      </c>
      <c r="L24">
        <v>0</v>
      </c>
      <c r="M24" s="7">
        <v>-1.1257425000000001</v>
      </c>
      <c r="O24" s="6" t="s">
        <v>329</v>
      </c>
      <c r="P24" t="s">
        <v>330</v>
      </c>
      <c r="R24">
        <v>3.5446000000000002E-3</v>
      </c>
      <c r="S24">
        <v>1.30416E-2</v>
      </c>
      <c r="T24" s="7">
        <v>1.3333919999999999</v>
      </c>
    </row>
    <row r="25" spans="1:23" x14ac:dyDescent="0.55000000000000004">
      <c r="A25" s="6" t="s">
        <v>293</v>
      </c>
      <c r="B25" t="s">
        <v>294</v>
      </c>
      <c r="D25">
        <v>4.2748999999999999E-3</v>
      </c>
      <c r="E25">
        <v>1.50204E-2</v>
      </c>
      <c r="F25" s="7">
        <v>1.3622717</v>
      </c>
      <c r="H25" s="6" t="s">
        <v>331</v>
      </c>
      <c r="I25" t="s">
        <v>332</v>
      </c>
      <c r="K25">
        <v>9.4180000000000002E-4</v>
      </c>
      <c r="L25">
        <v>4.7061999999999998E-3</v>
      </c>
      <c r="M25" s="7">
        <v>-1.2022197999999999</v>
      </c>
      <c r="O25" s="6" t="s">
        <v>333</v>
      </c>
      <c r="P25" t="s">
        <v>334</v>
      </c>
      <c r="R25">
        <v>2.5027000000000001E-3</v>
      </c>
      <c r="S25">
        <v>1.0030799999999999E-2</v>
      </c>
      <c r="T25" s="7">
        <v>1.0114053000000001</v>
      </c>
    </row>
    <row r="26" spans="1:23" x14ac:dyDescent="0.55000000000000004">
      <c r="A26" s="6" t="s">
        <v>309</v>
      </c>
      <c r="B26" t="s">
        <v>310</v>
      </c>
      <c r="D26">
        <v>8.2489999999999994E-3</v>
      </c>
      <c r="E26">
        <v>2.5149999999999999E-2</v>
      </c>
      <c r="F26" s="7">
        <v>-1.0780509</v>
      </c>
      <c r="H26" s="6" t="s">
        <v>335</v>
      </c>
      <c r="I26" t="s">
        <v>336</v>
      </c>
      <c r="K26" s="1">
        <v>9.9999999999999995E-8</v>
      </c>
      <c r="L26">
        <v>6.3999999999999997E-6</v>
      </c>
      <c r="M26" s="7">
        <v>-1.2247585000000001</v>
      </c>
      <c r="O26" s="6" t="s">
        <v>337</v>
      </c>
      <c r="P26" t="s">
        <v>338</v>
      </c>
      <c r="R26">
        <v>0</v>
      </c>
      <c r="S26" s="1">
        <v>6.9999999999999997E-7</v>
      </c>
      <c r="T26" s="7">
        <v>1.7242036000000001</v>
      </c>
      <c r="V26" s="1"/>
    </row>
    <row r="27" spans="1:23" x14ac:dyDescent="0.55000000000000004">
      <c r="A27" s="6" t="s">
        <v>295</v>
      </c>
      <c r="B27" t="s">
        <v>296</v>
      </c>
      <c r="D27" s="1">
        <v>9.9999999999999995E-8</v>
      </c>
      <c r="E27">
        <v>6.4999999999999996E-6</v>
      </c>
      <c r="F27" s="7">
        <v>1.4071054999999999</v>
      </c>
      <c r="H27" s="6" t="s">
        <v>339</v>
      </c>
      <c r="I27" t="s">
        <v>340</v>
      </c>
      <c r="K27">
        <v>1.6041E-3</v>
      </c>
      <c r="L27">
        <v>7.0892000000000004E-3</v>
      </c>
      <c r="M27" s="7">
        <v>-1.3009369</v>
      </c>
      <c r="O27" s="6" t="s">
        <v>341</v>
      </c>
      <c r="P27" t="s">
        <v>342</v>
      </c>
      <c r="R27">
        <v>6.0292999999999996E-3</v>
      </c>
      <c r="S27">
        <v>1.9654100000000001E-2</v>
      </c>
      <c r="T27" s="7">
        <v>1.0382815000000001</v>
      </c>
      <c r="W27" s="1"/>
    </row>
    <row r="28" spans="1:23" x14ac:dyDescent="0.55000000000000004">
      <c r="A28" s="6" t="s">
        <v>313</v>
      </c>
      <c r="B28" t="s">
        <v>314</v>
      </c>
      <c r="D28">
        <v>0</v>
      </c>
      <c r="E28" s="1">
        <v>5.9999999999999997E-7</v>
      </c>
      <c r="F28" s="7">
        <v>-1.8517553</v>
      </c>
      <c r="H28" s="6" t="s">
        <v>343</v>
      </c>
      <c r="I28" t="s">
        <v>344</v>
      </c>
      <c r="K28">
        <v>2.0999999999999998E-6</v>
      </c>
      <c r="L28">
        <v>4.1300000000000001E-5</v>
      </c>
      <c r="M28" s="7">
        <v>-1.2695400999999999</v>
      </c>
      <c r="O28" s="6" t="s">
        <v>345</v>
      </c>
      <c r="P28" t="s">
        <v>346</v>
      </c>
      <c r="R28">
        <v>6.3999999999999997E-6</v>
      </c>
      <c r="S28">
        <v>9.6600000000000003E-5</v>
      </c>
      <c r="T28" s="7">
        <v>1.3530019</v>
      </c>
    </row>
    <row r="29" spans="1:23" x14ac:dyDescent="0.55000000000000004">
      <c r="A29" s="6" t="s">
        <v>299</v>
      </c>
      <c r="B29" t="s">
        <v>300</v>
      </c>
      <c r="D29">
        <v>6.3700000000000003E-5</v>
      </c>
      <c r="E29">
        <v>5.6590000000000004E-4</v>
      </c>
      <c r="F29" s="7">
        <v>1.3483219</v>
      </c>
      <c r="H29" s="6" t="s">
        <v>347</v>
      </c>
      <c r="I29" t="s">
        <v>348</v>
      </c>
      <c r="K29">
        <v>1.5181000000000001E-3</v>
      </c>
      <c r="L29">
        <v>6.8072000000000002E-3</v>
      </c>
      <c r="M29" s="7">
        <v>-1.1233701</v>
      </c>
      <c r="O29" s="6" t="s">
        <v>349</v>
      </c>
      <c r="P29" t="s">
        <v>350</v>
      </c>
      <c r="R29">
        <v>6.2569999999999998E-4</v>
      </c>
      <c r="S29">
        <v>3.4236000000000002E-3</v>
      </c>
      <c r="T29" s="7">
        <v>1.5066444000000001</v>
      </c>
    </row>
    <row r="30" spans="1:23" x14ac:dyDescent="0.55000000000000004">
      <c r="A30" s="6" t="s">
        <v>315</v>
      </c>
      <c r="B30" t="s">
        <v>316</v>
      </c>
      <c r="D30">
        <v>9.7476999999999998E-3</v>
      </c>
      <c r="E30">
        <v>2.8808400000000001E-2</v>
      </c>
      <c r="F30" s="7">
        <v>-1.7278959</v>
      </c>
      <c r="H30" s="6" t="s">
        <v>351</v>
      </c>
      <c r="I30" t="s">
        <v>352</v>
      </c>
      <c r="K30">
        <v>1.6750000000000001E-4</v>
      </c>
      <c r="L30">
        <v>1.2063E-3</v>
      </c>
      <c r="M30" s="7">
        <v>-1.3822471000000001</v>
      </c>
      <c r="O30" s="6" t="s">
        <v>353</v>
      </c>
      <c r="P30" t="s">
        <v>354</v>
      </c>
      <c r="R30">
        <v>2.5000000000000002E-6</v>
      </c>
      <c r="S30">
        <v>4.8199999999999999E-5</v>
      </c>
      <c r="T30" s="7">
        <v>2.6395605</v>
      </c>
    </row>
    <row r="31" spans="1:23" x14ac:dyDescent="0.55000000000000004">
      <c r="A31" s="6" t="s">
        <v>319</v>
      </c>
      <c r="B31" t="s">
        <v>320</v>
      </c>
      <c r="D31">
        <v>2.8860000000000002E-4</v>
      </c>
      <c r="E31">
        <v>1.8619000000000001E-3</v>
      </c>
      <c r="F31" s="7">
        <v>-1.1467849999999999</v>
      </c>
      <c r="H31" s="6" t="s">
        <v>355</v>
      </c>
      <c r="I31" t="s">
        <v>356</v>
      </c>
      <c r="K31">
        <v>1.9899999999999999E-5</v>
      </c>
      <c r="L31">
        <v>2.3379999999999999E-4</v>
      </c>
      <c r="M31" s="7">
        <v>-1.106932</v>
      </c>
      <c r="O31" s="6" t="s">
        <v>357</v>
      </c>
      <c r="P31" t="s">
        <v>358</v>
      </c>
      <c r="R31">
        <v>7.9869999999999995E-4</v>
      </c>
      <c r="S31">
        <v>4.1776000000000001E-3</v>
      </c>
      <c r="T31" s="7">
        <v>1.0157335000000001</v>
      </c>
    </row>
    <row r="32" spans="1:23" x14ac:dyDescent="0.55000000000000004">
      <c r="A32" s="6" t="s">
        <v>323</v>
      </c>
      <c r="B32" t="s">
        <v>324</v>
      </c>
      <c r="D32">
        <v>1.9321499999999998E-2</v>
      </c>
      <c r="E32">
        <v>4.9961199999999997E-2</v>
      </c>
      <c r="F32" s="7">
        <v>-1.5847422</v>
      </c>
      <c r="H32" s="6" t="s">
        <v>359</v>
      </c>
      <c r="I32" t="s">
        <v>360</v>
      </c>
      <c r="K32" s="1">
        <v>4.9999999999999998E-7</v>
      </c>
      <c r="L32">
        <v>1.6099999999999998E-5</v>
      </c>
      <c r="M32" s="7">
        <v>-1.1023890999999999</v>
      </c>
      <c r="O32" s="6" t="s">
        <v>361</v>
      </c>
      <c r="P32" t="s">
        <v>362</v>
      </c>
      <c r="R32">
        <v>2.5246999999999999E-3</v>
      </c>
      <c r="S32">
        <v>1.0092E-2</v>
      </c>
      <c r="T32" s="7">
        <v>1.9759097999999999</v>
      </c>
    </row>
    <row r="33" spans="1:23" x14ac:dyDescent="0.55000000000000004">
      <c r="A33" s="6" t="s">
        <v>327</v>
      </c>
      <c r="B33" t="s">
        <v>328</v>
      </c>
      <c r="C33" t="s">
        <v>28</v>
      </c>
      <c r="D33">
        <v>0</v>
      </c>
      <c r="E33">
        <v>0</v>
      </c>
      <c r="F33" s="7">
        <v>-1.1257425000000001</v>
      </c>
      <c r="H33" s="6" t="s">
        <v>363</v>
      </c>
      <c r="I33" t="s">
        <v>364</v>
      </c>
      <c r="K33">
        <v>3.2713999999999998E-3</v>
      </c>
      <c r="L33">
        <v>1.2256E-2</v>
      </c>
      <c r="M33" s="7">
        <v>-1.0300388</v>
      </c>
      <c r="O33" s="6" t="s">
        <v>365</v>
      </c>
      <c r="P33" t="s">
        <v>366</v>
      </c>
      <c r="R33">
        <v>1.1600000000000001E-5</v>
      </c>
      <c r="S33">
        <v>1.5339999999999999E-4</v>
      </c>
      <c r="T33" s="7">
        <v>1.5321049</v>
      </c>
    </row>
    <row r="34" spans="1:23" x14ac:dyDescent="0.55000000000000004">
      <c r="A34" s="6" t="s">
        <v>331</v>
      </c>
      <c r="B34" t="s">
        <v>332</v>
      </c>
      <c r="D34">
        <v>9.4180000000000002E-4</v>
      </c>
      <c r="E34">
        <v>4.7061999999999998E-3</v>
      </c>
      <c r="F34" s="7">
        <v>-1.2022197999999999</v>
      </c>
      <c r="H34" s="6" t="s">
        <v>367</v>
      </c>
      <c r="I34" t="s">
        <v>368</v>
      </c>
      <c r="K34">
        <v>1.7200000000000001E-5</v>
      </c>
      <c r="L34">
        <v>2.0799999999999999E-4</v>
      </c>
      <c r="M34" s="7">
        <v>-1.0410311999999999</v>
      </c>
      <c r="O34" s="6" t="s">
        <v>369</v>
      </c>
      <c r="P34" t="s">
        <v>370</v>
      </c>
      <c r="R34">
        <v>3.0580000000000001E-4</v>
      </c>
      <c r="S34">
        <v>1.9476999999999999E-3</v>
      </c>
      <c r="T34" s="7">
        <v>1.0294216</v>
      </c>
      <c r="V34" s="1"/>
    </row>
    <row r="35" spans="1:23" x14ac:dyDescent="0.55000000000000004">
      <c r="A35" s="6" t="s">
        <v>335</v>
      </c>
      <c r="B35" t="s">
        <v>336</v>
      </c>
      <c r="D35" s="1">
        <v>9.9999999999999995E-8</v>
      </c>
      <c r="E35">
        <v>6.3999999999999997E-6</v>
      </c>
      <c r="F35" s="7">
        <v>-1.2247585000000001</v>
      </c>
      <c r="H35" s="6" t="s">
        <v>371</v>
      </c>
      <c r="I35" t="s">
        <v>372</v>
      </c>
      <c r="K35">
        <v>0</v>
      </c>
      <c r="L35">
        <v>2.9000000000000002E-6</v>
      </c>
      <c r="M35" s="7">
        <v>-1.1523391000000001</v>
      </c>
      <c r="O35" s="6" t="s">
        <v>55</v>
      </c>
      <c r="P35" t="s">
        <v>56</v>
      </c>
      <c r="R35">
        <v>0</v>
      </c>
      <c r="S35">
        <v>0</v>
      </c>
      <c r="T35" s="7">
        <v>3.0072988999999999</v>
      </c>
    </row>
    <row r="36" spans="1:23" x14ac:dyDescent="0.55000000000000004">
      <c r="A36" s="6" t="s">
        <v>339</v>
      </c>
      <c r="B36" t="s">
        <v>340</v>
      </c>
      <c r="D36">
        <v>1.6041E-3</v>
      </c>
      <c r="E36">
        <v>7.0892000000000004E-3</v>
      </c>
      <c r="F36" s="7">
        <v>-1.3009369</v>
      </c>
      <c r="H36" s="6" t="s">
        <v>373</v>
      </c>
      <c r="I36" t="s">
        <v>374</v>
      </c>
      <c r="K36">
        <v>1.5400000000000002E-5</v>
      </c>
      <c r="L36">
        <v>1.8929999999999999E-4</v>
      </c>
      <c r="M36" s="7">
        <v>-1.7552456999999999</v>
      </c>
      <c r="O36" s="6" t="s">
        <v>375</v>
      </c>
      <c r="P36" t="s">
        <v>376</v>
      </c>
      <c r="R36">
        <v>0</v>
      </c>
      <c r="S36" s="1">
        <v>3.9999999999999998E-7</v>
      </c>
      <c r="T36" s="7">
        <v>1.6642254000000001</v>
      </c>
    </row>
    <row r="37" spans="1:23" x14ac:dyDescent="0.55000000000000004">
      <c r="A37" s="6" t="s">
        <v>343</v>
      </c>
      <c r="B37" t="s">
        <v>344</v>
      </c>
      <c r="D37">
        <v>2.0999999999999998E-6</v>
      </c>
      <c r="E37">
        <v>4.1300000000000001E-5</v>
      </c>
      <c r="F37" s="7">
        <v>-1.2695400999999999</v>
      </c>
      <c r="H37" s="6" t="s">
        <v>377</v>
      </c>
      <c r="I37" t="s">
        <v>378</v>
      </c>
      <c r="K37">
        <v>1.693E-4</v>
      </c>
      <c r="L37">
        <v>1.2147E-3</v>
      </c>
      <c r="M37" s="7">
        <v>-1.6059566999999999</v>
      </c>
      <c r="O37" s="6" t="s">
        <v>379</v>
      </c>
      <c r="P37" t="s">
        <v>380</v>
      </c>
      <c r="R37">
        <v>0</v>
      </c>
      <c r="S37" s="1">
        <v>1.9999999999999999E-7</v>
      </c>
      <c r="T37" s="7">
        <v>1.0704302000000001</v>
      </c>
    </row>
    <row r="38" spans="1:23" x14ac:dyDescent="0.55000000000000004">
      <c r="A38" s="6" t="s">
        <v>303</v>
      </c>
      <c r="B38" t="s">
        <v>304</v>
      </c>
      <c r="D38">
        <v>0</v>
      </c>
      <c r="E38">
        <v>3.0000000000000001E-6</v>
      </c>
      <c r="F38" s="7">
        <v>1.8146062999999999</v>
      </c>
      <c r="H38" s="6" t="s">
        <v>381</v>
      </c>
      <c r="I38" t="s">
        <v>382</v>
      </c>
      <c r="K38">
        <v>1.772E-4</v>
      </c>
      <c r="L38">
        <v>1.2581000000000001E-3</v>
      </c>
      <c r="M38" s="7">
        <v>-1.1865682</v>
      </c>
      <c r="O38" s="6" t="s">
        <v>383</v>
      </c>
      <c r="P38" t="s">
        <v>384</v>
      </c>
      <c r="R38">
        <v>4.6359999999999999E-4</v>
      </c>
      <c r="S38">
        <v>2.6940000000000002E-3</v>
      </c>
      <c r="T38" s="7">
        <v>1.0861627</v>
      </c>
    </row>
    <row r="39" spans="1:23" x14ac:dyDescent="0.55000000000000004">
      <c r="A39" s="6" t="s">
        <v>347</v>
      </c>
      <c r="B39" t="s">
        <v>348</v>
      </c>
      <c r="D39">
        <v>1.5181000000000001E-3</v>
      </c>
      <c r="E39">
        <v>6.8072000000000002E-3</v>
      </c>
      <c r="F39" s="7">
        <v>-1.1233701</v>
      </c>
      <c r="H39" s="6" t="s">
        <v>385</v>
      </c>
      <c r="I39" t="s">
        <v>386</v>
      </c>
      <c r="K39">
        <v>0</v>
      </c>
      <c r="L39">
        <v>0</v>
      </c>
      <c r="M39" s="7">
        <v>-2.2036262999999998</v>
      </c>
      <c r="O39" s="6" t="s">
        <v>387</v>
      </c>
      <c r="P39" t="s">
        <v>388</v>
      </c>
      <c r="Q39" t="s">
        <v>28</v>
      </c>
      <c r="R39">
        <v>0</v>
      </c>
      <c r="S39">
        <v>0</v>
      </c>
      <c r="T39" s="7">
        <v>3.4049787</v>
      </c>
      <c r="V39" s="1"/>
    </row>
    <row r="40" spans="1:23" x14ac:dyDescent="0.55000000000000004">
      <c r="A40" s="6" t="s">
        <v>307</v>
      </c>
      <c r="B40" t="s">
        <v>308</v>
      </c>
      <c r="D40" s="1">
        <v>3.9999999999999998E-7</v>
      </c>
      <c r="E40">
        <v>1.4399999999999999E-5</v>
      </c>
      <c r="F40" s="7">
        <v>1.0632710999999999</v>
      </c>
      <c r="H40" s="6" t="s">
        <v>389</v>
      </c>
      <c r="I40" t="s">
        <v>390</v>
      </c>
      <c r="K40" s="1">
        <v>9.9999999999999995E-8</v>
      </c>
      <c r="L40">
        <v>4.4000000000000002E-6</v>
      </c>
      <c r="M40" s="7">
        <v>-1.0690158999999999</v>
      </c>
      <c r="O40" s="6" t="s">
        <v>391</v>
      </c>
      <c r="P40" t="s">
        <v>392</v>
      </c>
      <c r="R40">
        <v>0</v>
      </c>
      <c r="S40">
        <v>2.9000000000000002E-6</v>
      </c>
      <c r="T40" s="7">
        <v>1.0190467999999999</v>
      </c>
    </row>
    <row r="41" spans="1:23" x14ac:dyDescent="0.55000000000000004">
      <c r="A41" s="6" t="s">
        <v>351</v>
      </c>
      <c r="B41" t="s">
        <v>352</v>
      </c>
      <c r="D41">
        <v>1.6750000000000001E-4</v>
      </c>
      <c r="E41">
        <v>1.2063E-3</v>
      </c>
      <c r="F41" s="7">
        <v>-1.3822471000000001</v>
      </c>
      <c r="H41" s="6" t="s">
        <v>393</v>
      </c>
      <c r="I41" t="s">
        <v>394</v>
      </c>
      <c r="K41">
        <v>1.9999999999999999E-6</v>
      </c>
      <c r="L41">
        <v>4.0099999999999999E-5</v>
      </c>
      <c r="M41" s="7">
        <v>-1.0955552</v>
      </c>
      <c r="O41" s="6" t="s">
        <v>395</v>
      </c>
      <c r="P41" t="s">
        <v>396</v>
      </c>
      <c r="R41">
        <v>3.3399999999999999E-5</v>
      </c>
      <c r="S41">
        <v>3.48E-4</v>
      </c>
      <c r="T41" s="7">
        <v>1.2912129999999999</v>
      </c>
    </row>
    <row r="42" spans="1:23" x14ac:dyDescent="0.55000000000000004">
      <c r="A42" s="6" t="s">
        <v>355</v>
      </c>
      <c r="B42" t="s">
        <v>356</v>
      </c>
      <c r="D42">
        <v>1.9899999999999999E-5</v>
      </c>
      <c r="E42">
        <v>2.3379999999999999E-4</v>
      </c>
      <c r="F42" s="7">
        <v>-1.106932</v>
      </c>
      <c r="H42" s="6" t="s">
        <v>397</v>
      </c>
      <c r="I42" t="s">
        <v>398</v>
      </c>
      <c r="K42">
        <v>2.2500000000000001E-5</v>
      </c>
      <c r="L42">
        <v>2.5500000000000002E-4</v>
      </c>
      <c r="M42" s="7">
        <v>-1.0510744999999999</v>
      </c>
      <c r="O42" s="6" t="s">
        <v>399</v>
      </c>
      <c r="P42" t="s">
        <v>400</v>
      </c>
      <c r="R42">
        <v>0</v>
      </c>
      <c r="S42" s="1">
        <v>9.9999999999999995E-8</v>
      </c>
      <c r="T42" s="7">
        <v>1.4729535</v>
      </c>
    </row>
    <row r="43" spans="1:23" x14ac:dyDescent="0.55000000000000004">
      <c r="A43" s="6" t="s">
        <v>311</v>
      </c>
      <c r="B43" t="s">
        <v>312</v>
      </c>
      <c r="D43">
        <v>5.9489999999999999E-4</v>
      </c>
      <c r="E43">
        <v>3.284E-3</v>
      </c>
      <c r="F43" s="7">
        <v>1.1884264</v>
      </c>
      <c r="H43" s="6" t="s">
        <v>401</v>
      </c>
      <c r="I43" t="s">
        <v>402</v>
      </c>
      <c r="K43">
        <v>0</v>
      </c>
      <c r="L43" s="1">
        <v>6.9999999999999997E-7</v>
      </c>
      <c r="M43" s="7">
        <v>-1.2382119</v>
      </c>
      <c r="O43" s="6" t="s">
        <v>403</v>
      </c>
      <c r="P43" t="s">
        <v>404</v>
      </c>
      <c r="R43">
        <v>2.6100000000000001E-5</v>
      </c>
      <c r="S43">
        <v>2.8479999999999998E-4</v>
      </c>
      <c r="T43" s="7">
        <v>1.1772918999999999</v>
      </c>
      <c r="V43" s="1"/>
    </row>
    <row r="44" spans="1:23" x14ac:dyDescent="0.55000000000000004">
      <c r="A44" s="6" t="s">
        <v>359</v>
      </c>
      <c r="B44" t="s">
        <v>360</v>
      </c>
      <c r="D44" s="1">
        <v>4.9999999999999998E-7</v>
      </c>
      <c r="E44">
        <v>1.6099999999999998E-5</v>
      </c>
      <c r="F44" s="7">
        <v>-1.1023890999999999</v>
      </c>
      <c r="H44" s="6" t="s">
        <v>405</v>
      </c>
      <c r="I44" t="s">
        <v>406</v>
      </c>
      <c r="K44" s="1">
        <v>7.9999999999999996E-7</v>
      </c>
      <c r="L44">
        <v>2.1800000000000001E-5</v>
      </c>
      <c r="M44" s="7">
        <v>-1.36527</v>
      </c>
      <c r="O44" s="6" t="s">
        <v>58</v>
      </c>
      <c r="P44" t="s">
        <v>59</v>
      </c>
      <c r="R44">
        <v>4.6233000000000003E-3</v>
      </c>
      <c r="S44">
        <v>1.5990399999999998E-2</v>
      </c>
      <c r="T44" s="7">
        <v>2.8299387</v>
      </c>
      <c r="W44" s="1"/>
    </row>
    <row r="45" spans="1:23" x14ac:dyDescent="0.55000000000000004">
      <c r="A45" s="6" t="s">
        <v>199</v>
      </c>
      <c r="B45" t="s">
        <v>200</v>
      </c>
      <c r="C45" t="s">
        <v>28</v>
      </c>
      <c r="D45">
        <v>0</v>
      </c>
      <c r="E45" s="1">
        <v>2.9999999999999999E-7</v>
      </c>
      <c r="F45" s="7">
        <v>1.7335008000000001</v>
      </c>
      <c r="H45" s="6" t="s">
        <v>407</v>
      </c>
      <c r="I45" t="s">
        <v>408</v>
      </c>
      <c r="K45">
        <v>3.9750000000000001E-4</v>
      </c>
      <c r="L45">
        <v>2.3758E-3</v>
      </c>
      <c r="M45" s="7">
        <v>-1.5368721000000001</v>
      </c>
      <c r="O45" s="6" t="s">
        <v>62</v>
      </c>
      <c r="P45" t="s">
        <v>63</v>
      </c>
      <c r="R45">
        <v>0</v>
      </c>
      <c r="S45" s="1">
        <v>2.9999999999999999E-7</v>
      </c>
      <c r="T45" s="7">
        <v>1.5138273</v>
      </c>
    </row>
    <row r="46" spans="1:23" x14ac:dyDescent="0.55000000000000004">
      <c r="A46" s="6" t="s">
        <v>363</v>
      </c>
      <c r="B46" t="s">
        <v>364</v>
      </c>
      <c r="D46">
        <v>3.2713999999999998E-3</v>
      </c>
      <c r="E46">
        <v>1.2256E-2</v>
      </c>
      <c r="F46" s="7">
        <v>-1.0300388</v>
      </c>
      <c r="H46" s="6" t="s">
        <v>409</v>
      </c>
      <c r="I46" t="s">
        <v>410</v>
      </c>
      <c r="K46" s="1">
        <v>1.9999999999999999E-7</v>
      </c>
      <c r="L46">
        <v>8.8000000000000004E-6</v>
      </c>
      <c r="M46" s="7">
        <v>-1.0411505000000001</v>
      </c>
      <c r="O46" s="6" t="s">
        <v>411</v>
      </c>
      <c r="P46" t="s">
        <v>412</v>
      </c>
      <c r="R46">
        <v>4.3000000000000003E-6</v>
      </c>
      <c r="S46">
        <v>7.2600000000000003E-5</v>
      </c>
      <c r="T46" s="7">
        <v>1.0097114</v>
      </c>
    </row>
    <row r="47" spans="1:23" x14ac:dyDescent="0.55000000000000004">
      <c r="A47" s="6" t="s">
        <v>367</v>
      </c>
      <c r="B47" t="s">
        <v>368</v>
      </c>
      <c r="D47">
        <v>1.7200000000000001E-5</v>
      </c>
      <c r="E47">
        <v>2.0799999999999999E-4</v>
      </c>
      <c r="F47" s="7">
        <v>-1.0410311999999999</v>
      </c>
      <c r="H47" s="6" t="s">
        <v>413</v>
      </c>
      <c r="I47" t="s">
        <v>414</v>
      </c>
      <c r="K47">
        <v>8.9420000000000005E-4</v>
      </c>
      <c r="L47">
        <v>4.5320999999999998E-3</v>
      </c>
      <c r="M47" s="7">
        <v>-1.8023867</v>
      </c>
      <c r="O47" s="6" t="s">
        <v>415</v>
      </c>
      <c r="P47" t="s">
        <v>416</v>
      </c>
      <c r="R47">
        <v>3.3969E-3</v>
      </c>
      <c r="S47">
        <v>1.2612999999999999E-2</v>
      </c>
      <c r="T47" s="7">
        <v>1.0527835000000001</v>
      </c>
    </row>
    <row r="48" spans="1:23" x14ac:dyDescent="0.55000000000000004">
      <c r="A48" s="6" t="s">
        <v>371</v>
      </c>
      <c r="B48" t="s">
        <v>372</v>
      </c>
      <c r="D48">
        <v>0</v>
      </c>
      <c r="E48">
        <v>2.9000000000000002E-6</v>
      </c>
      <c r="F48" s="7">
        <v>-1.1523391000000001</v>
      </c>
      <c r="H48" s="6" t="s">
        <v>417</v>
      </c>
      <c r="I48" t="s">
        <v>418</v>
      </c>
      <c r="K48">
        <v>6.6236000000000003E-3</v>
      </c>
      <c r="L48">
        <v>2.11405E-2</v>
      </c>
      <c r="M48" s="7">
        <v>-1.3894755000000001</v>
      </c>
      <c r="O48" s="6" t="s">
        <v>419</v>
      </c>
      <c r="P48" t="s">
        <v>420</v>
      </c>
      <c r="R48">
        <v>2.096E-4</v>
      </c>
      <c r="S48">
        <v>1.4480999999999999E-3</v>
      </c>
      <c r="T48" s="7">
        <v>1.0152962000000001</v>
      </c>
    </row>
    <row r="49" spans="1:23" x14ac:dyDescent="0.55000000000000004">
      <c r="A49" s="6" t="s">
        <v>317</v>
      </c>
      <c r="B49" t="s">
        <v>318</v>
      </c>
      <c r="D49">
        <v>2.7E-6</v>
      </c>
      <c r="E49">
        <v>5.1999999999999997E-5</v>
      </c>
      <c r="F49" s="7">
        <v>1.1319520000000001</v>
      </c>
      <c r="H49" s="6" t="s">
        <v>421</v>
      </c>
      <c r="I49" t="s">
        <v>422</v>
      </c>
      <c r="K49" s="1">
        <v>5.9999999999999997E-7</v>
      </c>
      <c r="L49">
        <v>1.8700000000000001E-5</v>
      </c>
      <c r="M49" s="7">
        <v>-1.0517878000000001</v>
      </c>
      <c r="O49" s="6" t="s">
        <v>423</v>
      </c>
      <c r="P49" t="s">
        <v>424</v>
      </c>
      <c r="R49">
        <v>7.1290000000000004E-4</v>
      </c>
      <c r="S49">
        <v>3.8172000000000002E-3</v>
      </c>
      <c r="T49" s="7">
        <v>1.0881193</v>
      </c>
    </row>
    <row r="50" spans="1:23" x14ac:dyDescent="0.55000000000000004">
      <c r="A50" s="6" t="s">
        <v>373</v>
      </c>
      <c r="B50" t="s">
        <v>374</v>
      </c>
      <c r="D50">
        <v>1.5400000000000002E-5</v>
      </c>
      <c r="E50">
        <v>1.8929999999999999E-4</v>
      </c>
      <c r="F50" s="7">
        <v>-1.7552456999999999</v>
      </c>
      <c r="H50" s="6" t="s">
        <v>425</v>
      </c>
      <c r="I50" t="s">
        <v>426</v>
      </c>
      <c r="K50">
        <v>6.3069999999999999E-4</v>
      </c>
      <c r="L50">
        <v>3.4472999999999999E-3</v>
      </c>
      <c r="M50" s="7">
        <v>-1.5500191999999999</v>
      </c>
      <c r="O50" s="6" t="s">
        <v>427</v>
      </c>
      <c r="P50" t="s">
        <v>428</v>
      </c>
      <c r="R50">
        <v>1.3805E-3</v>
      </c>
      <c r="S50">
        <v>6.3286000000000002E-3</v>
      </c>
      <c r="T50" s="7">
        <v>1.1363011999999999</v>
      </c>
    </row>
    <row r="51" spans="1:23" x14ac:dyDescent="0.55000000000000004">
      <c r="A51" s="6" t="s">
        <v>377</v>
      </c>
      <c r="B51" t="s">
        <v>378</v>
      </c>
      <c r="D51">
        <v>1.693E-4</v>
      </c>
      <c r="E51">
        <v>1.2147E-3</v>
      </c>
      <c r="F51" s="7">
        <v>-1.6059566999999999</v>
      </c>
      <c r="H51" s="6" t="s">
        <v>429</v>
      </c>
      <c r="I51" t="s">
        <v>430</v>
      </c>
      <c r="K51">
        <v>1.9130299999999999E-2</v>
      </c>
      <c r="L51">
        <v>4.9569299999999997E-2</v>
      </c>
      <c r="M51" s="7">
        <v>-1.0024339</v>
      </c>
      <c r="O51" s="6" t="s">
        <v>431</v>
      </c>
      <c r="P51" t="s">
        <v>432</v>
      </c>
      <c r="R51">
        <v>8.1479999999999996E-4</v>
      </c>
      <c r="S51">
        <v>4.2407E-3</v>
      </c>
      <c r="T51" s="7">
        <v>1.0153722000000001</v>
      </c>
    </row>
    <row r="52" spans="1:23" x14ac:dyDescent="0.55000000000000004">
      <c r="A52" s="6" t="s">
        <v>381</v>
      </c>
      <c r="B52" t="s">
        <v>382</v>
      </c>
      <c r="D52">
        <v>1.772E-4</v>
      </c>
      <c r="E52">
        <v>1.2581000000000001E-3</v>
      </c>
      <c r="F52" s="7">
        <v>-1.1865682</v>
      </c>
      <c r="H52" s="6" t="s">
        <v>433</v>
      </c>
      <c r="I52" t="s">
        <v>434</v>
      </c>
      <c r="K52">
        <v>2.9920000000000001E-4</v>
      </c>
      <c r="L52">
        <v>1.9157E-3</v>
      </c>
      <c r="M52" s="7">
        <v>-1.1192736999999999</v>
      </c>
      <c r="O52" s="6" t="s">
        <v>435</v>
      </c>
      <c r="P52" t="s">
        <v>436</v>
      </c>
      <c r="R52">
        <v>1.30829E-2</v>
      </c>
      <c r="S52">
        <v>3.6650799999999997E-2</v>
      </c>
      <c r="T52" s="7">
        <v>2.3891236999999999</v>
      </c>
    </row>
    <row r="53" spans="1:23" x14ac:dyDescent="0.55000000000000004">
      <c r="A53" s="6" t="s">
        <v>385</v>
      </c>
      <c r="B53" t="s">
        <v>386</v>
      </c>
      <c r="D53">
        <v>0</v>
      </c>
      <c r="E53">
        <v>0</v>
      </c>
      <c r="F53" s="7">
        <v>-2.2036262999999998</v>
      </c>
      <c r="H53" s="6" t="s">
        <v>437</v>
      </c>
      <c r="I53" t="s">
        <v>438</v>
      </c>
      <c r="K53">
        <v>4.6E-6</v>
      </c>
      <c r="L53">
        <v>7.47E-5</v>
      </c>
      <c r="M53" s="7">
        <v>-2.1936116999999999</v>
      </c>
      <c r="O53" s="6" t="s">
        <v>65</v>
      </c>
      <c r="P53" t="s">
        <v>66</v>
      </c>
      <c r="R53">
        <v>0</v>
      </c>
      <c r="S53" s="1">
        <v>5.9999999999999997E-7</v>
      </c>
      <c r="T53" s="7">
        <v>1.156075</v>
      </c>
    </row>
    <row r="54" spans="1:23" ht="14.7" thickBot="1" x14ac:dyDescent="0.6">
      <c r="A54" s="6" t="s">
        <v>321</v>
      </c>
      <c r="B54" t="s">
        <v>322</v>
      </c>
      <c r="D54">
        <v>6.801E-4</v>
      </c>
      <c r="E54">
        <v>3.6733E-3</v>
      </c>
      <c r="F54" s="7">
        <v>1.3180565</v>
      </c>
      <c r="H54" s="6" t="s">
        <v>439</v>
      </c>
      <c r="I54" t="s">
        <v>440</v>
      </c>
      <c r="K54" s="1">
        <v>4.9999999999999998E-7</v>
      </c>
      <c r="L54">
        <v>1.6099999999999998E-5</v>
      </c>
      <c r="M54" s="7">
        <v>-2.1383719000000001</v>
      </c>
      <c r="O54" s="8" t="s">
        <v>441</v>
      </c>
      <c r="P54" s="9" t="s">
        <v>442</v>
      </c>
      <c r="Q54" s="9"/>
      <c r="R54" s="9">
        <v>1.3E-6</v>
      </c>
      <c r="S54" s="9">
        <v>3.0199999999999999E-5</v>
      </c>
      <c r="T54" s="10">
        <v>1.0017072</v>
      </c>
    </row>
    <row r="55" spans="1:23" x14ac:dyDescent="0.55000000000000004">
      <c r="A55" s="6" t="s">
        <v>325</v>
      </c>
      <c r="B55" t="s">
        <v>326</v>
      </c>
      <c r="D55">
        <v>5.6900000000000001E-5</v>
      </c>
      <c r="E55">
        <v>5.1550000000000001E-4</v>
      </c>
      <c r="F55" s="7">
        <v>1.285992</v>
      </c>
      <c r="H55" s="6" t="s">
        <v>443</v>
      </c>
      <c r="I55" t="s">
        <v>444</v>
      </c>
      <c r="K55">
        <v>2.3955000000000001E-3</v>
      </c>
      <c r="L55">
        <v>9.6682999999999995E-3</v>
      </c>
      <c r="M55" s="7">
        <v>-1.005474</v>
      </c>
    </row>
    <row r="56" spans="1:23" x14ac:dyDescent="0.55000000000000004">
      <c r="A56" s="6" t="s">
        <v>329</v>
      </c>
      <c r="B56" t="s">
        <v>330</v>
      </c>
      <c r="D56">
        <v>3.5446000000000002E-3</v>
      </c>
      <c r="E56">
        <v>1.30416E-2</v>
      </c>
      <c r="F56" s="7">
        <v>1.3333919999999999</v>
      </c>
      <c r="H56" s="6" t="s">
        <v>445</v>
      </c>
      <c r="I56" t="s">
        <v>446</v>
      </c>
      <c r="K56">
        <v>0</v>
      </c>
      <c r="L56">
        <v>0</v>
      </c>
      <c r="M56" s="7">
        <v>-1.1070198</v>
      </c>
    </row>
    <row r="57" spans="1:23" x14ac:dyDescent="0.55000000000000004">
      <c r="A57" s="6" t="s">
        <v>333</v>
      </c>
      <c r="B57" t="s">
        <v>334</v>
      </c>
      <c r="D57">
        <v>2.5027000000000001E-3</v>
      </c>
      <c r="E57">
        <v>1.0030799999999999E-2</v>
      </c>
      <c r="F57" s="7">
        <v>1.0114053000000001</v>
      </c>
      <c r="H57" s="6" t="s">
        <v>447</v>
      </c>
      <c r="I57" t="s">
        <v>448</v>
      </c>
      <c r="K57">
        <v>1.5E-5</v>
      </c>
      <c r="L57">
        <v>1.8579999999999999E-4</v>
      </c>
      <c r="M57" s="7">
        <v>-1.1912167</v>
      </c>
      <c r="W57" s="1"/>
    </row>
    <row r="58" spans="1:23" x14ac:dyDescent="0.55000000000000004">
      <c r="A58" s="6" t="s">
        <v>337</v>
      </c>
      <c r="B58" t="s">
        <v>338</v>
      </c>
      <c r="D58">
        <v>0</v>
      </c>
      <c r="E58" s="1">
        <v>6.9999999999999997E-7</v>
      </c>
      <c r="F58" s="7">
        <v>1.7242036000000001</v>
      </c>
      <c r="H58" s="6" t="s">
        <v>449</v>
      </c>
      <c r="I58" t="s">
        <v>450</v>
      </c>
      <c r="K58">
        <v>5.0069999999999997E-4</v>
      </c>
      <c r="L58">
        <v>2.8633E-3</v>
      </c>
      <c r="M58" s="7">
        <v>-1.2108569</v>
      </c>
      <c r="V58" s="1"/>
    </row>
    <row r="59" spans="1:23" x14ac:dyDescent="0.55000000000000004">
      <c r="A59" s="6" t="s">
        <v>389</v>
      </c>
      <c r="B59" t="s">
        <v>390</v>
      </c>
      <c r="D59" s="1">
        <v>9.9999999999999995E-8</v>
      </c>
      <c r="E59">
        <v>4.4000000000000002E-6</v>
      </c>
      <c r="F59" s="7">
        <v>-1.0690158999999999</v>
      </c>
      <c r="H59" s="6" t="s">
        <v>451</v>
      </c>
      <c r="I59" t="s">
        <v>452</v>
      </c>
      <c r="K59" s="1">
        <v>9.9999999999999995E-8</v>
      </c>
      <c r="L59">
        <v>6.4999999999999996E-6</v>
      </c>
      <c r="M59" s="7">
        <v>-1.0067967</v>
      </c>
    </row>
    <row r="60" spans="1:23" x14ac:dyDescent="0.55000000000000004">
      <c r="A60" s="6" t="s">
        <v>393</v>
      </c>
      <c r="B60" t="s">
        <v>394</v>
      </c>
      <c r="D60">
        <v>1.9999999999999999E-6</v>
      </c>
      <c r="E60">
        <v>4.0099999999999999E-5</v>
      </c>
      <c r="F60" s="7">
        <v>-1.0955552</v>
      </c>
      <c r="H60" s="6" t="s">
        <v>453</v>
      </c>
      <c r="I60" t="s">
        <v>454</v>
      </c>
      <c r="K60">
        <v>9.9999999999999995E-7</v>
      </c>
      <c r="L60">
        <v>2.6299999999999999E-5</v>
      </c>
      <c r="M60" s="7">
        <v>-1.541194</v>
      </c>
    </row>
    <row r="61" spans="1:23" x14ac:dyDescent="0.55000000000000004">
      <c r="A61" s="6" t="s">
        <v>341</v>
      </c>
      <c r="B61" t="s">
        <v>342</v>
      </c>
      <c r="D61">
        <v>6.0292999999999996E-3</v>
      </c>
      <c r="E61">
        <v>1.9654100000000001E-2</v>
      </c>
      <c r="F61" s="7">
        <v>1.0382815000000001</v>
      </c>
      <c r="H61" s="6" t="s">
        <v>455</v>
      </c>
      <c r="I61" t="s">
        <v>456</v>
      </c>
      <c r="K61">
        <v>9.0431000000000001E-3</v>
      </c>
      <c r="L61">
        <v>2.71443E-2</v>
      </c>
      <c r="M61" s="7">
        <v>-1.3423178</v>
      </c>
    </row>
    <row r="62" spans="1:23" x14ac:dyDescent="0.55000000000000004">
      <c r="A62" s="6" t="s">
        <v>397</v>
      </c>
      <c r="B62" t="s">
        <v>398</v>
      </c>
      <c r="D62">
        <v>2.2500000000000001E-5</v>
      </c>
      <c r="E62">
        <v>2.5500000000000002E-4</v>
      </c>
      <c r="F62" s="7">
        <v>-1.0510744999999999</v>
      </c>
      <c r="H62" s="6" t="s">
        <v>457</v>
      </c>
      <c r="I62" t="s">
        <v>458</v>
      </c>
      <c r="K62">
        <v>2.7399999999999999E-5</v>
      </c>
      <c r="L62">
        <v>2.9619999999999999E-4</v>
      </c>
      <c r="M62" s="7">
        <v>-1.8417543999999999</v>
      </c>
      <c r="W62" s="1"/>
    </row>
    <row r="63" spans="1:23" x14ac:dyDescent="0.55000000000000004">
      <c r="A63" s="6" t="s">
        <v>401</v>
      </c>
      <c r="B63" t="s">
        <v>402</v>
      </c>
      <c r="D63">
        <v>0</v>
      </c>
      <c r="E63" s="1">
        <v>6.9999999999999997E-7</v>
      </c>
      <c r="F63" s="7">
        <v>-1.2382119</v>
      </c>
      <c r="H63" s="6" t="s">
        <v>459</v>
      </c>
      <c r="I63" t="s">
        <v>460</v>
      </c>
      <c r="K63" s="1">
        <v>1.9999999999999999E-7</v>
      </c>
      <c r="L63">
        <v>8.1000000000000004E-6</v>
      </c>
      <c r="M63" s="7">
        <v>-1.7165043</v>
      </c>
    </row>
    <row r="64" spans="1:23" x14ac:dyDescent="0.55000000000000004">
      <c r="A64" s="6" t="s">
        <v>345</v>
      </c>
      <c r="B64" t="s">
        <v>346</v>
      </c>
      <c r="D64">
        <v>6.3999999999999997E-6</v>
      </c>
      <c r="E64">
        <v>9.6600000000000003E-5</v>
      </c>
      <c r="F64" s="7">
        <v>1.3530019</v>
      </c>
      <c r="H64" s="6" t="s">
        <v>71</v>
      </c>
      <c r="I64" t="s">
        <v>72</v>
      </c>
      <c r="K64">
        <v>0</v>
      </c>
      <c r="L64" s="1">
        <v>9.9999999999999995E-8</v>
      </c>
      <c r="M64" s="7">
        <v>-2.4589468999999999</v>
      </c>
      <c r="V64" s="1"/>
    </row>
    <row r="65" spans="1:22" x14ac:dyDescent="0.55000000000000004">
      <c r="A65" s="6" t="s">
        <v>405</v>
      </c>
      <c r="B65" t="s">
        <v>406</v>
      </c>
      <c r="D65" s="1">
        <v>7.9999999999999996E-7</v>
      </c>
      <c r="E65">
        <v>2.1800000000000001E-5</v>
      </c>
      <c r="F65" s="7">
        <v>-1.36527</v>
      </c>
      <c r="H65" s="6" t="s">
        <v>461</v>
      </c>
      <c r="I65" t="s">
        <v>462</v>
      </c>
      <c r="K65">
        <v>8.5132000000000003E-3</v>
      </c>
      <c r="L65">
        <v>2.5818899999999999E-2</v>
      </c>
      <c r="M65" s="7">
        <v>-3.2459126</v>
      </c>
    </row>
    <row r="66" spans="1:22" x14ac:dyDescent="0.55000000000000004">
      <c r="A66" s="6" t="s">
        <v>407</v>
      </c>
      <c r="B66" t="s">
        <v>408</v>
      </c>
      <c r="D66">
        <v>3.9750000000000001E-4</v>
      </c>
      <c r="E66">
        <v>2.3758E-3</v>
      </c>
      <c r="F66" s="7">
        <v>-1.5368721000000001</v>
      </c>
      <c r="H66" s="6" t="s">
        <v>463</v>
      </c>
      <c r="I66" t="s">
        <v>464</v>
      </c>
      <c r="K66">
        <v>9.2299999999999994E-5</v>
      </c>
      <c r="L66">
        <v>7.5129999999999999E-4</v>
      </c>
      <c r="M66" s="7">
        <v>-1.8454231000000001</v>
      </c>
      <c r="V66" s="1"/>
    </row>
    <row r="67" spans="1:22" x14ac:dyDescent="0.55000000000000004">
      <c r="A67" s="6" t="s">
        <v>409</v>
      </c>
      <c r="B67" t="s">
        <v>410</v>
      </c>
      <c r="D67" s="1">
        <v>1.9999999999999999E-7</v>
      </c>
      <c r="E67">
        <v>8.8000000000000004E-6</v>
      </c>
      <c r="F67" s="7">
        <v>-1.0411505000000001</v>
      </c>
      <c r="H67" s="6" t="s">
        <v>465</v>
      </c>
      <c r="I67" t="s">
        <v>466</v>
      </c>
      <c r="K67">
        <v>4.3659999999999999E-4</v>
      </c>
      <c r="L67">
        <v>2.5652000000000001E-3</v>
      </c>
      <c r="M67" s="7">
        <v>-1.625375</v>
      </c>
    </row>
    <row r="68" spans="1:22" x14ac:dyDescent="0.55000000000000004">
      <c r="A68" s="6" t="s">
        <v>413</v>
      </c>
      <c r="B68" t="s">
        <v>414</v>
      </c>
      <c r="D68">
        <v>8.9420000000000005E-4</v>
      </c>
      <c r="E68">
        <v>4.5320999999999998E-3</v>
      </c>
      <c r="F68" s="7">
        <v>-1.8023867</v>
      </c>
      <c r="H68" s="6" t="s">
        <v>467</v>
      </c>
      <c r="I68" t="s">
        <v>468</v>
      </c>
      <c r="K68">
        <v>2.5087999999999998E-3</v>
      </c>
      <c r="L68">
        <v>1.00445E-2</v>
      </c>
      <c r="M68" s="7">
        <v>-1.0047956</v>
      </c>
    </row>
    <row r="69" spans="1:22" x14ac:dyDescent="0.55000000000000004">
      <c r="A69" s="6" t="s">
        <v>349</v>
      </c>
      <c r="B69" t="s">
        <v>350</v>
      </c>
      <c r="D69">
        <v>6.2569999999999998E-4</v>
      </c>
      <c r="E69">
        <v>3.4236000000000002E-3</v>
      </c>
      <c r="F69" s="7">
        <v>1.5066444000000001</v>
      </c>
      <c r="H69" s="6" t="s">
        <v>469</v>
      </c>
      <c r="I69" t="s">
        <v>470</v>
      </c>
      <c r="K69">
        <v>6.5592999999999997E-3</v>
      </c>
      <c r="L69">
        <v>2.1007000000000001E-2</v>
      </c>
      <c r="M69" s="7">
        <v>-2.2367031000000002</v>
      </c>
    </row>
    <row r="70" spans="1:22" x14ac:dyDescent="0.55000000000000004">
      <c r="A70" s="6" t="s">
        <v>417</v>
      </c>
      <c r="B70" t="s">
        <v>418</v>
      </c>
      <c r="D70">
        <v>6.6236000000000003E-3</v>
      </c>
      <c r="E70">
        <v>2.11405E-2</v>
      </c>
      <c r="F70" s="7">
        <v>-1.3894755000000001</v>
      </c>
      <c r="H70" s="6" t="s">
        <v>471</v>
      </c>
      <c r="I70" t="s">
        <v>472</v>
      </c>
      <c r="K70" s="1">
        <v>2.9999999999999999E-7</v>
      </c>
      <c r="L70">
        <v>1.0900000000000001E-5</v>
      </c>
      <c r="M70" s="7">
        <v>-1.0768838000000001</v>
      </c>
      <c r="V70" s="1"/>
    </row>
    <row r="71" spans="1:22" x14ac:dyDescent="0.55000000000000004">
      <c r="A71" s="6" t="s">
        <v>421</v>
      </c>
      <c r="B71" t="s">
        <v>422</v>
      </c>
      <c r="D71" s="1">
        <v>5.9999999999999997E-7</v>
      </c>
      <c r="E71">
        <v>1.8700000000000001E-5</v>
      </c>
      <c r="F71" s="7">
        <v>-1.0517878000000001</v>
      </c>
      <c r="H71" s="6" t="s">
        <v>473</v>
      </c>
      <c r="I71" t="s">
        <v>474</v>
      </c>
      <c r="K71">
        <v>0</v>
      </c>
      <c r="L71">
        <v>0</v>
      </c>
      <c r="M71" s="7">
        <v>-1.1868364</v>
      </c>
    </row>
    <row r="72" spans="1:22" x14ac:dyDescent="0.55000000000000004">
      <c r="A72" s="6" t="s">
        <v>425</v>
      </c>
      <c r="B72" t="s">
        <v>426</v>
      </c>
      <c r="D72">
        <v>6.3069999999999999E-4</v>
      </c>
      <c r="E72">
        <v>3.4472999999999999E-3</v>
      </c>
      <c r="F72" s="7">
        <v>-1.5500191999999999</v>
      </c>
      <c r="H72" s="6" t="s">
        <v>475</v>
      </c>
      <c r="I72" t="s">
        <v>476</v>
      </c>
      <c r="K72" s="1">
        <v>8.9999999999999996E-7</v>
      </c>
      <c r="L72">
        <v>2.3799999999999999E-5</v>
      </c>
      <c r="M72" s="7">
        <v>-2.1658415</v>
      </c>
    </row>
    <row r="73" spans="1:22" x14ac:dyDescent="0.55000000000000004">
      <c r="A73" s="6" t="s">
        <v>429</v>
      </c>
      <c r="B73" t="s">
        <v>430</v>
      </c>
      <c r="D73">
        <v>1.9130299999999999E-2</v>
      </c>
      <c r="E73">
        <v>4.9569299999999997E-2</v>
      </c>
      <c r="F73" s="7">
        <v>-1.0024339</v>
      </c>
      <c r="H73" s="6" t="s">
        <v>477</v>
      </c>
      <c r="I73" t="s">
        <v>478</v>
      </c>
      <c r="K73" s="1">
        <v>5.9999999999999997E-7</v>
      </c>
      <c r="L73">
        <v>1.91E-5</v>
      </c>
      <c r="M73" s="7">
        <v>-1.0870907000000001</v>
      </c>
    </row>
    <row r="74" spans="1:22" x14ac:dyDescent="0.55000000000000004">
      <c r="A74" s="6" t="s">
        <v>433</v>
      </c>
      <c r="B74" t="s">
        <v>434</v>
      </c>
      <c r="D74">
        <v>2.9920000000000001E-4</v>
      </c>
      <c r="E74">
        <v>1.9157E-3</v>
      </c>
      <c r="F74" s="7">
        <v>-1.1192736999999999</v>
      </c>
      <c r="H74" s="6" t="s">
        <v>479</v>
      </c>
      <c r="I74" t="s">
        <v>480</v>
      </c>
      <c r="K74">
        <v>8.9059999999999996E-4</v>
      </c>
      <c r="L74">
        <v>4.5199000000000003E-3</v>
      </c>
      <c r="M74" s="7">
        <v>-1.3849948000000001</v>
      </c>
    </row>
    <row r="75" spans="1:22" x14ac:dyDescent="0.55000000000000004">
      <c r="A75" s="6" t="s">
        <v>437</v>
      </c>
      <c r="B75" t="s">
        <v>438</v>
      </c>
      <c r="D75">
        <v>4.6E-6</v>
      </c>
      <c r="E75">
        <v>7.47E-5</v>
      </c>
      <c r="F75" s="7">
        <v>-2.1936116999999999</v>
      </c>
      <c r="H75" s="6" t="s">
        <v>481</v>
      </c>
      <c r="I75" t="s">
        <v>482</v>
      </c>
      <c r="K75">
        <v>0</v>
      </c>
      <c r="L75" s="1">
        <v>6.9999999999999997E-7</v>
      </c>
      <c r="M75" s="7">
        <v>-1.0490575</v>
      </c>
    </row>
    <row r="76" spans="1:22" x14ac:dyDescent="0.55000000000000004">
      <c r="A76" s="6" t="s">
        <v>353</v>
      </c>
      <c r="B76" t="s">
        <v>354</v>
      </c>
      <c r="D76">
        <v>2.5000000000000002E-6</v>
      </c>
      <c r="E76">
        <v>4.8199999999999999E-5</v>
      </c>
      <c r="F76" s="7">
        <v>2.6395605</v>
      </c>
      <c r="H76" s="6" t="s">
        <v>483</v>
      </c>
      <c r="I76" t="s">
        <v>484</v>
      </c>
      <c r="K76">
        <v>6.5193999999999998E-3</v>
      </c>
      <c r="L76">
        <v>2.0923400000000002E-2</v>
      </c>
      <c r="M76" s="7">
        <v>-1.2878194999999999</v>
      </c>
    </row>
    <row r="77" spans="1:22" x14ac:dyDescent="0.55000000000000004">
      <c r="A77" s="6" t="s">
        <v>357</v>
      </c>
      <c r="B77" t="s">
        <v>358</v>
      </c>
      <c r="D77">
        <v>7.9869999999999995E-4</v>
      </c>
      <c r="E77">
        <v>4.1776000000000001E-3</v>
      </c>
      <c r="F77" s="7">
        <v>1.0157335000000001</v>
      </c>
      <c r="H77" s="6" t="s">
        <v>485</v>
      </c>
      <c r="I77" t="s">
        <v>486</v>
      </c>
      <c r="K77">
        <v>1.9999999999999999E-6</v>
      </c>
      <c r="L77">
        <v>4.0200000000000001E-5</v>
      </c>
      <c r="M77" s="7">
        <v>-4.1602176999999996</v>
      </c>
    </row>
    <row r="78" spans="1:22" x14ac:dyDescent="0.55000000000000004">
      <c r="A78" s="6" t="s">
        <v>361</v>
      </c>
      <c r="B78" t="s">
        <v>362</v>
      </c>
      <c r="D78">
        <v>2.5246999999999999E-3</v>
      </c>
      <c r="E78">
        <v>1.0092E-2</v>
      </c>
      <c r="F78" s="7">
        <v>1.9759097999999999</v>
      </c>
      <c r="H78" s="6" t="s">
        <v>487</v>
      </c>
      <c r="I78" t="s">
        <v>488</v>
      </c>
      <c r="K78">
        <v>1.131E-4</v>
      </c>
      <c r="L78">
        <v>8.8060000000000005E-4</v>
      </c>
      <c r="M78" s="7">
        <v>-1.0176147</v>
      </c>
      <c r="V78" s="1"/>
    </row>
    <row r="79" spans="1:22" x14ac:dyDescent="0.55000000000000004">
      <c r="A79" s="6" t="s">
        <v>439</v>
      </c>
      <c r="B79" t="s">
        <v>440</v>
      </c>
      <c r="D79" s="1">
        <v>4.9999999999999998E-7</v>
      </c>
      <c r="E79">
        <v>1.6099999999999998E-5</v>
      </c>
      <c r="F79" s="7">
        <v>-2.1383719000000001</v>
      </c>
      <c r="H79" s="6" t="s">
        <v>489</v>
      </c>
      <c r="I79" t="s">
        <v>490</v>
      </c>
      <c r="K79" s="1">
        <v>8.9999999999999996E-7</v>
      </c>
      <c r="L79">
        <v>2.3799999999999999E-5</v>
      </c>
      <c r="M79" s="7">
        <v>-1.0166856</v>
      </c>
    </row>
    <row r="80" spans="1:22" x14ac:dyDescent="0.55000000000000004">
      <c r="A80" s="6" t="s">
        <v>443</v>
      </c>
      <c r="B80" t="s">
        <v>444</v>
      </c>
      <c r="D80">
        <v>2.3955000000000001E-3</v>
      </c>
      <c r="E80">
        <v>9.6682999999999995E-3</v>
      </c>
      <c r="F80" s="7">
        <v>-1.005474</v>
      </c>
      <c r="H80" s="6" t="s">
        <v>491</v>
      </c>
      <c r="I80" t="s">
        <v>492</v>
      </c>
      <c r="K80">
        <v>7.2600000000000003E-5</v>
      </c>
      <c r="L80">
        <v>6.2239999999999995E-4</v>
      </c>
      <c r="M80" s="7">
        <v>-1.1467871000000001</v>
      </c>
    </row>
    <row r="81" spans="1:23" ht="14.7" thickBot="1" x14ac:dyDescent="0.6">
      <c r="A81" s="6" t="s">
        <v>365</v>
      </c>
      <c r="B81" t="s">
        <v>366</v>
      </c>
      <c r="D81">
        <v>1.1600000000000001E-5</v>
      </c>
      <c r="E81">
        <v>1.5339999999999999E-4</v>
      </c>
      <c r="F81" s="7">
        <v>1.5321049</v>
      </c>
      <c r="H81" s="8" t="s">
        <v>493</v>
      </c>
      <c r="I81" s="9" t="s">
        <v>494</v>
      </c>
      <c r="J81" s="9"/>
      <c r="K81" s="9">
        <v>4.71E-5</v>
      </c>
      <c r="L81" s="9">
        <v>4.4759999999999998E-4</v>
      </c>
      <c r="M81" s="10">
        <v>-1.1697420000000001</v>
      </c>
    </row>
    <row r="82" spans="1:23" x14ac:dyDescent="0.55000000000000004">
      <c r="A82" s="6" t="s">
        <v>369</v>
      </c>
      <c r="B82" t="s">
        <v>370</v>
      </c>
      <c r="D82">
        <v>3.0580000000000001E-4</v>
      </c>
      <c r="E82">
        <v>1.9476999999999999E-3</v>
      </c>
      <c r="F82" s="7">
        <v>1.0294216</v>
      </c>
    </row>
    <row r="83" spans="1:23" x14ac:dyDescent="0.55000000000000004">
      <c r="A83" s="6" t="s">
        <v>55</v>
      </c>
      <c r="B83" t="s">
        <v>56</v>
      </c>
      <c r="D83">
        <v>0</v>
      </c>
      <c r="E83">
        <v>0</v>
      </c>
      <c r="F83" s="7">
        <v>3.0072988999999999</v>
      </c>
    </row>
    <row r="84" spans="1:23" x14ac:dyDescent="0.55000000000000004">
      <c r="A84" s="6" t="s">
        <v>445</v>
      </c>
      <c r="B84" t="s">
        <v>446</v>
      </c>
      <c r="D84">
        <v>0</v>
      </c>
      <c r="E84">
        <v>0</v>
      </c>
      <c r="F84" s="7">
        <v>-1.1070198</v>
      </c>
    </row>
    <row r="85" spans="1:23" x14ac:dyDescent="0.55000000000000004">
      <c r="A85" s="6" t="s">
        <v>447</v>
      </c>
      <c r="B85" t="s">
        <v>448</v>
      </c>
      <c r="D85">
        <v>1.5E-5</v>
      </c>
      <c r="E85">
        <v>1.8579999999999999E-4</v>
      </c>
      <c r="F85" s="7">
        <v>-1.1912167</v>
      </c>
      <c r="W85" s="1"/>
    </row>
    <row r="86" spans="1:23" x14ac:dyDescent="0.55000000000000004">
      <c r="A86" s="6" t="s">
        <v>375</v>
      </c>
      <c r="B86" t="s">
        <v>376</v>
      </c>
      <c r="D86">
        <v>0</v>
      </c>
      <c r="E86" s="1">
        <v>3.9999999999999998E-7</v>
      </c>
      <c r="F86" s="7">
        <v>1.6642254000000001</v>
      </c>
      <c r="W86" s="1"/>
    </row>
    <row r="87" spans="1:23" x14ac:dyDescent="0.55000000000000004">
      <c r="A87" s="6" t="s">
        <v>379</v>
      </c>
      <c r="B87" t="s">
        <v>380</v>
      </c>
      <c r="D87">
        <v>0</v>
      </c>
      <c r="E87" s="1">
        <v>1.9999999999999999E-7</v>
      </c>
      <c r="F87" s="7">
        <v>1.0704302000000001</v>
      </c>
    </row>
    <row r="88" spans="1:23" x14ac:dyDescent="0.55000000000000004">
      <c r="A88" s="6" t="s">
        <v>449</v>
      </c>
      <c r="B88" t="s">
        <v>450</v>
      </c>
      <c r="D88">
        <v>5.0069999999999997E-4</v>
      </c>
      <c r="E88">
        <v>2.8633E-3</v>
      </c>
      <c r="F88" s="7">
        <v>-1.2108569</v>
      </c>
      <c r="V88" s="1"/>
    </row>
    <row r="89" spans="1:23" x14ac:dyDescent="0.55000000000000004">
      <c r="A89" s="6" t="s">
        <v>451</v>
      </c>
      <c r="B89" t="s">
        <v>452</v>
      </c>
      <c r="D89" s="1">
        <v>9.9999999999999995E-8</v>
      </c>
      <c r="E89">
        <v>6.4999999999999996E-6</v>
      </c>
      <c r="F89" s="7">
        <v>-1.0067967</v>
      </c>
    </row>
    <row r="90" spans="1:23" x14ac:dyDescent="0.55000000000000004">
      <c r="A90" s="6" t="s">
        <v>383</v>
      </c>
      <c r="B90" t="s">
        <v>384</v>
      </c>
      <c r="D90">
        <v>4.6359999999999999E-4</v>
      </c>
      <c r="E90">
        <v>2.6940000000000002E-3</v>
      </c>
      <c r="F90" s="7">
        <v>1.0861627</v>
      </c>
    </row>
    <row r="91" spans="1:23" x14ac:dyDescent="0.55000000000000004">
      <c r="A91" s="6" t="s">
        <v>387</v>
      </c>
      <c r="B91" t="s">
        <v>388</v>
      </c>
      <c r="C91" t="s">
        <v>28</v>
      </c>
      <c r="D91">
        <v>0</v>
      </c>
      <c r="E91">
        <v>0</v>
      </c>
      <c r="F91" s="7">
        <v>3.4049787</v>
      </c>
    </row>
    <row r="92" spans="1:23" x14ac:dyDescent="0.55000000000000004">
      <c r="A92" s="6" t="s">
        <v>391</v>
      </c>
      <c r="B92" t="s">
        <v>392</v>
      </c>
      <c r="D92">
        <v>0</v>
      </c>
      <c r="E92">
        <v>2.9000000000000002E-6</v>
      </c>
      <c r="F92" s="7">
        <v>1.0190467999999999</v>
      </c>
    </row>
    <row r="93" spans="1:23" x14ac:dyDescent="0.55000000000000004">
      <c r="A93" s="6" t="s">
        <v>453</v>
      </c>
      <c r="B93" t="s">
        <v>454</v>
      </c>
      <c r="D93">
        <v>9.9999999999999995E-7</v>
      </c>
      <c r="E93">
        <v>2.6299999999999999E-5</v>
      </c>
      <c r="F93" s="7">
        <v>-1.541194</v>
      </c>
    </row>
    <row r="94" spans="1:23" x14ac:dyDescent="0.55000000000000004">
      <c r="A94" s="6" t="s">
        <v>395</v>
      </c>
      <c r="B94" t="s">
        <v>396</v>
      </c>
      <c r="D94">
        <v>3.3399999999999999E-5</v>
      </c>
      <c r="E94">
        <v>3.48E-4</v>
      </c>
      <c r="F94" s="7">
        <v>1.2912129999999999</v>
      </c>
    </row>
    <row r="95" spans="1:23" x14ac:dyDescent="0.55000000000000004">
      <c r="A95" s="6" t="s">
        <v>455</v>
      </c>
      <c r="B95" t="s">
        <v>456</v>
      </c>
      <c r="D95">
        <v>9.0431000000000001E-3</v>
      </c>
      <c r="E95">
        <v>2.71443E-2</v>
      </c>
      <c r="F95" s="7">
        <v>-1.3423178</v>
      </c>
    </row>
    <row r="96" spans="1:23" x14ac:dyDescent="0.55000000000000004">
      <c r="A96" s="6" t="s">
        <v>457</v>
      </c>
      <c r="B96" t="s">
        <v>458</v>
      </c>
      <c r="D96">
        <v>2.7399999999999999E-5</v>
      </c>
      <c r="E96">
        <v>2.9619999999999999E-4</v>
      </c>
      <c r="F96" s="7">
        <v>-1.8417543999999999</v>
      </c>
      <c r="W96" s="1"/>
    </row>
    <row r="97" spans="1:23" x14ac:dyDescent="0.55000000000000004">
      <c r="A97" s="6" t="s">
        <v>399</v>
      </c>
      <c r="B97" t="s">
        <v>400</v>
      </c>
      <c r="D97">
        <v>0</v>
      </c>
      <c r="E97" s="1">
        <v>9.9999999999999995E-8</v>
      </c>
      <c r="F97" s="7">
        <v>1.4729535</v>
      </c>
    </row>
    <row r="98" spans="1:23" x14ac:dyDescent="0.55000000000000004">
      <c r="A98" s="6" t="s">
        <v>403</v>
      </c>
      <c r="B98" t="s">
        <v>404</v>
      </c>
      <c r="D98">
        <v>2.6100000000000001E-5</v>
      </c>
      <c r="E98">
        <v>2.8479999999999998E-4</v>
      </c>
      <c r="F98" s="7">
        <v>1.1772918999999999</v>
      </c>
      <c r="V98" s="1"/>
    </row>
    <row r="99" spans="1:23" x14ac:dyDescent="0.55000000000000004">
      <c r="A99" s="6" t="s">
        <v>459</v>
      </c>
      <c r="B99" t="s">
        <v>460</v>
      </c>
      <c r="D99" s="1">
        <v>1.9999999999999999E-7</v>
      </c>
      <c r="E99">
        <v>8.1000000000000004E-6</v>
      </c>
      <c r="F99" s="7">
        <v>-1.7165043</v>
      </c>
    </row>
    <row r="100" spans="1:23" x14ac:dyDescent="0.55000000000000004">
      <c r="A100" s="6" t="s">
        <v>58</v>
      </c>
      <c r="B100" t="s">
        <v>59</v>
      </c>
      <c r="D100">
        <v>4.6233000000000003E-3</v>
      </c>
      <c r="E100">
        <v>1.5990399999999998E-2</v>
      </c>
      <c r="F100" s="7">
        <v>2.8299387</v>
      </c>
      <c r="W100" s="1"/>
    </row>
    <row r="101" spans="1:23" x14ac:dyDescent="0.55000000000000004">
      <c r="A101" s="6" t="s">
        <v>62</v>
      </c>
      <c r="B101" t="s">
        <v>63</v>
      </c>
      <c r="D101">
        <v>0</v>
      </c>
      <c r="E101" s="1">
        <v>2.9999999999999999E-7</v>
      </c>
      <c r="F101" s="7">
        <v>1.5138273</v>
      </c>
    </row>
    <row r="102" spans="1:23" x14ac:dyDescent="0.55000000000000004">
      <c r="A102" s="6" t="s">
        <v>411</v>
      </c>
      <c r="B102" t="s">
        <v>412</v>
      </c>
      <c r="D102">
        <v>4.3000000000000003E-6</v>
      </c>
      <c r="E102">
        <v>7.2600000000000003E-5</v>
      </c>
      <c r="F102" s="7">
        <v>1.0097114</v>
      </c>
      <c r="W102" s="1"/>
    </row>
    <row r="103" spans="1:23" x14ac:dyDescent="0.55000000000000004">
      <c r="A103" s="6" t="s">
        <v>71</v>
      </c>
      <c r="B103" t="s">
        <v>72</v>
      </c>
      <c r="D103">
        <v>0</v>
      </c>
      <c r="E103" s="1">
        <v>9.9999999999999995E-8</v>
      </c>
      <c r="F103" s="7">
        <v>-2.4589468999999999</v>
      </c>
    </row>
    <row r="104" spans="1:23" x14ac:dyDescent="0.55000000000000004">
      <c r="A104" s="6" t="s">
        <v>415</v>
      </c>
      <c r="B104" t="s">
        <v>416</v>
      </c>
      <c r="D104">
        <v>3.3969E-3</v>
      </c>
      <c r="E104">
        <v>1.2612999999999999E-2</v>
      </c>
      <c r="F104" s="7">
        <v>1.0527835000000001</v>
      </c>
    </row>
    <row r="105" spans="1:23" x14ac:dyDescent="0.55000000000000004">
      <c r="A105" s="6" t="s">
        <v>461</v>
      </c>
      <c r="B105" t="s">
        <v>462</v>
      </c>
      <c r="D105">
        <v>8.5132000000000003E-3</v>
      </c>
      <c r="E105">
        <v>2.5818899999999999E-2</v>
      </c>
      <c r="F105" s="7">
        <v>-3.2459126</v>
      </c>
    </row>
    <row r="106" spans="1:23" x14ac:dyDescent="0.55000000000000004">
      <c r="A106" s="6" t="s">
        <v>463</v>
      </c>
      <c r="B106" t="s">
        <v>464</v>
      </c>
      <c r="D106">
        <v>9.2299999999999994E-5</v>
      </c>
      <c r="E106">
        <v>7.5129999999999999E-4</v>
      </c>
      <c r="F106" s="7">
        <v>-1.8454231000000001</v>
      </c>
    </row>
    <row r="107" spans="1:23" x14ac:dyDescent="0.55000000000000004">
      <c r="A107" s="6" t="s">
        <v>465</v>
      </c>
      <c r="B107" t="s">
        <v>466</v>
      </c>
      <c r="D107">
        <v>4.3659999999999999E-4</v>
      </c>
      <c r="E107">
        <v>2.5652000000000001E-3</v>
      </c>
      <c r="F107" s="7">
        <v>-1.625375</v>
      </c>
    </row>
    <row r="108" spans="1:23" x14ac:dyDescent="0.55000000000000004">
      <c r="A108" s="6" t="s">
        <v>419</v>
      </c>
      <c r="B108" t="s">
        <v>420</v>
      </c>
      <c r="D108">
        <v>2.096E-4</v>
      </c>
      <c r="E108">
        <v>1.4480999999999999E-3</v>
      </c>
      <c r="F108" s="7">
        <v>1.0152962000000001</v>
      </c>
    </row>
    <row r="109" spans="1:23" x14ac:dyDescent="0.55000000000000004">
      <c r="A109" s="6" t="s">
        <v>423</v>
      </c>
      <c r="B109" t="s">
        <v>424</v>
      </c>
      <c r="D109">
        <v>7.1290000000000004E-4</v>
      </c>
      <c r="E109">
        <v>3.8172000000000002E-3</v>
      </c>
      <c r="F109" s="7">
        <v>1.0881193</v>
      </c>
    </row>
    <row r="110" spans="1:23" x14ac:dyDescent="0.55000000000000004">
      <c r="A110" s="6" t="s">
        <v>467</v>
      </c>
      <c r="B110" t="s">
        <v>468</v>
      </c>
      <c r="D110">
        <v>2.5087999999999998E-3</v>
      </c>
      <c r="E110">
        <v>1.00445E-2</v>
      </c>
      <c r="F110" s="7">
        <v>-1.0047956</v>
      </c>
    </row>
    <row r="111" spans="1:23" x14ac:dyDescent="0.55000000000000004">
      <c r="A111" s="6" t="s">
        <v>469</v>
      </c>
      <c r="B111" t="s">
        <v>470</v>
      </c>
      <c r="D111">
        <v>6.5592999999999997E-3</v>
      </c>
      <c r="E111">
        <v>2.1007000000000001E-2</v>
      </c>
      <c r="F111" s="7">
        <v>-2.2367031000000002</v>
      </c>
      <c r="V111" s="1"/>
    </row>
    <row r="112" spans="1:23" x14ac:dyDescent="0.55000000000000004">
      <c r="A112" s="6" t="s">
        <v>471</v>
      </c>
      <c r="B112" t="s">
        <v>472</v>
      </c>
      <c r="D112" s="1">
        <v>2.9999999999999999E-7</v>
      </c>
      <c r="E112">
        <v>1.0900000000000001E-5</v>
      </c>
      <c r="F112" s="7">
        <v>-1.0768838000000001</v>
      </c>
    </row>
    <row r="113" spans="1:23" x14ac:dyDescent="0.55000000000000004">
      <c r="A113" s="6" t="s">
        <v>473</v>
      </c>
      <c r="B113" t="s">
        <v>474</v>
      </c>
      <c r="D113">
        <v>0</v>
      </c>
      <c r="E113">
        <v>0</v>
      </c>
      <c r="F113" s="7">
        <v>-1.1868364</v>
      </c>
      <c r="V113" s="1"/>
    </row>
    <row r="114" spans="1:23" x14ac:dyDescent="0.55000000000000004">
      <c r="A114" s="6" t="s">
        <v>475</v>
      </c>
      <c r="B114" t="s">
        <v>476</v>
      </c>
      <c r="D114" s="1">
        <v>8.9999999999999996E-7</v>
      </c>
      <c r="E114">
        <v>2.3799999999999999E-5</v>
      </c>
      <c r="F114" s="7">
        <v>-2.1658415</v>
      </c>
      <c r="V114" s="1"/>
    </row>
    <row r="115" spans="1:23" x14ac:dyDescent="0.55000000000000004">
      <c r="A115" s="6" t="s">
        <v>477</v>
      </c>
      <c r="B115" t="s">
        <v>478</v>
      </c>
      <c r="D115" s="1">
        <v>5.9999999999999997E-7</v>
      </c>
      <c r="E115">
        <v>1.91E-5</v>
      </c>
      <c r="F115" s="7">
        <v>-1.0870907000000001</v>
      </c>
    </row>
    <row r="116" spans="1:23" x14ac:dyDescent="0.55000000000000004">
      <c r="A116" s="6" t="s">
        <v>479</v>
      </c>
      <c r="B116" t="s">
        <v>480</v>
      </c>
      <c r="D116">
        <v>8.9059999999999996E-4</v>
      </c>
      <c r="E116">
        <v>4.5199000000000003E-3</v>
      </c>
      <c r="F116" s="7">
        <v>-1.3849948000000001</v>
      </c>
    </row>
    <row r="117" spans="1:23" x14ac:dyDescent="0.55000000000000004">
      <c r="A117" s="6" t="s">
        <v>427</v>
      </c>
      <c r="B117" t="s">
        <v>428</v>
      </c>
      <c r="D117">
        <v>1.3805E-3</v>
      </c>
      <c r="E117">
        <v>6.3286000000000002E-3</v>
      </c>
      <c r="F117" s="7">
        <v>1.1363011999999999</v>
      </c>
      <c r="W117" s="1"/>
    </row>
    <row r="118" spans="1:23" x14ac:dyDescent="0.55000000000000004">
      <c r="A118" s="6" t="s">
        <v>481</v>
      </c>
      <c r="B118" t="s">
        <v>482</v>
      </c>
      <c r="D118">
        <v>0</v>
      </c>
      <c r="E118" s="1">
        <v>6.9999999999999997E-7</v>
      </c>
      <c r="F118" s="7">
        <v>-1.0490575</v>
      </c>
    </row>
    <row r="119" spans="1:23" x14ac:dyDescent="0.55000000000000004">
      <c r="A119" s="6" t="s">
        <v>431</v>
      </c>
      <c r="B119" t="s">
        <v>432</v>
      </c>
      <c r="D119">
        <v>8.1479999999999996E-4</v>
      </c>
      <c r="E119">
        <v>4.2407E-3</v>
      </c>
      <c r="F119" s="7">
        <v>1.0153722000000001</v>
      </c>
    </row>
    <row r="120" spans="1:23" x14ac:dyDescent="0.55000000000000004">
      <c r="A120" s="6" t="s">
        <v>483</v>
      </c>
      <c r="B120" t="s">
        <v>484</v>
      </c>
      <c r="D120">
        <v>6.5193999999999998E-3</v>
      </c>
      <c r="E120">
        <v>2.0923400000000002E-2</v>
      </c>
      <c r="F120" s="7">
        <v>-1.2878194999999999</v>
      </c>
    </row>
    <row r="121" spans="1:23" x14ac:dyDescent="0.55000000000000004">
      <c r="A121" s="6" t="s">
        <v>485</v>
      </c>
      <c r="B121" t="s">
        <v>486</v>
      </c>
      <c r="D121">
        <v>1.9999999999999999E-6</v>
      </c>
      <c r="E121">
        <v>4.0200000000000001E-5</v>
      </c>
      <c r="F121" s="7">
        <v>-4.1602176999999996</v>
      </c>
    </row>
    <row r="122" spans="1:23" x14ac:dyDescent="0.55000000000000004">
      <c r="A122" s="6" t="s">
        <v>435</v>
      </c>
      <c r="B122" t="s">
        <v>436</v>
      </c>
      <c r="D122">
        <v>1.30829E-2</v>
      </c>
      <c r="E122">
        <v>3.6650799999999997E-2</v>
      </c>
      <c r="F122" s="7">
        <v>2.3891236999999999</v>
      </c>
    </row>
    <row r="123" spans="1:23" x14ac:dyDescent="0.55000000000000004">
      <c r="A123" s="6" t="s">
        <v>487</v>
      </c>
      <c r="B123" t="s">
        <v>488</v>
      </c>
      <c r="D123">
        <v>1.131E-4</v>
      </c>
      <c r="E123">
        <v>8.8060000000000005E-4</v>
      </c>
      <c r="F123" s="7">
        <v>-1.0176147</v>
      </c>
      <c r="V123" s="1"/>
    </row>
    <row r="124" spans="1:23" x14ac:dyDescent="0.55000000000000004">
      <c r="A124" s="6" t="s">
        <v>489</v>
      </c>
      <c r="B124" t="s">
        <v>490</v>
      </c>
      <c r="D124" s="1">
        <v>8.9999999999999996E-7</v>
      </c>
      <c r="E124">
        <v>2.3799999999999999E-5</v>
      </c>
      <c r="F124" s="7">
        <v>-1.0166856</v>
      </c>
    </row>
    <row r="125" spans="1:23" x14ac:dyDescent="0.55000000000000004">
      <c r="A125" s="6" t="s">
        <v>491</v>
      </c>
      <c r="B125" t="s">
        <v>492</v>
      </c>
      <c r="D125">
        <v>7.2600000000000003E-5</v>
      </c>
      <c r="E125">
        <v>6.2239999999999995E-4</v>
      </c>
      <c r="F125" s="7">
        <v>-1.1467871000000001</v>
      </c>
      <c r="W125" s="1"/>
    </row>
    <row r="126" spans="1:23" x14ac:dyDescent="0.55000000000000004">
      <c r="A126" s="6" t="s">
        <v>65</v>
      </c>
      <c r="B126" t="s">
        <v>66</v>
      </c>
      <c r="D126">
        <v>0</v>
      </c>
      <c r="E126" s="1">
        <v>5.9999999999999997E-7</v>
      </c>
      <c r="F126" s="7">
        <v>1.156075</v>
      </c>
    </row>
    <row r="127" spans="1:23" x14ac:dyDescent="0.55000000000000004">
      <c r="A127" s="6" t="s">
        <v>441</v>
      </c>
      <c r="B127" t="s">
        <v>442</v>
      </c>
      <c r="D127">
        <v>1.3E-6</v>
      </c>
      <c r="E127">
        <v>3.0199999999999999E-5</v>
      </c>
      <c r="F127" s="7">
        <v>1.0017072</v>
      </c>
    </row>
    <row r="128" spans="1:23" ht="14.7" thickBot="1" x14ac:dyDescent="0.6">
      <c r="A128" s="8" t="s">
        <v>493</v>
      </c>
      <c r="B128" s="9" t="s">
        <v>494</v>
      </c>
      <c r="C128" s="9"/>
      <c r="D128" s="9">
        <v>4.71E-5</v>
      </c>
      <c r="E128" s="9">
        <v>4.4759999999999998E-4</v>
      </c>
      <c r="F128" s="10">
        <v>-1.1697420000000001</v>
      </c>
    </row>
  </sheetData>
  <mergeCells count="6">
    <mergeCell ref="H6:N6"/>
    <mergeCell ref="A1:C1"/>
    <mergeCell ref="A2:C2"/>
    <mergeCell ref="A3:C3"/>
    <mergeCell ref="A4:C4"/>
    <mergeCell ref="A6:G6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8DA6-0C54-45F3-A7CB-F15DAA3F8848}">
  <dimension ref="A1:AX1184"/>
  <sheetViews>
    <sheetView zoomScale="44" zoomScaleNormal="48" workbookViewId="0">
      <selection activeCell="A4" sqref="A4:C4"/>
    </sheetView>
  </sheetViews>
  <sheetFormatPr defaultRowHeight="14.4" x14ac:dyDescent="0.55000000000000004"/>
  <cols>
    <col min="3" max="3" width="12.68359375" bestFit="1" customWidth="1"/>
    <col min="10" max="10" width="12.68359375" bestFit="1" customWidth="1"/>
    <col min="17" max="17" width="12.68359375" bestFit="1" customWidth="1"/>
    <col min="22" max="22" width="14.578125" bestFit="1" customWidth="1"/>
    <col min="23" max="23" width="13.578125" bestFit="1" customWidth="1"/>
    <col min="24" max="24" width="87" bestFit="1" customWidth="1"/>
    <col min="25" max="25" width="20.83984375" bestFit="1" customWidth="1"/>
    <col min="26" max="26" width="22.83984375" bestFit="1" customWidth="1"/>
    <col min="27" max="27" width="10.68359375" bestFit="1" customWidth="1"/>
    <col min="28" max="28" width="8.83984375" bestFit="1" customWidth="1"/>
    <col min="29" max="29" width="19.578125" bestFit="1" customWidth="1"/>
    <col min="30" max="30" width="35.41796875" customWidth="1"/>
    <col min="31" max="31" width="255.578125" bestFit="1" customWidth="1"/>
  </cols>
  <sheetData>
    <row r="1" spans="1:47" ht="21.3" x14ac:dyDescent="0.85">
      <c r="A1" s="60" t="s">
        <v>0</v>
      </c>
      <c r="B1" s="61"/>
      <c r="C1" s="62"/>
    </row>
    <row r="2" spans="1:47" ht="21.3" x14ac:dyDescent="0.85">
      <c r="A2" s="57" t="s">
        <v>261</v>
      </c>
      <c r="B2" s="58"/>
      <c r="C2" s="63"/>
    </row>
    <row r="3" spans="1:47" ht="21.3" x14ac:dyDescent="0.85">
      <c r="A3" s="57" t="s">
        <v>83</v>
      </c>
      <c r="B3" s="58"/>
      <c r="C3" s="63"/>
    </row>
    <row r="4" spans="1:47" ht="21.6" thickBot="1" x14ac:dyDescent="0.9">
      <c r="A4" s="64" t="s">
        <v>262</v>
      </c>
      <c r="B4" s="65"/>
      <c r="C4" s="66"/>
    </row>
    <row r="8" spans="1:47" ht="14.7" thickBot="1" x14ac:dyDescent="0.6">
      <c r="A8" s="50" t="s">
        <v>4</v>
      </c>
      <c r="B8" s="50"/>
      <c r="C8" s="50"/>
      <c r="D8" s="50"/>
      <c r="E8" s="50"/>
      <c r="F8" s="50"/>
      <c r="G8" s="50"/>
      <c r="H8" s="49" t="s">
        <v>5</v>
      </c>
      <c r="I8" s="49"/>
      <c r="J8" s="49"/>
      <c r="K8" s="49"/>
      <c r="L8" s="49"/>
      <c r="M8" s="49"/>
      <c r="N8" s="59"/>
      <c r="O8" s="34" t="s">
        <v>70</v>
      </c>
      <c r="V8" s="2" t="s">
        <v>6</v>
      </c>
      <c r="AM8" s="1"/>
      <c r="AU8" s="1"/>
    </row>
    <row r="9" spans="1:47" ht="14.7" thickBot="1" x14ac:dyDescent="0.6">
      <c r="A9" s="3" t="s">
        <v>7</v>
      </c>
      <c r="B9" s="4" t="s">
        <v>8</v>
      </c>
      <c r="C9" s="4" t="s">
        <v>9</v>
      </c>
      <c r="D9" s="4" t="s">
        <v>10</v>
      </c>
      <c r="E9" s="4" t="s">
        <v>11</v>
      </c>
      <c r="F9" s="5" t="s">
        <v>12</v>
      </c>
      <c r="G9" s="22"/>
      <c r="H9" s="35" t="s">
        <v>7</v>
      </c>
      <c r="I9" s="36" t="s">
        <v>8</v>
      </c>
      <c r="J9" s="36" t="s">
        <v>9</v>
      </c>
      <c r="K9" s="36" t="s">
        <v>10</v>
      </c>
      <c r="L9" s="36" t="s">
        <v>11</v>
      </c>
      <c r="M9" s="36" t="s">
        <v>12</v>
      </c>
      <c r="N9" s="38"/>
      <c r="O9" s="32" t="s">
        <v>7</v>
      </c>
      <c r="P9" s="32" t="s">
        <v>8</v>
      </c>
      <c r="Q9" s="32" t="s">
        <v>9</v>
      </c>
      <c r="R9" s="32" t="s">
        <v>10</v>
      </c>
      <c r="S9" s="32" t="s">
        <v>11</v>
      </c>
      <c r="T9" s="33" t="s">
        <v>12</v>
      </c>
      <c r="V9" t="s">
        <v>16</v>
      </c>
      <c r="W9" t="s">
        <v>17</v>
      </c>
      <c r="X9" t="s">
        <v>18</v>
      </c>
      <c r="Y9" t="s">
        <v>19</v>
      </c>
      <c r="Z9" t="s">
        <v>20</v>
      </c>
      <c r="AA9" t="s">
        <v>21</v>
      </c>
      <c r="AB9" t="s">
        <v>22</v>
      </c>
      <c r="AC9" t="s">
        <v>23</v>
      </c>
      <c r="AD9" t="s">
        <v>24</v>
      </c>
      <c r="AE9" t="s">
        <v>25</v>
      </c>
      <c r="AM9" s="1"/>
      <c r="AU9" s="1"/>
    </row>
    <row r="10" spans="1:47" x14ac:dyDescent="0.55000000000000004">
      <c r="A10" s="15" t="s">
        <v>495</v>
      </c>
      <c r="B10" s="16" t="s">
        <v>496</v>
      </c>
      <c r="C10" s="16"/>
      <c r="D10" s="16">
        <v>6.3293999999999998E-3</v>
      </c>
      <c r="E10" s="16">
        <v>1.5884300000000001E-2</v>
      </c>
      <c r="F10" s="18">
        <v>1.1032116999999999</v>
      </c>
      <c r="H10" s="15" t="s">
        <v>497</v>
      </c>
      <c r="I10" s="16" t="s">
        <v>498</v>
      </c>
      <c r="J10" s="16"/>
      <c r="K10" s="16">
        <v>9.3974999999999996E-3</v>
      </c>
      <c r="L10" s="16">
        <v>2.1815899999999999E-2</v>
      </c>
      <c r="M10" s="18">
        <v>-1.6270921</v>
      </c>
      <c r="O10" s="15" t="s">
        <v>495</v>
      </c>
      <c r="P10" s="16" t="s">
        <v>496</v>
      </c>
      <c r="Q10" s="16"/>
      <c r="R10" s="16">
        <v>6.3293999999999998E-3</v>
      </c>
      <c r="S10" s="16">
        <v>1.5884300000000001E-2</v>
      </c>
      <c r="T10" s="18">
        <v>1.1032116999999999</v>
      </c>
      <c r="V10" t="s">
        <v>499</v>
      </c>
      <c r="W10" t="s">
        <v>500</v>
      </c>
      <c r="X10" t="s">
        <v>501</v>
      </c>
      <c r="Y10">
        <v>238</v>
      </c>
      <c r="Z10">
        <v>5436</v>
      </c>
      <c r="AA10" t="s">
        <v>502</v>
      </c>
      <c r="AB10">
        <v>1.01</v>
      </c>
      <c r="AC10">
        <v>3.36E-24</v>
      </c>
      <c r="AD10" t="s">
        <v>503</v>
      </c>
      <c r="AE10" t="s">
        <v>504</v>
      </c>
    </row>
    <row r="11" spans="1:47" x14ac:dyDescent="0.55000000000000004">
      <c r="A11" s="6" t="s">
        <v>505</v>
      </c>
      <c r="B11" t="s">
        <v>506</v>
      </c>
      <c r="D11">
        <v>0</v>
      </c>
      <c r="E11" s="1">
        <v>9.9999999999999995E-8</v>
      </c>
      <c r="F11" s="7">
        <v>2.2626523999999999</v>
      </c>
      <c r="H11" s="6" t="s">
        <v>507</v>
      </c>
      <c r="I11" t="s">
        <v>508</v>
      </c>
      <c r="K11">
        <v>5.9106000000000002E-3</v>
      </c>
      <c r="L11" s="1">
        <v>1.5082E-2</v>
      </c>
      <c r="M11" s="7">
        <v>-1.388064</v>
      </c>
      <c r="O11" s="6" t="s">
        <v>505</v>
      </c>
      <c r="P11" t="s">
        <v>506</v>
      </c>
      <c r="R11">
        <v>0</v>
      </c>
      <c r="S11" s="1">
        <v>9.9999999999999995E-8</v>
      </c>
      <c r="T11" s="7">
        <v>2.2626523999999999</v>
      </c>
      <c r="V11" t="s">
        <v>499</v>
      </c>
      <c r="W11" t="s">
        <v>509</v>
      </c>
      <c r="X11" t="s">
        <v>510</v>
      </c>
      <c r="Y11">
        <v>242</v>
      </c>
      <c r="Z11">
        <v>5639</v>
      </c>
      <c r="AA11" t="s">
        <v>511</v>
      </c>
      <c r="AB11">
        <v>1</v>
      </c>
      <c r="AC11">
        <v>7.28E-24</v>
      </c>
      <c r="AD11" t="s">
        <v>512</v>
      </c>
      <c r="AE11" t="s">
        <v>513</v>
      </c>
      <c r="AL11" s="1"/>
      <c r="AT11" s="1"/>
    </row>
    <row r="12" spans="1:47" x14ac:dyDescent="0.55000000000000004">
      <c r="A12" s="6" t="s">
        <v>514</v>
      </c>
      <c r="B12" t="s">
        <v>515</v>
      </c>
      <c r="D12">
        <v>4.4000000000000002E-6</v>
      </c>
      <c r="E12">
        <v>2.9499999999999999E-5</v>
      </c>
      <c r="F12" s="7">
        <v>1.7918014</v>
      </c>
      <c r="H12" s="6" t="s">
        <v>516</v>
      </c>
      <c r="I12" t="s">
        <v>517</v>
      </c>
      <c r="K12">
        <v>0</v>
      </c>
      <c r="L12" s="1">
        <v>3.9999999999999998E-7</v>
      </c>
      <c r="M12" s="7">
        <v>-1.8375385</v>
      </c>
      <c r="O12" s="6" t="s">
        <v>514</v>
      </c>
      <c r="P12" t="s">
        <v>515</v>
      </c>
      <c r="R12">
        <v>4.4000000000000002E-6</v>
      </c>
      <c r="S12">
        <v>2.9499999999999999E-5</v>
      </c>
      <c r="T12" s="7">
        <v>1.7918014</v>
      </c>
      <c r="V12" t="s">
        <v>499</v>
      </c>
      <c r="W12" t="s">
        <v>518</v>
      </c>
      <c r="X12" t="s">
        <v>519</v>
      </c>
      <c r="Y12">
        <v>144</v>
      </c>
      <c r="Z12">
        <v>2467</v>
      </c>
      <c r="AA12" t="s">
        <v>520</v>
      </c>
      <c r="AB12">
        <v>1.26</v>
      </c>
      <c r="AC12">
        <v>2.2999999999999998E-22</v>
      </c>
      <c r="AD12" t="s">
        <v>521</v>
      </c>
      <c r="AE12" t="s">
        <v>522</v>
      </c>
    </row>
    <row r="13" spans="1:47" x14ac:dyDescent="0.55000000000000004">
      <c r="A13" s="6" t="s">
        <v>523</v>
      </c>
      <c r="B13" t="s">
        <v>524</v>
      </c>
      <c r="D13">
        <v>9.9999999999999995E-7</v>
      </c>
      <c r="E13">
        <v>7.9000000000000006E-6</v>
      </c>
      <c r="F13" s="7">
        <v>1.2567641000000001</v>
      </c>
      <c r="H13" s="6" t="s">
        <v>525</v>
      </c>
      <c r="I13" t="s">
        <v>526</v>
      </c>
      <c r="K13" s="1">
        <v>1.36E-5</v>
      </c>
      <c r="L13">
        <v>7.9699999999999999E-5</v>
      </c>
      <c r="M13" s="7">
        <v>-1.6089964999999999</v>
      </c>
      <c r="O13" s="6" t="s">
        <v>523</v>
      </c>
      <c r="P13" t="s">
        <v>524</v>
      </c>
      <c r="R13">
        <v>9.9999999999999995E-7</v>
      </c>
      <c r="S13">
        <v>7.9000000000000006E-6</v>
      </c>
      <c r="T13" s="7">
        <v>1.2567641000000001</v>
      </c>
      <c r="V13" t="s">
        <v>499</v>
      </c>
      <c r="W13" t="s">
        <v>527</v>
      </c>
      <c r="X13" t="s">
        <v>528</v>
      </c>
      <c r="Y13">
        <v>149</v>
      </c>
      <c r="Z13">
        <v>2702</v>
      </c>
      <c r="AA13" t="s">
        <v>529</v>
      </c>
      <c r="AB13">
        <v>1.19</v>
      </c>
      <c r="AC13">
        <v>4.35E-21</v>
      </c>
      <c r="AD13" t="s">
        <v>530</v>
      </c>
      <c r="AE13" t="s">
        <v>531</v>
      </c>
    </row>
    <row r="14" spans="1:47" x14ac:dyDescent="0.55000000000000004">
      <c r="A14" s="6" t="s">
        <v>532</v>
      </c>
      <c r="B14" t="s">
        <v>533</v>
      </c>
      <c r="D14">
        <v>1.495E-4</v>
      </c>
      <c r="E14" s="1">
        <v>6.1919999999999998E-4</v>
      </c>
      <c r="F14" s="7">
        <v>1.7304674</v>
      </c>
      <c r="H14" s="6" t="s">
        <v>534</v>
      </c>
      <c r="I14" t="s">
        <v>535</v>
      </c>
      <c r="K14" s="1">
        <v>3.0909999999999998E-4</v>
      </c>
      <c r="L14" s="1">
        <v>1.1888999999999999E-3</v>
      </c>
      <c r="M14" s="7">
        <v>-1.5612628</v>
      </c>
      <c r="O14" s="6" t="s">
        <v>532</v>
      </c>
      <c r="P14" t="s">
        <v>533</v>
      </c>
      <c r="R14">
        <v>1.495E-4</v>
      </c>
      <c r="S14" s="1">
        <v>6.1919999999999998E-4</v>
      </c>
      <c r="T14" s="7">
        <v>1.7304674</v>
      </c>
      <c r="V14" t="s">
        <v>499</v>
      </c>
      <c r="W14" t="s">
        <v>536</v>
      </c>
      <c r="X14" t="s">
        <v>537</v>
      </c>
      <c r="Y14">
        <v>420</v>
      </c>
      <c r="Z14">
        <v>14826</v>
      </c>
      <c r="AA14" t="s">
        <v>538</v>
      </c>
      <c r="AB14">
        <v>0.67</v>
      </c>
      <c r="AC14">
        <v>2.0700000000000002E-18</v>
      </c>
      <c r="AD14" t="s">
        <v>539</v>
      </c>
      <c r="AE14" t="s">
        <v>540</v>
      </c>
      <c r="AL14" s="1"/>
      <c r="AT14" s="1"/>
    </row>
    <row r="15" spans="1:47" x14ac:dyDescent="0.55000000000000004">
      <c r="A15" s="6" t="s">
        <v>541</v>
      </c>
      <c r="B15" t="s">
        <v>542</v>
      </c>
      <c r="D15">
        <v>2.9799999999999999E-5</v>
      </c>
      <c r="E15">
        <v>1.5310000000000001E-4</v>
      </c>
      <c r="F15" s="7">
        <v>1.2074315</v>
      </c>
      <c r="H15" s="6" t="s">
        <v>543</v>
      </c>
      <c r="I15" t="s">
        <v>544</v>
      </c>
      <c r="K15">
        <v>1.38E-5</v>
      </c>
      <c r="L15">
        <v>8.03E-5</v>
      </c>
      <c r="M15" s="7">
        <v>-1.7367258000000001</v>
      </c>
      <c r="O15" s="6" t="s">
        <v>541</v>
      </c>
      <c r="P15" t="s">
        <v>542</v>
      </c>
      <c r="R15">
        <v>2.9799999999999999E-5</v>
      </c>
      <c r="S15">
        <v>1.5310000000000001E-4</v>
      </c>
      <c r="T15" s="7">
        <v>1.2074315</v>
      </c>
      <c r="V15" t="s">
        <v>499</v>
      </c>
      <c r="W15" t="s">
        <v>545</v>
      </c>
      <c r="X15" t="s">
        <v>546</v>
      </c>
      <c r="Y15">
        <v>96</v>
      </c>
      <c r="Z15">
        <v>1465</v>
      </c>
      <c r="AA15" t="s">
        <v>547</v>
      </c>
      <c r="AB15">
        <v>1.27</v>
      </c>
      <c r="AC15">
        <v>1.3400000000000001E-16</v>
      </c>
      <c r="AD15" t="s">
        <v>548</v>
      </c>
      <c r="AE15" t="s">
        <v>549</v>
      </c>
    </row>
    <row r="16" spans="1:47" x14ac:dyDescent="0.55000000000000004">
      <c r="A16" s="6" t="s">
        <v>550</v>
      </c>
      <c r="B16" t="s">
        <v>551</v>
      </c>
      <c r="D16">
        <v>0</v>
      </c>
      <c r="E16" s="1">
        <v>9.9999999999999995E-8</v>
      </c>
      <c r="F16" s="7">
        <v>1.9647368999999999</v>
      </c>
      <c r="H16" s="6" t="s">
        <v>552</v>
      </c>
      <c r="I16" t="s">
        <v>553</v>
      </c>
      <c r="K16">
        <v>5.0000000000000004E-6</v>
      </c>
      <c r="L16" s="1">
        <v>3.26E-5</v>
      </c>
      <c r="M16" s="7">
        <v>-1.2671691</v>
      </c>
      <c r="O16" s="6" t="s">
        <v>550</v>
      </c>
      <c r="P16" t="s">
        <v>551</v>
      </c>
      <c r="R16">
        <v>0</v>
      </c>
      <c r="S16" s="1">
        <v>9.9999999999999995E-8</v>
      </c>
      <c r="T16" s="7">
        <v>1.9647368999999999</v>
      </c>
      <c r="V16" t="s">
        <v>499</v>
      </c>
      <c r="W16" t="s">
        <v>554</v>
      </c>
      <c r="X16" t="s">
        <v>555</v>
      </c>
      <c r="Y16">
        <v>158</v>
      </c>
      <c r="Z16">
        <v>3470</v>
      </c>
      <c r="AA16" t="s">
        <v>556</v>
      </c>
      <c r="AB16">
        <v>0.95</v>
      </c>
      <c r="AC16">
        <v>7.4899999999999998E-15</v>
      </c>
      <c r="AD16" t="s">
        <v>557</v>
      </c>
      <c r="AE16" t="s">
        <v>558</v>
      </c>
    </row>
    <row r="17" spans="1:50" x14ac:dyDescent="0.55000000000000004">
      <c r="A17" s="6" t="s">
        <v>559</v>
      </c>
      <c r="B17" t="s">
        <v>560</v>
      </c>
      <c r="D17">
        <v>5.1088000000000001E-3</v>
      </c>
      <c r="E17">
        <v>1.3372200000000001E-2</v>
      </c>
      <c r="F17" s="7">
        <v>1.6223008999999999</v>
      </c>
      <c r="H17" s="6" t="s">
        <v>561</v>
      </c>
      <c r="I17" t="s">
        <v>562</v>
      </c>
      <c r="K17">
        <v>2.0100000000000001E-5</v>
      </c>
      <c r="L17">
        <v>1.119E-4</v>
      </c>
      <c r="M17" s="7">
        <v>-1.0262306999999999</v>
      </c>
      <c r="O17" s="6" t="s">
        <v>559</v>
      </c>
      <c r="P17" t="s">
        <v>560</v>
      </c>
      <c r="R17">
        <v>5.1088000000000001E-3</v>
      </c>
      <c r="S17">
        <v>1.3372200000000001E-2</v>
      </c>
      <c r="T17" s="7">
        <v>1.6223008999999999</v>
      </c>
      <c r="V17" t="s">
        <v>499</v>
      </c>
      <c r="W17" t="s">
        <v>563</v>
      </c>
      <c r="X17" t="s">
        <v>564</v>
      </c>
      <c r="Y17">
        <v>86</v>
      </c>
      <c r="Z17">
        <v>1303</v>
      </c>
      <c r="AA17" t="s">
        <v>565</v>
      </c>
      <c r="AB17">
        <v>1.23</v>
      </c>
      <c r="AC17">
        <v>8.8499999999999998E-15</v>
      </c>
      <c r="AD17" t="s">
        <v>566</v>
      </c>
      <c r="AE17" t="s">
        <v>567</v>
      </c>
    </row>
    <row r="18" spans="1:50" x14ac:dyDescent="0.55000000000000004">
      <c r="A18" s="6" t="s">
        <v>568</v>
      </c>
      <c r="B18" t="s">
        <v>569</v>
      </c>
      <c r="D18">
        <v>0</v>
      </c>
      <c r="E18">
        <v>0</v>
      </c>
      <c r="F18" s="7">
        <v>2.0624921000000001</v>
      </c>
      <c r="H18" s="6" t="s">
        <v>570</v>
      </c>
      <c r="I18" t="s">
        <v>571</v>
      </c>
      <c r="K18">
        <v>8.6999999999999997E-6</v>
      </c>
      <c r="L18">
        <v>5.4299999999999998E-5</v>
      </c>
      <c r="M18" s="7">
        <v>-1.0341648000000001</v>
      </c>
      <c r="O18" s="6" t="s">
        <v>568</v>
      </c>
      <c r="P18" t="s">
        <v>569</v>
      </c>
      <c r="R18">
        <v>0</v>
      </c>
      <c r="S18">
        <v>0</v>
      </c>
      <c r="T18" s="7">
        <v>2.0624921000000001</v>
      </c>
      <c r="V18" t="s">
        <v>499</v>
      </c>
      <c r="W18" t="s">
        <v>572</v>
      </c>
      <c r="X18" t="s">
        <v>573</v>
      </c>
      <c r="Y18">
        <v>53</v>
      </c>
      <c r="Z18">
        <v>611</v>
      </c>
      <c r="AA18" t="s">
        <v>574</v>
      </c>
      <c r="AB18">
        <v>1.37</v>
      </c>
      <c r="AC18">
        <v>1.81E-12</v>
      </c>
      <c r="AD18" t="s">
        <v>575</v>
      </c>
      <c r="AE18" t="s">
        <v>576</v>
      </c>
    </row>
    <row r="19" spans="1:50" x14ac:dyDescent="0.55000000000000004">
      <c r="A19" s="6" t="s">
        <v>577</v>
      </c>
      <c r="B19" t="s">
        <v>578</v>
      </c>
      <c r="D19">
        <v>2.23E-5</v>
      </c>
      <c r="E19">
        <v>1.2239999999999999E-4</v>
      </c>
      <c r="F19" s="7">
        <v>1.9233882</v>
      </c>
      <c r="H19" s="6" t="s">
        <v>579</v>
      </c>
      <c r="I19" t="s">
        <v>580</v>
      </c>
      <c r="K19">
        <v>1.9010000000000001E-4</v>
      </c>
      <c r="L19">
        <v>7.6999999999999996E-4</v>
      </c>
      <c r="M19" s="7">
        <v>-1.0773543000000001</v>
      </c>
      <c r="O19" s="6" t="s">
        <v>577</v>
      </c>
      <c r="P19" t="s">
        <v>578</v>
      </c>
      <c r="R19">
        <v>2.23E-5</v>
      </c>
      <c r="S19">
        <v>1.2239999999999999E-4</v>
      </c>
      <c r="T19" s="7">
        <v>1.9233882</v>
      </c>
      <c r="V19" t="s">
        <v>499</v>
      </c>
      <c r="W19" t="s">
        <v>581</v>
      </c>
      <c r="X19" t="s">
        <v>582</v>
      </c>
      <c r="Y19">
        <v>31</v>
      </c>
      <c r="Z19">
        <v>203</v>
      </c>
      <c r="AA19" t="s">
        <v>583</v>
      </c>
      <c r="AB19">
        <v>1.8</v>
      </c>
      <c r="AC19">
        <v>2.9299999999999998E-12</v>
      </c>
      <c r="AD19" t="s">
        <v>584</v>
      </c>
      <c r="AE19" t="s">
        <v>585</v>
      </c>
    </row>
    <row r="20" spans="1:50" x14ac:dyDescent="0.55000000000000004">
      <c r="A20" s="6" t="s">
        <v>586</v>
      </c>
      <c r="B20" t="s">
        <v>587</v>
      </c>
      <c r="D20" s="1">
        <v>5.6689000000000002E-3</v>
      </c>
      <c r="E20">
        <v>1.4608100000000001E-2</v>
      </c>
      <c r="F20" s="7">
        <v>1.275997</v>
      </c>
      <c r="H20" s="6" t="s">
        <v>588</v>
      </c>
      <c r="I20" t="s">
        <v>589</v>
      </c>
      <c r="J20" t="s">
        <v>28</v>
      </c>
      <c r="K20">
        <v>1.7807999999999999E-3</v>
      </c>
      <c r="L20">
        <v>5.4136000000000002E-3</v>
      </c>
      <c r="M20" s="7">
        <v>-1.1049993</v>
      </c>
      <c r="O20" s="6" t="s">
        <v>586</v>
      </c>
      <c r="P20" t="s">
        <v>587</v>
      </c>
      <c r="R20" s="1">
        <v>5.6689000000000002E-3</v>
      </c>
      <c r="S20">
        <v>1.4608100000000001E-2</v>
      </c>
      <c r="T20" s="7">
        <v>1.275997</v>
      </c>
      <c r="V20" t="s">
        <v>499</v>
      </c>
      <c r="W20" t="s">
        <v>590</v>
      </c>
      <c r="X20" t="s">
        <v>591</v>
      </c>
      <c r="Y20">
        <v>40</v>
      </c>
      <c r="Z20">
        <v>370</v>
      </c>
      <c r="AA20" t="s">
        <v>592</v>
      </c>
      <c r="AB20">
        <v>1.5</v>
      </c>
      <c r="AC20">
        <v>8.0600000000000008E-12</v>
      </c>
      <c r="AD20" t="s">
        <v>593</v>
      </c>
      <c r="AE20" t="s">
        <v>594</v>
      </c>
    </row>
    <row r="21" spans="1:50" x14ac:dyDescent="0.55000000000000004">
      <c r="A21" s="6" t="s">
        <v>595</v>
      </c>
      <c r="B21" t="s">
        <v>596</v>
      </c>
      <c r="D21">
        <v>2.1443999999999999E-3</v>
      </c>
      <c r="E21">
        <v>6.3498000000000001E-3</v>
      </c>
      <c r="F21" s="7">
        <v>1.1455371000000001</v>
      </c>
      <c r="H21" s="6" t="s">
        <v>597</v>
      </c>
      <c r="I21" t="s">
        <v>598</v>
      </c>
      <c r="K21">
        <v>1.2761700000000001E-2</v>
      </c>
      <c r="L21">
        <v>2.79563E-2</v>
      </c>
      <c r="M21" s="7">
        <v>-1.4632191999999999</v>
      </c>
      <c r="O21" s="6" t="s">
        <v>595</v>
      </c>
      <c r="P21" t="s">
        <v>596</v>
      </c>
      <c r="R21">
        <v>2.1443999999999999E-3</v>
      </c>
      <c r="S21">
        <v>6.3498000000000001E-3</v>
      </c>
      <c r="T21" s="7">
        <v>1.1455371000000001</v>
      </c>
      <c r="V21" t="s">
        <v>499</v>
      </c>
      <c r="W21" t="s">
        <v>599</v>
      </c>
      <c r="X21" t="s">
        <v>600</v>
      </c>
      <c r="Y21">
        <v>32</v>
      </c>
      <c r="Z21">
        <v>245</v>
      </c>
      <c r="AA21" t="s">
        <v>601</v>
      </c>
      <c r="AB21">
        <v>1.59</v>
      </c>
      <c r="AC21">
        <v>4.0200000000000001E-11</v>
      </c>
      <c r="AD21" t="s">
        <v>602</v>
      </c>
      <c r="AE21" t="s">
        <v>603</v>
      </c>
      <c r="AM21" s="1"/>
      <c r="AU21" s="1"/>
    </row>
    <row r="22" spans="1:50" x14ac:dyDescent="0.55000000000000004">
      <c r="A22" s="6" t="s">
        <v>604</v>
      </c>
      <c r="B22" t="s">
        <v>605</v>
      </c>
      <c r="D22">
        <v>1.9E-6</v>
      </c>
      <c r="E22">
        <v>1.38E-5</v>
      </c>
      <c r="F22" s="7">
        <v>1.7182335</v>
      </c>
      <c r="H22" s="6" t="s">
        <v>606</v>
      </c>
      <c r="I22" t="s">
        <v>607</v>
      </c>
      <c r="K22">
        <v>2.72E-5</v>
      </c>
      <c r="L22">
        <v>1.4329999999999999E-4</v>
      </c>
      <c r="M22" s="7">
        <v>-1.1970780999999999</v>
      </c>
      <c r="O22" s="6" t="s">
        <v>604</v>
      </c>
      <c r="P22" t="s">
        <v>605</v>
      </c>
      <c r="R22">
        <v>1.9E-6</v>
      </c>
      <c r="S22">
        <v>1.38E-5</v>
      </c>
      <c r="T22" s="7">
        <v>1.7182335</v>
      </c>
      <c r="V22" t="s">
        <v>499</v>
      </c>
      <c r="W22" t="s">
        <v>608</v>
      </c>
      <c r="X22" t="s">
        <v>609</v>
      </c>
      <c r="Y22">
        <v>121</v>
      </c>
      <c r="Z22">
        <v>2622</v>
      </c>
      <c r="AA22" t="s">
        <v>556</v>
      </c>
      <c r="AB22">
        <v>0.87</v>
      </c>
      <c r="AC22">
        <v>6.4699999999999994E-11</v>
      </c>
      <c r="AD22" t="s">
        <v>610</v>
      </c>
      <c r="AE22" t="s">
        <v>611</v>
      </c>
      <c r="AL22" s="1"/>
    </row>
    <row r="23" spans="1:50" x14ac:dyDescent="0.55000000000000004">
      <c r="A23" s="6" t="s">
        <v>612</v>
      </c>
      <c r="B23" t="s">
        <v>613</v>
      </c>
      <c r="D23">
        <v>3.1720000000000001E-4</v>
      </c>
      <c r="E23">
        <v>1.2174E-3</v>
      </c>
      <c r="F23" s="7">
        <v>1.9413069000000001</v>
      </c>
      <c r="H23" s="6" t="s">
        <v>614</v>
      </c>
      <c r="I23" t="s">
        <v>615</v>
      </c>
      <c r="K23">
        <v>5.1469999999999999E-4</v>
      </c>
      <c r="L23">
        <v>1.8577000000000001E-3</v>
      </c>
      <c r="M23" s="7">
        <v>-1.3848284</v>
      </c>
      <c r="O23" s="6" t="s">
        <v>612</v>
      </c>
      <c r="P23" t="s">
        <v>613</v>
      </c>
      <c r="R23">
        <v>3.1720000000000001E-4</v>
      </c>
      <c r="S23">
        <v>1.2174E-3</v>
      </c>
      <c r="T23" s="7">
        <v>1.9413069000000001</v>
      </c>
      <c r="V23" t="s">
        <v>499</v>
      </c>
      <c r="W23" t="s">
        <v>616</v>
      </c>
      <c r="X23" t="s">
        <v>617</v>
      </c>
      <c r="Y23">
        <v>45</v>
      </c>
      <c r="Z23">
        <v>516</v>
      </c>
      <c r="AA23" t="s">
        <v>574</v>
      </c>
      <c r="AB23">
        <v>1.27</v>
      </c>
      <c r="AC23">
        <v>1.3699999999999999E-10</v>
      </c>
      <c r="AD23" t="s">
        <v>618</v>
      </c>
      <c r="AE23" t="s">
        <v>619</v>
      </c>
      <c r="AL23" s="1"/>
      <c r="AT23" s="1"/>
    </row>
    <row r="24" spans="1:50" x14ac:dyDescent="0.55000000000000004">
      <c r="A24" s="6" t="s">
        <v>620</v>
      </c>
      <c r="B24" t="s">
        <v>621</v>
      </c>
      <c r="D24" s="1">
        <v>2.9999999999999999E-7</v>
      </c>
      <c r="E24">
        <v>3.1E-6</v>
      </c>
      <c r="F24" s="7">
        <v>2.0866799</v>
      </c>
      <c r="H24" s="6" t="s">
        <v>622</v>
      </c>
      <c r="I24" t="s">
        <v>623</v>
      </c>
      <c r="K24">
        <v>0</v>
      </c>
      <c r="L24">
        <v>0</v>
      </c>
      <c r="M24" s="7">
        <v>-3.6187939</v>
      </c>
      <c r="O24" s="6" t="s">
        <v>620</v>
      </c>
      <c r="P24" t="s">
        <v>621</v>
      </c>
      <c r="R24" s="1">
        <v>2.9999999999999999E-7</v>
      </c>
      <c r="S24">
        <v>3.1E-6</v>
      </c>
      <c r="T24" s="7">
        <v>2.0866799</v>
      </c>
      <c r="V24" t="s">
        <v>499</v>
      </c>
      <c r="W24" t="s">
        <v>624</v>
      </c>
      <c r="X24" t="s">
        <v>625</v>
      </c>
      <c r="Y24">
        <v>28</v>
      </c>
      <c r="Z24">
        <v>204</v>
      </c>
      <c r="AA24" t="s">
        <v>626</v>
      </c>
      <c r="AB24">
        <v>1.53</v>
      </c>
      <c r="AC24">
        <v>4.0899999999999998E-10</v>
      </c>
      <c r="AD24" t="s">
        <v>627</v>
      </c>
      <c r="AE24" t="s">
        <v>628</v>
      </c>
      <c r="AL24" s="1"/>
      <c r="AM24" s="1"/>
      <c r="AT24" s="1"/>
      <c r="AU24" s="1"/>
      <c r="AX24" s="1"/>
    </row>
    <row r="25" spans="1:50" x14ac:dyDescent="0.55000000000000004">
      <c r="A25" s="6" t="s">
        <v>629</v>
      </c>
      <c r="B25" t="s">
        <v>630</v>
      </c>
      <c r="D25">
        <v>1.13E-5</v>
      </c>
      <c r="E25">
        <v>6.7899999999999997E-5</v>
      </c>
      <c r="F25" s="7">
        <v>4.0715121999999999</v>
      </c>
      <c r="H25" s="6" t="s">
        <v>631</v>
      </c>
      <c r="I25" t="s">
        <v>632</v>
      </c>
      <c r="K25">
        <v>8.6000000000000007E-6</v>
      </c>
      <c r="L25">
        <v>5.4200000000000003E-5</v>
      </c>
      <c r="M25" s="7">
        <v>-1.0307078000000001</v>
      </c>
      <c r="O25" s="6" t="s">
        <v>629</v>
      </c>
      <c r="P25" t="s">
        <v>630</v>
      </c>
      <c r="R25">
        <v>1.13E-5</v>
      </c>
      <c r="S25">
        <v>6.7899999999999997E-5</v>
      </c>
      <c r="T25" s="7">
        <v>4.0715121999999999</v>
      </c>
      <c r="V25" t="s">
        <v>499</v>
      </c>
      <c r="W25" t="s">
        <v>633</v>
      </c>
      <c r="X25" t="s">
        <v>634</v>
      </c>
      <c r="Y25">
        <v>41</v>
      </c>
      <c r="Z25">
        <v>455</v>
      </c>
      <c r="AA25" t="s">
        <v>635</v>
      </c>
      <c r="AB25">
        <v>1.25</v>
      </c>
      <c r="AC25">
        <v>5.9500000000000001E-10</v>
      </c>
      <c r="AD25" t="s">
        <v>636</v>
      </c>
      <c r="AE25" t="s">
        <v>637</v>
      </c>
      <c r="AL25" s="1"/>
    </row>
    <row r="26" spans="1:50" x14ac:dyDescent="0.55000000000000004">
      <c r="A26" s="6" t="s">
        <v>638</v>
      </c>
      <c r="B26" t="s">
        <v>639</v>
      </c>
      <c r="D26" s="1">
        <v>6.4209000000000002E-3</v>
      </c>
      <c r="E26" s="1">
        <v>1.6048E-2</v>
      </c>
      <c r="F26" s="7">
        <v>1.2983597</v>
      </c>
      <c r="H26" s="6" t="s">
        <v>640</v>
      </c>
      <c r="I26" t="s">
        <v>641</v>
      </c>
      <c r="K26">
        <v>1.5E-5</v>
      </c>
      <c r="L26">
        <v>8.6399999999999999E-5</v>
      </c>
      <c r="M26" s="7">
        <v>-1.6011926999999999</v>
      </c>
      <c r="O26" s="6" t="s">
        <v>638</v>
      </c>
      <c r="P26" t="s">
        <v>639</v>
      </c>
      <c r="R26" s="1">
        <v>6.4209000000000002E-3</v>
      </c>
      <c r="S26" s="1">
        <v>1.6048E-2</v>
      </c>
      <c r="T26" s="7">
        <v>1.2983597</v>
      </c>
      <c r="V26" t="s">
        <v>499</v>
      </c>
      <c r="W26" t="s">
        <v>642</v>
      </c>
      <c r="X26" t="s">
        <v>643</v>
      </c>
      <c r="Y26">
        <v>72</v>
      </c>
      <c r="Z26">
        <v>1229</v>
      </c>
      <c r="AA26" t="s">
        <v>644</v>
      </c>
      <c r="AB26">
        <v>0.98</v>
      </c>
      <c r="AC26">
        <v>7.7300000000000002E-10</v>
      </c>
      <c r="AD26" t="s">
        <v>645</v>
      </c>
      <c r="AE26" t="s">
        <v>646</v>
      </c>
    </row>
    <row r="27" spans="1:50" x14ac:dyDescent="0.55000000000000004">
      <c r="A27" s="6" t="s">
        <v>638</v>
      </c>
      <c r="B27" t="s">
        <v>647</v>
      </c>
      <c r="D27">
        <v>4.1499999999999999E-5</v>
      </c>
      <c r="E27">
        <v>2.0350000000000001E-4</v>
      </c>
      <c r="F27" s="7">
        <v>1.5419337</v>
      </c>
      <c r="H27" s="6" t="s">
        <v>648</v>
      </c>
      <c r="I27" t="s">
        <v>649</v>
      </c>
      <c r="K27">
        <v>3.5500000000000002E-5</v>
      </c>
      <c r="L27">
        <v>1.7780000000000001E-4</v>
      </c>
      <c r="M27" s="7">
        <v>-2.0071317</v>
      </c>
      <c r="O27" s="25" t="s">
        <v>650</v>
      </c>
      <c r="P27" t="s">
        <v>647</v>
      </c>
      <c r="R27">
        <v>4.1499999999999999E-5</v>
      </c>
      <c r="S27">
        <v>2.0350000000000001E-4</v>
      </c>
      <c r="T27" s="7">
        <v>1.5419337</v>
      </c>
      <c r="V27" t="s">
        <v>499</v>
      </c>
      <c r="W27" t="s">
        <v>651</v>
      </c>
      <c r="X27" t="s">
        <v>652</v>
      </c>
      <c r="Y27">
        <v>65</v>
      </c>
      <c r="Z27">
        <v>1062</v>
      </c>
      <c r="AA27" t="s">
        <v>653</v>
      </c>
      <c r="AB27">
        <v>0.99</v>
      </c>
      <c r="AC27">
        <v>1.8199999999999999E-9</v>
      </c>
      <c r="AD27" t="s">
        <v>654</v>
      </c>
      <c r="AE27" t="s">
        <v>655</v>
      </c>
    </row>
    <row r="28" spans="1:50" x14ac:dyDescent="0.55000000000000004">
      <c r="A28" s="6" t="s">
        <v>497</v>
      </c>
      <c r="B28" t="s">
        <v>498</v>
      </c>
      <c r="D28">
        <v>9.3974999999999996E-3</v>
      </c>
      <c r="E28">
        <v>2.1815899999999999E-2</v>
      </c>
      <c r="F28" s="7">
        <v>-1.6270921</v>
      </c>
      <c r="H28" s="6" t="s">
        <v>656</v>
      </c>
      <c r="I28" t="s">
        <v>657</v>
      </c>
      <c r="K28">
        <v>7.47E-5</v>
      </c>
      <c r="L28">
        <v>3.3780000000000003E-4</v>
      </c>
      <c r="M28" s="7">
        <v>-1.0282971000000001</v>
      </c>
      <c r="O28" s="6" t="s">
        <v>658</v>
      </c>
      <c r="P28" t="s">
        <v>659</v>
      </c>
      <c r="R28">
        <v>1.7E-6</v>
      </c>
      <c r="S28">
        <v>1.2999999999999999E-5</v>
      </c>
      <c r="T28" s="7">
        <v>1.3486206000000001</v>
      </c>
      <c r="V28" t="s">
        <v>499</v>
      </c>
      <c r="W28" t="s">
        <v>660</v>
      </c>
      <c r="X28" t="s">
        <v>661</v>
      </c>
      <c r="Y28">
        <v>141</v>
      </c>
      <c r="Z28">
        <v>3463</v>
      </c>
      <c r="AA28" t="s">
        <v>662</v>
      </c>
      <c r="AB28">
        <v>0.76</v>
      </c>
      <c r="AC28">
        <v>2.3100000000000001E-9</v>
      </c>
      <c r="AD28" t="s">
        <v>663</v>
      </c>
      <c r="AE28" t="s">
        <v>664</v>
      </c>
    </row>
    <row r="29" spans="1:50" x14ac:dyDescent="0.55000000000000004">
      <c r="A29" s="6" t="s">
        <v>658</v>
      </c>
      <c r="B29" t="s">
        <v>659</v>
      </c>
      <c r="D29">
        <v>1.7E-6</v>
      </c>
      <c r="E29">
        <v>1.2999999999999999E-5</v>
      </c>
      <c r="F29" s="7">
        <v>1.3486206000000001</v>
      </c>
      <c r="H29" s="6" t="s">
        <v>665</v>
      </c>
      <c r="I29" t="s">
        <v>666</v>
      </c>
      <c r="K29">
        <v>2.0276599999999999E-2</v>
      </c>
      <c r="L29">
        <v>4.0753999999999999E-2</v>
      </c>
      <c r="M29" s="7">
        <v>-1.2882530999999999</v>
      </c>
      <c r="O29" s="6" t="s">
        <v>667</v>
      </c>
      <c r="P29" t="s">
        <v>668</v>
      </c>
      <c r="R29" s="1">
        <v>9.9999999999999995E-8</v>
      </c>
      <c r="S29">
        <v>1.3E-6</v>
      </c>
      <c r="T29" s="7">
        <v>1.4321501999999999</v>
      </c>
      <c r="V29" t="s">
        <v>499</v>
      </c>
      <c r="W29" t="s">
        <v>669</v>
      </c>
      <c r="X29" t="s">
        <v>670</v>
      </c>
      <c r="Y29">
        <v>67</v>
      </c>
      <c r="Z29">
        <v>1131</v>
      </c>
      <c r="AA29" t="s">
        <v>644</v>
      </c>
      <c r="AB29">
        <v>0.96</v>
      </c>
      <c r="AC29">
        <v>2.9199999999999998E-9</v>
      </c>
      <c r="AD29" t="s">
        <v>671</v>
      </c>
      <c r="AE29" t="s">
        <v>672</v>
      </c>
      <c r="AL29" s="1"/>
      <c r="AT29" s="1"/>
      <c r="AX29" s="1"/>
    </row>
    <row r="30" spans="1:50" x14ac:dyDescent="0.55000000000000004">
      <c r="A30" s="6" t="s">
        <v>667</v>
      </c>
      <c r="B30" t="s">
        <v>668</v>
      </c>
      <c r="D30" s="1">
        <v>9.9999999999999995E-8</v>
      </c>
      <c r="E30">
        <v>1.3E-6</v>
      </c>
      <c r="F30" s="7">
        <v>1.4321501999999999</v>
      </c>
      <c r="H30" s="6" t="s">
        <v>673</v>
      </c>
      <c r="I30" t="s">
        <v>674</v>
      </c>
      <c r="K30">
        <v>4.4299999999999998E-4</v>
      </c>
      <c r="L30">
        <v>1.6091E-3</v>
      </c>
      <c r="M30" s="7">
        <v>-1.6165773000000001</v>
      </c>
      <c r="O30" s="6" t="s">
        <v>92</v>
      </c>
      <c r="P30" t="s">
        <v>93</v>
      </c>
      <c r="R30" s="1">
        <v>5.0000000000000004E-6</v>
      </c>
      <c r="S30" s="1">
        <v>3.2400000000000001E-5</v>
      </c>
      <c r="T30" s="7">
        <v>1.7473765000000001</v>
      </c>
      <c r="V30" t="s">
        <v>499</v>
      </c>
      <c r="W30" t="s">
        <v>675</v>
      </c>
      <c r="X30" t="s">
        <v>676</v>
      </c>
      <c r="Y30">
        <v>99</v>
      </c>
      <c r="Z30">
        <v>2101</v>
      </c>
      <c r="AA30" t="s">
        <v>677</v>
      </c>
      <c r="AB30">
        <v>0.82</v>
      </c>
      <c r="AC30">
        <v>5.3599999999999997E-9</v>
      </c>
      <c r="AD30" t="s">
        <v>678</v>
      </c>
      <c r="AE30" t="s">
        <v>679</v>
      </c>
      <c r="AK30" s="1"/>
      <c r="AM30" s="1"/>
      <c r="AU30" s="1"/>
    </row>
    <row r="31" spans="1:50" x14ac:dyDescent="0.55000000000000004">
      <c r="A31" s="6" t="s">
        <v>92</v>
      </c>
      <c r="B31" t="s">
        <v>93</v>
      </c>
      <c r="D31" s="1">
        <v>5.0000000000000004E-6</v>
      </c>
      <c r="E31" s="1">
        <v>3.2400000000000001E-5</v>
      </c>
      <c r="F31" s="7">
        <v>1.7473765000000001</v>
      </c>
      <c r="H31" s="6" t="s">
        <v>680</v>
      </c>
      <c r="I31" t="s">
        <v>681</v>
      </c>
      <c r="K31">
        <v>1.6192999999999999E-3</v>
      </c>
      <c r="L31">
        <v>5.0141999999999999E-3</v>
      </c>
      <c r="M31" s="7">
        <v>-1.0287523000000001</v>
      </c>
      <c r="O31" s="6" t="s">
        <v>682</v>
      </c>
      <c r="P31" t="s">
        <v>683</v>
      </c>
      <c r="R31" s="1">
        <v>9.9999999999999995E-8</v>
      </c>
      <c r="S31" s="1">
        <v>6.9999999999999997E-7</v>
      </c>
      <c r="T31" s="7">
        <v>1.1620885999999999</v>
      </c>
      <c r="V31" t="s">
        <v>499</v>
      </c>
      <c r="W31" t="s">
        <v>684</v>
      </c>
      <c r="X31" t="s">
        <v>685</v>
      </c>
      <c r="Y31">
        <v>81</v>
      </c>
      <c r="Z31">
        <v>1550</v>
      </c>
      <c r="AA31" t="s">
        <v>686</v>
      </c>
      <c r="AB31">
        <v>0.88</v>
      </c>
      <c r="AC31">
        <v>5.3599999999999997E-9</v>
      </c>
      <c r="AD31" t="s">
        <v>687</v>
      </c>
      <c r="AE31" t="s">
        <v>688</v>
      </c>
      <c r="AM31" s="1"/>
      <c r="AU31" s="1"/>
    </row>
    <row r="32" spans="1:50" x14ac:dyDescent="0.55000000000000004">
      <c r="A32" s="6" t="s">
        <v>682</v>
      </c>
      <c r="B32" t="s">
        <v>683</v>
      </c>
      <c r="D32" s="1">
        <v>9.9999999999999995E-8</v>
      </c>
      <c r="E32" s="1">
        <v>6.9999999999999997E-7</v>
      </c>
      <c r="F32" s="7">
        <v>1.1620885999999999</v>
      </c>
      <c r="H32" s="6" t="s">
        <v>689</v>
      </c>
      <c r="I32" t="s">
        <v>690</v>
      </c>
      <c r="K32">
        <v>5.7099999999999999E-5</v>
      </c>
      <c r="L32">
        <v>2.654E-4</v>
      </c>
      <c r="M32" s="7">
        <v>-1.9046812</v>
      </c>
      <c r="O32" s="6" t="s">
        <v>691</v>
      </c>
      <c r="P32" t="s">
        <v>692</v>
      </c>
      <c r="R32">
        <v>3.5092999999999999E-3</v>
      </c>
      <c r="S32">
        <v>9.6703999999999991E-3</v>
      </c>
      <c r="T32" s="7">
        <v>1.6133359</v>
      </c>
      <c r="V32" t="s">
        <v>499</v>
      </c>
      <c r="W32" t="s">
        <v>693</v>
      </c>
      <c r="X32" t="s">
        <v>694</v>
      </c>
      <c r="Y32">
        <v>43</v>
      </c>
      <c r="Z32">
        <v>539</v>
      </c>
      <c r="AA32" t="s">
        <v>695</v>
      </c>
      <c r="AB32">
        <v>1.1100000000000001</v>
      </c>
      <c r="AC32">
        <v>5.3599999999999997E-9</v>
      </c>
      <c r="AD32" t="s">
        <v>696</v>
      </c>
      <c r="AE32" t="s">
        <v>697</v>
      </c>
    </row>
    <row r="33" spans="1:50" x14ac:dyDescent="0.55000000000000004">
      <c r="A33" s="6" t="s">
        <v>691</v>
      </c>
      <c r="B33" t="s">
        <v>692</v>
      </c>
      <c r="D33">
        <v>3.5092999999999999E-3</v>
      </c>
      <c r="E33">
        <v>9.6703999999999991E-3</v>
      </c>
      <c r="F33" s="7">
        <v>1.6133359</v>
      </c>
      <c r="H33" s="6" t="s">
        <v>698</v>
      </c>
      <c r="I33" t="s">
        <v>699</v>
      </c>
      <c r="K33">
        <v>2.6699999999999998E-5</v>
      </c>
      <c r="L33">
        <v>1.4109999999999999E-4</v>
      </c>
      <c r="M33" s="7">
        <v>-1.7994836000000001</v>
      </c>
      <c r="O33" s="6" t="s">
        <v>700</v>
      </c>
      <c r="P33" t="s">
        <v>701</v>
      </c>
      <c r="R33">
        <v>1.0231000000000001E-3</v>
      </c>
      <c r="S33">
        <v>3.4359999999999998E-3</v>
      </c>
      <c r="T33" s="7">
        <v>2.1297161999999998</v>
      </c>
      <c r="V33" t="s">
        <v>499</v>
      </c>
      <c r="W33" t="s">
        <v>702</v>
      </c>
      <c r="X33" t="s">
        <v>703</v>
      </c>
      <c r="Y33">
        <v>107</v>
      </c>
      <c r="Z33">
        <v>2365</v>
      </c>
      <c r="AA33" t="s">
        <v>704</v>
      </c>
      <c r="AB33">
        <v>0.8</v>
      </c>
      <c r="AC33">
        <v>5.86E-9</v>
      </c>
      <c r="AD33" t="s">
        <v>705</v>
      </c>
      <c r="AE33" t="s">
        <v>706</v>
      </c>
    </row>
    <row r="34" spans="1:50" x14ac:dyDescent="0.55000000000000004">
      <c r="A34" s="6" t="s">
        <v>700</v>
      </c>
      <c r="B34" t="s">
        <v>701</v>
      </c>
      <c r="D34">
        <v>1.0231000000000001E-3</v>
      </c>
      <c r="E34">
        <v>3.4359999999999998E-3</v>
      </c>
      <c r="F34" s="7">
        <v>2.1297161999999998</v>
      </c>
      <c r="H34" s="6" t="s">
        <v>341</v>
      </c>
      <c r="I34" t="s">
        <v>342</v>
      </c>
      <c r="K34">
        <v>1.0116000000000001E-3</v>
      </c>
      <c r="L34">
        <v>3.4037999999999998E-3</v>
      </c>
      <c r="M34" s="7">
        <v>-1.4250096000000001</v>
      </c>
      <c r="O34" s="6" t="s">
        <v>707</v>
      </c>
      <c r="P34" t="s">
        <v>708</v>
      </c>
      <c r="R34">
        <v>1.1E-5</v>
      </c>
      <c r="S34" s="1">
        <v>6.6600000000000006E-5</v>
      </c>
      <c r="T34" s="7">
        <v>1.3119898999999999</v>
      </c>
      <c r="V34" t="s">
        <v>499</v>
      </c>
      <c r="W34" t="s">
        <v>709</v>
      </c>
      <c r="X34" t="s">
        <v>710</v>
      </c>
      <c r="Y34">
        <v>39</v>
      </c>
      <c r="Z34">
        <v>456</v>
      </c>
      <c r="AA34" t="s">
        <v>711</v>
      </c>
      <c r="AB34">
        <v>1.1499999999999999</v>
      </c>
      <c r="AC34">
        <v>6.5899999999999998E-9</v>
      </c>
      <c r="AD34" t="s">
        <v>712</v>
      </c>
      <c r="AE34" t="s">
        <v>713</v>
      </c>
      <c r="AM34" s="1"/>
      <c r="AU34" s="1"/>
    </row>
    <row r="35" spans="1:50" x14ac:dyDescent="0.55000000000000004">
      <c r="A35" s="6" t="s">
        <v>707</v>
      </c>
      <c r="B35" t="s">
        <v>708</v>
      </c>
      <c r="D35">
        <v>1.1E-5</v>
      </c>
      <c r="E35" s="1">
        <v>6.6600000000000006E-5</v>
      </c>
      <c r="F35" s="7">
        <v>1.3119898999999999</v>
      </c>
      <c r="H35" s="6" t="s">
        <v>714</v>
      </c>
      <c r="I35" t="s">
        <v>715</v>
      </c>
      <c r="K35">
        <v>8.8000000000000004E-6</v>
      </c>
      <c r="L35">
        <v>5.52E-5</v>
      </c>
      <c r="M35" s="7">
        <v>-1.6752552000000001</v>
      </c>
      <c r="O35" s="6" t="s">
        <v>716</v>
      </c>
      <c r="P35" t="s">
        <v>717</v>
      </c>
      <c r="R35" s="1">
        <v>2.9999999999999999E-7</v>
      </c>
      <c r="S35">
        <v>2.7E-6</v>
      </c>
      <c r="T35" s="7">
        <v>2.3332899</v>
      </c>
      <c r="V35" t="s">
        <v>499</v>
      </c>
      <c r="W35" t="s">
        <v>718</v>
      </c>
      <c r="X35" t="s">
        <v>719</v>
      </c>
      <c r="Y35">
        <v>43</v>
      </c>
      <c r="Z35">
        <v>546</v>
      </c>
      <c r="AA35" t="s">
        <v>720</v>
      </c>
      <c r="AB35">
        <v>1.1000000000000001</v>
      </c>
      <c r="AC35">
        <v>6.5899999999999998E-9</v>
      </c>
      <c r="AD35" t="s">
        <v>721</v>
      </c>
      <c r="AE35" t="s">
        <v>722</v>
      </c>
      <c r="AW35" s="1"/>
    </row>
    <row r="36" spans="1:50" x14ac:dyDescent="0.55000000000000004">
      <c r="A36" s="6" t="s">
        <v>716</v>
      </c>
      <c r="B36" t="s">
        <v>717</v>
      </c>
      <c r="D36" s="1">
        <v>2.9999999999999999E-7</v>
      </c>
      <c r="E36">
        <v>2.7E-6</v>
      </c>
      <c r="F36" s="7">
        <v>2.3332899</v>
      </c>
      <c r="H36" s="6" t="s">
        <v>723</v>
      </c>
      <c r="I36" t="s">
        <v>724</v>
      </c>
      <c r="K36">
        <v>1.2918300000000001E-2</v>
      </c>
      <c r="L36">
        <v>2.8198000000000001E-2</v>
      </c>
      <c r="M36" s="7">
        <v>-1.0896157</v>
      </c>
      <c r="O36" s="6" t="s">
        <v>725</v>
      </c>
      <c r="P36" t="s">
        <v>726</v>
      </c>
      <c r="Q36" t="s">
        <v>28</v>
      </c>
      <c r="R36" s="1">
        <v>9.9999999999999995E-8</v>
      </c>
      <c r="S36" s="1">
        <v>6.9999999999999997E-7</v>
      </c>
      <c r="T36" s="7">
        <v>1.7586824999999999</v>
      </c>
      <c r="V36" t="s">
        <v>499</v>
      </c>
      <c r="W36" t="s">
        <v>727</v>
      </c>
      <c r="X36" t="s">
        <v>728</v>
      </c>
      <c r="Y36">
        <v>87</v>
      </c>
      <c r="Z36">
        <v>1756</v>
      </c>
      <c r="AA36" t="s">
        <v>729</v>
      </c>
      <c r="AB36">
        <v>0.84</v>
      </c>
      <c r="AC36">
        <v>9.3700000000000005E-9</v>
      </c>
      <c r="AD36" t="s">
        <v>730</v>
      </c>
      <c r="AE36" t="s">
        <v>731</v>
      </c>
      <c r="AK36" s="1"/>
    </row>
    <row r="37" spans="1:50" x14ac:dyDescent="0.55000000000000004">
      <c r="A37" s="6" t="s">
        <v>725</v>
      </c>
      <c r="B37" t="s">
        <v>726</v>
      </c>
      <c r="C37" t="s">
        <v>28</v>
      </c>
      <c r="D37" s="1">
        <v>9.9999999999999995E-8</v>
      </c>
      <c r="E37" s="1">
        <v>6.9999999999999997E-7</v>
      </c>
      <c r="F37" s="7">
        <v>1.7586824999999999</v>
      </c>
      <c r="H37" s="6" t="s">
        <v>732</v>
      </c>
      <c r="I37" t="s">
        <v>733</v>
      </c>
      <c r="K37">
        <v>4.8171000000000004E-3</v>
      </c>
      <c r="L37">
        <v>1.2699800000000001E-2</v>
      </c>
      <c r="M37" s="7">
        <v>-1.7882144</v>
      </c>
      <c r="O37" s="6" t="s">
        <v>734</v>
      </c>
      <c r="P37" t="s">
        <v>735</v>
      </c>
      <c r="R37">
        <v>1.9049400000000001E-2</v>
      </c>
      <c r="S37">
        <v>3.8713400000000002E-2</v>
      </c>
      <c r="T37" s="7">
        <v>2.5291831999999999</v>
      </c>
      <c r="V37" t="s">
        <v>499</v>
      </c>
      <c r="W37" t="s">
        <v>736</v>
      </c>
      <c r="X37" t="s">
        <v>737</v>
      </c>
      <c r="Y37">
        <v>198</v>
      </c>
      <c r="Z37">
        <v>5734</v>
      </c>
      <c r="AA37" t="s">
        <v>738</v>
      </c>
      <c r="AB37">
        <v>0.65</v>
      </c>
      <c r="AC37">
        <v>2.6099999999999999E-8</v>
      </c>
      <c r="AD37" t="s">
        <v>739</v>
      </c>
      <c r="AE37" t="s">
        <v>740</v>
      </c>
      <c r="AK37" s="1"/>
      <c r="AL37" s="1"/>
      <c r="AT37" s="1"/>
    </row>
    <row r="38" spans="1:50" x14ac:dyDescent="0.55000000000000004">
      <c r="A38" s="6" t="s">
        <v>734</v>
      </c>
      <c r="B38" t="s">
        <v>735</v>
      </c>
      <c r="D38">
        <v>1.9049400000000001E-2</v>
      </c>
      <c r="E38">
        <v>3.8713400000000002E-2</v>
      </c>
      <c r="F38" s="7">
        <v>2.5291831999999999</v>
      </c>
      <c r="H38" s="6" t="s">
        <v>741</v>
      </c>
      <c r="I38" t="s">
        <v>742</v>
      </c>
      <c r="K38">
        <v>4.9544999999999997E-3</v>
      </c>
      <c r="L38">
        <v>1.3024300000000001E-2</v>
      </c>
      <c r="M38" s="7">
        <v>-1.1831700000000001</v>
      </c>
      <c r="O38" s="6" t="s">
        <v>743</v>
      </c>
      <c r="P38" t="s">
        <v>744</v>
      </c>
      <c r="R38">
        <v>2.3127999999999998E-3</v>
      </c>
      <c r="S38">
        <v>6.7660000000000003E-3</v>
      </c>
      <c r="T38" s="7">
        <v>3.0667632999999999</v>
      </c>
      <c r="V38" t="s">
        <v>499</v>
      </c>
      <c r="W38" t="s">
        <v>745</v>
      </c>
      <c r="X38" t="s">
        <v>746</v>
      </c>
      <c r="Y38">
        <v>114</v>
      </c>
      <c r="Z38">
        <v>2677</v>
      </c>
      <c r="AA38" t="s">
        <v>511</v>
      </c>
      <c r="AB38">
        <v>0.75</v>
      </c>
      <c r="AC38">
        <v>3.3099999999999999E-8</v>
      </c>
      <c r="AD38" t="s">
        <v>747</v>
      </c>
      <c r="AE38" t="s">
        <v>748</v>
      </c>
    </row>
    <row r="39" spans="1:50" x14ac:dyDescent="0.55000000000000004">
      <c r="A39" s="6" t="s">
        <v>743</v>
      </c>
      <c r="B39" t="s">
        <v>744</v>
      </c>
      <c r="D39">
        <v>2.3127999999999998E-3</v>
      </c>
      <c r="E39">
        <v>6.7660000000000003E-3</v>
      </c>
      <c r="F39" s="7">
        <v>3.0667632999999999</v>
      </c>
      <c r="H39" s="6" t="s">
        <v>749</v>
      </c>
      <c r="I39" t="s">
        <v>750</v>
      </c>
      <c r="K39">
        <v>4.5000000000000001E-6</v>
      </c>
      <c r="L39">
        <v>2.9600000000000001E-5</v>
      </c>
      <c r="M39" s="7">
        <v>-1.2113506999999999</v>
      </c>
      <c r="O39" s="6" t="s">
        <v>751</v>
      </c>
      <c r="P39" t="s">
        <v>752</v>
      </c>
      <c r="R39">
        <v>3.1999999999999999E-6</v>
      </c>
      <c r="S39">
        <v>2.19E-5</v>
      </c>
      <c r="T39" s="7">
        <v>2.0295040000000002</v>
      </c>
      <c r="V39" t="s">
        <v>499</v>
      </c>
      <c r="W39" t="s">
        <v>753</v>
      </c>
      <c r="X39" t="s">
        <v>754</v>
      </c>
      <c r="Y39">
        <v>37</v>
      </c>
      <c r="Z39">
        <v>449</v>
      </c>
      <c r="AA39" t="s">
        <v>755</v>
      </c>
      <c r="AB39">
        <v>1.06</v>
      </c>
      <c r="AC39">
        <v>5.1499999999999998E-8</v>
      </c>
      <c r="AD39" t="s">
        <v>756</v>
      </c>
      <c r="AE39" t="s">
        <v>757</v>
      </c>
      <c r="AW39" s="1"/>
    </row>
    <row r="40" spans="1:50" x14ac:dyDescent="0.55000000000000004">
      <c r="A40" s="6" t="s">
        <v>751</v>
      </c>
      <c r="B40" t="s">
        <v>752</v>
      </c>
      <c r="D40">
        <v>3.1999999999999999E-6</v>
      </c>
      <c r="E40">
        <v>2.19E-5</v>
      </c>
      <c r="F40" s="7">
        <v>2.0295040000000002</v>
      </c>
      <c r="H40" s="6" t="s">
        <v>758</v>
      </c>
      <c r="I40" t="s">
        <v>759</v>
      </c>
      <c r="K40">
        <v>1.817E-4</v>
      </c>
      <c r="L40">
        <v>7.427E-4</v>
      </c>
      <c r="M40" s="7">
        <v>-2.0870701999999999</v>
      </c>
      <c r="O40" s="6" t="s">
        <v>760</v>
      </c>
      <c r="P40" t="s">
        <v>761</v>
      </c>
      <c r="R40">
        <v>2.3230000000000001E-4</v>
      </c>
      <c r="S40">
        <v>9.3050000000000001E-4</v>
      </c>
      <c r="T40" s="7">
        <v>1.4380360999999999</v>
      </c>
      <c r="V40" t="s">
        <v>499</v>
      </c>
      <c r="W40" t="s">
        <v>762</v>
      </c>
      <c r="X40" t="s">
        <v>763</v>
      </c>
      <c r="Y40">
        <v>186</v>
      </c>
      <c r="Z40">
        <v>5313</v>
      </c>
      <c r="AA40" t="s">
        <v>738</v>
      </c>
      <c r="AB40">
        <v>0.65</v>
      </c>
      <c r="AC40">
        <v>5.1499999999999998E-8</v>
      </c>
      <c r="AD40" t="s">
        <v>764</v>
      </c>
      <c r="AE40" t="s">
        <v>765</v>
      </c>
      <c r="AM40" s="1"/>
      <c r="AU40" s="1"/>
    </row>
    <row r="41" spans="1:50" x14ac:dyDescent="0.55000000000000004">
      <c r="A41" s="6" t="s">
        <v>760</v>
      </c>
      <c r="B41" t="s">
        <v>761</v>
      </c>
      <c r="D41">
        <v>2.3230000000000001E-4</v>
      </c>
      <c r="E41">
        <v>9.3050000000000001E-4</v>
      </c>
      <c r="F41" s="7">
        <v>1.4380360999999999</v>
      </c>
      <c r="H41" s="6" t="s">
        <v>766</v>
      </c>
      <c r="I41" t="s">
        <v>767</v>
      </c>
      <c r="K41">
        <v>2.4469999999999998E-4</v>
      </c>
      <c r="L41">
        <v>9.7409999999999999E-4</v>
      </c>
      <c r="M41" s="7">
        <v>-3.2131775999999999</v>
      </c>
      <c r="O41" s="6" t="s">
        <v>768</v>
      </c>
      <c r="P41" t="s">
        <v>769</v>
      </c>
      <c r="R41">
        <v>0</v>
      </c>
      <c r="S41" s="1">
        <v>9.9999999999999995E-8</v>
      </c>
      <c r="T41" s="7">
        <v>1.1284308999999999</v>
      </c>
      <c r="V41" t="s">
        <v>499</v>
      </c>
      <c r="W41" t="s">
        <v>770</v>
      </c>
      <c r="X41" t="s">
        <v>771</v>
      </c>
      <c r="Y41">
        <v>54</v>
      </c>
      <c r="Z41">
        <v>868</v>
      </c>
      <c r="AA41" t="s">
        <v>653</v>
      </c>
      <c r="AB41">
        <v>0.92</v>
      </c>
      <c r="AC41">
        <v>5.4900000000000002E-8</v>
      </c>
      <c r="AD41" t="s">
        <v>772</v>
      </c>
      <c r="AE41" t="s">
        <v>773</v>
      </c>
      <c r="AM41" s="1"/>
      <c r="AU41" s="1"/>
      <c r="AW41" s="1"/>
      <c r="AX41" s="1"/>
    </row>
    <row r="42" spans="1:50" x14ac:dyDescent="0.55000000000000004">
      <c r="A42" s="6" t="s">
        <v>768</v>
      </c>
      <c r="B42" t="s">
        <v>769</v>
      </c>
      <c r="D42">
        <v>0</v>
      </c>
      <c r="E42" s="1">
        <v>9.9999999999999995E-8</v>
      </c>
      <c r="F42" s="7">
        <v>1.1284308999999999</v>
      </c>
      <c r="H42" s="6" t="s">
        <v>774</v>
      </c>
      <c r="I42" t="s">
        <v>775</v>
      </c>
      <c r="K42">
        <v>0</v>
      </c>
      <c r="L42" s="1">
        <v>9.9999999999999995E-8</v>
      </c>
      <c r="M42" s="7">
        <v>-2.7089523</v>
      </c>
      <c r="O42" s="6" t="s">
        <v>776</v>
      </c>
      <c r="P42" t="s">
        <v>777</v>
      </c>
      <c r="R42">
        <v>2.3138200000000001E-2</v>
      </c>
      <c r="S42">
        <v>4.5309299999999997E-2</v>
      </c>
      <c r="T42" s="7">
        <v>1.0790154999999999</v>
      </c>
      <c r="V42" t="s">
        <v>499</v>
      </c>
      <c r="W42" t="s">
        <v>778</v>
      </c>
      <c r="X42" t="s">
        <v>779</v>
      </c>
      <c r="Y42">
        <v>69</v>
      </c>
      <c r="Z42">
        <v>1290</v>
      </c>
      <c r="AA42" t="s">
        <v>780</v>
      </c>
      <c r="AB42">
        <v>0.84</v>
      </c>
      <c r="AC42">
        <v>6.4900000000000005E-8</v>
      </c>
      <c r="AD42" t="s">
        <v>781</v>
      </c>
      <c r="AE42" t="s">
        <v>782</v>
      </c>
    </row>
    <row r="43" spans="1:50" x14ac:dyDescent="0.55000000000000004">
      <c r="A43" s="6" t="s">
        <v>776</v>
      </c>
      <c r="B43" t="s">
        <v>777</v>
      </c>
      <c r="D43">
        <v>2.3138200000000001E-2</v>
      </c>
      <c r="E43">
        <v>4.5309299999999997E-2</v>
      </c>
      <c r="F43" s="7">
        <v>1.0790154999999999</v>
      </c>
      <c r="H43" s="6" t="s">
        <v>783</v>
      </c>
      <c r="I43" t="s">
        <v>784</v>
      </c>
      <c r="K43">
        <v>0</v>
      </c>
      <c r="L43">
        <v>0</v>
      </c>
      <c r="M43" s="7">
        <v>-1.1738938999999999</v>
      </c>
      <c r="O43" s="6" t="s">
        <v>785</v>
      </c>
      <c r="P43" t="s">
        <v>786</v>
      </c>
      <c r="R43">
        <v>5.8060000000000002E-4</v>
      </c>
      <c r="S43" s="1">
        <v>2.0598000000000001E-3</v>
      </c>
      <c r="T43" s="7">
        <v>1.7665865000000001</v>
      </c>
      <c r="V43" t="s">
        <v>499</v>
      </c>
      <c r="W43" t="s">
        <v>787</v>
      </c>
      <c r="X43" t="s">
        <v>788</v>
      </c>
      <c r="Y43">
        <v>98</v>
      </c>
      <c r="Z43">
        <v>2188</v>
      </c>
      <c r="AA43" t="s">
        <v>704</v>
      </c>
      <c r="AB43">
        <v>0.76</v>
      </c>
      <c r="AC43">
        <v>7.1299999999999997E-8</v>
      </c>
      <c r="AD43" t="s">
        <v>789</v>
      </c>
      <c r="AE43" t="s">
        <v>790</v>
      </c>
    </row>
    <row r="44" spans="1:50" x14ac:dyDescent="0.55000000000000004">
      <c r="A44" s="6" t="s">
        <v>785</v>
      </c>
      <c r="B44" t="s">
        <v>786</v>
      </c>
      <c r="D44">
        <v>5.8060000000000002E-4</v>
      </c>
      <c r="E44" s="1">
        <v>2.0598000000000001E-3</v>
      </c>
      <c r="F44" s="7">
        <v>1.7665865000000001</v>
      </c>
      <c r="H44" s="6" t="s">
        <v>791</v>
      </c>
      <c r="I44" t="s">
        <v>792</v>
      </c>
      <c r="K44">
        <v>3.0000000000000001E-6</v>
      </c>
      <c r="L44">
        <v>2.0999999999999999E-5</v>
      </c>
      <c r="M44" s="7">
        <v>-1.3028458999999999</v>
      </c>
      <c r="O44" s="6" t="s">
        <v>793</v>
      </c>
      <c r="P44" t="s">
        <v>794</v>
      </c>
      <c r="R44">
        <v>3.9809999999999997E-4</v>
      </c>
      <c r="S44">
        <v>1.4694E-3</v>
      </c>
      <c r="T44" s="7">
        <v>2.7249446000000002</v>
      </c>
      <c r="V44" t="s">
        <v>499</v>
      </c>
      <c r="W44" t="s">
        <v>795</v>
      </c>
      <c r="X44" t="s">
        <v>796</v>
      </c>
      <c r="Y44">
        <v>35</v>
      </c>
      <c r="Z44">
        <v>413</v>
      </c>
      <c r="AA44" t="s">
        <v>711</v>
      </c>
      <c r="AB44">
        <v>1.06</v>
      </c>
      <c r="AC44">
        <v>7.2499999999999994E-8</v>
      </c>
      <c r="AD44" t="s">
        <v>797</v>
      </c>
      <c r="AE44" t="s">
        <v>798</v>
      </c>
    </row>
    <row r="45" spans="1:50" x14ac:dyDescent="0.55000000000000004">
      <c r="A45" s="6" t="s">
        <v>793</v>
      </c>
      <c r="B45" t="s">
        <v>794</v>
      </c>
      <c r="D45">
        <v>3.9809999999999997E-4</v>
      </c>
      <c r="E45">
        <v>1.4694E-3</v>
      </c>
      <c r="F45" s="7">
        <v>2.7249446000000002</v>
      </c>
      <c r="H45" s="6" t="s">
        <v>799</v>
      </c>
      <c r="I45" t="s">
        <v>800</v>
      </c>
      <c r="K45">
        <v>5.0000000000000004E-6</v>
      </c>
      <c r="L45">
        <v>3.2400000000000001E-5</v>
      </c>
      <c r="M45" s="7">
        <v>-1.2336811999999999</v>
      </c>
      <c r="O45" s="6" t="s">
        <v>801</v>
      </c>
      <c r="P45" t="s">
        <v>802</v>
      </c>
      <c r="R45">
        <v>0</v>
      </c>
      <c r="S45">
        <v>0</v>
      </c>
      <c r="T45" s="7">
        <v>1.5848895000000001</v>
      </c>
      <c r="V45" t="s">
        <v>499</v>
      </c>
      <c r="W45" t="s">
        <v>803</v>
      </c>
      <c r="X45" t="s">
        <v>804</v>
      </c>
      <c r="Y45">
        <v>46</v>
      </c>
      <c r="Z45">
        <v>674</v>
      </c>
      <c r="AA45" t="s">
        <v>805</v>
      </c>
      <c r="AB45">
        <v>0.95</v>
      </c>
      <c r="AC45">
        <v>8.0799999999999996E-8</v>
      </c>
      <c r="AD45" t="s">
        <v>806</v>
      </c>
      <c r="AE45" t="s">
        <v>807</v>
      </c>
      <c r="AW45" s="1"/>
    </row>
    <row r="46" spans="1:50" x14ac:dyDescent="0.55000000000000004">
      <c r="A46" s="6" t="s">
        <v>801</v>
      </c>
      <c r="B46" t="s">
        <v>802</v>
      </c>
      <c r="D46">
        <v>0</v>
      </c>
      <c r="E46">
        <v>0</v>
      </c>
      <c r="F46" s="7">
        <v>1.5848895000000001</v>
      </c>
      <c r="H46" s="6" t="s">
        <v>808</v>
      </c>
      <c r="I46" t="s">
        <v>809</v>
      </c>
      <c r="K46">
        <v>1.1E-5</v>
      </c>
      <c r="L46">
        <v>6.6600000000000006E-5</v>
      </c>
      <c r="M46" s="7">
        <v>-1.0259526999999999</v>
      </c>
      <c r="O46" s="6" t="s">
        <v>810</v>
      </c>
      <c r="P46" t="s">
        <v>811</v>
      </c>
      <c r="R46">
        <v>1.7187399999999999E-2</v>
      </c>
      <c r="S46">
        <v>3.54019E-2</v>
      </c>
      <c r="T46" s="7">
        <v>1.2050753000000001</v>
      </c>
      <c r="V46" t="s">
        <v>499</v>
      </c>
      <c r="W46" t="s">
        <v>812</v>
      </c>
      <c r="X46" t="s">
        <v>813</v>
      </c>
      <c r="Y46">
        <v>197</v>
      </c>
      <c r="Z46">
        <v>5781</v>
      </c>
      <c r="AA46" t="s">
        <v>814</v>
      </c>
      <c r="AB46">
        <v>0.63</v>
      </c>
      <c r="AC46">
        <v>8.0799999999999996E-8</v>
      </c>
      <c r="AD46" t="s">
        <v>815</v>
      </c>
      <c r="AE46" t="s">
        <v>816</v>
      </c>
      <c r="AW46" s="1"/>
      <c r="AX46" s="1"/>
    </row>
    <row r="47" spans="1:50" x14ac:dyDescent="0.55000000000000004">
      <c r="A47" s="6" t="s">
        <v>810</v>
      </c>
      <c r="B47" t="s">
        <v>811</v>
      </c>
      <c r="D47">
        <v>1.7187399999999999E-2</v>
      </c>
      <c r="E47">
        <v>3.54019E-2</v>
      </c>
      <c r="F47" s="7">
        <v>1.2050753000000001</v>
      </c>
      <c r="H47" s="6" t="s">
        <v>817</v>
      </c>
      <c r="I47" t="s">
        <v>818</v>
      </c>
      <c r="K47">
        <v>1.3446400000000001E-2</v>
      </c>
      <c r="L47">
        <v>2.9176400000000002E-2</v>
      </c>
      <c r="M47" s="7">
        <v>-1.2423124999999999</v>
      </c>
      <c r="O47" s="6" t="s">
        <v>819</v>
      </c>
      <c r="P47" t="s">
        <v>820</v>
      </c>
      <c r="Q47" t="s">
        <v>28</v>
      </c>
      <c r="R47">
        <v>9.9999999999999995E-7</v>
      </c>
      <c r="S47">
        <v>7.9000000000000006E-6</v>
      </c>
      <c r="T47" s="7">
        <v>2.4966797000000001</v>
      </c>
      <c r="V47" t="s">
        <v>499</v>
      </c>
      <c r="W47" t="s">
        <v>821</v>
      </c>
      <c r="X47" t="s">
        <v>822</v>
      </c>
      <c r="Y47">
        <v>216</v>
      </c>
      <c r="Z47">
        <v>6568</v>
      </c>
      <c r="AA47" t="s">
        <v>823</v>
      </c>
      <c r="AB47">
        <v>0.61</v>
      </c>
      <c r="AC47">
        <v>1.1999999999999999E-7</v>
      </c>
      <c r="AD47" t="s">
        <v>824</v>
      </c>
      <c r="AE47" t="s">
        <v>825</v>
      </c>
    </row>
    <row r="48" spans="1:50" x14ac:dyDescent="0.55000000000000004">
      <c r="A48" s="6" t="s">
        <v>819</v>
      </c>
      <c r="B48" t="s">
        <v>820</v>
      </c>
      <c r="C48" t="s">
        <v>28</v>
      </c>
      <c r="D48">
        <v>9.9999999999999995E-7</v>
      </c>
      <c r="E48">
        <v>7.9000000000000006E-6</v>
      </c>
      <c r="F48" s="7">
        <v>2.4966797000000001</v>
      </c>
      <c r="H48" s="6" t="s">
        <v>826</v>
      </c>
      <c r="I48" t="s">
        <v>827</v>
      </c>
      <c r="K48">
        <v>8.7299999999999994E-5</v>
      </c>
      <c r="L48">
        <v>3.9169999999999998E-4</v>
      </c>
      <c r="M48" s="7">
        <v>-1.5149980000000001</v>
      </c>
      <c r="O48" s="6" t="s">
        <v>828</v>
      </c>
      <c r="P48" t="s">
        <v>829</v>
      </c>
      <c r="R48">
        <v>4.6E-6</v>
      </c>
      <c r="S48">
        <v>3.01E-5</v>
      </c>
      <c r="T48" s="7">
        <v>1.5152797</v>
      </c>
      <c r="V48" t="s">
        <v>499</v>
      </c>
      <c r="W48" t="s">
        <v>830</v>
      </c>
      <c r="X48" t="s">
        <v>831</v>
      </c>
      <c r="Y48">
        <v>208</v>
      </c>
      <c r="Z48">
        <v>6249</v>
      </c>
      <c r="AA48" t="s">
        <v>823</v>
      </c>
      <c r="AB48">
        <v>0.62</v>
      </c>
      <c r="AC48">
        <v>1.2200000000000001E-7</v>
      </c>
      <c r="AD48" t="s">
        <v>832</v>
      </c>
      <c r="AE48" t="s">
        <v>833</v>
      </c>
      <c r="AL48" s="1"/>
      <c r="AT48" s="1"/>
    </row>
    <row r="49" spans="1:50" x14ac:dyDescent="0.55000000000000004">
      <c r="A49" s="6" t="s">
        <v>828</v>
      </c>
      <c r="B49" t="s">
        <v>829</v>
      </c>
      <c r="D49">
        <v>4.6E-6</v>
      </c>
      <c r="E49">
        <v>3.01E-5</v>
      </c>
      <c r="F49" s="7">
        <v>1.5152797</v>
      </c>
      <c r="H49" s="6" t="s">
        <v>834</v>
      </c>
      <c r="I49" t="s">
        <v>835</v>
      </c>
      <c r="K49">
        <v>1.3867000000000001E-2</v>
      </c>
      <c r="L49">
        <v>2.99467E-2</v>
      </c>
      <c r="M49" s="7">
        <v>-1.4695532</v>
      </c>
      <c r="O49" s="6" t="s">
        <v>836</v>
      </c>
      <c r="P49" t="s">
        <v>837</v>
      </c>
      <c r="R49">
        <v>0</v>
      </c>
      <c r="S49">
        <v>0</v>
      </c>
      <c r="T49" s="7">
        <v>1.8874001</v>
      </c>
      <c r="V49" t="s">
        <v>499</v>
      </c>
      <c r="W49" t="s">
        <v>838</v>
      </c>
      <c r="X49" t="s">
        <v>839</v>
      </c>
      <c r="Y49">
        <v>113</v>
      </c>
      <c r="Z49">
        <v>2722</v>
      </c>
      <c r="AA49" t="s">
        <v>840</v>
      </c>
      <c r="AB49">
        <v>0.71</v>
      </c>
      <c r="AC49">
        <v>1.35E-7</v>
      </c>
      <c r="AD49" t="s">
        <v>841</v>
      </c>
      <c r="AE49" t="s">
        <v>842</v>
      </c>
      <c r="AL49" s="1"/>
      <c r="AT49" s="1"/>
    </row>
    <row r="50" spans="1:50" x14ac:dyDescent="0.55000000000000004">
      <c r="A50" s="6" t="s">
        <v>507</v>
      </c>
      <c r="B50" t="s">
        <v>508</v>
      </c>
      <c r="D50">
        <v>5.9106000000000002E-3</v>
      </c>
      <c r="E50" s="1">
        <v>1.5082E-2</v>
      </c>
      <c r="F50" s="7">
        <v>-1.388064</v>
      </c>
      <c r="H50" s="6" t="s">
        <v>843</v>
      </c>
      <c r="I50" t="s">
        <v>844</v>
      </c>
      <c r="K50">
        <v>1.1349999999999999E-4</v>
      </c>
      <c r="L50">
        <v>4.9019999999999999E-4</v>
      </c>
      <c r="M50" s="7">
        <v>-1.1498299999999999</v>
      </c>
      <c r="O50" s="6" t="s">
        <v>845</v>
      </c>
      <c r="P50" t="s">
        <v>846</v>
      </c>
      <c r="R50">
        <v>0</v>
      </c>
      <c r="S50">
        <v>0</v>
      </c>
      <c r="T50" s="7">
        <v>2.4351333999999998</v>
      </c>
      <c r="V50" t="s">
        <v>499</v>
      </c>
      <c r="W50" t="s">
        <v>847</v>
      </c>
      <c r="X50" t="s">
        <v>848</v>
      </c>
      <c r="Y50">
        <v>199</v>
      </c>
      <c r="Z50">
        <v>5899</v>
      </c>
      <c r="AA50" t="s">
        <v>814</v>
      </c>
      <c r="AB50">
        <v>0.62</v>
      </c>
      <c r="AC50">
        <v>1.35E-7</v>
      </c>
      <c r="AD50" t="s">
        <v>849</v>
      </c>
      <c r="AE50" t="s">
        <v>850</v>
      </c>
      <c r="AX50" s="1"/>
    </row>
    <row r="51" spans="1:50" x14ac:dyDescent="0.55000000000000004">
      <c r="A51" s="6" t="s">
        <v>836</v>
      </c>
      <c r="B51" t="s">
        <v>837</v>
      </c>
      <c r="D51">
        <v>0</v>
      </c>
      <c r="E51">
        <v>0</v>
      </c>
      <c r="F51" s="7">
        <v>1.8874001</v>
      </c>
      <c r="H51" s="6" t="s">
        <v>851</v>
      </c>
      <c r="I51" t="s">
        <v>852</v>
      </c>
      <c r="K51">
        <v>3.1546E-3</v>
      </c>
      <c r="L51">
        <v>8.8126000000000003E-3</v>
      </c>
      <c r="M51" s="7">
        <v>-1.1959656999999999</v>
      </c>
      <c r="O51" s="6" t="s">
        <v>853</v>
      </c>
      <c r="P51" t="s">
        <v>854</v>
      </c>
      <c r="R51">
        <v>1.5999999999999999E-5</v>
      </c>
      <c r="S51" s="1">
        <v>9.1799999999999995E-5</v>
      </c>
      <c r="T51" s="7">
        <v>1.5550630999999999</v>
      </c>
      <c r="V51" t="s">
        <v>499</v>
      </c>
      <c r="W51" t="s">
        <v>855</v>
      </c>
      <c r="X51" t="s">
        <v>856</v>
      </c>
      <c r="Y51">
        <v>19</v>
      </c>
      <c r="Z51">
        <v>123</v>
      </c>
      <c r="AA51" t="s">
        <v>857</v>
      </c>
      <c r="AB51">
        <v>1.29</v>
      </c>
      <c r="AC51">
        <v>1.66E-7</v>
      </c>
      <c r="AD51" t="s">
        <v>858</v>
      </c>
      <c r="AE51" t="s">
        <v>859</v>
      </c>
    </row>
    <row r="52" spans="1:50" ht="14.7" thickBot="1" x14ac:dyDescent="0.6">
      <c r="A52" s="6" t="s">
        <v>845</v>
      </c>
      <c r="B52" t="s">
        <v>846</v>
      </c>
      <c r="D52">
        <v>0</v>
      </c>
      <c r="E52">
        <v>0</v>
      </c>
      <c r="F52" s="7">
        <v>2.4351333999999998</v>
      </c>
      <c r="H52" s="8" t="s">
        <v>860</v>
      </c>
      <c r="I52" s="9" t="s">
        <v>861</v>
      </c>
      <c r="J52" s="9"/>
      <c r="K52" s="9">
        <v>1.7E-6</v>
      </c>
      <c r="L52" s="9">
        <v>1.3200000000000001E-5</v>
      </c>
      <c r="M52" s="10">
        <v>-1.3074136000000001</v>
      </c>
      <c r="O52" s="6" t="s">
        <v>862</v>
      </c>
      <c r="P52" t="s">
        <v>863</v>
      </c>
      <c r="R52">
        <v>1.582E-4</v>
      </c>
      <c r="S52">
        <v>6.5249999999999998E-4</v>
      </c>
      <c r="T52" s="7">
        <v>1.7938835</v>
      </c>
      <c r="V52" t="s">
        <v>499</v>
      </c>
      <c r="W52" t="s">
        <v>864</v>
      </c>
      <c r="X52" t="s">
        <v>865</v>
      </c>
      <c r="Y52">
        <v>70</v>
      </c>
      <c r="Z52">
        <v>1365</v>
      </c>
      <c r="AA52" t="s">
        <v>866</v>
      </c>
      <c r="AB52">
        <v>0.8</v>
      </c>
      <c r="AC52">
        <v>2.0800000000000001E-7</v>
      </c>
      <c r="AD52" t="s">
        <v>867</v>
      </c>
      <c r="AE52" t="s">
        <v>868</v>
      </c>
      <c r="AL52" s="1"/>
      <c r="AT52" s="1"/>
    </row>
    <row r="53" spans="1:50" x14ac:dyDescent="0.55000000000000004">
      <c r="A53" s="6" t="s">
        <v>853</v>
      </c>
      <c r="B53" t="s">
        <v>854</v>
      </c>
      <c r="D53">
        <v>1.5999999999999999E-5</v>
      </c>
      <c r="E53" s="1">
        <v>9.1799999999999995E-5</v>
      </c>
      <c r="F53" s="7">
        <v>1.5550630999999999</v>
      </c>
      <c r="O53" s="6" t="s">
        <v>869</v>
      </c>
      <c r="P53" t="s">
        <v>870</v>
      </c>
      <c r="Q53" t="s">
        <v>28</v>
      </c>
      <c r="R53" s="1">
        <v>4.2861000000000002E-3</v>
      </c>
      <c r="S53">
        <v>1.1465299999999999E-2</v>
      </c>
      <c r="T53" s="7">
        <v>1.2587792</v>
      </c>
      <c r="V53" t="s">
        <v>499</v>
      </c>
      <c r="W53" t="s">
        <v>871</v>
      </c>
      <c r="X53" t="s">
        <v>872</v>
      </c>
      <c r="Y53">
        <v>154</v>
      </c>
      <c r="Z53">
        <v>4209</v>
      </c>
      <c r="AA53" t="s">
        <v>873</v>
      </c>
      <c r="AB53">
        <v>0.65</v>
      </c>
      <c r="AC53">
        <v>2.1299999999999999E-7</v>
      </c>
      <c r="AD53" t="s">
        <v>874</v>
      </c>
      <c r="AE53" t="s">
        <v>875</v>
      </c>
      <c r="AL53" s="1"/>
    </row>
    <row r="54" spans="1:50" x14ac:dyDescent="0.55000000000000004">
      <c r="A54" s="6" t="s">
        <v>516</v>
      </c>
      <c r="B54" t="s">
        <v>517</v>
      </c>
      <c r="D54">
        <v>0</v>
      </c>
      <c r="E54" s="1">
        <v>3.9999999999999998E-7</v>
      </c>
      <c r="F54" s="7">
        <v>-1.8375385</v>
      </c>
      <c r="O54" s="6" t="s">
        <v>876</v>
      </c>
      <c r="P54" t="s">
        <v>877</v>
      </c>
      <c r="Q54" t="s">
        <v>28</v>
      </c>
      <c r="R54">
        <v>2.1560000000000001E-4</v>
      </c>
      <c r="S54">
        <v>8.6759999999999995E-4</v>
      </c>
      <c r="T54" s="7">
        <v>1.4539820000000001</v>
      </c>
      <c r="V54" t="s">
        <v>499</v>
      </c>
      <c r="W54" t="s">
        <v>878</v>
      </c>
      <c r="X54" t="s">
        <v>879</v>
      </c>
      <c r="Y54">
        <v>220</v>
      </c>
      <c r="Z54">
        <v>6784</v>
      </c>
      <c r="AA54" t="s">
        <v>880</v>
      </c>
      <c r="AB54">
        <v>0.6</v>
      </c>
      <c r="AC54">
        <v>2.23E-7</v>
      </c>
      <c r="AD54" t="s">
        <v>881</v>
      </c>
      <c r="AE54" t="s">
        <v>882</v>
      </c>
      <c r="AL54" s="1"/>
    </row>
    <row r="55" spans="1:50" x14ac:dyDescent="0.55000000000000004">
      <c r="A55" s="6" t="s">
        <v>862</v>
      </c>
      <c r="B55" t="s">
        <v>863</v>
      </c>
      <c r="D55">
        <v>1.582E-4</v>
      </c>
      <c r="E55">
        <v>6.5249999999999998E-4</v>
      </c>
      <c r="F55" s="7">
        <v>1.7938835</v>
      </c>
      <c r="O55" s="6" t="s">
        <v>883</v>
      </c>
      <c r="P55" t="s">
        <v>884</v>
      </c>
      <c r="R55">
        <v>5.7409000000000002E-3</v>
      </c>
      <c r="S55" s="1">
        <v>1.4731299999999999E-2</v>
      </c>
      <c r="T55" s="7">
        <v>1.4470444</v>
      </c>
      <c r="V55" t="s">
        <v>499</v>
      </c>
      <c r="W55" t="s">
        <v>885</v>
      </c>
      <c r="X55" t="s">
        <v>886</v>
      </c>
      <c r="Y55">
        <v>229</v>
      </c>
      <c r="Z55">
        <v>7156</v>
      </c>
      <c r="AA55" t="s">
        <v>887</v>
      </c>
      <c r="AB55">
        <v>0.59</v>
      </c>
      <c r="AC55">
        <v>2.28E-7</v>
      </c>
      <c r="AD55" t="s">
        <v>888</v>
      </c>
      <c r="AE55" t="s">
        <v>889</v>
      </c>
      <c r="AL55" s="1"/>
      <c r="AM55" s="1"/>
      <c r="AU55" s="1"/>
    </row>
    <row r="56" spans="1:50" x14ac:dyDescent="0.55000000000000004">
      <c r="A56" s="6" t="s">
        <v>869</v>
      </c>
      <c r="B56" t="s">
        <v>870</v>
      </c>
      <c r="C56" t="s">
        <v>28</v>
      </c>
      <c r="D56" s="1">
        <v>4.2861000000000002E-3</v>
      </c>
      <c r="E56">
        <v>1.1465299999999999E-2</v>
      </c>
      <c r="F56" s="7">
        <v>1.2587792</v>
      </c>
      <c r="O56" s="6" t="s">
        <v>890</v>
      </c>
      <c r="P56" t="s">
        <v>891</v>
      </c>
      <c r="R56" s="1">
        <v>0</v>
      </c>
      <c r="S56">
        <v>0</v>
      </c>
      <c r="T56" s="7">
        <v>2.6870810999999999</v>
      </c>
      <c r="V56" t="s">
        <v>499</v>
      </c>
      <c r="W56" t="s">
        <v>892</v>
      </c>
      <c r="X56" t="s">
        <v>893</v>
      </c>
      <c r="Y56">
        <v>51</v>
      </c>
      <c r="Z56">
        <v>840</v>
      </c>
      <c r="AA56" t="s">
        <v>894</v>
      </c>
      <c r="AB56">
        <v>0.86</v>
      </c>
      <c r="AC56">
        <v>2.9200000000000002E-7</v>
      </c>
      <c r="AD56" t="s">
        <v>895</v>
      </c>
      <c r="AE56" t="s">
        <v>896</v>
      </c>
    </row>
    <row r="57" spans="1:50" x14ac:dyDescent="0.55000000000000004">
      <c r="A57" s="6" t="s">
        <v>876</v>
      </c>
      <c r="B57" t="s">
        <v>877</v>
      </c>
      <c r="C57" t="s">
        <v>28</v>
      </c>
      <c r="D57">
        <v>2.1560000000000001E-4</v>
      </c>
      <c r="E57">
        <v>8.6759999999999995E-4</v>
      </c>
      <c r="F57" s="7">
        <v>1.4539820000000001</v>
      </c>
      <c r="O57" s="6" t="s">
        <v>897</v>
      </c>
      <c r="P57" t="s">
        <v>898</v>
      </c>
      <c r="R57">
        <v>9.9022999999999993E-3</v>
      </c>
      <c r="S57">
        <v>2.2728100000000001E-2</v>
      </c>
      <c r="T57" s="7">
        <v>1.1764981000000001</v>
      </c>
      <c r="V57" t="s">
        <v>499</v>
      </c>
      <c r="W57" t="s">
        <v>899</v>
      </c>
      <c r="X57" t="s">
        <v>900</v>
      </c>
      <c r="Y57">
        <v>144</v>
      </c>
      <c r="Z57">
        <v>3867</v>
      </c>
      <c r="AA57" t="s">
        <v>901</v>
      </c>
      <c r="AB57">
        <v>0.65</v>
      </c>
      <c r="AC57">
        <v>3.0699999999999998E-7</v>
      </c>
      <c r="AD57" t="s">
        <v>902</v>
      </c>
      <c r="AE57" t="s">
        <v>903</v>
      </c>
      <c r="AK57" s="1"/>
    </row>
    <row r="58" spans="1:50" x14ac:dyDescent="0.55000000000000004">
      <c r="A58" s="6" t="s">
        <v>883</v>
      </c>
      <c r="B58" t="s">
        <v>884</v>
      </c>
      <c r="D58">
        <v>5.7409000000000002E-3</v>
      </c>
      <c r="E58" s="1">
        <v>1.4731299999999999E-2</v>
      </c>
      <c r="F58" s="7">
        <v>1.4470444</v>
      </c>
      <c r="O58" s="6" t="s">
        <v>904</v>
      </c>
      <c r="P58" t="s">
        <v>905</v>
      </c>
      <c r="R58">
        <v>0</v>
      </c>
      <c r="S58" s="1">
        <v>9.9999999999999995E-8</v>
      </c>
      <c r="T58" s="7">
        <v>1.7633869</v>
      </c>
      <c r="V58" t="s">
        <v>499</v>
      </c>
      <c r="W58" t="s">
        <v>906</v>
      </c>
      <c r="X58" t="s">
        <v>907</v>
      </c>
      <c r="Y58">
        <v>166</v>
      </c>
      <c r="Z58">
        <v>4736</v>
      </c>
      <c r="AA58" t="s">
        <v>738</v>
      </c>
      <c r="AB58">
        <v>0.61</v>
      </c>
      <c r="AC58">
        <v>6.7700000000000004E-7</v>
      </c>
      <c r="AD58" t="s">
        <v>908</v>
      </c>
      <c r="AE58" t="s">
        <v>909</v>
      </c>
      <c r="AL58" s="1"/>
    </row>
    <row r="59" spans="1:50" x14ac:dyDescent="0.55000000000000004">
      <c r="A59" s="6" t="s">
        <v>525</v>
      </c>
      <c r="B59" t="s">
        <v>526</v>
      </c>
      <c r="D59" s="1">
        <v>1.36E-5</v>
      </c>
      <c r="E59">
        <v>7.9699999999999999E-5</v>
      </c>
      <c r="F59" s="7">
        <v>-1.6089964999999999</v>
      </c>
      <c r="O59" s="6" t="s">
        <v>910</v>
      </c>
      <c r="P59" t="s">
        <v>911</v>
      </c>
      <c r="R59">
        <v>1.5E-6</v>
      </c>
      <c r="S59">
        <v>1.17E-5</v>
      </c>
      <c r="T59" s="7">
        <v>1.1520245</v>
      </c>
      <c r="V59" t="s">
        <v>499</v>
      </c>
      <c r="W59" t="s">
        <v>912</v>
      </c>
      <c r="X59" t="s">
        <v>913</v>
      </c>
      <c r="Y59">
        <v>214</v>
      </c>
      <c r="Z59">
        <v>6643</v>
      </c>
      <c r="AA59" t="s">
        <v>880</v>
      </c>
      <c r="AB59">
        <v>0.57999999999999996</v>
      </c>
      <c r="AC59">
        <v>8.6300000000000004E-7</v>
      </c>
      <c r="AD59" t="s">
        <v>914</v>
      </c>
      <c r="AE59" t="s">
        <v>915</v>
      </c>
      <c r="AK59" s="1"/>
      <c r="AX59" s="1"/>
    </row>
    <row r="60" spans="1:50" x14ac:dyDescent="0.55000000000000004">
      <c r="A60" s="6" t="s">
        <v>534</v>
      </c>
      <c r="B60" t="s">
        <v>535</v>
      </c>
      <c r="D60" s="1">
        <v>3.0909999999999998E-4</v>
      </c>
      <c r="E60" s="1">
        <v>1.1888999999999999E-3</v>
      </c>
      <c r="F60" s="7">
        <v>-1.5612628</v>
      </c>
      <c r="O60" s="6" t="s">
        <v>916</v>
      </c>
      <c r="P60" t="s">
        <v>917</v>
      </c>
      <c r="R60">
        <v>2.7144000000000001E-3</v>
      </c>
      <c r="S60">
        <v>7.7853000000000002E-3</v>
      </c>
      <c r="T60" s="7">
        <v>1.3561266000000001</v>
      </c>
      <c r="V60" t="s">
        <v>499</v>
      </c>
      <c r="W60" t="s">
        <v>918</v>
      </c>
      <c r="X60" t="s">
        <v>919</v>
      </c>
      <c r="Y60">
        <v>42</v>
      </c>
      <c r="Z60">
        <v>635</v>
      </c>
      <c r="AA60" t="s">
        <v>565</v>
      </c>
      <c r="AB60">
        <v>0.87</v>
      </c>
      <c r="AC60">
        <v>8.9999999999999996E-7</v>
      </c>
      <c r="AD60" t="s">
        <v>920</v>
      </c>
      <c r="AE60" t="s">
        <v>921</v>
      </c>
      <c r="AK60" s="1"/>
      <c r="AL60" s="1"/>
    </row>
    <row r="61" spans="1:50" x14ac:dyDescent="0.55000000000000004">
      <c r="A61" s="6" t="s">
        <v>890</v>
      </c>
      <c r="B61" t="s">
        <v>891</v>
      </c>
      <c r="D61" s="1">
        <v>0</v>
      </c>
      <c r="E61">
        <v>0</v>
      </c>
      <c r="F61" s="7">
        <v>2.6870810999999999</v>
      </c>
      <c r="O61" s="6" t="s">
        <v>922</v>
      </c>
      <c r="P61" t="s">
        <v>923</v>
      </c>
      <c r="R61">
        <v>0</v>
      </c>
      <c r="S61" s="1">
        <v>2.9999999999999999E-7</v>
      </c>
      <c r="T61" s="7">
        <v>2.8258014999999999</v>
      </c>
      <c r="V61" t="s">
        <v>499</v>
      </c>
      <c r="W61" t="s">
        <v>924</v>
      </c>
      <c r="X61" t="s">
        <v>925</v>
      </c>
      <c r="Y61">
        <v>34</v>
      </c>
      <c r="Z61">
        <v>442</v>
      </c>
      <c r="AA61" t="s">
        <v>926</v>
      </c>
      <c r="AB61">
        <v>0.93</v>
      </c>
      <c r="AC61">
        <v>9.3799999999999996E-7</v>
      </c>
      <c r="AD61" t="s">
        <v>927</v>
      </c>
      <c r="AE61" t="s">
        <v>928</v>
      </c>
    </row>
    <row r="62" spans="1:50" x14ac:dyDescent="0.55000000000000004">
      <c r="A62" s="6" t="s">
        <v>897</v>
      </c>
      <c r="B62" t="s">
        <v>898</v>
      </c>
      <c r="D62">
        <v>9.9022999999999993E-3</v>
      </c>
      <c r="E62">
        <v>2.2728100000000001E-2</v>
      </c>
      <c r="F62" s="7">
        <v>1.1764981000000001</v>
      </c>
      <c r="O62" s="6" t="s">
        <v>929</v>
      </c>
      <c r="P62" t="s">
        <v>930</v>
      </c>
      <c r="R62">
        <v>0</v>
      </c>
      <c r="S62" s="1">
        <v>1.9999999999999999E-7</v>
      </c>
      <c r="T62" s="7">
        <v>1.7707203</v>
      </c>
      <c r="V62" t="s">
        <v>499</v>
      </c>
      <c r="W62" t="s">
        <v>931</v>
      </c>
      <c r="X62" t="s">
        <v>932</v>
      </c>
      <c r="Y62">
        <v>62</v>
      </c>
      <c r="Z62">
        <v>1190</v>
      </c>
      <c r="AA62" t="s">
        <v>686</v>
      </c>
      <c r="AB62">
        <v>0.76</v>
      </c>
      <c r="AC62">
        <v>1.0699999999999999E-6</v>
      </c>
      <c r="AD62" t="s">
        <v>933</v>
      </c>
      <c r="AE62" t="s">
        <v>934</v>
      </c>
      <c r="AL62" s="1"/>
      <c r="AT62" s="1"/>
    </row>
    <row r="63" spans="1:50" x14ac:dyDescent="0.55000000000000004">
      <c r="A63" s="6" t="s">
        <v>904</v>
      </c>
      <c r="B63" t="s">
        <v>905</v>
      </c>
      <c r="D63">
        <v>0</v>
      </c>
      <c r="E63" s="1">
        <v>9.9999999999999995E-8</v>
      </c>
      <c r="F63" s="7">
        <v>1.7633869</v>
      </c>
      <c r="O63" s="6" t="s">
        <v>935</v>
      </c>
      <c r="P63" t="s">
        <v>936</v>
      </c>
      <c r="R63">
        <v>1.6665E-3</v>
      </c>
      <c r="S63">
        <v>5.1345000000000002E-3</v>
      </c>
      <c r="T63" s="7">
        <v>2.2207914999999998</v>
      </c>
      <c r="V63" t="s">
        <v>499</v>
      </c>
      <c r="W63" t="s">
        <v>937</v>
      </c>
      <c r="X63" t="s">
        <v>938</v>
      </c>
      <c r="Y63">
        <v>57</v>
      </c>
      <c r="Z63">
        <v>1049</v>
      </c>
      <c r="AA63" t="s">
        <v>780</v>
      </c>
      <c r="AB63">
        <v>0.78</v>
      </c>
      <c r="AC63">
        <v>1.17E-6</v>
      </c>
      <c r="AD63" t="s">
        <v>939</v>
      </c>
      <c r="AE63" t="s">
        <v>940</v>
      </c>
    </row>
    <row r="64" spans="1:50" x14ac:dyDescent="0.55000000000000004">
      <c r="A64" s="6" t="s">
        <v>910</v>
      </c>
      <c r="B64" t="s">
        <v>911</v>
      </c>
      <c r="D64">
        <v>1.5E-6</v>
      </c>
      <c r="E64">
        <v>1.17E-5</v>
      </c>
      <c r="F64" s="7">
        <v>1.1520245</v>
      </c>
      <c r="O64" s="6" t="s">
        <v>941</v>
      </c>
      <c r="P64" t="s">
        <v>942</v>
      </c>
      <c r="R64" s="1">
        <v>9.9999999999999995E-8</v>
      </c>
      <c r="S64">
        <v>1.3999999999999999E-6</v>
      </c>
      <c r="T64" s="7">
        <v>1.5867469999999999</v>
      </c>
      <c r="V64" t="s">
        <v>499</v>
      </c>
      <c r="W64" t="s">
        <v>943</v>
      </c>
      <c r="X64" t="s">
        <v>944</v>
      </c>
      <c r="Y64">
        <v>39</v>
      </c>
      <c r="Z64">
        <v>570</v>
      </c>
      <c r="AA64" t="s">
        <v>805</v>
      </c>
      <c r="AB64">
        <v>0.87</v>
      </c>
      <c r="AC64">
        <v>1.3200000000000001E-6</v>
      </c>
      <c r="AD64" t="s">
        <v>945</v>
      </c>
      <c r="AE64" t="s">
        <v>946</v>
      </c>
      <c r="AL64" s="1"/>
      <c r="AT64" s="1"/>
    </row>
    <row r="65" spans="1:50" x14ac:dyDescent="0.55000000000000004">
      <c r="A65" s="6" t="s">
        <v>916</v>
      </c>
      <c r="B65" t="s">
        <v>917</v>
      </c>
      <c r="D65">
        <v>2.7144000000000001E-3</v>
      </c>
      <c r="E65">
        <v>7.7853000000000002E-3</v>
      </c>
      <c r="F65" s="7">
        <v>1.3561266000000001</v>
      </c>
      <c r="O65" s="6" t="s">
        <v>947</v>
      </c>
      <c r="P65" t="s">
        <v>948</v>
      </c>
      <c r="R65">
        <v>1.7600000000000001E-5</v>
      </c>
      <c r="S65">
        <v>9.9199999999999999E-5</v>
      </c>
      <c r="T65" s="7">
        <v>1.343316</v>
      </c>
      <c r="V65" t="s">
        <v>499</v>
      </c>
      <c r="W65" t="s">
        <v>949</v>
      </c>
      <c r="X65" t="s">
        <v>950</v>
      </c>
      <c r="Y65">
        <v>31</v>
      </c>
      <c r="Z65">
        <v>382</v>
      </c>
      <c r="AA65" t="s">
        <v>755</v>
      </c>
      <c r="AB65">
        <v>0.93</v>
      </c>
      <c r="AC65">
        <v>1.3799999999999999E-6</v>
      </c>
      <c r="AD65" t="s">
        <v>951</v>
      </c>
      <c r="AE65" t="s">
        <v>952</v>
      </c>
      <c r="AX65" s="1"/>
    </row>
    <row r="66" spans="1:50" x14ac:dyDescent="0.55000000000000004">
      <c r="A66" s="6" t="s">
        <v>922</v>
      </c>
      <c r="B66" t="s">
        <v>923</v>
      </c>
      <c r="D66">
        <v>0</v>
      </c>
      <c r="E66" s="1">
        <v>2.9999999999999999E-7</v>
      </c>
      <c r="F66" s="7">
        <v>2.8258014999999999</v>
      </c>
      <c r="O66" s="6" t="s">
        <v>953</v>
      </c>
      <c r="P66" t="s">
        <v>954</v>
      </c>
      <c r="R66" s="1">
        <v>0</v>
      </c>
      <c r="S66" s="1">
        <v>9.9999999999999995E-8</v>
      </c>
      <c r="T66" s="7">
        <v>1.5381773000000001</v>
      </c>
      <c r="V66" t="s">
        <v>499</v>
      </c>
      <c r="W66" t="s">
        <v>955</v>
      </c>
      <c r="X66" t="s">
        <v>956</v>
      </c>
      <c r="Y66">
        <v>103</v>
      </c>
      <c r="Z66">
        <v>2512</v>
      </c>
      <c r="AA66" t="s">
        <v>662</v>
      </c>
      <c r="AB66">
        <v>0.66</v>
      </c>
      <c r="AC66">
        <v>1.4699999999999999E-6</v>
      </c>
      <c r="AD66" t="s">
        <v>957</v>
      </c>
      <c r="AE66" t="s">
        <v>958</v>
      </c>
      <c r="AK66" s="1"/>
      <c r="AL66" s="1"/>
      <c r="AM66" s="1"/>
      <c r="AU66" s="1"/>
    </row>
    <row r="67" spans="1:50" x14ac:dyDescent="0.55000000000000004">
      <c r="A67" s="6" t="s">
        <v>929</v>
      </c>
      <c r="B67" t="s">
        <v>930</v>
      </c>
      <c r="D67">
        <v>0</v>
      </c>
      <c r="E67" s="1">
        <v>1.9999999999999999E-7</v>
      </c>
      <c r="F67" s="7">
        <v>1.7707203</v>
      </c>
      <c r="O67" s="6" t="s">
        <v>959</v>
      </c>
      <c r="P67" t="s">
        <v>960</v>
      </c>
      <c r="R67" s="1">
        <v>1.9999999999999999E-7</v>
      </c>
      <c r="S67">
        <v>1.7E-6</v>
      </c>
      <c r="T67" s="7">
        <v>2.8052103000000002</v>
      </c>
      <c r="V67" t="s">
        <v>499</v>
      </c>
      <c r="W67" t="s">
        <v>961</v>
      </c>
      <c r="X67" t="s">
        <v>962</v>
      </c>
      <c r="Y67">
        <v>114</v>
      </c>
      <c r="Z67">
        <v>2891</v>
      </c>
      <c r="AA67" t="s">
        <v>963</v>
      </c>
      <c r="AB67">
        <v>0.65</v>
      </c>
      <c r="AC67">
        <v>1.4699999999999999E-6</v>
      </c>
      <c r="AD67" t="s">
        <v>964</v>
      </c>
      <c r="AE67" t="s">
        <v>965</v>
      </c>
    </row>
    <row r="68" spans="1:50" x14ac:dyDescent="0.55000000000000004">
      <c r="A68" s="6" t="s">
        <v>935</v>
      </c>
      <c r="B68" t="s">
        <v>936</v>
      </c>
      <c r="D68">
        <v>1.6665E-3</v>
      </c>
      <c r="E68">
        <v>5.1345000000000002E-3</v>
      </c>
      <c r="F68" s="7">
        <v>2.2207914999999998</v>
      </c>
      <c r="O68" s="6" t="s">
        <v>966</v>
      </c>
      <c r="P68" t="s">
        <v>967</v>
      </c>
      <c r="R68" s="1">
        <v>9.9999999999999995E-8</v>
      </c>
      <c r="S68" s="1">
        <v>6.9999999999999997E-7</v>
      </c>
      <c r="T68" s="7">
        <v>2.7873405999999998</v>
      </c>
      <c r="V68" t="s">
        <v>499</v>
      </c>
      <c r="W68" t="s">
        <v>968</v>
      </c>
      <c r="X68" t="s">
        <v>969</v>
      </c>
      <c r="Y68">
        <v>110</v>
      </c>
      <c r="Z68">
        <v>2760</v>
      </c>
      <c r="AA68" t="s">
        <v>970</v>
      </c>
      <c r="AB68">
        <v>0.65</v>
      </c>
      <c r="AC68">
        <v>1.64E-6</v>
      </c>
      <c r="AD68" t="s">
        <v>971</v>
      </c>
      <c r="AE68" t="s">
        <v>972</v>
      </c>
      <c r="AK68" s="1"/>
      <c r="AX68" s="1"/>
    </row>
    <row r="69" spans="1:50" x14ac:dyDescent="0.55000000000000004">
      <c r="A69" s="6" t="s">
        <v>941</v>
      </c>
      <c r="B69" t="s">
        <v>942</v>
      </c>
      <c r="D69" s="1">
        <v>9.9999999999999995E-8</v>
      </c>
      <c r="E69">
        <v>1.3999999999999999E-6</v>
      </c>
      <c r="F69" s="7">
        <v>1.5867469999999999</v>
      </c>
      <c r="O69" s="6" t="s">
        <v>973</v>
      </c>
      <c r="P69" t="s">
        <v>974</v>
      </c>
      <c r="R69" s="1">
        <v>2.9999999999999999E-7</v>
      </c>
      <c r="S69">
        <v>2.3999999999999999E-6</v>
      </c>
      <c r="T69" s="7">
        <v>1.1854210999999999</v>
      </c>
      <c r="V69" t="s">
        <v>499</v>
      </c>
      <c r="W69" t="s">
        <v>975</v>
      </c>
      <c r="X69" t="s">
        <v>976</v>
      </c>
      <c r="Y69">
        <v>31</v>
      </c>
      <c r="Z69">
        <v>389</v>
      </c>
      <c r="AA69" t="s">
        <v>695</v>
      </c>
      <c r="AB69">
        <v>0.91</v>
      </c>
      <c r="AC69">
        <v>1.8899999999999999E-6</v>
      </c>
      <c r="AD69" t="s">
        <v>977</v>
      </c>
      <c r="AE69" t="s">
        <v>978</v>
      </c>
      <c r="AX69" s="1"/>
    </row>
    <row r="70" spans="1:50" x14ac:dyDescent="0.55000000000000004">
      <c r="A70" s="6" t="s">
        <v>947</v>
      </c>
      <c r="B70" t="s">
        <v>948</v>
      </c>
      <c r="D70">
        <v>1.7600000000000001E-5</v>
      </c>
      <c r="E70">
        <v>9.9199999999999999E-5</v>
      </c>
      <c r="F70" s="7">
        <v>1.343316</v>
      </c>
      <c r="O70" s="6" t="s">
        <v>979</v>
      </c>
      <c r="P70" t="s">
        <v>980</v>
      </c>
      <c r="R70">
        <v>1.5364E-3</v>
      </c>
      <c r="S70">
        <v>4.7984000000000004E-3</v>
      </c>
      <c r="T70" s="7">
        <v>2.7198199000000001</v>
      </c>
      <c r="V70" t="s">
        <v>499</v>
      </c>
      <c r="W70" t="s">
        <v>981</v>
      </c>
      <c r="X70" t="s">
        <v>982</v>
      </c>
      <c r="Y70">
        <v>27</v>
      </c>
      <c r="Z70">
        <v>302</v>
      </c>
      <c r="AA70" t="s">
        <v>635</v>
      </c>
      <c r="AB70">
        <v>0.96</v>
      </c>
      <c r="AC70">
        <v>1.9199999999999998E-6</v>
      </c>
      <c r="AD70" t="s">
        <v>983</v>
      </c>
      <c r="AE70" t="s">
        <v>984</v>
      </c>
      <c r="AL70" s="1"/>
      <c r="AT70" s="1"/>
    </row>
    <row r="71" spans="1:50" x14ac:dyDescent="0.55000000000000004">
      <c r="A71" s="6" t="s">
        <v>953</v>
      </c>
      <c r="B71" t="s">
        <v>954</v>
      </c>
      <c r="D71" s="1">
        <v>0</v>
      </c>
      <c r="E71" s="1">
        <v>9.9999999999999995E-8</v>
      </c>
      <c r="F71" s="7">
        <v>1.5381773000000001</v>
      </c>
      <c r="O71" s="6" t="s">
        <v>985</v>
      </c>
      <c r="P71" t="s">
        <v>986</v>
      </c>
      <c r="R71">
        <v>5.1199999999999998E-5</v>
      </c>
      <c r="S71">
        <v>2.454E-4</v>
      </c>
      <c r="T71" s="7">
        <v>3.7205759999999999</v>
      </c>
      <c r="V71" t="s">
        <v>499</v>
      </c>
      <c r="W71" t="s">
        <v>987</v>
      </c>
      <c r="X71" t="s">
        <v>988</v>
      </c>
      <c r="Y71">
        <v>93</v>
      </c>
      <c r="Z71">
        <v>2203</v>
      </c>
      <c r="AA71" t="s">
        <v>840</v>
      </c>
      <c r="AB71">
        <v>0.66</v>
      </c>
      <c r="AC71">
        <v>2.3700000000000002E-6</v>
      </c>
      <c r="AD71" t="s">
        <v>989</v>
      </c>
      <c r="AE71" t="s">
        <v>990</v>
      </c>
      <c r="AW71" s="1"/>
    </row>
    <row r="72" spans="1:50" x14ac:dyDescent="0.55000000000000004">
      <c r="A72" s="6" t="s">
        <v>959</v>
      </c>
      <c r="B72" t="s">
        <v>960</v>
      </c>
      <c r="D72" s="1">
        <v>1.9999999999999999E-7</v>
      </c>
      <c r="E72">
        <v>1.7E-6</v>
      </c>
      <c r="F72" s="7">
        <v>2.8052103000000002</v>
      </c>
      <c r="O72" s="6" t="s">
        <v>991</v>
      </c>
      <c r="P72" t="s">
        <v>992</v>
      </c>
      <c r="R72" s="1">
        <v>5.24E-5</v>
      </c>
      <c r="S72">
        <v>2.4860000000000003E-4</v>
      </c>
      <c r="T72" s="7">
        <v>1.7616301999999999</v>
      </c>
      <c r="V72" t="s">
        <v>499</v>
      </c>
      <c r="W72" t="s">
        <v>993</v>
      </c>
      <c r="X72" t="s">
        <v>994</v>
      </c>
      <c r="Y72">
        <v>233</v>
      </c>
      <c r="Z72">
        <v>7522</v>
      </c>
      <c r="AA72" t="s">
        <v>995</v>
      </c>
      <c r="AB72">
        <v>0.55000000000000004</v>
      </c>
      <c r="AC72">
        <v>2.4600000000000002E-6</v>
      </c>
      <c r="AD72" t="s">
        <v>996</v>
      </c>
      <c r="AE72" t="s">
        <v>997</v>
      </c>
    </row>
    <row r="73" spans="1:50" x14ac:dyDescent="0.55000000000000004">
      <c r="A73" s="6" t="s">
        <v>966</v>
      </c>
      <c r="B73" t="s">
        <v>967</v>
      </c>
      <c r="D73" s="1">
        <v>9.9999999999999995E-8</v>
      </c>
      <c r="E73" s="1">
        <v>6.9999999999999997E-7</v>
      </c>
      <c r="F73" s="7">
        <v>2.7873405999999998</v>
      </c>
      <c r="O73" s="6" t="s">
        <v>998</v>
      </c>
      <c r="P73" t="s">
        <v>999</v>
      </c>
      <c r="R73">
        <v>2.3999999999999999E-6</v>
      </c>
      <c r="S73" s="1">
        <v>1.7499999999999998E-5</v>
      </c>
      <c r="T73" s="7">
        <v>1.1560376999999999</v>
      </c>
      <c r="V73" t="s">
        <v>499</v>
      </c>
      <c r="W73" t="s">
        <v>1000</v>
      </c>
      <c r="X73" t="s">
        <v>1001</v>
      </c>
      <c r="Y73">
        <v>43</v>
      </c>
      <c r="Z73">
        <v>691</v>
      </c>
      <c r="AA73" t="s">
        <v>653</v>
      </c>
      <c r="AB73">
        <v>0.81</v>
      </c>
      <c r="AC73">
        <v>2.5100000000000001E-6</v>
      </c>
      <c r="AD73" t="s">
        <v>1002</v>
      </c>
      <c r="AE73" t="s">
        <v>1003</v>
      </c>
      <c r="AK73" s="1"/>
      <c r="AL73" s="1"/>
      <c r="AT73" s="1"/>
      <c r="AX73" s="1"/>
    </row>
    <row r="74" spans="1:50" x14ac:dyDescent="0.55000000000000004">
      <c r="A74" s="6" t="s">
        <v>973</v>
      </c>
      <c r="B74" t="s">
        <v>974</v>
      </c>
      <c r="D74" s="1">
        <v>2.9999999999999999E-7</v>
      </c>
      <c r="E74">
        <v>2.3999999999999999E-6</v>
      </c>
      <c r="F74" s="7">
        <v>1.1854210999999999</v>
      </c>
      <c r="O74" s="6" t="s">
        <v>1004</v>
      </c>
      <c r="P74" t="s">
        <v>1005</v>
      </c>
      <c r="R74" s="1">
        <v>7.9999999999999996E-7</v>
      </c>
      <c r="S74" s="1">
        <v>6.4999999999999996E-6</v>
      </c>
      <c r="T74" s="7">
        <v>1.4207445999999999</v>
      </c>
      <c r="V74" t="s">
        <v>499</v>
      </c>
      <c r="W74" t="s">
        <v>1006</v>
      </c>
      <c r="X74" t="s">
        <v>1007</v>
      </c>
      <c r="Y74">
        <v>14</v>
      </c>
      <c r="Z74">
        <v>75</v>
      </c>
      <c r="AA74" t="s">
        <v>1008</v>
      </c>
      <c r="AB74">
        <v>1.18</v>
      </c>
      <c r="AC74">
        <v>2.5399999999999998E-6</v>
      </c>
      <c r="AD74" t="s">
        <v>1009</v>
      </c>
      <c r="AE74" t="s">
        <v>1010</v>
      </c>
      <c r="AL74" s="1"/>
      <c r="AW74" s="1"/>
    </row>
    <row r="75" spans="1:50" x14ac:dyDescent="0.55000000000000004">
      <c r="A75" s="6" t="s">
        <v>543</v>
      </c>
      <c r="B75" t="s">
        <v>544</v>
      </c>
      <c r="D75">
        <v>1.38E-5</v>
      </c>
      <c r="E75">
        <v>8.03E-5</v>
      </c>
      <c r="F75" s="7">
        <v>-1.7367258000000001</v>
      </c>
      <c r="O75" s="6" t="s">
        <v>1011</v>
      </c>
      <c r="P75" t="s">
        <v>1012</v>
      </c>
      <c r="R75">
        <v>1.6369999999999999E-4</v>
      </c>
      <c r="S75">
        <v>6.7369999999999995E-4</v>
      </c>
      <c r="T75" s="7">
        <v>1.6291198</v>
      </c>
      <c r="V75" t="s">
        <v>499</v>
      </c>
      <c r="W75" t="s">
        <v>1013</v>
      </c>
      <c r="X75" t="s">
        <v>1014</v>
      </c>
      <c r="Y75">
        <v>36</v>
      </c>
      <c r="Z75">
        <v>514</v>
      </c>
      <c r="AA75" t="s">
        <v>1015</v>
      </c>
      <c r="AB75">
        <v>0.85</v>
      </c>
      <c r="AC75">
        <v>2.5399999999999998E-6</v>
      </c>
      <c r="AD75" t="s">
        <v>1016</v>
      </c>
      <c r="AE75" t="s">
        <v>1017</v>
      </c>
      <c r="AL75" s="1"/>
      <c r="AW75" s="1"/>
      <c r="AX75" s="1"/>
    </row>
    <row r="76" spans="1:50" x14ac:dyDescent="0.55000000000000004">
      <c r="A76" s="6" t="s">
        <v>552</v>
      </c>
      <c r="B76" t="s">
        <v>553</v>
      </c>
      <c r="D76">
        <v>5.0000000000000004E-6</v>
      </c>
      <c r="E76" s="1">
        <v>3.26E-5</v>
      </c>
      <c r="F76" s="7">
        <v>-1.2671691</v>
      </c>
      <c r="O76" s="6" t="s">
        <v>1018</v>
      </c>
      <c r="P76" t="s">
        <v>1019</v>
      </c>
      <c r="R76" s="1">
        <v>9.9999999999999995E-8</v>
      </c>
      <c r="S76" s="1">
        <v>7.9999999999999996E-7</v>
      </c>
      <c r="T76" s="7">
        <v>1.7431266000000001</v>
      </c>
      <c r="V76" t="s">
        <v>499</v>
      </c>
      <c r="W76" t="s">
        <v>1020</v>
      </c>
      <c r="X76" t="s">
        <v>1021</v>
      </c>
      <c r="Y76">
        <v>14</v>
      </c>
      <c r="Z76">
        <v>76</v>
      </c>
      <c r="AA76" t="s">
        <v>1022</v>
      </c>
      <c r="AB76">
        <v>1.17</v>
      </c>
      <c r="AC76">
        <v>2.9000000000000002E-6</v>
      </c>
      <c r="AD76" t="s">
        <v>1023</v>
      </c>
      <c r="AE76" t="s">
        <v>1024</v>
      </c>
      <c r="AW76" s="1"/>
    </row>
    <row r="77" spans="1:50" x14ac:dyDescent="0.55000000000000004">
      <c r="A77" s="6" t="s">
        <v>561</v>
      </c>
      <c r="B77" t="s">
        <v>562</v>
      </c>
      <c r="D77">
        <v>2.0100000000000001E-5</v>
      </c>
      <c r="E77">
        <v>1.119E-4</v>
      </c>
      <c r="F77" s="7">
        <v>-1.0262306999999999</v>
      </c>
      <c r="O77" s="6" t="s">
        <v>1025</v>
      </c>
      <c r="P77" t="s">
        <v>1026</v>
      </c>
      <c r="R77">
        <v>2.7999999999999999E-6</v>
      </c>
      <c r="S77">
        <v>1.9700000000000001E-5</v>
      </c>
      <c r="T77" s="7">
        <v>4.1134444999999999</v>
      </c>
      <c r="V77" t="s">
        <v>499</v>
      </c>
      <c r="W77" t="s">
        <v>1027</v>
      </c>
      <c r="X77" t="s">
        <v>1028</v>
      </c>
      <c r="Y77">
        <v>114</v>
      </c>
      <c r="Z77">
        <v>2936</v>
      </c>
      <c r="AA77" t="s">
        <v>963</v>
      </c>
      <c r="AB77">
        <v>0.63</v>
      </c>
      <c r="AC77">
        <v>2.9000000000000002E-6</v>
      </c>
      <c r="AD77" t="s">
        <v>964</v>
      </c>
      <c r="AE77" t="s">
        <v>965</v>
      </c>
      <c r="AK77" s="1"/>
    </row>
    <row r="78" spans="1:50" x14ac:dyDescent="0.55000000000000004">
      <c r="A78" s="6" t="s">
        <v>979</v>
      </c>
      <c r="B78" t="s">
        <v>980</v>
      </c>
      <c r="D78">
        <v>1.5364E-3</v>
      </c>
      <c r="E78">
        <v>4.7984000000000004E-3</v>
      </c>
      <c r="F78" s="7">
        <v>2.7198199000000001</v>
      </c>
      <c r="O78" s="6" t="s">
        <v>1029</v>
      </c>
      <c r="P78" t="s">
        <v>1030</v>
      </c>
      <c r="R78" s="1">
        <v>9.9999999999999995E-8</v>
      </c>
      <c r="S78" s="1">
        <v>1.1000000000000001E-6</v>
      </c>
      <c r="T78" s="7">
        <v>1.7243675999999999</v>
      </c>
      <c r="V78" t="s">
        <v>499</v>
      </c>
      <c r="W78" t="s">
        <v>1031</v>
      </c>
      <c r="X78" t="s">
        <v>1032</v>
      </c>
      <c r="Y78">
        <v>19</v>
      </c>
      <c r="Z78">
        <v>154</v>
      </c>
      <c r="AA78" t="s">
        <v>1033</v>
      </c>
      <c r="AB78">
        <v>1.05</v>
      </c>
      <c r="AC78">
        <v>2.9000000000000002E-6</v>
      </c>
      <c r="AD78" t="s">
        <v>1034</v>
      </c>
      <c r="AE78" t="s">
        <v>1035</v>
      </c>
      <c r="AL78" s="1"/>
    </row>
    <row r="79" spans="1:50" x14ac:dyDescent="0.55000000000000004">
      <c r="A79" s="6" t="s">
        <v>985</v>
      </c>
      <c r="B79" t="s">
        <v>986</v>
      </c>
      <c r="D79">
        <v>5.1199999999999998E-5</v>
      </c>
      <c r="E79">
        <v>2.454E-4</v>
      </c>
      <c r="F79" s="7">
        <v>3.7205759999999999</v>
      </c>
      <c r="O79" s="6" t="s">
        <v>1036</v>
      </c>
      <c r="P79" t="s">
        <v>1037</v>
      </c>
      <c r="R79">
        <v>2.8600000000000001E-5</v>
      </c>
      <c r="S79">
        <v>1.4870000000000001E-4</v>
      </c>
      <c r="T79" s="7">
        <v>1.6741793</v>
      </c>
      <c r="V79" t="s">
        <v>499</v>
      </c>
      <c r="W79" t="s">
        <v>1038</v>
      </c>
      <c r="X79" t="s">
        <v>1039</v>
      </c>
      <c r="Y79">
        <v>21</v>
      </c>
      <c r="Z79">
        <v>191</v>
      </c>
      <c r="AA79" t="s">
        <v>1040</v>
      </c>
      <c r="AB79">
        <v>1.01</v>
      </c>
      <c r="AC79">
        <v>3.14E-6</v>
      </c>
      <c r="AD79" t="s">
        <v>1041</v>
      </c>
      <c r="AE79" t="s">
        <v>1042</v>
      </c>
      <c r="AL79" s="1"/>
    </row>
    <row r="80" spans="1:50" x14ac:dyDescent="0.55000000000000004">
      <c r="A80" s="6" t="s">
        <v>991</v>
      </c>
      <c r="B80" t="s">
        <v>992</v>
      </c>
      <c r="D80" s="1">
        <v>5.24E-5</v>
      </c>
      <c r="E80">
        <v>2.4860000000000003E-4</v>
      </c>
      <c r="F80" s="7">
        <v>1.7616301999999999</v>
      </c>
      <c r="O80" s="6" t="s">
        <v>1043</v>
      </c>
      <c r="P80" t="s">
        <v>1044</v>
      </c>
      <c r="R80">
        <v>4.8999999999999997E-6</v>
      </c>
      <c r="S80" s="1">
        <v>3.1999999999999999E-5</v>
      </c>
      <c r="T80" s="7">
        <v>1.7122126</v>
      </c>
      <c r="V80" t="s">
        <v>499</v>
      </c>
      <c r="W80" t="s">
        <v>1045</v>
      </c>
      <c r="X80" t="s">
        <v>1046</v>
      </c>
      <c r="Y80">
        <v>115</v>
      </c>
      <c r="Z80">
        <v>2982</v>
      </c>
      <c r="AA80" t="s">
        <v>1047</v>
      </c>
      <c r="AB80">
        <v>0.62</v>
      </c>
      <c r="AC80">
        <v>3.36E-6</v>
      </c>
      <c r="AD80" t="s">
        <v>1048</v>
      </c>
      <c r="AE80" t="s">
        <v>1049</v>
      </c>
      <c r="AM80" s="1"/>
      <c r="AU80" s="1"/>
    </row>
    <row r="81" spans="1:50" x14ac:dyDescent="0.55000000000000004">
      <c r="A81" s="6" t="s">
        <v>998</v>
      </c>
      <c r="B81" t="s">
        <v>999</v>
      </c>
      <c r="D81">
        <v>2.3999999999999999E-6</v>
      </c>
      <c r="E81" s="1">
        <v>1.7499999999999998E-5</v>
      </c>
      <c r="F81" s="7">
        <v>1.1560376999999999</v>
      </c>
      <c r="O81" s="6" t="s">
        <v>1050</v>
      </c>
      <c r="P81" t="s">
        <v>1051</v>
      </c>
      <c r="R81">
        <v>0</v>
      </c>
      <c r="S81" s="1">
        <v>2.9999999999999999E-7</v>
      </c>
      <c r="T81" s="7">
        <v>1.3531489999999999</v>
      </c>
      <c r="V81" t="s">
        <v>499</v>
      </c>
      <c r="W81" t="s">
        <v>1052</v>
      </c>
      <c r="X81" t="s">
        <v>1053</v>
      </c>
      <c r="Y81">
        <v>55</v>
      </c>
      <c r="Z81">
        <v>1038</v>
      </c>
      <c r="AA81" t="s">
        <v>686</v>
      </c>
      <c r="AB81">
        <v>0.73</v>
      </c>
      <c r="AC81">
        <v>3.8399999999999997E-6</v>
      </c>
      <c r="AD81" t="s">
        <v>1054</v>
      </c>
      <c r="AE81" t="s">
        <v>1055</v>
      </c>
      <c r="AK81" s="1"/>
    </row>
    <row r="82" spans="1:50" x14ac:dyDescent="0.55000000000000004">
      <c r="A82" s="6" t="s">
        <v>1004</v>
      </c>
      <c r="B82" t="s">
        <v>1005</v>
      </c>
      <c r="D82" s="1">
        <v>7.9999999999999996E-7</v>
      </c>
      <c r="E82" s="1">
        <v>6.4999999999999996E-6</v>
      </c>
      <c r="F82" s="7">
        <v>1.4207445999999999</v>
      </c>
      <c r="O82" s="6" t="s">
        <v>1056</v>
      </c>
      <c r="P82" t="s">
        <v>1057</v>
      </c>
      <c r="R82">
        <v>5.4031000000000001E-3</v>
      </c>
      <c r="S82">
        <v>1.40418E-2</v>
      </c>
      <c r="T82" s="7">
        <v>1.2117853000000001</v>
      </c>
      <c r="V82" t="s">
        <v>499</v>
      </c>
      <c r="W82" t="s">
        <v>1058</v>
      </c>
      <c r="X82" t="s">
        <v>1059</v>
      </c>
      <c r="Y82">
        <v>172</v>
      </c>
      <c r="Z82">
        <v>5117</v>
      </c>
      <c r="AA82" t="s">
        <v>823</v>
      </c>
      <c r="AB82">
        <v>0.56999999999999995</v>
      </c>
      <c r="AC82">
        <v>4.3800000000000004E-6</v>
      </c>
      <c r="AD82" t="s">
        <v>1060</v>
      </c>
      <c r="AE82" t="s">
        <v>1061</v>
      </c>
    </row>
    <row r="83" spans="1:50" x14ac:dyDescent="0.55000000000000004">
      <c r="A83" s="6" t="s">
        <v>1011</v>
      </c>
      <c r="B83" t="s">
        <v>1012</v>
      </c>
      <c r="D83">
        <v>1.6369999999999999E-4</v>
      </c>
      <c r="E83">
        <v>6.7369999999999995E-4</v>
      </c>
      <c r="F83" s="7">
        <v>1.6291198</v>
      </c>
      <c r="O83" s="6" t="s">
        <v>1062</v>
      </c>
      <c r="P83" t="s">
        <v>1063</v>
      </c>
      <c r="R83">
        <v>2.4499999999999999E-5</v>
      </c>
      <c r="S83">
        <v>1.3080000000000001E-4</v>
      </c>
      <c r="T83" s="7">
        <v>1.7418457000000001</v>
      </c>
      <c r="V83" t="s">
        <v>499</v>
      </c>
      <c r="W83" t="s">
        <v>1064</v>
      </c>
      <c r="X83" t="s">
        <v>1065</v>
      </c>
      <c r="Y83">
        <v>129</v>
      </c>
      <c r="Z83">
        <v>3507</v>
      </c>
      <c r="AA83" t="s">
        <v>873</v>
      </c>
      <c r="AB83">
        <v>0.6</v>
      </c>
      <c r="AC83">
        <v>4.87E-6</v>
      </c>
      <c r="AD83" t="s">
        <v>1066</v>
      </c>
      <c r="AE83" t="s">
        <v>1067</v>
      </c>
      <c r="AK83" s="1"/>
    </row>
    <row r="84" spans="1:50" x14ac:dyDescent="0.55000000000000004">
      <c r="A84" s="6" t="s">
        <v>1018</v>
      </c>
      <c r="B84" t="s">
        <v>1019</v>
      </c>
      <c r="D84" s="1">
        <v>9.9999999999999995E-8</v>
      </c>
      <c r="E84" s="1">
        <v>7.9999999999999996E-7</v>
      </c>
      <c r="F84" s="7">
        <v>1.7431266000000001</v>
      </c>
      <c r="O84" s="6" t="s">
        <v>1068</v>
      </c>
      <c r="P84" t="s">
        <v>1069</v>
      </c>
      <c r="R84" s="1">
        <v>2.6000000000000001E-6</v>
      </c>
      <c r="S84">
        <v>1.8700000000000001E-5</v>
      </c>
      <c r="T84" s="7">
        <v>2.3396119999999998</v>
      </c>
      <c r="V84" t="s">
        <v>499</v>
      </c>
      <c r="W84" t="s">
        <v>1070</v>
      </c>
      <c r="X84" t="s">
        <v>1071</v>
      </c>
      <c r="Y84">
        <v>186</v>
      </c>
      <c r="Z84">
        <v>5681</v>
      </c>
      <c r="AA84" t="s">
        <v>880</v>
      </c>
      <c r="AB84">
        <v>0.55000000000000004</v>
      </c>
      <c r="AC84">
        <v>5.2900000000000002E-6</v>
      </c>
      <c r="AD84" t="s">
        <v>1072</v>
      </c>
      <c r="AE84" t="s">
        <v>1073</v>
      </c>
      <c r="AW84" s="1"/>
    </row>
    <row r="85" spans="1:50" x14ac:dyDescent="0.55000000000000004">
      <c r="A85" s="6" t="s">
        <v>1025</v>
      </c>
      <c r="B85" t="s">
        <v>1026</v>
      </c>
      <c r="D85">
        <v>2.7999999999999999E-6</v>
      </c>
      <c r="E85">
        <v>1.9700000000000001E-5</v>
      </c>
      <c r="F85" s="7">
        <v>4.1134444999999999</v>
      </c>
      <c r="O85" s="6" t="s">
        <v>1074</v>
      </c>
      <c r="P85" t="s">
        <v>1075</v>
      </c>
      <c r="R85" s="1">
        <v>7.9999999999999996E-7</v>
      </c>
      <c r="S85" s="1">
        <v>6.8000000000000001E-6</v>
      </c>
      <c r="T85" s="7">
        <v>2.8607371000000001</v>
      </c>
      <c r="V85" t="s">
        <v>499</v>
      </c>
      <c r="W85" t="s">
        <v>1076</v>
      </c>
      <c r="X85" t="s">
        <v>1077</v>
      </c>
      <c r="Y85">
        <v>96</v>
      </c>
      <c r="Z85">
        <v>2356</v>
      </c>
      <c r="AA85" t="s">
        <v>662</v>
      </c>
      <c r="AB85">
        <v>0.63</v>
      </c>
      <c r="AC85">
        <v>5.7599999999999999E-6</v>
      </c>
      <c r="AD85" t="s">
        <v>1078</v>
      </c>
      <c r="AE85" t="s">
        <v>1079</v>
      </c>
      <c r="AL85" s="1"/>
      <c r="AM85" s="1"/>
      <c r="AU85" s="1"/>
    </row>
    <row r="86" spans="1:50" x14ac:dyDescent="0.55000000000000004">
      <c r="A86" s="6" t="s">
        <v>1029</v>
      </c>
      <c r="B86" t="s">
        <v>1030</v>
      </c>
      <c r="D86" s="1">
        <v>9.9999999999999995E-8</v>
      </c>
      <c r="E86" s="1">
        <v>1.1000000000000001E-6</v>
      </c>
      <c r="F86" s="7">
        <v>1.7243675999999999</v>
      </c>
      <c r="O86" s="6" t="s">
        <v>1080</v>
      </c>
      <c r="P86" t="s">
        <v>1081</v>
      </c>
      <c r="R86">
        <v>0</v>
      </c>
      <c r="S86" s="1">
        <v>9.9999999999999995E-8</v>
      </c>
      <c r="T86" s="7">
        <v>3.0185683999999999</v>
      </c>
      <c r="V86" t="s">
        <v>499</v>
      </c>
      <c r="W86" t="s">
        <v>1082</v>
      </c>
      <c r="X86" t="s">
        <v>1083</v>
      </c>
      <c r="Y86">
        <v>46</v>
      </c>
      <c r="Z86">
        <v>799</v>
      </c>
      <c r="AA86" t="s">
        <v>520</v>
      </c>
      <c r="AB86">
        <v>0.75</v>
      </c>
      <c r="AC86">
        <v>5.8799999999999996E-6</v>
      </c>
      <c r="AD86" t="s">
        <v>1084</v>
      </c>
      <c r="AE86" t="s">
        <v>1085</v>
      </c>
      <c r="AL86" s="1"/>
      <c r="AM86" s="1"/>
      <c r="AU86" s="1"/>
      <c r="AW86" s="1"/>
      <c r="AX86" s="1"/>
    </row>
    <row r="87" spans="1:50" x14ac:dyDescent="0.55000000000000004">
      <c r="A87" s="6" t="s">
        <v>1036</v>
      </c>
      <c r="B87" t="s">
        <v>1037</v>
      </c>
      <c r="D87">
        <v>2.8600000000000001E-5</v>
      </c>
      <c r="E87">
        <v>1.4870000000000001E-4</v>
      </c>
      <c r="F87" s="7">
        <v>1.6741793</v>
      </c>
      <c r="O87" s="6" t="s">
        <v>1086</v>
      </c>
      <c r="P87" t="s">
        <v>1087</v>
      </c>
      <c r="R87" s="1">
        <v>0</v>
      </c>
      <c r="S87" s="1">
        <v>2.9999999999999999E-7</v>
      </c>
      <c r="T87" s="7">
        <v>2.3201377000000001</v>
      </c>
      <c r="V87" t="s">
        <v>499</v>
      </c>
      <c r="W87" t="s">
        <v>1088</v>
      </c>
      <c r="X87" t="s">
        <v>1089</v>
      </c>
      <c r="Y87">
        <v>242</v>
      </c>
      <c r="Z87">
        <v>7988</v>
      </c>
      <c r="AA87" t="s">
        <v>1090</v>
      </c>
      <c r="AB87">
        <v>0.53</v>
      </c>
      <c r="AC87">
        <v>6.0399999999999998E-6</v>
      </c>
      <c r="AD87" t="s">
        <v>1091</v>
      </c>
      <c r="AE87" t="s">
        <v>1092</v>
      </c>
      <c r="AK87" s="1"/>
    </row>
    <row r="88" spans="1:50" x14ac:dyDescent="0.55000000000000004">
      <c r="A88" s="6" t="s">
        <v>1043</v>
      </c>
      <c r="B88" t="s">
        <v>1044</v>
      </c>
      <c r="D88">
        <v>4.8999999999999997E-6</v>
      </c>
      <c r="E88" s="1">
        <v>3.1999999999999999E-5</v>
      </c>
      <c r="F88" s="7">
        <v>1.7122126</v>
      </c>
      <c r="O88" s="6" t="s">
        <v>1093</v>
      </c>
      <c r="P88" t="s">
        <v>1094</v>
      </c>
      <c r="R88">
        <v>2.9149000000000002E-3</v>
      </c>
      <c r="S88" s="1">
        <v>8.2953000000000002E-3</v>
      </c>
      <c r="T88" s="7">
        <v>3.8346212999999998</v>
      </c>
      <c r="V88" t="s">
        <v>499</v>
      </c>
      <c r="W88" t="s">
        <v>1095</v>
      </c>
      <c r="X88" t="s">
        <v>1096</v>
      </c>
      <c r="Y88">
        <v>9</v>
      </c>
      <c r="Z88">
        <v>24</v>
      </c>
      <c r="AA88" t="s">
        <v>1097</v>
      </c>
      <c r="AB88">
        <v>1.25</v>
      </c>
      <c r="AC88">
        <v>6.1099999999999999E-6</v>
      </c>
      <c r="AD88" t="s">
        <v>1098</v>
      </c>
      <c r="AE88" t="s">
        <v>1099</v>
      </c>
      <c r="AW88" s="1"/>
    </row>
    <row r="89" spans="1:50" x14ac:dyDescent="0.55000000000000004">
      <c r="A89" s="6" t="s">
        <v>1050</v>
      </c>
      <c r="B89" t="s">
        <v>1051</v>
      </c>
      <c r="D89">
        <v>0</v>
      </c>
      <c r="E89" s="1">
        <v>2.9999999999999999E-7</v>
      </c>
      <c r="F89" s="7">
        <v>1.3531489999999999</v>
      </c>
      <c r="O89" s="6" t="s">
        <v>1100</v>
      </c>
      <c r="P89" t="s">
        <v>1101</v>
      </c>
      <c r="R89" s="1">
        <v>1.9999999999999999E-7</v>
      </c>
      <c r="S89">
        <v>1.5E-6</v>
      </c>
      <c r="T89" s="7">
        <v>1.8932053</v>
      </c>
      <c r="V89" t="s">
        <v>499</v>
      </c>
      <c r="W89" t="s">
        <v>1102</v>
      </c>
      <c r="X89" t="s">
        <v>1103</v>
      </c>
      <c r="Y89">
        <v>52</v>
      </c>
      <c r="Z89">
        <v>971</v>
      </c>
      <c r="AA89" t="s">
        <v>780</v>
      </c>
      <c r="AB89">
        <v>0.72</v>
      </c>
      <c r="AC89">
        <v>6.3799999999999999E-6</v>
      </c>
      <c r="AD89" t="s">
        <v>1104</v>
      </c>
      <c r="AE89" t="s">
        <v>1105</v>
      </c>
      <c r="AL89" s="1"/>
      <c r="AM89" s="1"/>
      <c r="AU89" s="1"/>
    </row>
    <row r="90" spans="1:50" x14ac:dyDescent="0.55000000000000004">
      <c r="A90" s="6" t="s">
        <v>570</v>
      </c>
      <c r="B90" t="s">
        <v>571</v>
      </c>
      <c r="D90">
        <v>8.6999999999999997E-6</v>
      </c>
      <c r="E90">
        <v>5.4299999999999998E-5</v>
      </c>
      <c r="F90" s="7">
        <v>-1.0341648000000001</v>
      </c>
      <c r="O90" s="6" t="s">
        <v>1106</v>
      </c>
      <c r="P90" t="s">
        <v>1107</v>
      </c>
      <c r="R90">
        <v>1.8310000000000001E-4</v>
      </c>
      <c r="S90">
        <v>7.4680000000000005E-4</v>
      </c>
      <c r="T90" s="7">
        <v>1.0213135</v>
      </c>
      <c r="V90" t="s">
        <v>499</v>
      </c>
      <c r="W90" t="s">
        <v>1108</v>
      </c>
      <c r="X90" t="s">
        <v>1109</v>
      </c>
      <c r="Y90">
        <v>20</v>
      </c>
      <c r="Z90">
        <v>183</v>
      </c>
      <c r="AA90" t="s">
        <v>1040</v>
      </c>
      <c r="AB90">
        <v>0.96</v>
      </c>
      <c r="AC90">
        <v>6.4699999999999999E-6</v>
      </c>
      <c r="AD90" t="s">
        <v>1110</v>
      </c>
      <c r="AE90" t="s">
        <v>1111</v>
      </c>
    </row>
    <row r="91" spans="1:50" x14ac:dyDescent="0.55000000000000004">
      <c r="A91" s="6" t="s">
        <v>1056</v>
      </c>
      <c r="B91" t="s">
        <v>1057</v>
      </c>
      <c r="D91">
        <v>5.4031000000000001E-3</v>
      </c>
      <c r="E91">
        <v>1.40418E-2</v>
      </c>
      <c r="F91" s="7">
        <v>1.2117853000000001</v>
      </c>
      <c r="O91" s="6" t="s">
        <v>1112</v>
      </c>
      <c r="P91" t="s">
        <v>1113</v>
      </c>
      <c r="R91" s="1">
        <v>9.9999999999999995E-8</v>
      </c>
      <c r="S91" s="1">
        <v>6.9999999999999997E-7</v>
      </c>
      <c r="T91" s="7">
        <v>1.1859108</v>
      </c>
      <c r="V91" t="s">
        <v>499</v>
      </c>
      <c r="W91" t="s">
        <v>1114</v>
      </c>
      <c r="X91" t="s">
        <v>1115</v>
      </c>
      <c r="Y91">
        <v>10</v>
      </c>
      <c r="Z91">
        <v>34</v>
      </c>
      <c r="AA91" t="s">
        <v>1116</v>
      </c>
      <c r="AB91">
        <v>1.2</v>
      </c>
      <c r="AC91">
        <v>6.6599999999999998E-6</v>
      </c>
      <c r="AD91" t="s">
        <v>1117</v>
      </c>
      <c r="AE91" t="s">
        <v>1118</v>
      </c>
      <c r="AK91" s="1"/>
      <c r="AX91" s="1"/>
    </row>
    <row r="92" spans="1:50" x14ac:dyDescent="0.55000000000000004">
      <c r="A92" s="6" t="s">
        <v>1062</v>
      </c>
      <c r="B92" t="s">
        <v>1063</v>
      </c>
      <c r="D92">
        <v>2.4499999999999999E-5</v>
      </c>
      <c r="E92">
        <v>1.3080000000000001E-4</v>
      </c>
      <c r="F92" s="7">
        <v>1.7418457000000001</v>
      </c>
      <c r="O92" s="6" t="s">
        <v>1119</v>
      </c>
      <c r="P92" t="s">
        <v>1120</v>
      </c>
      <c r="R92">
        <v>0</v>
      </c>
      <c r="S92" s="1">
        <v>0</v>
      </c>
      <c r="T92" s="7">
        <v>1.3165127999999999</v>
      </c>
      <c r="V92" t="s">
        <v>499</v>
      </c>
      <c r="W92" t="s">
        <v>1121</v>
      </c>
      <c r="X92" t="s">
        <v>1122</v>
      </c>
      <c r="Y92">
        <v>36</v>
      </c>
      <c r="Z92">
        <v>541</v>
      </c>
      <c r="AA92" t="s">
        <v>565</v>
      </c>
      <c r="AB92">
        <v>0.8</v>
      </c>
      <c r="AC92">
        <v>6.6800000000000004E-6</v>
      </c>
      <c r="AD92" t="s">
        <v>1123</v>
      </c>
      <c r="AE92" t="s">
        <v>1124</v>
      </c>
    </row>
    <row r="93" spans="1:50" x14ac:dyDescent="0.55000000000000004">
      <c r="A93" s="6" t="s">
        <v>1068</v>
      </c>
      <c r="B93" t="s">
        <v>1069</v>
      </c>
      <c r="D93" s="1">
        <v>2.6000000000000001E-6</v>
      </c>
      <c r="E93">
        <v>1.8700000000000001E-5</v>
      </c>
      <c r="F93" s="7">
        <v>2.3396119999999998</v>
      </c>
      <c r="O93" s="6" t="s">
        <v>1125</v>
      </c>
      <c r="P93" t="s">
        <v>1126</v>
      </c>
      <c r="R93">
        <v>0</v>
      </c>
      <c r="S93" s="1">
        <v>9.9999999999999995E-8</v>
      </c>
      <c r="T93" s="7">
        <v>1.9819912</v>
      </c>
      <c r="V93" t="s">
        <v>499</v>
      </c>
      <c r="W93" t="s">
        <v>1127</v>
      </c>
      <c r="X93" t="s">
        <v>1128</v>
      </c>
      <c r="Y93">
        <v>17</v>
      </c>
      <c r="Z93">
        <v>134</v>
      </c>
      <c r="AA93" t="s">
        <v>1129</v>
      </c>
      <c r="AB93">
        <v>0.99</v>
      </c>
      <c r="AC93">
        <v>9.4900000000000006E-6</v>
      </c>
      <c r="AD93" t="s">
        <v>1130</v>
      </c>
      <c r="AE93" t="s">
        <v>1131</v>
      </c>
      <c r="AK93" s="1"/>
    </row>
    <row r="94" spans="1:50" x14ac:dyDescent="0.55000000000000004">
      <c r="A94" s="6" t="s">
        <v>1074</v>
      </c>
      <c r="B94" t="s">
        <v>1075</v>
      </c>
      <c r="D94" s="1">
        <v>7.9999999999999996E-7</v>
      </c>
      <c r="E94" s="1">
        <v>6.8000000000000001E-6</v>
      </c>
      <c r="F94" s="7">
        <v>2.8607371000000001</v>
      </c>
      <c r="O94" s="6" t="s">
        <v>1132</v>
      </c>
      <c r="P94" t="s">
        <v>1133</v>
      </c>
      <c r="R94">
        <v>0</v>
      </c>
      <c r="S94" s="1">
        <v>1.9999999999999999E-7</v>
      </c>
      <c r="T94" s="7">
        <v>1.9790985000000001</v>
      </c>
      <c r="V94" t="s">
        <v>499</v>
      </c>
      <c r="W94" t="s">
        <v>1134</v>
      </c>
      <c r="X94" t="s">
        <v>1135</v>
      </c>
      <c r="Y94">
        <v>184</v>
      </c>
      <c r="Z94">
        <v>5657</v>
      </c>
      <c r="AA94" t="s">
        <v>880</v>
      </c>
      <c r="AB94">
        <v>0.54</v>
      </c>
      <c r="AC94">
        <v>9.6700000000000006E-6</v>
      </c>
      <c r="AD94" t="s">
        <v>1136</v>
      </c>
      <c r="AE94" t="s">
        <v>1137</v>
      </c>
      <c r="AK94" s="1"/>
      <c r="AL94" s="1"/>
    </row>
    <row r="95" spans="1:50" x14ac:dyDescent="0.55000000000000004">
      <c r="A95" s="6" t="s">
        <v>1080</v>
      </c>
      <c r="B95" t="s">
        <v>1081</v>
      </c>
      <c r="D95">
        <v>0</v>
      </c>
      <c r="E95" s="1">
        <v>9.9999999999999995E-8</v>
      </c>
      <c r="F95" s="7">
        <v>3.0185683999999999</v>
      </c>
      <c r="O95" s="6" t="s">
        <v>1138</v>
      </c>
      <c r="P95" t="s">
        <v>1139</v>
      </c>
      <c r="R95" s="1">
        <v>7.6899999999999999E-5</v>
      </c>
      <c r="S95">
        <v>3.4699999999999998E-4</v>
      </c>
      <c r="T95" s="7">
        <v>2.3216700000000001</v>
      </c>
      <c r="V95" t="s">
        <v>499</v>
      </c>
      <c r="W95" t="s">
        <v>1140</v>
      </c>
      <c r="X95" t="s">
        <v>1141</v>
      </c>
      <c r="Y95">
        <v>42</v>
      </c>
      <c r="Z95">
        <v>708</v>
      </c>
      <c r="AA95" t="s">
        <v>644</v>
      </c>
      <c r="AB95">
        <v>0.74</v>
      </c>
      <c r="AC95">
        <v>9.8400000000000007E-6</v>
      </c>
      <c r="AD95" t="s">
        <v>1142</v>
      </c>
      <c r="AE95" t="s">
        <v>1143</v>
      </c>
      <c r="AM95" s="1"/>
      <c r="AU95" s="1"/>
      <c r="AW95" s="1"/>
    </row>
    <row r="96" spans="1:50" x14ac:dyDescent="0.55000000000000004">
      <c r="A96" s="6" t="s">
        <v>1086</v>
      </c>
      <c r="B96" t="s">
        <v>1087</v>
      </c>
      <c r="D96" s="1">
        <v>0</v>
      </c>
      <c r="E96" s="1">
        <v>2.9999999999999999E-7</v>
      </c>
      <c r="F96" s="7">
        <v>2.3201377000000001</v>
      </c>
      <c r="O96" s="6" t="s">
        <v>1144</v>
      </c>
      <c r="P96" t="s">
        <v>1145</v>
      </c>
      <c r="R96" s="1">
        <v>9.9999999999999995E-8</v>
      </c>
      <c r="S96">
        <v>1.1000000000000001E-6</v>
      </c>
      <c r="T96" s="7">
        <v>1.6275679000000001</v>
      </c>
      <c r="V96" t="s">
        <v>499</v>
      </c>
      <c r="W96" t="s">
        <v>1146</v>
      </c>
      <c r="X96" t="s">
        <v>1147</v>
      </c>
      <c r="Y96">
        <v>20</v>
      </c>
      <c r="Z96">
        <v>189</v>
      </c>
      <c r="AA96" t="s">
        <v>1148</v>
      </c>
      <c r="AB96">
        <v>0.93</v>
      </c>
      <c r="AC96">
        <v>9.8400000000000007E-6</v>
      </c>
      <c r="AD96" t="s">
        <v>1149</v>
      </c>
      <c r="AE96" t="s">
        <v>1150</v>
      </c>
      <c r="AX96" s="1"/>
    </row>
    <row r="97" spans="1:50" x14ac:dyDescent="0.55000000000000004">
      <c r="A97" s="6" t="s">
        <v>1093</v>
      </c>
      <c r="B97" t="s">
        <v>1094</v>
      </c>
      <c r="D97">
        <v>2.9149000000000002E-3</v>
      </c>
      <c r="E97" s="1">
        <v>8.2953000000000002E-3</v>
      </c>
      <c r="F97" s="7">
        <v>3.8346212999999998</v>
      </c>
      <c r="O97" s="6" t="s">
        <v>122</v>
      </c>
      <c r="P97" t="s">
        <v>123</v>
      </c>
      <c r="R97">
        <v>0</v>
      </c>
      <c r="S97" s="1">
        <v>9.9999999999999995E-8</v>
      </c>
      <c r="T97" s="7">
        <v>1.267474</v>
      </c>
      <c r="V97" t="s">
        <v>499</v>
      </c>
      <c r="W97" t="s">
        <v>1151</v>
      </c>
      <c r="X97" t="s">
        <v>1152</v>
      </c>
      <c r="Y97">
        <v>56</v>
      </c>
      <c r="Z97">
        <v>1112</v>
      </c>
      <c r="AA97" t="s">
        <v>1153</v>
      </c>
      <c r="AB97">
        <v>0.68</v>
      </c>
      <c r="AC97">
        <v>1.1800000000000001E-5</v>
      </c>
      <c r="AD97" t="s">
        <v>1154</v>
      </c>
      <c r="AE97" t="s">
        <v>1155</v>
      </c>
      <c r="AM97" s="1"/>
      <c r="AU97" s="1"/>
      <c r="AX97" s="1"/>
    </row>
    <row r="98" spans="1:50" x14ac:dyDescent="0.55000000000000004">
      <c r="A98" s="6" t="s">
        <v>1100</v>
      </c>
      <c r="B98" t="s">
        <v>1101</v>
      </c>
      <c r="D98" s="1">
        <v>1.9999999999999999E-7</v>
      </c>
      <c r="E98">
        <v>1.5E-6</v>
      </c>
      <c r="F98" s="7">
        <v>1.8932053</v>
      </c>
      <c r="O98" s="6" t="s">
        <v>1156</v>
      </c>
      <c r="P98" t="s">
        <v>1157</v>
      </c>
      <c r="R98">
        <v>0</v>
      </c>
      <c r="S98">
        <v>0</v>
      </c>
      <c r="T98" s="7">
        <v>1.9507330000000001</v>
      </c>
      <c r="V98" t="s">
        <v>499</v>
      </c>
      <c r="W98" t="s">
        <v>1158</v>
      </c>
      <c r="X98" t="s">
        <v>1159</v>
      </c>
      <c r="Y98">
        <v>96</v>
      </c>
      <c r="Z98">
        <v>2403</v>
      </c>
      <c r="AA98" t="s">
        <v>970</v>
      </c>
      <c r="AB98">
        <v>0.6</v>
      </c>
      <c r="AC98">
        <v>1.22E-5</v>
      </c>
      <c r="AD98" t="s">
        <v>1160</v>
      </c>
      <c r="AE98" t="s">
        <v>1161</v>
      </c>
      <c r="AL98" s="1"/>
      <c r="AM98" s="1"/>
      <c r="AU98" s="1"/>
    </row>
    <row r="99" spans="1:50" x14ac:dyDescent="0.55000000000000004">
      <c r="A99" s="6" t="s">
        <v>1106</v>
      </c>
      <c r="B99" t="s">
        <v>1107</v>
      </c>
      <c r="D99">
        <v>1.8310000000000001E-4</v>
      </c>
      <c r="E99">
        <v>7.4680000000000005E-4</v>
      </c>
      <c r="F99" s="7">
        <v>1.0213135</v>
      </c>
      <c r="O99" s="6" t="s">
        <v>1162</v>
      </c>
      <c r="P99" t="s">
        <v>1163</v>
      </c>
      <c r="R99" s="1">
        <v>9.9999999999999995E-8</v>
      </c>
      <c r="S99">
        <v>1.1999999999999999E-6</v>
      </c>
      <c r="T99" s="7">
        <v>1.5301225000000001</v>
      </c>
      <c r="V99" t="s">
        <v>499</v>
      </c>
      <c r="W99" t="s">
        <v>1164</v>
      </c>
      <c r="X99" t="s">
        <v>1165</v>
      </c>
      <c r="Y99">
        <v>45</v>
      </c>
      <c r="Z99">
        <v>803</v>
      </c>
      <c r="AA99" t="s">
        <v>1166</v>
      </c>
      <c r="AB99">
        <v>0.71</v>
      </c>
      <c r="AC99">
        <v>1.4800000000000001E-5</v>
      </c>
      <c r="AD99" t="s">
        <v>1167</v>
      </c>
      <c r="AE99" t="s">
        <v>1168</v>
      </c>
      <c r="AL99" s="1"/>
      <c r="AM99" s="1"/>
      <c r="AT99" s="1"/>
      <c r="AU99" s="1"/>
      <c r="AW99" s="1"/>
    </row>
    <row r="100" spans="1:50" x14ac:dyDescent="0.55000000000000004">
      <c r="A100" s="6" t="s">
        <v>1112</v>
      </c>
      <c r="B100" t="s">
        <v>1113</v>
      </c>
      <c r="D100" s="1">
        <v>9.9999999999999995E-8</v>
      </c>
      <c r="E100" s="1">
        <v>6.9999999999999997E-7</v>
      </c>
      <c r="F100" s="7">
        <v>1.1859108</v>
      </c>
      <c r="O100" s="6" t="s">
        <v>1169</v>
      </c>
      <c r="P100" t="s">
        <v>1170</v>
      </c>
      <c r="R100">
        <v>0</v>
      </c>
      <c r="S100" s="1">
        <v>1.9999999999999999E-7</v>
      </c>
      <c r="T100" s="7">
        <v>1.0530241</v>
      </c>
      <c r="V100" t="s">
        <v>499</v>
      </c>
      <c r="W100" t="s">
        <v>1171</v>
      </c>
      <c r="X100" t="s">
        <v>1172</v>
      </c>
      <c r="Y100">
        <v>35</v>
      </c>
      <c r="Z100">
        <v>536</v>
      </c>
      <c r="AA100" t="s">
        <v>547</v>
      </c>
      <c r="AB100">
        <v>0.76</v>
      </c>
      <c r="AC100">
        <v>1.4800000000000001E-5</v>
      </c>
      <c r="AD100" t="s">
        <v>1173</v>
      </c>
      <c r="AE100" t="s">
        <v>1174</v>
      </c>
      <c r="AL100" s="1"/>
    </row>
    <row r="101" spans="1:50" x14ac:dyDescent="0.55000000000000004">
      <c r="A101" s="6" t="s">
        <v>1119</v>
      </c>
      <c r="B101" t="s">
        <v>1120</v>
      </c>
      <c r="D101">
        <v>0</v>
      </c>
      <c r="E101" s="1">
        <v>0</v>
      </c>
      <c r="F101" s="7">
        <v>1.3165127999999999</v>
      </c>
      <c r="O101" s="6" t="s">
        <v>1175</v>
      </c>
      <c r="P101" t="s">
        <v>1176</v>
      </c>
      <c r="R101">
        <v>3.26E-5</v>
      </c>
      <c r="S101">
        <v>1.6589999999999999E-4</v>
      </c>
      <c r="T101" s="7">
        <v>1.2487927999999999</v>
      </c>
      <c r="V101" t="s">
        <v>499</v>
      </c>
      <c r="W101" t="s">
        <v>1177</v>
      </c>
      <c r="X101" t="s">
        <v>1178</v>
      </c>
      <c r="Y101">
        <v>57</v>
      </c>
      <c r="Z101">
        <v>1158</v>
      </c>
      <c r="AA101" t="s">
        <v>729</v>
      </c>
      <c r="AB101">
        <v>0.66</v>
      </c>
      <c r="AC101">
        <v>1.7799999999999999E-5</v>
      </c>
      <c r="AD101" t="s">
        <v>1179</v>
      </c>
      <c r="AE101" t="s">
        <v>1180</v>
      </c>
      <c r="AL101" s="1"/>
      <c r="AT101" s="1"/>
      <c r="AW101" s="1"/>
      <c r="AX101" s="1"/>
    </row>
    <row r="102" spans="1:50" x14ac:dyDescent="0.55000000000000004">
      <c r="A102" s="6" t="s">
        <v>1125</v>
      </c>
      <c r="B102" t="s">
        <v>1126</v>
      </c>
      <c r="D102">
        <v>0</v>
      </c>
      <c r="E102" s="1">
        <v>9.9999999999999995E-8</v>
      </c>
      <c r="F102" s="7">
        <v>1.9819912</v>
      </c>
      <c r="O102" s="6" t="s">
        <v>1181</v>
      </c>
      <c r="P102" t="s">
        <v>1182</v>
      </c>
      <c r="R102">
        <v>3.3040000000000001E-4</v>
      </c>
      <c r="S102">
        <v>1.2551000000000001E-3</v>
      </c>
      <c r="T102" s="7">
        <v>1.4955894999999999</v>
      </c>
      <c r="V102" t="s">
        <v>499</v>
      </c>
      <c r="W102" t="s">
        <v>1183</v>
      </c>
      <c r="X102" t="s">
        <v>1184</v>
      </c>
      <c r="Y102">
        <v>153</v>
      </c>
      <c r="Z102">
        <v>4512</v>
      </c>
      <c r="AA102" t="s">
        <v>814</v>
      </c>
      <c r="AB102">
        <v>0.54</v>
      </c>
      <c r="AC102">
        <v>2.0599999999999999E-5</v>
      </c>
      <c r="AD102" t="s">
        <v>1185</v>
      </c>
      <c r="AE102" t="s">
        <v>1186</v>
      </c>
      <c r="AM102" s="1"/>
      <c r="AU102" s="1"/>
    </row>
    <row r="103" spans="1:50" x14ac:dyDescent="0.55000000000000004">
      <c r="A103" s="6" t="s">
        <v>1132</v>
      </c>
      <c r="B103" t="s">
        <v>1133</v>
      </c>
      <c r="D103">
        <v>0</v>
      </c>
      <c r="E103" s="1">
        <v>1.9999999999999999E-7</v>
      </c>
      <c r="F103" s="7">
        <v>1.9790985000000001</v>
      </c>
      <c r="O103" s="6" t="s">
        <v>1187</v>
      </c>
      <c r="P103" t="s">
        <v>1188</v>
      </c>
      <c r="Q103" t="s">
        <v>28</v>
      </c>
      <c r="R103">
        <v>0</v>
      </c>
      <c r="S103">
        <v>0</v>
      </c>
      <c r="T103" s="7">
        <v>1.8002471</v>
      </c>
      <c r="V103" t="s">
        <v>499</v>
      </c>
      <c r="W103" t="s">
        <v>1189</v>
      </c>
      <c r="X103" t="s">
        <v>1190</v>
      </c>
      <c r="Y103">
        <v>10</v>
      </c>
      <c r="Z103">
        <v>40</v>
      </c>
      <c r="AA103" t="s">
        <v>1191</v>
      </c>
      <c r="AB103">
        <v>1.08</v>
      </c>
      <c r="AC103">
        <v>2.1500000000000001E-5</v>
      </c>
      <c r="AD103" t="s">
        <v>1192</v>
      </c>
      <c r="AE103" t="s">
        <v>1193</v>
      </c>
      <c r="AL103" s="1"/>
      <c r="AT103" s="1"/>
      <c r="AX103" s="1"/>
    </row>
    <row r="104" spans="1:50" x14ac:dyDescent="0.55000000000000004">
      <c r="A104" s="6" t="s">
        <v>579</v>
      </c>
      <c r="B104" t="s">
        <v>580</v>
      </c>
      <c r="D104">
        <v>1.9010000000000001E-4</v>
      </c>
      <c r="E104">
        <v>7.6999999999999996E-4</v>
      </c>
      <c r="F104" s="7">
        <v>-1.0773543000000001</v>
      </c>
      <c r="O104" s="6" t="s">
        <v>1194</v>
      </c>
      <c r="P104" t="s">
        <v>1195</v>
      </c>
      <c r="R104">
        <v>5.3594000000000003E-3</v>
      </c>
      <c r="S104">
        <v>1.3968100000000001E-2</v>
      </c>
      <c r="T104" s="7">
        <v>1.707762</v>
      </c>
      <c r="V104" t="s">
        <v>499</v>
      </c>
      <c r="W104" t="s">
        <v>1196</v>
      </c>
      <c r="X104" t="s">
        <v>1197</v>
      </c>
      <c r="Y104">
        <v>91</v>
      </c>
      <c r="Z104">
        <v>2265</v>
      </c>
      <c r="AA104" t="s">
        <v>970</v>
      </c>
      <c r="AB104">
        <v>0.59</v>
      </c>
      <c r="AC104">
        <v>2.16E-5</v>
      </c>
      <c r="AD104" t="s">
        <v>1198</v>
      </c>
      <c r="AE104" t="s">
        <v>1199</v>
      </c>
      <c r="AX104" s="1"/>
    </row>
    <row r="105" spans="1:50" x14ac:dyDescent="0.55000000000000004">
      <c r="A105" s="6" t="s">
        <v>1138</v>
      </c>
      <c r="B105" t="s">
        <v>1139</v>
      </c>
      <c r="D105" s="1">
        <v>7.6899999999999999E-5</v>
      </c>
      <c r="E105">
        <v>3.4699999999999998E-4</v>
      </c>
      <c r="F105" s="7">
        <v>2.3216700000000001</v>
      </c>
      <c r="O105" s="6" t="s">
        <v>138</v>
      </c>
      <c r="P105" t="s">
        <v>139</v>
      </c>
      <c r="R105">
        <v>0</v>
      </c>
      <c r="S105" s="1">
        <v>9.9999999999999995E-8</v>
      </c>
      <c r="T105" s="7">
        <v>3.0829528000000002</v>
      </c>
      <c r="V105" t="s">
        <v>499</v>
      </c>
      <c r="W105" t="s">
        <v>1200</v>
      </c>
      <c r="X105" t="s">
        <v>1201</v>
      </c>
      <c r="Y105">
        <v>35</v>
      </c>
      <c r="Z105">
        <v>547</v>
      </c>
      <c r="AA105" t="s">
        <v>1202</v>
      </c>
      <c r="AB105">
        <v>0.74</v>
      </c>
      <c r="AC105">
        <v>2.2200000000000001E-5</v>
      </c>
      <c r="AD105" t="s">
        <v>1203</v>
      </c>
      <c r="AE105" t="s">
        <v>1204</v>
      </c>
    </row>
    <row r="106" spans="1:50" x14ac:dyDescent="0.55000000000000004">
      <c r="A106" s="6" t="s">
        <v>588</v>
      </c>
      <c r="B106" t="s">
        <v>589</v>
      </c>
      <c r="C106" t="s">
        <v>28</v>
      </c>
      <c r="D106">
        <v>1.7807999999999999E-3</v>
      </c>
      <c r="E106">
        <v>5.4136000000000002E-3</v>
      </c>
      <c r="F106" s="7">
        <v>-1.1049993</v>
      </c>
      <c r="O106" s="6" t="s">
        <v>1205</v>
      </c>
      <c r="P106" t="s">
        <v>1206</v>
      </c>
      <c r="Q106" t="s">
        <v>28</v>
      </c>
      <c r="R106">
        <v>0</v>
      </c>
      <c r="S106" s="1">
        <v>9.9999999999999995E-8</v>
      </c>
      <c r="T106" s="7">
        <v>1.9087547</v>
      </c>
      <c r="V106" t="s">
        <v>499</v>
      </c>
      <c r="W106" t="s">
        <v>1207</v>
      </c>
      <c r="X106" t="s">
        <v>1208</v>
      </c>
      <c r="Y106">
        <v>61</v>
      </c>
      <c r="Z106">
        <v>1298</v>
      </c>
      <c r="AA106" t="s">
        <v>677</v>
      </c>
      <c r="AB106">
        <v>0.64</v>
      </c>
      <c r="AC106">
        <v>2.72E-5</v>
      </c>
      <c r="AD106" t="s">
        <v>1209</v>
      </c>
      <c r="AE106" t="s">
        <v>1210</v>
      </c>
    </row>
    <row r="107" spans="1:50" x14ac:dyDescent="0.55000000000000004">
      <c r="A107" s="6" t="s">
        <v>1144</v>
      </c>
      <c r="B107" t="s">
        <v>1145</v>
      </c>
      <c r="D107" s="1">
        <v>9.9999999999999995E-8</v>
      </c>
      <c r="E107">
        <v>1.1000000000000001E-6</v>
      </c>
      <c r="F107" s="7">
        <v>1.6275679000000001</v>
      </c>
      <c r="O107" s="6" t="s">
        <v>1211</v>
      </c>
      <c r="P107" t="s">
        <v>1212</v>
      </c>
      <c r="R107">
        <v>0</v>
      </c>
      <c r="S107" s="1">
        <v>1.9999999999999999E-7</v>
      </c>
      <c r="T107" s="7">
        <v>1.2128004999999999</v>
      </c>
      <c r="V107" t="s">
        <v>499</v>
      </c>
      <c r="W107" t="s">
        <v>1213</v>
      </c>
      <c r="X107" t="s">
        <v>1214</v>
      </c>
      <c r="Y107">
        <v>81</v>
      </c>
      <c r="Z107">
        <v>1943</v>
      </c>
      <c r="AA107" t="s">
        <v>840</v>
      </c>
      <c r="AB107">
        <v>0.6</v>
      </c>
      <c r="AC107">
        <v>2.8200000000000001E-5</v>
      </c>
      <c r="AD107" t="s">
        <v>1215</v>
      </c>
      <c r="AE107" t="s">
        <v>1216</v>
      </c>
    </row>
    <row r="108" spans="1:50" x14ac:dyDescent="0.55000000000000004">
      <c r="A108" s="6" t="s">
        <v>122</v>
      </c>
      <c r="B108" t="s">
        <v>123</v>
      </c>
      <c r="D108">
        <v>0</v>
      </c>
      <c r="E108" s="1">
        <v>9.9999999999999995E-8</v>
      </c>
      <c r="F108" s="7">
        <v>1.267474</v>
      </c>
      <c r="O108" s="6" t="s">
        <v>1217</v>
      </c>
      <c r="P108" t="s">
        <v>1218</v>
      </c>
      <c r="R108">
        <v>0</v>
      </c>
      <c r="S108">
        <v>0</v>
      </c>
      <c r="T108" s="7">
        <v>1.3832627</v>
      </c>
      <c r="V108" t="s">
        <v>499</v>
      </c>
      <c r="W108" t="s">
        <v>1219</v>
      </c>
      <c r="X108" t="s">
        <v>1220</v>
      </c>
      <c r="Y108">
        <v>321</v>
      </c>
      <c r="Z108">
        <v>11655</v>
      </c>
      <c r="AA108" t="s">
        <v>1221</v>
      </c>
      <c r="AB108">
        <v>0.47</v>
      </c>
      <c r="AC108">
        <v>3.1300000000000002E-5</v>
      </c>
      <c r="AD108" t="s">
        <v>1222</v>
      </c>
      <c r="AE108" t="s">
        <v>1223</v>
      </c>
      <c r="AM108" s="1"/>
      <c r="AU108" s="1"/>
      <c r="AW108" s="1"/>
    </row>
    <row r="109" spans="1:50" x14ac:dyDescent="0.55000000000000004">
      <c r="A109" s="6" t="s">
        <v>1156</v>
      </c>
      <c r="B109" t="s">
        <v>1157</v>
      </c>
      <c r="D109">
        <v>0</v>
      </c>
      <c r="E109">
        <v>0</v>
      </c>
      <c r="F109" s="7">
        <v>1.9507330000000001</v>
      </c>
      <c r="O109" s="6" t="s">
        <v>1224</v>
      </c>
      <c r="P109" t="s">
        <v>1225</v>
      </c>
      <c r="R109" s="1">
        <v>9.9999999999999995E-8</v>
      </c>
      <c r="S109">
        <v>1.3999999999999999E-6</v>
      </c>
      <c r="T109" s="7">
        <v>1.9675971999999999</v>
      </c>
      <c r="V109" t="s">
        <v>499</v>
      </c>
      <c r="W109" t="s">
        <v>1226</v>
      </c>
      <c r="X109" t="s">
        <v>1227</v>
      </c>
      <c r="Y109">
        <v>21</v>
      </c>
      <c r="Z109">
        <v>227</v>
      </c>
      <c r="AA109" t="s">
        <v>1228</v>
      </c>
      <c r="AB109">
        <v>0.83</v>
      </c>
      <c r="AC109">
        <v>3.2400000000000001E-5</v>
      </c>
      <c r="AD109" t="s">
        <v>1229</v>
      </c>
      <c r="AE109" t="s">
        <v>1230</v>
      </c>
      <c r="AX109" s="1"/>
    </row>
    <row r="110" spans="1:50" x14ac:dyDescent="0.55000000000000004">
      <c r="A110" s="6" t="s">
        <v>1162</v>
      </c>
      <c r="B110" t="s">
        <v>1163</v>
      </c>
      <c r="D110" s="1">
        <v>9.9999999999999995E-8</v>
      </c>
      <c r="E110">
        <v>1.1999999999999999E-6</v>
      </c>
      <c r="F110" s="7">
        <v>1.5301225000000001</v>
      </c>
      <c r="O110" s="6" t="s">
        <v>1231</v>
      </c>
      <c r="P110" t="s">
        <v>1232</v>
      </c>
      <c r="R110">
        <v>1.2500000000000001E-5</v>
      </c>
      <c r="S110">
        <v>7.4400000000000006E-5</v>
      </c>
      <c r="T110" s="7">
        <v>1.2958727000000001</v>
      </c>
      <c r="V110" t="s">
        <v>499</v>
      </c>
      <c r="W110" t="s">
        <v>1233</v>
      </c>
      <c r="X110" t="s">
        <v>1234</v>
      </c>
      <c r="Y110">
        <v>11</v>
      </c>
      <c r="Z110">
        <v>55</v>
      </c>
      <c r="AA110" t="s">
        <v>1235</v>
      </c>
      <c r="AB110">
        <v>1</v>
      </c>
      <c r="AC110">
        <v>3.3599999999999997E-5</v>
      </c>
      <c r="AD110" t="s">
        <v>1236</v>
      </c>
      <c r="AE110" t="s">
        <v>1237</v>
      </c>
    </row>
    <row r="111" spans="1:50" x14ac:dyDescent="0.55000000000000004">
      <c r="A111" s="6" t="s">
        <v>1169</v>
      </c>
      <c r="B111" t="s">
        <v>1170</v>
      </c>
      <c r="D111">
        <v>0</v>
      </c>
      <c r="E111" s="1">
        <v>1.9999999999999999E-7</v>
      </c>
      <c r="F111" s="7">
        <v>1.0530241</v>
      </c>
      <c r="O111" s="6" t="s">
        <v>1238</v>
      </c>
      <c r="P111" t="s">
        <v>1239</v>
      </c>
      <c r="R111">
        <v>1.2980000000000001E-4</v>
      </c>
      <c r="S111">
        <v>5.4770000000000003E-4</v>
      </c>
      <c r="T111" s="7">
        <v>4.7379986000000001</v>
      </c>
      <c r="V111" t="s">
        <v>499</v>
      </c>
      <c r="W111" t="s">
        <v>1240</v>
      </c>
      <c r="X111" t="s">
        <v>1241</v>
      </c>
      <c r="Y111">
        <v>18</v>
      </c>
      <c r="Z111">
        <v>169</v>
      </c>
      <c r="AA111" t="s">
        <v>592</v>
      </c>
      <c r="AB111">
        <v>0.86</v>
      </c>
      <c r="AC111">
        <v>3.54E-5</v>
      </c>
      <c r="AD111" t="s">
        <v>1242</v>
      </c>
      <c r="AE111" t="s">
        <v>1243</v>
      </c>
      <c r="AW111" s="1"/>
    </row>
    <row r="112" spans="1:50" x14ac:dyDescent="0.55000000000000004">
      <c r="A112" s="6" t="s">
        <v>1175</v>
      </c>
      <c r="B112" t="s">
        <v>1176</v>
      </c>
      <c r="D112">
        <v>3.26E-5</v>
      </c>
      <c r="E112">
        <v>1.6589999999999999E-4</v>
      </c>
      <c r="F112" s="7">
        <v>1.2487927999999999</v>
      </c>
      <c r="O112" s="6" t="s">
        <v>1244</v>
      </c>
      <c r="P112" t="s">
        <v>1245</v>
      </c>
      <c r="R112">
        <v>0</v>
      </c>
      <c r="S112" s="1">
        <v>1.9999999999999999E-7</v>
      </c>
      <c r="T112" s="7">
        <v>1.8751685</v>
      </c>
      <c r="V112" t="s">
        <v>499</v>
      </c>
      <c r="W112" t="s">
        <v>1246</v>
      </c>
      <c r="X112" t="s">
        <v>1247</v>
      </c>
      <c r="Y112">
        <v>307</v>
      </c>
      <c r="Z112">
        <v>11025</v>
      </c>
      <c r="AA112" t="s">
        <v>1221</v>
      </c>
      <c r="AB112">
        <v>0.47</v>
      </c>
      <c r="AC112">
        <v>3.5500000000000002E-5</v>
      </c>
      <c r="AD112" t="s">
        <v>1248</v>
      </c>
      <c r="AE112" t="s">
        <v>1249</v>
      </c>
      <c r="AX112" s="1"/>
    </row>
    <row r="113" spans="1:50" x14ac:dyDescent="0.55000000000000004">
      <c r="A113" s="6" t="s">
        <v>1181</v>
      </c>
      <c r="B113" t="s">
        <v>1182</v>
      </c>
      <c r="D113">
        <v>3.3040000000000001E-4</v>
      </c>
      <c r="E113">
        <v>1.2551000000000001E-3</v>
      </c>
      <c r="F113" s="7">
        <v>1.4955894999999999</v>
      </c>
      <c r="O113" s="6" t="s">
        <v>1250</v>
      </c>
      <c r="P113" t="s">
        <v>1251</v>
      </c>
      <c r="R113">
        <v>1.2838999999999999E-3</v>
      </c>
      <c r="S113">
        <v>4.1736999999999998E-3</v>
      </c>
      <c r="T113" s="7">
        <v>3.8783069999999999</v>
      </c>
      <c r="V113" t="s">
        <v>499</v>
      </c>
      <c r="W113" t="s">
        <v>1252</v>
      </c>
      <c r="X113" t="s">
        <v>1253</v>
      </c>
      <c r="Y113">
        <v>116</v>
      </c>
      <c r="Z113">
        <v>3181</v>
      </c>
      <c r="AA113" t="s">
        <v>873</v>
      </c>
      <c r="AB113">
        <v>0.55000000000000004</v>
      </c>
      <c r="AC113">
        <v>3.7100000000000001E-5</v>
      </c>
      <c r="AD113" t="s">
        <v>1254</v>
      </c>
      <c r="AE113" t="s">
        <v>1255</v>
      </c>
      <c r="AK113" s="1"/>
      <c r="AU113" s="1"/>
    </row>
    <row r="114" spans="1:50" x14ac:dyDescent="0.55000000000000004">
      <c r="A114" s="6" t="s">
        <v>1187</v>
      </c>
      <c r="B114" t="s">
        <v>1188</v>
      </c>
      <c r="C114" t="s">
        <v>28</v>
      </c>
      <c r="D114">
        <v>0</v>
      </c>
      <c r="E114">
        <v>0</v>
      </c>
      <c r="F114" s="7">
        <v>1.8002471</v>
      </c>
      <c r="O114" s="6" t="s">
        <v>154</v>
      </c>
      <c r="P114" t="s">
        <v>155</v>
      </c>
      <c r="R114">
        <v>2.2000000000000001E-6</v>
      </c>
      <c r="S114">
        <v>1.6099999999999998E-5</v>
      </c>
      <c r="T114" s="7">
        <v>1.0950188000000001</v>
      </c>
      <c r="V114" t="s">
        <v>499</v>
      </c>
      <c r="W114" t="s">
        <v>1256</v>
      </c>
      <c r="X114" t="s">
        <v>1257</v>
      </c>
      <c r="Y114">
        <v>23</v>
      </c>
      <c r="Z114">
        <v>274</v>
      </c>
      <c r="AA114" t="s">
        <v>1258</v>
      </c>
      <c r="AB114">
        <v>0.79</v>
      </c>
      <c r="AC114">
        <v>4.1100000000000003E-5</v>
      </c>
      <c r="AD114" t="s">
        <v>1259</v>
      </c>
      <c r="AE114" t="s">
        <v>1260</v>
      </c>
      <c r="AK114" s="1"/>
    </row>
    <row r="115" spans="1:50" x14ac:dyDescent="0.55000000000000004">
      <c r="A115" s="6" t="s">
        <v>597</v>
      </c>
      <c r="B115" t="s">
        <v>598</v>
      </c>
      <c r="D115">
        <v>1.2761700000000001E-2</v>
      </c>
      <c r="E115">
        <v>2.79563E-2</v>
      </c>
      <c r="F115" s="7">
        <v>-1.4632191999999999</v>
      </c>
      <c r="O115" s="6" t="s">
        <v>1261</v>
      </c>
      <c r="P115" t="s">
        <v>1262</v>
      </c>
      <c r="R115" s="1">
        <v>1.9999999999999999E-7</v>
      </c>
      <c r="S115">
        <v>1.9999999999999999E-6</v>
      </c>
      <c r="T115" s="7">
        <v>2.7122373</v>
      </c>
      <c r="V115" t="s">
        <v>499</v>
      </c>
      <c r="W115" t="s">
        <v>1263</v>
      </c>
      <c r="X115" t="s">
        <v>1264</v>
      </c>
      <c r="Y115">
        <v>47</v>
      </c>
      <c r="Z115">
        <v>899</v>
      </c>
      <c r="AA115" t="s">
        <v>686</v>
      </c>
      <c r="AB115">
        <v>0.65</v>
      </c>
      <c r="AC115">
        <v>4.4199999999999997E-5</v>
      </c>
      <c r="AD115" t="s">
        <v>1265</v>
      </c>
      <c r="AE115" t="s">
        <v>1266</v>
      </c>
      <c r="AL115" s="1"/>
    </row>
    <row r="116" spans="1:50" x14ac:dyDescent="0.55000000000000004">
      <c r="A116" s="6" t="s">
        <v>1194</v>
      </c>
      <c r="B116" t="s">
        <v>1195</v>
      </c>
      <c r="D116">
        <v>5.3594000000000003E-3</v>
      </c>
      <c r="E116">
        <v>1.3968100000000001E-2</v>
      </c>
      <c r="F116" s="7">
        <v>1.707762</v>
      </c>
      <c r="O116" s="6" t="s">
        <v>1267</v>
      </c>
      <c r="P116" t="s">
        <v>1268</v>
      </c>
      <c r="R116">
        <v>6.7339000000000001E-3</v>
      </c>
      <c r="S116">
        <v>1.6715899999999999E-2</v>
      </c>
      <c r="T116" s="7">
        <v>1.2701787</v>
      </c>
      <c r="V116" t="s">
        <v>499</v>
      </c>
      <c r="W116" t="s">
        <v>1269</v>
      </c>
      <c r="X116" t="s">
        <v>1270</v>
      </c>
      <c r="Y116">
        <v>34</v>
      </c>
      <c r="Z116">
        <v>542</v>
      </c>
      <c r="AA116" t="s">
        <v>1202</v>
      </c>
      <c r="AB116">
        <v>0.7</v>
      </c>
      <c r="AC116">
        <v>4.6300000000000001E-5</v>
      </c>
      <c r="AD116" t="s">
        <v>1271</v>
      </c>
      <c r="AE116" t="s">
        <v>1272</v>
      </c>
      <c r="AX116" s="1"/>
    </row>
    <row r="117" spans="1:50" x14ac:dyDescent="0.55000000000000004">
      <c r="A117" s="6" t="s">
        <v>138</v>
      </c>
      <c r="B117" t="s">
        <v>139</v>
      </c>
      <c r="D117">
        <v>0</v>
      </c>
      <c r="E117" s="1">
        <v>9.9999999999999995E-8</v>
      </c>
      <c r="F117" s="7">
        <v>3.0829528000000002</v>
      </c>
      <c r="O117" s="6" t="s">
        <v>1273</v>
      </c>
      <c r="P117" t="s">
        <v>1274</v>
      </c>
      <c r="R117">
        <v>0</v>
      </c>
      <c r="S117">
        <v>0</v>
      </c>
      <c r="T117" s="7">
        <v>1.3357835</v>
      </c>
      <c r="V117" t="s">
        <v>499</v>
      </c>
      <c r="W117" t="s">
        <v>1275</v>
      </c>
      <c r="X117" t="s">
        <v>1276</v>
      </c>
      <c r="Y117">
        <v>27</v>
      </c>
      <c r="Z117">
        <v>368</v>
      </c>
      <c r="AA117" t="s">
        <v>1277</v>
      </c>
      <c r="AB117">
        <v>0.75</v>
      </c>
      <c r="AC117">
        <v>4.6600000000000001E-5</v>
      </c>
      <c r="AD117" t="s">
        <v>1278</v>
      </c>
      <c r="AE117" t="s">
        <v>1279</v>
      </c>
      <c r="AX117" s="1"/>
    </row>
    <row r="118" spans="1:50" x14ac:dyDescent="0.55000000000000004">
      <c r="A118" s="6" t="s">
        <v>1205</v>
      </c>
      <c r="B118" t="s">
        <v>1206</v>
      </c>
      <c r="C118" t="s">
        <v>28</v>
      </c>
      <c r="D118">
        <v>0</v>
      </c>
      <c r="E118" s="1">
        <v>9.9999999999999995E-8</v>
      </c>
      <c r="F118" s="7">
        <v>1.9087547</v>
      </c>
      <c r="O118" s="6" t="s">
        <v>1280</v>
      </c>
      <c r="P118" t="s">
        <v>1281</v>
      </c>
      <c r="R118">
        <v>0</v>
      </c>
      <c r="S118">
        <v>0</v>
      </c>
      <c r="T118" s="7">
        <v>2.8183345000000002</v>
      </c>
      <c r="V118" t="s">
        <v>499</v>
      </c>
      <c r="W118" t="s">
        <v>1282</v>
      </c>
      <c r="X118" t="s">
        <v>1283</v>
      </c>
      <c r="Y118">
        <v>34</v>
      </c>
      <c r="Z118">
        <v>547</v>
      </c>
      <c r="AA118" t="s">
        <v>653</v>
      </c>
      <c r="AB118">
        <v>0.69</v>
      </c>
      <c r="AC118">
        <v>5.5500000000000001E-5</v>
      </c>
      <c r="AD118" t="s">
        <v>1284</v>
      </c>
      <c r="AE118" t="s">
        <v>1285</v>
      </c>
      <c r="AX118" s="1"/>
    </row>
    <row r="119" spans="1:50" x14ac:dyDescent="0.55000000000000004">
      <c r="A119" s="6" t="s">
        <v>1211</v>
      </c>
      <c r="B119" t="s">
        <v>1212</v>
      </c>
      <c r="D119">
        <v>0</v>
      </c>
      <c r="E119" s="1">
        <v>1.9999999999999999E-7</v>
      </c>
      <c r="F119" s="7">
        <v>1.2128004999999999</v>
      </c>
      <c r="O119" s="6" t="s">
        <v>1286</v>
      </c>
      <c r="P119" t="s">
        <v>1287</v>
      </c>
      <c r="R119" s="1">
        <v>9.9999999999999995E-8</v>
      </c>
      <c r="S119">
        <v>1.1999999999999999E-6</v>
      </c>
      <c r="T119" s="7">
        <v>1.8684147</v>
      </c>
      <c r="V119" t="s">
        <v>499</v>
      </c>
      <c r="W119" t="s">
        <v>1288</v>
      </c>
      <c r="X119" t="s">
        <v>1289</v>
      </c>
      <c r="Y119">
        <v>36</v>
      </c>
      <c r="Z119">
        <v>603</v>
      </c>
      <c r="AA119" t="s">
        <v>644</v>
      </c>
      <c r="AB119">
        <v>0.68</v>
      </c>
      <c r="AC119">
        <v>6.2000000000000003E-5</v>
      </c>
      <c r="AD119" t="s">
        <v>1290</v>
      </c>
      <c r="AE119" t="s">
        <v>1291</v>
      </c>
    </row>
    <row r="120" spans="1:50" x14ac:dyDescent="0.55000000000000004">
      <c r="A120" s="6" t="s">
        <v>1217</v>
      </c>
      <c r="B120" t="s">
        <v>1218</v>
      </c>
      <c r="D120">
        <v>0</v>
      </c>
      <c r="E120">
        <v>0</v>
      </c>
      <c r="F120" s="7">
        <v>1.3832627</v>
      </c>
      <c r="O120" s="6" t="s">
        <v>1292</v>
      </c>
      <c r="P120" t="s">
        <v>1293</v>
      </c>
      <c r="R120">
        <v>1.164E-4</v>
      </c>
      <c r="S120">
        <v>4.9799999999999996E-4</v>
      </c>
      <c r="T120" s="7">
        <v>1.4370449000000001</v>
      </c>
      <c r="V120" t="s">
        <v>499</v>
      </c>
      <c r="W120" t="s">
        <v>1294</v>
      </c>
      <c r="X120" t="s">
        <v>1295</v>
      </c>
      <c r="Y120">
        <v>31</v>
      </c>
      <c r="Z120">
        <v>477</v>
      </c>
      <c r="AA120" t="s">
        <v>547</v>
      </c>
      <c r="AB120">
        <v>0.69</v>
      </c>
      <c r="AC120">
        <v>7.3800000000000005E-5</v>
      </c>
      <c r="AD120" t="s">
        <v>1296</v>
      </c>
      <c r="AE120" t="s">
        <v>1297</v>
      </c>
      <c r="AK120" s="1"/>
      <c r="AW120" s="1"/>
    </row>
    <row r="121" spans="1:50" x14ac:dyDescent="0.55000000000000004">
      <c r="A121" s="6" t="s">
        <v>1224</v>
      </c>
      <c r="B121" t="s">
        <v>1225</v>
      </c>
      <c r="D121" s="1">
        <v>9.9999999999999995E-8</v>
      </c>
      <c r="E121">
        <v>1.3999999999999999E-6</v>
      </c>
      <c r="F121" s="7">
        <v>1.9675971999999999</v>
      </c>
      <c r="O121" s="6" t="s">
        <v>1298</v>
      </c>
      <c r="P121" t="s">
        <v>1299</v>
      </c>
      <c r="R121" s="1">
        <v>9.9999999999999995E-8</v>
      </c>
      <c r="S121" s="1">
        <v>8.9999999999999996E-7</v>
      </c>
      <c r="T121" s="7">
        <v>1.7086250000000001</v>
      </c>
      <c r="V121" t="s">
        <v>499</v>
      </c>
      <c r="W121" t="s">
        <v>1300</v>
      </c>
      <c r="X121" t="s">
        <v>1301</v>
      </c>
      <c r="Y121">
        <v>16</v>
      </c>
      <c r="Z121">
        <v>142</v>
      </c>
      <c r="AA121" t="s">
        <v>1302</v>
      </c>
      <c r="AB121">
        <v>0.83</v>
      </c>
      <c r="AC121">
        <v>7.5900000000000002E-5</v>
      </c>
      <c r="AD121" t="s">
        <v>1303</v>
      </c>
      <c r="AE121" t="s">
        <v>1304</v>
      </c>
    </row>
    <row r="122" spans="1:50" x14ac:dyDescent="0.55000000000000004">
      <c r="A122" s="6" t="s">
        <v>1231</v>
      </c>
      <c r="B122" t="s">
        <v>1232</v>
      </c>
      <c r="D122">
        <v>1.2500000000000001E-5</v>
      </c>
      <c r="E122">
        <v>7.4400000000000006E-5</v>
      </c>
      <c r="F122" s="7">
        <v>1.2958727000000001</v>
      </c>
      <c r="O122" s="6" t="s">
        <v>1305</v>
      </c>
      <c r="P122" t="s">
        <v>1306</v>
      </c>
      <c r="R122">
        <v>1.41578E-2</v>
      </c>
      <c r="S122">
        <v>3.0390199999999999E-2</v>
      </c>
      <c r="T122" s="7">
        <v>2.7413147000000002</v>
      </c>
      <c r="V122" t="s">
        <v>499</v>
      </c>
      <c r="W122" t="s">
        <v>1307</v>
      </c>
      <c r="X122" t="s">
        <v>1308</v>
      </c>
      <c r="Y122">
        <v>18</v>
      </c>
      <c r="Z122">
        <v>180</v>
      </c>
      <c r="AA122" t="s">
        <v>1309</v>
      </c>
      <c r="AB122">
        <v>0.8</v>
      </c>
      <c r="AC122">
        <v>7.5900000000000002E-5</v>
      </c>
      <c r="AD122" t="s">
        <v>1310</v>
      </c>
      <c r="AE122" t="s">
        <v>1311</v>
      </c>
    </row>
    <row r="123" spans="1:50" x14ac:dyDescent="0.55000000000000004">
      <c r="A123" s="6" t="s">
        <v>1238</v>
      </c>
      <c r="B123" t="s">
        <v>1239</v>
      </c>
      <c r="D123">
        <v>1.2980000000000001E-4</v>
      </c>
      <c r="E123">
        <v>5.4770000000000003E-4</v>
      </c>
      <c r="F123" s="7">
        <v>4.7379986000000001</v>
      </c>
      <c r="O123" s="6" t="s">
        <v>1312</v>
      </c>
      <c r="P123" t="s">
        <v>1313</v>
      </c>
      <c r="R123">
        <v>7.2716999999999999E-3</v>
      </c>
      <c r="S123">
        <v>1.7811299999999999E-2</v>
      </c>
      <c r="T123" s="7">
        <v>1.671513</v>
      </c>
      <c r="V123" t="s">
        <v>499</v>
      </c>
      <c r="W123" t="s">
        <v>1314</v>
      </c>
      <c r="X123" t="s">
        <v>1315</v>
      </c>
      <c r="Y123">
        <v>193</v>
      </c>
      <c r="Z123">
        <v>6207</v>
      </c>
      <c r="AA123" t="s">
        <v>995</v>
      </c>
      <c r="AB123">
        <v>0.49</v>
      </c>
      <c r="AC123">
        <v>7.9300000000000003E-5</v>
      </c>
      <c r="AD123" t="s">
        <v>1316</v>
      </c>
      <c r="AE123" t="s">
        <v>1317</v>
      </c>
      <c r="AX123" s="1"/>
    </row>
    <row r="124" spans="1:50" x14ac:dyDescent="0.55000000000000004">
      <c r="A124" s="6" t="s">
        <v>1244</v>
      </c>
      <c r="B124" t="s">
        <v>1245</v>
      </c>
      <c r="D124">
        <v>0</v>
      </c>
      <c r="E124" s="1">
        <v>1.9999999999999999E-7</v>
      </c>
      <c r="F124" s="7">
        <v>1.8751685</v>
      </c>
      <c r="O124" s="6" t="s">
        <v>1318</v>
      </c>
      <c r="P124" t="s">
        <v>1319</v>
      </c>
      <c r="Q124" t="s">
        <v>28</v>
      </c>
      <c r="R124">
        <v>0</v>
      </c>
      <c r="S124">
        <v>0</v>
      </c>
      <c r="T124" s="7">
        <v>2.9116898</v>
      </c>
      <c r="V124" t="s">
        <v>499</v>
      </c>
      <c r="W124" t="s">
        <v>1320</v>
      </c>
      <c r="X124" t="s">
        <v>1321</v>
      </c>
      <c r="Y124">
        <v>15</v>
      </c>
      <c r="Z124">
        <v>125</v>
      </c>
      <c r="AA124" t="s">
        <v>1322</v>
      </c>
      <c r="AB124">
        <v>0.84</v>
      </c>
      <c r="AC124">
        <v>8.1000000000000004E-5</v>
      </c>
      <c r="AD124" t="s">
        <v>1323</v>
      </c>
      <c r="AE124" t="s">
        <v>1324</v>
      </c>
    </row>
    <row r="125" spans="1:50" x14ac:dyDescent="0.55000000000000004">
      <c r="A125" s="6" t="s">
        <v>1250</v>
      </c>
      <c r="B125" t="s">
        <v>1251</v>
      </c>
      <c r="D125">
        <v>1.2838999999999999E-3</v>
      </c>
      <c r="E125">
        <v>4.1736999999999998E-3</v>
      </c>
      <c r="F125" s="7">
        <v>3.8783069999999999</v>
      </c>
      <c r="O125" s="6" t="s">
        <v>1325</v>
      </c>
      <c r="P125" t="s">
        <v>1326</v>
      </c>
      <c r="R125">
        <v>0</v>
      </c>
      <c r="S125">
        <v>0</v>
      </c>
      <c r="T125" s="7">
        <v>1.7140690000000001</v>
      </c>
      <c r="V125" t="s">
        <v>499</v>
      </c>
      <c r="W125" t="s">
        <v>1327</v>
      </c>
      <c r="X125" t="s">
        <v>1328</v>
      </c>
      <c r="Y125">
        <v>32</v>
      </c>
      <c r="Z125">
        <v>506</v>
      </c>
      <c r="AA125" t="s">
        <v>1202</v>
      </c>
      <c r="AB125">
        <v>0.68</v>
      </c>
      <c r="AC125">
        <v>8.1299999999999997E-5</v>
      </c>
      <c r="AD125" t="s">
        <v>1329</v>
      </c>
      <c r="AE125" t="s">
        <v>1330</v>
      </c>
    </row>
    <row r="126" spans="1:50" x14ac:dyDescent="0.55000000000000004">
      <c r="A126" s="6" t="s">
        <v>154</v>
      </c>
      <c r="B126" t="s">
        <v>155</v>
      </c>
      <c r="D126">
        <v>2.2000000000000001E-6</v>
      </c>
      <c r="E126">
        <v>1.6099999999999998E-5</v>
      </c>
      <c r="F126" s="7">
        <v>1.0950188000000001</v>
      </c>
      <c r="O126" s="6" t="s">
        <v>1331</v>
      </c>
      <c r="P126" t="s">
        <v>1332</v>
      </c>
      <c r="Q126" t="s">
        <v>28</v>
      </c>
      <c r="R126">
        <v>0</v>
      </c>
      <c r="S126">
        <v>0</v>
      </c>
      <c r="T126" s="7">
        <v>1.87137</v>
      </c>
      <c r="V126" t="s">
        <v>499</v>
      </c>
      <c r="W126" t="s">
        <v>1333</v>
      </c>
      <c r="X126" t="s">
        <v>1334</v>
      </c>
      <c r="Y126">
        <v>12</v>
      </c>
      <c r="Z126">
        <v>77</v>
      </c>
      <c r="AA126" t="s">
        <v>857</v>
      </c>
      <c r="AB126">
        <v>0.88</v>
      </c>
      <c r="AC126">
        <v>8.9599999999999996E-5</v>
      </c>
      <c r="AD126" t="s">
        <v>1335</v>
      </c>
      <c r="AE126" t="s">
        <v>1336</v>
      </c>
    </row>
    <row r="127" spans="1:50" x14ac:dyDescent="0.55000000000000004">
      <c r="A127" s="6" t="s">
        <v>1261</v>
      </c>
      <c r="B127" t="s">
        <v>1262</v>
      </c>
      <c r="D127" s="1">
        <v>1.9999999999999999E-7</v>
      </c>
      <c r="E127">
        <v>1.9999999999999999E-6</v>
      </c>
      <c r="F127" s="7">
        <v>2.7122373</v>
      </c>
      <c r="O127" s="6" t="s">
        <v>1337</v>
      </c>
      <c r="P127" t="s">
        <v>1338</v>
      </c>
      <c r="R127">
        <v>0</v>
      </c>
      <c r="S127" s="1">
        <v>9.9999999999999995E-8</v>
      </c>
      <c r="T127" s="7">
        <v>2.2446074999999999</v>
      </c>
      <c r="V127" t="s">
        <v>499</v>
      </c>
      <c r="W127" t="s">
        <v>1339</v>
      </c>
      <c r="X127" t="s">
        <v>1340</v>
      </c>
      <c r="Y127">
        <v>17</v>
      </c>
      <c r="Z127">
        <v>164</v>
      </c>
      <c r="AA127" t="s">
        <v>1341</v>
      </c>
      <c r="AB127">
        <v>0.79</v>
      </c>
      <c r="AC127">
        <v>9.3399999999999993E-5</v>
      </c>
      <c r="AD127" t="s">
        <v>1342</v>
      </c>
      <c r="AE127" t="s">
        <v>1343</v>
      </c>
    </row>
    <row r="128" spans="1:50" x14ac:dyDescent="0.55000000000000004">
      <c r="A128" s="6" t="s">
        <v>1267</v>
      </c>
      <c r="B128" t="s">
        <v>1268</v>
      </c>
      <c r="D128">
        <v>6.7339000000000001E-3</v>
      </c>
      <c r="E128">
        <v>1.6715899999999999E-2</v>
      </c>
      <c r="F128" s="7">
        <v>1.2701787</v>
      </c>
      <c r="O128" s="6" t="s">
        <v>159</v>
      </c>
      <c r="P128" t="s">
        <v>160</v>
      </c>
      <c r="R128">
        <v>1.54526E-2</v>
      </c>
      <c r="S128">
        <v>3.2675700000000002E-2</v>
      </c>
      <c r="T128" s="7">
        <v>1.1650294000000001</v>
      </c>
      <c r="V128" t="s">
        <v>499</v>
      </c>
      <c r="W128" t="s">
        <v>1344</v>
      </c>
      <c r="X128" t="s">
        <v>1345</v>
      </c>
      <c r="Y128">
        <v>49</v>
      </c>
      <c r="Z128">
        <v>988</v>
      </c>
      <c r="AA128" t="s">
        <v>729</v>
      </c>
      <c r="AB128">
        <v>0.61</v>
      </c>
      <c r="AC128">
        <v>9.4400000000000004E-5</v>
      </c>
      <c r="AD128" t="s">
        <v>1346</v>
      </c>
      <c r="AE128" t="s">
        <v>1347</v>
      </c>
    </row>
    <row r="129" spans="1:31" x14ac:dyDescent="0.55000000000000004">
      <c r="A129" s="6" t="s">
        <v>1273</v>
      </c>
      <c r="B129" t="s">
        <v>1274</v>
      </c>
      <c r="D129">
        <v>0</v>
      </c>
      <c r="E129">
        <v>0</v>
      </c>
      <c r="F129" s="7">
        <v>1.3357835</v>
      </c>
      <c r="O129" s="6" t="s">
        <v>1348</v>
      </c>
      <c r="P129" t="s">
        <v>1349</v>
      </c>
      <c r="R129">
        <v>0</v>
      </c>
      <c r="S129">
        <v>0</v>
      </c>
      <c r="T129" s="7">
        <v>1.6581608999999999</v>
      </c>
      <c r="V129" t="s">
        <v>499</v>
      </c>
      <c r="W129" t="s">
        <v>1350</v>
      </c>
      <c r="X129" t="s">
        <v>1351</v>
      </c>
      <c r="Y129">
        <v>177</v>
      </c>
      <c r="Z129">
        <v>5584</v>
      </c>
      <c r="AA129" t="s">
        <v>887</v>
      </c>
      <c r="AB129">
        <v>0.49</v>
      </c>
      <c r="AC129">
        <v>9.4500000000000007E-5</v>
      </c>
      <c r="AD129" t="s">
        <v>1352</v>
      </c>
      <c r="AE129" t="s">
        <v>1353</v>
      </c>
    </row>
    <row r="130" spans="1:31" x14ac:dyDescent="0.55000000000000004">
      <c r="A130" s="6" t="s">
        <v>1280</v>
      </c>
      <c r="B130" t="s">
        <v>1281</v>
      </c>
      <c r="D130">
        <v>0</v>
      </c>
      <c r="E130">
        <v>0</v>
      </c>
      <c r="F130" s="7">
        <v>2.8183345000000002</v>
      </c>
      <c r="O130" s="6" t="s">
        <v>1354</v>
      </c>
      <c r="P130" t="s">
        <v>1355</v>
      </c>
      <c r="R130">
        <v>4.5531E-3</v>
      </c>
      <c r="S130">
        <v>1.20909E-2</v>
      </c>
      <c r="T130" s="7">
        <v>1.0058423000000001</v>
      </c>
      <c r="V130" t="s">
        <v>499</v>
      </c>
      <c r="W130" t="s">
        <v>1356</v>
      </c>
      <c r="X130" t="s">
        <v>1357</v>
      </c>
      <c r="Y130">
        <v>72</v>
      </c>
      <c r="Z130">
        <v>1719</v>
      </c>
      <c r="AA130" t="s">
        <v>840</v>
      </c>
      <c r="AB130">
        <v>0.56000000000000005</v>
      </c>
      <c r="AC130">
        <v>1E-4</v>
      </c>
      <c r="AD130" t="s">
        <v>1358</v>
      </c>
      <c r="AE130" t="s">
        <v>1359</v>
      </c>
    </row>
    <row r="131" spans="1:31" x14ac:dyDescent="0.55000000000000004">
      <c r="A131" s="6" t="s">
        <v>1286</v>
      </c>
      <c r="B131" t="s">
        <v>1287</v>
      </c>
      <c r="D131" s="1">
        <v>9.9999999999999995E-8</v>
      </c>
      <c r="E131">
        <v>1.1999999999999999E-6</v>
      </c>
      <c r="F131" s="7">
        <v>1.8684147</v>
      </c>
      <c r="O131" s="6" t="s">
        <v>1360</v>
      </c>
      <c r="P131" t="s">
        <v>1361</v>
      </c>
      <c r="R131">
        <v>0</v>
      </c>
      <c r="S131" s="1">
        <v>2.9999999999999999E-7</v>
      </c>
      <c r="T131" s="7">
        <v>2.4084078</v>
      </c>
      <c r="V131" t="s">
        <v>499</v>
      </c>
      <c r="W131" t="s">
        <v>1362</v>
      </c>
      <c r="X131" t="s">
        <v>1363</v>
      </c>
      <c r="Y131">
        <v>42</v>
      </c>
      <c r="Z131">
        <v>789</v>
      </c>
      <c r="AA131" t="s">
        <v>686</v>
      </c>
      <c r="AB131">
        <v>0.62</v>
      </c>
      <c r="AC131">
        <v>1.1E-4</v>
      </c>
      <c r="AD131" t="s">
        <v>1364</v>
      </c>
      <c r="AE131" t="s">
        <v>1365</v>
      </c>
    </row>
    <row r="132" spans="1:31" x14ac:dyDescent="0.55000000000000004">
      <c r="A132" s="6" t="s">
        <v>1292</v>
      </c>
      <c r="B132" t="s">
        <v>1293</v>
      </c>
      <c r="D132">
        <v>1.164E-4</v>
      </c>
      <c r="E132">
        <v>4.9799999999999996E-4</v>
      </c>
      <c r="F132" s="7">
        <v>1.4370449000000001</v>
      </c>
      <c r="O132" s="6" t="s">
        <v>1366</v>
      </c>
      <c r="P132" t="s">
        <v>1367</v>
      </c>
      <c r="R132">
        <v>0</v>
      </c>
      <c r="S132">
        <v>0</v>
      </c>
      <c r="T132" s="7">
        <v>2.3448799999999999</v>
      </c>
      <c r="V132" t="s">
        <v>499</v>
      </c>
      <c r="W132" t="s">
        <v>1368</v>
      </c>
      <c r="X132" t="s">
        <v>1369</v>
      </c>
      <c r="Y132">
        <v>11</v>
      </c>
      <c r="Z132">
        <v>65</v>
      </c>
      <c r="AA132" t="s">
        <v>1370</v>
      </c>
      <c r="AB132">
        <v>0.87</v>
      </c>
      <c r="AC132">
        <v>1.2E-4</v>
      </c>
      <c r="AD132" t="s">
        <v>1371</v>
      </c>
      <c r="AE132" t="s">
        <v>1372</v>
      </c>
    </row>
    <row r="133" spans="1:31" x14ac:dyDescent="0.55000000000000004">
      <c r="A133" s="6" t="s">
        <v>1298</v>
      </c>
      <c r="B133" t="s">
        <v>1299</v>
      </c>
      <c r="D133" s="1">
        <v>9.9999999999999995E-8</v>
      </c>
      <c r="E133" s="1">
        <v>8.9999999999999996E-7</v>
      </c>
      <c r="F133" s="7">
        <v>1.7086250000000001</v>
      </c>
      <c r="O133" s="6" t="s">
        <v>1373</v>
      </c>
      <c r="P133" t="s">
        <v>1374</v>
      </c>
      <c r="R133">
        <v>1.3359999999999999E-4</v>
      </c>
      <c r="S133">
        <v>5.6110000000000003E-4</v>
      </c>
      <c r="T133" s="7">
        <v>2.3891342</v>
      </c>
      <c r="V133" t="s">
        <v>499</v>
      </c>
      <c r="W133" t="s">
        <v>1375</v>
      </c>
      <c r="X133" t="s">
        <v>1376</v>
      </c>
      <c r="Y133">
        <v>22</v>
      </c>
      <c r="Z133">
        <v>275</v>
      </c>
      <c r="AA133" t="s">
        <v>695</v>
      </c>
      <c r="AB133">
        <v>0.72</v>
      </c>
      <c r="AC133">
        <v>1.2999999999999999E-4</v>
      </c>
      <c r="AD133" t="s">
        <v>1377</v>
      </c>
      <c r="AE133" t="s">
        <v>1378</v>
      </c>
    </row>
    <row r="134" spans="1:31" x14ac:dyDescent="0.55000000000000004">
      <c r="A134" s="6" t="s">
        <v>1305</v>
      </c>
      <c r="B134" t="s">
        <v>1306</v>
      </c>
      <c r="D134">
        <v>1.41578E-2</v>
      </c>
      <c r="E134">
        <v>3.0390199999999999E-2</v>
      </c>
      <c r="F134" s="7">
        <v>2.7413147000000002</v>
      </c>
      <c r="O134" s="6" t="s">
        <v>1379</v>
      </c>
      <c r="P134" t="s">
        <v>1380</v>
      </c>
      <c r="R134">
        <v>0</v>
      </c>
      <c r="S134" s="1">
        <v>1.9999999999999999E-7</v>
      </c>
      <c r="T134" s="7">
        <v>1.7978278000000001</v>
      </c>
      <c r="V134" t="s">
        <v>499</v>
      </c>
      <c r="W134" t="s">
        <v>1381</v>
      </c>
      <c r="X134" t="s">
        <v>1382</v>
      </c>
      <c r="Y134">
        <v>133</v>
      </c>
      <c r="Z134">
        <v>3910</v>
      </c>
      <c r="AA134" t="s">
        <v>814</v>
      </c>
      <c r="AB134">
        <v>0.5</v>
      </c>
      <c r="AC134">
        <v>1.3999999999999999E-4</v>
      </c>
      <c r="AD134" t="s">
        <v>1383</v>
      </c>
      <c r="AE134" t="s">
        <v>1384</v>
      </c>
    </row>
    <row r="135" spans="1:31" x14ac:dyDescent="0.55000000000000004">
      <c r="A135" s="6" t="s">
        <v>1312</v>
      </c>
      <c r="B135" t="s">
        <v>1313</v>
      </c>
      <c r="D135">
        <v>7.2716999999999999E-3</v>
      </c>
      <c r="E135">
        <v>1.7811299999999999E-2</v>
      </c>
      <c r="F135" s="7">
        <v>1.671513</v>
      </c>
      <c r="O135" s="6" t="s">
        <v>1385</v>
      </c>
      <c r="P135" t="s">
        <v>1386</v>
      </c>
      <c r="R135">
        <v>7.6934999999999998E-3</v>
      </c>
      <c r="S135">
        <v>1.85798E-2</v>
      </c>
      <c r="T135" s="7">
        <v>3.3815490000000001</v>
      </c>
      <c r="V135" t="s">
        <v>499</v>
      </c>
      <c r="W135" t="s">
        <v>1387</v>
      </c>
      <c r="X135" t="s">
        <v>1388</v>
      </c>
      <c r="Y135">
        <v>26</v>
      </c>
      <c r="Z135">
        <v>370</v>
      </c>
      <c r="AA135" t="s">
        <v>1389</v>
      </c>
      <c r="AB135">
        <v>0.68</v>
      </c>
      <c r="AC135">
        <v>1.3999999999999999E-4</v>
      </c>
      <c r="AD135" t="s">
        <v>1390</v>
      </c>
      <c r="AE135" t="s">
        <v>1391</v>
      </c>
    </row>
    <row r="136" spans="1:31" x14ac:dyDescent="0.55000000000000004">
      <c r="A136" s="6" t="s">
        <v>1318</v>
      </c>
      <c r="B136" t="s">
        <v>1319</v>
      </c>
      <c r="C136" t="s">
        <v>28</v>
      </c>
      <c r="D136">
        <v>0</v>
      </c>
      <c r="E136">
        <v>0</v>
      </c>
      <c r="F136" s="7">
        <v>2.9116898</v>
      </c>
      <c r="O136" s="6" t="s">
        <v>1392</v>
      </c>
      <c r="P136" t="s">
        <v>1393</v>
      </c>
      <c r="R136">
        <v>9.9999999999999995E-7</v>
      </c>
      <c r="S136">
        <v>7.9999999999999996E-6</v>
      </c>
      <c r="T136" s="7">
        <v>2.1306235</v>
      </c>
      <c r="V136" t="s">
        <v>499</v>
      </c>
      <c r="W136" t="s">
        <v>1394</v>
      </c>
      <c r="X136" t="s">
        <v>1395</v>
      </c>
      <c r="Y136">
        <v>39</v>
      </c>
      <c r="Z136">
        <v>712</v>
      </c>
      <c r="AA136" t="s">
        <v>529</v>
      </c>
      <c r="AB136">
        <v>0.62</v>
      </c>
      <c r="AC136">
        <v>1.3999999999999999E-4</v>
      </c>
      <c r="AD136" t="s">
        <v>1396</v>
      </c>
      <c r="AE136" t="s">
        <v>1397</v>
      </c>
    </row>
    <row r="137" spans="1:31" x14ac:dyDescent="0.55000000000000004">
      <c r="A137" s="6" t="s">
        <v>1325</v>
      </c>
      <c r="B137" t="s">
        <v>1326</v>
      </c>
      <c r="D137">
        <v>0</v>
      </c>
      <c r="E137">
        <v>0</v>
      </c>
      <c r="F137" s="7">
        <v>1.7140690000000001</v>
      </c>
      <c r="O137" s="6" t="s">
        <v>1398</v>
      </c>
      <c r="P137" t="s">
        <v>1399</v>
      </c>
      <c r="R137" s="1">
        <v>9.9999999999999995E-8</v>
      </c>
      <c r="S137" s="1">
        <v>8.9999999999999996E-7</v>
      </c>
      <c r="T137" s="7">
        <v>1.2950946000000001</v>
      </c>
      <c r="V137" t="s">
        <v>499</v>
      </c>
      <c r="W137" t="s">
        <v>1400</v>
      </c>
      <c r="X137" t="s">
        <v>1401</v>
      </c>
      <c r="Y137">
        <v>46</v>
      </c>
      <c r="Z137">
        <v>920</v>
      </c>
      <c r="AA137" t="s">
        <v>1153</v>
      </c>
      <c r="AB137">
        <v>0.59</v>
      </c>
      <c r="AC137">
        <v>1.6000000000000001E-4</v>
      </c>
      <c r="AD137" t="s">
        <v>1402</v>
      </c>
      <c r="AE137" t="s">
        <v>1403</v>
      </c>
    </row>
    <row r="138" spans="1:31" x14ac:dyDescent="0.55000000000000004">
      <c r="A138" s="6" t="s">
        <v>1331</v>
      </c>
      <c r="B138" t="s">
        <v>1332</v>
      </c>
      <c r="C138" t="s">
        <v>28</v>
      </c>
      <c r="D138">
        <v>0</v>
      </c>
      <c r="E138">
        <v>0</v>
      </c>
      <c r="F138" s="7">
        <v>1.87137</v>
      </c>
      <c r="O138" s="6" t="s">
        <v>1404</v>
      </c>
      <c r="P138" t="s">
        <v>1405</v>
      </c>
      <c r="R138">
        <v>0</v>
      </c>
      <c r="S138">
        <v>0</v>
      </c>
      <c r="T138" s="7">
        <v>1.7231684</v>
      </c>
      <c r="V138" t="s">
        <v>499</v>
      </c>
      <c r="W138" t="s">
        <v>1406</v>
      </c>
      <c r="X138" t="s">
        <v>1407</v>
      </c>
      <c r="Y138">
        <v>17</v>
      </c>
      <c r="Z138">
        <v>172</v>
      </c>
      <c r="AA138" t="s">
        <v>1408</v>
      </c>
      <c r="AB138">
        <v>0.75</v>
      </c>
      <c r="AC138">
        <v>1.6000000000000001E-4</v>
      </c>
      <c r="AD138" t="s">
        <v>1409</v>
      </c>
      <c r="AE138" t="s">
        <v>1410</v>
      </c>
    </row>
    <row r="139" spans="1:31" x14ac:dyDescent="0.55000000000000004">
      <c r="A139" s="6" t="s">
        <v>1337</v>
      </c>
      <c r="B139" t="s">
        <v>1338</v>
      </c>
      <c r="D139">
        <v>0</v>
      </c>
      <c r="E139" s="1">
        <v>9.9999999999999995E-8</v>
      </c>
      <c r="F139" s="7">
        <v>2.2446074999999999</v>
      </c>
      <c r="O139" s="6" t="s">
        <v>1411</v>
      </c>
      <c r="P139" t="s">
        <v>1412</v>
      </c>
      <c r="R139">
        <v>1.1575999999999999E-3</v>
      </c>
      <c r="S139">
        <v>3.8175000000000001E-3</v>
      </c>
      <c r="T139" s="7">
        <v>2.4523836000000001</v>
      </c>
      <c r="V139" t="s">
        <v>499</v>
      </c>
      <c r="W139" t="s">
        <v>1413</v>
      </c>
      <c r="X139" t="s">
        <v>1414</v>
      </c>
      <c r="Y139">
        <v>65</v>
      </c>
      <c r="Z139">
        <v>1512</v>
      </c>
      <c r="AA139" t="s">
        <v>511</v>
      </c>
      <c r="AB139">
        <v>0.55000000000000004</v>
      </c>
      <c r="AC139">
        <v>1.6000000000000001E-4</v>
      </c>
      <c r="AD139" t="s">
        <v>1415</v>
      </c>
      <c r="AE139" t="s">
        <v>1416</v>
      </c>
    </row>
    <row r="140" spans="1:31" x14ac:dyDescent="0.55000000000000004">
      <c r="A140" s="6" t="s">
        <v>159</v>
      </c>
      <c r="B140" t="s">
        <v>160</v>
      </c>
      <c r="D140">
        <v>1.54526E-2</v>
      </c>
      <c r="E140">
        <v>3.2675700000000002E-2</v>
      </c>
      <c r="F140" s="7">
        <v>1.1650294000000001</v>
      </c>
      <c r="O140" s="6" t="s">
        <v>1417</v>
      </c>
      <c r="P140" t="s">
        <v>1418</v>
      </c>
      <c r="R140" s="1">
        <v>2.9999999999999999E-7</v>
      </c>
      <c r="S140">
        <v>2.3999999999999999E-6</v>
      </c>
      <c r="T140" s="7">
        <v>1.3935442</v>
      </c>
      <c r="V140" t="s">
        <v>499</v>
      </c>
      <c r="W140" t="s">
        <v>1419</v>
      </c>
      <c r="X140" t="s">
        <v>1420</v>
      </c>
      <c r="Y140">
        <v>33</v>
      </c>
      <c r="Z140">
        <v>554</v>
      </c>
      <c r="AA140" t="s">
        <v>644</v>
      </c>
      <c r="AB140">
        <v>0.63</v>
      </c>
      <c r="AC140">
        <v>1.7000000000000001E-4</v>
      </c>
      <c r="AD140" t="s">
        <v>1421</v>
      </c>
      <c r="AE140" t="s">
        <v>1422</v>
      </c>
    </row>
    <row r="141" spans="1:31" x14ac:dyDescent="0.55000000000000004">
      <c r="A141" s="6" t="s">
        <v>1348</v>
      </c>
      <c r="B141" t="s">
        <v>1349</v>
      </c>
      <c r="D141">
        <v>0</v>
      </c>
      <c r="E141">
        <v>0</v>
      </c>
      <c r="F141" s="7">
        <v>1.6581608999999999</v>
      </c>
      <c r="O141" s="6" t="s">
        <v>1423</v>
      </c>
      <c r="P141" t="s">
        <v>1424</v>
      </c>
      <c r="R141">
        <v>0</v>
      </c>
      <c r="S141">
        <v>0</v>
      </c>
      <c r="T141" s="7">
        <v>1.395664</v>
      </c>
      <c r="V141" t="s">
        <v>499</v>
      </c>
      <c r="W141" t="s">
        <v>1425</v>
      </c>
      <c r="X141" t="s">
        <v>1426</v>
      </c>
      <c r="Y141">
        <v>35</v>
      </c>
      <c r="Z141">
        <v>609</v>
      </c>
      <c r="AA141" t="s">
        <v>520</v>
      </c>
      <c r="AB141">
        <v>0.62</v>
      </c>
      <c r="AC141">
        <v>1.7000000000000001E-4</v>
      </c>
      <c r="AD141" t="s">
        <v>1427</v>
      </c>
      <c r="AE141" t="s">
        <v>1428</v>
      </c>
    </row>
    <row r="142" spans="1:31" x14ac:dyDescent="0.55000000000000004">
      <c r="A142" s="6" t="s">
        <v>1354</v>
      </c>
      <c r="B142" t="s">
        <v>1355</v>
      </c>
      <c r="D142">
        <v>4.5531E-3</v>
      </c>
      <c r="E142">
        <v>1.20909E-2</v>
      </c>
      <c r="F142" s="7">
        <v>1.0058423000000001</v>
      </c>
      <c r="O142" s="6" t="s">
        <v>1429</v>
      </c>
      <c r="P142" t="s">
        <v>1430</v>
      </c>
      <c r="R142">
        <v>4.9400000000000001E-5</v>
      </c>
      <c r="S142">
        <v>2.3809999999999999E-4</v>
      </c>
      <c r="T142" s="7">
        <v>1.8419791000000001</v>
      </c>
      <c r="V142" t="s">
        <v>499</v>
      </c>
      <c r="W142" t="s">
        <v>1431</v>
      </c>
      <c r="X142" t="s">
        <v>1432</v>
      </c>
      <c r="Y142">
        <v>129</v>
      </c>
      <c r="Z142">
        <v>3785</v>
      </c>
      <c r="AA142" t="s">
        <v>814</v>
      </c>
      <c r="AB142">
        <v>0.49</v>
      </c>
      <c r="AC142">
        <v>1.8000000000000001E-4</v>
      </c>
      <c r="AD142" t="s">
        <v>1433</v>
      </c>
      <c r="AE142" t="s">
        <v>1434</v>
      </c>
    </row>
    <row r="143" spans="1:31" x14ac:dyDescent="0.55000000000000004">
      <c r="A143" s="6" t="s">
        <v>1360</v>
      </c>
      <c r="B143" t="s">
        <v>1361</v>
      </c>
      <c r="D143">
        <v>0</v>
      </c>
      <c r="E143" s="1">
        <v>2.9999999999999999E-7</v>
      </c>
      <c r="F143" s="7">
        <v>2.4084078</v>
      </c>
      <c r="O143" s="6" t="s">
        <v>1435</v>
      </c>
      <c r="P143" t="s">
        <v>1436</v>
      </c>
      <c r="R143">
        <v>0</v>
      </c>
      <c r="S143">
        <v>0</v>
      </c>
      <c r="T143" s="7">
        <v>1.5094042000000001</v>
      </c>
      <c r="V143" t="s">
        <v>499</v>
      </c>
      <c r="W143" t="s">
        <v>1437</v>
      </c>
      <c r="X143" t="s">
        <v>1438</v>
      </c>
      <c r="Y143">
        <v>57</v>
      </c>
      <c r="Z143">
        <v>1272</v>
      </c>
      <c r="AA143" t="s">
        <v>704</v>
      </c>
      <c r="AB143">
        <v>0.55000000000000004</v>
      </c>
      <c r="AC143">
        <v>2.1000000000000001E-4</v>
      </c>
      <c r="AD143" t="s">
        <v>1439</v>
      </c>
      <c r="AE143" t="s">
        <v>1440</v>
      </c>
    </row>
    <row r="144" spans="1:31" x14ac:dyDescent="0.55000000000000004">
      <c r="A144" s="6" t="s">
        <v>1366</v>
      </c>
      <c r="B144" t="s">
        <v>1367</v>
      </c>
      <c r="D144">
        <v>0</v>
      </c>
      <c r="E144">
        <v>0</v>
      </c>
      <c r="F144" s="7">
        <v>2.3448799999999999</v>
      </c>
      <c r="O144" s="6" t="s">
        <v>1441</v>
      </c>
      <c r="P144" t="s">
        <v>1442</v>
      </c>
      <c r="R144">
        <v>7.1739999999999998E-4</v>
      </c>
      <c r="S144">
        <v>2.4819999999999998E-3</v>
      </c>
      <c r="T144" s="7">
        <v>2.0841829000000001</v>
      </c>
      <c r="V144" t="s">
        <v>499</v>
      </c>
      <c r="W144" t="s">
        <v>1443</v>
      </c>
      <c r="X144" t="s">
        <v>1444</v>
      </c>
      <c r="Y144">
        <v>112</v>
      </c>
      <c r="Z144">
        <v>3166</v>
      </c>
      <c r="AA144" t="s">
        <v>1445</v>
      </c>
      <c r="AB144">
        <v>0.49</v>
      </c>
      <c r="AC144">
        <v>2.1000000000000001E-4</v>
      </c>
      <c r="AD144" t="s">
        <v>1446</v>
      </c>
      <c r="AE144" t="s">
        <v>1447</v>
      </c>
    </row>
    <row r="145" spans="1:31" x14ac:dyDescent="0.55000000000000004">
      <c r="A145" s="6" t="s">
        <v>1373</v>
      </c>
      <c r="B145" t="s">
        <v>1374</v>
      </c>
      <c r="D145">
        <v>1.3359999999999999E-4</v>
      </c>
      <c r="E145">
        <v>5.6110000000000003E-4</v>
      </c>
      <c r="F145" s="7">
        <v>2.3891342</v>
      </c>
      <c r="O145" s="6" t="s">
        <v>1448</v>
      </c>
      <c r="P145" t="s">
        <v>1449</v>
      </c>
      <c r="R145">
        <v>1.148E-4</v>
      </c>
      <c r="S145">
        <v>4.9350000000000002E-4</v>
      </c>
      <c r="T145" s="7">
        <v>1.0531746</v>
      </c>
      <c r="V145" t="s">
        <v>499</v>
      </c>
      <c r="W145" t="s">
        <v>1450</v>
      </c>
      <c r="X145" t="s">
        <v>1451</v>
      </c>
      <c r="Y145">
        <v>133</v>
      </c>
      <c r="Z145">
        <v>3946</v>
      </c>
      <c r="AA145" t="s">
        <v>814</v>
      </c>
      <c r="AB145">
        <v>0.48</v>
      </c>
      <c r="AC145">
        <v>2.1000000000000001E-4</v>
      </c>
      <c r="AD145" t="s">
        <v>1452</v>
      </c>
      <c r="AE145" t="s">
        <v>1453</v>
      </c>
    </row>
    <row r="146" spans="1:31" x14ac:dyDescent="0.55000000000000004">
      <c r="A146" s="6" t="s">
        <v>1379</v>
      </c>
      <c r="B146" t="s">
        <v>1380</v>
      </c>
      <c r="D146">
        <v>0</v>
      </c>
      <c r="E146" s="1">
        <v>1.9999999999999999E-7</v>
      </c>
      <c r="F146" s="7">
        <v>1.7978278000000001</v>
      </c>
      <c r="O146" s="6" t="s">
        <v>1454</v>
      </c>
      <c r="P146" t="s">
        <v>1455</v>
      </c>
      <c r="R146">
        <v>5.1499999999999998E-5</v>
      </c>
      <c r="S146">
        <v>2.4620000000000002E-4</v>
      </c>
      <c r="T146" s="7">
        <v>1.78922</v>
      </c>
      <c r="V146" t="s">
        <v>499</v>
      </c>
      <c r="W146" t="s">
        <v>1456</v>
      </c>
      <c r="X146" t="s">
        <v>1457</v>
      </c>
      <c r="Y146">
        <v>12</v>
      </c>
      <c r="Z146">
        <v>88</v>
      </c>
      <c r="AA146" t="s">
        <v>1458</v>
      </c>
      <c r="AB146">
        <v>0.77</v>
      </c>
      <c r="AC146">
        <v>2.7E-4</v>
      </c>
      <c r="AD146" t="s">
        <v>1459</v>
      </c>
      <c r="AE146" t="s">
        <v>1460</v>
      </c>
    </row>
    <row r="147" spans="1:31" x14ac:dyDescent="0.55000000000000004">
      <c r="A147" s="6" t="s">
        <v>1385</v>
      </c>
      <c r="B147" t="s">
        <v>1386</v>
      </c>
      <c r="D147">
        <v>7.6934999999999998E-3</v>
      </c>
      <c r="E147">
        <v>1.85798E-2</v>
      </c>
      <c r="F147" s="7">
        <v>3.3815490000000001</v>
      </c>
      <c r="O147" s="6" t="s">
        <v>1461</v>
      </c>
      <c r="P147" t="s">
        <v>1462</v>
      </c>
      <c r="R147">
        <v>0</v>
      </c>
      <c r="S147">
        <v>0</v>
      </c>
      <c r="T147" s="7">
        <v>1.5297303</v>
      </c>
      <c r="V147" t="s">
        <v>499</v>
      </c>
      <c r="W147" t="s">
        <v>1463</v>
      </c>
      <c r="X147" t="s">
        <v>1464</v>
      </c>
      <c r="Y147">
        <v>16</v>
      </c>
      <c r="Z147">
        <v>161</v>
      </c>
      <c r="AA147" t="s">
        <v>1309</v>
      </c>
      <c r="AB147">
        <v>0.72</v>
      </c>
      <c r="AC147">
        <v>2.7999999999999998E-4</v>
      </c>
      <c r="AD147" t="s">
        <v>1465</v>
      </c>
      <c r="AE147" t="s">
        <v>1466</v>
      </c>
    </row>
    <row r="148" spans="1:31" x14ac:dyDescent="0.55000000000000004">
      <c r="A148" s="6" t="s">
        <v>1392</v>
      </c>
      <c r="B148" t="s">
        <v>1393</v>
      </c>
      <c r="D148">
        <v>9.9999999999999995E-7</v>
      </c>
      <c r="E148">
        <v>7.9999999999999996E-6</v>
      </c>
      <c r="F148" s="7">
        <v>2.1306235</v>
      </c>
      <c r="O148" s="6" t="s">
        <v>1467</v>
      </c>
      <c r="P148" t="s">
        <v>1468</v>
      </c>
      <c r="Q148" t="s">
        <v>28</v>
      </c>
      <c r="R148">
        <v>0</v>
      </c>
      <c r="S148" s="1">
        <v>3.9999999999999998E-7</v>
      </c>
      <c r="T148" s="7">
        <v>1.0258924</v>
      </c>
      <c r="V148" t="s">
        <v>499</v>
      </c>
      <c r="W148" t="s">
        <v>1469</v>
      </c>
      <c r="X148" t="s">
        <v>1470</v>
      </c>
      <c r="Y148">
        <v>23</v>
      </c>
      <c r="Z148">
        <v>314</v>
      </c>
      <c r="AA148" t="s">
        <v>1277</v>
      </c>
      <c r="AB148">
        <v>0.66</v>
      </c>
      <c r="AC148">
        <v>2.7999999999999998E-4</v>
      </c>
      <c r="AD148" t="s">
        <v>1471</v>
      </c>
      <c r="AE148" t="s">
        <v>1472</v>
      </c>
    </row>
    <row r="149" spans="1:31" x14ac:dyDescent="0.55000000000000004">
      <c r="A149" s="6" t="s">
        <v>1398</v>
      </c>
      <c r="B149" t="s">
        <v>1399</v>
      </c>
      <c r="D149" s="1">
        <v>9.9999999999999995E-8</v>
      </c>
      <c r="E149" s="1">
        <v>8.9999999999999996E-7</v>
      </c>
      <c r="F149" s="7">
        <v>1.2950946000000001</v>
      </c>
      <c r="O149" s="6" t="s">
        <v>1473</v>
      </c>
      <c r="P149" t="s">
        <v>1474</v>
      </c>
      <c r="R149">
        <v>5.9258000000000002E-3</v>
      </c>
      <c r="S149">
        <v>1.5099599999999999E-2</v>
      </c>
      <c r="T149" s="7">
        <v>3.0853988000000001</v>
      </c>
      <c r="V149" t="s">
        <v>499</v>
      </c>
      <c r="W149" t="s">
        <v>1475</v>
      </c>
      <c r="X149" t="s">
        <v>1476</v>
      </c>
      <c r="Y149">
        <v>331</v>
      </c>
      <c r="Z149">
        <v>12385</v>
      </c>
      <c r="AA149" t="s">
        <v>1477</v>
      </c>
      <c r="AB149">
        <v>0.41</v>
      </c>
      <c r="AC149">
        <v>3.6000000000000002E-4</v>
      </c>
      <c r="AD149" t="s">
        <v>1478</v>
      </c>
      <c r="AE149" t="s">
        <v>1479</v>
      </c>
    </row>
    <row r="150" spans="1:31" x14ac:dyDescent="0.55000000000000004">
      <c r="A150" s="6" t="s">
        <v>1404</v>
      </c>
      <c r="B150" t="s">
        <v>1405</v>
      </c>
      <c r="D150">
        <v>0</v>
      </c>
      <c r="E150">
        <v>0</v>
      </c>
      <c r="F150" s="7">
        <v>1.7231684</v>
      </c>
      <c r="O150" s="6" t="s">
        <v>1480</v>
      </c>
      <c r="P150" t="s">
        <v>1481</v>
      </c>
      <c r="R150">
        <v>7.5615999999999999E-3</v>
      </c>
      <c r="S150">
        <v>1.8346600000000001E-2</v>
      </c>
      <c r="T150" s="7">
        <v>1.3904683</v>
      </c>
      <c r="V150" t="s">
        <v>499</v>
      </c>
      <c r="W150" t="s">
        <v>1482</v>
      </c>
      <c r="X150" t="s">
        <v>1483</v>
      </c>
      <c r="Y150">
        <v>28</v>
      </c>
      <c r="Z150">
        <v>447</v>
      </c>
      <c r="AA150" t="s">
        <v>1202</v>
      </c>
      <c r="AB150">
        <v>0.61</v>
      </c>
      <c r="AC150">
        <v>3.8999999999999999E-4</v>
      </c>
      <c r="AD150" t="s">
        <v>1484</v>
      </c>
      <c r="AE150" t="s">
        <v>1485</v>
      </c>
    </row>
    <row r="151" spans="1:31" x14ac:dyDescent="0.55000000000000004">
      <c r="A151" s="6" t="s">
        <v>1411</v>
      </c>
      <c r="B151" t="s">
        <v>1412</v>
      </c>
      <c r="D151">
        <v>1.1575999999999999E-3</v>
      </c>
      <c r="E151">
        <v>3.8175000000000001E-3</v>
      </c>
      <c r="F151" s="7">
        <v>2.4523836000000001</v>
      </c>
      <c r="O151" s="6" t="s">
        <v>1486</v>
      </c>
      <c r="P151" t="s">
        <v>1487</v>
      </c>
      <c r="R151">
        <v>0</v>
      </c>
      <c r="S151" s="1">
        <v>9.9999999999999995E-8</v>
      </c>
      <c r="T151" s="7">
        <v>1.2102602</v>
      </c>
      <c r="V151" t="s">
        <v>499</v>
      </c>
      <c r="W151" t="s">
        <v>1488</v>
      </c>
      <c r="X151" t="s">
        <v>1489</v>
      </c>
      <c r="Y151">
        <v>24</v>
      </c>
      <c r="Z151">
        <v>347</v>
      </c>
      <c r="AA151" t="s">
        <v>1015</v>
      </c>
      <c r="AB151">
        <v>0.62</v>
      </c>
      <c r="AC151">
        <v>4.0999999999999999E-4</v>
      </c>
      <c r="AD151" t="s">
        <v>1490</v>
      </c>
      <c r="AE151" t="s">
        <v>1491</v>
      </c>
    </row>
    <row r="152" spans="1:31" x14ac:dyDescent="0.55000000000000004">
      <c r="A152" s="6" t="s">
        <v>1417</v>
      </c>
      <c r="B152" t="s">
        <v>1418</v>
      </c>
      <c r="D152" s="1">
        <v>2.9999999999999999E-7</v>
      </c>
      <c r="E152">
        <v>2.3999999999999999E-6</v>
      </c>
      <c r="F152" s="7">
        <v>1.3935442</v>
      </c>
      <c r="O152" s="6" t="s">
        <v>1492</v>
      </c>
      <c r="P152" t="s">
        <v>1493</v>
      </c>
      <c r="R152" s="1">
        <v>9.9999999999999995E-8</v>
      </c>
      <c r="S152">
        <v>1.5E-6</v>
      </c>
      <c r="T152" s="7">
        <v>2.4261566000000001</v>
      </c>
      <c r="V152" t="s">
        <v>499</v>
      </c>
      <c r="W152" t="s">
        <v>1494</v>
      </c>
      <c r="X152" t="s">
        <v>1495</v>
      </c>
      <c r="Y152">
        <v>13</v>
      </c>
      <c r="Z152">
        <v>110</v>
      </c>
      <c r="AA152" t="s">
        <v>1496</v>
      </c>
      <c r="AB152">
        <v>0.72</v>
      </c>
      <c r="AC152">
        <v>4.2000000000000002E-4</v>
      </c>
      <c r="AD152" t="s">
        <v>1497</v>
      </c>
      <c r="AE152" t="s">
        <v>1498</v>
      </c>
    </row>
    <row r="153" spans="1:31" x14ac:dyDescent="0.55000000000000004">
      <c r="A153" s="6" t="s">
        <v>1423</v>
      </c>
      <c r="B153" t="s">
        <v>1424</v>
      </c>
      <c r="D153">
        <v>0</v>
      </c>
      <c r="E153">
        <v>0</v>
      </c>
      <c r="F153" s="7">
        <v>1.395664</v>
      </c>
      <c r="O153" s="6" t="s">
        <v>1499</v>
      </c>
      <c r="P153" t="s">
        <v>1500</v>
      </c>
      <c r="Q153" t="s">
        <v>28</v>
      </c>
      <c r="R153">
        <v>0</v>
      </c>
      <c r="S153" s="1">
        <v>9.9999999999999995E-8</v>
      </c>
      <c r="T153" s="7">
        <v>1.1335141</v>
      </c>
      <c r="V153" t="s">
        <v>499</v>
      </c>
      <c r="W153" t="s">
        <v>1501</v>
      </c>
      <c r="X153" t="s">
        <v>1502</v>
      </c>
      <c r="Y153">
        <v>53</v>
      </c>
      <c r="Z153">
        <v>1180</v>
      </c>
      <c r="AA153" t="s">
        <v>704</v>
      </c>
      <c r="AB153">
        <v>0.53</v>
      </c>
      <c r="AC153">
        <v>4.4999999999999999E-4</v>
      </c>
      <c r="AD153" t="s">
        <v>1503</v>
      </c>
      <c r="AE153" t="s">
        <v>1504</v>
      </c>
    </row>
    <row r="154" spans="1:31" x14ac:dyDescent="0.55000000000000004">
      <c r="A154" s="6" t="s">
        <v>1429</v>
      </c>
      <c r="B154" t="s">
        <v>1430</v>
      </c>
      <c r="D154">
        <v>4.9400000000000001E-5</v>
      </c>
      <c r="E154">
        <v>2.3809999999999999E-4</v>
      </c>
      <c r="F154" s="7">
        <v>1.8419791000000001</v>
      </c>
      <c r="O154" s="6" t="s">
        <v>1505</v>
      </c>
      <c r="P154" t="s">
        <v>1506</v>
      </c>
      <c r="R154">
        <v>0</v>
      </c>
      <c r="S154" s="1">
        <v>4.9999999999999998E-7</v>
      </c>
      <c r="T154" s="7">
        <v>1.3804592</v>
      </c>
      <c r="V154" t="s">
        <v>499</v>
      </c>
      <c r="W154" t="s">
        <v>1507</v>
      </c>
      <c r="X154" t="s">
        <v>1508</v>
      </c>
      <c r="Y154">
        <v>22</v>
      </c>
      <c r="Z154">
        <v>304</v>
      </c>
      <c r="AA154" t="s">
        <v>1277</v>
      </c>
      <c r="AB154">
        <v>0.62</v>
      </c>
      <c r="AC154">
        <v>5.1000000000000004E-4</v>
      </c>
      <c r="AD154" t="s">
        <v>1509</v>
      </c>
      <c r="AE154" t="s">
        <v>1510</v>
      </c>
    </row>
    <row r="155" spans="1:31" x14ac:dyDescent="0.55000000000000004">
      <c r="A155" s="6" t="s">
        <v>1435</v>
      </c>
      <c r="B155" t="s">
        <v>1436</v>
      </c>
      <c r="D155">
        <v>0</v>
      </c>
      <c r="E155">
        <v>0</v>
      </c>
      <c r="F155" s="7">
        <v>1.5094042000000001</v>
      </c>
      <c r="O155" s="6" t="s">
        <v>1511</v>
      </c>
      <c r="P155" t="s">
        <v>1512</v>
      </c>
      <c r="R155" s="1">
        <v>5.9999999999999997E-7</v>
      </c>
      <c r="S155">
        <v>4.7999999999999998E-6</v>
      </c>
      <c r="T155" s="7">
        <v>2.7001233</v>
      </c>
      <c r="V155" t="s">
        <v>499</v>
      </c>
      <c r="W155" t="s">
        <v>1513</v>
      </c>
      <c r="X155" t="s">
        <v>1514</v>
      </c>
      <c r="Y155">
        <v>6</v>
      </c>
      <c r="Z155">
        <v>15</v>
      </c>
      <c r="AA155" t="s">
        <v>1515</v>
      </c>
      <c r="AB155">
        <v>0.83</v>
      </c>
      <c r="AC155">
        <v>5.1000000000000004E-4</v>
      </c>
      <c r="AD155" t="s">
        <v>1516</v>
      </c>
      <c r="AE155" t="s">
        <v>1517</v>
      </c>
    </row>
    <row r="156" spans="1:31" x14ac:dyDescent="0.55000000000000004">
      <c r="A156" s="6" t="s">
        <v>1441</v>
      </c>
      <c r="B156" t="s">
        <v>1442</v>
      </c>
      <c r="D156">
        <v>7.1739999999999998E-4</v>
      </c>
      <c r="E156">
        <v>2.4819999999999998E-3</v>
      </c>
      <c r="F156" s="7">
        <v>2.0841829000000001</v>
      </c>
      <c r="O156" s="6" t="s">
        <v>1518</v>
      </c>
      <c r="P156" t="s">
        <v>1519</v>
      </c>
      <c r="R156">
        <v>1.27581E-2</v>
      </c>
      <c r="S156">
        <v>2.79563E-2</v>
      </c>
      <c r="T156" s="7">
        <v>1.0431121000000001</v>
      </c>
      <c r="V156" t="s">
        <v>499</v>
      </c>
      <c r="W156" t="s">
        <v>1520</v>
      </c>
      <c r="X156" t="s">
        <v>1521</v>
      </c>
      <c r="Y156">
        <v>25</v>
      </c>
      <c r="Z156">
        <v>380</v>
      </c>
      <c r="AA156" t="s">
        <v>565</v>
      </c>
      <c r="AB156">
        <v>0.6</v>
      </c>
      <c r="AC156">
        <v>5.5999999999999995E-4</v>
      </c>
      <c r="AD156" t="s">
        <v>1522</v>
      </c>
      <c r="AE156" t="s">
        <v>1523</v>
      </c>
    </row>
    <row r="157" spans="1:31" x14ac:dyDescent="0.55000000000000004">
      <c r="A157" s="6" t="s">
        <v>1448</v>
      </c>
      <c r="B157" t="s">
        <v>1449</v>
      </c>
      <c r="D157">
        <v>1.148E-4</v>
      </c>
      <c r="E157">
        <v>4.9350000000000002E-4</v>
      </c>
      <c r="F157" s="7">
        <v>1.0531746</v>
      </c>
      <c r="O157" s="6" t="s">
        <v>1524</v>
      </c>
      <c r="P157" t="s">
        <v>1525</v>
      </c>
      <c r="R157">
        <v>0</v>
      </c>
      <c r="S157" s="1">
        <v>9.9999999999999995E-8</v>
      </c>
      <c r="T157" s="7">
        <v>1.4402986</v>
      </c>
      <c r="V157" t="s">
        <v>499</v>
      </c>
      <c r="W157" t="s">
        <v>1526</v>
      </c>
      <c r="X157" t="s">
        <v>1527</v>
      </c>
      <c r="Y157">
        <v>65</v>
      </c>
      <c r="Z157">
        <v>1580</v>
      </c>
      <c r="AA157" t="s">
        <v>662</v>
      </c>
      <c r="AB157">
        <v>0.5</v>
      </c>
      <c r="AC157">
        <v>5.5999999999999995E-4</v>
      </c>
      <c r="AD157" t="s">
        <v>1528</v>
      </c>
      <c r="AE157" t="s">
        <v>1529</v>
      </c>
    </row>
    <row r="158" spans="1:31" x14ac:dyDescent="0.55000000000000004">
      <c r="A158" s="6" t="s">
        <v>606</v>
      </c>
      <c r="B158" t="s">
        <v>607</v>
      </c>
      <c r="D158">
        <v>2.72E-5</v>
      </c>
      <c r="E158">
        <v>1.4329999999999999E-4</v>
      </c>
      <c r="F158" s="7">
        <v>-1.1970780999999999</v>
      </c>
      <c r="O158" s="6" t="s">
        <v>1530</v>
      </c>
      <c r="P158" t="s">
        <v>1531</v>
      </c>
      <c r="R158">
        <v>0</v>
      </c>
      <c r="S158" s="1">
        <v>4.9999999999999998E-7</v>
      </c>
      <c r="T158" s="7">
        <v>1.7567071999999999</v>
      </c>
      <c r="V158" t="s">
        <v>499</v>
      </c>
      <c r="W158" t="s">
        <v>1532</v>
      </c>
      <c r="X158" t="s">
        <v>1533</v>
      </c>
      <c r="Y158">
        <v>18</v>
      </c>
      <c r="Z158">
        <v>215</v>
      </c>
      <c r="AA158" t="s">
        <v>1258</v>
      </c>
      <c r="AB158">
        <v>0.64</v>
      </c>
      <c r="AC158">
        <v>5.8E-4</v>
      </c>
      <c r="AD158" t="s">
        <v>1534</v>
      </c>
      <c r="AE158" t="s">
        <v>1535</v>
      </c>
    </row>
    <row r="159" spans="1:31" x14ac:dyDescent="0.55000000000000004">
      <c r="A159" s="6" t="s">
        <v>614</v>
      </c>
      <c r="B159" t="s">
        <v>615</v>
      </c>
      <c r="D159">
        <v>5.1469999999999999E-4</v>
      </c>
      <c r="E159">
        <v>1.8577000000000001E-3</v>
      </c>
      <c r="F159" s="7">
        <v>-1.3848284</v>
      </c>
      <c r="O159" s="6" t="s">
        <v>1536</v>
      </c>
      <c r="P159" t="s">
        <v>1537</v>
      </c>
      <c r="R159">
        <v>1.9899999999999999E-5</v>
      </c>
      <c r="S159">
        <v>1.114E-4</v>
      </c>
      <c r="T159" s="7">
        <v>2.3941667999999998</v>
      </c>
      <c r="V159" t="s">
        <v>499</v>
      </c>
      <c r="W159" t="s">
        <v>1538</v>
      </c>
      <c r="X159" t="s">
        <v>1539</v>
      </c>
      <c r="Y159">
        <v>8</v>
      </c>
      <c r="Z159">
        <v>39</v>
      </c>
      <c r="AA159" t="s">
        <v>1540</v>
      </c>
      <c r="AB159">
        <v>0.73</v>
      </c>
      <c r="AC159">
        <v>8.5999999999999998E-4</v>
      </c>
      <c r="AD159" t="s">
        <v>1541</v>
      </c>
      <c r="AE159" t="s">
        <v>1542</v>
      </c>
    </row>
    <row r="160" spans="1:31" x14ac:dyDescent="0.55000000000000004">
      <c r="A160" s="6" t="s">
        <v>1454</v>
      </c>
      <c r="B160" t="s">
        <v>1455</v>
      </c>
      <c r="D160">
        <v>5.1499999999999998E-5</v>
      </c>
      <c r="E160">
        <v>2.4620000000000002E-4</v>
      </c>
      <c r="F160" s="7">
        <v>1.78922</v>
      </c>
      <c r="O160" s="6" t="s">
        <v>1543</v>
      </c>
      <c r="P160" t="s">
        <v>1544</v>
      </c>
      <c r="R160">
        <v>5.4200000000000003E-5</v>
      </c>
      <c r="S160">
        <v>2.5539999999999997E-4</v>
      </c>
      <c r="T160" s="7">
        <v>1.4316740999999999</v>
      </c>
      <c r="V160" t="s">
        <v>499</v>
      </c>
      <c r="W160" t="s">
        <v>1545</v>
      </c>
      <c r="X160" t="s">
        <v>1546</v>
      </c>
      <c r="Y160">
        <v>119</v>
      </c>
      <c r="Z160">
        <v>3533</v>
      </c>
      <c r="AA160" t="s">
        <v>814</v>
      </c>
      <c r="AB160">
        <v>0.44</v>
      </c>
      <c r="AC160">
        <v>8.5999999999999998E-4</v>
      </c>
      <c r="AD160" t="s">
        <v>1547</v>
      </c>
      <c r="AE160" t="s">
        <v>1548</v>
      </c>
    </row>
    <row r="161" spans="1:31" x14ac:dyDescent="0.55000000000000004">
      <c r="A161" s="6" t="s">
        <v>1461</v>
      </c>
      <c r="B161" t="s">
        <v>1462</v>
      </c>
      <c r="D161">
        <v>0</v>
      </c>
      <c r="E161">
        <v>0</v>
      </c>
      <c r="F161" s="7">
        <v>1.5297303</v>
      </c>
      <c r="O161" s="6" t="s">
        <v>1549</v>
      </c>
      <c r="P161" t="s">
        <v>1550</v>
      </c>
      <c r="R161">
        <v>1.7499999999999998E-5</v>
      </c>
      <c r="S161">
        <v>9.9199999999999999E-5</v>
      </c>
      <c r="T161" s="7">
        <v>1.5767021999999999</v>
      </c>
      <c r="V161" t="s">
        <v>499</v>
      </c>
      <c r="W161" t="s">
        <v>1551</v>
      </c>
      <c r="X161" t="s">
        <v>1552</v>
      </c>
      <c r="Y161">
        <v>40</v>
      </c>
      <c r="Z161">
        <v>810</v>
      </c>
      <c r="AA161" t="s">
        <v>729</v>
      </c>
      <c r="AB161">
        <v>0.52</v>
      </c>
      <c r="AC161">
        <v>8.8000000000000003E-4</v>
      </c>
      <c r="AD161" t="s">
        <v>1553</v>
      </c>
      <c r="AE161" t="s">
        <v>1554</v>
      </c>
    </row>
    <row r="162" spans="1:31" x14ac:dyDescent="0.55000000000000004">
      <c r="A162" s="6" t="s">
        <v>1467</v>
      </c>
      <c r="B162" t="s">
        <v>1468</v>
      </c>
      <c r="C162" t="s">
        <v>28</v>
      </c>
      <c r="D162">
        <v>0</v>
      </c>
      <c r="E162" s="1">
        <v>3.9999999999999998E-7</v>
      </c>
      <c r="F162" s="7">
        <v>1.0258924</v>
      </c>
      <c r="O162" s="6" t="s">
        <v>1555</v>
      </c>
      <c r="P162" t="s">
        <v>1556</v>
      </c>
      <c r="R162">
        <v>9.7000000000000003E-6</v>
      </c>
      <c r="S162">
        <v>5.9299999999999998E-5</v>
      </c>
      <c r="T162" s="7">
        <v>1.6707135</v>
      </c>
      <c r="V162" t="s">
        <v>499</v>
      </c>
      <c r="W162" t="s">
        <v>1557</v>
      </c>
      <c r="X162" t="s">
        <v>1558</v>
      </c>
      <c r="Y162">
        <v>5</v>
      </c>
      <c r="Z162">
        <v>9</v>
      </c>
      <c r="AA162" t="s">
        <v>1559</v>
      </c>
      <c r="AB162">
        <v>0.79</v>
      </c>
      <c r="AC162">
        <v>8.9999999999999998E-4</v>
      </c>
      <c r="AD162" t="s">
        <v>1560</v>
      </c>
      <c r="AE162" t="s">
        <v>1561</v>
      </c>
    </row>
    <row r="163" spans="1:31" x14ac:dyDescent="0.55000000000000004">
      <c r="A163" s="6" t="s">
        <v>1473</v>
      </c>
      <c r="B163" t="s">
        <v>1474</v>
      </c>
      <c r="D163">
        <v>5.9258000000000002E-3</v>
      </c>
      <c r="E163">
        <v>1.5099599999999999E-2</v>
      </c>
      <c r="F163" s="7">
        <v>3.0853988000000001</v>
      </c>
      <c r="O163" s="6" t="s">
        <v>1562</v>
      </c>
      <c r="P163" t="s">
        <v>1563</v>
      </c>
      <c r="R163">
        <v>9.9999999999999995E-7</v>
      </c>
      <c r="S163">
        <v>7.9999999999999996E-6</v>
      </c>
      <c r="T163" s="7">
        <v>1.5591478999999999</v>
      </c>
      <c r="V163" t="s">
        <v>499</v>
      </c>
      <c r="W163" t="s">
        <v>1564</v>
      </c>
      <c r="X163" t="s">
        <v>1565</v>
      </c>
      <c r="Y163">
        <v>14</v>
      </c>
      <c r="Z163">
        <v>140</v>
      </c>
      <c r="AA163" t="s">
        <v>1309</v>
      </c>
      <c r="AB163">
        <v>0.63</v>
      </c>
      <c r="AC163">
        <v>9.7999999999999997E-4</v>
      </c>
      <c r="AD163" t="s">
        <v>1566</v>
      </c>
      <c r="AE163" t="s">
        <v>1567</v>
      </c>
    </row>
    <row r="164" spans="1:31" x14ac:dyDescent="0.55000000000000004">
      <c r="A164" s="6" t="s">
        <v>622</v>
      </c>
      <c r="B164" t="s">
        <v>623</v>
      </c>
      <c r="D164">
        <v>0</v>
      </c>
      <c r="E164">
        <v>0</v>
      </c>
      <c r="F164" s="7">
        <v>-3.6187939</v>
      </c>
      <c r="O164" s="6" t="s">
        <v>1568</v>
      </c>
      <c r="P164" t="s">
        <v>1569</v>
      </c>
      <c r="R164">
        <v>2.9980000000000002E-4</v>
      </c>
      <c r="S164">
        <v>1.1581E-3</v>
      </c>
      <c r="T164" s="7">
        <v>1.3805824</v>
      </c>
      <c r="V164" t="s">
        <v>499</v>
      </c>
      <c r="W164" t="s">
        <v>1570</v>
      </c>
      <c r="X164" t="s">
        <v>1571</v>
      </c>
      <c r="Y164">
        <v>16</v>
      </c>
      <c r="Z164">
        <v>182</v>
      </c>
      <c r="AA164" t="s">
        <v>574</v>
      </c>
      <c r="AB164">
        <v>0.61</v>
      </c>
      <c r="AC164">
        <v>1E-3</v>
      </c>
      <c r="AD164" t="s">
        <v>1572</v>
      </c>
      <c r="AE164" t="s">
        <v>1573</v>
      </c>
    </row>
    <row r="165" spans="1:31" x14ac:dyDescent="0.55000000000000004">
      <c r="A165" s="6" t="s">
        <v>1480</v>
      </c>
      <c r="B165" t="s">
        <v>1481</v>
      </c>
      <c r="D165">
        <v>7.5615999999999999E-3</v>
      </c>
      <c r="E165">
        <v>1.8346600000000001E-2</v>
      </c>
      <c r="F165" s="7">
        <v>1.3904683</v>
      </c>
      <c r="O165" s="6" t="s">
        <v>1574</v>
      </c>
      <c r="P165" t="s">
        <v>1575</v>
      </c>
      <c r="R165">
        <v>3.723E-4</v>
      </c>
      <c r="S165">
        <v>1.3881E-3</v>
      </c>
      <c r="T165" s="7">
        <v>1.3266838999999999</v>
      </c>
      <c r="V165" t="s">
        <v>499</v>
      </c>
      <c r="W165" t="s">
        <v>1576</v>
      </c>
      <c r="X165" t="s">
        <v>1577</v>
      </c>
      <c r="Y165">
        <v>8</v>
      </c>
      <c r="Z165">
        <v>41</v>
      </c>
      <c r="AA165" t="s">
        <v>1578</v>
      </c>
      <c r="AB165">
        <v>0.7</v>
      </c>
      <c r="AC165">
        <v>1.1000000000000001E-3</v>
      </c>
      <c r="AD165" t="s">
        <v>1579</v>
      </c>
      <c r="AE165" t="s">
        <v>1580</v>
      </c>
    </row>
    <row r="166" spans="1:31" x14ac:dyDescent="0.55000000000000004">
      <c r="A166" s="6" t="s">
        <v>1486</v>
      </c>
      <c r="B166" t="s">
        <v>1487</v>
      </c>
      <c r="D166">
        <v>0</v>
      </c>
      <c r="E166" s="1">
        <v>9.9999999999999995E-8</v>
      </c>
      <c r="F166" s="7">
        <v>1.2102602</v>
      </c>
      <c r="O166" s="6" t="s">
        <v>1581</v>
      </c>
      <c r="P166" t="s">
        <v>1582</v>
      </c>
      <c r="Q166" t="s">
        <v>28</v>
      </c>
      <c r="R166">
        <v>3.4999999999999999E-6</v>
      </c>
      <c r="S166">
        <v>2.3600000000000001E-5</v>
      </c>
      <c r="T166" s="7">
        <v>1.3743618</v>
      </c>
      <c r="V166" t="s">
        <v>499</v>
      </c>
      <c r="W166" t="s">
        <v>1583</v>
      </c>
      <c r="X166" t="s">
        <v>1584</v>
      </c>
      <c r="Y166">
        <v>156</v>
      </c>
      <c r="Z166">
        <v>4981</v>
      </c>
      <c r="AA166" t="s">
        <v>995</v>
      </c>
      <c r="AB166">
        <v>0.42</v>
      </c>
      <c r="AC166">
        <v>1.1000000000000001E-3</v>
      </c>
      <c r="AD166" t="s">
        <v>1585</v>
      </c>
      <c r="AE166" t="s">
        <v>1586</v>
      </c>
    </row>
    <row r="167" spans="1:31" x14ac:dyDescent="0.55000000000000004">
      <c r="A167" s="6" t="s">
        <v>1492</v>
      </c>
      <c r="B167" t="s">
        <v>1493</v>
      </c>
      <c r="D167" s="1">
        <v>9.9999999999999995E-8</v>
      </c>
      <c r="E167">
        <v>1.5E-6</v>
      </c>
      <c r="F167" s="7">
        <v>2.4261566000000001</v>
      </c>
      <c r="O167" s="6" t="s">
        <v>1587</v>
      </c>
      <c r="P167" t="s">
        <v>1588</v>
      </c>
      <c r="R167">
        <v>0</v>
      </c>
      <c r="S167" s="1">
        <v>1.9999999999999999E-7</v>
      </c>
      <c r="T167" s="7">
        <v>1.3629547</v>
      </c>
      <c r="V167" t="s">
        <v>499</v>
      </c>
      <c r="W167" t="s">
        <v>1589</v>
      </c>
      <c r="X167" t="s">
        <v>1590</v>
      </c>
      <c r="Y167">
        <v>15</v>
      </c>
      <c r="Z167">
        <v>164</v>
      </c>
      <c r="AA167" t="s">
        <v>1228</v>
      </c>
      <c r="AB167">
        <v>0.61</v>
      </c>
      <c r="AC167">
        <v>1.1999999999999999E-3</v>
      </c>
      <c r="AD167" t="s">
        <v>1591</v>
      </c>
      <c r="AE167" t="s">
        <v>1592</v>
      </c>
    </row>
    <row r="168" spans="1:31" x14ac:dyDescent="0.55000000000000004">
      <c r="A168" s="6" t="s">
        <v>1499</v>
      </c>
      <c r="B168" t="s">
        <v>1500</v>
      </c>
      <c r="C168" t="s">
        <v>28</v>
      </c>
      <c r="D168">
        <v>0</v>
      </c>
      <c r="E168" s="1">
        <v>9.9999999999999995E-8</v>
      </c>
      <c r="F168" s="7">
        <v>1.1335141</v>
      </c>
      <c r="O168" s="6" t="s">
        <v>1593</v>
      </c>
      <c r="P168" t="s">
        <v>1594</v>
      </c>
      <c r="R168" s="1">
        <v>5.9999999999999997E-7</v>
      </c>
      <c r="S168">
        <v>4.6999999999999999E-6</v>
      </c>
      <c r="T168" s="7">
        <v>1.9351813</v>
      </c>
      <c r="V168" t="s">
        <v>499</v>
      </c>
      <c r="W168" t="s">
        <v>1595</v>
      </c>
      <c r="X168" t="s">
        <v>1596</v>
      </c>
      <c r="Y168">
        <v>20</v>
      </c>
      <c r="Z168">
        <v>276</v>
      </c>
      <c r="AA168" t="s">
        <v>1277</v>
      </c>
      <c r="AB168">
        <v>0.56999999999999995</v>
      </c>
      <c r="AC168">
        <v>1.1999999999999999E-3</v>
      </c>
      <c r="AD168" t="s">
        <v>1597</v>
      </c>
      <c r="AE168" t="s">
        <v>1598</v>
      </c>
    </row>
    <row r="169" spans="1:31" x14ac:dyDescent="0.55000000000000004">
      <c r="A169" s="6" t="s">
        <v>1505</v>
      </c>
      <c r="B169" t="s">
        <v>1506</v>
      </c>
      <c r="D169">
        <v>0</v>
      </c>
      <c r="E169" s="1">
        <v>4.9999999999999998E-7</v>
      </c>
      <c r="F169" s="7">
        <v>1.3804592</v>
      </c>
      <c r="O169" s="6" t="s">
        <v>1599</v>
      </c>
      <c r="P169" t="s">
        <v>1600</v>
      </c>
      <c r="R169">
        <v>4.2729999999999998E-4</v>
      </c>
      <c r="S169">
        <v>1.5583000000000001E-3</v>
      </c>
      <c r="T169" s="7">
        <v>1.7135586</v>
      </c>
      <c r="V169" t="s">
        <v>499</v>
      </c>
      <c r="W169" t="s">
        <v>1601</v>
      </c>
      <c r="X169" t="s">
        <v>1602</v>
      </c>
      <c r="Y169">
        <v>22</v>
      </c>
      <c r="Z169">
        <v>324</v>
      </c>
      <c r="AA169" t="s">
        <v>805</v>
      </c>
      <c r="AB169">
        <v>0.56000000000000005</v>
      </c>
      <c r="AC169">
        <v>1.1999999999999999E-3</v>
      </c>
      <c r="AD169" t="s">
        <v>1603</v>
      </c>
      <c r="AE169" t="s">
        <v>1604</v>
      </c>
    </row>
    <row r="170" spans="1:31" x14ac:dyDescent="0.55000000000000004">
      <c r="A170" s="6" t="s">
        <v>1511</v>
      </c>
      <c r="B170" t="s">
        <v>1512</v>
      </c>
      <c r="D170" s="1">
        <v>5.9999999999999997E-7</v>
      </c>
      <c r="E170">
        <v>4.7999999999999998E-6</v>
      </c>
      <c r="F170" s="7">
        <v>2.7001233</v>
      </c>
      <c r="O170" s="6" t="s">
        <v>1605</v>
      </c>
      <c r="P170" t="s">
        <v>1606</v>
      </c>
      <c r="R170">
        <v>1.0839000000000001E-3</v>
      </c>
      <c r="S170">
        <v>3.6069000000000001E-3</v>
      </c>
      <c r="T170" s="7">
        <v>2.8591823000000001</v>
      </c>
      <c r="V170" t="s">
        <v>499</v>
      </c>
      <c r="W170" t="s">
        <v>1607</v>
      </c>
      <c r="X170" t="s">
        <v>1608</v>
      </c>
      <c r="Y170">
        <v>61</v>
      </c>
      <c r="Z170">
        <v>1494</v>
      </c>
      <c r="AA170" t="s">
        <v>662</v>
      </c>
      <c r="AB170">
        <v>0.46</v>
      </c>
      <c r="AC170">
        <v>1.2999999999999999E-3</v>
      </c>
      <c r="AD170" t="s">
        <v>1609</v>
      </c>
      <c r="AE170" t="s">
        <v>1610</v>
      </c>
    </row>
    <row r="171" spans="1:31" x14ac:dyDescent="0.55000000000000004">
      <c r="A171" s="6" t="s">
        <v>1518</v>
      </c>
      <c r="B171" t="s">
        <v>1519</v>
      </c>
      <c r="D171">
        <v>1.27581E-2</v>
      </c>
      <c r="E171">
        <v>2.79563E-2</v>
      </c>
      <c r="F171" s="7">
        <v>1.0431121000000001</v>
      </c>
      <c r="O171" s="6" t="s">
        <v>1611</v>
      </c>
      <c r="P171" t="s">
        <v>1612</v>
      </c>
      <c r="Q171" t="s">
        <v>28</v>
      </c>
      <c r="R171">
        <v>2.2985999999999999E-2</v>
      </c>
      <c r="S171">
        <v>4.5059500000000002E-2</v>
      </c>
      <c r="T171" s="7">
        <v>2.1588235</v>
      </c>
      <c r="V171" t="s">
        <v>499</v>
      </c>
      <c r="W171" t="s">
        <v>1613</v>
      </c>
      <c r="X171" t="s">
        <v>1614</v>
      </c>
      <c r="Y171">
        <v>14</v>
      </c>
      <c r="Z171">
        <v>144</v>
      </c>
      <c r="AA171" t="s">
        <v>1408</v>
      </c>
      <c r="AB171">
        <v>0.61</v>
      </c>
      <c r="AC171">
        <v>1.2999999999999999E-3</v>
      </c>
      <c r="AD171" t="s">
        <v>1615</v>
      </c>
      <c r="AE171" t="s">
        <v>1616</v>
      </c>
    </row>
    <row r="172" spans="1:31" x14ac:dyDescent="0.55000000000000004">
      <c r="A172" s="6" t="s">
        <v>1524</v>
      </c>
      <c r="B172" t="s">
        <v>1525</v>
      </c>
      <c r="D172">
        <v>0</v>
      </c>
      <c r="E172" s="1">
        <v>9.9999999999999995E-8</v>
      </c>
      <c r="F172" s="7">
        <v>1.4402986</v>
      </c>
      <c r="O172" s="6" t="s">
        <v>1617</v>
      </c>
      <c r="P172" t="s">
        <v>1618</v>
      </c>
      <c r="R172" s="1">
        <v>5.9999999999999997E-7</v>
      </c>
      <c r="S172">
        <v>4.7999999999999998E-6</v>
      </c>
      <c r="T172" s="7">
        <v>1.3291644</v>
      </c>
      <c r="V172" t="s">
        <v>499</v>
      </c>
      <c r="W172" t="s">
        <v>1619</v>
      </c>
      <c r="X172" t="s">
        <v>1620</v>
      </c>
      <c r="Y172">
        <v>9</v>
      </c>
      <c r="Z172">
        <v>56</v>
      </c>
      <c r="AA172" t="s">
        <v>1621</v>
      </c>
      <c r="AB172">
        <v>0.67</v>
      </c>
      <c r="AC172">
        <v>1.2999999999999999E-3</v>
      </c>
      <c r="AD172" t="s">
        <v>1622</v>
      </c>
      <c r="AE172" t="s">
        <v>1623</v>
      </c>
    </row>
    <row r="173" spans="1:31" x14ac:dyDescent="0.55000000000000004">
      <c r="A173" s="6" t="s">
        <v>1530</v>
      </c>
      <c r="B173" t="s">
        <v>1531</v>
      </c>
      <c r="D173">
        <v>0</v>
      </c>
      <c r="E173" s="1">
        <v>4.9999999999999998E-7</v>
      </c>
      <c r="F173" s="7">
        <v>1.7567071999999999</v>
      </c>
      <c r="O173" s="6" t="s">
        <v>1624</v>
      </c>
      <c r="P173" t="s">
        <v>1625</v>
      </c>
      <c r="R173">
        <v>4.1300000000000001E-5</v>
      </c>
      <c r="S173">
        <v>2.0269999999999999E-4</v>
      </c>
      <c r="T173" s="7">
        <v>1.5815499</v>
      </c>
      <c r="V173" t="s">
        <v>499</v>
      </c>
      <c r="W173" t="s">
        <v>1626</v>
      </c>
      <c r="X173" t="s">
        <v>1627</v>
      </c>
      <c r="Y173">
        <v>13</v>
      </c>
      <c r="Z173">
        <v>127</v>
      </c>
      <c r="AA173" t="s">
        <v>1341</v>
      </c>
      <c r="AB173">
        <v>0.61</v>
      </c>
      <c r="AC173">
        <v>1.5E-3</v>
      </c>
      <c r="AD173" t="s">
        <v>1628</v>
      </c>
      <c r="AE173" t="s">
        <v>1629</v>
      </c>
    </row>
    <row r="174" spans="1:31" x14ac:dyDescent="0.55000000000000004">
      <c r="A174" s="6" t="s">
        <v>1536</v>
      </c>
      <c r="B174" t="s">
        <v>1537</v>
      </c>
      <c r="D174">
        <v>1.9899999999999999E-5</v>
      </c>
      <c r="E174">
        <v>1.114E-4</v>
      </c>
      <c r="F174" s="7">
        <v>2.3941667999999998</v>
      </c>
      <c r="O174" s="6" t="s">
        <v>1630</v>
      </c>
      <c r="P174" t="s">
        <v>1631</v>
      </c>
      <c r="R174">
        <v>5.5099999999999998E-5</v>
      </c>
      <c r="S174">
        <v>2.586E-4</v>
      </c>
      <c r="T174" s="7">
        <v>1.6071293</v>
      </c>
      <c r="V174" t="s">
        <v>499</v>
      </c>
      <c r="W174" t="s">
        <v>1632</v>
      </c>
      <c r="X174" t="s">
        <v>1633</v>
      </c>
      <c r="Y174">
        <v>153</v>
      </c>
      <c r="Z174">
        <v>4899</v>
      </c>
      <c r="AA174" t="s">
        <v>995</v>
      </c>
      <c r="AB174">
        <v>0.41</v>
      </c>
      <c r="AC174">
        <v>1.5E-3</v>
      </c>
      <c r="AD174" t="s">
        <v>1634</v>
      </c>
      <c r="AE174" t="s">
        <v>1635</v>
      </c>
    </row>
    <row r="175" spans="1:31" x14ac:dyDescent="0.55000000000000004">
      <c r="A175" s="6" t="s">
        <v>1543</v>
      </c>
      <c r="B175" t="s">
        <v>1544</v>
      </c>
      <c r="D175">
        <v>5.4200000000000003E-5</v>
      </c>
      <c r="E175">
        <v>2.5539999999999997E-4</v>
      </c>
      <c r="F175" s="7">
        <v>1.4316740999999999</v>
      </c>
      <c r="O175" s="6" t="s">
        <v>1636</v>
      </c>
      <c r="P175" t="s">
        <v>1637</v>
      </c>
      <c r="Q175" t="s">
        <v>28</v>
      </c>
      <c r="R175" s="1">
        <v>1.9999999999999999E-7</v>
      </c>
      <c r="S175">
        <v>1.7999999999999999E-6</v>
      </c>
      <c r="T175" s="7">
        <v>2.1585158999999998</v>
      </c>
      <c r="V175" t="s">
        <v>499</v>
      </c>
      <c r="W175" t="s">
        <v>1638</v>
      </c>
      <c r="X175" t="s">
        <v>1639</v>
      </c>
      <c r="Y175">
        <v>8</v>
      </c>
      <c r="Z175">
        <v>43</v>
      </c>
      <c r="AA175" t="s">
        <v>1008</v>
      </c>
      <c r="AB175">
        <v>0.67</v>
      </c>
      <c r="AC175">
        <v>1.5E-3</v>
      </c>
      <c r="AD175" t="s">
        <v>1640</v>
      </c>
      <c r="AE175" t="s">
        <v>1641</v>
      </c>
    </row>
    <row r="176" spans="1:31" x14ac:dyDescent="0.55000000000000004">
      <c r="A176" s="6" t="s">
        <v>1549</v>
      </c>
      <c r="B176" t="s">
        <v>1550</v>
      </c>
      <c r="D176">
        <v>1.7499999999999998E-5</v>
      </c>
      <c r="E176">
        <v>9.9199999999999999E-5</v>
      </c>
      <c r="F176" s="7">
        <v>1.5767021999999999</v>
      </c>
      <c r="O176" s="6" t="s">
        <v>1642</v>
      </c>
      <c r="P176" t="s">
        <v>1643</v>
      </c>
      <c r="R176">
        <v>1.6898E-2</v>
      </c>
      <c r="S176">
        <v>3.5003100000000002E-2</v>
      </c>
      <c r="T176" s="7">
        <v>2.185235</v>
      </c>
      <c r="V176" t="s">
        <v>499</v>
      </c>
      <c r="W176" t="s">
        <v>1644</v>
      </c>
      <c r="X176" t="s">
        <v>1645</v>
      </c>
      <c r="Y176">
        <v>38</v>
      </c>
      <c r="Z176">
        <v>778</v>
      </c>
      <c r="AA176" t="s">
        <v>729</v>
      </c>
      <c r="AB176">
        <v>0.48</v>
      </c>
      <c r="AC176">
        <v>1.6999999999999999E-3</v>
      </c>
      <c r="AD176" t="s">
        <v>1646</v>
      </c>
      <c r="AE176" t="s">
        <v>1647</v>
      </c>
    </row>
    <row r="177" spans="1:31" x14ac:dyDescent="0.55000000000000004">
      <c r="A177" s="6" t="s">
        <v>1555</v>
      </c>
      <c r="B177" t="s">
        <v>1556</v>
      </c>
      <c r="D177">
        <v>9.7000000000000003E-6</v>
      </c>
      <c r="E177">
        <v>5.9299999999999998E-5</v>
      </c>
      <c r="F177" s="7">
        <v>1.6707135</v>
      </c>
      <c r="O177" s="6" t="s">
        <v>1648</v>
      </c>
      <c r="P177" t="s">
        <v>1649</v>
      </c>
      <c r="R177">
        <v>1.8180200000000001E-2</v>
      </c>
      <c r="S177">
        <v>3.7278600000000002E-2</v>
      </c>
      <c r="T177" s="7">
        <v>1.0133593000000001</v>
      </c>
      <c r="V177" t="s">
        <v>499</v>
      </c>
      <c r="W177" t="s">
        <v>1650</v>
      </c>
      <c r="X177" t="s">
        <v>1651</v>
      </c>
      <c r="Y177">
        <v>10</v>
      </c>
      <c r="Z177">
        <v>77</v>
      </c>
      <c r="AA177" t="s">
        <v>601</v>
      </c>
      <c r="AB177">
        <v>0.6</v>
      </c>
      <c r="AC177">
        <v>2.2000000000000001E-3</v>
      </c>
      <c r="AD177" t="s">
        <v>1652</v>
      </c>
      <c r="AE177" t="s">
        <v>1653</v>
      </c>
    </row>
    <row r="178" spans="1:31" x14ac:dyDescent="0.55000000000000004">
      <c r="A178" s="6" t="s">
        <v>1562</v>
      </c>
      <c r="B178" t="s">
        <v>1563</v>
      </c>
      <c r="D178">
        <v>9.9999999999999995E-7</v>
      </c>
      <c r="E178">
        <v>7.9999999999999996E-6</v>
      </c>
      <c r="F178" s="7">
        <v>1.5591478999999999</v>
      </c>
      <c r="O178" s="6" t="s">
        <v>1654</v>
      </c>
      <c r="P178" t="s">
        <v>1655</v>
      </c>
      <c r="R178">
        <v>1.5E-6</v>
      </c>
      <c r="S178">
        <v>1.1800000000000001E-5</v>
      </c>
      <c r="T178" s="7">
        <v>2.6868889999999999</v>
      </c>
      <c r="V178" t="s">
        <v>499</v>
      </c>
      <c r="W178" t="s">
        <v>1656</v>
      </c>
      <c r="X178" t="s">
        <v>1657</v>
      </c>
      <c r="Y178">
        <v>120</v>
      </c>
      <c r="Z178">
        <v>3654</v>
      </c>
      <c r="AA178" t="s">
        <v>880</v>
      </c>
      <c r="AB178">
        <v>0.4</v>
      </c>
      <c r="AC178">
        <v>2.2000000000000001E-3</v>
      </c>
      <c r="AD178" t="s">
        <v>1658</v>
      </c>
      <c r="AE178" t="s">
        <v>1659</v>
      </c>
    </row>
    <row r="179" spans="1:31" x14ac:dyDescent="0.55000000000000004">
      <c r="A179" s="6" t="s">
        <v>1568</v>
      </c>
      <c r="B179" t="s">
        <v>1569</v>
      </c>
      <c r="D179">
        <v>2.9980000000000002E-4</v>
      </c>
      <c r="E179">
        <v>1.1581E-3</v>
      </c>
      <c r="F179" s="7">
        <v>1.3805824</v>
      </c>
      <c r="O179" s="6" t="s">
        <v>1660</v>
      </c>
      <c r="P179" t="s">
        <v>1661</v>
      </c>
      <c r="R179">
        <v>7.0960000000000001E-4</v>
      </c>
      <c r="S179">
        <v>2.4599999999999999E-3</v>
      </c>
      <c r="T179" s="7">
        <v>1.2862198</v>
      </c>
      <c r="V179" t="s">
        <v>499</v>
      </c>
      <c r="W179" t="s">
        <v>1662</v>
      </c>
      <c r="X179" t="s">
        <v>1663</v>
      </c>
      <c r="Y179">
        <v>18</v>
      </c>
      <c r="Z179">
        <v>242</v>
      </c>
      <c r="AA179" t="s">
        <v>1664</v>
      </c>
      <c r="AB179">
        <v>0.53</v>
      </c>
      <c r="AC179">
        <v>2.3E-3</v>
      </c>
      <c r="AD179" t="s">
        <v>1665</v>
      </c>
      <c r="AE179" t="s">
        <v>1666</v>
      </c>
    </row>
    <row r="180" spans="1:31" x14ac:dyDescent="0.55000000000000004">
      <c r="A180" s="6" t="s">
        <v>1574</v>
      </c>
      <c r="B180" t="s">
        <v>1575</v>
      </c>
      <c r="D180">
        <v>3.723E-4</v>
      </c>
      <c r="E180">
        <v>1.3881E-3</v>
      </c>
      <c r="F180" s="7">
        <v>1.3266838999999999</v>
      </c>
      <c r="O180" s="6" t="s">
        <v>1667</v>
      </c>
      <c r="P180" t="s">
        <v>1668</v>
      </c>
      <c r="R180">
        <v>0</v>
      </c>
      <c r="S180" s="1">
        <v>9.9999999999999995E-8</v>
      </c>
      <c r="T180" s="7">
        <v>1.4452020999999999</v>
      </c>
      <c r="V180" t="s">
        <v>499</v>
      </c>
      <c r="W180" t="s">
        <v>1669</v>
      </c>
      <c r="X180" t="s">
        <v>1670</v>
      </c>
      <c r="Y180">
        <v>7</v>
      </c>
      <c r="Z180">
        <v>33</v>
      </c>
      <c r="AA180" t="s">
        <v>1671</v>
      </c>
      <c r="AB180">
        <v>0.64</v>
      </c>
      <c r="AC180">
        <v>2.3E-3</v>
      </c>
      <c r="AD180" t="s">
        <v>1672</v>
      </c>
      <c r="AE180" t="s">
        <v>1673</v>
      </c>
    </row>
    <row r="181" spans="1:31" x14ac:dyDescent="0.55000000000000004">
      <c r="A181" s="6" t="s">
        <v>631</v>
      </c>
      <c r="B181" t="s">
        <v>632</v>
      </c>
      <c r="D181">
        <v>8.6000000000000007E-6</v>
      </c>
      <c r="E181">
        <v>5.4200000000000003E-5</v>
      </c>
      <c r="F181" s="7">
        <v>-1.0307078000000001</v>
      </c>
      <c r="O181" s="6" t="s">
        <v>1674</v>
      </c>
      <c r="P181" t="s">
        <v>1675</v>
      </c>
      <c r="R181">
        <v>0</v>
      </c>
      <c r="S181" s="1">
        <v>9.9999999999999995E-8</v>
      </c>
      <c r="T181" s="7">
        <v>1.3506613000000001</v>
      </c>
      <c r="V181" t="s">
        <v>499</v>
      </c>
      <c r="W181" t="s">
        <v>1676</v>
      </c>
      <c r="X181" t="s">
        <v>1677</v>
      </c>
      <c r="Y181">
        <v>128</v>
      </c>
      <c r="Z181">
        <v>3980</v>
      </c>
      <c r="AA181" t="s">
        <v>880</v>
      </c>
      <c r="AB181">
        <v>0.39</v>
      </c>
      <c r="AC181">
        <v>2.7000000000000001E-3</v>
      </c>
      <c r="AD181" t="s">
        <v>1678</v>
      </c>
      <c r="AE181" t="s">
        <v>1679</v>
      </c>
    </row>
    <row r="182" spans="1:31" x14ac:dyDescent="0.55000000000000004">
      <c r="A182" s="6" t="s">
        <v>1581</v>
      </c>
      <c r="B182" t="s">
        <v>1582</v>
      </c>
      <c r="C182" t="s">
        <v>28</v>
      </c>
      <c r="D182">
        <v>3.4999999999999999E-6</v>
      </c>
      <c r="E182">
        <v>2.3600000000000001E-5</v>
      </c>
      <c r="F182" s="7">
        <v>1.3743618</v>
      </c>
      <c r="O182" s="6" t="s">
        <v>1680</v>
      </c>
      <c r="P182" t="s">
        <v>1681</v>
      </c>
      <c r="R182">
        <v>0</v>
      </c>
      <c r="S182">
        <v>0</v>
      </c>
      <c r="T182" s="7">
        <v>1.752087</v>
      </c>
      <c r="V182" t="s">
        <v>499</v>
      </c>
      <c r="W182" t="s">
        <v>1682</v>
      </c>
      <c r="X182" t="s">
        <v>1683</v>
      </c>
      <c r="Y182">
        <v>14</v>
      </c>
      <c r="Z182">
        <v>157</v>
      </c>
      <c r="AA182" t="s">
        <v>635</v>
      </c>
      <c r="AB182">
        <v>0.54</v>
      </c>
      <c r="AC182">
        <v>2.8E-3</v>
      </c>
      <c r="AD182" t="s">
        <v>1684</v>
      </c>
      <c r="AE182" t="s">
        <v>1685</v>
      </c>
    </row>
    <row r="183" spans="1:31" x14ac:dyDescent="0.55000000000000004">
      <c r="A183" s="6" t="s">
        <v>1587</v>
      </c>
      <c r="B183" t="s">
        <v>1588</v>
      </c>
      <c r="D183">
        <v>0</v>
      </c>
      <c r="E183" s="1">
        <v>1.9999999999999999E-7</v>
      </c>
      <c r="F183" s="7">
        <v>1.3629547</v>
      </c>
      <c r="O183" s="6" t="s">
        <v>1686</v>
      </c>
      <c r="P183" t="s">
        <v>1687</v>
      </c>
      <c r="R183">
        <v>4.104E-4</v>
      </c>
      <c r="S183">
        <v>1.5085000000000001E-3</v>
      </c>
      <c r="T183" s="7">
        <v>2.6187458000000001</v>
      </c>
      <c r="V183" t="s">
        <v>499</v>
      </c>
      <c r="W183" t="s">
        <v>1688</v>
      </c>
      <c r="X183" t="s">
        <v>1689</v>
      </c>
      <c r="Y183">
        <v>34</v>
      </c>
      <c r="Z183">
        <v>683</v>
      </c>
      <c r="AA183" t="s">
        <v>1153</v>
      </c>
      <c r="AB183">
        <v>0.46</v>
      </c>
      <c r="AC183">
        <v>3.2000000000000002E-3</v>
      </c>
      <c r="AD183" t="s">
        <v>1690</v>
      </c>
      <c r="AE183" t="s">
        <v>1691</v>
      </c>
    </row>
    <row r="184" spans="1:31" x14ac:dyDescent="0.55000000000000004">
      <c r="A184" s="6" t="s">
        <v>1593</v>
      </c>
      <c r="B184" t="s">
        <v>1594</v>
      </c>
      <c r="D184" s="1">
        <v>5.9999999999999997E-7</v>
      </c>
      <c r="E184">
        <v>4.6999999999999999E-6</v>
      </c>
      <c r="F184" s="7">
        <v>1.9351813</v>
      </c>
      <c r="O184" s="6" t="s">
        <v>1692</v>
      </c>
      <c r="P184" t="s">
        <v>1693</v>
      </c>
      <c r="R184">
        <v>0</v>
      </c>
      <c r="S184" s="1">
        <v>9.9999999999999995E-8</v>
      </c>
      <c r="T184" s="7">
        <v>2.3794004000000002</v>
      </c>
      <c r="V184" t="s">
        <v>499</v>
      </c>
      <c r="W184" t="s">
        <v>1694</v>
      </c>
      <c r="X184" t="s">
        <v>1695</v>
      </c>
      <c r="Y184">
        <v>20</v>
      </c>
      <c r="Z184">
        <v>298</v>
      </c>
      <c r="AA184" t="s">
        <v>805</v>
      </c>
      <c r="AB184">
        <v>0.5</v>
      </c>
      <c r="AC184">
        <v>3.2000000000000002E-3</v>
      </c>
      <c r="AD184" t="s">
        <v>1696</v>
      </c>
      <c r="AE184" t="s">
        <v>1697</v>
      </c>
    </row>
    <row r="185" spans="1:31" x14ac:dyDescent="0.55000000000000004">
      <c r="A185" s="6" t="s">
        <v>1599</v>
      </c>
      <c r="B185" t="s">
        <v>1600</v>
      </c>
      <c r="D185">
        <v>4.2729999999999998E-4</v>
      </c>
      <c r="E185">
        <v>1.5583000000000001E-3</v>
      </c>
      <c r="F185" s="7">
        <v>1.7135586</v>
      </c>
      <c r="O185" s="6" t="s">
        <v>1698</v>
      </c>
      <c r="P185" t="s">
        <v>1699</v>
      </c>
      <c r="R185">
        <v>2.9508E-3</v>
      </c>
      <c r="S185">
        <v>8.3452999999999999E-3</v>
      </c>
      <c r="T185" s="7">
        <v>1.2674685000000001</v>
      </c>
      <c r="V185" t="s">
        <v>499</v>
      </c>
      <c r="W185" t="s">
        <v>1700</v>
      </c>
      <c r="X185" t="s">
        <v>1701</v>
      </c>
      <c r="Y185">
        <v>21</v>
      </c>
      <c r="Z185">
        <v>324</v>
      </c>
      <c r="AA185" t="s">
        <v>547</v>
      </c>
      <c r="AB185">
        <v>0.49</v>
      </c>
      <c r="AC185">
        <v>3.3E-3</v>
      </c>
      <c r="AD185" t="s">
        <v>1702</v>
      </c>
      <c r="AE185" t="s">
        <v>1703</v>
      </c>
    </row>
    <row r="186" spans="1:31" x14ac:dyDescent="0.55000000000000004">
      <c r="A186" s="6" t="s">
        <v>1605</v>
      </c>
      <c r="B186" t="s">
        <v>1606</v>
      </c>
      <c r="D186">
        <v>1.0839000000000001E-3</v>
      </c>
      <c r="E186">
        <v>3.6069000000000001E-3</v>
      </c>
      <c r="F186" s="7">
        <v>2.8591823000000001</v>
      </c>
      <c r="O186" s="6" t="s">
        <v>1704</v>
      </c>
      <c r="P186" t="s">
        <v>1705</v>
      </c>
      <c r="Q186" t="s">
        <v>28</v>
      </c>
      <c r="R186">
        <v>0</v>
      </c>
      <c r="S186">
        <v>0</v>
      </c>
      <c r="T186" s="7">
        <v>2.4644143000000001</v>
      </c>
      <c r="V186" t="s">
        <v>499</v>
      </c>
      <c r="W186" t="s">
        <v>1706</v>
      </c>
      <c r="X186" t="s">
        <v>1707</v>
      </c>
      <c r="Y186">
        <v>24</v>
      </c>
      <c r="Z186">
        <v>402</v>
      </c>
      <c r="AA186" t="s">
        <v>644</v>
      </c>
      <c r="AB186">
        <v>0.48</v>
      </c>
      <c r="AC186">
        <v>3.3E-3</v>
      </c>
      <c r="AD186" t="s">
        <v>1708</v>
      </c>
      <c r="AE186" t="s">
        <v>1709</v>
      </c>
    </row>
    <row r="187" spans="1:31" x14ac:dyDescent="0.55000000000000004">
      <c r="A187" s="6" t="s">
        <v>1611</v>
      </c>
      <c r="B187" t="s">
        <v>1612</v>
      </c>
      <c r="C187" t="s">
        <v>28</v>
      </c>
      <c r="D187">
        <v>2.2985999999999999E-2</v>
      </c>
      <c r="E187">
        <v>4.5059500000000002E-2</v>
      </c>
      <c r="F187" s="7">
        <v>2.1588235</v>
      </c>
      <c r="O187" s="6" t="s">
        <v>1710</v>
      </c>
      <c r="P187" t="s">
        <v>1711</v>
      </c>
      <c r="R187">
        <v>2.6000000000000001E-6</v>
      </c>
      <c r="S187">
        <v>1.88E-5</v>
      </c>
      <c r="T187" s="7">
        <v>2.5089625999999998</v>
      </c>
      <c r="V187" t="s">
        <v>499</v>
      </c>
      <c r="W187" t="s">
        <v>1712</v>
      </c>
      <c r="X187" t="s">
        <v>1713</v>
      </c>
      <c r="Y187">
        <v>22</v>
      </c>
      <c r="Z187">
        <v>351</v>
      </c>
      <c r="AA187" t="s">
        <v>1202</v>
      </c>
      <c r="AB187">
        <v>0.49</v>
      </c>
      <c r="AC187">
        <v>3.3999999999999998E-3</v>
      </c>
      <c r="AD187" t="s">
        <v>1714</v>
      </c>
      <c r="AE187" t="s">
        <v>1715</v>
      </c>
    </row>
    <row r="188" spans="1:31" x14ac:dyDescent="0.55000000000000004">
      <c r="A188" s="6" t="s">
        <v>1617</v>
      </c>
      <c r="B188" t="s">
        <v>1618</v>
      </c>
      <c r="D188" s="1">
        <v>5.9999999999999997E-7</v>
      </c>
      <c r="E188">
        <v>4.7999999999999998E-6</v>
      </c>
      <c r="F188" s="7">
        <v>1.3291644</v>
      </c>
      <c r="O188" s="6" t="s">
        <v>1716</v>
      </c>
      <c r="P188" t="s">
        <v>1717</v>
      </c>
      <c r="Q188" t="s">
        <v>28</v>
      </c>
      <c r="R188">
        <v>0</v>
      </c>
      <c r="S188">
        <v>0</v>
      </c>
      <c r="T188" s="7">
        <v>1.2682758999999999</v>
      </c>
      <c r="V188" t="s">
        <v>499</v>
      </c>
      <c r="W188" t="s">
        <v>1718</v>
      </c>
      <c r="X188" t="s">
        <v>1719</v>
      </c>
      <c r="Y188">
        <v>13</v>
      </c>
      <c r="Z188">
        <v>140</v>
      </c>
      <c r="AA188" t="s">
        <v>1720</v>
      </c>
      <c r="AB188">
        <v>0.53</v>
      </c>
      <c r="AC188">
        <v>3.5999999999999999E-3</v>
      </c>
      <c r="AD188" t="s">
        <v>1721</v>
      </c>
      <c r="AE188" t="s">
        <v>1722</v>
      </c>
    </row>
    <row r="189" spans="1:31" x14ac:dyDescent="0.55000000000000004">
      <c r="A189" s="6" t="s">
        <v>1624</v>
      </c>
      <c r="B189" t="s">
        <v>1625</v>
      </c>
      <c r="D189">
        <v>4.1300000000000001E-5</v>
      </c>
      <c r="E189">
        <v>2.0269999999999999E-4</v>
      </c>
      <c r="F189" s="7">
        <v>1.5815499</v>
      </c>
      <c r="O189" s="6" t="s">
        <v>1723</v>
      </c>
      <c r="P189" t="s">
        <v>1724</v>
      </c>
      <c r="R189">
        <v>8.2679999999999993E-3</v>
      </c>
      <c r="S189">
        <v>1.9796299999999999E-2</v>
      </c>
      <c r="T189" s="7">
        <v>2.1125324000000001</v>
      </c>
      <c r="V189" t="s">
        <v>499</v>
      </c>
      <c r="W189" t="s">
        <v>1725</v>
      </c>
      <c r="X189" t="s">
        <v>1726</v>
      </c>
      <c r="Y189">
        <v>7</v>
      </c>
      <c r="Z189">
        <v>36</v>
      </c>
      <c r="AA189" t="s">
        <v>1578</v>
      </c>
      <c r="AB189">
        <v>0.59</v>
      </c>
      <c r="AC189">
        <v>3.5999999999999999E-3</v>
      </c>
      <c r="AD189" t="s">
        <v>1727</v>
      </c>
      <c r="AE189" t="s">
        <v>1728</v>
      </c>
    </row>
    <row r="190" spans="1:31" x14ac:dyDescent="0.55000000000000004">
      <c r="A190" s="6" t="s">
        <v>1630</v>
      </c>
      <c r="B190" t="s">
        <v>1631</v>
      </c>
      <c r="D190">
        <v>5.5099999999999998E-5</v>
      </c>
      <c r="E190">
        <v>2.586E-4</v>
      </c>
      <c r="F190" s="7">
        <v>1.6071293</v>
      </c>
      <c r="O190" s="6" t="s">
        <v>1729</v>
      </c>
      <c r="P190" t="s">
        <v>1730</v>
      </c>
      <c r="R190">
        <v>2.24811E-2</v>
      </c>
      <c r="S190">
        <v>4.4307399999999997E-2</v>
      </c>
      <c r="T190" s="7">
        <v>1.7659629999999999</v>
      </c>
      <c r="V190" t="s">
        <v>499</v>
      </c>
      <c r="W190" t="s">
        <v>1731</v>
      </c>
      <c r="X190" t="s">
        <v>1732</v>
      </c>
      <c r="Y190">
        <v>24</v>
      </c>
      <c r="Z190">
        <v>406</v>
      </c>
      <c r="AA190" t="s">
        <v>644</v>
      </c>
      <c r="AB190">
        <v>0.47</v>
      </c>
      <c r="AC190">
        <v>3.7000000000000002E-3</v>
      </c>
      <c r="AD190" t="s">
        <v>1733</v>
      </c>
      <c r="AE190" t="s">
        <v>1734</v>
      </c>
    </row>
    <row r="191" spans="1:31" x14ac:dyDescent="0.55000000000000004">
      <c r="A191" s="6" t="s">
        <v>1636</v>
      </c>
      <c r="B191" t="s">
        <v>1637</v>
      </c>
      <c r="C191" t="s">
        <v>28</v>
      </c>
      <c r="D191" s="1">
        <v>1.9999999999999999E-7</v>
      </c>
      <c r="E191">
        <v>1.7999999999999999E-6</v>
      </c>
      <c r="F191" s="7">
        <v>2.1585158999999998</v>
      </c>
      <c r="O191" s="6" t="s">
        <v>1735</v>
      </c>
      <c r="P191" t="s">
        <v>1736</v>
      </c>
      <c r="R191" s="1">
        <v>7.9999999999999996E-7</v>
      </c>
      <c r="S191">
        <v>6.7000000000000002E-6</v>
      </c>
      <c r="T191" s="7">
        <v>1.250067</v>
      </c>
      <c r="V191" t="s">
        <v>499</v>
      </c>
      <c r="W191" t="s">
        <v>1737</v>
      </c>
      <c r="X191" t="s">
        <v>1738</v>
      </c>
      <c r="Y191">
        <v>6</v>
      </c>
      <c r="Z191">
        <v>24</v>
      </c>
      <c r="AA191" t="s">
        <v>1191</v>
      </c>
      <c r="AB191">
        <v>0.6</v>
      </c>
      <c r="AC191">
        <v>3.8E-3</v>
      </c>
      <c r="AD191" t="s">
        <v>1739</v>
      </c>
      <c r="AE191" t="s">
        <v>1740</v>
      </c>
    </row>
    <row r="192" spans="1:31" x14ac:dyDescent="0.55000000000000004">
      <c r="A192" s="6" t="s">
        <v>1642</v>
      </c>
      <c r="B192" t="s">
        <v>1643</v>
      </c>
      <c r="D192">
        <v>1.6898E-2</v>
      </c>
      <c r="E192">
        <v>3.5003100000000002E-2</v>
      </c>
      <c r="F192" s="7">
        <v>2.185235</v>
      </c>
      <c r="O192" s="6" t="s">
        <v>1741</v>
      </c>
      <c r="P192" t="s">
        <v>1742</v>
      </c>
      <c r="R192">
        <v>2.3999999999999999E-6</v>
      </c>
      <c r="S192">
        <v>1.7499999999999998E-5</v>
      </c>
      <c r="T192" s="7">
        <v>2.1276231999999999</v>
      </c>
      <c r="V192" t="s">
        <v>499</v>
      </c>
      <c r="W192" t="s">
        <v>1743</v>
      </c>
      <c r="X192" t="s">
        <v>1744</v>
      </c>
      <c r="Y192">
        <v>5</v>
      </c>
      <c r="Z192">
        <v>14</v>
      </c>
      <c r="AA192" t="s">
        <v>1745</v>
      </c>
      <c r="AB192">
        <v>0.61</v>
      </c>
      <c r="AC192">
        <v>4.0000000000000001E-3</v>
      </c>
      <c r="AD192" t="s">
        <v>1746</v>
      </c>
      <c r="AE192" t="s">
        <v>1747</v>
      </c>
    </row>
    <row r="193" spans="1:31" x14ac:dyDescent="0.55000000000000004">
      <c r="A193" s="6" t="s">
        <v>1648</v>
      </c>
      <c r="B193" t="s">
        <v>1649</v>
      </c>
      <c r="D193">
        <v>1.8180200000000001E-2</v>
      </c>
      <c r="E193">
        <v>3.7278600000000002E-2</v>
      </c>
      <c r="F193" s="7">
        <v>1.0133593000000001</v>
      </c>
      <c r="O193" s="6" t="s">
        <v>1748</v>
      </c>
      <c r="P193" t="s">
        <v>1749</v>
      </c>
      <c r="R193">
        <v>1.0705299999999999E-2</v>
      </c>
      <c r="S193">
        <v>2.4387300000000001E-2</v>
      </c>
      <c r="T193" s="7">
        <v>2.0178536999999999</v>
      </c>
      <c r="V193" t="s">
        <v>499</v>
      </c>
      <c r="W193" t="s">
        <v>1750</v>
      </c>
      <c r="X193" t="s">
        <v>1751</v>
      </c>
      <c r="Y193">
        <v>14</v>
      </c>
      <c r="Z193">
        <v>164</v>
      </c>
      <c r="AA193" t="s">
        <v>711</v>
      </c>
      <c r="AB193">
        <v>0.51</v>
      </c>
      <c r="AC193">
        <v>4.1999999999999997E-3</v>
      </c>
      <c r="AD193" t="s">
        <v>1752</v>
      </c>
      <c r="AE193" t="s">
        <v>1753</v>
      </c>
    </row>
    <row r="194" spans="1:31" x14ac:dyDescent="0.55000000000000004">
      <c r="A194" s="6" t="s">
        <v>640</v>
      </c>
      <c r="B194" t="s">
        <v>641</v>
      </c>
      <c r="D194">
        <v>1.5E-5</v>
      </c>
      <c r="E194">
        <v>8.6399999999999999E-5</v>
      </c>
      <c r="F194" s="7">
        <v>-1.6011926999999999</v>
      </c>
      <c r="O194" s="6" t="s">
        <v>1754</v>
      </c>
      <c r="P194" t="s">
        <v>1755</v>
      </c>
      <c r="R194">
        <v>1.2500000000000001E-5</v>
      </c>
      <c r="S194">
        <v>7.4400000000000006E-5</v>
      </c>
      <c r="T194" s="7">
        <v>1.9344642999999999</v>
      </c>
      <c r="V194" t="s">
        <v>499</v>
      </c>
      <c r="W194" t="s">
        <v>1756</v>
      </c>
      <c r="X194" t="s">
        <v>1757</v>
      </c>
      <c r="Y194">
        <v>87</v>
      </c>
      <c r="Z194">
        <v>2492</v>
      </c>
      <c r="AA194" t="s">
        <v>738</v>
      </c>
      <c r="AB194">
        <v>0.38</v>
      </c>
      <c r="AC194">
        <v>4.7999999999999996E-3</v>
      </c>
      <c r="AD194" t="s">
        <v>1758</v>
      </c>
      <c r="AE194" t="s">
        <v>1759</v>
      </c>
    </row>
    <row r="195" spans="1:31" x14ac:dyDescent="0.55000000000000004">
      <c r="A195" s="6" t="s">
        <v>1654</v>
      </c>
      <c r="B195" t="s">
        <v>1655</v>
      </c>
      <c r="D195">
        <v>1.5E-6</v>
      </c>
      <c r="E195">
        <v>1.1800000000000001E-5</v>
      </c>
      <c r="F195" s="7">
        <v>2.6868889999999999</v>
      </c>
      <c r="O195" s="6" t="s">
        <v>1760</v>
      </c>
      <c r="P195" t="s">
        <v>1761</v>
      </c>
      <c r="R195">
        <v>0</v>
      </c>
      <c r="S195" s="1">
        <v>9.9999999999999995E-8</v>
      </c>
      <c r="T195" s="7">
        <v>1.5251060000000001</v>
      </c>
      <c r="V195" t="s">
        <v>499</v>
      </c>
      <c r="W195" t="s">
        <v>1762</v>
      </c>
      <c r="X195" t="s">
        <v>1763</v>
      </c>
      <c r="Y195">
        <v>123</v>
      </c>
      <c r="Z195">
        <v>3847</v>
      </c>
      <c r="AA195" t="s">
        <v>887</v>
      </c>
      <c r="AB195">
        <v>0.37</v>
      </c>
      <c r="AC195">
        <v>5.0000000000000001E-3</v>
      </c>
      <c r="AD195" t="s">
        <v>1764</v>
      </c>
      <c r="AE195" t="s">
        <v>1765</v>
      </c>
    </row>
    <row r="196" spans="1:31" x14ac:dyDescent="0.55000000000000004">
      <c r="A196" s="6" t="s">
        <v>1660</v>
      </c>
      <c r="B196" t="s">
        <v>1661</v>
      </c>
      <c r="D196">
        <v>7.0960000000000001E-4</v>
      </c>
      <c r="E196">
        <v>2.4599999999999999E-3</v>
      </c>
      <c r="F196" s="7">
        <v>1.2862198</v>
      </c>
      <c r="O196" s="6" t="s">
        <v>1766</v>
      </c>
      <c r="P196" t="s">
        <v>1767</v>
      </c>
      <c r="R196">
        <v>0</v>
      </c>
      <c r="S196">
        <v>0</v>
      </c>
      <c r="T196" s="7">
        <v>2.5250499999999998</v>
      </c>
      <c r="V196" t="s">
        <v>499</v>
      </c>
      <c r="W196" t="s">
        <v>1768</v>
      </c>
      <c r="X196" t="s">
        <v>1769</v>
      </c>
      <c r="Y196">
        <v>55</v>
      </c>
      <c r="Z196">
        <v>1373</v>
      </c>
      <c r="AA196" t="s">
        <v>970</v>
      </c>
      <c r="AB196">
        <v>0.4</v>
      </c>
      <c r="AC196">
        <v>5.0000000000000001E-3</v>
      </c>
      <c r="AD196" t="s">
        <v>1770</v>
      </c>
      <c r="AE196" t="s">
        <v>1771</v>
      </c>
    </row>
    <row r="197" spans="1:31" x14ac:dyDescent="0.55000000000000004">
      <c r="A197" s="6" t="s">
        <v>1667</v>
      </c>
      <c r="B197" t="s">
        <v>1668</v>
      </c>
      <c r="D197">
        <v>0</v>
      </c>
      <c r="E197" s="1">
        <v>9.9999999999999995E-8</v>
      </c>
      <c r="F197" s="7">
        <v>1.4452020999999999</v>
      </c>
      <c r="O197" s="6" t="s">
        <v>1772</v>
      </c>
      <c r="P197" t="s">
        <v>1773</v>
      </c>
      <c r="R197">
        <v>1.0503999999999999E-3</v>
      </c>
      <c r="S197">
        <v>3.5148000000000002E-3</v>
      </c>
      <c r="T197" s="7">
        <v>1.7753148999999999</v>
      </c>
      <c r="V197" t="s">
        <v>499</v>
      </c>
      <c r="W197" t="s">
        <v>1774</v>
      </c>
      <c r="X197" t="s">
        <v>1775</v>
      </c>
      <c r="Y197">
        <v>18</v>
      </c>
      <c r="Z197">
        <v>261</v>
      </c>
      <c r="AA197" t="s">
        <v>1015</v>
      </c>
      <c r="AB197">
        <v>0.47</v>
      </c>
      <c r="AC197">
        <v>5.1999999999999998E-3</v>
      </c>
      <c r="AD197" t="s">
        <v>1776</v>
      </c>
      <c r="AE197" t="s">
        <v>1777</v>
      </c>
    </row>
    <row r="198" spans="1:31" x14ac:dyDescent="0.55000000000000004">
      <c r="A198" s="6" t="s">
        <v>1674</v>
      </c>
      <c r="B198" t="s">
        <v>1675</v>
      </c>
      <c r="D198">
        <v>0</v>
      </c>
      <c r="E198" s="1">
        <v>9.9999999999999995E-8</v>
      </c>
      <c r="F198" s="7">
        <v>1.3506613000000001</v>
      </c>
      <c r="O198" s="6" t="s">
        <v>1778</v>
      </c>
      <c r="P198" t="s">
        <v>1779</v>
      </c>
      <c r="Q198" t="s">
        <v>28</v>
      </c>
      <c r="R198">
        <v>0</v>
      </c>
      <c r="S198" s="1">
        <v>4.9999999999999998E-7</v>
      </c>
      <c r="T198" s="7">
        <v>1.1967928999999999</v>
      </c>
      <c r="V198" t="s">
        <v>499</v>
      </c>
      <c r="W198" t="s">
        <v>1780</v>
      </c>
      <c r="X198" t="s">
        <v>1781</v>
      </c>
      <c r="Y198">
        <v>6</v>
      </c>
      <c r="Z198">
        <v>26</v>
      </c>
      <c r="AA198" t="s">
        <v>1782</v>
      </c>
      <c r="AB198">
        <v>0.56999999999999995</v>
      </c>
      <c r="AC198">
        <v>5.3E-3</v>
      </c>
      <c r="AD198" t="s">
        <v>1783</v>
      </c>
      <c r="AE198" t="s">
        <v>1784</v>
      </c>
    </row>
    <row r="199" spans="1:31" x14ac:dyDescent="0.55000000000000004">
      <c r="A199" s="6" t="s">
        <v>1680</v>
      </c>
      <c r="B199" t="s">
        <v>1681</v>
      </c>
      <c r="D199">
        <v>0</v>
      </c>
      <c r="E199">
        <v>0</v>
      </c>
      <c r="F199" s="7">
        <v>1.752087</v>
      </c>
      <c r="O199" s="6" t="s">
        <v>1785</v>
      </c>
      <c r="P199" t="s">
        <v>1786</v>
      </c>
      <c r="R199">
        <v>3.3000000000000002E-6</v>
      </c>
      <c r="S199">
        <v>2.2500000000000001E-5</v>
      </c>
      <c r="T199" s="7">
        <v>1.5724427999999999</v>
      </c>
      <c r="V199" t="s">
        <v>499</v>
      </c>
      <c r="W199" t="s">
        <v>1787</v>
      </c>
      <c r="X199" t="s">
        <v>1788</v>
      </c>
      <c r="Y199">
        <v>22</v>
      </c>
      <c r="Z199">
        <v>365</v>
      </c>
      <c r="AA199" t="s">
        <v>894</v>
      </c>
      <c r="AB199">
        <v>0.45</v>
      </c>
      <c r="AC199">
        <v>5.4999999999999997E-3</v>
      </c>
      <c r="AD199" t="s">
        <v>1789</v>
      </c>
      <c r="AE199" t="s">
        <v>1790</v>
      </c>
    </row>
    <row r="200" spans="1:31" x14ac:dyDescent="0.55000000000000004">
      <c r="A200" s="6" t="s">
        <v>1686</v>
      </c>
      <c r="B200" t="s">
        <v>1687</v>
      </c>
      <c r="D200">
        <v>4.104E-4</v>
      </c>
      <c r="E200">
        <v>1.5085000000000001E-3</v>
      </c>
      <c r="F200" s="7">
        <v>2.6187458000000001</v>
      </c>
      <c r="O200" s="6" t="s">
        <v>1791</v>
      </c>
      <c r="P200" t="s">
        <v>1792</v>
      </c>
      <c r="R200">
        <v>5.1224E-3</v>
      </c>
      <c r="S200">
        <v>1.3388600000000001E-2</v>
      </c>
      <c r="T200" s="7">
        <v>3.0887646000000002</v>
      </c>
      <c r="V200" t="s">
        <v>499</v>
      </c>
      <c r="W200" t="s">
        <v>1793</v>
      </c>
      <c r="X200" t="s">
        <v>1794</v>
      </c>
      <c r="Y200">
        <v>14</v>
      </c>
      <c r="Z200">
        <v>169</v>
      </c>
      <c r="AA200" t="s">
        <v>1258</v>
      </c>
      <c r="AB200">
        <v>0.49</v>
      </c>
      <c r="AC200">
        <v>5.4999999999999997E-3</v>
      </c>
      <c r="AD200" t="s">
        <v>1795</v>
      </c>
      <c r="AE200" t="s">
        <v>1796</v>
      </c>
    </row>
    <row r="201" spans="1:31" x14ac:dyDescent="0.55000000000000004">
      <c r="A201" s="6" t="s">
        <v>1692</v>
      </c>
      <c r="B201" t="s">
        <v>1693</v>
      </c>
      <c r="D201">
        <v>0</v>
      </c>
      <c r="E201" s="1">
        <v>9.9999999999999995E-8</v>
      </c>
      <c r="F201" s="7">
        <v>2.3794004000000002</v>
      </c>
      <c r="O201" s="6" t="s">
        <v>178</v>
      </c>
      <c r="P201" t="s">
        <v>179</v>
      </c>
      <c r="R201">
        <v>1.22282E-2</v>
      </c>
      <c r="S201">
        <v>2.7102399999999999E-2</v>
      </c>
      <c r="T201" s="7">
        <v>4.9136119000000003</v>
      </c>
      <c r="V201" t="s">
        <v>499</v>
      </c>
      <c r="W201" t="s">
        <v>1797</v>
      </c>
      <c r="X201" t="s">
        <v>1798</v>
      </c>
      <c r="Y201">
        <v>4</v>
      </c>
      <c r="Z201">
        <v>7</v>
      </c>
      <c r="AA201" t="s">
        <v>1799</v>
      </c>
      <c r="AB201">
        <v>0.59</v>
      </c>
      <c r="AC201">
        <v>5.5999999999999999E-3</v>
      </c>
      <c r="AD201" t="s">
        <v>1800</v>
      </c>
      <c r="AE201" t="s">
        <v>1801</v>
      </c>
    </row>
    <row r="202" spans="1:31" x14ac:dyDescent="0.55000000000000004">
      <c r="A202" s="6" t="s">
        <v>1698</v>
      </c>
      <c r="B202" t="s">
        <v>1699</v>
      </c>
      <c r="D202">
        <v>2.9508E-3</v>
      </c>
      <c r="E202">
        <v>8.3452999999999999E-3</v>
      </c>
      <c r="F202" s="7">
        <v>1.2674685000000001</v>
      </c>
      <c r="O202" s="6" t="s">
        <v>1802</v>
      </c>
      <c r="P202" t="s">
        <v>1803</v>
      </c>
      <c r="R202">
        <v>0</v>
      </c>
      <c r="S202">
        <v>0</v>
      </c>
      <c r="T202" s="7">
        <v>2.1160540999999999</v>
      </c>
      <c r="V202" t="s">
        <v>499</v>
      </c>
      <c r="W202" t="s">
        <v>1804</v>
      </c>
      <c r="X202" t="s">
        <v>1805</v>
      </c>
      <c r="Y202">
        <v>43</v>
      </c>
      <c r="Z202">
        <v>989</v>
      </c>
      <c r="AA202" t="s">
        <v>502</v>
      </c>
      <c r="AB202">
        <v>0.4</v>
      </c>
      <c r="AC202">
        <v>5.7999999999999996E-3</v>
      </c>
      <c r="AD202" t="s">
        <v>1806</v>
      </c>
      <c r="AE202" t="s">
        <v>1807</v>
      </c>
    </row>
    <row r="203" spans="1:31" x14ac:dyDescent="0.55000000000000004">
      <c r="A203" s="6" t="s">
        <v>1704</v>
      </c>
      <c r="B203" t="s">
        <v>1705</v>
      </c>
      <c r="C203" t="s">
        <v>28</v>
      </c>
      <c r="D203">
        <v>0</v>
      </c>
      <c r="E203">
        <v>0</v>
      </c>
      <c r="F203" s="7">
        <v>2.4644143000000001</v>
      </c>
      <c r="O203" s="6" t="s">
        <v>1808</v>
      </c>
      <c r="P203" t="s">
        <v>1809</v>
      </c>
      <c r="R203" s="1">
        <v>9.9999999999999995E-8</v>
      </c>
      <c r="S203">
        <v>1.3E-6</v>
      </c>
      <c r="T203" s="7">
        <v>2.1488092999999999</v>
      </c>
      <c r="V203" t="s">
        <v>499</v>
      </c>
      <c r="W203" t="s">
        <v>1810</v>
      </c>
      <c r="X203" t="s">
        <v>1811</v>
      </c>
      <c r="Y203">
        <v>11</v>
      </c>
      <c r="Z203">
        <v>108</v>
      </c>
      <c r="AA203" t="s">
        <v>1341</v>
      </c>
      <c r="AB203">
        <v>0.5</v>
      </c>
      <c r="AC203">
        <v>5.8999999999999999E-3</v>
      </c>
      <c r="AD203" t="s">
        <v>1812</v>
      </c>
      <c r="AE203" t="s">
        <v>1813</v>
      </c>
    </row>
    <row r="204" spans="1:31" x14ac:dyDescent="0.55000000000000004">
      <c r="A204" s="6" t="s">
        <v>1710</v>
      </c>
      <c r="B204" t="s">
        <v>1711</v>
      </c>
      <c r="D204">
        <v>2.6000000000000001E-6</v>
      </c>
      <c r="E204">
        <v>1.88E-5</v>
      </c>
      <c r="F204" s="7">
        <v>2.5089625999999998</v>
      </c>
      <c r="O204" s="6" t="s">
        <v>1814</v>
      </c>
      <c r="P204" t="s">
        <v>1815</v>
      </c>
      <c r="R204">
        <v>0</v>
      </c>
      <c r="S204">
        <v>0</v>
      </c>
      <c r="T204" s="7">
        <v>1.6684755</v>
      </c>
      <c r="V204" t="s">
        <v>499</v>
      </c>
      <c r="W204" t="s">
        <v>1816</v>
      </c>
      <c r="X204" t="s">
        <v>1817</v>
      </c>
      <c r="Y204">
        <v>5</v>
      </c>
      <c r="Z204">
        <v>16</v>
      </c>
      <c r="AA204" t="s">
        <v>1818</v>
      </c>
      <c r="AB204">
        <v>0.56000000000000005</v>
      </c>
      <c r="AC204">
        <v>6.4000000000000003E-3</v>
      </c>
      <c r="AD204" t="s">
        <v>1819</v>
      </c>
      <c r="AE204" t="s">
        <v>1820</v>
      </c>
    </row>
    <row r="205" spans="1:31" x14ac:dyDescent="0.55000000000000004">
      <c r="A205" s="6" t="s">
        <v>648</v>
      </c>
      <c r="B205" t="s">
        <v>649</v>
      </c>
      <c r="D205">
        <v>3.5500000000000002E-5</v>
      </c>
      <c r="E205">
        <v>1.7780000000000001E-4</v>
      </c>
      <c r="F205" s="7">
        <v>-2.0071317</v>
      </c>
      <c r="O205" s="6" t="s">
        <v>1821</v>
      </c>
      <c r="P205" t="s">
        <v>1822</v>
      </c>
      <c r="R205">
        <v>0</v>
      </c>
      <c r="S205" s="1">
        <v>1.9999999999999999E-7</v>
      </c>
      <c r="T205" s="7">
        <v>1.8633936</v>
      </c>
      <c r="V205" t="s">
        <v>499</v>
      </c>
      <c r="W205" t="s">
        <v>1823</v>
      </c>
      <c r="X205" t="s">
        <v>1824</v>
      </c>
      <c r="Y205">
        <v>130</v>
      </c>
      <c r="Z205">
        <v>4143</v>
      </c>
      <c r="AA205" t="s">
        <v>995</v>
      </c>
      <c r="AB205">
        <v>0.35</v>
      </c>
      <c r="AC205">
        <v>6.4000000000000003E-3</v>
      </c>
      <c r="AD205" t="s">
        <v>1825</v>
      </c>
      <c r="AE205" t="s">
        <v>1826</v>
      </c>
    </row>
    <row r="206" spans="1:31" x14ac:dyDescent="0.55000000000000004">
      <c r="A206" s="6" t="s">
        <v>1716</v>
      </c>
      <c r="B206" t="s">
        <v>1717</v>
      </c>
      <c r="C206" t="s">
        <v>28</v>
      </c>
      <c r="D206">
        <v>0</v>
      </c>
      <c r="E206">
        <v>0</v>
      </c>
      <c r="F206" s="7">
        <v>1.2682758999999999</v>
      </c>
      <c r="O206" s="6" t="s">
        <v>1827</v>
      </c>
      <c r="P206" t="s">
        <v>1828</v>
      </c>
      <c r="R206">
        <v>0</v>
      </c>
      <c r="S206">
        <v>0</v>
      </c>
      <c r="T206" s="7">
        <v>2.0577393000000002</v>
      </c>
      <c r="V206" t="s">
        <v>499</v>
      </c>
      <c r="W206" t="s">
        <v>1829</v>
      </c>
      <c r="X206" t="s">
        <v>1830</v>
      </c>
      <c r="Y206">
        <v>42</v>
      </c>
      <c r="Z206">
        <v>963</v>
      </c>
      <c r="AA206" t="s">
        <v>502</v>
      </c>
      <c r="AB206">
        <v>0.4</v>
      </c>
      <c r="AC206">
        <v>6.4999999999999997E-3</v>
      </c>
      <c r="AD206" t="s">
        <v>1831</v>
      </c>
      <c r="AE206" t="s">
        <v>1832</v>
      </c>
    </row>
    <row r="207" spans="1:31" x14ac:dyDescent="0.55000000000000004">
      <c r="A207" s="6" t="s">
        <v>1723</v>
      </c>
      <c r="B207" t="s">
        <v>1724</v>
      </c>
      <c r="D207">
        <v>8.2679999999999993E-3</v>
      </c>
      <c r="E207">
        <v>1.9796299999999999E-2</v>
      </c>
      <c r="F207" s="7">
        <v>2.1125324000000001</v>
      </c>
      <c r="O207" s="6" t="s">
        <v>1833</v>
      </c>
      <c r="P207" t="s">
        <v>1834</v>
      </c>
      <c r="Q207" t="s">
        <v>28</v>
      </c>
      <c r="R207" s="1">
        <v>1.9999999999999999E-7</v>
      </c>
      <c r="S207">
        <v>1.9999999999999999E-6</v>
      </c>
      <c r="T207" s="7">
        <v>2.5780427000000001</v>
      </c>
      <c r="V207" t="s">
        <v>499</v>
      </c>
      <c r="W207" t="s">
        <v>1835</v>
      </c>
      <c r="X207" t="s">
        <v>1836</v>
      </c>
      <c r="Y207">
        <v>28</v>
      </c>
      <c r="Z207">
        <v>541</v>
      </c>
      <c r="AA207" t="s">
        <v>866</v>
      </c>
      <c r="AB207">
        <v>0.41</v>
      </c>
      <c r="AC207">
        <v>7.3000000000000001E-3</v>
      </c>
      <c r="AD207" t="s">
        <v>1837</v>
      </c>
      <c r="AE207" t="s">
        <v>1838</v>
      </c>
    </row>
    <row r="208" spans="1:31" x14ac:dyDescent="0.55000000000000004">
      <c r="A208" s="6" t="s">
        <v>1729</v>
      </c>
      <c r="B208" t="s">
        <v>1730</v>
      </c>
      <c r="D208">
        <v>2.24811E-2</v>
      </c>
      <c r="E208">
        <v>4.4307399999999997E-2</v>
      </c>
      <c r="F208" s="7">
        <v>1.7659629999999999</v>
      </c>
      <c r="O208" s="6" t="s">
        <v>1839</v>
      </c>
      <c r="P208" t="s">
        <v>1840</v>
      </c>
      <c r="R208">
        <v>5.27E-5</v>
      </c>
      <c r="S208">
        <v>2.4899999999999998E-4</v>
      </c>
      <c r="T208" s="7">
        <v>3.1343014</v>
      </c>
      <c r="V208" t="s">
        <v>499</v>
      </c>
      <c r="W208" t="s">
        <v>1841</v>
      </c>
      <c r="X208" t="s">
        <v>1842</v>
      </c>
      <c r="Y208">
        <v>10</v>
      </c>
      <c r="Z208">
        <v>92</v>
      </c>
      <c r="AA208" t="s">
        <v>592</v>
      </c>
      <c r="AB208">
        <v>0.49</v>
      </c>
      <c r="AC208">
        <v>7.4000000000000003E-3</v>
      </c>
      <c r="AD208" t="s">
        <v>1843</v>
      </c>
      <c r="AE208" t="s">
        <v>1844</v>
      </c>
    </row>
    <row r="209" spans="1:31" x14ac:dyDescent="0.55000000000000004">
      <c r="A209" s="6" t="s">
        <v>1735</v>
      </c>
      <c r="B209" t="s">
        <v>1736</v>
      </c>
      <c r="D209" s="1">
        <v>7.9999999999999996E-7</v>
      </c>
      <c r="E209">
        <v>6.7000000000000002E-6</v>
      </c>
      <c r="F209" s="7">
        <v>1.250067</v>
      </c>
      <c r="O209" s="6" t="s">
        <v>1845</v>
      </c>
      <c r="P209" t="s">
        <v>1846</v>
      </c>
      <c r="R209">
        <v>3.3000000000000002E-6</v>
      </c>
      <c r="S209">
        <v>2.2500000000000001E-5</v>
      </c>
      <c r="T209" s="7">
        <v>1.1235120999999999</v>
      </c>
      <c r="V209" t="s">
        <v>499</v>
      </c>
      <c r="W209" t="s">
        <v>1847</v>
      </c>
      <c r="X209" t="s">
        <v>1848</v>
      </c>
      <c r="Y209">
        <v>9</v>
      </c>
      <c r="Z209">
        <v>75</v>
      </c>
      <c r="AA209" t="s">
        <v>1322</v>
      </c>
      <c r="AB209">
        <v>0.49</v>
      </c>
      <c r="AC209">
        <v>8.2000000000000007E-3</v>
      </c>
      <c r="AD209" t="s">
        <v>1849</v>
      </c>
      <c r="AE209" t="s">
        <v>1850</v>
      </c>
    </row>
    <row r="210" spans="1:31" x14ac:dyDescent="0.55000000000000004">
      <c r="A210" s="6" t="s">
        <v>1741</v>
      </c>
      <c r="B210" t="s">
        <v>1742</v>
      </c>
      <c r="D210">
        <v>2.3999999999999999E-6</v>
      </c>
      <c r="E210">
        <v>1.7499999999999998E-5</v>
      </c>
      <c r="F210" s="7">
        <v>2.1276231999999999</v>
      </c>
      <c r="O210" s="6" t="s">
        <v>1851</v>
      </c>
      <c r="P210" t="s">
        <v>1852</v>
      </c>
      <c r="R210">
        <v>0</v>
      </c>
      <c r="S210" s="1">
        <v>9.9999999999999995E-8</v>
      </c>
      <c r="T210" s="7">
        <v>1.4432518999999999</v>
      </c>
      <c r="V210" t="s">
        <v>499</v>
      </c>
      <c r="W210" t="s">
        <v>1853</v>
      </c>
      <c r="X210" t="s">
        <v>1854</v>
      </c>
      <c r="Y210">
        <v>8</v>
      </c>
      <c r="Z210">
        <v>59</v>
      </c>
      <c r="AA210" t="s">
        <v>1458</v>
      </c>
      <c r="AB210">
        <v>0.49</v>
      </c>
      <c r="AC210">
        <v>9.1000000000000004E-3</v>
      </c>
      <c r="AD210" t="s">
        <v>1855</v>
      </c>
      <c r="AE210" t="s">
        <v>1856</v>
      </c>
    </row>
    <row r="211" spans="1:31" x14ac:dyDescent="0.55000000000000004">
      <c r="A211" s="6" t="s">
        <v>1748</v>
      </c>
      <c r="B211" t="s">
        <v>1749</v>
      </c>
      <c r="D211">
        <v>1.0705299999999999E-2</v>
      </c>
      <c r="E211">
        <v>2.4387300000000001E-2</v>
      </c>
      <c r="F211" s="7">
        <v>2.0178536999999999</v>
      </c>
      <c r="O211" s="6" t="s">
        <v>1857</v>
      </c>
      <c r="P211" t="s">
        <v>1858</v>
      </c>
      <c r="R211">
        <v>3.9419999999999999E-4</v>
      </c>
      <c r="S211">
        <v>1.4578E-3</v>
      </c>
      <c r="T211" s="7">
        <v>1.1208027</v>
      </c>
      <c r="V211" t="s">
        <v>499</v>
      </c>
      <c r="W211" t="s">
        <v>1859</v>
      </c>
      <c r="X211" t="s">
        <v>1860</v>
      </c>
      <c r="Y211">
        <v>14</v>
      </c>
      <c r="Z211">
        <v>180</v>
      </c>
      <c r="AA211" t="s">
        <v>720</v>
      </c>
      <c r="AB211">
        <v>0.44</v>
      </c>
      <c r="AC211">
        <v>9.5999999999999992E-3</v>
      </c>
      <c r="AD211" t="s">
        <v>1861</v>
      </c>
      <c r="AE211" t="s">
        <v>1862</v>
      </c>
    </row>
    <row r="212" spans="1:31" x14ac:dyDescent="0.55000000000000004">
      <c r="A212" s="6" t="s">
        <v>1754</v>
      </c>
      <c r="B212" t="s">
        <v>1755</v>
      </c>
      <c r="D212">
        <v>1.2500000000000001E-5</v>
      </c>
      <c r="E212">
        <v>7.4400000000000006E-5</v>
      </c>
      <c r="F212" s="7">
        <v>1.9344642999999999</v>
      </c>
      <c r="O212" s="6" t="s">
        <v>1863</v>
      </c>
      <c r="P212" t="s">
        <v>1864</v>
      </c>
      <c r="R212">
        <v>0</v>
      </c>
      <c r="S212" s="1">
        <v>5.9999999999999997E-7</v>
      </c>
      <c r="T212" s="7">
        <v>2.0615013000000002</v>
      </c>
      <c r="V212" t="s">
        <v>499</v>
      </c>
      <c r="W212" t="s">
        <v>1865</v>
      </c>
      <c r="X212" t="s">
        <v>1866</v>
      </c>
      <c r="Y212">
        <v>50</v>
      </c>
      <c r="Z212">
        <v>1246</v>
      </c>
      <c r="AA212" t="s">
        <v>970</v>
      </c>
      <c r="AB212">
        <v>0.37</v>
      </c>
      <c r="AC212">
        <v>9.7000000000000003E-3</v>
      </c>
      <c r="AD212" t="s">
        <v>1867</v>
      </c>
      <c r="AE212" t="s">
        <v>1868</v>
      </c>
    </row>
    <row r="213" spans="1:31" x14ac:dyDescent="0.55000000000000004">
      <c r="A213" s="6" t="s">
        <v>1760</v>
      </c>
      <c r="B213" t="s">
        <v>1761</v>
      </c>
      <c r="D213">
        <v>0</v>
      </c>
      <c r="E213" s="1">
        <v>9.9999999999999995E-8</v>
      </c>
      <c r="F213" s="7">
        <v>1.5251060000000001</v>
      </c>
      <c r="O213" s="6" t="s">
        <v>1869</v>
      </c>
      <c r="P213" t="s">
        <v>1870</v>
      </c>
      <c r="R213">
        <v>2.8519999999999999E-4</v>
      </c>
      <c r="S213">
        <v>1.1084999999999999E-3</v>
      </c>
      <c r="T213" s="7">
        <v>1.1295961000000001</v>
      </c>
      <c r="V213" t="s">
        <v>499</v>
      </c>
      <c r="W213" t="s">
        <v>1871</v>
      </c>
      <c r="X213" t="s">
        <v>1872</v>
      </c>
      <c r="Y213">
        <v>20</v>
      </c>
      <c r="Z213">
        <v>329</v>
      </c>
      <c r="AA213" t="s">
        <v>894</v>
      </c>
      <c r="AB213">
        <v>0.41</v>
      </c>
      <c r="AC213">
        <v>9.7000000000000003E-3</v>
      </c>
      <c r="AD213" t="s">
        <v>1873</v>
      </c>
      <c r="AE213" t="s">
        <v>1874</v>
      </c>
    </row>
    <row r="214" spans="1:31" x14ac:dyDescent="0.55000000000000004">
      <c r="A214" s="6" t="s">
        <v>1766</v>
      </c>
      <c r="B214" t="s">
        <v>1767</v>
      </c>
      <c r="D214">
        <v>0</v>
      </c>
      <c r="E214">
        <v>0</v>
      </c>
      <c r="F214" s="7">
        <v>2.5250499999999998</v>
      </c>
      <c r="O214" s="6" t="s">
        <v>1875</v>
      </c>
      <c r="P214" t="s">
        <v>1876</v>
      </c>
      <c r="R214" s="1">
        <v>3.9999999999999998E-7</v>
      </c>
      <c r="S214">
        <v>3.7000000000000002E-6</v>
      </c>
      <c r="T214" s="7">
        <v>1.6963455999999999</v>
      </c>
      <c r="V214" t="s">
        <v>499</v>
      </c>
      <c r="W214" t="s">
        <v>1877</v>
      </c>
      <c r="X214" t="s">
        <v>1878</v>
      </c>
      <c r="Y214">
        <v>24</v>
      </c>
      <c r="Z214">
        <v>438</v>
      </c>
      <c r="AA214" t="s">
        <v>529</v>
      </c>
      <c r="AB214">
        <v>0.4</v>
      </c>
      <c r="AC214">
        <v>9.7999999999999997E-3</v>
      </c>
      <c r="AD214" t="s">
        <v>1879</v>
      </c>
      <c r="AE214" t="s">
        <v>1880</v>
      </c>
    </row>
    <row r="215" spans="1:31" x14ac:dyDescent="0.55000000000000004">
      <c r="A215" s="6" t="s">
        <v>1772</v>
      </c>
      <c r="B215" t="s">
        <v>1773</v>
      </c>
      <c r="D215">
        <v>1.0503999999999999E-3</v>
      </c>
      <c r="E215">
        <v>3.5148000000000002E-3</v>
      </c>
      <c r="F215" s="7">
        <v>1.7753148999999999</v>
      </c>
      <c r="O215" s="6" t="s">
        <v>1881</v>
      </c>
      <c r="P215" t="s">
        <v>1882</v>
      </c>
      <c r="R215">
        <v>5.3669999999999998E-4</v>
      </c>
      <c r="S215">
        <v>1.9262999999999999E-3</v>
      </c>
      <c r="T215" s="7">
        <v>2.2687525000000002</v>
      </c>
      <c r="V215" t="s">
        <v>499</v>
      </c>
      <c r="W215" t="s">
        <v>1883</v>
      </c>
      <c r="X215" t="s">
        <v>1884</v>
      </c>
      <c r="Y215">
        <v>17</v>
      </c>
      <c r="Z215">
        <v>254</v>
      </c>
      <c r="AA215" t="s">
        <v>565</v>
      </c>
      <c r="AB215">
        <v>0.42</v>
      </c>
      <c r="AC215">
        <v>1.04E-2</v>
      </c>
      <c r="AD215" t="s">
        <v>1885</v>
      </c>
      <c r="AE215" t="s">
        <v>1886</v>
      </c>
    </row>
    <row r="216" spans="1:31" x14ac:dyDescent="0.55000000000000004">
      <c r="A216" s="6" t="s">
        <v>1778</v>
      </c>
      <c r="B216" t="s">
        <v>1779</v>
      </c>
      <c r="C216" t="s">
        <v>28</v>
      </c>
      <c r="D216">
        <v>0</v>
      </c>
      <c r="E216" s="1">
        <v>4.9999999999999998E-7</v>
      </c>
      <c r="F216" s="7">
        <v>1.1967928999999999</v>
      </c>
      <c r="O216" s="6" t="s">
        <v>1887</v>
      </c>
      <c r="P216" t="s">
        <v>1888</v>
      </c>
      <c r="R216">
        <v>1.1255E-3</v>
      </c>
      <c r="S216">
        <v>3.7388E-3</v>
      </c>
      <c r="T216" s="7">
        <v>2.3559513999999999</v>
      </c>
      <c r="V216" t="s">
        <v>499</v>
      </c>
      <c r="W216" t="s">
        <v>1889</v>
      </c>
      <c r="X216" t="s">
        <v>1890</v>
      </c>
      <c r="Y216">
        <v>4</v>
      </c>
      <c r="Z216">
        <v>9</v>
      </c>
      <c r="AA216" t="s">
        <v>1891</v>
      </c>
      <c r="AB216">
        <v>0.52</v>
      </c>
      <c r="AC216">
        <v>1.0800000000000001E-2</v>
      </c>
      <c r="AD216" t="s">
        <v>1892</v>
      </c>
      <c r="AE216" t="s">
        <v>1893</v>
      </c>
    </row>
    <row r="217" spans="1:31" x14ac:dyDescent="0.55000000000000004">
      <c r="A217" s="6" t="s">
        <v>1785</v>
      </c>
      <c r="B217" t="s">
        <v>1786</v>
      </c>
      <c r="D217">
        <v>3.3000000000000002E-6</v>
      </c>
      <c r="E217">
        <v>2.2500000000000001E-5</v>
      </c>
      <c r="F217" s="7">
        <v>1.5724427999999999</v>
      </c>
      <c r="O217" s="6" t="s">
        <v>1894</v>
      </c>
      <c r="P217" t="s">
        <v>1895</v>
      </c>
      <c r="R217">
        <v>7.5739999999999998E-4</v>
      </c>
      <c r="S217">
        <v>2.6059E-3</v>
      </c>
      <c r="T217" s="7">
        <v>2.2478714000000002</v>
      </c>
      <c r="V217" t="s">
        <v>499</v>
      </c>
      <c r="W217" t="s">
        <v>1896</v>
      </c>
      <c r="X217" t="s">
        <v>1897</v>
      </c>
      <c r="Y217">
        <v>4</v>
      </c>
      <c r="Z217">
        <v>9</v>
      </c>
      <c r="AA217" t="s">
        <v>1891</v>
      </c>
      <c r="AB217">
        <v>0.52</v>
      </c>
      <c r="AC217">
        <v>1.0800000000000001E-2</v>
      </c>
      <c r="AD217" t="s">
        <v>1892</v>
      </c>
      <c r="AE217" t="s">
        <v>1893</v>
      </c>
    </row>
    <row r="218" spans="1:31" x14ac:dyDescent="0.55000000000000004">
      <c r="A218" s="6" t="s">
        <v>1791</v>
      </c>
      <c r="B218" t="s">
        <v>1792</v>
      </c>
      <c r="D218">
        <v>5.1224E-3</v>
      </c>
      <c r="E218">
        <v>1.3388600000000001E-2</v>
      </c>
      <c r="F218" s="7">
        <v>3.0887646000000002</v>
      </c>
      <c r="O218" s="6" t="s">
        <v>184</v>
      </c>
      <c r="P218" t="s">
        <v>185</v>
      </c>
      <c r="R218">
        <v>0</v>
      </c>
      <c r="S218" s="1">
        <v>1.9999999999999999E-7</v>
      </c>
      <c r="T218" s="7">
        <v>1.0271497999999999</v>
      </c>
      <c r="V218" t="s">
        <v>499</v>
      </c>
      <c r="W218" t="s">
        <v>1898</v>
      </c>
      <c r="X218" t="s">
        <v>1899</v>
      </c>
      <c r="Y218">
        <v>6</v>
      </c>
      <c r="Z218">
        <v>31</v>
      </c>
      <c r="AA218" t="s">
        <v>1578</v>
      </c>
      <c r="AB218">
        <v>0.48</v>
      </c>
      <c r="AC218">
        <v>1.12E-2</v>
      </c>
      <c r="AD218" t="s">
        <v>1900</v>
      </c>
      <c r="AE218" t="s">
        <v>1901</v>
      </c>
    </row>
    <row r="219" spans="1:31" x14ac:dyDescent="0.55000000000000004">
      <c r="A219" s="6" t="s">
        <v>178</v>
      </c>
      <c r="B219" t="s">
        <v>179</v>
      </c>
      <c r="D219">
        <v>1.22282E-2</v>
      </c>
      <c r="E219">
        <v>2.7102399999999999E-2</v>
      </c>
      <c r="F219" s="7">
        <v>4.9136119000000003</v>
      </c>
      <c r="O219" s="6" t="s">
        <v>1902</v>
      </c>
      <c r="P219" t="s">
        <v>1903</v>
      </c>
      <c r="R219">
        <v>0</v>
      </c>
      <c r="S219">
        <v>0</v>
      </c>
      <c r="T219" s="7">
        <v>1.9446148000000001</v>
      </c>
      <c r="V219" t="s">
        <v>499</v>
      </c>
      <c r="W219" t="s">
        <v>1904</v>
      </c>
      <c r="X219" t="s">
        <v>1905</v>
      </c>
      <c r="Y219">
        <v>58</v>
      </c>
      <c r="Z219">
        <v>1532</v>
      </c>
      <c r="AA219" t="s">
        <v>1047</v>
      </c>
      <c r="AB219">
        <v>0.35</v>
      </c>
      <c r="AC219">
        <v>1.1900000000000001E-2</v>
      </c>
      <c r="AD219" t="s">
        <v>1906</v>
      </c>
      <c r="AE219" t="s">
        <v>1907</v>
      </c>
    </row>
    <row r="220" spans="1:31" x14ac:dyDescent="0.55000000000000004">
      <c r="A220" s="6" t="s">
        <v>1802</v>
      </c>
      <c r="B220" t="s">
        <v>1803</v>
      </c>
      <c r="D220">
        <v>0</v>
      </c>
      <c r="E220">
        <v>0</v>
      </c>
      <c r="F220" s="7">
        <v>2.1160540999999999</v>
      </c>
      <c r="O220" s="6" t="s">
        <v>1908</v>
      </c>
      <c r="P220" t="s">
        <v>1909</v>
      </c>
      <c r="R220" s="1">
        <v>4.9999999999999998E-7</v>
      </c>
      <c r="S220">
        <v>4.4000000000000002E-6</v>
      </c>
      <c r="T220" s="7">
        <v>1.0553311000000001</v>
      </c>
      <c r="V220" t="s">
        <v>499</v>
      </c>
      <c r="W220" t="s">
        <v>1910</v>
      </c>
      <c r="X220" t="s">
        <v>1911</v>
      </c>
      <c r="Y220">
        <v>21</v>
      </c>
      <c r="Z220">
        <v>363</v>
      </c>
      <c r="AA220" t="s">
        <v>520</v>
      </c>
      <c r="AB220">
        <v>0.39</v>
      </c>
      <c r="AC220">
        <v>1.2200000000000001E-2</v>
      </c>
      <c r="AD220" t="s">
        <v>1912</v>
      </c>
      <c r="AE220" t="s">
        <v>1913</v>
      </c>
    </row>
    <row r="221" spans="1:31" x14ac:dyDescent="0.55000000000000004">
      <c r="A221" s="6" t="s">
        <v>1808</v>
      </c>
      <c r="B221" t="s">
        <v>1809</v>
      </c>
      <c r="D221" s="1">
        <v>9.9999999999999995E-8</v>
      </c>
      <c r="E221">
        <v>1.3E-6</v>
      </c>
      <c r="F221" s="7">
        <v>2.1488092999999999</v>
      </c>
      <c r="O221" s="6" t="s">
        <v>1914</v>
      </c>
      <c r="P221" t="s">
        <v>1915</v>
      </c>
      <c r="R221" s="1">
        <v>4.9999999999999998E-7</v>
      </c>
      <c r="S221">
        <v>4.0999999999999997E-6</v>
      </c>
      <c r="T221" s="7">
        <v>1.9610098</v>
      </c>
      <c r="V221" t="s">
        <v>499</v>
      </c>
      <c r="W221" t="s">
        <v>1916</v>
      </c>
      <c r="X221" t="s">
        <v>1917</v>
      </c>
      <c r="Y221">
        <v>33</v>
      </c>
      <c r="Z221">
        <v>713</v>
      </c>
      <c r="AA221" t="s">
        <v>556</v>
      </c>
      <c r="AB221">
        <v>0.37</v>
      </c>
      <c r="AC221">
        <v>1.24E-2</v>
      </c>
      <c r="AD221" t="s">
        <v>1918</v>
      </c>
      <c r="AE221" t="s">
        <v>1919</v>
      </c>
    </row>
    <row r="222" spans="1:31" x14ac:dyDescent="0.55000000000000004">
      <c r="A222" s="6" t="s">
        <v>1814</v>
      </c>
      <c r="B222" t="s">
        <v>1815</v>
      </c>
      <c r="D222">
        <v>0</v>
      </c>
      <c r="E222">
        <v>0</v>
      </c>
      <c r="F222" s="7">
        <v>1.6684755</v>
      </c>
      <c r="O222" s="6" t="s">
        <v>1920</v>
      </c>
      <c r="P222" t="s">
        <v>1921</v>
      </c>
      <c r="R222" s="1">
        <v>9.9999999999999995E-8</v>
      </c>
      <c r="S222">
        <v>1.1000000000000001E-6</v>
      </c>
      <c r="T222" s="7">
        <v>3.8416899999999998</v>
      </c>
      <c r="V222" t="s">
        <v>499</v>
      </c>
      <c r="W222" t="s">
        <v>1922</v>
      </c>
      <c r="X222" t="s">
        <v>1923</v>
      </c>
      <c r="Y222">
        <v>24</v>
      </c>
      <c r="Z222">
        <v>447</v>
      </c>
      <c r="AA222" t="s">
        <v>780</v>
      </c>
      <c r="AB222">
        <v>0.38</v>
      </c>
      <c r="AC222">
        <v>1.2500000000000001E-2</v>
      </c>
      <c r="AD222" t="s">
        <v>1924</v>
      </c>
      <c r="AE222" t="s">
        <v>1925</v>
      </c>
    </row>
    <row r="223" spans="1:31" x14ac:dyDescent="0.55000000000000004">
      <c r="A223" s="6" t="s">
        <v>1821</v>
      </c>
      <c r="B223" t="s">
        <v>1822</v>
      </c>
      <c r="D223">
        <v>0</v>
      </c>
      <c r="E223" s="1">
        <v>1.9999999999999999E-7</v>
      </c>
      <c r="F223" s="7">
        <v>1.8633936</v>
      </c>
      <c r="O223" s="6" t="s">
        <v>1926</v>
      </c>
      <c r="P223" t="s">
        <v>1927</v>
      </c>
      <c r="R223">
        <v>0</v>
      </c>
      <c r="S223" s="1">
        <v>9.9999999999999995E-8</v>
      </c>
      <c r="T223" s="7">
        <v>1.5225877999999999</v>
      </c>
      <c r="V223" t="s">
        <v>499</v>
      </c>
      <c r="W223" t="s">
        <v>1928</v>
      </c>
      <c r="X223" t="s">
        <v>1929</v>
      </c>
      <c r="Y223">
        <v>6</v>
      </c>
      <c r="Z223">
        <v>32</v>
      </c>
      <c r="AA223" t="s">
        <v>1008</v>
      </c>
      <c r="AB223">
        <v>0.47</v>
      </c>
      <c r="AC223">
        <v>1.2699999999999999E-2</v>
      </c>
      <c r="AD223" t="s">
        <v>1930</v>
      </c>
      <c r="AE223" t="s">
        <v>1931</v>
      </c>
    </row>
    <row r="224" spans="1:31" x14ac:dyDescent="0.55000000000000004">
      <c r="A224" s="6" t="s">
        <v>1827</v>
      </c>
      <c r="B224" t="s">
        <v>1828</v>
      </c>
      <c r="D224">
        <v>0</v>
      </c>
      <c r="E224">
        <v>0</v>
      </c>
      <c r="F224" s="7">
        <v>2.0577393000000002</v>
      </c>
      <c r="O224" s="6" t="s">
        <v>1932</v>
      </c>
      <c r="P224" t="s">
        <v>1933</v>
      </c>
      <c r="R224">
        <v>0</v>
      </c>
      <c r="S224" s="1">
        <v>4.9999999999999998E-7</v>
      </c>
      <c r="T224" s="7">
        <v>1.4958720000000001</v>
      </c>
      <c r="V224" t="s">
        <v>499</v>
      </c>
      <c r="W224" t="s">
        <v>1934</v>
      </c>
      <c r="X224" t="s">
        <v>1935</v>
      </c>
      <c r="Y224">
        <v>12</v>
      </c>
      <c r="Z224">
        <v>142</v>
      </c>
      <c r="AA224" t="s">
        <v>711</v>
      </c>
      <c r="AB224">
        <v>0.42</v>
      </c>
      <c r="AC224">
        <v>1.2999999999999999E-2</v>
      </c>
      <c r="AD224" t="s">
        <v>1936</v>
      </c>
      <c r="AE224" t="s">
        <v>1937</v>
      </c>
    </row>
    <row r="225" spans="1:31" x14ac:dyDescent="0.55000000000000004">
      <c r="A225" s="6" t="s">
        <v>1833</v>
      </c>
      <c r="B225" t="s">
        <v>1834</v>
      </c>
      <c r="C225" t="s">
        <v>28</v>
      </c>
      <c r="D225" s="1">
        <v>1.9999999999999999E-7</v>
      </c>
      <c r="E225">
        <v>1.9999999999999999E-6</v>
      </c>
      <c r="F225" s="7">
        <v>2.5780427000000001</v>
      </c>
      <c r="O225" s="6" t="s">
        <v>1938</v>
      </c>
      <c r="P225" t="s">
        <v>1939</v>
      </c>
      <c r="R225">
        <v>3.4000000000000001E-6</v>
      </c>
      <c r="S225">
        <v>2.3600000000000001E-5</v>
      </c>
      <c r="T225" s="7">
        <v>1.0308259</v>
      </c>
      <c r="V225" t="s">
        <v>499</v>
      </c>
      <c r="W225" t="s">
        <v>1940</v>
      </c>
      <c r="X225" t="s">
        <v>1941</v>
      </c>
      <c r="Y225">
        <v>26</v>
      </c>
      <c r="Z225">
        <v>508</v>
      </c>
      <c r="AA225" t="s">
        <v>866</v>
      </c>
      <c r="AB225">
        <v>0.37</v>
      </c>
      <c r="AC225">
        <v>1.37E-2</v>
      </c>
      <c r="AD225" t="s">
        <v>1942</v>
      </c>
      <c r="AE225" t="s">
        <v>1943</v>
      </c>
    </row>
    <row r="226" spans="1:31" x14ac:dyDescent="0.55000000000000004">
      <c r="A226" s="6" t="s">
        <v>656</v>
      </c>
      <c r="B226" t="s">
        <v>657</v>
      </c>
      <c r="D226">
        <v>7.47E-5</v>
      </c>
      <c r="E226">
        <v>3.3780000000000003E-4</v>
      </c>
      <c r="F226" s="7">
        <v>-1.0282971000000001</v>
      </c>
      <c r="O226" s="6" t="s">
        <v>1944</v>
      </c>
      <c r="P226" t="s">
        <v>1945</v>
      </c>
      <c r="R226">
        <v>0</v>
      </c>
      <c r="S226" s="1">
        <v>9.9999999999999995E-8</v>
      </c>
      <c r="T226" s="7">
        <v>1.8972812999999999</v>
      </c>
      <c r="V226" t="s">
        <v>499</v>
      </c>
      <c r="W226" t="s">
        <v>1946</v>
      </c>
      <c r="X226" t="s">
        <v>1947</v>
      </c>
      <c r="Y226">
        <v>4</v>
      </c>
      <c r="Z226">
        <v>10</v>
      </c>
      <c r="AA226" t="s">
        <v>1515</v>
      </c>
      <c r="AB226">
        <v>0.48</v>
      </c>
      <c r="AC226">
        <v>1.4E-2</v>
      </c>
      <c r="AD226" t="s">
        <v>1948</v>
      </c>
      <c r="AE226" t="s">
        <v>1949</v>
      </c>
    </row>
    <row r="227" spans="1:31" x14ac:dyDescent="0.55000000000000004">
      <c r="A227" s="6" t="s">
        <v>1839</v>
      </c>
      <c r="B227" t="s">
        <v>1840</v>
      </c>
      <c r="D227">
        <v>5.27E-5</v>
      </c>
      <c r="E227">
        <v>2.4899999999999998E-4</v>
      </c>
      <c r="F227" s="7">
        <v>3.1343014</v>
      </c>
      <c r="O227" s="6" t="s">
        <v>1950</v>
      </c>
      <c r="P227" t="s">
        <v>1951</v>
      </c>
      <c r="Q227" t="s">
        <v>28</v>
      </c>
      <c r="R227">
        <v>0</v>
      </c>
      <c r="S227">
        <v>0</v>
      </c>
      <c r="T227" s="7">
        <v>2.1406822000000001</v>
      </c>
      <c r="V227" t="s">
        <v>499</v>
      </c>
      <c r="W227" t="s">
        <v>1952</v>
      </c>
      <c r="X227" t="s">
        <v>1953</v>
      </c>
      <c r="Y227">
        <v>20</v>
      </c>
      <c r="Z227">
        <v>341</v>
      </c>
      <c r="AA227" t="s">
        <v>644</v>
      </c>
      <c r="AB227">
        <v>0.39</v>
      </c>
      <c r="AC227">
        <v>1.41E-2</v>
      </c>
      <c r="AD227" t="s">
        <v>1954</v>
      </c>
      <c r="AE227" t="s">
        <v>1955</v>
      </c>
    </row>
    <row r="228" spans="1:31" x14ac:dyDescent="0.55000000000000004">
      <c r="A228" s="6" t="s">
        <v>1845</v>
      </c>
      <c r="B228" t="s">
        <v>1846</v>
      </c>
      <c r="D228">
        <v>3.3000000000000002E-6</v>
      </c>
      <c r="E228">
        <v>2.2500000000000001E-5</v>
      </c>
      <c r="F228" s="7">
        <v>1.1235120999999999</v>
      </c>
      <c r="O228" s="6" t="s">
        <v>1956</v>
      </c>
      <c r="P228" t="s">
        <v>1957</v>
      </c>
      <c r="R228">
        <v>2.4000000000000001E-5</v>
      </c>
      <c r="S228">
        <v>1.2879999999999999E-4</v>
      </c>
      <c r="T228" s="7">
        <v>1.2586117999999999</v>
      </c>
      <c r="V228" t="s">
        <v>499</v>
      </c>
      <c r="W228" t="s">
        <v>1958</v>
      </c>
      <c r="X228" t="s">
        <v>1959</v>
      </c>
      <c r="Y228">
        <v>14</v>
      </c>
      <c r="Z228">
        <v>190</v>
      </c>
      <c r="AA228" t="s">
        <v>1664</v>
      </c>
      <c r="AB228">
        <v>0.4</v>
      </c>
      <c r="AC228">
        <v>1.47E-2</v>
      </c>
      <c r="AD228" t="s">
        <v>1960</v>
      </c>
      <c r="AE228" t="s">
        <v>1961</v>
      </c>
    </row>
    <row r="229" spans="1:31" x14ac:dyDescent="0.55000000000000004">
      <c r="A229" s="6" t="s">
        <v>1851</v>
      </c>
      <c r="B229" t="s">
        <v>1852</v>
      </c>
      <c r="D229">
        <v>0</v>
      </c>
      <c r="E229" s="1">
        <v>9.9999999999999995E-8</v>
      </c>
      <c r="F229" s="7">
        <v>1.4432518999999999</v>
      </c>
      <c r="O229" s="6" t="s">
        <v>1962</v>
      </c>
      <c r="P229" t="s">
        <v>1963</v>
      </c>
      <c r="R229">
        <v>1.7863E-3</v>
      </c>
      <c r="S229">
        <v>5.4212000000000002E-3</v>
      </c>
      <c r="T229" s="7">
        <v>1.3552696</v>
      </c>
      <c r="V229" t="s">
        <v>499</v>
      </c>
      <c r="W229" t="s">
        <v>1964</v>
      </c>
      <c r="X229" t="s">
        <v>1965</v>
      </c>
      <c r="Y229">
        <v>11</v>
      </c>
      <c r="Z229">
        <v>123</v>
      </c>
      <c r="AA229" t="s">
        <v>635</v>
      </c>
      <c r="AB229">
        <v>0.42</v>
      </c>
      <c r="AC229">
        <v>1.4800000000000001E-2</v>
      </c>
      <c r="AD229" t="s">
        <v>1966</v>
      </c>
      <c r="AE229" t="s">
        <v>1967</v>
      </c>
    </row>
    <row r="230" spans="1:31" x14ac:dyDescent="0.55000000000000004">
      <c r="A230" s="6" t="s">
        <v>1857</v>
      </c>
      <c r="B230" t="s">
        <v>1858</v>
      </c>
      <c r="D230">
        <v>3.9419999999999999E-4</v>
      </c>
      <c r="E230">
        <v>1.4578E-3</v>
      </c>
      <c r="F230" s="7">
        <v>1.1208027</v>
      </c>
      <c r="O230" s="6" t="s">
        <v>1968</v>
      </c>
      <c r="P230" t="s">
        <v>1969</v>
      </c>
      <c r="R230">
        <v>0</v>
      </c>
      <c r="S230" s="1">
        <v>9.9999999999999995E-8</v>
      </c>
      <c r="T230" s="7">
        <v>1.946615</v>
      </c>
      <c r="V230" t="s">
        <v>499</v>
      </c>
      <c r="W230" t="s">
        <v>1970</v>
      </c>
      <c r="X230" t="s">
        <v>1971</v>
      </c>
      <c r="Y230">
        <v>10</v>
      </c>
      <c r="Z230">
        <v>103</v>
      </c>
      <c r="AA230" t="s">
        <v>1408</v>
      </c>
      <c r="AB230">
        <v>0.42</v>
      </c>
      <c r="AC230">
        <v>1.54E-2</v>
      </c>
      <c r="AD230" t="s">
        <v>1972</v>
      </c>
      <c r="AE230" t="s">
        <v>1973</v>
      </c>
    </row>
    <row r="231" spans="1:31" x14ac:dyDescent="0.55000000000000004">
      <c r="A231" s="6" t="s">
        <v>1863</v>
      </c>
      <c r="B231" t="s">
        <v>1864</v>
      </c>
      <c r="D231">
        <v>0</v>
      </c>
      <c r="E231" s="1">
        <v>5.9999999999999997E-7</v>
      </c>
      <c r="F231" s="7">
        <v>2.0615013000000002</v>
      </c>
      <c r="O231" s="6" t="s">
        <v>1974</v>
      </c>
      <c r="P231" t="s">
        <v>1975</v>
      </c>
      <c r="R231" s="1">
        <v>9.9999999999999995E-8</v>
      </c>
      <c r="S231" s="1">
        <v>6.9999999999999997E-7</v>
      </c>
      <c r="T231" s="7">
        <v>1.5799965</v>
      </c>
      <c r="V231" t="s">
        <v>499</v>
      </c>
      <c r="W231" t="s">
        <v>1976</v>
      </c>
      <c r="X231" t="s">
        <v>1977</v>
      </c>
      <c r="Y231">
        <v>35</v>
      </c>
      <c r="Z231">
        <v>786</v>
      </c>
      <c r="AA231" t="s">
        <v>704</v>
      </c>
      <c r="AB231">
        <v>0.35</v>
      </c>
      <c r="AC231">
        <v>1.54E-2</v>
      </c>
      <c r="AD231" t="s">
        <v>1978</v>
      </c>
      <c r="AE231" t="s">
        <v>1979</v>
      </c>
    </row>
    <row r="232" spans="1:31" x14ac:dyDescent="0.55000000000000004">
      <c r="A232" s="6" t="s">
        <v>1869</v>
      </c>
      <c r="B232" t="s">
        <v>1870</v>
      </c>
      <c r="D232">
        <v>2.8519999999999999E-4</v>
      </c>
      <c r="E232">
        <v>1.1084999999999999E-3</v>
      </c>
      <c r="F232" s="7">
        <v>1.1295961000000001</v>
      </c>
      <c r="O232" s="6" t="s">
        <v>1980</v>
      </c>
      <c r="P232" t="s">
        <v>1981</v>
      </c>
      <c r="R232">
        <v>4.8099999999999997E-5</v>
      </c>
      <c r="S232">
        <v>2.3230000000000001E-4</v>
      </c>
      <c r="T232" s="7">
        <v>3.0001601</v>
      </c>
      <c r="V232" t="s">
        <v>499</v>
      </c>
      <c r="W232" t="s">
        <v>1982</v>
      </c>
      <c r="X232" t="s">
        <v>1983</v>
      </c>
      <c r="Y232">
        <v>14</v>
      </c>
      <c r="Z232">
        <v>193</v>
      </c>
      <c r="AA232" t="s">
        <v>1277</v>
      </c>
      <c r="AB232">
        <v>0.39</v>
      </c>
      <c r="AC232">
        <v>1.6799999999999999E-2</v>
      </c>
      <c r="AD232" t="s">
        <v>1984</v>
      </c>
      <c r="AE232" t="s">
        <v>1985</v>
      </c>
    </row>
    <row r="233" spans="1:31" x14ac:dyDescent="0.55000000000000004">
      <c r="A233" s="6" t="s">
        <v>1875</v>
      </c>
      <c r="B233" t="s">
        <v>1876</v>
      </c>
      <c r="D233" s="1">
        <v>3.9999999999999998E-7</v>
      </c>
      <c r="E233">
        <v>3.7000000000000002E-6</v>
      </c>
      <c r="F233" s="7">
        <v>1.6963455999999999</v>
      </c>
      <c r="O233" s="6" t="s">
        <v>1986</v>
      </c>
      <c r="P233" t="s">
        <v>1987</v>
      </c>
      <c r="R233" s="1">
        <v>1.9999999999999999E-7</v>
      </c>
      <c r="S233">
        <v>1.9999999999999999E-6</v>
      </c>
      <c r="T233" s="7">
        <v>3.0161611000000002</v>
      </c>
      <c r="V233" t="s">
        <v>499</v>
      </c>
      <c r="W233" t="s">
        <v>1988</v>
      </c>
      <c r="X233" t="s">
        <v>1989</v>
      </c>
      <c r="Y233">
        <v>16</v>
      </c>
      <c r="Z233">
        <v>243</v>
      </c>
      <c r="AA233" t="s">
        <v>565</v>
      </c>
      <c r="AB233">
        <v>0.38</v>
      </c>
      <c r="AC233">
        <v>1.7600000000000001E-2</v>
      </c>
      <c r="AD233" t="s">
        <v>1990</v>
      </c>
      <c r="AE233" t="s">
        <v>1991</v>
      </c>
    </row>
    <row r="234" spans="1:31" x14ac:dyDescent="0.55000000000000004">
      <c r="A234" s="6" t="s">
        <v>665</v>
      </c>
      <c r="B234" t="s">
        <v>666</v>
      </c>
      <c r="D234">
        <v>2.0276599999999999E-2</v>
      </c>
      <c r="E234">
        <v>4.0753999999999999E-2</v>
      </c>
      <c r="F234" s="7">
        <v>-1.2882530999999999</v>
      </c>
      <c r="O234" s="6" t="s">
        <v>1992</v>
      </c>
      <c r="P234" t="s">
        <v>1993</v>
      </c>
      <c r="R234">
        <v>0</v>
      </c>
      <c r="S234">
        <v>0</v>
      </c>
      <c r="T234" s="7">
        <v>2.5622668000000002</v>
      </c>
      <c r="V234" t="s">
        <v>499</v>
      </c>
      <c r="W234" t="s">
        <v>1994</v>
      </c>
      <c r="X234" t="s">
        <v>1995</v>
      </c>
      <c r="Y234">
        <v>4</v>
      </c>
      <c r="Z234">
        <v>11</v>
      </c>
      <c r="AA234" t="s">
        <v>1996</v>
      </c>
      <c r="AB234">
        <v>0.45</v>
      </c>
      <c r="AC234">
        <v>1.8200000000000001E-2</v>
      </c>
      <c r="AD234" t="s">
        <v>1997</v>
      </c>
      <c r="AE234" t="s">
        <v>1998</v>
      </c>
    </row>
    <row r="235" spans="1:31" x14ac:dyDescent="0.55000000000000004">
      <c r="A235" s="6" t="s">
        <v>1881</v>
      </c>
      <c r="B235" t="s">
        <v>1882</v>
      </c>
      <c r="D235">
        <v>5.3669999999999998E-4</v>
      </c>
      <c r="E235">
        <v>1.9262999999999999E-3</v>
      </c>
      <c r="F235" s="7">
        <v>2.2687525000000002</v>
      </c>
      <c r="O235" s="6" t="s">
        <v>1999</v>
      </c>
      <c r="P235" t="s">
        <v>2000</v>
      </c>
      <c r="R235">
        <v>0</v>
      </c>
      <c r="S235" s="1">
        <v>2.9999999999999999E-7</v>
      </c>
      <c r="T235" s="7">
        <v>1.8875447000000001</v>
      </c>
      <c r="V235" t="s">
        <v>499</v>
      </c>
      <c r="W235" t="s">
        <v>2001</v>
      </c>
      <c r="X235" t="s">
        <v>2002</v>
      </c>
      <c r="Y235">
        <v>25</v>
      </c>
      <c r="Z235">
        <v>492</v>
      </c>
      <c r="AA235" t="s">
        <v>1153</v>
      </c>
      <c r="AB235">
        <v>0.35</v>
      </c>
      <c r="AC235">
        <v>1.9099999999999999E-2</v>
      </c>
      <c r="AD235" t="s">
        <v>2003</v>
      </c>
      <c r="AE235" t="s">
        <v>2004</v>
      </c>
    </row>
    <row r="236" spans="1:31" x14ac:dyDescent="0.55000000000000004">
      <c r="A236" s="6" t="s">
        <v>1887</v>
      </c>
      <c r="B236" t="s">
        <v>1888</v>
      </c>
      <c r="D236">
        <v>1.1255E-3</v>
      </c>
      <c r="E236">
        <v>3.7388E-3</v>
      </c>
      <c r="F236" s="7">
        <v>2.3559513999999999</v>
      </c>
      <c r="O236" s="6" t="s">
        <v>2005</v>
      </c>
      <c r="P236" t="s">
        <v>2006</v>
      </c>
      <c r="R236" s="1">
        <v>2.9999999999999999E-7</v>
      </c>
      <c r="S236">
        <v>2.9000000000000002E-6</v>
      </c>
      <c r="T236" s="7">
        <v>1.4170524</v>
      </c>
      <c r="V236" t="s">
        <v>499</v>
      </c>
      <c r="W236" t="s">
        <v>2007</v>
      </c>
      <c r="X236" t="s">
        <v>2008</v>
      </c>
      <c r="Y236">
        <v>185</v>
      </c>
      <c r="Z236">
        <v>6490</v>
      </c>
      <c r="AA236" t="s">
        <v>538</v>
      </c>
      <c r="AB236">
        <v>0.28999999999999998</v>
      </c>
      <c r="AC236">
        <v>1.9300000000000001E-2</v>
      </c>
      <c r="AD236" t="s">
        <v>2009</v>
      </c>
      <c r="AE236" t="s">
        <v>2010</v>
      </c>
    </row>
    <row r="237" spans="1:31" x14ac:dyDescent="0.55000000000000004">
      <c r="A237" s="6" t="s">
        <v>673</v>
      </c>
      <c r="B237" t="s">
        <v>674</v>
      </c>
      <c r="D237">
        <v>4.4299999999999998E-4</v>
      </c>
      <c r="E237">
        <v>1.6091E-3</v>
      </c>
      <c r="F237" s="7">
        <v>-1.6165773000000001</v>
      </c>
      <c r="O237" s="6" t="s">
        <v>2011</v>
      </c>
      <c r="P237" t="s">
        <v>2012</v>
      </c>
      <c r="R237">
        <v>3.8999999999999999E-6</v>
      </c>
      <c r="S237">
        <v>2.6100000000000001E-5</v>
      </c>
      <c r="T237" s="7">
        <v>1.2556772</v>
      </c>
      <c r="V237" t="s">
        <v>499</v>
      </c>
      <c r="W237" t="s">
        <v>2013</v>
      </c>
      <c r="X237" t="s">
        <v>2014</v>
      </c>
      <c r="Y237">
        <v>69</v>
      </c>
      <c r="Z237">
        <v>1957</v>
      </c>
      <c r="AA237" t="s">
        <v>1445</v>
      </c>
      <c r="AB237">
        <v>0.32</v>
      </c>
      <c r="AC237">
        <v>1.9300000000000001E-2</v>
      </c>
      <c r="AD237" t="s">
        <v>2015</v>
      </c>
      <c r="AE237" t="s">
        <v>2016</v>
      </c>
    </row>
    <row r="238" spans="1:31" x14ac:dyDescent="0.55000000000000004">
      <c r="A238" s="6" t="s">
        <v>1894</v>
      </c>
      <c r="B238" t="s">
        <v>1895</v>
      </c>
      <c r="D238">
        <v>7.5739999999999998E-4</v>
      </c>
      <c r="E238">
        <v>2.6059E-3</v>
      </c>
      <c r="F238" s="7">
        <v>2.2478714000000002</v>
      </c>
      <c r="O238" s="6" t="s">
        <v>2017</v>
      </c>
      <c r="P238" t="s">
        <v>2018</v>
      </c>
      <c r="R238">
        <v>0</v>
      </c>
      <c r="S238" s="1">
        <v>9.9999999999999995E-8</v>
      </c>
      <c r="T238" s="7">
        <v>1.2324454</v>
      </c>
      <c r="V238" t="s">
        <v>499</v>
      </c>
      <c r="W238" t="s">
        <v>2019</v>
      </c>
      <c r="X238" t="s">
        <v>2020</v>
      </c>
      <c r="Y238">
        <v>27</v>
      </c>
      <c r="Z238">
        <v>552</v>
      </c>
      <c r="AA238" t="s">
        <v>729</v>
      </c>
      <c r="AB238">
        <v>0.35</v>
      </c>
      <c r="AC238">
        <v>1.9400000000000001E-2</v>
      </c>
      <c r="AD238" t="s">
        <v>2021</v>
      </c>
      <c r="AE238" t="s">
        <v>2022</v>
      </c>
    </row>
    <row r="239" spans="1:31" x14ac:dyDescent="0.55000000000000004">
      <c r="A239" s="6" t="s">
        <v>184</v>
      </c>
      <c r="B239" t="s">
        <v>185</v>
      </c>
      <c r="D239">
        <v>0</v>
      </c>
      <c r="E239" s="1">
        <v>1.9999999999999999E-7</v>
      </c>
      <c r="F239" s="7">
        <v>1.0271497999999999</v>
      </c>
      <c r="O239" s="6" t="s">
        <v>2023</v>
      </c>
      <c r="P239" t="s">
        <v>2024</v>
      </c>
      <c r="R239">
        <v>3.4499999999999998E-4</v>
      </c>
      <c r="S239">
        <v>1.2994E-3</v>
      </c>
      <c r="T239" s="7">
        <v>2.4507108999999998</v>
      </c>
      <c r="V239" t="s">
        <v>499</v>
      </c>
      <c r="W239" t="s">
        <v>2025</v>
      </c>
      <c r="X239" t="s">
        <v>2026</v>
      </c>
      <c r="Y239">
        <v>47</v>
      </c>
      <c r="Z239">
        <v>1191</v>
      </c>
      <c r="AA239" t="s">
        <v>963</v>
      </c>
      <c r="AB239">
        <v>0.33</v>
      </c>
      <c r="AC239">
        <v>1.9400000000000001E-2</v>
      </c>
      <c r="AD239" t="s">
        <v>2027</v>
      </c>
      <c r="AE239" t="s">
        <v>2028</v>
      </c>
    </row>
    <row r="240" spans="1:31" x14ac:dyDescent="0.55000000000000004">
      <c r="A240" s="6" t="s">
        <v>680</v>
      </c>
      <c r="B240" t="s">
        <v>681</v>
      </c>
      <c r="D240">
        <v>1.6192999999999999E-3</v>
      </c>
      <c r="E240">
        <v>5.0141999999999999E-3</v>
      </c>
      <c r="F240" s="7">
        <v>-1.0287523000000001</v>
      </c>
      <c r="O240" s="6" t="s">
        <v>2029</v>
      </c>
      <c r="P240" t="s">
        <v>2030</v>
      </c>
      <c r="R240">
        <v>2.1800000000000001E-5</v>
      </c>
      <c r="S240">
        <v>1.204E-4</v>
      </c>
      <c r="T240" s="7">
        <v>1.9004042000000001</v>
      </c>
      <c r="V240" t="s">
        <v>499</v>
      </c>
      <c r="W240" t="s">
        <v>2031</v>
      </c>
      <c r="X240" t="s">
        <v>2032</v>
      </c>
      <c r="Y240">
        <v>7</v>
      </c>
      <c r="Z240">
        <v>52</v>
      </c>
      <c r="AA240" t="s">
        <v>1458</v>
      </c>
      <c r="AB240">
        <v>0.41</v>
      </c>
      <c r="AC240">
        <v>2.1399999999999999E-2</v>
      </c>
      <c r="AD240" t="s">
        <v>2033</v>
      </c>
      <c r="AE240" t="s">
        <v>2034</v>
      </c>
    </row>
    <row r="241" spans="1:31" x14ac:dyDescent="0.55000000000000004">
      <c r="A241" s="6" t="s">
        <v>1902</v>
      </c>
      <c r="B241" t="s">
        <v>1903</v>
      </c>
      <c r="D241">
        <v>0</v>
      </c>
      <c r="E241">
        <v>0</v>
      </c>
      <c r="F241" s="7">
        <v>1.9446148000000001</v>
      </c>
      <c r="O241" s="6" t="s">
        <v>2035</v>
      </c>
      <c r="P241" t="s">
        <v>2036</v>
      </c>
      <c r="R241">
        <v>0</v>
      </c>
      <c r="S241">
        <v>0</v>
      </c>
      <c r="T241" s="7">
        <v>2.5861652999999998</v>
      </c>
      <c r="V241" t="s">
        <v>499</v>
      </c>
      <c r="W241" t="s">
        <v>2037</v>
      </c>
      <c r="X241" t="s">
        <v>2038</v>
      </c>
      <c r="Y241">
        <v>22</v>
      </c>
      <c r="Z241">
        <v>411</v>
      </c>
      <c r="AA241" t="s">
        <v>780</v>
      </c>
      <c r="AB241">
        <v>0.35</v>
      </c>
      <c r="AC241">
        <v>2.18E-2</v>
      </c>
      <c r="AD241" t="s">
        <v>2039</v>
      </c>
      <c r="AE241" t="s">
        <v>2040</v>
      </c>
    </row>
    <row r="242" spans="1:31" x14ac:dyDescent="0.55000000000000004">
      <c r="A242" s="6" t="s">
        <v>1908</v>
      </c>
      <c r="B242" t="s">
        <v>1909</v>
      </c>
      <c r="D242" s="1">
        <v>4.9999999999999998E-7</v>
      </c>
      <c r="E242">
        <v>4.4000000000000002E-6</v>
      </c>
      <c r="F242" s="7">
        <v>1.0553311000000001</v>
      </c>
      <c r="O242" s="6" t="s">
        <v>2041</v>
      </c>
      <c r="P242" t="s">
        <v>2042</v>
      </c>
      <c r="R242">
        <v>1.1999999999999999E-6</v>
      </c>
      <c r="S242">
        <v>9.7999999999999993E-6</v>
      </c>
      <c r="T242" s="7">
        <v>1.2681115000000001</v>
      </c>
      <c r="V242" t="s">
        <v>499</v>
      </c>
      <c r="W242" t="s">
        <v>2043</v>
      </c>
      <c r="X242" t="s">
        <v>2044</v>
      </c>
      <c r="Y242">
        <v>9</v>
      </c>
      <c r="Z242">
        <v>89</v>
      </c>
      <c r="AA242" t="s">
        <v>1309</v>
      </c>
      <c r="AB242">
        <v>0.39</v>
      </c>
      <c r="AC242">
        <v>2.2499999999999999E-2</v>
      </c>
      <c r="AD242" t="s">
        <v>2045</v>
      </c>
      <c r="AE242" t="s">
        <v>2046</v>
      </c>
    </row>
    <row r="243" spans="1:31" x14ac:dyDescent="0.55000000000000004">
      <c r="A243" s="6" t="s">
        <v>1914</v>
      </c>
      <c r="B243" t="s">
        <v>1915</v>
      </c>
      <c r="D243" s="1">
        <v>4.9999999999999998E-7</v>
      </c>
      <c r="E243">
        <v>4.0999999999999997E-6</v>
      </c>
      <c r="F243" s="7">
        <v>1.9610098</v>
      </c>
      <c r="O243" s="6" t="s">
        <v>2047</v>
      </c>
      <c r="P243" t="s">
        <v>2048</v>
      </c>
      <c r="R243">
        <v>0</v>
      </c>
      <c r="S243" s="1">
        <v>9.9999999999999995E-8</v>
      </c>
      <c r="T243" s="7">
        <v>1.9590038999999999</v>
      </c>
      <c r="V243" t="s">
        <v>499</v>
      </c>
      <c r="W243" t="s">
        <v>2049</v>
      </c>
      <c r="X243" t="s">
        <v>2050</v>
      </c>
      <c r="Y243">
        <v>3</v>
      </c>
      <c r="Z243">
        <v>4</v>
      </c>
      <c r="AA243" t="s">
        <v>2051</v>
      </c>
      <c r="AB243">
        <v>0.44</v>
      </c>
      <c r="AC243">
        <v>2.2700000000000001E-2</v>
      </c>
      <c r="AD243" t="s">
        <v>2052</v>
      </c>
      <c r="AE243" t="s">
        <v>2053</v>
      </c>
    </row>
    <row r="244" spans="1:31" x14ac:dyDescent="0.55000000000000004">
      <c r="A244" s="6" t="s">
        <v>1920</v>
      </c>
      <c r="B244" t="s">
        <v>1921</v>
      </c>
      <c r="D244" s="1">
        <v>9.9999999999999995E-8</v>
      </c>
      <c r="E244">
        <v>1.1000000000000001E-6</v>
      </c>
      <c r="F244" s="7">
        <v>3.8416899999999998</v>
      </c>
      <c r="O244" s="6" t="s">
        <v>2054</v>
      </c>
      <c r="P244" t="s">
        <v>2055</v>
      </c>
      <c r="R244" s="1">
        <v>9.9999999999999995E-8</v>
      </c>
      <c r="S244" s="1">
        <v>5.9999999999999997E-7</v>
      </c>
      <c r="T244" s="7">
        <v>1.4962131999999999</v>
      </c>
      <c r="V244" t="s">
        <v>499</v>
      </c>
      <c r="W244" t="s">
        <v>2056</v>
      </c>
      <c r="X244" t="s">
        <v>2057</v>
      </c>
      <c r="Y244">
        <v>51</v>
      </c>
      <c r="Z244">
        <v>1338</v>
      </c>
      <c r="AA244" t="s">
        <v>1047</v>
      </c>
      <c r="AB244">
        <v>0.31</v>
      </c>
      <c r="AC244">
        <v>2.3E-2</v>
      </c>
      <c r="AD244" t="s">
        <v>2058</v>
      </c>
      <c r="AE244" t="s">
        <v>2059</v>
      </c>
    </row>
    <row r="245" spans="1:31" x14ac:dyDescent="0.55000000000000004">
      <c r="A245" s="6" t="s">
        <v>1926</v>
      </c>
      <c r="B245" t="s">
        <v>1927</v>
      </c>
      <c r="D245">
        <v>0</v>
      </c>
      <c r="E245" s="1">
        <v>9.9999999999999995E-8</v>
      </c>
      <c r="F245" s="7">
        <v>1.5225877999999999</v>
      </c>
      <c r="O245" s="6" t="s">
        <v>2060</v>
      </c>
      <c r="P245" t="s">
        <v>2061</v>
      </c>
      <c r="R245" s="1">
        <v>9.9999999999999995E-8</v>
      </c>
      <c r="S245" s="1">
        <v>8.9999999999999996E-7</v>
      </c>
      <c r="T245" s="7">
        <v>1.7284938999999999</v>
      </c>
      <c r="V245" t="s">
        <v>499</v>
      </c>
      <c r="W245" t="s">
        <v>2062</v>
      </c>
      <c r="X245" t="s">
        <v>2063</v>
      </c>
      <c r="Y245">
        <v>6</v>
      </c>
      <c r="Z245">
        <v>37</v>
      </c>
      <c r="AA245" t="s">
        <v>2064</v>
      </c>
      <c r="AB245">
        <v>0.41</v>
      </c>
      <c r="AC245">
        <v>2.3E-2</v>
      </c>
      <c r="AD245" t="s">
        <v>2065</v>
      </c>
      <c r="AE245" t="s">
        <v>2066</v>
      </c>
    </row>
    <row r="246" spans="1:31" x14ac:dyDescent="0.55000000000000004">
      <c r="A246" s="6" t="s">
        <v>1932</v>
      </c>
      <c r="B246" t="s">
        <v>1933</v>
      </c>
      <c r="D246">
        <v>0</v>
      </c>
      <c r="E246" s="1">
        <v>4.9999999999999998E-7</v>
      </c>
      <c r="F246" s="7">
        <v>1.4958720000000001</v>
      </c>
      <c r="O246" s="6" t="s">
        <v>2067</v>
      </c>
      <c r="P246" t="s">
        <v>2068</v>
      </c>
      <c r="R246">
        <v>1.5812000000000001E-3</v>
      </c>
      <c r="S246">
        <v>4.9129000000000004E-3</v>
      </c>
      <c r="T246" s="7">
        <v>2.6202049000000001</v>
      </c>
      <c r="V246" t="s">
        <v>499</v>
      </c>
      <c r="W246" t="s">
        <v>2069</v>
      </c>
      <c r="X246" t="s">
        <v>2070</v>
      </c>
      <c r="Y246">
        <v>42</v>
      </c>
      <c r="Z246">
        <v>1035</v>
      </c>
      <c r="AA246" t="s">
        <v>662</v>
      </c>
      <c r="AB246">
        <v>0.32</v>
      </c>
      <c r="AC246">
        <v>2.3099999999999999E-2</v>
      </c>
      <c r="AD246" t="s">
        <v>2071</v>
      </c>
      <c r="AE246" t="s">
        <v>2072</v>
      </c>
    </row>
    <row r="247" spans="1:31" x14ac:dyDescent="0.55000000000000004">
      <c r="A247" s="6" t="s">
        <v>1938</v>
      </c>
      <c r="B247" t="s">
        <v>1939</v>
      </c>
      <c r="D247">
        <v>3.4000000000000001E-6</v>
      </c>
      <c r="E247">
        <v>2.3600000000000001E-5</v>
      </c>
      <c r="F247" s="7">
        <v>1.0308259</v>
      </c>
      <c r="O247" s="6" t="s">
        <v>2073</v>
      </c>
      <c r="P247" t="s">
        <v>2074</v>
      </c>
      <c r="R247">
        <v>1.8368200000000001E-2</v>
      </c>
      <c r="S247">
        <v>3.75377E-2</v>
      </c>
      <c r="T247" s="7">
        <v>1.0541067</v>
      </c>
      <c r="V247" t="s">
        <v>499</v>
      </c>
      <c r="W247" t="s">
        <v>2075</v>
      </c>
      <c r="X247" t="s">
        <v>2076</v>
      </c>
      <c r="Y247">
        <v>76</v>
      </c>
      <c r="Z247">
        <v>2229</v>
      </c>
      <c r="AA247" t="s">
        <v>814</v>
      </c>
      <c r="AB247">
        <v>0.3</v>
      </c>
      <c r="AC247">
        <v>2.35E-2</v>
      </c>
      <c r="AD247" t="s">
        <v>2077</v>
      </c>
      <c r="AE247" t="s">
        <v>2078</v>
      </c>
    </row>
    <row r="248" spans="1:31" x14ac:dyDescent="0.55000000000000004">
      <c r="A248" s="6" t="s">
        <v>1944</v>
      </c>
      <c r="B248" t="s">
        <v>1945</v>
      </c>
      <c r="D248">
        <v>0</v>
      </c>
      <c r="E248" s="1">
        <v>9.9999999999999995E-8</v>
      </c>
      <c r="F248" s="7">
        <v>1.8972812999999999</v>
      </c>
      <c r="O248" s="6" t="s">
        <v>2079</v>
      </c>
      <c r="P248" t="s">
        <v>2080</v>
      </c>
      <c r="R248">
        <v>7.092E-4</v>
      </c>
      <c r="S248">
        <v>2.4599999999999999E-3</v>
      </c>
      <c r="T248" s="7">
        <v>1.0390645999999999</v>
      </c>
      <c r="V248" t="s">
        <v>499</v>
      </c>
      <c r="W248" t="s">
        <v>2081</v>
      </c>
      <c r="X248" t="s">
        <v>2082</v>
      </c>
      <c r="Y248">
        <v>8</v>
      </c>
      <c r="Z248">
        <v>71</v>
      </c>
      <c r="AA248" t="s">
        <v>1302</v>
      </c>
      <c r="AB248">
        <v>0.39</v>
      </c>
      <c r="AC248">
        <v>2.3900000000000001E-2</v>
      </c>
      <c r="AD248" t="s">
        <v>2083</v>
      </c>
      <c r="AE248" t="s">
        <v>2084</v>
      </c>
    </row>
    <row r="249" spans="1:31" x14ac:dyDescent="0.55000000000000004">
      <c r="A249" s="6" t="s">
        <v>1950</v>
      </c>
      <c r="B249" t="s">
        <v>1951</v>
      </c>
      <c r="C249" t="s">
        <v>28</v>
      </c>
      <c r="D249">
        <v>0</v>
      </c>
      <c r="E249">
        <v>0</v>
      </c>
      <c r="F249" s="7">
        <v>2.1406822000000001</v>
      </c>
      <c r="O249" s="6" t="s">
        <v>2085</v>
      </c>
      <c r="P249" t="s">
        <v>2086</v>
      </c>
      <c r="R249">
        <v>1.3746100000000001E-2</v>
      </c>
      <c r="S249">
        <v>2.97562E-2</v>
      </c>
      <c r="T249" s="7">
        <v>3.8679016000000002</v>
      </c>
      <c r="V249" t="s">
        <v>499</v>
      </c>
      <c r="W249" t="s">
        <v>2087</v>
      </c>
      <c r="X249" t="s">
        <v>2088</v>
      </c>
      <c r="Y249">
        <v>58</v>
      </c>
      <c r="Z249">
        <v>1592</v>
      </c>
      <c r="AA249" t="s">
        <v>873</v>
      </c>
      <c r="AB249">
        <v>0.3</v>
      </c>
      <c r="AC249">
        <v>2.6800000000000001E-2</v>
      </c>
      <c r="AD249" t="s">
        <v>1906</v>
      </c>
      <c r="AE249" t="s">
        <v>1907</v>
      </c>
    </row>
    <row r="250" spans="1:31" x14ac:dyDescent="0.55000000000000004">
      <c r="A250" s="6" t="s">
        <v>1956</v>
      </c>
      <c r="B250" t="s">
        <v>1957</v>
      </c>
      <c r="D250">
        <v>2.4000000000000001E-5</v>
      </c>
      <c r="E250">
        <v>1.2879999999999999E-4</v>
      </c>
      <c r="F250" s="7">
        <v>1.2586117999999999</v>
      </c>
      <c r="O250" s="6" t="s">
        <v>2089</v>
      </c>
      <c r="P250" t="s">
        <v>2090</v>
      </c>
      <c r="Q250" t="s">
        <v>28</v>
      </c>
      <c r="R250">
        <v>0</v>
      </c>
      <c r="S250" s="1">
        <v>9.9999999999999995E-8</v>
      </c>
      <c r="T250" s="7">
        <v>1.5213942</v>
      </c>
      <c r="V250" t="s">
        <v>499</v>
      </c>
      <c r="W250" t="s">
        <v>2091</v>
      </c>
      <c r="X250" t="s">
        <v>2092</v>
      </c>
      <c r="Y250">
        <v>15</v>
      </c>
      <c r="Z250">
        <v>230</v>
      </c>
      <c r="AA250" t="s">
        <v>547</v>
      </c>
      <c r="AB250">
        <v>0.34</v>
      </c>
      <c r="AC250">
        <v>2.75E-2</v>
      </c>
      <c r="AD250" t="s">
        <v>2093</v>
      </c>
      <c r="AE250" t="s">
        <v>2094</v>
      </c>
    </row>
    <row r="251" spans="1:31" x14ac:dyDescent="0.55000000000000004">
      <c r="A251" s="6" t="s">
        <v>1962</v>
      </c>
      <c r="B251" t="s">
        <v>1963</v>
      </c>
      <c r="D251">
        <v>1.7863E-3</v>
      </c>
      <c r="E251">
        <v>5.4212000000000002E-3</v>
      </c>
      <c r="F251" s="7">
        <v>1.3552696</v>
      </c>
      <c r="O251" s="6" t="s">
        <v>2095</v>
      </c>
      <c r="P251" t="s">
        <v>2096</v>
      </c>
      <c r="Q251" t="s">
        <v>28</v>
      </c>
      <c r="R251">
        <v>0</v>
      </c>
      <c r="S251" s="1">
        <v>9.9999999999999995E-8</v>
      </c>
      <c r="T251" s="7">
        <v>1.3990459</v>
      </c>
      <c r="V251" t="s">
        <v>499</v>
      </c>
      <c r="W251" t="s">
        <v>2097</v>
      </c>
      <c r="X251" t="s">
        <v>2098</v>
      </c>
      <c r="Y251">
        <v>4</v>
      </c>
      <c r="Z251">
        <v>13</v>
      </c>
      <c r="AA251" t="s">
        <v>1818</v>
      </c>
      <c r="AB251">
        <v>0.4</v>
      </c>
      <c r="AC251">
        <v>2.8299999999999999E-2</v>
      </c>
      <c r="AD251" t="s">
        <v>2099</v>
      </c>
      <c r="AE251" t="s">
        <v>2100</v>
      </c>
    </row>
    <row r="252" spans="1:31" x14ac:dyDescent="0.55000000000000004">
      <c r="A252" s="6" t="s">
        <v>1968</v>
      </c>
      <c r="B252" t="s">
        <v>1969</v>
      </c>
      <c r="D252">
        <v>0</v>
      </c>
      <c r="E252" s="1">
        <v>9.9999999999999995E-8</v>
      </c>
      <c r="F252" s="7">
        <v>1.946615</v>
      </c>
      <c r="O252" s="6" t="s">
        <v>2101</v>
      </c>
      <c r="P252" t="s">
        <v>2102</v>
      </c>
      <c r="R252">
        <v>1.1498999999999999E-3</v>
      </c>
      <c r="S252">
        <v>3.7992E-3</v>
      </c>
      <c r="T252" s="7">
        <v>1.3327024999999999</v>
      </c>
      <c r="V252" t="s">
        <v>499</v>
      </c>
      <c r="W252" t="s">
        <v>2103</v>
      </c>
      <c r="X252" t="s">
        <v>2104</v>
      </c>
      <c r="Y252">
        <v>9</v>
      </c>
      <c r="Z252">
        <v>93</v>
      </c>
      <c r="AA252" t="s">
        <v>2105</v>
      </c>
      <c r="AB252">
        <v>0.36</v>
      </c>
      <c r="AC252">
        <v>2.9100000000000001E-2</v>
      </c>
      <c r="AD252" t="s">
        <v>2106</v>
      </c>
      <c r="AE252" t="s">
        <v>2107</v>
      </c>
    </row>
    <row r="253" spans="1:31" x14ac:dyDescent="0.55000000000000004">
      <c r="A253" s="6" t="s">
        <v>1974</v>
      </c>
      <c r="B253" t="s">
        <v>1975</v>
      </c>
      <c r="D253" s="1">
        <v>9.9999999999999995E-8</v>
      </c>
      <c r="E253" s="1">
        <v>6.9999999999999997E-7</v>
      </c>
      <c r="F253" s="7">
        <v>1.5799965</v>
      </c>
      <c r="O253" s="6" t="s">
        <v>2108</v>
      </c>
      <c r="P253" t="s">
        <v>2109</v>
      </c>
      <c r="R253">
        <v>0</v>
      </c>
      <c r="S253" s="1">
        <v>9.9999999999999995E-8</v>
      </c>
      <c r="T253" s="7">
        <v>1.2120139999999999</v>
      </c>
      <c r="V253" t="s">
        <v>499</v>
      </c>
      <c r="W253" t="s">
        <v>2110</v>
      </c>
      <c r="X253" t="s">
        <v>2111</v>
      </c>
      <c r="Y253">
        <v>29</v>
      </c>
      <c r="Z253">
        <v>631</v>
      </c>
      <c r="AA253" t="s">
        <v>556</v>
      </c>
      <c r="AB253">
        <v>0.31</v>
      </c>
      <c r="AC253">
        <v>2.93E-2</v>
      </c>
      <c r="AD253" t="s">
        <v>2112</v>
      </c>
      <c r="AE253" t="s">
        <v>2113</v>
      </c>
    </row>
    <row r="254" spans="1:31" x14ac:dyDescent="0.55000000000000004">
      <c r="A254" s="6" t="s">
        <v>1980</v>
      </c>
      <c r="B254" t="s">
        <v>1981</v>
      </c>
      <c r="D254">
        <v>4.8099999999999997E-5</v>
      </c>
      <c r="E254">
        <v>2.3230000000000001E-4</v>
      </c>
      <c r="F254" s="7">
        <v>3.0001601</v>
      </c>
      <c r="O254" s="6" t="s">
        <v>2114</v>
      </c>
      <c r="P254" t="s">
        <v>2115</v>
      </c>
      <c r="R254">
        <v>9.7499999999999998E-5</v>
      </c>
      <c r="S254">
        <v>4.2910000000000002E-4</v>
      </c>
      <c r="T254" s="7">
        <v>1.8938887</v>
      </c>
      <c r="V254" t="s">
        <v>499</v>
      </c>
      <c r="W254" t="s">
        <v>2116</v>
      </c>
      <c r="X254" t="s">
        <v>2117</v>
      </c>
      <c r="Y254">
        <v>10</v>
      </c>
      <c r="Z254">
        <v>115</v>
      </c>
      <c r="AA254" t="s">
        <v>574</v>
      </c>
      <c r="AB254">
        <v>0.35</v>
      </c>
      <c r="AC254">
        <v>3.1199999999999999E-2</v>
      </c>
      <c r="AD254" t="s">
        <v>2118</v>
      </c>
      <c r="AE254" t="s">
        <v>2119</v>
      </c>
    </row>
    <row r="255" spans="1:31" x14ac:dyDescent="0.55000000000000004">
      <c r="A255" s="6" t="s">
        <v>1986</v>
      </c>
      <c r="B255" t="s">
        <v>1987</v>
      </c>
      <c r="D255" s="1">
        <v>1.9999999999999999E-7</v>
      </c>
      <c r="E255">
        <v>1.9999999999999999E-6</v>
      </c>
      <c r="F255" s="7">
        <v>3.0161611000000002</v>
      </c>
      <c r="O255" s="6" t="s">
        <v>2120</v>
      </c>
      <c r="P255" t="s">
        <v>2121</v>
      </c>
      <c r="Q255" t="s">
        <v>28</v>
      </c>
      <c r="R255">
        <v>2.41E-5</v>
      </c>
      <c r="S255">
        <v>1.2909999999999999E-4</v>
      </c>
      <c r="T255" s="7">
        <v>2.0255686000000002</v>
      </c>
      <c r="V255" t="s">
        <v>499</v>
      </c>
      <c r="W255" t="s">
        <v>2122</v>
      </c>
      <c r="X255" t="s">
        <v>2123</v>
      </c>
      <c r="Y255">
        <v>11</v>
      </c>
      <c r="Z255">
        <v>137</v>
      </c>
      <c r="AA255" t="s">
        <v>695</v>
      </c>
      <c r="AB255">
        <v>0.35</v>
      </c>
      <c r="AC255">
        <v>3.1199999999999999E-2</v>
      </c>
      <c r="AD255" t="s">
        <v>2124</v>
      </c>
      <c r="AE255" t="s">
        <v>2125</v>
      </c>
    </row>
    <row r="256" spans="1:31" x14ac:dyDescent="0.55000000000000004">
      <c r="A256" s="6" t="s">
        <v>1992</v>
      </c>
      <c r="B256" t="s">
        <v>1993</v>
      </c>
      <c r="D256">
        <v>0</v>
      </c>
      <c r="E256">
        <v>0</v>
      </c>
      <c r="F256" s="7">
        <v>2.5622668000000002</v>
      </c>
      <c r="O256" s="6" t="s">
        <v>2126</v>
      </c>
      <c r="P256" t="s">
        <v>2127</v>
      </c>
      <c r="R256">
        <v>0</v>
      </c>
      <c r="S256" s="1">
        <v>1.9999999999999999E-7</v>
      </c>
      <c r="T256" s="7">
        <v>1.8345994000000001</v>
      </c>
      <c r="V256" t="s">
        <v>499</v>
      </c>
      <c r="W256" t="s">
        <v>2128</v>
      </c>
      <c r="X256" t="s">
        <v>2129</v>
      </c>
      <c r="Y256">
        <v>52</v>
      </c>
      <c r="Z256">
        <v>1394</v>
      </c>
      <c r="AA256" t="s">
        <v>901</v>
      </c>
      <c r="AB256">
        <v>0.28999999999999998</v>
      </c>
      <c r="AC256">
        <v>3.1300000000000001E-2</v>
      </c>
      <c r="AD256" t="s">
        <v>2130</v>
      </c>
      <c r="AE256" t="s">
        <v>2131</v>
      </c>
    </row>
    <row r="257" spans="1:31" x14ac:dyDescent="0.55000000000000004">
      <c r="A257" s="6" t="s">
        <v>1999</v>
      </c>
      <c r="B257" t="s">
        <v>2000</v>
      </c>
      <c r="D257">
        <v>0</v>
      </c>
      <c r="E257" s="1">
        <v>2.9999999999999999E-7</v>
      </c>
      <c r="F257" s="7">
        <v>1.8875447000000001</v>
      </c>
      <c r="O257" s="6" t="s">
        <v>2132</v>
      </c>
      <c r="P257" t="s">
        <v>2133</v>
      </c>
      <c r="R257">
        <v>0</v>
      </c>
      <c r="S257">
        <v>0</v>
      </c>
      <c r="T257" s="7">
        <v>3.0260805</v>
      </c>
      <c r="V257" t="s">
        <v>499</v>
      </c>
      <c r="W257" t="s">
        <v>2134</v>
      </c>
      <c r="X257" t="s">
        <v>2135</v>
      </c>
      <c r="Y257">
        <v>14</v>
      </c>
      <c r="Z257">
        <v>209</v>
      </c>
      <c r="AA257" t="s">
        <v>565</v>
      </c>
      <c r="AB257">
        <v>0.33</v>
      </c>
      <c r="AC257">
        <v>3.2099999999999997E-2</v>
      </c>
      <c r="AD257" t="s">
        <v>2136</v>
      </c>
      <c r="AE257" t="s">
        <v>2137</v>
      </c>
    </row>
    <row r="258" spans="1:31" x14ac:dyDescent="0.55000000000000004">
      <c r="A258" s="6" t="s">
        <v>2005</v>
      </c>
      <c r="B258" t="s">
        <v>2006</v>
      </c>
      <c r="D258" s="1">
        <v>2.9999999999999999E-7</v>
      </c>
      <c r="E258">
        <v>2.9000000000000002E-6</v>
      </c>
      <c r="F258" s="7">
        <v>1.4170524</v>
      </c>
      <c r="O258" s="6" t="s">
        <v>2138</v>
      </c>
      <c r="P258" t="s">
        <v>2139</v>
      </c>
      <c r="R258">
        <v>6.8050000000000001E-4</v>
      </c>
      <c r="S258">
        <v>2.3816000000000002E-3</v>
      </c>
      <c r="T258" s="7">
        <v>1.452995</v>
      </c>
      <c r="V258" t="s">
        <v>499</v>
      </c>
      <c r="W258" t="s">
        <v>2140</v>
      </c>
      <c r="X258" t="s">
        <v>2141</v>
      </c>
      <c r="Y258">
        <v>9</v>
      </c>
      <c r="Z258">
        <v>95</v>
      </c>
      <c r="AA258" t="s">
        <v>1720</v>
      </c>
      <c r="AB258">
        <v>0.35</v>
      </c>
      <c r="AC258">
        <v>3.2500000000000001E-2</v>
      </c>
      <c r="AD258" t="s">
        <v>2142</v>
      </c>
      <c r="AE258" t="s">
        <v>2143</v>
      </c>
    </row>
    <row r="259" spans="1:31" x14ac:dyDescent="0.55000000000000004">
      <c r="A259" s="6" t="s">
        <v>2011</v>
      </c>
      <c r="B259" t="s">
        <v>2012</v>
      </c>
      <c r="D259">
        <v>3.8999999999999999E-6</v>
      </c>
      <c r="E259">
        <v>2.6100000000000001E-5</v>
      </c>
      <c r="F259" s="7">
        <v>1.2556772</v>
      </c>
      <c r="O259" s="6" t="s">
        <v>2144</v>
      </c>
      <c r="P259" t="s">
        <v>2145</v>
      </c>
      <c r="R259" s="1">
        <v>2.9999999999999999E-7</v>
      </c>
      <c r="S259">
        <v>2.7E-6</v>
      </c>
      <c r="T259" s="7">
        <v>1.5090353999999999</v>
      </c>
      <c r="V259" t="s">
        <v>499</v>
      </c>
      <c r="W259" t="s">
        <v>2146</v>
      </c>
      <c r="X259" t="s">
        <v>2147</v>
      </c>
      <c r="Y259">
        <v>9</v>
      </c>
      <c r="Z259">
        <v>95</v>
      </c>
      <c r="AA259" t="s">
        <v>1720</v>
      </c>
      <c r="AB259">
        <v>0.35</v>
      </c>
      <c r="AC259">
        <v>3.2500000000000001E-2</v>
      </c>
      <c r="AD259" t="s">
        <v>2148</v>
      </c>
      <c r="AE259" t="s">
        <v>2149</v>
      </c>
    </row>
    <row r="260" spans="1:31" x14ac:dyDescent="0.55000000000000004">
      <c r="A260" s="6" t="s">
        <v>2017</v>
      </c>
      <c r="B260" t="s">
        <v>2018</v>
      </c>
      <c r="D260">
        <v>0</v>
      </c>
      <c r="E260" s="1">
        <v>9.9999999999999995E-8</v>
      </c>
      <c r="F260" s="7">
        <v>1.2324454</v>
      </c>
      <c r="O260" s="6" t="s">
        <v>2150</v>
      </c>
      <c r="P260" t="s">
        <v>2151</v>
      </c>
      <c r="R260">
        <v>0</v>
      </c>
      <c r="S260" s="1">
        <v>9.9999999999999995E-8</v>
      </c>
      <c r="T260" s="7">
        <v>2.0281606999999999</v>
      </c>
      <c r="V260" t="s">
        <v>499</v>
      </c>
      <c r="W260" t="s">
        <v>2152</v>
      </c>
      <c r="X260" t="s">
        <v>2153</v>
      </c>
      <c r="Y260">
        <v>57</v>
      </c>
      <c r="Z260">
        <v>1572</v>
      </c>
      <c r="AA260" t="s">
        <v>873</v>
      </c>
      <c r="AB260">
        <v>0.28999999999999998</v>
      </c>
      <c r="AC260">
        <v>3.2500000000000001E-2</v>
      </c>
      <c r="AD260" t="s">
        <v>2154</v>
      </c>
      <c r="AE260" t="s">
        <v>2155</v>
      </c>
    </row>
    <row r="261" spans="1:31" x14ac:dyDescent="0.55000000000000004">
      <c r="A261" s="6" t="s">
        <v>2023</v>
      </c>
      <c r="B261" t="s">
        <v>2024</v>
      </c>
      <c r="D261">
        <v>3.4499999999999998E-4</v>
      </c>
      <c r="E261">
        <v>1.2994E-3</v>
      </c>
      <c r="F261" s="7">
        <v>2.4507108999999998</v>
      </c>
      <c r="O261" s="6" t="s">
        <v>2156</v>
      </c>
      <c r="P261" t="s">
        <v>2157</v>
      </c>
      <c r="R261">
        <v>4.3000000000000003E-6</v>
      </c>
      <c r="S261">
        <v>2.8799999999999999E-5</v>
      </c>
      <c r="T261" s="7">
        <v>1.0903502</v>
      </c>
      <c r="V261" t="s">
        <v>499</v>
      </c>
      <c r="W261" t="s">
        <v>2158</v>
      </c>
      <c r="X261" t="s">
        <v>2159</v>
      </c>
      <c r="Y261">
        <v>17</v>
      </c>
      <c r="Z261">
        <v>287</v>
      </c>
      <c r="AA261" t="s">
        <v>644</v>
      </c>
      <c r="AB261">
        <v>0.33</v>
      </c>
      <c r="AC261">
        <v>3.2500000000000001E-2</v>
      </c>
      <c r="AD261" t="s">
        <v>2160</v>
      </c>
      <c r="AE261" t="s">
        <v>2161</v>
      </c>
    </row>
    <row r="262" spans="1:31" x14ac:dyDescent="0.55000000000000004">
      <c r="A262" s="6" t="s">
        <v>2029</v>
      </c>
      <c r="B262" t="s">
        <v>2030</v>
      </c>
      <c r="D262">
        <v>2.1800000000000001E-5</v>
      </c>
      <c r="E262">
        <v>1.204E-4</v>
      </c>
      <c r="F262" s="7">
        <v>1.9004042000000001</v>
      </c>
      <c r="O262" s="6" t="s">
        <v>2162</v>
      </c>
      <c r="P262" t="s">
        <v>2163</v>
      </c>
      <c r="R262">
        <v>1.1999999999999999E-6</v>
      </c>
      <c r="S262">
        <v>9.7999999999999993E-6</v>
      </c>
      <c r="T262" s="7">
        <v>1.4578477000000001</v>
      </c>
      <c r="V262" t="s">
        <v>499</v>
      </c>
      <c r="W262" t="s">
        <v>2164</v>
      </c>
      <c r="X262" t="s">
        <v>2165</v>
      </c>
      <c r="Y262">
        <v>3</v>
      </c>
      <c r="Z262">
        <v>5</v>
      </c>
      <c r="AA262" t="s">
        <v>2166</v>
      </c>
      <c r="AB262">
        <v>0.39</v>
      </c>
      <c r="AC262">
        <v>3.32E-2</v>
      </c>
      <c r="AD262" t="s">
        <v>2167</v>
      </c>
      <c r="AE262" t="s">
        <v>2168</v>
      </c>
    </row>
    <row r="263" spans="1:31" x14ac:dyDescent="0.55000000000000004">
      <c r="A263" s="6" t="s">
        <v>2035</v>
      </c>
      <c r="B263" t="s">
        <v>2036</v>
      </c>
      <c r="D263">
        <v>0</v>
      </c>
      <c r="E263">
        <v>0</v>
      </c>
      <c r="F263" s="7">
        <v>2.5861652999999998</v>
      </c>
      <c r="O263" s="6" t="s">
        <v>2169</v>
      </c>
      <c r="P263" t="s">
        <v>2170</v>
      </c>
      <c r="R263">
        <v>1.3186999999999999E-3</v>
      </c>
      <c r="S263">
        <v>4.2640999999999998E-3</v>
      </c>
      <c r="T263" s="7">
        <v>3.0857766999999998</v>
      </c>
      <c r="V263" t="s">
        <v>499</v>
      </c>
      <c r="W263" t="s">
        <v>2171</v>
      </c>
      <c r="X263" t="s">
        <v>2172</v>
      </c>
      <c r="Y263">
        <v>4</v>
      </c>
      <c r="Z263">
        <v>14</v>
      </c>
      <c r="AA263" t="s">
        <v>2173</v>
      </c>
      <c r="AB263">
        <v>0.38</v>
      </c>
      <c r="AC263">
        <v>3.4200000000000001E-2</v>
      </c>
      <c r="AD263" t="s">
        <v>2174</v>
      </c>
      <c r="AE263" t="s">
        <v>2175</v>
      </c>
    </row>
    <row r="264" spans="1:31" x14ac:dyDescent="0.55000000000000004">
      <c r="A264" s="6" t="s">
        <v>2041</v>
      </c>
      <c r="B264" t="s">
        <v>2042</v>
      </c>
      <c r="D264">
        <v>1.1999999999999999E-6</v>
      </c>
      <c r="E264">
        <v>9.7999999999999993E-6</v>
      </c>
      <c r="F264" s="7">
        <v>1.2681115000000001</v>
      </c>
      <c r="O264" s="6" t="s">
        <v>2176</v>
      </c>
      <c r="P264" t="s">
        <v>2177</v>
      </c>
      <c r="R264">
        <v>7.8509999999999995E-4</v>
      </c>
      <c r="S264">
        <v>2.6962000000000002E-3</v>
      </c>
      <c r="T264" s="7">
        <v>2.2484145999999998</v>
      </c>
      <c r="V264" t="s">
        <v>499</v>
      </c>
      <c r="W264" t="s">
        <v>2178</v>
      </c>
      <c r="X264" t="s">
        <v>2179</v>
      </c>
      <c r="Y264">
        <v>18</v>
      </c>
      <c r="Z264">
        <v>316</v>
      </c>
      <c r="AA264" t="s">
        <v>1166</v>
      </c>
      <c r="AB264">
        <v>0.32</v>
      </c>
      <c r="AC264">
        <v>3.4200000000000001E-2</v>
      </c>
      <c r="AD264" t="s">
        <v>2180</v>
      </c>
      <c r="AE264" t="s">
        <v>2181</v>
      </c>
    </row>
    <row r="265" spans="1:31" x14ac:dyDescent="0.55000000000000004">
      <c r="A265" s="6" t="s">
        <v>689</v>
      </c>
      <c r="B265" t="s">
        <v>690</v>
      </c>
      <c r="D265">
        <v>5.7099999999999999E-5</v>
      </c>
      <c r="E265">
        <v>2.654E-4</v>
      </c>
      <c r="F265" s="7">
        <v>-1.9046812</v>
      </c>
      <c r="O265" s="6" t="s">
        <v>2182</v>
      </c>
      <c r="P265" t="s">
        <v>2183</v>
      </c>
      <c r="R265">
        <v>9.5514999999999992E-3</v>
      </c>
      <c r="S265">
        <v>2.2089399999999999E-2</v>
      </c>
      <c r="T265" s="7">
        <v>2.7545372000000001</v>
      </c>
      <c r="V265" t="s">
        <v>499</v>
      </c>
      <c r="W265" t="s">
        <v>2184</v>
      </c>
      <c r="X265" t="s">
        <v>2185</v>
      </c>
      <c r="Y265">
        <v>6</v>
      </c>
      <c r="Z265">
        <v>42</v>
      </c>
      <c r="AA265" t="s">
        <v>2186</v>
      </c>
      <c r="AB265">
        <v>0.35</v>
      </c>
      <c r="AC265">
        <v>3.8800000000000001E-2</v>
      </c>
      <c r="AD265" t="s">
        <v>2187</v>
      </c>
      <c r="AE265" t="s">
        <v>2188</v>
      </c>
    </row>
    <row r="266" spans="1:31" x14ac:dyDescent="0.55000000000000004">
      <c r="A266" s="6" t="s">
        <v>2047</v>
      </c>
      <c r="B266" t="s">
        <v>2048</v>
      </c>
      <c r="D266">
        <v>0</v>
      </c>
      <c r="E266" s="1">
        <v>9.9999999999999995E-8</v>
      </c>
      <c r="F266" s="7">
        <v>1.9590038999999999</v>
      </c>
      <c r="O266" s="6" t="s">
        <v>2189</v>
      </c>
      <c r="P266" t="s">
        <v>2190</v>
      </c>
      <c r="R266" s="1">
        <v>2.9999999999999999E-7</v>
      </c>
      <c r="S266">
        <v>2.3E-6</v>
      </c>
      <c r="T266" s="7">
        <v>1.7766941999999999</v>
      </c>
      <c r="V266" t="s">
        <v>499</v>
      </c>
      <c r="W266" t="s">
        <v>2191</v>
      </c>
      <c r="X266" t="s">
        <v>2192</v>
      </c>
      <c r="Y266">
        <v>4</v>
      </c>
      <c r="Z266">
        <v>15</v>
      </c>
      <c r="AA266" t="s">
        <v>2193</v>
      </c>
      <c r="AB266">
        <v>0.36</v>
      </c>
      <c r="AC266">
        <v>4.1399999999999999E-2</v>
      </c>
      <c r="AD266" t="s">
        <v>2194</v>
      </c>
      <c r="AE266" t="s">
        <v>2195</v>
      </c>
    </row>
    <row r="267" spans="1:31" x14ac:dyDescent="0.55000000000000004">
      <c r="A267" s="6" t="s">
        <v>2054</v>
      </c>
      <c r="B267" t="s">
        <v>2055</v>
      </c>
      <c r="D267" s="1">
        <v>9.9999999999999995E-8</v>
      </c>
      <c r="E267" s="1">
        <v>5.9999999999999997E-7</v>
      </c>
      <c r="F267" s="7">
        <v>1.4962131999999999</v>
      </c>
      <c r="O267" s="6" t="s">
        <v>2196</v>
      </c>
      <c r="P267" t="s">
        <v>2197</v>
      </c>
      <c r="R267">
        <v>0</v>
      </c>
      <c r="S267">
        <v>0</v>
      </c>
      <c r="T267" s="7">
        <v>1.4357462999999999</v>
      </c>
      <c r="V267" t="s">
        <v>499</v>
      </c>
      <c r="W267" t="s">
        <v>2198</v>
      </c>
      <c r="X267" t="s">
        <v>2199</v>
      </c>
      <c r="Y267">
        <v>22</v>
      </c>
      <c r="Z267">
        <v>436</v>
      </c>
      <c r="AA267" t="s">
        <v>1153</v>
      </c>
      <c r="AB267">
        <v>0.3</v>
      </c>
      <c r="AC267">
        <v>4.1399999999999999E-2</v>
      </c>
      <c r="AD267" t="s">
        <v>2200</v>
      </c>
      <c r="AE267" t="s">
        <v>2201</v>
      </c>
    </row>
    <row r="268" spans="1:31" x14ac:dyDescent="0.55000000000000004">
      <c r="A268" s="6" t="s">
        <v>2060</v>
      </c>
      <c r="B268" t="s">
        <v>2061</v>
      </c>
      <c r="D268" s="1">
        <v>9.9999999999999995E-8</v>
      </c>
      <c r="E268" s="1">
        <v>8.9999999999999996E-7</v>
      </c>
      <c r="F268" s="7">
        <v>1.7284938999999999</v>
      </c>
      <c r="O268" s="6" t="s">
        <v>2202</v>
      </c>
      <c r="P268" t="s">
        <v>2203</v>
      </c>
      <c r="R268">
        <v>2.6408999999999998E-3</v>
      </c>
      <c r="S268">
        <v>7.6341999999999998E-3</v>
      </c>
      <c r="T268" s="7">
        <v>1.2668807</v>
      </c>
      <c r="V268" t="s">
        <v>499</v>
      </c>
      <c r="W268" t="s">
        <v>2204</v>
      </c>
      <c r="X268" t="s">
        <v>2205</v>
      </c>
      <c r="Y268">
        <v>98</v>
      </c>
      <c r="Z268">
        <v>3114</v>
      </c>
      <c r="AA268" t="s">
        <v>887</v>
      </c>
      <c r="AB268">
        <v>0.26</v>
      </c>
      <c r="AC268">
        <v>4.2599999999999999E-2</v>
      </c>
      <c r="AD268" t="s">
        <v>2206</v>
      </c>
      <c r="AE268" t="s">
        <v>2207</v>
      </c>
    </row>
    <row r="269" spans="1:31" x14ac:dyDescent="0.55000000000000004">
      <c r="A269" s="6" t="s">
        <v>2067</v>
      </c>
      <c r="B269" t="s">
        <v>2068</v>
      </c>
      <c r="D269">
        <v>1.5812000000000001E-3</v>
      </c>
      <c r="E269">
        <v>4.9129000000000004E-3</v>
      </c>
      <c r="F269" s="7">
        <v>2.6202049000000001</v>
      </c>
      <c r="O269" s="6" t="s">
        <v>2208</v>
      </c>
      <c r="P269" t="s">
        <v>2209</v>
      </c>
      <c r="R269">
        <v>1.3785E-3</v>
      </c>
      <c r="S269">
        <v>4.3953999999999998E-3</v>
      </c>
      <c r="T269" s="7">
        <v>1.9312009000000001</v>
      </c>
      <c r="V269" t="s">
        <v>499</v>
      </c>
      <c r="W269" t="s">
        <v>2210</v>
      </c>
      <c r="X269" t="s">
        <v>2211</v>
      </c>
      <c r="Y269">
        <v>56</v>
      </c>
      <c r="Z269">
        <v>1560</v>
      </c>
      <c r="AA269" t="s">
        <v>1445</v>
      </c>
      <c r="AB269">
        <v>0.27</v>
      </c>
      <c r="AC269">
        <v>4.3299999999999998E-2</v>
      </c>
      <c r="AD269" t="s">
        <v>2212</v>
      </c>
      <c r="AE269" t="s">
        <v>2213</v>
      </c>
    </row>
    <row r="270" spans="1:31" x14ac:dyDescent="0.55000000000000004">
      <c r="A270" s="6" t="s">
        <v>2073</v>
      </c>
      <c r="B270" t="s">
        <v>2074</v>
      </c>
      <c r="D270">
        <v>1.8368200000000001E-2</v>
      </c>
      <c r="E270">
        <v>3.75377E-2</v>
      </c>
      <c r="F270" s="7">
        <v>1.0541067</v>
      </c>
      <c r="O270" s="6" t="s">
        <v>2214</v>
      </c>
      <c r="P270" t="s">
        <v>2215</v>
      </c>
      <c r="R270">
        <v>0</v>
      </c>
      <c r="S270">
        <v>0</v>
      </c>
      <c r="T270" s="7">
        <v>1.4495381000000001</v>
      </c>
      <c r="V270" t="s">
        <v>499</v>
      </c>
      <c r="W270" t="s">
        <v>2216</v>
      </c>
      <c r="X270" t="s">
        <v>2217</v>
      </c>
      <c r="Y270">
        <v>7</v>
      </c>
      <c r="Z270">
        <v>61</v>
      </c>
      <c r="AA270" t="s">
        <v>2218</v>
      </c>
      <c r="AB270">
        <v>0.33</v>
      </c>
      <c r="AC270">
        <v>4.4999999999999998E-2</v>
      </c>
      <c r="AD270" t="s">
        <v>2219</v>
      </c>
      <c r="AE270" t="s">
        <v>2220</v>
      </c>
    </row>
    <row r="271" spans="1:31" x14ac:dyDescent="0.55000000000000004">
      <c r="A271" s="6" t="s">
        <v>2079</v>
      </c>
      <c r="B271" t="s">
        <v>2080</v>
      </c>
      <c r="D271">
        <v>7.092E-4</v>
      </c>
      <c r="E271">
        <v>2.4599999999999999E-3</v>
      </c>
      <c r="F271" s="7">
        <v>1.0390645999999999</v>
      </c>
      <c r="O271" s="6" t="s">
        <v>2221</v>
      </c>
      <c r="P271" t="s">
        <v>2222</v>
      </c>
      <c r="R271" s="1">
        <v>9.9999999999999995E-8</v>
      </c>
      <c r="S271" s="1">
        <v>8.9999999999999996E-7</v>
      </c>
      <c r="T271" s="7">
        <v>1.5363709000000001</v>
      </c>
      <c r="V271" t="s">
        <v>499</v>
      </c>
      <c r="W271" t="s">
        <v>2223</v>
      </c>
      <c r="X271" t="s">
        <v>2224</v>
      </c>
      <c r="Y271">
        <v>104</v>
      </c>
      <c r="Z271">
        <v>3355</v>
      </c>
      <c r="AA271" t="s">
        <v>995</v>
      </c>
      <c r="AB271">
        <v>0.26</v>
      </c>
      <c r="AC271">
        <v>4.6600000000000003E-2</v>
      </c>
      <c r="AD271" t="s">
        <v>2225</v>
      </c>
      <c r="AE271" t="s">
        <v>2226</v>
      </c>
    </row>
    <row r="272" spans="1:31" x14ac:dyDescent="0.55000000000000004">
      <c r="A272" s="6" t="s">
        <v>2085</v>
      </c>
      <c r="B272" t="s">
        <v>2086</v>
      </c>
      <c r="D272">
        <v>1.3746100000000001E-2</v>
      </c>
      <c r="E272">
        <v>2.97562E-2</v>
      </c>
      <c r="F272" s="7">
        <v>3.8679016000000002</v>
      </c>
      <c r="O272" s="6" t="s">
        <v>2227</v>
      </c>
      <c r="P272" t="s">
        <v>2228</v>
      </c>
      <c r="R272">
        <v>1.8261E-3</v>
      </c>
      <c r="S272">
        <v>5.5328E-3</v>
      </c>
      <c r="T272" s="7">
        <v>1.8644985999999999</v>
      </c>
      <c r="V272" t="s">
        <v>499</v>
      </c>
      <c r="W272" t="s">
        <v>2229</v>
      </c>
      <c r="X272" t="s">
        <v>2230</v>
      </c>
      <c r="Y272">
        <v>6</v>
      </c>
      <c r="Z272">
        <v>44</v>
      </c>
      <c r="AA272" t="s">
        <v>1458</v>
      </c>
      <c r="AB272">
        <v>0.33</v>
      </c>
      <c r="AC272">
        <v>4.6600000000000003E-2</v>
      </c>
      <c r="AD272" t="s">
        <v>2231</v>
      </c>
      <c r="AE272" t="s">
        <v>2232</v>
      </c>
    </row>
    <row r="273" spans="1:31" x14ac:dyDescent="0.55000000000000004">
      <c r="A273" s="6" t="s">
        <v>2089</v>
      </c>
      <c r="B273" t="s">
        <v>2090</v>
      </c>
      <c r="C273" t="s">
        <v>28</v>
      </c>
      <c r="D273">
        <v>0</v>
      </c>
      <c r="E273" s="1">
        <v>9.9999999999999995E-8</v>
      </c>
      <c r="F273" s="7">
        <v>1.5213942</v>
      </c>
      <c r="O273" s="6" t="s">
        <v>329</v>
      </c>
      <c r="P273" t="s">
        <v>330</v>
      </c>
      <c r="R273">
        <v>2.0440000000000001E-4</v>
      </c>
      <c r="S273">
        <v>8.2430000000000003E-4</v>
      </c>
      <c r="T273" s="7">
        <v>2.0636530999999998</v>
      </c>
      <c r="V273" t="s">
        <v>499</v>
      </c>
      <c r="W273" t="s">
        <v>2233</v>
      </c>
      <c r="X273" t="s">
        <v>2234</v>
      </c>
      <c r="Y273">
        <v>3</v>
      </c>
      <c r="Z273">
        <v>6</v>
      </c>
      <c r="AA273" t="s">
        <v>2235</v>
      </c>
      <c r="AB273">
        <v>0.35</v>
      </c>
      <c r="AC273">
        <v>4.6600000000000003E-2</v>
      </c>
      <c r="AD273" t="s">
        <v>2236</v>
      </c>
      <c r="AE273" t="s">
        <v>2237</v>
      </c>
    </row>
    <row r="274" spans="1:31" x14ac:dyDescent="0.55000000000000004">
      <c r="A274" s="6" t="s">
        <v>2095</v>
      </c>
      <c r="B274" t="s">
        <v>2096</v>
      </c>
      <c r="C274" t="s">
        <v>28</v>
      </c>
      <c r="D274">
        <v>0</v>
      </c>
      <c r="E274" s="1">
        <v>9.9999999999999995E-8</v>
      </c>
      <c r="F274" s="7">
        <v>1.3990459</v>
      </c>
      <c r="O274" s="6" t="s">
        <v>2238</v>
      </c>
      <c r="P274" t="s">
        <v>2239</v>
      </c>
      <c r="R274">
        <v>1.7999999999999999E-6</v>
      </c>
      <c r="S274">
        <v>1.3499999999999999E-5</v>
      </c>
      <c r="T274" s="7">
        <v>1.8119430999999999</v>
      </c>
      <c r="V274" t="s">
        <v>2240</v>
      </c>
      <c r="W274" t="s">
        <v>2241</v>
      </c>
      <c r="X274" t="s">
        <v>2242</v>
      </c>
      <c r="Y274">
        <v>124</v>
      </c>
      <c r="Z274">
        <v>1672</v>
      </c>
      <c r="AA274" t="s">
        <v>1664</v>
      </c>
      <c r="AB274">
        <v>1.59</v>
      </c>
      <c r="AC274">
        <v>2.6299999999999999E-27</v>
      </c>
      <c r="AD274" t="s">
        <v>2243</v>
      </c>
      <c r="AE274" t="s">
        <v>2244</v>
      </c>
    </row>
    <row r="275" spans="1:31" x14ac:dyDescent="0.55000000000000004">
      <c r="A275" s="6" t="s">
        <v>698</v>
      </c>
      <c r="B275" t="s">
        <v>699</v>
      </c>
      <c r="D275">
        <v>2.6699999999999998E-5</v>
      </c>
      <c r="E275">
        <v>1.4109999999999999E-4</v>
      </c>
      <c r="F275" s="7">
        <v>-1.7994836000000001</v>
      </c>
      <c r="O275" s="6" t="s">
        <v>2245</v>
      </c>
      <c r="P275" t="s">
        <v>2246</v>
      </c>
      <c r="R275">
        <v>1.8485000000000001E-3</v>
      </c>
      <c r="S275">
        <v>5.5821000000000004E-3</v>
      </c>
      <c r="T275" s="7">
        <v>1.1276056999999999</v>
      </c>
      <c r="V275" t="s">
        <v>2240</v>
      </c>
      <c r="W275" t="s">
        <v>2247</v>
      </c>
      <c r="X275" t="s">
        <v>2248</v>
      </c>
      <c r="Y275">
        <v>388</v>
      </c>
      <c r="Z275">
        <v>12838</v>
      </c>
      <c r="AA275" t="s">
        <v>1090</v>
      </c>
      <c r="AB275">
        <v>0.71</v>
      </c>
      <c r="AC275">
        <v>4.7799999999999998E-19</v>
      </c>
      <c r="AD275" t="s">
        <v>2249</v>
      </c>
      <c r="AE275" t="s">
        <v>2250</v>
      </c>
    </row>
    <row r="276" spans="1:31" x14ac:dyDescent="0.55000000000000004">
      <c r="A276" s="6" t="s">
        <v>2101</v>
      </c>
      <c r="B276" t="s">
        <v>2102</v>
      </c>
      <c r="D276">
        <v>1.1498999999999999E-3</v>
      </c>
      <c r="E276">
        <v>3.7992E-3</v>
      </c>
      <c r="F276" s="7">
        <v>1.3327024999999999</v>
      </c>
      <c r="O276" s="6" t="s">
        <v>2251</v>
      </c>
      <c r="P276" t="s">
        <v>2252</v>
      </c>
      <c r="R276">
        <v>4.71E-5</v>
      </c>
      <c r="S276">
        <v>2.2809999999999999E-4</v>
      </c>
      <c r="T276" s="7">
        <v>1.6251567</v>
      </c>
      <c r="V276" t="s">
        <v>2240</v>
      </c>
      <c r="W276" t="s">
        <v>2253</v>
      </c>
      <c r="X276" t="s">
        <v>2254</v>
      </c>
      <c r="Y276">
        <v>263</v>
      </c>
      <c r="Z276">
        <v>7242</v>
      </c>
      <c r="AA276" t="s">
        <v>873</v>
      </c>
      <c r="AB276">
        <v>0.81</v>
      </c>
      <c r="AC276">
        <v>1.4300000000000001E-16</v>
      </c>
      <c r="AD276" t="s">
        <v>2255</v>
      </c>
      <c r="AE276" t="s">
        <v>2256</v>
      </c>
    </row>
    <row r="277" spans="1:31" x14ac:dyDescent="0.55000000000000004">
      <c r="A277" s="6" t="s">
        <v>2108</v>
      </c>
      <c r="B277" t="s">
        <v>2109</v>
      </c>
      <c r="D277">
        <v>0</v>
      </c>
      <c r="E277" s="1">
        <v>9.9999999999999995E-8</v>
      </c>
      <c r="F277" s="7">
        <v>1.2120139999999999</v>
      </c>
      <c r="O277" s="6" t="s">
        <v>2257</v>
      </c>
      <c r="P277" t="s">
        <v>2258</v>
      </c>
      <c r="Q277" t="s">
        <v>28</v>
      </c>
      <c r="R277">
        <v>1.0034E-3</v>
      </c>
      <c r="S277">
        <v>3.3885E-3</v>
      </c>
      <c r="T277" s="7">
        <v>2.3518477999999998</v>
      </c>
      <c r="V277" t="s">
        <v>2240</v>
      </c>
      <c r="W277" t="s">
        <v>2259</v>
      </c>
      <c r="X277" t="s">
        <v>2260</v>
      </c>
      <c r="Y277">
        <v>39</v>
      </c>
      <c r="Z277">
        <v>326</v>
      </c>
      <c r="AA277" t="s">
        <v>1322</v>
      </c>
      <c r="AB277">
        <v>1.65</v>
      </c>
      <c r="AC277">
        <v>8.2000000000000004E-13</v>
      </c>
      <c r="AD277" t="s">
        <v>2261</v>
      </c>
      <c r="AE277" t="s">
        <v>2262</v>
      </c>
    </row>
    <row r="278" spans="1:31" x14ac:dyDescent="0.55000000000000004">
      <c r="A278" s="6" t="s">
        <v>2114</v>
      </c>
      <c r="B278" t="s">
        <v>2115</v>
      </c>
      <c r="D278">
        <v>9.7499999999999998E-5</v>
      </c>
      <c r="E278">
        <v>4.2910000000000002E-4</v>
      </c>
      <c r="F278" s="7">
        <v>1.8938887</v>
      </c>
      <c r="O278" s="6" t="s">
        <v>2263</v>
      </c>
      <c r="P278" t="s">
        <v>2264</v>
      </c>
      <c r="R278">
        <v>1.7661E-3</v>
      </c>
      <c r="S278">
        <v>5.3778999999999997E-3</v>
      </c>
      <c r="T278" s="7">
        <v>1.4370887999999999</v>
      </c>
      <c r="V278" t="s">
        <v>2240</v>
      </c>
      <c r="W278" t="s">
        <v>2265</v>
      </c>
      <c r="X278" t="s">
        <v>2266</v>
      </c>
      <c r="Y278">
        <v>69</v>
      </c>
      <c r="Z278">
        <v>1002</v>
      </c>
      <c r="AA278" t="s">
        <v>1015</v>
      </c>
      <c r="AB278">
        <v>1.19</v>
      </c>
      <c r="AC278">
        <v>2.1199999999999999E-12</v>
      </c>
      <c r="AD278" t="s">
        <v>2267</v>
      </c>
      <c r="AE278" t="s">
        <v>2268</v>
      </c>
    </row>
    <row r="279" spans="1:31" x14ac:dyDescent="0.55000000000000004">
      <c r="A279" s="6" t="s">
        <v>2120</v>
      </c>
      <c r="B279" t="s">
        <v>2121</v>
      </c>
      <c r="C279" t="s">
        <v>28</v>
      </c>
      <c r="D279">
        <v>2.41E-5</v>
      </c>
      <c r="E279">
        <v>1.2909999999999999E-4</v>
      </c>
      <c r="F279" s="7">
        <v>2.0255686000000002</v>
      </c>
      <c r="O279" s="6" t="s">
        <v>2269</v>
      </c>
      <c r="P279" t="s">
        <v>2270</v>
      </c>
      <c r="R279">
        <v>0</v>
      </c>
      <c r="S279" s="1">
        <v>9.9999999999999995E-8</v>
      </c>
      <c r="T279" s="7">
        <v>1.6671654</v>
      </c>
      <c r="V279" t="s">
        <v>2240</v>
      </c>
      <c r="W279" t="s">
        <v>2271</v>
      </c>
      <c r="X279" t="s">
        <v>2272</v>
      </c>
      <c r="Y279">
        <v>33</v>
      </c>
      <c r="Z279">
        <v>334</v>
      </c>
      <c r="AA279" t="s">
        <v>1408</v>
      </c>
      <c r="AB279">
        <v>1.21</v>
      </c>
      <c r="AC279">
        <v>1.2100000000000001E-8</v>
      </c>
      <c r="AD279" t="s">
        <v>2273</v>
      </c>
      <c r="AE279" t="s">
        <v>2274</v>
      </c>
    </row>
    <row r="280" spans="1:31" x14ac:dyDescent="0.55000000000000004">
      <c r="A280" s="6" t="s">
        <v>2126</v>
      </c>
      <c r="B280" t="s">
        <v>2127</v>
      </c>
      <c r="D280">
        <v>0</v>
      </c>
      <c r="E280" s="1">
        <v>1.9999999999999999E-7</v>
      </c>
      <c r="F280" s="7">
        <v>1.8345994000000001</v>
      </c>
      <c r="O280" s="6" t="s">
        <v>2275</v>
      </c>
      <c r="P280" t="s">
        <v>2276</v>
      </c>
      <c r="R280">
        <v>0</v>
      </c>
      <c r="S280" s="1">
        <v>2.9999999999999999E-7</v>
      </c>
      <c r="T280" s="7">
        <v>2.4571266</v>
      </c>
      <c r="V280" t="s">
        <v>2240</v>
      </c>
      <c r="W280" t="s">
        <v>2277</v>
      </c>
      <c r="X280" t="s">
        <v>2278</v>
      </c>
      <c r="Y280">
        <v>205</v>
      </c>
      <c r="Z280">
        <v>5977</v>
      </c>
      <c r="AA280" t="s">
        <v>814</v>
      </c>
      <c r="AB280">
        <v>0.65</v>
      </c>
      <c r="AC280">
        <v>2.1600000000000002E-8</v>
      </c>
      <c r="AD280" t="s">
        <v>2279</v>
      </c>
      <c r="AE280" t="s">
        <v>2280</v>
      </c>
    </row>
    <row r="281" spans="1:31" x14ac:dyDescent="0.55000000000000004">
      <c r="A281" s="6" t="s">
        <v>2132</v>
      </c>
      <c r="B281" t="s">
        <v>2133</v>
      </c>
      <c r="D281">
        <v>0</v>
      </c>
      <c r="E281">
        <v>0</v>
      </c>
      <c r="F281" s="7">
        <v>3.0260805</v>
      </c>
      <c r="O281" s="6" t="s">
        <v>2281</v>
      </c>
      <c r="P281" t="s">
        <v>2282</v>
      </c>
      <c r="R281">
        <v>1.0499999999999999E-5</v>
      </c>
      <c r="S281">
        <v>6.3899999999999995E-5</v>
      </c>
      <c r="T281" s="7">
        <v>1.1236588999999999</v>
      </c>
      <c r="V281" t="s">
        <v>2240</v>
      </c>
      <c r="W281" t="s">
        <v>2283</v>
      </c>
      <c r="X281" t="s">
        <v>2284</v>
      </c>
      <c r="Y281">
        <v>206</v>
      </c>
      <c r="Z281">
        <v>6050</v>
      </c>
      <c r="AA281" t="s">
        <v>814</v>
      </c>
      <c r="AB281">
        <v>0.64</v>
      </c>
      <c r="AC281">
        <v>3.2199999999999997E-8</v>
      </c>
      <c r="AD281" t="s">
        <v>2285</v>
      </c>
      <c r="AE281" t="s">
        <v>2286</v>
      </c>
    </row>
    <row r="282" spans="1:31" x14ac:dyDescent="0.55000000000000004">
      <c r="A282" s="6" t="s">
        <v>2138</v>
      </c>
      <c r="B282" t="s">
        <v>2139</v>
      </c>
      <c r="D282">
        <v>6.8050000000000001E-4</v>
      </c>
      <c r="E282">
        <v>2.3816000000000002E-3</v>
      </c>
      <c r="F282" s="7">
        <v>1.452995</v>
      </c>
      <c r="O282" s="6" t="s">
        <v>2287</v>
      </c>
      <c r="P282" t="s">
        <v>2288</v>
      </c>
      <c r="R282">
        <v>1.8679999999999999E-4</v>
      </c>
      <c r="S282">
        <v>7.6009999999999999E-4</v>
      </c>
      <c r="T282" s="7">
        <v>1.6016804</v>
      </c>
      <c r="V282" t="s">
        <v>2240</v>
      </c>
      <c r="W282" t="s">
        <v>2289</v>
      </c>
      <c r="X282" t="s">
        <v>2290</v>
      </c>
      <c r="Y282">
        <v>34</v>
      </c>
      <c r="Z282">
        <v>380</v>
      </c>
      <c r="AA282" t="s">
        <v>635</v>
      </c>
      <c r="AB282">
        <v>1.1000000000000001</v>
      </c>
      <c r="AC282">
        <v>4.6900000000000003E-8</v>
      </c>
      <c r="AD282" t="s">
        <v>2291</v>
      </c>
      <c r="AE282" t="s">
        <v>2292</v>
      </c>
    </row>
    <row r="283" spans="1:31" x14ac:dyDescent="0.55000000000000004">
      <c r="A283" s="6" t="s">
        <v>2144</v>
      </c>
      <c r="B283" t="s">
        <v>2145</v>
      </c>
      <c r="D283" s="1">
        <v>2.9999999999999999E-7</v>
      </c>
      <c r="E283">
        <v>2.7E-6</v>
      </c>
      <c r="F283" s="7">
        <v>1.5090353999999999</v>
      </c>
      <c r="O283" s="6" t="s">
        <v>2293</v>
      </c>
      <c r="P283" t="s">
        <v>2294</v>
      </c>
      <c r="R283">
        <v>0</v>
      </c>
      <c r="S283" s="1">
        <v>9.9999999999999995E-8</v>
      </c>
      <c r="T283" s="7">
        <v>1.3065561000000001</v>
      </c>
      <c r="V283" t="s">
        <v>2240</v>
      </c>
      <c r="W283" t="s">
        <v>2295</v>
      </c>
      <c r="X283" t="s">
        <v>2296</v>
      </c>
      <c r="Y283">
        <v>42</v>
      </c>
      <c r="Z283">
        <v>560</v>
      </c>
      <c r="AA283" t="s">
        <v>1664</v>
      </c>
      <c r="AB283">
        <v>1.02</v>
      </c>
      <c r="AC283">
        <v>4.6900000000000003E-8</v>
      </c>
      <c r="AD283" t="s">
        <v>2297</v>
      </c>
      <c r="AE283" t="s">
        <v>2298</v>
      </c>
    </row>
    <row r="284" spans="1:31" x14ac:dyDescent="0.55000000000000004">
      <c r="A284" s="6" t="s">
        <v>2150</v>
      </c>
      <c r="B284" t="s">
        <v>2151</v>
      </c>
      <c r="D284">
        <v>0</v>
      </c>
      <c r="E284" s="1">
        <v>9.9999999999999995E-8</v>
      </c>
      <c r="F284" s="7">
        <v>2.0281606999999999</v>
      </c>
      <c r="O284" s="6" t="s">
        <v>2299</v>
      </c>
      <c r="P284" t="s">
        <v>2300</v>
      </c>
      <c r="R284">
        <v>1.43094E-2</v>
      </c>
      <c r="S284">
        <v>3.05413E-2</v>
      </c>
      <c r="T284" s="7">
        <v>1.0161746</v>
      </c>
      <c r="V284" t="s">
        <v>2240</v>
      </c>
      <c r="W284" t="s">
        <v>2301</v>
      </c>
      <c r="X284" t="s">
        <v>2302</v>
      </c>
      <c r="Y284">
        <v>94</v>
      </c>
      <c r="Z284">
        <v>2084</v>
      </c>
      <c r="AA284" t="s">
        <v>704</v>
      </c>
      <c r="AB284">
        <v>0.75</v>
      </c>
      <c r="AC284">
        <v>1.3899999999999999E-7</v>
      </c>
      <c r="AD284" t="s">
        <v>2303</v>
      </c>
      <c r="AE284" t="s">
        <v>2304</v>
      </c>
    </row>
    <row r="285" spans="1:31" x14ac:dyDescent="0.55000000000000004">
      <c r="A285" s="6" t="s">
        <v>2156</v>
      </c>
      <c r="B285" t="s">
        <v>2157</v>
      </c>
      <c r="D285">
        <v>4.3000000000000003E-6</v>
      </c>
      <c r="E285">
        <v>2.8799999999999999E-5</v>
      </c>
      <c r="F285" s="7">
        <v>1.0903502</v>
      </c>
      <c r="O285" s="6" t="s">
        <v>210</v>
      </c>
      <c r="P285" t="s">
        <v>211</v>
      </c>
      <c r="R285">
        <v>0</v>
      </c>
      <c r="S285" s="1">
        <v>1.9999999999999999E-7</v>
      </c>
      <c r="T285" s="7">
        <v>2.7080597000000002</v>
      </c>
      <c r="V285" t="s">
        <v>2240</v>
      </c>
      <c r="W285" t="s">
        <v>2305</v>
      </c>
      <c r="X285" t="s">
        <v>2306</v>
      </c>
      <c r="Y285">
        <v>146</v>
      </c>
      <c r="Z285">
        <v>4003</v>
      </c>
      <c r="AA285" t="s">
        <v>873</v>
      </c>
      <c r="AB285">
        <v>0.62</v>
      </c>
      <c r="AC285">
        <v>1.11E-6</v>
      </c>
      <c r="AD285" t="s">
        <v>2307</v>
      </c>
      <c r="AE285" t="s">
        <v>2308</v>
      </c>
    </row>
    <row r="286" spans="1:31" x14ac:dyDescent="0.55000000000000004">
      <c r="A286" s="6" t="s">
        <v>2162</v>
      </c>
      <c r="B286" t="s">
        <v>2163</v>
      </c>
      <c r="D286">
        <v>1.1999999999999999E-6</v>
      </c>
      <c r="E286">
        <v>9.7999999999999993E-6</v>
      </c>
      <c r="F286" s="7">
        <v>1.4578477000000001</v>
      </c>
      <c r="O286" s="6" t="s">
        <v>2309</v>
      </c>
      <c r="P286" t="s">
        <v>2310</v>
      </c>
      <c r="R286">
        <v>1.4100000000000001E-5</v>
      </c>
      <c r="S286">
        <v>8.1799999999999996E-5</v>
      </c>
      <c r="T286" s="7">
        <v>1.4714286000000001</v>
      </c>
      <c r="V286" t="s">
        <v>2240</v>
      </c>
      <c r="W286" t="s">
        <v>2311</v>
      </c>
      <c r="X286" t="s">
        <v>2312</v>
      </c>
      <c r="Y286">
        <v>17</v>
      </c>
      <c r="Z286">
        <v>107</v>
      </c>
      <c r="AA286" t="s">
        <v>1621</v>
      </c>
      <c r="AB286">
        <v>1.19</v>
      </c>
      <c r="AC286">
        <v>1.11E-6</v>
      </c>
      <c r="AD286" t="s">
        <v>2313</v>
      </c>
      <c r="AE286" t="s">
        <v>2314</v>
      </c>
    </row>
    <row r="287" spans="1:31" x14ac:dyDescent="0.55000000000000004">
      <c r="A287" s="6" t="s">
        <v>2169</v>
      </c>
      <c r="B287" t="s">
        <v>2170</v>
      </c>
      <c r="D287">
        <v>1.3186999999999999E-3</v>
      </c>
      <c r="E287">
        <v>4.2640999999999998E-3</v>
      </c>
      <c r="F287" s="7">
        <v>3.0857766999999998</v>
      </c>
      <c r="O287" s="6" t="s">
        <v>2315</v>
      </c>
      <c r="P287" t="s">
        <v>2316</v>
      </c>
      <c r="R287" s="1">
        <v>7.9999999999999996E-7</v>
      </c>
      <c r="S287">
        <v>6.7000000000000002E-6</v>
      </c>
      <c r="T287" s="7">
        <v>1.5040283000000001</v>
      </c>
      <c r="V287" t="s">
        <v>2240</v>
      </c>
      <c r="W287" t="s">
        <v>2317</v>
      </c>
      <c r="X287" t="s">
        <v>2318</v>
      </c>
      <c r="Y287">
        <v>13</v>
      </c>
      <c r="Z287">
        <v>57</v>
      </c>
      <c r="AA287" t="s">
        <v>1782</v>
      </c>
      <c r="AB287">
        <v>1.27</v>
      </c>
      <c r="AC287">
        <v>1.57E-6</v>
      </c>
      <c r="AD287" t="s">
        <v>2319</v>
      </c>
      <c r="AE287" t="s">
        <v>2320</v>
      </c>
    </row>
    <row r="288" spans="1:31" x14ac:dyDescent="0.55000000000000004">
      <c r="A288" s="6" t="s">
        <v>2176</v>
      </c>
      <c r="B288" t="s">
        <v>2177</v>
      </c>
      <c r="D288">
        <v>7.8509999999999995E-4</v>
      </c>
      <c r="E288">
        <v>2.6962000000000002E-3</v>
      </c>
      <c r="F288" s="7">
        <v>2.2484145999999998</v>
      </c>
      <c r="O288" s="6" t="s">
        <v>2321</v>
      </c>
      <c r="P288" t="s">
        <v>2322</v>
      </c>
      <c r="R288">
        <v>2.4719999999999998E-3</v>
      </c>
      <c r="S288">
        <v>7.1915E-3</v>
      </c>
      <c r="T288" s="7">
        <v>1.3888437</v>
      </c>
      <c r="V288" t="s">
        <v>2240</v>
      </c>
      <c r="W288" t="s">
        <v>2323</v>
      </c>
      <c r="X288" t="s">
        <v>2324</v>
      </c>
      <c r="Y288">
        <v>44</v>
      </c>
      <c r="Z288">
        <v>695</v>
      </c>
      <c r="AA288" t="s">
        <v>1202</v>
      </c>
      <c r="AB288">
        <v>0.83</v>
      </c>
      <c r="AC288">
        <v>1.57E-6</v>
      </c>
      <c r="AD288" t="s">
        <v>2325</v>
      </c>
      <c r="AE288" t="s">
        <v>2326</v>
      </c>
    </row>
    <row r="289" spans="1:31" x14ac:dyDescent="0.55000000000000004">
      <c r="A289" s="6" t="s">
        <v>2182</v>
      </c>
      <c r="B289" t="s">
        <v>2183</v>
      </c>
      <c r="D289">
        <v>9.5514999999999992E-3</v>
      </c>
      <c r="E289">
        <v>2.2089399999999999E-2</v>
      </c>
      <c r="F289" s="7">
        <v>2.7545372000000001</v>
      </c>
      <c r="O289" s="6" t="s">
        <v>2327</v>
      </c>
      <c r="P289" t="s">
        <v>2328</v>
      </c>
      <c r="R289">
        <v>1.47876E-2</v>
      </c>
      <c r="S289">
        <v>3.1488299999999997E-2</v>
      </c>
      <c r="T289" s="7">
        <v>1.8311512000000001</v>
      </c>
      <c r="V289" t="s">
        <v>2240</v>
      </c>
      <c r="W289" t="s">
        <v>2329</v>
      </c>
      <c r="X289" t="s">
        <v>2330</v>
      </c>
      <c r="Y289">
        <v>89</v>
      </c>
      <c r="Z289">
        <v>2144</v>
      </c>
      <c r="AA289" t="s">
        <v>840</v>
      </c>
      <c r="AB289">
        <v>0.61</v>
      </c>
      <c r="AC289">
        <v>1.47E-5</v>
      </c>
      <c r="AD289" t="s">
        <v>2331</v>
      </c>
      <c r="AE289" t="s">
        <v>2332</v>
      </c>
    </row>
    <row r="290" spans="1:31" x14ac:dyDescent="0.55000000000000004">
      <c r="A290" s="6" t="s">
        <v>2189</v>
      </c>
      <c r="B290" t="s">
        <v>2190</v>
      </c>
      <c r="D290" s="1">
        <v>2.9999999999999999E-7</v>
      </c>
      <c r="E290">
        <v>2.3E-6</v>
      </c>
      <c r="F290" s="7">
        <v>1.7766941999999999</v>
      </c>
      <c r="O290" s="6" t="s">
        <v>2333</v>
      </c>
      <c r="P290" t="s">
        <v>2334</v>
      </c>
      <c r="R290">
        <v>0</v>
      </c>
      <c r="S290" s="1">
        <v>9.9999999999999995E-8</v>
      </c>
      <c r="T290" s="7">
        <v>1.5624815000000001</v>
      </c>
      <c r="V290" t="s">
        <v>2240</v>
      </c>
      <c r="W290" t="s">
        <v>2335</v>
      </c>
      <c r="X290" t="s">
        <v>2336</v>
      </c>
      <c r="Y290">
        <v>61</v>
      </c>
      <c r="Z290">
        <v>1261</v>
      </c>
      <c r="AA290" t="s">
        <v>2337</v>
      </c>
      <c r="AB290">
        <v>0.65</v>
      </c>
      <c r="AC290">
        <v>1.9700000000000001E-5</v>
      </c>
      <c r="AD290" t="s">
        <v>2338</v>
      </c>
      <c r="AE290" t="s">
        <v>2339</v>
      </c>
    </row>
    <row r="291" spans="1:31" x14ac:dyDescent="0.55000000000000004">
      <c r="A291" s="6" t="s">
        <v>2196</v>
      </c>
      <c r="B291" t="s">
        <v>2197</v>
      </c>
      <c r="D291">
        <v>0</v>
      </c>
      <c r="E291">
        <v>0</v>
      </c>
      <c r="F291" s="7">
        <v>1.4357462999999999</v>
      </c>
      <c r="O291" s="6" t="s">
        <v>2340</v>
      </c>
      <c r="P291" t="s">
        <v>2341</v>
      </c>
      <c r="R291">
        <v>9.6836000000000005E-3</v>
      </c>
      <c r="S291">
        <v>2.23666E-2</v>
      </c>
      <c r="T291" s="7">
        <v>2.5500867999999999</v>
      </c>
      <c r="V291" t="s">
        <v>2240</v>
      </c>
      <c r="W291" t="s">
        <v>2342</v>
      </c>
      <c r="X291" t="s">
        <v>2343</v>
      </c>
      <c r="Y291">
        <v>23</v>
      </c>
      <c r="Z291">
        <v>269</v>
      </c>
      <c r="AA291" t="s">
        <v>711</v>
      </c>
      <c r="AB291">
        <v>0.77</v>
      </c>
      <c r="AC291">
        <v>5.9500000000000003E-5</v>
      </c>
      <c r="AD291" t="s">
        <v>2344</v>
      </c>
      <c r="AE291" t="s">
        <v>2345</v>
      </c>
    </row>
    <row r="292" spans="1:31" x14ac:dyDescent="0.55000000000000004">
      <c r="A292" s="6" t="s">
        <v>2202</v>
      </c>
      <c r="B292" t="s">
        <v>2203</v>
      </c>
      <c r="D292">
        <v>2.6408999999999998E-3</v>
      </c>
      <c r="E292">
        <v>7.6341999999999998E-3</v>
      </c>
      <c r="F292" s="7">
        <v>1.2668807</v>
      </c>
      <c r="O292" s="6" t="s">
        <v>2346</v>
      </c>
      <c r="P292" t="s">
        <v>2347</v>
      </c>
      <c r="R292">
        <v>5.0295000000000001E-3</v>
      </c>
      <c r="S292">
        <v>1.32024E-2</v>
      </c>
      <c r="T292" s="7">
        <v>2.1614811</v>
      </c>
      <c r="V292" t="s">
        <v>2240</v>
      </c>
      <c r="W292" t="s">
        <v>2348</v>
      </c>
      <c r="X292" t="s">
        <v>2349</v>
      </c>
      <c r="Y292">
        <v>14</v>
      </c>
      <c r="Z292">
        <v>98</v>
      </c>
      <c r="AA292" t="s">
        <v>2186</v>
      </c>
      <c r="AB292">
        <v>0.89</v>
      </c>
      <c r="AC292">
        <v>5.9500000000000003E-5</v>
      </c>
      <c r="AD292" t="s">
        <v>2350</v>
      </c>
      <c r="AE292" t="s">
        <v>2351</v>
      </c>
    </row>
    <row r="293" spans="1:31" x14ac:dyDescent="0.55000000000000004">
      <c r="A293" s="6" t="s">
        <v>2208</v>
      </c>
      <c r="B293" t="s">
        <v>2209</v>
      </c>
      <c r="D293">
        <v>1.3785E-3</v>
      </c>
      <c r="E293">
        <v>4.3953999999999998E-3</v>
      </c>
      <c r="F293" s="7">
        <v>1.9312009000000001</v>
      </c>
      <c r="O293" s="6" t="s">
        <v>2352</v>
      </c>
      <c r="P293" t="s">
        <v>2353</v>
      </c>
      <c r="R293">
        <v>3.8563E-3</v>
      </c>
      <c r="S293">
        <v>1.04844E-2</v>
      </c>
      <c r="T293" s="7">
        <v>2.1846941000000002</v>
      </c>
      <c r="V293" t="s">
        <v>2240</v>
      </c>
      <c r="W293" t="s">
        <v>2354</v>
      </c>
      <c r="X293" t="s">
        <v>2355</v>
      </c>
      <c r="Y293">
        <v>13</v>
      </c>
      <c r="Z293">
        <v>86</v>
      </c>
      <c r="AA293" t="s">
        <v>583</v>
      </c>
      <c r="AB293">
        <v>0.88</v>
      </c>
      <c r="AC293">
        <v>8.3100000000000001E-5</v>
      </c>
      <c r="AD293" t="s">
        <v>2356</v>
      </c>
      <c r="AE293" t="s">
        <v>2357</v>
      </c>
    </row>
    <row r="294" spans="1:31" x14ac:dyDescent="0.55000000000000004">
      <c r="A294" s="6" t="s">
        <v>2214</v>
      </c>
      <c r="B294" t="s">
        <v>2215</v>
      </c>
      <c r="D294">
        <v>0</v>
      </c>
      <c r="E294">
        <v>0</v>
      </c>
      <c r="F294" s="7">
        <v>1.4495381000000001</v>
      </c>
      <c r="O294" s="6" t="s">
        <v>2358</v>
      </c>
      <c r="P294" t="s">
        <v>2359</v>
      </c>
      <c r="R294">
        <v>3.9611000000000004E-3</v>
      </c>
      <c r="S294">
        <v>1.07054E-2</v>
      </c>
      <c r="T294" s="7">
        <v>1.4964930000000001</v>
      </c>
      <c r="V294" t="s">
        <v>2240</v>
      </c>
      <c r="W294" t="s">
        <v>2360</v>
      </c>
      <c r="X294" t="s">
        <v>2361</v>
      </c>
      <c r="Y294">
        <v>16</v>
      </c>
      <c r="Z294">
        <v>152</v>
      </c>
      <c r="AA294" t="s">
        <v>1148</v>
      </c>
      <c r="AB294">
        <v>0.72</v>
      </c>
      <c r="AC294">
        <v>3.1E-4</v>
      </c>
      <c r="AD294" t="s">
        <v>2362</v>
      </c>
      <c r="AE294" t="s">
        <v>2363</v>
      </c>
    </row>
    <row r="295" spans="1:31" x14ac:dyDescent="0.55000000000000004">
      <c r="A295" s="6" t="s">
        <v>2221</v>
      </c>
      <c r="B295" t="s">
        <v>2222</v>
      </c>
      <c r="D295" s="1">
        <v>9.9999999999999995E-8</v>
      </c>
      <c r="E295" s="1">
        <v>8.9999999999999996E-7</v>
      </c>
      <c r="F295" s="7">
        <v>1.5363709000000001</v>
      </c>
      <c r="O295" s="6" t="s">
        <v>2364</v>
      </c>
      <c r="P295" t="s">
        <v>2365</v>
      </c>
      <c r="R295">
        <v>9.1799999999999995E-5</v>
      </c>
      <c r="S295">
        <v>4.082E-4</v>
      </c>
      <c r="T295" s="7">
        <v>1.1132793999999999</v>
      </c>
      <c r="V295" t="s">
        <v>2240</v>
      </c>
      <c r="W295" t="s">
        <v>2366</v>
      </c>
      <c r="X295" t="s">
        <v>2367</v>
      </c>
      <c r="Y295">
        <v>41</v>
      </c>
      <c r="Z295">
        <v>776</v>
      </c>
      <c r="AA295" t="s">
        <v>686</v>
      </c>
      <c r="AB295">
        <v>0.57999999999999996</v>
      </c>
      <c r="AC295">
        <v>3.3E-4</v>
      </c>
      <c r="AD295" t="s">
        <v>2368</v>
      </c>
      <c r="AE295" t="s">
        <v>2369</v>
      </c>
    </row>
    <row r="296" spans="1:31" x14ac:dyDescent="0.55000000000000004">
      <c r="A296" s="6" t="s">
        <v>2227</v>
      </c>
      <c r="B296" t="s">
        <v>2228</v>
      </c>
      <c r="D296">
        <v>1.8261E-3</v>
      </c>
      <c r="E296">
        <v>5.5328E-3</v>
      </c>
      <c r="F296" s="7">
        <v>1.8644985999999999</v>
      </c>
      <c r="O296" s="6" t="s">
        <v>217</v>
      </c>
      <c r="P296" t="s">
        <v>218</v>
      </c>
      <c r="R296">
        <v>2.2000000000000001E-6</v>
      </c>
      <c r="S296">
        <v>1.5999999999999999E-5</v>
      </c>
      <c r="T296" s="7">
        <v>3.4152195000000001</v>
      </c>
      <c r="V296" t="s">
        <v>2240</v>
      </c>
      <c r="W296" t="s">
        <v>2370</v>
      </c>
      <c r="X296" t="s">
        <v>2371</v>
      </c>
      <c r="Y296">
        <v>11</v>
      </c>
      <c r="Z296">
        <v>76</v>
      </c>
      <c r="AA296" t="s">
        <v>2372</v>
      </c>
      <c r="AB296">
        <v>0.7</v>
      </c>
      <c r="AC296">
        <v>8.0999999999999996E-4</v>
      </c>
      <c r="AD296" t="s">
        <v>2373</v>
      </c>
      <c r="AE296" t="s">
        <v>2374</v>
      </c>
    </row>
    <row r="297" spans="1:31" x14ac:dyDescent="0.55000000000000004">
      <c r="A297" s="6" t="s">
        <v>329</v>
      </c>
      <c r="B297" t="s">
        <v>330</v>
      </c>
      <c r="D297">
        <v>2.0440000000000001E-4</v>
      </c>
      <c r="E297">
        <v>8.2430000000000003E-4</v>
      </c>
      <c r="F297" s="7">
        <v>2.0636530999999998</v>
      </c>
      <c r="O297" s="6" t="s">
        <v>2375</v>
      </c>
      <c r="P297" t="s">
        <v>2376</v>
      </c>
      <c r="R297">
        <v>0</v>
      </c>
      <c r="S297">
        <v>0</v>
      </c>
      <c r="T297" s="7">
        <v>1.7154662000000001</v>
      </c>
      <c r="V297" t="s">
        <v>2240</v>
      </c>
      <c r="W297" t="s">
        <v>2377</v>
      </c>
      <c r="X297" t="s">
        <v>2378</v>
      </c>
      <c r="Y297">
        <v>15</v>
      </c>
      <c r="Z297">
        <v>152</v>
      </c>
      <c r="AA297" t="s">
        <v>1408</v>
      </c>
      <c r="AB297">
        <v>0.62</v>
      </c>
      <c r="AC297">
        <v>1.1000000000000001E-3</v>
      </c>
      <c r="AD297" t="s">
        <v>2379</v>
      </c>
      <c r="AE297" t="s">
        <v>2380</v>
      </c>
    </row>
    <row r="298" spans="1:31" x14ac:dyDescent="0.55000000000000004">
      <c r="A298" s="6" t="s">
        <v>2238</v>
      </c>
      <c r="B298" t="s">
        <v>2239</v>
      </c>
      <c r="D298">
        <v>1.7999999999999999E-6</v>
      </c>
      <c r="E298">
        <v>1.3499999999999999E-5</v>
      </c>
      <c r="F298" s="7">
        <v>1.8119430999999999</v>
      </c>
      <c r="O298" s="6" t="s">
        <v>55</v>
      </c>
      <c r="P298" t="s">
        <v>56</v>
      </c>
      <c r="R298">
        <v>1.5999999999999999E-6</v>
      </c>
      <c r="S298">
        <v>1.2500000000000001E-5</v>
      </c>
      <c r="T298" s="7">
        <v>2.3927722</v>
      </c>
      <c r="V298" t="s">
        <v>2240</v>
      </c>
      <c r="W298" t="s">
        <v>2381</v>
      </c>
      <c r="X298" t="s">
        <v>2382</v>
      </c>
      <c r="Y298">
        <v>79</v>
      </c>
      <c r="Z298">
        <v>2168</v>
      </c>
      <c r="AA298" t="s">
        <v>873</v>
      </c>
      <c r="AB298">
        <v>0.37</v>
      </c>
      <c r="AC298">
        <v>6.7999999999999996E-3</v>
      </c>
      <c r="AD298" t="s">
        <v>2383</v>
      </c>
      <c r="AE298" t="s">
        <v>2384</v>
      </c>
    </row>
    <row r="299" spans="1:31" x14ac:dyDescent="0.55000000000000004">
      <c r="A299" s="6" t="s">
        <v>341</v>
      </c>
      <c r="B299" t="s">
        <v>342</v>
      </c>
      <c r="D299">
        <v>1.0116000000000001E-3</v>
      </c>
      <c r="E299">
        <v>3.4037999999999998E-3</v>
      </c>
      <c r="F299" s="7">
        <v>-1.4250096000000001</v>
      </c>
      <c r="O299" s="6" t="s">
        <v>2385</v>
      </c>
      <c r="P299" t="s">
        <v>2386</v>
      </c>
      <c r="R299">
        <v>0</v>
      </c>
      <c r="S299" s="1">
        <v>9.9999999999999995E-8</v>
      </c>
      <c r="T299" s="7">
        <v>2.8703376999999999</v>
      </c>
      <c r="V299" t="s">
        <v>2240</v>
      </c>
      <c r="W299" t="s">
        <v>2387</v>
      </c>
      <c r="X299" t="s">
        <v>2388</v>
      </c>
      <c r="Y299">
        <v>20</v>
      </c>
      <c r="Z299">
        <v>299</v>
      </c>
      <c r="AA299" t="s">
        <v>565</v>
      </c>
      <c r="AB299">
        <v>0.45</v>
      </c>
      <c r="AC299">
        <v>7.0000000000000001E-3</v>
      </c>
      <c r="AD299" t="s">
        <v>2389</v>
      </c>
      <c r="AE299" t="s">
        <v>2390</v>
      </c>
    </row>
    <row r="300" spans="1:31" x14ac:dyDescent="0.55000000000000004">
      <c r="A300" s="6" t="s">
        <v>2245</v>
      </c>
      <c r="B300" t="s">
        <v>2246</v>
      </c>
      <c r="D300">
        <v>1.8485000000000001E-3</v>
      </c>
      <c r="E300">
        <v>5.5821000000000004E-3</v>
      </c>
      <c r="F300" s="7">
        <v>1.1276056999999999</v>
      </c>
      <c r="O300" s="6" t="s">
        <v>2391</v>
      </c>
      <c r="P300" t="s">
        <v>2392</v>
      </c>
      <c r="R300">
        <v>0</v>
      </c>
      <c r="S300">
        <v>0</v>
      </c>
      <c r="T300" s="7">
        <v>1.2368680999999999</v>
      </c>
      <c r="V300" t="s">
        <v>2240</v>
      </c>
      <c r="W300" t="s">
        <v>2393</v>
      </c>
      <c r="X300" t="s">
        <v>2394</v>
      </c>
      <c r="Y300">
        <v>71</v>
      </c>
      <c r="Z300">
        <v>1903</v>
      </c>
      <c r="AA300" t="s">
        <v>901</v>
      </c>
      <c r="AB300">
        <v>0.37</v>
      </c>
      <c r="AC300">
        <v>7.9000000000000008E-3</v>
      </c>
      <c r="AD300" t="s">
        <v>2395</v>
      </c>
      <c r="AE300" t="s">
        <v>2396</v>
      </c>
    </row>
    <row r="301" spans="1:31" x14ac:dyDescent="0.55000000000000004">
      <c r="A301" s="6" t="s">
        <v>2251</v>
      </c>
      <c r="B301" t="s">
        <v>2252</v>
      </c>
      <c r="D301">
        <v>4.71E-5</v>
      </c>
      <c r="E301">
        <v>2.2809999999999999E-4</v>
      </c>
      <c r="F301" s="7">
        <v>1.6251567</v>
      </c>
      <c r="O301" s="6" t="s">
        <v>225</v>
      </c>
      <c r="P301" t="s">
        <v>226</v>
      </c>
      <c r="R301">
        <v>9.9999999999999995E-7</v>
      </c>
      <c r="S301">
        <v>7.7999999999999999E-6</v>
      </c>
      <c r="T301" s="7">
        <v>1.9448002</v>
      </c>
      <c r="V301" t="s">
        <v>2240</v>
      </c>
      <c r="W301" t="s">
        <v>2397</v>
      </c>
      <c r="X301" t="s">
        <v>2398</v>
      </c>
      <c r="Y301">
        <v>16</v>
      </c>
      <c r="Z301">
        <v>213</v>
      </c>
      <c r="AA301" t="s">
        <v>1664</v>
      </c>
      <c r="AB301">
        <v>0.43</v>
      </c>
      <c r="AC301">
        <v>1.01E-2</v>
      </c>
      <c r="AD301" t="s">
        <v>2399</v>
      </c>
      <c r="AE301" t="s">
        <v>2400</v>
      </c>
    </row>
    <row r="302" spans="1:31" x14ac:dyDescent="0.55000000000000004">
      <c r="A302" s="6" t="s">
        <v>2257</v>
      </c>
      <c r="B302" t="s">
        <v>2258</v>
      </c>
      <c r="C302" t="s">
        <v>28</v>
      </c>
      <c r="D302">
        <v>1.0034E-3</v>
      </c>
      <c r="E302">
        <v>3.3885E-3</v>
      </c>
      <c r="F302" s="7">
        <v>2.3518477999999998</v>
      </c>
      <c r="O302" s="6" t="s">
        <v>2401</v>
      </c>
      <c r="P302" t="s">
        <v>2402</v>
      </c>
      <c r="R302" s="1">
        <v>9.9999999999999995E-8</v>
      </c>
      <c r="S302" s="1">
        <v>7.9999999999999996E-7</v>
      </c>
      <c r="T302" s="7">
        <v>1.57467</v>
      </c>
      <c r="V302" t="s">
        <v>2240</v>
      </c>
      <c r="W302" t="s">
        <v>2403</v>
      </c>
      <c r="X302" t="s">
        <v>2404</v>
      </c>
      <c r="Y302">
        <v>25</v>
      </c>
      <c r="Z302">
        <v>448</v>
      </c>
      <c r="AA302" t="s">
        <v>1166</v>
      </c>
      <c r="AB302">
        <v>0.39</v>
      </c>
      <c r="AC302">
        <v>1.14E-2</v>
      </c>
      <c r="AD302" t="s">
        <v>2405</v>
      </c>
      <c r="AE302" t="s">
        <v>2406</v>
      </c>
    </row>
    <row r="303" spans="1:31" x14ac:dyDescent="0.55000000000000004">
      <c r="A303" s="6" t="s">
        <v>2263</v>
      </c>
      <c r="B303" t="s">
        <v>2264</v>
      </c>
      <c r="D303">
        <v>1.7661E-3</v>
      </c>
      <c r="E303">
        <v>5.3778999999999997E-3</v>
      </c>
      <c r="F303" s="7">
        <v>1.4370887999999999</v>
      </c>
      <c r="O303" s="6" t="s">
        <v>2407</v>
      </c>
      <c r="P303" t="s">
        <v>2408</v>
      </c>
      <c r="R303">
        <v>2.3493900000000002E-2</v>
      </c>
      <c r="S303">
        <v>4.5820399999999997E-2</v>
      </c>
      <c r="T303" s="7">
        <v>1.6870147</v>
      </c>
      <c r="V303" t="s">
        <v>2240</v>
      </c>
      <c r="W303" t="s">
        <v>2409</v>
      </c>
      <c r="X303" t="s">
        <v>2410</v>
      </c>
      <c r="Y303">
        <v>68</v>
      </c>
      <c r="Z303">
        <v>1834</v>
      </c>
      <c r="AA303" t="s">
        <v>901</v>
      </c>
      <c r="AB303">
        <v>0.35</v>
      </c>
      <c r="AC303">
        <v>1.2E-2</v>
      </c>
      <c r="AD303" t="s">
        <v>2411</v>
      </c>
      <c r="AE303" t="s">
        <v>2412</v>
      </c>
    </row>
    <row r="304" spans="1:31" x14ac:dyDescent="0.55000000000000004">
      <c r="A304" s="6" t="s">
        <v>2269</v>
      </c>
      <c r="B304" t="s">
        <v>2270</v>
      </c>
      <c r="D304">
        <v>0</v>
      </c>
      <c r="E304" s="1">
        <v>9.9999999999999995E-8</v>
      </c>
      <c r="F304" s="7">
        <v>1.6671654</v>
      </c>
      <c r="O304" s="6" t="s">
        <v>2413</v>
      </c>
      <c r="P304" t="s">
        <v>2414</v>
      </c>
      <c r="R304">
        <v>1.5179E-3</v>
      </c>
      <c r="S304">
        <v>4.7486999999999998E-3</v>
      </c>
      <c r="T304" s="7">
        <v>1.0355730999999999</v>
      </c>
      <c r="V304" t="s">
        <v>2240</v>
      </c>
      <c r="W304" t="s">
        <v>2415</v>
      </c>
      <c r="X304" t="s">
        <v>2416</v>
      </c>
      <c r="Y304">
        <v>7</v>
      </c>
      <c r="Z304">
        <v>45</v>
      </c>
      <c r="AA304" t="s">
        <v>857</v>
      </c>
      <c r="AB304">
        <v>0.41</v>
      </c>
      <c r="AC304">
        <v>2.12E-2</v>
      </c>
      <c r="AD304" t="s">
        <v>2417</v>
      </c>
      <c r="AE304" t="s">
        <v>2418</v>
      </c>
    </row>
    <row r="305" spans="1:31" x14ac:dyDescent="0.55000000000000004">
      <c r="A305" s="6" t="s">
        <v>2275</v>
      </c>
      <c r="B305" t="s">
        <v>2276</v>
      </c>
      <c r="D305">
        <v>0</v>
      </c>
      <c r="E305" s="1">
        <v>2.9999999999999999E-7</v>
      </c>
      <c r="F305" s="7">
        <v>2.4571266</v>
      </c>
      <c r="O305" s="6" t="s">
        <v>2419</v>
      </c>
      <c r="P305" t="s">
        <v>2420</v>
      </c>
      <c r="R305">
        <v>2.0684000000000001E-2</v>
      </c>
      <c r="S305">
        <v>4.1300099999999999E-2</v>
      </c>
      <c r="T305" s="7">
        <v>1.6485993000000001</v>
      </c>
      <c r="V305" t="s">
        <v>2240</v>
      </c>
      <c r="W305" t="s">
        <v>2421</v>
      </c>
      <c r="X305" t="s">
        <v>2422</v>
      </c>
      <c r="Y305">
        <v>79</v>
      </c>
      <c r="Z305">
        <v>2278</v>
      </c>
      <c r="AA305" t="s">
        <v>738</v>
      </c>
      <c r="AB305">
        <v>0.3</v>
      </c>
      <c r="AC305">
        <v>2.3199999999999998E-2</v>
      </c>
      <c r="AD305" t="s">
        <v>2423</v>
      </c>
      <c r="AE305" t="s">
        <v>2424</v>
      </c>
    </row>
    <row r="306" spans="1:31" x14ac:dyDescent="0.55000000000000004">
      <c r="A306" s="6" t="s">
        <v>2281</v>
      </c>
      <c r="B306" t="s">
        <v>2282</v>
      </c>
      <c r="D306">
        <v>1.0499999999999999E-5</v>
      </c>
      <c r="E306">
        <v>6.3899999999999995E-5</v>
      </c>
      <c r="F306" s="7">
        <v>1.1236588999999999</v>
      </c>
      <c r="O306" s="6" t="s">
        <v>239</v>
      </c>
      <c r="P306" t="s">
        <v>240</v>
      </c>
      <c r="R306">
        <v>3.2400000000000001E-5</v>
      </c>
      <c r="S306">
        <v>1.6589999999999999E-4</v>
      </c>
      <c r="T306" s="7">
        <v>2.857021</v>
      </c>
      <c r="V306" t="s">
        <v>2240</v>
      </c>
      <c r="W306" t="s">
        <v>2425</v>
      </c>
      <c r="X306" t="s">
        <v>2426</v>
      </c>
      <c r="Y306">
        <v>22</v>
      </c>
      <c r="Z306">
        <v>403</v>
      </c>
      <c r="AA306" t="s">
        <v>529</v>
      </c>
      <c r="AB306">
        <v>0.31</v>
      </c>
      <c r="AC306">
        <v>3.5299999999999998E-2</v>
      </c>
      <c r="AD306" t="s">
        <v>2427</v>
      </c>
      <c r="AE306" t="s">
        <v>2428</v>
      </c>
    </row>
    <row r="307" spans="1:31" x14ac:dyDescent="0.55000000000000004">
      <c r="A307" s="6" t="s">
        <v>2287</v>
      </c>
      <c r="B307" t="s">
        <v>2288</v>
      </c>
      <c r="D307">
        <v>1.8679999999999999E-4</v>
      </c>
      <c r="E307">
        <v>7.6009999999999999E-4</v>
      </c>
      <c r="F307" s="7">
        <v>1.6016804</v>
      </c>
      <c r="O307" s="6" t="s">
        <v>2429</v>
      </c>
      <c r="P307" t="s">
        <v>2430</v>
      </c>
      <c r="R307">
        <v>2.5352199999999998E-2</v>
      </c>
      <c r="S307">
        <v>4.8910700000000001E-2</v>
      </c>
      <c r="T307" s="7">
        <v>1.2091578999999999</v>
      </c>
      <c r="V307" t="s">
        <v>2240</v>
      </c>
      <c r="W307" t="s">
        <v>2431</v>
      </c>
      <c r="X307" t="s">
        <v>2432</v>
      </c>
      <c r="Y307">
        <v>21</v>
      </c>
      <c r="Z307">
        <v>381</v>
      </c>
      <c r="AA307" t="s">
        <v>529</v>
      </c>
      <c r="AB307">
        <v>0.3</v>
      </c>
      <c r="AC307">
        <v>4.07E-2</v>
      </c>
      <c r="AD307" t="s">
        <v>2433</v>
      </c>
      <c r="AE307" t="s">
        <v>2434</v>
      </c>
    </row>
    <row r="308" spans="1:31" x14ac:dyDescent="0.55000000000000004">
      <c r="A308" s="6" t="s">
        <v>2293</v>
      </c>
      <c r="B308" t="s">
        <v>2294</v>
      </c>
      <c r="D308">
        <v>0</v>
      </c>
      <c r="E308" s="1">
        <v>9.9999999999999995E-8</v>
      </c>
      <c r="F308" s="7">
        <v>1.3065561000000001</v>
      </c>
      <c r="O308" s="6" t="s">
        <v>2435</v>
      </c>
      <c r="P308" t="s">
        <v>2436</v>
      </c>
      <c r="R308">
        <v>4.5509000000000001E-3</v>
      </c>
      <c r="S308">
        <v>1.20909E-2</v>
      </c>
      <c r="T308" s="7">
        <v>1.2287844000000001</v>
      </c>
      <c r="V308" t="s">
        <v>2240</v>
      </c>
      <c r="W308" t="s">
        <v>2437</v>
      </c>
      <c r="X308" t="s">
        <v>2438</v>
      </c>
      <c r="Y308">
        <v>8</v>
      </c>
      <c r="Z308">
        <v>69</v>
      </c>
      <c r="AA308" t="s">
        <v>2218</v>
      </c>
      <c r="AB308">
        <v>0.34</v>
      </c>
      <c r="AC308">
        <v>4.07E-2</v>
      </c>
      <c r="AD308" t="s">
        <v>2439</v>
      </c>
      <c r="AE308" t="s">
        <v>2440</v>
      </c>
    </row>
    <row r="309" spans="1:31" x14ac:dyDescent="0.55000000000000004">
      <c r="A309" s="6" t="s">
        <v>2299</v>
      </c>
      <c r="B309" t="s">
        <v>2300</v>
      </c>
      <c r="D309">
        <v>1.43094E-2</v>
      </c>
      <c r="E309">
        <v>3.05413E-2</v>
      </c>
      <c r="F309" s="7">
        <v>1.0161746</v>
      </c>
      <c r="O309" s="6" t="s">
        <v>2441</v>
      </c>
      <c r="P309" t="s">
        <v>2442</v>
      </c>
      <c r="R309">
        <v>2.3600000000000001E-5</v>
      </c>
      <c r="S309">
        <v>1.2769999999999999E-4</v>
      </c>
      <c r="T309" s="7">
        <v>1.0443454000000001</v>
      </c>
      <c r="V309" t="s">
        <v>87</v>
      </c>
      <c r="W309" t="s">
        <v>2443</v>
      </c>
      <c r="X309" t="s">
        <v>2444</v>
      </c>
      <c r="Y309">
        <v>244</v>
      </c>
      <c r="Z309">
        <v>5438</v>
      </c>
      <c r="AA309" t="s">
        <v>704</v>
      </c>
      <c r="AB309">
        <v>1.06</v>
      </c>
      <c r="AC309">
        <v>7.6499999999999997E-28</v>
      </c>
      <c r="AD309" t="s">
        <v>2445</v>
      </c>
      <c r="AE309" t="s">
        <v>2446</v>
      </c>
    </row>
    <row r="310" spans="1:31" x14ac:dyDescent="0.55000000000000004">
      <c r="A310" s="6" t="s">
        <v>210</v>
      </c>
      <c r="B310" t="s">
        <v>211</v>
      </c>
      <c r="D310">
        <v>0</v>
      </c>
      <c r="E310" s="1">
        <v>1.9999999999999999E-7</v>
      </c>
      <c r="F310" s="7">
        <v>2.7080597000000002</v>
      </c>
      <c r="O310" s="6" t="s">
        <v>2447</v>
      </c>
      <c r="P310" t="s">
        <v>2448</v>
      </c>
      <c r="R310">
        <v>0</v>
      </c>
      <c r="S310" s="1">
        <v>9.9999999999999995E-8</v>
      </c>
      <c r="T310" s="7">
        <v>1.8799617</v>
      </c>
      <c r="V310" t="s">
        <v>87</v>
      </c>
      <c r="W310" t="s">
        <v>2449</v>
      </c>
      <c r="X310" t="s">
        <v>2450</v>
      </c>
      <c r="Y310">
        <v>141</v>
      </c>
      <c r="Z310">
        <v>2120</v>
      </c>
      <c r="AA310" t="s">
        <v>565</v>
      </c>
      <c r="AB310">
        <v>1.47</v>
      </c>
      <c r="AC310">
        <v>7.6499999999999997E-28</v>
      </c>
      <c r="AD310" t="s">
        <v>2451</v>
      </c>
      <c r="AE310" t="s">
        <v>2452</v>
      </c>
    </row>
    <row r="311" spans="1:31" x14ac:dyDescent="0.55000000000000004">
      <c r="A311" s="6" t="s">
        <v>2309</v>
      </c>
      <c r="B311" t="s">
        <v>2310</v>
      </c>
      <c r="D311">
        <v>1.4100000000000001E-5</v>
      </c>
      <c r="E311">
        <v>8.1799999999999996E-5</v>
      </c>
      <c r="F311" s="7">
        <v>1.4714286000000001</v>
      </c>
      <c r="O311" s="6" t="s">
        <v>2453</v>
      </c>
      <c r="P311" t="s">
        <v>2454</v>
      </c>
      <c r="R311">
        <v>0</v>
      </c>
      <c r="S311" s="1">
        <v>9.9999999999999995E-8</v>
      </c>
      <c r="T311" s="7">
        <v>1.7460023</v>
      </c>
      <c r="V311" t="s">
        <v>87</v>
      </c>
      <c r="W311" t="s">
        <v>2455</v>
      </c>
      <c r="X311" t="s">
        <v>2456</v>
      </c>
      <c r="Y311">
        <v>139</v>
      </c>
      <c r="Z311">
        <v>2096</v>
      </c>
      <c r="AA311" t="s">
        <v>565</v>
      </c>
      <c r="AB311">
        <v>1.46</v>
      </c>
      <c r="AC311">
        <v>9.8399999999999995E-28</v>
      </c>
      <c r="AD311" t="s">
        <v>2457</v>
      </c>
      <c r="AE311" t="s">
        <v>2458</v>
      </c>
    </row>
    <row r="312" spans="1:31" x14ac:dyDescent="0.55000000000000004">
      <c r="A312" s="6" t="s">
        <v>2315</v>
      </c>
      <c r="B312" t="s">
        <v>2316</v>
      </c>
      <c r="D312" s="1">
        <v>7.9999999999999996E-7</v>
      </c>
      <c r="E312">
        <v>6.7000000000000002E-6</v>
      </c>
      <c r="F312" s="7">
        <v>1.5040283000000001</v>
      </c>
      <c r="O312" s="6" t="s">
        <v>2459</v>
      </c>
      <c r="P312" t="s">
        <v>2460</v>
      </c>
      <c r="R312">
        <v>0</v>
      </c>
      <c r="S312" s="1">
        <v>3.9999999999999998E-7</v>
      </c>
      <c r="T312" s="7">
        <v>1.491444</v>
      </c>
      <c r="V312" t="s">
        <v>87</v>
      </c>
      <c r="W312" t="s">
        <v>2461</v>
      </c>
      <c r="X312" t="s">
        <v>2462</v>
      </c>
      <c r="Y312">
        <v>189</v>
      </c>
      <c r="Z312">
        <v>3957</v>
      </c>
      <c r="AA312" t="s">
        <v>2337</v>
      </c>
      <c r="AB312">
        <v>1.08</v>
      </c>
      <c r="AC312">
        <v>1.4099999999999999E-22</v>
      </c>
      <c r="AD312" t="s">
        <v>2463</v>
      </c>
      <c r="AE312" t="s">
        <v>2464</v>
      </c>
    </row>
    <row r="313" spans="1:31" x14ac:dyDescent="0.55000000000000004">
      <c r="A313" s="6" t="s">
        <v>714</v>
      </c>
      <c r="B313" t="s">
        <v>715</v>
      </c>
      <c r="D313">
        <v>8.8000000000000004E-6</v>
      </c>
      <c r="E313">
        <v>5.52E-5</v>
      </c>
      <c r="F313" s="7">
        <v>-1.6752552000000001</v>
      </c>
      <c r="O313" s="6" t="s">
        <v>2465</v>
      </c>
      <c r="P313" t="s">
        <v>2466</v>
      </c>
      <c r="R313">
        <v>2.7800000000000001E-5</v>
      </c>
      <c r="S313">
        <v>1.461E-4</v>
      </c>
      <c r="T313" s="7">
        <v>1.677289</v>
      </c>
      <c r="V313" t="s">
        <v>87</v>
      </c>
      <c r="W313" t="s">
        <v>2467</v>
      </c>
      <c r="X313" t="s">
        <v>2468</v>
      </c>
      <c r="Y313">
        <v>407</v>
      </c>
      <c r="Z313">
        <v>14017</v>
      </c>
      <c r="AA313" t="s">
        <v>2469</v>
      </c>
      <c r="AB313">
        <v>0.69</v>
      </c>
      <c r="AC313">
        <v>2.5799999999999999E-19</v>
      </c>
      <c r="AD313" t="s">
        <v>2470</v>
      </c>
      <c r="AE313" t="s">
        <v>2471</v>
      </c>
    </row>
    <row r="314" spans="1:31" x14ac:dyDescent="0.55000000000000004">
      <c r="A314" s="6" t="s">
        <v>2321</v>
      </c>
      <c r="B314" t="s">
        <v>2322</v>
      </c>
      <c r="D314">
        <v>2.4719999999999998E-3</v>
      </c>
      <c r="E314">
        <v>7.1915E-3</v>
      </c>
      <c r="F314" s="7">
        <v>1.3888437</v>
      </c>
      <c r="O314" s="6" t="s">
        <v>2472</v>
      </c>
      <c r="P314" t="s">
        <v>2473</v>
      </c>
      <c r="R314">
        <v>1.0330999999999999E-3</v>
      </c>
      <c r="S314">
        <v>3.4632999999999999E-3</v>
      </c>
      <c r="T314" s="7">
        <v>1.3424887999999999</v>
      </c>
      <c r="V314" t="s">
        <v>87</v>
      </c>
      <c r="W314" t="s">
        <v>2474</v>
      </c>
      <c r="X314" t="s">
        <v>2475</v>
      </c>
      <c r="Y314">
        <v>371</v>
      </c>
      <c r="Z314">
        <v>12056</v>
      </c>
      <c r="AA314" t="s">
        <v>995</v>
      </c>
      <c r="AB314">
        <v>0.72</v>
      </c>
      <c r="AC314">
        <v>7.8499999999999996E-19</v>
      </c>
      <c r="AD314" t="s">
        <v>2476</v>
      </c>
      <c r="AE314" t="s">
        <v>2477</v>
      </c>
    </row>
    <row r="315" spans="1:31" x14ac:dyDescent="0.55000000000000004">
      <c r="A315" s="6" t="s">
        <v>723</v>
      </c>
      <c r="B315" t="s">
        <v>724</v>
      </c>
      <c r="D315">
        <v>1.2918300000000001E-2</v>
      </c>
      <c r="E315">
        <v>2.8198000000000001E-2</v>
      </c>
      <c r="F315" s="7">
        <v>-1.0896157</v>
      </c>
      <c r="O315" s="6" t="s">
        <v>2478</v>
      </c>
      <c r="P315" t="s">
        <v>2479</v>
      </c>
      <c r="R315">
        <v>7.3750999999999999E-3</v>
      </c>
      <c r="S315">
        <v>1.80138E-2</v>
      </c>
      <c r="T315" s="7">
        <v>1.5089729999999999</v>
      </c>
      <c r="V315" t="s">
        <v>87</v>
      </c>
      <c r="W315" t="s">
        <v>2480</v>
      </c>
      <c r="X315" t="s">
        <v>2481</v>
      </c>
      <c r="Y315">
        <v>157</v>
      </c>
      <c r="Z315">
        <v>3247</v>
      </c>
      <c r="AA315" t="s">
        <v>2337</v>
      </c>
      <c r="AB315">
        <v>1.04</v>
      </c>
      <c r="AC315">
        <v>3.6399999999999999E-18</v>
      </c>
      <c r="AD315" t="s">
        <v>2482</v>
      </c>
      <c r="AE315" t="s">
        <v>2483</v>
      </c>
    </row>
    <row r="316" spans="1:31" x14ac:dyDescent="0.55000000000000004">
      <c r="A316" s="6" t="s">
        <v>2327</v>
      </c>
      <c r="B316" t="s">
        <v>2328</v>
      </c>
      <c r="D316">
        <v>1.47876E-2</v>
      </c>
      <c r="E316">
        <v>3.1488299999999997E-2</v>
      </c>
      <c r="F316" s="7">
        <v>1.8311512000000001</v>
      </c>
      <c r="O316" s="6" t="s">
        <v>2484</v>
      </c>
      <c r="P316" t="s">
        <v>2485</v>
      </c>
      <c r="Q316" t="s">
        <v>28</v>
      </c>
      <c r="R316" s="1">
        <v>9.9999999999999995E-8</v>
      </c>
      <c r="S316">
        <v>1.3E-6</v>
      </c>
      <c r="T316" s="7">
        <v>1.326039</v>
      </c>
      <c r="V316" t="s">
        <v>87</v>
      </c>
      <c r="W316" t="s">
        <v>2486</v>
      </c>
      <c r="X316" t="s">
        <v>2487</v>
      </c>
      <c r="Y316">
        <v>93</v>
      </c>
      <c r="Z316">
        <v>1366</v>
      </c>
      <c r="AA316" t="s">
        <v>805</v>
      </c>
      <c r="AB316">
        <v>1.34</v>
      </c>
      <c r="AC316">
        <v>4.0999999999999998E-18</v>
      </c>
      <c r="AD316" t="s">
        <v>2488</v>
      </c>
      <c r="AE316" t="s">
        <v>2489</v>
      </c>
    </row>
    <row r="317" spans="1:31" x14ac:dyDescent="0.55000000000000004">
      <c r="A317" s="6" t="s">
        <v>2333</v>
      </c>
      <c r="B317" t="s">
        <v>2334</v>
      </c>
      <c r="D317">
        <v>0</v>
      </c>
      <c r="E317" s="1">
        <v>9.9999999999999995E-8</v>
      </c>
      <c r="F317" s="7">
        <v>1.5624815000000001</v>
      </c>
      <c r="O317" s="6" t="s">
        <v>2490</v>
      </c>
      <c r="P317" t="s">
        <v>2491</v>
      </c>
      <c r="R317">
        <v>2.3E-6</v>
      </c>
      <c r="S317">
        <v>1.6500000000000001E-5</v>
      </c>
      <c r="T317" s="7">
        <v>1.6119715999999999</v>
      </c>
      <c r="V317" t="s">
        <v>87</v>
      </c>
      <c r="W317" t="s">
        <v>2492</v>
      </c>
      <c r="X317" t="s">
        <v>2493</v>
      </c>
      <c r="Y317">
        <v>218</v>
      </c>
      <c r="Z317">
        <v>5506</v>
      </c>
      <c r="AA317" t="s">
        <v>970</v>
      </c>
      <c r="AB317">
        <v>0.88</v>
      </c>
      <c r="AC317">
        <v>4.1000000000000001E-17</v>
      </c>
      <c r="AD317" t="s">
        <v>2494</v>
      </c>
      <c r="AE317" t="s">
        <v>2495</v>
      </c>
    </row>
    <row r="318" spans="1:31" x14ac:dyDescent="0.55000000000000004">
      <c r="A318" s="6" t="s">
        <v>2340</v>
      </c>
      <c r="B318" t="s">
        <v>2341</v>
      </c>
      <c r="D318">
        <v>9.6836000000000005E-3</v>
      </c>
      <c r="E318">
        <v>2.23666E-2</v>
      </c>
      <c r="F318" s="7">
        <v>2.5500867999999999</v>
      </c>
      <c r="O318" s="6" t="s">
        <v>2496</v>
      </c>
      <c r="P318" t="s">
        <v>2497</v>
      </c>
      <c r="R318">
        <v>8.9300000000000002E-5</v>
      </c>
      <c r="S318">
        <v>3.9879999999999999E-4</v>
      </c>
      <c r="T318" s="7">
        <v>1.8834302999999999</v>
      </c>
      <c r="V318" t="s">
        <v>87</v>
      </c>
      <c r="W318" t="s">
        <v>2498</v>
      </c>
      <c r="X318" t="s">
        <v>2499</v>
      </c>
      <c r="Y318">
        <v>416</v>
      </c>
      <c r="Z318">
        <v>14891</v>
      </c>
      <c r="AA318" t="s">
        <v>1221</v>
      </c>
      <c r="AB318">
        <v>0.65</v>
      </c>
      <c r="AC318">
        <v>9.0299999999999996E-17</v>
      </c>
      <c r="AD318" t="s">
        <v>2500</v>
      </c>
      <c r="AE318" t="s">
        <v>2501</v>
      </c>
    </row>
    <row r="319" spans="1:31" x14ac:dyDescent="0.55000000000000004">
      <c r="A319" s="6" t="s">
        <v>2346</v>
      </c>
      <c r="B319" t="s">
        <v>2347</v>
      </c>
      <c r="D319">
        <v>5.0295000000000001E-3</v>
      </c>
      <c r="E319">
        <v>1.32024E-2</v>
      </c>
      <c r="F319" s="7">
        <v>2.1614811</v>
      </c>
      <c r="O319" s="6" t="s">
        <v>2502</v>
      </c>
      <c r="P319" t="s">
        <v>2503</v>
      </c>
      <c r="R319">
        <v>1.044E-4</v>
      </c>
      <c r="S319">
        <v>4.5530000000000001E-4</v>
      </c>
      <c r="T319" s="7">
        <v>1.4284629</v>
      </c>
      <c r="V319" t="s">
        <v>87</v>
      </c>
      <c r="W319" t="s">
        <v>2504</v>
      </c>
      <c r="X319" t="s">
        <v>2505</v>
      </c>
      <c r="Y319">
        <v>61</v>
      </c>
      <c r="Z319">
        <v>687</v>
      </c>
      <c r="AA319" t="s">
        <v>635</v>
      </c>
      <c r="AB319">
        <v>1.55</v>
      </c>
      <c r="AC319">
        <v>3.1400000000000002E-16</v>
      </c>
      <c r="AD319" t="s">
        <v>2506</v>
      </c>
      <c r="AE319" t="s">
        <v>2507</v>
      </c>
    </row>
    <row r="320" spans="1:31" x14ac:dyDescent="0.55000000000000004">
      <c r="A320" s="6" t="s">
        <v>2352</v>
      </c>
      <c r="B320" t="s">
        <v>2353</v>
      </c>
      <c r="D320">
        <v>3.8563E-3</v>
      </c>
      <c r="E320">
        <v>1.04844E-2</v>
      </c>
      <c r="F320" s="7">
        <v>2.1846941000000002</v>
      </c>
      <c r="O320" s="6" t="s">
        <v>2508</v>
      </c>
      <c r="P320" t="s">
        <v>2509</v>
      </c>
      <c r="R320">
        <v>3.93E-5</v>
      </c>
      <c r="S320">
        <v>1.953E-4</v>
      </c>
      <c r="T320" s="7">
        <v>1.948359</v>
      </c>
      <c r="V320" t="s">
        <v>87</v>
      </c>
      <c r="W320" t="s">
        <v>2510</v>
      </c>
      <c r="X320" t="s">
        <v>2511</v>
      </c>
      <c r="Y320">
        <v>386</v>
      </c>
      <c r="Z320">
        <v>13231</v>
      </c>
      <c r="AA320" t="s">
        <v>2469</v>
      </c>
      <c r="AB320">
        <v>0.67</v>
      </c>
      <c r="AC320">
        <v>5.2599999999999997E-16</v>
      </c>
      <c r="AD320" t="s">
        <v>2512</v>
      </c>
      <c r="AE320" t="s">
        <v>2513</v>
      </c>
    </row>
    <row r="321" spans="1:31" x14ac:dyDescent="0.55000000000000004">
      <c r="A321" s="6" t="s">
        <v>2358</v>
      </c>
      <c r="B321" t="s">
        <v>2359</v>
      </c>
      <c r="D321">
        <v>3.9611000000000004E-3</v>
      </c>
      <c r="E321">
        <v>1.07054E-2</v>
      </c>
      <c r="F321" s="7">
        <v>1.4964930000000001</v>
      </c>
      <c r="O321" s="6" t="s">
        <v>2514</v>
      </c>
      <c r="P321" t="s">
        <v>2515</v>
      </c>
      <c r="R321">
        <v>4.194E-4</v>
      </c>
      <c r="S321">
        <v>1.5387000000000001E-3</v>
      </c>
      <c r="T321" s="7">
        <v>1.115912</v>
      </c>
      <c r="V321" t="s">
        <v>87</v>
      </c>
      <c r="W321" t="s">
        <v>2516</v>
      </c>
      <c r="X321" t="s">
        <v>2517</v>
      </c>
      <c r="Y321">
        <v>201</v>
      </c>
      <c r="Z321">
        <v>5191</v>
      </c>
      <c r="AA321" t="s">
        <v>963</v>
      </c>
      <c r="AB321">
        <v>0.83</v>
      </c>
      <c r="AC321">
        <v>3.6799999999999998E-14</v>
      </c>
      <c r="AD321" t="s">
        <v>2518</v>
      </c>
      <c r="AE321" t="s">
        <v>2519</v>
      </c>
    </row>
    <row r="322" spans="1:31" x14ac:dyDescent="0.55000000000000004">
      <c r="A322" s="6" t="s">
        <v>732</v>
      </c>
      <c r="B322" t="s">
        <v>733</v>
      </c>
      <c r="D322">
        <v>4.8171000000000004E-3</v>
      </c>
      <c r="E322">
        <v>1.2699800000000001E-2</v>
      </c>
      <c r="F322" s="7">
        <v>-1.7882144</v>
      </c>
      <c r="O322" s="6" t="s">
        <v>2520</v>
      </c>
      <c r="P322" t="s">
        <v>2521</v>
      </c>
      <c r="R322">
        <v>2.7E-6</v>
      </c>
      <c r="S322">
        <v>1.9000000000000001E-5</v>
      </c>
      <c r="T322" s="7">
        <v>1.3753833</v>
      </c>
      <c r="V322" t="s">
        <v>87</v>
      </c>
      <c r="W322" t="s">
        <v>2522</v>
      </c>
      <c r="X322" t="s">
        <v>2523</v>
      </c>
      <c r="Y322">
        <v>380</v>
      </c>
      <c r="Z322">
        <v>13188</v>
      </c>
      <c r="AA322" t="s">
        <v>2469</v>
      </c>
      <c r="AB322">
        <v>0.65</v>
      </c>
      <c r="AC322">
        <v>6.9499999999999994E-14</v>
      </c>
      <c r="AD322" t="s">
        <v>2524</v>
      </c>
      <c r="AE322" t="s">
        <v>2525</v>
      </c>
    </row>
    <row r="323" spans="1:31" x14ac:dyDescent="0.55000000000000004">
      <c r="A323" s="6" t="s">
        <v>2364</v>
      </c>
      <c r="B323" t="s">
        <v>2365</v>
      </c>
      <c r="D323">
        <v>9.1799999999999995E-5</v>
      </c>
      <c r="E323">
        <v>4.082E-4</v>
      </c>
      <c r="F323" s="7">
        <v>1.1132793999999999</v>
      </c>
      <c r="O323" s="6" t="s">
        <v>2526</v>
      </c>
      <c r="P323" t="s">
        <v>2527</v>
      </c>
      <c r="R323">
        <v>0</v>
      </c>
      <c r="S323" s="1">
        <v>1.9999999999999999E-7</v>
      </c>
      <c r="T323" s="7">
        <v>1.1750547</v>
      </c>
      <c r="V323" t="s">
        <v>87</v>
      </c>
      <c r="W323" t="s">
        <v>2528</v>
      </c>
      <c r="X323" t="s">
        <v>2529</v>
      </c>
      <c r="Y323">
        <v>116</v>
      </c>
      <c r="Z323">
        <v>2369</v>
      </c>
      <c r="AA323" t="s">
        <v>729</v>
      </c>
      <c r="AB323">
        <v>0.96</v>
      </c>
      <c r="AC323">
        <v>5.7699999999999996E-13</v>
      </c>
      <c r="AD323" t="s">
        <v>2530</v>
      </c>
      <c r="AE323" t="s">
        <v>2531</v>
      </c>
    </row>
    <row r="324" spans="1:31" x14ac:dyDescent="0.55000000000000004">
      <c r="A324" s="6" t="s">
        <v>217</v>
      </c>
      <c r="B324" t="s">
        <v>218</v>
      </c>
      <c r="D324">
        <v>2.2000000000000001E-6</v>
      </c>
      <c r="E324">
        <v>1.5999999999999999E-5</v>
      </c>
      <c r="F324" s="7">
        <v>3.4152195000000001</v>
      </c>
      <c r="O324" s="6" t="s">
        <v>2532</v>
      </c>
      <c r="P324" t="s">
        <v>2533</v>
      </c>
      <c r="R324">
        <v>6.9023000000000001E-3</v>
      </c>
      <c r="S324">
        <v>1.7064200000000002E-2</v>
      </c>
      <c r="T324" s="7">
        <v>1.6780147000000001</v>
      </c>
      <c r="V324" t="s">
        <v>87</v>
      </c>
      <c r="W324" t="s">
        <v>95</v>
      </c>
      <c r="X324" t="s">
        <v>96</v>
      </c>
      <c r="Y324">
        <v>169</v>
      </c>
      <c r="Z324">
        <v>4175</v>
      </c>
      <c r="AA324" t="s">
        <v>662</v>
      </c>
      <c r="AB324">
        <v>0.83</v>
      </c>
      <c r="AC324">
        <v>8.6399999999999995E-13</v>
      </c>
      <c r="AD324" t="s">
        <v>2534</v>
      </c>
      <c r="AE324" t="s">
        <v>2535</v>
      </c>
    </row>
    <row r="325" spans="1:31" x14ac:dyDescent="0.55000000000000004">
      <c r="A325" s="6" t="s">
        <v>2375</v>
      </c>
      <c r="B325" t="s">
        <v>2376</v>
      </c>
      <c r="D325">
        <v>0</v>
      </c>
      <c r="E325">
        <v>0</v>
      </c>
      <c r="F325" s="7">
        <v>1.7154662000000001</v>
      </c>
      <c r="O325" s="6" t="s">
        <v>2536</v>
      </c>
      <c r="P325" t="s">
        <v>2537</v>
      </c>
      <c r="R325">
        <v>1.1726E-3</v>
      </c>
      <c r="S325">
        <v>3.8460999999999999E-3</v>
      </c>
      <c r="T325" s="7">
        <v>1.2366923999999999</v>
      </c>
      <c r="V325" t="s">
        <v>87</v>
      </c>
      <c r="W325" t="s">
        <v>2538</v>
      </c>
      <c r="X325" t="s">
        <v>2539</v>
      </c>
      <c r="Y325">
        <v>105</v>
      </c>
      <c r="Z325">
        <v>2115</v>
      </c>
      <c r="AA325" t="s">
        <v>729</v>
      </c>
      <c r="AB325">
        <v>0.94</v>
      </c>
      <c r="AC325">
        <v>6.7699999999999996E-12</v>
      </c>
      <c r="AD325" t="s">
        <v>2540</v>
      </c>
      <c r="AE325" t="s">
        <v>2541</v>
      </c>
    </row>
    <row r="326" spans="1:31" x14ac:dyDescent="0.55000000000000004">
      <c r="A326" s="6" t="s">
        <v>741</v>
      </c>
      <c r="B326" t="s">
        <v>742</v>
      </c>
      <c r="D326">
        <v>4.9544999999999997E-3</v>
      </c>
      <c r="E326">
        <v>1.3024300000000001E-2</v>
      </c>
      <c r="F326" s="7">
        <v>-1.1831700000000001</v>
      </c>
      <c r="O326" s="6" t="s">
        <v>2542</v>
      </c>
      <c r="P326" t="s">
        <v>2543</v>
      </c>
      <c r="R326">
        <v>4.1999999999999998E-5</v>
      </c>
      <c r="S326">
        <v>2.051E-4</v>
      </c>
      <c r="T326" s="7">
        <v>2.7151217999999999</v>
      </c>
      <c r="V326" t="s">
        <v>87</v>
      </c>
      <c r="W326" t="s">
        <v>2544</v>
      </c>
      <c r="X326" t="s">
        <v>2545</v>
      </c>
      <c r="Y326">
        <v>65</v>
      </c>
      <c r="Z326">
        <v>1000</v>
      </c>
      <c r="AA326" t="s">
        <v>547</v>
      </c>
      <c r="AB326">
        <v>1.1100000000000001</v>
      </c>
      <c r="AC326">
        <v>1.8599999999999999E-11</v>
      </c>
      <c r="AD326" t="s">
        <v>2546</v>
      </c>
      <c r="AE326" t="s">
        <v>2547</v>
      </c>
    </row>
    <row r="327" spans="1:31" x14ac:dyDescent="0.55000000000000004">
      <c r="A327" s="6" t="s">
        <v>55</v>
      </c>
      <c r="B327" t="s">
        <v>56</v>
      </c>
      <c r="D327">
        <v>1.5999999999999999E-6</v>
      </c>
      <c r="E327">
        <v>1.2500000000000001E-5</v>
      </c>
      <c r="F327" s="7">
        <v>2.3927722</v>
      </c>
      <c r="O327" s="6" t="s">
        <v>2548</v>
      </c>
      <c r="P327" t="s">
        <v>2549</v>
      </c>
      <c r="R327">
        <v>3.3489000000000001E-3</v>
      </c>
      <c r="S327">
        <v>9.2701999999999993E-3</v>
      </c>
      <c r="T327" s="7">
        <v>1.9400405000000001</v>
      </c>
      <c r="V327" t="s">
        <v>87</v>
      </c>
      <c r="W327" t="s">
        <v>2550</v>
      </c>
      <c r="X327" t="s">
        <v>2551</v>
      </c>
      <c r="Y327">
        <v>28</v>
      </c>
      <c r="Z327">
        <v>197</v>
      </c>
      <c r="AA327" t="s">
        <v>2186</v>
      </c>
      <c r="AB327">
        <v>1.67</v>
      </c>
      <c r="AC327">
        <v>2.0199999999999999E-11</v>
      </c>
      <c r="AD327" t="s">
        <v>2552</v>
      </c>
      <c r="AE327" t="s">
        <v>2553</v>
      </c>
    </row>
    <row r="328" spans="1:31" x14ac:dyDescent="0.55000000000000004">
      <c r="A328" s="6" t="s">
        <v>2385</v>
      </c>
      <c r="B328" t="s">
        <v>2386</v>
      </c>
      <c r="D328">
        <v>0</v>
      </c>
      <c r="E328" s="1">
        <v>9.9999999999999995E-8</v>
      </c>
      <c r="F328" s="7">
        <v>2.8703376999999999</v>
      </c>
      <c r="O328" s="6" t="s">
        <v>395</v>
      </c>
      <c r="P328" t="s">
        <v>396</v>
      </c>
      <c r="R328">
        <v>2.6871E-3</v>
      </c>
      <c r="S328">
        <v>7.7222999999999997E-3</v>
      </c>
      <c r="T328" s="7">
        <v>3.2739375000000002</v>
      </c>
      <c r="V328" t="s">
        <v>87</v>
      </c>
      <c r="W328" t="s">
        <v>2554</v>
      </c>
      <c r="X328" t="s">
        <v>2555</v>
      </c>
      <c r="Y328">
        <v>77</v>
      </c>
      <c r="Z328">
        <v>1350</v>
      </c>
      <c r="AA328" t="s">
        <v>1166</v>
      </c>
      <c r="AB328">
        <v>1.01</v>
      </c>
      <c r="AC328">
        <v>4.3E-11</v>
      </c>
      <c r="AD328" t="s">
        <v>2556</v>
      </c>
      <c r="AE328" t="s">
        <v>2557</v>
      </c>
    </row>
    <row r="329" spans="1:31" x14ac:dyDescent="0.55000000000000004">
      <c r="A329" s="6" t="s">
        <v>2391</v>
      </c>
      <c r="B329" t="s">
        <v>2392</v>
      </c>
      <c r="D329">
        <v>0</v>
      </c>
      <c r="E329">
        <v>0</v>
      </c>
      <c r="F329" s="7">
        <v>1.2368680999999999</v>
      </c>
      <c r="O329" s="6" t="s">
        <v>2558</v>
      </c>
      <c r="P329" t="s">
        <v>2559</v>
      </c>
      <c r="R329">
        <v>0</v>
      </c>
      <c r="S329" s="1">
        <v>9.9999999999999995E-8</v>
      </c>
      <c r="T329" s="7">
        <v>1.6846786</v>
      </c>
      <c r="V329" t="s">
        <v>87</v>
      </c>
      <c r="W329" t="s">
        <v>2560</v>
      </c>
      <c r="X329" t="s">
        <v>2561</v>
      </c>
      <c r="Y329">
        <v>37</v>
      </c>
      <c r="Z329">
        <v>416</v>
      </c>
      <c r="AA329" t="s">
        <v>635</v>
      </c>
      <c r="AB329">
        <v>1.22</v>
      </c>
      <c r="AC329">
        <v>1.1700000000000001E-9</v>
      </c>
      <c r="AD329" t="s">
        <v>2562</v>
      </c>
      <c r="AE329" t="s">
        <v>2563</v>
      </c>
    </row>
    <row r="330" spans="1:31" x14ac:dyDescent="0.55000000000000004">
      <c r="A330" s="6" t="s">
        <v>225</v>
      </c>
      <c r="B330" t="s">
        <v>226</v>
      </c>
      <c r="D330">
        <v>9.9999999999999995E-7</v>
      </c>
      <c r="E330">
        <v>7.7999999999999999E-6</v>
      </c>
      <c r="F330" s="7">
        <v>1.9448002</v>
      </c>
      <c r="O330" s="6" t="s">
        <v>2564</v>
      </c>
      <c r="P330" t="s">
        <v>2565</v>
      </c>
      <c r="R330">
        <v>0</v>
      </c>
      <c r="S330" s="1">
        <v>9.9999999999999995E-8</v>
      </c>
      <c r="T330" s="7">
        <v>1.8181829</v>
      </c>
      <c r="V330" t="s">
        <v>87</v>
      </c>
      <c r="W330" t="s">
        <v>2566</v>
      </c>
      <c r="X330" t="s">
        <v>2567</v>
      </c>
      <c r="Y330">
        <v>46</v>
      </c>
      <c r="Z330">
        <v>621</v>
      </c>
      <c r="AA330" t="s">
        <v>1664</v>
      </c>
      <c r="AB330">
        <v>1.1100000000000001</v>
      </c>
      <c r="AC330">
        <v>1.2300000000000001E-9</v>
      </c>
      <c r="AD330" t="s">
        <v>2568</v>
      </c>
      <c r="AE330" t="s">
        <v>2569</v>
      </c>
    </row>
    <row r="331" spans="1:31" x14ac:dyDescent="0.55000000000000004">
      <c r="A331" s="6" t="s">
        <v>2401</v>
      </c>
      <c r="B331" t="s">
        <v>2402</v>
      </c>
      <c r="D331" s="1">
        <v>9.9999999999999995E-8</v>
      </c>
      <c r="E331" s="1">
        <v>7.9999999999999996E-7</v>
      </c>
      <c r="F331" s="7">
        <v>1.57467</v>
      </c>
      <c r="O331" s="6" t="s">
        <v>2570</v>
      </c>
      <c r="P331" t="s">
        <v>2571</v>
      </c>
      <c r="R331">
        <v>5.3790000000000001E-4</v>
      </c>
      <c r="S331">
        <v>1.9266000000000001E-3</v>
      </c>
      <c r="T331" s="7">
        <v>2.1279452999999999</v>
      </c>
      <c r="V331" t="s">
        <v>87</v>
      </c>
      <c r="W331" t="s">
        <v>2572</v>
      </c>
      <c r="X331" t="s">
        <v>2573</v>
      </c>
      <c r="Y331">
        <v>73</v>
      </c>
      <c r="Z331">
        <v>1355</v>
      </c>
      <c r="AA331" t="s">
        <v>780</v>
      </c>
      <c r="AB331">
        <v>0.91</v>
      </c>
      <c r="AC331">
        <v>2.1200000000000001E-9</v>
      </c>
      <c r="AD331" t="s">
        <v>2574</v>
      </c>
      <c r="AE331" t="s">
        <v>2575</v>
      </c>
    </row>
    <row r="332" spans="1:31" x14ac:dyDescent="0.55000000000000004">
      <c r="A332" s="6" t="s">
        <v>2407</v>
      </c>
      <c r="B332" t="s">
        <v>2408</v>
      </c>
      <c r="D332">
        <v>2.3493900000000002E-2</v>
      </c>
      <c r="E332">
        <v>4.5820399999999997E-2</v>
      </c>
      <c r="F332" s="7">
        <v>1.6870147</v>
      </c>
      <c r="O332" s="6" t="s">
        <v>2576</v>
      </c>
      <c r="P332" t="s">
        <v>2577</v>
      </c>
      <c r="R332">
        <v>1.3863E-3</v>
      </c>
      <c r="S332">
        <v>4.4064000000000004E-3</v>
      </c>
      <c r="T332" s="7">
        <v>1.5341933000000001</v>
      </c>
      <c r="V332" t="s">
        <v>87</v>
      </c>
      <c r="W332" t="s">
        <v>2578</v>
      </c>
      <c r="X332" t="s">
        <v>2579</v>
      </c>
      <c r="Y332">
        <v>18</v>
      </c>
      <c r="Z332">
        <v>90</v>
      </c>
      <c r="AA332" t="s">
        <v>1235</v>
      </c>
      <c r="AB332">
        <v>1.65</v>
      </c>
      <c r="AC332">
        <v>2.3499999999999999E-9</v>
      </c>
      <c r="AD332" t="s">
        <v>2580</v>
      </c>
      <c r="AE332" t="s">
        <v>2581</v>
      </c>
    </row>
    <row r="333" spans="1:31" x14ac:dyDescent="0.55000000000000004">
      <c r="A333" s="6" t="s">
        <v>2413</v>
      </c>
      <c r="B333" t="s">
        <v>2414</v>
      </c>
      <c r="D333">
        <v>1.5179E-3</v>
      </c>
      <c r="E333">
        <v>4.7486999999999998E-3</v>
      </c>
      <c r="F333" s="7">
        <v>1.0355730999999999</v>
      </c>
      <c r="O333" s="6" t="s">
        <v>2582</v>
      </c>
      <c r="P333" t="s">
        <v>2583</v>
      </c>
      <c r="R333">
        <v>2.0999999999999998E-6</v>
      </c>
      <c r="S333">
        <v>1.5500000000000001E-5</v>
      </c>
      <c r="T333" s="7">
        <v>1.0833440000000001</v>
      </c>
      <c r="V333" t="s">
        <v>87</v>
      </c>
      <c r="W333" t="s">
        <v>2584</v>
      </c>
      <c r="X333" t="s">
        <v>2585</v>
      </c>
      <c r="Y333">
        <v>50</v>
      </c>
      <c r="Z333">
        <v>757</v>
      </c>
      <c r="AA333" t="s">
        <v>565</v>
      </c>
      <c r="AB333">
        <v>1</v>
      </c>
      <c r="AC333">
        <v>6.2000000000000001E-9</v>
      </c>
      <c r="AD333" t="s">
        <v>2586</v>
      </c>
      <c r="AE333" t="s">
        <v>2587</v>
      </c>
    </row>
    <row r="334" spans="1:31" x14ac:dyDescent="0.55000000000000004">
      <c r="A334" s="6" t="s">
        <v>2419</v>
      </c>
      <c r="B334" t="s">
        <v>2420</v>
      </c>
      <c r="D334">
        <v>2.0684000000000001E-2</v>
      </c>
      <c r="E334">
        <v>4.1300099999999999E-2</v>
      </c>
      <c r="F334" s="7">
        <v>1.6485993000000001</v>
      </c>
      <c r="O334" s="6" t="s">
        <v>2588</v>
      </c>
      <c r="P334" t="s">
        <v>2589</v>
      </c>
      <c r="R334">
        <v>0</v>
      </c>
      <c r="S334" s="1">
        <v>9.9999999999999995E-8</v>
      </c>
      <c r="T334" s="7">
        <v>3.3169320999999998</v>
      </c>
      <c r="V334" t="s">
        <v>87</v>
      </c>
      <c r="W334" t="s">
        <v>2590</v>
      </c>
      <c r="X334" t="s">
        <v>2591</v>
      </c>
      <c r="Y334">
        <v>195</v>
      </c>
      <c r="Z334">
        <v>5660</v>
      </c>
      <c r="AA334" t="s">
        <v>738</v>
      </c>
      <c r="AB334">
        <v>0.67</v>
      </c>
      <c r="AC334">
        <v>6.8400000000000004E-9</v>
      </c>
      <c r="AD334" t="s">
        <v>2592</v>
      </c>
      <c r="AE334" t="s">
        <v>2593</v>
      </c>
    </row>
    <row r="335" spans="1:31" x14ac:dyDescent="0.55000000000000004">
      <c r="A335" s="6" t="s">
        <v>239</v>
      </c>
      <c r="B335" t="s">
        <v>240</v>
      </c>
      <c r="D335">
        <v>3.2400000000000001E-5</v>
      </c>
      <c r="E335">
        <v>1.6589999999999999E-4</v>
      </c>
      <c r="F335" s="7">
        <v>2.857021</v>
      </c>
      <c r="O335" s="6" t="s">
        <v>2594</v>
      </c>
      <c r="P335" t="s">
        <v>2595</v>
      </c>
      <c r="R335">
        <v>0</v>
      </c>
      <c r="S335" s="1">
        <v>9.9999999999999995E-8</v>
      </c>
      <c r="T335" s="7">
        <v>2.0040380999999998</v>
      </c>
      <c r="V335" t="s">
        <v>87</v>
      </c>
      <c r="W335" t="s">
        <v>2596</v>
      </c>
      <c r="X335" t="s">
        <v>2597</v>
      </c>
      <c r="Y335">
        <v>344</v>
      </c>
      <c r="Z335">
        <v>12149</v>
      </c>
      <c r="AA335" t="s">
        <v>538</v>
      </c>
      <c r="AB335">
        <v>0.57999999999999996</v>
      </c>
      <c r="AC335">
        <v>7.4300000000000002E-9</v>
      </c>
      <c r="AD335" t="s">
        <v>2598</v>
      </c>
      <c r="AE335" t="s">
        <v>2599</v>
      </c>
    </row>
    <row r="336" spans="1:31" x14ac:dyDescent="0.55000000000000004">
      <c r="A336" s="6" t="s">
        <v>2429</v>
      </c>
      <c r="B336" t="s">
        <v>2430</v>
      </c>
      <c r="D336">
        <v>2.5352199999999998E-2</v>
      </c>
      <c r="E336">
        <v>4.8910700000000001E-2</v>
      </c>
      <c r="F336" s="7">
        <v>1.2091578999999999</v>
      </c>
      <c r="O336" s="6" t="s">
        <v>2600</v>
      </c>
      <c r="P336" t="s">
        <v>2601</v>
      </c>
      <c r="R336">
        <v>2.8200000000000001E-5</v>
      </c>
      <c r="S336">
        <v>1.474E-4</v>
      </c>
      <c r="T336" s="7">
        <v>1.2135788000000001</v>
      </c>
      <c r="V336" t="s">
        <v>87</v>
      </c>
      <c r="W336" t="s">
        <v>2602</v>
      </c>
      <c r="X336" t="s">
        <v>2603</v>
      </c>
      <c r="Y336">
        <v>37</v>
      </c>
      <c r="Z336">
        <v>453</v>
      </c>
      <c r="AA336" t="s">
        <v>755</v>
      </c>
      <c r="AB336">
        <v>1.1200000000000001</v>
      </c>
      <c r="AC336">
        <v>8.0000000000000005E-9</v>
      </c>
      <c r="AD336" t="s">
        <v>2604</v>
      </c>
      <c r="AE336" t="s">
        <v>2605</v>
      </c>
    </row>
    <row r="337" spans="1:31" x14ac:dyDescent="0.55000000000000004">
      <c r="A337" s="6" t="s">
        <v>2435</v>
      </c>
      <c r="B337" t="s">
        <v>2436</v>
      </c>
      <c r="D337">
        <v>4.5509000000000001E-3</v>
      </c>
      <c r="E337">
        <v>1.20909E-2</v>
      </c>
      <c r="F337" s="7">
        <v>1.2287844000000001</v>
      </c>
      <c r="O337" s="6" t="s">
        <v>2606</v>
      </c>
      <c r="P337" t="s">
        <v>2607</v>
      </c>
      <c r="R337" s="1">
        <v>9.9999999999999995E-8</v>
      </c>
      <c r="S337" s="1">
        <v>7.9999999999999996E-7</v>
      </c>
      <c r="T337" s="7">
        <v>2.0675439</v>
      </c>
      <c r="V337" t="s">
        <v>87</v>
      </c>
      <c r="W337" t="s">
        <v>2608</v>
      </c>
      <c r="X337" t="s">
        <v>2609</v>
      </c>
      <c r="Y337">
        <v>15</v>
      </c>
      <c r="Z337">
        <v>65</v>
      </c>
      <c r="AA337" t="s">
        <v>1782</v>
      </c>
      <c r="AB337">
        <v>1.6</v>
      </c>
      <c r="AC337">
        <v>1.4899999999999999E-8</v>
      </c>
      <c r="AD337" t="s">
        <v>2610</v>
      </c>
      <c r="AE337" t="s">
        <v>2611</v>
      </c>
    </row>
    <row r="338" spans="1:31" x14ac:dyDescent="0.55000000000000004">
      <c r="A338" s="6" t="s">
        <v>2441</v>
      </c>
      <c r="B338" t="s">
        <v>2442</v>
      </c>
      <c r="D338">
        <v>2.3600000000000001E-5</v>
      </c>
      <c r="E338">
        <v>1.2769999999999999E-4</v>
      </c>
      <c r="F338" s="7">
        <v>1.0443454000000001</v>
      </c>
      <c r="O338" s="6" t="s">
        <v>2612</v>
      </c>
      <c r="P338" t="s">
        <v>2613</v>
      </c>
      <c r="R338">
        <v>5.5999999999999999E-5</v>
      </c>
      <c r="S338">
        <v>2.611E-4</v>
      </c>
      <c r="T338" s="7">
        <v>1.2066513999999999</v>
      </c>
      <c r="V338" t="s">
        <v>87</v>
      </c>
      <c r="W338" t="s">
        <v>2614</v>
      </c>
      <c r="X338" t="s">
        <v>2615</v>
      </c>
      <c r="Y338">
        <v>16</v>
      </c>
      <c r="Z338">
        <v>85</v>
      </c>
      <c r="AA338" t="s">
        <v>1008</v>
      </c>
      <c r="AB338">
        <v>1.44</v>
      </c>
      <c r="AC338">
        <v>5.02E-8</v>
      </c>
      <c r="AD338" t="s">
        <v>2616</v>
      </c>
      <c r="AE338" t="s">
        <v>2617</v>
      </c>
    </row>
    <row r="339" spans="1:31" x14ac:dyDescent="0.55000000000000004">
      <c r="A339" s="6" t="s">
        <v>2447</v>
      </c>
      <c r="B339" t="s">
        <v>2448</v>
      </c>
      <c r="D339">
        <v>0</v>
      </c>
      <c r="E339" s="1">
        <v>9.9999999999999995E-8</v>
      </c>
      <c r="F339" s="7">
        <v>1.8799617</v>
      </c>
      <c r="O339" s="6" t="s">
        <v>2618</v>
      </c>
      <c r="P339" t="s">
        <v>2619</v>
      </c>
      <c r="Q339" t="s">
        <v>28</v>
      </c>
      <c r="R339" s="1">
        <v>3.9999999999999998E-7</v>
      </c>
      <c r="S339">
        <v>3.5999999999999998E-6</v>
      </c>
      <c r="T339" s="7">
        <v>1.5493148999999999</v>
      </c>
      <c r="V339" t="s">
        <v>87</v>
      </c>
      <c r="W339" t="s">
        <v>2620</v>
      </c>
      <c r="X339" t="s">
        <v>2621</v>
      </c>
      <c r="Y339">
        <v>13</v>
      </c>
      <c r="Z339">
        <v>50</v>
      </c>
      <c r="AA339" t="s">
        <v>2622</v>
      </c>
      <c r="AB339">
        <v>1.54</v>
      </c>
      <c r="AC339">
        <v>6.4000000000000004E-8</v>
      </c>
      <c r="AD339" t="s">
        <v>2623</v>
      </c>
      <c r="AE339" t="s">
        <v>2624</v>
      </c>
    </row>
    <row r="340" spans="1:31" x14ac:dyDescent="0.55000000000000004">
      <c r="A340" s="6" t="s">
        <v>2453</v>
      </c>
      <c r="B340" t="s">
        <v>2454</v>
      </c>
      <c r="D340">
        <v>0</v>
      </c>
      <c r="E340" s="1">
        <v>9.9999999999999995E-8</v>
      </c>
      <c r="F340" s="7">
        <v>1.7460023</v>
      </c>
      <c r="O340" s="6" t="s">
        <v>2625</v>
      </c>
      <c r="P340" t="s">
        <v>2626</v>
      </c>
      <c r="R340">
        <v>8.7410000000000005E-4</v>
      </c>
      <c r="S340">
        <v>2.9792999999999998E-3</v>
      </c>
      <c r="T340" s="7">
        <v>2.1429819000000001</v>
      </c>
      <c r="V340" t="s">
        <v>87</v>
      </c>
      <c r="W340" t="s">
        <v>2627</v>
      </c>
      <c r="X340" t="s">
        <v>2628</v>
      </c>
      <c r="Y340">
        <v>240</v>
      </c>
      <c r="Z340">
        <v>7672</v>
      </c>
      <c r="AA340" t="s">
        <v>995</v>
      </c>
      <c r="AB340">
        <v>0.6</v>
      </c>
      <c r="AC340">
        <v>8.1600000000000003E-8</v>
      </c>
      <c r="AD340" t="s">
        <v>2629</v>
      </c>
      <c r="AE340" t="s">
        <v>2630</v>
      </c>
    </row>
    <row r="341" spans="1:31" x14ac:dyDescent="0.55000000000000004">
      <c r="A341" s="6" t="s">
        <v>2459</v>
      </c>
      <c r="B341" t="s">
        <v>2460</v>
      </c>
      <c r="D341">
        <v>0</v>
      </c>
      <c r="E341" s="1">
        <v>3.9999999999999998E-7</v>
      </c>
      <c r="F341" s="7">
        <v>1.491444</v>
      </c>
      <c r="O341" s="6" t="s">
        <v>2631</v>
      </c>
      <c r="P341" t="s">
        <v>2632</v>
      </c>
      <c r="R341">
        <v>4.0319999999999999E-4</v>
      </c>
      <c r="S341">
        <v>1.4852000000000001E-3</v>
      </c>
      <c r="T341" s="7">
        <v>1.5703659999999999</v>
      </c>
      <c r="V341" t="s">
        <v>87</v>
      </c>
      <c r="W341" t="s">
        <v>2633</v>
      </c>
      <c r="X341" t="s">
        <v>2634</v>
      </c>
      <c r="Y341">
        <v>29</v>
      </c>
      <c r="Z341">
        <v>334</v>
      </c>
      <c r="AA341" t="s">
        <v>574</v>
      </c>
      <c r="AB341">
        <v>1.04</v>
      </c>
      <c r="AC341">
        <v>1.98E-7</v>
      </c>
      <c r="AD341" t="s">
        <v>2635</v>
      </c>
      <c r="AE341" t="s">
        <v>2636</v>
      </c>
    </row>
    <row r="342" spans="1:31" x14ac:dyDescent="0.55000000000000004">
      <c r="A342" s="6" t="s">
        <v>2465</v>
      </c>
      <c r="B342" t="s">
        <v>2466</v>
      </c>
      <c r="D342">
        <v>2.7800000000000001E-5</v>
      </c>
      <c r="E342">
        <v>1.461E-4</v>
      </c>
      <c r="F342" s="7">
        <v>1.677289</v>
      </c>
      <c r="O342" s="6" t="s">
        <v>2637</v>
      </c>
      <c r="P342" t="s">
        <v>2638</v>
      </c>
      <c r="R342">
        <v>6.4199999999999999E-4</v>
      </c>
      <c r="S342">
        <v>2.2599E-3</v>
      </c>
      <c r="T342" s="7">
        <v>1.6487737</v>
      </c>
      <c r="V342" t="s">
        <v>87</v>
      </c>
      <c r="W342" t="s">
        <v>2639</v>
      </c>
      <c r="X342" t="s">
        <v>2640</v>
      </c>
      <c r="Y342">
        <v>66</v>
      </c>
      <c r="Z342">
        <v>1325</v>
      </c>
      <c r="AA342" t="s">
        <v>1153</v>
      </c>
      <c r="AB342">
        <v>0.78</v>
      </c>
      <c r="AC342">
        <v>2.9299999999999999E-7</v>
      </c>
      <c r="AD342" t="s">
        <v>2641</v>
      </c>
      <c r="AE342" t="s">
        <v>2642</v>
      </c>
    </row>
    <row r="343" spans="1:31" x14ac:dyDescent="0.55000000000000004">
      <c r="A343" s="6" t="s">
        <v>2472</v>
      </c>
      <c r="B343" t="s">
        <v>2473</v>
      </c>
      <c r="D343">
        <v>1.0330999999999999E-3</v>
      </c>
      <c r="E343">
        <v>3.4632999999999999E-3</v>
      </c>
      <c r="F343" s="7">
        <v>1.3424887999999999</v>
      </c>
      <c r="O343" s="6" t="s">
        <v>2643</v>
      </c>
      <c r="P343" t="s">
        <v>2644</v>
      </c>
      <c r="R343" s="1">
        <v>8.9999999999999996E-7</v>
      </c>
      <c r="S343">
        <v>7.1999999999999997E-6</v>
      </c>
      <c r="T343" s="7">
        <v>2.3630900000000001</v>
      </c>
      <c r="V343" t="s">
        <v>87</v>
      </c>
      <c r="W343" t="s">
        <v>2645</v>
      </c>
      <c r="X343" t="s">
        <v>2646</v>
      </c>
      <c r="Y343">
        <v>64</v>
      </c>
      <c r="Z343">
        <v>1290</v>
      </c>
      <c r="AA343" t="s">
        <v>729</v>
      </c>
      <c r="AB343">
        <v>0.76</v>
      </c>
      <c r="AC343">
        <v>5.8100000000000003E-7</v>
      </c>
      <c r="AD343" t="s">
        <v>2647</v>
      </c>
      <c r="AE343" t="s">
        <v>2648</v>
      </c>
    </row>
    <row r="344" spans="1:31" x14ac:dyDescent="0.55000000000000004">
      <c r="A344" s="6" t="s">
        <v>2478</v>
      </c>
      <c r="B344" t="s">
        <v>2479</v>
      </c>
      <c r="D344">
        <v>7.3750999999999999E-3</v>
      </c>
      <c r="E344">
        <v>1.80138E-2</v>
      </c>
      <c r="F344" s="7">
        <v>1.5089729999999999</v>
      </c>
      <c r="O344" s="6" t="s">
        <v>2649</v>
      </c>
      <c r="P344" t="s">
        <v>2650</v>
      </c>
      <c r="R344">
        <v>0</v>
      </c>
      <c r="S344" s="1">
        <v>1.9999999999999999E-7</v>
      </c>
      <c r="T344" s="7">
        <v>1.4525051</v>
      </c>
      <c r="V344" t="s">
        <v>87</v>
      </c>
      <c r="W344" t="s">
        <v>2651</v>
      </c>
      <c r="X344" t="s">
        <v>2652</v>
      </c>
      <c r="Y344">
        <v>29</v>
      </c>
      <c r="Z344">
        <v>355</v>
      </c>
      <c r="AA344" t="s">
        <v>755</v>
      </c>
      <c r="AB344">
        <v>0.97</v>
      </c>
      <c r="AC344">
        <v>6.5199999999999996E-7</v>
      </c>
      <c r="AD344" t="s">
        <v>2653</v>
      </c>
      <c r="AE344" t="s">
        <v>2654</v>
      </c>
    </row>
    <row r="345" spans="1:31" x14ac:dyDescent="0.55000000000000004">
      <c r="A345" s="6" t="s">
        <v>2484</v>
      </c>
      <c r="B345" t="s">
        <v>2485</v>
      </c>
      <c r="C345" t="s">
        <v>28</v>
      </c>
      <c r="D345" s="1">
        <v>9.9999999999999995E-8</v>
      </c>
      <c r="E345">
        <v>1.3E-6</v>
      </c>
      <c r="F345" s="7">
        <v>1.326039</v>
      </c>
      <c r="O345" s="6" t="s">
        <v>2655</v>
      </c>
      <c r="P345" t="s">
        <v>2656</v>
      </c>
      <c r="R345">
        <v>6.7802000000000001E-3</v>
      </c>
      <c r="S345">
        <v>1.6807800000000001E-2</v>
      </c>
      <c r="T345" s="7">
        <v>1.3342149999999999</v>
      </c>
      <c r="V345" t="s">
        <v>87</v>
      </c>
      <c r="W345" t="s">
        <v>2657</v>
      </c>
      <c r="X345" t="s">
        <v>2658</v>
      </c>
      <c r="Y345">
        <v>157</v>
      </c>
      <c r="Z345">
        <v>4526</v>
      </c>
      <c r="AA345" t="s">
        <v>738</v>
      </c>
      <c r="AB345">
        <v>0.61</v>
      </c>
      <c r="AC345">
        <v>7.6599999999999995E-7</v>
      </c>
      <c r="AD345" t="s">
        <v>2659</v>
      </c>
      <c r="AE345" t="s">
        <v>2660</v>
      </c>
    </row>
    <row r="346" spans="1:31" x14ac:dyDescent="0.55000000000000004">
      <c r="A346" s="6" t="s">
        <v>2490</v>
      </c>
      <c r="B346" t="s">
        <v>2491</v>
      </c>
      <c r="D346">
        <v>2.3E-6</v>
      </c>
      <c r="E346">
        <v>1.6500000000000001E-5</v>
      </c>
      <c r="F346" s="7">
        <v>1.6119715999999999</v>
      </c>
      <c r="O346" s="6" t="s">
        <v>2661</v>
      </c>
      <c r="P346" t="s">
        <v>2662</v>
      </c>
      <c r="R346">
        <v>1.071E-4</v>
      </c>
      <c r="S346">
        <v>4.66E-4</v>
      </c>
      <c r="T346" s="7">
        <v>1.7943922000000001</v>
      </c>
      <c r="V346" t="s">
        <v>87</v>
      </c>
      <c r="W346" t="s">
        <v>2663</v>
      </c>
      <c r="X346" t="s">
        <v>2664</v>
      </c>
      <c r="Y346">
        <v>71</v>
      </c>
      <c r="Z346">
        <v>1539</v>
      </c>
      <c r="AA346" t="s">
        <v>556</v>
      </c>
      <c r="AB346">
        <v>0.71</v>
      </c>
      <c r="AC346">
        <v>1.3200000000000001E-6</v>
      </c>
      <c r="AD346" t="s">
        <v>2665</v>
      </c>
      <c r="AE346" t="s">
        <v>2666</v>
      </c>
    </row>
    <row r="347" spans="1:31" x14ac:dyDescent="0.55000000000000004">
      <c r="A347" s="6" t="s">
        <v>2496</v>
      </c>
      <c r="B347" t="s">
        <v>2497</v>
      </c>
      <c r="D347">
        <v>8.9300000000000002E-5</v>
      </c>
      <c r="E347">
        <v>3.9879999999999999E-4</v>
      </c>
      <c r="F347" s="7">
        <v>1.8834302999999999</v>
      </c>
      <c r="O347" s="6" t="s">
        <v>2667</v>
      </c>
      <c r="P347" t="s">
        <v>2668</v>
      </c>
      <c r="R347">
        <v>1.9E-6</v>
      </c>
      <c r="S347">
        <v>1.4E-5</v>
      </c>
      <c r="T347" s="7">
        <v>1.0208828000000001</v>
      </c>
      <c r="V347" t="s">
        <v>87</v>
      </c>
      <c r="W347" t="s">
        <v>2669</v>
      </c>
      <c r="X347" t="s">
        <v>2670</v>
      </c>
      <c r="Y347">
        <v>146</v>
      </c>
      <c r="Z347">
        <v>4169</v>
      </c>
      <c r="AA347" t="s">
        <v>738</v>
      </c>
      <c r="AB347">
        <v>0.6</v>
      </c>
      <c r="AC347">
        <v>1.77E-6</v>
      </c>
      <c r="AD347" t="s">
        <v>2671</v>
      </c>
      <c r="AE347" t="s">
        <v>2672</v>
      </c>
    </row>
    <row r="348" spans="1:31" x14ac:dyDescent="0.55000000000000004">
      <c r="A348" s="6" t="s">
        <v>2502</v>
      </c>
      <c r="B348" t="s">
        <v>2503</v>
      </c>
      <c r="D348">
        <v>1.044E-4</v>
      </c>
      <c r="E348">
        <v>4.5530000000000001E-4</v>
      </c>
      <c r="F348" s="7">
        <v>1.4284629</v>
      </c>
      <c r="O348" s="6" t="s">
        <v>2673</v>
      </c>
      <c r="P348" t="s">
        <v>2674</v>
      </c>
      <c r="R348">
        <v>0</v>
      </c>
      <c r="S348" s="1">
        <v>2.9999999999999999E-7</v>
      </c>
      <c r="T348" s="7">
        <v>1.6028993</v>
      </c>
      <c r="V348" t="s">
        <v>87</v>
      </c>
      <c r="W348" t="s">
        <v>2675</v>
      </c>
      <c r="X348" t="s">
        <v>2676</v>
      </c>
      <c r="Y348">
        <v>9</v>
      </c>
      <c r="Z348">
        <v>25</v>
      </c>
      <c r="AA348" t="s">
        <v>1745</v>
      </c>
      <c r="AB348">
        <v>1.36</v>
      </c>
      <c r="AC348">
        <v>1.7999999999999999E-6</v>
      </c>
      <c r="AD348" t="s">
        <v>1098</v>
      </c>
      <c r="AE348" t="s">
        <v>1099</v>
      </c>
    </row>
    <row r="349" spans="1:31" x14ac:dyDescent="0.55000000000000004">
      <c r="A349" s="6" t="s">
        <v>2508</v>
      </c>
      <c r="B349" t="s">
        <v>2509</v>
      </c>
      <c r="D349">
        <v>3.93E-5</v>
      </c>
      <c r="E349">
        <v>1.953E-4</v>
      </c>
      <c r="F349" s="7">
        <v>1.948359</v>
      </c>
      <c r="O349" s="6" t="s">
        <v>2677</v>
      </c>
      <c r="P349" t="s">
        <v>2678</v>
      </c>
      <c r="Q349" t="s">
        <v>28</v>
      </c>
      <c r="R349">
        <v>1.3123E-3</v>
      </c>
      <c r="S349">
        <v>4.2510999999999998E-3</v>
      </c>
      <c r="T349" s="7">
        <v>1.6069610999999999</v>
      </c>
      <c r="V349" t="s">
        <v>87</v>
      </c>
      <c r="W349" t="s">
        <v>2679</v>
      </c>
      <c r="X349" t="s">
        <v>2680</v>
      </c>
      <c r="Y349">
        <v>35</v>
      </c>
      <c r="Z349">
        <v>525</v>
      </c>
      <c r="AA349" t="s">
        <v>565</v>
      </c>
      <c r="AB349">
        <v>0.84</v>
      </c>
      <c r="AC349">
        <v>2.3199999999999998E-6</v>
      </c>
      <c r="AD349" t="s">
        <v>2681</v>
      </c>
      <c r="AE349" t="s">
        <v>2682</v>
      </c>
    </row>
    <row r="350" spans="1:31" x14ac:dyDescent="0.55000000000000004">
      <c r="A350" s="6" t="s">
        <v>2514</v>
      </c>
      <c r="B350" t="s">
        <v>2515</v>
      </c>
      <c r="D350">
        <v>4.194E-4</v>
      </c>
      <c r="E350">
        <v>1.5387000000000001E-3</v>
      </c>
      <c r="F350" s="7">
        <v>1.115912</v>
      </c>
      <c r="O350" s="6" t="s">
        <v>2683</v>
      </c>
      <c r="P350" t="s">
        <v>2684</v>
      </c>
      <c r="R350" s="1">
        <v>2.9999999999999999E-7</v>
      </c>
      <c r="S350">
        <v>2.3999999999999999E-6</v>
      </c>
      <c r="T350" s="7">
        <v>1.3418256</v>
      </c>
      <c r="V350" t="s">
        <v>87</v>
      </c>
      <c r="W350" t="s">
        <v>2685</v>
      </c>
      <c r="X350" t="s">
        <v>2686</v>
      </c>
      <c r="Y350">
        <v>23</v>
      </c>
      <c r="Z350">
        <v>249</v>
      </c>
      <c r="AA350" t="s">
        <v>1228</v>
      </c>
      <c r="AB350">
        <v>0.96</v>
      </c>
      <c r="AC350">
        <v>2.4099999999999998E-6</v>
      </c>
      <c r="AD350" t="s">
        <v>2687</v>
      </c>
      <c r="AE350" t="s">
        <v>2688</v>
      </c>
    </row>
    <row r="351" spans="1:31" x14ac:dyDescent="0.55000000000000004">
      <c r="A351" s="6" t="s">
        <v>2520</v>
      </c>
      <c r="B351" t="s">
        <v>2521</v>
      </c>
      <c r="D351">
        <v>2.7E-6</v>
      </c>
      <c r="E351">
        <v>1.9000000000000001E-5</v>
      </c>
      <c r="F351" s="7">
        <v>1.3753833</v>
      </c>
      <c r="O351" s="6" t="s">
        <v>2689</v>
      </c>
      <c r="P351" t="s">
        <v>2690</v>
      </c>
      <c r="R351">
        <v>0</v>
      </c>
      <c r="S351">
        <v>0</v>
      </c>
      <c r="T351" s="7">
        <v>1.4731426000000001</v>
      </c>
      <c r="V351" t="s">
        <v>87</v>
      </c>
      <c r="W351" t="s">
        <v>2691</v>
      </c>
      <c r="X351" t="s">
        <v>2692</v>
      </c>
      <c r="Y351">
        <v>26</v>
      </c>
      <c r="Z351">
        <v>324</v>
      </c>
      <c r="AA351" t="s">
        <v>695</v>
      </c>
      <c r="AB351">
        <v>0.88</v>
      </c>
      <c r="AC351">
        <v>4.4299999999999999E-6</v>
      </c>
      <c r="AD351" t="s">
        <v>2693</v>
      </c>
      <c r="AE351" t="s">
        <v>2694</v>
      </c>
    </row>
    <row r="352" spans="1:31" x14ac:dyDescent="0.55000000000000004">
      <c r="A352" s="6" t="s">
        <v>2526</v>
      </c>
      <c r="B352" t="s">
        <v>2527</v>
      </c>
      <c r="D352">
        <v>0</v>
      </c>
      <c r="E352" s="1">
        <v>1.9999999999999999E-7</v>
      </c>
      <c r="F352" s="7">
        <v>1.1750547</v>
      </c>
      <c r="O352" s="6" t="s">
        <v>2695</v>
      </c>
      <c r="P352" t="s">
        <v>2696</v>
      </c>
      <c r="R352">
        <v>7.3978999999999998E-3</v>
      </c>
      <c r="S352">
        <v>1.80453E-2</v>
      </c>
      <c r="T352" s="7">
        <v>1.7059933</v>
      </c>
      <c r="V352" t="s">
        <v>87</v>
      </c>
      <c r="W352" t="s">
        <v>2697</v>
      </c>
      <c r="X352" t="s">
        <v>2698</v>
      </c>
      <c r="Y352">
        <v>14</v>
      </c>
      <c r="Z352">
        <v>93</v>
      </c>
      <c r="AA352" t="s">
        <v>583</v>
      </c>
      <c r="AB352">
        <v>1.08</v>
      </c>
      <c r="AC352">
        <v>4.8099999999999997E-6</v>
      </c>
      <c r="AD352" t="s">
        <v>2699</v>
      </c>
      <c r="AE352" t="s">
        <v>2700</v>
      </c>
    </row>
    <row r="353" spans="1:31" x14ac:dyDescent="0.55000000000000004">
      <c r="A353" s="6" t="s">
        <v>2532</v>
      </c>
      <c r="B353" t="s">
        <v>2533</v>
      </c>
      <c r="D353">
        <v>6.9023000000000001E-3</v>
      </c>
      <c r="E353">
        <v>1.7064200000000002E-2</v>
      </c>
      <c r="F353" s="7">
        <v>1.6780147000000001</v>
      </c>
      <c r="O353" s="6" t="s">
        <v>2701</v>
      </c>
      <c r="P353" t="s">
        <v>2702</v>
      </c>
      <c r="R353">
        <v>1.1950799999999999E-2</v>
      </c>
      <c r="S353">
        <v>2.6659499999999999E-2</v>
      </c>
      <c r="T353" s="7">
        <v>1.5433926</v>
      </c>
      <c r="V353" t="s">
        <v>87</v>
      </c>
      <c r="W353" t="s">
        <v>2703</v>
      </c>
      <c r="X353" t="s">
        <v>2704</v>
      </c>
      <c r="Y353">
        <v>32</v>
      </c>
      <c r="Z353">
        <v>482</v>
      </c>
      <c r="AA353" t="s">
        <v>565</v>
      </c>
      <c r="AB353">
        <v>0.79</v>
      </c>
      <c r="AC353">
        <v>8.5099999999999998E-6</v>
      </c>
      <c r="AD353" t="s">
        <v>2705</v>
      </c>
      <c r="AE353" t="s">
        <v>2706</v>
      </c>
    </row>
    <row r="354" spans="1:31" x14ac:dyDescent="0.55000000000000004">
      <c r="A354" s="6" t="s">
        <v>2536</v>
      </c>
      <c r="B354" t="s">
        <v>2537</v>
      </c>
      <c r="D354">
        <v>1.1726E-3</v>
      </c>
      <c r="E354">
        <v>3.8460999999999999E-3</v>
      </c>
      <c r="F354" s="7">
        <v>1.2366923999999999</v>
      </c>
      <c r="O354" s="6" t="s">
        <v>2707</v>
      </c>
      <c r="P354" t="s">
        <v>2708</v>
      </c>
      <c r="R354">
        <v>4.2420000000000001E-4</v>
      </c>
      <c r="S354">
        <v>1.5499000000000001E-3</v>
      </c>
      <c r="T354" s="7">
        <v>1.0790531000000001</v>
      </c>
      <c r="V354" t="s">
        <v>87</v>
      </c>
      <c r="W354" t="s">
        <v>2709</v>
      </c>
      <c r="X354" t="s">
        <v>2710</v>
      </c>
      <c r="Y354">
        <v>96</v>
      </c>
      <c r="Z354">
        <v>2482</v>
      </c>
      <c r="AA354" t="s">
        <v>963</v>
      </c>
      <c r="AB354">
        <v>0.6</v>
      </c>
      <c r="AC354">
        <v>1.15E-5</v>
      </c>
      <c r="AD354" t="s">
        <v>2711</v>
      </c>
      <c r="AE354" t="s">
        <v>2712</v>
      </c>
    </row>
    <row r="355" spans="1:31" x14ac:dyDescent="0.55000000000000004">
      <c r="A355" s="6" t="s">
        <v>2542</v>
      </c>
      <c r="B355" t="s">
        <v>2543</v>
      </c>
      <c r="D355">
        <v>4.1999999999999998E-5</v>
      </c>
      <c r="E355">
        <v>2.051E-4</v>
      </c>
      <c r="F355" s="7">
        <v>2.7151217999999999</v>
      </c>
      <c r="O355" s="6" t="s">
        <v>2713</v>
      </c>
      <c r="P355" t="s">
        <v>2714</v>
      </c>
      <c r="Q355" t="s">
        <v>28</v>
      </c>
      <c r="R355">
        <v>4.5076999999999999E-3</v>
      </c>
      <c r="S355">
        <v>1.2039299999999999E-2</v>
      </c>
      <c r="T355" s="7">
        <v>1.6391251</v>
      </c>
      <c r="V355" t="s">
        <v>87</v>
      </c>
      <c r="W355" t="s">
        <v>2715</v>
      </c>
      <c r="X355" t="s">
        <v>2716</v>
      </c>
      <c r="Y355">
        <v>29</v>
      </c>
      <c r="Z355">
        <v>425</v>
      </c>
      <c r="AA355" t="s">
        <v>805</v>
      </c>
      <c r="AB355">
        <v>0.77</v>
      </c>
      <c r="AC355">
        <v>1.7499999999999998E-5</v>
      </c>
      <c r="AD355" t="s">
        <v>2717</v>
      </c>
      <c r="AE355" t="s">
        <v>2718</v>
      </c>
    </row>
    <row r="356" spans="1:31" x14ac:dyDescent="0.55000000000000004">
      <c r="A356" s="6" t="s">
        <v>2548</v>
      </c>
      <c r="B356" t="s">
        <v>2549</v>
      </c>
      <c r="D356">
        <v>3.3489000000000001E-3</v>
      </c>
      <c r="E356">
        <v>9.2701999999999993E-3</v>
      </c>
      <c r="F356" s="7">
        <v>1.9400405000000001</v>
      </c>
      <c r="O356" s="6" t="s">
        <v>2719</v>
      </c>
      <c r="P356" t="s">
        <v>2720</v>
      </c>
      <c r="R356">
        <v>9.2011999999999997E-3</v>
      </c>
      <c r="S356">
        <v>2.13876E-2</v>
      </c>
      <c r="T356" s="7">
        <v>1.2909533</v>
      </c>
      <c r="V356" t="s">
        <v>87</v>
      </c>
      <c r="W356" t="s">
        <v>2721</v>
      </c>
      <c r="X356" t="s">
        <v>2722</v>
      </c>
      <c r="Y356">
        <v>9</v>
      </c>
      <c r="Z356">
        <v>36</v>
      </c>
      <c r="AA356" t="s">
        <v>1191</v>
      </c>
      <c r="AB356">
        <v>1.08</v>
      </c>
      <c r="AC356">
        <v>1.9599999999999999E-5</v>
      </c>
      <c r="AD356" t="s">
        <v>2723</v>
      </c>
      <c r="AE356" t="s">
        <v>2724</v>
      </c>
    </row>
    <row r="357" spans="1:31" x14ac:dyDescent="0.55000000000000004">
      <c r="A357" s="6" t="s">
        <v>749</v>
      </c>
      <c r="B357" t="s">
        <v>750</v>
      </c>
      <c r="D357">
        <v>4.5000000000000001E-6</v>
      </c>
      <c r="E357">
        <v>2.9600000000000001E-5</v>
      </c>
      <c r="F357" s="7">
        <v>-1.2113506999999999</v>
      </c>
      <c r="O357" s="6" t="s">
        <v>2725</v>
      </c>
      <c r="P357" t="s">
        <v>2726</v>
      </c>
      <c r="Q357" t="s">
        <v>28</v>
      </c>
      <c r="R357">
        <v>7.6905999999999997E-3</v>
      </c>
      <c r="S357">
        <v>1.85798E-2</v>
      </c>
      <c r="T357" s="7">
        <v>1.3586415999999999</v>
      </c>
      <c r="V357" t="s">
        <v>87</v>
      </c>
      <c r="W357" t="s">
        <v>2727</v>
      </c>
      <c r="X357" t="s">
        <v>2728</v>
      </c>
      <c r="Y357">
        <v>61</v>
      </c>
      <c r="Z357">
        <v>1391</v>
      </c>
      <c r="AA357" t="s">
        <v>502</v>
      </c>
      <c r="AB357">
        <v>0.59</v>
      </c>
      <c r="AC357">
        <v>5.3600000000000002E-5</v>
      </c>
      <c r="AD357" t="s">
        <v>2729</v>
      </c>
      <c r="AE357" t="s">
        <v>2730</v>
      </c>
    </row>
    <row r="358" spans="1:31" x14ac:dyDescent="0.55000000000000004">
      <c r="A358" s="6" t="s">
        <v>395</v>
      </c>
      <c r="B358" t="s">
        <v>396</v>
      </c>
      <c r="D358">
        <v>2.6871E-3</v>
      </c>
      <c r="E358">
        <v>7.7222999999999997E-3</v>
      </c>
      <c r="F358" s="7">
        <v>3.2739375000000002</v>
      </c>
      <c r="O358" s="6" t="s">
        <v>2731</v>
      </c>
      <c r="P358" t="s">
        <v>2732</v>
      </c>
      <c r="R358">
        <v>3.3384999999999999E-3</v>
      </c>
      <c r="S358">
        <v>9.2554999999999998E-3</v>
      </c>
      <c r="T358" s="7">
        <v>1.6248046</v>
      </c>
      <c r="V358" t="s">
        <v>87</v>
      </c>
      <c r="W358" t="s">
        <v>2733</v>
      </c>
      <c r="X358" t="s">
        <v>2734</v>
      </c>
      <c r="Y358">
        <v>18</v>
      </c>
      <c r="Z358">
        <v>203</v>
      </c>
      <c r="AA358" t="s">
        <v>635</v>
      </c>
      <c r="AB358">
        <v>0.76</v>
      </c>
      <c r="AC358">
        <v>9.0400000000000002E-5</v>
      </c>
      <c r="AD358" t="s">
        <v>2735</v>
      </c>
      <c r="AE358" t="s">
        <v>2736</v>
      </c>
    </row>
    <row r="359" spans="1:31" x14ac:dyDescent="0.55000000000000004">
      <c r="A359" s="6" t="s">
        <v>758</v>
      </c>
      <c r="B359" t="s">
        <v>759</v>
      </c>
      <c r="D359">
        <v>1.817E-4</v>
      </c>
      <c r="E359">
        <v>7.427E-4</v>
      </c>
      <c r="F359" s="7">
        <v>-2.0870701999999999</v>
      </c>
      <c r="O359" s="6" t="s">
        <v>2737</v>
      </c>
      <c r="P359" t="s">
        <v>2738</v>
      </c>
      <c r="R359">
        <v>3.4999999999999999E-6</v>
      </c>
      <c r="S359">
        <v>2.3600000000000001E-5</v>
      </c>
      <c r="T359" s="7">
        <v>1.7184634000000001</v>
      </c>
      <c r="V359" t="s">
        <v>87</v>
      </c>
      <c r="W359" t="s">
        <v>2739</v>
      </c>
      <c r="X359" t="s">
        <v>2740</v>
      </c>
      <c r="Y359">
        <v>443</v>
      </c>
      <c r="Z359">
        <v>18293</v>
      </c>
      <c r="AA359" t="s">
        <v>2741</v>
      </c>
      <c r="AB359">
        <v>0.42</v>
      </c>
      <c r="AC359">
        <v>9.3700000000000001E-5</v>
      </c>
      <c r="AD359" t="s">
        <v>2742</v>
      </c>
      <c r="AE359" t="s">
        <v>2743</v>
      </c>
    </row>
    <row r="360" spans="1:31" x14ac:dyDescent="0.55000000000000004">
      <c r="A360" s="6" t="s">
        <v>2558</v>
      </c>
      <c r="B360" t="s">
        <v>2559</v>
      </c>
      <c r="D360">
        <v>0</v>
      </c>
      <c r="E360" s="1">
        <v>9.9999999999999995E-8</v>
      </c>
      <c r="F360" s="7">
        <v>1.6846786</v>
      </c>
      <c r="O360" s="6" t="s">
        <v>2744</v>
      </c>
      <c r="P360" t="s">
        <v>2745</v>
      </c>
      <c r="R360">
        <v>0</v>
      </c>
      <c r="S360" s="1">
        <v>2.9999999999999999E-7</v>
      </c>
      <c r="T360" s="7">
        <v>1.3615660000000001</v>
      </c>
      <c r="V360" t="s">
        <v>87</v>
      </c>
      <c r="W360" t="s">
        <v>2746</v>
      </c>
      <c r="X360" t="s">
        <v>2747</v>
      </c>
      <c r="Y360">
        <v>89</v>
      </c>
      <c r="Z360">
        <v>2379</v>
      </c>
      <c r="AA360" t="s">
        <v>901</v>
      </c>
      <c r="AB360">
        <v>0.53</v>
      </c>
      <c r="AC360">
        <v>1.1E-4</v>
      </c>
      <c r="AD360" t="s">
        <v>2748</v>
      </c>
      <c r="AE360" t="s">
        <v>2749</v>
      </c>
    </row>
    <row r="361" spans="1:31" x14ac:dyDescent="0.55000000000000004">
      <c r="A361" s="6" t="s">
        <v>2564</v>
      </c>
      <c r="B361" t="s">
        <v>2565</v>
      </c>
      <c r="D361">
        <v>0</v>
      </c>
      <c r="E361" s="1">
        <v>9.9999999999999995E-8</v>
      </c>
      <c r="F361" s="7">
        <v>1.8181829</v>
      </c>
      <c r="O361" s="6" t="s">
        <v>2750</v>
      </c>
      <c r="P361" t="s">
        <v>2751</v>
      </c>
      <c r="R361">
        <v>2.7E-6</v>
      </c>
      <c r="S361">
        <v>1.88E-5</v>
      </c>
      <c r="T361" s="7">
        <v>1.0791980999999999</v>
      </c>
      <c r="V361" t="s">
        <v>87</v>
      </c>
      <c r="W361" t="s">
        <v>2752</v>
      </c>
      <c r="X361" t="s">
        <v>2753</v>
      </c>
      <c r="Y361">
        <v>6</v>
      </c>
      <c r="Z361">
        <v>15</v>
      </c>
      <c r="AA361" t="s">
        <v>1515</v>
      </c>
      <c r="AB361">
        <v>0.95</v>
      </c>
      <c r="AC361">
        <v>1.6000000000000001E-4</v>
      </c>
      <c r="AD361" t="s">
        <v>2754</v>
      </c>
      <c r="AE361" t="s">
        <v>2755</v>
      </c>
    </row>
    <row r="362" spans="1:31" x14ac:dyDescent="0.55000000000000004">
      <c r="A362" s="6" t="s">
        <v>766</v>
      </c>
      <c r="B362" t="s">
        <v>767</v>
      </c>
      <c r="D362">
        <v>2.4469999999999998E-4</v>
      </c>
      <c r="E362">
        <v>9.7409999999999999E-4</v>
      </c>
      <c r="F362" s="7">
        <v>-3.2131775999999999</v>
      </c>
      <c r="O362" s="6" t="s">
        <v>2756</v>
      </c>
      <c r="P362" t="s">
        <v>2757</v>
      </c>
      <c r="R362">
        <v>0</v>
      </c>
      <c r="S362" s="1">
        <v>9.9999999999999995E-8</v>
      </c>
      <c r="T362" s="7">
        <v>2.0940215000000002</v>
      </c>
      <c r="V362" t="s">
        <v>87</v>
      </c>
      <c r="W362" t="s">
        <v>2758</v>
      </c>
      <c r="X362" t="s">
        <v>2759</v>
      </c>
      <c r="Y362">
        <v>12</v>
      </c>
      <c r="Z362">
        <v>97</v>
      </c>
      <c r="AA362" t="s">
        <v>1033</v>
      </c>
      <c r="AB362">
        <v>0.78</v>
      </c>
      <c r="AC362">
        <v>1.9000000000000001E-4</v>
      </c>
      <c r="AD362" t="s">
        <v>2760</v>
      </c>
      <c r="AE362" t="s">
        <v>2761</v>
      </c>
    </row>
    <row r="363" spans="1:31" x14ac:dyDescent="0.55000000000000004">
      <c r="A363" s="6" t="s">
        <v>774</v>
      </c>
      <c r="B363" t="s">
        <v>775</v>
      </c>
      <c r="D363">
        <v>0</v>
      </c>
      <c r="E363" s="1">
        <v>9.9999999999999995E-8</v>
      </c>
      <c r="F363" s="7">
        <v>-2.7089523</v>
      </c>
      <c r="O363" s="6" t="s">
        <v>2762</v>
      </c>
      <c r="P363" t="s">
        <v>2763</v>
      </c>
      <c r="R363">
        <v>6.2000000000000003E-5</v>
      </c>
      <c r="S363">
        <v>2.854E-4</v>
      </c>
      <c r="T363" s="7">
        <v>1.46265</v>
      </c>
      <c r="V363" t="s">
        <v>87</v>
      </c>
      <c r="W363" t="s">
        <v>2764</v>
      </c>
      <c r="X363" t="s">
        <v>2765</v>
      </c>
      <c r="Y363">
        <v>32</v>
      </c>
      <c r="Z363">
        <v>570</v>
      </c>
      <c r="AA363" t="s">
        <v>1166</v>
      </c>
      <c r="AB363">
        <v>0.61</v>
      </c>
      <c r="AC363">
        <v>2.0000000000000001E-4</v>
      </c>
      <c r="AD363" t="s">
        <v>2766</v>
      </c>
      <c r="AE363" t="s">
        <v>2767</v>
      </c>
    </row>
    <row r="364" spans="1:31" x14ac:dyDescent="0.55000000000000004">
      <c r="A364" s="6" t="s">
        <v>2570</v>
      </c>
      <c r="B364" t="s">
        <v>2571</v>
      </c>
      <c r="D364">
        <v>5.3790000000000001E-4</v>
      </c>
      <c r="E364">
        <v>1.9266000000000001E-3</v>
      </c>
      <c r="F364" s="7">
        <v>2.1279452999999999</v>
      </c>
      <c r="O364" s="6" t="s">
        <v>2768</v>
      </c>
      <c r="P364" t="s">
        <v>2769</v>
      </c>
      <c r="R364">
        <v>0</v>
      </c>
      <c r="S364">
        <v>0</v>
      </c>
      <c r="T364" s="7">
        <v>1.6847105</v>
      </c>
      <c r="V364" t="s">
        <v>87</v>
      </c>
      <c r="W364" t="s">
        <v>2770</v>
      </c>
      <c r="X364" t="s">
        <v>2771</v>
      </c>
      <c r="Y364">
        <v>11</v>
      </c>
      <c r="Z364">
        <v>84</v>
      </c>
      <c r="AA364" t="s">
        <v>2772</v>
      </c>
      <c r="AB364">
        <v>0.77</v>
      </c>
      <c r="AC364">
        <v>2.7E-4</v>
      </c>
      <c r="AD364" t="s">
        <v>2773</v>
      </c>
      <c r="AE364" t="s">
        <v>2774</v>
      </c>
    </row>
    <row r="365" spans="1:31" x14ac:dyDescent="0.55000000000000004">
      <c r="A365" s="6" t="s">
        <v>2576</v>
      </c>
      <c r="B365" t="s">
        <v>2577</v>
      </c>
      <c r="D365">
        <v>1.3863E-3</v>
      </c>
      <c r="E365">
        <v>4.4064000000000004E-3</v>
      </c>
      <c r="F365" s="7">
        <v>1.5341933000000001</v>
      </c>
      <c r="O365" s="6" t="s">
        <v>2775</v>
      </c>
      <c r="P365" t="s">
        <v>2776</v>
      </c>
      <c r="R365" s="1">
        <v>6.9999999999999997E-7</v>
      </c>
      <c r="S365">
        <v>6.0000000000000002E-6</v>
      </c>
      <c r="T365" s="7">
        <v>1.3082939</v>
      </c>
      <c r="V365" t="s">
        <v>87</v>
      </c>
      <c r="W365" t="s">
        <v>2777</v>
      </c>
      <c r="X365" t="s">
        <v>2778</v>
      </c>
      <c r="Y365">
        <v>16</v>
      </c>
      <c r="Z365">
        <v>180</v>
      </c>
      <c r="AA365" t="s">
        <v>635</v>
      </c>
      <c r="AB365">
        <v>0.7</v>
      </c>
      <c r="AC365">
        <v>2.7999999999999998E-4</v>
      </c>
      <c r="AD365" t="s">
        <v>2779</v>
      </c>
      <c r="AE365" t="s">
        <v>2780</v>
      </c>
    </row>
    <row r="366" spans="1:31" x14ac:dyDescent="0.55000000000000004">
      <c r="A366" s="6" t="s">
        <v>2582</v>
      </c>
      <c r="B366" t="s">
        <v>2583</v>
      </c>
      <c r="D366">
        <v>2.0999999999999998E-6</v>
      </c>
      <c r="E366">
        <v>1.5500000000000001E-5</v>
      </c>
      <c r="F366" s="7">
        <v>1.0833440000000001</v>
      </c>
      <c r="O366" s="6" t="s">
        <v>2781</v>
      </c>
      <c r="P366" t="s">
        <v>2782</v>
      </c>
      <c r="R366" s="1">
        <v>9.9999999999999995E-8</v>
      </c>
      <c r="S366">
        <v>9.9999999999999995E-7</v>
      </c>
      <c r="T366" s="7">
        <v>1.9747166</v>
      </c>
      <c r="V366" t="s">
        <v>87</v>
      </c>
      <c r="W366" t="s">
        <v>2783</v>
      </c>
      <c r="X366" t="s">
        <v>2784</v>
      </c>
      <c r="Y366">
        <v>7</v>
      </c>
      <c r="Z366">
        <v>28</v>
      </c>
      <c r="AA366" t="s">
        <v>1191</v>
      </c>
      <c r="AB366">
        <v>0.85</v>
      </c>
      <c r="AC366">
        <v>2.9999999999999997E-4</v>
      </c>
      <c r="AD366" t="s">
        <v>2785</v>
      </c>
      <c r="AE366" t="s">
        <v>2786</v>
      </c>
    </row>
    <row r="367" spans="1:31" x14ac:dyDescent="0.55000000000000004">
      <c r="A367" s="6" t="s">
        <v>2588</v>
      </c>
      <c r="B367" t="s">
        <v>2589</v>
      </c>
      <c r="D367">
        <v>0</v>
      </c>
      <c r="E367" s="1">
        <v>9.9999999999999995E-8</v>
      </c>
      <c r="F367" s="7">
        <v>3.3169320999999998</v>
      </c>
      <c r="O367" s="6" t="s">
        <v>2787</v>
      </c>
      <c r="P367" t="s">
        <v>2788</v>
      </c>
      <c r="R367">
        <v>5.6599999999999999E-4</v>
      </c>
      <c r="S367">
        <v>2.0156000000000002E-3</v>
      </c>
      <c r="T367" s="7">
        <v>1.7268924999999999</v>
      </c>
      <c r="V367" t="s">
        <v>87</v>
      </c>
      <c r="W367" t="s">
        <v>2789</v>
      </c>
      <c r="X367" t="s">
        <v>2790</v>
      </c>
      <c r="Y367">
        <v>84</v>
      </c>
      <c r="Z367">
        <v>2268</v>
      </c>
      <c r="AA367" t="s">
        <v>901</v>
      </c>
      <c r="AB367">
        <v>0.5</v>
      </c>
      <c r="AC367">
        <v>2.9999999999999997E-4</v>
      </c>
      <c r="AD367" t="s">
        <v>2791</v>
      </c>
      <c r="AE367" t="s">
        <v>2792</v>
      </c>
    </row>
    <row r="368" spans="1:31" x14ac:dyDescent="0.55000000000000004">
      <c r="A368" s="6" t="s">
        <v>2594</v>
      </c>
      <c r="B368" t="s">
        <v>2595</v>
      </c>
      <c r="D368">
        <v>0</v>
      </c>
      <c r="E368" s="1">
        <v>9.9999999999999995E-8</v>
      </c>
      <c r="F368" s="7">
        <v>2.0040380999999998</v>
      </c>
      <c r="O368" s="6" t="s">
        <v>2793</v>
      </c>
      <c r="P368" t="s">
        <v>2794</v>
      </c>
      <c r="R368">
        <v>1.91272E-2</v>
      </c>
      <c r="S368">
        <v>3.8828300000000003E-2</v>
      </c>
      <c r="T368" s="7">
        <v>1.6759972000000001</v>
      </c>
      <c r="V368" t="s">
        <v>87</v>
      </c>
      <c r="W368" t="s">
        <v>2795</v>
      </c>
      <c r="X368" t="s">
        <v>2796</v>
      </c>
      <c r="Y368">
        <v>41</v>
      </c>
      <c r="Z368">
        <v>855</v>
      </c>
      <c r="AA368" t="s">
        <v>2337</v>
      </c>
      <c r="AB368">
        <v>0.55000000000000004</v>
      </c>
      <c r="AC368">
        <v>3.8000000000000002E-4</v>
      </c>
      <c r="AD368" t="s">
        <v>2797</v>
      </c>
      <c r="AE368" t="s">
        <v>2798</v>
      </c>
    </row>
    <row r="369" spans="1:31" x14ac:dyDescent="0.55000000000000004">
      <c r="A369" s="6" t="s">
        <v>2600</v>
      </c>
      <c r="B369" t="s">
        <v>2601</v>
      </c>
      <c r="D369">
        <v>2.8200000000000001E-5</v>
      </c>
      <c r="E369">
        <v>1.474E-4</v>
      </c>
      <c r="F369" s="7">
        <v>1.2135788000000001</v>
      </c>
      <c r="O369" s="6" t="s">
        <v>2799</v>
      </c>
      <c r="P369" t="s">
        <v>2800</v>
      </c>
      <c r="R369" s="1">
        <v>9.9999999999999995E-8</v>
      </c>
      <c r="S369">
        <v>9.9999999999999995E-7</v>
      </c>
      <c r="T369" s="7">
        <v>2.1523344999999998</v>
      </c>
      <c r="V369" t="s">
        <v>87</v>
      </c>
      <c r="W369" t="s">
        <v>2801</v>
      </c>
      <c r="X369" t="s">
        <v>2802</v>
      </c>
      <c r="Y369">
        <v>34</v>
      </c>
      <c r="Z369">
        <v>651</v>
      </c>
      <c r="AA369" t="s">
        <v>686</v>
      </c>
      <c r="AB369">
        <v>0.56000000000000005</v>
      </c>
      <c r="AC369">
        <v>4.0000000000000002E-4</v>
      </c>
      <c r="AD369" t="s">
        <v>2803</v>
      </c>
      <c r="AE369" t="s">
        <v>2804</v>
      </c>
    </row>
    <row r="370" spans="1:31" x14ac:dyDescent="0.55000000000000004">
      <c r="A370" s="6" t="s">
        <v>2606</v>
      </c>
      <c r="B370" t="s">
        <v>2607</v>
      </c>
      <c r="D370" s="1">
        <v>9.9999999999999995E-8</v>
      </c>
      <c r="E370" s="1">
        <v>7.9999999999999996E-7</v>
      </c>
      <c r="F370" s="7">
        <v>2.0675439</v>
      </c>
      <c r="O370" s="6" t="s">
        <v>2805</v>
      </c>
      <c r="P370" t="s">
        <v>2806</v>
      </c>
      <c r="R370">
        <v>0</v>
      </c>
      <c r="S370" s="1">
        <v>4.9999999999999998E-7</v>
      </c>
      <c r="T370" s="7">
        <v>1.8631871</v>
      </c>
      <c r="V370" t="s">
        <v>87</v>
      </c>
      <c r="W370" t="s">
        <v>2807</v>
      </c>
      <c r="X370" t="s">
        <v>2808</v>
      </c>
      <c r="Y370">
        <v>11</v>
      </c>
      <c r="Z370">
        <v>91</v>
      </c>
      <c r="AA370" t="s">
        <v>1322</v>
      </c>
      <c r="AB370">
        <v>0.71</v>
      </c>
      <c r="AC370">
        <v>4.8999999999999998E-4</v>
      </c>
      <c r="AD370" t="s">
        <v>2809</v>
      </c>
      <c r="AE370" t="s">
        <v>2810</v>
      </c>
    </row>
    <row r="371" spans="1:31" x14ac:dyDescent="0.55000000000000004">
      <c r="A371" s="6" t="s">
        <v>2612</v>
      </c>
      <c r="B371" t="s">
        <v>2613</v>
      </c>
      <c r="D371">
        <v>5.5999999999999999E-5</v>
      </c>
      <c r="E371">
        <v>2.611E-4</v>
      </c>
      <c r="F371" s="7">
        <v>1.2066513999999999</v>
      </c>
      <c r="O371" s="6" t="s">
        <v>2811</v>
      </c>
      <c r="P371" t="s">
        <v>2812</v>
      </c>
      <c r="R371">
        <v>6.2700000000000004E-3</v>
      </c>
      <c r="S371">
        <v>1.5800399999999999E-2</v>
      </c>
      <c r="T371" s="7">
        <v>1.5859622</v>
      </c>
      <c r="V371" t="s">
        <v>87</v>
      </c>
      <c r="W371" t="s">
        <v>2813</v>
      </c>
      <c r="X371" t="s">
        <v>2814</v>
      </c>
      <c r="Y371">
        <v>12</v>
      </c>
      <c r="Z371">
        <v>109</v>
      </c>
      <c r="AA371" t="s">
        <v>1040</v>
      </c>
      <c r="AB371">
        <v>0.7</v>
      </c>
      <c r="AC371">
        <v>4.8999999999999998E-4</v>
      </c>
      <c r="AD371" t="s">
        <v>2815</v>
      </c>
      <c r="AE371" t="s">
        <v>2816</v>
      </c>
    </row>
    <row r="372" spans="1:31" x14ac:dyDescent="0.55000000000000004">
      <c r="A372" s="6" t="s">
        <v>2618</v>
      </c>
      <c r="B372" t="s">
        <v>2619</v>
      </c>
      <c r="C372" t="s">
        <v>28</v>
      </c>
      <c r="D372" s="1">
        <v>3.9999999999999998E-7</v>
      </c>
      <c r="E372">
        <v>3.5999999999999998E-6</v>
      </c>
      <c r="F372" s="7">
        <v>1.5493148999999999</v>
      </c>
      <c r="O372" s="6" t="s">
        <v>2817</v>
      </c>
      <c r="P372" t="s">
        <v>2818</v>
      </c>
      <c r="R372">
        <v>0</v>
      </c>
      <c r="S372" s="1">
        <v>1.9999999999999999E-7</v>
      </c>
      <c r="T372" s="7">
        <v>1.2245033999999999</v>
      </c>
      <c r="V372" t="s">
        <v>87</v>
      </c>
      <c r="W372" t="s">
        <v>2819</v>
      </c>
      <c r="X372" t="s">
        <v>2820</v>
      </c>
      <c r="Y372">
        <v>13</v>
      </c>
      <c r="Z372">
        <v>130</v>
      </c>
      <c r="AA372" t="s">
        <v>1309</v>
      </c>
      <c r="AB372">
        <v>0.67</v>
      </c>
      <c r="AC372">
        <v>5.4000000000000001E-4</v>
      </c>
      <c r="AD372" t="s">
        <v>2821</v>
      </c>
      <c r="AE372" t="s">
        <v>2822</v>
      </c>
    </row>
    <row r="373" spans="1:31" x14ac:dyDescent="0.55000000000000004">
      <c r="A373" s="6" t="s">
        <v>2625</v>
      </c>
      <c r="B373" t="s">
        <v>2626</v>
      </c>
      <c r="D373">
        <v>8.7410000000000005E-4</v>
      </c>
      <c r="E373">
        <v>2.9792999999999998E-3</v>
      </c>
      <c r="F373" s="7">
        <v>2.1429819000000001</v>
      </c>
      <c r="O373" s="6" t="s">
        <v>2823</v>
      </c>
      <c r="P373" t="s">
        <v>2824</v>
      </c>
      <c r="R373">
        <v>7.0099999999999996E-5</v>
      </c>
      <c r="S373">
        <v>3.1760000000000002E-4</v>
      </c>
      <c r="T373" s="7">
        <v>1.2785749</v>
      </c>
      <c r="V373" t="s">
        <v>87</v>
      </c>
      <c r="W373" t="s">
        <v>2825</v>
      </c>
      <c r="X373" t="s">
        <v>2826</v>
      </c>
      <c r="Y373">
        <v>36</v>
      </c>
      <c r="Z373">
        <v>727</v>
      </c>
      <c r="AA373" t="s">
        <v>729</v>
      </c>
      <c r="AB373">
        <v>0.53</v>
      </c>
      <c r="AC373">
        <v>6.2E-4</v>
      </c>
      <c r="AD373" t="s">
        <v>2827</v>
      </c>
      <c r="AE373" t="s">
        <v>2828</v>
      </c>
    </row>
    <row r="374" spans="1:31" x14ac:dyDescent="0.55000000000000004">
      <c r="A374" s="6" t="s">
        <v>2631</v>
      </c>
      <c r="B374" t="s">
        <v>2632</v>
      </c>
      <c r="D374">
        <v>4.0319999999999999E-4</v>
      </c>
      <c r="E374">
        <v>1.4852000000000001E-3</v>
      </c>
      <c r="F374" s="7">
        <v>1.5703659999999999</v>
      </c>
      <c r="O374" s="6" t="s">
        <v>2829</v>
      </c>
      <c r="P374" t="s">
        <v>2830</v>
      </c>
      <c r="R374">
        <v>5.1900000000000001E-5</v>
      </c>
      <c r="S374">
        <v>2.477E-4</v>
      </c>
      <c r="T374" s="7">
        <v>1.2140495</v>
      </c>
      <c r="V374" t="s">
        <v>87</v>
      </c>
      <c r="W374" t="s">
        <v>2831</v>
      </c>
      <c r="X374" t="s">
        <v>2832</v>
      </c>
      <c r="Y374">
        <v>10</v>
      </c>
      <c r="Z374">
        <v>77</v>
      </c>
      <c r="AA374" t="s">
        <v>601</v>
      </c>
      <c r="AB374">
        <v>0.7</v>
      </c>
      <c r="AC374">
        <v>6.3000000000000003E-4</v>
      </c>
      <c r="AD374" t="s">
        <v>2833</v>
      </c>
      <c r="AE374" t="s">
        <v>2834</v>
      </c>
    </row>
    <row r="375" spans="1:31" x14ac:dyDescent="0.55000000000000004">
      <c r="A375" s="6" t="s">
        <v>2637</v>
      </c>
      <c r="B375" t="s">
        <v>2638</v>
      </c>
      <c r="D375">
        <v>6.4199999999999999E-4</v>
      </c>
      <c r="E375">
        <v>2.2599E-3</v>
      </c>
      <c r="F375" s="7">
        <v>1.6487737</v>
      </c>
      <c r="O375" s="6" t="s">
        <v>2835</v>
      </c>
      <c r="P375" t="s">
        <v>2836</v>
      </c>
      <c r="R375">
        <v>1.3E-6</v>
      </c>
      <c r="S375">
        <v>9.9000000000000001E-6</v>
      </c>
      <c r="T375" s="7">
        <v>1.2676019000000001</v>
      </c>
      <c r="V375" t="s">
        <v>87</v>
      </c>
      <c r="W375" t="s">
        <v>103</v>
      </c>
      <c r="X375" t="s">
        <v>104</v>
      </c>
      <c r="Y375">
        <v>147</v>
      </c>
      <c r="Z375">
        <v>4721</v>
      </c>
      <c r="AA375" t="s">
        <v>995</v>
      </c>
      <c r="AB375">
        <v>0.43</v>
      </c>
      <c r="AC375">
        <v>8.0000000000000004E-4</v>
      </c>
      <c r="AD375" t="s">
        <v>2837</v>
      </c>
      <c r="AE375" t="s">
        <v>2838</v>
      </c>
    </row>
    <row r="376" spans="1:31" x14ac:dyDescent="0.55000000000000004">
      <c r="A376" s="6" t="s">
        <v>2643</v>
      </c>
      <c r="B376" t="s">
        <v>2644</v>
      </c>
      <c r="D376" s="1">
        <v>8.9999999999999996E-7</v>
      </c>
      <c r="E376">
        <v>7.1999999999999997E-6</v>
      </c>
      <c r="F376" s="7">
        <v>2.3630900000000001</v>
      </c>
      <c r="O376" s="6" t="s">
        <v>2839</v>
      </c>
      <c r="P376" t="s">
        <v>2840</v>
      </c>
      <c r="R376" s="1">
        <v>2.9999999999999999E-7</v>
      </c>
      <c r="S376">
        <v>2.3999999999999999E-6</v>
      </c>
      <c r="T376" s="7">
        <v>1.6166944999999999</v>
      </c>
      <c r="V376" t="s">
        <v>87</v>
      </c>
      <c r="W376" t="s">
        <v>2841</v>
      </c>
      <c r="X376" t="s">
        <v>2842</v>
      </c>
      <c r="Y376">
        <v>12</v>
      </c>
      <c r="Z376">
        <v>119</v>
      </c>
      <c r="AA376" t="s">
        <v>1309</v>
      </c>
      <c r="AB376">
        <v>0.63</v>
      </c>
      <c r="AC376">
        <v>9.7999999999999997E-4</v>
      </c>
      <c r="AD376" t="s">
        <v>2843</v>
      </c>
      <c r="AE376" t="s">
        <v>2844</v>
      </c>
    </row>
    <row r="377" spans="1:31" x14ac:dyDescent="0.55000000000000004">
      <c r="A377" s="6" t="s">
        <v>783</v>
      </c>
      <c r="B377" t="s">
        <v>784</v>
      </c>
      <c r="D377">
        <v>0</v>
      </c>
      <c r="E377">
        <v>0</v>
      </c>
      <c r="F377" s="7">
        <v>-1.1738938999999999</v>
      </c>
      <c r="O377" s="6" t="s">
        <v>2845</v>
      </c>
      <c r="P377" t="s">
        <v>2846</v>
      </c>
      <c r="R377">
        <v>3.3599999999999997E-5</v>
      </c>
      <c r="S377">
        <v>1.697E-4</v>
      </c>
      <c r="T377" s="7">
        <v>2.0328436999999999</v>
      </c>
      <c r="V377" t="s">
        <v>87</v>
      </c>
      <c r="W377" t="s">
        <v>2847</v>
      </c>
      <c r="X377" t="s">
        <v>2848</v>
      </c>
      <c r="Y377">
        <v>31</v>
      </c>
      <c r="Z377">
        <v>624</v>
      </c>
      <c r="AA377" t="s">
        <v>729</v>
      </c>
      <c r="AB377">
        <v>0.48</v>
      </c>
      <c r="AC377">
        <v>2E-3</v>
      </c>
      <c r="AD377" t="s">
        <v>2849</v>
      </c>
      <c r="AE377" t="s">
        <v>2850</v>
      </c>
    </row>
    <row r="378" spans="1:31" x14ac:dyDescent="0.55000000000000004">
      <c r="A378" s="6" t="s">
        <v>2649</v>
      </c>
      <c r="B378" t="s">
        <v>2650</v>
      </c>
      <c r="D378">
        <v>0</v>
      </c>
      <c r="E378" s="1">
        <v>1.9999999999999999E-7</v>
      </c>
      <c r="F378" s="7">
        <v>1.4525051</v>
      </c>
      <c r="O378" s="6" t="s">
        <v>2851</v>
      </c>
      <c r="P378" t="s">
        <v>2852</v>
      </c>
      <c r="R378">
        <v>0</v>
      </c>
      <c r="S378" s="1">
        <v>5.9999999999999997E-7</v>
      </c>
      <c r="T378" s="7">
        <v>1.1393906</v>
      </c>
      <c r="V378" t="s">
        <v>87</v>
      </c>
      <c r="W378" t="s">
        <v>2853</v>
      </c>
      <c r="X378" t="s">
        <v>2854</v>
      </c>
      <c r="Y378">
        <v>14</v>
      </c>
      <c r="Z378">
        <v>175</v>
      </c>
      <c r="AA378" t="s">
        <v>695</v>
      </c>
      <c r="AB378">
        <v>0.54</v>
      </c>
      <c r="AC378">
        <v>2.3E-3</v>
      </c>
      <c r="AD378" t="s">
        <v>2855</v>
      </c>
      <c r="AE378" t="s">
        <v>2856</v>
      </c>
    </row>
    <row r="379" spans="1:31" x14ac:dyDescent="0.55000000000000004">
      <c r="A379" s="6" t="s">
        <v>2655</v>
      </c>
      <c r="B379" t="s">
        <v>2656</v>
      </c>
      <c r="D379">
        <v>6.7802000000000001E-3</v>
      </c>
      <c r="E379">
        <v>1.6807800000000001E-2</v>
      </c>
      <c r="F379" s="7">
        <v>1.3342149999999999</v>
      </c>
      <c r="O379" s="6" t="s">
        <v>2857</v>
      </c>
      <c r="P379" t="s">
        <v>2858</v>
      </c>
      <c r="R379">
        <v>0</v>
      </c>
      <c r="S379">
        <v>0</v>
      </c>
      <c r="T379" s="7">
        <v>1.4962647</v>
      </c>
      <c r="V379" t="s">
        <v>87</v>
      </c>
      <c r="W379" t="s">
        <v>2859</v>
      </c>
      <c r="X379" t="s">
        <v>2860</v>
      </c>
      <c r="Y379">
        <v>17</v>
      </c>
      <c r="Z379">
        <v>246</v>
      </c>
      <c r="AA379" t="s">
        <v>1015</v>
      </c>
      <c r="AB379">
        <v>0.52</v>
      </c>
      <c r="AC379">
        <v>2.3E-3</v>
      </c>
      <c r="AD379" t="s">
        <v>2861</v>
      </c>
      <c r="AE379" t="s">
        <v>2862</v>
      </c>
    </row>
    <row r="380" spans="1:31" x14ac:dyDescent="0.55000000000000004">
      <c r="A380" s="6" t="s">
        <v>791</v>
      </c>
      <c r="B380" t="s">
        <v>792</v>
      </c>
      <c r="D380">
        <v>3.0000000000000001E-6</v>
      </c>
      <c r="E380">
        <v>2.0999999999999999E-5</v>
      </c>
      <c r="F380" s="7">
        <v>-1.3028458999999999</v>
      </c>
      <c r="O380" s="6" t="s">
        <v>2863</v>
      </c>
      <c r="P380" t="s">
        <v>2864</v>
      </c>
      <c r="R380">
        <v>0</v>
      </c>
      <c r="S380" s="1">
        <v>2.9999999999999999E-7</v>
      </c>
      <c r="T380" s="7">
        <v>1.6480334000000001</v>
      </c>
      <c r="V380" t="s">
        <v>87</v>
      </c>
      <c r="W380" t="s">
        <v>2865</v>
      </c>
      <c r="X380" t="s">
        <v>2866</v>
      </c>
      <c r="Y380">
        <v>4</v>
      </c>
      <c r="Z380">
        <v>8</v>
      </c>
      <c r="AA380" t="s">
        <v>2235</v>
      </c>
      <c r="AB380">
        <v>0.68</v>
      </c>
      <c r="AC380">
        <v>2.3999999999999998E-3</v>
      </c>
      <c r="AD380" t="s">
        <v>1892</v>
      </c>
      <c r="AE380" t="s">
        <v>1893</v>
      </c>
    </row>
    <row r="381" spans="1:31" x14ac:dyDescent="0.55000000000000004">
      <c r="A381" s="6" t="s">
        <v>2661</v>
      </c>
      <c r="B381" t="s">
        <v>2662</v>
      </c>
      <c r="D381">
        <v>1.071E-4</v>
      </c>
      <c r="E381">
        <v>4.66E-4</v>
      </c>
      <c r="F381" s="7">
        <v>1.7943922000000001</v>
      </c>
      <c r="O381" s="6" t="s">
        <v>2867</v>
      </c>
      <c r="P381" t="s">
        <v>2868</v>
      </c>
      <c r="R381">
        <v>0</v>
      </c>
      <c r="S381">
        <v>0</v>
      </c>
      <c r="T381" s="7">
        <v>1.5192836999999999</v>
      </c>
      <c r="V381" t="s">
        <v>87</v>
      </c>
      <c r="W381" t="s">
        <v>2869</v>
      </c>
      <c r="X381" t="s">
        <v>2870</v>
      </c>
      <c r="Y381">
        <v>18</v>
      </c>
      <c r="Z381">
        <v>275</v>
      </c>
      <c r="AA381" t="s">
        <v>547</v>
      </c>
      <c r="AB381">
        <v>0.51</v>
      </c>
      <c r="AC381">
        <v>2.7000000000000001E-3</v>
      </c>
      <c r="AD381" t="s">
        <v>2871</v>
      </c>
      <c r="AE381" t="s">
        <v>2872</v>
      </c>
    </row>
    <row r="382" spans="1:31" x14ac:dyDescent="0.55000000000000004">
      <c r="A382" s="6" t="s">
        <v>799</v>
      </c>
      <c r="B382" t="s">
        <v>800</v>
      </c>
      <c r="D382">
        <v>5.0000000000000004E-6</v>
      </c>
      <c r="E382">
        <v>3.2400000000000001E-5</v>
      </c>
      <c r="F382" s="7">
        <v>-1.2336811999999999</v>
      </c>
      <c r="O382" s="6" t="s">
        <v>2873</v>
      </c>
      <c r="P382" t="s">
        <v>2874</v>
      </c>
      <c r="R382">
        <v>1.2663799999999999E-2</v>
      </c>
      <c r="S382">
        <v>2.7842100000000002E-2</v>
      </c>
      <c r="T382" s="7">
        <v>3.4905320999999998</v>
      </c>
      <c r="V382" t="s">
        <v>87</v>
      </c>
      <c r="W382" t="s">
        <v>2875</v>
      </c>
      <c r="X382" t="s">
        <v>2876</v>
      </c>
      <c r="Y382">
        <v>7</v>
      </c>
      <c r="Z382">
        <v>44</v>
      </c>
      <c r="AA382" t="s">
        <v>1621</v>
      </c>
      <c r="AB382">
        <v>0.6</v>
      </c>
      <c r="AC382">
        <v>3.0000000000000001E-3</v>
      </c>
      <c r="AD382" t="s">
        <v>2877</v>
      </c>
      <c r="AE382" t="s">
        <v>2878</v>
      </c>
    </row>
    <row r="383" spans="1:31" x14ac:dyDescent="0.55000000000000004">
      <c r="A383" s="6" t="s">
        <v>2667</v>
      </c>
      <c r="B383" t="s">
        <v>2668</v>
      </c>
      <c r="D383">
        <v>1.9E-6</v>
      </c>
      <c r="E383">
        <v>1.4E-5</v>
      </c>
      <c r="F383" s="7">
        <v>1.0208828000000001</v>
      </c>
      <c r="O383" s="6" t="s">
        <v>2879</v>
      </c>
      <c r="P383" t="s">
        <v>2880</v>
      </c>
      <c r="R383">
        <v>5.3890000000000003E-4</v>
      </c>
      <c r="S383">
        <v>1.9266000000000001E-3</v>
      </c>
      <c r="T383" s="7">
        <v>1.1620999000000001</v>
      </c>
      <c r="V383" t="s">
        <v>87</v>
      </c>
      <c r="W383" t="s">
        <v>2881</v>
      </c>
      <c r="X383" t="s">
        <v>2882</v>
      </c>
      <c r="Y383">
        <v>6</v>
      </c>
      <c r="Z383">
        <v>30</v>
      </c>
      <c r="AA383" t="s">
        <v>1235</v>
      </c>
      <c r="AB383">
        <v>0.61</v>
      </c>
      <c r="AC383">
        <v>3.0000000000000001E-3</v>
      </c>
      <c r="AD383" t="s">
        <v>2883</v>
      </c>
      <c r="AE383" t="s">
        <v>2884</v>
      </c>
    </row>
    <row r="384" spans="1:31" x14ac:dyDescent="0.55000000000000004">
      <c r="A384" s="6" t="s">
        <v>2673</v>
      </c>
      <c r="B384" t="s">
        <v>2674</v>
      </c>
      <c r="D384">
        <v>0</v>
      </c>
      <c r="E384" s="1">
        <v>2.9999999999999999E-7</v>
      </c>
      <c r="F384" s="7">
        <v>1.6028993</v>
      </c>
      <c r="O384" s="6" t="s">
        <v>2885</v>
      </c>
      <c r="P384" t="s">
        <v>2886</v>
      </c>
      <c r="R384">
        <v>1.3772999999999999E-3</v>
      </c>
      <c r="S384">
        <v>4.3953999999999998E-3</v>
      </c>
      <c r="T384" s="7">
        <v>2.0059935000000002</v>
      </c>
      <c r="V384" t="s">
        <v>87</v>
      </c>
      <c r="W384" t="s">
        <v>2887</v>
      </c>
      <c r="X384" t="s">
        <v>2888</v>
      </c>
      <c r="Y384">
        <v>8</v>
      </c>
      <c r="Z384">
        <v>61</v>
      </c>
      <c r="AA384" t="s">
        <v>2772</v>
      </c>
      <c r="AB384">
        <v>0.56999999999999995</v>
      </c>
      <c r="AC384">
        <v>3.3E-3</v>
      </c>
      <c r="AD384" t="s">
        <v>2889</v>
      </c>
      <c r="AE384" t="s">
        <v>2890</v>
      </c>
    </row>
    <row r="385" spans="1:31" x14ac:dyDescent="0.55000000000000004">
      <c r="A385" s="6" t="s">
        <v>2677</v>
      </c>
      <c r="B385" t="s">
        <v>2678</v>
      </c>
      <c r="C385" t="s">
        <v>28</v>
      </c>
      <c r="D385">
        <v>1.3123E-3</v>
      </c>
      <c r="E385">
        <v>4.2510999999999998E-3</v>
      </c>
      <c r="F385" s="7">
        <v>1.6069610999999999</v>
      </c>
      <c r="O385" s="6" t="s">
        <v>2891</v>
      </c>
      <c r="P385" t="s">
        <v>2892</v>
      </c>
      <c r="R385">
        <v>4.2385000000000001E-3</v>
      </c>
      <c r="S385">
        <v>1.13647E-2</v>
      </c>
      <c r="T385" s="7">
        <v>1.3524427000000001</v>
      </c>
      <c r="V385" t="s">
        <v>87</v>
      </c>
      <c r="W385" t="s">
        <v>2893</v>
      </c>
      <c r="X385" t="s">
        <v>2894</v>
      </c>
      <c r="Y385">
        <v>12</v>
      </c>
      <c r="Z385">
        <v>138</v>
      </c>
      <c r="AA385" t="s">
        <v>574</v>
      </c>
      <c r="AB385">
        <v>0.53</v>
      </c>
      <c r="AC385">
        <v>3.3E-3</v>
      </c>
      <c r="AD385" t="s">
        <v>2895</v>
      </c>
      <c r="AE385" t="s">
        <v>2896</v>
      </c>
    </row>
    <row r="386" spans="1:31" x14ac:dyDescent="0.55000000000000004">
      <c r="A386" s="6" t="s">
        <v>2683</v>
      </c>
      <c r="B386" t="s">
        <v>2684</v>
      </c>
      <c r="D386" s="1">
        <v>2.9999999999999999E-7</v>
      </c>
      <c r="E386">
        <v>2.3999999999999999E-6</v>
      </c>
      <c r="F386" s="7">
        <v>1.3418256</v>
      </c>
      <c r="O386" s="6" t="s">
        <v>2897</v>
      </c>
      <c r="P386" t="s">
        <v>2898</v>
      </c>
      <c r="R386">
        <v>9.4400000000000004E-5</v>
      </c>
      <c r="S386">
        <v>4.1770000000000002E-4</v>
      </c>
      <c r="T386" s="7">
        <v>1.3921124</v>
      </c>
      <c r="V386" t="s">
        <v>87</v>
      </c>
      <c r="W386" t="s">
        <v>2899</v>
      </c>
      <c r="X386" t="s">
        <v>2900</v>
      </c>
      <c r="Y386">
        <v>14</v>
      </c>
      <c r="Z386">
        <v>185</v>
      </c>
      <c r="AA386" t="s">
        <v>926</v>
      </c>
      <c r="AB386">
        <v>0.51</v>
      </c>
      <c r="AC386">
        <v>3.5999999999999999E-3</v>
      </c>
      <c r="AD386" t="s">
        <v>2901</v>
      </c>
      <c r="AE386" t="s">
        <v>2902</v>
      </c>
    </row>
    <row r="387" spans="1:31" x14ac:dyDescent="0.55000000000000004">
      <c r="A387" s="6" t="s">
        <v>2689</v>
      </c>
      <c r="B387" t="s">
        <v>2690</v>
      </c>
      <c r="D387">
        <v>0</v>
      </c>
      <c r="E387">
        <v>0</v>
      </c>
      <c r="F387" s="7">
        <v>1.4731426000000001</v>
      </c>
      <c r="O387" s="6" t="s">
        <v>246</v>
      </c>
      <c r="P387" t="s">
        <v>247</v>
      </c>
      <c r="R387">
        <v>3.2670000000000003E-4</v>
      </c>
      <c r="S387">
        <v>1.2489000000000001E-3</v>
      </c>
      <c r="T387" s="7">
        <v>1.4903687000000001</v>
      </c>
      <c r="V387" t="s">
        <v>87</v>
      </c>
      <c r="W387" t="s">
        <v>2903</v>
      </c>
      <c r="X387" t="s">
        <v>2904</v>
      </c>
      <c r="Y387">
        <v>15</v>
      </c>
      <c r="Z387">
        <v>211</v>
      </c>
      <c r="AA387" t="s">
        <v>1389</v>
      </c>
      <c r="AB387">
        <v>0.49</v>
      </c>
      <c r="AC387">
        <v>4.1000000000000003E-3</v>
      </c>
      <c r="AD387" t="s">
        <v>2905</v>
      </c>
      <c r="AE387" t="s">
        <v>2906</v>
      </c>
    </row>
    <row r="388" spans="1:31" x14ac:dyDescent="0.55000000000000004">
      <c r="A388" s="6" t="s">
        <v>2695</v>
      </c>
      <c r="B388" t="s">
        <v>2696</v>
      </c>
      <c r="D388">
        <v>7.3978999999999998E-3</v>
      </c>
      <c r="E388">
        <v>1.80453E-2</v>
      </c>
      <c r="F388" s="7">
        <v>1.7059933</v>
      </c>
      <c r="O388" s="6" t="s">
        <v>2907</v>
      </c>
      <c r="P388" t="s">
        <v>2908</v>
      </c>
      <c r="R388">
        <v>1.9999999999999999E-6</v>
      </c>
      <c r="S388">
        <v>1.47E-5</v>
      </c>
      <c r="T388" s="7">
        <v>1.5385042</v>
      </c>
      <c r="V388" t="s">
        <v>87</v>
      </c>
      <c r="W388" t="s">
        <v>2909</v>
      </c>
      <c r="X388" t="s">
        <v>2910</v>
      </c>
      <c r="Y388">
        <v>23</v>
      </c>
      <c r="Z388">
        <v>422</v>
      </c>
      <c r="AA388" t="s">
        <v>780</v>
      </c>
      <c r="AB388">
        <v>0.45</v>
      </c>
      <c r="AC388">
        <v>4.1999999999999997E-3</v>
      </c>
      <c r="AD388" t="s">
        <v>2911</v>
      </c>
      <c r="AE388" t="s">
        <v>2912</v>
      </c>
    </row>
    <row r="389" spans="1:31" x14ac:dyDescent="0.55000000000000004">
      <c r="A389" s="6" t="s">
        <v>2701</v>
      </c>
      <c r="B389" t="s">
        <v>2702</v>
      </c>
      <c r="D389">
        <v>1.1950799999999999E-2</v>
      </c>
      <c r="E389">
        <v>2.6659499999999999E-2</v>
      </c>
      <c r="F389" s="7">
        <v>1.5433926</v>
      </c>
      <c r="O389" s="6" t="s">
        <v>2913</v>
      </c>
      <c r="P389" t="s">
        <v>2914</v>
      </c>
      <c r="R389">
        <v>9.1000000000000003E-5</v>
      </c>
      <c r="S389">
        <v>4.0539999999999999E-4</v>
      </c>
      <c r="T389" s="7">
        <v>1.4801731</v>
      </c>
      <c r="V389" t="s">
        <v>87</v>
      </c>
      <c r="W389" t="s">
        <v>2915</v>
      </c>
      <c r="X389" t="s">
        <v>2916</v>
      </c>
      <c r="Y389">
        <v>16</v>
      </c>
      <c r="Z389">
        <v>237</v>
      </c>
      <c r="AA389" t="s">
        <v>805</v>
      </c>
      <c r="AB389">
        <v>0.48</v>
      </c>
      <c r="AC389">
        <v>4.3E-3</v>
      </c>
      <c r="AD389" t="s">
        <v>2917</v>
      </c>
      <c r="AE389" t="s">
        <v>2918</v>
      </c>
    </row>
    <row r="390" spans="1:31" x14ac:dyDescent="0.55000000000000004">
      <c r="A390" s="6" t="s">
        <v>2707</v>
      </c>
      <c r="B390" t="s">
        <v>2708</v>
      </c>
      <c r="D390">
        <v>4.2420000000000001E-4</v>
      </c>
      <c r="E390">
        <v>1.5499000000000001E-3</v>
      </c>
      <c r="F390" s="7">
        <v>1.0790531000000001</v>
      </c>
      <c r="O390" s="6" t="s">
        <v>2919</v>
      </c>
      <c r="P390" t="s">
        <v>2920</v>
      </c>
      <c r="R390">
        <v>0</v>
      </c>
      <c r="S390">
        <v>0</v>
      </c>
      <c r="T390" s="7">
        <v>1.6526291</v>
      </c>
      <c r="V390" t="s">
        <v>87</v>
      </c>
      <c r="W390" t="s">
        <v>2921</v>
      </c>
      <c r="X390" t="s">
        <v>2922</v>
      </c>
      <c r="Y390">
        <v>10</v>
      </c>
      <c r="Z390">
        <v>102</v>
      </c>
      <c r="AA390" t="s">
        <v>1408</v>
      </c>
      <c r="AB390">
        <v>0.52</v>
      </c>
      <c r="AC390">
        <v>4.4000000000000003E-3</v>
      </c>
      <c r="AD390" t="s">
        <v>2923</v>
      </c>
      <c r="AE390" t="s">
        <v>2924</v>
      </c>
    </row>
    <row r="391" spans="1:31" x14ac:dyDescent="0.55000000000000004">
      <c r="A391" s="6" t="s">
        <v>2713</v>
      </c>
      <c r="B391" t="s">
        <v>2714</v>
      </c>
      <c r="C391" t="s">
        <v>28</v>
      </c>
      <c r="D391">
        <v>4.5076999999999999E-3</v>
      </c>
      <c r="E391">
        <v>1.2039299999999999E-2</v>
      </c>
      <c r="F391" s="7">
        <v>1.6391251</v>
      </c>
      <c r="O391" s="6" t="s">
        <v>2925</v>
      </c>
      <c r="P391" t="s">
        <v>2926</v>
      </c>
      <c r="R391">
        <v>1.5299999999999999E-5</v>
      </c>
      <c r="S391">
        <v>8.8200000000000003E-5</v>
      </c>
      <c r="T391" s="7">
        <v>1.0375945</v>
      </c>
      <c r="V391" t="s">
        <v>87</v>
      </c>
      <c r="W391" t="s">
        <v>2927</v>
      </c>
      <c r="X391" t="s">
        <v>2928</v>
      </c>
      <c r="Y391">
        <v>8</v>
      </c>
      <c r="Z391">
        <v>65</v>
      </c>
      <c r="AA391" t="s">
        <v>1033</v>
      </c>
      <c r="AB391">
        <v>0.54</v>
      </c>
      <c r="AC391">
        <v>4.5999999999999999E-3</v>
      </c>
      <c r="AD391" t="s">
        <v>2929</v>
      </c>
      <c r="AE391" t="s">
        <v>2930</v>
      </c>
    </row>
    <row r="392" spans="1:31" x14ac:dyDescent="0.55000000000000004">
      <c r="A392" s="6" t="s">
        <v>2719</v>
      </c>
      <c r="B392" t="s">
        <v>2720</v>
      </c>
      <c r="D392">
        <v>9.2011999999999997E-3</v>
      </c>
      <c r="E392">
        <v>2.13876E-2</v>
      </c>
      <c r="F392" s="7">
        <v>1.2909533</v>
      </c>
      <c r="O392" s="6" t="s">
        <v>2931</v>
      </c>
      <c r="P392" t="s">
        <v>2932</v>
      </c>
      <c r="R392">
        <v>1.8686E-3</v>
      </c>
      <c r="S392">
        <v>5.6337000000000002E-3</v>
      </c>
      <c r="T392" s="7">
        <v>2.9773955000000001</v>
      </c>
      <c r="V392" t="s">
        <v>87</v>
      </c>
      <c r="W392" t="s">
        <v>2933</v>
      </c>
      <c r="X392" t="s">
        <v>2934</v>
      </c>
      <c r="Y392">
        <v>12</v>
      </c>
      <c r="Z392">
        <v>146</v>
      </c>
      <c r="AA392" t="s">
        <v>755</v>
      </c>
      <c r="AB392">
        <v>0.5</v>
      </c>
      <c r="AC392">
        <v>4.7999999999999996E-3</v>
      </c>
      <c r="AD392" t="s">
        <v>2935</v>
      </c>
      <c r="AE392" t="s">
        <v>2936</v>
      </c>
    </row>
    <row r="393" spans="1:31" x14ac:dyDescent="0.55000000000000004">
      <c r="A393" s="6" t="s">
        <v>2725</v>
      </c>
      <c r="B393" t="s">
        <v>2726</v>
      </c>
      <c r="C393" t="s">
        <v>28</v>
      </c>
      <c r="D393">
        <v>7.6905999999999997E-3</v>
      </c>
      <c r="E393">
        <v>1.85798E-2</v>
      </c>
      <c r="F393" s="7">
        <v>1.3586415999999999</v>
      </c>
      <c r="O393" s="6" t="s">
        <v>2937</v>
      </c>
      <c r="P393" t="s">
        <v>2938</v>
      </c>
      <c r="R393">
        <v>8.8547000000000001E-3</v>
      </c>
      <c r="S393">
        <v>2.07671E-2</v>
      </c>
      <c r="T393" s="7">
        <v>2.0150701999999998</v>
      </c>
      <c r="V393" t="s">
        <v>87</v>
      </c>
      <c r="W393" t="s">
        <v>2939</v>
      </c>
      <c r="X393" t="s">
        <v>2940</v>
      </c>
      <c r="Y393">
        <v>11</v>
      </c>
      <c r="Z393">
        <v>124</v>
      </c>
      <c r="AA393" t="s">
        <v>635</v>
      </c>
      <c r="AB393">
        <v>0.5</v>
      </c>
      <c r="AC393">
        <v>4.7999999999999996E-3</v>
      </c>
      <c r="AD393" t="s">
        <v>2941</v>
      </c>
      <c r="AE393" t="s">
        <v>2942</v>
      </c>
    </row>
    <row r="394" spans="1:31" x14ac:dyDescent="0.55000000000000004">
      <c r="A394" s="6" t="s">
        <v>2731</v>
      </c>
      <c r="B394" t="s">
        <v>2732</v>
      </c>
      <c r="D394">
        <v>3.3384999999999999E-3</v>
      </c>
      <c r="E394">
        <v>9.2554999999999998E-3</v>
      </c>
      <c r="F394" s="7">
        <v>1.6248046</v>
      </c>
      <c r="O394" s="6" t="s">
        <v>2943</v>
      </c>
      <c r="P394" t="s">
        <v>2944</v>
      </c>
      <c r="R394">
        <v>0</v>
      </c>
      <c r="S394" s="1">
        <v>9.9999999999999995E-8</v>
      </c>
      <c r="T394" s="7">
        <v>1.1831179999999999</v>
      </c>
      <c r="V394" t="s">
        <v>87</v>
      </c>
      <c r="W394" t="s">
        <v>2945</v>
      </c>
      <c r="X394" t="s">
        <v>2946</v>
      </c>
      <c r="Y394">
        <v>25</v>
      </c>
      <c r="Z394">
        <v>487</v>
      </c>
      <c r="AA394" t="s">
        <v>866</v>
      </c>
      <c r="AB394">
        <v>0.44</v>
      </c>
      <c r="AC394">
        <v>5.0000000000000001E-3</v>
      </c>
      <c r="AD394" t="s">
        <v>2947</v>
      </c>
      <c r="AE394" t="s">
        <v>2948</v>
      </c>
    </row>
    <row r="395" spans="1:31" x14ac:dyDescent="0.55000000000000004">
      <c r="A395" s="6" t="s">
        <v>2737</v>
      </c>
      <c r="B395" t="s">
        <v>2738</v>
      </c>
      <c r="D395">
        <v>3.4999999999999999E-6</v>
      </c>
      <c r="E395">
        <v>2.3600000000000001E-5</v>
      </c>
      <c r="F395" s="7">
        <v>1.7184634000000001</v>
      </c>
      <c r="O395" s="6" t="s">
        <v>2949</v>
      </c>
      <c r="P395" t="s">
        <v>2950</v>
      </c>
      <c r="Q395" t="s">
        <v>28</v>
      </c>
      <c r="R395" s="1">
        <v>9.9999999999999995E-8</v>
      </c>
      <c r="S395">
        <v>1.3E-6</v>
      </c>
      <c r="T395" s="7">
        <v>1.4357365</v>
      </c>
      <c r="V395" t="s">
        <v>87</v>
      </c>
      <c r="W395" t="s">
        <v>2951</v>
      </c>
      <c r="X395" t="s">
        <v>2952</v>
      </c>
      <c r="Y395">
        <v>15</v>
      </c>
      <c r="Z395">
        <v>217</v>
      </c>
      <c r="AA395" t="s">
        <v>1015</v>
      </c>
      <c r="AB395">
        <v>0.47</v>
      </c>
      <c r="AC395">
        <v>5.0000000000000001E-3</v>
      </c>
      <c r="AD395" t="s">
        <v>2953</v>
      </c>
      <c r="AE395" t="s">
        <v>2954</v>
      </c>
    </row>
    <row r="396" spans="1:31" x14ac:dyDescent="0.55000000000000004">
      <c r="A396" s="6" t="s">
        <v>2744</v>
      </c>
      <c r="B396" t="s">
        <v>2745</v>
      </c>
      <c r="D396">
        <v>0</v>
      </c>
      <c r="E396" s="1">
        <v>2.9999999999999999E-7</v>
      </c>
      <c r="F396" s="7">
        <v>1.3615660000000001</v>
      </c>
      <c r="O396" s="6" t="s">
        <v>249</v>
      </c>
      <c r="P396" t="s">
        <v>250</v>
      </c>
      <c r="R396">
        <v>4.21E-5</v>
      </c>
      <c r="S396">
        <v>2.052E-4</v>
      </c>
      <c r="T396" s="7">
        <v>2.2773376999999999</v>
      </c>
      <c r="V396" t="s">
        <v>87</v>
      </c>
      <c r="W396" t="s">
        <v>2955</v>
      </c>
      <c r="X396" t="s">
        <v>2956</v>
      </c>
      <c r="Y396">
        <v>14</v>
      </c>
      <c r="Z396">
        <v>193</v>
      </c>
      <c r="AA396" t="s">
        <v>1277</v>
      </c>
      <c r="AB396">
        <v>0.48</v>
      </c>
      <c r="AC396">
        <v>5.0000000000000001E-3</v>
      </c>
      <c r="AD396" t="s">
        <v>2957</v>
      </c>
      <c r="AE396" t="s">
        <v>2958</v>
      </c>
    </row>
    <row r="397" spans="1:31" x14ac:dyDescent="0.55000000000000004">
      <c r="A397" s="6" t="s">
        <v>2750</v>
      </c>
      <c r="B397" t="s">
        <v>2751</v>
      </c>
      <c r="D397">
        <v>2.7E-6</v>
      </c>
      <c r="E397">
        <v>1.88E-5</v>
      </c>
      <c r="F397" s="7">
        <v>1.0791980999999999</v>
      </c>
      <c r="O397" s="6" t="s">
        <v>2959</v>
      </c>
      <c r="P397" t="s">
        <v>2960</v>
      </c>
      <c r="R397">
        <v>1.6799999999999998E-5</v>
      </c>
      <c r="S397">
        <v>9.5400000000000001E-5</v>
      </c>
      <c r="T397" s="7">
        <v>1.3483079</v>
      </c>
      <c r="V397" t="s">
        <v>87</v>
      </c>
      <c r="W397" t="s">
        <v>2961</v>
      </c>
      <c r="X397" t="s">
        <v>2962</v>
      </c>
      <c r="Y397">
        <v>19</v>
      </c>
      <c r="Z397">
        <v>321</v>
      </c>
      <c r="AA397" t="s">
        <v>644</v>
      </c>
      <c r="AB397">
        <v>0.45</v>
      </c>
      <c r="AC397">
        <v>5.1999999999999998E-3</v>
      </c>
      <c r="AD397" t="s">
        <v>2963</v>
      </c>
      <c r="AE397" t="s">
        <v>2964</v>
      </c>
    </row>
    <row r="398" spans="1:31" x14ac:dyDescent="0.55000000000000004">
      <c r="A398" s="6" t="s">
        <v>2756</v>
      </c>
      <c r="B398" t="s">
        <v>2757</v>
      </c>
      <c r="D398">
        <v>0</v>
      </c>
      <c r="E398" s="1">
        <v>9.9999999999999995E-8</v>
      </c>
      <c r="F398" s="7">
        <v>2.0940215000000002</v>
      </c>
      <c r="O398" s="6" t="s">
        <v>2965</v>
      </c>
      <c r="P398" t="s">
        <v>2966</v>
      </c>
      <c r="R398">
        <v>0</v>
      </c>
      <c r="S398" s="1">
        <v>1.9999999999999999E-7</v>
      </c>
      <c r="T398" s="7">
        <v>2.4387514000000001</v>
      </c>
      <c r="V398" t="s">
        <v>87</v>
      </c>
      <c r="W398" t="s">
        <v>2967</v>
      </c>
      <c r="X398" t="s">
        <v>2968</v>
      </c>
      <c r="Y398">
        <v>4</v>
      </c>
      <c r="Z398">
        <v>11</v>
      </c>
      <c r="AA398" t="s">
        <v>1996</v>
      </c>
      <c r="AB398">
        <v>0.59</v>
      </c>
      <c r="AC398">
        <v>5.3E-3</v>
      </c>
      <c r="AD398" t="s">
        <v>2969</v>
      </c>
      <c r="AE398" t="s">
        <v>2970</v>
      </c>
    </row>
    <row r="399" spans="1:31" x14ac:dyDescent="0.55000000000000004">
      <c r="A399" s="6" t="s">
        <v>2762</v>
      </c>
      <c r="B399" t="s">
        <v>2763</v>
      </c>
      <c r="D399">
        <v>6.2000000000000003E-5</v>
      </c>
      <c r="E399">
        <v>2.854E-4</v>
      </c>
      <c r="F399" s="7">
        <v>1.46265</v>
      </c>
      <c r="O399" s="6" t="s">
        <v>2971</v>
      </c>
      <c r="P399" t="s">
        <v>2972</v>
      </c>
      <c r="R399">
        <v>1.359E-3</v>
      </c>
      <c r="S399">
        <v>4.3755E-3</v>
      </c>
      <c r="T399" s="7">
        <v>1.0473872</v>
      </c>
      <c r="V399" t="s">
        <v>87</v>
      </c>
      <c r="W399" t="s">
        <v>2973</v>
      </c>
      <c r="X399" t="s">
        <v>2974</v>
      </c>
      <c r="Y399">
        <v>15</v>
      </c>
      <c r="Z399">
        <v>222</v>
      </c>
      <c r="AA399" t="s">
        <v>805</v>
      </c>
      <c r="AB399">
        <v>0.46</v>
      </c>
      <c r="AC399">
        <v>6.0000000000000001E-3</v>
      </c>
      <c r="AD399" t="s">
        <v>2975</v>
      </c>
      <c r="AE399" t="s">
        <v>2976</v>
      </c>
    </row>
    <row r="400" spans="1:31" x14ac:dyDescent="0.55000000000000004">
      <c r="A400" s="6" t="s">
        <v>2768</v>
      </c>
      <c r="B400" t="s">
        <v>2769</v>
      </c>
      <c r="D400">
        <v>0</v>
      </c>
      <c r="E400">
        <v>0</v>
      </c>
      <c r="F400" s="7">
        <v>1.6847105</v>
      </c>
      <c r="O400" s="6" t="s">
        <v>2977</v>
      </c>
      <c r="P400" t="s">
        <v>2978</v>
      </c>
      <c r="R400">
        <v>0</v>
      </c>
      <c r="S400" s="1">
        <v>9.9999999999999995E-8</v>
      </c>
      <c r="T400" s="7">
        <v>1.4290392999999999</v>
      </c>
      <c r="V400" t="s">
        <v>87</v>
      </c>
      <c r="W400" t="s">
        <v>2979</v>
      </c>
      <c r="X400" t="s">
        <v>2980</v>
      </c>
      <c r="Y400">
        <v>11</v>
      </c>
      <c r="Z400">
        <v>131</v>
      </c>
      <c r="AA400" t="s">
        <v>1258</v>
      </c>
      <c r="AB400">
        <v>0.47</v>
      </c>
      <c r="AC400">
        <v>6.6E-3</v>
      </c>
      <c r="AD400" t="s">
        <v>2981</v>
      </c>
      <c r="AE400" t="s">
        <v>2982</v>
      </c>
    </row>
    <row r="401" spans="1:31" x14ac:dyDescent="0.55000000000000004">
      <c r="A401" s="6" t="s">
        <v>2775</v>
      </c>
      <c r="B401" t="s">
        <v>2776</v>
      </c>
      <c r="D401" s="1">
        <v>6.9999999999999997E-7</v>
      </c>
      <c r="E401">
        <v>6.0000000000000002E-6</v>
      </c>
      <c r="F401" s="7">
        <v>1.3082939</v>
      </c>
      <c r="O401" s="6" t="s">
        <v>2983</v>
      </c>
      <c r="P401" t="s">
        <v>2984</v>
      </c>
      <c r="R401">
        <v>0</v>
      </c>
      <c r="S401">
        <v>0</v>
      </c>
      <c r="T401" s="7">
        <v>1.7683879</v>
      </c>
      <c r="V401" t="s">
        <v>87</v>
      </c>
      <c r="W401" t="s">
        <v>2985</v>
      </c>
      <c r="X401" t="s">
        <v>2986</v>
      </c>
      <c r="Y401">
        <v>4</v>
      </c>
      <c r="Z401">
        <v>12</v>
      </c>
      <c r="AA401" t="s">
        <v>2987</v>
      </c>
      <c r="AB401">
        <v>0.56000000000000005</v>
      </c>
      <c r="AC401">
        <v>6.6E-3</v>
      </c>
      <c r="AD401" t="s">
        <v>2988</v>
      </c>
      <c r="AE401" t="s">
        <v>2989</v>
      </c>
    </row>
    <row r="402" spans="1:31" x14ac:dyDescent="0.55000000000000004">
      <c r="A402" s="6" t="s">
        <v>2781</v>
      </c>
      <c r="B402" t="s">
        <v>2782</v>
      </c>
      <c r="D402" s="1">
        <v>9.9999999999999995E-8</v>
      </c>
      <c r="E402">
        <v>9.9999999999999995E-7</v>
      </c>
      <c r="F402" s="7">
        <v>1.9747166</v>
      </c>
      <c r="O402" s="6" t="s">
        <v>2990</v>
      </c>
      <c r="P402" t="s">
        <v>2991</v>
      </c>
      <c r="R402">
        <v>1.3090000000000001E-4</v>
      </c>
      <c r="S402">
        <v>5.5119999999999995E-4</v>
      </c>
      <c r="T402" s="7">
        <v>2.0235778</v>
      </c>
      <c r="V402" t="s">
        <v>87</v>
      </c>
      <c r="W402" t="s">
        <v>2992</v>
      </c>
      <c r="X402" t="s">
        <v>2993</v>
      </c>
      <c r="Y402">
        <v>9</v>
      </c>
      <c r="Z402">
        <v>89</v>
      </c>
      <c r="AA402" t="s">
        <v>1309</v>
      </c>
      <c r="AB402">
        <v>0.49</v>
      </c>
      <c r="AC402">
        <v>6.6E-3</v>
      </c>
      <c r="AD402" t="s">
        <v>2994</v>
      </c>
      <c r="AE402" t="s">
        <v>2995</v>
      </c>
    </row>
    <row r="403" spans="1:31" x14ac:dyDescent="0.55000000000000004">
      <c r="A403" s="6" t="s">
        <v>2787</v>
      </c>
      <c r="B403" t="s">
        <v>2788</v>
      </c>
      <c r="D403">
        <v>5.6599999999999999E-4</v>
      </c>
      <c r="E403">
        <v>2.0156000000000002E-3</v>
      </c>
      <c r="F403" s="7">
        <v>1.7268924999999999</v>
      </c>
      <c r="O403" s="6" t="s">
        <v>2996</v>
      </c>
      <c r="P403" t="s">
        <v>2997</v>
      </c>
      <c r="R403" s="1">
        <v>9.9999999999999995E-8</v>
      </c>
      <c r="S403">
        <v>1.3E-6</v>
      </c>
      <c r="T403" s="7">
        <v>1.7582073</v>
      </c>
      <c r="V403" t="s">
        <v>87</v>
      </c>
      <c r="W403" t="s">
        <v>2998</v>
      </c>
      <c r="X403" t="s">
        <v>2999</v>
      </c>
      <c r="Y403">
        <v>16</v>
      </c>
      <c r="Z403">
        <v>252</v>
      </c>
      <c r="AA403" t="s">
        <v>1202</v>
      </c>
      <c r="AB403">
        <v>0.44</v>
      </c>
      <c r="AC403">
        <v>7.0000000000000001E-3</v>
      </c>
      <c r="AD403" t="s">
        <v>3000</v>
      </c>
      <c r="AE403" t="s">
        <v>3001</v>
      </c>
    </row>
    <row r="404" spans="1:31" x14ac:dyDescent="0.55000000000000004">
      <c r="A404" s="6" t="s">
        <v>2793</v>
      </c>
      <c r="B404" t="s">
        <v>2794</v>
      </c>
      <c r="D404">
        <v>1.91272E-2</v>
      </c>
      <c r="E404">
        <v>3.8828300000000003E-2</v>
      </c>
      <c r="F404" s="7">
        <v>1.6759972000000001</v>
      </c>
      <c r="O404" s="6" t="s">
        <v>3002</v>
      </c>
      <c r="P404" t="s">
        <v>3003</v>
      </c>
      <c r="Q404" t="s">
        <v>28</v>
      </c>
      <c r="R404">
        <v>0</v>
      </c>
      <c r="S404">
        <v>0</v>
      </c>
      <c r="T404" s="7">
        <v>2.5287060000000001</v>
      </c>
      <c r="V404" t="s">
        <v>87</v>
      </c>
      <c r="W404" t="s">
        <v>3004</v>
      </c>
      <c r="X404" t="s">
        <v>3005</v>
      </c>
      <c r="Y404">
        <v>8</v>
      </c>
      <c r="Z404">
        <v>71</v>
      </c>
      <c r="AA404" t="s">
        <v>1302</v>
      </c>
      <c r="AB404">
        <v>0.5</v>
      </c>
      <c r="AC404">
        <v>7.0000000000000001E-3</v>
      </c>
      <c r="AD404" t="s">
        <v>3006</v>
      </c>
      <c r="AE404" t="s">
        <v>3007</v>
      </c>
    </row>
    <row r="405" spans="1:31" x14ac:dyDescent="0.55000000000000004">
      <c r="A405" s="6" t="s">
        <v>808</v>
      </c>
      <c r="B405" t="s">
        <v>809</v>
      </c>
      <c r="D405">
        <v>1.1E-5</v>
      </c>
      <c r="E405">
        <v>6.6600000000000006E-5</v>
      </c>
      <c r="F405" s="7">
        <v>-1.0259526999999999</v>
      </c>
      <c r="O405" s="6" t="s">
        <v>3008</v>
      </c>
      <c r="P405" t="s">
        <v>3009</v>
      </c>
      <c r="R405">
        <v>7.0999999999999998E-6</v>
      </c>
      <c r="S405">
        <v>4.5300000000000003E-5</v>
      </c>
      <c r="T405" s="7">
        <v>1.4765826</v>
      </c>
      <c r="V405" t="s">
        <v>87</v>
      </c>
      <c r="W405" t="s">
        <v>3010</v>
      </c>
      <c r="X405" t="s">
        <v>3011</v>
      </c>
      <c r="Y405">
        <v>13</v>
      </c>
      <c r="Z405">
        <v>178</v>
      </c>
      <c r="AA405" t="s">
        <v>1277</v>
      </c>
      <c r="AB405">
        <v>0.46</v>
      </c>
      <c r="AC405">
        <v>7.0000000000000001E-3</v>
      </c>
      <c r="AD405" t="s">
        <v>3012</v>
      </c>
      <c r="AE405" t="s">
        <v>3013</v>
      </c>
    </row>
    <row r="406" spans="1:31" x14ac:dyDescent="0.55000000000000004">
      <c r="A406" s="6" t="s">
        <v>2799</v>
      </c>
      <c r="B406" t="s">
        <v>2800</v>
      </c>
      <c r="D406" s="1">
        <v>9.9999999999999995E-8</v>
      </c>
      <c r="E406">
        <v>9.9999999999999995E-7</v>
      </c>
      <c r="F406" s="7">
        <v>2.1523344999999998</v>
      </c>
      <c r="O406" s="6" t="s">
        <v>3014</v>
      </c>
      <c r="P406" t="s">
        <v>3015</v>
      </c>
      <c r="R406" s="1">
        <v>4.9999999999999998E-7</v>
      </c>
      <c r="S406">
        <v>4.4000000000000002E-6</v>
      </c>
      <c r="T406" s="7">
        <v>1.2789911</v>
      </c>
      <c r="V406" t="s">
        <v>87</v>
      </c>
      <c r="W406" t="s">
        <v>3016</v>
      </c>
      <c r="X406" t="s">
        <v>3017</v>
      </c>
      <c r="Y406">
        <v>25</v>
      </c>
      <c r="Z406">
        <v>502</v>
      </c>
      <c r="AA406" t="s">
        <v>1153</v>
      </c>
      <c r="AB406">
        <v>0.41</v>
      </c>
      <c r="AC406">
        <v>7.0000000000000001E-3</v>
      </c>
      <c r="AD406" t="s">
        <v>3018</v>
      </c>
      <c r="AE406" t="s">
        <v>3019</v>
      </c>
    </row>
    <row r="407" spans="1:31" x14ac:dyDescent="0.55000000000000004">
      <c r="A407" s="6" t="s">
        <v>2805</v>
      </c>
      <c r="B407" t="s">
        <v>2806</v>
      </c>
      <c r="D407">
        <v>0</v>
      </c>
      <c r="E407" s="1">
        <v>4.9999999999999998E-7</v>
      </c>
      <c r="F407" s="7">
        <v>1.8631871</v>
      </c>
      <c r="O407" s="6" t="s">
        <v>3020</v>
      </c>
      <c r="P407" t="s">
        <v>3021</v>
      </c>
      <c r="R407">
        <v>9.3599999999999998E-5</v>
      </c>
      <c r="S407">
        <v>4.1520000000000001E-4</v>
      </c>
      <c r="T407" s="7">
        <v>2.4037019000000002</v>
      </c>
      <c r="V407" t="s">
        <v>87</v>
      </c>
      <c r="W407" t="s">
        <v>3022</v>
      </c>
      <c r="X407" t="s">
        <v>3023</v>
      </c>
      <c r="Y407">
        <v>5</v>
      </c>
      <c r="Z407">
        <v>24</v>
      </c>
      <c r="AA407" t="s">
        <v>1671</v>
      </c>
      <c r="AB407">
        <v>0.53</v>
      </c>
      <c r="AC407">
        <v>7.3000000000000001E-3</v>
      </c>
      <c r="AD407" t="s">
        <v>3024</v>
      </c>
      <c r="AE407" t="s">
        <v>3025</v>
      </c>
    </row>
    <row r="408" spans="1:31" x14ac:dyDescent="0.55000000000000004">
      <c r="A408" s="6" t="s">
        <v>817</v>
      </c>
      <c r="B408" t="s">
        <v>818</v>
      </c>
      <c r="D408">
        <v>1.3446400000000001E-2</v>
      </c>
      <c r="E408">
        <v>2.9176400000000002E-2</v>
      </c>
      <c r="F408" s="7">
        <v>-1.2423124999999999</v>
      </c>
      <c r="O408" s="6" t="s">
        <v>3026</v>
      </c>
      <c r="P408" t="s">
        <v>3027</v>
      </c>
      <c r="R408" s="1">
        <v>1.9999999999999999E-7</v>
      </c>
      <c r="S408">
        <v>1.7999999999999999E-6</v>
      </c>
      <c r="T408" s="7">
        <v>1.5639305999999999</v>
      </c>
      <c r="V408" t="s">
        <v>87</v>
      </c>
      <c r="W408" t="s">
        <v>3028</v>
      </c>
      <c r="X408" t="s">
        <v>3029</v>
      </c>
      <c r="Y408">
        <v>5</v>
      </c>
      <c r="Z408">
        <v>24</v>
      </c>
      <c r="AA408" t="s">
        <v>1671</v>
      </c>
      <c r="AB408">
        <v>0.53</v>
      </c>
      <c r="AC408">
        <v>7.3000000000000001E-3</v>
      </c>
      <c r="AD408" t="s">
        <v>3030</v>
      </c>
      <c r="AE408" t="s">
        <v>3031</v>
      </c>
    </row>
    <row r="409" spans="1:31" x14ac:dyDescent="0.55000000000000004">
      <c r="A409" s="6" t="s">
        <v>2811</v>
      </c>
      <c r="B409" t="s">
        <v>2812</v>
      </c>
      <c r="D409">
        <v>6.2700000000000004E-3</v>
      </c>
      <c r="E409">
        <v>1.5800399999999999E-2</v>
      </c>
      <c r="F409" s="7">
        <v>1.5859622</v>
      </c>
      <c r="O409" s="6" t="s">
        <v>3032</v>
      </c>
      <c r="P409" t="s">
        <v>3033</v>
      </c>
      <c r="R409">
        <v>3.4499999999999998E-5</v>
      </c>
      <c r="S409">
        <v>1.7359999999999999E-4</v>
      </c>
      <c r="T409" s="7">
        <v>1.0840308999999999</v>
      </c>
      <c r="V409" t="s">
        <v>87</v>
      </c>
      <c r="W409" t="s">
        <v>3034</v>
      </c>
      <c r="X409" t="s">
        <v>3035</v>
      </c>
      <c r="Y409">
        <v>42</v>
      </c>
      <c r="Z409">
        <v>1047</v>
      </c>
      <c r="AA409" t="s">
        <v>970</v>
      </c>
      <c r="AB409">
        <v>0.38</v>
      </c>
      <c r="AC409">
        <v>8.0000000000000002E-3</v>
      </c>
      <c r="AD409" t="s">
        <v>3036</v>
      </c>
      <c r="AE409" t="s">
        <v>3037</v>
      </c>
    </row>
    <row r="410" spans="1:31" x14ac:dyDescent="0.55000000000000004">
      <c r="A410" s="6" t="s">
        <v>2817</v>
      </c>
      <c r="B410" t="s">
        <v>2818</v>
      </c>
      <c r="D410">
        <v>0</v>
      </c>
      <c r="E410" s="1">
        <v>1.9999999999999999E-7</v>
      </c>
      <c r="F410" s="7">
        <v>1.2245033999999999</v>
      </c>
      <c r="O410" s="6" t="s">
        <v>3038</v>
      </c>
      <c r="P410" t="s">
        <v>3039</v>
      </c>
      <c r="R410">
        <v>0</v>
      </c>
      <c r="S410">
        <v>0</v>
      </c>
      <c r="T410" s="7">
        <v>2.4741726000000002</v>
      </c>
      <c r="V410" t="s">
        <v>87</v>
      </c>
      <c r="W410" t="s">
        <v>3040</v>
      </c>
      <c r="X410" t="s">
        <v>3041</v>
      </c>
      <c r="Y410">
        <v>20</v>
      </c>
      <c r="Z410">
        <v>365</v>
      </c>
      <c r="AA410" t="s">
        <v>529</v>
      </c>
      <c r="AB410">
        <v>0.41</v>
      </c>
      <c r="AC410">
        <v>8.0999999999999996E-3</v>
      </c>
      <c r="AD410" t="s">
        <v>3042</v>
      </c>
      <c r="AE410" t="s">
        <v>3043</v>
      </c>
    </row>
    <row r="411" spans="1:31" x14ac:dyDescent="0.55000000000000004">
      <c r="A411" s="6" t="s">
        <v>2823</v>
      </c>
      <c r="B411" t="s">
        <v>2824</v>
      </c>
      <c r="D411">
        <v>7.0099999999999996E-5</v>
      </c>
      <c r="E411">
        <v>3.1760000000000002E-4</v>
      </c>
      <c r="F411" s="7">
        <v>1.2785749</v>
      </c>
      <c r="O411" s="6" t="s">
        <v>3044</v>
      </c>
      <c r="P411" t="s">
        <v>3045</v>
      </c>
      <c r="R411">
        <v>7.4000000000000003E-6</v>
      </c>
      <c r="S411">
        <v>4.6699999999999997E-5</v>
      </c>
      <c r="T411" s="7">
        <v>1.3879436000000001</v>
      </c>
      <c r="V411" t="s">
        <v>87</v>
      </c>
      <c r="W411" t="s">
        <v>3046</v>
      </c>
      <c r="X411" t="s">
        <v>3047</v>
      </c>
      <c r="Y411">
        <v>7</v>
      </c>
      <c r="Z411">
        <v>57</v>
      </c>
      <c r="AA411" t="s">
        <v>1033</v>
      </c>
      <c r="AB411">
        <v>0.48</v>
      </c>
      <c r="AC411">
        <v>9.4000000000000004E-3</v>
      </c>
      <c r="AD411" t="s">
        <v>3048</v>
      </c>
      <c r="AE411" t="s">
        <v>3049</v>
      </c>
    </row>
    <row r="412" spans="1:31" x14ac:dyDescent="0.55000000000000004">
      <c r="A412" s="6" t="s">
        <v>2829</v>
      </c>
      <c r="B412" t="s">
        <v>2830</v>
      </c>
      <c r="D412">
        <v>5.1900000000000001E-5</v>
      </c>
      <c r="E412">
        <v>2.477E-4</v>
      </c>
      <c r="F412" s="7">
        <v>1.2140495</v>
      </c>
      <c r="O412" s="6" t="s">
        <v>3050</v>
      </c>
      <c r="P412" t="s">
        <v>3051</v>
      </c>
      <c r="R412">
        <v>0</v>
      </c>
      <c r="S412" s="1">
        <v>9.9999999999999995E-8</v>
      </c>
      <c r="T412" s="7">
        <v>3.4589135</v>
      </c>
      <c r="V412" t="s">
        <v>87</v>
      </c>
      <c r="W412" t="s">
        <v>3052</v>
      </c>
      <c r="X412" t="s">
        <v>3053</v>
      </c>
      <c r="Y412">
        <v>23</v>
      </c>
      <c r="Z412">
        <v>459</v>
      </c>
      <c r="AA412" t="s">
        <v>1153</v>
      </c>
      <c r="AB412">
        <v>0.39</v>
      </c>
      <c r="AC412">
        <v>1.01E-2</v>
      </c>
      <c r="AD412" t="s">
        <v>3054</v>
      </c>
      <c r="AE412" t="s">
        <v>3055</v>
      </c>
    </row>
    <row r="413" spans="1:31" x14ac:dyDescent="0.55000000000000004">
      <c r="A413" s="6" t="s">
        <v>2835</v>
      </c>
      <c r="B413" t="s">
        <v>2836</v>
      </c>
      <c r="D413">
        <v>1.3E-6</v>
      </c>
      <c r="E413">
        <v>9.9000000000000001E-6</v>
      </c>
      <c r="F413" s="7">
        <v>1.2676019000000001</v>
      </c>
      <c r="O413" s="6" t="s">
        <v>3056</v>
      </c>
      <c r="P413" t="s">
        <v>3057</v>
      </c>
      <c r="R413">
        <v>8.1420999999999993E-3</v>
      </c>
      <c r="S413">
        <v>1.9521899999999998E-2</v>
      </c>
      <c r="T413" s="7">
        <v>1.2670321</v>
      </c>
      <c r="V413" t="s">
        <v>87</v>
      </c>
      <c r="W413" t="s">
        <v>3058</v>
      </c>
      <c r="X413" t="s">
        <v>3059</v>
      </c>
      <c r="Y413">
        <v>6</v>
      </c>
      <c r="Z413">
        <v>41</v>
      </c>
      <c r="AA413" t="s">
        <v>2372</v>
      </c>
      <c r="AB413">
        <v>0.48</v>
      </c>
      <c r="AC413">
        <v>1.01E-2</v>
      </c>
      <c r="AD413" t="s">
        <v>3060</v>
      </c>
      <c r="AE413" t="s">
        <v>3061</v>
      </c>
    </row>
    <row r="414" spans="1:31" x14ac:dyDescent="0.55000000000000004">
      <c r="A414" s="6" t="s">
        <v>2839</v>
      </c>
      <c r="B414" t="s">
        <v>2840</v>
      </c>
      <c r="D414" s="1">
        <v>2.9999999999999999E-7</v>
      </c>
      <c r="E414">
        <v>2.3999999999999999E-6</v>
      </c>
      <c r="F414" s="7">
        <v>1.6166944999999999</v>
      </c>
      <c r="O414" s="6" t="s">
        <v>3062</v>
      </c>
      <c r="P414" t="s">
        <v>3063</v>
      </c>
      <c r="R414">
        <v>6.9160000000000001E-4</v>
      </c>
      <c r="S414">
        <v>2.4114000000000002E-3</v>
      </c>
      <c r="T414" s="7">
        <v>1.5190127</v>
      </c>
      <c r="V414" t="s">
        <v>87</v>
      </c>
      <c r="W414" t="s">
        <v>3064</v>
      </c>
      <c r="X414" t="s">
        <v>3065</v>
      </c>
      <c r="Y414">
        <v>41</v>
      </c>
      <c r="Z414">
        <v>1030</v>
      </c>
      <c r="AA414" t="s">
        <v>970</v>
      </c>
      <c r="AB414">
        <v>0.36</v>
      </c>
      <c r="AC414">
        <v>1.04E-2</v>
      </c>
      <c r="AD414" t="s">
        <v>3066</v>
      </c>
      <c r="AE414" t="s">
        <v>3067</v>
      </c>
    </row>
    <row r="415" spans="1:31" x14ac:dyDescent="0.55000000000000004">
      <c r="A415" s="6" t="s">
        <v>2845</v>
      </c>
      <c r="B415" t="s">
        <v>2846</v>
      </c>
      <c r="D415">
        <v>3.3599999999999997E-5</v>
      </c>
      <c r="E415">
        <v>1.697E-4</v>
      </c>
      <c r="F415" s="7">
        <v>2.0328436999999999</v>
      </c>
      <c r="O415" s="6" t="s">
        <v>3068</v>
      </c>
      <c r="P415" t="s">
        <v>3069</v>
      </c>
      <c r="R415">
        <v>3.4059999999999998E-4</v>
      </c>
      <c r="S415">
        <v>1.2883E-3</v>
      </c>
      <c r="T415" s="7">
        <v>1.3748488999999999</v>
      </c>
      <c r="V415" t="s">
        <v>87</v>
      </c>
      <c r="W415" t="s">
        <v>3070</v>
      </c>
      <c r="X415" t="s">
        <v>3071</v>
      </c>
      <c r="Y415">
        <v>12</v>
      </c>
      <c r="Z415">
        <v>165</v>
      </c>
      <c r="AA415" t="s">
        <v>1277</v>
      </c>
      <c r="AB415">
        <v>0.42</v>
      </c>
      <c r="AC415">
        <v>1.0999999999999999E-2</v>
      </c>
      <c r="AD415" t="s">
        <v>3072</v>
      </c>
      <c r="AE415" t="s">
        <v>3073</v>
      </c>
    </row>
    <row r="416" spans="1:31" x14ac:dyDescent="0.55000000000000004">
      <c r="A416" s="6" t="s">
        <v>2851</v>
      </c>
      <c r="B416" t="s">
        <v>2852</v>
      </c>
      <c r="D416">
        <v>0</v>
      </c>
      <c r="E416" s="1">
        <v>5.9999999999999997E-7</v>
      </c>
      <c r="F416" s="7">
        <v>1.1393906</v>
      </c>
      <c r="O416" s="6" t="s">
        <v>3074</v>
      </c>
      <c r="P416" t="s">
        <v>3075</v>
      </c>
      <c r="R416">
        <v>0</v>
      </c>
      <c r="S416" s="1">
        <v>9.9999999999999995E-8</v>
      </c>
      <c r="T416" s="7">
        <v>1.6639922</v>
      </c>
      <c r="V416" t="s">
        <v>87</v>
      </c>
      <c r="W416" t="s">
        <v>3076</v>
      </c>
      <c r="X416" t="s">
        <v>3077</v>
      </c>
      <c r="Y416">
        <v>4</v>
      </c>
      <c r="Z416">
        <v>15</v>
      </c>
      <c r="AA416" t="s">
        <v>2193</v>
      </c>
      <c r="AB416">
        <v>0.49</v>
      </c>
      <c r="AC416">
        <v>1.1900000000000001E-2</v>
      </c>
      <c r="AD416" t="s">
        <v>3078</v>
      </c>
      <c r="AE416" t="s">
        <v>3079</v>
      </c>
    </row>
    <row r="417" spans="1:31" x14ac:dyDescent="0.55000000000000004">
      <c r="A417" s="6" t="s">
        <v>2857</v>
      </c>
      <c r="B417" t="s">
        <v>2858</v>
      </c>
      <c r="D417">
        <v>0</v>
      </c>
      <c r="E417">
        <v>0</v>
      </c>
      <c r="F417" s="7">
        <v>1.4962647</v>
      </c>
      <c r="O417" s="6" t="s">
        <v>3080</v>
      </c>
      <c r="P417" t="s">
        <v>3081</v>
      </c>
      <c r="R417">
        <v>1.3E-6</v>
      </c>
      <c r="S417">
        <v>9.9000000000000001E-6</v>
      </c>
      <c r="T417" s="7">
        <v>1.7044615000000001</v>
      </c>
      <c r="V417" t="s">
        <v>87</v>
      </c>
      <c r="W417" t="s">
        <v>3082</v>
      </c>
      <c r="X417" t="s">
        <v>3083</v>
      </c>
      <c r="Y417">
        <v>4</v>
      </c>
      <c r="Z417">
        <v>15</v>
      </c>
      <c r="AA417" t="s">
        <v>2193</v>
      </c>
      <c r="AB417">
        <v>0.49</v>
      </c>
      <c r="AC417">
        <v>1.1900000000000001E-2</v>
      </c>
      <c r="AD417" t="s">
        <v>3084</v>
      </c>
      <c r="AE417" t="s">
        <v>3085</v>
      </c>
    </row>
    <row r="418" spans="1:31" x14ac:dyDescent="0.55000000000000004">
      <c r="A418" s="6" t="s">
        <v>2863</v>
      </c>
      <c r="B418" t="s">
        <v>2864</v>
      </c>
      <c r="D418">
        <v>0</v>
      </c>
      <c r="E418" s="1">
        <v>2.9999999999999999E-7</v>
      </c>
      <c r="F418" s="7">
        <v>1.6480334000000001</v>
      </c>
      <c r="O418" s="6" t="s">
        <v>3086</v>
      </c>
      <c r="P418" t="s">
        <v>3087</v>
      </c>
      <c r="R418">
        <v>3.5800000000000003E-5</v>
      </c>
      <c r="S418">
        <v>1.7870000000000001E-4</v>
      </c>
      <c r="T418" s="7">
        <v>1.5397928999999999</v>
      </c>
      <c r="V418" t="s">
        <v>87</v>
      </c>
      <c r="W418" t="s">
        <v>3088</v>
      </c>
      <c r="X418" t="s">
        <v>3089</v>
      </c>
      <c r="Y418">
        <v>4</v>
      </c>
      <c r="Z418">
        <v>15</v>
      </c>
      <c r="AA418" t="s">
        <v>2193</v>
      </c>
      <c r="AB418">
        <v>0.49</v>
      </c>
      <c r="AC418">
        <v>1.1900000000000001E-2</v>
      </c>
      <c r="AD418" t="s">
        <v>3078</v>
      </c>
      <c r="AE418" t="s">
        <v>3079</v>
      </c>
    </row>
    <row r="419" spans="1:31" x14ac:dyDescent="0.55000000000000004">
      <c r="A419" s="6" t="s">
        <v>2867</v>
      </c>
      <c r="B419" t="s">
        <v>2868</v>
      </c>
      <c r="D419">
        <v>0</v>
      </c>
      <c r="E419">
        <v>0</v>
      </c>
      <c r="F419" s="7">
        <v>1.5192836999999999</v>
      </c>
      <c r="O419" s="6" t="s">
        <v>3090</v>
      </c>
      <c r="P419" t="s">
        <v>3091</v>
      </c>
      <c r="R419">
        <v>3.0902E-3</v>
      </c>
      <c r="S419">
        <v>8.6487000000000005E-3</v>
      </c>
      <c r="T419" s="7">
        <v>1.7596931</v>
      </c>
      <c r="V419" t="s">
        <v>87</v>
      </c>
      <c r="W419" t="s">
        <v>3092</v>
      </c>
      <c r="X419" t="s">
        <v>3093</v>
      </c>
      <c r="Y419">
        <v>9</v>
      </c>
      <c r="Z419">
        <v>100</v>
      </c>
      <c r="AA419" t="s">
        <v>635</v>
      </c>
      <c r="AB419">
        <v>0.43</v>
      </c>
      <c r="AC419">
        <v>1.23E-2</v>
      </c>
      <c r="AD419" t="s">
        <v>3094</v>
      </c>
      <c r="AE419" t="s">
        <v>3095</v>
      </c>
    </row>
    <row r="420" spans="1:31" x14ac:dyDescent="0.55000000000000004">
      <c r="A420" s="6" t="s">
        <v>826</v>
      </c>
      <c r="B420" t="s">
        <v>827</v>
      </c>
      <c r="D420">
        <v>8.7299999999999994E-5</v>
      </c>
      <c r="E420">
        <v>3.9169999999999998E-4</v>
      </c>
      <c r="F420" s="7">
        <v>-1.5149980000000001</v>
      </c>
      <c r="O420" s="6" t="s">
        <v>3096</v>
      </c>
      <c r="P420" t="s">
        <v>3097</v>
      </c>
      <c r="R420">
        <v>0</v>
      </c>
      <c r="S420">
        <v>0</v>
      </c>
      <c r="T420" s="7">
        <v>1.450933</v>
      </c>
      <c r="V420" t="s">
        <v>87</v>
      </c>
      <c r="W420" t="s">
        <v>3098</v>
      </c>
      <c r="X420" t="s">
        <v>3099</v>
      </c>
      <c r="Y420">
        <v>3</v>
      </c>
      <c r="Z420">
        <v>6</v>
      </c>
      <c r="AA420" t="s">
        <v>2235</v>
      </c>
      <c r="AB420">
        <v>0.5</v>
      </c>
      <c r="AC420">
        <v>1.32E-2</v>
      </c>
      <c r="AD420" t="s">
        <v>3100</v>
      </c>
      <c r="AE420" t="s">
        <v>3101</v>
      </c>
    </row>
    <row r="421" spans="1:31" x14ac:dyDescent="0.55000000000000004">
      <c r="A421" s="6" t="s">
        <v>2873</v>
      </c>
      <c r="B421" t="s">
        <v>2874</v>
      </c>
      <c r="D421">
        <v>1.2663799999999999E-2</v>
      </c>
      <c r="E421">
        <v>2.7842100000000002E-2</v>
      </c>
      <c r="F421" s="7">
        <v>3.4905320999999998</v>
      </c>
      <c r="O421" s="6" t="s">
        <v>3102</v>
      </c>
      <c r="P421" t="s">
        <v>3103</v>
      </c>
      <c r="Q421" t="s">
        <v>28</v>
      </c>
      <c r="R421">
        <v>5.8600000000000001E-5</v>
      </c>
      <c r="S421">
        <v>2.719E-4</v>
      </c>
      <c r="T421" s="7">
        <v>2.9077028999999999</v>
      </c>
      <c r="V421" t="s">
        <v>87</v>
      </c>
      <c r="W421" t="s">
        <v>3104</v>
      </c>
      <c r="X421" t="s">
        <v>3105</v>
      </c>
      <c r="Y421">
        <v>6</v>
      </c>
      <c r="Z421">
        <v>44</v>
      </c>
      <c r="AA421" t="s">
        <v>1458</v>
      </c>
      <c r="AB421">
        <v>0.45</v>
      </c>
      <c r="AC421">
        <v>1.32E-2</v>
      </c>
      <c r="AD421" t="s">
        <v>3106</v>
      </c>
      <c r="AE421" t="s">
        <v>3107</v>
      </c>
    </row>
    <row r="422" spans="1:31" x14ac:dyDescent="0.55000000000000004">
      <c r="A422" s="6" t="s">
        <v>2879</v>
      </c>
      <c r="B422" t="s">
        <v>2880</v>
      </c>
      <c r="D422">
        <v>5.3890000000000003E-4</v>
      </c>
      <c r="E422">
        <v>1.9266000000000001E-3</v>
      </c>
      <c r="F422" s="7">
        <v>1.1620999000000001</v>
      </c>
      <c r="O422" s="6" t="s">
        <v>3108</v>
      </c>
      <c r="P422" t="s">
        <v>3109</v>
      </c>
      <c r="R422">
        <v>1.2300000000000001E-5</v>
      </c>
      <c r="S422">
        <v>7.3899999999999994E-5</v>
      </c>
      <c r="T422" s="7">
        <v>1.6900435</v>
      </c>
      <c r="V422" t="s">
        <v>87</v>
      </c>
      <c r="W422" t="s">
        <v>3110</v>
      </c>
      <c r="X422" t="s">
        <v>3111</v>
      </c>
      <c r="Y422">
        <v>11</v>
      </c>
      <c r="Z422">
        <v>146</v>
      </c>
      <c r="AA422" t="s">
        <v>926</v>
      </c>
      <c r="AB422">
        <v>0.41</v>
      </c>
      <c r="AC422">
        <v>1.32E-2</v>
      </c>
      <c r="AD422" t="s">
        <v>3112</v>
      </c>
      <c r="AE422" t="s">
        <v>3113</v>
      </c>
    </row>
    <row r="423" spans="1:31" x14ac:dyDescent="0.55000000000000004">
      <c r="A423" s="6" t="s">
        <v>2885</v>
      </c>
      <c r="B423" t="s">
        <v>2886</v>
      </c>
      <c r="D423">
        <v>1.3772999999999999E-3</v>
      </c>
      <c r="E423">
        <v>4.3953999999999998E-3</v>
      </c>
      <c r="F423" s="7">
        <v>2.0059935000000002</v>
      </c>
      <c r="O423" s="6" t="s">
        <v>3114</v>
      </c>
      <c r="P423" t="s">
        <v>3115</v>
      </c>
      <c r="R423">
        <v>0</v>
      </c>
      <c r="S423" s="1">
        <v>9.9999999999999995E-8</v>
      </c>
      <c r="T423" s="7">
        <v>1.7797248999999999</v>
      </c>
      <c r="V423" t="s">
        <v>87</v>
      </c>
      <c r="W423" t="s">
        <v>3116</v>
      </c>
      <c r="X423" t="s">
        <v>3117</v>
      </c>
      <c r="Y423">
        <v>3</v>
      </c>
      <c r="Z423">
        <v>6</v>
      </c>
      <c r="AA423" t="s">
        <v>2235</v>
      </c>
      <c r="AB423">
        <v>0.5</v>
      </c>
      <c r="AC423">
        <v>1.32E-2</v>
      </c>
      <c r="AD423" t="s">
        <v>3118</v>
      </c>
      <c r="AE423" t="s">
        <v>3119</v>
      </c>
    </row>
    <row r="424" spans="1:31" ht="14.7" thickBot="1" x14ac:dyDescent="0.6">
      <c r="A424" s="6" t="s">
        <v>2891</v>
      </c>
      <c r="B424" t="s">
        <v>2892</v>
      </c>
      <c r="D424">
        <v>4.2385000000000001E-3</v>
      </c>
      <c r="E424">
        <v>1.13647E-2</v>
      </c>
      <c r="F424" s="7">
        <v>1.3524427000000001</v>
      </c>
      <c r="O424" s="8" t="s">
        <v>3120</v>
      </c>
      <c r="P424" s="9" t="s">
        <v>3121</v>
      </c>
      <c r="Q424" s="9"/>
      <c r="R424" s="9">
        <v>4.2423000000000001E-3</v>
      </c>
      <c r="S424" s="9">
        <v>1.13647E-2</v>
      </c>
      <c r="T424" s="10">
        <v>1.5960711999999999</v>
      </c>
      <c r="V424" t="s">
        <v>87</v>
      </c>
      <c r="W424" t="s">
        <v>3122</v>
      </c>
      <c r="X424" t="s">
        <v>3123</v>
      </c>
      <c r="Y424">
        <v>3</v>
      </c>
      <c r="Z424">
        <v>6</v>
      </c>
      <c r="AA424" t="s">
        <v>2235</v>
      </c>
      <c r="AB424">
        <v>0.5</v>
      </c>
      <c r="AC424">
        <v>1.32E-2</v>
      </c>
      <c r="AD424" t="s">
        <v>3124</v>
      </c>
      <c r="AE424" t="s">
        <v>3125</v>
      </c>
    </row>
    <row r="425" spans="1:31" x14ac:dyDescent="0.55000000000000004">
      <c r="A425" s="6" t="s">
        <v>2897</v>
      </c>
      <c r="B425" t="s">
        <v>2898</v>
      </c>
      <c r="D425">
        <v>9.4400000000000004E-5</v>
      </c>
      <c r="E425">
        <v>4.1770000000000002E-4</v>
      </c>
      <c r="F425" s="7">
        <v>1.3921124</v>
      </c>
      <c r="V425" t="s">
        <v>87</v>
      </c>
      <c r="W425" t="s">
        <v>3126</v>
      </c>
      <c r="X425" t="s">
        <v>3127</v>
      </c>
      <c r="Y425">
        <v>4</v>
      </c>
      <c r="Z425">
        <v>16</v>
      </c>
      <c r="AA425" t="s">
        <v>1191</v>
      </c>
      <c r="AB425">
        <v>0.48</v>
      </c>
      <c r="AC425">
        <v>1.3599999999999999E-2</v>
      </c>
      <c r="AD425" t="s">
        <v>3128</v>
      </c>
      <c r="AE425" t="s">
        <v>3129</v>
      </c>
    </row>
    <row r="426" spans="1:31" x14ac:dyDescent="0.55000000000000004">
      <c r="A426" s="6" t="s">
        <v>246</v>
      </c>
      <c r="B426" t="s">
        <v>247</v>
      </c>
      <c r="D426">
        <v>3.2670000000000003E-4</v>
      </c>
      <c r="E426">
        <v>1.2489000000000001E-3</v>
      </c>
      <c r="F426" s="7">
        <v>1.4903687000000001</v>
      </c>
      <c r="V426" t="s">
        <v>87</v>
      </c>
      <c r="W426" t="s">
        <v>3130</v>
      </c>
      <c r="X426" t="s">
        <v>3131</v>
      </c>
      <c r="Y426">
        <v>17</v>
      </c>
      <c r="Z426">
        <v>304</v>
      </c>
      <c r="AA426" t="s">
        <v>1166</v>
      </c>
      <c r="AB426">
        <v>0.38</v>
      </c>
      <c r="AC426">
        <v>1.4999999999999999E-2</v>
      </c>
      <c r="AD426" t="s">
        <v>3132</v>
      </c>
      <c r="AE426" t="s">
        <v>3133</v>
      </c>
    </row>
    <row r="427" spans="1:31" x14ac:dyDescent="0.55000000000000004">
      <c r="A427" s="6" t="s">
        <v>2907</v>
      </c>
      <c r="B427" t="s">
        <v>2908</v>
      </c>
      <c r="D427">
        <v>1.9999999999999999E-6</v>
      </c>
      <c r="E427">
        <v>1.47E-5</v>
      </c>
      <c r="F427" s="7">
        <v>1.5385042</v>
      </c>
      <c r="V427" t="s">
        <v>87</v>
      </c>
      <c r="W427" t="s">
        <v>3134</v>
      </c>
      <c r="X427" t="s">
        <v>3135</v>
      </c>
      <c r="Y427">
        <v>9</v>
      </c>
      <c r="Z427">
        <v>104</v>
      </c>
      <c r="AA427" t="s">
        <v>574</v>
      </c>
      <c r="AB427">
        <v>0.41</v>
      </c>
      <c r="AC427">
        <v>1.4999999999999999E-2</v>
      </c>
      <c r="AD427" t="s">
        <v>3136</v>
      </c>
      <c r="AE427" t="s">
        <v>3137</v>
      </c>
    </row>
    <row r="428" spans="1:31" x14ac:dyDescent="0.55000000000000004">
      <c r="A428" s="6" t="s">
        <v>2913</v>
      </c>
      <c r="B428" t="s">
        <v>2914</v>
      </c>
      <c r="D428">
        <v>9.1000000000000003E-5</v>
      </c>
      <c r="E428">
        <v>4.0539999999999999E-4</v>
      </c>
      <c r="F428" s="7">
        <v>1.4801731</v>
      </c>
      <c r="V428" t="s">
        <v>87</v>
      </c>
      <c r="W428" t="s">
        <v>3138</v>
      </c>
      <c r="X428" t="s">
        <v>3139</v>
      </c>
      <c r="Y428">
        <v>5</v>
      </c>
      <c r="Z428">
        <v>30</v>
      </c>
      <c r="AA428" t="s">
        <v>3140</v>
      </c>
      <c r="AB428">
        <v>0.45</v>
      </c>
      <c r="AC428">
        <v>1.5100000000000001E-2</v>
      </c>
      <c r="AD428" t="s">
        <v>3141</v>
      </c>
      <c r="AE428" t="s">
        <v>3142</v>
      </c>
    </row>
    <row r="429" spans="1:31" x14ac:dyDescent="0.55000000000000004">
      <c r="A429" s="6" t="s">
        <v>2919</v>
      </c>
      <c r="B429" t="s">
        <v>2920</v>
      </c>
      <c r="D429">
        <v>0</v>
      </c>
      <c r="E429">
        <v>0</v>
      </c>
      <c r="F429" s="7">
        <v>1.6526291</v>
      </c>
      <c r="V429" t="s">
        <v>87</v>
      </c>
      <c r="W429" t="s">
        <v>3143</v>
      </c>
      <c r="X429" t="s">
        <v>3144</v>
      </c>
      <c r="Y429">
        <v>34</v>
      </c>
      <c r="Z429">
        <v>825</v>
      </c>
      <c r="AA429" t="s">
        <v>662</v>
      </c>
      <c r="AB429">
        <v>0.35</v>
      </c>
      <c r="AC429">
        <v>1.52E-2</v>
      </c>
      <c r="AD429" t="s">
        <v>3145</v>
      </c>
      <c r="AE429" t="s">
        <v>3146</v>
      </c>
    </row>
    <row r="430" spans="1:31" x14ac:dyDescent="0.55000000000000004">
      <c r="A430" s="6" t="s">
        <v>834</v>
      </c>
      <c r="B430" t="s">
        <v>835</v>
      </c>
      <c r="D430">
        <v>1.3867000000000001E-2</v>
      </c>
      <c r="E430">
        <v>2.99467E-2</v>
      </c>
      <c r="F430" s="7">
        <v>-1.4695532</v>
      </c>
      <c r="V430" t="s">
        <v>87</v>
      </c>
      <c r="W430" t="s">
        <v>3147</v>
      </c>
      <c r="X430" t="s">
        <v>3148</v>
      </c>
      <c r="Y430">
        <v>4</v>
      </c>
      <c r="Z430">
        <v>17</v>
      </c>
      <c r="AA430" t="s">
        <v>3149</v>
      </c>
      <c r="AB430">
        <v>0.46</v>
      </c>
      <c r="AC430">
        <v>1.5800000000000002E-2</v>
      </c>
      <c r="AD430" t="s">
        <v>3078</v>
      </c>
      <c r="AE430" t="s">
        <v>3079</v>
      </c>
    </row>
    <row r="431" spans="1:31" x14ac:dyDescent="0.55000000000000004">
      <c r="A431" s="6" t="s">
        <v>2925</v>
      </c>
      <c r="B431" t="s">
        <v>2926</v>
      </c>
      <c r="D431">
        <v>1.5299999999999999E-5</v>
      </c>
      <c r="E431">
        <v>8.8200000000000003E-5</v>
      </c>
      <c r="F431" s="7">
        <v>1.0375945</v>
      </c>
      <c r="V431" t="s">
        <v>87</v>
      </c>
      <c r="W431" t="s">
        <v>3150</v>
      </c>
      <c r="X431" t="s">
        <v>3151</v>
      </c>
      <c r="Y431">
        <v>4</v>
      </c>
      <c r="Z431">
        <v>17</v>
      </c>
      <c r="AA431" t="s">
        <v>3149</v>
      </c>
      <c r="AB431">
        <v>0.46</v>
      </c>
      <c r="AC431">
        <v>1.5800000000000002E-2</v>
      </c>
      <c r="AD431" t="s">
        <v>3152</v>
      </c>
      <c r="AE431" t="s">
        <v>3153</v>
      </c>
    </row>
    <row r="432" spans="1:31" x14ac:dyDescent="0.55000000000000004">
      <c r="A432" s="6" t="s">
        <v>2931</v>
      </c>
      <c r="B432" t="s">
        <v>2932</v>
      </c>
      <c r="D432">
        <v>1.8686E-3</v>
      </c>
      <c r="E432">
        <v>5.6337000000000002E-3</v>
      </c>
      <c r="F432" s="7">
        <v>2.9773955000000001</v>
      </c>
      <c r="V432" t="s">
        <v>87</v>
      </c>
      <c r="W432" t="s">
        <v>3154</v>
      </c>
      <c r="X432" t="s">
        <v>3155</v>
      </c>
      <c r="Y432">
        <v>39</v>
      </c>
      <c r="Z432">
        <v>996</v>
      </c>
      <c r="AA432" t="s">
        <v>963</v>
      </c>
      <c r="AB432">
        <v>0.34</v>
      </c>
      <c r="AC432">
        <v>1.6299999999999999E-2</v>
      </c>
      <c r="AD432" t="s">
        <v>3156</v>
      </c>
      <c r="AE432" t="s">
        <v>3157</v>
      </c>
    </row>
    <row r="433" spans="1:31" x14ac:dyDescent="0.55000000000000004">
      <c r="A433" s="6" t="s">
        <v>2937</v>
      </c>
      <c r="B433" t="s">
        <v>2938</v>
      </c>
      <c r="D433">
        <v>8.8547000000000001E-3</v>
      </c>
      <c r="E433">
        <v>2.07671E-2</v>
      </c>
      <c r="F433" s="7">
        <v>2.0150701999999998</v>
      </c>
      <c r="V433" t="s">
        <v>87</v>
      </c>
      <c r="W433" t="s">
        <v>3158</v>
      </c>
      <c r="X433" t="s">
        <v>3159</v>
      </c>
      <c r="Y433">
        <v>3</v>
      </c>
      <c r="Z433">
        <v>7</v>
      </c>
      <c r="AA433" t="s">
        <v>3160</v>
      </c>
      <c r="AB433">
        <v>0.47</v>
      </c>
      <c r="AC433">
        <v>1.66E-2</v>
      </c>
      <c r="AD433" t="s">
        <v>3161</v>
      </c>
      <c r="AE433" t="s">
        <v>3162</v>
      </c>
    </row>
    <row r="434" spans="1:31" x14ac:dyDescent="0.55000000000000004">
      <c r="A434" s="6" t="s">
        <v>2943</v>
      </c>
      <c r="B434" t="s">
        <v>2944</v>
      </c>
      <c r="D434">
        <v>0</v>
      </c>
      <c r="E434" s="1">
        <v>9.9999999999999995E-8</v>
      </c>
      <c r="F434" s="7">
        <v>1.1831179999999999</v>
      </c>
      <c r="V434" t="s">
        <v>87</v>
      </c>
      <c r="W434" t="s">
        <v>3163</v>
      </c>
      <c r="X434" t="s">
        <v>3164</v>
      </c>
      <c r="Y434">
        <v>3</v>
      </c>
      <c r="Z434">
        <v>7</v>
      </c>
      <c r="AA434" t="s">
        <v>3160</v>
      </c>
      <c r="AB434">
        <v>0.47</v>
      </c>
      <c r="AC434">
        <v>1.66E-2</v>
      </c>
      <c r="AD434" t="s">
        <v>3165</v>
      </c>
      <c r="AE434" t="s">
        <v>3166</v>
      </c>
    </row>
    <row r="435" spans="1:31" x14ac:dyDescent="0.55000000000000004">
      <c r="A435" s="6" t="s">
        <v>2949</v>
      </c>
      <c r="B435" t="s">
        <v>2950</v>
      </c>
      <c r="C435" t="s">
        <v>28</v>
      </c>
      <c r="D435" s="1">
        <v>9.9999999999999995E-8</v>
      </c>
      <c r="E435">
        <v>1.3E-6</v>
      </c>
      <c r="F435" s="7">
        <v>1.4357365</v>
      </c>
      <c r="V435" t="s">
        <v>87</v>
      </c>
      <c r="W435" t="s">
        <v>3167</v>
      </c>
      <c r="X435" t="s">
        <v>3168</v>
      </c>
      <c r="Y435">
        <v>3</v>
      </c>
      <c r="Z435">
        <v>7</v>
      </c>
      <c r="AA435" t="s">
        <v>3160</v>
      </c>
      <c r="AB435">
        <v>0.47</v>
      </c>
      <c r="AC435">
        <v>1.66E-2</v>
      </c>
      <c r="AD435" t="s">
        <v>3169</v>
      </c>
      <c r="AE435" t="s">
        <v>3170</v>
      </c>
    </row>
    <row r="436" spans="1:31" x14ac:dyDescent="0.55000000000000004">
      <c r="A436" s="6" t="s">
        <v>249</v>
      </c>
      <c r="B436" t="s">
        <v>250</v>
      </c>
      <c r="D436">
        <v>4.21E-5</v>
      </c>
      <c r="E436">
        <v>2.052E-4</v>
      </c>
      <c r="F436" s="7">
        <v>2.2773376999999999</v>
      </c>
      <c r="V436" t="s">
        <v>87</v>
      </c>
      <c r="W436" t="s">
        <v>3171</v>
      </c>
      <c r="X436" t="s">
        <v>3172</v>
      </c>
      <c r="Y436">
        <v>16</v>
      </c>
      <c r="Z436">
        <v>281</v>
      </c>
      <c r="AA436" t="s">
        <v>1166</v>
      </c>
      <c r="AB436">
        <v>0.37</v>
      </c>
      <c r="AC436">
        <v>1.66E-2</v>
      </c>
      <c r="AD436" t="s">
        <v>3173</v>
      </c>
      <c r="AE436" t="s">
        <v>3174</v>
      </c>
    </row>
    <row r="437" spans="1:31" x14ac:dyDescent="0.55000000000000004">
      <c r="A437" s="6" t="s">
        <v>2959</v>
      </c>
      <c r="B437" t="s">
        <v>2960</v>
      </c>
      <c r="D437">
        <v>1.6799999999999998E-5</v>
      </c>
      <c r="E437">
        <v>9.5400000000000001E-5</v>
      </c>
      <c r="F437" s="7">
        <v>1.3483079</v>
      </c>
      <c r="V437" t="s">
        <v>87</v>
      </c>
      <c r="W437" t="s">
        <v>3175</v>
      </c>
      <c r="X437" t="s">
        <v>3176</v>
      </c>
      <c r="Y437">
        <v>4</v>
      </c>
      <c r="Z437">
        <v>18</v>
      </c>
      <c r="AA437" t="s">
        <v>3177</v>
      </c>
      <c r="AB437">
        <v>0.44</v>
      </c>
      <c r="AC437">
        <v>1.7999999999999999E-2</v>
      </c>
      <c r="AD437" t="s">
        <v>3178</v>
      </c>
      <c r="AE437" t="s">
        <v>3179</v>
      </c>
    </row>
    <row r="438" spans="1:31" x14ac:dyDescent="0.55000000000000004">
      <c r="A438" s="6" t="s">
        <v>2965</v>
      </c>
      <c r="B438" t="s">
        <v>2966</v>
      </c>
      <c r="D438">
        <v>0</v>
      </c>
      <c r="E438" s="1">
        <v>1.9999999999999999E-7</v>
      </c>
      <c r="F438" s="7">
        <v>2.4387514000000001</v>
      </c>
      <c r="V438" t="s">
        <v>87</v>
      </c>
      <c r="W438" t="s">
        <v>3180</v>
      </c>
      <c r="X438" t="s">
        <v>3181</v>
      </c>
      <c r="Y438">
        <v>4</v>
      </c>
      <c r="Z438">
        <v>19</v>
      </c>
      <c r="AA438" t="s">
        <v>1671</v>
      </c>
      <c r="AB438">
        <v>0.42</v>
      </c>
      <c r="AC438">
        <v>2.1100000000000001E-2</v>
      </c>
      <c r="AD438" t="s">
        <v>3182</v>
      </c>
      <c r="AE438" t="s">
        <v>3183</v>
      </c>
    </row>
    <row r="439" spans="1:31" x14ac:dyDescent="0.55000000000000004">
      <c r="A439" s="6" t="s">
        <v>2971</v>
      </c>
      <c r="B439" t="s">
        <v>2972</v>
      </c>
      <c r="D439">
        <v>1.359E-3</v>
      </c>
      <c r="E439">
        <v>4.3755E-3</v>
      </c>
      <c r="F439" s="7">
        <v>1.0473872</v>
      </c>
      <c r="V439" t="s">
        <v>87</v>
      </c>
      <c r="W439" t="s">
        <v>3184</v>
      </c>
      <c r="X439" t="s">
        <v>3185</v>
      </c>
      <c r="Y439">
        <v>3</v>
      </c>
      <c r="Z439">
        <v>8</v>
      </c>
      <c r="AA439" t="s">
        <v>1097</v>
      </c>
      <c r="AB439">
        <v>0.44</v>
      </c>
      <c r="AC439">
        <v>2.1499999999999998E-2</v>
      </c>
      <c r="AD439" t="s">
        <v>3186</v>
      </c>
      <c r="AE439" t="s">
        <v>3187</v>
      </c>
    </row>
    <row r="440" spans="1:31" x14ac:dyDescent="0.55000000000000004">
      <c r="A440" s="6" t="s">
        <v>2977</v>
      </c>
      <c r="B440" t="s">
        <v>2978</v>
      </c>
      <c r="D440">
        <v>0</v>
      </c>
      <c r="E440" s="1">
        <v>9.9999999999999995E-8</v>
      </c>
      <c r="F440" s="7">
        <v>1.4290392999999999</v>
      </c>
      <c r="V440" t="s">
        <v>87</v>
      </c>
      <c r="W440" t="s">
        <v>3188</v>
      </c>
      <c r="X440" t="s">
        <v>3189</v>
      </c>
      <c r="Y440">
        <v>3</v>
      </c>
      <c r="Z440">
        <v>8</v>
      </c>
      <c r="AA440" t="s">
        <v>1097</v>
      </c>
      <c r="AB440">
        <v>0.44</v>
      </c>
      <c r="AC440">
        <v>2.1499999999999998E-2</v>
      </c>
      <c r="AD440" t="s">
        <v>3169</v>
      </c>
      <c r="AE440" t="s">
        <v>3170</v>
      </c>
    </row>
    <row r="441" spans="1:31" x14ac:dyDescent="0.55000000000000004">
      <c r="A441" s="6" t="s">
        <v>2983</v>
      </c>
      <c r="B441" t="s">
        <v>2984</v>
      </c>
      <c r="D441">
        <v>0</v>
      </c>
      <c r="E441">
        <v>0</v>
      </c>
      <c r="F441" s="7">
        <v>1.7683879</v>
      </c>
      <c r="V441" t="s">
        <v>87</v>
      </c>
      <c r="W441" t="s">
        <v>3190</v>
      </c>
      <c r="X441" t="s">
        <v>3191</v>
      </c>
      <c r="Y441">
        <v>44</v>
      </c>
      <c r="Z441">
        <v>1190</v>
      </c>
      <c r="AA441" t="s">
        <v>901</v>
      </c>
      <c r="AB441">
        <v>0.31</v>
      </c>
      <c r="AC441">
        <v>2.2200000000000001E-2</v>
      </c>
      <c r="AD441" t="s">
        <v>3192</v>
      </c>
      <c r="AE441" t="s">
        <v>3193</v>
      </c>
    </row>
    <row r="442" spans="1:31" x14ac:dyDescent="0.55000000000000004">
      <c r="A442" s="6" t="s">
        <v>843</v>
      </c>
      <c r="B442" t="s">
        <v>844</v>
      </c>
      <c r="D442">
        <v>1.1349999999999999E-4</v>
      </c>
      <c r="E442">
        <v>4.9019999999999999E-4</v>
      </c>
      <c r="F442" s="7">
        <v>-1.1498299999999999</v>
      </c>
      <c r="V442" t="s">
        <v>87</v>
      </c>
      <c r="W442" t="s">
        <v>3194</v>
      </c>
      <c r="X442" t="s">
        <v>3195</v>
      </c>
      <c r="Y442">
        <v>13</v>
      </c>
      <c r="Z442">
        <v>212</v>
      </c>
      <c r="AA442" t="s">
        <v>653</v>
      </c>
      <c r="AB442">
        <v>0.35</v>
      </c>
      <c r="AC442">
        <v>2.3599999999999999E-2</v>
      </c>
      <c r="AD442" t="s">
        <v>3196</v>
      </c>
      <c r="AE442" t="s">
        <v>3197</v>
      </c>
    </row>
    <row r="443" spans="1:31" x14ac:dyDescent="0.55000000000000004">
      <c r="A443" s="6" t="s">
        <v>2990</v>
      </c>
      <c r="B443" t="s">
        <v>2991</v>
      </c>
      <c r="D443">
        <v>1.3090000000000001E-4</v>
      </c>
      <c r="E443">
        <v>5.5119999999999995E-4</v>
      </c>
      <c r="F443" s="7">
        <v>2.0235778</v>
      </c>
      <c r="V443" t="s">
        <v>87</v>
      </c>
      <c r="W443" t="s">
        <v>3198</v>
      </c>
      <c r="X443" t="s">
        <v>3199</v>
      </c>
      <c r="Y443">
        <v>3</v>
      </c>
      <c r="Z443">
        <v>9</v>
      </c>
      <c r="AA443" t="s">
        <v>2987</v>
      </c>
      <c r="AB443">
        <v>0.41</v>
      </c>
      <c r="AC443">
        <v>2.75E-2</v>
      </c>
      <c r="AD443" t="s">
        <v>3200</v>
      </c>
      <c r="AE443" t="s">
        <v>3201</v>
      </c>
    </row>
    <row r="444" spans="1:31" x14ac:dyDescent="0.55000000000000004">
      <c r="A444" s="6" t="s">
        <v>2996</v>
      </c>
      <c r="B444" t="s">
        <v>2997</v>
      </c>
      <c r="D444" s="1">
        <v>9.9999999999999995E-8</v>
      </c>
      <c r="E444">
        <v>1.3E-6</v>
      </c>
      <c r="F444" s="7">
        <v>1.7582073</v>
      </c>
      <c r="V444" t="s">
        <v>87</v>
      </c>
      <c r="W444" t="s">
        <v>3202</v>
      </c>
      <c r="X444" t="s">
        <v>3203</v>
      </c>
      <c r="Y444">
        <v>20</v>
      </c>
      <c r="Z444">
        <v>417</v>
      </c>
      <c r="AA444" t="s">
        <v>2337</v>
      </c>
      <c r="AB444">
        <v>0.32</v>
      </c>
      <c r="AC444">
        <v>2.8799999999999999E-2</v>
      </c>
      <c r="AD444" t="s">
        <v>3204</v>
      </c>
      <c r="AE444" t="s">
        <v>3205</v>
      </c>
    </row>
    <row r="445" spans="1:31" x14ac:dyDescent="0.55000000000000004">
      <c r="A445" s="6" t="s">
        <v>3002</v>
      </c>
      <c r="B445" t="s">
        <v>3003</v>
      </c>
      <c r="C445" t="s">
        <v>28</v>
      </c>
      <c r="D445">
        <v>0</v>
      </c>
      <c r="E445">
        <v>0</v>
      </c>
      <c r="F445" s="7">
        <v>2.5287060000000001</v>
      </c>
      <c r="V445" t="s">
        <v>87</v>
      </c>
      <c r="W445" t="s">
        <v>3206</v>
      </c>
      <c r="X445" t="s">
        <v>3207</v>
      </c>
      <c r="Y445">
        <v>5</v>
      </c>
      <c r="Z445">
        <v>37</v>
      </c>
      <c r="AA445" t="s">
        <v>1458</v>
      </c>
      <c r="AB445">
        <v>0.37</v>
      </c>
      <c r="AC445">
        <v>3.0200000000000001E-2</v>
      </c>
      <c r="AD445" t="s">
        <v>3208</v>
      </c>
      <c r="AE445" t="s">
        <v>3209</v>
      </c>
    </row>
    <row r="446" spans="1:31" x14ac:dyDescent="0.55000000000000004">
      <c r="A446" s="6" t="s">
        <v>3008</v>
      </c>
      <c r="B446" t="s">
        <v>3009</v>
      </c>
      <c r="D446">
        <v>7.0999999999999998E-6</v>
      </c>
      <c r="E446">
        <v>4.5300000000000003E-5</v>
      </c>
      <c r="F446" s="7">
        <v>1.4765826</v>
      </c>
      <c r="V446" t="s">
        <v>87</v>
      </c>
      <c r="W446" t="s">
        <v>3210</v>
      </c>
      <c r="X446" t="s">
        <v>3211</v>
      </c>
      <c r="Y446">
        <v>8</v>
      </c>
      <c r="Z446">
        <v>96</v>
      </c>
      <c r="AA446" t="s">
        <v>1258</v>
      </c>
      <c r="AB446">
        <v>0.35</v>
      </c>
      <c r="AC446">
        <v>3.0200000000000001E-2</v>
      </c>
      <c r="AD446" t="s">
        <v>3212</v>
      </c>
      <c r="AE446" t="s">
        <v>3213</v>
      </c>
    </row>
    <row r="447" spans="1:31" x14ac:dyDescent="0.55000000000000004">
      <c r="A447" s="6" t="s">
        <v>3014</v>
      </c>
      <c r="B447" t="s">
        <v>3015</v>
      </c>
      <c r="D447" s="1">
        <v>4.9999999999999998E-7</v>
      </c>
      <c r="E447">
        <v>4.4000000000000002E-6</v>
      </c>
      <c r="F447" s="7">
        <v>1.2789911</v>
      </c>
      <c r="V447" t="s">
        <v>87</v>
      </c>
      <c r="W447" t="s">
        <v>3214</v>
      </c>
      <c r="X447" t="s">
        <v>3215</v>
      </c>
      <c r="Y447">
        <v>7</v>
      </c>
      <c r="Z447">
        <v>75</v>
      </c>
      <c r="AA447" t="s">
        <v>1720</v>
      </c>
      <c r="AB447">
        <v>0.36</v>
      </c>
      <c r="AC447">
        <v>3.0599999999999999E-2</v>
      </c>
      <c r="AD447" t="s">
        <v>3216</v>
      </c>
      <c r="AE447" t="s">
        <v>3217</v>
      </c>
    </row>
    <row r="448" spans="1:31" x14ac:dyDescent="0.55000000000000004">
      <c r="A448" s="6" t="s">
        <v>3020</v>
      </c>
      <c r="B448" t="s">
        <v>3021</v>
      </c>
      <c r="D448">
        <v>9.3599999999999998E-5</v>
      </c>
      <c r="E448">
        <v>4.1520000000000001E-4</v>
      </c>
      <c r="F448" s="7">
        <v>2.4037019000000002</v>
      </c>
      <c r="V448" t="s">
        <v>87</v>
      </c>
      <c r="W448" t="s">
        <v>3218</v>
      </c>
      <c r="X448" t="s">
        <v>3219</v>
      </c>
      <c r="Y448">
        <v>26</v>
      </c>
      <c r="Z448">
        <v>609</v>
      </c>
      <c r="AA448" t="s">
        <v>511</v>
      </c>
      <c r="AB448">
        <v>0.3</v>
      </c>
      <c r="AC448">
        <v>3.15E-2</v>
      </c>
      <c r="AD448" t="s">
        <v>3220</v>
      </c>
      <c r="AE448" t="s">
        <v>3221</v>
      </c>
    </row>
    <row r="449" spans="1:31" x14ac:dyDescent="0.55000000000000004">
      <c r="A449" s="6" t="s">
        <v>3026</v>
      </c>
      <c r="B449" t="s">
        <v>3027</v>
      </c>
      <c r="D449" s="1">
        <v>1.9999999999999999E-7</v>
      </c>
      <c r="E449">
        <v>1.7999999999999999E-6</v>
      </c>
      <c r="F449" s="7">
        <v>1.5639305999999999</v>
      </c>
      <c r="V449" t="s">
        <v>87</v>
      </c>
      <c r="W449" t="s">
        <v>3222</v>
      </c>
      <c r="X449" t="s">
        <v>3223</v>
      </c>
      <c r="Y449">
        <v>3</v>
      </c>
      <c r="Z449">
        <v>10</v>
      </c>
      <c r="AA449" t="s">
        <v>3224</v>
      </c>
      <c r="AB449">
        <v>0.38</v>
      </c>
      <c r="AC449">
        <v>3.3399999999999999E-2</v>
      </c>
      <c r="AD449" t="s">
        <v>3161</v>
      </c>
      <c r="AE449" t="s">
        <v>3162</v>
      </c>
    </row>
    <row r="450" spans="1:31" x14ac:dyDescent="0.55000000000000004">
      <c r="A450" s="6" t="s">
        <v>3032</v>
      </c>
      <c r="B450" t="s">
        <v>3033</v>
      </c>
      <c r="D450">
        <v>3.4499999999999998E-5</v>
      </c>
      <c r="E450">
        <v>1.7359999999999999E-4</v>
      </c>
      <c r="F450" s="7">
        <v>1.0840308999999999</v>
      </c>
      <c r="V450" t="s">
        <v>87</v>
      </c>
      <c r="W450" t="s">
        <v>3225</v>
      </c>
      <c r="X450" t="s">
        <v>3226</v>
      </c>
      <c r="Y450">
        <v>3</v>
      </c>
      <c r="Z450">
        <v>10</v>
      </c>
      <c r="AA450" t="s">
        <v>3224</v>
      </c>
      <c r="AB450">
        <v>0.38</v>
      </c>
      <c r="AC450">
        <v>3.3399999999999999E-2</v>
      </c>
      <c r="AD450" t="s">
        <v>3186</v>
      </c>
      <c r="AE450" t="s">
        <v>3187</v>
      </c>
    </row>
    <row r="451" spans="1:31" x14ac:dyDescent="0.55000000000000004">
      <c r="A451" s="6" t="s">
        <v>3038</v>
      </c>
      <c r="B451" t="s">
        <v>3039</v>
      </c>
      <c r="D451">
        <v>0</v>
      </c>
      <c r="E451">
        <v>0</v>
      </c>
      <c r="F451" s="7">
        <v>2.4741726000000002</v>
      </c>
      <c r="V451" t="s">
        <v>87</v>
      </c>
      <c r="W451" t="s">
        <v>3227</v>
      </c>
      <c r="X451" t="s">
        <v>3228</v>
      </c>
      <c r="Y451">
        <v>16</v>
      </c>
      <c r="Z451">
        <v>307</v>
      </c>
      <c r="AA451" t="s">
        <v>686</v>
      </c>
      <c r="AB451">
        <v>0.31</v>
      </c>
      <c r="AC451">
        <v>3.3799999999999997E-2</v>
      </c>
      <c r="AD451" t="s">
        <v>3229</v>
      </c>
      <c r="AE451" t="s">
        <v>3230</v>
      </c>
    </row>
    <row r="452" spans="1:31" x14ac:dyDescent="0.55000000000000004">
      <c r="A452" s="6" t="s">
        <v>3044</v>
      </c>
      <c r="B452" t="s">
        <v>3045</v>
      </c>
      <c r="D452">
        <v>7.4000000000000003E-6</v>
      </c>
      <c r="E452">
        <v>4.6699999999999997E-5</v>
      </c>
      <c r="F452" s="7">
        <v>1.3879436000000001</v>
      </c>
      <c r="V452" t="s">
        <v>87</v>
      </c>
      <c r="W452" t="s">
        <v>3231</v>
      </c>
      <c r="X452" t="s">
        <v>3232</v>
      </c>
      <c r="Y452">
        <v>7</v>
      </c>
      <c r="Z452">
        <v>77</v>
      </c>
      <c r="AA452" t="s">
        <v>1228</v>
      </c>
      <c r="AB452">
        <v>0.35</v>
      </c>
      <c r="AC452">
        <v>3.4000000000000002E-2</v>
      </c>
      <c r="AD452" t="s">
        <v>3233</v>
      </c>
      <c r="AE452" t="s">
        <v>3234</v>
      </c>
    </row>
    <row r="453" spans="1:31" x14ac:dyDescent="0.55000000000000004">
      <c r="A453" s="6" t="s">
        <v>3050</v>
      </c>
      <c r="B453" t="s">
        <v>3051</v>
      </c>
      <c r="D453">
        <v>0</v>
      </c>
      <c r="E453" s="1">
        <v>9.9999999999999995E-8</v>
      </c>
      <c r="F453" s="7">
        <v>3.4589135</v>
      </c>
      <c r="V453" t="s">
        <v>87</v>
      </c>
      <c r="W453" t="s">
        <v>3235</v>
      </c>
      <c r="X453" t="s">
        <v>3236</v>
      </c>
      <c r="Y453">
        <v>11</v>
      </c>
      <c r="Z453">
        <v>171</v>
      </c>
      <c r="AA453" t="s">
        <v>547</v>
      </c>
      <c r="AB453">
        <v>0.33</v>
      </c>
      <c r="AC453">
        <v>3.4000000000000002E-2</v>
      </c>
      <c r="AD453" t="s">
        <v>3237</v>
      </c>
      <c r="AE453" t="s">
        <v>3238</v>
      </c>
    </row>
    <row r="454" spans="1:31" x14ac:dyDescent="0.55000000000000004">
      <c r="A454" s="6" t="s">
        <v>3056</v>
      </c>
      <c r="B454" t="s">
        <v>3057</v>
      </c>
      <c r="D454">
        <v>8.1420999999999993E-3</v>
      </c>
      <c r="E454">
        <v>1.9521899999999998E-2</v>
      </c>
      <c r="F454" s="7">
        <v>1.2670321</v>
      </c>
      <c r="V454" t="s">
        <v>87</v>
      </c>
      <c r="W454" t="s">
        <v>3239</v>
      </c>
      <c r="X454" t="s">
        <v>3240</v>
      </c>
      <c r="Y454">
        <v>4</v>
      </c>
      <c r="Z454">
        <v>23</v>
      </c>
      <c r="AA454" t="s">
        <v>3241</v>
      </c>
      <c r="AB454">
        <v>0.37</v>
      </c>
      <c r="AC454">
        <v>3.49E-2</v>
      </c>
      <c r="AD454" t="s">
        <v>3242</v>
      </c>
      <c r="AE454" t="s">
        <v>3243</v>
      </c>
    </row>
    <row r="455" spans="1:31" x14ac:dyDescent="0.55000000000000004">
      <c r="A455" s="6" t="s">
        <v>3062</v>
      </c>
      <c r="B455" t="s">
        <v>3063</v>
      </c>
      <c r="D455">
        <v>6.9160000000000001E-4</v>
      </c>
      <c r="E455">
        <v>2.4114000000000002E-3</v>
      </c>
      <c r="F455" s="7">
        <v>1.5190127</v>
      </c>
      <c r="V455" t="s">
        <v>87</v>
      </c>
      <c r="W455" t="s">
        <v>3244</v>
      </c>
      <c r="X455" t="s">
        <v>3245</v>
      </c>
      <c r="Y455">
        <v>17</v>
      </c>
      <c r="Z455">
        <v>338</v>
      </c>
      <c r="AA455" t="s">
        <v>1153</v>
      </c>
      <c r="AB455">
        <v>0.31</v>
      </c>
      <c r="AC455">
        <v>3.49E-2</v>
      </c>
      <c r="AD455" t="s">
        <v>3246</v>
      </c>
      <c r="AE455" t="s">
        <v>3247</v>
      </c>
    </row>
    <row r="456" spans="1:31" x14ac:dyDescent="0.55000000000000004">
      <c r="A456" s="6" t="s">
        <v>3068</v>
      </c>
      <c r="B456" t="s">
        <v>3069</v>
      </c>
      <c r="D456">
        <v>3.4059999999999998E-4</v>
      </c>
      <c r="E456">
        <v>1.2883E-3</v>
      </c>
      <c r="F456" s="7">
        <v>1.3748488999999999</v>
      </c>
      <c r="V456" t="s">
        <v>87</v>
      </c>
      <c r="W456" t="s">
        <v>3248</v>
      </c>
      <c r="X456" t="s">
        <v>3249</v>
      </c>
      <c r="Y456">
        <v>2</v>
      </c>
      <c r="Z456">
        <v>2</v>
      </c>
      <c r="AA456" t="s">
        <v>3250</v>
      </c>
      <c r="AB456">
        <v>0.39</v>
      </c>
      <c r="AC456">
        <v>3.49E-2</v>
      </c>
      <c r="AD456" t="s">
        <v>3251</v>
      </c>
      <c r="AE456" t="s">
        <v>3252</v>
      </c>
    </row>
    <row r="457" spans="1:31" x14ac:dyDescent="0.55000000000000004">
      <c r="A457" s="6" t="s">
        <v>3074</v>
      </c>
      <c r="B457" t="s">
        <v>3075</v>
      </c>
      <c r="D457">
        <v>0</v>
      </c>
      <c r="E457" s="1">
        <v>9.9999999999999995E-8</v>
      </c>
      <c r="F457" s="7">
        <v>1.6639922</v>
      </c>
      <c r="V457" t="s">
        <v>87</v>
      </c>
      <c r="W457" t="s">
        <v>3253</v>
      </c>
      <c r="X457" t="s">
        <v>3254</v>
      </c>
      <c r="Y457">
        <v>8</v>
      </c>
      <c r="Z457">
        <v>101</v>
      </c>
      <c r="AA457" t="s">
        <v>695</v>
      </c>
      <c r="AB457">
        <v>0.33</v>
      </c>
      <c r="AC457">
        <v>3.7699999999999997E-2</v>
      </c>
      <c r="AD457" t="s">
        <v>3255</v>
      </c>
      <c r="AE457" t="s">
        <v>3256</v>
      </c>
    </row>
    <row r="458" spans="1:31" x14ac:dyDescent="0.55000000000000004">
      <c r="A458" s="6" t="s">
        <v>3080</v>
      </c>
      <c r="B458" t="s">
        <v>3081</v>
      </c>
      <c r="D458">
        <v>1.3E-6</v>
      </c>
      <c r="E458">
        <v>9.9000000000000001E-6</v>
      </c>
      <c r="F458" s="7">
        <v>1.7044615000000001</v>
      </c>
      <c r="V458" t="s">
        <v>87</v>
      </c>
      <c r="W458" t="s">
        <v>3257</v>
      </c>
      <c r="X458" t="s">
        <v>3258</v>
      </c>
      <c r="Y458">
        <v>13</v>
      </c>
      <c r="Z458">
        <v>228</v>
      </c>
      <c r="AA458" t="s">
        <v>1166</v>
      </c>
      <c r="AB458">
        <v>0.31</v>
      </c>
      <c r="AC458">
        <v>3.8399999999999997E-2</v>
      </c>
      <c r="AD458" t="s">
        <v>3259</v>
      </c>
      <c r="AE458" t="s">
        <v>3260</v>
      </c>
    </row>
    <row r="459" spans="1:31" x14ac:dyDescent="0.55000000000000004">
      <c r="A459" s="6" t="s">
        <v>851</v>
      </c>
      <c r="B459" t="s">
        <v>852</v>
      </c>
      <c r="D459">
        <v>3.1546E-3</v>
      </c>
      <c r="E459">
        <v>8.8126000000000003E-3</v>
      </c>
      <c r="F459" s="7">
        <v>-1.1959656999999999</v>
      </c>
      <c r="V459" t="s">
        <v>87</v>
      </c>
      <c r="W459" t="s">
        <v>3261</v>
      </c>
      <c r="X459" t="s">
        <v>3262</v>
      </c>
      <c r="Y459">
        <v>12</v>
      </c>
      <c r="Z459">
        <v>201</v>
      </c>
      <c r="AA459" t="s">
        <v>644</v>
      </c>
      <c r="AB459">
        <v>0.31</v>
      </c>
      <c r="AC459">
        <v>3.8399999999999997E-2</v>
      </c>
      <c r="AD459" t="s">
        <v>3263</v>
      </c>
      <c r="AE459" t="s">
        <v>3264</v>
      </c>
    </row>
    <row r="460" spans="1:31" x14ac:dyDescent="0.55000000000000004">
      <c r="A460" s="6" t="s">
        <v>3086</v>
      </c>
      <c r="B460" t="s">
        <v>3087</v>
      </c>
      <c r="D460">
        <v>3.5800000000000003E-5</v>
      </c>
      <c r="E460">
        <v>1.7870000000000001E-4</v>
      </c>
      <c r="F460" s="7">
        <v>1.5397928999999999</v>
      </c>
      <c r="V460" t="s">
        <v>87</v>
      </c>
      <c r="W460" t="s">
        <v>3265</v>
      </c>
      <c r="X460" t="s">
        <v>3266</v>
      </c>
      <c r="Y460">
        <v>3</v>
      </c>
      <c r="Z460">
        <v>11</v>
      </c>
      <c r="AA460" t="s">
        <v>3267</v>
      </c>
      <c r="AB460">
        <v>0.37</v>
      </c>
      <c r="AC460">
        <v>3.9300000000000002E-2</v>
      </c>
      <c r="AD460" t="s">
        <v>3268</v>
      </c>
      <c r="AE460" t="s">
        <v>3269</v>
      </c>
    </row>
    <row r="461" spans="1:31" x14ac:dyDescent="0.55000000000000004">
      <c r="A461" s="6" t="s">
        <v>3090</v>
      </c>
      <c r="B461" t="s">
        <v>3091</v>
      </c>
      <c r="D461">
        <v>3.0902E-3</v>
      </c>
      <c r="E461">
        <v>8.6487000000000005E-3</v>
      </c>
      <c r="F461" s="7">
        <v>1.7596931</v>
      </c>
      <c r="V461" t="s">
        <v>87</v>
      </c>
      <c r="W461" t="s">
        <v>3270</v>
      </c>
      <c r="X461" t="s">
        <v>3271</v>
      </c>
      <c r="Y461">
        <v>5</v>
      </c>
      <c r="Z461">
        <v>42</v>
      </c>
      <c r="AA461" t="s">
        <v>1496</v>
      </c>
      <c r="AB461">
        <v>0.33</v>
      </c>
      <c r="AC461">
        <v>4.4999999999999998E-2</v>
      </c>
      <c r="AD461" t="s">
        <v>3272</v>
      </c>
      <c r="AE461" t="s">
        <v>3273</v>
      </c>
    </row>
    <row r="462" spans="1:31" x14ac:dyDescent="0.55000000000000004">
      <c r="A462" s="6" t="s">
        <v>3096</v>
      </c>
      <c r="B462" t="s">
        <v>3097</v>
      </c>
      <c r="D462">
        <v>0</v>
      </c>
      <c r="E462">
        <v>0</v>
      </c>
      <c r="F462" s="7">
        <v>1.450933</v>
      </c>
      <c r="V462" t="s">
        <v>87</v>
      </c>
      <c r="W462" t="s">
        <v>3274</v>
      </c>
      <c r="X462" t="s">
        <v>3275</v>
      </c>
      <c r="Y462">
        <v>3</v>
      </c>
      <c r="Z462">
        <v>12</v>
      </c>
      <c r="AA462" t="s">
        <v>1191</v>
      </c>
      <c r="AB462">
        <v>0.34</v>
      </c>
      <c r="AC462">
        <v>4.7500000000000001E-2</v>
      </c>
      <c r="AD462" t="s">
        <v>3276</v>
      </c>
      <c r="AE462" t="s">
        <v>3277</v>
      </c>
    </row>
    <row r="463" spans="1:31" x14ac:dyDescent="0.55000000000000004">
      <c r="A463" s="6" t="s">
        <v>3102</v>
      </c>
      <c r="B463" t="s">
        <v>3103</v>
      </c>
      <c r="C463" t="s">
        <v>28</v>
      </c>
      <c r="D463">
        <v>5.8600000000000001E-5</v>
      </c>
      <c r="E463">
        <v>2.719E-4</v>
      </c>
      <c r="F463" s="7">
        <v>2.9077028999999999</v>
      </c>
      <c r="V463" t="s">
        <v>87</v>
      </c>
      <c r="W463" t="s">
        <v>3278</v>
      </c>
      <c r="X463" t="s">
        <v>3279</v>
      </c>
      <c r="Y463">
        <v>3</v>
      </c>
      <c r="Z463">
        <v>12</v>
      </c>
      <c r="AA463" t="s">
        <v>1191</v>
      </c>
      <c r="AB463">
        <v>0.34</v>
      </c>
      <c r="AC463">
        <v>4.7500000000000001E-2</v>
      </c>
      <c r="AD463" t="s">
        <v>3280</v>
      </c>
      <c r="AE463" t="s">
        <v>3281</v>
      </c>
    </row>
    <row r="464" spans="1:31" x14ac:dyDescent="0.55000000000000004">
      <c r="A464" s="6" t="s">
        <v>3108</v>
      </c>
      <c r="B464" t="s">
        <v>3109</v>
      </c>
      <c r="D464">
        <v>1.2300000000000001E-5</v>
      </c>
      <c r="E464">
        <v>7.3899999999999994E-5</v>
      </c>
      <c r="F464" s="7">
        <v>1.6900435</v>
      </c>
      <c r="V464" t="s">
        <v>87</v>
      </c>
      <c r="W464" t="s">
        <v>3282</v>
      </c>
      <c r="X464" t="s">
        <v>3283</v>
      </c>
      <c r="Y464">
        <v>3</v>
      </c>
      <c r="Z464">
        <v>12</v>
      </c>
      <c r="AA464" t="s">
        <v>1191</v>
      </c>
      <c r="AB464">
        <v>0.34</v>
      </c>
      <c r="AC464">
        <v>4.7500000000000001E-2</v>
      </c>
      <c r="AD464" t="s">
        <v>3284</v>
      </c>
      <c r="AE464" t="s">
        <v>3285</v>
      </c>
    </row>
    <row r="465" spans="1:31" x14ac:dyDescent="0.55000000000000004">
      <c r="A465" s="6" t="s">
        <v>3114</v>
      </c>
      <c r="B465" t="s">
        <v>3115</v>
      </c>
      <c r="D465">
        <v>0</v>
      </c>
      <c r="E465" s="1">
        <v>9.9999999999999995E-8</v>
      </c>
      <c r="F465" s="7">
        <v>1.7797248999999999</v>
      </c>
      <c r="V465" t="s">
        <v>87</v>
      </c>
      <c r="W465" t="s">
        <v>3286</v>
      </c>
      <c r="X465" t="s">
        <v>3287</v>
      </c>
      <c r="Y465">
        <v>3</v>
      </c>
      <c r="Z465">
        <v>12</v>
      </c>
      <c r="AA465" t="s">
        <v>1191</v>
      </c>
      <c r="AB465">
        <v>0.34</v>
      </c>
      <c r="AC465">
        <v>4.7500000000000001E-2</v>
      </c>
      <c r="AD465" t="s">
        <v>3288</v>
      </c>
      <c r="AE465" t="s">
        <v>3289</v>
      </c>
    </row>
    <row r="466" spans="1:31" x14ac:dyDescent="0.55000000000000004">
      <c r="A466" s="6" t="s">
        <v>860</v>
      </c>
      <c r="B466" t="s">
        <v>861</v>
      </c>
      <c r="D466">
        <v>1.7E-6</v>
      </c>
      <c r="E466">
        <v>1.3200000000000001E-5</v>
      </c>
      <c r="F466" s="7">
        <v>-1.3074136000000001</v>
      </c>
      <c r="V466" t="s">
        <v>87</v>
      </c>
      <c r="W466" t="s">
        <v>3290</v>
      </c>
      <c r="X466" t="s">
        <v>3291</v>
      </c>
      <c r="Y466">
        <v>6</v>
      </c>
      <c r="Z466">
        <v>62</v>
      </c>
      <c r="AA466" t="s">
        <v>2105</v>
      </c>
      <c r="AB466">
        <v>0.32</v>
      </c>
      <c r="AC466">
        <v>4.7500000000000001E-2</v>
      </c>
      <c r="AD466" t="s">
        <v>3292</v>
      </c>
      <c r="AE466" t="s">
        <v>3293</v>
      </c>
    </row>
    <row r="467" spans="1:31" ht="14.7" thickBot="1" x14ac:dyDescent="0.6">
      <c r="A467" s="8" t="s">
        <v>3120</v>
      </c>
      <c r="B467" s="9" t="s">
        <v>3121</v>
      </c>
      <c r="C467" s="9"/>
      <c r="D467" s="9">
        <v>4.2423000000000001E-3</v>
      </c>
      <c r="E467" s="9">
        <v>1.13647E-2</v>
      </c>
      <c r="F467" s="10">
        <v>1.5960711999999999</v>
      </c>
      <c r="V467" t="s">
        <v>125</v>
      </c>
      <c r="W467" t="s">
        <v>3294</v>
      </c>
      <c r="X467" t="s">
        <v>3295</v>
      </c>
      <c r="Y467">
        <v>17</v>
      </c>
      <c r="Z467">
        <v>75</v>
      </c>
      <c r="AA467" t="s">
        <v>3177</v>
      </c>
      <c r="AB467">
        <v>1.47</v>
      </c>
      <c r="AC467">
        <v>9.7300000000000004E-8</v>
      </c>
      <c r="AD467" t="s">
        <v>3296</v>
      </c>
      <c r="AE467" t="s">
        <v>3297</v>
      </c>
    </row>
    <row r="468" spans="1:31" x14ac:dyDescent="0.55000000000000004">
      <c r="V468" t="s">
        <v>125</v>
      </c>
      <c r="W468" t="s">
        <v>3298</v>
      </c>
      <c r="X468" t="s">
        <v>3299</v>
      </c>
      <c r="Y468">
        <v>20</v>
      </c>
      <c r="Z468">
        <v>157</v>
      </c>
      <c r="AA468" t="s">
        <v>1129</v>
      </c>
      <c r="AB468">
        <v>1</v>
      </c>
      <c r="AC468">
        <v>7.8099999999999998E-6</v>
      </c>
      <c r="AD468" t="s">
        <v>3300</v>
      </c>
      <c r="AE468" t="s">
        <v>3301</v>
      </c>
    </row>
    <row r="469" spans="1:31" x14ac:dyDescent="0.55000000000000004">
      <c r="V469" t="s">
        <v>125</v>
      </c>
      <c r="W469" t="s">
        <v>3302</v>
      </c>
      <c r="X469" t="s">
        <v>3303</v>
      </c>
      <c r="Y469">
        <v>12</v>
      </c>
      <c r="Z469">
        <v>46</v>
      </c>
      <c r="AA469" t="s">
        <v>2622</v>
      </c>
      <c r="AB469">
        <v>1.17</v>
      </c>
      <c r="AC469">
        <v>7.8099999999999998E-6</v>
      </c>
      <c r="AD469" t="s">
        <v>3304</v>
      </c>
      <c r="AE469" t="s">
        <v>3305</v>
      </c>
    </row>
    <row r="470" spans="1:31" x14ac:dyDescent="0.55000000000000004">
      <c r="V470" t="s">
        <v>125</v>
      </c>
      <c r="W470" t="s">
        <v>3306</v>
      </c>
      <c r="X470" t="s">
        <v>3307</v>
      </c>
      <c r="Y470">
        <v>11</v>
      </c>
      <c r="Z470">
        <v>39</v>
      </c>
      <c r="AA470" t="s">
        <v>2173</v>
      </c>
      <c r="AB470">
        <v>1.1599999999999999</v>
      </c>
      <c r="AC470">
        <v>1.0200000000000001E-5</v>
      </c>
      <c r="AD470" t="s">
        <v>3308</v>
      </c>
      <c r="AE470" t="s">
        <v>3309</v>
      </c>
    </row>
    <row r="471" spans="1:31" x14ac:dyDescent="0.55000000000000004">
      <c r="V471" t="s">
        <v>125</v>
      </c>
      <c r="W471" t="s">
        <v>3310</v>
      </c>
      <c r="X471" t="s">
        <v>3311</v>
      </c>
      <c r="Y471">
        <v>18</v>
      </c>
      <c r="Z471">
        <v>150</v>
      </c>
      <c r="AA471" t="s">
        <v>1322</v>
      </c>
      <c r="AB471">
        <v>0.89</v>
      </c>
      <c r="AC471">
        <v>3.65E-5</v>
      </c>
      <c r="AD471" t="s">
        <v>3312</v>
      </c>
      <c r="AE471" t="s">
        <v>3313</v>
      </c>
    </row>
    <row r="472" spans="1:31" x14ac:dyDescent="0.55000000000000004">
      <c r="V472" t="s">
        <v>125</v>
      </c>
      <c r="W472" t="s">
        <v>3314</v>
      </c>
      <c r="X472" t="s">
        <v>3315</v>
      </c>
      <c r="Y472">
        <v>12</v>
      </c>
      <c r="Z472">
        <v>65</v>
      </c>
      <c r="AA472" t="s">
        <v>1022</v>
      </c>
      <c r="AB472">
        <v>0.91</v>
      </c>
      <c r="AC472">
        <v>9.2200000000000005E-5</v>
      </c>
      <c r="AD472" t="s">
        <v>3316</v>
      </c>
      <c r="AE472" t="s">
        <v>3317</v>
      </c>
    </row>
    <row r="473" spans="1:31" x14ac:dyDescent="0.55000000000000004">
      <c r="V473" t="s">
        <v>125</v>
      </c>
      <c r="W473" t="s">
        <v>3318</v>
      </c>
      <c r="X473" t="s">
        <v>3319</v>
      </c>
      <c r="Y473">
        <v>12</v>
      </c>
      <c r="Z473">
        <v>65</v>
      </c>
      <c r="AA473" t="s">
        <v>1022</v>
      </c>
      <c r="AB473">
        <v>0.91</v>
      </c>
      <c r="AC473">
        <v>9.2200000000000005E-5</v>
      </c>
      <c r="AD473" t="s">
        <v>3320</v>
      </c>
      <c r="AE473" t="s">
        <v>3321</v>
      </c>
    </row>
    <row r="474" spans="1:31" x14ac:dyDescent="0.55000000000000004">
      <c r="V474" t="s">
        <v>125</v>
      </c>
      <c r="W474" t="s">
        <v>3322</v>
      </c>
      <c r="X474" t="s">
        <v>3323</v>
      </c>
      <c r="Y474">
        <v>13</v>
      </c>
      <c r="Z474">
        <v>82</v>
      </c>
      <c r="AA474" t="s">
        <v>1621</v>
      </c>
      <c r="AB474">
        <v>0.87</v>
      </c>
      <c r="AC474">
        <v>1E-4</v>
      </c>
      <c r="AD474" t="s">
        <v>3324</v>
      </c>
      <c r="AE474" t="s">
        <v>3325</v>
      </c>
    </row>
    <row r="475" spans="1:31" x14ac:dyDescent="0.55000000000000004">
      <c r="V475" t="s">
        <v>125</v>
      </c>
      <c r="W475" t="s">
        <v>3326</v>
      </c>
      <c r="X475" t="s">
        <v>3327</v>
      </c>
      <c r="Y475">
        <v>11</v>
      </c>
      <c r="Z475">
        <v>55</v>
      </c>
      <c r="AA475" t="s">
        <v>1235</v>
      </c>
      <c r="AB475">
        <v>0.9</v>
      </c>
      <c r="AC475">
        <v>1.1E-4</v>
      </c>
      <c r="AD475" t="s">
        <v>3328</v>
      </c>
      <c r="AE475" t="s">
        <v>3329</v>
      </c>
    </row>
    <row r="476" spans="1:31" x14ac:dyDescent="0.55000000000000004">
      <c r="V476" t="s">
        <v>125</v>
      </c>
      <c r="W476" t="s">
        <v>3330</v>
      </c>
      <c r="X476" t="s">
        <v>3331</v>
      </c>
      <c r="Y476">
        <v>9</v>
      </c>
      <c r="Z476">
        <v>32</v>
      </c>
      <c r="AA476" t="s">
        <v>2173</v>
      </c>
      <c r="AB476">
        <v>0.95</v>
      </c>
      <c r="AC476">
        <v>1.1E-4</v>
      </c>
      <c r="AD476" t="s">
        <v>3332</v>
      </c>
      <c r="AE476" t="s">
        <v>3333</v>
      </c>
    </row>
    <row r="477" spans="1:31" x14ac:dyDescent="0.55000000000000004">
      <c r="V477" t="s">
        <v>125</v>
      </c>
      <c r="W477" t="s">
        <v>3334</v>
      </c>
      <c r="X477" t="s">
        <v>3335</v>
      </c>
      <c r="Y477">
        <v>12</v>
      </c>
      <c r="Z477">
        <v>73</v>
      </c>
      <c r="AA477" t="s">
        <v>2064</v>
      </c>
      <c r="AB477">
        <v>0.85</v>
      </c>
      <c r="AC477">
        <v>1.4999999999999999E-4</v>
      </c>
      <c r="AD477" t="s">
        <v>3336</v>
      </c>
      <c r="AE477" t="s">
        <v>3337</v>
      </c>
    </row>
    <row r="478" spans="1:31" x14ac:dyDescent="0.55000000000000004">
      <c r="V478" t="s">
        <v>125</v>
      </c>
      <c r="W478" t="s">
        <v>3338</v>
      </c>
      <c r="X478" t="s">
        <v>3339</v>
      </c>
      <c r="Y478">
        <v>8</v>
      </c>
      <c r="Z478">
        <v>24</v>
      </c>
      <c r="AA478" t="s">
        <v>2987</v>
      </c>
      <c r="AB478">
        <v>0.94</v>
      </c>
      <c r="AC478">
        <v>1.4999999999999999E-4</v>
      </c>
      <c r="AD478" t="s">
        <v>3340</v>
      </c>
      <c r="AE478" t="s">
        <v>3341</v>
      </c>
    </row>
    <row r="479" spans="1:31" x14ac:dyDescent="0.55000000000000004">
      <c r="V479" t="s">
        <v>125</v>
      </c>
      <c r="W479" t="s">
        <v>3342</v>
      </c>
      <c r="X479" t="s">
        <v>3343</v>
      </c>
      <c r="Y479">
        <v>14</v>
      </c>
      <c r="Z479">
        <v>106</v>
      </c>
      <c r="AA479" t="s">
        <v>2772</v>
      </c>
      <c r="AB479">
        <v>0.81</v>
      </c>
      <c r="AC479">
        <v>1.6000000000000001E-4</v>
      </c>
      <c r="AD479" t="s">
        <v>3344</v>
      </c>
      <c r="AE479" t="s">
        <v>3345</v>
      </c>
    </row>
    <row r="480" spans="1:31" x14ac:dyDescent="0.55000000000000004">
      <c r="V480" t="s">
        <v>125</v>
      </c>
      <c r="W480" t="s">
        <v>3346</v>
      </c>
      <c r="X480" t="s">
        <v>3347</v>
      </c>
      <c r="Y480">
        <v>10</v>
      </c>
      <c r="Z480">
        <v>52</v>
      </c>
      <c r="AA480" t="s">
        <v>3348</v>
      </c>
      <c r="AB480">
        <v>0.81</v>
      </c>
      <c r="AC480">
        <v>3.2000000000000003E-4</v>
      </c>
      <c r="AD480" t="s">
        <v>3349</v>
      </c>
      <c r="AE480" t="s">
        <v>3350</v>
      </c>
    </row>
    <row r="481" spans="22:31" x14ac:dyDescent="0.55000000000000004">
      <c r="V481" t="s">
        <v>125</v>
      </c>
      <c r="W481" t="s">
        <v>3351</v>
      </c>
      <c r="X481" t="s">
        <v>3352</v>
      </c>
      <c r="Y481">
        <v>9</v>
      </c>
      <c r="Z481">
        <v>46</v>
      </c>
      <c r="AA481" t="s">
        <v>1578</v>
      </c>
      <c r="AB481">
        <v>0.73</v>
      </c>
      <c r="AC481">
        <v>7.9000000000000001E-4</v>
      </c>
      <c r="AD481" t="s">
        <v>3353</v>
      </c>
      <c r="AE481" t="s">
        <v>3354</v>
      </c>
    </row>
    <row r="482" spans="22:31" x14ac:dyDescent="0.55000000000000004">
      <c r="V482" t="s">
        <v>125</v>
      </c>
      <c r="W482" t="s">
        <v>3355</v>
      </c>
      <c r="X482" t="s">
        <v>3335</v>
      </c>
      <c r="Y482">
        <v>9</v>
      </c>
      <c r="Z482">
        <v>48</v>
      </c>
      <c r="AA482" t="s">
        <v>1008</v>
      </c>
      <c r="AB482">
        <v>0.71</v>
      </c>
      <c r="AC482">
        <v>9.3000000000000005E-4</v>
      </c>
      <c r="AD482" t="s">
        <v>3356</v>
      </c>
      <c r="AE482" t="s">
        <v>3357</v>
      </c>
    </row>
    <row r="483" spans="22:31" x14ac:dyDescent="0.55000000000000004">
      <c r="V483" t="s">
        <v>125</v>
      </c>
      <c r="W483" t="s">
        <v>3358</v>
      </c>
      <c r="X483" t="s">
        <v>3359</v>
      </c>
      <c r="Y483">
        <v>8</v>
      </c>
      <c r="Z483">
        <v>36</v>
      </c>
      <c r="AA483" t="s">
        <v>3177</v>
      </c>
      <c r="AB483">
        <v>0.72</v>
      </c>
      <c r="AC483">
        <v>1E-3</v>
      </c>
      <c r="AD483" t="s">
        <v>3360</v>
      </c>
      <c r="AE483" t="s">
        <v>3361</v>
      </c>
    </row>
    <row r="484" spans="22:31" x14ac:dyDescent="0.55000000000000004">
      <c r="V484" t="s">
        <v>125</v>
      </c>
      <c r="W484" t="s">
        <v>3362</v>
      </c>
      <c r="X484" t="s">
        <v>3363</v>
      </c>
      <c r="Y484">
        <v>7</v>
      </c>
      <c r="Z484">
        <v>26</v>
      </c>
      <c r="AA484" t="s">
        <v>3267</v>
      </c>
      <c r="AB484">
        <v>0.71</v>
      </c>
      <c r="AC484">
        <v>1.2999999999999999E-3</v>
      </c>
      <c r="AD484" t="s">
        <v>3364</v>
      </c>
      <c r="AE484" t="s">
        <v>3365</v>
      </c>
    </row>
    <row r="485" spans="22:31" x14ac:dyDescent="0.55000000000000004">
      <c r="V485" t="s">
        <v>125</v>
      </c>
      <c r="W485" t="s">
        <v>3366</v>
      </c>
      <c r="X485" t="s">
        <v>3367</v>
      </c>
      <c r="Y485">
        <v>8</v>
      </c>
      <c r="Z485">
        <v>39</v>
      </c>
      <c r="AA485" t="s">
        <v>1540</v>
      </c>
      <c r="AB485">
        <v>0.68</v>
      </c>
      <c r="AC485">
        <v>1.5E-3</v>
      </c>
      <c r="AD485" t="s">
        <v>3368</v>
      </c>
      <c r="AE485" t="s">
        <v>3369</v>
      </c>
    </row>
    <row r="486" spans="22:31" x14ac:dyDescent="0.55000000000000004">
      <c r="V486" t="s">
        <v>125</v>
      </c>
      <c r="W486" t="s">
        <v>3370</v>
      </c>
      <c r="X486" t="s">
        <v>3371</v>
      </c>
      <c r="Y486">
        <v>7</v>
      </c>
      <c r="Z486">
        <v>27</v>
      </c>
      <c r="AA486" t="s">
        <v>2622</v>
      </c>
      <c r="AB486">
        <v>0.7</v>
      </c>
      <c r="AC486">
        <v>1.5E-3</v>
      </c>
      <c r="AD486" t="s">
        <v>3372</v>
      </c>
      <c r="AE486" t="s">
        <v>3373</v>
      </c>
    </row>
    <row r="487" spans="22:31" x14ac:dyDescent="0.55000000000000004">
      <c r="V487" t="s">
        <v>125</v>
      </c>
      <c r="W487" t="s">
        <v>3374</v>
      </c>
      <c r="X487" t="s">
        <v>3375</v>
      </c>
      <c r="Y487">
        <v>6</v>
      </c>
      <c r="Z487">
        <v>18</v>
      </c>
      <c r="AA487" t="s">
        <v>2987</v>
      </c>
      <c r="AB487">
        <v>0.69</v>
      </c>
      <c r="AC487">
        <v>1.9E-3</v>
      </c>
      <c r="AD487" t="s">
        <v>3376</v>
      </c>
      <c r="AE487" t="s">
        <v>3377</v>
      </c>
    </row>
    <row r="488" spans="22:31" x14ac:dyDescent="0.55000000000000004">
      <c r="V488" t="s">
        <v>125</v>
      </c>
      <c r="W488" t="s">
        <v>3378</v>
      </c>
      <c r="X488" t="s">
        <v>3379</v>
      </c>
      <c r="Y488">
        <v>7</v>
      </c>
      <c r="Z488">
        <v>30</v>
      </c>
      <c r="AA488" t="s">
        <v>3149</v>
      </c>
      <c r="AB488">
        <v>0.64</v>
      </c>
      <c r="AC488">
        <v>2.5000000000000001E-3</v>
      </c>
      <c r="AD488" t="s">
        <v>3380</v>
      </c>
      <c r="AE488" t="s">
        <v>3381</v>
      </c>
    </row>
    <row r="489" spans="22:31" x14ac:dyDescent="0.55000000000000004">
      <c r="V489" t="s">
        <v>125</v>
      </c>
      <c r="W489" t="s">
        <v>3382</v>
      </c>
      <c r="X489" t="s">
        <v>3375</v>
      </c>
      <c r="Y489">
        <v>5</v>
      </c>
      <c r="Z489">
        <v>12</v>
      </c>
      <c r="AA489" t="s">
        <v>3383</v>
      </c>
      <c r="AB489">
        <v>0.62</v>
      </c>
      <c r="AC489">
        <v>4.1000000000000003E-3</v>
      </c>
      <c r="AD489" t="s">
        <v>3384</v>
      </c>
      <c r="AE489" t="s">
        <v>3385</v>
      </c>
    </row>
    <row r="490" spans="22:31" x14ac:dyDescent="0.55000000000000004">
      <c r="V490" t="s">
        <v>125</v>
      </c>
      <c r="W490" t="s">
        <v>3386</v>
      </c>
      <c r="X490" t="s">
        <v>3387</v>
      </c>
      <c r="Y490">
        <v>6</v>
      </c>
      <c r="Z490">
        <v>24</v>
      </c>
      <c r="AA490" t="s">
        <v>1191</v>
      </c>
      <c r="AB490">
        <v>0.55000000000000004</v>
      </c>
      <c r="AC490">
        <v>6.4999999999999997E-3</v>
      </c>
      <c r="AD490" t="s">
        <v>3388</v>
      </c>
      <c r="AE490" t="s">
        <v>3389</v>
      </c>
    </row>
    <row r="491" spans="22:31" x14ac:dyDescent="0.55000000000000004">
      <c r="V491" t="s">
        <v>125</v>
      </c>
      <c r="W491" t="s">
        <v>3390</v>
      </c>
      <c r="X491" t="s">
        <v>3391</v>
      </c>
      <c r="Y491">
        <v>11</v>
      </c>
      <c r="Z491">
        <v>103</v>
      </c>
      <c r="AA491" t="s">
        <v>592</v>
      </c>
      <c r="AB491">
        <v>0.49</v>
      </c>
      <c r="AC491">
        <v>7.0000000000000001E-3</v>
      </c>
      <c r="AD491" t="s">
        <v>3392</v>
      </c>
      <c r="AE491" t="s">
        <v>3393</v>
      </c>
    </row>
    <row r="492" spans="22:31" x14ac:dyDescent="0.55000000000000004">
      <c r="V492" t="s">
        <v>125</v>
      </c>
      <c r="W492" t="s">
        <v>3394</v>
      </c>
      <c r="X492" t="s">
        <v>3395</v>
      </c>
      <c r="Y492">
        <v>15</v>
      </c>
      <c r="Z492">
        <v>193</v>
      </c>
      <c r="AA492" t="s">
        <v>720</v>
      </c>
      <c r="AB492">
        <v>0.44</v>
      </c>
      <c r="AC492">
        <v>9.7999999999999997E-3</v>
      </c>
      <c r="AD492" t="s">
        <v>3396</v>
      </c>
      <c r="AE492" t="s">
        <v>3397</v>
      </c>
    </row>
    <row r="493" spans="22:31" x14ac:dyDescent="0.55000000000000004">
      <c r="V493" t="s">
        <v>125</v>
      </c>
      <c r="W493" t="s">
        <v>3398</v>
      </c>
      <c r="X493" t="s">
        <v>3399</v>
      </c>
      <c r="Y493">
        <v>10</v>
      </c>
      <c r="Z493">
        <v>91</v>
      </c>
      <c r="AA493" t="s">
        <v>1040</v>
      </c>
      <c r="AB493">
        <v>0.45</v>
      </c>
      <c r="AC493">
        <v>1.11E-2</v>
      </c>
      <c r="AD493" t="s">
        <v>3400</v>
      </c>
      <c r="AE493" t="s">
        <v>3401</v>
      </c>
    </row>
    <row r="494" spans="22:31" x14ac:dyDescent="0.55000000000000004">
      <c r="V494" t="s">
        <v>125</v>
      </c>
      <c r="W494" t="s">
        <v>3402</v>
      </c>
      <c r="X494" t="s">
        <v>3403</v>
      </c>
      <c r="Y494">
        <v>13</v>
      </c>
      <c r="Z494">
        <v>155</v>
      </c>
      <c r="AA494" t="s">
        <v>1258</v>
      </c>
      <c r="AB494">
        <v>0.42</v>
      </c>
      <c r="AC494">
        <v>1.3299999999999999E-2</v>
      </c>
      <c r="AD494" t="s">
        <v>3404</v>
      </c>
      <c r="AE494" t="s">
        <v>3405</v>
      </c>
    </row>
    <row r="495" spans="22:31" x14ac:dyDescent="0.55000000000000004">
      <c r="V495" t="s">
        <v>125</v>
      </c>
      <c r="W495" t="s">
        <v>3406</v>
      </c>
      <c r="X495" t="s">
        <v>3407</v>
      </c>
      <c r="Y495">
        <v>8</v>
      </c>
      <c r="Z495">
        <v>59</v>
      </c>
      <c r="AA495" t="s">
        <v>1458</v>
      </c>
      <c r="AB495">
        <v>0.44</v>
      </c>
      <c r="AC495">
        <v>1.43E-2</v>
      </c>
      <c r="AD495" t="s">
        <v>3408</v>
      </c>
      <c r="AE495" t="s">
        <v>3409</v>
      </c>
    </row>
    <row r="496" spans="22:31" x14ac:dyDescent="0.55000000000000004">
      <c r="V496" t="s">
        <v>125</v>
      </c>
      <c r="W496" t="s">
        <v>3410</v>
      </c>
      <c r="X496" t="s">
        <v>3411</v>
      </c>
      <c r="Y496">
        <v>8</v>
      </c>
      <c r="Z496">
        <v>59</v>
      </c>
      <c r="AA496" t="s">
        <v>1458</v>
      </c>
      <c r="AB496">
        <v>0.44</v>
      </c>
      <c r="AC496">
        <v>1.43E-2</v>
      </c>
      <c r="AD496" t="s">
        <v>2889</v>
      </c>
      <c r="AE496" t="s">
        <v>2890</v>
      </c>
    </row>
    <row r="497" spans="22:31" x14ac:dyDescent="0.55000000000000004">
      <c r="V497" t="s">
        <v>125</v>
      </c>
      <c r="W497" t="s">
        <v>3412</v>
      </c>
      <c r="X497" t="s">
        <v>3413</v>
      </c>
      <c r="Y497">
        <v>11</v>
      </c>
      <c r="Z497">
        <v>118</v>
      </c>
      <c r="AA497" t="s">
        <v>1720</v>
      </c>
      <c r="AB497">
        <v>0.4</v>
      </c>
      <c r="AC497">
        <v>1.7600000000000001E-2</v>
      </c>
      <c r="AD497" t="s">
        <v>3414</v>
      </c>
      <c r="AE497" t="s">
        <v>3415</v>
      </c>
    </row>
    <row r="498" spans="22:31" x14ac:dyDescent="0.55000000000000004">
      <c r="V498" t="s">
        <v>125</v>
      </c>
      <c r="W498" t="s">
        <v>3416</v>
      </c>
      <c r="X498" t="s">
        <v>3417</v>
      </c>
      <c r="Y498">
        <v>6</v>
      </c>
      <c r="Z498">
        <v>32</v>
      </c>
      <c r="AA498" t="s">
        <v>1008</v>
      </c>
      <c r="AB498">
        <v>0.43</v>
      </c>
      <c r="AC498">
        <v>1.9900000000000001E-2</v>
      </c>
      <c r="AD498" t="s">
        <v>3418</v>
      </c>
      <c r="AE498" t="s">
        <v>3419</v>
      </c>
    </row>
    <row r="499" spans="22:31" x14ac:dyDescent="0.55000000000000004">
      <c r="V499" t="s">
        <v>125</v>
      </c>
      <c r="W499" t="s">
        <v>3420</v>
      </c>
      <c r="X499" t="s">
        <v>3421</v>
      </c>
      <c r="Y499">
        <v>7</v>
      </c>
      <c r="Z499">
        <v>47</v>
      </c>
      <c r="AA499" t="s">
        <v>3422</v>
      </c>
      <c r="AB499">
        <v>0.41</v>
      </c>
      <c r="AC499">
        <v>2.0500000000000001E-2</v>
      </c>
      <c r="AD499" t="s">
        <v>3423</v>
      </c>
      <c r="AE499" t="s">
        <v>3424</v>
      </c>
    </row>
    <row r="500" spans="22:31" x14ac:dyDescent="0.55000000000000004">
      <c r="V500" t="s">
        <v>125</v>
      </c>
      <c r="W500" t="s">
        <v>3425</v>
      </c>
      <c r="X500" t="s">
        <v>3426</v>
      </c>
      <c r="Y500">
        <v>7</v>
      </c>
      <c r="Z500">
        <v>48</v>
      </c>
      <c r="AA500" t="s">
        <v>2372</v>
      </c>
      <c r="AB500">
        <v>0.41</v>
      </c>
      <c r="AC500">
        <v>2.2499999999999999E-2</v>
      </c>
      <c r="AD500" t="s">
        <v>3427</v>
      </c>
      <c r="AE500" t="s">
        <v>3428</v>
      </c>
    </row>
    <row r="501" spans="22:31" x14ac:dyDescent="0.55000000000000004">
      <c r="V501" t="s">
        <v>125</v>
      </c>
      <c r="W501" t="s">
        <v>3429</v>
      </c>
      <c r="X501" t="s">
        <v>3363</v>
      </c>
      <c r="Y501">
        <v>5</v>
      </c>
      <c r="Z501">
        <v>21</v>
      </c>
      <c r="AA501" t="s">
        <v>3430</v>
      </c>
      <c r="AB501">
        <v>0.41</v>
      </c>
      <c r="AC501">
        <v>2.4899999999999999E-2</v>
      </c>
      <c r="AD501" t="s">
        <v>3431</v>
      </c>
      <c r="AE501" t="s">
        <v>3432</v>
      </c>
    </row>
    <row r="502" spans="22:31" x14ac:dyDescent="0.55000000000000004">
      <c r="V502" t="s">
        <v>125</v>
      </c>
      <c r="W502" t="s">
        <v>3433</v>
      </c>
      <c r="X502" t="s">
        <v>2968</v>
      </c>
      <c r="Y502">
        <v>4</v>
      </c>
      <c r="Z502">
        <v>11</v>
      </c>
      <c r="AA502" t="s">
        <v>1996</v>
      </c>
      <c r="AB502">
        <v>0.41</v>
      </c>
      <c r="AC502">
        <v>2.75E-2</v>
      </c>
      <c r="AD502" t="s">
        <v>2969</v>
      </c>
      <c r="AE502" t="s">
        <v>2970</v>
      </c>
    </row>
    <row r="503" spans="22:31" x14ac:dyDescent="0.55000000000000004">
      <c r="V503" t="s">
        <v>125</v>
      </c>
      <c r="W503" t="s">
        <v>3434</v>
      </c>
      <c r="X503" t="s">
        <v>3363</v>
      </c>
      <c r="Y503">
        <v>4</v>
      </c>
      <c r="Z503">
        <v>11</v>
      </c>
      <c r="AA503" t="s">
        <v>1996</v>
      </c>
      <c r="AB503">
        <v>0.41</v>
      </c>
      <c r="AC503">
        <v>2.75E-2</v>
      </c>
      <c r="AD503" t="s">
        <v>3435</v>
      </c>
      <c r="AE503" t="s">
        <v>3436</v>
      </c>
    </row>
    <row r="504" spans="22:31" x14ac:dyDescent="0.55000000000000004">
      <c r="V504" t="s">
        <v>125</v>
      </c>
      <c r="W504" t="s">
        <v>3437</v>
      </c>
      <c r="X504" t="s">
        <v>3438</v>
      </c>
      <c r="Y504">
        <v>4</v>
      </c>
      <c r="Z504">
        <v>11</v>
      </c>
      <c r="AA504" t="s">
        <v>1996</v>
      </c>
      <c r="AB504">
        <v>0.41</v>
      </c>
      <c r="AC504">
        <v>2.75E-2</v>
      </c>
      <c r="AD504" t="s">
        <v>3178</v>
      </c>
      <c r="AE504" t="s">
        <v>3179</v>
      </c>
    </row>
    <row r="505" spans="22:31" x14ac:dyDescent="0.55000000000000004">
      <c r="V505" t="s">
        <v>125</v>
      </c>
      <c r="W505" t="s">
        <v>3439</v>
      </c>
      <c r="X505" t="s">
        <v>3440</v>
      </c>
      <c r="Y505">
        <v>5</v>
      </c>
      <c r="Z505">
        <v>22</v>
      </c>
      <c r="AA505" t="s">
        <v>3177</v>
      </c>
      <c r="AB505">
        <v>0.4</v>
      </c>
      <c r="AC505">
        <v>2.76E-2</v>
      </c>
      <c r="AD505" t="s">
        <v>3441</v>
      </c>
      <c r="AE505" t="s">
        <v>3442</v>
      </c>
    </row>
    <row r="506" spans="22:31" x14ac:dyDescent="0.55000000000000004">
      <c r="V506" t="s">
        <v>125</v>
      </c>
      <c r="W506" t="s">
        <v>3443</v>
      </c>
      <c r="X506" t="s">
        <v>3444</v>
      </c>
      <c r="Y506">
        <v>9</v>
      </c>
      <c r="Z506">
        <v>88</v>
      </c>
      <c r="AA506" t="s">
        <v>1341</v>
      </c>
      <c r="AB506">
        <v>0.36</v>
      </c>
      <c r="AC506">
        <v>3.0200000000000001E-2</v>
      </c>
      <c r="AD506" t="s">
        <v>3445</v>
      </c>
      <c r="AE506" t="s">
        <v>3446</v>
      </c>
    </row>
    <row r="507" spans="22:31" x14ac:dyDescent="0.55000000000000004">
      <c r="V507" t="s">
        <v>125</v>
      </c>
      <c r="W507" t="s">
        <v>3447</v>
      </c>
      <c r="X507" t="s">
        <v>3448</v>
      </c>
      <c r="Y507">
        <v>5</v>
      </c>
      <c r="Z507">
        <v>23</v>
      </c>
      <c r="AA507" t="s">
        <v>3449</v>
      </c>
      <c r="AB507">
        <v>0.38</v>
      </c>
      <c r="AC507">
        <v>3.1699999999999999E-2</v>
      </c>
      <c r="AD507" t="s">
        <v>3030</v>
      </c>
      <c r="AE507" t="s">
        <v>3031</v>
      </c>
    </row>
    <row r="508" spans="22:31" x14ac:dyDescent="0.55000000000000004">
      <c r="V508" t="s">
        <v>125</v>
      </c>
      <c r="W508" t="s">
        <v>3450</v>
      </c>
      <c r="X508" t="s">
        <v>1096</v>
      </c>
      <c r="Y508">
        <v>4</v>
      </c>
      <c r="Z508">
        <v>12</v>
      </c>
      <c r="AA508" t="s">
        <v>2987</v>
      </c>
      <c r="AB508">
        <v>0.39</v>
      </c>
      <c r="AC508">
        <v>3.1899999999999998E-2</v>
      </c>
      <c r="AD508" t="s">
        <v>3451</v>
      </c>
      <c r="AE508" t="s">
        <v>3452</v>
      </c>
    </row>
    <row r="509" spans="22:31" x14ac:dyDescent="0.55000000000000004">
      <c r="V509" t="s">
        <v>125</v>
      </c>
      <c r="W509" t="s">
        <v>3453</v>
      </c>
      <c r="X509" t="s">
        <v>3454</v>
      </c>
      <c r="Y509">
        <v>6</v>
      </c>
      <c r="Z509">
        <v>37</v>
      </c>
      <c r="AA509" t="s">
        <v>2064</v>
      </c>
      <c r="AB509">
        <v>0.37</v>
      </c>
      <c r="AC509">
        <v>3.1899999999999998E-2</v>
      </c>
      <c r="AD509" t="s">
        <v>3455</v>
      </c>
      <c r="AE509" t="s">
        <v>3456</v>
      </c>
    </row>
    <row r="510" spans="22:31" x14ac:dyDescent="0.55000000000000004">
      <c r="V510" t="s">
        <v>125</v>
      </c>
      <c r="W510" t="s">
        <v>3457</v>
      </c>
      <c r="X510" t="s">
        <v>3458</v>
      </c>
      <c r="Y510">
        <v>4</v>
      </c>
      <c r="Z510">
        <v>13</v>
      </c>
      <c r="AA510" t="s">
        <v>1818</v>
      </c>
      <c r="AB510">
        <v>0.37</v>
      </c>
      <c r="AC510">
        <v>3.8800000000000001E-2</v>
      </c>
      <c r="AD510" t="s">
        <v>3084</v>
      </c>
      <c r="AE510" t="s">
        <v>3085</v>
      </c>
    </row>
    <row r="511" spans="22:31" x14ac:dyDescent="0.55000000000000004">
      <c r="V511" t="s">
        <v>125</v>
      </c>
      <c r="W511" t="s">
        <v>3459</v>
      </c>
      <c r="X511" t="s">
        <v>3460</v>
      </c>
      <c r="Y511">
        <v>4</v>
      </c>
      <c r="Z511">
        <v>13</v>
      </c>
      <c r="AA511" t="s">
        <v>1818</v>
      </c>
      <c r="AB511">
        <v>0.37</v>
      </c>
      <c r="AC511">
        <v>3.8800000000000001E-2</v>
      </c>
      <c r="AD511" t="s">
        <v>3461</v>
      </c>
      <c r="AE511" t="s">
        <v>3462</v>
      </c>
    </row>
    <row r="512" spans="22:31" x14ac:dyDescent="0.55000000000000004">
      <c r="V512" t="s">
        <v>125</v>
      </c>
      <c r="W512" t="s">
        <v>3463</v>
      </c>
      <c r="X512" t="s">
        <v>3464</v>
      </c>
      <c r="Y512">
        <v>8</v>
      </c>
      <c r="Z512">
        <v>75</v>
      </c>
      <c r="AA512" t="s">
        <v>592</v>
      </c>
      <c r="AB512">
        <v>0.33</v>
      </c>
      <c r="AC512">
        <v>4.3700000000000003E-2</v>
      </c>
      <c r="AD512" t="s">
        <v>3465</v>
      </c>
      <c r="AE512" t="s">
        <v>3466</v>
      </c>
    </row>
    <row r="513" spans="22:31" x14ac:dyDescent="0.55000000000000004">
      <c r="V513" t="s">
        <v>125</v>
      </c>
      <c r="W513" t="s">
        <v>3467</v>
      </c>
      <c r="X513" t="s">
        <v>3468</v>
      </c>
      <c r="Y513">
        <v>3</v>
      </c>
      <c r="Z513">
        <v>5</v>
      </c>
      <c r="AA513" t="s">
        <v>2166</v>
      </c>
      <c r="AB513">
        <v>0.36</v>
      </c>
      <c r="AC513">
        <v>4.4299999999999999E-2</v>
      </c>
      <c r="AD513" t="s">
        <v>3469</v>
      </c>
      <c r="AE513" t="s">
        <v>3470</v>
      </c>
    </row>
    <row r="514" spans="22:31" x14ac:dyDescent="0.55000000000000004">
      <c r="V514" t="s">
        <v>125</v>
      </c>
      <c r="W514" t="s">
        <v>3471</v>
      </c>
      <c r="X514" t="s">
        <v>3472</v>
      </c>
      <c r="Y514">
        <v>3</v>
      </c>
      <c r="Z514">
        <v>5</v>
      </c>
      <c r="AA514" t="s">
        <v>2166</v>
      </c>
      <c r="AB514">
        <v>0.36</v>
      </c>
      <c r="AC514">
        <v>4.4299999999999999E-2</v>
      </c>
      <c r="AD514" t="s">
        <v>3473</v>
      </c>
      <c r="AE514" t="s">
        <v>3474</v>
      </c>
    </row>
    <row r="515" spans="22:31" x14ac:dyDescent="0.55000000000000004">
      <c r="V515" t="s">
        <v>133</v>
      </c>
      <c r="W515" t="s">
        <v>3475</v>
      </c>
      <c r="X515" t="s">
        <v>3476</v>
      </c>
      <c r="Y515">
        <v>22</v>
      </c>
      <c r="Z515">
        <v>132</v>
      </c>
      <c r="AA515" t="s">
        <v>3140</v>
      </c>
      <c r="AB515">
        <v>1.57</v>
      </c>
      <c r="AC515">
        <v>1.7800000000000001E-9</v>
      </c>
      <c r="AD515" t="s">
        <v>3477</v>
      </c>
      <c r="AE515" t="s">
        <v>3478</v>
      </c>
    </row>
    <row r="516" spans="22:31" x14ac:dyDescent="0.55000000000000004">
      <c r="V516" t="s">
        <v>133</v>
      </c>
      <c r="W516" t="s">
        <v>3479</v>
      </c>
      <c r="X516" t="s">
        <v>3480</v>
      </c>
      <c r="Y516">
        <v>20</v>
      </c>
      <c r="Z516">
        <v>209</v>
      </c>
      <c r="AA516" t="s">
        <v>2105</v>
      </c>
      <c r="AB516">
        <v>0.82</v>
      </c>
      <c r="AC516">
        <v>4.3900000000000003E-5</v>
      </c>
      <c r="AD516" t="s">
        <v>3481</v>
      </c>
      <c r="AE516" t="s">
        <v>3482</v>
      </c>
    </row>
    <row r="517" spans="22:31" x14ac:dyDescent="0.55000000000000004">
      <c r="V517" t="s">
        <v>133</v>
      </c>
      <c r="W517" t="s">
        <v>3483</v>
      </c>
      <c r="X517" t="s">
        <v>1923</v>
      </c>
      <c r="Y517">
        <v>20</v>
      </c>
      <c r="Z517">
        <v>241</v>
      </c>
      <c r="AA517" t="s">
        <v>1258</v>
      </c>
      <c r="AB517">
        <v>0.69</v>
      </c>
      <c r="AC517">
        <v>2.3000000000000001E-4</v>
      </c>
      <c r="AD517" t="s">
        <v>3484</v>
      </c>
      <c r="AE517" t="s">
        <v>3485</v>
      </c>
    </row>
    <row r="518" spans="22:31" x14ac:dyDescent="0.55000000000000004">
      <c r="V518" t="s">
        <v>133</v>
      </c>
      <c r="W518" t="s">
        <v>3486</v>
      </c>
      <c r="X518" t="s">
        <v>3487</v>
      </c>
      <c r="Y518">
        <v>15</v>
      </c>
      <c r="Z518">
        <v>161</v>
      </c>
      <c r="AA518" t="s">
        <v>1720</v>
      </c>
      <c r="AB518">
        <v>0.63</v>
      </c>
      <c r="AC518">
        <v>9.2000000000000003E-4</v>
      </c>
      <c r="AD518" t="s">
        <v>3488</v>
      </c>
      <c r="AE518" t="s">
        <v>3489</v>
      </c>
    </row>
    <row r="519" spans="22:31" x14ac:dyDescent="0.55000000000000004">
      <c r="V519" t="s">
        <v>133</v>
      </c>
      <c r="W519" t="s">
        <v>3490</v>
      </c>
      <c r="X519" t="s">
        <v>3491</v>
      </c>
      <c r="Y519">
        <v>23</v>
      </c>
      <c r="Z519">
        <v>350</v>
      </c>
      <c r="AA519" t="s">
        <v>565</v>
      </c>
      <c r="AB519">
        <v>0.56999999999999995</v>
      </c>
      <c r="AC519">
        <v>9.3000000000000005E-4</v>
      </c>
      <c r="AD519" t="s">
        <v>3492</v>
      </c>
      <c r="AE519" t="s">
        <v>3493</v>
      </c>
    </row>
    <row r="520" spans="22:31" x14ac:dyDescent="0.55000000000000004">
      <c r="V520" t="s">
        <v>133</v>
      </c>
      <c r="W520" t="s">
        <v>3494</v>
      </c>
      <c r="X520" t="s">
        <v>3495</v>
      </c>
      <c r="Y520">
        <v>12</v>
      </c>
      <c r="Z520">
        <v>116</v>
      </c>
      <c r="AA520" t="s">
        <v>1341</v>
      </c>
      <c r="AB520">
        <v>0.59</v>
      </c>
      <c r="AC520">
        <v>1.8E-3</v>
      </c>
      <c r="AD520" t="s">
        <v>3496</v>
      </c>
      <c r="AE520" t="s">
        <v>3497</v>
      </c>
    </row>
    <row r="521" spans="22:31" x14ac:dyDescent="0.55000000000000004">
      <c r="V521" t="s">
        <v>133</v>
      </c>
      <c r="W521" t="s">
        <v>3498</v>
      </c>
      <c r="X521" t="s">
        <v>3499</v>
      </c>
      <c r="Y521">
        <v>13</v>
      </c>
      <c r="Z521">
        <v>141</v>
      </c>
      <c r="AA521" t="s">
        <v>1228</v>
      </c>
      <c r="AB521">
        <v>0.56000000000000005</v>
      </c>
      <c r="AC521">
        <v>2.2000000000000001E-3</v>
      </c>
      <c r="AD521" t="s">
        <v>3500</v>
      </c>
      <c r="AE521" t="s">
        <v>3501</v>
      </c>
    </row>
    <row r="522" spans="22:31" x14ac:dyDescent="0.55000000000000004">
      <c r="V522" t="s">
        <v>133</v>
      </c>
      <c r="W522" t="s">
        <v>3502</v>
      </c>
      <c r="X522" t="s">
        <v>3503</v>
      </c>
      <c r="Y522">
        <v>18</v>
      </c>
      <c r="Z522">
        <v>263</v>
      </c>
      <c r="AA522" t="s">
        <v>805</v>
      </c>
      <c r="AB522">
        <v>0.51</v>
      </c>
      <c r="AC522">
        <v>2.8999999999999998E-3</v>
      </c>
      <c r="AD522" t="s">
        <v>3504</v>
      </c>
      <c r="AE522" t="s">
        <v>3505</v>
      </c>
    </row>
    <row r="523" spans="22:31" x14ac:dyDescent="0.55000000000000004">
      <c r="V523" t="s">
        <v>133</v>
      </c>
      <c r="W523" t="s">
        <v>3506</v>
      </c>
      <c r="X523" t="s">
        <v>3507</v>
      </c>
      <c r="Y523">
        <v>9</v>
      </c>
      <c r="Z523">
        <v>70</v>
      </c>
      <c r="AA523" t="s">
        <v>601</v>
      </c>
      <c r="AB523">
        <v>0.57999999999999996</v>
      </c>
      <c r="AC523">
        <v>2.8999999999999998E-3</v>
      </c>
      <c r="AD523" t="s">
        <v>3508</v>
      </c>
      <c r="AE523" t="s">
        <v>3509</v>
      </c>
    </row>
    <row r="524" spans="22:31" x14ac:dyDescent="0.55000000000000004">
      <c r="V524" t="s">
        <v>133</v>
      </c>
      <c r="W524" t="s">
        <v>3510</v>
      </c>
      <c r="X524" t="s">
        <v>3511</v>
      </c>
      <c r="Y524">
        <v>19</v>
      </c>
      <c r="Z524">
        <v>295</v>
      </c>
      <c r="AA524" t="s">
        <v>547</v>
      </c>
      <c r="AB524">
        <v>0.49</v>
      </c>
      <c r="AC524">
        <v>3.3E-3</v>
      </c>
      <c r="AD524" t="s">
        <v>3512</v>
      </c>
      <c r="AE524" t="s">
        <v>3513</v>
      </c>
    </row>
    <row r="525" spans="22:31" x14ac:dyDescent="0.55000000000000004">
      <c r="V525" t="s">
        <v>133</v>
      </c>
      <c r="W525" t="s">
        <v>3514</v>
      </c>
      <c r="X525" t="s">
        <v>3515</v>
      </c>
      <c r="Y525">
        <v>16</v>
      </c>
      <c r="Z525">
        <v>236</v>
      </c>
      <c r="AA525" t="s">
        <v>805</v>
      </c>
      <c r="AB525">
        <v>0.46</v>
      </c>
      <c r="AC525">
        <v>6.1000000000000004E-3</v>
      </c>
      <c r="AD525" t="s">
        <v>3516</v>
      </c>
      <c r="AE525" t="s">
        <v>3517</v>
      </c>
    </row>
    <row r="526" spans="22:31" x14ac:dyDescent="0.55000000000000004">
      <c r="V526" t="s">
        <v>133</v>
      </c>
      <c r="W526" t="s">
        <v>3518</v>
      </c>
      <c r="X526" t="s">
        <v>1321</v>
      </c>
      <c r="Y526">
        <v>8</v>
      </c>
      <c r="Z526">
        <v>72</v>
      </c>
      <c r="AA526" t="s">
        <v>1040</v>
      </c>
      <c r="AB526">
        <v>0.45</v>
      </c>
      <c r="AC526">
        <v>1.21E-2</v>
      </c>
      <c r="AD526" t="s">
        <v>3519</v>
      </c>
      <c r="AE526" t="s">
        <v>3520</v>
      </c>
    </row>
    <row r="527" spans="22:31" x14ac:dyDescent="0.55000000000000004">
      <c r="V527" t="s">
        <v>133</v>
      </c>
      <c r="W527" t="s">
        <v>3521</v>
      </c>
      <c r="X527" t="s">
        <v>3522</v>
      </c>
      <c r="Y527">
        <v>9</v>
      </c>
      <c r="Z527">
        <v>93</v>
      </c>
      <c r="AA527" t="s">
        <v>2105</v>
      </c>
      <c r="AB527">
        <v>0.43</v>
      </c>
      <c r="AC527">
        <v>1.26E-2</v>
      </c>
      <c r="AD527" t="s">
        <v>3523</v>
      </c>
      <c r="AE527" t="s">
        <v>3524</v>
      </c>
    </row>
    <row r="528" spans="22:31" x14ac:dyDescent="0.55000000000000004">
      <c r="V528" t="s">
        <v>133</v>
      </c>
      <c r="W528" t="s">
        <v>3525</v>
      </c>
      <c r="X528" t="s">
        <v>3526</v>
      </c>
      <c r="Y528">
        <v>13</v>
      </c>
      <c r="Z528">
        <v>187</v>
      </c>
      <c r="AA528" t="s">
        <v>1015</v>
      </c>
      <c r="AB528">
        <v>0.4</v>
      </c>
      <c r="AC528">
        <v>1.49E-2</v>
      </c>
      <c r="AD528" t="s">
        <v>3527</v>
      </c>
      <c r="AE528" t="s">
        <v>3528</v>
      </c>
    </row>
    <row r="529" spans="22:31" x14ac:dyDescent="0.55000000000000004">
      <c r="V529" t="s">
        <v>133</v>
      </c>
      <c r="W529" t="s">
        <v>3529</v>
      </c>
      <c r="X529" t="s">
        <v>3421</v>
      </c>
      <c r="Y529">
        <v>6</v>
      </c>
      <c r="Z529">
        <v>43</v>
      </c>
      <c r="AA529" t="s">
        <v>626</v>
      </c>
      <c r="AB529">
        <v>0.43</v>
      </c>
      <c r="AC529">
        <v>1.72E-2</v>
      </c>
      <c r="AD529" t="s">
        <v>3530</v>
      </c>
      <c r="AE529" t="s">
        <v>3531</v>
      </c>
    </row>
    <row r="530" spans="22:31" x14ac:dyDescent="0.55000000000000004">
      <c r="V530" t="s">
        <v>133</v>
      </c>
      <c r="W530" t="s">
        <v>3532</v>
      </c>
      <c r="X530" t="s">
        <v>3533</v>
      </c>
      <c r="Y530">
        <v>19</v>
      </c>
      <c r="Z530">
        <v>354</v>
      </c>
      <c r="AA530" t="s">
        <v>780</v>
      </c>
      <c r="AB530">
        <v>0.36</v>
      </c>
      <c r="AC530">
        <v>1.78E-2</v>
      </c>
      <c r="AD530" t="s">
        <v>3534</v>
      </c>
      <c r="AE530" t="s">
        <v>3535</v>
      </c>
    </row>
    <row r="531" spans="22:31" x14ac:dyDescent="0.55000000000000004">
      <c r="V531" t="s">
        <v>133</v>
      </c>
      <c r="W531" t="s">
        <v>3536</v>
      </c>
      <c r="X531" t="s">
        <v>3537</v>
      </c>
      <c r="Y531">
        <v>5</v>
      </c>
      <c r="Z531">
        <v>29</v>
      </c>
      <c r="AA531" t="s">
        <v>1370</v>
      </c>
      <c r="AB531">
        <v>0.43</v>
      </c>
      <c r="AC531">
        <v>1.7999999999999999E-2</v>
      </c>
      <c r="AD531" t="s">
        <v>3538</v>
      </c>
      <c r="AE531" t="s">
        <v>3539</v>
      </c>
    </row>
    <row r="532" spans="22:31" x14ac:dyDescent="0.55000000000000004">
      <c r="V532" t="s">
        <v>133</v>
      </c>
      <c r="W532" t="s">
        <v>3540</v>
      </c>
      <c r="X532" t="s">
        <v>3464</v>
      </c>
      <c r="Y532">
        <v>12</v>
      </c>
      <c r="Z532">
        <v>176</v>
      </c>
      <c r="AA532" t="s">
        <v>805</v>
      </c>
      <c r="AB532">
        <v>0.37</v>
      </c>
      <c r="AC532">
        <v>2.1700000000000001E-2</v>
      </c>
      <c r="AD532" t="s">
        <v>3541</v>
      </c>
      <c r="AE532" t="s">
        <v>3542</v>
      </c>
    </row>
    <row r="533" spans="22:31" x14ac:dyDescent="0.55000000000000004">
      <c r="V533" t="s">
        <v>133</v>
      </c>
      <c r="W533" t="s">
        <v>3543</v>
      </c>
      <c r="X533" t="s">
        <v>3544</v>
      </c>
      <c r="Y533">
        <v>7</v>
      </c>
      <c r="Z533">
        <v>73</v>
      </c>
      <c r="AA533" t="s">
        <v>2105</v>
      </c>
      <c r="AB533">
        <v>0.34</v>
      </c>
      <c r="AC533">
        <v>3.7900000000000003E-2</v>
      </c>
      <c r="AD533" t="s">
        <v>3545</v>
      </c>
      <c r="AE533" t="s">
        <v>3546</v>
      </c>
    </row>
    <row r="534" spans="22:31" x14ac:dyDescent="0.55000000000000004">
      <c r="V534" t="s">
        <v>133</v>
      </c>
      <c r="W534" t="s">
        <v>3547</v>
      </c>
      <c r="X534" t="s">
        <v>3548</v>
      </c>
      <c r="Y534">
        <v>7</v>
      </c>
      <c r="Z534">
        <v>75</v>
      </c>
      <c r="AA534" t="s">
        <v>1720</v>
      </c>
      <c r="AB534">
        <v>0.33</v>
      </c>
      <c r="AC534">
        <v>4.1500000000000002E-2</v>
      </c>
      <c r="AD534" t="s">
        <v>3549</v>
      </c>
      <c r="AE534" t="s">
        <v>3550</v>
      </c>
    </row>
    <row r="535" spans="22:31" x14ac:dyDescent="0.55000000000000004">
      <c r="V535" t="s">
        <v>142</v>
      </c>
      <c r="W535" t="s">
        <v>3551</v>
      </c>
      <c r="X535" t="s">
        <v>3552</v>
      </c>
      <c r="Y535">
        <v>70</v>
      </c>
      <c r="Z535">
        <v>917</v>
      </c>
      <c r="AA535" t="s">
        <v>926</v>
      </c>
      <c r="AB535">
        <v>1.35</v>
      </c>
      <c r="AC535">
        <v>2.0299999999999999E-14</v>
      </c>
      <c r="AD535" t="s">
        <v>3553</v>
      </c>
      <c r="AE535" t="s">
        <v>3554</v>
      </c>
    </row>
    <row r="536" spans="22:31" x14ac:dyDescent="0.55000000000000004">
      <c r="V536" t="s">
        <v>142</v>
      </c>
      <c r="W536" t="s">
        <v>3555</v>
      </c>
      <c r="X536" t="s">
        <v>3464</v>
      </c>
      <c r="Y536">
        <v>49</v>
      </c>
      <c r="Z536">
        <v>551</v>
      </c>
      <c r="AA536" t="s">
        <v>635</v>
      </c>
      <c r="AB536">
        <v>1.36</v>
      </c>
      <c r="AC536">
        <v>6.4199999999999997E-12</v>
      </c>
      <c r="AD536" t="s">
        <v>3556</v>
      </c>
      <c r="AE536" t="s">
        <v>3557</v>
      </c>
    </row>
    <row r="537" spans="22:31" x14ac:dyDescent="0.55000000000000004">
      <c r="V537" t="s">
        <v>142</v>
      </c>
      <c r="W537" t="s">
        <v>3558</v>
      </c>
      <c r="X537" t="s">
        <v>788</v>
      </c>
      <c r="Y537">
        <v>50</v>
      </c>
      <c r="Z537">
        <v>575</v>
      </c>
      <c r="AA537" t="s">
        <v>574</v>
      </c>
      <c r="AB537">
        <v>1.34</v>
      </c>
      <c r="AC537">
        <v>6.4199999999999997E-12</v>
      </c>
      <c r="AD537" t="s">
        <v>3559</v>
      </c>
      <c r="AE537" t="s">
        <v>3560</v>
      </c>
    </row>
    <row r="538" spans="22:31" x14ac:dyDescent="0.55000000000000004">
      <c r="V538" t="s">
        <v>142</v>
      </c>
      <c r="W538" t="s">
        <v>3561</v>
      </c>
      <c r="X538" t="s">
        <v>3562</v>
      </c>
      <c r="Y538">
        <v>55</v>
      </c>
      <c r="Z538">
        <v>705</v>
      </c>
      <c r="AA538" t="s">
        <v>720</v>
      </c>
      <c r="AB538">
        <v>1.25</v>
      </c>
      <c r="AC538">
        <v>1.0499999999999999E-11</v>
      </c>
      <c r="AD538" t="s">
        <v>3563</v>
      </c>
      <c r="AE538" t="s">
        <v>3564</v>
      </c>
    </row>
    <row r="539" spans="22:31" x14ac:dyDescent="0.55000000000000004">
      <c r="V539" t="s">
        <v>142</v>
      </c>
      <c r="W539" t="s">
        <v>3565</v>
      </c>
      <c r="X539" t="s">
        <v>3566</v>
      </c>
      <c r="Y539">
        <v>36</v>
      </c>
      <c r="Z539">
        <v>382</v>
      </c>
      <c r="AA539" t="s">
        <v>1720</v>
      </c>
      <c r="AB539">
        <v>1.23</v>
      </c>
      <c r="AC539">
        <v>2.7200000000000001E-9</v>
      </c>
      <c r="AD539" t="s">
        <v>3567</v>
      </c>
      <c r="AE539" t="s">
        <v>3568</v>
      </c>
    </row>
    <row r="540" spans="22:31" x14ac:dyDescent="0.55000000000000004">
      <c r="V540" t="s">
        <v>142</v>
      </c>
      <c r="W540" t="s">
        <v>3569</v>
      </c>
      <c r="X540" t="s">
        <v>3570</v>
      </c>
      <c r="Y540">
        <v>86</v>
      </c>
      <c r="Z540">
        <v>1702</v>
      </c>
      <c r="AA540" t="s">
        <v>1153</v>
      </c>
      <c r="AB540">
        <v>0.87</v>
      </c>
      <c r="AC540">
        <v>3.4400000000000001E-9</v>
      </c>
      <c r="AD540" t="s">
        <v>3571</v>
      </c>
      <c r="AE540" t="s">
        <v>3572</v>
      </c>
    </row>
    <row r="541" spans="22:31" x14ac:dyDescent="0.55000000000000004">
      <c r="V541" t="s">
        <v>142</v>
      </c>
      <c r="W541" t="s">
        <v>3573</v>
      </c>
      <c r="X541" t="s">
        <v>3574</v>
      </c>
      <c r="Y541">
        <v>42</v>
      </c>
      <c r="Z541">
        <v>526</v>
      </c>
      <c r="AA541" t="s">
        <v>695</v>
      </c>
      <c r="AB541">
        <v>1.1200000000000001</v>
      </c>
      <c r="AC541">
        <v>4.6200000000000002E-9</v>
      </c>
      <c r="AD541" t="s">
        <v>3575</v>
      </c>
      <c r="AE541" t="s">
        <v>3576</v>
      </c>
    </row>
    <row r="542" spans="22:31" x14ac:dyDescent="0.55000000000000004">
      <c r="V542" t="s">
        <v>142</v>
      </c>
      <c r="W542" t="s">
        <v>3577</v>
      </c>
      <c r="X542" t="s">
        <v>3578</v>
      </c>
      <c r="Y542">
        <v>47</v>
      </c>
      <c r="Z542">
        <v>658</v>
      </c>
      <c r="AA542" t="s">
        <v>1389</v>
      </c>
      <c r="AB542">
        <v>1.04</v>
      </c>
      <c r="AC542">
        <v>8.5099999999999998E-9</v>
      </c>
      <c r="AD542" t="s">
        <v>3579</v>
      </c>
      <c r="AE542" t="s">
        <v>3580</v>
      </c>
    </row>
    <row r="543" spans="22:31" x14ac:dyDescent="0.55000000000000004">
      <c r="V543" t="s">
        <v>142</v>
      </c>
      <c r="W543" t="s">
        <v>3581</v>
      </c>
      <c r="X543" t="s">
        <v>3582</v>
      </c>
      <c r="Y543">
        <v>27</v>
      </c>
      <c r="Z543">
        <v>232</v>
      </c>
      <c r="AA543" t="s">
        <v>2218</v>
      </c>
      <c r="AB543">
        <v>1.3</v>
      </c>
      <c r="AC543">
        <v>9.9300000000000002E-9</v>
      </c>
      <c r="AD543" t="s">
        <v>3583</v>
      </c>
      <c r="AE543" t="s">
        <v>3584</v>
      </c>
    </row>
    <row r="544" spans="22:31" x14ac:dyDescent="0.55000000000000004">
      <c r="V544" t="s">
        <v>142</v>
      </c>
      <c r="W544" t="s">
        <v>3585</v>
      </c>
      <c r="X544" t="s">
        <v>3586</v>
      </c>
      <c r="Y544">
        <v>25</v>
      </c>
      <c r="Z544">
        <v>203</v>
      </c>
      <c r="AA544" t="s">
        <v>1033</v>
      </c>
      <c r="AB544">
        <v>1.31</v>
      </c>
      <c r="AC544">
        <v>1.4699999999999999E-8</v>
      </c>
      <c r="AD544" t="s">
        <v>3587</v>
      </c>
      <c r="AE544" t="s">
        <v>3588</v>
      </c>
    </row>
    <row r="545" spans="22:31" x14ac:dyDescent="0.55000000000000004">
      <c r="V545" t="s">
        <v>142</v>
      </c>
      <c r="W545" t="s">
        <v>3589</v>
      </c>
      <c r="X545" t="s">
        <v>1208</v>
      </c>
      <c r="Y545">
        <v>46</v>
      </c>
      <c r="Z545">
        <v>666</v>
      </c>
      <c r="AA545" t="s">
        <v>1015</v>
      </c>
      <c r="AB545">
        <v>0.99</v>
      </c>
      <c r="AC545">
        <v>2.6499999999999999E-8</v>
      </c>
      <c r="AD545" t="s">
        <v>3590</v>
      </c>
      <c r="AE545" t="s">
        <v>3591</v>
      </c>
    </row>
    <row r="546" spans="22:31" x14ac:dyDescent="0.55000000000000004">
      <c r="V546" t="s">
        <v>142</v>
      </c>
      <c r="W546" t="s">
        <v>3592</v>
      </c>
      <c r="X546" t="s">
        <v>3593</v>
      </c>
      <c r="Y546">
        <v>44</v>
      </c>
      <c r="Z546">
        <v>626</v>
      </c>
      <c r="AA546" t="s">
        <v>1389</v>
      </c>
      <c r="AB546">
        <v>0.99</v>
      </c>
      <c r="AC546">
        <v>3.5100000000000003E-8</v>
      </c>
      <c r="AD546" t="s">
        <v>3594</v>
      </c>
      <c r="AE546" t="s">
        <v>3595</v>
      </c>
    </row>
    <row r="547" spans="22:31" x14ac:dyDescent="0.55000000000000004">
      <c r="V547" t="s">
        <v>142</v>
      </c>
      <c r="W547" t="s">
        <v>150</v>
      </c>
      <c r="X547" t="s">
        <v>151</v>
      </c>
      <c r="Y547">
        <v>89</v>
      </c>
      <c r="Z547">
        <v>1917</v>
      </c>
      <c r="AA547" t="s">
        <v>677</v>
      </c>
      <c r="AB547">
        <v>0.78</v>
      </c>
      <c r="AC547">
        <v>3.9400000000000002E-8</v>
      </c>
      <c r="AD547" t="s">
        <v>3596</v>
      </c>
      <c r="AE547" t="s">
        <v>3597</v>
      </c>
    </row>
    <row r="548" spans="22:31" x14ac:dyDescent="0.55000000000000004">
      <c r="V548" t="s">
        <v>142</v>
      </c>
      <c r="W548" t="s">
        <v>3598</v>
      </c>
      <c r="X548" t="s">
        <v>3599</v>
      </c>
      <c r="Y548">
        <v>28</v>
      </c>
      <c r="Z548">
        <v>281</v>
      </c>
      <c r="AA548" t="s">
        <v>1309</v>
      </c>
      <c r="AB548">
        <v>1.1499999999999999</v>
      </c>
      <c r="AC548">
        <v>6.43E-8</v>
      </c>
      <c r="AD548" t="s">
        <v>3600</v>
      </c>
      <c r="AE548" t="s">
        <v>3601</v>
      </c>
    </row>
    <row r="549" spans="22:31" x14ac:dyDescent="0.55000000000000004">
      <c r="V549" t="s">
        <v>142</v>
      </c>
      <c r="W549" t="s">
        <v>3602</v>
      </c>
      <c r="X549" t="s">
        <v>3603</v>
      </c>
      <c r="Y549">
        <v>48</v>
      </c>
      <c r="Z549">
        <v>747</v>
      </c>
      <c r="AA549" t="s">
        <v>547</v>
      </c>
      <c r="AB549">
        <v>0.93</v>
      </c>
      <c r="AC549">
        <v>7.1E-8</v>
      </c>
      <c r="AD549" t="s">
        <v>3604</v>
      </c>
      <c r="AE549" t="s">
        <v>3605</v>
      </c>
    </row>
    <row r="550" spans="22:31" x14ac:dyDescent="0.55000000000000004">
      <c r="V550" t="s">
        <v>142</v>
      </c>
      <c r="W550" t="s">
        <v>3606</v>
      </c>
      <c r="X550" t="s">
        <v>3607</v>
      </c>
      <c r="Y550">
        <v>23</v>
      </c>
      <c r="Z550">
        <v>195</v>
      </c>
      <c r="AA550" t="s">
        <v>1496</v>
      </c>
      <c r="AB550">
        <v>1.2</v>
      </c>
      <c r="AC550">
        <v>1.12E-7</v>
      </c>
      <c r="AD550" t="s">
        <v>3608</v>
      </c>
      <c r="AE550" t="s">
        <v>3609</v>
      </c>
    </row>
    <row r="551" spans="22:31" x14ac:dyDescent="0.55000000000000004">
      <c r="V551" t="s">
        <v>142</v>
      </c>
      <c r="W551" t="s">
        <v>3610</v>
      </c>
      <c r="X551" t="s">
        <v>3611</v>
      </c>
      <c r="Y551">
        <v>28</v>
      </c>
      <c r="Z551">
        <v>292</v>
      </c>
      <c r="AA551" t="s">
        <v>2105</v>
      </c>
      <c r="AB551">
        <v>1.1000000000000001</v>
      </c>
      <c r="AC551">
        <v>1.1300000000000001E-7</v>
      </c>
      <c r="AD551" t="s">
        <v>3612</v>
      </c>
      <c r="AE551" t="s">
        <v>3613</v>
      </c>
    </row>
    <row r="552" spans="22:31" x14ac:dyDescent="0.55000000000000004">
      <c r="V552" t="s">
        <v>142</v>
      </c>
      <c r="W552" t="s">
        <v>3614</v>
      </c>
      <c r="X552" t="s">
        <v>3615</v>
      </c>
      <c r="Y552">
        <v>20</v>
      </c>
      <c r="Z552">
        <v>145</v>
      </c>
      <c r="AA552" t="s">
        <v>626</v>
      </c>
      <c r="AB552">
        <v>1.27</v>
      </c>
      <c r="AC552">
        <v>1.1300000000000001E-7</v>
      </c>
      <c r="AD552" t="s">
        <v>3616</v>
      </c>
      <c r="AE552" t="s">
        <v>3617</v>
      </c>
    </row>
    <row r="553" spans="22:31" x14ac:dyDescent="0.55000000000000004">
      <c r="V553" t="s">
        <v>142</v>
      </c>
      <c r="W553" t="s">
        <v>3618</v>
      </c>
      <c r="X553" t="s">
        <v>3619</v>
      </c>
      <c r="Y553">
        <v>22</v>
      </c>
      <c r="Z553">
        <v>189</v>
      </c>
      <c r="AA553" t="s">
        <v>2218</v>
      </c>
      <c r="AB553">
        <v>1.1499999999999999</v>
      </c>
      <c r="AC553">
        <v>2.5600000000000002E-7</v>
      </c>
      <c r="AD553" t="s">
        <v>3620</v>
      </c>
      <c r="AE553" t="s">
        <v>3621</v>
      </c>
    </row>
    <row r="554" spans="22:31" x14ac:dyDescent="0.55000000000000004">
      <c r="V554" t="s">
        <v>142</v>
      </c>
      <c r="W554" t="s">
        <v>3622</v>
      </c>
      <c r="X554" t="s">
        <v>3623</v>
      </c>
      <c r="Y554">
        <v>23</v>
      </c>
      <c r="Z554">
        <v>215</v>
      </c>
      <c r="AA554" t="s">
        <v>592</v>
      </c>
      <c r="AB554">
        <v>1.0900000000000001</v>
      </c>
      <c r="AC554">
        <v>4.6499999999999999E-7</v>
      </c>
      <c r="AD554" t="s">
        <v>3624</v>
      </c>
      <c r="AE554" t="s">
        <v>3625</v>
      </c>
    </row>
    <row r="555" spans="22:31" x14ac:dyDescent="0.55000000000000004">
      <c r="V555" t="s">
        <v>142</v>
      </c>
      <c r="W555" t="s">
        <v>3626</v>
      </c>
      <c r="X555" t="s">
        <v>3627</v>
      </c>
      <c r="Y555">
        <v>13</v>
      </c>
      <c r="Z555">
        <v>58</v>
      </c>
      <c r="AA555" t="s">
        <v>3177</v>
      </c>
      <c r="AB555">
        <v>1.35</v>
      </c>
      <c r="AC555">
        <v>5.1099999999999996E-7</v>
      </c>
      <c r="AD555" t="s">
        <v>3628</v>
      </c>
      <c r="AE555" t="s">
        <v>3629</v>
      </c>
    </row>
    <row r="556" spans="22:31" x14ac:dyDescent="0.55000000000000004">
      <c r="V556" t="s">
        <v>142</v>
      </c>
      <c r="W556" t="s">
        <v>3630</v>
      </c>
      <c r="X556" t="s">
        <v>3631</v>
      </c>
      <c r="Y556">
        <v>13</v>
      </c>
      <c r="Z556">
        <v>58</v>
      </c>
      <c r="AA556" t="s">
        <v>3177</v>
      </c>
      <c r="AB556">
        <v>1.35</v>
      </c>
      <c r="AC556">
        <v>5.1099999999999996E-7</v>
      </c>
      <c r="AD556" t="s">
        <v>3628</v>
      </c>
      <c r="AE556" t="s">
        <v>3629</v>
      </c>
    </row>
    <row r="557" spans="22:31" x14ac:dyDescent="0.55000000000000004">
      <c r="V557" t="s">
        <v>142</v>
      </c>
      <c r="W557" t="s">
        <v>3632</v>
      </c>
      <c r="X557" t="s">
        <v>3633</v>
      </c>
      <c r="Y557">
        <v>42</v>
      </c>
      <c r="Z557">
        <v>672</v>
      </c>
      <c r="AA557" t="s">
        <v>653</v>
      </c>
      <c r="AB557">
        <v>0.83</v>
      </c>
      <c r="AC557">
        <v>1.1799999999999999E-6</v>
      </c>
      <c r="AD557" t="s">
        <v>3634</v>
      </c>
      <c r="AE557" t="s">
        <v>3635</v>
      </c>
    </row>
    <row r="558" spans="22:31" x14ac:dyDescent="0.55000000000000004">
      <c r="V558" t="s">
        <v>142</v>
      </c>
      <c r="W558" t="s">
        <v>3636</v>
      </c>
      <c r="X558" t="s">
        <v>3637</v>
      </c>
      <c r="Y558">
        <v>10</v>
      </c>
      <c r="Z558">
        <v>32</v>
      </c>
      <c r="AA558" t="s">
        <v>1818</v>
      </c>
      <c r="AB558">
        <v>1.33</v>
      </c>
      <c r="AC558">
        <v>1.8199999999999999E-6</v>
      </c>
      <c r="AD558" t="s">
        <v>3638</v>
      </c>
      <c r="AE558" t="s">
        <v>3639</v>
      </c>
    </row>
    <row r="559" spans="22:31" x14ac:dyDescent="0.55000000000000004">
      <c r="V559" t="s">
        <v>142</v>
      </c>
      <c r="W559" t="s">
        <v>3640</v>
      </c>
      <c r="X559" t="s">
        <v>3641</v>
      </c>
      <c r="Y559">
        <v>57</v>
      </c>
      <c r="Z559">
        <v>1108</v>
      </c>
      <c r="AA559" t="s">
        <v>866</v>
      </c>
      <c r="AB559">
        <v>0.74</v>
      </c>
      <c r="AC559">
        <v>2.0200000000000001E-6</v>
      </c>
      <c r="AD559" t="s">
        <v>3642</v>
      </c>
      <c r="AE559" t="s">
        <v>3643</v>
      </c>
    </row>
    <row r="560" spans="22:31" x14ac:dyDescent="0.55000000000000004">
      <c r="V560" t="s">
        <v>142</v>
      </c>
      <c r="W560" t="s">
        <v>3644</v>
      </c>
      <c r="X560" t="s">
        <v>3645</v>
      </c>
      <c r="Y560">
        <v>16</v>
      </c>
      <c r="Z560">
        <v>111</v>
      </c>
      <c r="AA560" t="s">
        <v>2372</v>
      </c>
      <c r="AB560">
        <v>1.1200000000000001</v>
      </c>
      <c r="AC560">
        <v>2.0200000000000001E-6</v>
      </c>
      <c r="AD560" t="s">
        <v>3646</v>
      </c>
      <c r="AE560" t="s">
        <v>3647</v>
      </c>
    </row>
    <row r="561" spans="22:31" x14ac:dyDescent="0.55000000000000004">
      <c r="V561" t="s">
        <v>142</v>
      </c>
      <c r="W561" t="s">
        <v>3648</v>
      </c>
      <c r="X561" t="s">
        <v>3649</v>
      </c>
      <c r="Y561">
        <v>21</v>
      </c>
      <c r="Z561">
        <v>201</v>
      </c>
      <c r="AA561" t="s">
        <v>1148</v>
      </c>
      <c r="AB561">
        <v>1</v>
      </c>
      <c r="AC561">
        <v>2.3E-6</v>
      </c>
      <c r="AD561" t="s">
        <v>3650</v>
      </c>
      <c r="AE561" t="s">
        <v>3651</v>
      </c>
    </row>
    <row r="562" spans="22:31" x14ac:dyDescent="0.55000000000000004">
      <c r="V562" t="s">
        <v>142</v>
      </c>
      <c r="W562" t="s">
        <v>3652</v>
      </c>
      <c r="X562" t="s">
        <v>3653</v>
      </c>
      <c r="Y562">
        <v>16</v>
      </c>
      <c r="Z562">
        <v>116</v>
      </c>
      <c r="AA562" t="s">
        <v>626</v>
      </c>
      <c r="AB562">
        <v>1.08</v>
      </c>
      <c r="AC562">
        <v>3.1700000000000001E-6</v>
      </c>
      <c r="AD562" t="s">
        <v>3654</v>
      </c>
      <c r="AE562" t="s">
        <v>3655</v>
      </c>
    </row>
    <row r="563" spans="22:31" x14ac:dyDescent="0.55000000000000004">
      <c r="V563" t="s">
        <v>142</v>
      </c>
      <c r="W563" t="s">
        <v>3656</v>
      </c>
      <c r="X563" t="s">
        <v>3657</v>
      </c>
      <c r="Y563">
        <v>19</v>
      </c>
      <c r="Z563">
        <v>169</v>
      </c>
      <c r="AA563" t="s">
        <v>1302</v>
      </c>
      <c r="AB563">
        <v>1.01</v>
      </c>
      <c r="AC563">
        <v>3.4199999999999999E-6</v>
      </c>
      <c r="AD563" t="s">
        <v>3658</v>
      </c>
      <c r="AE563" t="s">
        <v>3659</v>
      </c>
    </row>
    <row r="564" spans="22:31" x14ac:dyDescent="0.55000000000000004">
      <c r="V564" t="s">
        <v>142</v>
      </c>
      <c r="W564" t="s">
        <v>3660</v>
      </c>
      <c r="X564" t="s">
        <v>976</v>
      </c>
      <c r="Y564">
        <v>25</v>
      </c>
      <c r="Z564">
        <v>290</v>
      </c>
      <c r="AA564" t="s">
        <v>711</v>
      </c>
      <c r="AB564">
        <v>0.92</v>
      </c>
      <c r="AC564">
        <v>3.5200000000000002E-6</v>
      </c>
      <c r="AD564" t="s">
        <v>3661</v>
      </c>
      <c r="AE564" t="s">
        <v>3662</v>
      </c>
    </row>
    <row r="565" spans="22:31" x14ac:dyDescent="0.55000000000000004">
      <c r="V565" t="s">
        <v>142</v>
      </c>
      <c r="W565" t="s">
        <v>3663</v>
      </c>
      <c r="X565" t="s">
        <v>3664</v>
      </c>
      <c r="Y565">
        <v>14</v>
      </c>
      <c r="Z565">
        <v>88</v>
      </c>
      <c r="AA565" t="s">
        <v>1621</v>
      </c>
      <c r="AB565">
        <v>1.1000000000000001</v>
      </c>
      <c r="AC565">
        <v>3.9500000000000003E-6</v>
      </c>
      <c r="AD565" t="s">
        <v>3665</v>
      </c>
      <c r="AE565" t="s">
        <v>3666</v>
      </c>
    </row>
    <row r="566" spans="22:31" x14ac:dyDescent="0.55000000000000004">
      <c r="V566" t="s">
        <v>142</v>
      </c>
      <c r="W566" t="s">
        <v>3667</v>
      </c>
      <c r="X566" t="s">
        <v>3668</v>
      </c>
      <c r="Y566">
        <v>24</v>
      </c>
      <c r="Z566">
        <v>272</v>
      </c>
      <c r="AA566" t="s">
        <v>574</v>
      </c>
      <c r="AB566">
        <v>0.92</v>
      </c>
      <c r="AC566">
        <v>3.9500000000000003E-6</v>
      </c>
      <c r="AD566" t="s">
        <v>3669</v>
      </c>
      <c r="AE566" t="s">
        <v>3670</v>
      </c>
    </row>
    <row r="567" spans="22:31" x14ac:dyDescent="0.55000000000000004">
      <c r="V567" t="s">
        <v>142</v>
      </c>
      <c r="W567" t="s">
        <v>3671</v>
      </c>
      <c r="X567" t="s">
        <v>3672</v>
      </c>
      <c r="Y567">
        <v>9</v>
      </c>
      <c r="Z567">
        <v>27</v>
      </c>
      <c r="AA567" t="s">
        <v>2987</v>
      </c>
      <c r="AB567">
        <v>1.27</v>
      </c>
      <c r="AC567">
        <v>4.1400000000000002E-6</v>
      </c>
      <c r="AD567" t="s">
        <v>3673</v>
      </c>
      <c r="AE567" t="s">
        <v>3674</v>
      </c>
    </row>
    <row r="568" spans="22:31" x14ac:dyDescent="0.55000000000000004">
      <c r="V568" t="s">
        <v>142</v>
      </c>
      <c r="W568" t="s">
        <v>3675</v>
      </c>
      <c r="X568" t="s">
        <v>3676</v>
      </c>
      <c r="Y568">
        <v>13</v>
      </c>
      <c r="Z568">
        <v>77</v>
      </c>
      <c r="AA568" t="s">
        <v>1370</v>
      </c>
      <c r="AB568">
        <v>1.0900000000000001</v>
      </c>
      <c r="AC568">
        <v>5.84E-6</v>
      </c>
      <c r="AD568" t="s">
        <v>3677</v>
      </c>
      <c r="AE568" t="s">
        <v>3678</v>
      </c>
    </row>
    <row r="569" spans="22:31" x14ac:dyDescent="0.55000000000000004">
      <c r="V569" t="s">
        <v>142</v>
      </c>
      <c r="W569" t="s">
        <v>3679</v>
      </c>
      <c r="X569" t="s">
        <v>3680</v>
      </c>
      <c r="Y569">
        <v>14</v>
      </c>
      <c r="Z569">
        <v>92</v>
      </c>
      <c r="AA569" t="s">
        <v>583</v>
      </c>
      <c r="AB569">
        <v>1.07</v>
      </c>
      <c r="AC569">
        <v>5.8699999999999997E-6</v>
      </c>
      <c r="AD569" t="s">
        <v>3681</v>
      </c>
      <c r="AE569" t="s">
        <v>3682</v>
      </c>
    </row>
    <row r="570" spans="22:31" x14ac:dyDescent="0.55000000000000004">
      <c r="V570" t="s">
        <v>142</v>
      </c>
      <c r="W570" t="s">
        <v>3683</v>
      </c>
      <c r="X570" t="s">
        <v>3684</v>
      </c>
      <c r="Y570">
        <v>15</v>
      </c>
      <c r="Z570">
        <v>110</v>
      </c>
      <c r="AA570" t="s">
        <v>1458</v>
      </c>
      <c r="AB570">
        <v>1.02</v>
      </c>
      <c r="AC570">
        <v>7.3699999999999997E-6</v>
      </c>
      <c r="AD570" t="s">
        <v>3685</v>
      </c>
      <c r="AE570" t="s">
        <v>3686</v>
      </c>
    </row>
    <row r="571" spans="22:31" x14ac:dyDescent="0.55000000000000004">
      <c r="V571" t="s">
        <v>142</v>
      </c>
      <c r="W571" t="s">
        <v>3687</v>
      </c>
      <c r="X571" t="s">
        <v>3688</v>
      </c>
      <c r="Y571">
        <v>10</v>
      </c>
      <c r="Z571">
        <v>42</v>
      </c>
      <c r="AA571" t="s">
        <v>3430</v>
      </c>
      <c r="AB571">
        <v>1.1299999999999999</v>
      </c>
      <c r="AC571">
        <v>1.03E-5</v>
      </c>
      <c r="AD571" t="s">
        <v>3689</v>
      </c>
      <c r="AE571" t="s">
        <v>3690</v>
      </c>
    </row>
    <row r="572" spans="22:31" x14ac:dyDescent="0.55000000000000004">
      <c r="V572" t="s">
        <v>142</v>
      </c>
      <c r="W572" t="s">
        <v>3691</v>
      </c>
      <c r="X572" t="s">
        <v>3692</v>
      </c>
      <c r="Y572">
        <v>29</v>
      </c>
      <c r="Z572">
        <v>411</v>
      </c>
      <c r="AA572" t="s">
        <v>1389</v>
      </c>
      <c r="AB572">
        <v>0.79</v>
      </c>
      <c r="AC572">
        <v>1.33E-5</v>
      </c>
      <c r="AD572" t="s">
        <v>3693</v>
      </c>
      <c r="AE572" t="s">
        <v>3694</v>
      </c>
    </row>
    <row r="573" spans="22:31" x14ac:dyDescent="0.55000000000000004">
      <c r="V573" t="s">
        <v>142</v>
      </c>
      <c r="W573" t="s">
        <v>3695</v>
      </c>
      <c r="X573" t="s">
        <v>3696</v>
      </c>
      <c r="Y573">
        <v>16</v>
      </c>
      <c r="Z573">
        <v>140</v>
      </c>
      <c r="AA573" t="s">
        <v>2218</v>
      </c>
      <c r="AB573">
        <v>0.9</v>
      </c>
      <c r="AC573">
        <v>2.3600000000000001E-5</v>
      </c>
      <c r="AD573" t="s">
        <v>3697</v>
      </c>
      <c r="AE573" t="s">
        <v>3698</v>
      </c>
    </row>
    <row r="574" spans="22:31" x14ac:dyDescent="0.55000000000000004">
      <c r="V574" t="s">
        <v>142</v>
      </c>
      <c r="W574" t="s">
        <v>3699</v>
      </c>
      <c r="X574" t="s">
        <v>3700</v>
      </c>
      <c r="Y574">
        <v>8</v>
      </c>
      <c r="Z574">
        <v>25</v>
      </c>
      <c r="AA574" t="s">
        <v>3701</v>
      </c>
      <c r="AB574">
        <v>1.1000000000000001</v>
      </c>
      <c r="AC574">
        <v>2.4700000000000001E-5</v>
      </c>
      <c r="AD574" t="s">
        <v>3702</v>
      </c>
      <c r="AE574" t="s">
        <v>3703</v>
      </c>
    </row>
    <row r="575" spans="22:31" x14ac:dyDescent="0.55000000000000004">
      <c r="V575" t="s">
        <v>142</v>
      </c>
      <c r="W575" t="s">
        <v>3704</v>
      </c>
      <c r="X575" t="s">
        <v>3705</v>
      </c>
      <c r="Y575">
        <v>19</v>
      </c>
      <c r="Z575">
        <v>200</v>
      </c>
      <c r="AA575" t="s">
        <v>2105</v>
      </c>
      <c r="AB575">
        <v>0.85</v>
      </c>
      <c r="AC575">
        <v>2.69E-5</v>
      </c>
      <c r="AD575" t="s">
        <v>3706</v>
      </c>
      <c r="AE575" t="s">
        <v>3707</v>
      </c>
    </row>
    <row r="576" spans="22:31" x14ac:dyDescent="0.55000000000000004">
      <c r="V576" t="s">
        <v>142</v>
      </c>
      <c r="W576" t="s">
        <v>3708</v>
      </c>
      <c r="X576" t="s">
        <v>3709</v>
      </c>
      <c r="Y576">
        <v>15</v>
      </c>
      <c r="Z576">
        <v>125</v>
      </c>
      <c r="AA576" t="s">
        <v>1322</v>
      </c>
      <c r="AB576">
        <v>0.9</v>
      </c>
      <c r="AC576">
        <v>2.8799999999999999E-5</v>
      </c>
      <c r="AD576" t="s">
        <v>3710</v>
      </c>
      <c r="AE576" t="s">
        <v>3711</v>
      </c>
    </row>
    <row r="577" spans="22:31" x14ac:dyDescent="0.55000000000000004">
      <c r="V577" t="s">
        <v>142</v>
      </c>
      <c r="W577" t="s">
        <v>3712</v>
      </c>
      <c r="X577" t="s">
        <v>3713</v>
      </c>
      <c r="Y577">
        <v>19</v>
      </c>
      <c r="Z577">
        <v>206</v>
      </c>
      <c r="AA577" t="s">
        <v>1228</v>
      </c>
      <c r="AB577">
        <v>0.82</v>
      </c>
      <c r="AC577">
        <v>3.8899999999999997E-5</v>
      </c>
      <c r="AD577" t="s">
        <v>3714</v>
      </c>
      <c r="AE577" t="s">
        <v>3715</v>
      </c>
    </row>
    <row r="578" spans="22:31" x14ac:dyDescent="0.55000000000000004">
      <c r="V578" t="s">
        <v>142</v>
      </c>
      <c r="W578" t="s">
        <v>3716</v>
      </c>
      <c r="X578" t="s">
        <v>3717</v>
      </c>
      <c r="Y578">
        <v>16</v>
      </c>
      <c r="Z578">
        <v>147</v>
      </c>
      <c r="AA578" t="s">
        <v>1040</v>
      </c>
      <c r="AB578">
        <v>0.86</v>
      </c>
      <c r="AC578">
        <v>3.8899999999999997E-5</v>
      </c>
      <c r="AD578" t="s">
        <v>3718</v>
      </c>
      <c r="AE578" t="s">
        <v>3719</v>
      </c>
    </row>
    <row r="579" spans="22:31" x14ac:dyDescent="0.55000000000000004">
      <c r="V579" t="s">
        <v>142</v>
      </c>
      <c r="W579" t="s">
        <v>3720</v>
      </c>
      <c r="X579" t="s">
        <v>3721</v>
      </c>
      <c r="Y579">
        <v>14</v>
      </c>
      <c r="Z579">
        <v>111</v>
      </c>
      <c r="AA579" t="s">
        <v>1129</v>
      </c>
      <c r="AB579">
        <v>0.9</v>
      </c>
      <c r="AC579">
        <v>3.8899999999999997E-5</v>
      </c>
      <c r="AD579" t="s">
        <v>3722</v>
      </c>
      <c r="AE579" t="s">
        <v>3723</v>
      </c>
    </row>
    <row r="580" spans="22:31" x14ac:dyDescent="0.55000000000000004">
      <c r="V580" t="s">
        <v>142</v>
      </c>
      <c r="W580" t="s">
        <v>3724</v>
      </c>
      <c r="X580" t="s">
        <v>3725</v>
      </c>
      <c r="Y580">
        <v>10</v>
      </c>
      <c r="Z580">
        <v>51</v>
      </c>
      <c r="AA580" t="s">
        <v>1578</v>
      </c>
      <c r="AB580">
        <v>0.98</v>
      </c>
      <c r="AC580">
        <v>4.0800000000000002E-5</v>
      </c>
      <c r="AD580" t="s">
        <v>3726</v>
      </c>
      <c r="AE580" t="s">
        <v>3727</v>
      </c>
    </row>
    <row r="581" spans="22:31" x14ac:dyDescent="0.55000000000000004">
      <c r="V581" t="s">
        <v>142</v>
      </c>
      <c r="W581" t="s">
        <v>3728</v>
      </c>
      <c r="X581" t="s">
        <v>3729</v>
      </c>
      <c r="Y581">
        <v>10</v>
      </c>
      <c r="Z581">
        <v>52</v>
      </c>
      <c r="AA581" t="s">
        <v>3348</v>
      </c>
      <c r="AB581">
        <v>0.97</v>
      </c>
      <c r="AC581">
        <v>4.6799999999999999E-5</v>
      </c>
      <c r="AD581" t="s">
        <v>3730</v>
      </c>
      <c r="AE581" t="s">
        <v>3731</v>
      </c>
    </row>
    <row r="582" spans="22:31" x14ac:dyDescent="0.55000000000000004">
      <c r="V582" t="s">
        <v>142</v>
      </c>
      <c r="W582" t="s">
        <v>3732</v>
      </c>
      <c r="X582" t="s">
        <v>3733</v>
      </c>
      <c r="Y582">
        <v>17</v>
      </c>
      <c r="Z582">
        <v>175</v>
      </c>
      <c r="AA582" t="s">
        <v>1408</v>
      </c>
      <c r="AB582">
        <v>0.8</v>
      </c>
      <c r="AC582">
        <v>6.97E-5</v>
      </c>
      <c r="AD582" t="s">
        <v>3734</v>
      </c>
      <c r="AE582" t="s">
        <v>3735</v>
      </c>
    </row>
    <row r="583" spans="22:31" x14ac:dyDescent="0.55000000000000004">
      <c r="V583" t="s">
        <v>142</v>
      </c>
      <c r="W583" t="s">
        <v>3736</v>
      </c>
      <c r="X583" t="s">
        <v>3737</v>
      </c>
      <c r="Y583">
        <v>10</v>
      </c>
      <c r="Z583">
        <v>55</v>
      </c>
      <c r="AA583" t="s">
        <v>1022</v>
      </c>
      <c r="AB583">
        <v>0.93</v>
      </c>
      <c r="AC583">
        <v>7.08E-5</v>
      </c>
      <c r="AD583" t="s">
        <v>3738</v>
      </c>
      <c r="AE583" t="s">
        <v>3739</v>
      </c>
    </row>
    <row r="584" spans="22:31" x14ac:dyDescent="0.55000000000000004">
      <c r="V584" t="s">
        <v>142</v>
      </c>
      <c r="W584" t="s">
        <v>3740</v>
      </c>
      <c r="X584" t="s">
        <v>3741</v>
      </c>
      <c r="Y584">
        <v>12</v>
      </c>
      <c r="Z584">
        <v>86</v>
      </c>
      <c r="AA584" t="s">
        <v>626</v>
      </c>
      <c r="AB584">
        <v>0.87</v>
      </c>
      <c r="AC584">
        <v>8.0199999999999998E-5</v>
      </c>
      <c r="AD584" t="s">
        <v>3742</v>
      </c>
      <c r="AE584" t="s">
        <v>3743</v>
      </c>
    </row>
    <row r="585" spans="22:31" x14ac:dyDescent="0.55000000000000004">
      <c r="V585" t="s">
        <v>142</v>
      </c>
      <c r="W585" t="s">
        <v>3744</v>
      </c>
      <c r="X585" t="s">
        <v>3745</v>
      </c>
      <c r="Y585">
        <v>8</v>
      </c>
      <c r="Z585">
        <v>31</v>
      </c>
      <c r="AA585" t="s">
        <v>2622</v>
      </c>
      <c r="AB585">
        <v>0.97</v>
      </c>
      <c r="AC585">
        <v>8.0199999999999998E-5</v>
      </c>
      <c r="AD585" t="s">
        <v>3746</v>
      </c>
      <c r="AE585" t="s">
        <v>3747</v>
      </c>
    </row>
    <row r="586" spans="22:31" x14ac:dyDescent="0.55000000000000004">
      <c r="V586" t="s">
        <v>142</v>
      </c>
      <c r="W586" t="s">
        <v>3748</v>
      </c>
      <c r="X586" t="s">
        <v>3749</v>
      </c>
      <c r="Y586">
        <v>15</v>
      </c>
      <c r="Z586">
        <v>139</v>
      </c>
      <c r="AA586" t="s">
        <v>592</v>
      </c>
      <c r="AB586">
        <v>0.81</v>
      </c>
      <c r="AC586">
        <v>8.0900000000000001E-5</v>
      </c>
      <c r="AD586" t="s">
        <v>3710</v>
      </c>
      <c r="AE586" t="s">
        <v>3711</v>
      </c>
    </row>
    <row r="587" spans="22:31" x14ac:dyDescent="0.55000000000000004">
      <c r="V587" t="s">
        <v>142</v>
      </c>
      <c r="W587" t="s">
        <v>3750</v>
      </c>
      <c r="X587" t="s">
        <v>3751</v>
      </c>
      <c r="Y587">
        <v>94</v>
      </c>
      <c r="Z587">
        <v>2540</v>
      </c>
      <c r="AA587" t="s">
        <v>901</v>
      </c>
      <c r="AB587">
        <v>0.52</v>
      </c>
      <c r="AC587">
        <v>1.1E-4</v>
      </c>
      <c r="AD587" t="s">
        <v>3752</v>
      </c>
      <c r="AE587" t="s">
        <v>3753</v>
      </c>
    </row>
    <row r="588" spans="22:31" x14ac:dyDescent="0.55000000000000004">
      <c r="V588" t="s">
        <v>142</v>
      </c>
      <c r="W588" t="s">
        <v>3754</v>
      </c>
      <c r="X588" t="s">
        <v>3755</v>
      </c>
      <c r="Y588">
        <v>22</v>
      </c>
      <c r="Z588">
        <v>293</v>
      </c>
      <c r="AA588" t="s">
        <v>1664</v>
      </c>
      <c r="AB588">
        <v>0.71</v>
      </c>
      <c r="AC588">
        <v>1.1E-4</v>
      </c>
      <c r="AD588" t="s">
        <v>3756</v>
      </c>
      <c r="AE588" t="s">
        <v>3757</v>
      </c>
    </row>
    <row r="589" spans="22:31" x14ac:dyDescent="0.55000000000000004">
      <c r="V589" t="s">
        <v>142</v>
      </c>
      <c r="W589" t="s">
        <v>3758</v>
      </c>
      <c r="X589" t="s">
        <v>3759</v>
      </c>
      <c r="Y589">
        <v>11</v>
      </c>
      <c r="Z589">
        <v>74</v>
      </c>
      <c r="AA589" t="s">
        <v>3422</v>
      </c>
      <c r="AB589">
        <v>0.86</v>
      </c>
      <c r="AC589">
        <v>1.1E-4</v>
      </c>
      <c r="AD589" t="s">
        <v>3760</v>
      </c>
      <c r="AE589" t="s">
        <v>3761</v>
      </c>
    </row>
    <row r="590" spans="22:31" x14ac:dyDescent="0.55000000000000004">
      <c r="V590" t="s">
        <v>142</v>
      </c>
      <c r="W590" t="s">
        <v>3762</v>
      </c>
      <c r="X590" t="s">
        <v>3339</v>
      </c>
      <c r="Y590">
        <v>7</v>
      </c>
      <c r="Z590">
        <v>22</v>
      </c>
      <c r="AA590" t="s">
        <v>3701</v>
      </c>
      <c r="AB590">
        <v>0.96</v>
      </c>
      <c r="AC590">
        <v>1.1E-4</v>
      </c>
      <c r="AD590" t="s">
        <v>3763</v>
      </c>
      <c r="AE590" t="s">
        <v>3764</v>
      </c>
    </row>
    <row r="591" spans="22:31" x14ac:dyDescent="0.55000000000000004">
      <c r="V591" t="s">
        <v>142</v>
      </c>
      <c r="W591" t="s">
        <v>3765</v>
      </c>
      <c r="X591" t="s">
        <v>3766</v>
      </c>
      <c r="Y591">
        <v>19</v>
      </c>
      <c r="Z591">
        <v>229</v>
      </c>
      <c r="AA591" t="s">
        <v>1258</v>
      </c>
      <c r="AB591">
        <v>0.73</v>
      </c>
      <c r="AC591">
        <v>1.2999999999999999E-4</v>
      </c>
      <c r="AD591" t="s">
        <v>3767</v>
      </c>
      <c r="AE591" t="s">
        <v>3768</v>
      </c>
    </row>
    <row r="592" spans="22:31" x14ac:dyDescent="0.55000000000000004">
      <c r="V592" t="s">
        <v>142</v>
      </c>
      <c r="W592" t="s">
        <v>3769</v>
      </c>
      <c r="X592" t="s">
        <v>3770</v>
      </c>
      <c r="Y592">
        <v>14</v>
      </c>
      <c r="Z592">
        <v>129</v>
      </c>
      <c r="AA592" t="s">
        <v>592</v>
      </c>
      <c r="AB592">
        <v>0.77</v>
      </c>
      <c r="AC592">
        <v>1.4999999999999999E-4</v>
      </c>
      <c r="AD592" t="s">
        <v>3771</v>
      </c>
      <c r="AE592" t="s">
        <v>3772</v>
      </c>
    </row>
    <row r="593" spans="22:31" x14ac:dyDescent="0.55000000000000004">
      <c r="V593" t="s">
        <v>142</v>
      </c>
      <c r="W593" t="s">
        <v>3773</v>
      </c>
      <c r="X593" t="s">
        <v>3774</v>
      </c>
      <c r="Y593">
        <v>12</v>
      </c>
      <c r="Z593">
        <v>93</v>
      </c>
      <c r="AA593" t="s">
        <v>601</v>
      </c>
      <c r="AB593">
        <v>0.81</v>
      </c>
      <c r="AC593">
        <v>1.4999999999999999E-4</v>
      </c>
      <c r="AD593" t="s">
        <v>3775</v>
      </c>
      <c r="AE593" t="s">
        <v>3776</v>
      </c>
    </row>
    <row r="594" spans="22:31" x14ac:dyDescent="0.55000000000000004">
      <c r="V594" t="s">
        <v>142</v>
      </c>
      <c r="W594" t="s">
        <v>3777</v>
      </c>
      <c r="X594" t="s">
        <v>3778</v>
      </c>
      <c r="Y594">
        <v>11</v>
      </c>
      <c r="Z594">
        <v>77</v>
      </c>
      <c r="AA594" t="s">
        <v>2186</v>
      </c>
      <c r="AB594">
        <v>0.83</v>
      </c>
      <c r="AC594">
        <v>1.4999999999999999E-4</v>
      </c>
      <c r="AD594" t="s">
        <v>3779</v>
      </c>
      <c r="AE594" t="s">
        <v>3780</v>
      </c>
    </row>
    <row r="595" spans="22:31" x14ac:dyDescent="0.55000000000000004">
      <c r="V595" t="s">
        <v>142</v>
      </c>
      <c r="W595" t="s">
        <v>3781</v>
      </c>
      <c r="X595" t="s">
        <v>3782</v>
      </c>
      <c r="Y595">
        <v>12</v>
      </c>
      <c r="Z595">
        <v>95</v>
      </c>
      <c r="AA595" t="s">
        <v>1129</v>
      </c>
      <c r="AB595">
        <v>0.8</v>
      </c>
      <c r="AC595">
        <v>1.7000000000000001E-4</v>
      </c>
      <c r="AD595" t="s">
        <v>3783</v>
      </c>
      <c r="AE595" t="s">
        <v>3784</v>
      </c>
    </row>
    <row r="596" spans="22:31" x14ac:dyDescent="0.55000000000000004">
      <c r="V596" t="s">
        <v>142</v>
      </c>
      <c r="W596" t="s">
        <v>3785</v>
      </c>
      <c r="X596" t="s">
        <v>1533</v>
      </c>
      <c r="Y596">
        <v>12</v>
      </c>
      <c r="Z596">
        <v>97</v>
      </c>
      <c r="AA596" t="s">
        <v>1033</v>
      </c>
      <c r="AB596">
        <v>0.78</v>
      </c>
      <c r="AC596">
        <v>2.1000000000000001E-4</v>
      </c>
      <c r="AD596" t="s">
        <v>3786</v>
      </c>
      <c r="AE596" t="s">
        <v>3787</v>
      </c>
    </row>
    <row r="597" spans="22:31" x14ac:dyDescent="0.55000000000000004">
      <c r="V597" t="s">
        <v>142</v>
      </c>
      <c r="W597" t="s">
        <v>3788</v>
      </c>
      <c r="X597" t="s">
        <v>3789</v>
      </c>
      <c r="Y597">
        <v>8</v>
      </c>
      <c r="Z597">
        <v>37</v>
      </c>
      <c r="AA597" t="s">
        <v>3790</v>
      </c>
      <c r="AB597">
        <v>0.86</v>
      </c>
      <c r="AC597">
        <v>2.1000000000000001E-4</v>
      </c>
      <c r="AD597" t="s">
        <v>3791</v>
      </c>
      <c r="AE597" t="s">
        <v>3792</v>
      </c>
    </row>
    <row r="598" spans="22:31" x14ac:dyDescent="0.55000000000000004">
      <c r="V598" t="s">
        <v>142</v>
      </c>
      <c r="W598" t="s">
        <v>3793</v>
      </c>
      <c r="X598" t="s">
        <v>3794</v>
      </c>
      <c r="Y598">
        <v>9</v>
      </c>
      <c r="Z598">
        <v>53</v>
      </c>
      <c r="AA598" t="s">
        <v>1370</v>
      </c>
      <c r="AB598">
        <v>0.8</v>
      </c>
      <c r="AC598">
        <v>2.9999999999999997E-4</v>
      </c>
      <c r="AD598" t="s">
        <v>3795</v>
      </c>
      <c r="AE598" t="s">
        <v>3796</v>
      </c>
    </row>
    <row r="599" spans="22:31" x14ac:dyDescent="0.55000000000000004">
      <c r="V599" t="s">
        <v>142</v>
      </c>
      <c r="W599" t="s">
        <v>3797</v>
      </c>
      <c r="X599" t="s">
        <v>3798</v>
      </c>
      <c r="Y599">
        <v>21</v>
      </c>
      <c r="Z599">
        <v>294</v>
      </c>
      <c r="AA599" t="s">
        <v>1389</v>
      </c>
      <c r="AB599">
        <v>0.64</v>
      </c>
      <c r="AC599">
        <v>3.2000000000000003E-4</v>
      </c>
      <c r="AD599" t="s">
        <v>3799</v>
      </c>
      <c r="AE599" t="s">
        <v>3800</v>
      </c>
    </row>
    <row r="600" spans="22:31" x14ac:dyDescent="0.55000000000000004">
      <c r="V600" t="s">
        <v>142</v>
      </c>
      <c r="W600" t="s">
        <v>3801</v>
      </c>
      <c r="X600" t="s">
        <v>3802</v>
      </c>
      <c r="Y600">
        <v>13</v>
      </c>
      <c r="Z600">
        <v>122</v>
      </c>
      <c r="AA600" t="s">
        <v>592</v>
      </c>
      <c r="AB600">
        <v>0.71</v>
      </c>
      <c r="AC600">
        <v>3.5E-4</v>
      </c>
      <c r="AD600" t="s">
        <v>3803</v>
      </c>
      <c r="AE600" t="s">
        <v>3804</v>
      </c>
    </row>
    <row r="601" spans="22:31" x14ac:dyDescent="0.55000000000000004">
      <c r="V601" t="s">
        <v>142</v>
      </c>
      <c r="W601" t="s">
        <v>3805</v>
      </c>
      <c r="X601" t="s">
        <v>3806</v>
      </c>
      <c r="Y601">
        <v>22</v>
      </c>
      <c r="Z601">
        <v>322</v>
      </c>
      <c r="AA601" t="s">
        <v>805</v>
      </c>
      <c r="AB601">
        <v>0.63</v>
      </c>
      <c r="AC601">
        <v>3.6999999999999999E-4</v>
      </c>
      <c r="AD601" t="s">
        <v>3807</v>
      </c>
      <c r="AE601" t="s">
        <v>3808</v>
      </c>
    </row>
    <row r="602" spans="22:31" x14ac:dyDescent="0.55000000000000004">
      <c r="V602" t="s">
        <v>142</v>
      </c>
      <c r="W602" t="s">
        <v>3809</v>
      </c>
      <c r="X602" t="s">
        <v>3810</v>
      </c>
      <c r="Y602">
        <v>11</v>
      </c>
      <c r="Z602">
        <v>87</v>
      </c>
      <c r="AA602" t="s">
        <v>1129</v>
      </c>
      <c r="AB602">
        <v>0.74</v>
      </c>
      <c r="AC602">
        <v>3.8000000000000002E-4</v>
      </c>
      <c r="AD602" t="s">
        <v>3811</v>
      </c>
      <c r="AE602" t="s">
        <v>3812</v>
      </c>
    </row>
    <row r="603" spans="22:31" x14ac:dyDescent="0.55000000000000004">
      <c r="V603" t="s">
        <v>142</v>
      </c>
      <c r="W603" t="s">
        <v>3813</v>
      </c>
      <c r="X603" t="s">
        <v>3814</v>
      </c>
      <c r="Y603">
        <v>14</v>
      </c>
      <c r="Z603">
        <v>143</v>
      </c>
      <c r="AA603" t="s">
        <v>1408</v>
      </c>
      <c r="AB603">
        <v>0.69</v>
      </c>
      <c r="AC603">
        <v>3.8000000000000002E-4</v>
      </c>
      <c r="AD603" t="s">
        <v>3815</v>
      </c>
      <c r="AE603" t="s">
        <v>3816</v>
      </c>
    </row>
    <row r="604" spans="22:31" x14ac:dyDescent="0.55000000000000004">
      <c r="V604" t="s">
        <v>142</v>
      </c>
      <c r="W604" t="s">
        <v>3817</v>
      </c>
      <c r="X604" t="s">
        <v>3818</v>
      </c>
      <c r="Y604">
        <v>12</v>
      </c>
      <c r="Z604">
        <v>105</v>
      </c>
      <c r="AA604" t="s">
        <v>2218</v>
      </c>
      <c r="AB604">
        <v>0.72</v>
      </c>
      <c r="AC604">
        <v>3.8000000000000002E-4</v>
      </c>
      <c r="AD604" t="s">
        <v>3819</v>
      </c>
      <c r="AE604" t="s">
        <v>3820</v>
      </c>
    </row>
    <row r="605" spans="22:31" x14ac:dyDescent="0.55000000000000004">
      <c r="V605" t="s">
        <v>142</v>
      </c>
      <c r="W605" t="s">
        <v>3821</v>
      </c>
      <c r="X605" t="s">
        <v>3822</v>
      </c>
      <c r="Y605">
        <v>12</v>
      </c>
      <c r="Z605">
        <v>105</v>
      </c>
      <c r="AA605" t="s">
        <v>2218</v>
      </c>
      <c r="AB605">
        <v>0.72</v>
      </c>
      <c r="AC605">
        <v>3.8000000000000002E-4</v>
      </c>
      <c r="AD605" t="s">
        <v>3823</v>
      </c>
      <c r="AE605" t="s">
        <v>3824</v>
      </c>
    </row>
    <row r="606" spans="22:31" x14ac:dyDescent="0.55000000000000004">
      <c r="V606" t="s">
        <v>142</v>
      </c>
      <c r="W606" t="s">
        <v>3825</v>
      </c>
      <c r="X606" t="s">
        <v>3826</v>
      </c>
      <c r="Y606">
        <v>7</v>
      </c>
      <c r="Z606">
        <v>31</v>
      </c>
      <c r="AA606" t="s">
        <v>3177</v>
      </c>
      <c r="AB606">
        <v>0.78</v>
      </c>
      <c r="AC606">
        <v>5.5000000000000003E-4</v>
      </c>
      <c r="AD606" t="s">
        <v>3827</v>
      </c>
      <c r="AE606" t="s">
        <v>3828</v>
      </c>
    </row>
    <row r="607" spans="22:31" x14ac:dyDescent="0.55000000000000004">
      <c r="V607" t="s">
        <v>142</v>
      </c>
      <c r="W607" t="s">
        <v>3829</v>
      </c>
      <c r="X607" t="s">
        <v>3830</v>
      </c>
      <c r="Y607">
        <v>9</v>
      </c>
      <c r="Z607">
        <v>59</v>
      </c>
      <c r="AA607" t="s">
        <v>583</v>
      </c>
      <c r="AB607">
        <v>0.73</v>
      </c>
      <c r="AC607">
        <v>5.8E-4</v>
      </c>
      <c r="AD607" t="s">
        <v>3831</v>
      </c>
      <c r="AE607" t="s">
        <v>3832</v>
      </c>
    </row>
    <row r="608" spans="22:31" x14ac:dyDescent="0.55000000000000004">
      <c r="V608" t="s">
        <v>142</v>
      </c>
      <c r="W608" t="s">
        <v>3833</v>
      </c>
      <c r="X608" t="s">
        <v>3834</v>
      </c>
      <c r="Y608">
        <v>46</v>
      </c>
      <c r="Z608">
        <v>1041</v>
      </c>
      <c r="AA608" t="s">
        <v>502</v>
      </c>
      <c r="AB608">
        <v>0.5</v>
      </c>
      <c r="AC608">
        <v>8.0000000000000004E-4</v>
      </c>
      <c r="AD608" t="s">
        <v>3835</v>
      </c>
      <c r="AE608" t="s">
        <v>3836</v>
      </c>
    </row>
    <row r="609" spans="22:31" x14ac:dyDescent="0.55000000000000004">
      <c r="V609" t="s">
        <v>142</v>
      </c>
      <c r="W609" t="s">
        <v>3837</v>
      </c>
      <c r="X609" t="s">
        <v>3838</v>
      </c>
      <c r="Y609">
        <v>16</v>
      </c>
      <c r="Z609">
        <v>199</v>
      </c>
      <c r="AA609" t="s">
        <v>695</v>
      </c>
      <c r="AB609">
        <v>0.61</v>
      </c>
      <c r="AC609">
        <v>8.4000000000000003E-4</v>
      </c>
      <c r="AD609" t="s">
        <v>3839</v>
      </c>
      <c r="AE609" t="s">
        <v>3840</v>
      </c>
    </row>
    <row r="610" spans="22:31" x14ac:dyDescent="0.55000000000000004">
      <c r="V610" t="s">
        <v>142</v>
      </c>
      <c r="W610" t="s">
        <v>3841</v>
      </c>
      <c r="X610" t="s">
        <v>3842</v>
      </c>
      <c r="Y610">
        <v>8</v>
      </c>
      <c r="Z610">
        <v>48</v>
      </c>
      <c r="AA610" t="s">
        <v>3140</v>
      </c>
      <c r="AB610">
        <v>0.7</v>
      </c>
      <c r="AC610">
        <v>9.1E-4</v>
      </c>
      <c r="AD610" t="s">
        <v>3843</v>
      </c>
      <c r="AE610" t="s">
        <v>3844</v>
      </c>
    </row>
    <row r="611" spans="22:31" x14ac:dyDescent="0.55000000000000004">
      <c r="V611" t="s">
        <v>142</v>
      </c>
      <c r="W611" t="s">
        <v>3845</v>
      </c>
      <c r="X611" t="s">
        <v>3846</v>
      </c>
      <c r="Y611">
        <v>8</v>
      </c>
      <c r="Z611">
        <v>48</v>
      </c>
      <c r="AA611" t="s">
        <v>3140</v>
      </c>
      <c r="AB611">
        <v>0.7</v>
      </c>
      <c r="AC611">
        <v>9.1E-4</v>
      </c>
      <c r="AD611" t="s">
        <v>3847</v>
      </c>
      <c r="AE611" t="s">
        <v>3848</v>
      </c>
    </row>
    <row r="612" spans="22:31" x14ac:dyDescent="0.55000000000000004">
      <c r="V612" t="s">
        <v>142</v>
      </c>
      <c r="W612" t="s">
        <v>3849</v>
      </c>
      <c r="X612" t="s">
        <v>3850</v>
      </c>
      <c r="Y612">
        <v>20</v>
      </c>
      <c r="Z612">
        <v>298</v>
      </c>
      <c r="AA612" t="s">
        <v>805</v>
      </c>
      <c r="AB612">
        <v>0.56999999999999995</v>
      </c>
      <c r="AC612">
        <v>9.7999999999999997E-4</v>
      </c>
      <c r="AD612" t="s">
        <v>3851</v>
      </c>
      <c r="AE612" t="s">
        <v>3852</v>
      </c>
    </row>
    <row r="613" spans="22:31" x14ac:dyDescent="0.55000000000000004">
      <c r="V613" t="s">
        <v>142</v>
      </c>
      <c r="W613" t="s">
        <v>3853</v>
      </c>
      <c r="X613" t="s">
        <v>3854</v>
      </c>
      <c r="Y613">
        <v>8</v>
      </c>
      <c r="Z613">
        <v>49</v>
      </c>
      <c r="AA613" t="s">
        <v>2064</v>
      </c>
      <c r="AB613">
        <v>0.69</v>
      </c>
      <c r="AC613">
        <v>9.8999999999999999E-4</v>
      </c>
      <c r="AD613" t="s">
        <v>3855</v>
      </c>
      <c r="AE613" t="s">
        <v>3856</v>
      </c>
    </row>
    <row r="614" spans="22:31" x14ac:dyDescent="0.55000000000000004">
      <c r="V614" t="s">
        <v>142</v>
      </c>
      <c r="W614" t="s">
        <v>3857</v>
      </c>
      <c r="X614" t="s">
        <v>3858</v>
      </c>
      <c r="Y614">
        <v>10</v>
      </c>
      <c r="Z614">
        <v>82</v>
      </c>
      <c r="AA614" t="s">
        <v>1322</v>
      </c>
      <c r="AB614">
        <v>0.66</v>
      </c>
      <c r="AC614">
        <v>1E-3</v>
      </c>
      <c r="AD614" t="s">
        <v>3859</v>
      </c>
      <c r="AE614" t="s">
        <v>3860</v>
      </c>
    </row>
    <row r="615" spans="22:31" x14ac:dyDescent="0.55000000000000004">
      <c r="V615" t="s">
        <v>142</v>
      </c>
      <c r="W615" t="s">
        <v>3861</v>
      </c>
      <c r="X615" t="s">
        <v>3862</v>
      </c>
      <c r="Y615">
        <v>10</v>
      </c>
      <c r="Z615">
        <v>82</v>
      </c>
      <c r="AA615" t="s">
        <v>1322</v>
      </c>
      <c r="AB615">
        <v>0.66</v>
      </c>
      <c r="AC615">
        <v>1E-3</v>
      </c>
      <c r="AD615" t="s">
        <v>3863</v>
      </c>
      <c r="AE615" t="s">
        <v>3864</v>
      </c>
    </row>
    <row r="616" spans="22:31" x14ac:dyDescent="0.55000000000000004">
      <c r="V616" t="s">
        <v>142</v>
      </c>
      <c r="W616" t="s">
        <v>3865</v>
      </c>
      <c r="X616" t="s">
        <v>3866</v>
      </c>
      <c r="Y616">
        <v>11</v>
      </c>
      <c r="Z616">
        <v>100</v>
      </c>
      <c r="AA616" t="s">
        <v>1040</v>
      </c>
      <c r="AB616">
        <v>0.65</v>
      </c>
      <c r="AC616">
        <v>1E-3</v>
      </c>
      <c r="AD616" t="s">
        <v>3867</v>
      </c>
      <c r="AE616" t="s">
        <v>3868</v>
      </c>
    </row>
    <row r="617" spans="22:31" x14ac:dyDescent="0.55000000000000004">
      <c r="V617" t="s">
        <v>142</v>
      </c>
      <c r="W617" t="s">
        <v>3869</v>
      </c>
      <c r="X617" t="s">
        <v>3870</v>
      </c>
      <c r="Y617">
        <v>6</v>
      </c>
      <c r="Z617">
        <v>24</v>
      </c>
      <c r="AA617" t="s">
        <v>1191</v>
      </c>
      <c r="AB617">
        <v>0.72</v>
      </c>
      <c r="AC617">
        <v>1.1000000000000001E-3</v>
      </c>
      <c r="AD617" t="s">
        <v>3871</v>
      </c>
      <c r="AE617" t="s">
        <v>3872</v>
      </c>
    </row>
    <row r="618" spans="22:31" x14ac:dyDescent="0.55000000000000004">
      <c r="V618" t="s">
        <v>142</v>
      </c>
      <c r="W618" t="s">
        <v>3873</v>
      </c>
      <c r="X618" t="s">
        <v>3874</v>
      </c>
      <c r="Y618">
        <v>73</v>
      </c>
      <c r="Z618">
        <v>1979</v>
      </c>
      <c r="AA618" t="s">
        <v>901</v>
      </c>
      <c r="AB618">
        <v>0.45</v>
      </c>
      <c r="AC618">
        <v>1.1999999999999999E-3</v>
      </c>
      <c r="AD618" t="s">
        <v>3875</v>
      </c>
      <c r="AE618" t="s">
        <v>3876</v>
      </c>
    </row>
    <row r="619" spans="22:31" x14ac:dyDescent="0.55000000000000004">
      <c r="V619" t="s">
        <v>142</v>
      </c>
      <c r="W619" t="s">
        <v>3877</v>
      </c>
      <c r="X619" t="s">
        <v>3878</v>
      </c>
      <c r="Y619">
        <v>8</v>
      </c>
      <c r="Z619">
        <v>51</v>
      </c>
      <c r="AA619" t="s">
        <v>857</v>
      </c>
      <c r="AB619">
        <v>0.67</v>
      </c>
      <c r="AC619">
        <v>1.1999999999999999E-3</v>
      </c>
      <c r="AD619" t="s">
        <v>3879</v>
      </c>
      <c r="AE619" t="s">
        <v>3880</v>
      </c>
    </row>
    <row r="620" spans="22:31" x14ac:dyDescent="0.55000000000000004">
      <c r="V620" t="s">
        <v>142</v>
      </c>
      <c r="W620" t="s">
        <v>3881</v>
      </c>
      <c r="X620" t="s">
        <v>3882</v>
      </c>
      <c r="Y620">
        <v>10</v>
      </c>
      <c r="Z620">
        <v>84</v>
      </c>
      <c r="AA620" t="s">
        <v>1496</v>
      </c>
      <c r="AB620">
        <v>0.64</v>
      </c>
      <c r="AC620">
        <v>1.1999999999999999E-3</v>
      </c>
      <c r="AD620" t="s">
        <v>3863</v>
      </c>
      <c r="AE620" t="s">
        <v>3864</v>
      </c>
    </row>
    <row r="621" spans="22:31" x14ac:dyDescent="0.55000000000000004">
      <c r="V621" t="s">
        <v>142</v>
      </c>
      <c r="W621" t="s">
        <v>3883</v>
      </c>
      <c r="X621" t="s">
        <v>3884</v>
      </c>
      <c r="Y621">
        <v>8</v>
      </c>
      <c r="Z621">
        <v>51</v>
      </c>
      <c r="AA621" t="s">
        <v>857</v>
      </c>
      <c r="AB621">
        <v>0.67</v>
      </c>
      <c r="AC621">
        <v>1.1999999999999999E-3</v>
      </c>
      <c r="AD621" t="s">
        <v>3879</v>
      </c>
      <c r="AE621" t="s">
        <v>3880</v>
      </c>
    </row>
    <row r="622" spans="22:31" x14ac:dyDescent="0.55000000000000004">
      <c r="V622" t="s">
        <v>142</v>
      </c>
      <c r="W622" t="s">
        <v>3885</v>
      </c>
      <c r="X622" t="s">
        <v>3886</v>
      </c>
      <c r="Y622">
        <v>8</v>
      </c>
      <c r="Z622">
        <v>52</v>
      </c>
      <c r="AA622" t="s">
        <v>857</v>
      </c>
      <c r="AB622">
        <v>0.67</v>
      </c>
      <c r="AC622">
        <v>1.2999999999999999E-3</v>
      </c>
      <c r="AD622" t="s">
        <v>3887</v>
      </c>
      <c r="AE622" t="s">
        <v>3888</v>
      </c>
    </row>
    <row r="623" spans="22:31" x14ac:dyDescent="0.55000000000000004">
      <c r="V623" t="s">
        <v>142</v>
      </c>
      <c r="W623" t="s">
        <v>3889</v>
      </c>
      <c r="X623" t="s">
        <v>3890</v>
      </c>
      <c r="Y623">
        <v>9</v>
      </c>
      <c r="Z623">
        <v>69</v>
      </c>
      <c r="AA623" t="s">
        <v>601</v>
      </c>
      <c r="AB623">
        <v>0.64</v>
      </c>
      <c r="AC623">
        <v>1.4E-3</v>
      </c>
      <c r="AD623" t="s">
        <v>3891</v>
      </c>
      <c r="AE623" t="s">
        <v>3892</v>
      </c>
    </row>
    <row r="624" spans="22:31" x14ac:dyDescent="0.55000000000000004">
      <c r="V624" t="s">
        <v>142</v>
      </c>
      <c r="W624" t="s">
        <v>3893</v>
      </c>
      <c r="X624" t="s">
        <v>3894</v>
      </c>
      <c r="Y624">
        <v>12</v>
      </c>
      <c r="Z624">
        <v>126</v>
      </c>
      <c r="AA624" t="s">
        <v>2105</v>
      </c>
      <c r="AB624">
        <v>0.6</v>
      </c>
      <c r="AC624">
        <v>1.5E-3</v>
      </c>
      <c r="AD624" t="s">
        <v>3895</v>
      </c>
      <c r="AE624" t="s">
        <v>3896</v>
      </c>
    </row>
    <row r="625" spans="22:31" x14ac:dyDescent="0.55000000000000004">
      <c r="V625" t="s">
        <v>142</v>
      </c>
      <c r="W625" t="s">
        <v>3897</v>
      </c>
      <c r="X625" t="s">
        <v>3898</v>
      </c>
      <c r="Y625">
        <v>9</v>
      </c>
      <c r="Z625">
        <v>71</v>
      </c>
      <c r="AA625" t="s">
        <v>1129</v>
      </c>
      <c r="AB625">
        <v>0.63</v>
      </c>
      <c r="AC625">
        <v>1.6000000000000001E-3</v>
      </c>
      <c r="AD625" t="s">
        <v>3899</v>
      </c>
      <c r="AE625" t="s">
        <v>3900</v>
      </c>
    </row>
    <row r="626" spans="22:31" x14ac:dyDescent="0.55000000000000004">
      <c r="V626" t="s">
        <v>142</v>
      </c>
      <c r="W626" t="s">
        <v>3901</v>
      </c>
      <c r="X626" t="s">
        <v>3902</v>
      </c>
      <c r="Y626">
        <v>8</v>
      </c>
      <c r="Z626">
        <v>54</v>
      </c>
      <c r="AA626" t="s">
        <v>3422</v>
      </c>
      <c r="AB626">
        <v>0.64</v>
      </c>
      <c r="AC626">
        <v>1.6000000000000001E-3</v>
      </c>
      <c r="AD626" t="s">
        <v>3879</v>
      </c>
      <c r="AE626" t="s">
        <v>3880</v>
      </c>
    </row>
    <row r="627" spans="22:31" x14ac:dyDescent="0.55000000000000004">
      <c r="V627" t="s">
        <v>142</v>
      </c>
      <c r="W627" t="s">
        <v>3903</v>
      </c>
      <c r="X627" t="s">
        <v>3904</v>
      </c>
      <c r="Y627">
        <v>8</v>
      </c>
      <c r="Z627">
        <v>54</v>
      </c>
      <c r="AA627" t="s">
        <v>3422</v>
      </c>
      <c r="AB627">
        <v>0.64</v>
      </c>
      <c r="AC627">
        <v>1.6000000000000001E-3</v>
      </c>
      <c r="AD627" t="s">
        <v>3905</v>
      </c>
      <c r="AE627" t="s">
        <v>3906</v>
      </c>
    </row>
    <row r="628" spans="22:31" x14ac:dyDescent="0.55000000000000004">
      <c r="V628" t="s">
        <v>142</v>
      </c>
      <c r="W628" t="s">
        <v>3907</v>
      </c>
      <c r="X628" t="s">
        <v>3908</v>
      </c>
      <c r="Y628">
        <v>8</v>
      </c>
      <c r="Z628">
        <v>54</v>
      </c>
      <c r="AA628" t="s">
        <v>3422</v>
      </c>
      <c r="AB628">
        <v>0.64</v>
      </c>
      <c r="AC628">
        <v>1.6000000000000001E-3</v>
      </c>
      <c r="AD628" t="s">
        <v>3879</v>
      </c>
      <c r="AE628" t="s">
        <v>3880</v>
      </c>
    </row>
    <row r="629" spans="22:31" x14ac:dyDescent="0.55000000000000004">
      <c r="V629" t="s">
        <v>142</v>
      </c>
      <c r="W629" t="s">
        <v>3909</v>
      </c>
      <c r="X629" t="s">
        <v>3910</v>
      </c>
      <c r="Y629">
        <v>13</v>
      </c>
      <c r="Z629">
        <v>149</v>
      </c>
      <c r="AA629" t="s">
        <v>574</v>
      </c>
      <c r="AB629">
        <v>0.57999999999999996</v>
      </c>
      <c r="AC629">
        <v>1.6999999999999999E-3</v>
      </c>
      <c r="AD629" t="s">
        <v>3911</v>
      </c>
      <c r="AE629" t="s">
        <v>3912</v>
      </c>
    </row>
    <row r="630" spans="22:31" x14ac:dyDescent="0.55000000000000004">
      <c r="V630" t="s">
        <v>142</v>
      </c>
      <c r="W630" t="s">
        <v>3913</v>
      </c>
      <c r="X630" t="s">
        <v>3914</v>
      </c>
      <c r="Y630">
        <v>9</v>
      </c>
      <c r="Z630">
        <v>72</v>
      </c>
      <c r="AA630" t="s">
        <v>1129</v>
      </c>
      <c r="AB630">
        <v>0.62</v>
      </c>
      <c r="AC630">
        <v>1.8E-3</v>
      </c>
      <c r="AD630" t="s">
        <v>3891</v>
      </c>
      <c r="AE630" t="s">
        <v>3892</v>
      </c>
    </row>
    <row r="631" spans="22:31" x14ac:dyDescent="0.55000000000000004">
      <c r="V631" t="s">
        <v>142</v>
      </c>
      <c r="W631" t="s">
        <v>3915</v>
      </c>
      <c r="X631" t="s">
        <v>3916</v>
      </c>
      <c r="Y631">
        <v>10</v>
      </c>
      <c r="Z631">
        <v>91</v>
      </c>
      <c r="AA631" t="s">
        <v>1040</v>
      </c>
      <c r="AB631">
        <v>0.6</v>
      </c>
      <c r="AC631">
        <v>1.9E-3</v>
      </c>
      <c r="AD631" t="s">
        <v>3917</v>
      </c>
      <c r="AE631" t="s">
        <v>3918</v>
      </c>
    </row>
    <row r="632" spans="22:31" x14ac:dyDescent="0.55000000000000004">
      <c r="V632" t="s">
        <v>142</v>
      </c>
      <c r="W632" t="s">
        <v>3919</v>
      </c>
      <c r="X632" t="s">
        <v>3920</v>
      </c>
      <c r="Y632">
        <v>8</v>
      </c>
      <c r="Z632">
        <v>56</v>
      </c>
      <c r="AA632" t="s">
        <v>2186</v>
      </c>
      <c r="AB632">
        <v>0.63</v>
      </c>
      <c r="AC632">
        <v>1.9E-3</v>
      </c>
      <c r="AD632" t="s">
        <v>3921</v>
      </c>
      <c r="AE632" t="s">
        <v>3922</v>
      </c>
    </row>
    <row r="633" spans="22:31" x14ac:dyDescent="0.55000000000000004">
      <c r="V633" t="s">
        <v>142</v>
      </c>
      <c r="W633" t="s">
        <v>3923</v>
      </c>
      <c r="X633" t="s">
        <v>3924</v>
      </c>
      <c r="Y633">
        <v>8</v>
      </c>
      <c r="Z633">
        <v>56</v>
      </c>
      <c r="AA633" t="s">
        <v>2186</v>
      </c>
      <c r="AB633">
        <v>0.63</v>
      </c>
      <c r="AC633">
        <v>1.9E-3</v>
      </c>
      <c r="AD633" t="s">
        <v>3925</v>
      </c>
      <c r="AE633" t="s">
        <v>3926</v>
      </c>
    </row>
    <row r="634" spans="22:31" x14ac:dyDescent="0.55000000000000004">
      <c r="V634" t="s">
        <v>142</v>
      </c>
      <c r="W634" t="s">
        <v>3927</v>
      </c>
      <c r="X634" t="s">
        <v>3928</v>
      </c>
      <c r="Y634">
        <v>12</v>
      </c>
      <c r="Z634">
        <v>130</v>
      </c>
      <c r="AA634" t="s">
        <v>1228</v>
      </c>
      <c r="AB634">
        <v>0.57999999999999996</v>
      </c>
      <c r="AC634">
        <v>1.9E-3</v>
      </c>
      <c r="AD634" t="s">
        <v>3929</v>
      </c>
      <c r="AE634" t="s">
        <v>3930</v>
      </c>
    </row>
    <row r="635" spans="22:31" x14ac:dyDescent="0.55000000000000004">
      <c r="V635" t="s">
        <v>142</v>
      </c>
      <c r="W635" t="s">
        <v>3931</v>
      </c>
      <c r="X635" t="s">
        <v>3932</v>
      </c>
      <c r="Y635">
        <v>10</v>
      </c>
      <c r="Z635">
        <v>93</v>
      </c>
      <c r="AA635" t="s">
        <v>592</v>
      </c>
      <c r="AB635">
        <v>0.57999999999999996</v>
      </c>
      <c r="AC635">
        <v>2.2000000000000001E-3</v>
      </c>
      <c r="AD635" t="s">
        <v>3933</v>
      </c>
      <c r="AE635" t="s">
        <v>3934</v>
      </c>
    </row>
    <row r="636" spans="22:31" x14ac:dyDescent="0.55000000000000004">
      <c r="V636" t="s">
        <v>142</v>
      </c>
      <c r="W636" t="s">
        <v>3935</v>
      </c>
      <c r="X636" t="s">
        <v>3936</v>
      </c>
      <c r="Y636">
        <v>8</v>
      </c>
      <c r="Z636">
        <v>58</v>
      </c>
      <c r="AA636" t="s">
        <v>626</v>
      </c>
      <c r="AB636">
        <v>0.61</v>
      </c>
      <c r="AC636">
        <v>2.2000000000000001E-3</v>
      </c>
      <c r="AD636" t="s">
        <v>3879</v>
      </c>
      <c r="AE636" t="s">
        <v>3880</v>
      </c>
    </row>
    <row r="637" spans="22:31" x14ac:dyDescent="0.55000000000000004">
      <c r="V637" t="s">
        <v>142</v>
      </c>
      <c r="W637" t="s">
        <v>162</v>
      </c>
      <c r="X637" t="s">
        <v>163</v>
      </c>
      <c r="Y637">
        <v>55</v>
      </c>
      <c r="Z637">
        <v>1405</v>
      </c>
      <c r="AA637" t="s">
        <v>963</v>
      </c>
      <c r="AB637">
        <v>0.43</v>
      </c>
      <c r="AC637">
        <v>2.2000000000000001E-3</v>
      </c>
      <c r="AD637" t="s">
        <v>3937</v>
      </c>
      <c r="AE637" t="s">
        <v>3938</v>
      </c>
    </row>
    <row r="638" spans="22:31" x14ac:dyDescent="0.55000000000000004">
      <c r="V638" t="s">
        <v>142</v>
      </c>
      <c r="W638" t="s">
        <v>3939</v>
      </c>
      <c r="X638" t="s">
        <v>3940</v>
      </c>
      <c r="Y638">
        <v>10</v>
      </c>
      <c r="Z638">
        <v>94</v>
      </c>
      <c r="AA638" t="s">
        <v>592</v>
      </c>
      <c r="AB638">
        <v>0.57999999999999996</v>
      </c>
      <c r="AC638">
        <v>2.3E-3</v>
      </c>
      <c r="AD638" t="s">
        <v>3941</v>
      </c>
      <c r="AE638" t="s">
        <v>3942</v>
      </c>
    </row>
    <row r="639" spans="22:31" x14ac:dyDescent="0.55000000000000004">
      <c r="V639" t="s">
        <v>142</v>
      </c>
      <c r="W639" t="s">
        <v>3943</v>
      </c>
      <c r="X639" t="s">
        <v>3944</v>
      </c>
      <c r="Y639">
        <v>11</v>
      </c>
      <c r="Z639">
        <v>114</v>
      </c>
      <c r="AA639" t="s">
        <v>2105</v>
      </c>
      <c r="AB639">
        <v>0.56999999999999995</v>
      </c>
      <c r="AC639">
        <v>2.3E-3</v>
      </c>
      <c r="AD639" t="s">
        <v>3945</v>
      </c>
      <c r="AE639" t="s">
        <v>3946</v>
      </c>
    </row>
    <row r="640" spans="22:31" x14ac:dyDescent="0.55000000000000004">
      <c r="V640" t="s">
        <v>142</v>
      </c>
      <c r="W640" t="s">
        <v>3947</v>
      </c>
      <c r="X640" t="s">
        <v>3948</v>
      </c>
      <c r="Y640">
        <v>8</v>
      </c>
      <c r="Z640">
        <v>59</v>
      </c>
      <c r="AA640" t="s">
        <v>1458</v>
      </c>
      <c r="AB640">
        <v>0.6</v>
      </c>
      <c r="AC640">
        <v>2.3E-3</v>
      </c>
      <c r="AD640" t="s">
        <v>3879</v>
      </c>
      <c r="AE640" t="s">
        <v>3880</v>
      </c>
    </row>
    <row r="641" spans="22:31" x14ac:dyDescent="0.55000000000000004">
      <c r="V641" t="s">
        <v>142</v>
      </c>
      <c r="W641" t="s">
        <v>3949</v>
      </c>
      <c r="X641" t="s">
        <v>3950</v>
      </c>
      <c r="Y641">
        <v>8</v>
      </c>
      <c r="Z641">
        <v>59</v>
      </c>
      <c r="AA641" t="s">
        <v>1458</v>
      </c>
      <c r="AB641">
        <v>0.6</v>
      </c>
      <c r="AC641">
        <v>2.3E-3</v>
      </c>
      <c r="AD641" t="s">
        <v>3879</v>
      </c>
      <c r="AE641" t="s">
        <v>3880</v>
      </c>
    </row>
    <row r="642" spans="22:31" x14ac:dyDescent="0.55000000000000004">
      <c r="V642" t="s">
        <v>142</v>
      </c>
      <c r="W642" t="s">
        <v>3951</v>
      </c>
      <c r="X642" t="s">
        <v>3952</v>
      </c>
      <c r="Y642">
        <v>8</v>
      </c>
      <c r="Z642">
        <v>59</v>
      </c>
      <c r="AA642" t="s">
        <v>1458</v>
      </c>
      <c r="AB642">
        <v>0.6</v>
      </c>
      <c r="AC642">
        <v>2.3E-3</v>
      </c>
      <c r="AD642" t="s">
        <v>3879</v>
      </c>
      <c r="AE642" t="s">
        <v>3880</v>
      </c>
    </row>
    <row r="643" spans="22:31" x14ac:dyDescent="0.55000000000000004">
      <c r="V643" t="s">
        <v>142</v>
      </c>
      <c r="W643" t="s">
        <v>3953</v>
      </c>
      <c r="X643" t="s">
        <v>3954</v>
      </c>
      <c r="Y643">
        <v>8</v>
      </c>
      <c r="Z643">
        <v>59</v>
      </c>
      <c r="AA643" t="s">
        <v>1458</v>
      </c>
      <c r="AB643">
        <v>0.6</v>
      </c>
      <c r="AC643">
        <v>2.3E-3</v>
      </c>
      <c r="AD643" t="s">
        <v>3879</v>
      </c>
      <c r="AE643" t="s">
        <v>3880</v>
      </c>
    </row>
    <row r="644" spans="22:31" x14ac:dyDescent="0.55000000000000004">
      <c r="V644" t="s">
        <v>142</v>
      </c>
      <c r="W644" t="s">
        <v>3955</v>
      </c>
      <c r="X644" t="s">
        <v>3956</v>
      </c>
      <c r="Y644">
        <v>7</v>
      </c>
      <c r="Z644">
        <v>43</v>
      </c>
      <c r="AA644" t="s">
        <v>2064</v>
      </c>
      <c r="AB644">
        <v>0.62</v>
      </c>
      <c r="AC644">
        <v>2.3E-3</v>
      </c>
      <c r="AD644" t="s">
        <v>3957</v>
      </c>
      <c r="AE644" t="s">
        <v>3958</v>
      </c>
    </row>
    <row r="645" spans="22:31" x14ac:dyDescent="0.55000000000000004">
      <c r="V645" t="s">
        <v>142</v>
      </c>
      <c r="W645" t="s">
        <v>3959</v>
      </c>
      <c r="X645" t="s">
        <v>3960</v>
      </c>
      <c r="Y645">
        <v>11</v>
      </c>
      <c r="Z645">
        <v>114</v>
      </c>
      <c r="AA645" t="s">
        <v>2105</v>
      </c>
      <c r="AB645">
        <v>0.56999999999999995</v>
      </c>
      <c r="AC645">
        <v>2.3E-3</v>
      </c>
      <c r="AD645" t="s">
        <v>3961</v>
      </c>
      <c r="AE645" t="s">
        <v>3962</v>
      </c>
    </row>
    <row r="646" spans="22:31" x14ac:dyDescent="0.55000000000000004">
      <c r="V646" t="s">
        <v>142</v>
      </c>
      <c r="W646" t="s">
        <v>3963</v>
      </c>
      <c r="X646" t="s">
        <v>3964</v>
      </c>
      <c r="Y646">
        <v>10</v>
      </c>
      <c r="Z646">
        <v>97</v>
      </c>
      <c r="AA646" t="s">
        <v>1341</v>
      </c>
      <c r="AB646">
        <v>0.56000000000000005</v>
      </c>
      <c r="AC646">
        <v>2.7000000000000001E-3</v>
      </c>
      <c r="AD646" t="s">
        <v>3965</v>
      </c>
      <c r="AE646" t="s">
        <v>3966</v>
      </c>
    </row>
    <row r="647" spans="22:31" x14ac:dyDescent="0.55000000000000004">
      <c r="V647" t="s">
        <v>142</v>
      </c>
      <c r="W647" t="s">
        <v>3967</v>
      </c>
      <c r="X647" t="s">
        <v>3968</v>
      </c>
      <c r="Y647">
        <v>12</v>
      </c>
      <c r="Z647">
        <v>138</v>
      </c>
      <c r="AA647" t="s">
        <v>574</v>
      </c>
      <c r="AB647">
        <v>0.54</v>
      </c>
      <c r="AC647">
        <v>2.7000000000000001E-3</v>
      </c>
      <c r="AD647" t="s">
        <v>3969</v>
      </c>
      <c r="AE647" t="s">
        <v>3970</v>
      </c>
    </row>
    <row r="648" spans="22:31" x14ac:dyDescent="0.55000000000000004">
      <c r="V648" t="s">
        <v>142</v>
      </c>
      <c r="W648" t="s">
        <v>3971</v>
      </c>
      <c r="X648" t="s">
        <v>3972</v>
      </c>
      <c r="Y648">
        <v>5</v>
      </c>
      <c r="Z648">
        <v>19</v>
      </c>
      <c r="AA648" t="s">
        <v>2193</v>
      </c>
      <c r="AB648">
        <v>0.63</v>
      </c>
      <c r="AC648">
        <v>2.8999999999999998E-3</v>
      </c>
      <c r="AD648" t="s">
        <v>3973</v>
      </c>
      <c r="AE648" t="s">
        <v>3974</v>
      </c>
    </row>
    <row r="649" spans="22:31" x14ac:dyDescent="0.55000000000000004">
      <c r="V649" t="s">
        <v>142</v>
      </c>
      <c r="W649" t="s">
        <v>3975</v>
      </c>
      <c r="X649" t="s">
        <v>3976</v>
      </c>
      <c r="Y649">
        <v>9</v>
      </c>
      <c r="Z649">
        <v>80</v>
      </c>
      <c r="AA649" t="s">
        <v>1302</v>
      </c>
      <c r="AB649">
        <v>0.56000000000000005</v>
      </c>
      <c r="AC649">
        <v>3.0999999999999999E-3</v>
      </c>
      <c r="AD649" t="s">
        <v>3977</v>
      </c>
      <c r="AE649" t="s">
        <v>3978</v>
      </c>
    </row>
    <row r="650" spans="22:31" x14ac:dyDescent="0.55000000000000004">
      <c r="V650" t="s">
        <v>142</v>
      </c>
      <c r="W650" t="s">
        <v>3979</v>
      </c>
      <c r="X650" t="s">
        <v>3980</v>
      </c>
      <c r="Y650">
        <v>9</v>
      </c>
      <c r="Z650">
        <v>80</v>
      </c>
      <c r="AA650" t="s">
        <v>1302</v>
      </c>
      <c r="AB650">
        <v>0.56000000000000005</v>
      </c>
      <c r="AC650">
        <v>3.0999999999999999E-3</v>
      </c>
      <c r="AD650" t="s">
        <v>3891</v>
      </c>
      <c r="AE650" t="s">
        <v>3892</v>
      </c>
    </row>
    <row r="651" spans="22:31" x14ac:dyDescent="0.55000000000000004">
      <c r="V651" t="s">
        <v>142</v>
      </c>
      <c r="W651" t="s">
        <v>3981</v>
      </c>
      <c r="X651" t="s">
        <v>3982</v>
      </c>
      <c r="Y651">
        <v>25</v>
      </c>
      <c r="Z651">
        <v>476</v>
      </c>
      <c r="AA651" t="s">
        <v>686</v>
      </c>
      <c r="AB651">
        <v>0.46</v>
      </c>
      <c r="AC651">
        <v>3.2000000000000002E-3</v>
      </c>
      <c r="AD651" t="s">
        <v>3983</v>
      </c>
      <c r="AE651" t="s">
        <v>3984</v>
      </c>
    </row>
    <row r="652" spans="22:31" x14ac:dyDescent="0.55000000000000004">
      <c r="V652" t="s">
        <v>142</v>
      </c>
      <c r="W652" t="s">
        <v>3985</v>
      </c>
      <c r="X652" t="s">
        <v>3986</v>
      </c>
      <c r="Y652">
        <v>9</v>
      </c>
      <c r="Z652">
        <v>82</v>
      </c>
      <c r="AA652" t="s">
        <v>1040</v>
      </c>
      <c r="AB652">
        <v>0.55000000000000004</v>
      </c>
      <c r="AC652">
        <v>3.5000000000000001E-3</v>
      </c>
      <c r="AD652" t="s">
        <v>3987</v>
      </c>
      <c r="AE652" t="s">
        <v>3988</v>
      </c>
    </row>
    <row r="653" spans="22:31" x14ac:dyDescent="0.55000000000000004">
      <c r="V653" t="s">
        <v>142</v>
      </c>
      <c r="W653" t="s">
        <v>3989</v>
      </c>
      <c r="X653" t="s">
        <v>3990</v>
      </c>
      <c r="Y653">
        <v>8</v>
      </c>
      <c r="Z653">
        <v>64</v>
      </c>
      <c r="AA653" t="s">
        <v>1129</v>
      </c>
      <c r="AB653">
        <v>0.56000000000000005</v>
      </c>
      <c r="AC653">
        <v>3.5000000000000001E-3</v>
      </c>
      <c r="AD653" t="s">
        <v>3991</v>
      </c>
      <c r="AE653" t="s">
        <v>3992</v>
      </c>
    </row>
    <row r="654" spans="22:31" x14ac:dyDescent="0.55000000000000004">
      <c r="V654" t="s">
        <v>142</v>
      </c>
      <c r="W654" t="s">
        <v>3993</v>
      </c>
      <c r="X654" t="s">
        <v>3994</v>
      </c>
      <c r="Y654">
        <v>10</v>
      </c>
      <c r="Z654">
        <v>102</v>
      </c>
      <c r="AA654" t="s">
        <v>1408</v>
      </c>
      <c r="AB654">
        <v>0.54</v>
      </c>
      <c r="AC654">
        <v>3.5999999999999999E-3</v>
      </c>
      <c r="AD654" t="s">
        <v>3995</v>
      </c>
      <c r="AE654" t="s">
        <v>3996</v>
      </c>
    </row>
    <row r="655" spans="22:31" x14ac:dyDescent="0.55000000000000004">
      <c r="V655" t="s">
        <v>142</v>
      </c>
      <c r="W655" t="s">
        <v>3997</v>
      </c>
      <c r="X655" t="s">
        <v>3998</v>
      </c>
      <c r="Y655">
        <v>8</v>
      </c>
      <c r="Z655">
        <v>65</v>
      </c>
      <c r="AA655" t="s">
        <v>1033</v>
      </c>
      <c r="AB655">
        <v>0.56000000000000005</v>
      </c>
      <c r="AC655">
        <v>3.7000000000000002E-3</v>
      </c>
      <c r="AD655" t="s">
        <v>3999</v>
      </c>
      <c r="AE655" t="s">
        <v>4000</v>
      </c>
    </row>
    <row r="656" spans="22:31" x14ac:dyDescent="0.55000000000000004">
      <c r="V656" t="s">
        <v>142</v>
      </c>
      <c r="W656" t="s">
        <v>4001</v>
      </c>
      <c r="X656" t="s">
        <v>4002</v>
      </c>
      <c r="Y656">
        <v>9</v>
      </c>
      <c r="Z656">
        <v>84</v>
      </c>
      <c r="AA656" t="s">
        <v>592</v>
      </c>
      <c r="AB656">
        <v>0.54</v>
      </c>
      <c r="AC656">
        <v>3.8999999999999998E-3</v>
      </c>
      <c r="AD656" t="s">
        <v>4003</v>
      </c>
      <c r="AE656" t="s">
        <v>4004</v>
      </c>
    </row>
    <row r="657" spans="22:31" x14ac:dyDescent="0.55000000000000004">
      <c r="V657" t="s">
        <v>142</v>
      </c>
      <c r="W657" t="s">
        <v>4005</v>
      </c>
      <c r="X657" t="s">
        <v>4006</v>
      </c>
      <c r="Y657">
        <v>8</v>
      </c>
      <c r="Z657">
        <v>66</v>
      </c>
      <c r="AA657" t="s">
        <v>1322</v>
      </c>
      <c r="AB657">
        <v>0.55000000000000004</v>
      </c>
      <c r="AC657">
        <v>4.0000000000000001E-3</v>
      </c>
      <c r="AD657" t="s">
        <v>3879</v>
      </c>
      <c r="AE657" t="s">
        <v>3880</v>
      </c>
    </row>
    <row r="658" spans="22:31" x14ac:dyDescent="0.55000000000000004">
      <c r="V658" t="s">
        <v>142</v>
      </c>
      <c r="W658" t="s">
        <v>4007</v>
      </c>
      <c r="X658" t="s">
        <v>4008</v>
      </c>
      <c r="Y658">
        <v>7</v>
      </c>
      <c r="Z658">
        <v>49</v>
      </c>
      <c r="AA658" t="s">
        <v>2186</v>
      </c>
      <c r="AB658">
        <v>0.56000000000000005</v>
      </c>
      <c r="AC658">
        <v>4.0000000000000001E-3</v>
      </c>
      <c r="AD658" t="s">
        <v>4009</v>
      </c>
      <c r="AE658" t="s">
        <v>4010</v>
      </c>
    </row>
    <row r="659" spans="22:31" x14ac:dyDescent="0.55000000000000004">
      <c r="V659" t="s">
        <v>142</v>
      </c>
      <c r="W659" t="s">
        <v>4011</v>
      </c>
      <c r="X659" t="s">
        <v>4012</v>
      </c>
      <c r="Y659">
        <v>7</v>
      </c>
      <c r="Z659">
        <v>49</v>
      </c>
      <c r="AA659" t="s">
        <v>2186</v>
      </c>
      <c r="AB659">
        <v>0.56000000000000005</v>
      </c>
      <c r="AC659">
        <v>4.0000000000000001E-3</v>
      </c>
      <c r="AD659" t="s">
        <v>4009</v>
      </c>
      <c r="AE659" t="s">
        <v>4010</v>
      </c>
    </row>
    <row r="660" spans="22:31" x14ac:dyDescent="0.55000000000000004">
      <c r="V660" t="s">
        <v>142</v>
      </c>
      <c r="W660" t="s">
        <v>4013</v>
      </c>
      <c r="X660" t="s">
        <v>4014</v>
      </c>
      <c r="Y660">
        <v>7</v>
      </c>
      <c r="Z660">
        <v>50</v>
      </c>
      <c r="AA660" t="s">
        <v>626</v>
      </c>
      <c r="AB660">
        <v>0.55000000000000004</v>
      </c>
      <c r="AC660">
        <v>4.3E-3</v>
      </c>
      <c r="AD660" t="s">
        <v>4009</v>
      </c>
      <c r="AE660" t="s">
        <v>4010</v>
      </c>
    </row>
    <row r="661" spans="22:31" x14ac:dyDescent="0.55000000000000004">
      <c r="V661" t="s">
        <v>142</v>
      </c>
      <c r="W661" t="s">
        <v>4015</v>
      </c>
      <c r="X661" t="s">
        <v>4016</v>
      </c>
      <c r="Y661">
        <v>8</v>
      </c>
      <c r="Z661">
        <v>67</v>
      </c>
      <c r="AA661" t="s">
        <v>1322</v>
      </c>
      <c r="AB661">
        <v>0.54</v>
      </c>
      <c r="AC661">
        <v>4.3E-3</v>
      </c>
      <c r="AD661" t="s">
        <v>3925</v>
      </c>
      <c r="AE661" t="s">
        <v>3926</v>
      </c>
    </row>
    <row r="662" spans="22:31" x14ac:dyDescent="0.55000000000000004">
      <c r="V662" t="s">
        <v>142</v>
      </c>
      <c r="W662" t="s">
        <v>4017</v>
      </c>
      <c r="X662" t="s">
        <v>4018</v>
      </c>
      <c r="Y662">
        <v>7</v>
      </c>
      <c r="Z662">
        <v>50</v>
      </c>
      <c r="AA662" t="s">
        <v>626</v>
      </c>
      <c r="AB662">
        <v>0.55000000000000004</v>
      </c>
      <c r="AC662">
        <v>4.3E-3</v>
      </c>
      <c r="AD662" t="s">
        <v>4019</v>
      </c>
      <c r="AE662" t="s">
        <v>4020</v>
      </c>
    </row>
    <row r="663" spans="22:31" x14ac:dyDescent="0.55000000000000004">
      <c r="V663" t="s">
        <v>142</v>
      </c>
      <c r="W663" t="s">
        <v>4021</v>
      </c>
      <c r="X663" t="s">
        <v>4022</v>
      </c>
      <c r="Y663">
        <v>14</v>
      </c>
      <c r="Z663">
        <v>195</v>
      </c>
      <c r="AA663" t="s">
        <v>1389</v>
      </c>
      <c r="AB663">
        <v>0.49</v>
      </c>
      <c r="AC663">
        <v>4.3E-3</v>
      </c>
      <c r="AD663" t="s">
        <v>4023</v>
      </c>
      <c r="AE663" t="s">
        <v>4024</v>
      </c>
    </row>
    <row r="664" spans="22:31" x14ac:dyDescent="0.55000000000000004">
      <c r="V664" t="s">
        <v>142</v>
      </c>
      <c r="W664" t="s">
        <v>4025</v>
      </c>
      <c r="X664" t="s">
        <v>4026</v>
      </c>
      <c r="Y664">
        <v>7</v>
      </c>
      <c r="Z664">
        <v>51</v>
      </c>
      <c r="AA664" t="s">
        <v>626</v>
      </c>
      <c r="AB664">
        <v>0.55000000000000004</v>
      </c>
      <c r="AC664">
        <v>4.5999999999999999E-3</v>
      </c>
      <c r="AD664" t="s">
        <v>4009</v>
      </c>
      <c r="AE664" t="s">
        <v>4010</v>
      </c>
    </row>
    <row r="665" spans="22:31" x14ac:dyDescent="0.55000000000000004">
      <c r="V665" t="s">
        <v>142</v>
      </c>
      <c r="W665" t="s">
        <v>4027</v>
      </c>
      <c r="X665" t="s">
        <v>4028</v>
      </c>
      <c r="Y665">
        <v>7</v>
      </c>
      <c r="Z665">
        <v>51</v>
      </c>
      <c r="AA665" t="s">
        <v>626</v>
      </c>
      <c r="AB665">
        <v>0.55000000000000004</v>
      </c>
      <c r="AC665">
        <v>4.5999999999999999E-3</v>
      </c>
      <c r="AD665" t="s">
        <v>4009</v>
      </c>
      <c r="AE665" t="s">
        <v>4010</v>
      </c>
    </row>
    <row r="666" spans="22:31" x14ac:dyDescent="0.55000000000000004">
      <c r="V666" t="s">
        <v>142</v>
      </c>
      <c r="W666" t="s">
        <v>4029</v>
      </c>
      <c r="X666" t="s">
        <v>4030</v>
      </c>
      <c r="Y666">
        <v>7</v>
      </c>
      <c r="Z666">
        <v>51</v>
      </c>
      <c r="AA666" t="s">
        <v>626</v>
      </c>
      <c r="AB666">
        <v>0.55000000000000004</v>
      </c>
      <c r="AC666">
        <v>4.5999999999999999E-3</v>
      </c>
      <c r="AD666" t="s">
        <v>4009</v>
      </c>
      <c r="AE666" t="s">
        <v>4010</v>
      </c>
    </row>
    <row r="667" spans="22:31" x14ac:dyDescent="0.55000000000000004">
      <c r="V667" t="s">
        <v>142</v>
      </c>
      <c r="W667" t="s">
        <v>4031</v>
      </c>
      <c r="X667" t="s">
        <v>4032</v>
      </c>
      <c r="Y667">
        <v>5</v>
      </c>
      <c r="Z667">
        <v>23</v>
      </c>
      <c r="AA667" t="s">
        <v>3449</v>
      </c>
      <c r="AB667">
        <v>0.56999999999999995</v>
      </c>
      <c r="AC667">
        <v>5.1999999999999998E-3</v>
      </c>
      <c r="AD667" t="s">
        <v>4033</v>
      </c>
      <c r="AE667" t="s">
        <v>4034</v>
      </c>
    </row>
    <row r="668" spans="22:31" x14ac:dyDescent="0.55000000000000004">
      <c r="V668" t="s">
        <v>142</v>
      </c>
      <c r="W668" t="s">
        <v>4035</v>
      </c>
      <c r="X668" t="s">
        <v>4036</v>
      </c>
      <c r="Y668">
        <v>8</v>
      </c>
      <c r="Z668">
        <v>70</v>
      </c>
      <c r="AA668" t="s">
        <v>2218</v>
      </c>
      <c r="AB668">
        <v>0.52</v>
      </c>
      <c r="AC668">
        <v>5.1999999999999998E-3</v>
      </c>
      <c r="AD668" t="s">
        <v>3879</v>
      </c>
      <c r="AE668" t="s">
        <v>3880</v>
      </c>
    </row>
    <row r="669" spans="22:31" x14ac:dyDescent="0.55000000000000004">
      <c r="V669" t="s">
        <v>142</v>
      </c>
      <c r="W669" t="s">
        <v>4037</v>
      </c>
      <c r="X669" t="s">
        <v>4038</v>
      </c>
      <c r="Y669">
        <v>7</v>
      </c>
      <c r="Z669">
        <v>53</v>
      </c>
      <c r="AA669" t="s">
        <v>2772</v>
      </c>
      <c r="AB669">
        <v>0.53</v>
      </c>
      <c r="AC669">
        <v>5.4999999999999997E-3</v>
      </c>
      <c r="AD669" t="s">
        <v>4009</v>
      </c>
      <c r="AE669" t="s">
        <v>4010</v>
      </c>
    </row>
    <row r="670" spans="22:31" x14ac:dyDescent="0.55000000000000004">
      <c r="V670" t="s">
        <v>142</v>
      </c>
      <c r="W670" t="s">
        <v>4039</v>
      </c>
      <c r="X670" t="s">
        <v>4040</v>
      </c>
      <c r="Y670">
        <v>7</v>
      </c>
      <c r="Z670">
        <v>53</v>
      </c>
      <c r="AA670" t="s">
        <v>2772</v>
      </c>
      <c r="AB670">
        <v>0.53</v>
      </c>
      <c r="AC670">
        <v>5.4999999999999997E-3</v>
      </c>
      <c r="AD670" t="s">
        <v>4041</v>
      </c>
      <c r="AE670" t="s">
        <v>4042</v>
      </c>
    </row>
    <row r="671" spans="22:31" x14ac:dyDescent="0.55000000000000004">
      <c r="V671" t="s">
        <v>142</v>
      </c>
      <c r="W671" t="s">
        <v>4043</v>
      </c>
      <c r="X671" t="s">
        <v>4044</v>
      </c>
      <c r="Y671">
        <v>7</v>
      </c>
      <c r="Z671">
        <v>53</v>
      </c>
      <c r="AA671" t="s">
        <v>2772</v>
      </c>
      <c r="AB671">
        <v>0.53</v>
      </c>
      <c r="AC671">
        <v>5.4999999999999997E-3</v>
      </c>
      <c r="AD671" t="s">
        <v>4009</v>
      </c>
      <c r="AE671" t="s">
        <v>4010</v>
      </c>
    </row>
    <row r="672" spans="22:31" x14ac:dyDescent="0.55000000000000004">
      <c r="V672" t="s">
        <v>142</v>
      </c>
      <c r="W672" t="s">
        <v>4045</v>
      </c>
      <c r="X672" t="s">
        <v>4046</v>
      </c>
      <c r="Y672">
        <v>10</v>
      </c>
      <c r="Z672">
        <v>111</v>
      </c>
      <c r="AA672" t="s">
        <v>635</v>
      </c>
      <c r="AB672">
        <v>0.49</v>
      </c>
      <c r="AC672">
        <v>5.7999999999999996E-3</v>
      </c>
      <c r="AD672" t="s">
        <v>4047</v>
      </c>
      <c r="AE672" t="s">
        <v>4048</v>
      </c>
    </row>
    <row r="673" spans="22:31" x14ac:dyDescent="0.55000000000000004">
      <c r="V673" t="s">
        <v>142</v>
      </c>
      <c r="W673" t="s">
        <v>4049</v>
      </c>
      <c r="X673" t="s">
        <v>4050</v>
      </c>
      <c r="Y673">
        <v>11</v>
      </c>
      <c r="Z673">
        <v>133</v>
      </c>
      <c r="AA673" t="s">
        <v>1258</v>
      </c>
      <c r="AB673">
        <v>0.48</v>
      </c>
      <c r="AC673">
        <v>5.8999999999999999E-3</v>
      </c>
      <c r="AD673" t="s">
        <v>4051</v>
      </c>
      <c r="AE673" t="s">
        <v>4052</v>
      </c>
    </row>
    <row r="674" spans="22:31" x14ac:dyDescent="0.55000000000000004">
      <c r="V674" t="s">
        <v>142</v>
      </c>
      <c r="W674" t="s">
        <v>4053</v>
      </c>
      <c r="X674" t="s">
        <v>4054</v>
      </c>
      <c r="Y674">
        <v>7</v>
      </c>
      <c r="Z674">
        <v>54</v>
      </c>
      <c r="AA674" t="s">
        <v>601</v>
      </c>
      <c r="AB674">
        <v>0.52</v>
      </c>
      <c r="AC674">
        <v>5.8999999999999999E-3</v>
      </c>
      <c r="AD674" t="s">
        <v>4009</v>
      </c>
      <c r="AE674" t="s">
        <v>4010</v>
      </c>
    </row>
    <row r="675" spans="22:31" x14ac:dyDescent="0.55000000000000004">
      <c r="V675" t="s">
        <v>142</v>
      </c>
      <c r="W675" t="s">
        <v>4055</v>
      </c>
      <c r="X675" t="s">
        <v>4056</v>
      </c>
      <c r="Y675">
        <v>11</v>
      </c>
      <c r="Z675">
        <v>133</v>
      </c>
      <c r="AA675" t="s">
        <v>1258</v>
      </c>
      <c r="AB675">
        <v>0.48</v>
      </c>
      <c r="AC675">
        <v>5.8999999999999999E-3</v>
      </c>
      <c r="AD675" t="s">
        <v>4057</v>
      </c>
      <c r="AE675" t="s">
        <v>4058</v>
      </c>
    </row>
    <row r="676" spans="22:31" x14ac:dyDescent="0.55000000000000004">
      <c r="V676" t="s">
        <v>142</v>
      </c>
      <c r="W676" t="s">
        <v>4059</v>
      </c>
      <c r="X676" t="s">
        <v>4060</v>
      </c>
      <c r="Y676">
        <v>8</v>
      </c>
      <c r="Z676">
        <v>72</v>
      </c>
      <c r="AA676" t="s">
        <v>1040</v>
      </c>
      <c r="AB676">
        <v>0.51</v>
      </c>
      <c r="AC676">
        <v>5.8999999999999999E-3</v>
      </c>
      <c r="AD676" t="s">
        <v>3879</v>
      </c>
      <c r="AE676" t="s">
        <v>3880</v>
      </c>
    </row>
    <row r="677" spans="22:31" x14ac:dyDescent="0.55000000000000004">
      <c r="V677" t="s">
        <v>142</v>
      </c>
      <c r="W677" t="s">
        <v>4061</v>
      </c>
      <c r="X677" t="s">
        <v>4062</v>
      </c>
      <c r="Y677">
        <v>14</v>
      </c>
      <c r="Z677">
        <v>204</v>
      </c>
      <c r="AA677" t="s">
        <v>805</v>
      </c>
      <c r="AB677">
        <v>0.46</v>
      </c>
      <c r="AC677">
        <v>6.0000000000000001E-3</v>
      </c>
      <c r="AD677" t="s">
        <v>4063</v>
      </c>
      <c r="AE677" t="s">
        <v>4064</v>
      </c>
    </row>
    <row r="678" spans="22:31" x14ac:dyDescent="0.55000000000000004">
      <c r="V678" t="s">
        <v>142</v>
      </c>
      <c r="W678" t="s">
        <v>4065</v>
      </c>
      <c r="X678" t="s">
        <v>4066</v>
      </c>
      <c r="Y678">
        <v>9</v>
      </c>
      <c r="Z678">
        <v>92</v>
      </c>
      <c r="AA678" t="s">
        <v>1408</v>
      </c>
      <c r="AB678">
        <v>0.49</v>
      </c>
      <c r="AC678">
        <v>6.1000000000000004E-3</v>
      </c>
      <c r="AD678" t="s">
        <v>3987</v>
      </c>
      <c r="AE678" t="s">
        <v>3988</v>
      </c>
    </row>
    <row r="679" spans="22:31" x14ac:dyDescent="0.55000000000000004">
      <c r="V679" t="s">
        <v>142</v>
      </c>
      <c r="W679" t="s">
        <v>4067</v>
      </c>
      <c r="X679" t="s">
        <v>4068</v>
      </c>
      <c r="Y679">
        <v>7</v>
      </c>
      <c r="Z679">
        <v>55</v>
      </c>
      <c r="AA679" t="s">
        <v>1129</v>
      </c>
      <c r="AB679">
        <v>0.51</v>
      </c>
      <c r="AC679">
        <v>6.3E-3</v>
      </c>
      <c r="AD679" t="s">
        <v>4009</v>
      </c>
      <c r="AE679" t="s">
        <v>4010</v>
      </c>
    </row>
    <row r="680" spans="22:31" x14ac:dyDescent="0.55000000000000004">
      <c r="V680" t="s">
        <v>142</v>
      </c>
      <c r="W680" t="s">
        <v>4069</v>
      </c>
      <c r="X680" t="s">
        <v>4070</v>
      </c>
      <c r="Y680">
        <v>10</v>
      </c>
      <c r="Z680">
        <v>113</v>
      </c>
      <c r="AA680" t="s">
        <v>635</v>
      </c>
      <c r="AB680">
        <v>0.48</v>
      </c>
      <c r="AC680">
        <v>6.3E-3</v>
      </c>
      <c r="AD680" t="s">
        <v>4071</v>
      </c>
      <c r="AE680" t="s">
        <v>4072</v>
      </c>
    </row>
    <row r="681" spans="22:31" x14ac:dyDescent="0.55000000000000004">
      <c r="V681" t="s">
        <v>142</v>
      </c>
      <c r="W681" t="s">
        <v>4073</v>
      </c>
      <c r="X681" t="s">
        <v>4074</v>
      </c>
      <c r="Y681">
        <v>9</v>
      </c>
      <c r="Z681">
        <v>93</v>
      </c>
      <c r="AA681" t="s">
        <v>2105</v>
      </c>
      <c r="AB681">
        <v>0.49</v>
      </c>
      <c r="AC681">
        <v>6.4999999999999997E-3</v>
      </c>
      <c r="AD681" t="s">
        <v>4075</v>
      </c>
      <c r="AE681" t="s">
        <v>4076</v>
      </c>
    </row>
    <row r="682" spans="22:31" x14ac:dyDescent="0.55000000000000004">
      <c r="V682" t="s">
        <v>142</v>
      </c>
      <c r="W682" t="s">
        <v>4077</v>
      </c>
      <c r="X682" t="s">
        <v>4078</v>
      </c>
      <c r="Y682">
        <v>10</v>
      </c>
      <c r="Z682">
        <v>115</v>
      </c>
      <c r="AA682" t="s">
        <v>574</v>
      </c>
      <c r="AB682">
        <v>0.47</v>
      </c>
      <c r="AC682">
        <v>6.8999999999999999E-3</v>
      </c>
      <c r="AD682" t="s">
        <v>4079</v>
      </c>
      <c r="AE682" t="s">
        <v>4080</v>
      </c>
    </row>
    <row r="683" spans="22:31" x14ac:dyDescent="0.55000000000000004">
      <c r="V683" t="s">
        <v>142</v>
      </c>
      <c r="W683" t="s">
        <v>4081</v>
      </c>
      <c r="X683" t="s">
        <v>4082</v>
      </c>
      <c r="Y683">
        <v>9</v>
      </c>
      <c r="Z683">
        <v>94</v>
      </c>
      <c r="AA683" t="s">
        <v>2105</v>
      </c>
      <c r="AB683">
        <v>0.48</v>
      </c>
      <c r="AC683">
        <v>6.8999999999999999E-3</v>
      </c>
      <c r="AD683" t="s">
        <v>4083</v>
      </c>
      <c r="AE683" t="s">
        <v>4084</v>
      </c>
    </row>
    <row r="684" spans="22:31" x14ac:dyDescent="0.55000000000000004">
      <c r="V684" t="s">
        <v>142</v>
      </c>
      <c r="W684" t="s">
        <v>4085</v>
      </c>
      <c r="X684" t="s">
        <v>4086</v>
      </c>
      <c r="Y684">
        <v>11</v>
      </c>
      <c r="Z684">
        <v>138</v>
      </c>
      <c r="AA684" t="s">
        <v>695</v>
      </c>
      <c r="AB684">
        <v>0.46</v>
      </c>
      <c r="AC684">
        <v>7.3000000000000001E-3</v>
      </c>
      <c r="AD684" t="s">
        <v>3945</v>
      </c>
      <c r="AE684" t="s">
        <v>3946</v>
      </c>
    </row>
    <row r="685" spans="22:31" x14ac:dyDescent="0.55000000000000004">
      <c r="V685" t="s">
        <v>142</v>
      </c>
      <c r="W685" t="s">
        <v>4087</v>
      </c>
      <c r="X685" t="s">
        <v>4088</v>
      </c>
      <c r="Y685">
        <v>12</v>
      </c>
      <c r="Z685">
        <v>162</v>
      </c>
      <c r="AA685" t="s">
        <v>1664</v>
      </c>
      <c r="AB685">
        <v>0.45</v>
      </c>
      <c r="AC685">
        <v>7.6E-3</v>
      </c>
      <c r="AD685" t="s">
        <v>3929</v>
      </c>
      <c r="AE685" t="s">
        <v>3930</v>
      </c>
    </row>
    <row r="686" spans="22:31" x14ac:dyDescent="0.55000000000000004">
      <c r="V686" t="s">
        <v>142</v>
      </c>
      <c r="W686" t="s">
        <v>4089</v>
      </c>
      <c r="X686" t="s">
        <v>4090</v>
      </c>
      <c r="Y686">
        <v>9</v>
      </c>
      <c r="Z686">
        <v>96</v>
      </c>
      <c r="AA686" t="s">
        <v>1720</v>
      </c>
      <c r="AB686">
        <v>0.47</v>
      </c>
      <c r="AC686">
        <v>7.7000000000000002E-3</v>
      </c>
      <c r="AD686" t="s">
        <v>3987</v>
      </c>
      <c r="AE686" t="s">
        <v>3988</v>
      </c>
    </row>
    <row r="687" spans="22:31" x14ac:dyDescent="0.55000000000000004">
      <c r="V687" t="s">
        <v>142</v>
      </c>
      <c r="W687" t="s">
        <v>4091</v>
      </c>
      <c r="X687" t="s">
        <v>4092</v>
      </c>
      <c r="Y687">
        <v>22</v>
      </c>
      <c r="Z687">
        <v>430</v>
      </c>
      <c r="AA687" t="s">
        <v>866</v>
      </c>
      <c r="AB687">
        <v>0.41</v>
      </c>
      <c r="AC687">
        <v>7.9000000000000008E-3</v>
      </c>
      <c r="AD687" t="s">
        <v>4093</v>
      </c>
      <c r="AE687" t="s">
        <v>4094</v>
      </c>
    </row>
    <row r="688" spans="22:31" x14ac:dyDescent="0.55000000000000004">
      <c r="V688" t="s">
        <v>142</v>
      </c>
      <c r="W688" t="s">
        <v>4095</v>
      </c>
      <c r="X688" t="s">
        <v>4096</v>
      </c>
      <c r="Y688">
        <v>6</v>
      </c>
      <c r="Z688">
        <v>42</v>
      </c>
      <c r="AA688" t="s">
        <v>2186</v>
      </c>
      <c r="AB688">
        <v>0.49</v>
      </c>
      <c r="AC688">
        <v>8.6E-3</v>
      </c>
      <c r="AD688" t="s">
        <v>4097</v>
      </c>
      <c r="AE688" t="s">
        <v>4098</v>
      </c>
    </row>
    <row r="689" spans="22:31" x14ac:dyDescent="0.55000000000000004">
      <c r="V689" t="s">
        <v>142</v>
      </c>
      <c r="W689" t="s">
        <v>4099</v>
      </c>
      <c r="X689" t="s">
        <v>4100</v>
      </c>
      <c r="Y689">
        <v>10</v>
      </c>
      <c r="Z689">
        <v>120</v>
      </c>
      <c r="AA689" t="s">
        <v>1258</v>
      </c>
      <c r="AB689">
        <v>0.45</v>
      </c>
      <c r="AC689">
        <v>8.8999999999999999E-3</v>
      </c>
      <c r="AD689" t="s">
        <v>4101</v>
      </c>
      <c r="AE689" t="s">
        <v>4102</v>
      </c>
    </row>
    <row r="690" spans="22:31" x14ac:dyDescent="0.55000000000000004">
      <c r="V690" t="s">
        <v>142</v>
      </c>
      <c r="W690" t="s">
        <v>4103</v>
      </c>
      <c r="X690" t="s">
        <v>4104</v>
      </c>
      <c r="Y690">
        <v>10</v>
      </c>
      <c r="Z690">
        <v>120</v>
      </c>
      <c r="AA690" t="s">
        <v>1258</v>
      </c>
      <c r="AB690">
        <v>0.45</v>
      </c>
      <c r="AC690">
        <v>8.8999999999999999E-3</v>
      </c>
      <c r="AD690" t="s">
        <v>4105</v>
      </c>
      <c r="AE690" t="s">
        <v>4106</v>
      </c>
    </row>
    <row r="691" spans="22:31" x14ac:dyDescent="0.55000000000000004">
      <c r="V691" t="s">
        <v>142</v>
      </c>
      <c r="W691" t="s">
        <v>4107</v>
      </c>
      <c r="X691" t="s">
        <v>4108</v>
      </c>
      <c r="Y691">
        <v>4</v>
      </c>
      <c r="Z691">
        <v>15</v>
      </c>
      <c r="AA691" t="s">
        <v>2193</v>
      </c>
      <c r="AB691">
        <v>0.52</v>
      </c>
      <c r="AC691">
        <v>9.1999999999999998E-3</v>
      </c>
      <c r="AD691" t="s">
        <v>4109</v>
      </c>
      <c r="AE691" t="s">
        <v>4110</v>
      </c>
    </row>
    <row r="692" spans="22:31" x14ac:dyDescent="0.55000000000000004">
      <c r="V692" t="s">
        <v>142</v>
      </c>
      <c r="W692" t="s">
        <v>4111</v>
      </c>
      <c r="X692" t="s">
        <v>4112</v>
      </c>
      <c r="Y692">
        <v>7</v>
      </c>
      <c r="Z692">
        <v>60</v>
      </c>
      <c r="AA692" t="s">
        <v>1496</v>
      </c>
      <c r="AB692">
        <v>0.47</v>
      </c>
      <c r="AC692">
        <v>9.1999999999999998E-3</v>
      </c>
      <c r="AD692" t="s">
        <v>4009</v>
      </c>
      <c r="AE692" t="s">
        <v>4010</v>
      </c>
    </row>
    <row r="693" spans="22:31" x14ac:dyDescent="0.55000000000000004">
      <c r="V693" t="s">
        <v>142</v>
      </c>
      <c r="W693" t="s">
        <v>4113</v>
      </c>
      <c r="X693" t="s">
        <v>4114</v>
      </c>
      <c r="Y693">
        <v>4</v>
      </c>
      <c r="Z693">
        <v>15</v>
      </c>
      <c r="AA693" t="s">
        <v>2193</v>
      </c>
      <c r="AB693">
        <v>0.52</v>
      </c>
      <c r="AC693">
        <v>9.1999999999999998E-3</v>
      </c>
      <c r="AD693" t="s">
        <v>4115</v>
      </c>
      <c r="AE693" t="s">
        <v>4116</v>
      </c>
    </row>
    <row r="694" spans="22:31" x14ac:dyDescent="0.55000000000000004">
      <c r="V694" t="s">
        <v>142</v>
      </c>
      <c r="W694" t="s">
        <v>4117</v>
      </c>
      <c r="X694" t="s">
        <v>4118</v>
      </c>
      <c r="Y694">
        <v>5</v>
      </c>
      <c r="Z694">
        <v>28</v>
      </c>
      <c r="AA694" t="s">
        <v>4119</v>
      </c>
      <c r="AB694">
        <v>0.5</v>
      </c>
      <c r="AC694">
        <v>9.5999999999999992E-3</v>
      </c>
      <c r="AD694" t="s">
        <v>3973</v>
      </c>
      <c r="AE694" t="s">
        <v>3974</v>
      </c>
    </row>
    <row r="695" spans="22:31" x14ac:dyDescent="0.55000000000000004">
      <c r="V695" t="s">
        <v>142</v>
      </c>
      <c r="W695" t="s">
        <v>4120</v>
      </c>
      <c r="X695" t="s">
        <v>4121</v>
      </c>
      <c r="Y695">
        <v>8</v>
      </c>
      <c r="Z695">
        <v>80</v>
      </c>
      <c r="AA695" t="s">
        <v>1309</v>
      </c>
      <c r="AB695">
        <v>0.46</v>
      </c>
      <c r="AC695">
        <v>9.7999999999999997E-3</v>
      </c>
      <c r="AD695" t="s">
        <v>4122</v>
      </c>
      <c r="AE695" t="s">
        <v>4123</v>
      </c>
    </row>
    <row r="696" spans="22:31" x14ac:dyDescent="0.55000000000000004">
      <c r="V696" t="s">
        <v>142</v>
      </c>
      <c r="W696" t="s">
        <v>4124</v>
      </c>
      <c r="X696" t="s">
        <v>4125</v>
      </c>
      <c r="Y696">
        <v>9</v>
      </c>
      <c r="Z696">
        <v>101</v>
      </c>
      <c r="AA696" t="s">
        <v>635</v>
      </c>
      <c r="AB696">
        <v>0.45</v>
      </c>
      <c r="AC696">
        <v>1.01E-2</v>
      </c>
      <c r="AD696" t="s">
        <v>4126</v>
      </c>
      <c r="AE696" t="s">
        <v>4127</v>
      </c>
    </row>
    <row r="697" spans="22:31" x14ac:dyDescent="0.55000000000000004">
      <c r="V697" t="s">
        <v>142</v>
      </c>
      <c r="W697" t="s">
        <v>4128</v>
      </c>
      <c r="X697" t="s">
        <v>4129</v>
      </c>
      <c r="Y697">
        <v>6</v>
      </c>
      <c r="Z697">
        <v>45</v>
      </c>
      <c r="AA697" t="s">
        <v>2772</v>
      </c>
      <c r="AB697">
        <v>0.46</v>
      </c>
      <c r="AC697">
        <v>1.1299999999999999E-2</v>
      </c>
      <c r="AD697" t="s">
        <v>4130</v>
      </c>
      <c r="AE697" t="s">
        <v>4131</v>
      </c>
    </row>
    <row r="698" spans="22:31" x14ac:dyDescent="0.55000000000000004">
      <c r="V698" t="s">
        <v>142</v>
      </c>
      <c r="W698" t="s">
        <v>4132</v>
      </c>
      <c r="X698" t="s">
        <v>4133</v>
      </c>
      <c r="Y698">
        <v>7</v>
      </c>
      <c r="Z698">
        <v>63</v>
      </c>
      <c r="AA698" t="s">
        <v>1040</v>
      </c>
      <c r="AB698">
        <v>0.45</v>
      </c>
      <c r="AC698">
        <v>1.15E-2</v>
      </c>
      <c r="AD698" t="s">
        <v>4009</v>
      </c>
      <c r="AE698" t="s">
        <v>4010</v>
      </c>
    </row>
    <row r="699" spans="22:31" x14ac:dyDescent="0.55000000000000004">
      <c r="V699" t="s">
        <v>142</v>
      </c>
      <c r="W699" t="s">
        <v>4134</v>
      </c>
      <c r="X699" t="s">
        <v>4135</v>
      </c>
      <c r="Y699">
        <v>7</v>
      </c>
      <c r="Z699">
        <v>63</v>
      </c>
      <c r="AA699" t="s">
        <v>1040</v>
      </c>
      <c r="AB699">
        <v>0.45</v>
      </c>
      <c r="AC699">
        <v>1.15E-2</v>
      </c>
      <c r="AD699" t="s">
        <v>4009</v>
      </c>
      <c r="AE699" t="s">
        <v>4010</v>
      </c>
    </row>
    <row r="700" spans="22:31" x14ac:dyDescent="0.55000000000000004">
      <c r="V700" t="s">
        <v>142</v>
      </c>
      <c r="W700" t="s">
        <v>4136</v>
      </c>
      <c r="X700" t="s">
        <v>4137</v>
      </c>
      <c r="Y700">
        <v>32</v>
      </c>
      <c r="Z700">
        <v>758</v>
      </c>
      <c r="AA700" t="s">
        <v>840</v>
      </c>
      <c r="AB700">
        <v>0.36</v>
      </c>
      <c r="AC700">
        <v>1.18E-2</v>
      </c>
      <c r="AD700" t="s">
        <v>4138</v>
      </c>
      <c r="AE700" t="s">
        <v>4139</v>
      </c>
    </row>
    <row r="701" spans="22:31" x14ac:dyDescent="0.55000000000000004">
      <c r="V701" t="s">
        <v>142</v>
      </c>
      <c r="W701" t="s">
        <v>4140</v>
      </c>
      <c r="X701" t="s">
        <v>4141</v>
      </c>
      <c r="Y701">
        <v>11</v>
      </c>
      <c r="Z701">
        <v>149</v>
      </c>
      <c r="AA701" t="s">
        <v>1664</v>
      </c>
      <c r="AB701">
        <v>0.42</v>
      </c>
      <c r="AC701">
        <v>1.18E-2</v>
      </c>
      <c r="AD701" t="s">
        <v>4142</v>
      </c>
      <c r="AE701" t="s">
        <v>4143</v>
      </c>
    </row>
    <row r="702" spans="22:31" x14ac:dyDescent="0.55000000000000004">
      <c r="V702" t="s">
        <v>142</v>
      </c>
      <c r="W702" t="s">
        <v>4144</v>
      </c>
      <c r="X702" t="s">
        <v>4145</v>
      </c>
      <c r="Y702">
        <v>8</v>
      </c>
      <c r="Z702">
        <v>83</v>
      </c>
      <c r="AA702" t="s">
        <v>2105</v>
      </c>
      <c r="AB702">
        <v>0.44</v>
      </c>
      <c r="AC702">
        <v>1.18E-2</v>
      </c>
      <c r="AD702" t="s">
        <v>4146</v>
      </c>
      <c r="AE702" t="s">
        <v>4147</v>
      </c>
    </row>
    <row r="703" spans="22:31" x14ac:dyDescent="0.55000000000000004">
      <c r="V703" t="s">
        <v>142</v>
      </c>
      <c r="W703" t="s">
        <v>4148</v>
      </c>
      <c r="X703" t="s">
        <v>4149</v>
      </c>
      <c r="Y703">
        <v>7</v>
      </c>
      <c r="Z703">
        <v>64</v>
      </c>
      <c r="AA703" t="s">
        <v>1040</v>
      </c>
      <c r="AB703">
        <v>0.45</v>
      </c>
      <c r="AC703">
        <v>1.2200000000000001E-2</v>
      </c>
      <c r="AD703" t="s">
        <v>4009</v>
      </c>
      <c r="AE703" t="s">
        <v>4010</v>
      </c>
    </row>
    <row r="704" spans="22:31" x14ac:dyDescent="0.55000000000000004">
      <c r="V704" t="s">
        <v>142</v>
      </c>
      <c r="W704" t="s">
        <v>4150</v>
      </c>
      <c r="X704" t="s">
        <v>4151</v>
      </c>
      <c r="Y704">
        <v>7</v>
      </c>
      <c r="Z704">
        <v>64</v>
      </c>
      <c r="AA704" t="s">
        <v>1040</v>
      </c>
      <c r="AB704">
        <v>0.45</v>
      </c>
      <c r="AC704">
        <v>1.2200000000000001E-2</v>
      </c>
      <c r="AD704" t="s">
        <v>4009</v>
      </c>
      <c r="AE704" t="s">
        <v>4010</v>
      </c>
    </row>
    <row r="705" spans="22:31" x14ac:dyDescent="0.55000000000000004">
      <c r="V705" t="s">
        <v>142</v>
      </c>
      <c r="W705" t="s">
        <v>4152</v>
      </c>
      <c r="X705" t="s">
        <v>3472</v>
      </c>
      <c r="Y705">
        <v>3</v>
      </c>
      <c r="Z705">
        <v>7</v>
      </c>
      <c r="AA705" t="s">
        <v>3160</v>
      </c>
      <c r="AB705">
        <v>0.49</v>
      </c>
      <c r="AC705">
        <v>1.35E-2</v>
      </c>
      <c r="AD705" t="s">
        <v>3473</v>
      </c>
      <c r="AE705" t="s">
        <v>3474</v>
      </c>
    </row>
    <row r="706" spans="22:31" x14ac:dyDescent="0.55000000000000004">
      <c r="V706" t="s">
        <v>142</v>
      </c>
      <c r="W706" t="s">
        <v>4153</v>
      </c>
      <c r="X706" t="s">
        <v>4154</v>
      </c>
      <c r="Y706">
        <v>22</v>
      </c>
      <c r="Z706">
        <v>453</v>
      </c>
      <c r="AA706" t="s">
        <v>2337</v>
      </c>
      <c r="AB706">
        <v>0.37</v>
      </c>
      <c r="AC706">
        <v>1.35E-2</v>
      </c>
      <c r="AD706" t="s">
        <v>4155</v>
      </c>
      <c r="AE706" t="s">
        <v>4156</v>
      </c>
    </row>
    <row r="707" spans="22:31" x14ac:dyDescent="0.55000000000000004">
      <c r="V707" t="s">
        <v>142</v>
      </c>
      <c r="W707" t="s">
        <v>4157</v>
      </c>
      <c r="X707" t="s">
        <v>4158</v>
      </c>
      <c r="Y707">
        <v>5</v>
      </c>
      <c r="Z707">
        <v>31</v>
      </c>
      <c r="AA707" t="s">
        <v>2064</v>
      </c>
      <c r="AB707">
        <v>0.46</v>
      </c>
      <c r="AC707">
        <v>1.35E-2</v>
      </c>
      <c r="AD707" t="s">
        <v>4159</v>
      </c>
      <c r="AE707" t="s">
        <v>4160</v>
      </c>
    </row>
    <row r="708" spans="22:31" x14ac:dyDescent="0.55000000000000004">
      <c r="V708" t="s">
        <v>142</v>
      </c>
      <c r="W708" t="s">
        <v>4161</v>
      </c>
      <c r="X708" t="s">
        <v>4162</v>
      </c>
      <c r="Y708">
        <v>7</v>
      </c>
      <c r="Z708">
        <v>66</v>
      </c>
      <c r="AA708" t="s">
        <v>1148</v>
      </c>
      <c r="AB708">
        <v>0.43</v>
      </c>
      <c r="AC708">
        <v>1.4E-2</v>
      </c>
      <c r="AD708" t="s">
        <v>4163</v>
      </c>
      <c r="AE708" t="s">
        <v>4164</v>
      </c>
    </row>
    <row r="709" spans="22:31" x14ac:dyDescent="0.55000000000000004">
      <c r="V709" t="s">
        <v>142</v>
      </c>
      <c r="W709" t="s">
        <v>4165</v>
      </c>
      <c r="X709" t="s">
        <v>4166</v>
      </c>
      <c r="Y709">
        <v>19</v>
      </c>
      <c r="Z709">
        <v>368</v>
      </c>
      <c r="AA709" t="s">
        <v>866</v>
      </c>
      <c r="AB709">
        <v>0.37</v>
      </c>
      <c r="AC709">
        <v>1.44E-2</v>
      </c>
      <c r="AD709" t="s">
        <v>4167</v>
      </c>
      <c r="AE709" t="s">
        <v>4168</v>
      </c>
    </row>
    <row r="710" spans="22:31" x14ac:dyDescent="0.55000000000000004">
      <c r="V710" t="s">
        <v>142</v>
      </c>
      <c r="W710" t="s">
        <v>4169</v>
      </c>
      <c r="X710" t="s">
        <v>4170</v>
      </c>
      <c r="Y710">
        <v>4</v>
      </c>
      <c r="Z710">
        <v>18</v>
      </c>
      <c r="AA710" t="s">
        <v>3177</v>
      </c>
      <c r="AB710">
        <v>0.46</v>
      </c>
      <c r="AC710">
        <v>1.47E-2</v>
      </c>
      <c r="AD710" t="s">
        <v>4171</v>
      </c>
      <c r="AE710" t="s">
        <v>4172</v>
      </c>
    </row>
    <row r="711" spans="22:31" x14ac:dyDescent="0.55000000000000004">
      <c r="V711" t="s">
        <v>142</v>
      </c>
      <c r="W711" t="s">
        <v>4173</v>
      </c>
      <c r="X711" t="s">
        <v>4174</v>
      </c>
      <c r="Y711">
        <v>10</v>
      </c>
      <c r="Z711">
        <v>131</v>
      </c>
      <c r="AA711" t="s">
        <v>926</v>
      </c>
      <c r="AB711">
        <v>0.4</v>
      </c>
      <c r="AC711">
        <v>1.47E-2</v>
      </c>
      <c r="AD711" t="s">
        <v>4175</v>
      </c>
      <c r="AE711" t="s">
        <v>4176</v>
      </c>
    </row>
    <row r="712" spans="22:31" x14ac:dyDescent="0.55000000000000004">
      <c r="V712" t="s">
        <v>142</v>
      </c>
      <c r="W712" t="s">
        <v>4177</v>
      </c>
      <c r="X712" t="s">
        <v>4178</v>
      </c>
      <c r="Y712">
        <v>7</v>
      </c>
      <c r="Z712">
        <v>67</v>
      </c>
      <c r="AA712" t="s">
        <v>1148</v>
      </c>
      <c r="AB712">
        <v>0.43</v>
      </c>
      <c r="AC712">
        <v>1.4800000000000001E-2</v>
      </c>
      <c r="AD712" t="s">
        <v>4009</v>
      </c>
      <c r="AE712" t="s">
        <v>4010</v>
      </c>
    </row>
    <row r="713" spans="22:31" x14ac:dyDescent="0.55000000000000004">
      <c r="V713" t="s">
        <v>142</v>
      </c>
      <c r="W713" t="s">
        <v>4179</v>
      </c>
      <c r="X713" t="s">
        <v>4180</v>
      </c>
      <c r="Y713">
        <v>9</v>
      </c>
      <c r="Z713">
        <v>109</v>
      </c>
      <c r="AA713" t="s">
        <v>1258</v>
      </c>
      <c r="AB713">
        <v>0.41</v>
      </c>
      <c r="AC713">
        <v>1.4999999999999999E-2</v>
      </c>
      <c r="AD713" t="s">
        <v>4181</v>
      </c>
      <c r="AE713" t="s">
        <v>4182</v>
      </c>
    </row>
    <row r="714" spans="22:31" x14ac:dyDescent="0.55000000000000004">
      <c r="V714" t="s">
        <v>142</v>
      </c>
      <c r="W714" t="s">
        <v>4183</v>
      </c>
      <c r="X714" t="s">
        <v>4184</v>
      </c>
      <c r="Y714">
        <v>13</v>
      </c>
      <c r="Z714">
        <v>206</v>
      </c>
      <c r="AA714" t="s">
        <v>1202</v>
      </c>
      <c r="AB714">
        <v>0.39</v>
      </c>
      <c r="AC714">
        <v>1.5299999999999999E-2</v>
      </c>
      <c r="AD714" t="s">
        <v>4185</v>
      </c>
      <c r="AE714" t="s">
        <v>4186</v>
      </c>
    </row>
    <row r="715" spans="22:31" x14ac:dyDescent="0.55000000000000004">
      <c r="V715" t="s">
        <v>142</v>
      </c>
      <c r="W715" t="s">
        <v>4187</v>
      </c>
      <c r="X715" t="s">
        <v>4188</v>
      </c>
      <c r="Y715">
        <v>9</v>
      </c>
      <c r="Z715">
        <v>110</v>
      </c>
      <c r="AA715" t="s">
        <v>755</v>
      </c>
      <c r="AB715">
        <v>0.4</v>
      </c>
      <c r="AC715">
        <v>1.5699999999999999E-2</v>
      </c>
      <c r="AD715" t="s">
        <v>4189</v>
      </c>
      <c r="AE715" t="s">
        <v>4190</v>
      </c>
    </row>
    <row r="716" spans="22:31" x14ac:dyDescent="0.55000000000000004">
      <c r="V716" t="s">
        <v>142</v>
      </c>
      <c r="W716" t="s">
        <v>4191</v>
      </c>
      <c r="X716" t="s">
        <v>4192</v>
      </c>
      <c r="Y716">
        <v>7</v>
      </c>
      <c r="Z716">
        <v>68</v>
      </c>
      <c r="AA716" t="s">
        <v>1341</v>
      </c>
      <c r="AB716">
        <v>0.42</v>
      </c>
      <c r="AC716">
        <v>1.5699999999999999E-2</v>
      </c>
      <c r="AD716" t="s">
        <v>4009</v>
      </c>
      <c r="AE716" t="s">
        <v>4010</v>
      </c>
    </row>
    <row r="717" spans="22:31" x14ac:dyDescent="0.55000000000000004">
      <c r="V717" t="s">
        <v>142</v>
      </c>
      <c r="W717" t="s">
        <v>4193</v>
      </c>
      <c r="X717" t="s">
        <v>4194</v>
      </c>
      <c r="Y717">
        <v>8</v>
      </c>
      <c r="Z717">
        <v>89</v>
      </c>
      <c r="AA717" t="s">
        <v>635</v>
      </c>
      <c r="AB717">
        <v>0.41</v>
      </c>
      <c r="AC717">
        <v>1.6299999999999999E-2</v>
      </c>
      <c r="AD717" t="s">
        <v>4195</v>
      </c>
      <c r="AE717" t="s">
        <v>4196</v>
      </c>
    </row>
    <row r="718" spans="22:31" x14ac:dyDescent="0.55000000000000004">
      <c r="V718" t="s">
        <v>142</v>
      </c>
      <c r="W718" t="s">
        <v>4197</v>
      </c>
      <c r="X718" t="s">
        <v>4198</v>
      </c>
      <c r="Y718">
        <v>6</v>
      </c>
      <c r="Z718">
        <v>50</v>
      </c>
      <c r="AA718" t="s">
        <v>1322</v>
      </c>
      <c r="AB718">
        <v>0.42</v>
      </c>
      <c r="AC718">
        <v>1.6500000000000001E-2</v>
      </c>
      <c r="AD718" t="s">
        <v>4199</v>
      </c>
      <c r="AE718" t="s">
        <v>4200</v>
      </c>
    </row>
    <row r="719" spans="22:31" x14ac:dyDescent="0.55000000000000004">
      <c r="V719" t="s">
        <v>142</v>
      </c>
      <c r="W719" t="s">
        <v>4201</v>
      </c>
      <c r="X719" t="s">
        <v>4202</v>
      </c>
      <c r="Y719">
        <v>4</v>
      </c>
      <c r="Z719">
        <v>19</v>
      </c>
      <c r="AA719" t="s">
        <v>1671</v>
      </c>
      <c r="AB719">
        <v>0.45</v>
      </c>
      <c r="AC719">
        <v>1.66E-2</v>
      </c>
      <c r="AD719" t="s">
        <v>4203</v>
      </c>
      <c r="AE719" t="s">
        <v>4204</v>
      </c>
    </row>
    <row r="720" spans="22:31" x14ac:dyDescent="0.55000000000000004">
      <c r="V720" t="s">
        <v>142</v>
      </c>
      <c r="W720" t="s">
        <v>4205</v>
      </c>
      <c r="X720" t="s">
        <v>4206</v>
      </c>
      <c r="Y720">
        <v>3</v>
      </c>
      <c r="Z720">
        <v>8</v>
      </c>
      <c r="AA720" t="s">
        <v>1097</v>
      </c>
      <c r="AB720">
        <v>0.46</v>
      </c>
      <c r="AC720">
        <v>1.7000000000000001E-2</v>
      </c>
      <c r="AD720" t="s">
        <v>4207</v>
      </c>
      <c r="AE720" t="s">
        <v>4208</v>
      </c>
    </row>
    <row r="721" spans="22:31" x14ac:dyDescent="0.55000000000000004">
      <c r="V721" t="s">
        <v>142</v>
      </c>
      <c r="W721" t="s">
        <v>4209</v>
      </c>
      <c r="X721" t="s">
        <v>4210</v>
      </c>
      <c r="Y721">
        <v>3</v>
      </c>
      <c r="Z721">
        <v>8</v>
      </c>
      <c r="AA721" t="s">
        <v>1097</v>
      </c>
      <c r="AB721">
        <v>0.46</v>
      </c>
      <c r="AC721">
        <v>1.7000000000000001E-2</v>
      </c>
      <c r="AD721" t="s">
        <v>3473</v>
      </c>
      <c r="AE721" t="s">
        <v>3474</v>
      </c>
    </row>
    <row r="722" spans="22:31" x14ac:dyDescent="0.55000000000000004">
      <c r="V722" t="s">
        <v>142</v>
      </c>
      <c r="W722" t="s">
        <v>4211</v>
      </c>
      <c r="X722" t="s">
        <v>4212</v>
      </c>
      <c r="Y722">
        <v>8</v>
      </c>
      <c r="Z722">
        <v>90</v>
      </c>
      <c r="AA722" t="s">
        <v>635</v>
      </c>
      <c r="AB722">
        <v>0.4</v>
      </c>
      <c r="AC722">
        <v>1.7100000000000001E-2</v>
      </c>
      <c r="AD722" t="s">
        <v>4213</v>
      </c>
      <c r="AE722" t="s">
        <v>4214</v>
      </c>
    </row>
    <row r="723" spans="22:31" x14ac:dyDescent="0.55000000000000004">
      <c r="V723" t="s">
        <v>142</v>
      </c>
      <c r="W723" t="s">
        <v>4215</v>
      </c>
      <c r="X723" t="s">
        <v>4216</v>
      </c>
      <c r="Y723">
        <v>6</v>
      </c>
      <c r="Z723">
        <v>51</v>
      </c>
      <c r="AA723" t="s">
        <v>1496</v>
      </c>
      <c r="AB723">
        <v>0.42</v>
      </c>
      <c r="AC723">
        <v>1.77E-2</v>
      </c>
      <c r="AD723" t="s">
        <v>4217</v>
      </c>
      <c r="AE723" t="s">
        <v>4218</v>
      </c>
    </row>
    <row r="724" spans="22:31" x14ac:dyDescent="0.55000000000000004">
      <c r="V724" t="s">
        <v>142</v>
      </c>
      <c r="W724" t="s">
        <v>4219</v>
      </c>
      <c r="X724" t="s">
        <v>4220</v>
      </c>
      <c r="Y724">
        <v>4</v>
      </c>
      <c r="Z724">
        <v>20</v>
      </c>
      <c r="AA724" t="s">
        <v>1235</v>
      </c>
      <c r="AB724">
        <v>0.43</v>
      </c>
      <c r="AC724">
        <v>1.9099999999999999E-2</v>
      </c>
      <c r="AD724" t="s">
        <v>4221</v>
      </c>
      <c r="AE724" t="s">
        <v>4222</v>
      </c>
    </row>
    <row r="725" spans="22:31" x14ac:dyDescent="0.55000000000000004">
      <c r="V725" t="s">
        <v>142</v>
      </c>
      <c r="W725" t="s">
        <v>4223</v>
      </c>
      <c r="X725" t="s">
        <v>4224</v>
      </c>
      <c r="Y725">
        <v>8</v>
      </c>
      <c r="Z725">
        <v>92</v>
      </c>
      <c r="AA725" t="s">
        <v>574</v>
      </c>
      <c r="AB725">
        <v>0.39</v>
      </c>
      <c r="AC725">
        <v>1.9099999999999999E-2</v>
      </c>
      <c r="AD725" t="s">
        <v>4225</v>
      </c>
      <c r="AE725" t="s">
        <v>4226</v>
      </c>
    </row>
    <row r="726" spans="22:31" x14ac:dyDescent="0.55000000000000004">
      <c r="V726" t="s">
        <v>142</v>
      </c>
      <c r="W726" t="s">
        <v>4227</v>
      </c>
      <c r="X726" t="s">
        <v>4228</v>
      </c>
      <c r="Y726">
        <v>15</v>
      </c>
      <c r="Z726">
        <v>268</v>
      </c>
      <c r="AA726" t="s">
        <v>1166</v>
      </c>
      <c r="AB726">
        <v>0.36</v>
      </c>
      <c r="AC726">
        <v>1.9900000000000001E-2</v>
      </c>
      <c r="AD726" t="s">
        <v>4229</v>
      </c>
      <c r="AE726" t="s">
        <v>4230</v>
      </c>
    </row>
    <row r="727" spans="22:31" x14ac:dyDescent="0.55000000000000004">
      <c r="V727" t="s">
        <v>142</v>
      </c>
      <c r="W727" t="s">
        <v>4231</v>
      </c>
      <c r="X727" t="s">
        <v>4232</v>
      </c>
      <c r="Y727">
        <v>7</v>
      </c>
      <c r="Z727">
        <v>72</v>
      </c>
      <c r="AA727" t="s">
        <v>1408</v>
      </c>
      <c r="AB727">
        <v>0.4</v>
      </c>
      <c r="AC727">
        <v>2.01E-2</v>
      </c>
      <c r="AD727" t="s">
        <v>4009</v>
      </c>
      <c r="AE727" t="s">
        <v>4010</v>
      </c>
    </row>
    <row r="728" spans="22:31" x14ac:dyDescent="0.55000000000000004">
      <c r="V728" t="s">
        <v>142</v>
      </c>
      <c r="W728" t="s">
        <v>4233</v>
      </c>
      <c r="X728" t="s">
        <v>4234</v>
      </c>
      <c r="Y728">
        <v>7</v>
      </c>
      <c r="Z728">
        <v>72</v>
      </c>
      <c r="AA728" t="s">
        <v>1408</v>
      </c>
      <c r="AB728">
        <v>0.4</v>
      </c>
      <c r="AC728">
        <v>2.01E-2</v>
      </c>
      <c r="AD728" t="s">
        <v>4235</v>
      </c>
      <c r="AE728" t="s">
        <v>4236</v>
      </c>
    </row>
    <row r="729" spans="22:31" x14ac:dyDescent="0.55000000000000004">
      <c r="V729" t="s">
        <v>142</v>
      </c>
      <c r="W729" t="s">
        <v>4237</v>
      </c>
      <c r="X729" t="s">
        <v>4238</v>
      </c>
      <c r="Y729">
        <v>7</v>
      </c>
      <c r="Z729">
        <v>72</v>
      </c>
      <c r="AA729" t="s">
        <v>1408</v>
      </c>
      <c r="AB729">
        <v>0.4</v>
      </c>
      <c r="AC729">
        <v>2.01E-2</v>
      </c>
      <c r="AD729" t="s">
        <v>4009</v>
      </c>
      <c r="AE729" t="s">
        <v>4010</v>
      </c>
    </row>
    <row r="730" spans="22:31" x14ac:dyDescent="0.55000000000000004">
      <c r="V730" t="s">
        <v>142</v>
      </c>
      <c r="W730" t="s">
        <v>4239</v>
      </c>
      <c r="X730" t="s">
        <v>4240</v>
      </c>
      <c r="Y730">
        <v>7</v>
      </c>
      <c r="Z730">
        <v>73</v>
      </c>
      <c r="AA730" t="s">
        <v>2105</v>
      </c>
      <c r="AB730">
        <v>0.39</v>
      </c>
      <c r="AC730">
        <v>2.1000000000000001E-2</v>
      </c>
      <c r="AD730" t="s">
        <v>4009</v>
      </c>
      <c r="AE730" t="s">
        <v>4010</v>
      </c>
    </row>
    <row r="731" spans="22:31" x14ac:dyDescent="0.55000000000000004">
      <c r="V731" t="s">
        <v>142</v>
      </c>
      <c r="W731" t="s">
        <v>4241</v>
      </c>
      <c r="X731" t="s">
        <v>4242</v>
      </c>
      <c r="Y731">
        <v>3</v>
      </c>
      <c r="Z731">
        <v>9</v>
      </c>
      <c r="AA731" t="s">
        <v>2987</v>
      </c>
      <c r="AB731">
        <v>0.44</v>
      </c>
      <c r="AC731">
        <v>2.1000000000000001E-2</v>
      </c>
      <c r="AD731" t="s">
        <v>3473</v>
      </c>
      <c r="AE731" t="s">
        <v>3474</v>
      </c>
    </row>
    <row r="732" spans="22:31" x14ac:dyDescent="0.55000000000000004">
      <c r="V732" t="s">
        <v>142</v>
      </c>
      <c r="W732" t="s">
        <v>4243</v>
      </c>
      <c r="X732" t="s">
        <v>4244</v>
      </c>
      <c r="Y732">
        <v>4</v>
      </c>
      <c r="Z732">
        <v>21</v>
      </c>
      <c r="AA732" t="s">
        <v>3348</v>
      </c>
      <c r="AB732">
        <v>0.42</v>
      </c>
      <c r="AC732">
        <v>2.1000000000000001E-2</v>
      </c>
      <c r="AD732" t="s">
        <v>4245</v>
      </c>
      <c r="AE732" t="s">
        <v>4246</v>
      </c>
    </row>
    <row r="733" spans="22:31" x14ac:dyDescent="0.55000000000000004">
      <c r="V733" t="s">
        <v>142</v>
      </c>
      <c r="W733" t="s">
        <v>4247</v>
      </c>
      <c r="X733" t="s">
        <v>4248</v>
      </c>
      <c r="Y733">
        <v>8</v>
      </c>
      <c r="Z733">
        <v>94</v>
      </c>
      <c r="AA733" t="s">
        <v>711</v>
      </c>
      <c r="AB733">
        <v>0.38</v>
      </c>
      <c r="AC733">
        <v>2.1000000000000001E-2</v>
      </c>
      <c r="AD733" t="s">
        <v>4249</v>
      </c>
      <c r="AE733" t="s">
        <v>4250</v>
      </c>
    </row>
    <row r="734" spans="22:31" x14ac:dyDescent="0.55000000000000004">
      <c r="V734" t="s">
        <v>142</v>
      </c>
      <c r="W734" t="s">
        <v>4251</v>
      </c>
      <c r="X734" t="s">
        <v>4252</v>
      </c>
      <c r="Y734">
        <v>5</v>
      </c>
      <c r="Z734">
        <v>36</v>
      </c>
      <c r="AA734" t="s">
        <v>626</v>
      </c>
      <c r="AB734">
        <v>0.41</v>
      </c>
      <c r="AC734">
        <v>2.1000000000000001E-2</v>
      </c>
      <c r="AD734" t="s">
        <v>4253</v>
      </c>
      <c r="AE734" t="s">
        <v>4254</v>
      </c>
    </row>
    <row r="735" spans="22:31" x14ac:dyDescent="0.55000000000000004">
      <c r="V735" t="s">
        <v>142</v>
      </c>
      <c r="W735" t="s">
        <v>4255</v>
      </c>
      <c r="X735" t="s">
        <v>4256</v>
      </c>
      <c r="Y735">
        <v>3</v>
      </c>
      <c r="Z735">
        <v>9</v>
      </c>
      <c r="AA735" t="s">
        <v>2987</v>
      </c>
      <c r="AB735">
        <v>0.44</v>
      </c>
      <c r="AC735">
        <v>2.1000000000000001E-2</v>
      </c>
      <c r="AD735" t="s">
        <v>3473</v>
      </c>
      <c r="AE735" t="s">
        <v>3474</v>
      </c>
    </row>
    <row r="736" spans="22:31" x14ac:dyDescent="0.55000000000000004">
      <c r="V736" t="s">
        <v>142</v>
      </c>
      <c r="W736" t="s">
        <v>4257</v>
      </c>
      <c r="X736" t="s">
        <v>4258</v>
      </c>
      <c r="Y736">
        <v>9</v>
      </c>
      <c r="Z736">
        <v>119</v>
      </c>
      <c r="AA736" t="s">
        <v>926</v>
      </c>
      <c r="AB736">
        <v>0.37</v>
      </c>
      <c r="AC736">
        <v>2.3300000000000001E-2</v>
      </c>
      <c r="AD736" t="s">
        <v>4259</v>
      </c>
      <c r="AE736" t="s">
        <v>4260</v>
      </c>
    </row>
    <row r="737" spans="22:31" x14ac:dyDescent="0.55000000000000004">
      <c r="V737" t="s">
        <v>142</v>
      </c>
      <c r="W737" t="s">
        <v>4261</v>
      </c>
      <c r="X737" t="s">
        <v>4262</v>
      </c>
      <c r="Y737">
        <v>5</v>
      </c>
      <c r="Z737">
        <v>38</v>
      </c>
      <c r="AA737" t="s">
        <v>2772</v>
      </c>
      <c r="AB737">
        <v>0.39</v>
      </c>
      <c r="AC737">
        <v>2.5000000000000001E-2</v>
      </c>
      <c r="AD737" t="s">
        <v>4263</v>
      </c>
      <c r="AE737" t="s">
        <v>4264</v>
      </c>
    </row>
    <row r="738" spans="22:31" x14ac:dyDescent="0.55000000000000004">
      <c r="V738" t="s">
        <v>142</v>
      </c>
      <c r="W738" t="s">
        <v>4265</v>
      </c>
      <c r="X738" t="s">
        <v>4266</v>
      </c>
      <c r="Y738">
        <v>6</v>
      </c>
      <c r="Z738">
        <v>56</v>
      </c>
      <c r="AA738" t="s">
        <v>592</v>
      </c>
      <c r="AB738">
        <v>0.38</v>
      </c>
      <c r="AC738">
        <v>2.5000000000000001E-2</v>
      </c>
      <c r="AD738" t="s">
        <v>4267</v>
      </c>
      <c r="AE738" t="s">
        <v>4268</v>
      </c>
    </row>
    <row r="739" spans="22:31" x14ac:dyDescent="0.55000000000000004">
      <c r="V739" t="s">
        <v>142</v>
      </c>
      <c r="W739" t="s">
        <v>4269</v>
      </c>
      <c r="X739" t="s">
        <v>4270</v>
      </c>
      <c r="Y739">
        <v>15</v>
      </c>
      <c r="Z739">
        <v>277</v>
      </c>
      <c r="AA739" t="s">
        <v>780</v>
      </c>
      <c r="AB739">
        <v>0.34</v>
      </c>
      <c r="AC739">
        <v>2.5000000000000001E-2</v>
      </c>
      <c r="AD739" t="s">
        <v>4271</v>
      </c>
      <c r="AE739" t="s">
        <v>4272</v>
      </c>
    </row>
    <row r="740" spans="22:31" x14ac:dyDescent="0.55000000000000004">
      <c r="V740" t="s">
        <v>142</v>
      </c>
      <c r="W740" t="s">
        <v>4273</v>
      </c>
      <c r="X740" t="s">
        <v>4274</v>
      </c>
      <c r="Y740">
        <v>5</v>
      </c>
      <c r="Z740">
        <v>38</v>
      </c>
      <c r="AA740" t="s">
        <v>2772</v>
      </c>
      <c r="AB740">
        <v>0.39</v>
      </c>
      <c r="AC740">
        <v>2.5000000000000001E-2</v>
      </c>
      <c r="AD740" t="s">
        <v>4275</v>
      </c>
      <c r="AE740" t="s">
        <v>4276</v>
      </c>
    </row>
    <row r="741" spans="22:31" x14ac:dyDescent="0.55000000000000004">
      <c r="V741" t="s">
        <v>142</v>
      </c>
      <c r="W741" t="s">
        <v>4277</v>
      </c>
      <c r="X741" t="s">
        <v>4278</v>
      </c>
      <c r="Y741">
        <v>3</v>
      </c>
      <c r="Z741">
        <v>10</v>
      </c>
      <c r="AA741" t="s">
        <v>3224</v>
      </c>
      <c r="AB741">
        <v>0.42</v>
      </c>
      <c r="AC741">
        <v>2.5100000000000001E-2</v>
      </c>
      <c r="AD741" t="s">
        <v>3161</v>
      </c>
      <c r="AE741" t="s">
        <v>3162</v>
      </c>
    </row>
    <row r="742" spans="22:31" x14ac:dyDescent="0.55000000000000004">
      <c r="V742" t="s">
        <v>142</v>
      </c>
      <c r="W742" t="s">
        <v>4279</v>
      </c>
      <c r="X742" t="s">
        <v>4280</v>
      </c>
      <c r="Y742">
        <v>3</v>
      </c>
      <c r="Z742">
        <v>10</v>
      </c>
      <c r="AA742" t="s">
        <v>3224</v>
      </c>
      <c r="AB742">
        <v>0.42</v>
      </c>
      <c r="AC742">
        <v>2.5100000000000001E-2</v>
      </c>
      <c r="AD742" t="s">
        <v>3186</v>
      </c>
      <c r="AE742" t="s">
        <v>3187</v>
      </c>
    </row>
    <row r="743" spans="22:31" x14ac:dyDescent="0.55000000000000004">
      <c r="V743" t="s">
        <v>142</v>
      </c>
      <c r="W743" t="s">
        <v>4281</v>
      </c>
      <c r="X743" t="s">
        <v>4282</v>
      </c>
      <c r="Y743">
        <v>9</v>
      </c>
      <c r="Z743">
        <v>121</v>
      </c>
      <c r="AA743" t="s">
        <v>1664</v>
      </c>
      <c r="AB743">
        <v>0.36</v>
      </c>
      <c r="AC743">
        <v>2.5100000000000001E-2</v>
      </c>
      <c r="AD743" t="s">
        <v>4283</v>
      </c>
      <c r="AE743" t="s">
        <v>4284</v>
      </c>
    </row>
    <row r="744" spans="22:31" x14ac:dyDescent="0.55000000000000004">
      <c r="V744" t="s">
        <v>142</v>
      </c>
      <c r="W744" t="s">
        <v>4285</v>
      </c>
      <c r="X744" t="s">
        <v>4286</v>
      </c>
      <c r="Y744">
        <v>2</v>
      </c>
      <c r="Z744">
        <v>2</v>
      </c>
      <c r="AA744" t="s">
        <v>3250</v>
      </c>
      <c r="AB744">
        <v>0.42</v>
      </c>
      <c r="AC744">
        <v>2.6599999999999999E-2</v>
      </c>
      <c r="AD744" t="s">
        <v>4287</v>
      </c>
      <c r="AE744" t="s">
        <v>4288</v>
      </c>
    </row>
    <row r="745" spans="22:31" x14ac:dyDescent="0.55000000000000004">
      <c r="V745" t="s">
        <v>142</v>
      </c>
      <c r="W745" t="s">
        <v>4289</v>
      </c>
      <c r="X745" t="s">
        <v>4290</v>
      </c>
      <c r="Y745">
        <v>4</v>
      </c>
      <c r="Z745">
        <v>23</v>
      </c>
      <c r="AA745" t="s">
        <v>3241</v>
      </c>
      <c r="AB745">
        <v>0.4</v>
      </c>
      <c r="AC745">
        <v>2.6599999999999999E-2</v>
      </c>
      <c r="AD745" t="s">
        <v>4291</v>
      </c>
      <c r="AE745" t="s">
        <v>4292</v>
      </c>
    </row>
    <row r="746" spans="22:31" x14ac:dyDescent="0.55000000000000004">
      <c r="V746" t="s">
        <v>142</v>
      </c>
      <c r="W746" t="s">
        <v>4293</v>
      </c>
      <c r="X746" t="s">
        <v>4294</v>
      </c>
      <c r="Y746">
        <v>8</v>
      </c>
      <c r="Z746">
        <v>100</v>
      </c>
      <c r="AA746" t="s">
        <v>695</v>
      </c>
      <c r="AB746">
        <v>0.36</v>
      </c>
      <c r="AC746">
        <v>2.7400000000000001E-2</v>
      </c>
      <c r="AD746" t="s">
        <v>4295</v>
      </c>
      <c r="AE746" t="s">
        <v>4296</v>
      </c>
    </row>
    <row r="747" spans="22:31" x14ac:dyDescent="0.55000000000000004">
      <c r="V747" t="s">
        <v>142</v>
      </c>
      <c r="W747" t="s">
        <v>4297</v>
      </c>
      <c r="X747" t="s">
        <v>4298</v>
      </c>
      <c r="Y747">
        <v>3</v>
      </c>
      <c r="Z747">
        <v>11</v>
      </c>
      <c r="AA747" t="s">
        <v>3267</v>
      </c>
      <c r="AB747">
        <v>0.39</v>
      </c>
      <c r="AC747">
        <v>3.04E-2</v>
      </c>
      <c r="AD747" t="s">
        <v>3118</v>
      </c>
      <c r="AE747" t="s">
        <v>3119</v>
      </c>
    </row>
    <row r="748" spans="22:31" x14ac:dyDescent="0.55000000000000004">
      <c r="V748" t="s">
        <v>142</v>
      </c>
      <c r="W748" t="s">
        <v>4299</v>
      </c>
      <c r="X748" t="s">
        <v>4300</v>
      </c>
      <c r="Y748">
        <v>8</v>
      </c>
      <c r="Z748">
        <v>102</v>
      </c>
      <c r="AA748" t="s">
        <v>720</v>
      </c>
      <c r="AB748">
        <v>0.35</v>
      </c>
      <c r="AC748">
        <v>3.04E-2</v>
      </c>
      <c r="AD748" t="s">
        <v>4301</v>
      </c>
      <c r="AE748" t="s">
        <v>4302</v>
      </c>
    </row>
    <row r="749" spans="22:31" x14ac:dyDescent="0.55000000000000004">
      <c r="V749" t="s">
        <v>142</v>
      </c>
      <c r="W749" t="s">
        <v>4303</v>
      </c>
      <c r="X749" t="s">
        <v>4304</v>
      </c>
      <c r="Y749">
        <v>3</v>
      </c>
      <c r="Z749">
        <v>11</v>
      </c>
      <c r="AA749" t="s">
        <v>3267</v>
      </c>
      <c r="AB749">
        <v>0.39</v>
      </c>
      <c r="AC749">
        <v>3.04E-2</v>
      </c>
      <c r="AD749" t="s">
        <v>3161</v>
      </c>
      <c r="AE749" t="s">
        <v>3162</v>
      </c>
    </row>
    <row r="750" spans="22:31" x14ac:dyDescent="0.55000000000000004">
      <c r="V750" t="s">
        <v>142</v>
      </c>
      <c r="W750" t="s">
        <v>4305</v>
      </c>
      <c r="X750" t="s">
        <v>4306</v>
      </c>
      <c r="Y750">
        <v>4</v>
      </c>
      <c r="Z750">
        <v>25</v>
      </c>
      <c r="AA750" t="s">
        <v>1621</v>
      </c>
      <c r="AB750">
        <v>0.37</v>
      </c>
      <c r="AC750">
        <v>3.3799999999999997E-2</v>
      </c>
      <c r="AD750" t="s">
        <v>4307</v>
      </c>
      <c r="AE750" t="s">
        <v>4308</v>
      </c>
    </row>
    <row r="751" spans="22:31" x14ac:dyDescent="0.55000000000000004">
      <c r="V751" t="s">
        <v>142</v>
      </c>
      <c r="W751" t="s">
        <v>4309</v>
      </c>
      <c r="X751" t="s">
        <v>4310</v>
      </c>
      <c r="Y751">
        <v>9</v>
      </c>
      <c r="Z751">
        <v>128</v>
      </c>
      <c r="AA751" t="s">
        <v>1389</v>
      </c>
      <c r="AB751">
        <v>0.33</v>
      </c>
      <c r="AC751">
        <v>3.3799999999999997E-2</v>
      </c>
      <c r="AD751" t="s">
        <v>4311</v>
      </c>
      <c r="AE751" t="s">
        <v>4312</v>
      </c>
    </row>
    <row r="752" spans="22:31" x14ac:dyDescent="0.55000000000000004">
      <c r="V752" t="s">
        <v>142</v>
      </c>
      <c r="W752" t="s">
        <v>4313</v>
      </c>
      <c r="X752" t="s">
        <v>4314</v>
      </c>
      <c r="Y752">
        <v>7</v>
      </c>
      <c r="Z752">
        <v>82</v>
      </c>
      <c r="AA752" t="s">
        <v>711</v>
      </c>
      <c r="AB752">
        <v>0.34</v>
      </c>
      <c r="AC752">
        <v>3.4299999999999997E-2</v>
      </c>
      <c r="AD752" t="s">
        <v>4315</v>
      </c>
      <c r="AE752" t="s">
        <v>4316</v>
      </c>
    </row>
    <row r="753" spans="22:31" x14ac:dyDescent="0.55000000000000004">
      <c r="V753" t="s">
        <v>142</v>
      </c>
      <c r="W753" t="s">
        <v>4317</v>
      </c>
      <c r="X753" t="s">
        <v>4318</v>
      </c>
      <c r="Y753">
        <v>5</v>
      </c>
      <c r="Z753">
        <v>42</v>
      </c>
      <c r="AA753" t="s">
        <v>1496</v>
      </c>
      <c r="AB753">
        <v>0.36</v>
      </c>
      <c r="AC753">
        <v>3.4500000000000003E-2</v>
      </c>
      <c r="AD753" t="s">
        <v>4319</v>
      </c>
      <c r="AE753" t="s">
        <v>4320</v>
      </c>
    </row>
    <row r="754" spans="22:31" x14ac:dyDescent="0.55000000000000004">
      <c r="V754" t="s">
        <v>142</v>
      </c>
      <c r="W754" t="s">
        <v>4321</v>
      </c>
      <c r="X754" t="s">
        <v>4322</v>
      </c>
      <c r="Y754">
        <v>19</v>
      </c>
      <c r="Z754">
        <v>409</v>
      </c>
      <c r="AA754" t="s">
        <v>677</v>
      </c>
      <c r="AB754">
        <v>0.3</v>
      </c>
      <c r="AC754">
        <v>3.4599999999999999E-2</v>
      </c>
      <c r="AD754" t="s">
        <v>4323</v>
      </c>
      <c r="AE754" t="s">
        <v>4324</v>
      </c>
    </row>
    <row r="755" spans="22:31" x14ac:dyDescent="0.55000000000000004">
      <c r="V755" t="s">
        <v>142</v>
      </c>
      <c r="W755" t="s">
        <v>4325</v>
      </c>
      <c r="X755" t="s">
        <v>4326</v>
      </c>
      <c r="Y755">
        <v>10</v>
      </c>
      <c r="Z755">
        <v>154</v>
      </c>
      <c r="AA755" t="s">
        <v>547</v>
      </c>
      <c r="AB755">
        <v>0.33</v>
      </c>
      <c r="AC755">
        <v>3.5099999999999999E-2</v>
      </c>
      <c r="AD755" t="s">
        <v>4327</v>
      </c>
      <c r="AE755" t="s">
        <v>4328</v>
      </c>
    </row>
    <row r="756" spans="22:31" x14ac:dyDescent="0.55000000000000004">
      <c r="V756" t="s">
        <v>142</v>
      </c>
      <c r="W756" t="s">
        <v>4329</v>
      </c>
      <c r="X756" t="s">
        <v>4330</v>
      </c>
      <c r="Y756">
        <v>3</v>
      </c>
      <c r="Z756">
        <v>12</v>
      </c>
      <c r="AA756" t="s">
        <v>1191</v>
      </c>
      <c r="AB756">
        <v>0.37</v>
      </c>
      <c r="AC756">
        <v>3.6200000000000003E-2</v>
      </c>
      <c r="AD756" t="s">
        <v>4331</v>
      </c>
      <c r="AE756" t="s">
        <v>4332</v>
      </c>
    </row>
    <row r="757" spans="22:31" x14ac:dyDescent="0.55000000000000004">
      <c r="V757" t="s">
        <v>142</v>
      </c>
      <c r="W757" t="s">
        <v>4333</v>
      </c>
      <c r="X757" t="s">
        <v>4334</v>
      </c>
      <c r="Y757">
        <v>10</v>
      </c>
      <c r="Z757">
        <v>155</v>
      </c>
      <c r="AA757" t="s">
        <v>547</v>
      </c>
      <c r="AB757">
        <v>0.32</v>
      </c>
      <c r="AC757">
        <v>3.6200000000000003E-2</v>
      </c>
      <c r="AD757" t="s">
        <v>4335</v>
      </c>
      <c r="AE757" t="s">
        <v>4336</v>
      </c>
    </row>
    <row r="758" spans="22:31" x14ac:dyDescent="0.55000000000000004">
      <c r="V758" t="s">
        <v>142</v>
      </c>
      <c r="W758" t="s">
        <v>4337</v>
      </c>
      <c r="X758" t="s">
        <v>4338</v>
      </c>
      <c r="Y758">
        <v>3</v>
      </c>
      <c r="Z758">
        <v>12</v>
      </c>
      <c r="AA758" t="s">
        <v>1191</v>
      </c>
      <c r="AB758">
        <v>0.37</v>
      </c>
      <c r="AC758">
        <v>3.6200000000000003E-2</v>
      </c>
      <c r="AD758" t="s">
        <v>4339</v>
      </c>
      <c r="AE758" t="s">
        <v>4340</v>
      </c>
    </row>
    <row r="759" spans="22:31" x14ac:dyDescent="0.55000000000000004">
      <c r="V759" t="s">
        <v>142</v>
      </c>
      <c r="W759" t="s">
        <v>4341</v>
      </c>
      <c r="X759" t="s">
        <v>4342</v>
      </c>
      <c r="Y759">
        <v>4</v>
      </c>
      <c r="Z759">
        <v>26</v>
      </c>
      <c r="AA759" t="s">
        <v>857</v>
      </c>
      <c r="AB759">
        <v>0.36</v>
      </c>
      <c r="AC759">
        <v>3.6900000000000002E-2</v>
      </c>
      <c r="AD759" t="s">
        <v>4343</v>
      </c>
      <c r="AE759" t="s">
        <v>4344</v>
      </c>
    </row>
    <row r="760" spans="22:31" x14ac:dyDescent="0.55000000000000004">
      <c r="V760" t="s">
        <v>142</v>
      </c>
      <c r="W760" t="s">
        <v>4345</v>
      </c>
      <c r="X760" t="s">
        <v>4346</v>
      </c>
      <c r="Y760">
        <v>4</v>
      </c>
      <c r="Z760">
        <v>26</v>
      </c>
      <c r="AA760" t="s">
        <v>857</v>
      </c>
      <c r="AB760">
        <v>0.36</v>
      </c>
      <c r="AC760">
        <v>3.6900000000000002E-2</v>
      </c>
      <c r="AD760" t="s">
        <v>4347</v>
      </c>
      <c r="AE760" t="s">
        <v>4348</v>
      </c>
    </row>
    <row r="761" spans="22:31" x14ac:dyDescent="0.55000000000000004">
      <c r="V761" t="s">
        <v>142</v>
      </c>
      <c r="W761" t="s">
        <v>4349</v>
      </c>
      <c r="X761" t="s">
        <v>4350</v>
      </c>
      <c r="Y761">
        <v>14</v>
      </c>
      <c r="Z761">
        <v>266</v>
      </c>
      <c r="AA761" t="s">
        <v>686</v>
      </c>
      <c r="AB761">
        <v>0.31</v>
      </c>
      <c r="AC761">
        <v>3.8600000000000002E-2</v>
      </c>
      <c r="AD761" t="s">
        <v>4351</v>
      </c>
      <c r="AE761" t="s">
        <v>4352</v>
      </c>
    </row>
    <row r="762" spans="22:31" x14ac:dyDescent="0.55000000000000004">
      <c r="V762" t="s">
        <v>142</v>
      </c>
      <c r="W762" t="s">
        <v>4353</v>
      </c>
      <c r="X762" t="s">
        <v>4354</v>
      </c>
      <c r="Y762">
        <v>5</v>
      </c>
      <c r="Z762">
        <v>44</v>
      </c>
      <c r="AA762" t="s">
        <v>1302</v>
      </c>
      <c r="AB762">
        <v>0.34</v>
      </c>
      <c r="AC762">
        <v>3.9699999999999999E-2</v>
      </c>
      <c r="AD762" t="s">
        <v>4355</v>
      </c>
      <c r="AE762" t="s">
        <v>4356</v>
      </c>
    </row>
    <row r="763" spans="22:31" x14ac:dyDescent="0.55000000000000004">
      <c r="V763" t="s">
        <v>142</v>
      </c>
      <c r="W763" t="s">
        <v>4357</v>
      </c>
      <c r="X763" t="s">
        <v>4358</v>
      </c>
      <c r="Y763">
        <v>2</v>
      </c>
      <c r="Z763">
        <v>3</v>
      </c>
      <c r="AA763" t="s">
        <v>4359</v>
      </c>
      <c r="AB763">
        <v>0.37</v>
      </c>
      <c r="AC763">
        <v>4.02E-2</v>
      </c>
      <c r="AD763" t="s">
        <v>4360</v>
      </c>
      <c r="AE763" t="s">
        <v>4361</v>
      </c>
    </row>
    <row r="764" spans="22:31" x14ac:dyDescent="0.55000000000000004">
      <c r="V764" t="s">
        <v>142</v>
      </c>
      <c r="W764" t="s">
        <v>4362</v>
      </c>
      <c r="X764" t="s">
        <v>4363</v>
      </c>
      <c r="Y764">
        <v>4</v>
      </c>
      <c r="Z764">
        <v>27</v>
      </c>
      <c r="AA764" t="s">
        <v>3422</v>
      </c>
      <c r="AB764">
        <v>0.35</v>
      </c>
      <c r="AC764">
        <v>4.07E-2</v>
      </c>
      <c r="AD764" t="s">
        <v>4364</v>
      </c>
      <c r="AE764" t="s">
        <v>4365</v>
      </c>
    </row>
    <row r="765" spans="22:31" x14ac:dyDescent="0.55000000000000004">
      <c r="V765" t="s">
        <v>142</v>
      </c>
      <c r="W765" t="s">
        <v>4366</v>
      </c>
      <c r="X765" t="s">
        <v>4367</v>
      </c>
      <c r="Y765">
        <v>3</v>
      </c>
      <c r="Z765">
        <v>13</v>
      </c>
      <c r="AA765" t="s">
        <v>1782</v>
      </c>
      <c r="AB765">
        <v>0.36</v>
      </c>
      <c r="AC765">
        <v>4.19E-2</v>
      </c>
      <c r="AD765" t="s">
        <v>4368</v>
      </c>
      <c r="AE765" t="s">
        <v>4369</v>
      </c>
    </row>
    <row r="766" spans="22:31" x14ac:dyDescent="0.55000000000000004">
      <c r="V766" t="s">
        <v>142</v>
      </c>
      <c r="W766" t="s">
        <v>4370</v>
      </c>
      <c r="X766" t="s">
        <v>4371</v>
      </c>
      <c r="Y766">
        <v>3</v>
      </c>
      <c r="Z766">
        <v>13</v>
      </c>
      <c r="AA766" t="s">
        <v>1782</v>
      </c>
      <c r="AB766">
        <v>0.36</v>
      </c>
      <c r="AC766">
        <v>4.19E-2</v>
      </c>
      <c r="AD766" t="s">
        <v>4372</v>
      </c>
      <c r="AE766" t="s">
        <v>4373</v>
      </c>
    </row>
    <row r="767" spans="22:31" x14ac:dyDescent="0.55000000000000004">
      <c r="V767" t="s">
        <v>142</v>
      </c>
      <c r="W767" t="s">
        <v>4374</v>
      </c>
      <c r="X767" t="s">
        <v>4375</v>
      </c>
      <c r="Y767">
        <v>3</v>
      </c>
      <c r="Z767">
        <v>13</v>
      </c>
      <c r="AA767" t="s">
        <v>1782</v>
      </c>
      <c r="AB767">
        <v>0.36</v>
      </c>
      <c r="AC767">
        <v>4.19E-2</v>
      </c>
      <c r="AD767" t="s">
        <v>4339</v>
      </c>
      <c r="AE767" t="s">
        <v>4340</v>
      </c>
    </row>
    <row r="768" spans="22:31" x14ac:dyDescent="0.55000000000000004">
      <c r="V768" t="s">
        <v>142</v>
      </c>
      <c r="W768" t="s">
        <v>4376</v>
      </c>
      <c r="X768" t="s">
        <v>4377</v>
      </c>
      <c r="Y768">
        <v>7</v>
      </c>
      <c r="Z768">
        <v>87</v>
      </c>
      <c r="AA768" t="s">
        <v>695</v>
      </c>
      <c r="AB768">
        <v>0.32</v>
      </c>
      <c r="AC768">
        <v>4.2999999999999997E-2</v>
      </c>
      <c r="AD768" t="s">
        <v>4378</v>
      </c>
      <c r="AE768" t="s">
        <v>4379</v>
      </c>
    </row>
    <row r="769" spans="22:31" x14ac:dyDescent="0.55000000000000004">
      <c r="V769" t="s">
        <v>142</v>
      </c>
      <c r="W769" t="s">
        <v>4380</v>
      </c>
      <c r="X769" t="s">
        <v>4381</v>
      </c>
      <c r="Y769">
        <v>7</v>
      </c>
      <c r="Z769">
        <v>88</v>
      </c>
      <c r="AA769" t="s">
        <v>695</v>
      </c>
      <c r="AB769">
        <v>0.31</v>
      </c>
      <c r="AC769">
        <v>4.5199999999999997E-2</v>
      </c>
      <c r="AD769" t="s">
        <v>4382</v>
      </c>
      <c r="AE769" t="s">
        <v>4383</v>
      </c>
    </row>
    <row r="770" spans="22:31" x14ac:dyDescent="0.55000000000000004">
      <c r="V770" t="s">
        <v>142</v>
      </c>
      <c r="W770" t="s">
        <v>4384</v>
      </c>
      <c r="X770" t="s">
        <v>4385</v>
      </c>
      <c r="Y770">
        <v>9</v>
      </c>
      <c r="Z770">
        <v>136</v>
      </c>
      <c r="AA770" t="s">
        <v>565</v>
      </c>
      <c r="AB770">
        <v>0.31</v>
      </c>
      <c r="AC770">
        <v>4.5199999999999997E-2</v>
      </c>
      <c r="AD770" t="s">
        <v>4386</v>
      </c>
      <c r="AE770" t="s">
        <v>4387</v>
      </c>
    </row>
    <row r="771" spans="22:31" x14ac:dyDescent="0.55000000000000004">
      <c r="V771" t="s">
        <v>142</v>
      </c>
      <c r="W771" t="s">
        <v>4388</v>
      </c>
      <c r="X771" t="s">
        <v>4389</v>
      </c>
      <c r="Y771">
        <v>7</v>
      </c>
      <c r="Z771">
        <v>88</v>
      </c>
      <c r="AA771" t="s">
        <v>695</v>
      </c>
      <c r="AB771">
        <v>0.31</v>
      </c>
      <c r="AC771">
        <v>4.5199999999999997E-2</v>
      </c>
      <c r="AD771" t="s">
        <v>4382</v>
      </c>
      <c r="AE771" t="s">
        <v>4383</v>
      </c>
    </row>
    <row r="772" spans="22:31" x14ac:dyDescent="0.55000000000000004">
      <c r="V772" t="s">
        <v>142</v>
      </c>
      <c r="W772" t="s">
        <v>4390</v>
      </c>
      <c r="X772" t="s">
        <v>4391</v>
      </c>
      <c r="Y772">
        <v>7</v>
      </c>
      <c r="Z772">
        <v>89</v>
      </c>
      <c r="AA772" t="s">
        <v>720</v>
      </c>
      <c r="AB772">
        <v>0.31</v>
      </c>
      <c r="AC772">
        <v>4.7500000000000001E-2</v>
      </c>
      <c r="AD772" t="s">
        <v>4009</v>
      </c>
      <c r="AE772" t="s">
        <v>4010</v>
      </c>
    </row>
    <row r="773" spans="22:31" x14ac:dyDescent="0.55000000000000004">
      <c r="V773" t="s">
        <v>142</v>
      </c>
      <c r="W773" t="s">
        <v>4392</v>
      </c>
      <c r="X773" t="s">
        <v>4393</v>
      </c>
      <c r="Y773">
        <v>6</v>
      </c>
      <c r="Z773">
        <v>67</v>
      </c>
      <c r="AA773" t="s">
        <v>635</v>
      </c>
      <c r="AB773">
        <v>0.32</v>
      </c>
      <c r="AC773">
        <v>4.7699999999999999E-2</v>
      </c>
      <c r="AD773" t="s">
        <v>4394</v>
      </c>
      <c r="AE773" t="s">
        <v>4395</v>
      </c>
    </row>
    <row r="774" spans="22:31" x14ac:dyDescent="0.55000000000000004">
      <c r="V774" t="s">
        <v>142</v>
      </c>
      <c r="W774" t="s">
        <v>4396</v>
      </c>
      <c r="X774" t="s">
        <v>4397</v>
      </c>
      <c r="Y774">
        <v>3</v>
      </c>
      <c r="Z774">
        <v>14</v>
      </c>
      <c r="AA774" t="s">
        <v>3790</v>
      </c>
      <c r="AB774">
        <v>0.34</v>
      </c>
      <c r="AC774">
        <v>4.8300000000000003E-2</v>
      </c>
      <c r="AD774" t="s">
        <v>4398</v>
      </c>
      <c r="AE774" t="s">
        <v>4399</v>
      </c>
    </row>
    <row r="775" spans="22:31" x14ac:dyDescent="0.55000000000000004">
      <c r="V775" t="s">
        <v>142</v>
      </c>
      <c r="W775" t="s">
        <v>4400</v>
      </c>
      <c r="X775" t="s">
        <v>4401</v>
      </c>
      <c r="Y775">
        <v>4</v>
      </c>
      <c r="Z775">
        <v>29</v>
      </c>
      <c r="AA775" t="s">
        <v>626</v>
      </c>
      <c r="AB775">
        <v>0.33</v>
      </c>
      <c r="AC775">
        <v>4.8800000000000003E-2</v>
      </c>
      <c r="AD775" t="s">
        <v>4402</v>
      </c>
      <c r="AE775" t="s">
        <v>4403</v>
      </c>
    </row>
    <row r="776" spans="22:31" x14ac:dyDescent="0.55000000000000004">
      <c r="V776" t="s">
        <v>142</v>
      </c>
      <c r="W776" t="s">
        <v>4404</v>
      </c>
      <c r="X776" t="s">
        <v>4405</v>
      </c>
      <c r="Y776">
        <v>4</v>
      </c>
      <c r="Z776">
        <v>29</v>
      </c>
      <c r="AA776" t="s">
        <v>626</v>
      </c>
      <c r="AB776">
        <v>0.33</v>
      </c>
      <c r="AC776">
        <v>4.8800000000000003E-2</v>
      </c>
      <c r="AD776" t="s">
        <v>4406</v>
      </c>
      <c r="AE776" t="s">
        <v>4407</v>
      </c>
    </row>
    <row r="777" spans="22:31" x14ac:dyDescent="0.55000000000000004">
      <c r="V777" t="s">
        <v>142</v>
      </c>
      <c r="W777" t="s">
        <v>4408</v>
      </c>
      <c r="X777" t="s">
        <v>4409</v>
      </c>
      <c r="Y777">
        <v>4</v>
      </c>
      <c r="Z777">
        <v>29</v>
      </c>
      <c r="AA777" t="s">
        <v>626</v>
      </c>
      <c r="AB777">
        <v>0.33</v>
      </c>
      <c r="AC777">
        <v>4.8800000000000003E-2</v>
      </c>
      <c r="AD777" t="s">
        <v>4410</v>
      </c>
      <c r="AE777" t="s">
        <v>4411</v>
      </c>
    </row>
    <row r="778" spans="22:31" x14ac:dyDescent="0.55000000000000004">
      <c r="V778" t="s">
        <v>142</v>
      </c>
      <c r="W778" t="s">
        <v>4412</v>
      </c>
      <c r="X778" t="s">
        <v>4413</v>
      </c>
      <c r="Y778">
        <v>4</v>
      </c>
      <c r="Z778">
        <v>29</v>
      </c>
      <c r="AA778" t="s">
        <v>626</v>
      </c>
      <c r="AB778">
        <v>0.33</v>
      </c>
      <c r="AC778">
        <v>4.8800000000000003E-2</v>
      </c>
      <c r="AD778" t="s">
        <v>4414</v>
      </c>
      <c r="AE778" t="s">
        <v>4415</v>
      </c>
    </row>
    <row r="779" spans="22:31" x14ac:dyDescent="0.55000000000000004">
      <c r="V779" t="s">
        <v>142</v>
      </c>
      <c r="W779" t="s">
        <v>4416</v>
      </c>
      <c r="X779" t="s">
        <v>4417</v>
      </c>
      <c r="Y779">
        <v>4</v>
      </c>
      <c r="Z779">
        <v>29</v>
      </c>
      <c r="AA779" t="s">
        <v>626</v>
      </c>
      <c r="AB779">
        <v>0.33</v>
      </c>
      <c r="AC779">
        <v>4.8800000000000003E-2</v>
      </c>
      <c r="AD779" t="s">
        <v>4418</v>
      </c>
      <c r="AE779" t="s">
        <v>4419</v>
      </c>
    </row>
    <row r="780" spans="22:31" x14ac:dyDescent="0.55000000000000004">
      <c r="V780" t="s">
        <v>142</v>
      </c>
      <c r="W780" t="s">
        <v>4420</v>
      </c>
      <c r="X780" t="s">
        <v>4421</v>
      </c>
      <c r="Y780">
        <v>15</v>
      </c>
      <c r="Z780">
        <v>306</v>
      </c>
      <c r="AA780" t="s">
        <v>729</v>
      </c>
      <c r="AB780">
        <v>0.28000000000000003</v>
      </c>
      <c r="AC780">
        <v>4.9299999999999997E-2</v>
      </c>
      <c r="AD780" t="s">
        <v>4422</v>
      </c>
      <c r="AE780" t="s">
        <v>4423</v>
      </c>
    </row>
    <row r="781" spans="22:31" x14ac:dyDescent="0.55000000000000004">
      <c r="V781" t="s">
        <v>181</v>
      </c>
      <c r="W781" t="s">
        <v>4424</v>
      </c>
      <c r="X781" t="s">
        <v>634</v>
      </c>
      <c r="Y781">
        <v>19</v>
      </c>
      <c r="Z781">
        <v>125</v>
      </c>
      <c r="AA781" t="s">
        <v>583</v>
      </c>
      <c r="AB781">
        <v>1.22</v>
      </c>
      <c r="AC781">
        <v>4.7399999999999998E-7</v>
      </c>
      <c r="AD781" t="s">
        <v>4425</v>
      </c>
      <c r="AE781" t="s">
        <v>4426</v>
      </c>
    </row>
    <row r="782" spans="22:31" x14ac:dyDescent="0.55000000000000004">
      <c r="V782" t="s">
        <v>181</v>
      </c>
      <c r="W782" t="s">
        <v>4427</v>
      </c>
      <c r="X782" t="s">
        <v>3526</v>
      </c>
      <c r="Y782">
        <v>12</v>
      </c>
      <c r="Z782">
        <v>55</v>
      </c>
      <c r="AA782" t="s">
        <v>3449</v>
      </c>
      <c r="AB782">
        <v>1.1100000000000001</v>
      </c>
      <c r="AC782">
        <v>1.1E-5</v>
      </c>
      <c r="AD782" t="s">
        <v>4428</v>
      </c>
      <c r="AE782" t="s">
        <v>4429</v>
      </c>
    </row>
    <row r="783" spans="22:31" x14ac:dyDescent="0.55000000000000004">
      <c r="V783" t="s">
        <v>181</v>
      </c>
      <c r="W783" t="s">
        <v>4430</v>
      </c>
      <c r="X783" t="s">
        <v>4431</v>
      </c>
      <c r="Y783">
        <v>11</v>
      </c>
      <c r="Z783">
        <v>71</v>
      </c>
      <c r="AA783" t="s">
        <v>857</v>
      </c>
      <c r="AB783">
        <v>0.73</v>
      </c>
      <c r="AC783">
        <v>5.6999999999999998E-4</v>
      </c>
      <c r="AD783" t="s">
        <v>4432</v>
      </c>
      <c r="AE783" t="s">
        <v>4433</v>
      </c>
    </row>
    <row r="784" spans="22:31" x14ac:dyDescent="0.55000000000000004">
      <c r="V784" t="s">
        <v>181</v>
      </c>
      <c r="W784" t="s">
        <v>4434</v>
      </c>
      <c r="X784" t="s">
        <v>4435</v>
      </c>
      <c r="Y784">
        <v>9</v>
      </c>
      <c r="Z784">
        <v>50</v>
      </c>
      <c r="AA784" t="s">
        <v>4119</v>
      </c>
      <c r="AB784">
        <v>0.7</v>
      </c>
      <c r="AC784">
        <v>9.8999999999999999E-4</v>
      </c>
      <c r="AD784" t="s">
        <v>4436</v>
      </c>
      <c r="AE784" t="s">
        <v>4437</v>
      </c>
    </row>
    <row r="785" spans="22:31" x14ac:dyDescent="0.55000000000000004">
      <c r="V785" t="s">
        <v>181</v>
      </c>
      <c r="W785" t="s">
        <v>4438</v>
      </c>
      <c r="X785" t="s">
        <v>4439</v>
      </c>
      <c r="Y785">
        <v>27</v>
      </c>
      <c r="Z785">
        <v>428</v>
      </c>
      <c r="AA785" t="s">
        <v>1202</v>
      </c>
      <c r="AB785">
        <v>0.56000000000000005</v>
      </c>
      <c r="AC785">
        <v>9.8999999999999999E-4</v>
      </c>
      <c r="AD785" t="s">
        <v>4440</v>
      </c>
      <c r="AE785" t="s">
        <v>4441</v>
      </c>
    </row>
    <row r="786" spans="22:31" x14ac:dyDescent="0.55000000000000004">
      <c r="V786" t="s">
        <v>181</v>
      </c>
      <c r="W786" t="s">
        <v>4442</v>
      </c>
      <c r="X786" t="s">
        <v>4443</v>
      </c>
      <c r="Y786">
        <v>18</v>
      </c>
      <c r="Z786">
        <v>214</v>
      </c>
      <c r="AA786" t="s">
        <v>1258</v>
      </c>
      <c r="AB786">
        <v>0.61</v>
      </c>
      <c r="AC786">
        <v>9.8999999999999999E-4</v>
      </c>
      <c r="AD786" t="s">
        <v>4444</v>
      </c>
      <c r="AE786" t="s">
        <v>4445</v>
      </c>
    </row>
    <row r="787" spans="22:31" x14ac:dyDescent="0.55000000000000004">
      <c r="V787" t="s">
        <v>181</v>
      </c>
      <c r="W787" t="s">
        <v>4446</v>
      </c>
      <c r="X787" t="s">
        <v>4447</v>
      </c>
      <c r="Y787">
        <v>13</v>
      </c>
      <c r="Z787">
        <v>121</v>
      </c>
      <c r="AA787" t="s">
        <v>592</v>
      </c>
      <c r="AB787">
        <v>0.63</v>
      </c>
      <c r="AC787">
        <v>1.1999999999999999E-3</v>
      </c>
      <c r="AD787" t="s">
        <v>4448</v>
      </c>
      <c r="AE787" t="s">
        <v>4449</v>
      </c>
    </row>
    <row r="788" spans="22:31" x14ac:dyDescent="0.55000000000000004">
      <c r="V788" t="s">
        <v>181</v>
      </c>
      <c r="W788" t="s">
        <v>4450</v>
      </c>
      <c r="X788" t="s">
        <v>4451</v>
      </c>
      <c r="Y788">
        <v>24</v>
      </c>
      <c r="Z788">
        <v>380</v>
      </c>
      <c r="AA788" t="s">
        <v>1202</v>
      </c>
      <c r="AB788">
        <v>0.53</v>
      </c>
      <c r="AC788">
        <v>1.6000000000000001E-3</v>
      </c>
      <c r="AD788" t="s">
        <v>4452</v>
      </c>
      <c r="AE788" t="s">
        <v>4453</v>
      </c>
    </row>
    <row r="789" spans="22:31" x14ac:dyDescent="0.55000000000000004">
      <c r="V789" t="s">
        <v>181</v>
      </c>
      <c r="W789" t="s">
        <v>4454</v>
      </c>
      <c r="X789" t="s">
        <v>4455</v>
      </c>
      <c r="Y789">
        <v>8</v>
      </c>
      <c r="Z789">
        <v>51</v>
      </c>
      <c r="AA789" t="s">
        <v>857</v>
      </c>
      <c r="AB789">
        <v>0.56000000000000005</v>
      </c>
      <c r="AC789">
        <v>4.3E-3</v>
      </c>
      <c r="AD789" t="s">
        <v>4456</v>
      </c>
      <c r="AE789" t="s">
        <v>4457</v>
      </c>
    </row>
    <row r="790" spans="22:31" x14ac:dyDescent="0.55000000000000004">
      <c r="V790" t="s">
        <v>4458</v>
      </c>
      <c r="W790" t="s">
        <v>4459</v>
      </c>
      <c r="X790" t="s">
        <v>4460</v>
      </c>
      <c r="Y790">
        <v>41</v>
      </c>
      <c r="Z790">
        <v>720</v>
      </c>
      <c r="AA790" t="s">
        <v>1166</v>
      </c>
      <c r="AB790">
        <v>0.48</v>
      </c>
      <c r="AC790">
        <v>2.8999999999999998E-3</v>
      </c>
      <c r="AD790" t="s">
        <v>4461</v>
      </c>
      <c r="AE790" t="s">
        <v>4462</v>
      </c>
    </row>
    <row r="791" spans="22:31" x14ac:dyDescent="0.55000000000000004">
      <c r="V791" t="s">
        <v>4458</v>
      </c>
      <c r="W791" t="s">
        <v>4463</v>
      </c>
      <c r="X791" t="s">
        <v>4464</v>
      </c>
      <c r="Y791">
        <v>33</v>
      </c>
      <c r="Z791">
        <v>535</v>
      </c>
      <c r="AA791" t="s">
        <v>653</v>
      </c>
      <c r="AB791">
        <v>0.47</v>
      </c>
      <c r="AC791">
        <v>4.4000000000000003E-3</v>
      </c>
      <c r="AD791" t="s">
        <v>4465</v>
      </c>
      <c r="AE791" t="s">
        <v>4466</v>
      </c>
    </row>
    <row r="792" spans="22:31" x14ac:dyDescent="0.55000000000000004">
      <c r="V792" t="s">
        <v>4458</v>
      </c>
      <c r="W792" t="s">
        <v>4467</v>
      </c>
      <c r="X792" t="s">
        <v>4468</v>
      </c>
      <c r="Y792">
        <v>38</v>
      </c>
      <c r="Z792">
        <v>673</v>
      </c>
      <c r="AA792" t="s">
        <v>1166</v>
      </c>
      <c r="AB792">
        <v>0.46</v>
      </c>
      <c r="AC792">
        <v>4.4000000000000003E-3</v>
      </c>
      <c r="AD792" t="s">
        <v>4469</v>
      </c>
      <c r="AE792" t="s">
        <v>4470</v>
      </c>
    </row>
    <row r="793" spans="22:31" x14ac:dyDescent="0.55000000000000004">
      <c r="V793" t="s">
        <v>4458</v>
      </c>
      <c r="W793" t="s">
        <v>4471</v>
      </c>
      <c r="X793" t="s">
        <v>4472</v>
      </c>
      <c r="Y793">
        <v>47</v>
      </c>
      <c r="Z793">
        <v>951</v>
      </c>
      <c r="AA793" t="s">
        <v>729</v>
      </c>
      <c r="AB793">
        <v>0.44</v>
      </c>
      <c r="AC793">
        <v>4.4000000000000003E-3</v>
      </c>
      <c r="AD793" t="s">
        <v>4473</v>
      </c>
      <c r="AE793" t="s">
        <v>4474</v>
      </c>
    </row>
    <row r="794" spans="22:31" x14ac:dyDescent="0.55000000000000004">
      <c r="V794" t="s">
        <v>4458</v>
      </c>
      <c r="W794" t="s">
        <v>4475</v>
      </c>
      <c r="X794" t="s">
        <v>4476</v>
      </c>
      <c r="Y794">
        <v>22</v>
      </c>
      <c r="Z794">
        <v>284</v>
      </c>
      <c r="AA794" t="s">
        <v>720</v>
      </c>
      <c r="AB794">
        <v>0.49</v>
      </c>
      <c r="AC794">
        <v>4.4999999999999997E-3</v>
      </c>
      <c r="AD794" t="s">
        <v>4477</v>
      </c>
      <c r="AE794" t="s">
        <v>4478</v>
      </c>
    </row>
    <row r="795" spans="22:31" x14ac:dyDescent="0.55000000000000004">
      <c r="V795" t="s">
        <v>4458</v>
      </c>
      <c r="W795" t="s">
        <v>4479</v>
      </c>
      <c r="X795" t="s">
        <v>4480</v>
      </c>
      <c r="Y795">
        <v>44</v>
      </c>
      <c r="Z795">
        <v>878</v>
      </c>
      <c r="AA795" t="s">
        <v>1153</v>
      </c>
      <c r="AB795">
        <v>0.44</v>
      </c>
      <c r="AC795">
        <v>4.5999999999999999E-3</v>
      </c>
      <c r="AD795" t="s">
        <v>4481</v>
      </c>
      <c r="AE795" t="s">
        <v>4482</v>
      </c>
    </row>
    <row r="796" spans="22:31" x14ac:dyDescent="0.55000000000000004">
      <c r="V796" t="s">
        <v>4458</v>
      </c>
      <c r="W796" t="s">
        <v>4483</v>
      </c>
      <c r="X796" t="s">
        <v>4484</v>
      </c>
      <c r="Y796">
        <v>57</v>
      </c>
      <c r="Z796">
        <v>1312</v>
      </c>
      <c r="AA796" t="s">
        <v>502</v>
      </c>
      <c r="AB796">
        <v>0.38</v>
      </c>
      <c r="AC796">
        <v>8.6E-3</v>
      </c>
      <c r="AD796" t="s">
        <v>4485</v>
      </c>
      <c r="AE796" t="s">
        <v>4486</v>
      </c>
    </row>
    <row r="797" spans="22:31" x14ac:dyDescent="0.55000000000000004">
      <c r="V797" t="s">
        <v>4458</v>
      </c>
      <c r="W797" t="s">
        <v>4487</v>
      </c>
      <c r="X797" t="s">
        <v>4488</v>
      </c>
      <c r="Y797">
        <v>22</v>
      </c>
      <c r="Z797">
        <v>308</v>
      </c>
      <c r="AA797" t="s">
        <v>1389</v>
      </c>
      <c r="AB797">
        <v>0.43</v>
      </c>
      <c r="AC797">
        <v>9.5999999999999992E-3</v>
      </c>
      <c r="AD797" t="s">
        <v>4489</v>
      </c>
      <c r="AE797" t="s">
        <v>4490</v>
      </c>
    </row>
    <row r="798" spans="22:31" x14ac:dyDescent="0.55000000000000004">
      <c r="V798" t="s">
        <v>4458</v>
      </c>
      <c r="W798" t="s">
        <v>4491</v>
      </c>
      <c r="X798" t="s">
        <v>4492</v>
      </c>
      <c r="Y798">
        <v>60</v>
      </c>
      <c r="Z798">
        <v>1426</v>
      </c>
      <c r="AA798" t="s">
        <v>840</v>
      </c>
      <c r="AB798">
        <v>0.37</v>
      </c>
      <c r="AC798">
        <v>9.5999999999999992E-3</v>
      </c>
      <c r="AD798" t="s">
        <v>4493</v>
      </c>
      <c r="AE798" t="s">
        <v>4494</v>
      </c>
    </row>
    <row r="799" spans="22:31" x14ac:dyDescent="0.55000000000000004">
      <c r="V799" t="s">
        <v>4458</v>
      </c>
      <c r="W799" t="s">
        <v>4495</v>
      </c>
      <c r="X799" t="s">
        <v>4496</v>
      </c>
      <c r="Y799">
        <v>56</v>
      </c>
      <c r="Z799">
        <v>1300</v>
      </c>
      <c r="AA799" t="s">
        <v>511</v>
      </c>
      <c r="AB799">
        <v>0.38</v>
      </c>
      <c r="AC799">
        <v>9.5999999999999992E-3</v>
      </c>
      <c r="AD799" t="s">
        <v>4497</v>
      </c>
      <c r="AE799" t="s">
        <v>4498</v>
      </c>
    </row>
    <row r="800" spans="22:31" x14ac:dyDescent="0.55000000000000004">
      <c r="V800" t="s">
        <v>4458</v>
      </c>
      <c r="W800" t="s">
        <v>4499</v>
      </c>
      <c r="X800" t="s">
        <v>4500</v>
      </c>
      <c r="Y800">
        <v>47</v>
      </c>
      <c r="Z800">
        <v>1033</v>
      </c>
      <c r="AA800" t="s">
        <v>556</v>
      </c>
      <c r="AB800">
        <v>0.37</v>
      </c>
      <c r="AC800">
        <v>1.2999999999999999E-2</v>
      </c>
      <c r="AD800" t="s">
        <v>4501</v>
      </c>
      <c r="AE800" t="s">
        <v>4502</v>
      </c>
    </row>
    <row r="801" spans="22:31" x14ac:dyDescent="0.55000000000000004">
      <c r="V801" t="s">
        <v>4458</v>
      </c>
      <c r="W801" t="s">
        <v>4503</v>
      </c>
      <c r="X801" t="s">
        <v>4504</v>
      </c>
      <c r="Y801">
        <v>24</v>
      </c>
      <c r="Z801">
        <v>373</v>
      </c>
      <c r="AA801" t="s">
        <v>547</v>
      </c>
      <c r="AB801">
        <v>0.4</v>
      </c>
      <c r="AC801">
        <v>1.2999999999999999E-2</v>
      </c>
      <c r="AD801" t="s">
        <v>4505</v>
      </c>
      <c r="AE801" t="s">
        <v>4506</v>
      </c>
    </row>
    <row r="802" spans="22:31" x14ac:dyDescent="0.55000000000000004">
      <c r="V802" t="s">
        <v>4458</v>
      </c>
      <c r="W802" t="s">
        <v>4507</v>
      </c>
      <c r="X802" t="s">
        <v>4508</v>
      </c>
      <c r="Y802">
        <v>62</v>
      </c>
      <c r="Z802">
        <v>1534</v>
      </c>
      <c r="AA802" t="s">
        <v>970</v>
      </c>
      <c r="AB802">
        <v>0.34</v>
      </c>
      <c r="AC802">
        <v>1.5100000000000001E-2</v>
      </c>
      <c r="AD802" t="s">
        <v>4509</v>
      </c>
      <c r="AE802" t="s">
        <v>4510</v>
      </c>
    </row>
    <row r="803" spans="22:31" x14ac:dyDescent="0.55000000000000004">
      <c r="V803" t="s">
        <v>4458</v>
      </c>
      <c r="W803" t="s">
        <v>4511</v>
      </c>
      <c r="X803" t="s">
        <v>4512</v>
      </c>
      <c r="Y803">
        <v>33</v>
      </c>
      <c r="Z803">
        <v>635</v>
      </c>
      <c r="AA803" t="s">
        <v>866</v>
      </c>
      <c r="AB803">
        <v>0.37</v>
      </c>
      <c r="AC803">
        <v>1.54E-2</v>
      </c>
      <c r="AD803" t="s">
        <v>4513</v>
      </c>
      <c r="AE803" t="s">
        <v>4514</v>
      </c>
    </row>
    <row r="804" spans="22:31" x14ac:dyDescent="0.55000000000000004">
      <c r="V804" t="s">
        <v>4458</v>
      </c>
      <c r="W804" t="s">
        <v>4515</v>
      </c>
      <c r="X804" t="s">
        <v>4516</v>
      </c>
      <c r="Y804">
        <v>19</v>
      </c>
      <c r="Z804">
        <v>269</v>
      </c>
      <c r="AA804" t="s">
        <v>1389</v>
      </c>
      <c r="AB804">
        <v>0.39</v>
      </c>
      <c r="AC804">
        <v>1.54E-2</v>
      </c>
      <c r="AD804" t="s">
        <v>4517</v>
      </c>
      <c r="AE804" t="s">
        <v>4518</v>
      </c>
    </row>
    <row r="805" spans="22:31" x14ac:dyDescent="0.55000000000000004">
      <c r="V805" t="s">
        <v>4458</v>
      </c>
      <c r="W805" t="s">
        <v>4519</v>
      </c>
      <c r="X805" t="s">
        <v>4520</v>
      </c>
      <c r="Y805">
        <v>22</v>
      </c>
      <c r="Z805">
        <v>338</v>
      </c>
      <c r="AA805" t="s">
        <v>547</v>
      </c>
      <c r="AB805">
        <v>0.39</v>
      </c>
      <c r="AC805">
        <v>1.54E-2</v>
      </c>
      <c r="AD805" t="s">
        <v>4521</v>
      </c>
      <c r="AE805" t="s">
        <v>4522</v>
      </c>
    </row>
    <row r="806" spans="22:31" x14ac:dyDescent="0.55000000000000004">
      <c r="V806" t="s">
        <v>4458</v>
      </c>
      <c r="W806" t="s">
        <v>4523</v>
      </c>
      <c r="X806" t="s">
        <v>4524</v>
      </c>
      <c r="Y806">
        <v>55</v>
      </c>
      <c r="Z806">
        <v>1319</v>
      </c>
      <c r="AA806" t="s">
        <v>840</v>
      </c>
      <c r="AB806">
        <v>0.35</v>
      </c>
      <c r="AC806">
        <v>1.54E-2</v>
      </c>
      <c r="AD806" t="s">
        <v>4525</v>
      </c>
      <c r="AE806" t="s">
        <v>4526</v>
      </c>
    </row>
    <row r="807" spans="22:31" x14ac:dyDescent="0.55000000000000004">
      <c r="V807" t="s">
        <v>4458</v>
      </c>
      <c r="W807" t="s">
        <v>4527</v>
      </c>
      <c r="X807" t="s">
        <v>4528</v>
      </c>
      <c r="Y807">
        <v>46</v>
      </c>
      <c r="Z807">
        <v>1019</v>
      </c>
      <c r="AA807" t="s">
        <v>704</v>
      </c>
      <c r="AB807">
        <v>0.35</v>
      </c>
      <c r="AC807">
        <v>1.54E-2</v>
      </c>
      <c r="AD807" t="s">
        <v>4529</v>
      </c>
      <c r="AE807" t="s">
        <v>4530</v>
      </c>
    </row>
    <row r="808" spans="22:31" x14ac:dyDescent="0.55000000000000004">
      <c r="V808" t="s">
        <v>4458</v>
      </c>
      <c r="W808" t="s">
        <v>4531</v>
      </c>
      <c r="X808" t="s">
        <v>4532</v>
      </c>
      <c r="Y808">
        <v>15</v>
      </c>
      <c r="Z808">
        <v>172</v>
      </c>
      <c r="AA808" t="s">
        <v>574</v>
      </c>
      <c r="AB808">
        <v>0.41</v>
      </c>
      <c r="AC808">
        <v>1.54E-2</v>
      </c>
      <c r="AD808" t="s">
        <v>4533</v>
      </c>
      <c r="AE808" t="s">
        <v>4534</v>
      </c>
    </row>
    <row r="809" spans="22:31" x14ac:dyDescent="0.55000000000000004">
      <c r="V809" t="s">
        <v>4458</v>
      </c>
      <c r="W809" t="s">
        <v>4535</v>
      </c>
      <c r="X809" t="s">
        <v>4536</v>
      </c>
      <c r="Y809">
        <v>70</v>
      </c>
      <c r="Z809">
        <v>1839</v>
      </c>
      <c r="AA809" t="s">
        <v>1047</v>
      </c>
      <c r="AB809">
        <v>0.34</v>
      </c>
      <c r="AC809">
        <v>1.54E-2</v>
      </c>
      <c r="AD809" t="s">
        <v>4537</v>
      </c>
      <c r="AE809" t="s">
        <v>4538</v>
      </c>
    </row>
    <row r="810" spans="22:31" x14ac:dyDescent="0.55000000000000004">
      <c r="V810" t="s">
        <v>4458</v>
      </c>
      <c r="W810" t="s">
        <v>4539</v>
      </c>
      <c r="X810" t="s">
        <v>4540</v>
      </c>
      <c r="Y810">
        <v>27</v>
      </c>
      <c r="Z810">
        <v>462</v>
      </c>
      <c r="AA810" t="s">
        <v>644</v>
      </c>
      <c r="AB810">
        <v>0.38</v>
      </c>
      <c r="AC810">
        <v>1.54E-2</v>
      </c>
      <c r="AD810" t="s">
        <v>4541</v>
      </c>
      <c r="AE810" t="s">
        <v>4542</v>
      </c>
    </row>
    <row r="811" spans="22:31" x14ac:dyDescent="0.55000000000000004">
      <c r="V811" t="s">
        <v>4458</v>
      </c>
      <c r="W811" t="s">
        <v>4543</v>
      </c>
      <c r="X811" t="s">
        <v>4544</v>
      </c>
      <c r="Y811">
        <v>61</v>
      </c>
      <c r="Z811">
        <v>1506</v>
      </c>
      <c r="AA811" t="s">
        <v>662</v>
      </c>
      <c r="AB811">
        <v>0.34</v>
      </c>
      <c r="AC811">
        <v>1.54E-2</v>
      </c>
      <c r="AD811" t="s">
        <v>4545</v>
      </c>
      <c r="AE811" t="s">
        <v>4546</v>
      </c>
    </row>
    <row r="812" spans="22:31" x14ac:dyDescent="0.55000000000000004">
      <c r="V812" t="s">
        <v>4458</v>
      </c>
      <c r="W812" t="s">
        <v>4547</v>
      </c>
      <c r="X812" t="s">
        <v>4548</v>
      </c>
      <c r="Y812">
        <v>86</v>
      </c>
      <c r="Z812">
        <v>2384</v>
      </c>
      <c r="AA812" t="s">
        <v>873</v>
      </c>
      <c r="AB812">
        <v>0.33</v>
      </c>
      <c r="AC812">
        <v>1.54E-2</v>
      </c>
      <c r="AD812" t="s">
        <v>4549</v>
      </c>
      <c r="AE812" t="s">
        <v>4550</v>
      </c>
    </row>
    <row r="813" spans="22:31" x14ac:dyDescent="0.55000000000000004">
      <c r="V813" t="s">
        <v>4458</v>
      </c>
      <c r="W813" t="s">
        <v>4551</v>
      </c>
      <c r="X813" t="s">
        <v>4552</v>
      </c>
      <c r="Y813">
        <v>12</v>
      </c>
      <c r="Z813">
        <v>113</v>
      </c>
      <c r="AA813" t="s">
        <v>1148</v>
      </c>
      <c r="AB813">
        <v>0.42</v>
      </c>
      <c r="AC813">
        <v>1.54E-2</v>
      </c>
      <c r="AD813" t="s">
        <v>4553</v>
      </c>
      <c r="AE813" t="s">
        <v>4554</v>
      </c>
    </row>
    <row r="814" spans="22:31" x14ac:dyDescent="0.55000000000000004">
      <c r="V814" t="s">
        <v>4458</v>
      </c>
      <c r="W814" t="s">
        <v>4555</v>
      </c>
      <c r="X814" t="s">
        <v>4556</v>
      </c>
      <c r="Y814">
        <v>13</v>
      </c>
      <c r="Z814">
        <v>133</v>
      </c>
      <c r="AA814" t="s">
        <v>1408</v>
      </c>
      <c r="AB814">
        <v>0.42</v>
      </c>
      <c r="AC814">
        <v>1.54E-2</v>
      </c>
      <c r="AD814" t="s">
        <v>4557</v>
      </c>
      <c r="AE814" t="s">
        <v>4558</v>
      </c>
    </row>
    <row r="815" spans="22:31" x14ac:dyDescent="0.55000000000000004">
      <c r="V815" t="s">
        <v>4458</v>
      </c>
      <c r="W815" t="s">
        <v>4559</v>
      </c>
      <c r="X815" t="s">
        <v>4560</v>
      </c>
      <c r="Y815">
        <v>73</v>
      </c>
      <c r="Z815">
        <v>1926</v>
      </c>
      <c r="AA815" t="s">
        <v>1047</v>
      </c>
      <c r="AB815">
        <v>0.34</v>
      </c>
      <c r="AC815">
        <v>1.54E-2</v>
      </c>
      <c r="AD815" t="s">
        <v>4561</v>
      </c>
      <c r="AE815" t="s">
        <v>4562</v>
      </c>
    </row>
    <row r="816" spans="22:31" x14ac:dyDescent="0.55000000000000004">
      <c r="V816" t="s">
        <v>4458</v>
      </c>
      <c r="W816" t="s">
        <v>4563</v>
      </c>
      <c r="X816" t="s">
        <v>4564</v>
      </c>
      <c r="Y816">
        <v>68</v>
      </c>
      <c r="Z816">
        <v>1763</v>
      </c>
      <c r="AA816" t="s">
        <v>1047</v>
      </c>
      <c r="AB816">
        <v>0.34</v>
      </c>
      <c r="AC816">
        <v>1.54E-2</v>
      </c>
      <c r="AD816" t="s">
        <v>4565</v>
      </c>
      <c r="AE816" t="s">
        <v>4566</v>
      </c>
    </row>
    <row r="817" spans="22:31" x14ac:dyDescent="0.55000000000000004">
      <c r="V817" t="s">
        <v>4458</v>
      </c>
      <c r="W817" t="s">
        <v>4567</v>
      </c>
      <c r="X817" t="s">
        <v>4568</v>
      </c>
      <c r="Y817">
        <v>52</v>
      </c>
      <c r="Z817">
        <v>1235</v>
      </c>
      <c r="AA817" t="s">
        <v>840</v>
      </c>
      <c r="AB817">
        <v>0.35</v>
      </c>
      <c r="AC817">
        <v>1.54E-2</v>
      </c>
      <c r="AD817" t="s">
        <v>4569</v>
      </c>
      <c r="AE817" t="s">
        <v>4570</v>
      </c>
    </row>
    <row r="818" spans="22:31" x14ac:dyDescent="0.55000000000000004">
      <c r="V818" t="s">
        <v>4458</v>
      </c>
      <c r="W818" t="s">
        <v>4571</v>
      </c>
      <c r="X818" t="s">
        <v>4572</v>
      </c>
      <c r="Y818">
        <v>41</v>
      </c>
      <c r="Z818">
        <v>897</v>
      </c>
      <c r="AA818" t="s">
        <v>556</v>
      </c>
      <c r="AB818">
        <v>0.35</v>
      </c>
      <c r="AC818">
        <v>1.5900000000000001E-2</v>
      </c>
      <c r="AD818" t="s">
        <v>4573</v>
      </c>
      <c r="AE818" t="s">
        <v>4574</v>
      </c>
    </row>
    <row r="819" spans="22:31" x14ac:dyDescent="0.55000000000000004">
      <c r="V819" t="s">
        <v>4458</v>
      </c>
      <c r="W819" t="s">
        <v>4575</v>
      </c>
      <c r="X819" t="s">
        <v>4576</v>
      </c>
      <c r="Y819">
        <v>68</v>
      </c>
      <c r="Z819">
        <v>1786</v>
      </c>
      <c r="AA819" t="s">
        <v>1047</v>
      </c>
      <c r="AB819">
        <v>0.33</v>
      </c>
      <c r="AC819">
        <v>1.5900000000000001E-2</v>
      </c>
      <c r="AD819" t="s">
        <v>4577</v>
      </c>
      <c r="AE819" t="s">
        <v>4578</v>
      </c>
    </row>
    <row r="820" spans="22:31" x14ac:dyDescent="0.55000000000000004">
      <c r="V820" t="s">
        <v>4458</v>
      </c>
      <c r="W820" t="s">
        <v>4579</v>
      </c>
      <c r="X820" t="s">
        <v>4580</v>
      </c>
      <c r="Y820">
        <v>38</v>
      </c>
      <c r="Z820">
        <v>809</v>
      </c>
      <c r="AA820" t="s">
        <v>677</v>
      </c>
      <c r="AB820">
        <v>0.36</v>
      </c>
      <c r="AC820">
        <v>1.5900000000000001E-2</v>
      </c>
      <c r="AD820" t="s">
        <v>4581</v>
      </c>
      <c r="AE820" t="s">
        <v>4582</v>
      </c>
    </row>
    <row r="821" spans="22:31" x14ac:dyDescent="0.55000000000000004">
      <c r="V821" t="s">
        <v>4458</v>
      </c>
      <c r="W821" t="s">
        <v>4583</v>
      </c>
      <c r="X821" t="s">
        <v>4584</v>
      </c>
      <c r="Y821">
        <v>28</v>
      </c>
      <c r="Z821">
        <v>511</v>
      </c>
      <c r="AA821" t="s">
        <v>529</v>
      </c>
      <c r="AB821">
        <v>0.37</v>
      </c>
      <c r="AC821">
        <v>1.5900000000000001E-2</v>
      </c>
      <c r="AD821" t="s">
        <v>4585</v>
      </c>
      <c r="AE821" t="s">
        <v>4586</v>
      </c>
    </row>
    <row r="822" spans="22:31" x14ac:dyDescent="0.55000000000000004">
      <c r="V822" t="s">
        <v>4458</v>
      </c>
      <c r="W822" t="s">
        <v>4587</v>
      </c>
      <c r="X822" t="s">
        <v>4588</v>
      </c>
      <c r="Y822">
        <v>83</v>
      </c>
      <c r="Z822">
        <v>2323</v>
      </c>
      <c r="AA822" t="s">
        <v>1445</v>
      </c>
      <c r="AB822">
        <v>0.33</v>
      </c>
      <c r="AC822">
        <v>1.5900000000000001E-2</v>
      </c>
      <c r="AD822" t="s">
        <v>4589</v>
      </c>
      <c r="AE822" t="s">
        <v>4590</v>
      </c>
    </row>
    <row r="823" spans="22:31" x14ac:dyDescent="0.55000000000000004">
      <c r="V823" t="s">
        <v>4458</v>
      </c>
      <c r="W823" t="s">
        <v>4591</v>
      </c>
      <c r="X823" t="s">
        <v>4592</v>
      </c>
      <c r="Y823">
        <v>51</v>
      </c>
      <c r="Z823">
        <v>1218</v>
      </c>
      <c r="AA823" t="s">
        <v>840</v>
      </c>
      <c r="AB823">
        <v>0.34</v>
      </c>
      <c r="AC823">
        <v>1.5900000000000001E-2</v>
      </c>
      <c r="AD823" t="s">
        <v>4593</v>
      </c>
      <c r="AE823" t="s">
        <v>4594</v>
      </c>
    </row>
    <row r="824" spans="22:31" x14ac:dyDescent="0.55000000000000004">
      <c r="V824" t="s">
        <v>4458</v>
      </c>
      <c r="W824" t="s">
        <v>4595</v>
      </c>
      <c r="X824" t="s">
        <v>4596</v>
      </c>
      <c r="Y824">
        <v>31</v>
      </c>
      <c r="Z824">
        <v>599</v>
      </c>
      <c r="AA824" t="s">
        <v>866</v>
      </c>
      <c r="AB824">
        <v>0.37</v>
      </c>
      <c r="AC824">
        <v>1.5900000000000001E-2</v>
      </c>
      <c r="AD824" t="s">
        <v>4597</v>
      </c>
      <c r="AE824" t="s">
        <v>4598</v>
      </c>
    </row>
    <row r="825" spans="22:31" x14ac:dyDescent="0.55000000000000004">
      <c r="V825" t="s">
        <v>4458</v>
      </c>
      <c r="W825" t="s">
        <v>4599</v>
      </c>
      <c r="X825" t="s">
        <v>4600</v>
      </c>
      <c r="Y825">
        <v>37</v>
      </c>
      <c r="Z825">
        <v>784</v>
      </c>
      <c r="AA825" t="s">
        <v>677</v>
      </c>
      <c r="AB825">
        <v>0.35</v>
      </c>
      <c r="AC825">
        <v>1.67E-2</v>
      </c>
      <c r="AD825" t="s">
        <v>4601</v>
      </c>
      <c r="AE825" t="s">
        <v>4602</v>
      </c>
    </row>
    <row r="826" spans="22:31" x14ac:dyDescent="0.55000000000000004">
      <c r="V826" t="s">
        <v>4458</v>
      </c>
      <c r="W826" t="s">
        <v>4603</v>
      </c>
      <c r="X826" t="s">
        <v>4604</v>
      </c>
      <c r="Y826">
        <v>21</v>
      </c>
      <c r="Z826">
        <v>331</v>
      </c>
      <c r="AA826" t="s">
        <v>1202</v>
      </c>
      <c r="AB826">
        <v>0.38</v>
      </c>
      <c r="AC826">
        <v>1.6899999999999998E-2</v>
      </c>
      <c r="AD826" t="s">
        <v>4605</v>
      </c>
      <c r="AE826" t="s">
        <v>4606</v>
      </c>
    </row>
    <row r="827" spans="22:31" x14ac:dyDescent="0.55000000000000004">
      <c r="V827" t="s">
        <v>4458</v>
      </c>
      <c r="W827" t="s">
        <v>4607</v>
      </c>
      <c r="X827" t="s">
        <v>4608</v>
      </c>
      <c r="Y827">
        <v>76</v>
      </c>
      <c r="Z827">
        <v>2088</v>
      </c>
      <c r="AA827" t="s">
        <v>873</v>
      </c>
      <c r="AB827">
        <v>0.33</v>
      </c>
      <c r="AC827">
        <v>1.6899999999999998E-2</v>
      </c>
      <c r="AD827" t="s">
        <v>4609</v>
      </c>
      <c r="AE827" t="s">
        <v>4610</v>
      </c>
    </row>
    <row r="828" spans="22:31" x14ac:dyDescent="0.55000000000000004">
      <c r="V828" t="s">
        <v>4458</v>
      </c>
      <c r="W828" t="s">
        <v>4611</v>
      </c>
      <c r="X828" t="s">
        <v>4612</v>
      </c>
      <c r="Y828">
        <v>54</v>
      </c>
      <c r="Z828">
        <v>1333</v>
      </c>
      <c r="AA828" t="s">
        <v>662</v>
      </c>
      <c r="AB828">
        <v>0.34</v>
      </c>
      <c r="AC828">
        <v>1.72E-2</v>
      </c>
      <c r="AD828" t="s">
        <v>4613</v>
      </c>
      <c r="AE828" t="s">
        <v>4614</v>
      </c>
    </row>
    <row r="829" spans="22:31" x14ac:dyDescent="0.55000000000000004">
      <c r="V829" t="s">
        <v>4458</v>
      </c>
      <c r="W829" t="s">
        <v>4615</v>
      </c>
      <c r="X829" t="s">
        <v>4616</v>
      </c>
      <c r="Y829">
        <v>71</v>
      </c>
      <c r="Z829">
        <v>1919</v>
      </c>
      <c r="AA829" t="s">
        <v>901</v>
      </c>
      <c r="AB829">
        <v>0.33</v>
      </c>
      <c r="AC829">
        <v>1.72E-2</v>
      </c>
      <c r="AD829" t="s">
        <v>4617</v>
      </c>
      <c r="AE829" t="s">
        <v>4618</v>
      </c>
    </row>
    <row r="830" spans="22:31" x14ac:dyDescent="0.55000000000000004">
      <c r="V830" t="s">
        <v>4458</v>
      </c>
      <c r="W830" t="s">
        <v>4619</v>
      </c>
      <c r="X830" t="s">
        <v>4620</v>
      </c>
      <c r="Y830">
        <v>37</v>
      </c>
      <c r="Z830">
        <v>790</v>
      </c>
      <c r="AA830" t="s">
        <v>677</v>
      </c>
      <c r="AB830">
        <v>0.35</v>
      </c>
      <c r="AC830">
        <v>1.72E-2</v>
      </c>
      <c r="AD830" t="s">
        <v>4621</v>
      </c>
      <c r="AE830" t="s">
        <v>4622</v>
      </c>
    </row>
    <row r="831" spans="22:31" x14ac:dyDescent="0.55000000000000004">
      <c r="V831" t="s">
        <v>4458</v>
      </c>
      <c r="W831" t="s">
        <v>4623</v>
      </c>
      <c r="X831" t="s">
        <v>4624</v>
      </c>
      <c r="Y831">
        <v>42</v>
      </c>
      <c r="Z831">
        <v>947</v>
      </c>
      <c r="AA831" t="s">
        <v>704</v>
      </c>
      <c r="AB831">
        <v>0.35</v>
      </c>
      <c r="AC831">
        <v>1.72E-2</v>
      </c>
      <c r="AD831" t="s">
        <v>4625</v>
      </c>
      <c r="AE831" t="s">
        <v>4626</v>
      </c>
    </row>
    <row r="832" spans="22:31" x14ac:dyDescent="0.55000000000000004">
      <c r="V832" t="s">
        <v>4458</v>
      </c>
      <c r="W832" t="s">
        <v>4627</v>
      </c>
      <c r="X832" t="s">
        <v>4628</v>
      </c>
      <c r="Y832">
        <v>8</v>
      </c>
      <c r="Z832">
        <v>52</v>
      </c>
      <c r="AA832" t="s">
        <v>857</v>
      </c>
      <c r="AB832">
        <v>0.43</v>
      </c>
      <c r="AC832">
        <v>1.72E-2</v>
      </c>
      <c r="AD832" t="s">
        <v>4629</v>
      </c>
      <c r="AE832" t="s">
        <v>4630</v>
      </c>
    </row>
    <row r="833" spans="22:31" x14ac:dyDescent="0.55000000000000004">
      <c r="V833" t="s">
        <v>4458</v>
      </c>
      <c r="W833" t="s">
        <v>4631</v>
      </c>
      <c r="X833" t="s">
        <v>4632</v>
      </c>
      <c r="Y833">
        <v>21</v>
      </c>
      <c r="Z833">
        <v>337</v>
      </c>
      <c r="AA833" t="s">
        <v>653</v>
      </c>
      <c r="AB833">
        <v>0.38</v>
      </c>
      <c r="AC833">
        <v>1.7500000000000002E-2</v>
      </c>
      <c r="AD833" t="s">
        <v>4633</v>
      </c>
      <c r="AE833" t="s">
        <v>4634</v>
      </c>
    </row>
    <row r="834" spans="22:31" x14ac:dyDescent="0.55000000000000004">
      <c r="V834" t="s">
        <v>4458</v>
      </c>
      <c r="W834" t="s">
        <v>4635</v>
      </c>
      <c r="X834" t="s">
        <v>4636</v>
      </c>
      <c r="Y834">
        <v>84</v>
      </c>
      <c r="Z834">
        <v>2389</v>
      </c>
      <c r="AA834" t="s">
        <v>738</v>
      </c>
      <c r="AB834">
        <v>0.32</v>
      </c>
      <c r="AC834">
        <v>1.7500000000000002E-2</v>
      </c>
      <c r="AD834" t="s">
        <v>4637</v>
      </c>
      <c r="AE834" t="s">
        <v>4638</v>
      </c>
    </row>
    <row r="835" spans="22:31" x14ac:dyDescent="0.55000000000000004">
      <c r="V835" t="s">
        <v>4458</v>
      </c>
      <c r="W835" t="s">
        <v>4639</v>
      </c>
      <c r="X835" t="s">
        <v>4640</v>
      </c>
      <c r="Y835">
        <v>27</v>
      </c>
      <c r="Z835">
        <v>505</v>
      </c>
      <c r="AA835" t="s">
        <v>780</v>
      </c>
      <c r="AB835">
        <v>0.36</v>
      </c>
      <c r="AC835">
        <v>1.9099999999999999E-2</v>
      </c>
      <c r="AD835" t="s">
        <v>4641</v>
      </c>
      <c r="AE835" t="s">
        <v>4642</v>
      </c>
    </row>
    <row r="836" spans="22:31" x14ac:dyDescent="0.55000000000000004">
      <c r="V836" t="s">
        <v>4458</v>
      </c>
      <c r="W836" t="s">
        <v>4643</v>
      </c>
      <c r="X836" t="s">
        <v>4644</v>
      </c>
      <c r="Y836">
        <v>33</v>
      </c>
      <c r="Z836">
        <v>680</v>
      </c>
      <c r="AA836" t="s">
        <v>2337</v>
      </c>
      <c r="AB836">
        <v>0.35</v>
      </c>
      <c r="AC836">
        <v>1.9099999999999999E-2</v>
      </c>
      <c r="AD836" t="s">
        <v>4645</v>
      </c>
      <c r="AE836" t="s">
        <v>4646</v>
      </c>
    </row>
    <row r="837" spans="22:31" x14ac:dyDescent="0.55000000000000004">
      <c r="V837" t="s">
        <v>4458</v>
      </c>
      <c r="W837" t="s">
        <v>4647</v>
      </c>
      <c r="X837" t="s">
        <v>4648</v>
      </c>
      <c r="Y837">
        <v>34</v>
      </c>
      <c r="Z837">
        <v>709</v>
      </c>
      <c r="AA837" t="s">
        <v>2337</v>
      </c>
      <c r="AB837">
        <v>0.35</v>
      </c>
      <c r="AC837">
        <v>1.9099999999999999E-2</v>
      </c>
      <c r="AD837" t="s">
        <v>4649</v>
      </c>
      <c r="AE837" t="s">
        <v>4650</v>
      </c>
    </row>
    <row r="838" spans="22:31" x14ac:dyDescent="0.55000000000000004">
      <c r="V838" t="s">
        <v>4458</v>
      </c>
      <c r="W838" t="s">
        <v>4651</v>
      </c>
      <c r="X838" t="s">
        <v>4652</v>
      </c>
      <c r="Y838">
        <v>66</v>
      </c>
      <c r="Z838">
        <v>1758</v>
      </c>
      <c r="AA838" t="s">
        <v>901</v>
      </c>
      <c r="AB838">
        <v>0.32</v>
      </c>
      <c r="AC838">
        <v>1.9099999999999999E-2</v>
      </c>
      <c r="AD838" t="s">
        <v>4653</v>
      </c>
      <c r="AE838" t="s">
        <v>4654</v>
      </c>
    </row>
    <row r="839" spans="22:31" x14ac:dyDescent="0.55000000000000004">
      <c r="V839" t="s">
        <v>4458</v>
      </c>
      <c r="W839" t="s">
        <v>4655</v>
      </c>
      <c r="X839" t="s">
        <v>4656</v>
      </c>
      <c r="Y839">
        <v>70</v>
      </c>
      <c r="Z839">
        <v>1903</v>
      </c>
      <c r="AA839" t="s">
        <v>873</v>
      </c>
      <c r="AB839">
        <v>0.32</v>
      </c>
      <c r="AC839">
        <v>1.9099999999999999E-2</v>
      </c>
      <c r="AD839" t="s">
        <v>4657</v>
      </c>
      <c r="AE839" t="s">
        <v>4658</v>
      </c>
    </row>
    <row r="840" spans="22:31" x14ac:dyDescent="0.55000000000000004">
      <c r="V840" t="s">
        <v>4458</v>
      </c>
      <c r="W840" t="s">
        <v>4659</v>
      </c>
      <c r="X840" t="s">
        <v>4660</v>
      </c>
      <c r="Y840">
        <v>31</v>
      </c>
      <c r="Z840">
        <v>624</v>
      </c>
      <c r="AA840" t="s">
        <v>729</v>
      </c>
      <c r="AB840">
        <v>0.35</v>
      </c>
      <c r="AC840">
        <v>1.9900000000000001E-2</v>
      </c>
      <c r="AD840" t="s">
        <v>4661</v>
      </c>
      <c r="AE840" t="s">
        <v>4662</v>
      </c>
    </row>
    <row r="841" spans="22:31" x14ac:dyDescent="0.55000000000000004">
      <c r="V841" t="s">
        <v>4458</v>
      </c>
      <c r="W841" t="s">
        <v>4663</v>
      </c>
      <c r="X841" t="s">
        <v>4664</v>
      </c>
      <c r="Y841">
        <v>10</v>
      </c>
      <c r="Z841">
        <v>91</v>
      </c>
      <c r="AA841" t="s">
        <v>1040</v>
      </c>
      <c r="AB841">
        <v>0.4</v>
      </c>
      <c r="AC841">
        <v>2.0899999999999998E-2</v>
      </c>
      <c r="AD841" t="s">
        <v>4665</v>
      </c>
      <c r="AE841" t="s">
        <v>4666</v>
      </c>
    </row>
    <row r="842" spans="22:31" x14ac:dyDescent="0.55000000000000004">
      <c r="V842" t="s">
        <v>4458</v>
      </c>
      <c r="W842" t="s">
        <v>4667</v>
      </c>
      <c r="X842" t="s">
        <v>4668</v>
      </c>
      <c r="Y842">
        <v>51</v>
      </c>
      <c r="Z842">
        <v>1263</v>
      </c>
      <c r="AA842" t="s">
        <v>970</v>
      </c>
      <c r="AB842">
        <v>0.32</v>
      </c>
      <c r="AC842">
        <v>2.2100000000000002E-2</v>
      </c>
      <c r="AD842" t="s">
        <v>4669</v>
      </c>
      <c r="AE842" t="s">
        <v>4670</v>
      </c>
    </row>
    <row r="843" spans="22:31" x14ac:dyDescent="0.55000000000000004">
      <c r="V843" t="s">
        <v>4458</v>
      </c>
      <c r="W843" t="s">
        <v>4671</v>
      </c>
      <c r="X843" t="s">
        <v>4672</v>
      </c>
      <c r="Y843">
        <v>48</v>
      </c>
      <c r="Z843">
        <v>1165</v>
      </c>
      <c r="AA843" t="s">
        <v>662</v>
      </c>
      <c r="AB843">
        <v>0.32</v>
      </c>
      <c r="AC843">
        <v>2.2200000000000001E-2</v>
      </c>
      <c r="AD843" t="s">
        <v>4673</v>
      </c>
      <c r="AE843" t="s">
        <v>4674</v>
      </c>
    </row>
    <row r="844" spans="22:31" x14ac:dyDescent="0.55000000000000004">
      <c r="V844" t="s">
        <v>4458</v>
      </c>
      <c r="W844" t="s">
        <v>4675</v>
      </c>
      <c r="X844" t="s">
        <v>4676</v>
      </c>
      <c r="Y844">
        <v>9</v>
      </c>
      <c r="Z844">
        <v>75</v>
      </c>
      <c r="AA844" t="s">
        <v>1322</v>
      </c>
      <c r="AB844">
        <v>0.39</v>
      </c>
      <c r="AC844">
        <v>2.4E-2</v>
      </c>
      <c r="AD844" t="s">
        <v>4677</v>
      </c>
      <c r="AE844" t="s">
        <v>4678</v>
      </c>
    </row>
    <row r="845" spans="22:31" x14ac:dyDescent="0.55000000000000004">
      <c r="V845" t="s">
        <v>4458</v>
      </c>
      <c r="W845" t="s">
        <v>4679</v>
      </c>
      <c r="X845" t="s">
        <v>4680</v>
      </c>
      <c r="Y845">
        <v>23</v>
      </c>
      <c r="Z845">
        <v>405</v>
      </c>
      <c r="AA845" t="s">
        <v>1166</v>
      </c>
      <c r="AB845">
        <v>0.34</v>
      </c>
      <c r="AC845">
        <v>2.4199999999999999E-2</v>
      </c>
      <c r="AD845" t="s">
        <v>4681</v>
      </c>
      <c r="AE845" t="s">
        <v>4682</v>
      </c>
    </row>
    <row r="846" spans="22:31" x14ac:dyDescent="0.55000000000000004">
      <c r="V846" t="s">
        <v>4458</v>
      </c>
      <c r="W846" t="s">
        <v>4683</v>
      </c>
      <c r="X846" t="s">
        <v>4684</v>
      </c>
      <c r="Y846">
        <v>14</v>
      </c>
      <c r="Z846">
        <v>178</v>
      </c>
      <c r="AA846" t="s">
        <v>720</v>
      </c>
      <c r="AB846">
        <v>0.37</v>
      </c>
      <c r="AC846">
        <v>2.4500000000000001E-2</v>
      </c>
      <c r="AD846" t="s">
        <v>4685</v>
      </c>
      <c r="AE846" t="s">
        <v>4686</v>
      </c>
    </row>
    <row r="847" spans="22:31" x14ac:dyDescent="0.55000000000000004">
      <c r="V847" t="s">
        <v>4458</v>
      </c>
      <c r="W847" t="s">
        <v>4687</v>
      </c>
      <c r="X847" t="s">
        <v>4688</v>
      </c>
      <c r="Y847">
        <v>42</v>
      </c>
      <c r="Z847">
        <v>980</v>
      </c>
      <c r="AA847" t="s">
        <v>511</v>
      </c>
      <c r="AB847">
        <v>0.32</v>
      </c>
      <c r="AC847">
        <v>2.52E-2</v>
      </c>
      <c r="AD847" t="s">
        <v>4689</v>
      </c>
      <c r="AE847" t="s">
        <v>4690</v>
      </c>
    </row>
    <row r="848" spans="22:31" x14ac:dyDescent="0.55000000000000004">
      <c r="V848" t="s">
        <v>4458</v>
      </c>
      <c r="W848" t="s">
        <v>4691</v>
      </c>
      <c r="X848" t="s">
        <v>4692</v>
      </c>
      <c r="Y848">
        <v>21</v>
      </c>
      <c r="Z848">
        <v>353</v>
      </c>
      <c r="AA848" t="s">
        <v>644</v>
      </c>
      <c r="AB848">
        <v>0.35</v>
      </c>
      <c r="AC848">
        <v>2.52E-2</v>
      </c>
      <c r="AD848" t="s">
        <v>4693</v>
      </c>
      <c r="AE848" t="s">
        <v>4694</v>
      </c>
    </row>
    <row r="849" spans="22:31" x14ac:dyDescent="0.55000000000000004">
      <c r="V849" t="s">
        <v>4458</v>
      </c>
      <c r="W849" t="s">
        <v>4695</v>
      </c>
      <c r="X849" t="s">
        <v>4696</v>
      </c>
      <c r="Y849">
        <v>33</v>
      </c>
      <c r="Z849">
        <v>698</v>
      </c>
      <c r="AA849" t="s">
        <v>677</v>
      </c>
      <c r="AB849">
        <v>0.33</v>
      </c>
      <c r="AC849">
        <v>2.52E-2</v>
      </c>
      <c r="AD849" t="s">
        <v>4697</v>
      </c>
      <c r="AE849" t="s">
        <v>4698</v>
      </c>
    </row>
    <row r="850" spans="22:31" x14ac:dyDescent="0.55000000000000004">
      <c r="V850" t="s">
        <v>4458</v>
      </c>
      <c r="W850" t="s">
        <v>4699</v>
      </c>
      <c r="X850" t="s">
        <v>4700</v>
      </c>
      <c r="Y850">
        <v>87</v>
      </c>
      <c r="Z850">
        <v>2546</v>
      </c>
      <c r="AA850" t="s">
        <v>814</v>
      </c>
      <c r="AB850">
        <v>0.3</v>
      </c>
      <c r="AC850">
        <v>2.52E-2</v>
      </c>
      <c r="AD850" t="s">
        <v>4701</v>
      </c>
      <c r="AE850" t="s">
        <v>4702</v>
      </c>
    </row>
    <row r="851" spans="22:31" x14ac:dyDescent="0.55000000000000004">
      <c r="V851" t="s">
        <v>4458</v>
      </c>
      <c r="W851" t="s">
        <v>4703</v>
      </c>
      <c r="X851" t="s">
        <v>4704</v>
      </c>
      <c r="Y851">
        <v>45</v>
      </c>
      <c r="Z851">
        <v>1080</v>
      </c>
      <c r="AA851" t="s">
        <v>840</v>
      </c>
      <c r="AB851">
        <v>0.32</v>
      </c>
      <c r="AC851">
        <v>2.53E-2</v>
      </c>
      <c r="AD851" t="s">
        <v>4705</v>
      </c>
      <c r="AE851" t="s">
        <v>4706</v>
      </c>
    </row>
    <row r="852" spans="22:31" x14ac:dyDescent="0.55000000000000004">
      <c r="V852" t="s">
        <v>4458</v>
      </c>
      <c r="W852" t="s">
        <v>4707</v>
      </c>
      <c r="X852" t="s">
        <v>4708</v>
      </c>
      <c r="Y852">
        <v>50</v>
      </c>
      <c r="Z852">
        <v>1245</v>
      </c>
      <c r="AA852" t="s">
        <v>970</v>
      </c>
      <c r="AB852">
        <v>0.31</v>
      </c>
      <c r="AC852">
        <v>2.53E-2</v>
      </c>
      <c r="AD852" t="s">
        <v>4709</v>
      </c>
      <c r="AE852" t="s">
        <v>4710</v>
      </c>
    </row>
    <row r="853" spans="22:31" x14ac:dyDescent="0.55000000000000004">
      <c r="V853" t="s">
        <v>4458</v>
      </c>
      <c r="W853" t="s">
        <v>4711</v>
      </c>
      <c r="X853" t="s">
        <v>4712</v>
      </c>
      <c r="Y853">
        <v>56</v>
      </c>
      <c r="Z853">
        <v>1448</v>
      </c>
      <c r="AA853" t="s">
        <v>963</v>
      </c>
      <c r="AB853">
        <v>0.31</v>
      </c>
      <c r="AC853">
        <v>2.53E-2</v>
      </c>
      <c r="AD853" t="s">
        <v>4713</v>
      </c>
      <c r="AE853" t="s">
        <v>4714</v>
      </c>
    </row>
    <row r="854" spans="22:31" x14ac:dyDescent="0.55000000000000004">
      <c r="V854" t="s">
        <v>4458</v>
      </c>
      <c r="W854" t="s">
        <v>4715</v>
      </c>
      <c r="X854" t="s">
        <v>4716</v>
      </c>
      <c r="Y854">
        <v>50</v>
      </c>
      <c r="Z854">
        <v>1252</v>
      </c>
      <c r="AA854" t="s">
        <v>970</v>
      </c>
      <c r="AB854">
        <v>0.31</v>
      </c>
      <c r="AC854">
        <v>2.6599999999999999E-2</v>
      </c>
      <c r="AD854" t="s">
        <v>4717</v>
      </c>
      <c r="AE854" t="s">
        <v>4718</v>
      </c>
    </row>
    <row r="855" spans="22:31" x14ac:dyDescent="0.55000000000000004">
      <c r="V855" t="s">
        <v>4458</v>
      </c>
      <c r="W855" t="s">
        <v>4719</v>
      </c>
      <c r="X855" t="s">
        <v>4720</v>
      </c>
      <c r="Y855">
        <v>50</v>
      </c>
      <c r="Z855">
        <v>1253</v>
      </c>
      <c r="AA855" t="s">
        <v>970</v>
      </c>
      <c r="AB855">
        <v>0.31</v>
      </c>
      <c r="AC855">
        <v>2.6599999999999999E-2</v>
      </c>
      <c r="AD855" t="s">
        <v>4721</v>
      </c>
      <c r="AE855" t="s">
        <v>4722</v>
      </c>
    </row>
    <row r="856" spans="22:31" x14ac:dyDescent="0.55000000000000004">
      <c r="V856" t="s">
        <v>4458</v>
      </c>
      <c r="W856" t="s">
        <v>4723</v>
      </c>
      <c r="X856" t="s">
        <v>4724</v>
      </c>
      <c r="Y856">
        <v>10</v>
      </c>
      <c r="Z856">
        <v>97</v>
      </c>
      <c r="AA856" t="s">
        <v>1341</v>
      </c>
      <c r="AB856">
        <v>0.37</v>
      </c>
      <c r="AC856">
        <v>2.6599999999999999E-2</v>
      </c>
      <c r="AD856" t="s">
        <v>4725</v>
      </c>
      <c r="AE856" t="s">
        <v>4726</v>
      </c>
    </row>
    <row r="857" spans="22:31" x14ac:dyDescent="0.55000000000000004">
      <c r="V857" t="s">
        <v>4458</v>
      </c>
      <c r="W857" t="s">
        <v>4727</v>
      </c>
      <c r="X857" t="s">
        <v>4728</v>
      </c>
      <c r="Y857">
        <v>59</v>
      </c>
      <c r="Z857">
        <v>1557</v>
      </c>
      <c r="AA857" t="s">
        <v>1047</v>
      </c>
      <c r="AB857">
        <v>0.3</v>
      </c>
      <c r="AC857">
        <v>2.6599999999999999E-2</v>
      </c>
      <c r="AD857" t="s">
        <v>4729</v>
      </c>
      <c r="AE857" t="s">
        <v>4730</v>
      </c>
    </row>
    <row r="858" spans="22:31" x14ac:dyDescent="0.55000000000000004">
      <c r="V858" t="s">
        <v>4458</v>
      </c>
      <c r="W858" t="s">
        <v>4731</v>
      </c>
      <c r="X858" t="s">
        <v>4732</v>
      </c>
      <c r="Y858">
        <v>52</v>
      </c>
      <c r="Z858">
        <v>1320</v>
      </c>
      <c r="AA858" t="s">
        <v>963</v>
      </c>
      <c r="AB858">
        <v>0.31</v>
      </c>
      <c r="AC858">
        <v>2.6599999999999999E-2</v>
      </c>
      <c r="AD858" t="s">
        <v>4733</v>
      </c>
      <c r="AE858" t="s">
        <v>4734</v>
      </c>
    </row>
    <row r="859" spans="22:31" x14ac:dyDescent="0.55000000000000004">
      <c r="V859" t="s">
        <v>4458</v>
      </c>
      <c r="W859" t="s">
        <v>4735</v>
      </c>
      <c r="X859" t="s">
        <v>4736</v>
      </c>
      <c r="Y859">
        <v>45</v>
      </c>
      <c r="Z859">
        <v>1088</v>
      </c>
      <c r="AA859" t="s">
        <v>662</v>
      </c>
      <c r="AB859">
        <v>0.31</v>
      </c>
      <c r="AC859">
        <v>2.6599999999999999E-2</v>
      </c>
      <c r="AD859" t="s">
        <v>4705</v>
      </c>
      <c r="AE859" t="s">
        <v>4706</v>
      </c>
    </row>
    <row r="860" spans="22:31" x14ac:dyDescent="0.55000000000000004">
      <c r="V860" t="s">
        <v>4458</v>
      </c>
      <c r="W860" t="s">
        <v>4737</v>
      </c>
      <c r="X860" t="s">
        <v>4738</v>
      </c>
      <c r="Y860">
        <v>44</v>
      </c>
      <c r="Z860">
        <v>1058</v>
      </c>
      <c r="AA860" t="s">
        <v>840</v>
      </c>
      <c r="AB860">
        <v>0.31</v>
      </c>
      <c r="AC860">
        <v>2.7199999999999998E-2</v>
      </c>
      <c r="AD860" t="s">
        <v>4739</v>
      </c>
      <c r="AE860" t="s">
        <v>4740</v>
      </c>
    </row>
    <row r="861" spans="22:31" x14ac:dyDescent="0.55000000000000004">
      <c r="V861" t="s">
        <v>4458</v>
      </c>
      <c r="W861" t="s">
        <v>4741</v>
      </c>
      <c r="X861" t="s">
        <v>4742</v>
      </c>
      <c r="Y861">
        <v>111</v>
      </c>
      <c r="Z861">
        <v>3471</v>
      </c>
      <c r="AA861" t="s">
        <v>887</v>
      </c>
      <c r="AB861">
        <v>0.28999999999999998</v>
      </c>
      <c r="AC861">
        <v>2.7199999999999998E-2</v>
      </c>
      <c r="AD861" t="s">
        <v>4743</v>
      </c>
      <c r="AE861" t="s">
        <v>4744</v>
      </c>
    </row>
    <row r="862" spans="22:31" x14ac:dyDescent="0.55000000000000004">
      <c r="V862" t="s">
        <v>4458</v>
      </c>
      <c r="W862" t="s">
        <v>4745</v>
      </c>
      <c r="X862" t="s">
        <v>4746</v>
      </c>
      <c r="Y862">
        <v>70</v>
      </c>
      <c r="Z862">
        <v>1954</v>
      </c>
      <c r="AA862" t="s">
        <v>1445</v>
      </c>
      <c r="AB862">
        <v>0.3</v>
      </c>
      <c r="AC862">
        <v>2.7699999999999999E-2</v>
      </c>
      <c r="AD862" t="s">
        <v>4747</v>
      </c>
      <c r="AE862" t="s">
        <v>4748</v>
      </c>
    </row>
    <row r="863" spans="22:31" x14ac:dyDescent="0.55000000000000004">
      <c r="V863" t="s">
        <v>4458</v>
      </c>
      <c r="W863" t="s">
        <v>4749</v>
      </c>
      <c r="X863" t="s">
        <v>4750</v>
      </c>
      <c r="Y863">
        <v>18</v>
      </c>
      <c r="Z863">
        <v>283</v>
      </c>
      <c r="AA863" t="s">
        <v>1202</v>
      </c>
      <c r="AB863">
        <v>0.34</v>
      </c>
      <c r="AC863">
        <v>2.7699999999999999E-2</v>
      </c>
      <c r="AD863" t="s">
        <v>4751</v>
      </c>
      <c r="AE863" t="s">
        <v>4752</v>
      </c>
    </row>
    <row r="864" spans="22:31" x14ac:dyDescent="0.55000000000000004">
      <c r="V864" t="s">
        <v>4458</v>
      </c>
      <c r="W864" t="s">
        <v>4753</v>
      </c>
      <c r="X864" t="s">
        <v>4754</v>
      </c>
      <c r="Y864">
        <v>34</v>
      </c>
      <c r="Z864">
        <v>743</v>
      </c>
      <c r="AA864" t="s">
        <v>556</v>
      </c>
      <c r="AB864">
        <v>0.32</v>
      </c>
      <c r="AC864">
        <v>2.7900000000000001E-2</v>
      </c>
      <c r="AD864" t="s">
        <v>4755</v>
      </c>
      <c r="AE864" t="s">
        <v>4756</v>
      </c>
    </row>
    <row r="865" spans="22:31" x14ac:dyDescent="0.55000000000000004">
      <c r="V865" t="s">
        <v>4458</v>
      </c>
      <c r="W865" t="s">
        <v>4757</v>
      </c>
      <c r="X865" t="s">
        <v>4758</v>
      </c>
      <c r="Y865">
        <v>24</v>
      </c>
      <c r="Z865">
        <v>447</v>
      </c>
      <c r="AA865" t="s">
        <v>780</v>
      </c>
      <c r="AB865">
        <v>0.33</v>
      </c>
      <c r="AC865">
        <v>2.8400000000000002E-2</v>
      </c>
      <c r="AD865" t="s">
        <v>4759</v>
      </c>
      <c r="AE865" t="s">
        <v>4760</v>
      </c>
    </row>
    <row r="866" spans="22:31" x14ac:dyDescent="0.55000000000000004">
      <c r="V866" t="s">
        <v>4458</v>
      </c>
      <c r="W866" t="s">
        <v>4761</v>
      </c>
      <c r="X866" t="s">
        <v>4762</v>
      </c>
      <c r="Y866">
        <v>11</v>
      </c>
      <c r="Z866">
        <v>120</v>
      </c>
      <c r="AA866" t="s">
        <v>1228</v>
      </c>
      <c r="AB866">
        <v>0.36</v>
      </c>
      <c r="AC866">
        <v>2.8400000000000002E-2</v>
      </c>
      <c r="AD866" t="s">
        <v>4763</v>
      </c>
      <c r="AE866" t="s">
        <v>4764</v>
      </c>
    </row>
    <row r="867" spans="22:31" x14ac:dyDescent="0.55000000000000004">
      <c r="V867" t="s">
        <v>4458</v>
      </c>
      <c r="W867" t="s">
        <v>4765</v>
      </c>
      <c r="X867" t="s">
        <v>4766</v>
      </c>
      <c r="Y867">
        <v>62</v>
      </c>
      <c r="Z867">
        <v>1680</v>
      </c>
      <c r="AA867" t="s">
        <v>901</v>
      </c>
      <c r="AB867">
        <v>0.3</v>
      </c>
      <c r="AC867">
        <v>3.0099999999999998E-2</v>
      </c>
      <c r="AD867" t="s">
        <v>4767</v>
      </c>
      <c r="AE867" t="s">
        <v>4768</v>
      </c>
    </row>
    <row r="868" spans="22:31" x14ac:dyDescent="0.55000000000000004">
      <c r="V868" t="s">
        <v>4458</v>
      </c>
      <c r="W868" t="s">
        <v>4769</v>
      </c>
      <c r="X868" t="s">
        <v>4770</v>
      </c>
      <c r="Y868">
        <v>43</v>
      </c>
      <c r="Z868">
        <v>1040</v>
      </c>
      <c r="AA868" t="s">
        <v>662</v>
      </c>
      <c r="AB868">
        <v>0.3</v>
      </c>
      <c r="AC868">
        <v>3.2500000000000001E-2</v>
      </c>
      <c r="AD868" t="s">
        <v>4771</v>
      </c>
      <c r="AE868" t="s">
        <v>4772</v>
      </c>
    </row>
    <row r="869" spans="22:31" x14ac:dyDescent="0.55000000000000004">
      <c r="V869" t="s">
        <v>4458</v>
      </c>
      <c r="W869" t="s">
        <v>4773</v>
      </c>
      <c r="X869" t="s">
        <v>4774</v>
      </c>
      <c r="Y869">
        <v>10</v>
      </c>
      <c r="Z869">
        <v>102</v>
      </c>
      <c r="AA869" t="s">
        <v>1408</v>
      </c>
      <c r="AB869">
        <v>0.35</v>
      </c>
      <c r="AC869">
        <v>3.2500000000000001E-2</v>
      </c>
      <c r="AD869" t="s">
        <v>4725</v>
      </c>
      <c r="AE869" t="s">
        <v>4726</v>
      </c>
    </row>
    <row r="870" spans="22:31" x14ac:dyDescent="0.55000000000000004">
      <c r="V870" t="s">
        <v>4458</v>
      </c>
      <c r="W870" t="s">
        <v>4775</v>
      </c>
      <c r="X870" t="s">
        <v>4776</v>
      </c>
      <c r="Y870">
        <v>12</v>
      </c>
      <c r="Z870">
        <v>144</v>
      </c>
      <c r="AA870" t="s">
        <v>1258</v>
      </c>
      <c r="AB870">
        <v>0.35</v>
      </c>
      <c r="AC870">
        <v>3.2500000000000001E-2</v>
      </c>
      <c r="AD870" t="s">
        <v>4777</v>
      </c>
      <c r="AE870" t="s">
        <v>4778</v>
      </c>
    </row>
    <row r="871" spans="22:31" x14ac:dyDescent="0.55000000000000004">
      <c r="V871" t="s">
        <v>4458</v>
      </c>
      <c r="W871" t="s">
        <v>4779</v>
      </c>
      <c r="X871" t="s">
        <v>4780</v>
      </c>
      <c r="Y871">
        <v>18</v>
      </c>
      <c r="Z871">
        <v>290</v>
      </c>
      <c r="AA871" t="s">
        <v>653</v>
      </c>
      <c r="AB871">
        <v>0.33</v>
      </c>
      <c r="AC871">
        <v>3.2800000000000003E-2</v>
      </c>
      <c r="AD871" t="s">
        <v>4781</v>
      </c>
      <c r="AE871" t="s">
        <v>4782</v>
      </c>
    </row>
    <row r="872" spans="22:31" x14ac:dyDescent="0.55000000000000004">
      <c r="V872" t="s">
        <v>4458</v>
      </c>
      <c r="W872" t="s">
        <v>4783</v>
      </c>
      <c r="X872" t="s">
        <v>4784</v>
      </c>
      <c r="Y872">
        <v>23</v>
      </c>
      <c r="Z872">
        <v>427</v>
      </c>
      <c r="AA872" t="s">
        <v>780</v>
      </c>
      <c r="AB872">
        <v>0.32</v>
      </c>
      <c r="AC872">
        <v>3.3599999999999998E-2</v>
      </c>
      <c r="AD872" t="s">
        <v>4785</v>
      </c>
      <c r="AE872" t="s">
        <v>4786</v>
      </c>
    </row>
    <row r="873" spans="22:31" x14ac:dyDescent="0.55000000000000004">
      <c r="V873" t="s">
        <v>4458</v>
      </c>
      <c r="W873" t="s">
        <v>4787</v>
      </c>
      <c r="X873" t="s">
        <v>4788</v>
      </c>
      <c r="Y873">
        <v>61</v>
      </c>
      <c r="Z873">
        <v>1656</v>
      </c>
      <c r="AA873" t="s">
        <v>873</v>
      </c>
      <c r="AB873">
        <v>0.28999999999999998</v>
      </c>
      <c r="AC873">
        <v>3.3599999999999998E-2</v>
      </c>
      <c r="AD873" t="s">
        <v>4789</v>
      </c>
      <c r="AE873" t="s">
        <v>4790</v>
      </c>
    </row>
    <row r="874" spans="22:31" x14ac:dyDescent="0.55000000000000004">
      <c r="V874" t="s">
        <v>4458</v>
      </c>
      <c r="W874" t="s">
        <v>4791</v>
      </c>
      <c r="X874" t="s">
        <v>4792</v>
      </c>
      <c r="Y874">
        <v>39</v>
      </c>
      <c r="Z874">
        <v>914</v>
      </c>
      <c r="AA874" t="s">
        <v>511</v>
      </c>
      <c r="AB874">
        <v>0.3</v>
      </c>
      <c r="AC874">
        <v>3.3599999999999998E-2</v>
      </c>
      <c r="AD874" t="s">
        <v>4793</v>
      </c>
      <c r="AE874" t="s">
        <v>4794</v>
      </c>
    </row>
    <row r="875" spans="22:31" x14ac:dyDescent="0.55000000000000004">
      <c r="V875" t="s">
        <v>4458</v>
      </c>
      <c r="W875" t="s">
        <v>4795</v>
      </c>
      <c r="X875" t="s">
        <v>4796</v>
      </c>
      <c r="Y875">
        <v>7</v>
      </c>
      <c r="Z875">
        <v>49</v>
      </c>
      <c r="AA875" t="s">
        <v>2186</v>
      </c>
      <c r="AB875">
        <v>0.36</v>
      </c>
      <c r="AC875">
        <v>3.3799999999999997E-2</v>
      </c>
      <c r="AD875" t="s">
        <v>4797</v>
      </c>
      <c r="AE875" t="s">
        <v>4798</v>
      </c>
    </row>
    <row r="876" spans="22:31" x14ac:dyDescent="0.55000000000000004">
      <c r="V876" t="s">
        <v>4458</v>
      </c>
      <c r="W876" t="s">
        <v>4799</v>
      </c>
      <c r="X876" t="s">
        <v>4800</v>
      </c>
      <c r="Y876">
        <v>15</v>
      </c>
      <c r="Z876">
        <v>216</v>
      </c>
      <c r="AA876" t="s">
        <v>1015</v>
      </c>
      <c r="AB876">
        <v>0.33</v>
      </c>
      <c r="AC876">
        <v>3.3799999999999997E-2</v>
      </c>
      <c r="AD876" t="s">
        <v>4801</v>
      </c>
      <c r="AE876" t="s">
        <v>4802</v>
      </c>
    </row>
    <row r="877" spans="22:31" x14ac:dyDescent="0.55000000000000004">
      <c r="V877" t="s">
        <v>4458</v>
      </c>
      <c r="W877" t="s">
        <v>4803</v>
      </c>
      <c r="X877" t="s">
        <v>4804</v>
      </c>
      <c r="Y877">
        <v>23</v>
      </c>
      <c r="Z877">
        <v>429</v>
      </c>
      <c r="AA877" t="s">
        <v>780</v>
      </c>
      <c r="AB877">
        <v>0.32</v>
      </c>
      <c r="AC877">
        <v>3.4000000000000002E-2</v>
      </c>
      <c r="AD877" t="s">
        <v>4805</v>
      </c>
      <c r="AE877" t="s">
        <v>4806</v>
      </c>
    </row>
    <row r="878" spans="22:31" x14ac:dyDescent="0.55000000000000004">
      <c r="V878" t="s">
        <v>4458</v>
      </c>
      <c r="W878" t="s">
        <v>4807</v>
      </c>
      <c r="X878" t="s">
        <v>4808</v>
      </c>
      <c r="Y878">
        <v>17</v>
      </c>
      <c r="Z878">
        <v>267</v>
      </c>
      <c r="AA878" t="s">
        <v>1202</v>
      </c>
      <c r="AB878">
        <v>0.33</v>
      </c>
      <c r="AC878">
        <v>3.4000000000000002E-2</v>
      </c>
      <c r="AD878" t="s">
        <v>4809</v>
      </c>
      <c r="AE878" t="s">
        <v>4810</v>
      </c>
    </row>
    <row r="879" spans="22:31" x14ac:dyDescent="0.55000000000000004">
      <c r="V879" t="s">
        <v>4458</v>
      </c>
      <c r="W879" t="s">
        <v>4811</v>
      </c>
      <c r="X879" t="s">
        <v>4812</v>
      </c>
      <c r="Y879">
        <v>14</v>
      </c>
      <c r="Z879">
        <v>193</v>
      </c>
      <c r="AA879" t="s">
        <v>1277</v>
      </c>
      <c r="AB879">
        <v>0.33</v>
      </c>
      <c r="AC879">
        <v>3.4099999999999998E-2</v>
      </c>
      <c r="AD879" t="s">
        <v>4813</v>
      </c>
      <c r="AE879" t="s">
        <v>4814</v>
      </c>
    </row>
    <row r="880" spans="22:31" x14ac:dyDescent="0.55000000000000004">
      <c r="V880" t="s">
        <v>4458</v>
      </c>
      <c r="W880" t="s">
        <v>4815</v>
      </c>
      <c r="X880" t="s">
        <v>4816</v>
      </c>
      <c r="Y880">
        <v>71</v>
      </c>
      <c r="Z880">
        <v>2018</v>
      </c>
      <c r="AA880" t="s">
        <v>738</v>
      </c>
      <c r="AB880">
        <v>0.28000000000000003</v>
      </c>
      <c r="AC880">
        <v>3.4099999999999998E-2</v>
      </c>
      <c r="AD880" t="s">
        <v>4817</v>
      </c>
      <c r="AE880" t="s">
        <v>4818</v>
      </c>
    </row>
    <row r="881" spans="22:31" x14ac:dyDescent="0.55000000000000004">
      <c r="V881" t="s">
        <v>4458</v>
      </c>
      <c r="W881" t="s">
        <v>4819</v>
      </c>
      <c r="X881" t="s">
        <v>4820</v>
      </c>
      <c r="Y881">
        <v>15</v>
      </c>
      <c r="Z881">
        <v>218</v>
      </c>
      <c r="AA881" t="s">
        <v>1015</v>
      </c>
      <c r="AB881">
        <v>0.33</v>
      </c>
      <c r="AC881">
        <v>3.4700000000000002E-2</v>
      </c>
      <c r="AD881" t="s">
        <v>4821</v>
      </c>
      <c r="AE881" t="s">
        <v>4822</v>
      </c>
    </row>
    <row r="882" spans="22:31" x14ac:dyDescent="0.55000000000000004">
      <c r="V882" t="s">
        <v>4458</v>
      </c>
      <c r="W882" t="s">
        <v>4823</v>
      </c>
      <c r="X882" t="s">
        <v>4824</v>
      </c>
      <c r="Y882">
        <v>24</v>
      </c>
      <c r="Z882">
        <v>460</v>
      </c>
      <c r="AA882" t="s">
        <v>686</v>
      </c>
      <c r="AB882">
        <v>0.31</v>
      </c>
      <c r="AC882">
        <v>3.49E-2</v>
      </c>
      <c r="AD882" t="s">
        <v>4825</v>
      </c>
      <c r="AE882" t="s">
        <v>4826</v>
      </c>
    </row>
    <row r="883" spans="22:31" x14ac:dyDescent="0.55000000000000004">
      <c r="V883" t="s">
        <v>4458</v>
      </c>
      <c r="W883" t="s">
        <v>4827</v>
      </c>
      <c r="X883" t="s">
        <v>4828</v>
      </c>
      <c r="Y883">
        <v>52</v>
      </c>
      <c r="Z883">
        <v>1354</v>
      </c>
      <c r="AA883" t="s">
        <v>1047</v>
      </c>
      <c r="AB883">
        <v>0.28999999999999998</v>
      </c>
      <c r="AC883">
        <v>3.49E-2</v>
      </c>
      <c r="AD883" t="s">
        <v>4829</v>
      </c>
      <c r="AE883" t="s">
        <v>4830</v>
      </c>
    </row>
    <row r="884" spans="22:31" x14ac:dyDescent="0.55000000000000004">
      <c r="V884" t="s">
        <v>4458</v>
      </c>
      <c r="W884" t="s">
        <v>4831</v>
      </c>
      <c r="X884" t="s">
        <v>4832</v>
      </c>
      <c r="Y884">
        <v>102</v>
      </c>
      <c r="Z884">
        <v>3173</v>
      </c>
      <c r="AA884" t="s">
        <v>880</v>
      </c>
      <c r="AB884">
        <v>0.27</v>
      </c>
      <c r="AC884">
        <v>3.49E-2</v>
      </c>
      <c r="AD884" t="s">
        <v>4833</v>
      </c>
      <c r="AE884" t="s">
        <v>4834</v>
      </c>
    </row>
    <row r="885" spans="22:31" x14ac:dyDescent="0.55000000000000004">
      <c r="V885" t="s">
        <v>4458</v>
      </c>
      <c r="W885" t="s">
        <v>4835</v>
      </c>
      <c r="X885" t="s">
        <v>4836</v>
      </c>
      <c r="Y885">
        <v>55</v>
      </c>
      <c r="Z885">
        <v>1459</v>
      </c>
      <c r="AA885" t="s">
        <v>901</v>
      </c>
      <c r="AB885">
        <v>0.28999999999999998</v>
      </c>
      <c r="AC885">
        <v>3.5200000000000002E-2</v>
      </c>
      <c r="AD885" t="s">
        <v>4837</v>
      </c>
      <c r="AE885" t="s">
        <v>4838</v>
      </c>
    </row>
    <row r="886" spans="22:31" x14ac:dyDescent="0.55000000000000004">
      <c r="V886" t="s">
        <v>4458</v>
      </c>
      <c r="W886" t="s">
        <v>4839</v>
      </c>
      <c r="X886" t="s">
        <v>4840</v>
      </c>
      <c r="Y886">
        <v>76</v>
      </c>
      <c r="Z886">
        <v>2206</v>
      </c>
      <c r="AA886" t="s">
        <v>738</v>
      </c>
      <c r="AB886">
        <v>0.28000000000000003</v>
      </c>
      <c r="AC886">
        <v>3.5200000000000002E-2</v>
      </c>
      <c r="AD886" t="s">
        <v>4841</v>
      </c>
      <c r="AE886" t="s">
        <v>4842</v>
      </c>
    </row>
    <row r="887" spans="22:31" x14ac:dyDescent="0.55000000000000004">
      <c r="V887" t="s">
        <v>4458</v>
      </c>
      <c r="W887" t="s">
        <v>4843</v>
      </c>
      <c r="X887" t="s">
        <v>4844</v>
      </c>
      <c r="Y887">
        <v>10</v>
      </c>
      <c r="Z887">
        <v>107</v>
      </c>
      <c r="AA887" t="s">
        <v>1720</v>
      </c>
      <c r="AB887">
        <v>0.34</v>
      </c>
      <c r="AC887">
        <v>3.6999999999999998E-2</v>
      </c>
      <c r="AD887" t="s">
        <v>4845</v>
      </c>
      <c r="AE887" t="s">
        <v>4846</v>
      </c>
    </row>
    <row r="888" spans="22:31" x14ac:dyDescent="0.55000000000000004">
      <c r="V888" t="s">
        <v>4458</v>
      </c>
      <c r="W888" t="s">
        <v>4847</v>
      </c>
      <c r="X888" t="s">
        <v>4848</v>
      </c>
      <c r="Y888">
        <v>7</v>
      </c>
      <c r="Z888">
        <v>51</v>
      </c>
      <c r="AA888" t="s">
        <v>626</v>
      </c>
      <c r="AB888">
        <v>0.35</v>
      </c>
      <c r="AC888">
        <v>3.6999999999999998E-2</v>
      </c>
      <c r="AD888" t="s">
        <v>4849</v>
      </c>
      <c r="AE888" t="s">
        <v>4850</v>
      </c>
    </row>
    <row r="889" spans="22:31" x14ac:dyDescent="0.55000000000000004">
      <c r="V889" t="s">
        <v>4458</v>
      </c>
      <c r="W889" t="s">
        <v>4851</v>
      </c>
      <c r="X889" t="s">
        <v>4852</v>
      </c>
      <c r="Y889">
        <v>16</v>
      </c>
      <c r="Z889">
        <v>247</v>
      </c>
      <c r="AA889" t="s">
        <v>547</v>
      </c>
      <c r="AB889">
        <v>0.32</v>
      </c>
      <c r="AC889">
        <v>3.7900000000000003E-2</v>
      </c>
      <c r="AD889" t="s">
        <v>4853</v>
      </c>
      <c r="AE889" t="s">
        <v>4854</v>
      </c>
    </row>
    <row r="890" spans="22:31" x14ac:dyDescent="0.55000000000000004">
      <c r="V890" t="s">
        <v>4458</v>
      </c>
      <c r="W890" t="s">
        <v>4855</v>
      </c>
      <c r="X890" t="s">
        <v>4856</v>
      </c>
      <c r="Y890">
        <v>13</v>
      </c>
      <c r="Z890">
        <v>174</v>
      </c>
      <c r="AA890" t="s">
        <v>1664</v>
      </c>
      <c r="AB890">
        <v>0.33</v>
      </c>
      <c r="AC890">
        <v>3.8100000000000002E-2</v>
      </c>
      <c r="AD890" t="s">
        <v>4857</v>
      </c>
      <c r="AE890" t="s">
        <v>4858</v>
      </c>
    </row>
    <row r="891" spans="22:31" x14ac:dyDescent="0.55000000000000004">
      <c r="V891" t="s">
        <v>4458</v>
      </c>
      <c r="W891" t="s">
        <v>4859</v>
      </c>
      <c r="X891" t="s">
        <v>4860</v>
      </c>
      <c r="Y891">
        <v>19</v>
      </c>
      <c r="Z891">
        <v>327</v>
      </c>
      <c r="AA891" t="s">
        <v>520</v>
      </c>
      <c r="AB891">
        <v>0.31</v>
      </c>
      <c r="AC891">
        <v>3.9100000000000003E-2</v>
      </c>
      <c r="AD891" t="s">
        <v>4861</v>
      </c>
      <c r="AE891" t="s">
        <v>4862</v>
      </c>
    </row>
    <row r="892" spans="22:31" x14ac:dyDescent="0.55000000000000004">
      <c r="V892" t="s">
        <v>4458</v>
      </c>
      <c r="W892" t="s">
        <v>4863</v>
      </c>
      <c r="X892" t="s">
        <v>4864</v>
      </c>
      <c r="Y892">
        <v>7</v>
      </c>
      <c r="Z892">
        <v>52</v>
      </c>
      <c r="AA892" t="s">
        <v>1458</v>
      </c>
      <c r="AB892">
        <v>0.35</v>
      </c>
      <c r="AC892">
        <v>3.9300000000000002E-2</v>
      </c>
      <c r="AD892" t="s">
        <v>4865</v>
      </c>
      <c r="AE892" t="s">
        <v>4866</v>
      </c>
    </row>
    <row r="893" spans="22:31" x14ac:dyDescent="0.55000000000000004">
      <c r="V893" t="s">
        <v>4458</v>
      </c>
      <c r="W893" t="s">
        <v>4867</v>
      </c>
      <c r="X893" t="s">
        <v>4868</v>
      </c>
      <c r="Y893">
        <v>22</v>
      </c>
      <c r="Z893">
        <v>411</v>
      </c>
      <c r="AA893" t="s">
        <v>780</v>
      </c>
      <c r="AB893">
        <v>0.3</v>
      </c>
      <c r="AC893">
        <v>3.9699999999999999E-2</v>
      </c>
      <c r="AD893" t="s">
        <v>4869</v>
      </c>
      <c r="AE893" t="s">
        <v>4870</v>
      </c>
    </row>
    <row r="894" spans="22:31" x14ac:dyDescent="0.55000000000000004">
      <c r="V894" t="s">
        <v>4458</v>
      </c>
      <c r="W894" t="s">
        <v>4871</v>
      </c>
      <c r="X894" t="s">
        <v>4872</v>
      </c>
      <c r="Y894">
        <v>41</v>
      </c>
      <c r="Z894">
        <v>999</v>
      </c>
      <c r="AA894" t="s">
        <v>662</v>
      </c>
      <c r="AB894">
        <v>0.28999999999999998</v>
      </c>
      <c r="AC894">
        <v>3.9699999999999999E-2</v>
      </c>
      <c r="AD894" t="s">
        <v>4873</v>
      </c>
      <c r="AE894" t="s">
        <v>4874</v>
      </c>
    </row>
    <row r="895" spans="22:31" x14ac:dyDescent="0.55000000000000004">
      <c r="V895" t="s">
        <v>4458</v>
      </c>
      <c r="W895" t="s">
        <v>4875</v>
      </c>
      <c r="X895" t="s">
        <v>4876</v>
      </c>
      <c r="Y895">
        <v>15</v>
      </c>
      <c r="Z895">
        <v>224</v>
      </c>
      <c r="AA895" t="s">
        <v>565</v>
      </c>
      <c r="AB895">
        <v>0.32</v>
      </c>
      <c r="AC895">
        <v>3.9699999999999999E-2</v>
      </c>
      <c r="AD895" t="s">
        <v>4877</v>
      </c>
      <c r="AE895" t="s">
        <v>4878</v>
      </c>
    </row>
    <row r="896" spans="22:31" x14ac:dyDescent="0.55000000000000004">
      <c r="V896" t="s">
        <v>4458</v>
      </c>
      <c r="W896" t="s">
        <v>4879</v>
      </c>
      <c r="X896" t="s">
        <v>4880</v>
      </c>
      <c r="Y896">
        <v>13</v>
      </c>
      <c r="Z896">
        <v>176</v>
      </c>
      <c r="AA896" t="s">
        <v>1664</v>
      </c>
      <c r="AB896">
        <v>0.32</v>
      </c>
      <c r="AC896">
        <v>3.9899999999999998E-2</v>
      </c>
      <c r="AD896" t="s">
        <v>4881</v>
      </c>
      <c r="AE896" t="s">
        <v>4882</v>
      </c>
    </row>
    <row r="897" spans="22:31" x14ac:dyDescent="0.55000000000000004">
      <c r="V897" t="s">
        <v>4458</v>
      </c>
      <c r="W897" t="s">
        <v>4883</v>
      </c>
      <c r="X897" t="s">
        <v>4884</v>
      </c>
      <c r="Y897">
        <v>78</v>
      </c>
      <c r="Z897">
        <v>2301</v>
      </c>
      <c r="AA897" t="s">
        <v>814</v>
      </c>
      <c r="AB897">
        <v>0.27</v>
      </c>
      <c r="AC897">
        <v>4.1599999999999998E-2</v>
      </c>
      <c r="AD897" t="s">
        <v>4885</v>
      </c>
      <c r="AE897" t="s">
        <v>4886</v>
      </c>
    </row>
    <row r="898" spans="22:31" x14ac:dyDescent="0.55000000000000004">
      <c r="V898" t="s">
        <v>4458</v>
      </c>
      <c r="W898" t="s">
        <v>4887</v>
      </c>
      <c r="X898" t="s">
        <v>4888</v>
      </c>
      <c r="Y898">
        <v>81</v>
      </c>
      <c r="Z898">
        <v>2416</v>
      </c>
      <c r="AA898" t="s">
        <v>823</v>
      </c>
      <c r="AB898">
        <v>0.27</v>
      </c>
      <c r="AC898">
        <v>4.3499999999999997E-2</v>
      </c>
      <c r="AD898" t="s">
        <v>4889</v>
      </c>
      <c r="AE898" t="s">
        <v>4890</v>
      </c>
    </row>
    <row r="899" spans="22:31" x14ac:dyDescent="0.55000000000000004">
      <c r="V899" t="s">
        <v>4458</v>
      </c>
      <c r="W899" t="s">
        <v>4891</v>
      </c>
      <c r="X899" t="s">
        <v>4892</v>
      </c>
      <c r="Y899">
        <v>9</v>
      </c>
      <c r="Z899">
        <v>91</v>
      </c>
      <c r="AA899" t="s">
        <v>1408</v>
      </c>
      <c r="AB899">
        <v>0.32</v>
      </c>
      <c r="AC899">
        <v>4.5199999999999997E-2</v>
      </c>
      <c r="AD899" t="s">
        <v>4893</v>
      </c>
      <c r="AE899" t="s">
        <v>4894</v>
      </c>
    </row>
    <row r="900" spans="22:31" x14ac:dyDescent="0.55000000000000004">
      <c r="V900" t="s">
        <v>4458</v>
      </c>
      <c r="W900" t="s">
        <v>4895</v>
      </c>
      <c r="X900" t="s">
        <v>4896</v>
      </c>
      <c r="Y900">
        <v>22</v>
      </c>
      <c r="Z900">
        <v>418</v>
      </c>
      <c r="AA900" t="s">
        <v>686</v>
      </c>
      <c r="AB900">
        <v>0.28999999999999998</v>
      </c>
      <c r="AC900">
        <v>4.6300000000000001E-2</v>
      </c>
      <c r="AD900" t="s">
        <v>4897</v>
      </c>
      <c r="AE900" t="s">
        <v>4898</v>
      </c>
    </row>
    <row r="901" spans="22:31" x14ac:dyDescent="0.55000000000000004">
      <c r="V901" t="s">
        <v>4458</v>
      </c>
      <c r="W901" t="s">
        <v>4899</v>
      </c>
      <c r="X901" t="s">
        <v>4900</v>
      </c>
      <c r="Y901">
        <v>22</v>
      </c>
      <c r="Z901">
        <v>419</v>
      </c>
      <c r="AA901" t="s">
        <v>686</v>
      </c>
      <c r="AB901">
        <v>0.28999999999999998</v>
      </c>
      <c r="AC901">
        <v>4.7300000000000002E-2</v>
      </c>
      <c r="AD901" t="s">
        <v>4901</v>
      </c>
      <c r="AE901" t="s">
        <v>4902</v>
      </c>
    </row>
    <row r="902" spans="22:31" x14ac:dyDescent="0.55000000000000004">
      <c r="V902" t="s">
        <v>4458</v>
      </c>
      <c r="W902" t="s">
        <v>4903</v>
      </c>
      <c r="X902" t="s">
        <v>4904</v>
      </c>
      <c r="Y902">
        <v>57</v>
      </c>
      <c r="Z902">
        <v>1559</v>
      </c>
      <c r="AA902" t="s">
        <v>873</v>
      </c>
      <c r="AB902">
        <v>0.27</v>
      </c>
      <c r="AC902">
        <v>4.7500000000000001E-2</v>
      </c>
      <c r="AD902" t="s">
        <v>4905</v>
      </c>
      <c r="AE902" t="s">
        <v>4906</v>
      </c>
    </row>
    <row r="903" spans="22:31" x14ac:dyDescent="0.55000000000000004">
      <c r="V903" t="s">
        <v>4458</v>
      </c>
      <c r="W903" t="s">
        <v>4907</v>
      </c>
      <c r="X903" t="s">
        <v>4908</v>
      </c>
      <c r="Y903">
        <v>35</v>
      </c>
      <c r="Z903">
        <v>816</v>
      </c>
      <c r="AA903" t="s">
        <v>511</v>
      </c>
      <c r="AB903">
        <v>0.28000000000000003</v>
      </c>
      <c r="AC903">
        <v>4.7500000000000001E-2</v>
      </c>
      <c r="AD903" t="s">
        <v>4909</v>
      </c>
      <c r="AE903" t="s">
        <v>4910</v>
      </c>
    </row>
    <row r="904" spans="22:31" x14ac:dyDescent="0.55000000000000004">
      <c r="V904" t="s">
        <v>4458</v>
      </c>
      <c r="W904" t="s">
        <v>4911</v>
      </c>
      <c r="X904" t="s">
        <v>4912</v>
      </c>
      <c r="Y904">
        <v>52</v>
      </c>
      <c r="Z904">
        <v>1384</v>
      </c>
      <c r="AA904" t="s">
        <v>901</v>
      </c>
      <c r="AB904">
        <v>0.27</v>
      </c>
      <c r="AC904">
        <v>4.7500000000000001E-2</v>
      </c>
      <c r="AD904" t="s">
        <v>4913</v>
      </c>
      <c r="AE904" t="s">
        <v>4914</v>
      </c>
    </row>
    <row r="905" spans="22:31" x14ac:dyDescent="0.55000000000000004">
      <c r="V905" t="s">
        <v>4458</v>
      </c>
      <c r="W905" t="s">
        <v>4915</v>
      </c>
      <c r="X905" t="s">
        <v>4916</v>
      </c>
      <c r="Y905">
        <v>11</v>
      </c>
      <c r="Z905">
        <v>135</v>
      </c>
      <c r="AA905" t="s">
        <v>755</v>
      </c>
      <c r="AB905">
        <v>0.31</v>
      </c>
      <c r="AC905">
        <v>4.8099999999999997E-2</v>
      </c>
      <c r="AD905" t="s">
        <v>4917</v>
      </c>
      <c r="AE905" t="s">
        <v>4918</v>
      </c>
    </row>
    <row r="906" spans="22:31" x14ac:dyDescent="0.55000000000000004">
      <c r="V906" t="s">
        <v>4458</v>
      </c>
      <c r="W906" t="s">
        <v>4919</v>
      </c>
      <c r="X906" t="s">
        <v>4920</v>
      </c>
      <c r="Y906">
        <v>6</v>
      </c>
      <c r="Z906">
        <v>39</v>
      </c>
      <c r="AA906" t="s">
        <v>857</v>
      </c>
      <c r="AB906">
        <v>0.33</v>
      </c>
      <c r="AC906">
        <v>4.8800000000000003E-2</v>
      </c>
      <c r="AD906" t="s">
        <v>4921</v>
      </c>
      <c r="AE906" t="s">
        <v>4922</v>
      </c>
    </row>
    <row r="907" spans="22:31" x14ac:dyDescent="0.55000000000000004">
      <c r="V907" t="s">
        <v>4923</v>
      </c>
      <c r="W907" t="s">
        <v>4924</v>
      </c>
      <c r="X907" t="s">
        <v>4925</v>
      </c>
      <c r="Y907">
        <v>55</v>
      </c>
      <c r="Z907">
        <v>1199</v>
      </c>
      <c r="AA907" t="s">
        <v>556</v>
      </c>
      <c r="AB907">
        <v>0.4</v>
      </c>
      <c r="AC907">
        <v>7.1999999999999998E-3</v>
      </c>
      <c r="AD907" t="s">
        <v>4926</v>
      </c>
      <c r="AE907" t="s">
        <v>4927</v>
      </c>
    </row>
    <row r="908" spans="22:31" x14ac:dyDescent="0.55000000000000004">
      <c r="V908" t="s">
        <v>187</v>
      </c>
      <c r="W908" t="s">
        <v>4928</v>
      </c>
      <c r="X908" t="s">
        <v>4929</v>
      </c>
      <c r="Y908">
        <v>291</v>
      </c>
      <c r="Z908">
        <v>5825</v>
      </c>
      <c r="AA908" t="s">
        <v>1153</v>
      </c>
      <c r="AB908">
        <v>1.24</v>
      </c>
      <c r="AC908">
        <v>1.0100000000000001E-47</v>
      </c>
      <c r="AD908" t="s">
        <v>4930</v>
      </c>
      <c r="AE908" t="s">
        <v>4931</v>
      </c>
    </row>
    <row r="909" spans="22:31" x14ac:dyDescent="0.55000000000000004">
      <c r="V909" t="s">
        <v>187</v>
      </c>
      <c r="W909" t="s">
        <v>4932</v>
      </c>
      <c r="X909" t="s">
        <v>4933</v>
      </c>
      <c r="Y909">
        <v>287</v>
      </c>
      <c r="Z909">
        <v>5733</v>
      </c>
      <c r="AA909" t="s">
        <v>1153</v>
      </c>
      <c r="AB909">
        <v>1.24</v>
      </c>
      <c r="AC909">
        <v>4.6400000000000005E-47</v>
      </c>
      <c r="AD909" t="s">
        <v>4934</v>
      </c>
      <c r="AE909" t="s">
        <v>4935</v>
      </c>
    </row>
    <row r="910" spans="22:31" x14ac:dyDescent="0.55000000000000004">
      <c r="V910" t="s">
        <v>187</v>
      </c>
      <c r="W910" t="s">
        <v>4936</v>
      </c>
      <c r="X910" t="s">
        <v>4937</v>
      </c>
      <c r="Y910">
        <v>294</v>
      </c>
      <c r="Z910">
        <v>6016</v>
      </c>
      <c r="AA910" t="s">
        <v>729</v>
      </c>
      <c r="AB910">
        <v>1.22</v>
      </c>
      <c r="AC910">
        <v>5.4199999999999995E-47</v>
      </c>
      <c r="AD910" t="s">
        <v>4938</v>
      </c>
      <c r="AE910" t="s">
        <v>4939</v>
      </c>
    </row>
    <row r="911" spans="22:31" x14ac:dyDescent="0.55000000000000004">
      <c r="V911" t="s">
        <v>187</v>
      </c>
      <c r="W911" t="s">
        <v>204</v>
      </c>
      <c r="X911" t="s">
        <v>205</v>
      </c>
      <c r="Y911">
        <v>306</v>
      </c>
      <c r="Z911">
        <v>6642</v>
      </c>
      <c r="AA911" t="s">
        <v>556</v>
      </c>
      <c r="AB911">
        <v>1.1499999999999999</v>
      </c>
      <c r="AC911">
        <v>7.8800000000000004E-45</v>
      </c>
      <c r="AD911" t="s">
        <v>4940</v>
      </c>
      <c r="AE911" t="s">
        <v>4941</v>
      </c>
    </row>
    <row r="912" spans="22:31" x14ac:dyDescent="0.55000000000000004">
      <c r="V912" t="s">
        <v>187</v>
      </c>
      <c r="W912" t="s">
        <v>188</v>
      </c>
      <c r="X912" t="s">
        <v>189</v>
      </c>
      <c r="Y912">
        <v>191</v>
      </c>
      <c r="Z912">
        <v>2881</v>
      </c>
      <c r="AA912" t="s">
        <v>565</v>
      </c>
      <c r="AB912">
        <v>1.57</v>
      </c>
      <c r="AC912">
        <v>1.6000000000000001E-41</v>
      </c>
      <c r="AD912" t="s">
        <v>4942</v>
      </c>
      <c r="AE912" t="s">
        <v>4943</v>
      </c>
    </row>
    <row r="913" spans="22:31" x14ac:dyDescent="0.55000000000000004">
      <c r="V913" t="s">
        <v>187</v>
      </c>
      <c r="W913" t="s">
        <v>4944</v>
      </c>
      <c r="X913" t="s">
        <v>4945</v>
      </c>
      <c r="Y913">
        <v>424</v>
      </c>
      <c r="Z913">
        <v>13099</v>
      </c>
      <c r="AA913" t="s">
        <v>880</v>
      </c>
      <c r="AB913">
        <v>0.82</v>
      </c>
      <c r="AC913">
        <v>1.51E-40</v>
      </c>
      <c r="AD913" t="s">
        <v>4946</v>
      </c>
      <c r="AE913" t="s">
        <v>4947</v>
      </c>
    </row>
    <row r="914" spans="22:31" x14ac:dyDescent="0.55000000000000004">
      <c r="V914" t="s">
        <v>187</v>
      </c>
      <c r="W914" t="s">
        <v>4948</v>
      </c>
      <c r="X914" t="s">
        <v>4949</v>
      </c>
      <c r="Y914">
        <v>287</v>
      </c>
      <c r="Z914">
        <v>6403</v>
      </c>
      <c r="AA914" t="s">
        <v>704</v>
      </c>
      <c r="AB914">
        <v>1.1000000000000001</v>
      </c>
      <c r="AC914">
        <v>1.2099999999999999E-37</v>
      </c>
      <c r="AD914" t="s">
        <v>4950</v>
      </c>
      <c r="AE914" t="s">
        <v>4951</v>
      </c>
    </row>
    <row r="915" spans="22:31" x14ac:dyDescent="0.55000000000000004">
      <c r="V915" t="s">
        <v>187</v>
      </c>
      <c r="W915" t="s">
        <v>4952</v>
      </c>
      <c r="X915" t="s">
        <v>4953</v>
      </c>
      <c r="Y915">
        <v>299</v>
      </c>
      <c r="Z915">
        <v>7004</v>
      </c>
      <c r="AA915" t="s">
        <v>511</v>
      </c>
      <c r="AB915">
        <v>1.05</v>
      </c>
      <c r="AC915">
        <v>3.6700000000000002E-36</v>
      </c>
      <c r="AD915" t="s">
        <v>4954</v>
      </c>
      <c r="AE915" t="s">
        <v>4955</v>
      </c>
    </row>
    <row r="916" spans="22:31" x14ac:dyDescent="0.55000000000000004">
      <c r="V916" t="s">
        <v>187</v>
      </c>
      <c r="W916" t="s">
        <v>195</v>
      </c>
      <c r="X916" t="s">
        <v>196</v>
      </c>
      <c r="Y916">
        <v>154</v>
      </c>
      <c r="Z916">
        <v>2125</v>
      </c>
      <c r="AA916" t="s">
        <v>1277</v>
      </c>
      <c r="AB916">
        <v>1.65</v>
      </c>
      <c r="AC916">
        <v>5.4000000000000001E-36</v>
      </c>
      <c r="AD916" t="s">
        <v>4956</v>
      </c>
      <c r="AE916" t="s">
        <v>4957</v>
      </c>
    </row>
    <row r="917" spans="22:31" x14ac:dyDescent="0.55000000000000004">
      <c r="V917" t="s">
        <v>187</v>
      </c>
      <c r="W917" t="s">
        <v>4958</v>
      </c>
      <c r="X917" t="s">
        <v>4959</v>
      </c>
      <c r="Y917">
        <v>276</v>
      </c>
      <c r="Z917">
        <v>6111</v>
      </c>
      <c r="AA917" t="s">
        <v>704</v>
      </c>
      <c r="AB917">
        <v>1.1000000000000001</v>
      </c>
      <c r="AC917">
        <v>6.6999999999999995E-36</v>
      </c>
      <c r="AD917" t="s">
        <v>4960</v>
      </c>
      <c r="AE917" t="s">
        <v>4961</v>
      </c>
    </row>
    <row r="918" spans="22:31" x14ac:dyDescent="0.55000000000000004">
      <c r="V918" t="s">
        <v>187</v>
      </c>
      <c r="W918" t="s">
        <v>4962</v>
      </c>
      <c r="X918" t="s">
        <v>4963</v>
      </c>
      <c r="Y918">
        <v>281</v>
      </c>
      <c r="Z918">
        <v>6444</v>
      </c>
      <c r="AA918" t="s">
        <v>502</v>
      </c>
      <c r="AB918">
        <v>1.06</v>
      </c>
      <c r="AC918">
        <v>4.0200000000000002E-34</v>
      </c>
      <c r="AD918" t="s">
        <v>4964</v>
      </c>
      <c r="AE918" t="s">
        <v>4965</v>
      </c>
    </row>
    <row r="919" spans="22:31" x14ac:dyDescent="0.55000000000000004">
      <c r="V919" t="s">
        <v>187</v>
      </c>
      <c r="W919" t="s">
        <v>4966</v>
      </c>
      <c r="X919" t="s">
        <v>4967</v>
      </c>
      <c r="Y919">
        <v>174</v>
      </c>
      <c r="Z919">
        <v>2804</v>
      </c>
      <c r="AA919" t="s">
        <v>653</v>
      </c>
      <c r="AB919">
        <v>1.43</v>
      </c>
      <c r="AC919">
        <v>1.55E-33</v>
      </c>
      <c r="AD919" t="s">
        <v>4968</v>
      </c>
      <c r="AE919" t="s">
        <v>4969</v>
      </c>
    </row>
    <row r="920" spans="22:31" x14ac:dyDescent="0.55000000000000004">
      <c r="V920" t="s">
        <v>187</v>
      </c>
      <c r="W920" t="s">
        <v>4970</v>
      </c>
      <c r="X920" t="s">
        <v>4971</v>
      </c>
      <c r="Y920">
        <v>294</v>
      </c>
      <c r="Z920">
        <v>7090</v>
      </c>
      <c r="AA920" t="s">
        <v>840</v>
      </c>
      <c r="AB920">
        <v>1.01</v>
      </c>
      <c r="AC920">
        <v>1.09E-32</v>
      </c>
      <c r="AD920" t="s">
        <v>4972</v>
      </c>
      <c r="AE920" t="s">
        <v>4973</v>
      </c>
    </row>
    <row r="921" spans="22:31" x14ac:dyDescent="0.55000000000000004">
      <c r="V921" t="s">
        <v>187</v>
      </c>
      <c r="W921" t="s">
        <v>4974</v>
      </c>
      <c r="X921" t="s">
        <v>4975</v>
      </c>
      <c r="Y921">
        <v>250</v>
      </c>
      <c r="Z921">
        <v>5378</v>
      </c>
      <c r="AA921" t="s">
        <v>677</v>
      </c>
      <c r="AB921">
        <v>1.1200000000000001</v>
      </c>
      <c r="AC921">
        <v>1.21E-32</v>
      </c>
      <c r="AD921" t="s">
        <v>4976</v>
      </c>
      <c r="AE921" t="s">
        <v>4977</v>
      </c>
    </row>
    <row r="922" spans="22:31" x14ac:dyDescent="0.55000000000000004">
      <c r="V922" t="s">
        <v>187</v>
      </c>
      <c r="W922" t="s">
        <v>4978</v>
      </c>
      <c r="X922" t="s">
        <v>4979</v>
      </c>
      <c r="Y922">
        <v>439</v>
      </c>
      <c r="Z922">
        <v>15148</v>
      </c>
      <c r="AA922" t="s">
        <v>2469</v>
      </c>
      <c r="AB922">
        <v>0.73</v>
      </c>
      <c r="AC922">
        <v>8.3700000000000006E-31</v>
      </c>
      <c r="AD922" t="s">
        <v>4980</v>
      </c>
      <c r="AE922" t="s">
        <v>4981</v>
      </c>
    </row>
    <row r="923" spans="22:31" x14ac:dyDescent="0.55000000000000004">
      <c r="V923" t="s">
        <v>187</v>
      </c>
      <c r="W923" t="s">
        <v>4982</v>
      </c>
      <c r="X923" t="s">
        <v>4983</v>
      </c>
      <c r="Y923">
        <v>100</v>
      </c>
      <c r="Z923">
        <v>1234</v>
      </c>
      <c r="AA923" t="s">
        <v>755</v>
      </c>
      <c r="AB923">
        <v>1.67</v>
      </c>
      <c r="AC923">
        <v>3.0400000000000001E-25</v>
      </c>
      <c r="AD923" t="s">
        <v>4984</v>
      </c>
      <c r="AE923" t="s">
        <v>4985</v>
      </c>
    </row>
    <row r="924" spans="22:31" x14ac:dyDescent="0.55000000000000004">
      <c r="V924" t="s">
        <v>187</v>
      </c>
      <c r="W924" t="s">
        <v>4986</v>
      </c>
      <c r="X924" t="s">
        <v>4987</v>
      </c>
      <c r="Y924">
        <v>91</v>
      </c>
      <c r="Z924">
        <v>1067</v>
      </c>
      <c r="AA924" t="s">
        <v>711</v>
      </c>
      <c r="AB924">
        <v>1.72</v>
      </c>
      <c r="AC924">
        <v>3.4599999999999998E-24</v>
      </c>
      <c r="AD924" t="s">
        <v>4988</v>
      </c>
      <c r="AE924" t="s">
        <v>4989</v>
      </c>
    </row>
    <row r="925" spans="22:31" x14ac:dyDescent="0.55000000000000004">
      <c r="V925" t="s">
        <v>187</v>
      </c>
      <c r="W925" t="s">
        <v>4990</v>
      </c>
      <c r="X925" t="s">
        <v>4991</v>
      </c>
      <c r="Y925">
        <v>141</v>
      </c>
      <c r="Z925">
        <v>2369</v>
      </c>
      <c r="AA925" t="s">
        <v>644</v>
      </c>
      <c r="AB925">
        <v>1.3</v>
      </c>
      <c r="AC925">
        <v>3.6799999999999999E-24</v>
      </c>
      <c r="AD925" t="s">
        <v>4992</v>
      </c>
      <c r="AE925" t="s">
        <v>4993</v>
      </c>
    </row>
    <row r="926" spans="22:31" x14ac:dyDescent="0.55000000000000004">
      <c r="V926" t="s">
        <v>187</v>
      </c>
      <c r="W926" t="s">
        <v>4994</v>
      </c>
      <c r="X926" t="s">
        <v>4995</v>
      </c>
      <c r="Y926">
        <v>144</v>
      </c>
      <c r="Z926">
        <v>2542</v>
      </c>
      <c r="AA926" t="s">
        <v>1166</v>
      </c>
      <c r="AB926">
        <v>1.24</v>
      </c>
      <c r="AC926">
        <v>9.4099999999999996E-23</v>
      </c>
      <c r="AD926" t="s">
        <v>4996</v>
      </c>
      <c r="AE926" t="s">
        <v>4997</v>
      </c>
    </row>
    <row r="927" spans="22:31" x14ac:dyDescent="0.55000000000000004">
      <c r="V927" t="s">
        <v>187</v>
      </c>
      <c r="W927" t="s">
        <v>4998</v>
      </c>
      <c r="X927" t="s">
        <v>4999</v>
      </c>
      <c r="Y927">
        <v>39</v>
      </c>
      <c r="Z927">
        <v>193</v>
      </c>
      <c r="AA927" t="s">
        <v>1235</v>
      </c>
      <c r="AB927">
        <v>2.77</v>
      </c>
      <c r="AC927">
        <v>6.8399999999999996E-21</v>
      </c>
      <c r="AD927" t="s">
        <v>5000</v>
      </c>
      <c r="AE927" t="s">
        <v>5001</v>
      </c>
    </row>
    <row r="928" spans="22:31" x14ac:dyDescent="0.55000000000000004">
      <c r="V928" t="s">
        <v>187</v>
      </c>
      <c r="W928" t="s">
        <v>5002</v>
      </c>
      <c r="X928" t="s">
        <v>5003</v>
      </c>
      <c r="Y928">
        <v>96</v>
      </c>
      <c r="Z928">
        <v>1395</v>
      </c>
      <c r="AA928" t="s">
        <v>1015</v>
      </c>
      <c r="AB928">
        <v>1.38</v>
      </c>
      <c r="AC928">
        <v>2.1699999999999998E-19</v>
      </c>
      <c r="AD928" t="s">
        <v>5004</v>
      </c>
      <c r="AE928" t="s">
        <v>5005</v>
      </c>
    </row>
    <row r="929" spans="22:31" x14ac:dyDescent="0.55000000000000004">
      <c r="V929" t="s">
        <v>187</v>
      </c>
      <c r="W929" t="s">
        <v>5006</v>
      </c>
      <c r="X929" t="s">
        <v>5007</v>
      </c>
      <c r="Y929">
        <v>92</v>
      </c>
      <c r="Z929">
        <v>1318</v>
      </c>
      <c r="AA929" t="s">
        <v>1015</v>
      </c>
      <c r="AB929">
        <v>1.39</v>
      </c>
      <c r="AC929">
        <v>7.0000000000000003E-19</v>
      </c>
      <c r="AD929" t="s">
        <v>5008</v>
      </c>
      <c r="AE929" t="s">
        <v>5009</v>
      </c>
    </row>
    <row r="930" spans="22:31" x14ac:dyDescent="0.55000000000000004">
      <c r="V930" t="s">
        <v>187</v>
      </c>
      <c r="W930" t="s">
        <v>5010</v>
      </c>
      <c r="X930" t="s">
        <v>5011</v>
      </c>
      <c r="Y930">
        <v>106</v>
      </c>
      <c r="Z930">
        <v>1707</v>
      </c>
      <c r="AA930" t="s">
        <v>653</v>
      </c>
      <c r="AB930">
        <v>1.27</v>
      </c>
      <c r="AC930">
        <v>1.5299999999999999E-18</v>
      </c>
      <c r="AD930" t="s">
        <v>5012</v>
      </c>
      <c r="AE930" t="s">
        <v>5013</v>
      </c>
    </row>
    <row r="931" spans="22:31" x14ac:dyDescent="0.55000000000000004">
      <c r="V931" t="s">
        <v>187</v>
      </c>
      <c r="W931" t="s">
        <v>5014</v>
      </c>
      <c r="X931" t="s">
        <v>5015</v>
      </c>
      <c r="Y931">
        <v>87</v>
      </c>
      <c r="Z931">
        <v>1244</v>
      </c>
      <c r="AA931" t="s">
        <v>1015</v>
      </c>
      <c r="AB931">
        <v>1.36</v>
      </c>
      <c r="AC931">
        <v>8.3099999999999997E-18</v>
      </c>
      <c r="AD931" t="s">
        <v>5016</v>
      </c>
      <c r="AE931" t="s">
        <v>5017</v>
      </c>
    </row>
    <row r="932" spans="22:31" x14ac:dyDescent="0.55000000000000004">
      <c r="V932" t="s">
        <v>187</v>
      </c>
      <c r="W932" t="s">
        <v>5018</v>
      </c>
      <c r="X932" t="s">
        <v>5019</v>
      </c>
      <c r="Y932">
        <v>142</v>
      </c>
      <c r="Z932">
        <v>2838</v>
      </c>
      <c r="AA932" t="s">
        <v>1153</v>
      </c>
      <c r="AB932">
        <v>1.06</v>
      </c>
      <c r="AC932">
        <v>1.3200000000000001E-17</v>
      </c>
      <c r="AD932" t="s">
        <v>5020</v>
      </c>
      <c r="AE932" t="s">
        <v>5021</v>
      </c>
    </row>
    <row r="933" spans="22:31" x14ac:dyDescent="0.55000000000000004">
      <c r="V933" t="s">
        <v>187</v>
      </c>
      <c r="W933" t="s">
        <v>5022</v>
      </c>
      <c r="X933" t="s">
        <v>5023</v>
      </c>
      <c r="Y933">
        <v>135</v>
      </c>
      <c r="Z933">
        <v>2658</v>
      </c>
      <c r="AA933" t="s">
        <v>1153</v>
      </c>
      <c r="AB933">
        <v>1.06</v>
      </c>
      <c r="AC933">
        <v>4.4500000000000002E-17</v>
      </c>
      <c r="AD933" t="s">
        <v>5024</v>
      </c>
      <c r="AE933" t="s">
        <v>5025</v>
      </c>
    </row>
    <row r="934" spans="22:31" x14ac:dyDescent="0.55000000000000004">
      <c r="V934" t="s">
        <v>187</v>
      </c>
      <c r="W934" t="s">
        <v>5026</v>
      </c>
      <c r="X934" t="s">
        <v>5027</v>
      </c>
      <c r="Y934">
        <v>146</v>
      </c>
      <c r="Z934">
        <v>3017</v>
      </c>
      <c r="AA934" t="s">
        <v>2337</v>
      </c>
      <c r="AB934">
        <v>1.02</v>
      </c>
      <c r="AC934">
        <v>5.6800000000000006E-17</v>
      </c>
      <c r="AD934" t="s">
        <v>5028</v>
      </c>
      <c r="AE934" t="s">
        <v>5029</v>
      </c>
    </row>
    <row r="935" spans="22:31" x14ac:dyDescent="0.55000000000000004">
      <c r="V935" t="s">
        <v>187</v>
      </c>
      <c r="W935" t="s">
        <v>5030</v>
      </c>
      <c r="X935" t="s">
        <v>5031</v>
      </c>
      <c r="Y935">
        <v>107</v>
      </c>
      <c r="Z935">
        <v>1868</v>
      </c>
      <c r="AA935" t="s">
        <v>520</v>
      </c>
      <c r="AB935">
        <v>1.1499999999999999</v>
      </c>
      <c r="AC935">
        <v>2.2800000000000001E-16</v>
      </c>
      <c r="AD935" t="s">
        <v>5032</v>
      </c>
      <c r="AE935" t="s">
        <v>5033</v>
      </c>
    </row>
    <row r="936" spans="22:31" x14ac:dyDescent="0.55000000000000004">
      <c r="V936" t="s">
        <v>187</v>
      </c>
      <c r="W936" t="s">
        <v>5034</v>
      </c>
      <c r="X936" t="s">
        <v>5035</v>
      </c>
      <c r="Y936">
        <v>108</v>
      </c>
      <c r="Z936">
        <v>1923</v>
      </c>
      <c r="AA936" t="s">
        <v>1166</v>
      </c>
      <c r="AB936">
        <v>1.1299999999999999</v>
      </c>
      <c r="AC936">
        <v>5.6899999999999998E-16</v>
      </c>
      <c r="AD936" t="s">
        <v>5036</v>
      </c>
      <c r="AE936" t="s">
        <v>5037</v>
      </c>
    </row>
    <row r="937" spans="22:31" x14ac:dyDescent="0.55000000000000004">
      <c r="V937" t="s">
        <v>187</v>
      </c>
      <c r="W937" t="s">
        <v>5038</v>
      </c>
      <c r="X937" t="s">
        <v>5039</v>
      </c>
      <c r="Y937">
        <v>104</v>
      </c>
      <c r="Z937">
        <v>1824</v>
      </c>
      <c r="AA937" t="s">
        <v>1166</v>
      </c>
      <c r="AB937">
        <v>1.1399999999999999</v>
      </c>
      <c r="AC937">
        <v>9.9900000000000006E-16</v>
      </c>
      <c r="AD937" t="s">
        <v>5040</v>
      </c>
      <c r="AE937" t="s">
        <v>5041</v>
      </c>
    </row>
    <row r="938" spans="22:31" x14ac:dyDescent="0.55000000000000004">
      <c r="V938" t="s">
        <v>187</v>
      </c>
      <c r="W938" t="s">
        <v>5042</v>
      </c>
      <c r="X938" t="s">
        <v>5043</v>
      </c>
      <c r="Y938">
        <v>134</v>
      </c>
      <c r="Z938">
        <v>2755</v>
      </c>
      <c r="AA938" t="s">
        <v>729</v>
      </c>
      <c r="AB938">
        <v>1</v>
      </c>
      <c r="AC938">
        <v>1.8300000000000002E-15</v>
      </c>
      <c r="AD938" t="s">
        <v>5044</v>
      </c>
      <c r="AE938" t="s">
        <v>5045</v>
      </c>
    </row>
    <row r="939" spans="22:31" x14ac:dyDescent="0.55000000000000004">
      <c r="V939" t="s">
        <v>187</v>
      </c>
      <c r="W939" t="s">
        <v>5046</v>
      </c>
      <c r="X939" t="s">
        <v>5047</v>
      </c>
      <c r="Y939">
        <v>109</v>
      </c>
      <c r="Z939">
        <v>2021</v>
      </c>
      <c r="AA939" t="s">
        <v>780</v>
      </c>
      <c r="AB939">
        <v>1.07</v>
      </c>
      <c r="AC939">
        <v>5.5899999999999997E-15</v>
      </c>
      <c r="AD939" t="s">
        <v>5048</v>
      </c>
      <c r="AE939" t="s">
        <v>5049</v>
      </c>
    </row>
    <row r="940" spans="22:31" x14ac:dyDescent="0.55000000000000004">
      <c r="V940" t="s">
        <v>187</v>
      </c>
      <c r="W940" t="s">
        <v>5050</v>
      </c>
      <c r="X940" t="s">
        <v>5051</v>
      </c>
      <c r="Y940">
        <v>120</v>
      </c>
      <c r="Z940">
        <v>2388</v>
      </c>
      <c r="AA940" t="s">
        <v>1153</v>
      </c>
      <c r="AB940">
        <v>1.01</v>
      </c>
      <c r="AC940">
        <v>1.5399999999999999E-14</v>
      </c>
      <c r="AD940" t="s">
        <v>5052</v>
      </c>
      <c r="AE940" t="s">
        <v>5053</v>
      </c>
    </row>
    <row r="941" spans="22:31" x14ac:dyDescent="0.55000000000000004">
      <c r="V941" t="s">
        <v>187</v>
      </c>
      <c r="W941" t="s">
        <v>5054</v>
      </c>
      <c r="X941" t="s">
        <v>5055</v>
      </c>
      <c r="Y941">
        <v>99</v>
      </c>
      <c r="Z941">
        <v>1816</v>
      </c>
      <c r="AA941" t="s">
        <v>780</v>
      </c>
      <c r="AB941">
        <v>1.05</v>
      </c>
      <c r="AC941">
        <v>1.09E-13</v>
      </c>
      <c r="AD941" t="s">
        <v>5056</v>
      </c>
      <c r="AE941" t="s">
        <v>5057</v>
      </c>
    </row>
    <row r="942" spans="22:31" x14ac:dyDescent="0.55000000000000004">
      <c r="V942" t="s">
        <v>187</v>
      </c>
      <c r="W942" t="s">
        <v>5058</v>
      </c>
      <c r="X942" t="s">
        <v>5059</v>
      </c>
      <c r="Y942">
        <v>75</v>
      </c>
      <c r="Z942">
        <v>1151</v>
      </c>
      <c r="AA942" t="s">
        <v>547</v>
      </c>
      <c r="AB942">
        <v>1.19</v>
      </c>
      <c r="AC942">
        <v>1.12E-13</v>
      </c>
      <c r="AD942" t="s">
        <v>5060</v>
      </c>
      <c r="AE942" t="s">
        <v>5061</v>
      </c>
    </row>
    <row r="943" spans="22:31" x14ac:dyDescent="0.55000000000000004">
      <c r="V943" t="s">
        <v>187</v>
      </c>
      <c r="W943" t="s">
        <v>5062</v>
      </c>
      <c r="X943" t="s">
        <v>5063</v>
      </c>
      <c r="Y943">
        <v>66</v>
      </c>
      <c r="Z943">
        <v>954</v>
      </c>
      <c r="AA943" t="s">
        <v>1015</v>
      </c>
      <c r="AB943">
        <v>1.22</v>
      </c>
      <c r="AC943">
        <v>4.9400000000000002E-13</v>
      </c>
      <c r="AD943" t="s">
        <v>5064</v>
      </c>
      <c r="AE943" t="s">
        <v>5065</v>
      </c>
    </row>
    <row r="944" spans="22:31" x14ac:dyDescent="0.55000000000000004">
      <c r="V944" t="s">
        <v>187</v>
      </c>
      <c r="W944" t="s">
        <v>5066</v>
      </c>
      <c r="X944" t="s">
        <v>5067</v>
      </c>
      <c r="Y944">
        <v>28</v>
      </c>
      <c r="Z944">
        <v>188</v>
      </c>
      <c r="AA944" t="s">
        <v>3422</v>
      </c>
      <c r="AB944">
        <v>1.76</v>
      </c>
      <c r="AC944">
        <v>4.8099999999999999E-12</v>
      </c>
      <c r="AD944" t="s">
        <v>5068</v>
      </c>
      <c r="AE944" t="s">
        <v>5069</v>
      </c>
    </row>
    <row r="945" spans="22:31" x14ac:dyDescent="0.55000000000000004">
      <c r="V945" t="s">
        <v>187</v>
      </c>
      <c r="W945" t="s">
        <v>5070</v>
      </c>
      <c r="X945" t="s">
        <v>5071</v>
      </c>
      <c r="Y945">
        <v>53</v>
      </c>
      <c r="Z945">
        <v>698</v>
      </c>
      <c r="AA945" t="s">
        <v>926</v>
      </c>
      <c r="AB945">
        <v>1.23</v>
      </c>
      <c r="AC945">
        <v>9.4899999999999993E-12</v>
      </c>
      <c r="AD945" t="s">
        <v>5072</v>
      </c>
      <c r="AE945" t="s">
        <v>5073</v>
      </c>
    </row>
    <row r="946" spans="22:31" x14ac:dyDescent="0.55000000000000004">
      <c r="V946" t="s">
        <v>187</v>
      </c>
      <c r="W946" t="s">
        <v>5074</v>
      </c>
      <c r="X946" t="s">
        <v>5075</v>
      </c>
      <c r="Y946">
        <v>30</v>
      </c>
      <c r="Z946">
        <v>240</v>
      </c>
      <c r="AA946" t="s">
        <v>1129</v>
      </c>
      <c r="AB946">
        <v>1.56</v>
      </c>
      <c r="AC946">
        <v>3.47E-11</v>
      </c>
      <c r="AD946" t="s">
        <v>5076</v>
      </c>
      <c r="AE946" t="s">
        <v>5077</v>
      </c>
    </row>
    <row r="947" spans="22:31" x14ac:dyDescent="0.55000000000000004">
      <c r="V947" t="s">
        <v>187</v>
      </c>
      <c r="W947" t="s">
        <v>5078</v>
      </c>
      <c r="X947" t="s">
        <v>5079</v>
      </c>
      <c r="Y947">
        <v>67</v>
      </c>
      <c r="Z947">
        <v>1117</v>
      </c>
      <c r="AA947" t="s">
        <v>894</v>
      </c>
      <c r="AB947">
        <v>1.02</v>
      </c>
      <c r="AC947">
        <v>1.42E-10</v>
      </c>
      <c r="AD947" t="s">
        <v>5080</v>
      </c>
      <c r="AE947" t="s">
        <v>5081</v>
      </c>
    </row>
    <row r="948" spans="22:31" x14ac:dyDescent="0.55000000000000004">
      <c r="V948" t="s">
        <v>187</v>
      </c>
      <c r="W948" t="s">
        <v>5082</v>
      </c>
      <c r="X948" t="s">
        <v>5083</v>
      </c>
      <c r="Y948">
        <v>63</v>
      </c>
      <c r="Z948">
        <v>1019</v>
      </c>
      <c r="AA948" t="s">
        <v>653</v>
      </c>
      <c r="AB948">
        <v>1.04</v>
      </c>
      <c r="AC948">
        <v>2.03E-10</v>
      </c>
      <c r="AD948" t="s">
        <v>5084</v>
      </c>
      <c r="AE948" t="s">
        <v>5085</v>
      </c>
    </row>
    <row r="949" spans="22:31" x14ac:dyDescent="0.55000000000000004">
      <c r="V949" t="s">
        <v>187</v>
      </c>
      <c r="W949" t="s">
        <v>5086</v>
      </c>
      <c r="X949" t="s">
        <v>5087</v>
      </c>
      <c r="Y949">
        <v>38</v>
      </c>
      <c r="Z949">
        <v>424</v>
      </c>
      <c r="AA949" t="s">
        <v>635</v>
      </c>
      <c r="AB949">
        <v>1.26</v>
      </c>
      <c r="AC949">
        <v>3.2600000000000001E-10</v>
      </c>
      <c r="AD949" t="s">
        <v>5088</v>
      </c>
      <c r="AE949" t="s">
        <v>5089</v>
      </c>
    </row>
    <row r="950" spans="22:31" x14ac:dyDescent="0.55000000000000004">
      <c r="V950" t="s">
        <v>187</v>
      </c>
      <c r="W950" t="s">
        <v>5090</v>
      </c>
      <c r="X950" t="s">
        <v>5091</v>
      </c>
      <c r="Y950">
        <v>30</v>
      </c>
      <c r="Z950">
        <v>293</v>
      </c>
      <c r="AA950" t="s">
        <v>1341</v>
      </c>
      <c r="AB950">
        <v>1.28</v>
      </c>
      <c r="AC950">
        <v>3.0399999999999998E-9</v>
      </c>
      <c r="AD950" t="s">
        <v>5092</v>
      </c>
      <c r="AE950" t="s">
        <v>5093</v>
      </c>
    </row>
    <row r="951" spans="22:31" x14ac:dyDescent="0.55000000000000004">
      <c r="V951" t="s">
        <v>187</v>
      </c>
      <c r="W951" t="s">
        <v>5094</v>
      </c>
      <c r="X951" t="s">
        <v>5095</v>
      </c>
      <c r="Y951">
        <v>33</v>
      </c>
      <c r="Z951">
        <v>363</v>
      </c>
      <c r="AA951" t="s">
        <v>1228</v>
      </c>
      <c r="AB951">
        <v>1.19</v>
      </c>
      <c r="AC951">
        <v>5.76E-9</v>
      </c>
      <c r="AD951" t="s">
        <v>5096</v>
      </c>
      <c r="AE951" t="s">
        <v>5097</v>
      </c>
    </row>
    <row r="952" spans="22:31" x14ac:dyDescent="0.55000000000000004">
      <c r="V952" t="s">
        <v>187</v>
      </c>
      <c r="W952" t="s">
        <v>5098</v>
      </c>
      <c r="X952" t="s">
        <v>5099</v>
      </c>
      <c r="Y952">
        <v>96</v>
      </c>
      <c r="Z952">
        <v>2112</v>
      </c>
      <c r="AA952" t="s">
        <v>556</v>
      </c>
      <c r="AB952">
        <v>0.8</v>
      </c>
      <c r="AC952">
        <v>6.4300000000000003E-9</v>
      </c>
      <c r="AD952" t="s">
        <v>5100</v>
      </c>
      <c r="AE952" t="s">
        <v>5101</v>
      </c>
    </row>
    <row r="953" spans="22:31" x14ac:dyDescent="0.55000000000000004">
      <c r="V953" t="s">
        <v>187</v>
      </c>
      <c r="W953" t="s">
        <v>5102</v>
      </c>
      <c r="X953" t="s">
        <v>5103</v>
      </c>
      <c r="Y953">
        <v>56</v>
      </c>
      <c r="Z953">
        <v>924</v>
      </c>
      <c r="AA953" t="s">
        <v>894</v>
      </c>
      <c r="AB953">
        <v>0.96</v>
      </c>
      <c r="AC953">
        <v>6.7500000000000001E-9</v>
      </c>
      <c r="AD953" t="s">
        <v>5104</v>
      </c>
      <c r="AE953" t="s">
        <v>5105</v>
      </c>
    </row>
    <row r="954" spans="22:31" x14ac:dyDescent="0.55000000000000004">
      <c r="V954" t="s">
        <v>187</v>
      </c>
      <c r="W954" t="s">
        <v>5106</v>
      </c>
      <c r="X954" t="s">
        <v>5107</v>
      </c>
      <c r="Y954">
        <v>63</v>
      </c>
      <c r="Z954">
        <v>1124</v>
      </c>
      <c r="AA954" t="s">
        <v>1166</v>
      </c>
      <c r="AB954">
        <v>0.91</v>
      </c>
      <c r="AC954">
        <v>8.6599999999999995E-9</v>
      </c>
      <c r="AD954" t="s">
        <v>5108</v>
      </c>
      <c r="AE954" t="s">
        <v>5109</v>
      </c>
    </row>
    <row r="955" spans="22:31" x14ac:dyDescent="0.55000000000000004">
      <c r="V955" t="s">
        <v>187</v>
      </c>
      <c r="W955" t="s">
        <v>5110</v>
      </c>
      <c r="X955" t="s">
        <v>5111</v>
      </c>
      <c r="Y955">
        <v>79</v>
      </c>
      <c r="Z955">
        <v>1600</v>
      </c>
      <c r="AA955" t="s">
        <v>729</v>
      </c>
      <c r="AB955">
        <v>0.84</v>
      </c>
      <c r="AC955">
        <v>1.04E-8</v>
      </c>
      <c r="AD955" t="s">
        <v>5112</v>
      </c>
      <c r="AE955" t="s">
        <v>5113</v>
      </c>
    </row>
    <row r="956" spans="22:31" x14ac:dyDescent="0.55000000000000004">
      <c r="V956" t="s">
        <v>187</v>
      </c>
      <c r="W956" t="s">
        <v>5114</v>
      </c>
      <c r="X956" t="s">
        <v>5115</v>
      </c>
      <c r="Y956">
        <v>81</v>
      </c>
      <c r="Z956">
        <v>1664</v>
      </c>
      <c r="AA956" t="s">
        <v>729</v>
      </c>
      <c r="AB956">
        <v>0.83</v>
      </c>
      <c r="AC956">
        <v>1.0999999999999999E-8</v>
      </c>
      <c r="AD956" t="s">
        <v>5116</v>
      </c>
      <c r="AE956" t="s">
        <v>5117</v>
      </c>
    </row>
    <row r="957" spans="22:31" x14ac:dyDescent="0.55000000000000004">
      <c r="V957" t="s">
        <v>187</v>
      </c>
      <c r="W957" t="s">
        <v>5118</v>
      </c>
      <c r="X957" t="s">
        <v>5119</v>
      </c>
      <c r="Y957">
        <v>52</v>
      </c>
      <c r="Z957">
        <v>835</v>
      </c>
      <c r="AA957" t="s">
        <v>653</v>
      </c>
      <c r="AB957">
        <v>0.96</v>
      </c>
      <c r="AC957">
        <v>1.24E-8</v>
      </c>
      <c r="AD957" t="s">
        <v>5120</v>
      </c>
      <c r="AE957" t="s">
        <v>5121</v>
      </c>
    </row>
    <row r="958" spans="22:31" x14ac:dyDescent="0.55000000000000004">
      <c r="V958" t="s">
        <v>187</v>
      </c>
      <c r="W958" t="s">
        <v>5122</v>
      </c>
      <c r="X958" t="s">
        <v>5123</v>
      </c>
      <c r="Y958">
        <v>28</v>
      </c>
      <c r="Z958">
        <v>280</v>
      </c>
      <c r="AA958" t="s">
        <v>1309</v>
      </c>
      <c r="AB958">
        <v>1.2</v>
      </c>
      <c r="AC958">
        <v>1.88E-8</v>
      </c>
      <c r="AD958" t="s">
        <v>5124</v>
      </c>
      <c r="AE958" t="s">
        <v>5125</v>
      </c>
    </row>
    <row r="959" spans="22:31" x14ac:dyDescent="0.55000000000000004">
      <c r="V959" t="s">
        <v>187</v>
      </c>
      <c r="W959" t="s">
        <v>5126</v>
      </c>
      <c r="X959" t="s">
        <v>5127</v>
      </c>
      <c r="Y959">
        <v>50</v>
      </c>
      <c r="Z959">
        <v>824</v>
      </c>
      <c r="AA959" t="s">
        <v>894</v>
      </c>
      <c r="AB959">
        <v>0.9</v>
      </c>
      <c r="AC959">
        <v>6.1999999999999999E-8</v>
      </c>
      <c r="AD959" t="s">
        <v>5128</v>
      </c>
      <c r="AE959" t="s">
        <v>5129</v>
      </c>
    </row>
    <row r="960" spans="22:31" x14ac:dyDescent="0.55000000000000004">
      <c r="V960" t="s">
        <v>187</v>
      </c>
      <c r="W960" t="s">
        <v>5130</v>
      </c>
      <c r="X960" t="s">
        <v>5131</v>
      </c>
      <c r="Y960">
        <v>57</v>
      </c>
      <c r="Z960">
        <v>1057</v>
      </c>
      <c r="AA960" t="s">
        <v>780</v>
      </c>
      <c r="AB960">
        <v>0.82</v>
      </c>
      <c r="AC960">
        <v>2.3900000000000001E-7</v>
      </c>
      <c r="AD960" t="s">
        <v>5132</v>
      </c>
      <c r="AE960" t="s">
        <v>5133</v>
      </c>
    </row>
    <row r="961" spans="22:31" x14ac:dyDescent="0.55000000000000004">
      <c r="V961" t="s">
        <v>187</v>
      </c>
      <c r="W961" t="s">
        <v>5134</v>
      </c>
      <c r="X961" t="s">
        <v>5135</v>
      </c>
      <c r="Y961">
        <v>33</v>
      </c>
      <c r="Z961">
        <v>442</v>
      </c>
      <c r="AA961" t="s">
        <v>1664</v>
      </c>
      <c r="AB961">
        <v>0.94</v>
      </c>
      <c r="AC961">
        <v>4.7399999999999998E-7</v>
      </c>
      <c r="AD961" t="s">
        <v>5136</v>
      </c>
      <c r="AE961" t="s">
        <v>5137</v>
      </c>
    </row>
    <row r="962" spans="22:31" x14ac:dyDescent="0.55000000000000004">
      <c r="V962" t="s">
        <v>187</v>
      </c>
      <c r="W962" t="s">
        <v>5138</v>
      </c>
      <c r="X962" t="s">
        <v>5139</v>
      </c>
      <c r="Y962">
        <v>70</v>
      </c>
      <c r="Z962">
        <v>1534</v>
      </c>
      <c r="AA962" t="s">
        <v>556</v>
      </c>
      <c r="AB962">
        <v>0.69</v>
      </c>
      <c r="AC962">
        <v>2.43E-6</v>
      </c>
      <c r="AD962" t="s">
        <v>5140</v>
      </c>
      <c r="AE962" t="s">
        <v>5141</v>
      </c>
    </row>
    <row r="963" spans="22:31" x14ac:dyDescent="0.55000000000000004">
      <c r="V963" t="s">
        <v>187</v>
      </c>
      <c r="W963" t="s">
        <v>5142</v>
      </c>
      <c r="X963" t="s">
        <v>5143</v>
      </c>
      <c r="Y963">
        <v>17</v>
      </c>
      <c r="Z963">
        <v>139</v>
      </c>
      <c r="AA963" t="s">
        <v>1033</v>
      </c>
      <c r="AB963">
        <v>1.03</v>
      </c>
      <c r="AC963">
        <v>3.63E-6</v>
      </c>
      <c r="AD963" t="s">
        <v>5144</v>
      </c>
      <c r="AE963" t="s">
        <v>5145</v>
      </c>
    </row>
    <row r="964" spans="22:31" x14ac:dyDescent="0.55000000000000004">
      <c r="V964" t="s">
        <v>187</v>
      </c>
      <c r="W964" t="s">
        <v>5146</v>
      </c>
      <c r="X964" t="s">
        <v>5147</v>
      </c>
      <c r="Y964">
        <v>63</v>
      </c>
      <c r="Z964">
        <v>1349</v>
      </c>
      <c r="AA964" t="s">
        <v>677</v>
      </c>
      <c r="AB964">
        <v>0.68</v>
      </c>
      <c r="AC964">
        <v>5.48E-6</v>
      </c>
      <c r="AD964" t="s">
        <v>5148</v>
      </c>
      <c r="AE964" t="s">
        <v>5149</v>
      </c>
    </row>
    <row r="965" spans="22:31" x14ac:dyDescent="0.55000000000000004">
      <c r="V965" t="s">
        <v>187</v>
      </c>
      <c r="W965" t="s">
        <v>5150</v>
      </c>
      <c r="X965" t="s">
        <v>5151</v>
      </c>
      <c r="Y965">
        <v>57</v>
      </c>
      <c r="Z965">
        <v>1187</v>
      </c>
      <c r="AA965" t="s">
        <v>2337</v>
      </c>
      <c r="AB965">
        <v>0.67</v>
      </c>
      <c r="AC965">
        <v>9.6600000000000007E-6</v>
      </c>
      <c r="AD965" t="s">
        <v>5152</v>
      </c>
      <c r="AE965" t="s">
        <v>5153</v>
      </c>
    </row>
    <row r="966" spans="22:31" x14ac:dyDescent="0.55000000000000004">
      <c r="V966" t="s">
        <v>187</v>
      </c>
      <c r="W966" t="s">
        <v>5154</v>
      </c>
      <c r="X966" t="s">
        <v>5155</v>
      </c>
      <c r="Y966">
        <v>41</v>
      </c>
      <c r="Z966">
        <v>738</v>
      </c>
      <c r="AA966" t="s">
        <v>529</v>
      </c>
      <c r="AB966">
        <v>0.7</v>
      </c>
      <c r="AC966">
        <v>1.6699999999999999E-5</v>
      </c>
      <c r="AD966" t="s">
        <v>5156</v>
      </c>
      <c r="AE966" t="s">
        <v>5157</v>
      </c>
    </row>
    <row r="967" spans="22:31" x14ac:dyDescent="0.55000000000000004">
      <c r="V967" t="s">
        <v>187</v>
      </c>
      <c r="W967" t="s">
        <v>5158</v>
      </c>
      <c r="X967" t="s">
        <v>5159</v>
      </c>
      <c r="Y967">
        <v>31</v>
      </c>
      <c r="Z967">
        <v>476</v>
      </c>
      <c r="AA967" t="s">
        <v>547</v>
      </c>
      <c r="AB967">
        <v>0.75</v>
      </c>
      <c r="AC967">
        <v>2.02E-5</v>
      </c>
      <c r="AD967" t="s">
        <v>5160</v>
      </c>
      <c r="AE967" t="s">
        <v>5161</v>
      </c>
    </row>
    <row r="968" spans="22:31" x14ac:dyDescent="0.55000000000000004">
      <c r="V968" t="s">
        <v>187</v>
      </c>
      <c r="W968" t="s">
        <v>5162</v>
      </c>
      <c r="X968" t="s">
        <v>5163</v>
      </c>
      <c r="Y968">
        <v>33</v>
      </c>
      <c r="Z968">
        <v>528</v>
      </c>
      <c r="AA968" t="s">
        <v>653</v>
      </c>
      <c r="AB968">
        <v>0.73</v>
      </c>
      <c r="AC968">
        <v>2.0299999999999999E-5</v>
      </c>
      <c r="AD968" t="s">
        <v>5164</v>
      </c>
      <c r="AE968" t="s">
        <v>5165</v>
      </c>
    </row>
    <row r="969" spans="22:31" x14ac:dyDescent="0.55000000000000004">
      <c r="V969" t="s">
        <v>187</v>
      </c>
      <c r="W969" t="s">
        <v>5166</v>
      </c>
      <c r="X969" t="s">
        <v>5167</v>
      </c>
      <c r="Y969">
        <v>53</v>
      </c>
      <c r="Z969">
        <v>1118</v>
      </c>
      <c r="AA969" t="s">
        <v>677</v>
      </c>
      <c r="AB969">
        <v>0.63</v>
      </c>
      <c r="AC969">
        <v>3.5800000000000003E-5</v>
      </c>
      <c r="AD969" t="s">
        <v>5168</v>
      </c>
      <c r="AE969" t="s">
        <v>5169</v>
      </c>
    </row>
    <row r="970" spans="22:31" x14ac:dyDescent="0.55000000000000004">
      <c r="V970" t="s">
        <v>187</v>
      </c>
      <c r="W970" t="s">
        <v>5170</v>
      </c>
      <c r="X970" t="s">
        <v>5171</v>
      </c>
      <c r="Y970">
        <v>19</v>
      </c>
      <c r="Z970">
        <v>210</v>
      </c>
      <c r="AA970" t="s">
        <v>635</v>
      </c>
      <c r="AB970">
        <v>0.81</v>
      </c>
      <c r="AC970">
        <v>4.1100000000000003E-5</v>
      </c>
      <c r="AD970" t="s">
        <v>5172</v>
      </c>
      <c r="AE970" t="s">
        <v>5173</v>
      </c>
    </row>
    <row r="971" spans="22:31" x14ac:dyDescent="0.55000000000000004">
      <c r="V971" t="s">
        <v>187</v>
      </c>
      <c r="W971" t="s">
        <v>5174</v>
      </c>
      <c r="X971" t="s">
        <v>5175</v>
      </c>
      <c r="Y971">
        <v>51</v>
      </c>
      <c r="Z971">
        <v>1070</v>
      </c>
      <c r="AA971" t="s">
        <v>2337</v>
      </c>
      <c r="AB971">
        <v>0.62</v>
      </c>
      <c r="AC971">
        <v>4.8699999999999998E-5</v>
      </c>
      <c r="AD971" t="s">
        <v>5176</v>
      </c>
      <c r="AE971" t="s">
        <v>5177</v>
      </c>
    </row>
    <row r="972" spans="22:31" x14ac:dyDescent="0.55000000000000004">
      <c r="V972" t="s">
        <v>187</v>
      </c>
      <c r="W972" t="s">
        <v>5178</v>
      </c>
      <c r="X972" t="s">
        <v>5179</v>
      </c>
      <c r="Y972">
        <v>40</v>
      </c>
      <c r="Z972">
        <v>759</v>
      </c>
      <c r="AA972" t="s">
        <v>686</v>
      </c>
      <c r="AB972">
        <v>0.64</v>
      </c>
      <c r="AC972">
        <v>7.3999999999999996E-5</v>
      </c>
      <c r="AD972" t="s">
        <v>5180</v>
      </c>
      <c r="AE972" t="s">
        <v>5181</v>
      </c>
    </row>
    <row r="973" spans="22:31" x14ac:dyDescent="0.55000000000000004">
      <c r="V973" t="s">
        <v>187</v>
      </c>
      <c r="W973" t="s">
        <v>5182</v>
      </c>
      <c r="X973" t="s">
        <v>5183</v>
      </c>
      <c r="Y973">
        <v>19</v>
      </c>
      <c r="Z973">
        <v>226</v>
      </c>
      <c r="AA973" t="s">
        <v>1258</v>
      </c>
      <c r="AB973">
        <v>0.74</v>
      </c>
      <c r="AC973">
        <v>1.1E-4</v>
      </c>
      <c r="AD973" t="s">
        <v>5184</v>
      </c>
      <c r="AE973" t="s">
        <v>5185</v>
      </c>
    </row>
    <row r="974" spans="22:31" x14ac:dyDescent="0.55000000000000004">
      <c r="V974" t="s">
        <v>187</v>
      </c>
      <c r="W974" t="s">
        <v>5186</v>
      </c>
      <c r="X974" t="s">
        <v>5187</v>
      </c>
      <c r="Y974">
        <v>55</v>
      </c>
      <c r="Z974">
        <v>1249</v>
      </c>
      <c r="AA974" t="s">
        <v>502</v>
      </c>
      <c r="AB974">
        <v>0.56000000000000005</v>
      </c>
      <c r="AC974">
        <v>1.7000000000000001E-4</v>
      </c>
      <c r="AD974" t="s">
        <v>5188</v>
      </c>
      <c r="AE974" t="s">
        <v>5189</v>
      </c>
    </row>
    <row r="975" spans="22:31" x14ac:dyDescent="0.55000000000000004">
      <c r="V975" t="s">
        <v>187</v>
      </c>
      <c r="W975" t="s">
        <v>5190</v>
      </c>
      <c r="X975" t="s">
        <v>5191</v>
      </c>
      <c r="Y975">
        <v>55</v>
      </c>
      <c r="Z975">
        <v>1258</v>
      </c>
      <c r="AA975" t="s">
        <v>502</v>
      </c>
      <c r="AB975">
        <v>0.55000000000000004</v>
      </c>
      <c r="AC975">
        <v>2.1000000000000001E-4</v>
      </c>
      <c r="AD975" t="s">
        <v>5188</v>
      </c>
      <c r="AE975" t="s">
        <v>5189</v>
      </c>
    </row>
    <row r="976" spans="22:31" x14ac:dyDescent="0.55000000000000004">
      <c r="V976" t="s">
        <v>187</v>
      </c>
      <c r="W976" t="s">
        <v>5192</v>
      </c>
      <c r="X976" t="s">
        <v>5193</v>
      </c>
      <c r="Y976">
        <v>40</v>
      </c>
      <c r="Z976">
        <v>811</v>
      </c>
      <c r="AA976" t="s">
        <v>729</v>
      </c>
      <c r="AB976">
        <v>0.56000000000000005</v>
      </c>
      <c r="AC976">
        <v>3.1E-4</v>
      </c>
      <c r="AD976" t="s">
        <v>5194</v>
      </c>
      <c r="AE976" t="s">
        <v>5195</v>
      </c>
    </row>
    <row r="977" spans="22:31" x14ac:dyDescent="0.55000000000000004">
      <c r="V977" t="s">
        <v>187</v>
      </c>
      <c r="W977" t="s">
        <v>5196</v>
      </c>
      <c r="X977" t="s">
        <v>5197</v>
      </c>
      <c r="Y977">
        <v>53</v>
      </c>
      <c r="Z977">
        <v>1220</v>
      </c>
      <c r="AA977" t="s">
        <v>502</v>
      </c>
      <c r="AB977">
        <v>0.53</v>
      </c>
      <c r="AC977">
        <v>3.5E-4</v>
      </c>
      <c r="AD977" t="s">
        <v>5198</v>
      </c>
      <c r="AE977" t="s">
        <v>5199</v>
      </c>
    </row>
    <row r="978" spans="22:31" x14ac:dyDescent="0.55000000000000004">
      <c r="V978" t="s">
        <v>187</v>
      </c>
      <c r="W978" t="s">
        <v>5200</v>
      </c>
      <c r="X978" t="s">
        <v>5201</v>
      </c>
      <c r="Y978">
        <v>47</v>
      </c>
      <c r="Z978">
        <v>1039</v>
      </c>
      <c r="AA978" t="s">
        <v>704</v>
      </c>
      <c r="AB978">
        <v>0.53</v>
      </c>
      <c r="AC978">
        <v>4.2999999999999999E-4</v>
      </c>
      <c r="AD978" t="s">
        <v>5202</v>
      </c>
      <c r="AE978" t="s">
        <v>5203</v>
      </c>
    </row>
    <row r="979" spans="22:31" x14ac:dyDescent="0.55000000000000004">
      <c r="V979" t="s">
        <v>187</v>
      </c>
      <c r="W979" t="s">
        <v>5204</v>
      </c>
      <c r="X979" t="s">
        <v>5205</v>
      </c>
      <c r="Y979">
        <v>57</v>
      </c>
      <c r="Z979">
        <v>1385</v>
      </c>
      <c r="AA979" t="s">
        <v>662</v>
      </c>
      <c r="AB979">
        <v>0.49</v>
      </c>
      <c r="AC979">
        <v>7.1000000000000002E-4</v>
      </c>
      <c r="AD979" t="s">
        <v>5206</v>
      </c>
      <c r="AE979" t="s">
        <v>5207</v>
      </c>
    </row>
    <row r="980" spans="22:31" x14ac:dyDescent="0.55000000000000004">
      <c r="V980" t="s">
        <v>187</v>
      </c>
      <c r="W980" t="s">
        <v>5208</v>
      </c>
      <c r="X980" t="s">
        <v>5209</v>
      </c>
      <c r="Y980">
        <v>17</v>
      </c>
      <c r="Z980">
        <v>219</v>
      </c>
      <c r="AA980" t="s">
        <v>720</v>
      </c>
      <c r="AB980">
        <v>0.6</v>
      </c>
      <c r="AC980">
        <v>8.3000000000000001E-4</v>
      </c>
      <c r="AD980" t="s">
        <v>5210</v>
      </c>
      <c r="AE980" t="s">
        <v>5211</v>
      </c>
    </row>
    <row r="981" spans="22:31" x14ac:dyDescent="0.55000000000000004">
      <c r="V981" t="s">
        <v>187</v>
      </c>
      <c r="W981" t="s">
        <v>5212</v>
      </c>
      <c r="X981" t="s">
        <v>5213</v>
      </c>
      <c r="Y981">
        <v>10</v>
      </c>
      <c r="Z981">
        <v>78</v>
      </c>
      <c r="AA981" t="s">
        <v>601</v>
      </c>
      <c r="AB981">
        <v>0.68</v>
      </c>
      <c r="AC981">
        <v>8.5999999999999998E-4</v>
      </c>
      <c r="AD981" t="s">
        <v>5214</v>
      </c>
      <c r="AE981" t="s">
        <v>5215</v>
      </c>
    </row>
    <row r="982" spans="22:31" x14ac:dyDescent="0.55000000000000004">
      <c r="V982" t="s">
        <v>187</v>
      </c>
      <c r="W982" t="s">
        <v>5216</v>
      </c>
      <c r="X982" t="s">
        <v>5217</v>
      </c>
      <c r="Y982">
        <v>15</v>
      </c>
      <c r="Z982">
        <v>180</v>
      </c>
      <c r="AA982" t="s">
        <v>1258</v>
      </c>
      <c r="AB982">
        <v>0.6</v>
      </c>
      <c r="AC982">
        <v>1.1000000000000001E-3</v>
      </c>
      <c r="AD982" t="s">
        <v>5218</v>
      </c>
      <c r="AE982" t="s">
        <v>5219</v>
      </c>
    </row>
    <row r="983" spans="22:31" x14ac:dyDescent="0.55000000000000004">
      <c r="V983" t="s">
        <v>187</v>
      </c>
      <c r="W983" t="s">
        <v>5220</v>
      </c>
      <c r="X983" t="s">
        <v>5221</v>
      </c>
      <c r="Y983">
        <v>31</v>
      </c>
      <c r="Z983">
        <v>602</v>
      </c>
      <c r="AA983" t="s">
        <v>866</v>
      </c>
      <c r="AB983">
        <v>0.5</v>
      </c>
      <c r="AC983">
        <v>1.4E-3</v>
      </c>
      <c r="AD983" t="s">
        <v>5222</v>
      </c>
      <c r="AE983" t="s">
        <v>5223</v>
      </c>
    </row>
    <row r="984" spans="22:31" x14ac:dyDescent="0.55000000000000004">
      <c r="V984" t="s">
        <v>187</v>
      </c>
      <c r="W984" t="s">
        <v>5224</v>
      </c>
      <c r="X984" t="s">
        <v>5225</v>
      </c>
      <c r="Y984">
        <v>32</v>
      </c>
      <c r="Z984">
        <v>633</v>
      </c>
      <c r="AA984" t="s">
        <v>1153</v>
      </c>
      <c r="AB984">
        <v>0.5</v>
      </c>
      <c r="AC984">
        <v>1.4E-3</v>
      </c>
      <c r="AD984" t="s">
        <v>5226</v>
      </c>
      <c r="AE984" t="s">
        <v>5227</v>
      </c>
    </row>
    <row r="985" spans="22:31" x14ac:dyDescent="0.55000000000000004">
      <c r="V985" t="s">
        <v>187</v>
      </c>
      <c r="W985" t="s">
        <v>5228</v>
      </c>
      <c r="X985" t="s">
        <v>5229</v>
      </c>
      <c r="Y985">
        <v>29</v>
      </c>
      <c r="Z985">
        <v>550</v>
      </c>
      <c r="AA985" t="s">
        <v>686</v>
      </c>
      <c r="AB985">
        <v>0.5</v>
      </c>
      <c r="AC985">
        <v>1.6000000000000001E-3</v>
      </c>
      <c r="AD985" t="s">
        <v>5230</v>
      </c>
      <c r="AE985" t="s">
        <v>5231</v>
      </c>
    </row>
    <row r="986" spans="22:31" x14ac:dyDescent="0.55000000000000004">
      <c r="V986" t="s">
        <v>187</v>
      </c>
      <c r="W986" t="s">
        <v>5232</v>
      </c>
      <c r="X986" t="s">
        <v>5233</v>
      </c>
      <c r="Y986">
        <v>53</v>
      </c>
      <c r="Z986">
        <v>1307</v>
      </c>
      <c r="AA986" t="s">
        <v>662</v>
      </c>
      <c r="AB986">
        <v>0.45</v>
      </c>
      <c r="AC986">
        <v>1.9E-3</v>
      </c>
      <c r="AD986" t="s">
        <v>5234</v>
      </c>
      <c r="AE986" t="s">
        <v>5235</v>
      </c>
    </row>
    <row r="987" spans="22:31" x14ac:dyDescent="0.55000000000000004">
      <c r="V987" t="s">
        <v>187</v>
      </c>
      <c r="W987" t="s">
        <v>5236</v>
      </c>
      <c r="X987" t="s">
        <v>5237</v>
      </c>
      <c r="Y987">
        <v>11</v>
      </c>
      <c r="Z987">
        <v>113</v>
      </c>
      <c r="AA987" t="s">
        <v>1408</v>
      </c>
      <c r="AB987">
        <v>0.54</v>
      </c>
      <c r="AC987">
        <v>3.2000000000000002E-3</v>
      </c>
      <c r="AD987" t="s">
        <v>5238</v>
      </c>
      <c r="AE987" t="s">
        <v>5239</v>
      </c>
    </row>
    <row r="988" spans="22:31" x14ac:dyDescent="0.55000000000000004">
      <c r="V988" t="s">
        <v>187</v>
      </c>
      <c r="W988" t="s">
        <v>5240</v>
      </c>
      <c r="X988" t="s">
        <v>5241</v>
      </c>
      <c r="Y988">
        <v>15</v>
      </c>
      <c r="Z988">
        <v>200</v>
      </c>
      <c r="AA988" t="s">
        <v>1664</v>
      </c>
      <c r="AB988">
        <v>0.51</v>
      </c>
      <c r="AC988">
        <v>3.2000000000000002E-3</v>
      </c>
      <c r="AD988" t="s">
        <v>5242</v>
      </c>
      <c r="AE988" t="s">
        <v>5243</v>
      </c>
    </row>
    <row r="989" spans="22:31" x14ac:dyDescent="0.55000000000000004">
      <c r="V989" t="s">
        <v>187</v>
      </c>
      <c r="W989" t="s">
        <v>5244</v>
      </c>
      <c r="X989" t="s">
        <v>5245</v>
      </c>
      <c r="Y989">
        <v>43</v>
      </c>
      <c r="Z989">
        <v>1014</v>
      </c>
      <c r="AA989" t="s">
        <v>511</v>
      </c>
      <c r="AB989">
        <v>0.42</v>
      </c>
      <c r="AC989">
        <v>3.5999999999999999E-3</v>
      </c>
      <c r="AD989" t="s">
        <v>5246</v>
      </c>
      <c r="AE989" t="s">
        <v>5247</v>
      </c>
    </row>
    <row r="990" spans="22:31" x14ac:dyDescent="0.55000000000000004">
      <c r="V990" t="s">
        <v>187</v>
      </c>
      <c r="W990" t="s">
        <v>5248</v>
      </c>
      <c r="X990" t="s">
        <v>5249</v>
      </c>
      <c r="Y990">
        <v>18</v>
      </c>
      <c r="Z990">
        <v>279</v>
      </c>
      <c r="AA990" t="s">
        <v>547</v>
      </c>
      <c r="AB990">
        <v>0.48</v>
      </c>
      <c r="AC990">
        <v>4.0000000000000001E-3</v>
      </c>
      <c r="AD990" t="s">
        <v>5250</v>
      </c>
      <c r="AE990" t="s">
        <v>5251</v>
      </c>
    </row>
    <row r="991" spans="22:31" x14ac:dyDescent="0.55000000000000004">
      <c r="V991" t="s">
        <v>187</v>
      </c>
      <c r="W991" t="s">
        <v>5252</v>
      </c>
      <c r="X991" t="s">
        <v>5253</v>
      </c>
      <c r="Y991">
        <v>9</v>
      </c>
      <c r="Z991">
        <v>78</v>
      </c>
      <c r="AA991" t="s">
        <v>2218</v>
      </c>
      <c r="AB991">
        <v>0.54</v>
      </c>
      <c r="AC991">
        <v>4.0000000000000001E-3</v>
      </c>
      <c r="AD991" t="s">
        <v>5254</v>
      </c>
      <c r="AE991" t="s">
        <v>5255</v>
      </c>
    </row>
    <row r="992" spans="22:31" x14ac:dyDescent="0.55000000000000004">
      <c r="V992" t="s">
        <v>187</v>
      </c>
      <c r="W992" t="s">
        <v>5256</v>
      </c>
      <c r="X992" t="s">
        <v>5257</v>
      </c>
      <c r="Y992">
        <v>8</v>
      </c>
      <c r="Z992">
        <v>61</v>
      </c>
      <c r="AA992" t="s">
        <v>2772</v>
      </c>
      <c r="AB992">
        <v>0.55000000000000004</v>
      </c>
      <c r="AC992">
        <v>4.1000000000000003E-3</v>
      </c>
      <c r="AD992" t="s">
        <v>5258</v>
      </c>
      <c r="AE992" t="s">
        <v>5259</v>
      </c>
    </row>
    <row r="993" spans="22:31" x14ac:dyDescent="0.55000000000000004">
      <c r="V993" t="s">
        <v>187</v>
      </c>
      <c r="W993" t="s">
        <v>5260</v>
      </c>
      <c r="X993" t="s">
        <v>5261</v>
      </c>
      <c r="Y993">
        <v>30</v>
      </c>
      <c r="Z993">
        <v>616</v>
      </c>
      <c r="AA993" t="s">
        <v>729</v>
      </c>
      <c r="AB993">
        <v>0.44</v>
      </c>
      <c r="AC993">
        <v>4.1000000000000003E-3</v>
      </c>
      <c r="AD993" t="s">
        <v>5262</v>
      </c>
      <c r="AE993" t="s">
        <v>5263</v>
      </c>
    </row>
    <row r="994" spans="22:31" x14ac:dyDescent="0.55000000000000004">
      <c r="V994" t="s">
        <v>187</v>
      </c>
      <c r="W994" t="s">
        <v>5264</v>
      </c>
      <c r="X994" t="s">
        <v>5265</v>
      </c>
      <c r="Y994">
        <v>8</v>
      </c>
      <c r="Z994">
        <v>61</v>
      </c>
      <c r="AA994" t="s">
        <v>2772</v>
      </c>
      <c r="AB994">
        <v>0.55000000000000004</v>
      </c>
      <c r="AC994">
        <v>4.1000000000000003E-3</v>
      </c>
      <c r="AD994" t="s">
        <v>5266</v>
      </c>
      <c r="AE994" t="s">
        <v>5267</v>
      </c>
    </row>
    <row r="995" spans="22:31" x14ac:dyDescent="0.55000000000000004">
      <c r="V995" t="s">
        <v>187</v>
      </c>
      <c r="W995" t="s">
        <v>5268</v>
      </c>
      <c r="X995" t="s">
        <v>5269</v>
      </c>
      <c r="Y995">
        <v>34</v>
      </c>
      <c r="Z995">
        <v>750</v>
      </c>
      <c r="AA995" t="s">
        <v>704</v>
      </c>
      <c r="AB995">
        <v>0.42</v>
      </c>
      <c r="AC995">
        <v>5.3E-3</v>
      </c>
      <c r="AD995" t="s">
        <v>5270</v>
      </c>
      <c r="AE995" t="s">
        <v>5271</v>
      </c>
    </row>
    <row r="996" spans="22:31" x14ac:dyDescent="0.55000000000000004">
      <c r="V996" t="s">
        <v>187</v>
      </c>
      <c r="W996" t="s">
        <v>5272</v>
      </c>
      <c r="X996" t="s">
        <v>5273</v>
      </c>
      <c r="Y996">
        <v>6</v>
      </c>
      <c r="Z996">
        <v>33</v>
      </c>
      <c r="AA996" t="s">
        <v>1022</v>
      </c>
      <c r="AB996">
        <v>0.55000000000000004</v>
      </c>
      <c r="AC996">
        <v>5.4000000000000003E-3</v>
      </c>
      <c r="AD996" t="s">
        <v>5274</v>
      </c>
      <c r="AE996" t="s">
        <v>5275</v>
      </c>
    </row>
    <row r="997" spans="22:31" x14ac:dyDescent="0.55000000000000004">
      <c r="V997" t="s">
        <v>187</v>
      </c>
      <c r="W997" t="s">
        <v>5276</v>
      </c>
      <c r="X997" t="s">
        <v>5277</v>
      </c>
      <c r="Y997">
        <v>30</v>
      </c>
      <c r="Z997">
        <v>639</v>
      </c>
      <c r="AA997" t="s">
        <v>677</v>
      </c>
      <c r="AB997">
        <v>0.4</v>
      </c>
      <c r="AC997">
        <v>7.0000000000000001E-3</v>
      </c>
      <c r="AD997" t="s">
        <v>5278</v>
      </c>
      <c r="AE997" t="s">
        <v>5279</v>
      </c>
    </row>
    <row r="998" spans="22:31" x14ac:dyDescent="0.55000000000000004">
      <c r="V998" t="s">
        <v>187</v>
      </c>
      <c r="W998" t="s">
        <v>5280</v>
      </c>
      <c r="X998" t="s">
        <v>5281</v>
      </c>
      <c r="Y998">
        <v>17</v>
      </c>
      <c r="Z998">
        <v>271</v>
      </c>
      <c r="AA998" t="s">
        <v>1202</v>
      </c>
      <c r="AB998">
        <v>0.44</v>
      </c>
      <c r="AC998">
        <v>7.4000000000000003E-3</v>
      </c>
      <c r="AD998" t="s">
        <v>5282</v>
      </c>
      <c r="AE998" t="s">
        <v>5283</v>
      </c>
    </row>
    <row r="999" spans="22:31" x14ac:dyDescent="0.55000000000000004">
      <c r="V999" t="s">
        <v>187</v>
      </c>
      <c r="W999" t="s">
        <v>5284</v>
      </c>
      <c r="X999" t="s">
        <v>5285</v>
      </c>
      <c r="Y999">
        <v>13</v>
      </c>
      <c r="Z999">
        <v>177</v>
      </c>
      <c r="AA999" t="s">
        <v>1277</v>
      </c>
      <c r="AB999">
        <v>0.44</v>
      </c>
      <c r="AC999">
        <v>9.2999999999999992E-3</v>
      </c>
      <c r="AD999" t="s">
        <v>5286</v>
      </c>
      <c r="AE999" t="s">
        <v>5287</v>
      </c>
    </row>
    <row r="1000" spans="22:31" x14ac:dyDescent="0.55000000000000004">
      <c r="V1000" t="s">
        <v>187</v>
      </c>
      <c r="W1000" t="s">
        <v>5288</v>
      </c>
      <c r="X1000" t="s">
        <v>5289</v>
      </c>
      <c r="Y1000">
        <v>29</v>
      </c>
      <c r="Z1000">
        <v>626</v>
      </c>
      <c r="AA1000" t="s">
        <v>556</v>
      </c>
      <c r="AB1000">
        <v>0.38</v>
      </c>
      <c r="AC1000">
        <v>1.0500000000000001E-2</v>
      </c>
      <c r="AD1000" t="s">
        <v>5290</v>
      </c>
      <c r="AE1000" t="s">
        <v>5291</v>
      </c>
    </row>
    <row r="1001" spans="22:31" x14ac:dyDescent="0.55000000000000004">
      <c r="V1001" t="s">
        <v>187</v>
      </c>
      <c r="W1001" t="s">
        <v>5292</v>
      </c>
      <c r="X1001" t="s">
        <v>5293</v>
      </c>
      <c r="Y1001">
        <v>27</v>
      </c>
      <c r="Z1001">
        <v>568</v>
      </c>
      <c r="AA1001" t="s">
        <v>2337</v>
      </c>
      <c r="AB1001">
        <v>0.38</v>
      </c>
      <c r="AC1001">
        <v>1.12E-2</v>
      </c>
      <c r="AD1001" t="s">
        <v>5294</v>
      </c>
      <c r="AE1001" t="s">
        <v>5295</v>
      </c>
    </row>
    <row r="1002" spans="22:31" x14ac:dyDescent="0.55000000000000004">
      <c r="V1002" t="s">
        <v>187</v>
      </c>
      <c r="W1002" t="s">
        <v>5296</v>
      </c>
      <c r="X1002" t="s">
        <v>5297</v>
      </c>
      <c r="Y1002">
        <v>31</v>
      </c>
      <c r="Z1002">
        <v>705</v>
      </c>
      <c r="AA1002" t="s">
        <v>502</v>
      </c>
      <c r="AB1002">
        <v>0.35</v>
      </c>
      <c r="AC1002">
        <v>1.5299999999999999E-2</v>
      </c>
      <c r="AD1002" t="s">
        <v>5298</v>
      </c>
      <c r="AE1002" t="s">
        <v>5299</v>
      </c>
    </row>
    <row r="1003" spans="22:31" x14ac:dyDescent="0.55000000000000004">
      <c r="V1003" t="s">
        <v>187</v>
      </c>
      <c r="W1003" t="s">
        <v>5300</v>
      </c>
      <c r="X1003" t="s">
        <v>5301</v>
      </c>
      <c r="Y1003">
        <v>18</v>
      </c>
      <c r="Z1003">
        <v>322</v>
      </c>
      <c r="AA1003" t="s">
        <v>1166</v>
      </c>
      <c r="AB1003">
        <v>0.37</v>
      </c>
      <c r="AC1003">
        <v>1.72E-2</v>
      </c>
      <c r="AD1003" t="s">
        <v>5302</v>
      </c>
      <c r="AE1003" t="s">
        <v>5303</v>
      </c>
    </row>
    <row r="1004" spans="22:31" x14ac:dyDescent="0.55000000000000004">
      <c r="V1004" t="s">
        <v>187</v>
      </c>
      <c r="W1004" t="s">
        <v>5304</v>
      </c>
      <c r="X1004" t="s">
        <v>5305</v>
      </c>
      <c r="Y1004">
        <v>7</v>
      </c>
      <c r="Z1004">
        <v>60</v>
      </c>
      <c r="AA1004" t="s">
        <v>1496</v>
      </c>
      <c r="AB1004">
        <v>0.42</v>
      </c>
      <c r="AC1004">
        <v>1.7399999999999999E-2</v>
      </c>
      <c r="AD1004" t="s">
        <v>5306</v>
      </c>
      <c r="AE1004" t="s">
        <v>5307</v>
      </c>
    </row>
    <row r="1005" spans="22:31" x14ac:dyDescent="0.55000000000000004">
      <c r="V1005" t="s">
        <v>187</v>
      </c>
      <c r="W1005" t="s">
        <v>5308</v>
      </c>
      <c r="X1005" t="s">
        <v>5309</v>
      </c>
      <c r="Y1005">
        <v>6</v>
      </c>
      <c r="Z1005">
        <v>44</v>
      </c>
      <c r="AA1005" t="s">
        <v>1458</v>
      </c>
      <c r="AB1005">
        <v>0.41</v>
      </c>
      <c r="AC1005">
        <v>1.9699999999999999E-2</v>
      </c>
      <c r="AD1005" t="s">
        <v>5310</v>
      </c>
      <c r="AE1005" t="s">
        <v>5311</v>
      </c>
    </row>
    <row r="1006" spans="22:31" x14ac:dyDescent="0.55000000000000004">
      <c r="V1006" t="s">
        <v>187</v>
      </c>
      <c r="W1006" t="s">
        <v>5312</v>
      </c>
      <c r="X1006" t="s">
        <v>5313</v>
      </c>
      <c r="Y1006">
        <v>21</v>
      </c>
      <c r="Z1006">
        <v>419</v>
      </c>
      <c r="AA1006" t="s">
        <v>1153</v>
      </c>
      <c r="AB1006">
        <v>0.34</v>
      </c>
      <c r="AC1006">
        <v>2.3900000000000001E-2</v>
      </c>
      <c r="AD1006" t="s">
        <v>5314</v>
      </c>
      <c r="AE1006" t="s">
        <v>5315</v>
      </c>
    </row>
    <row r="1007" spans="22:31" x14ac:dyDescent="0.55000000000000004">
      <c r="V1007" t="s">
        <v>187</v>
      </c>
      <c r="W1007" t="s">
        <v>5316</v>
      </c>
      <c r="X1007" t="s">
        <v>5317</v>
      </c>
      <c r="Y1007">
        <v>8</v>
      </c>
      <c r="Z1007">
        <v>84</v>
      </c>
      <c r="AA1007" t="s">
        <v>2105</v>
      </c>
      <c r="AB1007">
        <v>0.38</v>
      </c>
      <c r="AC1007">
        <v>2.46E-2</v>
      </c>
      <c r="AD1007" t="s">
        <v>5318</v>
      </c>
      <c r="AE1007" t="s">
        <v>5319</v>
      </c>
    </row>
    <row r="1008" spans="22:31" x14ac:dyDescent="0.55000000000000004">
      <c r="V1008" t="s">
        <v>187</v>
      </c>
      <c r="W1008" t="s">
        <v>5320</v>
      </c>
      <c r="X1008" t="s">
        <v>5321</v>
      </c>
      <c r="Y1008">
        <v>12</v>
      </c>
      <c r="Z1008">
        <v>177</v>
      </c>
      <c r="AA1008" t="s">
        <v>805</v>
      </c>
      <c r="AB1008">
        <v>0.35</v>
      </c>
      <c r="AC1008">
        <v>2.7099999999999999E-2</v>
      </c>
      <c r="AD1008" t="s">
        <v>5322</v>
      </c>
      <c r="AE1008" t="s">
        <v>5323</v>
      </c>
    </row>
    <row r="1009" spans="22:31" x14ac:dyDescent="0.55000000000000004">
      <c r="V1009" t="s">
        <v>187</v>
      </c>
      <c r="W1009" t="s">
        <v>5324</v>
      </c>
      <c r="X1009" t="s">
        <v>5325</v>
      </c>
      <c r="Y1009">
        <v>9</v>
      </c>
      <c r="Z1009">
        <v>108</v>
      </c>
      <c r="AA1009" t="s">
        <v>1258</v>
      </c>
      <c r="AB1009">
        <v>0.36</v>
      </c>
      <c r="AC1009">
        <v>2.9000000000000001E-2</v>
      </c>
      <c r="AD1009" t="s">
        <v>5326</v>
      </c>
      <c r="AE1009" t="s">
        <v>5327</v>
      </c>
    </row>
    <row r="1010" spans="22:31" x14ac:dyDescent="0.55000000000000004">
      <c r="V1010" t="s">
        <v>187</v>
      </c>
      <c r="W1010" t="s">
        <v>5328</v>
      </c>
      <c r="X1010" t="s">
        <v>5329</v>
      </c>
      <c r="Y1010">
        <v>3</v>
      </c>
      <c r="Z1010">
        <v>9</v>
      </c>
      <c r="AA1010" t="s">
        <v>2987</v>
      </c>
      <c r="AB1010">
        <v>0.35</v>
      </c>
      <c r="AC1010">
        <v>4.6199999999999998E-2</v>
      </c>
      <c r="AD1010" t="s">
        <v>5330</v>
      </c>
      <c r="AE1010" t="s">
        <v>5331</v>
      </c>
    </row>
    <row r="1011" spans="22:31" x14ac:dyDescent="0.55000000000000004">
      <c r="V1011" t="s">
        <v>187</v>
      </c>
      <c r="W1011" t="s">
        <v>5332</v>
      </c>
      <c r="X1011" t="s">
        <v>5333</v>
      </c>
      <c r="Y1011">
        <v>11</v>
      </c>
      <c r="Z1011">
        <v>165</v>
      </c>
      <c r="AA1011" t="s">
        <v>565</v>
      </c>
      <c r="AB1011">
        <v>0.3</v>
      </c>
      <c r="AC1011">
        <v>4.6399999999999997E-2</v>
      </c>
      <c r="AD1011" t="s">
        <v>5334</v>
      </c>
      <c r="AE1011" t="s">
        <v>5335</v>
      </c>
    </row>
    <row r="1012" spans="22:31" x14ac:dyDescent="0.55000000000000004">
      <c r="V1012" t="s">
        <v>187</v>
      </c>
      <c r="W1012" t="s">
        <v>5336</v>
      </c>
      <c r="X1012" t="s">
        <v>5337</v>
      </c>
      <c r="Y1012">
        <v>5</v>
      </c>
      <c r="Z1012">
        <v>36</v>
      </c>
      <c r="AA1012" t="s">
        <v>626</v>
      </c>
      <c r="AB1012">
        <v>0.33</v>
      </c>
      <c r="AC1012">
        <v>4.6399999999999997E-2</v>
      </c>
      <c r="AD1012" t="s">
        <v>5338</v>
      </c>
      <c r="AE1012" t="s">
        <v>5339</v>
      </c>
    </row>
    <row r="1013" spans="22:31" x14ac:dyDescent="0.55000000000000004">
      <c r="V1013" t="s">
        <v>187</v>
      </c>
      <c r="W1013" t="s">
        <v>5340</v>
      </c>
      <c r="X1013" t="s">
        <v>5341</v>
      </c>
      <c r="Y1013">
        <v>19</v>
      </c>
      <c r="Z1013">
        <v>387</v>
      </c>
      <c r="AA1013" t="s">
        <v>729</v>
      </c>
      <c r="AB1013">
        <v>0.28999999999999998</v>
      </c>
      <c r="AC1013">
        <v>4.7300000000000002E-2</v>
      </c>
      <c r="AD1013" t="s">
        <v>5342</v>
      </c>
      <c r="AE1013" t="s">
        <v>5343</v>
      </c>
    </row>
    <row r="1014" spans="22:31" x14ac:dyDescent="0.55000000000000004">
      <c r="V1014" t="s">
        <v>187</v>
      </c>
      <c r="W1014" t="s">
        <v>5344</v>
      </c>
      <c r="X1014" t="s">
        <v>5345</v>
      </c>
      <c r="Y1014">
        <v>16</v>
      </c>
      <c r="Z1014">
        <v>300</v>
      </c>
      <c r="AA1014" t="s">
        <v>780</v>
      </c>
      <c r="AB1014">
        <v>0.28999999999999998</v>
      </c>
      <c r="AC1014">
        <v>4.7300000000000002E-2</v>
      </c>
      <c r="AD1014" t="s">
        <v>5346</v>
      </c>
      <c r="AE1014" t="s">
        <v>5347</v>
      </c>
    </row>
    <row r="1015" spans="22:31" x14ac:dyDescent="0.55000000000000004">
      <c r="V1015" t="s">
        <v>213</v>
      </c>
      <c r="W1015" t="s">
        <v>5348</v>
      </c>
      <c r="X1015" t="s">
        <v>5349</v>
      </c>
      <c r="Y1015">
        <v>391</v>
      </c>
      <c r="Z1015">
        <v>11512</v>
      </c>
      <c r="AA1015" t="s">
        <v>814</v>
      </c>
      <c r="AB1015">
        <v>0.85</v>
      </c>
      <c r="AC1015">
        <v>3.9999999999999997E-34</v>
      </c>
      <c r="AD1015" t="s">
        <v>5350</v>
      </c>
      <c r="AE1015" t="s">
        <v>5351</v>
      </c>
    </row>
    <row r="1016" spans="22:31" x14ac:dyDescent="0.55000000000000004">
      <c r="V1016" t="s">
        <v>213</v>
      </c>
      <c r="W1016" t="s">
        <v>5352</v>
      </c>
      <c r="X1016" t="s">
        <v>2444</v>
      </c>
      <c r="Y1016">
        <v>182</v>
      </c>
      <c r="Z1016">
        <v>3054</v>
      </c>
      <c r="AA1016" t="s">
        <v>644</v>
      </c>
      <c r="AB1016">
        <v>1.38</v>
      </c>
      <c r="AC1016">
        <v>1.5300000000000001E-32</v>
      </c>
      <c r="AD1016" t="s">
        <v>5353</v>
      </c>
      <c r="AE1016" t="s">
        <v>5354</v>
      </c>
    </row>
    <row r="1017" spans="22:31" x14ac:dyDescent="0.55000000000000004">
      <c r="V1017" t="s">
        <v>213</v>
      </c>
      <c r="W1017" t="s">
        <v>5355</v>
      </c>
      <c r="X1017" t="s">
        <v>2468</v>
      </c>
      <c r="Y1017">
        <v>356</v>
      </c>
      <c r="Z1017">
        <v>10113</v>
      </c>
      <c r="AA1017" t="s">
        <v>738</v>
      </c>
      <c r="AB1017">
        <v>0.86</v>
      </c>
      <c r="AC1017">
        <v>1.2700000000000001E-29</v>
      </c>
      <c r="AD1017" t="s">
        <v>5356</v>
      </c>
      <c r="AE1017" t="s">
        <v>5357</v>
      </c>
    </row>
    <row r="1018" spans="22:31" x14ac:dyDescent="0.55000000000000004">
      <c r="V1018" t="s">
        <v>213</v>
      </c>
      <c r="W1018" t="s">
        <v>5358</v>
      </c>
      <c r="X1018" t="s">
        <v>2511</v>
      </c>
      <c r="Y1018">
        <v>340</v>
      </c>
      <c r="Z1018">
        <v>9609</v>
      </c>
      <c r="AA1018" t="s">
        <v>1445</v>
      </c>
      <c r="AB1018">
        <v>0.86</v>
      </c>
      <c r="AC1018">
        <v>7.1499999999999998E-27</v>
      </c>
      <c r="AD1018" t="s">
        <v>5359</v>
      </c>
      <c r="AE1018" t="s">
        <v>5360</v>
      </c>
    </row>
    <row r="1019" spans="22:31" x14ac:dyDescent="0.55000000000000004">
      <c r="V1019" t="s">
        <v>213</v>
      </c>
      <c r="W1019" t="s">
        <v>5361</v>
      </c>
      <c r="X1019" t="s">
        <v>2475</v>
      </c>
      <c r="Y1019">
        <v>305</v>
      </c>
      <c r="Z1019">
        <v>8195</v>
      </c>
      <c r="AA1019" t="s">
        <v>901</v>
      </c>
      <c r="AB1019">
        <v>0.89</v>
      </c>
      <c r="AC1019">
        <v>4.0799999999999999E-25</v>
      </c>
      <c r="AD1019" t="s">
        <v>5362</v>
      </c>
      <c r="AE1019" t="s">
        <v>5363</v>
      </c>
    </row>
    <row r="1020" spans="22:31" x14ac:dyDescent="0.55000000000000004">
      <c r="V1020" t="s">
        <v>213</v>
      </c>
      <c r="W1020" t="s">
        <v>5364</v>
      </c>
      <c r="X1020" t="s">
        <v>2740</v>
      </c>
      <c r="Y1020">
        <v>413</v>
      </c>
      <c r="Z1020">
        <v>14060</v>
      </c>
      <c r="AA1020" t="s">
        <v>5365</v>
      </c>
      <c r="AB1020">
        <v>0.71</v>
      </c>
      <c r="AC1020">
        <v>2.9900000000000002E-22</v>
      </c>
      <c r="AD1020" t="s">
        <v>5366</v>
      </c>
      <c r="AE1020" t="s">
        <v>5367</v>
      </c>
    </row>
    <row r="1021" spans="22:31" x14ac:dyDescent="0.55000000000000004">
      <c r="V1021" t="s">
        <v>213</v>
      </c>
      <c r="W1021" t="s">
        <v>5368</v>
      </c>
      <c r="X1021" t="s">
        <v>2487</v>
      </c>
      <c r="Y1021">
        <v>72</v>
      </c>
      <c r="Z1021">
        <v>844</v>
      </c>
      <c r="AA1021" t="s">
        <v>711</v>
      </c>
      <c r="AB1021">
        <v>1.58</v>
      </c>
      <c r="AC1021">
        <v>2.9799999999999999E-18</v>
      </c>
      <c r="AD1021" t="s">
        <v>5369</v>
      </c>
      <c r="AE1021" t="s">
        <v>5370</v>
      </c>
    </row>
    <row r="1022" spans="22:31" x14ac:dyDescent="0.55000000000000004">
      <c r="V1022" t="s">
        <v>213</v>
      </c>
      <c r="W1022" t="s">
        <v>5371</v>
      </c>
      <c r="X1022" t="s">
        <v>2523</v>
      </c>
      <c r="Y1022">
        <v>308</v>
      </c>
      <c r="Z1022">
        <v>9083</v>
      </c>
      <c r="AA1022" t="s">
        <v>814</v>
      </c>
      <c r="AB1022">
        <v>0.78</v>
      </c>
      <c r="AC1022">
        <v>3.7200000000000002E-18</v>
      </c>
      <c r="AD1022" t="s">
        <v>5372</v>
      </c>
      <c r="AE1022" t="s">
        <v>5373</v>
      </c>
    </row>
    <row r="1023" spans="22:31" x14ac:dyDescent="0.55000000000000004">
      <c r="V1023" t="s">
        <v>213</v>
      </c>
      <c r="W1023" t="s">
        <v>5374</v>
      </c>
      <c r="X1023" t="s">
        <v>2517</v>
      </c>
      <c r="Y1023">
        <v>157</v>
      </c>
      <c r="Z1023">
        <v>3309</v>
      </c>
      <c r="AA1023" t="s">
        <v>677</v>
      </c>
      <c r="AB1023">
        <v>1.01</v>
      </c>
      <c r="AC1023">
        <v>2.4899999999999998E-17</v>
      </c>
      <c r="AD1023" t="s">
        <v>5375</v>
      </c>
      <c r="AE1023" t="s">
        <v>5376</v>
      </c>
    </row>
    <row r="1024" spans="22:31" x14ac:dyDescent="0.55000000000000004">
      <c r="V1024" t="s">
        <v>213</v>
      </c>
      <c r="W1024" t="s">
        <v>5377</v>
      </c>
      <c r="X1024" t="s">
        <v>2493</v>
      </c>
      <c r="Y1024">
        <v>211</v>
      </c>
      <c r="Z1024">
        <v>5325</v>
      </c>
      <c r="AA1024" t="s">
        <v>970</v>
      </c>
      <c r="AB1024">
        <v>0.87</v>
      </c>
      <c r="AC1024">
        <v>2.9899999999999998E-16</v>
      </c>
      <c r="AD1024" t="s">
        <v>5378</v>
      </c>
      <c r="AE1024" t="s">
        <v>5379</v>
      </c>
    </row>
    <row r="1025" spans="22:31" x14ac:dyDescent="0.55000000000000004">
      <c r="V1025" t="s">
        <v>213</v>
      </c>
      <c r="W1025" t="s">
        <v>5380</v>
      </c>
      <c r="X1025" t="s">
        <v>2505</v>
      </c>
      <c r="Y1025">
        <v>54</v>
      </c>
      <c r="Z1025">
        <v>564</v>
      </c>
      <c r="AA1025" t="s">
        <v>2105</v>
      </c>
      <c r="AB1025">
        <v>1.59</v>
      </c>
      <c r="AC1025">
        <v>2.0700000000000001E-15</v>
      </c>
      <c r="AD1025" t="s">
        <v>5381</v>
      </c>
      <c r="AE1025" t="s">
        <v>5382</v>
      </c>
    </row>
    <row r="1026" spans="22:31" x14ac:dyDescent="0.55000000000000004">
      <c r="V1026" t="s">
        <v>213</v>
      </c>
      <c r="W1026" t="s">
        <v>5383</v>
      </c>
      <c r="X1026" t="s">
        <v>2545</v>
      </c>
      <c r="Y1026">
        <v>51</v>
      </c>
      <c r="Z1026">
        <v>555</v>
      </c>
      <c r="AA1026" t="s">
        <v>1228</v>
      </c>
      <c r="AB1026">
        <v>1.48</v>
      </c>
      <c r="AC1026">
        <v>7.7999999999999996E-14</v>
      </c>
      <c r="AD1026" t="s">
        <v>5384</v>
      </c>
      <c r="AE1026" t="s">
        <v>5385</v>
      </c>
    </row>
    <row r="1027" spans="22:31" x14ac:dyDescent="0.55000000000000004">
      <c r="V1027" t="s">
        <v>213</v>
      </c>
      <c r="W1027" t="s">
        <v>5386</v>
      </c>
      <c r="X1027" t="s">
        <v>2585</v>
      </c>
      <c r="Y1027">
        <v>42</v>
      </c>
      <c r="Z1027">
        <v>382</v>
      </c>
      <c r="AA1027" t="s">
        <v>1040</v>
      </c>
      <c r="AB1027">
        <v>1.63</v>
      </c>
      <c r="AC1027">
        <v>1.1999999999999999E-13</v>
      </c>
      <c r="AD1027" t="s">
        <v>5387</v>
      </c>
      <c r="AE1027" t="s">
        <v>5388</v>
      </c>
    </row>
    <row r="1028" spans="22:31" x14ac:dyDescent="0.55000000000000004">
      <c r="V1028" t="s">
        <v>213</v>
      </c>
      <c r="W1028" t="s">
        <v>5389</v>
      </c>
      <c r="X1028" t="s">
        <v>2529</v>
      </c>
      <c r="Y1028">
        <v>91</v>
      </c>
      <c r="Z1028">
        <v>1575</v>
      </c>
      <c r="AA1028" t="s">
        <v>520</v>
      </c>
      <c r="AB1028">
        <v>1.0900000000000001</v>
      </c>
      <c r="AC1028">
        <v>1.5800000000000001E-13</v>
      </c>
      <c r="AD1028" t="s">
        <v>5390</v>
      </c>
      <c r="AE1028" t="s">
        <v>5391</v>
      </c>
    </row>
    <row r="1029" spans="22:31" x14ac:dyDescent="0.55000000000000004">
      <c r="V1029" t="s">
        <v>213</v>
      </c>
      <c r="W1029" t="s">
        <v>5392</v>
      </c>
      <c r="X1029" t="s">
        <v>2597</v>
      </c>
      <c r="Y1029">
        <v>273</v>
      </c>
      <c r="Z1029">
        <v>8162</v>
      </c>
      <c r="AA1029" t="s">
        <v>823</v>
      </c>
      <c r="AB1029">
        <v>0.73</v>
      </c>
      <c r="AC1029">
        <v>1.65E-13</v>
      </c>
      <c r="AD1029" t="s">
        <v>5393</v>
      </c>
      <c r="AE1029" t="s">
        <v>5394</v>
      </c>
    </row>
    <row r="1030" spans="22:31" x14ac:dyDescent="0.55000000000000004">
      <c r="V1030" t="s">
        <v>213</v>
      </c>
      <c r="W1030" t="s">
        <v>5395</v>
      </c>
      <c r="X1030" t="s">
        <v>2628</v>
      </c>
      <c r="Y1030">
        <v>183</v>
      </c>
      <c r="Z1030">
        <v>4787</v>
      </c>
      <c r="AA1030" t="s">
        <v>1047</v>
      </c>
      <c r="AB1030">
        <v>0.78</v>
      </c>
      <c r="AC1030">
        <v>8.2799999999999995E-12</v>
      </c>
      <c r="AD1030" t="s">
        <v>5396</v>
      </c>
      <c r="AE1030" t="s">
        <v>5397</v>
      </c>
    </row>
    <row r="1031" spans="22:31" x14ac:dyDescent="0.55000000000000004">
      <c r="V1031" t="s">
        <v>213</v>
      </c>
      <c r="W1031" t="s">
        <v>5398</v>
      </c>
      <c r="X1031" t="s">
        <v>2551</v>
      </c>
      <c r="Y1031">
        <v>22</v>
      </c>
      <c r="Z1031">
        <v>148</v>
      </c>
      <c r="AA1031" t="s">
        <v>3422</v>
      </c>
      <c r="AB1031">
        <v>1.46</v>
      </c>
      <c r="AC1031">
        <v>4.7200000000000002E-9</v>
      </c>
      <c r="AD1031" t="s">
        <v>5399</v>
      </c>
      <c r="AE1031" t="s">
        <v>5400</v>
      </c>
    </row>
    <row r="1032" spans="22:31" x14ac:dyDescent="0.55000000000000004">
      <c r="V1032" t="s">
        <v>213</v>
      </c>
      <c r="W1032" t="s">
        <v>5401</v>
      </c>
      <c r="X1032" t="s">
        <v>2579</v>
      </c>
      <c r="Y1032">
        <v>17</v>
      </c>
      <c r="Z1032">
        <v>83</v>
      </c>
      <c r="AA1032" t="s">
        <v>1540</v>
      </c>
      <c r="AB1032">
        <v>1.58</v>
      </c>
      <c r="AC1032">
        <v>9.7900000000000003E-9</v>
      </c>
      <c r="AD1032" t="s">
        <v>5402</v>
      </c>
      <c r="AE1032" t="s">
        <v>5403</v>
      </c>
    </row>
    <row r="1033" spans="22:31" x14ac:dyDescent="0.55000000000000004">
      <c r="V1033" t="s">
        <v>213</v>
      </c>
      <c r="W1033" t="s">
        <v>5404</v>
      </c>
      <c r="X1033" t="s">
        <v>2609</v>
      </c>
      <c r="Y1033">
        <v>15</v>
      </c>
      <c r="Z1033">
        <v>66</v>
      </c>
      <c r="AA1033" t="s">
        <v>3177</v>
      </c>
      <c r="AB1033">
        <v>1.54</v>
      </c>
      <c r="AC1033">
        <v>3.4499999999999998E-8</v>
      </c>
      <c r="AD1033" t="s">
        <v>2610</v>
      </c>
      <c r="AE1033" t="s">
        <v>2611</v>
      </c>
    </row>
    <row r="1034" spans="22:31" x14ac:dyDescent="0.55000000000000004">
      <c r="V1034" t="s">
        <v>213</v>
      </c>
      <c r="W1034" t="s">
        <v>5405</v>
      </c>
      <c r="X1034" t="s">
        <v>2603</v>
      </c>
      <c r="Y1034">
        <v>25</v>
      </c>
      <c r="Z1034">
        <v>233</v>
      </c>
      <c r="AA1034" t="s">
        <v>592</v>
      </c>
      <c r="AB1034">
        <v>1.1599999999999999</v>
      </c>
      <c r="AC1034">
        <v>1.03E-7</v>
      </c>
      <c r="AD1034" t="s">
        <v>5406</v>
      </c>
      <c r="AE1034" t="s">
        <v>5407</v>
      </c>
    </row>
    <row r="1035" spans="22:31" x14ac:dyDescent="0.55000000000000004">
      <c r="V1035" t="s">
        <v>213</v>
      </c>
      <c r="W1035" t="s">
        <v>5408</v>
      </c>
      <c r="X1035" t="s">
        <v>2615</v>
      </c>
      <c r="Y1035">
        <v>16</v>
      </c>
      <c r="Z1035">
        <v>86</v>
      </c>
      <c r="AA1035" t="s">
        <v>1008</v>
      </c>
      <c r="AB1035">
        <v>1.39</v>
      </c>
      <c r="AC1035">
        <v>1.05E-7</v>
      </c>
      <c r="AD1035" t="s">
        <v>2616</v>
      </c>
      <c r="AE1035" t="s">
        <v>2617</v>
      </c>
    </row>
    <row r="1036" spans="22:31" x14ac:dyDescent="0.55000000000000004">
      <c r="V1036" t="s">
        <v>213</v>
      </c>
      <c r="W1036" t="s">
        <v>5409</v>
      </c>
      <c r="X1036" t="s">
        <v>2621</v>
      </c>
      <c r="Y1036">
        <v>13</v>
      </c>
      <c r="Z1036">
        <v>50</v>
      </c>
      <c r="AA1036" t="s">
        <v>2622</v>
      </c>
      <c r="AB1036">
        <v>1.5</v>
      </c>
      <c r="AC1036">
        <v>1.14E-7</v>
      </c>
      <c r="AD1036" t="s">
        <v>2623</v>
      </c>
      <c r="AE1036" t="s">
        <v>2624</v>
      </c>
    </row>
    <row r="1037" spans="22:31" x14ac:dyDescent="0.55000000000000004">
      <c r="V1037" t="s">
        <v>213</v>
      </c>
      <c r="W1037" t="s">
        <v>5410</v>
      </c>
      <c r="X1037" t="s">
        <v>2539</v>
      </c>
      <c r="Y1037">
        <v>58</v>
      </c>
      <c r="Z1037">
        <v>1053</v>
      </c>
      <c r="AA1037" t="s">
        <v>529</v>
      </c>
      <c r="AB1037">
        <v>0.83</v>
      </c>
      <c r="AC1037">
        <v>1.6199999999999999E-7</v>
      </c>
      <c r="AD1037" t="s">
        <v>5411</v>
      </c>
      <c r="AE1037" t="s">
        <v>5412</v>
      </c>
    </row>
    <row r="1038" spans="22:31" x14ac:dyDescent="0.55000000000000004">
      <c r="V1038" t="s">
        <v>213</v>
      </c>
      <c r="W1038" t="s">
        <v>5413</v>
      </c>
      <c r="X1038" t="s">
        <v>2561</v>
      </c>
      <c r="Y1038">
        <v>26</v>
      </c>
      <c r="Z1038">
        <v>269</v>
      </c>
      <c r="AA1038" t="s">
        <v>2105</v>
      </c>
      <c r="AB1038">
        <v>1.07</v>
      </c>
      <c r="AC1038">
        <v>2.8200000000000001E-7</v>
      </c>
      <c r="AD1038" t="s">
        <v>5414</v>
      </c>
      <c r="AE1038" t="s">
        <v>5415</v>
      </c>
    </row>
    <row r="1039" spans="22:31" x14ac:dyDescent="0.55000000000000004">
      <c r="V1039" t="s">
        <v>213</v>
      </c>
      <c r="W1039" t="s">
        <v>5416</v>
      </c>
      <c r="X1039" t="s">
        <v>2462</v>
      </c>
      <c r="Y1039">
        <v>91</v>
      </c>
      <c r="Z1039">
        <v>2125</v>
      </c>
      <c r="AA1039" t="s">
        <v>511</v>
      </c>
      <c r="AB1039">
        <v>0.7</v>
      </c>
      <c r="AC1039">
        <v>5.9299999999999998E-7</v>
      </c>
      <c r="AD1039" t="s">
        <v>5417</v>
      </c>
      <c r="AE1039" t="s">
        <v>5418</v>
      </c>
    </row>
    <row r="1040" spans="22:31" x14ac:dyDescent="0.55000000000000004">
      <c r="V1040" t="s">
        <v>213</v>
      </c>
      <c r="W1040" t="s">
        <v>5419</v>
      </c>
      <c r="X1040" t="s">
        <v>2664</v>
      </c>
      <c r="Y1040">
        <v>78</v>
      </c>
      <c r="Z1040">
        <v>1710</v>
      </c>
      <c r="AA1040" t="s">
        <v>556</v>
      </c>
      <c r="AB1040">
        <v>0.72</v>
      </c>
      <c r="AC1040">
        <v>6.5899999999999996E-7</v>
      </c>
      <c r="AD1040" t="s">
        <v>5420</v>
      </c>
      <c r="AE1040" t="s">
        <v>5421</v>
      </c>
    </row>
    <row r="1041" spans="22:31" x14ac:dyDescent="0.55000000000000004">
      <c r="V1041" t="s">
        <v>213</v>
      </c>
      <c r="W1041" t="s">
        <v>5422</v>
      </c>
      <c r="X1041" t="s">
        <v>2591</v>
      </c>
      <c r="Y1041">
        <v>113</v>
      </c>
      <c r="Z1041">
        <v>2902</v>
      </c>
      <c r="AA1041" t="s">
        <v>963</v>
      </c>
      <c r="AB1041">
        <v>0.65</v>
      </c>
      <c r="AC1041">
        <v>9.6599999999999994E-7</v>
      </c>
      <c r="AD1041" t="s">
        <v>5423</v>
      </c>
      <c r="AE1041" t="s">
        <v>5424</v>
      </c>
    </row>
    <row r="1042" spans="22:31" x14ac:dyDescent="0.55000000000000004">
      <c r="V1042" t="s">
        <v>213</v>
      </c>
      <c r="W1042" t="s">
        <v>5425</v>
      </c>
      <c r="X1042" t="s">
        <v>2704</v>
      </c>
      <c r="Y1042">
        <v>29</v>
      </c>
      <c r="Z1042">
        <v>363</v>
      </c>
      <c r="AA1042" t="s">
        <v>695</v>
      </c>
      <c r="AB1042">
        <v>0.92</v>
      </c>
      <c r="AC1042">
        <v>1.4899999999999999E-6</v>
      </c>
      <c r="AD1042" t="s">
        <v>5426</v>
      </c>
      <c r="AE1042" t="s">
        <v>5427</v>
      </c>
    </row>
    <row r="1043" spans="22:31" x14ac:dyDescent="0.55000000000000004">
      <c r="V1043" t="s">
        <v>213</v>
      </c>
      <c r="W1043" t="s">
        <v>5428</v>
      </c>
      <c r="X1043" t="s">
        <v>2676</v>
      </c>
      <c r="Y1043">
        <v>9</v>
      </c>
      <c r="Z1043">
        <v>23</v>
      </c>
      <c r="AA1043" t="s">
        <v>5429</v>
      </c>
      <c r="AB1043">
        <v>1.39</v>
      </c>
      <c r="AC1043">
        <v>1.53E-6</v>
      </c>
      <c r="AD1043" t="s">
        <v>1098</v>
      </c>
      <c r="AE1043" t="s">
        <v>1099</v>
      </c>
    </row>
    <row r="1044" spans="22:31" x14ac:dyDescent="0.55000000000000004">
      <c r="V1044" t="s">
        <v>213</v>
      </c>
      <c r="W1044" t="s">
        <v>5430</v>
      </c>
      <c r="X1044" t="s">
        <v>2686</v>
      </c>
      <c r="Y1044">
        <v>20</v>
      </c>
      <c r="Z1044">
        <v>179</v>
      </c>
      <c r="AA1044" t="s">
        <v>1302</v>
      </c>
      <c r="AB1044">
        <v>1.05</v>
      </c>
      <c r="AC1044">
        <v>1.59E-6</v>
      </c>
      <c r="AD1044" t="s">
        <v>5431</v>
      </c>
      <c r="AE1044" t="s">
        <v>5432</v>
      </c>
    </row>
    <row r="1045" spans="22:31" x14ac:dyDescent="0.55000000000000004">
      <c r="V1045" t="s">
        <v>213</v>
      </c>
      <c r="W1045" t="s">
        <v>5433</v>
      </c>
      <c r="X1045" t="s">
        <v>2698</v>
      </c>
      <c r="Y1045">
        <v>14</v>
      </c>
      <c r="Z1045">
        <v>83</v>
      </c>
      <c r="AA1045" t="s">
        <v>1370</v>
      </c>
      <c r="AB1045">
        <v>1.1599999999999999</v>
      </c>
      <c r="AC1045">
        <v>2.1299999999999999E-6</v>
      </c>
      <c r="AD1045" t="s">
        <v>2699</v>
      </c>
      <c r="AE1045" t="s">
        <v>2700</v>
      </c>
    </row>
    <row r="1046" spans="22:31" x14ac:dyDescent="0.55000000000000004">
      <c r="V1046" t="s">
        <v>213</v>
      </c>
      <c r="W1046" t="s">
        <v>5434</v>
      </c>
      <c r="X1046" t="s">
        <v>2722</v>
      </c>
      <c r="Y1046">
        <v>9</v>
      </c>
      <c r="Z1046">
        <v>27</v>
      </c>
      <c r="AA1046" t="s">
        <v>2987</v>
      </c>
      <c r="AB1046">
        <v>1.26</v>
      </c>
      <c r="AC1046">
        <v>4.3900000000000003E-6</v>
      </c>
      <c r="AD1046" t="s">
        <v>2723</v>
      </c>
      <c r="AE1046" t="s">
        <v>2724</v>
      </c>
    </row>
    <row r="1047" spans="22:31" x14ac:dyDescent="0.55000000000000004">
      <c r="V1047" t="s">
        <v>213</v>
      </c>
      <c r="W1047" t="s">
        <v>5435</v>
      </c>
      <c r="X1047" t="s">
        <v>2670</v>
      </c>
      <c r="Y1047">
        <v>57</v>
      </c>
      <c r="Z1047">
        <v>1146</v>
      </c>
      <c r="AA1047" t="s">
        <v>1153</v>
      </c>
      <c r="AB1047">
        <v>0.71</v>
      </c>
      <c r="AC1047">
        <v>4.5800000000000002E-6</v>
      </c>
      <c r="AD1047" t="s">
        <v>5436</v>
      </c>
      <c r="AE1047" t="s">
        <v>5437</v>
      </c>
    </row>
    <row r="1048" spans="22:31" x14ac:dyDescent="0.55000000000000004">
      <c r="V1048" t="s">
        <v>213</v>
      </c>
      <c r="W1048" t="s">
        <v>5438</v>
      </c>
      <c r="X1048" t="s">
        <v>2573</v>
      </c>
      <c r="Y1048">
        <v>51</v>
      </c>
      <c r="Z1048">
        <v>973</v>
      </c>
      <c r="AA1048" t="s">
        <v>686</v>
      </c>
      <c r="AB1048">
        <v>0.72</v>
      </c>
      <c r="AC1048">
        <v>4.8799999999999999E-6</v>
      </c>
      <c r="AD1048" t="s">
        <v>5439</v>
      </c>
      <c r="AE1048" t="s">
        <v>5440</v>
      </c>
    </row>
    <row r="1049" spans="22:31" x14ac:dyDescent="0.55000000000000004">
      <c r="V1049" t="s">
        <v>213</v>
      </c>
      <c r="W1049" t="s">
        <v>5441</v>
      </c>
      <c r="X1049" t="s">
        <v>2456</v>
      </c>
      <c r="Y1049">
        <v>30</v>
      </c>
      <c r="Z1049">
        <v>428</v>
      </c>
      <c r="AA1049" t="s">
        <v>1015</v>
      </c>
      <c r="AB1049">
        <v>0.8</v>
      </c>
      <c r="AC1049">
        <v>9.9399999999999997E-6</v>
      </c>
      <c r="AD1049" t="s">
        <v>5442</v>
      </c>
      <c r="AE1049" t="s">
        <v>5443</v>
      </c>
    </row>
    <row r="1050" spans="22:31" x14ac:dyDescent="0.55000000000000004">
      <c r="V1050" t="s">
        <v>213</v>
      </c>
      <c r="W1050" t="s">
        <v>5444</v>
      </c>
      <c r="X1050" t="s">
        <v>2555</v>
      </c>
      <c r="Y1050">
        <v>32</v>
      </c>
      <c r="Z1050">
        <v>493</v>
      </c>
      <c r="AA1050" t="s">
        <v>547</v>
      </c>
      <c r="AB1050">
        <v>0.75</v>
      </c>
      <c r="AC1050">
        <v>1.91E-5</v>
      </c>
      <c r="AD1050" t="s">
        <v>5445</v>
      </c>
      <c r="AE1050" t="s">
        <v>5446</v>
      </c>
    </row>
    <row r="1051" spans="22:31" x14ac:dyDescent="0.55000000000000004">
      <c r="V1051" t="s">
        <v>213</v>
      </c>
      <c r="W1051" t="s">
        <v>5447</v>
      </c>
      <c r="X1051" t="s">
        <v>2771</v>
      </c>
      <c r="Y1051">
        <v>11</v>
      </c>
      <c r="Z1051">
        <v>63</v>
      </c>
      <c r="AA1051" t="s">
        <v>3241</v>
      </c>
      <c r="AB1051">
        <v>0.97</v>
      </c>
      <c r="AC1051">
        <v>3.8399999999999998E-5</v>
      </c>
      <c r="AD1051" t="s">
        <v>2773</v>
      </c>
      <c r="AE1051" t="s">
        <v>2774</v>
      </c>
    </row>
    <row r="1052" spans="22:31" x14ac:dyDescent="0.55000000000000004">
      <c r="V1052" t="s">
        <v>213</v>
      </c>
      <c r="W1052" t="s">
        <v>5448</v>
      </c>
      <c r="X1052" t="s">
        <v>2658</v>
      </c>
      <c r="Y1052">
        <v>76</v>
      </c>
      <c r="Z1052">
        <v>1850</v>
      </c>
      <c r="AA1052" t="s">
        <v>662</v>
      </c>
      <c r="AB1052">
        <v>0.57999999999999996</v>
      </c>
      <c r="AC1052">
        <v>4.07E-5</v>
      </c>
      <c r="AD1052" t="s">
        <v>5449</v>
      </c>
      <c r="AE1052" t="s">
        <v>5450</v>
      </c>
    </row>
    <row r="1053" spans="22:31" x14ac:dyDescent="0.55000000000000004">
      <c r="V1053" t="s">
        <v>213</v>
      </c>
      <c r="W1053" t="s">
        <v>5451</v>
      </c>
      <c r="X1053" t="s">
        <v>2450</v>
      </c>
      <c r="Y1053">
        <v>31</v>
      </c>
      <c r="Z1053">
        <v>500</v>
      </c>
      <c r="AA1053" t="s">
        <v>653</v>
      </c>
      <c r="AB1053">
        <v>0.68</v>
      </c>
      <c r="AC1053">
        <v>6.7999999999999999E-5</v>
      </c>
      <c r="AD1053" t="s">
        <v>5452</v>
      </c>
      <c r="AE1053" t="s">
        <v>5453</v>
      </c>
    </row>
    <row r="1054" spans="22:31" x14ac:dyDescent="0.55000000000000004">
      <c r="V1054" t="s">
        <v>213</v>
      </c>
      <c r="W1054" t="s">
        <v>5454</v>
      </c>
      <c r="X1054" t="s">
        <v>2759</v>
      </c>
      <c r="Y1054">
        <v>11</v>
      </c>
      <c r="Z1054">
        <v>73</v>
      </c>
      <c r="AA1054" t="s">
        <v>583</v>
      </c>
      <c r="AB1054">
        <v>0.85</v>
      </c>
      <c r="AC1054">
        <v>1.2999999999999999E-4</v>
      </c>
      <c r="AD1054" t="s">
        <v>5455</v>
      </c>
      <c r="AE1054" t="s">
        <v>5456</v>
      </c>
    </row>
    <row r="1055" spans="22:31" x14ac:dyDescent="0.55000000000000004">
      <c r="V1055" t="s">
        <v>213</v>
      </c>
      <c r="W1055" t="s">
        <v>5457</v>
      </c>
      <c r="X1055" t="s">
        <v>2716</v>
      </c>
      <c r="Y1055">
        <v>21</v>
      </c>
      <c r="Z1055">
        <v>289</v>
      </c>
      <c r="AA1055" t="s">
        <v>1277</v>
      </c>
      <c r="AB1055">
        <v>0.64</v>
      </c>
      <c r="AC1055">
        <v>3.6000000000000002E-4</v>
      </c>
      <c r="AD1055" t="s">
        <v>5458</v>
      </c>
      <c r="AE1055" t="s">
        <v>5459</v>
      </c>
    </row>
    <row r="1056" spans="22:31" x14ac:dyDescent="0.55000000000000004">
      <c r="V1056" t="s">
        <v>213</v>
      </c>
      <c r="W1056" t="s">
        <v>5460</v>
      </c>
      <c r="X1056" t="s">
        <v>2753</v>
      </c>
      <c r="Y1056">
        <v>6</v>
      </c>
      <c r="Z1056">
        <v>17</v>
      </c>
      <c r="AA1056" t="s">
        <v>1745</v>
      </c>
      <c r="AB1056">
        <v>0.85</v>
      </c>
      <c r="AC1056">
        <v>4.0000000000000002E-4</v>
      </c>
      <c r="AD1056" t="s">
        <v>2754</v>
      </c>
      <c r="AE1056" t="s">
        <v>2755</v>
      </c>
    </row>
    <row r="1057" spans="22:31" x14ac:dyDescent="0.55000000000000004">
      <c r="V1057" t="s">
        <v>213</v>
      </c>
      <c r="W1057" t="s">
        <v>5461</v>
      </c>
      <c r="X1057" t="s">
        <v>3077</v>
      </c>
      <c r="Y1057">
        <v>6</v>
      </c>
      <c r="Z1057">
        <v>19</v>
      </c>
      <c r="AA1057" t="s">
        <v>3701</v>
      </c>
      <c r="AB1057">
        <v>0.79</v>
      </c>
      <c r="AC1057">
        <v>6.7000000000000002E-4</v>
      </c>
      <c r="AD1057" t="s">
        <v>5462</v>
      </c>
      <c r="AE1057" t="s">
        <v>5463</v>
      </c>
    </row>
    <row r="1058" spans="22:31" x14ac:dyDescent="0.55000000000000004">
      <c r="V1058" t="s">
        <v>213</v>
      </c>
      <c r="W1058" t="s">
        <v>5464</v>
      </c>
      <c r="X1058" t="s">
        <v>5465</v>
      </c>
      <c r="Y1058">
        <v>27</v>
      </c>
      <c r="Z1058">
        <v>473</v>
      </c>
      <c r="AA1058" t="s">
        <v>1166</v>
      </c>
      <c r="AB1058">
        <v>0.53</v>
      </c>
      <c r="AC1058">
        <v>1.1000000000000001E-3</v>
      </c>
      <c r="AD1058" t="s">
        <v>5466</v>
      </c>
      <c r="AE1058" t="s">
        <v>5467</v>
      </c>
    </row>
    <row r="1059" spans="22:31" x14ac:dyDescent="0.55000000000000004">
      <c r="V1059" t="s">
        <v>213</v>
      </c>
      <c r="W1059" t="s">
        <v>5468</v>
      </c>
      <c r="X1059" t="s">
        <v>2778</v>
      </c>
      <c r="Y1059">
        <v>13</v>
      </c>
      <c r="Z1059">
        <v>133</v>
      </c>
      <c r="AA1059" t="s">
        <v>1408</v>
      </c>
      <c r="AB1059">
        <v>0.62</v>
      </c>
      <c r="AC1059">
        <v>1.1000000000000001E-3</v>
      </c>
      <c r="AD1059" t="s">
        <v>5469</v>
      </c>
      <c r="AE1059" t="s">
        <v>5470</v>
      </c>
    </row>
    <row r="1060" spans="22:31" x14ac:dyDescent="0.55000000000000004">
      <c r="V1060" t="s">
        <v>213</v>
      </c>
      <c r="W1060" t="s">
        <v>5471</v>
      </c>
      <c r="X1060" t="s">
        <v>2888</v>
      </c>
      <c r="Y1060">
        <v>9</v>
      </c>
      <c r="Z1060">
        <v>62</v>
      </c>
      <c r="AA1060" t="s">
        <v>2372</v>
      </c>
      <c r="AB1060">
        <v>0.67</v>
      </c>
      <c r="AC1060">
        <v>1.1999999999999999E-3</v>
      </c>
      <c r="AD1060" t="s">
        <v>5472</v>
      </c>
      <c r="AE1060" t="s">
        <v>5473</v>
      </c>
    </row>
    <row r="1061" spans="22:31" x14ac:dyDescent="0.55000000000000004">
      <c r="V1061" t="s">
        <v>213</v>
      </c>
      <c r="W1061" t="s">
        <v>5474</v>
      </c>
      <c r="X1061" t="s">
        <v>2894</v>
      </c>
      <c r="Y1061">
        <v>13</v>
      </c>
      <c r="Z1061">
        <v>136</v>
      </c>
      <c r="AA1061" t="s">
        <v>2105</v>
      </c>
      <c r="AB1061">
        <v>0.61</v>
      </c>
      <c r="AC1061">
        <v>1.2999999999999999E-3</v>
      </c>
      <c r="AD1061" t="s">
        <v>5475</v>
      </c>
      <c r="AE1061" t="s">
        <v>5476</v>
      </c>
    </row>
    <row r="1062" spans="22:31" x14ac:dyDescent="0.55000000000000004">
      <c r="V1062" t="s">
        <v>213</v>
      </c>
      <c r="W1062" t="s">
        <v>5477</v>
      </c>
      <c r="X1062" t="s">
        <v>5478</v>
      </c>
      <c r="Y1062">
        <v>10</v>
      </c>
      <c r="Z1062">
        <v>81</v>
      </c>
      <c r="AA1062" t="s">
        <v>1033</v>
      </c>
      <c r="AB1062">
        <v>0.63</v>
      </c>
      <c r="AC1062">
        <v>1.4E-3</v>
      </c>
      <c r="AD1062" t="s">
        <v>5479</v>
      </c>
      <c r="AE1062" t="s">
        <v>5480</v>
      </c>
    </row>
    <row r="1063" spans="22:31" x14ac:dyDescent="0.55000000000000004">
      <c r="V1063" t="s">
        <v>213</v>
      </c>
      <c r="W1063" t="s">
        <v>5481</v>
      </c>
      <c r="X1063" t="s">
        <v>104</v>
      </c>
      <c r="Y1063">
        <v>106</v>
      </c>
      <c r="Z1063">
        <v>3156</v>
      </c>
      <c r="AA1063" t="s">
        <v>823</v>
      </c>
      <c r="AB1063">
        <v>0.42</v>
      </c>
      <c r="AC1063">
        <v>1.4E-3</v>
      </c>
      <c r="AD1063" t="s">
        <v>5482</v>
      </c>
      <c r="AE1063" t="s">
        <v>5483</v>
      </c>
    </row>
    <row r="1064" spans="22:31" x14ac:dyDescent="0.55000000000000004">
      <c r="V1064" t="s">
        <v>213</v>
      </c>
      <c r="W1064" t="s">
        <v>5484</v>
      </c>
      <c r="X1064" t="s">
        <v>2784</v>
      </c>
      <c r="Y1064">
        <v>6</v>
      </c>
      <c r="Z1064">
        <v>24</v>
      </c>
      <c r="AA1064" t="s">
        <v>1191</v>
      </c>
      <c r="AB1064">
        <v>0.68</v>
      </c>
      <c r="AC1064">
        <v>1.8E-3</v>
      </c>
      <c r="AD1064" t="s">
        <v>5485</v>
      </c>
      <c r="AE1064" t="s">
        <v>5486</v>
      </c>
    </row>
    <row r="1065" spans="22:31" x14ac:dyDescent="0.55000000000000004">
      <c r="V1065" t="s">
        <v>213</v>
      </c>
      <c r="W1065" t="s">
        <v>5487</v>
      </c>
      <c r="X1065" t="s">
        <v>2808</v>
      </c>
      <c r="Y1065">
        <v>10</v>
      </c>
      <c r="Z1065">
        <v>84</v>
      </c>
      <c r="AA1065" t="s">
        <v>1496</v>
      </c>
      <c r="AB1065">
        <v>0.61</v>
      </c>
      <c r="AC1065">
        <v>1.9E-3</v>
      </c>
      <c r="AD1065" t="s">
        <v>5488</v>
      </c>
      <c r="AE1065" t="s">
        <v>5489</v>
      </c>
    </row>
    <row r="1066" spans="22:31" x14ac:dyDescent="0.55000000000000004">
      <c r="V1066" t="s">
        <v>213</v>
      </c>
      <c r="W1066" t="s">
        <v>5490</v>
      </c>
      <c r="X1066" t="s">
        <v>2728</v>
      </c>
      <c r="Y1066">
        <v>30</v>
      </c>
      <c r="Z1066">
        <v>579</v>
      </c>
      <c r="AA1066" t="s">
        <v>866</v>
      </c>
      <c r="AB1066">
        <v>0.49</v>
      </c>
      <c r="AC1066">
        <v>2E-3</v>
      </c>
      <c r="AD1066" t="s">
        <v>5491</v>
      </c>
      <c r="AE1066" t="s">
        <v>5492</v>
      </c>
    </row>
    <row r="1067" spans="22:31" x14ac:dyDescent="0.55000000000000004">
      <c r="V1067" t="s">
        <v>213</v>
      </c>
      <c r="W1067" t="s">
        <v>5493</v>
      </c>
      <c r="X1067" t="s">
        <v>2640</v>
      </c>
      <c r="Y1067">
        <v>29</v>
      </c>
      <c r="Z1067">
        <v>553</v>
      </c>
      <c r="AA1067" t="s">
        <v>686</v>
      </c>
      <c r="AB1067">
        <v>0.49</v>
      </c>
      <c r="AC1067">
        <v>2.0999999999999999E-3</v>
      </c>
      <c r="AD1067" t="s">
        <v>5494</v>
      </c>
      <c r="AE1067" t="s">
        <v>5495</v>
      </c>
    </row>
    <row r="1068" spans="22:31" x14ac:dyDescent="0.55000000000000004">
      <c r="V1068" t="s">
        <v>213</v>
      </c>
      <c r="W1068" t="s">
        <v>5496</v>
      </c>
      <c r="X1068" t="s">
        <v>2680</v>
      </c>
      <c r="Y1068">
        <v>15</v>
      </c>
      <c r="Z1068">
        <v>189</v>
      </c>
      <c r="AA1068" t="s">
        <v>695</v>
      </c>
      <c r="AB1068">
        <v>0.55000000000000004</v>
      </c>
      <c r="AC1068">
        <v>2.2000000000000001E-3</v>
      </c>
      <c r="AD1068" t="s">
        <v>5497</v>
      </c>
      <c r="AE1068" t="s">
        <v>5498</v>
      </c>
    </row>
    <row r="1069" spans="22:31" x14ac:dyDescent="0.55000000000000004">
      <c r="V1069" t="s">
        <v>213</v>
      </c>
      <c r="W1069" t="s">
        <v>5499</v>
      </c>
      <c r="X1069" t="s">
        <v>2826</v>
      </c>
      <c r="Y1069">
        <v>19</v>
      </c>
      <c r="Z1069">
        <v>286</v>
      </c>
      <c r="AA1069" t="s">
        <v>565</v>
      </c>
      <c r="AB1069">
        <v>0.52</v>
      </c>
      <c r="AC1069">
        <v>2.3E-3</v>
      </c>
      <c r="AD1069" t="s">
        <v>5500</v>
      </c>
      <c r="AE1069" t="s">
        <v>5501</v>
      </c>
    </row>
    <row r="1070" spans="22:31" x14ac:dyDescent="0.55000000000000004">
      <c r="V1070" t="s">
        <v>213</v>
      </c>
      <c r="W1070" t="s">
        <v>5502</v>
      </c>
      <c r="X1070" t="s">
        <v>3053</v>
      </c>
      <c r="Y1070">
        <v>20</v>
      </c>
      <c r="Z1070">
        <v>314</v>
      </c>
      <c r="AA1070" t="s">
        <v>1202</v>
      </c>
      <c r="AB1070">
        <v>0.51</v>
      </c>
      <c r="AC1070">
        <v>2.5000000000000001E-3</v>
      </c>
      <c r="AD1070" t="s">
        <v>5503</v>
      </c>
      <c r="AE1070" t="s">
        <v>5504</v>
      </c>
    </row>
    <row r="1071" spans="22:31" x14ac:dyDescent="0.55000000000000004">
      <c r="V1071" t="s">
        <v>213</v>
      </c>
      <c r="W1071" t="s">
        <v>5505</v>
      </c>
      <c r="X1071" t="s">
        <v>5506</v>
      </c>
      <c r="Y1071">
        <v>15</v>
      </c>
      <c r="Z1071">
        <v>193</v>
      </c>
      <c r="AA1071" t="s">
        <v>720</v>
      </c>
      <c r="AB1071">
        <v>0.53</v>
      </c>
      <c r="AC1071">
        <v>2.5999999999999999E-3</v>
      </c>
      <c r="AD1071" t="s">
        <v>5507</v>
      </c>
      <c r="AE1071" t="s">
        <v>5508</v>
      </c>
    </row>
    <row r="1072" spans="22:31" x14ac:dyDescent="0.55000000000000004">
      <c r="V1072" t="s">
        <v>213</v>
      </c>
      <c r="W1072" t="s">
        <v>5509</v>
      </c>
      <c r="X1072" t="s">
        <v>2802</v>
      </c>
      <c r="Y1072">
        <v>18</v>
      </c>
      <c r="Z1072">
        <v>267</v>
      </c>
      <c r="AA1072" t="s">
        <v>805</v>
      </c>
      <c r="AB1072">
        <v>0.51</v>
      </c>
      <c r="AC1072">
        <v>2.8E-3</v>
      </c>
      <c r="AD1072" t="s">
        <v>5510</v>
      </c>
      <c r="AE1072" t="s">
        <v>5511</v>
      </c>
    </row>
    <row r="1073" spans="22:31" x14ac:dyDescent="0.55000000000000004">
      <c r="V1073" t="s">
        <v>213</v>
      </c>
      <c r="W1073" t="s">
        <v>5512</v>
      </c>
      <c r="X1073" t="s">
        <v>2922</v>
      </c>
      <c r="Y1073">
        <v>10</v>
      </c>
      <c r="Z1073">
        <v>90</v>
      </c>
      <c r="AA1073" t="s">
        <v>1040</v>
      </c>
      <c r="AB1073">
        <v>0.56999999999999995</v>
      </c>
      <c r="AC1073">
        <v>2.8E-3</v>
      </c>
      <c r="AD1073" t="s">
        <v>2923</v>
      </c>
      <c r="AE1073" t="s">
        <v>2924</v>
      </c>
    </row>
    <row r="1074" spans="22:31" x14ac:dyDescent="0.55000000000000004">
      <c r="V1074" t="s">
        <v>213</v>
      </c>
      <c r="W1074" t="s">
        <v>5513</v>
      </c>
      <c r="X1074" t="s">
        <v>3135</v>
      </c>
      <c r="Y1074">
        <v>10</v>
      </c>
      <c r="Z1074">
        <v>90</v>
      </c>
      <c r="AA1074" t="s">
        <v>1040</v>
      </c>
      <c r="AB1074">
        <v>0.56999999999999995</v>
      </c>
      <c r="AC1074">
        <v>2.8E-3</v>
      </c>
      <c r="AD1074" t="s">
        <v>5514</v>
      </c>
      <c r="AE1074" t="s">
        <v>5515</v>
      </c>
    </row>
    <row r="1075" spans="22:31" x14ac:dyDescent="0.55000000000000004">
      <c r="V1075" t="s">
        <v>213</v>
      </c>
      <c r="W1075" t="s">
        <v>5516</v>
      </c>
      <c r="X1075" t="s">
        <v>2866</v>
      </c>
      <c r="Y1075">
        <v>4</v>
      </c>
      <c r="Z1075">
        <v>8</v>
      </c>
      <c r="AA1075" t="s">
        <v>2235</v>
      </c>
      <c r="AB1075">
        <v>0.64</v>
      </c>
      <c r="AC1075">
        <v>3.3999999999999998E-3</v>
      </c>
      <c r="AD1075" t="s">
        <v>1892</v>
      </c>
      <c r="AE1075" t="s">
        <v>1893</v>
      </c>
    </row>
    <row r="1076" spans="22:31" x14ac:dyDescent="0.55000000000000004">
      <c r="V1076" t="s">
        <v>213</v>
      </c>
      <c r="W1076" t="s">
        <v>5517</v>
      </c>
      <c r="X1076" t="s">
        <v>5518</v>
      </c>
      <c r="Y1076">
        <v>22</v>
      </c>
      <c r="Z1076">
        <v>381</v>
      </c>
      <c r="AA1076" t="s">
        <v>520</v>
      </c>
      <c r="AB1076">
        <v>0.46</v>
      </c>
      <c r="AC1076">
        <v>4.0000000000000001E-3</v>
      </c>
      <c r="AD1076" t="s">
        <v>5519</v>
      </c>
      <c r="AE1076" t="s">
        <v>5520</v>
      </c>
    </row>
    <row r="1077" spans="22:31" x14ac:dyDescent="0.55000000000000004">
      <c r="V1077" t="s">
        <v>213</v>
      </c>
      <c r="W1077" t="s">
        <v>5521</v>
      </c>
      <c r="X1077" t="s">
        <v>2968</v>
      </c>
      <c r="Y1077">
        <v>4</v>
      </c>
      <c r="Z1077">
        <v>9</v>
      </c>
      <c r="AA1077" t="s">
        <v>1891</v>
      </c>
      <c r="AB1077">
        <v>0.61</v>
      </c>
      <c r="AC1077">
        <v>4.7000000000000002E-3</v>
      </c>
      <c r="AD1077" t="s">
        <v>2969</v>
      </c>
      <c r="AE1077" t="s">
        <v>2970</v>
      </c>
    </row>
    <row r="1078" spans="22:31" x14ac:dyDescent="0.55000000000000004">
      <c r="V1078" t="s">
        <v>213</v>
      </c>
      <c r="W1078" t="s">
        <v>5522</v>
      </c>
      <c r="X1078" t="s">
        <v>2710</v>
      </c>
      <c r="Y1078">
        <v>64</v>
      </c>
      <c r="Z1078">
        <v>1738</v>
      </c>
      <c r="AA1078" t="s">
        <v>873</v>
      </c>
      <c r="AB1078">
        <v>0.39</v>
      </c>
      <c r="AC1078">
        <v>5.0000000000000001E-3</v>
      </c>
      <c r="AD1078" t="s">
        <v>5523</v>
      </c>
      <c r="AE1078" t="s">
        <v>5524</v>
      </c>
    </row>
    <row r="1079" spans="22:31" x14ac:dyDescent="0.55000000000000004">
      <c r="V1079" t="s">
        <v>213</v>
      </c>
      <c r="W1079" t="s">
        <v>5525</v>
      </c>
      <c r="X1079" t="s">
        <v>5526</v>
      </c>
      <c r="Y1079">
        <v>4</v>
      </c>
      <c r="Z1079">
        <v>10</v>
      </c>
      <c r="AA1079" t="s">
        <v>1515</v>
      </c>
      <c r="AB1079">
        <v>0.56999999999999995</v>
      </c>
      <c r="AC1079">
        <v>6.1999999999999998E-3</v>
      </c>
      <c r="AD1079" t="s">
        <v>5527</v>
      </c>
      <c r="AE1079" t="s">
        <v>5528</v>
      </c>
    </row>
    <row r="1080" spans="22:31" x14ac:dyDescent="0.55000000000000004">
      <c r="V1080" t="s">
        <v>213</v>
      </c>
      <c r="W1080" t="s">
        <v>5529</v>
      </c>
      <c r="X1080" t="s">
        <v>5530</v>
      </c>
      <c r="Y1080">
        <v>11</v>
      </c>
      <c r="Z1080">
        <v>122</v>
      </c>
      <c r="AA1080" t="s">
        <v>635</v>
      </c>
      <c r="AB1080">
        <v>0.49</v>
      </c>
      <c r="AC1080">
        <v>6.1999999999999998E-3</v>
      </c>
      <c r="AD1080" t="s">
        <v>5531</v>
      </c>
      <c r="AE1080" t="s">
        <v>5532</v>
      </c>
    </row>
    <row r="1081" spans="22:31" x14ac:dyDescent="0.55000000000000004">
      <c r="V1081" t="s">
        <v>213</v>
      </c>
      <c r="W1081" t="s">
        <v>5533</v>
      </c>
      <c r="X1081" t="s">
        <v>2940</v>
      </c>
      <c r="Y1081">
        <v>11</v>
      </c>
      <c r="Z1081">
        <v>124</v>
      </c>
      <c r="AA1081" t="s">
        <v>635</v>
      </c>
      <c r="AB1081">
        <v>0.48</v>
      </c>
      <c r="AC1081">
        <v>6.8999999999999999E-3</v>
      </c>
      <c r="AD1081" t="s">
        <v>2941</v>
      </c>
      <c r="AE1081" t="s">
        <v>2942</v>
      </c>
    </row>
    <row r="1082" spans="22:31" x14ac:dyDescent="0.55000000000000004">
      <c r="V1082" t="s">
        <v>213</v>
      </c>
      <c r="W1082" t="s">
        <v>5534</v>
      </c>
      <c r="X1082" t="s">
        <v>2848</v>
      </c>
      <c r="Y1082">
        <v>15</v>
      </c>
      <c r="Z1082">
        <v>218</v>
      </c>
      <c r="AA1082" t="s">
        <v>1015</v>
      </c>
      <c r="AB1082">
        <v>0.44</v>
      </c>
      <c r="AC1082">
        <v>7.7000000000000002E-3</v>
      </c>
      <c r="AD1082" t="s">
        <v>5535</v>
      </c>
      <c r="AE1082" t="s">
        <v>5536</v>
      </c>
    </row>
    <row r="1083" spans="22:31" x14ac:dyDescent="0.55000000000000004">
      <c r="V1083" t="s">
        <v>213</v>
      </c>
      <c r="W1083" t="s">
        <v>5537</v>
      </c>
      <c r="X1083" t="s">
        <v>2790</v>
      </c>
      <c r="Y1083">
        <v>50</v>
      </c>
      <c r="Z1083">
        <v>1285</v>
      </c>
      <c r="AA1083" t="s">
        <v>963</v>
      </c>
      <c r="AB1083">
        <v>0.38</v>
      </c>
      <c r="AC1083">
        <v>7.7000000000000002E-3</v>
      </c>
      <c r="AD1083" t="s">
        <v>5538</v>
      </c>
      <c r="AE1083" t="s">
        <v>5539</v>
      </c>
    </row>
    <row r="1084" spans="22:31" x14ac:dyDescent="0.55000000000000004">
      <c r="V1084" t="s">
        <v>213</v>
      </c>
      <c r="W1084" t="s">
        <v>5540</v>
      </c>
      <c r="X1084" t="s">
        <v>3105</v>
      </c>
      <c r="Y1084">
        <v>6</v>
      </c>
      <c r="Z1084">
        <v>36</v>
      </c>
      <c r="AA1084" t="s">
        <v>3140</v>
      </c>
      <c r="AB1084">
        <v>0.5</v>
      </c>
      <c r="AC1084">
        <v>8.9999999999999993E-3</v>
      </c>
      <c r="AD1084" t="s">
        <v>3106</v>
      </c>
      <c r="AE1084" t="s">
        <v>3107</v>
      </c>
    </row>
    <row r="1085" spans="22:31" x14ac:dyDescent="0.55000000000000004">
      <c r="V1085" t="s">
        <v>213</v>
      </c>
      <c r="W1085" t="s">
        <v>5541</v>
      </c>
      <c r="X1085" t="s">
        <v>5542</v>
      </c>
      <c r="Y1085">
        <v>78</v>
      </c>
      <c r="Z1085">
        <v>2290</v>
      </c>
      <c r="AA1085" t="s">
        <v>814</v>
      </c>
      <c r="AB1085">
        <v>0.35</v>
      </c>
      <c r="AC1085">
        <v>8.9999999999999993E-3</v>
      </c>
      <c r="AD1085" t="s">
        <v>5543</v>
      </c>
      <c r="AE1085" t="s">
        <v>5544</v>
      </c>
    </row>
    <row r="1086" spans="22:31" x14ac:dyDescent="0.55000000000000004">
      <c r="V1086" t="s">
        <v>213</v>
      </c>
      <c r="W1086" t="s">
        <v>5545</v>
      </c>
      <c r="X1086" t="s">
        <v>2876</v>
      </c>
      <c r="Y1086">
        <v>6</v>
      </c>
      <c r="Z1086">
        <v>37</v>
      </c>
      <c r="AA1086" t="s">
        <v>2064</v>
      </c>
      <c r="AB1086">
        <v>0.49</v>
      </c>
      <c r="AC1086">
        <v>9.7999999999999997E-3</v>
      </c>
      <c r="AD1086" t="s">
        <v>2883</v>
      </c>
      <c r="AE1086" t="s">
        <v>2884</v>
      </c>
    </row>
    <row r="1087" spans="22:31" x14ac:dyDescent="0.55000000000000004">
      <c r="V1087" t="s">
        <v>213</v>
      </c>
      <c r="W1087" t="s">
        <v>5546</v>
      </c>
      <c r="X1087" t="s">
        <v>2986</v>
      </c>
      <c r="Y1087">
        <v>4</v>
      </c>
      <c r="Z1087">
        <v>12</v>
      </c>
      <c r="AA1087" t="s">
        <v>2987</v>
      </c>
      <c r="AB1087">
        <v>0.52</v>
      </c>
      <c r="AC1087">
        <v>9.7999999999999997E-3</v>
      </c>
      <c r="AD1087" t="s">
        <v>2988</v>
      </c>
      <c r="AE1087" t="s">
        <v>2989</v>
      </c>
    </row>
    <row r="1088" spans="22:31" x14ac:dyDescent="0.55000000000000004">
      <c r="V1088" t="s">
        <v>213</v>
      </c>
      <c r="W1088" t="s">
        <v>5547</v>
      </c>
      <c r="X1088" t="s">
        <v>3059</v>
      </c>
      <c r="Y1088">
        <v>6</v>
      </c>
      <c r="Z1088">
        <v>37</v>
      </c>
      <c r="AA1088" t="s">
        <v>2064</v>
      </c>
      <c r="AB1088">
        <v>0.49</v>
      </c>
      <c r="AC1088">
        <v>9.7999999999999997E-3</v>
      </c>
      <c r="AD1088" t="s">
        <v>3060</v>
      </c>
      <c r="AE1088" t="s">
        <v>3061</v>
      </c>
    </row>
    <row r="1089" spans="22:31" x14ac:dyDescent="0.55000000000000004">
      <c r="V1089" t="s">
        <v>213</v>
      </c>
      <c r="W1089" t="s">
        <v>5548</v>
      </c>
      <c r="X1089" t="s">
        <v>2928</v>
      </c>
      <c r="Y1089">
        <v>7</v>
      </c>
      <c r="Z1089">
        <v>54</v>
      </c>
      <c r="AA1089" t="s">
        <v>601</v>
      </c>
      <c r="AB1089">
        <v>0.47</v>
      </c>
      <c r="AC1089">
        <v>1.0699999999999999E-2</v>
      </c>
      <c r="AD1089" t="s">
        <v>5549</v>
      </c>
      <c r="AE1089" t="s">
        <v>5550</v>
      </c>
    </row>
    <row r="1090" spans="22:31" x14ac:dyDescent="0.55000000000000004">
      <c r="V1090" t="s">
        <v>213</v>
      </c>
      <c r="W1090" t="s">
        <v>5551</v>
      </c>
      <c r="X1090" t="s">
        <v>3029</v>
      </c>
      <c r="Y1090">
        <v>5</v>
      </c>
      <c r="Z1090">
        <v>24</v>
      </c>
      <c r="AA1090" t="s">
        <v>1671</v>
      </c>
      <c r="AB1090">
        <v>0.49</v>
      </c>
      <c r="AC1090">
        <v>1.0699999999999999E-2</v>
      </c>
      <c r="AD1090" t="s">
        <v>3030</v>
      </c>
      <c r="AE1090" t="s">
        <v>3031</v>
      </c>
    </row>
    <row r="1091" spans="22:31" x14ac:dyDescent="0.55000000000000004">
      <c r="V1091" t="s">
        <v>213</v>
      </c>
      <c r="W1091" t="s">
        <v>5552</v>
      </c>
      <c r="X1091" t="s">
        <v>2796</v>
      </c>
      <c r="Y1091">
        <v>17</v>
      </c>
      <c r="Z1091">
        <v>284</v>
      </c>
      <c r="AA1091" t="s">
        <v>894</v>
      </c>
      <c r="AB1091">
        <v>0.4</v>
      </c>
      <c r="AC1091">
        <v>1.24E-2</v>
      </c>
      <c r="AD1091" t="s">
        <v>5553</v>
      </c>
      <c r="AE1091" t="s">
        <v>5554</v>
      </c>
    </row>
    <row r="1092" spans="22:31" x14ac:dyDescent="0.55000000000000004">
      <c r="V1092" t="s">
        <v>213</v>
      </c>
      <c r="W1092" t="s">
        <v>5555</v>
      </c>
      <c r="X1092" t="s">
        <v>2946</v>
      </c>
      <c r="Y1092">
        <v>18</v>
      </c>
      <c r="Z1092">
        <v>313</v>
      </c>
      <c r="AA1092" t="s">
        <v>520</v>
      </c>
      <c r="AB1092">
        <v>0.39</v>
      </c>
      <c r="AC1092">
        <v>1.3299999999999999E-2</v>
      </c>
      <c r="AD1092" t="s">
        <v>5556</v>
      </c>
      <c r="AE1092" t="s">
        <v>5557</v>
      </c>
    </row>
    <row r="1093" spans="22:31" x14ac:dyDescent="0.55000000000000004">
      <c r="V1093" t="s">
        <v>213</v>
      </c>
      <c r="W1093" t="s">
        <v>5558</v>
      </c>
      <c r="X1093" t="s">
        <v>3035</v>
      </c>
      <c r="Y1093">
        <v>34</v>
      </c>
      <c r="Z1093">
        <v>797</v>
      </c>
      <c r="AA1093" t="s">
        <v>511</v>
      </c>
      <c r="AB1093">
        <v>0.35</v>
      </c>
      <c r="AC1093">
        <v>1.4500000000000001E-2</v>
      </c>
      <c r="AD1093" t="s">
        <v>5559</v>
      </c>
      <c r="AE1093" t="s">
        <v>5560</v>
      </c>
    </row>
    <row r="1094" spans="22:31" x14ac:dyDescent="0.55000000000000004">
      <c r="V1094" t="s">
        <v>213</v>
      </c>
      <c r="W1094" t="s">
        <v>5561</v>
      </c>
      <c r="X1094" t="s">
        <v>3262</v>
      </c>
      <c r="Y1094">
        <v>11</v>
      </c>
      <c r="Z1094">
        <v>142</v>
      </c>
      <c r="AA1094" t="s">
        <v>720</v>
      </c>
      <c r="AB1094">
        <v>0.4</v>
      </c>
      <c r="AC1094">
        <v>1.6799999999999999E-2</v>
      </c>
      <c r="AD1094" t="s">
        <v>5562</v>
      </c>
      <c r="AE1094" t="s">
        <v>5563</v>
      </c>
    </row>
    <row r="1095" spans="22:31" x14ac:dyDescent="0.55000000000000004">
      <c r="V1095" t="s">
        <v>213</v>
      </c>
      <c r="W1095" t="s">
        <v>5564</v>
      </c>
      <c r="X1095" t="s">
        <v>3232</v>
      </c>
      <c r="Y1095">
        <v>7</v>
      </c>
      <c r="Z1095">
        <v>60</v>
      </c>
      <c r="AA1095" t="s">
        <v>1496</v>
      </c>
      <c r="AB1095">
        <v>0.42</v>
      </c>
      <c r="AC1095">
        <v>1.77E-2</v>
      </c>
      <c r="AD1095" t="s">
        <v>5565</v>
      </c>
      <c r="AE1095" t="s">
        <v>5566</v>
      </c>
    </row>
    <row r="1096" spans="22:31" x14ac:dyDescent="0.55000000000000004">
      <c r="V1096" t="s">
        <v>213</v>
      </c>
      <c r="W1096" t="s">
        <v>5567</v>
      </c>
      <c r="X1096" t="s">
        <v>5568</v>
      </c>
      <c r="Y1096">
        <v>4</v>
      </c>
      <c r="Z1096">
        <v>15</v>
      </c>
      <c r="AA1096" t="s">
        <v>2193</v>
      </c>
      <c r="AB1096">
        <v>0.45</v>
      </c>
      <c r="AC1096">
        <v>1.77E-2</v>
      </c>
      <c r="AD1096" t="s">
        <v>3128</v>
      </c>
      <c r="AE1096" t="s">
        <v>3129</v>
      </c>
    </row>
    <row r="1097" spans="22:31" x14ac:dyDescent="0.55000000000000004">
      <c r="V1097" t="s">
        <v>213</v>
      </c>
      <c r="W1097" t="s">
        <v>5569</v>
      </c>
      <c r="X1097" t="s">
        <v>3099</v>
      </c>
      <c r="Y1097">
        <v>3</v>
      </c>
      <c r="Z1097">
        <v>6</v>
      </c>
      <c r="AA1097" t="s">
        <v>2235</v>
      </c>
      <c r="AB1097">
        <v>0.45</v>
      </c>
      <c r="AC1097">
        <v>1.9900000000000001E-2</v>
      </c>
      <c r="AD1097" t="s">
        <v>3100</v>
      </c>
      <c r="AE1097" t="s">
        <v>3101</v>
      </c>
    </row>
    <row r="1098" spans="22:31" x14ac:dyDescent="0.55000000000000004">
      <c r="V1098" t="s">
        <v>213</v>
      </c>
      <c r="W1098" t="s">
        <v>5570</v>
      </c>
      <c r="X1098" t="s">
        <v>3203</v>
      </c>
      <c r="Y1098">
        <v>16</v>
      </c>
      <c r="Z1098">
        <v>272</v>
      </c>
      <c r="AA1098" t="s">
        <v>644</v>
      </c>
      <c r="AB1098">
        <v>0.36</v>
      </c>
      <c r="AC1098">
        <v>1.9900000000000001E-2</v>
      </c>
      <c r="AD1098" t="s">
        <v>5571</v>
      </c>
      <c r="AE1098" t="s">
        <v>5572</v>
      </c>
    </row>
    <row r="1099" spans="22:31" x14ac:dyDescent="0.55000000000000004">
      <c r="V1099" t="s">
        <v>213</v>
      </c>
      <c r="W1099" t="s">
        <v>5573</v>
      </c>
      <c r="X1099" t="s">
        <v>5574</v>
      </c>
      <c r="Y1099">
        <v>3</v>
      </c>
      <c r="Z1099">
        <v>6</v>
      </c>
      <c r="AA1099" t="s">
        <v>2235</v>
      </c>
      <c r="AB1099">
        <v>0.45</v>
      </c>
      <c r="AC1099">
        <v>1.9900000000000001E-2</v>
      </c>
      <c r="AD1099" t="s">
        <v>3276</v>
      </c>
      <c r="AE1099" t="s">
        <v>3277</v>
      </c>
    </row>
    <row r="1100" spans="22:31" x14ac:dyDescent="0.55000000000000004">
      <c r="V1100" t="s">
        <v>213</v>
      </c>
      <c r="W1100" t="s">
        <v>5575</v>
      </c>
      <c r="X1100" t="s">
        <v>3181</v>
      </c>
      <c r="Y1100">
        <v>4</v>
      </c>
      <c r="Z1100">
        <v>16</v>
      </c>
      <c r="AA1100" t="s">
        <v>1191</v>
      </c>
      <c r="AB1100">
        <v>0.43</v>
      </c>
      <c r="AC1100">
        <v>2.0400000000000001E-2</v>
      </c>
      <c r="AD1100" t="s">
        <v>3182</v>
      </c>
      <c r="AE1100" t="s">
        <v>3183</v>
      </c>
    </row>
    <row r="1101" spans="22:31" x14ac:dyDescent="0.55000000000000004">
      <c r="V1101" t="s">
        <v>213</v>
      </c>
      <c r="W1101" t="s">
        <v>5576</v>
      </c>
      <c r="X1101" t="s">
        <v>3023</v>
      </c>
      <c r="Y1101">
        <v>5</v>
      </c>
      <c r="Z1101">
        <v>29</v>
      </c>
      <c r="AA1101" t="s">
        <v>1370</v>
      </c>
      <c r="AB1101">
        <v>0.42</v>
      </c>
      <c r="AC1101">
        <v>2.0400000000000001E-2</v>
      </c>
      <c r="AD1101" t="s">
        <v>3024</v>
      </c>
      <c r="AE1101" t="s">
        <v>3025</v>
      </c>
    </row>
    <row r="1102" spans="22:31" x14ac:dyDescent="0.55000000000000004">
      <c r="V1102" t="s">
        <v>213</v>
      </c>
      <c r="W1102" t="s">
        <v>5577</v>
      </c>
      <c r="X1102" t="s">
        <v>2734</v>
      </c>
      <c r="Y1102">
        <v>10</v>
      </c>
      <c r="Z1102">
        <v>124</v>
      </c>
      <c r="AA1102" t="s">
        <v>695</v>
      </c>
      <c r="AB1102">
        <v>0.38</v>
      </c>
      <c r="AC1102">
        <v>2.0400000000000001E-2</v>
      </c>
      <c r="AD1102" t="s">
        <v>5578</v>
      </c>
      <c r="AE1102" t="s">
        <v>5579</v>
      </c>
    </row>
    <row r="1103" spans="22:31" x14ac:dyDescent="0.55000000000000004">
      <c r="V1103" t="s">
        <v>213</v>
      </c>
      <c r="W1103" t="s">
        <v>5580</v>
      </c>
      <c r="X1103" t="s">
        <v>3139</v>
      </c>
      <c r="Y1103">
        <v>5</v>
      </c>
      <c r="Z1103">
        <v>30</v>
      </c>
      <c r="AA1103" t="s">
        <v>3140</v>
      </c>
      <c r="AB1103">
        <v>0.41</v>
      </c>
      <c r="AC1103">
        <v>2.2700000000000001E-2</v>
      </c>
      <c r="AD1103" t="s">
        <v>3141</v>
      </c>
      <c r="AE1103" t="s">
        <v>3142</v>
      </c>
    </row>
    <row r="1104" spans="22:31" x14ac:dyDescent="0.55000000000000004">
      <c r="V1104" t="s">
        <v>213</v>
      </c>
      <c r="W1104" t="s">
        <v>5581</v>
      </c>
      <c r="X1104" t="s">
        <v>3215</v>
      </c>
      <c r="Y1104">
        <v>7</v>
      </c>
      <c r="Z1104">
        <v>64</v>
      </c>
      <c r="AA1104" t="s">
        <v>1040</v>
      </c>
      <c r="AB1104">
        <v>0.39</v>
      </c>
      <c r="AC1104">
        <v>2.29E-2</v>
      </c>
      <c r="AD1104" t="s">
        <v>3216</v>
      </c>
      <c r="AE1104" t="s">
        <v>3217</v>
      </c>
    </row>
    <row r="1105" spans="22:31" x14ac:dyDescent="0.55000000000000004">
      <c r="V1105" t="s">
        <v>213</v>
      </c>
      <c r="W1105" t="s">
        <v>5582</v>
      </c>
      <c r="X1105" t="s">
        <v>3151</v>
      </c>
      <c r="Y1105">
        <v>4</v>
      </c>
      <c r="Z1105">
        <v>17</v>
      </c>
      <c r="AA1105" t="s">
        <v>3149</v>
      </c>
      <c r="AB1105">
        <v>0.42</v>
      </c>
      <c r="AC1105">
        <v>2.3699999999999999E-2</v>
      </c>
      <c r="AD1105" t="s">
        <v>3152</v>
      </c>
      <c r="AE1105" t="s">
        <v>3153</v>
      </c>
    </row>
    <row r="1106" spans="22:31" x14ac:dyDescent="0.55000000000000004">
      <c r="V1106" t="s">
        <v>213</v>
      </c>
      <c r="W1106" t="s">
        <v>5583</v>
      </c>
      <c r="X1106" t="s">
        <v>3176</v>
      </c>
      <c r="Y1106">
        <v>4</v>
      </c>
      <c r="Z1106">
        <v>17</v>
      </c>
      <c r="AA1106" t="s">
        <v>3149</v>
      </c>
      <c r="AB1106">
        <v>0.42</v>
      </c>
      <c r="AC1106">
        <v>2.3699999999999999E-2</v>
      </c>
      <c r="AD1106" t="s">
        <v>3178</v>
      </c>
      <c r="AE1106" t="s">
        <v>3179</v>
      </c>
    </row>
    <row r="1107" spans="22:31" x14ac:dyDescent="0.55000000000000004">
      <c r="V1107" t="s">
        <v>213</v>
      </c>
      <c r="W1107" t="s">
        <v>5584</v>
      </c>
      <c r="X1107" t="s">
        <v>5585</v>
      </c>
      <c r="Y1107">
        <v>4</v>
      </c>
      <c r="Z1107">
        <v>17</v>
      </c>
      <c r="AA1107" t="s">
        <v>3149</v>
      </c>
      <c r="AB1107">
        <v>0.42</v>
      </c>
      <c r="AC1107">
        <v>2.3699999999999999E-2</v>
      </c>
      <c r="AD1107" t="s">
        <v>5586</v>
      </c>
      <c r="AE1107" t="s">
        <v>5587</v>
      </c>
    </row>
    <row r="1108" spans="22:31" x14ac:dyDescent="0.55000000000000004">
      <c r="V1108" t="s">
        <v>213</v>
      </c>
      <c r="W1108" t="s">
        <v>5588</v>
      </c>
      <c r="X1108" t="s">
        <v>3207</v>
      </c>
      <c r="Y1108">
        <v>5</v>
      </c>
      <c r="Z1108">
        <v>31</v>
      </c>
      <c r="AA1108" t="s">
        <v>2064</v>
      </c>
      <c r="AB1108">
        <v>0.4</v>
      </c>
      <c r="AC1108">
        <v>2.47E-2</v>
      </c>
      <c r="AD1108" t="s">
        <v>3208</v>
      </c>
      <c r="AE1108" t="s">
        <v>3209</v>
      </c>
    </row>
    <row r="1109" spans="22:31" x14ac:dyDescent="0.55000000000000004">
      <c r="V1109" t="s">
        <v>213</v>
      </c>
      <c r="W1109" t="s">
        <v>5589</v>
      </c>
      <c r="X1109" t="s">
        <v>5590</v>
      </c>
      <c r="Y1109">
        <v>28</v>
      </c>
      <c r="Z1109">
        <v>640</v>
      </c>
      <c r="AA1109" t="s">
        <v>502</v>
      </c>
      <c r="AB1109">
        <v>0.32</v>
      </c>
      <c r="AC1109">
        <v>2.5899999999999999E-2</v>
      </c>
      <c r="AD1109" t="s">
        <v>5591</v>
      </c>
      <c r="AE1109" t="s">
        <v>5592</v>
      </c>
    </row>
    <row r="1110" spans="22:31" x14ac:dyDescent="0.55000000000000004">
      <c r="V1110" t="s">
        <v>213</v>
      </c>
      <c r="W1110" t="s">
        <v>5593</v>
      </c>
      <c r="X1110" t="s">
        <v>2860</v>
      </c>
      <c r="Y1110">
        <v>11</v>
      </c>
      <c r="Z1110">
        <v>154</v>
      </c>
      <c r="AA1110" t="s">
        <v>1389</v>
      </c>
      <c r="AB1110">
        <v>0.35</v>
      </c>
      <c r="AC1110">
        <v>2.6499999999999999E-2</v>
      </c>
      <c r="AD1110" t="s">
        <v>5594</v>
      </c>
      <c r="AE1110" t="s">
        <v>5595</v>
      </c>
    </row>
    <row r="1111" spans="22:31" x14ac:dyDescent="0.55000000000000004">
      <c r="V1111" t="s">
        <v>213</v>
      </c>
      <c r="W1111" t="s">
        <v>5596</v>
      </c>
      <c r="X1111" t="s">
        <v>3254</v>
      </c>
      <c r="Y1111">
        <v>8</v>
      </c>
      <c r="Z1111">
        <v>89</v>
      </c>
      <c r="AA1111" t="s">
        <v>635</v>
      </c>
      <c r="AB1111">
        <v>0.35</v>
      </c>
      <c r="AC1111">
        <v>3.1199999999999999E-2</v>
      </c>
      <c r="AD1111" t="s">
        <v>3255</v>
      </c>
      <c r="AE1111" t="s">
        <v>3256</v>
      </c>
    </row>
    <row r="1112" spans="22:31" x14ac:dyDescent="0.55000000000000004">
      <c r="V1112" t="s">
        <v>213</v>
      </c>
      <c r="W1112" t="s">
        <v>5597</v>
      </c>
      <c r="X1112" t="s">
        <v>3093</v>
      </c>
      <c r="Y1112">
        <v>9</v>
      </c>
      <c r="Z1112">
        <v>111</v>
      </c>
      <c r="AA1112" t="s">
        <v>755</v>
      </c>
      <c r="AB1112">
        <v>0.35</v>
      </c>
      <c r="AC1112">
        <v>3.1399999999999997E-2</v>
      </c>
      <c r="AD1112" t="s">
        <v>3094</v>
      </c>
      <c r="AE1112" t="s">
        <v>3095</v>
      </c>
    </row>
    <row r="1113" spans="22:31" x14ac:dyDescent="0.55000000000000004">
      <c r="V1113" t="s">
        <v>213</v>
      </c>
      <c r="W1113" t="s">
        <v>5598</v>
      </c>
      <c r="X1113" t="s">
        <v>3159</v>
      </c>
      <c r="Y1113">
        <v>3</v>
      </c>
      <c r="Z1113">
        <v>8</v>
      </c>
      <c r="AA1113" t="s">
        <v>1097</v>
      </c>
      <c r="AB1113">
        <v>0.39</v>
      </c>
      <c r="AC1113">
        <v>3.2300000000000002E-2</v>
      </c>
      <c r="AD1113" t="s">
        <v>3161</v>
      </c>
      <c r="AE1113" t="s">
        <v>3162</v>
      </c>
    </row>
    <row r="1114" spans="22:31" x14ac:dyDescent="0.55000000000000004">
      <c r="V1114" t="s">
        <v>213</v>
      </c>
      <c r="W1114" t="s">
        <v>5599</v>
      </c>
      <c r="X1114" t="s">
        <v>3189</v>
      </c>
      <c r="Y1114">
        <v>3</v>
      </c>
      <c r="Z1114">
        <v>8</v>
      </c>
      <c r="AA1114" t="s">
        <v>1097</v>
      </c>
      <c r="AB1114">
        <v>0.39</v>
      </c>
      <c r="AC1114">
        <v>3.2300000000000002E-2</v>
      </c>
      <c r="AD1114" t="s">
        <v>3169</v>
      </c>
      <c r="AE1114" t="s">
        <v>3170</v>
      </c>
    </row>
    <row r="1115" spans="22:31" x14ac:dyDescent="0.55000000000000004">
      <c r="V1115" t="s">
        <v>213</v>
      </c>
      <c r="W1115" t="s">
        <v>5600</v>
      </c>
      <c r="X1115" t="s">
        <v>3168</v>
      </c>
      <c r="Y1115">
        <v>3</v>
      </c>
      <c r="Z1115">
        <v>8</v>
      </c>
      <c r="AA1115" t="s">
        <v>1097</v>
      </c>
      <c r="AB1115">
        <v>0.39</v>
      </c>
      <c r="AC1115">
        <v>3.2300000000000002E-2</v>
      </c>
      <c r="AD1115" t="s">
        <v>3169</v>
      </c>
      <c r="AE1115" t="s">
        <v>3170</v>
      </c>
    </row>
    <row r="1116" spans="22:31" x14ac:dyDescent="0.55000000000000004">
      <c r="V1116" t="s">
        <v>213</v>
      </c>
      <c r="W1116" t="s">
        <v>5601</v>
      </c>
      <c r="X1116" t="s">
        <v>5602</v>
      </c>
      <c r="Y1116">
        <v>37</v>
      </c>
      <c r="Z1116">
        <v>951</v>
      </c>
      <c r="AA1116" t="s">
        <v>963</v>
      </c>
      <c r="AB1116">
        <v>0.28999999999999998</v>
      </c>
      <c r="AC1116">
        <v>3.3300000000000003E-2</v>
      </c>
      <c r="AD1116" t="s">
        <v>5603</v>
      </c>
      <c r="AE1116" t="s">
        <v>5604</v>
      </c>
    </row>
    <row r="1117" spans="22:31" x14ac:dyDescent="0.55000000000000004">
      <c r="V1117" t="s">
        <v>213</v>
      </c>
      <c r="W1117" t="s">
        <v>5605</v>
      </c>
      <c r="X1117" t="s">
        <v>3219</v>
      </c>
      <c r="Y1117">
        <v>22</v>
      </c>
      <c r="Z1117">
        <v>470</v>
      </c>
      <c r="AA1117" t="s">
        <v>677</v>
      </c>
      <c r="AB1117">
        <v>0.3</v>
      </c>
      <c r="AC1117">
        <v>3.5499999999999997E-2</v>
      </c>
      <c r="AD1117" t="s">
        <v>5606</v>
      </c>
      <c r="AE1117" t="s">
        <v>5607</v>
      </c>
    </row>
    <row r="1118" spans="22:31" x14ac:dyDescent="0.55000000000000004">
      <c r="V1118" t="s">
        <v>213</v>
      </c>
      <c r="W1118" t="s">
        <v>5608</v>
      </c>
      <c r="X1118" t="s">
        <v>5609</v>
      </c>
      <c r="Y1118">
        <v>4</v>
      </c>
      <c r="Z1118">
        <v>20</v>
      </c>
      <c r="AA1118" t="s">
        <v>1235</v>
      </c>
      <c r="AB1118">
        <v>0.37</v>
      </c>
      <c r="AC1118">
        <v>3.56E-2</v>
      </c>
      <c r="AD1118" t="s">
        <v>5610</v>
      </c>
      <c r="AE1118" t="s">
        <v>5611</v>
      </c>
    </row>
    <row r="1119" spans="22:31" x14ac:dyDescent="0.55000000000000004">
      <c r="V1119" t="s">
        <v>213</v>
      </c>
      <c r="W1119" t="s">
        <v>5612</v>
      </c>
      <c r="X1119" t="s">
        <v>2481</v>
      </c>
      <c r="Y1119">
        <v>39</v>
      </c>
      <c r="Z1119">
        <v>1027</v>
      </c>
      <c r="AA1119" t="s">
        <v>1047</v>
      </c>
      <c r="AB1119">
        <v>0.28000000000000003</v>
      </c>
      <c r="AC1119">
        <v>3.73E-2</v>
      </c>
      <c r="AD1119" t="s">
        <v>5613</v>
      </c>
      <c r="AE1119" t="s">
        <v>5614</v>
      </c>
    </row>
    <row r="1120" spans="22:31" x14ac:dyDescent="0.55000000000000004">
      <c r="V1120" t="s">
        <v>213</v>
      </c>
      <c r="W1120" t="s">
        <v>5615</v>
      </c>
      <c r="X1120" t="s">
        <v>2934</v>
      </c>
      <c r="Y1120">
        <v>7</v>
      </c>
      <c r="Z1120">
        <v>72</v>
      </c>
      <c r="AA1120" t="s">
        <v>1408</v>
      </c>
      <c r="AB1120">
        <v>0.34</v>
      </c>
      <c r="AC1120">
        <v>3.73E-2</v>
      </c>
      <c r="AD1120" t="s">
        <v>5616</v>
      </c>
      <c r="AE1120" t="s">
        <v>5617</v>
      </c>
    </row>
    <row r="1121" spans="22:31" x14ac:dyDescent="0.55000000000000004">
      <c r="V1121" t="s">
        <v>213</v>
      </c>
      <c r="W1121" t="s">
        <v>5618</v>
      </c>
      <c r="X1121" t="s">
        <v>5619</v>
      </c>
      <c r="Y1121">
        <v>51</v>
      </c>
      <c r="Z1121">
        <v>1451</v>
      </c>
      <c r="AA1121" t="s">
        <v>738</v>
      </c>
      <c r="AB1121">
        <v>0.28000000000000003</v>
      </c>
      <c r="AC1121">
        <v>3.8800000000000001E-2</v>
      </c>
      <c r="AD1121" t="s">
        <v>5620</v>
      </c>
      <c r="AE1121" t="s">
        <v>5621</v>
      </c>
    </row>
    <row r="1122" spans="22:31" x14ac:dyDescent="0.55000000000000004">
      <c r="V1122" t="s">
        <v>213</v>
      </c>
      <c r="W1122" t="s">
        <v>5622</v>
      </c>
      <c r="X1122" t="s">
        <v>3131</v>
      </c>
      <c r="Y1122">
        <v>12</v>
      </c>
      <c r="Z1122">
        <v>190</v>
      </c>
      <c r="AA1122" t="s">
        <v>1202</v>
      </c>
      <c r="AB1122">
        <v>0.31</v>
      </c>
      <c r="AC1122">
        <v>3.9300000000000002E-2</v>
      </c>
      <c r="AD1122" t="s">
        <v>5623</v>
      </c>
      <c r="AE1122" t="s">
        <v>5624</v>
      </c>
    </row>
    <row r="1123" spans="22:31" x14ac:dyDescent="0.55000000000000004">
      <c r="V1123" t="s">
        <v>213</v>
      </c>
      <c r="W1123" t="s">
        <v>5625</v>
      </c>
      <c r="X1123" t="s">
        <v>3223</v>
      </c>
      <c r="Y1123">
        <v>3</v>
      </c>
      <c r="Z1123">
        <v>10</v>
      </c>
      <c r="AA1123" t="s">
        <v>3224</v>
      </c>
      <c r="AB1123">
        <v>0.34</v>
      </c>
      <c r="AC1123">
        <v>4.9799999999999997E-2</v>
      </c>
      <c r="AD1123" t="s">
        <v>3161</v>
      </c>
      <c r="AE1123" t="s">
        <v>3162</v>
      </c>
    </row>
    <row r="1124" spans="22:31" x14ac:dyDescent="0.55000000000000004">
      <c r="V1124" t="s">
        <v>213</v>
      </c>
      <c r="W1124" t="s">
        <v>5626</v>
      </c>
      <c r="X1124" t="s">
        <v>3226</v>
      </c>
      <c r="Y1124">
        <v>3</v>
      </c>
      <c r="Z1124">
        <v>10</v>
      </c>
      <c r="AA1124" t="s">
        <v>3224</v>
      </c>
      <c r="AB1124">
        <v>0.34</v>
      </c>
      <c r="AC1124">
        <v>4.9799999999999997E-2</v>
      </c>
      <c r="AD1124" t="s">
        <v>3186</v>
      </c>
      <c r="AE1124" t="s">
        <v>3187</v>
      </c>
    </row>
    <row r="1125" spans="22:31" x14ac:dyDescent="0.55000000000000004">
      <c r="V1125" t="s">
        <v>213</v>
      </c>
      <c r="W1125" t="s">
        <v>5627</v>
      </c>
      <c r="X1125" t="s">
        <v>5628</v>
      </c>
      <c r="Y1125">
        <v>3</v>
      </c>
      <c r="Z1125">
        <v>10</v>
      </c>
      <c r="AA1125" t="s">
        <v>3224</v>
      </c>
      <c r="AB1125">
        <v>0.34</v>
      </c>
      <c r="AC1125">
        <v>4.9799999999999997E-2</v>
      </c>
      <c r="AD1125" t="s">
        <v>5629</v>
      </c>
      <c r="AE1125" t="s">
        <v>5630</v>
      </c>
    </row>
    <row r="1126" spans="22:31" x14ac:dyDescent="0.55000000000000004">
      <c r="V1126" t="s">
        <v>220</v>
      </c>
      <c r="W1126" t="s">
        <v>5631</v>
      </c>
      <c r="X1126" t="s">
        <v>5632</v>
      </c>
      <c r="Y1126">
        <v>235</v>
      </c>
      <c r="Z1126">
        <v>3362</v>
      </c>
      <c r="AA1126" t="s">
        <v>1015</v>
      </c>
      <c r="AB1126">
        <v>1.72</v>
      </c>
      <c r="AC1126">
        <v>2.7699999999999998E-59</v>
      </c>
      <c r="AD1126" t="s">
        <v>5633</v>
      </c>
      <c r="AE1126" t="s">
        <v>5634</v>
      </c>
    </row>
    <row r="1127" spans="22:31" x14ac:dyDescent="0.55000000000000004">
      <c r="V1127" t="s">
        <v>220</v>
      </c>
      <c r="W1127" t="s">
        <v>5635</v>
      </c>
      <c r="X1127" t="s">
        <v>2475</v>
      </c>
      <c r="Y1127">
        <v>234</v>
      </c>
      <c r="Z1127">
        <v>5095</v>
      </c>
      <c r="AA1127" t="s">
        <v>556</v>
      </c>
      <c r="AB1127">
        <v>1.08</v>
      </c>
      <c r="AC1127">
        <v>2.5600000000000002E-28</v>
      </c>
      <c r="AD1127" t="s">
        <v>5636</v>
      </c>
      <c r="AE1127" t="s">
        <v>5637</v>
      </c>
    </row>
    <row r="1128" spans="22:31" x14ac:dyDescent="0.55000000000000004">
      <c r="V1128" t="s">
        <v>220</v>
      </c>
      <c r="W1128" t="s">
        <v>267</v>
      </c>
      <c r="X1128" t="s">
        <v>268</v>
      </c>
      <c r="Y1128">
        <v>309</v>
      </c>
      <c r="Z1128">
        <v>8122</v>
      </c>
      <c r="AA1128" t="s">
        <v>1047</v>
      </c>
      <c r="AB1128">
        <v>0.92</v>
      </c>
      <c r="AC1128">
        <v>4.6299999999999998E-28</v>
      </c>
      <c r="AD1128" t="s">
        <v>5638</v>
      </c>
      <c r="AE1128" t="s">
        <v>5639</v>
      </c>
    </row>
    <row r="1129" spans="22:31" x14ac:dyDescent="0.55000000000000004">
      <c r="V1129" t="s">
        <v>220</v>
      </c>
      <c r="W1129" t="s">
        <v>5640</v>
      </c>
      <c r="X1129" t="s">
        <v>5641</v>
      </c>
      <c r="Y1129">
        <v>62</v>
      </c>
      <c r="Z1129">
        <v>686</v>
      </c>
      <c r="AA1129" t="s">
        <v>635</v>
      </c>
      <c r="AB1129">
        <v>1.59</v>
      </c>
      <c r="AC1129">
        <v>7.6000000000000002E-17</v>
      </c>
      <c r="AD1129" t="s">
        <v>5642</v>
      </c>
      <c r="AE1129" t="s">
        <v>5643</v>
      </c>
    </row>
    <row r="1130" spans="22:31" x14ac:dyDescent="0.55000000000000004">
      <c r="V1130" t="s">
        <v>220</v>
      </c>
      <c r="W1130" t="s">
        <v>5644</v>
      </c>
      <c r="X1130" t="s">
        <v>5645</v>
      </c>
      <c r="Y1130">
        <v>68</v>
      </c>
      <c r="Z1130">
        <v>973</v>
      </c>
      <c r="AA1130" t="s">
        <v>1015</v>
      </c>
      <c r="AB1130">
        <v>1.24</v>
      </c>
      <c r="AC1130">
        <v>2.3999999999999999E-13</v>
      </c>
      <c r="AD1130" t="s">
        <v>5646</v>
      </c>
      <c r="AE1130" t="s">
        <v>5647</v>
      </c>
    </row>
    <row r="1131" spans="22:31" x14ac:dyDescent="0.55000000000000004">
      <c r="V1131" t="s">
        <v>220</v>
      </c>
      <c r="W1131" t="s">
        <v>5648</v>
      </c>
      <c r="X1131" t="s">
        <v>5649</v>
      </c>
      <c r="Y1131">
        <v>92</v>
      </c>
      <c r="Z1131">
        <v>1717</v>
      </c>
      <c r="AA1131" t="s">
        <v>780</v>
      </c>
      <c r="AB1131">
        <v>1</v>
      </c>
      <c r="AC1131">
        <v>6.2100000000000004E-12</v>
      </c>
      <c r="AD1131" t="s">
        <v>5650</v>
      </c>
      <c r="AE1131" t="s">
        <v>5651</v>
      </c>
    </row>
    <row r="1132" spans="22:31" x14ac:dyDescent="0.55000000000000004">
      <c r="V1132" t="s">
        <v>220</v>
      </c>
      <c r="W1132" t="s">
        <v>5652</v>
      </c>
      <c r="X1132" t="s">
        <v>3476</v>
      </c>
      <c r="Y1132">
        <v>24</v>
      </c>
      <c r="Z1132">
        <v>138</v>
      </c>
      <c r="AA1132" t="s">
        <v>3241</v>
      </c>
      <c r="AB1132">
        <v>1.81</v>
      </c>
      <c r="AC1132">
        <v>2.39E-11</v>
      </c>
      <c r="AD1132" t="s">
        <v>5653</v>
      </c>
      <c r="AE1132" t="s">
        <v>5654</v>
      </c>
    </row>
    <row r="1133" spans="22:31" x14ac:dyDescent="0.55000000000000004">
      <c r="V1133" t="s">
        <v>220</v>
      </c>
      <c r="W1133" t="s">
        <v>5655</v>
      </c>
      <c r="X1133" t="s">
        <v>5656</v>
      </c>
      <c r="Y1133">
        <v>31</v>
      </c>
      <c r="Z1133">
        <v>274</v>
      </c>
      <c r="AA1133" t="s">
        <v>1302</v>
      </c>
      <c r="AB1133">
        <v>1.43</v>
      </c>
      <c r="AC1133">
        <v>2.2100000000000001E-10</v>
      </c>
      <c r="AD1133" t="s">
        <v>5657</v>
      </c>
      <c r="AE1133" t="s">
        <v>5658</v>
      </c>
    </row>
    <row r="1134" spans="22:31" x14ac:dyDescent="0.55000000000000004">
      <c r="V1134" t="s">
        <v>220</v>
      </c>
      <c r="W1134" t="s">
        <v>5659</v>
      </c>
      <c r="X1134" t="s">
        <v>2529</v>
      </c>
      <c r="Y1134">
        <v>70</v>
      </c>
      <c r="Z1134">
        <v>1235</v>
      </c>
      <c r="AA1134" t="s">
        <v>1166</v>
      </c>
      <c r="AB1134">
        <v>0.96</v>
      </c>
      <c r="AC1134">
        <v>6.7900000000000003E-10</v>
      </c>
      <c r="AD1134" t="s">
        <v>5660</v>
      </c>
      <c r="AE1134" t="s">
        <v>5661</v>
      </c>
    </row>
    <row r="1135" spans="22:31" x14ac:dyDescent="0.55000000000000004">
      <c r="V1135" t="s">
        <v>220</v>
      </c>
      <c r="W1135" t="s">
        <v>5662</v>
      </c>
      <c r="X1135" t="s">
        <v>634</v>
      </c>
      <c r="Y1135">
        <v>34</v>
      </c>
      <c r="Z1135">
        <v>349</v>
      </c>
      <c r="AA1135" t="s">
        <v>1408</v>
      </c>
      <c r="AB1135">
        <v>1.3</v>
      </c>
      <c r="AC1135">
        <v>6.88E-10</v>
      </c>
      <c r="AD1135" t="s">
        <v>5663</v>
      </c>
      <c r="AE1135" t="s">
        <v>5664</v>
      </c>
    </row>
    <row r="1136" spans="22:31" x14ac:dyDescent="0.55000000000000004">
      <c r="V1136" t="s">
        <v>220</v>
      </c>
      <c r="W1136" t="s">
        <v>5665</v>
      </c>
      <c r="X1136" t="s">
        <v>5666</v>
      </c>
      <c r="Y1136">
        <v>107</v>
      </c>
      <c r="Z1136">
        <v>2399</v>
      </c>
      <c r="AA1136" t="s">
        <v>704</v>
      </c>
      <c r="AB1136">
        <v>0.81</v>
      </c>
      <c r="AC1136">
        <v>1.4200000000000001E-9</v>
      </c>
      <c r="AD1136" t="s">
        <v>5667</v>
      </c>
      <c r="AE1136" t="s">
        <v>5668</v>
      </c>
    </row>
    <row r="1137" spans="22:31" x14ac:dyDescent="0.55000000000000004">
      <c r="V1137" t="s">
        <v>220</v>
      </c>
      <c r="W1137" t="s">
        <v>5669</v>
      </c>
      <c r="X1137" t="s">
        <v>5670</v>
      </c>
      <c r="Y1137">
        <v>41</v>
      </c>
      <c r="Z1137">
        <v>540</v>
      </c>
      <c r="AA1137" t="s">
        <v>926</v>
      </c>
      <c r="AB1137">
        <v>1.08</v>
      </c>
      <c r="AC1137">
        <v>5.9500000000000003E-9</v>
      </c>
      <c r="AD1137" t="s">
        <v>5671</v>
      </c>
      <c r="AE1137" t="s">
        <v>5672</v>
      </c>
    </row>
    <row r="1138" spans="22:31" x14ac:dyDescent="0.55000000000000004">
      <c r="V1138" t="s">
        <v>220</v>
      </c>
      <c r="W1138" t="s">
        <v>5673</v>
      </c>
      <c r="X1138" t="s">
        <v>5674</v>
      </c>
      <c r="Y1138">
        <v>28</v>
      </c>
      <c r="Z1138">
        <v>278</v>
      </c>
      <c r="AA1138" t="s">
        <v>1309</v>
      </c>
      <c r="AB1138">
        <v>1.2</v>
      </c>
      <c r="AC1138">
        <v>1.8600000000000001E-8</v>
      </c>
      <c r="AD1138" t="s">
        <v>5675</v>
      </c>
      <c r="AE1138" t="s">
        <v>5676</v>
      </c>
    </row>
    <row r="1139" spans="22:31" x14ac:dyDescent="0.55000000000000004">
      <c r="V1139" t="s">
        <v>220</v>
      </c>
      <c r="W1139" t="s">
        <v>5677</v>
      </c>
      <c r="X1139" t="s">
        <v>2603</v>
      </c>
      <c r="Y1139">
        <v>25</v>
      </c>
      <c r="Z1139">
        <v>280</v>
      </c>
      <c r="AA1139" t="s">
        <v>635</v>
      </c>
      <c r="AB1139">
        <v>0.97</v>
      </c>
      <c r="AC1139">
        <v>1.4100000000000001E-6</v>
      </c>
      <c r="AD1139" t="s">
        <v>5678</v>
      </c>
      <c r="AE1139" t="s">
        <v>5679</v>
      </c>
    </row>
    <row r="1140" spans="22:31" x14ac:dyDescent="0.55000000000000004">
      <c r="V1140" t="s">
        <v>220</v>
      </c>
      <c r="W1140" t="s">
        <v>5680</v>
      </c>
      <c r="X1140" t="s">
        <v>5681</v>
      </c>
      <c r="Y1140">
        <v>17</v>
      </c>
      <c r="Z1140">
        <v>128</v>
      </c>
      <c r="AA1140" t="s">
        <v>2772</v>
      </c>
      <c r="AB1140">
        <v>1.1100000000000001</v>
      </c>
      <c r="AC1140">
        <v>1.4100000000000001E-6</v>
      </c>
      <c r="AD1140" t="s">
        <v>5682</v>
      </c>
      <c r="AE1140" t="s">
        <v>5683</v>
      </c>
    </row>
    <row r="1141" spans="22:31" x14ac:dyDescent="0.55000000000000004">
      <c r="V1141" t="s">
        <v>220</v>
      </c>
      <c r="W1141" t="s">
        <v>5684</v>
      </c>
      <c r="X1141" t="s">
        <v>3359</v>
      </c>
      <c r="Y1141">
        <v>11</v>
      </c>
      <c r="Z1141">
        <v>47</v>
      </c>
      <c r="AA1141" t="s">
        <v>3149</v>
      </c>
      <c r="AB1141">
        <v>1.24</v>
      </c>
      <c r="AC1141">
        <v>2.4200000000000001E-6</v>
      </c>
      <c r="AD1141" t="s">
        <v>5685</v>
      </c>
      <c r="AE1141" t="s">
        <v>5686</v>
      </c>
    </row>
    <row r="1142" spans="22:31" x14ac:dyDescent="0.55000000000000004">
      <c r="V1142" t="s">
        <v>220</v>
      </c>
      <c r="W1142" t="s">
        <v>235</v>
      </c>
      <c r="X1142" t="s">
        <v>236</v>
      </c>
      <c r="Y1142">
        <v>20</v>
      </c>
      <c r="Z1142">
        <v>197</v>
      </c>
      <c r="AA1142" t="s">
        <v>1309</v>
      </c>
      <c r="AB1142">
        <v>0.96</v>
      </c>
      <c r="AC1142">
        <v>4.3000000000000003E-6</v>
      </c>
      <c r="AD1142" t="s">
        <v>5687</v>
      </c>
      <c r="AE1142" t="s">
        <v>5688</v>
      </c>
    </row>
    <row r="1143" spans="22:31" x14ac:dyDescent="0.55000000000000004">
      <c r="V1143" t="s">
        <v>220</v>
      </c>
      <c r="W1143" t="s">
        <v>5689</v>
      </c>
      <c r="X1143" t="s">
        <v>779</v>
      </c>
      <c r="Y1143">
        <v>21</v>
      </c>
      <c r="Z1143">
        <v>275</v>
      </c>
      <c r="AA1143" t="s">
        <v>926</v>
      </c>
      <c r="AB1143">
        <v>0.7</v>
      </c>
      <c r="AC1143">
        <v>1.4999999999999999E-4</v>
      </c>
      <c r="AD1143" t="s">
        <v>5690</v>
      </c>
      <c r="AE1143" t="s">
        <v>5691</v>
      </c>
    </row>
    <row r="1144" spans="22:31" x14ac:dyDescent="0.55000000000000004">
      <c r="V1144" t="s">
        <v>220</v>
      </c>
      <c r="W1144" t="s">
        <v>5692</v>
      </c>
      <c r="X1144" t="s">
        <v>2628</v>
      </c>
      <c r="Y1144">
        <v>165</v>
      </c>
      <c r="Z1144">
        <v>5278</v>
      </c>
      <c r="AA1144" t="s">
        <v>995</v>
      </c>
      <c r="AB1144">
        <v>0.46</v>
      </c>
      <c r="AC1144">
        <v>2.1000000000000001E-4</v>
      </c>
      <c r="AD1144" t="s">
        <v>5693</v>
      </c>
      <c r="AE1144" t="s">
        <v>5694</v>
      </c>
    </row>
    <row r="1145" spans="22:31" x14ac:dyDescent="0.55000000000000004">
      <c r="V1145" t="s">
        <v>220</v>
      </c>
      <c r="W1145" t="s">
        <v>5695</v>
      </c>
      <c r="X1145" t="s">
        <v>5696</v>
      </c>
      <c r="Y1145">
        <v>13</v>
      </c>
      <c r="Z1145">
        <v>117</v>
      </c>
      <c r="AA1145" t="s">
        <v>1040</v>
      </c>
      <c r="AB1145">
        <v>0.75</v>
      </c>
      <c r="AC1145">
        <v>2.5000000000000001E-4</v>
      </c>
      <c r="AD1145" t="s">
        <v>5697</v>
      </c>
      <c r="AE1145" t="s">
        <v>5698</v>
      </c>
    </row>
    <row r="1146" spans="22:31" x14ac:dyDescent="0.55000000000000004">
      <c r="V1146" t="s">
        <v>220</v>
      </c>
      <c r="W1146" t="s">
        <v>5699</v>
      </c>
      <c r="X1146" t="s">
        <v>5700</v>
      </c>
      <c r="Y1146">
        <v>19</v>
      </c>
      <c r="Z1146">
        <v>271</v>
      </c>
      <c r="AA1146" t="s">
        <v>1015</v>
      </c>
      <c r="AB1146">
        <v>0.56999999999999995</v>
      </c>
      <c r="AC1146">
        <v>1.1000000000000001E-3</v>
      </c>
      <c r="AD1146" t="s">
        <v>5701</v>
      </c>
      <c r="AE1146" t="s">
        <v>5702</v>
      </c>
    </row>
    <row r="1147" spans="22:31" x14ac:dyDescent="0.55000000000000004">
      <c r="V1147" t="s">
        <v>220</v>
      </c>
      <c r="W1147" t="s">
        <v>5703</v>
      </c>
      <c r="X1147" t="s">
        <v>5704</v>
      </c>
      <c r="Y1147">
        <v>279</v>
      </c>
      <c r="Z1147">
        <v>10313</v>
      </c>
      <c r="AA1147" t="s">
        <v>1477</v>
      </c>
      <c r="AB1147">
        <v>0.38</v>
      </c>
      <c r="AC1147">
        <v>1.6999999999999999E-3</v>
      </c>
      <c r="AD1147" t="s">
        <v>5705</v>
      </c>
      <c r="AE1147" t="s">
        <v>5706</v>
      </c>
    </row>
    <row r="1148" spans="22:31" x14ac:dyDescent="0.55000000000000004">
      <c r="V1148" t="s">
        <v>220</v>
      </c>
      <c r="W1148" t="s">
        <v>5707</v>
      </c>
      <c r="X1148" t="s">
        <v>1923</v>
      </c>
      <c r="Y1148">
        <v>12</v>
      </c>
      <c r="Z1148">
        <v>128</v>
      </c>
      <c r="AA1148" t="s">
        <v>1720</v>
      </c>
      <c r="AB1148">
        <v>0.56000000000000005</v>
      </c>
      <c r="AC1148">
        <v>2.3E-3</v>
      </c>
      <c r="AD1148" t="s">
        <v>5708</v>
      </c>
      <c r="AE1148" t="s">
        <v>5709</v>
      </c>
    </row>
    <row r="1149" spans="22:31" x14ac:dyDescent="0.55000000000000004">
      <c r="V1149" t="s">
        <v>220</v>
      </c>
      <c r="W1149" t="s">
        <v>5710</v>
      </c>
      <c r="X1149" t="s">
        <v>1502</v>
      </c>
      <c r="Y1149">
        <v>30</v>
      </c>
      <c r="Z1149">
        <v>617</v>
      </c>
      <c r="AA1149" t="s">
        <v>729</v>
      </c>
      <c r="AB1149">
        <v>0.43</v>
      </c>
      <c r="AC1149">
        <v>4.4999999999999997E-3</v>
      </c>
      <c r="AD1149" t="s">
        <v>5711</v>
      </c>
      <c r="AE1149" t="s">
        <v>5712</v>
      </c>
    </row>
    <row r="1150" spans="22:31" x14ac:dyDescent="0.55000000000000004">
      <c r="V1150" t="s">
        <v>220</v>
      </c>
      <c r="W1150" t="s">
        <v>5713</v>
      </c>
      <c r="X1150" t="s">
        <v>5714</v>
      </c>
      <c r="Y1150">
        <v>65</v>
      </c>
      <c r="Z1150">
        <v>1776</v>
      </c>
      <c r="AA1150" t="s">
        <v>873</v>
      </c>
      <c r="AB1150">
        <v>0.39</v>
      </c>
      <c r="AC1150">
        <v>4.5999999999999999E-3</v>
      </c>
      <c r="AD1150" t="s">
        <v>5715</v>
      </c>
      <c r="AE1150" t="s">
        <v>5716</v>
      </c>
    </row>
    <row r="1151" spans="22:31" x14ac:dyDescent="0.55000000000000004">
      <c r="V1151" t="s">
        <v>220</v>
      </c>
      <c r="W1151" t="s">
        <v>5717</v>
      </c>
      <c r="X1151" t="s">
        <v>5718</v>
      </c>
      <c r="Y1151">
        <v>7</v>
      </c>
      <c r="Z1151">
        <v>47</v>
      </c>
      <c r="AA1151" t="s">
        <v>3422</v>
      </c>
      <c r="AB1151">
        <v>0.54</v>
      </c>
      <c r="AC1151">
        <v>5.1000000000000004E-3</v>
      </c>
      <c r="AD1151" t="s">
        <v>5719</v>
      </c>
      <c r="AE1151" t="s">
        <v>5720</v>
      </c>
    </row>
    <row r="1152" spans="22:31" x14ac:dyDescent="0.55000000000000004">
      <c r="V1152" t="s">
        <v>220</v>
      </c>
      <c r="W1152" t="s">
        <v>5721</v>
      </c>
      <c r="X1152" t="s">
        <v>5722</v>
      </c>
      <c r="Y1152">
        <v>7</v>
      </c>
      <c r="Z1152">
        <v>51</v>
      </c>
      <c r="AA1152" t="s">
        <v>626</v>
      </c>
      <c r="AB1152">
        <v>0.5</v>
      </c>
      <c r="AC1152">
        <v>7.7000000000000002E-3</v>
      </c>
      <c r="AD1152" t="s">
        <v>5723</v>
      </c>
      <c r="AE1152" t="s">
        <v>5724</v>
      </c>
    </row>
    <row r="1153" spans="22:31" x14ac:dyDescent="0.55000000000000004">
      <c r="V1153" t="s">
        <v>220</v>
      </c>
      <c r="W1153" t="s">
        <v>5725</v>
      </c>
      <c r="X1153" t="s">
        <v>2710</v>
      </c>
      <c r="Y1153">
        <v>28</v>
      </c>
      <c r="Z1153">
        <v>595</v>
      </c>
      <c r="AA1153" t="s">
        <v>677</v>
      </c>
      <c r="AB1153">
        <v>0.38</v>
      </c>
      <c r="AC1153">
        <v>1.04E-2</v>
      </c>
      <c r="AD1153" t="s">
        <v>5726</v>
      </c>
      <c r="AE1153" t="s">
        <v>5727</v>
      </c>
    </row>
    <row r="1154" spans="22:31" x14ac:dyDescent="0.55000000000000004">
      <c r="V1154" t="s">
        <v>220</v>
      </c>
      <c r="W1154" t="s">
        <v>5728</v>
      </c>
      <c r="X1154" t="s">
        <v>5729</v>
      </c>
      <c r="Y1154">
        <v>7</v>
      </c>
      <c r="Z1154">
        <v>55</v>
      </c>
      <c r="AA1154" t="s">
        <v>1129</v>
      </c>
      <c r="AB1154">
        <v>0.47</v>
      </c>
      <c r="AC1154">
        <v>1.09E-2</v>
      </c>
      <c r="AD1154" t="s">
        <v>5730</v>
      </c>
      <c r="AE1154" t="s">
        <v>5731</v>
      </c>
    </row>
    <row r="1155" spans="22:31" x14ac:dyDescent="0.55000000000000004">
      <c r="V1155" t="s">
        <v>220</v>
      </c>
      <c r="W1155" t="s">
        <v>5732</v>
      </c>
      <c r="X1155" t="s">
        <v>5733</v>
      </c>
      <c r="Y1155">
        <v>19</v>
      </c>
      <c r="Z1155">
        <v>342</v>
      </c>
      <c r="AA1155" t="s">
        <v>529</v>
      </c>
      <c r="AB1155">
        <v>0.39</v>
      </c>
      <c r="AC1155">
        <v>1.2800000000000001E-2</v>
      </c>
      <c r="AD1155" t="s">
        <v>5734</v>
      </c>
      <c r="AE1155" t="s">
        <v>5735</v>
      </c>
    </row>
    <row r="1156" spans="22:31" x14ac:dyDescent="0.55000000000000004">
      <c r="V1156" t="s">
        <v>220</v>
      </c>
      <c r="W1156" t="s">
        <v>5736</v>
      </c>
      <c r="X1156" t="s">
        <v>2747</v>
      </c>
      <c r="Y1156">
        <v>41</v>
      </c>
      <c r="Z1156">
        <v>1024</v>
      </c>
      <c r="AA1156" t="s">
        <v>970</v>
      </c>
      <c r="AB1156">
        <v>0.35</v>
      </c>
      <c r="AC1156">
        <v>1.2800000000000001E-2</v>
      </c>
      <c r="AD1156" t="s">
        <v>5737</v>
      </c>
      <c r="AE1156" t="s">
        <v>5738</v>
      </c>
    </row>
    <row r="1157" spans="22:31" x14ac:dyDescent="0.55000000000000004">
      <c r="V1157" t="s">
        <v>220</v>
      </c>
      <c r="W1157" t="s">
        <v>5739</v>
      </c>
      <c r="X1157" t="s">
        <v>2555</v>
      </c>
      <c r="Y1157">
        <v>23</v>
      </c>
      <c r="Z1157">
        <v>461</v>
      </c>
      <c r="AA1157" t="s">
        <v>1153</v>
      </c>
      <c r="AB1157">
        <v>0.37</v>
      </c>
      <c r="AC1157">
        <v>1.38E-2</v>
      </c>
      <c r="AD1157" t="s">
        <v>5740</v>
      </c>
      <c r="AE1157" t="s">
        <v>5741</v>
      </c>
    </row>
    <row r="1158" spans="22:31" x14ac:dyDescent="0.55000000000000004">
      <c r="V1158" t="s">
        <v>220</v>
      </c>
      <c r="W1158" t="s">
        <v>5742</v>
      </c>
      <c r="X1158" t="s">
        <v>5743</v>
      </c>
      <c r="Y1158">
        <v>19</v>
      </c>
      <c r="Z1158">
        <v>349</v>
      </c>
      <c r="AA1158" t="s">
        <v>780</v>
      </c>
      <c r="AB1158">
        <v>0.38</v>
      </c>
      <c r="AC1158">
        <v>1.47E-2</v>
      </c>
      <c r="AD1158" t="s">
        <v>5744</v>
      </c>
      <c r="AE1158" t="s">
        <v>5745</v>
      </c>
    </row>
    <row r="1159" spans="22:31" x14ac:dyDescent="0.55000000000000004">
      <c r="V1159" t="s">
        <v>220</v>
      </c>
      <c r="W1159" t="s">
        <v>5746</v>
      </c>
      <c r="X1159" t="s">
        <v>2539</v>
      </c>
      <c r="Y1159">
        <v>33</v>
      </c>
      <c r="Z1159">
        <v>809</v>
      </c>
      <c r="AA1159" t="s">
        <v>662</v>
      </c>
      <c r="AB1159">
        <v>0.31</v>
      </c>
      <c r="AC1159">
        <v>2.9100000000000001E-2</v>
      </c>
      <c r="AD1159" t="s">
        <v>5747</v>
      </c>
      <c r="AE1159" t="s">
        <v>5748</v>
      </c>
    </row>
    <row r="1160" spans="22:31" x14ac:dyDescent="0.55000000000000004">
      <c r="V1160" t="s">
        <v>220</v>
      </c>
      <c r="W1160" t="s">
        <v>5749</v>
      </c>
      <c r="X1160" t="s">
        <v>3421</v>
      </c>
      <c r="Y1160">
        <v>6</v>
      </c>
      <c r="Z1160">
        <v>52</v>
      </c>
      <c r="AA1160" t="s">
        <v>2218</v>
      </c>
      <c r="AB1160">
        <v>0.35</v>
      </c>
      <c r="AC1160">
        <v>3.61E-2</v>
      </c>
      <c r="AD1160" t="s">
        <v>5750</v>
      </c>
      <c r="AE1160" t="s">
        <v>5751</v>
      </c>
    </row>
    <row r="1161" spans="22:31" x14ac:dyDescent="0.55000000000000004">
      <c r="V1161" t="s">
        <v>220</v>
      </c>
      <c r="W1161" t="s">
        <v>5752</v>
      </c>
      <c r="X1161" t="s">
        <v>5753</v>
      </c>
      <c r="Y1161">
        <v>6</v>
      </c>
      <c r="Z1161">
        <v>55</v>
      </c>
      <c r="AA1161" t="s">
        <v>1040</v>
      </c>
      <c r="AB1161">
        <v>0.33</v>
      </c>
      <c r="AC1161">
        <v>4.5499999999999999E-2</v>
      </c>
      <c r="AD1161" t="s">
        <v>5754</v>
      </c>
      <c r="AE1161" t="s">
        <v>5755</v>
      </c>
    </row>
    <row r="1162" spans="22:31" x14ac:dyDescent="0.55000000000000004">
      <c r="V1162" t="s">
        <v>220</v>
      </c>
      <c r="W1162" t="s">
        <v>5756</v>
      </c>
      <c r="X1162" t="s">
        <v>5757</v>
      </c>
      <c r="Y1162">
        <v>6</v>
      </c>
      <c r="Z1162">
        <v>56</v>
      </c>
      <c r="AA1162" t="s">
        <v>592</v>
      </c>
      <c r="AB1162">
        <v>0.32</v>
      </c>
      <c r="AC1162">
        <v>4.8099999999999997E-2</v>
      </c>
      <c r="AD1162" t="s">
        <v>5758</v>
      </c>
      <c r="AE1162" t="s">
        <v>5759</v>
      </c>
    </row>
    <row r="1163" spans="22:31" x14ac:dyDescent="0.55000000000000004">
      <c r="V1163" t="s">
        <v>5760</v>
      </c>
      <c r="W1163" t="s">
        <v>5761</v>
      </c>
      <c r="X1163" t="s">
        <v>5762</v>
      </c>
      <c r="Y1163">
        <v>22</v>
      </c>
      <c r="Z1163">
        <v>229</v>
      </c>
      <c r="AA1163" t="s">
        <v>2105</v>
      </c>
      <c r="AB1163">
        <v>0.68</v>
      </c>
      <c r="AC1163">
        <v>4.4000000000000002E-4</v>
      </c>
      <c r="AD1163" t="s">
        <v>5763</v>
      </c>
      <c r="AE1163" t="s">
        <v>5764</v>
      </c>
    </row>
    <row r="1164" spans="22:31" x14ac:dyDescent="0.55000000000000004">
      <c r="V1164" t="s">
        <v>5760</v>
      </c>
      <c r="W1164" t="s">
        <v>5765</v>
      </c>
      <c r="X1164" t="s">
        <v>5766</v>
      </c>
      <c r="Y1164">
        <v>22</v>
      </c>
      <c r="Z1164">
        <v>254</v>
      </c>
      <c r="AA1164" t="s">
        <v>574</v>
      </c>
      <c r="AB1164">
        <v>0.62</v>
      </c>
      <c r="AC1164">
        <v>9.1E-4</v>
      </c>
      <c r="AD1164" t="s">
        <v>5763</v>
      </c>
      <c r="AE1164" t="s">
        <v>5764</v>
      </c>
    </row>
    <row r="1165" spans="22:31" x14ac:dyDescent="0.55000000000000004">
      <c r="V1165" t="s">
        <v>5760</v>
      </c>
      <c r="W1165" t="s">
        <v>5767</v>
      </c>
      <c r="X1165" t="s">
        <v>5768</v>
      </c>
      <c r="Y1165">
        <v>22</v>
      </c>
      <c r="Z1165">
        <v>250</v>
      </c>
      <c r="AA1165" t="s">
        <v>574</v>
      </c>
      <c r="AB1165">
        <v>0.62</v>
      </c>
      <c r="AC1165">
        <v>9.1E-4</v>
      </c>
      <c r="AD1165" t="s">
        <v>5763</v>
      </c>
      <c r="AE1165" t="s">
        <v>5764</v>
      </c>
    </row>
    <row r="1166" spans="22:31" x14ac:dyDescent="0.55000000000000004">
      <c r="V1166" t="s">
        <v>5760</v>
      </c>
      <c r="W1166" t="s">
        <v>5769</v>
      </c>
      <c r="X1166" t="s">
        <v>5770</v>
      </c>
      <c r="Y1166">
        <v>7</v>
      </c>
      <c r="Z1166">
        <v>22</v>
      </c>
      <c r="AA1166" t="s">
        <v>3701</v>
      </c>
      <c r="AB1166">
        <v>0.59</v>
      </c>
      <c r="AC1166">
        <v>5.1000000000000004E-3</v>
      </c>
      <c r="AD1166" t="s">
        <v>5771</v>
      </c>
      <c r="AE1166" t="s">
        <v>5772</v>
      </c>
    </row>
    <row r="1167" spans="22:31" x14ac:dyDescent="0.55000000000000004">
      <c r="V1167" t="s">
        <v>5760</v>
      </c>
      <c r="W1167" t="s">
        <v>5773</v>
      </c>
      <c r="X1167" t="s">
        <v>5774</v>
      </c>
      <c r="Y1167">
        <v>7</v>
      </c>
      <c r="Z1167">
        <v>27</v>
      </c>
      <c r="AA1167" t="s">
        <v>2622</v>
      </c>
      <c r="AB1167">
        <v>0.48</v>
      </c>
      <c r="AC1167">
        <v>1.2699999999999999E-2</v>
      </c>
      <c r="AD1167" t="s">
        <v>5771</v>
      </c>
      <c r="AE1167" t="s">
        <v>5772</v>
      </c>
    </row>
    <row r="1168" spans="22:31" x14ac:dyDescent="0.55000000000000004">
      <c r="V1168" t="s">
        <v>5760</v>
      </c>
      <c r="W1168" t="s">
        <v>5775</v>
      </c>
      <c r="X1168" t="s">
        <v>5776</v>
      </c>
      <c r="Y1168">
        <v>6</v>
      </c>
      <c r="Z1168">
        <v>19</v>
      </c>
      <c r="AA1168" t="s">
        <v>3701</v>
      </c>
      <c r="AB1168">
        <v>0.46</v>
      </c>
      <c r="AC1168">
        <v>1.6799999999999999E-2</v>
      </c>
      <c r="AD1168" t="s">
        <v>5777</v>
      </c>
      <c r="AE1168" t="s">
        <v>5778</v>
      </c>
    </row>
    <row r="1169" spans="22:31" x14ac:dyDescent="0.55000000000000004">
      <c r="V1169" t="s">
        <v>5760</v>
      </c>
      <c r="W1169" t="s">
        <v>5779</v>
      </c>
      <c r="X1169" t="s">
        <v>5780</v>
      </c>
      <c r="Y1169">
        <v>5</v>
      </c>
      <c r="Z1169">
        <v>10</v>
      </c>
      <c r="AA1169" t="s">
        <v>2235</v>
      </c>
      <c r="AB1169">
        <v>0.47</v>
      </c>
      <c r="AC1169">
        <v>1.6799999999999999E-2</v>
      </c>
      <c r="AD1169" t="s">
        <v>5781</v>
      </c>
      <c r="AE1169" t="s">
        <v>5782</v>
      </c>
    </row>
    <row r="1170" spans="22:31" x14ac:dyDescent="0.55000000000000004">
      <c r="V1170" t="s">
        <v>5760</v>
      </c>
      <c r="W1170" t="s">
        <v>5783</v>
      </c>
      <c r="X1170" t="s">
        <v>5784</v>
      </c>
      <c r="Y1170">
        <v>5</v>
      </c>
      <c r="Z1170">
        <v>11</v>
      </c>
      <c r="AA1170" t="s">
        <v>5785</v>
      </c>
      <c r="AB1170">
        <v>0.46</v>
      </c>
      <c r="AC1170">
        <v>1.7899999999999999E-2</v>
      </c>
      <c r="AD1170" t="s">
        <v>5781</v>
      </c>
      <c r="AE1170" t="s">
        <v>5782</v>
      </c>
    </row>
    <row r="1171" spans="22:31" x14ac:dyDescent="0.55000000000000004">
      <c r="V1171" t="s">
        <v>5760</v>
      </c>
      <c r="W1171" t="s">
        <v>5786</v>
      </c>
      <c r="X1171" t="s">
        <v>3375</v>
      </c>
      <c r="Y1171">
        <v>6</v>
      </c>
      <c r="Z1171">
        <v>21</v>
      </c>
      <c r="AA1171" t="s">
        <v>2173</v>
      </c>
      <c r="AB1171">
        <v>0.44</v>
      </c>
      <c r="AC1171">
        <v>1.9699999999999999E-2</v>
      </c>
      <c r="AD1171" t="s">
        <v>3376</v>
      </c>
      <c r="AE1171" t="s">
        <v>3377</v>
      </c>
    </row>
    <row r="1172" spans="22:31" x14ac:dyDescent="0.55000000000000004">
      <c r="V1172" t="s">
        <v>5760</v>
      </c>
      <c r="W1172" t="s">
        <v>5787</v>
      </c>
      <c r="X1172" t="s">
        <v>5788</v>
      </c>
      <c r="Y1172">
        <v>6</v>
      </c>
      <c r="Z1172">
        <v>22</v>
      </c>
      <c r="AA1172" t="s">
        <v>3267</v>
      </c>
      <c r="AB1172">
        <v>0.43</v>
      </c>
      <c r="AC1172">
        <v>2.2200000000000001E-2</v>
      </c>
      <c r="AD1172" t="s">
        <v>3376</v>
      </c>
      <c r="AE1172" t="s">
        <v>3377</v>
      </c>
    </row>
    <row r="1173" spans="22:31" x14ac:dyDescent="0.55000000000000004">
      <c r="V1173" t="s">
        <v>5760</v>
      </c>
      <c r="W1173" t="s">
        <v>5789</v>
      </c>
      <c r="X1173" t="s">
        <v>5790</v>
      </c>
      <c r="Y1173">
        <v>6</v>
      </c>
      <c r="Z1173">
        <v>24</v>
      </c>
      <c r="AA1173" t="s">
        <v>1191</v>
      </c>
      <c r="AB1173">
        <v>0.41</v>
      </c>
      <c r="AC1173">
        <v>2.5000000000000001E-2</v>
      </c>
      <c r="AD1173" t="s">
        <v>3376</v>
      </c>
      <c r="AE1173" t="s">
        <v>3377</v>
      </c>
    </row>
    <row r="1174" spans="22:31" x14ac:dyDescent="0.55000000000000004">
      <c r="V1174" t="s">
        <v>5760</v>
      </c>
      <c r="W1174" t="s">
        <v>5791</v>
      </c>
      <c r="X1174" t="s">
        <v>5792</v>
      </c>
      <c r="Y1174">
        <v>6</v>
      </c>
      <c r="Z1174">
        <v>24</v>
      </c>
      <c r="AA1174" t="s">
        <v>1191</v>
      </c>
      <c r="AB1174">
        <v>0.41</v>
      </c>
      <c r="AC1174">
        <v>2.5000000000000001E-2</v>
      </c>
      <c r="AD1174" t="s">
        <v>3376</v>
      </c>
      <c r="AE1174" t="s">
        <v>3377</v>
      </c>
    </row>
    <row r="1175" spans="22:31" x14ac:dyDescent="0.55000000000000004">
      <c r="V1175" t="s">
        <v>5760</v>
      </c>
      <c r="W1175" t="s">
        <v>5793</v>
      </c>
      <c r="X1175" t="s">
        <v>5794</v>
      </c>
      <c r="Y1175">
        <v>6</v>
      </c>
      <c r="Z1175">
        <v>23</v>
      </c>
      <c r="AA1175" t="s">
        <v>2622</v>
      </c>
      <c r="AB1175">
        <v>0.41</v>
      </c>
      <c r="AC1175">
        <v>2.5000000000000001E-2</v>
      </c>
      <c r="AD1175" t="s">
        <v>3376</v>
      </c>
      <c r="AE1175" t="s">
        <v>3377</v>
      </c>
    </row>
    <row r="1176" spans="22:31" x14ac:dyDescent="0.55000000000000004">
      <c r="V1176" t="s">
        <v>5760</v>
      </c>
      <c r="W1176" t="s">
        <v>5795</v>
      </c>
      <c r="X1176" t="s">
        <v>5796</v>
      </c>
      <c r="Y1176">
        <v>6</v>
      </c>
      <c r="Z1176">
        <v>23</v>
      </c>
      <c r="AA1176" t="s">
        <v>2622</v>
      </c>
      <c r="AB1176">
        <v>0.41</v>
      </c>
      <c r="AC1176">
        <v>2.5000000000000001E-2</v>
      </c>
      <c r="AD1176" t="s">
        <v>3376</v>
      </c>
      <c r="AE1176" t="s">
        <v>3377</v>
      </c>
    </row>
    <row r="1177" spans="22:31" x14ac:dyDescent="0.55000000000000004">
      <c r="V1177" t="s">
        <v>5760</v>
      </c>
      <c r="W1177" t="s">
        <v>5797</v>
      </c>
      <c r="X1177" t="s">
        <v>5798</v>
      </c>
      <c r="Y1177">
        <v>6</v>
      </c>
      <c r="Z1177">
        <v>23</v>
      </c>
      <c r="AA1177" t="s">
        <v>2622</v>
      </c>
      <c r="AB1177">
        <v>0.41</v>
      </c>
      <c r="AC1177">
        <v>2.5000000000000001E-2</v>
      </c>
      <c r="AD1177" t="s">
        <v>3376</v>
      </c>
      <c r="AE1177" t="s">
        <v>3377</v>
      </c>
    </row>
    <row r="1178" spans="22:31" x14ac:dyDescent="0.55000000000000004">
      <c r="V1178" t="s">
        <v>5760</v>
      </c>
      <c r="W1178" t="s">
        <v>5799</v>
      </c>
      <c r="X1178" t="s">
        <v>5800</v>
      </c>
      <c r="Y1178">
        <v>6</v>
      </c>
      <c r="Z1178">
        <v>25</v>
      </c>
      <c r="AA1178" t="s">
        <v>3430</v>
      </c>
      <c r="AB1178">
        <v>0.41</v>
      </c>
      <c r="AC1178">
        <v>2.5600000000000001E-2</v>
      </c>
      <c r="AD1178" t="s">
        <v>3376</v>
      </c>
      <c r="AE1178" t="s">
        <v>3377</v>
      </c>
    </row>
    <row r="1179" spans="22:31" x14ac:dyDescent="0.55000000000000004">
      <c r="V1179" t="s">
        <v>5760</v>
      </c>
      <c r="W1179" t="s">
        <v>5801</v>
      </c>
      <c r="X1179" t="s">
        <v>5802</v>
      </c>
      <c r="Y1179">
        <v>8</v>
      </c>
      <c r="Z1179">
        <v>58</v>
      </c>
      <c r="AA1179" t="s">
        <v>626</v>
      </c>
      <c r="AB1179">
        <v>0.33</v>
      </c>
      <c r="AC1179">
        <v>4.7500000000000001E-2</v>
      </c>
      <c r="AD1179" t="s">
        <v>5803</v>
      </c>
      <c r="AE1179" t="s">
        <v>5804</v>
      </c>
    </row>
    <row r="1180" spans="22:31" x14ac:dyDescent="0.55000000000000004">
      <c r="V1180" t="s">
        <v>5805</v>
      </c>
      <c r="W1180" t="s">
        <v>5806</v>
      </c>
      <c r="X1180" t="s">
        <v>5807</v>
      </c>
      <c r="Y1180">
        <v>22</v>
      </c>
      <c r="Z1180">
        <v>230</v>
      </c>
      <c r="AA1180" t="s">
        <v>2105</v>
      </c>
      <c r="AB1180">
        <v>0.81</v>
      </c>
      <c r="AC1180">
        <v>5.4500000000000003E-5</v>
      </c>
      <c r="AD1180" t="s">
        <v>5763</v>
      </c>
      <c r="AE1180" t="s">
        <v>5764</v>
      </c>
    </row>
    <row r="1181" spans="22:31" x14ac:dyDescent="0.55000000000000004">
      <c r="V1181" t="s">
        <v>5805</v>
      </c>
      <c r="W1181" t="s">
        <v>5808</v>
      </c>
      <c r="X1181" t="s">
        <v>5809</v>
      </c>
      <c r="Y1181">
        <v>6</v>
      </c>
      <c r="Z1181">
        <v>17</v>
      </c>
      <c r="AA1181" t="s">
        <v>1745</v>
      </c>
      <c r="AB1181">
        <v>0.62</v>
      </c>
      <c r="AC1181">
        <v>3.7000000000000002E-3</v>
      </c>
      <c r="AD1181" t="s">
        <v>5777</v>
      </c>
      <c r="AE1181" t="s">
        <v>5778</v>
      </c>
    </row>
    <row r="1182" spans="22:31" x14ac:dyDescent="0.55000000000000004">
      <c r="V1182" t="s">
        <v>5805</v>
      </c>
      <c r="W1182" t="s">
        <v>5810</v>
      </c>
      <c r="X1182" t="s">
        <v>5811</v>
      </c>
      <c r="Y1182">
        <v>6</v>
      </c>
      <c r="Z1182">
        <v>23</v>
      </c>
      <c r="AA1182" t="s">
        <v>2622</v>
      </c>
      <c r="AB1182">
        <v>0.5</v>
      </c>
      <c r="AC1182">
        <v>1.0500000000000001E-2</v>
      </c>
      <c r="AD1182" t="s">
        <v>3376</v>
      </c>
      <c r="AE1182" t="s">
        <v>3377</v>
      </c>
    </row>
    <row r="1183" spans="22:31" x14ac:dyDescent="0.55000000000000004">
      <c r="V1183" t="s">
        <v>5805</v>
      </c>
      <c r="W1183" t="s">
        <v>5812</v>
      </c>
      <c r="X1183" t="s">
        <v>5813</v>
      </c>
      <c r="Y1183">
        <v>6</v>
      </c>
      <c r="Z1183">
        <v>25</v>
      </c>
      <c r="AA1183" t="s">
        <v>3430</v>
      </c>
      <c r="AB1183">
        <v>0.49</v>
      </c>
      <c r="AC1183">
        <v>1.17E-2</v>
      </c>
      <c r="AD1183" t="s">
        <v>3376</v>
      </c>
      <c r="AE1183" t="s">
        <v>3377</v>
      </c>
    </row>
    <row r="1184" spans="22:31" x14ac:dyDescent="0.55000000000000004">
      <c r="V1184" t="s">
        <v>5805</v>
      </c>
      <c r="W1184" t="s">
        <v>5814</v>
      </c>
      <c r="X1184" t="s">
        <v>5815</v>
      </c>
      <c r="Y1184">
        <v>8</v>
      </c>
      <c r="Z1184">
        <v>64</v>
      </c>
      <c r="AA1184" t="s">
        <v>1129</v>
      </c>
      <c r="AB1184">
        <v>0.36</v>
      </c>
      <c r="AC1184">
        <v>3.4200000000000001E-2</v>
      </c>
      <c r="AD1184" t="s">
        <v>3999</v>
      </c>
      <c r="AE1184" t="s">
        <v>4000</v>
      </c>
    </row>
  </sheetData>
  <mergeCells count="6">
    <mergeCell ref="H8:N8"/>
    <mergeCell ref="A8:G8"/>
    <mergeCell ref="A1:C1"/>
    <mergeCell ref="A2:C2"/>
    <mergeCell ref="A3:C3"/>
    <mergeCell ref="A4:C4"/>
  </mergeCells>
  <conditionalFormatting sqref="AA8 AI8:AI108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s F A A B Q S w M E F A A C A A g A F k D D W n L n H 4 i k A A A A 9 g A A A B I A H A B D b 2 5 m a W c v U G F j a 2 F n Z S 5 4 b W w g o h g A K K A U A A A A A A A A A A A A A A A A A A A A A A A A A A A A h Y 9 B D o I w F E S v Q r q n h a q J I Z 8 S w 1 Y S E x P j t q k V G u F j a L H c z Y V H 8 g p i F H X n c t 6 8 x c z 9 e o N s a O r g o j t r W k x J T C M S a F T t w W C Z k t 4 d w y X J B G y k O s l S B 6 O M N h n s I S W V c + e E M e 8 9 9 T P a d i X j U R S z f b H e q k o 3 k n x k 8 1 8 O D V o n U W k i Y P c a I z i N 5 5 z y x b g J 2 A S h M P g V + N g 9 2 x 8 I e V + 7 v t N C Y 5 i v g E 0 R 2 P u D e A B Q S w M E F A A C A A g A F k D D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Z A w 1 r m j l F q B Q I A A M w X A A A T A B w A R m 9 y b X V s Y X M v U 2 V j d G l v b j E u b S C i G A A o o B Q A A A A A A A A A A A A A A A A A A A A A A A A A A A D t l k 9 r 2 z A U w M 8 L 5 D s 8 n I s N x i x Z 2 8 G G D 8 N Z W S 5 j a 7 J T s 4 M s v 9 q i s h S k 5 2 Q h 9 L t P X t J l L C b k 0 L L R y B f b 7 / / T + w m e R U 5 C K 5 h u 3 8 P 3 / V 6 / Z y t m s I B B g M o I X t W o C J i U A a Q g k f o 9 c M 9 U N 4 a j k 2 R 2 m Y w 1 b 1 q r 8 F p I T D K t y P 3 Y M M j e z b 9 Z N H Z + w 3 i F c j 7 W K y U 1 K + x 8 H z l x k R O y y y C K b 8 c o R S 0 I T R o M Q m J 5 F M S Q a d n U y q b D 1 z F 8 V F w X Q p X p c H Q 5 i u F r o w m n t J a Y 7 j + T z 1 r h 9 y j e l j k I X A F w L Y w l u N E r Y B Y + I S t c T W 0 3 M 5 Y 7 h y 9 G 1 8 5 7 J w + 3 n c V w u 5 N / k H L K m W T G p m S a P 0 N n F V M l w m y 9 w H 2 0 m W H K 3 m l T b w t v l T Y 8 U k a 8 2 Q Q D z g h L b d a u X 3 I O Q P i D H m L Y B O 4 s a p i M u + U F W m 7 E o h 3 c g Y H O 3 c E v 3 R R L V A h c N 4 q c z U T R 1 U X S 1 v T L K G f 8 v j R O d 9 z M k k F V U v W Y R D V 1 j m a r E q V i s k N x x 6 T r u B C W 6 y W a N R j X Y Y d Z z Y h X b q K w M O 6 o h b I g F K z d B E A h r b S 5 h 3 A y t t F B e y f 4 S Z a j / M v 1 I e r 3 h O q a 3 z H w I R x F H n 4 P / 5 n C / 8 b D 7 + E / V / i H z w h / G 7 3 j A r x 6 A v Z 3 B B d P z n x x G v Q H + T 3 s / x j 2 4 h T a L z z t n v a z o f 3 y W W k f d d H u l 5 v / 9 w b 8 T v I C + D 8 F / y u P v 8 f / f P F / 6 3 c d v + u 8 B N g f d 5 2 f U E s B A i 0 A F A A C A A g A F k D D W n L n H 4 i k A A A A 9 g A A A B I A A A A A A A A A A A A A A A A A A A A A A E N v b m Z p Z y 9 Q Y W N r Y W d l L n h t b F B L A Q I t A B Q A A g A I A B Z A w 1 o P y u m r p A A A A O k A A A A T A A A A A A A A A A A A A A A A A P A A A A B b Q 2 9 u d G V u d F 9 U e X B l c 1 0 u e G 1 s U E s B A i 0 A F A A C A A g A F k D D W u a O U W o F A g A A z B c A A B M A A A A A A A A A A A A A A A A A 4 Q E A A E Z v c m 1 1 b G F z L 1 N l Y 3 R p b 2 4 x L m 1 Q S w U G A A A A A A M A A w D C A A A A M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I H Y A A A A A A A D + d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G F s b D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R j N j Q 0 Y T g y L T A z O T U t N G M y M y 0 5 Y 2 R j L T U 3 Y z g 2 Y z J j Z G M x Z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w N l Q x N j o z N T o y M S 4 4 O D A 0 N j Q 5 W i I g L z 4 8 R W 5 0 c n k g V H l w Z T 0 i R m l s b E N v b H V t b l R 5 c G V z I i B W Y W x 1 Z T 0 i c 0 J n W U d B d 0 1 G Q l F V R 0 J n P T 0 i I C 8 + P E V u d H J 5 I F R 5 c G U 9 I k Z p b G x D b 2 x 1 b W 5 O Y W 1 l c y I g V m F s d W U 9 I n N b J n F 1 b 3 Q 7 I 2 N h d G V n b 3 J 5 J n F 1 b 3 Q 7 L C Z x d W 9 0 O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z a W d u Y W w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n J p Y 2 h t Z W 5 0 I G F s b C 9 B d X R v U m V t b 3 Z l Z E N v b H V t b n M x L n s j Y 2 F 0 Z W d v c n k s M H 0 m c X V v d D s s J n F 1 b 3 Q 7 U 2 V j d G l v b j E v Z W 5 y a W N o b W V u d C B h b G w v Q X V 0 b 1 J l b W 9 2 Z W R D b 2 x 1 b W 5 z M S 5 7 d G V y b S B J R C w x f S Z x d W 9 0 O y w m c X V v d D t T Z W N 0 a W 9 u M S 9 l b n J p Y 2 h t Z W 5 0 I G F s b C 9 B d X R v U m V t b 3 Z l Z E N v b H V t b n M x L n t 0 Z X J t I G R l c 2 N y a X B 0 a W 9 u L D J 9 J n F 1 b 3 Q 7 L C Z x d W 9 0 O 1 N l Y 3 R p b 2 4 x L 2 V u c m l j a G 1 l b n Q g Y W x s L 0 F 1 d G 9 S Z W 1 v d m V k Q 2 9 s d W 1 u c z E u e 2 9 i c 2 V y d m V k I G d l b m U g Y 2 9 1 b n Q s M 3 0 m c X V v d D s s J n F 1 b 3 Q 7 U 2 V j d G l v b j E v Z W 5 y a W N o b W V u d C B h b G w v Q X V 0 b 1 J l b W 9 2 Z W R D b 2 x 1 b W 5 z M S 5 7 Y m F j a 2 d y b 3 V u Z C B n Z W 5 l I G N v d W 5 0 L D R 9 J n F 1 b 3 Q 7 L C Z x d W 9 0 O 1 N l Y 3 R p b 2 4 x L 2 V u c m l j a G 1 l b n Q g Y W x s L 0 F 1 d G 9 S Z W 1 v d m V k Q 2 9 s d W 1 u c z E u e 3 N 0 c m V u Z 3 R o L D V 9 J n F 1 b 3 Q 7 L C Z x d W 9 0 O 1 N l Y 3 R p b 2 4 x L 2 V u c m l j a G 1 l b n Q g Y W x s L 0 F 1 d G 9 S Z W 1 v d m V k Q 2 9 s d W 1 u c z E u e 3 N p Z 2 5 h b C w 2 f S Z x d W 9 0 O y w m c X V v d D t T Z W N 0 a W 9 u M S 9 l b n J p Y 2 h t Z W 5 0 I G F s b C 9 B d X R v U m V t b 3 Z l Z E N v b H V t b n M x L n t m Y W x z Z S B k a X N j b 3 Z l c n k g c m F 0 Z S w 3 f S Z x d W 9 0 O y w m c X V v d D t T Z W N 0 a W 9 u M S 9 l b n J p Y 2 h t Z W 5 0 I G F s b C 9 B d X R v U m V t b 3 Z l Z E N v b H V t b n M x L n t t Y X R j a G l u Z y B w c m 9 0 Z W l u c y B p b i B 5 b 3 V y I G 5 l d H d v c m s g K E l E c y k s O H 0 m c X V v d D s s J n F 1 b 3 Q 7 U 2 V j d G l v b j E v Z W 5 y a W N o b W V u d C B h b G w v Q X V 0 b 1 J l b W 9 2 Z W R D b 2 x 1 b W 5 z M S 5 7 b W F 0 Y 2 h p b m c g c H J v d G V p b n M g a W 4 g e W 9 1 c i B u Z X R 3 b 3 J r I C h s Y W J l b H M p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n J p Y 2 h t Z W 5 0 I G F s b C 9 B d X R v U m V t b 3 Z l Z E N v b H V t b n M x L n s j Y 2 F 0 Z W d v c n k s M H 0 m c X V v d D s s J n F 1 b 3 Q 7 U 2 V j d G l v b j E v Z W 5 y a W N o b W V u d C B h b G w v Q X V 0 b 1 J l b W 9 2 Z W R D b 2 x 1 b W 5 z M S 5 7 d G V y b S B J R C w x f S Z x d W 9 0 O y w m c X V v d D t T Z W N 0 a W 9 u M S 9 l b n J p Y 2 h t Z W 5 0 I G F s b C 9 B d X R v U m V t b 3 Z l Z E N v b H V t b n M x L n t 0 Z X J t I G R l c 2 N y a X B 0 a W 9 u L D J 9 J n F 1 b 3 Q 7 L C Z x d W 9 0 O 1 N l Y 3 R p b 2 4 x L 2 V u c m l j a G 1 l b n Q g Y W x s L 0 F 1 d G 9 S Z W 1 v d m V k Q 2 9 s d W 1 u c z E u e 2 9 i c 2 V y d m V k I G d l b m U g Y 2 9 1 b n Q s M 3 0 m c X V v d D s s J n F 1 b 3 Q 7 U 2 V j d G l v b j E v Z W 5 y a W N o b W V u d C B h b G w v Q X V 0 b 1 J l b W 9 2 Z W R D b 2 x 1 b W 5 z M S 5 7 Y m F j a 2 d y b 3 V u Z C B n Z W 5 l I G N v d W 5 0 L D R 9 J n F 1 b 3 Q 7 L C Z x d W 9 0 O 1 N l Y 3 R p b 2 4 x L 2 V u c m l j a G 1 l b n Q g Y W x s L 0 F 1 d G 9 S Z W 1 v d m V k Q 2 9 s d W 1 u c z E u e 3 N 0 c m V u Z 3 R o L D V 9 J n F 1 b 3 Q 7 L C Z x d W 9 0 O 1 N l Y 3 R p b 2 4 x L 2 V u c m l j a G 1 l b n Q g Y W x s L 0 F 1 d G 9 S Z W 1 v d m V k Q 2 9 s d W 1 u c z E u e 3 N p Z 2 5 h b C w 2 f S Z x d W 9 0 O y w m c X V v d D t T Z W N 0 a W 9 u M S 9 l b n J p Y 2 h t Z W 5 0 I G F s b C 9 B d X R v U m V t b 3 Z l Z E N v b H V t b n M x L n t m Y W x z Z S B k a X N j b 3 Z l c n k g c m F 0 Z S w 3 f S Z x d W 9 0 O y w m c X V v d D t T Z W N 0 a W 9 u M S 9 l b n J p Y 2 h t Z W 5 0 I G F s b C 9 B d X R v U m V t b 3 Z l Z E N v b H V t b n M x L n t t Y X R j a G l u Z y B w c m 9 0 Z W l u c y B p b i B 5 b 3 V y I G 5 l d H d v c m s g K E l E c y k s O H 0 m c X V v d D s s J n F 1 b 3 Q 7 U 2 V j d G l v b j E v Z W 5 y a W N o b W V u d C B h b G w v Q X V 0 b 1 J l b W 9 2 Z W R D b 2 x 1 b W 5 z M S 5 7 b W F 0 Y 2 h p b m c g c H J v d G V p b n M g a W 4 g e W 9 1 c i B u Z X R 3 b 3 J r I C h s Y W J l b H M p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Y W x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v V X N l J T I w R m l y c 3 Q l M j B S b 3 c l M j B h c y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G Y 5 Y T U 4 M m Y t Y W Y w Y y 0 0 Y T g 3 L W E x M z g t O D N h Y 2 Y x O D U y Y T F i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V u c m l j a G 1 l b n R f Y W x s N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D Z U M T Y 6 M z U 6 M j E u O D g w N D Y 0 O V o i I C 8 + P E V u d H J 5 I F R 5 c G U 9 I k Z p b G x D b 2 x 1 b W 5 U e X B l c y I g V m F s d W U 9 I n N C Z 1 l H Q X d N R k J R V U d C Z z 0 9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c 2 l n b m F s J n F 1 b 3 Q 7 L C Z x d W 9 0 O 2 Z h b H N l I G R p c 2 N v d m V y e S B y Y X R l J n F 1 b 3 Q 7 L C Z x d W 9 0 O 2 1 h d G N o a W 5 n I H B y b 3 R l a W 5 z I G l u I H l v d X I g b m V 0 d 2 9 y a y A o S U R z K S Z x d W 9 0 O y w m c X V v d D t t Y X R j a G l u Z y B w c m 9 0 Z W l u c y B p b i B 5 b 3 V y I G 5 l d H d v c m s g K G x h Y m V s c y k m c X V v d D t d I i A v P j x F b n R y e S B U e X B l P S J G a W x s U 3 R h d H V z I i B W Y W x 1 Z T 0 i c 0 N v b X B s Z X R l I i A v P j x F b n R y e S B U e X B l P S J G a W x s Q 2 9 1 b n Q i I F Z h b H V l P S J s M j I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n J p Y 2 h t Z W 5 0 I G F s b C 9 B d X R v U m V t b 3 Z l Z E N v b H V t b n M x L n s j Y 2 F 0 Z W d v c n k s M H 0 m c X V v d D s s J n F 1 b 3 Q 7 U 2 V j d G l v b j E v Z W 5 y a W N o b W V u d C B h b G w v Q X V 0 b 1 J l b W 9 2 Z W R D b 2 x 1 b W 5 z M S 5 7 d G V y b S B J R C w x f S Z x d W 9 0 O y w m c X V v d D t T Z W N 0 a W 9 u M S 9 l b n J p Y 2 h t Z W 5 0 I G F s b C 9 B d X R v U m V t b 3 Z l Z E N v b H V t b n M x L n t 0 Z X J t I G R l c 2 N y a X B 0 a W 9 u L D J 9 J n F 1 b 3 Q 7 L C Z x d W 9 0 O 1 N l Y 3 R p b 2 4 x L 2 V u c m l j a G 1 l b n Q g Y W x s L 0 F 1 d G 9 S Z W 1 v d m V k Q 2 9 s d W 1 u c z E u e 2 9 i c 2 V y d m V k I G d l b m U g Y 2 9 1 b n Q s M 3 0 m c X V v d D s s J n F 1 b 3 Q 7 U 2 V j d G l v b j E v Z W 5 y a W N o b W V u d C B h b G w v Q X V 0 b 1 J l b W 9 2 Z W R D b 2 x 1 b W 5 z M S 5 7 Y m F j a 2 d y b 3 V u Z C B n Z W 5 l I G N v d W 5 0 L D R 9 J n F 1 b 3 Q 7 L C Z x d W 9 0 O 1 N l Y 3 R p b 2 4 x L 2 V u c m l j a G 1 l b n Q g Y W x s L 0 F 1 d G 9 S Z W 1 v d m V k Q 2 9 s d W 1 u c z E u e 3 N 0 c m V u Z 3 R o L D V 9 J n F 1 b 3 Q 7 L C Z x d W 9 0 O 1 N l Y 3 R p b 2 4 x L 2 V u c m l j a G 1 l b n Q g Y W x s L 0 F 1 d G 9 S Z W 1 v d m V k Q 2 9 s d W 1 u c z E u e 3 N p Z 2 5 h b C w 2 f S Z x d W 9 0 O y w m c X V v d D t T Z W N 0 a W 9 u M S 9 l b n J p Y 2 h t Z W 5 0 I G F s b C 9 B d X R v U m V t b 3 Z l Z E N v b H V t b n M x L n t m Y W x z Z S B k a X N j b 3 Z l c n k g c m F 0 Z S w 3 f S Z x d W 9 0 O y w m c X V v d D t T Z W N 0 a W 9 u M S 9 l b n J p Y 2 h t Z W 5 0 I G F s b C 9 B d X R v U m V t b 3 Z l Z E N v b H V t b n M x L n t t Y X R j a G l u Z y B w c m 9 0 Z W l u c y B p b i B 5 b 3 V y I G 5 l d H d v c m s g K E l E c y k s O H 0 m c X V v d D s s J n F 1 b 3 Q 7 U 2 V j d G l v b j E v Z W 5 y a W N o b W V u d C B h b G w v Q X V 0 b 1 J l b W 9 2 Z W R D b 2 x 1 b W 5 z M S 5 7 b W F 0 Y 2 h p b m c g c H J v d G V p b n M g a W 4 g e W 9 1 c i B u Z X R 3 b 3 J r I C h s Y W J l b H M p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n J p Y 2 h t Z W 5 0 I G F s b C 9 B d X R v U m V t b 3 Z l Z E N v b H V t b n M x L n s j Y 2 F 0 Z W d v c n k s M H 0 m c X V v d D s s J n F 1 b 3 Q 7 U 2 V j d G l v b j E v Z W 5 y a W N o b W V u d C B h b G w v Q X V 0 b 1 J l b W 9 2 Z W R D b 2 x 1 b W 5 z M S 5 7 d G V y b S B J R C w x f S Z x d W 9 0 O y w m c X V v d D t T Z W N 0 a W 9 u M S 9 l b n J p Y 2 h t Z W 5 0 I G F s b C 9 B d X R v U m V t b 3 Z l Z E N v b H V t b n M x L n t 0 Z X J t I G R l c 2 N y a X B 0 a W 9 u L D J 9 J n F 1 b 3 Q 7 L C Z x d W 9 0 O 1 N l Y 3 R p b 2 4 x L 2 V u c m l j a G 1 l b n Q g Y W x s L 0 F 1 d G 9 S Z W 1 v d m V k Q 2 9 s d W 1 u c z E u e 2 9 i c 2 V y d m V k I G d l b m U g Y 2 9 1 b n Q s M 3 0 m c X V v d D s s J n F 1 b 3 Q 7 U 2 V j d G l v b j E v Z W 5 y a W N o b W V u d C B h b G w v Q X V 0 b 1 J l b W 9 2 Z W R D b 2 x 1 b W 5 z M S 5 7 Y m F j a 2 d y b 3 V u Z C B n Z W 5 l I G N v d W 5 0 L D R 9 J n F 1 b 3 Q 7 L C Z x d W 9 0 O 1 N l Y 3 R p b 2 4 x L 2 V u c m l j a G 1 l b n Q g Y W x s L 0 F 1 d G 9 S Z W 1 v d m V k Q 2 9 s d W 1 u c z E u e 3 N 0 c m V u Z 3 R o L D V 9 J n F 1 b 3 Q 7 L C Z x d W 9 0 O 1 N l Y 3 R p b 2 4 x L 2 V u c m l j a G 1 l b n Q g Y W x s L 0 F 1 d G 9 S Z W 1 v d m V k Q 2 9 s d W 1 u c z E u e 3 N p Z 2 5 h b C w 2 f S Z x d W 9 0 O y w m c X V v d D t T Z W N 0 a W 9 u M S 9 l b n J p Y 2 h t Z W 5 0 I G F s b C 9 B d X R v U m V t b 3 Z l Z E N v b H V t b n M x L n t m Y W x z Z S B k a X N j b 3 Z l c n k g c m F 0 Z S w 3 f S Z x d W 9 0 O y w m c X V v d D t T Z W N 0 a W 9 u M S 9 l b n J p Y 2 h t Z W 5 0 I G F s b C 9 B d X R v U m V t b 3 Z l Z E N v b H V t b n M x L n t t Y X R j a G l u Z y B w c m 9 0 Z W l u c y B p b i B 5 b 3 V y I G 5 l d H d v c m s g K E l E c y k s O H 0 m c X V v d D s s J n F 1 b 3 Q 7 U 2 V j d G l v b j E v Z W 5 y a W N o b W V u d C B h b G w v Q X V 0 b 1 J l b W 9 2 Z W R D b 2 x 1 b W 5 z M S 5 7 b W F 0 Y 2 h p b m c g c H J v d G V p b n M g a W 4 g e W 9 1 c i B u Z X R 3 b 3 J r I C h s Y W J l b H M p L D l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G F s b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I p L 1 V z Z S U y M E Z p c n N 0 J T I w U m 9 3 J T I w Y X M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y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z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E 1 O G N j Y m Z m L T c 1 Y j I t N G N h O S 1 h Y T B k L W Q 3 O T c 4 N D Z m N j A 1 N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R m l s b F R h c m d l d C I g V m F s d W U 9 I n N l b n J p Y 2 h t Z W 5 0 X 2 F s b D Q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1 b n Q i I F Z h b H V l P S J s M C I g L z 4 8 R W 5 0 c n k g V H l w Z T 0 i R m l s b E x h c 3 R V c G R h d G V k I i B W Y W x 1 Z T 0 i Z D I w M j U t M D U t M D Z U M T Y 6 M z U 6 M j E u O D g w N D Y 0 O V o i I C 8 + P E V u d H J 5 I F R 5 c G U 9 I k Z p b G x D b 2 x 1 b W 5 U e X B l c y I g V m F s d W U 9 I n N C Z 1 l H Q X d N R k J R V U d C Z z 0 9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c 2 l n b m F s J n F 1 b 3 Q 7 L C Z x d W 9 0 O 2 Z h b H N l I G R p c 2 N v d m V y e S B y Y X R l J n F 1 b 3 Q 7 L C Z x d W 9 0 O 2 1 h d G N o a W 5 n I H B y b 3 R l a W 5 z I G l u I H l v d X I g b m V 0 d 2 9 y a y A o S U R z K S Z x d W 9 0 O y w m c X V v d D t t Y X R j a G l u Z y B w c m 9 0 Z W l u c y B p b i B 5 b 3 V y I G 5 l d H d v c m s g K G x h Y m V s c y k m c X V v d D t d I i A v P j x F b n R y e S B U e X B l P S J G a W x s U 3 R h d H V z I i B W Y W x 1 Z T 0 i c 0 N v b X B s Z X R l I i A v P j x F b n R y e S B U e X B l P S J G a W x s Q 2 9 1 b n Q i I F Z h b H V l P S J s M j I i I C 8 + P E V u d H J 5 I F R 5 c G U 9 I k Z p b G x F c n J v c k N v Z G U i I F Z h b H V l P S J z V W 5 r b m 9 3 b i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Q g Y W x s L 0 F 1 d G 9 S Z W 1 v d m V k Q 2 9 s d W 1 u c z E u e y N j Y X R l Z 2 9 y e S w w f S Z x d W 9 0 O y w m c X V v d D t T Z W N 0 a W 9 u M S 9 l b n J p Y 2 h t Z W 5 0 I G F s b C 9 B d X R v U m V t b 3 Z l Z E N v b H V t b n M x L n t 0 Z X J t I E l E L D F 9 J n F 1 b 3 Q 7 L C Z x d W 9 0 O 1 N l Y 3 R p b 2 4 x L 2 V u c m l j a G 1 l b n Q g Y W x s L 0 F 1 d G 9 S Z W 1 v d m V k Q 2 9 s d W 1 u c z E u e 3 R l c m 0 g Z G V z Y 3 J p c H R p b 2 4 s M n 0 m c X V v d D s s J n F 1 b 3 Q 7 U 2 V j d G l v b j E v Z W 5 y a W N o b W V u d C B h b G w v Q X V 0 b 1 J l b W 9 2 Z W R D b 2 x 1 b W 5 z M S 5 7 b 2 J z Z X J 2 Z W Q g Z 2 V u Z S B j b 3 V u d C w z f S Z x d W 9 0 O y w m c X V v d D t T Z W N 0 a W 9 u M S 9 l b n J p Y 2 h t Z W 5 0 I G F s b C 9 B d X R v U m V t b 3 Z l Z E N v b H V t b n M x L n t i Y W N r Z 3 J v d W 5 k I G d l b m U g Y 2 9 1 b n Q s N H 0 m c X V v d D s s J n F 1 b 3 Q 7 U 2 V j d G l v b j E v Z W 5 y a W N o b W V u d C B h b G w v Q X V 0 b 1 J l b W 9 2 Z W R D b 2 x 1 b W 5 z M S 5 7 c 3 R y Z W 5 n d G g s N X 0 m c X V v d D s s J n F 1 b 3 Q 7 U 2 V j d G l v b j E v Z W 5 y a W N o b W V u d C B h b G w v Q X V 0 b 1 J l b W 9 2 Z W R D b 2 x 1 b W 5 z M S 5 7 c 2 l n b m F s L D Z 9 J n F 1 b 3 Q 7 L C Z x d W 9 0 O 1 N l Y 3 R p b 2 4 x L 2 V u c m l j a G 1 l b n Q g Y W x s L 0 F 1 d G 9 S Z W 1 v d m V k Q 2 9 s d W 1 u c z E u e 2 Z h b H N l I G R p c 2 N v d m V y e S B y Y X R l L D d 9 J n F 1 b 3 Q 7 L C Z x d W 9 0 O 1 N l Y 3 R p b 2 4 x L 2 V u c m l j a G 1 l b n Q g Y W x s L 0 F 1 d G 9 S Z W 1 v d m V k Q 2 9 s d W 1 u c z E u e 2 1 h d G N o a W 5 n I H B y b 3 R l a W 5 z I G l u I H l v d X I g b m V 0 d 2 9 y a y A o S U R z K S w 4 f S Z x d W 9 0 O y w m c X V v d D t T Z W N 0 a W 9 u M S 9 l b n J p Y 2 h t Z W 5 0 I G F s b C 9 B d X R v U m V t b 3 Z l Z E N v b H V t b n M x L n t t Y X R j a G l u Z y B w c m 9 0 Z W l u c y B p b i B 5 b 3 V y I G 5 l d H d v c m s g K G x h Y m V s c y k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V u c m l j a G 1 l b n Q g Y W x s L 0 F 1 d G 9 S Z W 1 v d m V k Q 2 9 s d W 1 u c z E u e y N j Y X R l Z 2 9 y e S w w f S Z x d W 9 0 O y w m c X V v d D t T Z W N 0 a W 9 u M S 9 l b n J p Y 2 h t Z W 5 0 I G F s b C 9 B d X R v U m V t b 3 Z l Z E N v b H V t b n M x L n t 0 Z X J t I E l E L D F 9 J n F 1 b 3 Q 7 L C Z x d W 9 0 O 1 N l Y 3 R p b 2 4 x L 2 V u c m l j a G 1 l b n Q g Y W x s L 0 F 1 d G 9 S Z W 1 v d m V k Q 2 9 s d W 1 u c z E u e 3 R l c m 0 g Z G V z Y 3 J p c H R p b 2 4 s M n 0 m c X V v d D s s J n F 1 b 3 Q 7 U 2 V j d G l v b j E v Z W 5 y a W N o b W V u d C B h b G w v Q X V 0 b 1 J l b W 9 2 Z W R D b 2 x 1 b W 5 z M S 5 7 b 2 J z Z X J 2 Z W Q g Z 2 V u Z S B j b 3 V u d C w z f S Z x d W 9 0 O y w m c X V v d D t T Z W N 0 a W 9 u M S 9 l b n J p Y 2 h t Z W 5 0 I G F s b C 9 B d X R v U m V t b 3 Z l Z E N v b H V t b n M x L n t i Y W N r Z 3 J v d W 5 k I G d l b m U g Y 2 9 1 b n Q s N H 0 m c X V v d D s s J n F 1 b 3 Q 7 U 2 V j d G l v b j E v Z W 5 y a W N o b W V u d C B h b G w v Q X V 0 b 1 J l b W 9 2 Z W R D b 2 x 1 b W 5 z M S 5 7 c 3 R y Z W 5 n d G g s N X 0 m c X V v d D s s J n F 1 b 3 Q 7 U 2 V j d G l v b j E v Z W 5 y a W N o b W V u d C B h b G w v Q X V 0 b 1 J l b W 9 2 Z W R D b 2 x 1 b W 5 z M S 5 7 c 2 l n b m F s L D Z 9 J n F 1 b 3 Q 7 L C Z x d W 9 0 O 1 N l Y 3 R p b 2 4 x L 2 V u c m l j a G 1 l b n Q g Y W x s L 0 F 1 d G 9 S Z W 1 v d m V k Q 2 9 s d W 1 u c z E u e 2 Z h b H N l I G R p c 2 N v d m V y e S B y Y X R l L D d 9 J n F 1 b 3 Q 7 L C Z x d W 9 0 O 1 N l Y 3 R p b 2 4 x L 2 V u c m l j a G 1 l b n Q g Y W x s L 0 F 1 d G 9 S Z W 1 v d m V k Q 2 9 s d W 1 u c z E u e 2 1 h d G N o a W 5 n I H B y b 3 R l a W 5 z I G l u I H l v d X I g b m V 0 d 2 9 y a y A o S U R z K S w 4 f S Z x d W 9 0 O y w m c X V v d D t T Z W N 0 a W 9 u M S 9 l b n J p Y 2 h t Z W 5 0 I G F s b C 9 B d X R v U m V t b 3 Z l Z E N v b H V t b n M x L n t t Y X R j a G l u Z y B w c m 9 0 Z W l u c y B p b i B 5 b 3 V y I G 5 l d H d v c m s g K G x h Y m V s c y k s O X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Y W x s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M y k v V X N l J T I w R m l y c 3 Q l M j B S b 3 c l M j B h c y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M p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G Y 0 N z g 0 N D g t O D J j M i 0 0 Y W N m L T k 4 Z D Y t M m Q 2 O D V h Y z Y y N W N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D Z U M T Y 6 N T k 6 M j A u N D E x M D Y 3 N F o i I C 8 + P E V u d H J 5 I F R 5 c G U 9 I k Z p b G x D b 2 x 1 b W 5 U e X B l c y I g V m F s d W U 9 I n N C Z 1 l H Q X d N R k J R V U d C Z z 0 9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c 2 l n b m F s J n F 1 b 3 Q 7 L C Z x d W 9 0 O 2 Z h b H N l I G R p c 2 N v d m V y e S B y Y X R l J n F 1 b 3 Q 7 L C Z x d W 9 0 O 2 1 h d G N o a W 5 n I H B y b 3 R l a W 5 z I G l u I H l v d X I g b m V 0 d 2 9 y a y A o S U R z K S Z x d W 9 0 O y w m c X V v d D t t Y X R j a G l u Z y B w c m 9 0 Z W l u c y B p b i B 5 b 3 V y I G 5 l d H d v c m s g K G x h Y m V s c y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E p L 0 F 1 d G 9 S Z W 1 v d m V k Q 2 9 s d W 1 u c z E u e y N j Y X R l Z 2 9 y e S w w f S Z x d W 9 0 O y w m c X V v d D t T Z W N 0 a W 9 u M S 9 l b n J p Y 2 h t Z W 5 0 I G F s b C A o M S k v Q X V 0 b 1 J l b W 9 2 Z W R D b 2 x 1 b W 5 z M S 5 7 d G V y b S B J R C w x f S Z x d W 9 0 O y w m c X V v d D t T Z W N 0 a W 9 u M S 9 l b n J p Y 2 h t Z W 5 0 I G F s b C A o M S k v Q X V 0 b 1 J l b W 9 2 Z W R D b 2 x 1 b W 5 z M S 5 7 d G V y b S B k Z X N j c m l w d G l v b i w y f S Z x d W 9 0 O y w m c X V v d D t T Z W N 0 a W 9 u M S 9 l b n J p Y 2 h t Z W 5 0 I G F s b C A o M S k v Q X V 0 b 1 J l b W 9 2 Z W R D b 2 x 1 b W 5 z M S 5 7 b 2 J z Z X J 2 Z W Q g Z 2 V u Z S B j b 3 V u d C w z f S Z x d W 9 0 O y w m c X V v d D t T Z W N 0 a W 9 u M S 9 l b n J p Y 2 h t Z W 5 0 I G F s b C A o M S k v Q X V 0 b 1 J l b W 9 2 Z W R D b 2 x 1 b W 5 z M S 5 7 Y m F j a 2 d y b 3 V u Z C B n Z W 5 l I G N v d W 5 0 L D R 9 J n F 1 b 3 Q 7 L C Z x d W 9 0 O 1 N l Y 3 R p b 2 4 x L 2 V u c m l j a G 1 l b n Q g Y W x s I C g x K S 9 B d X R v U m V t b 3 Z l Z E N v b H V t b n M x L n t z d H J l b m d 0 a C w 1 f S Z x d W 9 0 O y w m c X V v d D t T Z W N 0 a W 9 u M S 9 l b n J p Y 2 h t Z W 5 0 I G F s b C A o M S k v Q X V 0 b 1 J l b W 9 2 Z W R D b 2 x 1 b W 5 z M S 5 7 c 2 l n b m F s L D Z 9 J n F 1 b 3 Q 7 L C Z x d W 9 0 O 1 N l Y 3 R p b 2 4 x L 2 V u c m l j a G 1 l b n Q g Y W x s I C g x K S 9 B d X R v U m V t b 3 Z l Z E N v b H V t b n M x L n t m Y W x z Z S B k a X N j b 3 Z l c n k g c m F 0 Z S w 3 f S Z x d W 9 0 O y w m c X V v d D t T Z W N 0 a W 9 u M S 9 l b n J p Y 2 h t Z W 5 0 I G F s b C A o M S k v Q X V 0 b 1 J l b W 9 2 Z W R D b 2 x 1 b W 5 z M S 5 7 b W F 0 Y 2 h p b m c g c H J v d G V p b n M g a W 4 g e W 9 1 c i B u Z X R 3 b 3 J r I C h J R H M p L D h 9 J n F 1 b 3 Q 7 L C Z x d W 9 0 O 1 N l Y 3 R p b 2 4 x L 2 V u c m l j a G 1 l b n Q g Y W x s I C g x K S 9 B d X R v U m V t b 3 Z l Z E N v b H V t b n M x L n t t Y X R j a G l u Z y B w c m 9 0 Z W l u c y B p b i B 5 b 3 V y I G 5 l d H d v c m s g K G x h Y m V s c y k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V u c m l j a G 1 l b n Q g Y W x s I C g x K S 9 B d X R v U m V t b 3 Z l Z E N v b H V t b n M x L n s j Y 2 F 0 Z W d v c n k s M H 0 m c X V v d D s s J n F 1 b 3 Q 7 U 2 V j d G l v b j E v Z W 5 y a W N o b W V u d C B h b G w g K D E p L 0 F 1 d G 9 S Z W 1 v d m V k Q 2 9 s d W 1 u c z E u e 3 R l c m 0 g S U Q s M X 0 m c X V v d D s s J n F 1 b 3 Q 7 U 2 V j d G l v b j E v Z W 5 y a W N o b W V u d C B h b G w g K D E p L 0 F 1 d G 9 S Z W 1 v d m V k Q 2 9 s d W 1 u c z E u e 3 R l c m 0 g Z G V z Y 3 J p c H R p b 2 4 s M n 0 m c X V v d D s s J n F 1 b 3 Q 7 U 2 V j d G l v b j E v Z W 5 y a W N o b W V u d C B h b G w g K D E p L 0 F 1 d G 9 S Z W 1 v d m V k Q 2 9 s d W 1 u c z E u e 2 9 i c 2 V y d m V k I G d l b m U g Y 2 9 1 b n Q s M 3 0 m c X V v d D s s J n F 1 b 3 Q 7 U 2 V j d G l v b j E v Z W 5 y a W N o b W V u d C B h b G w g K D E p L 0 F 1 d G 9 S Z W 1 v d m V k Q 2 9 s d W 1 u c z E u e 2 J h Y 2 t n c m 9 1 b m Q g Z 2 V u Z S B j b 3 V u d C w 0 f S Z x d W 9 0 O y w m c X V v d D t T Z W N 0 a W 9 u M S 9 l b n J p Y 2 h t Z W 5 0 I G F s b C A o M S k v Q X V 0 b 1 J l b W 9 2 Z W R D b 2 x 1 b W 5 z M S 5 7 c 3 R y Z W 5 n d G g s N X 0 m c X V v d D s s J n F 1 b 3 Q 7 U 2 V j d G l v b j E v Z W 5 y a W N o b W V u d C B h b G w g K D E p L 0 F 1 d G 9 S Z W 1 v d m V k Q 2 9 s d W 1 u c z E u e 3 N p Z 2 5 h b C w 2 f S Z x d W 9 0 O y w m c X V v d D t T Z W N 0 a W 9 u M S 9 l b n J p Y 2 h t Z W 5 0 I G F s b C A o M S k v Q X V 0 b 1 J l b W 9 2 Z W R D b 2 x 1 b W 5 z M S 5 7 Z m F s c 2 U g Z G l z Y 2 9 2 Z X J 5 I H J h d G U s N 3 0 m c X V v d D s s J n F 1 b 3 Q 7 U 2 V j d G l v b j E v Z W 5 y a W N o b W V u d C B h b G w g K D E p L 0 F 1 d G 9 S Z W 1 v d m V k Q 2 9 s d W 1 u c z E u e 2 1 h d G N o a W 5 n I H B y b 3 R l a W 5 z I G l u I H l v d X I g b m V 0 d 2 9 y a y A o S U R z K S w 4 f S Z x d W 9 0 O y w m c X V v d D t T Z W N 0 a W 9 u M S 9 l b n J p Y 2 h t Z W 5 0 I G F s b C A o M S k v Q X V 0 b 1 J l b W 9 2 Z W R D b 2 x 1 b W 5 z M S 5 7 b W F 0 Y 2 h p b m c g c H J v d G V p b n M g a W 4 g e W 9 1 c i B u Z X R 3 b 3 J r I C h s Y W J l b H M p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Y W x s J T I w K D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x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z Y W M y N z I 0 Y S 0 y M D V j L T Q 1 N j g t Y j k 4 N y 1 k Z W M y Z W I w M T h k N T U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1 L T A 2 V D E 2 O j U 5 O j I w L j Q x M T A 2 N z R a I i A v P j x F b n R y e S B U e X B l P S J G a W x s Q 2 9 s d W 1 u V H l w Z X M i I F Z h b H V l P S J z Q m d Z R 0 F 3 T U Z C U V V H Q m c 9 P S I g L z 4 8 R W 5 0 c n k g V H l w Z T 0 i R m l s b E N v b H V t b k 5 h b W V z I i B W Y W x 1 Z T 0 i c 1 s m c X V v d D s j Y 2 F 0 Z W d v c n k m c X V v d D s s J n F 1 b 3 Q 7 d G V y b S B J R C Z x d W 9 0 O y w m c X V v d D t 0 Z X J t I G R l c 2 N y a X B 0 a W 9 u J n F 1 b 3 Q 7 L C Z x d W 9 0 O 2 9 i c 2 V y d m V k I G d l b m U g Y 2 9 1 b n Q m c X V v d D s s J n F 1 b 3 Q 7 Y m F j a 2 d y b 3 V u Z C B n Z W 5 l I G N v d W 5 0 J n F 1 b 3 Q 7 L C Z x d W 9 0 O 3 N 0 c m V u Z 3 R o J n F 1 b 3 Q 7 L C Z x d W 9 0 O 3 N p Z 2 5 h b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R m l s b E N v d W 5 0 I i B W Y W x 1 Z T 0 i b D E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n J p Y 2 h t Z W 5 0 I G F s b C A o M S k v Q X V 0 b 1 J l b W 9 2 Z W R D b 2 x 1 b W 5 z M S 5 7 I 2 N h d G V n b 3 J 5 L D B 9 J n F 1 b 3 Q 7 L C Z x d W 9 0 O 1 N l Y 3 R p b 2 4 x L 2 V u c m l j a G 1 l b n Q g Y W x s I C g x K S 9 B d X R v U m V t b 3 Z l Z E N v b H V t b n M x L n t 0 Z X J t I E l E L D F 9 J n F 1 b 3 Q 7 L C Z x d W 9 0 O 1 N l Y 3 R p b 2 4 x L 2 V u c m l j a G 1 l b n Q g Y W x s I C g x K S 9 B d X R v U m V t b 3 Z l Z E N v b H V t b n M x L n t 0 Z X J t I G R l c 2 N y a X B 0 a W 9 u L D J 9 J n F 1 b 3 Q 7 L C Z x d W 9 0 O 1 N l Y 3 R p b 2 4 x L 2 V u c m l j a G 1 l b n Q g Y W x s I C g x K S 9 B d X R v U m V t b 3 Z l Z E N v b H V t b n M x L n t v Y n N l c n Z l Z C B n Z W 5 l I G N v d W 5 0 L D N 9 J n F 1 b 3 Q 7 L C Z x d W 9 0 O 1 N l Y 3 R p b 2 4 x L 2 V u c m l j a G 1 l b n Q g Y W x s I C g x K S 9 B d X R v U m V t b 3 Z l Z E N v b H V t b n M x L n t i Y W N r Z 3 J v d W 5 k I G d l b m U g Y 2 9 1 b n Q s N H 0 m c X V v d D s s J n F 1 b 3 Q 7 U 2 V j d G l v b j E v Z W 5 y a W N o b W V u d C B h b G w g K D E p L 0 F 1 d G 9 S Z W 1 v d m V k Q 2 9 s d W 1 u c z E u e 3 N 0 c m V u Z 3 R o L D V 9 J n F 1 b 3 Q 7 L C Z x d W 9 0 O 1 N l Y 3 R p b 2 4 x L 2 V u c m l j a G 1 l b n Q g Y W x s I C g x K S 9 B d X R v U m V t b 3 Z l Z E N v b H V t b n M x L n t z a W d u Y W w s N n 0 m c X V v d D s s J n F 1 b 3 Q 7 U 2 V j d G l v b j E v Z W 5 y a W N o b W V u d C B h b G w g K D E p L 0 F 1 d G 9 S Z W 1 v d m V k Q 2 9 s d W 1 u c z E u e 2 Z h b H N l I G R p c 2 N v d m V y e S B y Y X R l L D d 9 J n F 1 b 3 Q 7 L C Z x d W 9 0 O 1 N l Y 3 R p b 2 4 x L 2 V u c m l j a G 1 l b n Q g Y W x s I C g x K S 9 B d X R v U m V t b 3 Z l Z E N v b H V t b n M x L n t t Y X R j a G l u Z y B w c m 9 0 Z W l u c y B p b i B 5 b 3 V y I G 5 l d H d v c m s g K E l E c y k s O H 0 m c X V v d D s s J n F 1 b 3 Q 7 U 2 V j d G l v b j E v Z W 5 y a W N o b W V u d C B h b G w g K D E p L 0 F 1 d G 9 S Z W 1 v d m V k Q 2 9 s d W 1 u c z E u e 2 1 h d G N o a W 5 n I H B y b 3 R l a W 5 z I G l u I H l v d X I g b m V 0 d 2 9 y a y A o b G F i Z W x z K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Z W 5 y a W N o b W V u d C B h b G w g K D E p L 0 F 1 d G 9 S Z W 1 v d m V k Q 2 9 s d W 1 u c z E u e y N j Y X R l Z 2 9 y e S w w f S Z x d W 9 0 O y w m c X V v d D t T Z W N 0 a W 9 u M S 9 l b n J p Y 2 h t Z W 5 0 I G F s b C A o M S k v Q X V 0 b 1 J l b W 9 2 Z W R D b 2 x 1 b W 5 z M S 5 7 d G V y b S B J R C w x f S Z x d W 9 0 O y w m c X V v d D t T Z W N 0 a W 9 u M S 9 l b n J p Y 2 h t Z W 5 0 I G F s b C A o M S k v Q X V 0 b 1 J l b W 9 2 Z W R D b 2 x 1 b W 5 z M S 5 7 d G V y b S B k Z X N j c m l w d G l v b i w y f S Z x d W 9 0 O y w m c X V v d D t T Z W N 0 a W 9 u M S 9 l b n J p Y 2 h t Z W 5 0 I G F s b C A o M S k v Q X V 0 b 1 J l b W 9 2 Z W R D b 2 x 1 b W 5 z M S 5 7 b 2 J z Z X J 2 Z W Q g Z 2 V u Z S B j b 3 V u d C w z f S Z x d W 9 0 O y w m c X V v d D t T Z W N 0 a W 9 u M S 9 l b n J p Y 2 h t Z W 5 0 I G F s b C A o M S k v Q X V 0 b 1 J l b W 9 2 Z W R D b 2 x 1 b W 5 z M S 5 7 Y m F j a 2 d y b 3 V u Z C B n Z W 5 l I G N v d W 5 0 L D R 9 J n F 1 b 3 Q 7 L C Z x d W 9 0 O 1 N l Y 3 R p b 2 4 x L 2 V u c m l j a G 1 l b n Q g Y W x s I C g x K S 9 B d X R v U m V t b 3 Z l Z E N v b H V t b n M x L n t z d H J l b m d 0 a C w 1 f S Z x d W 9 0 O y w m c X V v d D t T Z W N 0 a W 9 u M S 9 l b n J p Y 2 h t Z W 5 0 I G F s b C A o M S k v Q X V 0 b 1 J l b W 9 2 Z W R D b 2 x 1 b W 5 z M S 5 7 c 2 l n b m F s L D Z 9 J n F 1 b 3 Q 7 L C Z x d W 9 0 O 1 N l Y 3 R p b 2 4 x L 2 V u c m l j a G 1 l b n Q g Y W x s I C g x K S 9 B d X R v U m V t b 3 Z l Z E N v b H V t b n M x L n t m Y W x z Z S B k a X N j b 3 Z l c n k g c m F 0 Z S w 3 f S Z x d W 9 0 O y w m c X V v d D t T Z W N 0 a W 9 u M S 9 l b n J p Y 2 h t Z W 5 0 I G F s b C A o M S k v Q X V 0 b 1 J l b W 9 2 Z W R D b 2 x 1 b W 5 z M S 5 7 b W F 0 Y 2 h p b m c g c H J v d G V p b n M g a W 4 g e W 9 1 c i B u Z X R 3 b 3 J r I C h J R H M p L D h 9 J n F 1 b 3 Q 7 L C Z x d W 9 0 O 1 N l Y 3 R p b 2 4 x L 2 V u c m l j a G 1 l b n Q g Y W x s I C g x K S 9 B d X R v U m V t b 3 Z l Z E N v b H V t b n M x L n t t Y X R j a G l u Z y B w c m 9 0 Z W l u c y B p b i B 5 b 3 V y I G 5 l d H d v c m s g K G x h Y m V s c y k s O X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Y W x s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S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1 Y j c x M j J h Z i 1 h M m F j L T Q 3 Z j M t Y j Q x Y i 1 h N 2 M 1 N z Z h Z G M x M D I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3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w N l Q x N z o w M z o w N y 4 x N j c 2 O D k 1 W i I g L z 4 8 R W 5 0 c n k g V H l w Z T 0 i R m l s b E N v b H V t b l R 5 c G V z I i B W Y W x 1 Z T 0 i c 0 J n W U d B d 0 1 H Q l F V R 0 J n P T 0 i I C 8 + P E V u d H J 5 I F R 5 c G U 9 I k Z p b G x D b 2 x 1 b W 5 O Y W 1 l c y I g V m F s d W U 9 I n N b J n F 1 b 3 Q 7 I 2 N h d G V n b 3 J 5 J n F 1 b 3 Q 7 L C Z x d W 9 0 O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z a W d u Y W w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n J p Y 2 h t Z W 5 0 I G F s b C A o N S k v Q X V 0 b 1 J l b W 9 2 Z W R D b 2 x 1 b W 5 z M S 5 7 I 2 N h d G V n b 3 J 5 L D B 9 J n F 1 b 3 Q 7 L C Z x d W 9 0 O 1 N l Y 3 R p b 2 4 x L 2 V u c m l j a G 1 l b n Q g Y W x s I C g 1 K S 9 B d X R v U m V t b 3 Z l Z E N v b H V t b n M x L n t 0 Z X J t I E l E L D F 9 J n F 1 b 3 Q 7 L C Z x d W 9 0 O 1 N l Y 3 R p b 2 4 x L 2 V u c m l j a G 1 l b n Q g Y W x s I C g 1 K S 9 B d X R v U m V t b 3 Z l Z E N v b H V t b n M x L n t 0 Z X J t I G R l c 2 N y a X B 0 a W 9 u L D J 9 J n F 1 b 3 Q 7 L C Z x d W 9 0 O 1 N l Y 3 R p b 2 4 x L 2 V u c m l j a G 1 l b n Q g Y W x s I C g 1 K S 9 B d X R v U m V t b 3 Z l Z E N v b H V t b n M x L n t v Y n N l c n Z l Z C B n Z W 5 l I G N v d W 5 0 L D N 9 J n F 1 b 3 Q 7 L C Z x d W 9 0 O 1 N l Y 3 R p b 2 4 x L 2 V u c m l j a G 1 l b n Q g Y W x s I C g 1 K S 9 B d X R v U m V t b 3 Z l Z E N v b H V t b n M x L n t i Y W N r Z 3 J v d W 5 k I G d l b m U g Y 2 9 1 b n Q s N H 0 m c X V v d D s s J n F 1 b 3 Q 7 U 2 V j d G l v b j E v Z W 5 y a W N o b W V u d C B h b G w g K D U p L 0 F 1 d G 9 S Z W 1 v d m V k Q 2 9 s d W 1 u c z E u e 3 N 0 c m V u Z 3 R o L D V 9 J n F 1 b 3 Q 7 L C Z x d W 9 0 O 1 N l Y 3 R p b 2 4 x L 2 V u c m l j a G 1 l b n Q g Y W x s I C g 1 K S 9 B d X R v U m V t b 3 Z l Z E N v b H V t b n M x L n t z a W d u Y W w s N n 0 m c X V v d D s s J n F 1 b 3 Q 7 U 2 V j d G l v b j E v Z W 5 y a W N o b W V u d C B h b G w g K D U p L 0 F 1 d G 9 S Z W 1 v d m V k Q 2 9 s d W 1 u c z E u e 2 Z h b H N l I G R p c 2 N v d m V y e S B y Y X R l L D d 9 J n F 1 b 3 Q 7 L C Z x d W 9 0 O 1 N l Y 3 R p b 2 4 x L 2 V u c m l j a G 1 l b n Q g Y W x s I C g 1 K S 9 B d X R v U m V t b 3 Z l Z E N v b H V t b n M x L n t t Y X R j a G l u Z y B w c m 9 0 Z W l u c y B p b i B 5 b 3 V y I G 5 l d H d v c m s g K E l E c y k s O H 0 m c X V v d D s s J n F 1 b 3 Q 7 U 2 V j d G l v b j E v Z W 5 y a W N o b W V u d C B h b G w g K D U p L 0 F 1 d G 9 S Z W 1 v d m V k Q 2 9 s d W 1 u c z E u e 2 1 h d G N o a W 5 n I H B y b 3 R l a W 5 z I G l u I H l v d X I g b m V 0 d 2 9 y a y A o b G F i Z W x z K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Z W 5 y a W N o b W V u d C B h b G w g K D U p L 0 F 1 d G 9 S Z W 1 v d m V k Q 2 9 s d W 1 u c z E u e y N j Y X R l Z 2 9 y e S w w f S Z x d W 9 0 O y w m c X V v d D t T Z W N 0 a W 9 u M S 9 l b n J p Y 2 h t Z W 5 0 I G F s b C A o N S k v Q X V 0 b 1 J l b W 9 2 Z W R D b 2 x 1 b W 5 z M S 5 7 d G V y b S B J R C w x f S Z x d W 9 0 O y w m c X V v d D t T Z W N 0 a W 9 u M S 9 l b n J p Y 2 h t Z W 5 0 I G F s b C A o N S k v Q X V 0 b 1 J l b W 9 2 Z W R D b 2 x 1 b W 5 z M S 5 7 d G V y b S B k Z X N j c m l w d G l v b i w y f S Z x d W 9 0 O y w m c X V v d D t T Z W N 0 a W 9 u M S 9 l b n J p Y 2 h t Z W 5 0 I G F s b C A o N S k v Q X V 0 b 1 J l b W 9 2 Z W R D b 2 x 1 b W 5 z M S 5 7 b 2 J z Z X J 2 Z W Q g Z 2 V u Z S B j b 3 V u d C w z f S Z x d W 9 0 O y w m c X V v d D t T Z W N 0 a W 9 u M S 9 l b n J p Y 2 h t Z W 5 0 I G F s b C A o N S k v Q X V 0 b 1 J l b W 9 2 Z W R D b 2 x 1 b W 5 z M S 5 7 Y m F j a 2 d y b 3 V u Z C B n Z W 5 l I G N v d W 5 0 L D R 9 J n F 1 b 3 Q 7 L C Z x d W 9 0 O 1 N l Y 3 R p b 2 4 x L 2 V u c m l j a G 1 l b n Q g Y W x s I C g 1 K S 9 B d X R v U m V t b 3 Z l Z E N v b H V t b n M x L n t z d H J l b m d 0 a C w 1 f S Z x d W 9 0 O y w m c X V v d D t T Z W N 0 a W 9 u M S 9 l b n J p Y 2 h t Z W 5 0 I G F s b C A o N S k v Q X V 0 b 1 J l b W 9 2 Z W R D b 2 x 1 b W 5 z M S 5 7 c 2 l n b m F s L D Z 9 J n F 1 b 3 Q 7 L C Z x d W 9 0 O 1 N l Y 3 R p b 2 4 x L 2 V u c m l j a G 1 l b n Q g Y W x s I C g 1 K S 9 B d X R v U m V t b 3 Z l Z E N v b H V t b n M x L n t m Y W x z Z S B k a X N j b 3 Z l c n k g c m F 0 Z S w 3 f S Z x d W 9 0 O y w m c X V v d D t T Z W N 0 a W 9 u M S 9 l b n J p Y 2 h t Z W 5 0 I G F s b C A o N S k v Q X V 0 b 1 J l b W 9 2 Z W R D b 2 x 1 b W 5 z M S 5 7 b W F 0 Y 2 h p b m c g c H J v d G V p b n M g a W 4 g e W 9 1 c i B u Z X R 3 b 3 J r I C h J R H M p L D h 9 J n F 1 b 3 Q 7 L C Z x d W 9 0 O 1 N l Y 3 R p b 2 4 x L 2 V u c m l j a G 1 l b n Q g Y W x s I C g 1 K S 9 B d X R v U m V t b 3 Z l Z E N v b H V t b n M x L n t t Y X R j a G l u Z y B w c m 9 0 Z W l u c y B p b i B 5 b 3 V y I G 5 l d H d v c m s g K G x h Y m V s c y k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u c m l j a G 1 l b n Q l M j B h b G w l M j A o N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1 K S 9 V c 2 U l M j B G a X J z d C U y M F J v d y U y M G F z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S k v Q 2 h h b m d l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i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y M G J h N W M y Z S 0 2 M m Q x L T Q y Y j M t O T F j O S 1 i N m U 3 N j M 2 N m I 4 Z m M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Z W 5 y a W N o b W V u d F 9 h b G x f X z U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w N l Q x N z o w M z o w N y 4 x N j c 2 O D k 1 W i I g L z 4 8 R W 5 0 c n k g V H l w Z T 0 i R m l s b E N v b H V t b l R 5 c G V z I i B W Y W x 1 Z T 0 i c 0 J n W U d B d 0 1 H Q l F V R 0 J n P T 0 i I C 8 + P E V u d H J 5 I F R 5 c G U 9 I k Z p b G x D b 2 x 1 b W 5 O Y W 1 l c y I g V m F s d W U 9 I n N b J n F 1 b 3 Q 7 I 2 N h d G V n b 3 J 5 J n F 1 b 3 Q 7 L C Z x d W 9 0 O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z a W d u Y W w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k Z p b G x D b 3 V u d C I g V m F s d W U 9 I m w x M T c 1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U p L 0 F 1 d G 9 S Z W 1 v d m V k Q 2 9 s d W 1 u c z E u e y N j Y X R l Z 2 9 y e S w w f S Z x d W 9 0 O y w m c X V v d D t T Z W N 0 a W 9 u M S 9 l b n J p Y 2 h t Z W 5 0 I G F s b C A o N S k v Q X V 0 b 1 J l b W 9 2 Z W R D b 2 x 1 b W 5 z M S 5 7 d G V y b S B J R C w x f S Z x d W 9 0 O y w m c X V v d D t T Z W N 0 a W 9 u M S 9 l b n J p Y 2 h t Z W 5 0 I G F s b C A o N S k v Q X V 0 b 1 J l b W 9 2 Z W R D b 2 x 1 b W 5 z M S 5 7 d G V y b S B k Z X N j c m l w d G l v b i w y f S Z x d W 9 0 O y w m c X V v d D t T Z W N 0 a W 9 u M S 9 l b n J p Y 2 h t Z W 5 0 I G F s b C A o N S k v Q X V 0 b 1 J l b W 9 2 Z W R D b 2 x 1 b W 5 z M S 5 7 b 2 J z Z X J 2 Z W Q g Z 2 V u Z S B j b 3 V u d C w z f S Z x d W 9 0 O y w m c X V v d D t T Z W N 0 a W 9 u M S 9 l b n J p Y 2 h t Z W 5 0 I G F s b C A o N S k v Q X V 0 b 1 J l b W 9 2 Z W R D b 2 x 1 b W 5 z M S 5 7 Y m F j a 2 d y b 3 V u Z C B n Z W 5 l I G N v d W 5 0 L D R 9 J n F 1 b 3 Q 7 L C Z x d W 9 0 O 1 N l Y 3 R p b 2 4 x L 2 V u c m l j a G 1 l b n Q g Y W x s I C g 1 K S 9 B d X R v U m V t b 3 Z l Z E N v b H V t b n M x L n t z d H J l b m d 0 a C w 1 f S Z x d W 9 0 O y w m c X V v d D t T Z W N 0 a W 9 u M S 9 l b n J p Y 2 h t Z W 5 0 I G F s b C A o N S k v Q X V 0 b 1 J l b W 9 2 Z W R D b 2 x 1 b W 5 z M S 5 7 c 2 l n b m F s L D Z 9 J n F 1 b 3 Q 7 L C Z x d W 9 0 O 1 N l Y 3 R p b 2 4 x L 2 V u c m l j a G 1 l b n Q g Y W x s I C g 1 K S 9 B d X R v U m V t b 3 Z l Z E N v b H V t b n M x L n t m Y W x z Z S B k a X N j b 3 Z l c n k g c m F 0 Z S w 3 f S Z x d W 9 0 O y w m c X V v d D t T Z W N 0 a W 9 u M S 9 l b n J p Y 2 h t Z W 5 0 I G F s b C A o N S k v Q X V 0 b 1 J l b W 9 2 Z W R D b 2 x 1 b W 5 z M S 5 7 b W F 0 Y 2 h p b m c g c H J v d G V p b n M g a W 4 g e W 9 1 c i B u Z X R 3 b 3 J r I C h J R H M p L D h 9 J n F 1 b 3 Q 7 L C Z x d W 9 0 O 1 N l Y 3 R p b 2 4 x L 2 V u c m l j a G 1 l b n Q g Y W x s I C g 1 K S 9 B d X R v U m V t b 3 Z l Z E N v b H V t b n M x L n t t Y X R j a G l u Z y B w c m 9 0 Z W l u c y B p b i B 5 b 3 V y I G 5 l d H d v c m s g K G x h Y m V s c y k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V u c m l j a G 1 l b n Q g Y W x s I C g 1 K S 9 B d X R v U m V t b 3 Z l Z E N v b H V t b n M x L n s j Y 2 F 0 Z W d v c n k s M H 0 m c X V v d D s s J n F 1 b 3 Q 7 U 2 V j d G l v b j E v Z W 5 y a W N o b W V u d C B h b G w g K D U p L 0 F 1 d G 9 S Z W 1 v d m V k Q 2 9 s d W 1 u c z E u e 3 R l c m 0 g S U Q s M X 0 m c X V v d D s s J n F 1 b 3 Q 7 U 2 V j d G l v b j E v Z W 5 y a W N o b W V u d C B h b G w g K D U p L 0 F 1 d G 9 S Z W 1 v d m V k Q 2 9 s d W 1 u c z E u e 3 R l c m 0 g Z G V z Y 3 J p c H R p b 2 4 s M n 0 m c X V v d D s s J n F 1 b 3 Q 7 U 2 V j d G l v b j E v Z W 5 y a W N o b W V u d C B h b G w g K D U p L 0 F 1 d G 9 S Z W 1 v d m V k Q 2 9 s d W 1 u c z E u e 2 9 i c 2 V y d m V k I G d l b m U g Y 2 9 1 b n Q s M 3 0 m c X V v d D s s J n F 1 b 3 Q 7 U 2 V j d G l v b j E v Z W 5 y a W N o b W V u d C B h b G w g K D U p L 0 F 1 d G 9 S Z W 1 v d m V k Q 2 9 s d W 1 u c z E u e 2 J h Y 2 t n c m 9 1 b m Q g Z 2 V u Z S B j b 3 V u d C w 0 f S Z x d W 9 0 O y w m c X V v d D t T Z W N 0 a W 9 u M S 9 l b n J p Y 2 h t Z W 5 0 I G F s b C A o N S k v Q X V 0 b 1 J l b W 9 2 Z W R D b 2 x 1 b W 5 z M S 5 7 c 3 R y Z W 5 n d G g s N X 0 m c X V v d D s s J n F 1 b 3 Q 7 U 2 V j d G l v b j E v Z W 5 y a W N o b W V u d C B h b G w g K D U p L 0 F 1 d G 9 S Z W 1 v d m V k Q 2 9 s d W 1 u c z E u e 3 N p Z 2 5 h b C w 2 f S Z x d W 9 0 O y w m c X V v d D t T Z W N 0 a W 9 u M S 9 l b n J p Y 2 h t Z W 5 0 I G F s b C A o N S k v Q X V 0 b 1 J l b W 9 2 Z W R D b 2 x 1 b W 5 z M S 5 7 Z m F s c 2 U g Z G l z Y 2 9 2 Z X J 5 I H J h d G U s N 3 0 m c X V v d D s s J n F 1 b 3 Q 7 U 2 V j d G l v b j E v Z W 5 y a W N o b W V u d C B h b G w g K D U p L 0 F 1 d G 9 S Z W 1 v d m V k Q 2 9 s d W 1 u c z E u e 2 1 h d G N o a W 5 n I H B y b 3 R l a W 5 z I G l u I H l v d X I g b m V 0 d 2 9 y a y A o S U R z K S w 4 f S Z x d W 9 0 O y w m c X V v d D t T Z W N 0 a W 9 u M S 9 l b n J p Y 2 h t Z W 5 0 I G F s b C A o N S k v Q X V 0 b 1 J l b W 9 2 Z W R D b 2 x 1 b W 5 z M S 5 7 b W F 0 Y 2 h p b m c g c H J v d G V p b n M g a W 4 g e W 9 1 c i B u Z X R 3 b 3 J r I C h s Y W J l b H M p L D l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G F s b C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Y p L 1 V z Z S U y M E Z p c n N 0 J T I w U m 9 3 J T I w Y X M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2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V l N j Y 1 Y j A 4 L T d l M j Y t N G U 4 N S 0 4 M D J i L T R i M m M 4 M D M 5 M D I z Y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l b n J p Y 2 h t Z W 5 0 X 2 F s b F 9 f M T c i I C 8 + P E V u d H J 5 I F R 5 c G U 9 I k Z p b G x l Z E N v b X B s Z X R l U m V z d W x 0 V G 9 X b 3 J r c 2 h l Z X Q i I F Z h b H V l P S J s M S I g L z 4 8 R W 5 0 c n k g V H l w Z T 0 i R m l s b E N v d W 5 0 I i B W Y W x 1 Z T 0 i b D E i I C 8 + P E V u d H J 5 I F R 5 c G U 9 I k Z p b G x F c n J v c k N v d W 5 0 I i B W Y W x 1 Z T 0 i b D A i I C 8 + P E V u d H J 5 I F R 5 c G U 9 I k Z p b G x M Y X N 0 V X B k Y X R l Z C I g V m F s d W U 9 I m Q y M D I 1 L T A 1 L T A 2 V D E 2 O j U 5 O j I w L j Q x M T A 2 N z R a I i A v P j x F b n R y e S B U e X B l P S J G a W x s Q 2 9 s d W 1 u V H l w Z X M i I F Z h b H V l P S J z Q m d Z R 0 F 3 T U Z C U V V H Q m c 9 P S I g L z 4 8 R W 5 0 c n k g V H l w Z T 0 i R m l s b E N v b H V t b k 5 h b W V z I i B W Y W x 1 Z T 0 i c 1 s m c X V v d D s j Y 2 F 0 Z W d v c n k m c X V v d D s s J n F 1 b 3 Q 7 d G V y b S B J R C Z x d W 9 0 O y w m c X V v d D t 0 Z X J t I G R l c 2 N y a X B 0 a W 9 u J n F 1 b 3 Q 7 L C Z x d W 9 0 O 2 9 i c 2 V y d m V k I G d l b m U g Y 2 9 1 b n Q m c X V v d D s s J n F 1 b 3 Q 7 Y m F j a 2 d y b 3 V u Z C B n Z W 5 l I G N v d W 5 0 J n F 1 b 3 Q 7 L C Z x d W 9 0 O 3 N 0 c m V u Z 3 R o J n F 1 b 3 Q 7 L C Z x d W 9 0 O 3 N p Z 2 5 h b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R m l s b E V y c m 9 y Q 2 9 k Z S I g V m F s d W U 9 I n N V b m t u b 3 d u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E p L 0 F 1 d G 9 S Z W 1 v d m V k Q 2 9 s d W 1 u c z E u e y N j Y X R l Z 2 9 y e S w w f S Z x d W 9 0 O y w m c X V v d D t T Z W N 0 a W 9 u M S 9 l b n J p Y 2 h t Z W 5 0 I G F s b C A o M S k v Q X V 0 b 1 J l b W 9 2 Z W R D b 2 x 1 b W 5 z M S 5 7 d G V y b S B J R C w x f S Z x d W 9 0 O y w m c X V v d D t T Z W N 0 a W 9 u M S 9 l b n J p Y 2 h t Z W 5 0 I G F s b C A o M S k v Q X V 0 b 1 J l b W 9 2 Z W R D b 2 x 1 b W 5 z M S 5 7 d G V y b S B k Z X N j c m l w d G l v b i w y f S Z x d W 9 0 O y w m c X V v d D t T Z W N 0 a W 9 u M S 9 l b n J p Y 2 h t Z W 5 0 I G F s b C A o M S k v Q X V 0 b 1 J l b W 9 2 Z W R D b 2 x 1 b W 5 z M S 5 7 b 2 J z Z X J 2 Z W Q g Z 2 V u Z S B j b 3 V u d C w z f S Z x d W 9 0 O y w m c X V v d D t T Z W N 0 a W 9 u M S 9 l b n J p Y 2 h t Z W 5 0 I G F s b C A o M S k v Q X V 0 b 1 J l b W 9 2 Z W R D b 2 x 1 b W 5 z M S 5 7 Y m F j a 2 d y b 3 V u Z C B n Z W 5 l I G N v d W 5 0 L D R 9 J n F 1 b 3 Q 7 L C Z x d W 9 0 O 1 N l Y 3 R p b 2 4 x L 2 V u c m l j a G 1 l b n Q g Y W x s I C g x K S 9 B d X R v U m V t b 3 Z l Z E N v b H V t b n M x L n t z d H J l b m d 0 a C w 1 f S Z x d W 9 0 O y w m c X V v d D t T Z W N 0 a W 9 u M S 9 l b n J p Y 2 h t Z W 5 0 I G F s b C A o M S k v Q X V 0 b 1 J l b W 9 2 Z W R D b 2 x 1 b W 5 z M S 5 7 c 2 l n b m F s L D Z 9 J n F 1 b 3 Q 7 L C Z x d W 9 0 O 1 N l Y 3 R p b 2 4 x L 2 V u c m l j a G 1 l b n Q g Y W x s I C g x K S 9 B d X R v U m V t b 3 Z l Z E N v b H V t b n M x L n t m Y W x z Z S B k a X N j b 3 Z l c n k g c m F 0 Z S w 3 f S Z x d W 9 0 O y w m c X V v d D t T Z W N 0 a W 9 u M S 9 l b n J p Y 2 h t Z W 5 0 I G F s b C A o M S k v Q X V 0 b 1 J l b W 9 2 Z W R D b 2 x 1 b W 5 z M S 5 7 b W F 0 Y 2 h p b m c g c H J v d G V p b n M g a W 4 g e W 9 1 c i B u Z X R 3 b 3 J r I C h J R H M p L D h 9 J n F 1 b 3 Q 7 L C Z x d W 9 0 O 1 N l Y 3 R p b 2 4 x L 2 V u c m l j a G 1 l b n Q g Y W x s I C g x K S 9 B d X R v U m V t b 3 Z l Z E N v b H V t b n M x L n t t Y X R j a G l u Z y B w c m 9 0 Z W l u c y B p b i B 5 b 3 V y I G 5 l d H d v c m s g K G x h Y m V s c y k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V u c m l j a G 1 l b n Q g Y W x s I C g x K S 9 B d X R v U m V t b 3 Z l Z E N v b H V t b n M x L n s j Y 2 F 0 Z W d v c n k s M H 0 m c X V v d D s s J n F 1 b 3 Q 7 U 2 V j d G l v b j E v Z W 5 y a W N o b W V u d C B h b G w g K D E p L 0 F 1 d G 9 S Z W 1 v d m V k Q 2 9 s d W 1 u c z E u e 3 R l c m 0 g S U Q s M X 0 m c X V v d D s s J n F 1 b 3 Q 7 U 2 V j d G l v b j E v Z W 5 y a W N o b W V u d C B h b G w g K D E p L 0 F 1 d G 9 S Z W 1 v d m V k Q 2 9 s d W 1 u c z E u e 3 R l c m 0 g Z G V z Y 3 J p c H R p b 2 4 s M n 0 m c X V v d D s s J n F 1 b 3 Q 7 U 2 V j d G l v b j E v Z W 5 y a W N o b W V u d C B h b G w g K D E p L 0 F 1 d G 9 S Z W 1 v d m V k Q 2 9 s d W 1 u c z E u e 2 9 i c 2 V y d m V k I G d l b m U g Y 2 9 1 b n Q s M 3 0 m c X V v d D s s J n F 1 b 3 Q 7 U 2 V j d G l v b j E v Z W 5 y a W N o b W V u d C B h b G w g K D E p L 0 F 1 d G 9 S Z W 1 v d m V k Q 2 9 s d W 1 u c z E u e 2 J h Y 2 t n c m 9 1 b m Q g Z 2 V u Z S B j b 3 V u d C w 0 f S Z x d W 9 0 O y w m c X V v d D t T Z W N 0 a W 9 u M S 9 l b n J p Y 2 h t Z W 5 0 I G F s b C A o M S k v Q X V 0 b 1 J l b W 9 2 Z W R D b 2 x 1 b W 5 z M S 5 7 c 3 R y Z W 5 n d G g s N X 0 m c X V v d D s s J n F 1 b 3 Q 7 U 2 V j d G l v b j E v Z W 5 y a W N o b W V u d C B h b G w g K D E p L 0 F 1 d G 9 S Z W 1 v d m V k Q 2 9 s d W 1 u c z E u e 3 N p Z 2 5 h b C w 2 f S Z x d W 9 0 O y w m c X V v d D t T Z W N 0 a W 9 u M S 9 l b n J p Y 2 h t Z W 5 0 I G F s b C A o M S k v Q X V 0 b 1 J l b W 9 2 Z W R D b 2 x 1 b W 5 z M S 5 7 Z m F s c 2 U g Z G l z Y 2 9 2 Z X J 5 I H J h d G U s N 3 0 m c X V v d D s s J n F 1 b 3 Q 7 U 2 V j d G l v b j E v Z W 5 y a W N o b W V u d C B h b G w g K D E p L 0 F 1 d G 9 S Z W 1 v d m V k Q 2 9 s d W 1 u c z E u e 2 1 h d G N o a W 5 n I H B y b 3 R l a W 5 z I G l u I H l v d X I g b m V 0 d 2 9 y a y A o S U R z K S w 4 f S Z x d W 9 0 O y w m c X V v d D t T Z W N 0 a W 9 u M S 9 l b n J p Y 2 h t Z W 5 0 I G F s b C A o M S k v Q X V 0 b 1 J l b W 9 2 Z W R D b 2 x 1 b W 5 z M S 5 7 b W F 0 Y 2 h p b m c g c H J v d G V p b n M g a W 4 g e W 9 1 c i B u Z X R 3 b 3 J r I C h s Y W J l b H M p L D l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Y W x s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3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q W v J u b 5 h 4 R a R l l b Z L n W D F A A A A A A I A A A A A A B B m A A A A A Q A A I A A A A K L C r 7 4 A t o N j V c C Q e k c K D t Z Q f X G x Q 8 m d 4 D S O P g o J 2 + A Z A A A A A A 6 A A A A A A g A A I A A A A G v S n R 8 1 O 1 F Y 1 N E U u E a N V v 4 5 I a a 6 r v y + D n G 4 n O q S 4 e C l U A A A A I j S 5 s j O P W u z 5 5 x 4 T l y W H P B U A E B Z Y P M c K M P 3 T c / d d V F w 8 u 9 s k V T s r 9 6 Z d X 1 Z L T p m W w G A D g p B s f h V v a C 9 w C Z 3 u m u D g m H b + B v W u d e a 5 g M Q 7 C t k Q A A A A D Q W k I B c i E C o V T b U F I X 6 9 u E r Y T 4 I 6 5 y j t F t L H x Q L k M J X / 8 d R 1 2 5 3 o I f p h / q 8 A 2 Q 1 t 5 Q E 7 u L h B 6 O m 2 z 4 t U b Y l 2 i E = < / D a t a M a s h u p > 
</file>

<file path=customXml/itemProps1.xml><?xml version="1.0" encoding="utf-8"?>
<ds:datastoreItem xmlns:ds="http://schemas.openxmlformats.org/officeDocument/2006/customXml" ds:itemID="{252EE980-9D2E-490A-9EB9-1A8B7D08669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upplementary_Table_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chel Boyd</dc:creator>
  <cp:keywords/>
  <dc:description/>
  <cp:lastModifiedBy>Rachel J. Boyd</cp:lastModifiedBy>
  <cp:revision/>
  <cp:lastPrinted>2025-10-15T17:56:09Z</cp:lastPrinted>
  <dcterms:created xsi:type="dcterms:W3CDTF">2025-03-28T20:13:57Z</dcterms:created>
  <dcterms:modified xsi:type="dcterms:W3CDTF">2025-10-15T18:00:25Z</dcterms:modified>
  <cp:category/>
  <cp:contentStatus/>
</cp:coreProperties>
</file>